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harshm\Nature Comm Harsh\Nature comm DEC. Editorial Final\Final\"/>
    </mc:Choice>
  </mc:AlternateContent>
  <bookViews>
    <workbookView xWindow="0" yWindow="0" windowWidth="28800" windowHeight="12300" activeTab="6"/>
  </bookViews>
  <sheets>
    <sheet name="Fig. 1b " sheetId="1" r:id="rId1"/>
    <sheet name="Figure 2" sheetId="2" r:id="rId2"/>
    <sheet name="Figure 3" sheetId="3" r:id="rId3"/>
    <sheet name="Figure 4a" sheetId="4" r:id="rId4"/>
    <sheet name="Figure 4b" sheetId="5" r:id="rId5"/>
    <sheet name="Figure 4c" sheetId="6" r:id="rId6"/>
    <sheet name="Figure 4d" sheetId="7" r:id="rId7"/>
    <sheet name="Figure 5a" sheetId="8" r:id="rId8"/>
    <sheet name="Figure 5b" sheetId="9" r:id="rId9"/>
    <sheet name="Figure 5d" sheetId="10" r:id="rId10"/>
    <sheet name="Figure 6a" sheetId="11" r:id="rId11"/>
    <sheet name="Figure 6c" sheetId="12" r:id="rId12"/>
    <sheet name="Figure 7a" sheetId="13" r:id="rId13"/>
    <sheet name="Figure 7b" sheetId="45" r:id="rId14"/>
    <sheet name="Figure 7c" sheetId="14" r:id="rId15"/>
    <sheet name="Figure 8a" sheetId="15" r:id="rId16"/>
    <sheet name="Figure 8b" sheetId="16" r:id="rId17"/>
    <sheet name="Figure 8c" sheetId="17" r:id="rId18"/>
    <sheet name="Figure 8d" sheetId="18" r:id="rId19"/>
    <sheet name="Figure 8e" sheetId="19" r:id="rId20"/>
    <sheet name="Figure S2 " sheetId="20" r:id="rId21"/>
    <sheet name="Figure S3" sheetId="22" r:id="rId22"/>
    <sheet name="Figure S4" sheetId="23" r:id="rId23"/>
    <sheet name="Figure S5" sheetId="24" r:id="rId24"/>
    <sheet name="Figure S6" sheetId="25" r:id="rId25"/>
    <sheet name="Figure S7" sheetId="26" r:id="rId26"/>
    <sheet name="Figure S8" sheetId="27" r:id="rId27"/>
    <sheet name="Figure S9" sheetId="28" r:id="rId28"/>
    <sheet name="Figure S10" sheetId="29" r:id="rId29"/>
    <sheet name="Figure S11" sheetId="30" r:id="rId30"/>
    <sheet name="Figure  S12" sheetId="31" r:id="rId31"/>
    <sheet name="Figure S 13" sheetId="32" r:id="rId32"/>
    <sheet name="Figure S 14 " sheetId="33" r:id="rId33"/>
    <sheet name="Figure S 16" sheetId="34" r:id="rId34"/>
    <sheet name="Figure S 17 " sheetId="35" r:id="rId35"/>
    <sheet name="Figure S 18" sheetId="36" r:id="rId36"/>
    <sheet name="Figure S 19" sheetId="37" r:id="rId37"/>
    <sheet name="Figure S 20" sheetId="38" r:id="rId38"/>
    <sheet name="Figure S 21" sheetId="40" r:id="rId39"/>
    <sheet name="Figure S 22" sheetId="41" r:id="rId40"/>
    <sheet name="Figure S 23 " sheetId="42" r:id="rId41"/>
    <sheet name="Figure S 24 " sheetId="43" r:id="rId42"/>
    <sheet name="Figur S 25 " sheetId="44" r:id="rId4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7" i="12" l="1"/>
  <c r="K16" i="12"/>
  <c r="K7" i="12"/>
  <c r="K6" i="12"/>
</calcChain>
</file>

<file path=xl/sharedStrings.xml><?xml version="1.0" encoding="utf-8"?>
<sst xmlns="http://schemas.openxmlformats.org/spreadsheetml/2006/main" count="991" uniqueCount="224">
  <si>
    <t>WT</t>
  </si>
  <si>
    <t xml:space="preserve">exp 1 </t>
  </si>
  <si>
    <t xml:space="preserve">exp 2 </t>
  </si>
  <si>
    <t xml:space="preserve">exp 3 </t>
  </si>
  <si>
    <t xml:space="preserve">B.subtilis </t>
  </si>
  <si>
    <t>B. subtilis natto</t>
  </si>
  <si>
    <t>B.atropheus</t>
  </si>
  <si>
    <t>B.velezensis</t>
  </si>
  <si>
    <t>B.pumlius</t>
  </si>
  <si>
    <t>B.megaterium</t>
  </si>
  <si>
    <t>B.simplex</t>
  </si>
  <si>
    <t>B.thuringiensis</t>
  </si>
  <si>
    <t>B.coagulans</t>
  </si>
  <si>
    <t>B.clausii</t>
  </si>
  <si>
    <t>B.subtilis</t>
  </si>
  <si>
    <t>B. megaterium</t>
  </si>
  <si>
    <t>B.mycoides</t>
  </si>
  <si>
    <r>
      <t xml:space="preserve">vs WT </t>
    </r>
    <r>
      <rPr>
        <i/>
        <sz val="11"/>
        <color theme="1"/>
        <rFont val="Calibri"/>
        <family val="2"/>
        <scheme val="minor"/>
      </rPr>
      <t>B. subtilis</t>
    </r>
  </si>
  <si>
    <r>
      <t xml:space="preserve">vs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srfAA</t>
    </r>
  </si>
  <si>
    <r>
      <t xml:space="preserve">vs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pks</t>
    </r>
  </si>
  <si>
    <r>
      <t xml:space="preserve">vs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bac</t>
    </r>
  </si>
  <si>
    <r>
      <t xml:space="preserve">vs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pps</t>
    </r>
  </si>
  <si>
    <r>
      <t xml:space="preserve">vs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srfAA ∆pks</t>
    </r>
  </si>
  <si>
    <r>
      <t xml:space="preserve">vs </t>
    </r>
    <r>
      <rPr>
        <sz val="11"/>
        <color theme="1"/>
        <rFont val="Calibri"/>
        <family val="2"/>
      </rPr>
      <t>∆4</t>
    </r>
  </si>
  <si>
    <t>vs</t>
  </si>
  <si>
    <t>∆4</t>
  </si>
  <si>
    <t>NC</t>
  </si>
  <si>
    <t>∆srf</t>
  </si>
  <si>
    <t>∆pks</t>
  </si>
  <si>
    <t>∆bac</t>
  </si>
  <si>
    <t>∆pps</t>
  </si>
  <si>
    <t>∆srf ∆pks</t>
  </si>
  <si>
    <t>∆srf ∆bac</t>
  </si>
  <si>
    <t>∆srf ∆pps</t>
  </si>
  <si>
    <t>∆pks ∆bac</t>
  </si>
  <si>
    <t>∆pks ∆pps</t>
  </si>
  <si>
    <t>∆bac ∆pps</t>
  </si>
  <si>
    <t>B. mycoides</t>
  </si>
  <si>
    <t>Exp 2</t>
  </si>
  <si>
    <t>Exp 3</t>
  </si>
  <si>
    <t>Exp 1</t>
  </si>
  <si>
    <t>B. atrophaeus</t>
  </si>
  <si>
    <t>Time (H)</t>
  </si>
  <si>
    <t>B4</t>
  </si>
  <si>
    <t>CM- ∆4</t>
  </si>
  <si>
    <r>
      <t>CM-</t>
    </r>
    <r>
      <rPr>
        <b/>
        <i/>
        <sz val="10"/>
        <rFont val="Arial"/>
        <family val="2"/>
      </rPr>
      <t xml:space="preserve"> B. subtilis</t>
    </r>
  </si>
  <si>
    <r>
      <t>CM- ∆</t>
    </r>
    <r>
      <rPr>
        <b/>
        <i/>
        <sz val="10"/>
        <rFont val="Arial"/>
        <family val="2"/>
      </rPr>
      <t>srf</t>
    </r>
  </si>
  <si>
    <r>
      <t>CM- ∆</t>
    </r>
    <r>
      <rPr>
        <b/>
        <i/>
        <sz val="10"/>
        <rFont val="Arial"/>
        <family val="2"/>
      </rPr>
      <t>pks</t>
    </r>
  </si>
  <si>
    <r>
      <t>CM- ∆</t>
    </r>
    <r>
      <rPr>
        <b/>
        <i/>
        <sz val="10"/>
        <rFont val="Arial"/>
        <family val="2"/>
      </rPr>
      <t>bac</t>
    </r>
  </si>
  <si>
    <r>
      <t>CM- ∆</t>
    </r>
    <r>
      <rPr>
        <b/>
        <i/>
        <sz val="10"/>
        <rFont val="Arial"/>
        <family val="2"/>
      </rPr>
      <t>pps</t>
    </r>
  </si>
  <si>
    <t xml:space="preserve">B. subtilis </t>
  </si>
  <si>
    <t>B. natto</t>
  </si>
  <si>
    <t>B. velezensis</t>
  </si>
  <si>
    <t>B. pumilus</t>
  </si>
  <si>
    <t>B. simplex</t>
  </si>
  <si>
    <t>B. thuringiensis</t>
  </si>
  <si>
    <r>
      <t>∆</t>
    </r>
    <r>
      <rPr>
        <b/>
        <i/>
        <sz val="10"/>
        <rFont val="Arial"/>
        <family val="2"/>
      </rPr>
      <t>srf</t>
    </r>
  </si>
  <si>
    <r>
      <t>∆</t>
    </r>
    <r>
      <rPr>
        <b/>
        <i/>
        <sz val="10"/>
        <rFont val="Arial"/>
        <family val="2"/>
      </rPr>
      <t>pks</t>
    </r>
  </si>
  <si>
    <r>
      <t>∆</t>
    </r>
    <r>
      <rPr>
        <b/>
        <i/>
        <sz val="10"/>
        <rFont val="Arial"/>
        <family val="2"/>
      </rPr>
      <t>bac</t>
    </r>
  </si>
  <si>
    <r>
      <t>∆</t>
    </r>
    <r>
      <rPr>
        <b/>
        <i/>
        <sz val="10"/>
        <rFont val="Arial"/>
        <family val="2"/>
      </rPr>
      <t>pps</t>
    </r>
  </si>
  <si>
    <r>
      <t>∆</t>
    </r>
    <r>
      <rPr>
        <b/>
        <i/>
        <sz val="10"/>
        <rFont val="Arial"/>
        <family val="2"/>
      </rPr>
      <t>srf</t>
    </r>
    <r>
      <rPr>
        <b/>
        <sz val="10"/>
        <rFont val="Arial"/>
        <family val="2"/>
      </rPr>
      <t xml:space="preserve"> ∆pks</t>
    </r>
  </si>
  <si>
    <r>
      <t xml:space="preserve">vs </t>
    </r>
    <r>
      <rPr>
        <i/>
        <sz val="10"/>
        <rFont val="Arial"/>
        <family val="2"/>
      </rPr>
      <t xml:space="preserve">B. subtilis </t>
    </r>
  </si>
  <si>
    <t>vs Δ4</t>
  </si>
  <si>
    <t>vsB.subtilis</t>
  </si>
  <si>
    <t>vsB. subtilis natto</t>
  </si>
  <si>
    <t>vsB.atropheus</t>
  </si>
  <si>
    <t>vsB.velezensis</t>
  </si>
  <si>
    <t>vsB.pumlius</t>
  </si>
  <si>
    <t>vs B.clausii</t>
  </si>
  <si>
    <t>vs B.coagulans</t>
  </si>
  <si>
    <t>vs B.megaterium</t>
  </si>
  <si>
    <t>vs B. mycoides</t>
  </si>
  <si>
    <t>vs B.simplex</t>
  </si>
  <si>
    <t>vs B.thuringiensis</t>
  </si>
  <si>
    <t>Plipastatin</t>
  </si>
  <si>
    <t>Bacilysin</t>
  </si>
  <si>
    <t>Bacillaene</t>
  </si>
  <si>
    <t>surfactin</t>
  </si>
  <si>
    <r>
      <t>vs</t>
    </r>
    <r>
      <rPr>
        <i/>
        <sz val="10"/>
        <rFont val="Arial"/>
      </rPr>
      <t>B.subtilis</t>
    </r>
  </si>
  <si>
    <r>
      <t>vs</t>
    </r>
    <r>
      <rPr>
        <i/>
        <sz val="10"/>
        <rFont val="Arial"/>
      </rPr>
      <t>B. subtilis natto</t>
    </r>
  </si>
  <si>
    <r>
      <t>vs</t>
    </r>
    <r>
      <rPr>
        <i/>
        <sz val="10"/>
        <rFont val="Arial"/>
      </rPr>
      <t>B.atropheus</t>
    </r>
  </si>
  <si>
    <r>
      <t>vs</t>
    </r>
    <r>
      <rPr>
        <i/>
        <sz val="10"/>
        <rFont val="Arial"/>
      </rPr>
      <t>B.velezensis</t>
    </r>
  </si>
  <si>
    <r>
      <t>vs</t>
    </r>
    <r>
      <rPr>
        <i/>
        <sz val="10"/>
        <rFont val="Arial"/>
      </rPr>
      <t>B.pumlius</t>
    </r>
  </si>
  <si>
    <r>
      <t xml:space="preserve">vs </t>
    </r>
    <r>
      <rPr>
        <i/>
        <sz val="10"/>
        <rFont val="Arial"/>
      </rPr>
      <t>B.clausii</t>
    </r>
  </si>
  <si>
    <r>
      <t xml:space="preserve">vs </t>
    </r>
    <r>
      <rPr>
        <i/>
        <sz val="10"/>
        <rFont val="Arial"/>
      </rPr>
      <t>B.coagulans</t>
    </r>
  </si>
  <si>
    <r>
      <t xml:space="preserve">vs </t>
    </r>
    <r>
      <rPr>
        <i/>
        <sz val="10"/>
        <rFont val="Arial"/>
      </rPr>
      <t>B.megaterium</t>
    </r>
  </si>
  <si>
    <r>
      <t xml:space="preserve">vs </t>
    </r>
    <r>
      <rPr>
        <i/>
        <sz val="10"/>
        <rFont val="Arial"/>
      </rPr>
      <t>B. mycoides</t>
    </r>
  </si>
  <si>
    <r>
      <t xml:space="preserve">vs </t>
    </r>
    <r>
      <rPr>
        <i/>
        <sz val="10"/>
        <rFont val="Arial"/>
      </rPr>
      <t>B.simplex</t>
    </r>
  </si>
  <si>
    <r>
      <t xml:space="preserve">vs </t>
    </r>
    <r>
      <rPr>
        <i/>
        <sz val="10"/>
        <rFont val="Arial"/>
      </rPr>
      <t>B.thuringiensis</t>
    </r>
  </si>
  <si>
    <t xml:space="preserve">Surfactin, Bacillaene dual population </t>
  </si>
  <si>
    <t>B.atrophaeus</t>
  </si>
  <si>
    <r>
      <t>P</t>
    </r>
    <r>
      <rPr>
        <i/>
        <vertAlign val="subscript"/>
        <sz val="11"/>
        <color theme="1"/>
        <rFont val="Calibri"/>
        <family val="2"/>
        <scheme val="minor"/>
      </rPr>
      <t>pksc</t>
    </r>
    <r>
      <rPr>
        <i/>
        <sz val="11"/>
        <color theme="1"/>
        <rFont val="Calibri"/>
        <family val="2"/>
        <scheme val="minor"/>
      </rPr>
      <t>-lux</t>
    </r>
    <r>
      <rPr>
        <sz val="11"/>
        <color theme="1"/>
        <rFont val="Calibri"/>
        <family val="2"/>
        <scheme val="minor"/>
      </rPr>
      <t xml:space="preserve"> (RLU/OD) - CM </t>
    </r>
  </si>
  <si>
    <t>Combined data from three experiments</t>
  </si>
  <si>
    <t>Combined ratios from three experiments</t>
  </si>
  <si>
    <t>Combined CFU from three experiments</t>
  </si>
  <si>
    <r>
      <t>P</t>
    </r>
    <r>
      <rPr>
        <i/>
        <vertAlign val="subscript"/>
        <sz val="11"/>
        <color theme="1"/>
        <rFont val="Calibri"/>
        <family val="2"/>
        <scheme val="minor"/>
      </rPr>
      <t>pksc</t>
    </r>
    <r>
      <rPr>
        <i/>
        <sz val="11"/>
        <color theme="1"/>
        <rFont val="Calibri"/>
        <family val="2"/>
        <scheme val="minor"/>
      </rPr>
      <t>-lux</t>
    </r>
    <r>
      <rPr>
        <sz val="11"/>
        <color theme="1"/>
        <rFont val="Calibri"/>
        <family val="2"/>
        <scheme val="minor"/>
      </rPr>
      <t xml:space="preserve"> (RLU/OD) - LF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pksc</t>
    </r>
    <r>
      <rPr>
        <i/>
        <sz val="11"/>
        <color theme="1"/>
        <rFont val="Calibri"/>
        <family val="2"/>
        <scheme val="minor"/>
      </rPr>
      <t>-lux</t>
    </r>
    <r>
      <rPr>
        <sz val="11"/>
        <color theme="1"/>
        <rFont val="Calibri"/>
        <family val="2"/>
        <scheme val="minor"/>
      </rPr>
      <t xml:space="preserve"> (RLU/OD) - PG</t>
    </r>
  </si>
  <si>
    <t>16h</t>
  </si>
  <si>
    <t>24h</t>
  </si>
  <si>
    <r>
      <t>B.subtilis</t>
    </r>
    <r>
      <rPr>
        <sz val="10"/>
        <rFont val="Arial"/>
        <family val="2"/>
      </rPr>
      <t>-PG</t>
    </r>
  </si>
  <si>
    <r>
      <t>B.thuringiensis</t>
    </r>
    <r>
      <rPr>
        <sz val="10"/>
        <rFont val="Arial"/>
        <family val="2"/>
      </rPr>
      <t>-PG</t>
    </r>
  </si>
  <si>
    <t>Surfactin</t>
  </si>
  <si>
    <t>OD (WT)</t>
  </si>
  <si>
    <t>RLU (WT)</t>
  </si>
  <si>
    <t>OD(B.T)</t>
  </si>
  <si>
    <t>RLU (B.T)</t>
  </si>
  <si>
    <t>PG (conc.)</t>
  </si>
  <si>
    <r>
      <t>P</t>
    </r>
    <r>
      <rPr>
        <i/>
        <vertAlign val="subscript"/>
        <sz val="11"/>
        <color theme="1"/>
        <rFont val="Calibri"/>
        <family val="2"/>
        <scheme val="minor"/>
      </rPr>
      <t>srfAA</t>
    </r>
    <r>
      <rPr>
        <i/>
        <sz val="11"/>
        <color theme="1"/>
        <rFont val="Calibri"/>
        <family val="2"/>
        <scheme val="minor"/>
      </rPr>
      <t>-lux-</t>
    </r>
    <r>
      <rPr>
        <sz val="11"/>
        <color theme="1"/>
        <rFont val="Calibri"/>
        <family val="2"/>
        <scheme val="minor"/>
      </rPr>
      <t>surfactin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pksc</t>
    </r>
    <r>
      <rPr>
        <i/>
        <sz val="11"/>
        <color theme="1"/>
        <rFont val="Calibri"/>
        <family val="2"/>
        <scheme val="minor"/>
      </rPr>
      <t>-lux-</t>
    </r>
    <r>
      <rPr>
        <sz val="11"/>
        <color theme="1"/>
        <rFont val="Calibri"/>
        <family val="2"/>
        <scheme val="minor"/>
      </rPr>
      <t>bacillaene</t>
    </r>
  </si>
  <si>
    <t>OD (BT)</t>
  </si>
  <si>
    <t>WT-PG</t>
  </si>
  <si>
    <t>B. atrophaeus-PG</t>
  </si>
  <si>
    <t>B.megaterium-PG</t>
  </si>
  <si>
    <t>B.thuringiensis-PG</t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comA</t>
    </r>
    <r>
      <rPr>
        <sz val="8.0500000000000007"/>
        <color theme="1"/>
        <rFont val="Calibri"/>
        <family val="2"/>
      </rPr>
      <t xml:space="preserve">, </t>
    </r>
    <r>
      <rPr>
        <sz val="11"/>
        <color theme="1"/>
        <rFont val="Calibri"/>
        <family val="2"/>
        <scheme val="minor"/>
      </rPr>
      <t>P</t>
    </r>
    <r>
      <rPr>
        <i/>
        <vertAlign val="subscript"/>
        <sz val="11"/>
        <color theme="1"/>
        <rFont val="Calibri"/>
        <family val="2"/>
        <scheme val="minor"/>
      </rPr>
      <t>pksc</t>
    </r>
    <r>
      <rPr>
        <i/>
        <sz val="11"/>
        <color theme="1"/>
        <rFont val="Calibri"/>
        <family val="2"/>
        <scheme val="minor"/>
      </rPr>
      <t>-lux (RLU/OD)</t>
    </r>
  </si>
  <si>
    <r>
      <rPr>
        <sz val="11"/>
        <color theme="1"/>
        <rFont val="Calibri"/>
        <family val="2"/>
      </rPr>
      <t>∆</t>
    </r>
    <r>
      <rPr>
        <i/>
        <sz val="8.0500000000000007"/>
        <color theme="1"/>
        <rFont val="Calibri"/>
        <family val="2"/>
      </rPr>
      <t>spo0A</t>
    </r>
    <r>
      <rPr>
        <sz val="8.0500000000000007"/>
        <color theme="1"/>
        <rFont val="Calibri"/>
        <family val="2"/>
      </rPr>
      <t xml:space="preserve">, </t>
    </r>
    <r>
      <rPr>
        <sz val="11"/>
        <color theme="1"/>
        <rFont val="Calibri"/>
        <family val="2"/>
        <scheme val="minor"/>
      </rPr>
      <t>P</t>
    </r>
    <r>
      <rPr>
        <i/>
        <vertAlign val="subscript"/>
        <sz val="11"/>
        <color theme="1"/>
        <rFont val="Calibri"/>
        <family val="2"/>
        <scheme val="minor"/>
      </rPr>
      <t>pksc</t>
    </r>
    <r>
      <rPr>
        <i/>
        <sz val="11"/>
        <color theme="1"/>
        <rFont val="Calibri"/>
        <family val="2"/>
        <scheme val="minor"/>
      </rPr>
      <t>-lux (RLU/OD)</t>
    </r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comA</t>
    </r>
    <r>
      <rPr>
        <sz val="8.0500000000000007"/>
        <color theme="1"/>
        <rFont val="Calibri"/>
        <family val="2"/>
      </rPr>
      <t xml:space="preserve">, </t>
    </r>
    <r>
      <rPr>
        <sz val="11"/>
        <color theme="1"/>
        <rFont val="Calibri"/>
        <family val="2"/>
        <scheme val="minor"/>
      </rPr>
      <t>PsrfAA-lux (RLU/OD)</t>
    </r>
  </si>
  <si>
    <r>
      <rPr>
        <sz val="11"/>
        <color theme="1"/>
        <rFont val="Calibri"/>
        <family val="2"/>
      </rPr>
      <t>∆</t>
    </r>
    <r>
      <rPr>
        <i/>
        <sz val="8.0500000000000007"/>
        <color theme="1"/>
        <rFont val="Calibri"/>
        <family val="2"/>
      </rPr>
      <t>spo0A</t>
    </r>
    <r>
      <rPr>
        <sz val="8.0500000000000007"/>
        <color theme="1"/>
        <rFont val="Calibri"/>
        <family val="2"/>
      </rPr>
      <t xml:space="preserve">, 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srfAA</t>
    </r>
    <r>
      <rPr>
        <i/>
        <sz val="11"/>
        <color theme="1"/>
        <rFont val="Calibri"/>
        <family val="2"/>
        <scheme val="minor"/>
      </rPr>
      <t xml:space="preserve">-lux </t>
    </r>
    <r>
      <rPr>
        <sz val="11"/>
        <color theme="1"/>
        <rFont val="Calibri"/>
        <family val="2"/>
        <scheme val="minor"/>
      </rPr>
      <t>(RLU/OD)</t>
    </r>
  </si>
  <si>
    <t>B. subtilis</t>
  </si>
  <si>
    <t>∆comA</t>
  </si>
  <si>
    <r>
      <t xml:space="preserve">vs </t>
    </r>
    <r>
      <rPr>
        <i/>
        <sz val="10"/>
        <rFont val="Arial"/>
      </rPr>
      <t>B.subtilis</t>
    </r>
  </si>
  <si>
    <r>
      <t xml:space="preserve">vs </t>
    </r>
    <r>
      <rPr>
        <i/>
        <sz val="10"/>
        <rFont val="Arial"/>
      </rPr>
      <t>B.atropheus</t>
    </r>
  </si>
  <si>
    <r>
      <t xml:space="preserve">vs </t>
    </r>
    <r>
      <rPr>
        <b/>
        <i/>
        <sz val="10"/>
        <rFont val="Arial"/>
        <family val="2"/>
      </rPr>
      <t>B.subtilis</t>
    </r>
  </si>
  <si>
    <r>
      <t xml:space="preserve">vs </t>
    </r>
    <r>
      <rPr>
        <b/>
        <i/>
        <sz val="10"/>
        <rFont val="Arial"/>
        <family val="2"/>
      </rPr>
      <t>B.atropheus</t>
    </r>
  </si>
  <si>
    <r>
      <t xml:space="preserve">vs </t>
    </r>
    <r>
      <rPr>
        <b/>
        <i/>
        <sz val="10"/>
        <rFont val="Arial"/>
        <family val="2"/>
      </rPr>
      <t>B.megaterium</t>
    </r>
  </si>
  <si>
    <r>
      <t xml:space="preserve">vs </t>
    </r>
    <r>
      <rPr>
        <b/>
        <i/>
        <sz val="10"/>
        <rFont val="Arial"/>
        <family val="2"/>
      </rPr>
      <t>B.thuringiensis</t>
    </r>
  </si>
  <si>
    <t>ΔykoG ΔywqM</t>
  </si>
  <si>
    <t>B.subtilis-B.T-PG</t>
  </si>
  <si>
    <t>ΔykoG ΔywqM-B.T-PG</t>
  </si>
  <si>
    <t>24 hours</t>
  </si>
  <si>
    <t>48 hours</t>
  </si>
  <si>
    <r>
      <t>P</t>
    </r>
    <r>
      <rPr>
        <vertAlign val="subscript"/>
        <sz val="11"/>
        <color theme="1"/>
        <rFont val="Calibri"/>
        <family val="2"/>
        <scheme val="minor"/>
      </rPr>
      <t>comGA</t>
    </r>
    <r>
      <rPr>
        <i/>
        <sz val="11"/>
        <color theme="1"/>
        <rFont val="Calibri"/>
        <family val="2"/>
        <scheme val="minor"/>
      </rPr>
      <t>-gfp(%)</t>
    </r>
  </si>
  <si>
    <r>
      <t>P</t>
    </r>
    <r>
      <rPr>
        <vertAlign val="subscript"/>
        <sz val="11"/>
        <color theme="1"/>
        <rFont val="Calibri"/>
        <family val="2"/>
        <scheme val="minor"/>
      </rPr>
      <t>comGA</t>
    </r>
    <r>
      <rPr>
        <i/>
        <sz val="11"/>
        <color theme="1"/>
        <rFont val="Calibri"/>
        <family val="2"/>
        <scheme val="minor"/>
      </rPr>
      <t>-gfp(mean)</t>
    </r>
  </si>
  <si>
    <t>vs B.subtilis</t>
  </si>
  <si>
    <t>vs B. subtilis natto</t>
  </si>
  <si>
    <t>vs B.velezensis</t>
  </si>
  <si>
    <t>vs B.pumlius</t>
  </si>
  <si>
    <t>vs B. megaterium</t>
  </si>
  <si>
    <t>vs B.mycoides</t>
  </si>
  <si>
    <r>
      <t xml:space="preserve">vs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srfAA ∆bac</t>
    </r>
  </si>
  <si>
    <r>
      <t xml:space="preserve">vs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srfAA ∆pps</t>
    </r>
  </si>
  <si>
    <r>
      <t xml:space="preserve">vs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pks ∆bac</t>
    </r>
  </si>
  <si>
    <r>
      <t xml:space="preserve">vs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bac ∆pps</t>
    </r>
  </si>
  <si>
    <t>CM- B. subtilis</t>
  </si>
  <si>
    <t>CM- Δsrf Δpks</t>
  </si>
  <si>
    <r>
      <t>P</t>
    </r>
    <r>
      <rPr>
        <b/>
        <i/>
        <vertAlign val="subscript"/>
        <sz val="10"/>
        <rFont val="Arial"/>
        <family val="2"/>
      </rPr>
      <t>pksC</t>
    </r>
    <r>
      <rPr>
        <b/>
        <sz val="10"/>
        <rFont val="Arial"/>
        <family val="2"/>
      </rPr>
      <t>-lux-Interaction Zone</t>
    </r>
  </si>
  <si>
    <r>
      <t>P</t>
    </r>
    <r>
      <rPr>
        <b/>
        <i/>
        <vertAlign val="subscript"/>
        <sz val="10"/>
        <rFont val="Arial"/>
        <family val="2"/>
      </rPr>
      <t>pksC</t>
    </r>
    <r>
      <rPr>
        <b/>
        <sz val="10"/>
        <rFont val="Arial"/>
        <family val="2"/>
      </rPr>
      <t>-lux-No Interaction</t>
    </r>
  </si>
  <si>
    <r>
      <t>P</t>
    </r>
    <r>
      <rPr>
        <b/>
        <i/>
        <vertAlign val="subscript"/>
        <sz val="10"/>
        <rFont val="Arial"/>
        <family val="2"/>
      </rPr>
      <t>srfAA</t>
    </r>
    <r>
      <rPr>
        <b/>
        <sz val="10"/>
        <rFont val="Arial"/>
        <family val="2"/>
      </rPr>
      <t>-lux-Interaction Zone</t>
    </r>
  </si>
  <si>
    <r>
      <t>P</t>
    </r>
    <r>
      <rPr>
        <b/>
        <i/>
        <vertAlign val="subscript"/>
        <sz val="10"/>
        <rFont val="Arial"/>
        <family val="2"/>
      </rPr>
      <t>srfAA</t>
    </r>
    <r>
      <rPr>
        <b/>
        <sz val="10"/>
        <rFont val="Arial"/>
        <family val="2"/>
      </rPr>
      <t>-lux-No Interation</t>
    </r>
  </si>
  <si>
    <r>
      <t xml:space="preserve">vs </t>
    </r>
    <r>
      <rPr>
        <b/>
        <i/>
        <sz val="11"/>
        <color theme="1"/>
        <rFont val="Calibri"/>
        <family val="2"/>
        <scheme val="minor"/>
      </rPr>
      <t xml:space="preserve">B. mycoides </t>
    </r>
  </si>
  <si>
    <r>
      <t xml:space="preserve">vs </t>
    </r>
    <r>
      <rPr>
        <b/>
        <i/>
        <sz val="11"/>
        <color theme="1"/>
        <rFont val="Calibri"/>
        <family val="2"/>
        <scheme val="minor"/>
      </rPr>
      <t>B. thuringiensis</t>
    </r>
  </si>
  <si>
    <t>WT- B4</t>
  </si>
  <si>
    <t>Δ4-B4</t>
  </si>
  <si>
    <r>
      <t xml:space="preserve">Wt-CM </t>
    </r>
    <r>
      <rPr>
        <b/>
        <i/>
        <sz val="10"/>
        <rFont val="Arial"/>
        <family val="2"/>
      </rPr>
      <t>B.thuringiensis</t>
    </r>
  </si>
  <si>
    <r>
      <t xml:space="preserve">Δ4-CM </t>
    </r>
    <r>
      <rPr>
        <b/>
        <i/>
        <sz val="10"/>
        <rFont val="Arial"/>
        <family val="2"/>
      </rPr>
      <t>B.thuringiensis</t>
    </r>
  </si>
  <si>
    <t>in B4</t>
  </si>
  <si>
    <t>in MSgg</t>
  </si>
  <si>
    <t>WT- MSgg</t>
  </si>
  <si>
    <t>Δ4-MSgg</t>
  </si>
  <si>
    <t>WT-CM</t>
  </si>
  <si>
    <r>
      <t>B. atrophaeus</t>
    </r>
    <r>
      <rPr>
        <b/>
        <sz val="10"/>
        <rFont val="Arial"/>
        <family val="2"/>
      </rPr>
      <t>-CM</t>
    </r>
  </si>
  <si>
    <r>
      <t>B.megaterium</t>
    </r>
    <r>
      <rPr>
        <b/>
        <sz val="10"/>
        <rFont val="Arial"/>
        <family val="2"/>
      </rPr>
      <t>-CM</t>
    </r>
  </si>
  <si>
    <r>
      <t>B.thuringiensis</t>
    </r>
    <r>
      <rPr>
        <b/>
        <sz val="10"/>
        <rFont val="Arial"/>
        <family val="2"/>
      </rPr>
      <t>-CM</t>
    </r>
  </si>
  <si>
    <t>CM</t>
  </si>
  <si>
    <t>SF</t>
  </si>
  <si>
    <t>LF</t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srfAA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CM-PT</t>
    </r>
  </si>
  <si>
    <t>WT- CM-PT</t>
  </si>
  <si>
    <r>
      <t>B. atrophaeus</t>
    </r>
    <r>
      <rPr>
        <b/>
        <sz val="10"/>
        <rFont val="Arial"/>
        <family val="2"/>
      </rPr>
      <t>-CM-PT</t>
    </r>
  </si>
  <si>
    <r>
      <t>B.megaterium</t>
    </r>
    <r>
      <rPr>
        <b/>
        <sz val="10"/>
        <rFont val="Arial"/>
        <family val="2"/>
      </rPr>
      <t>-CM-PT</t>
    </r>
  </si>
  <si>
    <r>
      <t>B.thuringiensis</t>
    </r>
    <r>
      <rPr>
        <b/>
        <sz val="10"/>
        <rFont val="Arial"/>
        <family val="2"/>
      </rPr>
      <t>-CM-PT</t>
    </r>
  </si>
  <si>
    <r>
      <t>PpksC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CM-PT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srfAA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EPS</t>
    </r>
  </si>
  <si>
    <t>WT-EPS</t>
  </si>
  <si>
    <r>
      <t>B. atrophaeus</t>
    </r>
    <r>
      <rPr>
        <b/>
        <sz val="10"/>
        <rFont val="Arial"/>
        <family val="2"/>
      </rPr>
      <t>-EPS</t>
    </r>
  </si>
  <si>
    <r>
      <t>B.megaterium</t>
    </r>
    <r>
      <rPr>
        <b/>
        <sz val="10"/>
        <rFont val="Arial"/>
        <family val="2"/>
      </rPr>
      <t>-EPS</t>
    </r>
  </si>
  <si>
    <r>
      <t>B.thuringiensis</t>
    </r>
    <r>
      <rPr>
        <b/>
        <sz val="10"/>
        <rFont val="Arial"/>
        <family val="2"/>
      </rPr>
      <t>-EPS</t>
    </r>
  </si>
  <si>
    <r>
      <t>PpksC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EPS</t>
    </r>
  </si>
  <si>
    <t>WT-DNA</t>
  </si>
  <si>
    <r>
      <t>B. atrophaeus</t>
    </r>
    <r>
      <rPr>
        <b/>
        <sz val="10"/>
        <rFont val="Arial"/>
        <family val="2"/>
      </rPr>
      <t>-DNA</t>
    </r>
  </si>
  <si>
    <r>
      <t>B.megaterium</t>
    </r>
    <r>
      <rPr>
        <b/>
        <sz val="10"/>
        <rFont val="Arial"/>
        <family val="2"/>
      </rPr>
      <t>-DNA</t>
    </r>
  </si>
  <si>
    <r>
      <t>B.thuringiensis</t>
    </r>
    <r>
      <rPr>
        <b/>
        <sz val="10"/>
        <rFont val="Arial"/>
        <family val="2"/>
      </rPr>
      <t>-DNA</t>
    </r>
  </si>
  <si>
    <r>
      <t>PpksC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DNA</t>
    </r>
  </si>
  <si>
    <t>negative control</t>
  </si>
  <si>
    <t>positive contol</t>
  </si>
  <si>
    <t>Agar</t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srfAA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</t>
    </r>
  </si>
  <si>
    <r>
      <t>B. atrophaeus</t>
    </r>
    <r>
      <rPr>
        <b/>
        <sz val="10"/>
        <rFont val="Arial"/>
        <family val="2"/>
      </rPr>
      <t>-PG</t>
    </r>
  </si>
  <si>
    <r>
      <t>B.megaterium</t>
    </r>
    <r>
      <rPr>
        <b/>
        <sz val="10"/>
        <rFont val="Arial"/>
        <family val="2"/>
      </rPr>
      <t>-PG</t>
    </r>
  </si>
  <si>
    <r>
      <t>B.thuringiensis</t>
    </r>
    <r>
      <rPr>
        <b/>
        <sz val="10"/>
        <rFont val="Arial"/>
        <family val="2"/>
      </rPr>
      <t>-PG</t>
    </r>
  </si>
  <si>
    <t>MSgg</t>
  </si>
  <si>
    <r>
      <t>B.atropaheus</t>
    </r>
    <r>
      <rPr>
        <b/>
        <sz val="10"/>
        <rFont val="Arial"/>
        <family val="2"/>
      </rPr>
      <t>-PG</t>
    </r>
  </si>
  <si>
    <t xml:space="preserve">Surfactin Isoform 2 </t>
  </si>
  <si>
    <t>Surfactin Isoform 3</t>
  </si>
  <si>
    <t>25 PG-(ng/μl)</t>
  </si>
  <si>
    <t>50 PG-(ng/μl)</t>
  </si>
  <si>
    <t>100 PG-(ng/μl)</t>
  </si>
  <si>
    <t>200 PG-(ng/μl)</t>
  </si>
  <si>
    <t>300 PG-(ng/μl)</t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srfAA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- OD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srfAA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- RLU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pksC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- OD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pksC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- RLU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srfAA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DNA</t>
    </r>
  </si>
  <si>
    <r>
      <t>∆</t>
    </r>
    <r>
      <rPr>
        <b/>
        <i/>
        <sz val="5.05"/>
        <color theme="1"/>
        <rFont val="Calibri"/>
        <family val="2"/>
      </rPr>
      <t xml:space="preserve">4- PG- B. subtils - OD </t>
    </r>
  </si>
  <si>
    <r>
      <t>∆</t>
    </r>
    <r>
      <rPr>
        <b/>
        <i/>
        <sz val="5.05"/>
        <color theme="1"/>
        <rFont val="Calibri"/>
        <family val="2"/>
      </rPr>
      <t xml:space="preserve">4- PG- B. thuringiensis - OD </t>
    </r>
  </si>
  <si>
    <t>∆nagP</t>
  </si>
  <si>
    <t>∆murP</t>
  </si>
  <si>
    <t>∆prkC</t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pksC</t>
    </r>
    <r>
      <rPr>
        <b/>
        <i/>
        <sz val="11"/>
        <color theme="1"/>
        <rFont val="Calibri"/>
        <family val="2"/>
        <scheme val="minor"/>
      </rPr>
      <t xml:space="preserve">-mKate- </t>
    </r>
    <r>
      <rPr>
        <b/>
        <sz val="11"/>
        <color theme="1"/>
        <rFont val="Calibri"/>
        <family val="2"/>
        <scheme val="minor"/>
      </rPr>
      <t>bacillaene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srfAA</t>
    </r>
    <r>
      <rPr>
        <b/>
        <i/>
        <sz val="11"/>
        <color theme="1"/>
        <rFont val="Calibri"/>
        <family val="2"/>
        <scheme val="minor"/>
      </rPr>
      <t xml:space="preserve">-yfp- </t>
    </r>
    <r>
      <rPr>
        <b/>
        <sz val="11"/>
        <color theme="1"/>
        <rFont val="Calibri"/>
        <family val="2"/>
        <scheme val="minor"/>
      </rPr>
      <t>surfactin</t>
    </r>
  </si>
  <si>
    <r>
      <t>B. subtilis</t>
    </r>
    <r>
      <rPr>
        <b/>
        <sz val="10"/>
        <rFont val="Arial"/>
        <family val="2"/>
      </rPr>
      <t>- PG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pksC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</t>
    </r>
  </si>
  <si>
    <r>
      <rPr>
        <b/>
        <sz val="11"/>
        <color theme="1"/>
        <rFont val="Calibri"/>
        <family val="2"/>
      </rPr>
      <t>∆</t>
    </r>
    <r>
      <rPr>
        <b/>
        <i/>
        <sz val="6.25"/>
        <color theme="1"/>
        <rFont val="Calibri"/>
        <family val="2"/>
      </rPr>
      <t>degU</t>
    </r>
    <r>
      <rPr>
        <b/>
        <sz val="6.25"/>
        <color theme="1"/>
        <rFont val="Calibri"/>
        <family val="2"/>
      </rPr>
      <t>,</t>
    </r>
    <r>
      <rPr>
        <b/>
        <sz val="11"/>
        <color theme="1"/>
        <rFont val="Calibri"/>
        <family val="2"/>
        <scheme val="minor"/>
      </rPr>
      <t>P</t>
    </r>
    <r>
      <rPr>
        <b/>
        <i/>
        <vertAlign val="subscript"/>
        <sz val="11"/>
        <color theme="1"/>
        <rFont val="Calibri"/>
        <family val="2"/>
        <scheme val="minor"/>
      </rPr>
      <t>srfAA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</t>
    </r>
  </si>
  <si>
    <r>
      <rPr>
        <b/>
        <sz val="11"/>
        <color theme="1"/>
        <rFont val="Calibri"/>
        <family val="2"/>
      </rPr>
      <t>∆</t>
    </r>
    <r>
      <rPr>
        <b/>
        <i/>
        <sz val="6.25"/>
        <color theme="1"/>
        <rFont val="Calibri"/>
        <family val="2"/>
      </rPr>
      <t>degU</t>
    </r>
    <r>
      <rPr>
        <b/>
        <sz val="6.25"/>
        <color theme="1"/>
        <rFont val="Calibri"/>
        <family val="2"/>
      </rPr>
      <t>,</t>
    </r>
    <r>
      <rPr>
        <b/>
        <sz val="11"/>
        <color theme="1"/>
        <rFont val="Calibri"/>
        <family val="2"/>
        <scheme val="minor"/>
      </rPr>
      <t>P</t>
    </r>
    <r>
      <rPr>
        <b/>
        <i/>
        <vertAlign val="subscript"/>
        <sz val="11"/>
        <color theme="1"/>
        <rFont val="Calibri"/>
        <family val="2"/>
        <scheme val="minor"/>
      </rPr>
      <t>pksC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</t>
    </r>
  </si>
  <si>
    <r>
      <rPr>
        <b/>
        <sz val="11"/>
        <color theme="1"/>
        <rFont val="Calibri"/>
        <family val="2"/>
      </rPr>
      <t>∆</t>
    </r>
    <r>
      <rPr>
        <b/>
        <i/>
        <sz val="6.25"/>
        <color theme="1"/>
        <rFont val="Calibri"/>
        <family val="2"/>
      </rPr>
      <t>codY</t>
    </r>
    <r>
      <rPr>
        <b/>
        <sz val="6.25"/>
        <color theme="1"/>
        <rFont val="Calibri"/>
        <family val="2"/>
      </rPr>
      <t>,</t>
    </r>
    <r>
      <rPr>
        <b/>
        <sz val="11"/>
        <color theme="1"/>
        <rFont val="Calibri"/>
        <family val="2"/>
        <scheme val="minor"/>
      </rPr>
      <t>P</t>
    </r>
    <r>
      <rPr>
        <b/>
        <i/>
        <vertAlign val="subscript"/>
        <sz val="11"/>
        <color theme="1"/>
        <rFont val="Calibri"/>
        <family val="2"/>
        <scheme val="minor"/>
      </rPr>
      <t>srfAA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</t>
    </r>
  </si>
  <si>
    <r>
      <rPr>
        <b/>
        <sz val="11"/>
        <color theme="1"/>
        <rFont val="Calibri"/>
        <family val="2"/>
      </rPr>
      <t>∆</t>
    </r>
    <r>
      <rPr>
        <b/>
        <i/>
        <sz val="6.25"/>
        <color theme="1"/>
        <rFont val="Calibri"/>
        <family val="2"/>
      </rPr>
      <t>codY</t>
    </r>
    <r>
      <rPr>
        <b/>
        <sz val="6.25"/>
        <color theme="1"/>
        <rFont val="Calibri"/>
        <family val="2"/>
      </rPr>
      <t>,</t>
    </r>
    <r>
      <rPr>
        <b/>
        <sz val="11"/>
        <color theme="1"/>
        <rFont val="Calibri"/>
        <family val="2"/>
        <scheme val="minor"/>
      </rPr>
      <t>P</t>
    </r>
    <r>
      <rPr>
        <b/>
        <i/>
        <vertAlign val="subscript"/>
        <sz val="11"/>
        <color theme="1"/>
        <rFont val="Calibri"/>
        <family val="2"/>
        <scheme val="minor"/>
      </rPr>
      <t>pksC</t>
    </r>
    <r>
      <rPr>
        <b/>
        <i/>
        <sz val="11"/>
        <color theme="1"/>
        <rFont val="Calibri"/>
        <family val="2"/>
        <scheme val="minor"/>
      </rPr>
      <t>-lux-</t>
    </r>
    <r>
      <rPr>
        <b/>
        <sz val="11"/>
        <color theme="1"/>
        <rFont val="Calibri"/>
        <family val="2"/>
        <scheme val="minor"/>
      </rPr>
      <t>PG</t>
    </r>
  </si>
  <si>
    <t>∆ykoG</t>
  </si>
  <si>
    <t>∆ywqM</t>
  </si>
  <si>
    <t>∆ykoG ∆ywqM</t>
  </si>
  <si>
    <t>B.subtilis-B.M-PG</t>
  </si>
  <si>
    <t>ΔykoG ΔywqM-B.M-PG</t>
  </si>
  <si>
    <t>e1</t>
  </si>
  <si>
    <t>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i/>
      <sz val="10"/>
      <name val="Arial"/>
    </font>
    <font>
      <i/>
      <vertAlign val="subscript"/>
      <sz val="11"/>
      <color theme="1"/>
      <name val="Calibri"/>
      <family val="2"/>
      <scheme val="minor"/>
    </font>
    <font>
      <sz val="8.0500000000000007"/>
      <color theme="1"/>
      <name val="Calibri"/>
      <family val="2"/>
    </font>
    <font>
      <i/>
      <sz val="8.0500000000000007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0"/>
      <name val="Arial"/>
      <family val="2"/>
    </font>
    <font>
      <b/>
      <i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5.05"/>
      <color theme="1"/>
      <name val="Calibri"/>
      <family val="2"/>
    </font>
    <font>
      <b/>
      <i/>
      <sz val="11"/>
      <color theme="1"/>
      <name val="Calibri"/>
      <family val="2"/>
    </font>
    <font>
      <b/>
      <sz val="6.25"/>
      <color theme="1"/>
      <name val="Calibri"/>
      <family val="2"/>
    </font>
    <font>
      <b/>
      <i/>
      <sz val="6.25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2" borderId="0" xfId="0" applyFont="1" applyFill="1"/>
    <xf numFmtId="11" fontId="0" fillId="0" borderId="0" xfId="0" applyNumberFormat="1"/>
    <xf numFmtId="11" fontId="0" fillId="0" borderId="0" xfId="0" applyNumberFormat="1" applyBorder="1" applyAlignment="1">
      <alignment horizontal="right"/>
    </xf>
    <xf numFmtId="11" fontId="2" fillId="0" borderId="0" xfId="0" applyNumberFormat="1" applyFont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1" fillId="0" borderId="0" xfId="0" applyFont="1"/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3" borderId="0" xfId="0" applyFont="1" applyFill="1"/>
    <xf numFmtId="0" fontId="9" fillId="4" borderId="0" xfId="0" applyFont="1" applyFill="1"/>
    <xf numFmtId="0" fontId="9" fillId="5" borderId="0" xfId="0" applyFont="1" applyFill="1"/>
    <xf numFmtId="0" fontId="9" fillId="6" borderId="0" xfId="0" applyFont="1" applyFill="1"/>
    <xf numFmtId="0" fontId="9" fillId="7" borderId="0" xfId="0" applyFont="1" applyFill="1"/>
    <xf numFmtId="0" fontId="1" fillId="0" borderId="0" xfId="0" applyFont="1" applyAlignment="1">
      <alignment horizontal="center"/>
    </xf>
    <xf numFmtId="0" fontId="15" fillId="0" borderId="0" xfId="0" applyFont="1"/>
    <xf numFmtId="0" fontId="21" fillId="0" borderId="0" xfId="0" applyFont="1"/>
    <xf numFmtId="0" fontId="0" fillId="7" borderId="0" xfId="0" applyFill="1"/>
    <xf numFmtId="0" fontId="0" fillId="0" borderId="0" xfId="0" applyNumberFormat="1"/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N15"/>
  <sheetViews>
    <sheetView workbookViewId="0">
      <selection activeCell="D37" sqref="D37"/>
    </sheetView>
  </sheetViews>
  <sheetFormatPr defaultRowHeight="15" x14ac:dyDescent="0.25"/>
  <cols>
    <col min="4" max="4" width="11.5703125" customWidth="1"/>
    <col min="5" max="5" width="17.85546875" customWidth="1"/>
    <col min="6" max="6" width="12.28515625" customWidth="1"/>
    <col min="7" max="7" width="14.28515625" customWidth="1"/>
    <col min="8" max="8" width="12.42578125" customWidth="1"/>
    <col min="9" max="9" width="12.28515625" customWidth="1"/>
    <col min="10" max="11" width="17" customWidth="1"/>
    <col min="12" max="12" width="16.42578125" customWidth="1"/>
    <col min="13" max="13" width="12.140625" customWidth="1"/>
    <col min="14" max="14" width="15.140625" customWidth="1"/>
  </cols>
  <sheetData>
    <row r="6" spans="3:14" x14ac:dyDescent="0.25">
      <c r="C6" t="s">
        <v>93</v>
      </c>
    </row>
    <row r="8" spans="3:14" x14ac:dyDescent="0.25">
      <c r="C8" t="s">
        <v>17</v>
      </c>
    </row>
    <row r="12" spans="3:14" x14ac:dyDescent="0.25">
      <c r="D12" s="4" t="s">
        <v>14</v>
      </c>
      <c r="E12" s="4" t="s">
        <v>5</v>
      </c>
      <c r="F12" s="4" t="s">
        <v>6</v>
      </c>
      <c r="G12" s="4" t="s">
        <v>7</v>
      </c>
      <c r="H12" s="4" t="s">
        <v>8</v>
      </c>
      <c r="I12" s="4" t="s">
        <v>13</v>
      </c>
      <c r="J12" s="4" t="s">
        <v>12</v>
      </c>
      <c r="K12" s="4" t="s">
        <v>15</v>
      </c>
      <c r="L12" s="4" t="s">
        <v>16</v>
      </c>
      <c r="M12" s="4" t="s">
        <v>10</v>
      </c>
      <c r="N12" s="4" t="s">
        <v>11</v>
      </c>
    </row>
    <row r="13" spans="3:14" x14ac:dyDescent="0.25">
      <c r="C13" t="s">
        <v>1</v>
      </c>
      <c r="D13" s="3">
        <v>1.052631579</v>
      </c>
      <c r="E13" s="3">
        <v>0.96</v>
      </c>
      <c r="F13" s="3">
        <v>1.1428571430000001</v>
      </c>
      <c r="G13" s="3">
        <v>1</v>
      </c>
      <c r="H13" s="3">
        <v>7.7192982499999996</v>
      </c>
      <c r="I13" s="3">
        <v>13.636363640000001</v>
      </c>
      <c r="J13" s="3">
        <v>17.647058820000002</v>
      </c>
      <c r="K13" s="3">
        <v>37.5</v>
      </c>
      <c r="L13" s="3">
        <v>40</v>
      </c>
      <c r="M13" s="3">
        <v>50</v>
      </c>
      <c r="N13" s="3">
        <v>65.78947368</v>
      </c>
    </row>
    <row r="14" spans="3:14" x14ac:dyDescent="0.25">
      <c r="C14" t="s">
        <v>2</v>
      </c>
      <c r="D14" s="3">
        <v>1.2068965519999999</v>
      </c>
      <c r="E14" s="3">
        <v>1.523809524</v>
      </c>
      <c r="F14" s="3">
        <v>1.21875</v>
      </c>
      <c r="G14" s="3">
        <v>0.83333299999999999</v>
      </c>
      <c r="H14" s="3">
        <v>16.666666670000001</v>
      </c>
      <c r="I14" s="3">
        <v>12.5</v>
      </c>
      <c r="J14" s="3">
        <v>25.925925929999998</v>
      </c>
      <c r="K14" s="3">
        <v>48.863636360000001</v>
      </c>
      <c r="L14" s="3">
        <v>50</v>
      </c>
      <c r="M14" s="3">
        <v>57.69230769</v>
      </c>
      <c r="N14" s="3">
        <v>66.666666669999998</v>
      </c>
    </row>
    <row r="15" spans="3:14" x14ac:dyDescent="0.25">
      <c r="C15" t="s">
        <v>3</v>
      </c>
      <c r="D15" s="3">
        <v>1.266666667</v>
      </c>
      <c r="E15" s="3">
        <v>1.7647058819999999</v>
      </c>
      <c r="F15" s="3">
        <v>1.2</v>
      </c>
      <c r="G15" s="3">
        <v>1</v>
      </c>
      <c r="H15" s="3">
        <v>15.35714286</v>
      </c>
      <c r="I15" s="3">
        <v>14.70588235</v>
      </c>
      <c r="J15" s="3">
        <v>19</v>
      </c>
      <c r="K15" s="3">
        <v>46.296296300000002</v>
      </c>
      <c r="L15" s="3">
        <v>57.777777780000001</v>
      </c>
      <c r="M15" s="3">
        <v>59.649122810000001</v>
      </c>
      <c r="N15" s="3">
        <v>67.44186046999999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3"/>
  <sheetViews>
    <sheetView workbookViewId="0">
      <selection activeCell="T31" sqref="T31"/>
    </sheetView>
  </sheetViews>
  <sheetFormatPr defaultRowHeight="15" x14ac:dyDescent="0.25"/>
  <sheetData>
    <row r="2" spans="2:13" x14ac:dyDescent="0.25">
      <c r="E2" t="s">
        <v>89</v>
      </c>
    </row>
    <row r="4" spans="2:13" x14ac:dyDescent="0.25">
      <c r="B4" s="16" t="s">
        <v>26</v>
      </c>
      <c r="C4" s="16" t="s">
        <v>78</v>
      </c>
      <c r="D4" s="16" t="s">
        <v>79</v>
      </c>
      <c r="E4" s="16" t="s">
        <v>80</v>
      </c>
      <c r="F4" s="16" t="s">
        <v>81</v>
      </c>
      <c r="G4" s="16" t="s">
        <v>82</v>
      </c>
      <c r="H4" s="16" t="s">
        <v>83</v>
      </c>
      <c r="I4" s="16" t="s">
        <v>84</v>
      </c>
      <c r="J4" s="16" t="s">
        <v>85</v>
      </c>
      <c r="K4" s="16" t="s">
        <v>86</v>
      </c>
      <c r="L4" s="16" t="s">
        <v>87</v>
      </c>
      <c r="M4" s="16" t="s">
        <v>88</v>
      </c>
    </row>
    <row r="5" spans="2:13" x14ac:dyDescent="0.25">
      <c r="B5" s="15">
        <v>5.0999999999999996</v>
      </c>
      <c r="C5" s="15">
        <v>7.9</v>
      </c>
      <c r="D5" s="15">
        <v>7.3</v>
      </c>
      <c r="E5" s="15">
        <v>4.5</v>
      </c>
      <c r="F5" s="15">
        <v>3.1</v>
      </c>
      <c r="G5" s="15">
        <v>10.6</v>
      </c>
      <c r="H5" s="15">
        <v>12.9</v>
      </c>
      <c r="I5" s="15">
        <v>12.3</v>
      </c>
      <c r="J5" s="15">
        <v>13.2</v>
      </c>
      <c r="K5" s="15">
        <v>14.6</v>
      </c>
      <c r="L5" s="15">
        <v>13.4</v>
      </c>
      <c r="M5" s="15">
        <v>14.5</v>
      </c>
    </row>
    <row r="6" spans="2:13" x14ac:dyDescent="0.25">
      <c r="B6" s="15">
        <v>6.6</v>
      </c>
      <c r="C6" s="15">
        <v>6.2</v>
      </c>
      <c r="D6" s="15">
        <v>6</v>
      </c>
      <c r="E6" s="15">
        <v>3.4</v>
      </c>
      <c r="F6" s="15">
        <v>6.1</v>
      </c>
      <c r="G6" s="15">
        <v>8</v>
      </c>
      <c r="H6" s="15">
        <v>12.4</v>
      </c>
      <c r="I6" s="15">
        <v>10.1</v>
      </c>
      <c r="J6" s="15">
        <v>11.5</v>
      </c>
      <c r="K6" s="15">
        <v>10.8</v>
      </c>
      <c r="L6" s="15">
        <v>11.2</v>
      </c>
      <c r="M6" s="15">
        <v>14.6</v>
      </c>
    </row>
    <row r="7" spans="2:13" x14ac:dyDescent="0.25">
      <c r="B7" s="15">
        <v>6.5</v>
      </c>
      <c r="C7" s="15">
        <v>6.6</v>
      </c>
      <c r="D7" s="15">
        <v>7.1</v>
      </c>
      <c r="E7" s="15">
        <v>5</v>
      </c>
      <c r="F7" s="15">
        <v>4.9000000000000004</v>
      </c>
      <c r="G7" s="15">
        <v>13.2</v>
      </c>
      <c r="H7" s="15">
        <v>14.4</v>
      </c>
      <c r="I7" s="15">
        <v>14.8</v>
      </c>
      <c r="J7" s="15">
        <v>14.4</v>
      </c>
      <c r="K7" s="15">
        <v>16</v>
      </c>
      <c r="L7" s="15">
        <v>11.4</v>
      </c>
      <c r="M7" s="15">
        <v>16.600000000000001</v>
      </c>
    </row>
    <row r="8" spans="2:13" x14ac:dyDescent="0.25">
      <c r="B8" s="15">
        <v>6.5</v>
      </c>
      <c r="C8" s="15">
        <v>6.7</v>
      </c>
      <c r="D8" s="15">
        <v>6.5</v>
      </c>
      <c r="E8" s="15">
        <v>4.0999999999999996</v>
      </c>
      <c r="F8" s="15">
        <v>3.6</v>
      </c>
      <c r="G8" s="15">
        <v>12.4</v>
      </c>
      <c r="H8" s="15">
        <v>12.5</v>
      </c>
      <c r="I8" s="15">
        <v>13.8</v>
      </c>
      <c r="J8" s="15">
        <v>14.2</v>
      </c>
      <c r="K8" s="15">
        <v>14.4</v>
      </c>
      <c r="L8" s="15">
        <v>12.2</v>
      </c>
      <c r="M8" s="15">
        <v>13.7</v>
      </c>
    </row>
    <row r="9" spans="2:13" x14ac:dyDescent="0.25">
      <c r="B9" s="15">
        <v>7.3</v>
      </c>
      <c r="C9" s="15">
        <v>6.6</v>
      </c>
      <c r="D9" s="15">
        <v>5.7</v>
      </c>
      <c r="E9" s="15">
        <v>4.5</v>
      </c>
      <c r="F9" s="15">
        <v>5.0999999999999996</v>
      </c>
      <c r="G9" s="15">
        <v>8.1999999999999993</v>
      </c>
      <c r="H9" s="15">
        <v>13.2</v>
      </c>
      <c r="I9" s="15">
        <v>12.8</v>
      </c>
      <c r="J9" s="15">
        <v>10.7</v>
      </c>
      <c r="K9" s="15">
        <v>12.1</v>
      </c>
      <c r="L9" s="15">
        <v>10.9</v>
      </c>
      <c r="M9" s="15">
        <v>13.8</v>
      </c>
    </row>
    <row r="10" spans="2:13" x14ac:dyDescent="0.25">
      <c r="B10" s="15">
        <v>7</v>
      </c>
      <c r="C10" s="15">
        <v>5.2</v>
      </c>
      <c r="D10" s="15">
        <v>5.9</v>
      </c>
      <c r="E10" s="15">
        <v>4.8</v>
      </c>
      <c r="F10" s="15">
        <v>5.2</v>
      </c>
      <c r="G10" s="15">
        <v>12.8</v>
      </c>
      <c r="H10" s="15">
        <v>13.5</v>
      </c>
      <c r="I10" s="15">
        <v>13.7</v>
      </c>
      <c r="J10" s="15">
        <v>13.8</v>
      </c>
      <c r="K10" s="15">
        <v>15.6</v>
      </c>
      <c r="L10" s="15">
        <v>12.2</v>
      </c>
      <c r="M10" s="15">
        <v>14.8</v>
      </c>
    </row>
    <row r="11" spans="2:13" x14ac:dyDescent="0.25">
      <c r="B11" s="15">
        <v>7.2</v>
      </c>
      <c r="C11" s="15">
        <v>6.8</v>
      </c>
      <c r="D11" s="15">
        <v>6.5</v>
      </c>
      <c r="E11" s="15">
        <v>4.3</v>
      </c>
      <c r="F11" s="15">
        <v>4.7</v>
      </c>
      <c r="G11" s="15">
        <v>11.3</v>
      </c>
      <c r="H11" s="15">
        <v>12.8</v>
      </c>
      <c r="I11" s="15">
        <v>13.2</v>
      </c>
      <c r="J11" s="15">
        <v>13.8</v>
      </c>
      <c r="K11" s="15">
        <v>16.5</v>
      </c>
      <c r="L11" s="15">
        <v>14.4</v>
      </c>
      <c r="M11" s="15">
        <v>13.8</v>
      </c>
    </row>
    <row r="12" spans="2:13" x14ac:dyDescent="0.25">
      <c r="B12" s="15">
        <v>6</v>
      </c>
      <c r="C12" s="15">
        <v>6.4</v>
      </c>
      <c r="D12" s="15">
        <v>5.5</v>
      </c>
      <c r="E12" s="15">
        <v>4.8</v>
      </c>
      <c r="F12" s="15">
        <v>1.5</v>
      </c>
      <c r="G12" s="15">
        <v>8.3000000000000007</v>
      </c>
      <c r="H12" s="15">
        <v>14.2</v>
      </c>
      <c r="I12" s="15">
        <v>12.5</v>
      </c>
      <c r="J12" s="15">
        <v>11</v>
      </c>
      <c r="K12" s="15">
        <v>11.8</v>
      </c>
      <c r="L12" s="15">
        <v>10.1</v>
      </c>
      <c r="M12" s="15">
        <v>12.5</v>
      </c>
    </row>
    <row r="13" spans="2:13" x14ac:dyDescent="0.25">
      <c r="B13" s="15">
        <v>5.9</v>
      </c>
      <c r="C13" s="15">
        <v>6.5</v>
      </c>
      <c r="D13" s="15">
        <v>6.1</v>
      </c>
      <c r="E13" s="15">
        <v>4.8</v>
      </c>
      <c r="F13" s="15">
        <v>4.9000000000000004</v>
      </c>
      <c r="G13" s="15">
        <v>10.5</v>
      </c>
      <c r="H13" s="15">
        <v>14.2</v>
      </c>
      <c r="I13" s="15">
        <v>14.4</v>
      </c>
      <c r="J13" s="15">
        <v>16.399999999999999</v>
      </c>
      <c r="K13" s="15">
        <v>15.2</v>
      </c>
      <c r="L13" s="15">
        <v>14.5</v>
      </c>
      <c r="M13" s="15">
        <v>15.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E46"/>
  <sheetViews>
    <sheetView topLeftCell="P1" zoomScale="68" zoomScaleNormal="68" workbookViewId="0">
      <selection activeCell="AM53" sqref="AM53"/>
    </sheetView>
  </sheetViews>
  <sheetFormatPr defaultRowHeight="15" x14ac:dyDescent="0.25"/>
  <sheetData>
    <row r="1" spans="2:57" x14ac:dyDescent="0.25">
      <c r="F1" t="s">
        <v>92</v>
      </c>
    </row>
    <row r="3" spans="2:57" ht="18" x14ac:dyDescent="0.35">
      <c r="D3" t="s">
        <v>91</v>
      </c>
      <c r="X3" t="s">
        <v>95</v>
      </c>
      <c r="AR3" t="s">
        <v>96</v>
      </c>
    </row>
    <row r="5" spans="2:57" x14ac:dyDescent="0.25">
      <c r="B5" s="10" t="s">
        <v>42</v>
      </c>
      <c r="C5" s="30" t="s">
        <v>43</v>
      </c>
      <c r="D5" s="30"/>
      <c r="E5" s="30"/>
      <c r="F5" s="32" t="s">
        <v>14</v>
      </c>
      <c r="G5" s="32"/>
      <c r="H5" s="32"/>
      <c r="I5" s="32" t="s">
        <v>90</v>
      </c>
      <c r="J5" s="32"/>
      <c r="K5" s="32"/>
      <c r="L5" s="32" t="s">
        <v>9</v>
      </c>
      <c r="M5" s="32"/>
      <c r="N5" s="32"/>
      <c r="O5" s="32" t="s">
        <v>11</v>
      </c>
      <c r="P5" s="32"/>
      <c r="Q5" s="32"/>
      <c r="V5" s="10" t="s">
        <v>42</v>
      </c>
      <c r="W5" s="30" t="s">
        <v>43</v>
      </c>
      <c r="X5" s="30"/>
      <c r="Y5" s="30"/>
      <c r="Z5" s="32" t="s">
        <v>14</v>
      </c>
      <c r="AA5" s="32"/>
      <c r="AB5" s="32"/>
      <c r="AC5" s="32" t="s">
        <v>90</v>
      </c>
      <c r="AD5" s="32"/>
      <c r="AE5" s="32"/>
      <c r="AF5" s="32" t="s">
        <v>9</v>
      </c>
      <c r="AG5" s="32"/>
      <c r="AH5" s="32"/>
      <c r="AI5" s="32" t="s">
        <v>11</v>
      </c>
      <c r="AJ5" s="32"/>
      <c r="AK5" s="32"/>
      <c r="AP5" s="10" t="s">
        <v>42</v>
      </c>
      <c r="AQ5" s="30" t="s">
        <v>43</v>
      </c>
      <c r="AR5" s="30"/>
      <c r="AS5" s="30"/>
      <c r="AT5" s="32" t="s">
        <v>14</v>
      </c>
      <c r="AU5" s="32"/>
      <c r="AV5" s="32"/>
      <c r="AW5" s="32" t="s">
        <v>90</v>
      </c>
      <c r="AX5" s="32"/>
      <c r="AY5" s="32"/>
      <c r="AZ5" s="32" t="s">
        <v>9</v>
      </c>
      <c r="BA5" s="32"/>
      <c r="BB5" s="32"/>
      <c r="BC5" s="32" t="s">
        <v>11</v>
      </c>
      <c r="BD5" s="32"/>
      <c r="BE5" s="32"/>
    </row>
    <row r="6" spans="2:57" x14ac:dyDescent="0.25">
      <c r="B6" s="11">
        <v>4</v>
      </c>
      <c r="C6" s="15">
        <v>8865.4709999999995</v>
      </c>
      <c r="D6" s="15">
        <v>15888.89</v>
      </c>
      <c r="E6" s="15">
        <v>10121.549999999999</v>
      </c>
      <c r="F6" s="15">
        <v>24949.61</v>
      </c>
      <c r="G6" s="15">
        <v>40870.5</v>
      </c>
      <c r="H6" s="15">
        <v>44939.53</v>
      </c>
      <c r="I6" s="15">
        <v>14713.73</v>
      </c>
      <c r="J6" s="15">
        <v>9267.7970000000005</v>
      </c>
      <c r="K6" s="15">
        <v>7160.95</v>
      </c>
      <c r="L6" s="15">
        <v>18379.95</v>
      </c>
      <c r="M6" s="15">
        <v>32341.41</v>
      </c>
      <c r="N6" s="15">
        <v>27406.25</v>
      </c>
      <c r="O6" s="15">
        <v>4279.7619999999997</v>
      </c>
      <c r="P6" s="15">
        <v>7091.8370000000004</v>
      </c>
      <c r="Q6" s="15">
        <v>10459.02</v>
      </c>
      <c r="V6" s="11">
        <v>4</v>
      </c>
      <c r="W6" s="15">
        <v>12726.62</v>
      </c>
      <c r="X6" s="15">
        <v>22196.080000000002</v>
      </c>
      <c r="Y6" s="15">
        <v>13244.34</v>
      </c>
      <c r="Z6" s="15">
        <v>19084.11</v>
      </c>
      <c r="AA6" s="15">
        <v>70276.600000000006</v>
      </c>
      <c r="AB6" s="15">
        <v>37235.06</v>
      </c>
      <c r="AC6" s="15">
        <v>5109.9660000000003</v>
      </c>
      <c r="AD6" s="15">
        <v>4107.9139999999998</v>
      </c>
      <c r="AE6" s="15">
        <v>11934.32</v>
      </c>
      <c r="AF6" s="15">
        <v>36299.81</v>
      </c>
      <c r="AG6" s="15">
        <v>43009.919999999998</v>
      </c>
      <c r="AH6" s="15">
        <v>41803.519999999997</v>
      </c>
      <c r="AI6" s="15">
        <v>13865.55</v>
      </c>
      <c r="AJ6" s="15">
        <v>21247.98</v>
      </c>
      <c r="AK6" s="15">
        <v>10379.31</v>
      </c>
      <c r="AP6" s="11">
        <v>4</v>
      </c>
      <c r="AQ6" s="15">
        <v>43232.56</v>
      </c>
      <c r="AR6" s="15">
        <v>13261.99</v>
      </c>
      <c r="AS6" s="15">
        <v>10742.21</v>
      </c>
      <c r="AT6" s="15">
        <v>83986.49</v>
      </c>
      <c r="AU6" s="15">
        <v>102833.3</v>
      </c>
      <c r="AV6" s="15">
        <v>8772.8809999999994</v>
      </c>
      <c r="AW6" s="15">
        <v>64549.45</v>
      </c>
      <c r="AX6" s="15">
        <v>67111.11</v>
      </c>
      <c r="AY6" s="15">
        <v>55096.49</v>
      </c>
      <c r="AZ6" s="15">
        <v>68455.13</v>
      </c>
      <c r="BA6" s="15">
        <v>22561.86</v>
      </c>
      <c r="BB6" s="15">
        <v>22561.86</v>
      </c>
      <c r="BC6" s="15">
        <v>56240</v>
      </c>
      <c r="BD6" s="15">
        <v>23939.759999999998</v>
      </c>
      <c r="BE6" s="15">
        <v>80500</v>
      </c>
    </row>
    <row r="7" spans="2:57" x14ac:dyDescent="0.25">
      <c r="B7" s="11">
        <v>4.5</v>
      </c>
      <c r="C7" s="15">
        <v>10610.69</v>
      </c>
      <c r="D7" s="15">
        <v>19313.87</v>
      </c>
      <c r="E7" s="15">
        <v>13440.41</v>
      </c>
      <c r="F7" s="15">
        <v>38985.51</v>
      </c>
      <c r="G7" s="15">
        <v>50177.18</v>
      </c>
      <c r="H7" s="15">
        <v>52020.160000000003</v>
      </c>
      <c r="I7" s="15">
        <v>13571.43</v>
      </c>
      <c r="J7" s="15">
        <v>8848.7000000000007</v>
      </c>
      <c r="K7" s="15">
        <v>7406.375</v>
      </c>
      <c r="L7" s="15">
        <v>22407.53</v>
      </c>
      <c r="M7" s="15">
        <v>42743.59</v>
      </c>
      <c r="N7" s="15">
        <v>40173.910000000003</v>
      </c>
      <c r="O7" s="15">
        <v>4892.7740000000003</v>
      </c>
      <c r="P7" s="15">
        <v>9593.4959999999992</v>
      </c>
      <c r="Q7" s="15">
        <v>11143.98</v>
      </c>
      <c r="V7" s="11">
        <v>4.5</v>
      </c>
      <c r="W7" s="15">
        <v>16597.099999999999</v>
      </c>
      <c r="X7" s="15">
        <v>26223.68</v>
      </c>
      <c r="Y7" s="15">
        <v>18744.939999999999</v>
      </c>
      <c r="Z7" s="15">
        <v>27536.66</v>
      </c>
      <c r="AA7" s="15">
        <v>65734.02</v>
      </c>
      <c r="AB7" s="15">
        <v>47932.69</v>
      </c>
      <c r="AC7" s="15">
        <v>7450.8469999999998</v>
      </c>
      <c r="AD7" s="15">
        <v>5538.57</v>
      </c>
      <c r="AE7" s="15">
        <v>11345.78</v>
      </c>
      <c r="AF7" s="15">
        <v>65599.63</v>
      </c>
      <c r="AG7" s="15">
        <v>46205.7</v>
      </c>
      <c r="AH7" s="15">
        <v>65405.61</v>
      </c>
      <c r="AI7" s="15">
        <v>17833.330000000002</v>
      </c>
      <c r="AJ7" s="15">
        <v>23963.439999999999</v>
      </c>
      <c r="AK7" s="15">
        <v>13952.76</v>
      </c>
      <c r="AP7" s="11">
        <v>4.5</v>
      </c>
      <c r="AQ7" s="15">
        <v>33729.93</v>
      </c>
      <c r="AR7" s="15">
        <v>15401.22</v>
      </c>
      <c r="AS7" s="15">
        <v>13923.26</v>
      </c>
      <c r="AT7" s="15">
        <v>62022.9</v>
      </c>
      <c r="AU7" s="15">
        <v>81980.39</v>
      </c>
      <c r="AV7" s="15">
        <v>37291.14</v>
      </c>
      <c r="AW7" s="15">
        <v>52964.03</v>
      </c>
      <c r="AX7" s="15">
        <v>48490.2</v>
      </c>
      <c r="AY7" s="15">
        <v>43216.75</v>
      </c>
      <c r="AZ7" s="15">
        <v>63612.9</v>
      </c>
      <c r="BA7" s="15">
        <v>16172.21</v>
      </c>
      <c r="BB7" s="15">
        <v>16172.21</v>
      </c>
      <c r="BC7" s="15">
        <v>34817.760000000002</v>
      </c>
      <c r="BD7" s="15">
        <v>26748.57</v>
      </c>
      <c r="BE7" s="15">
        <v>47627.45</v>
      </c>
    </row>
    <row r="8" spans="2:57" x14ac:dyDescent="0.25">
      <c r="B8" s="11">
        <v>5</v>
      </c>
      <c r="C8" s="15">
        <v>13169.81</v>
      </c>
      <c r="D8" s="15">
        <v>23487.8</v>
      </c>
      <c r="E8" s="15">
        <v>18024.150000000001</v>
      </c>
      <c r="F8" s="15">
        <v>59993.36</v>
      </c>
      <c r="G8" s="15">
        <v>58799.07</v>
      </c>
      <c r="H8" s="15">
        <v>47582.49</v>
      </c>
      <c r="I8" s="15">
        <v>23378.92</v>
      </c>
      <c r="J8" s="15">
        <v>9839.8950000000004</v>
      </c>
      <c r="K8" s="15">
        <v>7904.4219999999996</v>
      </c>
      <c r="L8" s="15">
        <v>27862.07</v>
      </c>
      <c r="M8" s="15">
        <v>42448.88</v>
      </c>
      <c r="N8" s="15">
        <v>59423.839999999997</v>
      </c>
      <c r="O8" s="15">
        <v>4900</v>
      </c>
      <c r="P8" s="15">
        <v>9958.3330000000005</v>
      </c>
      <c r="Q8" s="15">
        <v>12131.85</v>
      </c>
      <c r="V8" s="11">
        <v>5</v>
      </c>
      <c r="W8" s="15">
        <v>20939.330000000002</v>
      </c>
      <c r="X8" s="15">
        <v>32761.69</v>
      </c>
      <c r="Y8" s="15">
        <v>25425.53</v>
      </c>
      <c r="Z8" s="15">
        <v>45780.56</v>
      </c>
      <c r="AA8" s="15">
        <v>67382.81</v>
      </c>
      <c r="AB8" s="15">
        <v>58435.77</v>
      </c>
      <c r="AC8" s="15">
        <v>16206.31</v>
      </c>
      <c r="AD8" s="15">
        <v>5829.7870000000003</v>
      </c>
      <c r="AE8" s="15">
        <v>12010.86</v>
      </c>
      <c r="AF8" s="15">
        <v>64320.61</v>
      </c>
      <c r="AG8" s="15">
        <v>56869.599999999999</v>
      </c>
      <c r="AH8" s="15">
        <v>78643.61</v>
      </c>
      <c r="AI8" s="15">
        <v>22286.59</v>
      </c>
      <c r="AJ8" s="15">
        <v>24010.03</v>
      </c>
      <c r="AK8" s="15">
        <v>24314.14</v>
      </c>
      <c r="AP8" s="11">
        <v>5</v>
      </c>
      <c r="AQ8" s="15">
        <v>29626.17</v>
      </c>
      <c r="AR8" s="15">
        <v>17502.349999999999</v>
      </c>
      <c r="AS8" s="15">
        <v>18854.169999999998</v>
      </c>
      <c r="AT8" s="15">
        <v>57470.32</v>
      </c>
      <c r="AU8" s="15">
        <v>70494.44</v>
      </c>
      <c r="AV8" s="15">
        <v>37141.410000000003</v>
      </c>
      <c r="AW8" s="15">
        <v>43745.54</v>
      </c>
      <c r="AX8" s="15">
        <v>45347.28</v>
      </c>
      <c r="AY8" s="15">
        <v>39534.379999999997</v>
      </c>
      <c r="AZ8" s="15">
        <v>59188.27</v>
      </c>
      <c r="BA8" s="15">
        <v>17158.84</v>
      </c>
      <c r="BB8" s="15">
        <v>17158.84</v>
      </c>
      <c r="BC8" s="15">
        <v>37274.58</v>
      </c>
      <c r="BD8" s="15">
        <v>37678.720000000001</v>
      </c>
      <c r="BE8" s="15">
        <v>37697.919999999998</v>
      </c>
    </row>
    <row r="9" spans="2:57" x14ac:dyDescent="0.25">
      <c r="B9" s="11">
        <v>5.5</v>
      </c>
      <c r="C9" s="15">
        <v>15667.48</v>
      </c>
      <c r="D9" s="15">
        <v>27816.43</v>
      </c>
      <c r="E9" s="15">
        <v>24817.39</v>
      </c>
      <c r="F9" s="15">
        <v>84997.08</v>
      </c>
      <c r="G9" s="15">
        <v>68697.759999999995</v>
      </c>
      <c r="H9" s="15">
        <v>57891.3</v>
      </c>
      <c r="I9" s="15">
        <v>19212.47</v>
      </c>
      <c r="J9" s="15">
        <v>12148.23</v>
      </c>
      <c r="K9" s="15">
        <v>9226.3160000000007</v>
      </c>
      <c r="L9" s="15">
        <v>28532.41</v>
      </c>
      <c r="M9" s="15">
        <v>46298.35</v>
      </c>
      <c r="N9" s="15">
        <v>70002.69</v>
      </c>
      <c r="O9" s="15">
        <v>5522.4089999999997</v>
      </c>
      <c r="P9" s="15">
        <v>10134.040000000001</v>
      </c>
      <c r="Q9" s="15">
        <v>12906.98</v>
      </c>
      <c r="V9" s="11">
        <v>5.5</v>
      </c>
      <c r="W9" s="15">
        <v>26635.14</v>
      </c>
      <c r="X9" s="15">
        <v>40339.19</v>
      </c>
      <c r="Y9" s="15">
        <v>35452.94</v>
      </c>
      <c r="Z9" s="15">
        <v>72782.5</v>
      </c>
      <c r="AA9" s="15">
        <v>67324.91</v>
      </c>
      <c r="AB9" s="15">
        <v>58211.95</v>
      </c>
      <c r="AC9" s="15">
        <v>17592.59</v>
      </c>
      <c r="AD9" s="15">
        <v>6849.558</v>
      </c>
      <c r="AE9" s="15">
        <v>12421.5</v>
      </c>
      <c r="AF9" s="15">
        <v>71363.72</v>
      </c>
      <c r="AG9" s="15">
        <v>43623.95</v>
      </c>
      <c r="AH9" s="15">
        <v>80682.62</v>
      </c>
      <c r="AI9" s="15">
        <v>26502.51</v>
      </c>
      <c r="AJ9" s="15">
        <v>23410.39</v>
      </c>
      <c r="AK9" s="15">
        <v>26890.45</v>
      </c>
      <c r="AP9" s="11">
        <v>5.5</v>
      </c>
      <c r="AQ9" s="15">
        <v>27612.61</v>
      </c>
      <c r="AR9" s="15">
        <v>21046.59</v>
      </c>
      <c r="AS9" s="15">
        <v>19360.48</v>
      </c>
      <c r="AT9" s="15">
        <v>59011.76</v>
      </c>
      <c r="AU9" s="15">
        <v>58516.03</v>
      </c>
      <c r="AV9" s="15">
        <v>58702.38</v>
      </c>
      <c r="AW9" s="15">
        <v>37905.660000000003</v>
      </c>
      <c r="AX9" s="15">
        <v>38862.79</v>
      </c>
      <c r="AY9" s="15">
        <v>33838.83</v>
      </c>
      <c r="AZ9" s="15">
        <v>61138.3</v>
      </c>
      <c r="BA9" s="15">
        <v>19488.52</v>
      </c>
      <c r="BB9" s="15">
        <v>19488.52</v>
      </c>
      <c r="BC9" s="15">
        <v>39258.74</v>
      </c>
      <c r="BD9" s="15">
        <v>44003.57</v>
      </c>
      <c r="BE9" s="15">
        <v>37546.980000000003</v>
      </c>
    </row>
    <row r="10" spans="2:57" x14ac:dyDescent="0.25">
      <c r="B10" s="11">
        <v>6</v>
      </c>
      <c r="C10" s="15">
        <v>19250</v>
      </c>
      <c r="D10" s="15">
        <v>34347.910000000003</v>
      </c>
      <c r="E10" s="15">
        <v>34638.78</v>
      </c>
      <c r="F10" s="15">
        <v>66811.44</v>
      </c>
      <c r="G10" s="15">
        <v>62043.3</v>
      </c>
      <c r="H10" s="15">
        <v>56157.56</v>
      </c>
      <c r="I10" s="15">
        <v>22379.119999999999</v>
      </c>
      <c r="J10" s="15">
        <v>15981.57</v>
      </c>
      <c r="K10" s="15">
        <v>11427.52</v>
      </c>
      <c r="L10" s="15">
        <v>35309.82</v>
      </c>
      <c r="M10" s="15">
        <v>45687.16</v>
      </c>
      <c r="N10" s="15">
        <v>87964.58</v>
      </c>
      <c r="O10" s="15">
        <v>6609.28</v>
      </c>
      <c r="P10" s="15">
        <v>10118.280000000001</v>
      </c>
      <c r="Q10" s="15">
        <v>13539.66</v>
      </c>
      <c r="V10" s="11">
        <v>6</v>
      </c>
      <c r="W10" s="15">
        <v>30006.1</v>
      </c>
      <c r="X10" s="15">
        <v>42494.33</v>
      </c>
      <c r="Y10" s="15">
        <v>47154.21</v>
      </c>
      <c r="Z10" s="15">
        <v>80268.5</v>
      </c>
      <c r="AA10" s="15">
        <v>66287.740000000005</v>
      </c>
      <c r="AB10" s="15">
        <v>54627.839999999997</v>
      </c>
      <c r="AC10" s="15">
        <v>15709.64</v>
      </c>
      <c r="AD10" s="15">
        <v>8763.5529999999999</v>
      </c>
      <c r="AE10" s="15">
        <v>14440.97</v>
      </c>
      <c r="AF10" s="15">
        <v>55738.76</v>
      </c>
      <c r="AG10" s="15">
        <v>41255.47</v>
      </c>
      <c r="AH10" s="15">
        <v>74560.41</v>
      </c>
      <c r="AI10" s="15">
        <v>29370.14</v>
      </c>
      <c r="AJ10" s="15">
        <v>23432.99</v>
      </c>
      <c r="AK10" s="15">
        <v>39244.67</v>
      </c>
      <c r="AP10" s="11">
        <v>6</v>
      </c>
      <c r="AQ10" s="15">
        <v>28945.34</v>
      </c>
      <c r="AR10" s="15">
        <v>24702.98</v>
      </c>
      <c r="AS10" s="15">
        <v>29782.97</v>
      </c>
      <c r="AT10" s="15">
        <v>60006.82</v>
      </c>
      <c r="AU10" s="15">
        <v>48168.24</v>
      </c>
      <c r="AV10" s="15">
        <v>67697.009999999995</v>
      </c>
      <c r="AW10" s="15">
        <v>35282.86</v>
      </c>
      <c r="AX10" s="15">
        <v>38224.519999999997</v>
      </c>
      <c r="AY10" s="15">
        <v>29828.84</v>
      </c>
      <c r="AZ10" s="15">
        <v>61482.48</v>
      </c>
      <c r="BA10" s="15">
        <v>26363.759999999998</v>
      </c>
      <c r="BB10" s="15">
        <v>26363.759999999998</v>
      </c>
      <c r="BC10" s="15">
        <v>48343.81</v>
      </c>
      <c r="BD10" s="15">
        <v>42681.440000000002</v>
      </c>
      <c r="BE10" s="15">
        <v>46586.29</v>
      </c>
    </row>
    <row r="11" spans="2:57" x14ac:dyDescent="0.25">
      <c r="B11" s="11">
        <v>6.5</v>
      </c>
      <c r="C11" s="15">
        <v>24245.42</v>
      </c>
      <c r="D11" s="15">
        <v>35661.79</v>
      </c>
      <c r="E11" s="15">
        <v>48216.83</v>
      </c>
      <c r="F11" s="15">
        <v>65787.81</v>
      </c>
      <c r="G11" s="15">
        <v>54825.71</v>
      </c>
      <c r="H11" s="15">
        <v>62888.36</v>
      </c>
      <c r="I11" s="15">
        <v>24865.74</v>
      </c>
      <c r="J11" s="15">
        <v>19059.14</v>
      </c>
      <c r="K11" s="15">
        <v>15413.01</v>
      </c>
      <c r="L11" s="15">
        <v>38309.06</v>
      </c>
      <c r="M11" s="15">
        <v>40618.1</v>
      </c>
      <c r="N11" s="15">
        <v>92047.7</v>
      </c>
      <c r="O11" s="15">
        <v>8303.5509999999995</v>
      </c>
      <c r="P11" s="15">
        <v>10386.58</v>
      </c>
      <c r="Q11" s="15">
        <v>19506.21</v>
      </c>
      <c r="V11" s="11">
        <v>6.5</v>
      </c>
      <c r="W11" s="15">
        <v>32794.31</v>
      </c>
      <c r="X11" s="15">
        <v>52170.96</v>
      </c>
      <c r="Y11" s="15">
        <v>49505.77</v>
      </c>
      <c r="Z11" s="15">
        <v>69160.679999999993</v>
      </c>
      <c r="AA11" s="15">
        <v>63125.57</v>
      </c>
      <c r="AB11" s="15">
        <v>63996.54</v>
      </c>
      <c r="AC11" s="15">
        <v>16777.689999999999</v>
      </c>
      <c r="AD11" s="15">
        <v>10753.65</v>
      </c>
      <c r="AE11" s="15">
        <v>17674.21</v>
      </c>
      <c r="AF11" s="15">
        <v>53439.55</v>
      </c>
      <c r="AG11" s="15">
        <v>39702.769999999997</v>
      </c>
      <c r="AH11" s="15">
        <v>62887.21</v>
      </c>
      <c r="AI11" s="15">
        <v>28534.95</v>
      </c>
      <c r="AJ11" s="15">
        <v>22095.05</v>
      </c>
      <c r="AK11" s="15">
        <v>45354.38</v>
      </c>
      <c r="AP11" s="11">
        <v>6.5</v>
      </c>
      <c r="AQ11" s="15">
        <v>31487.11</v>
      </c>
      <c r="AR11" s="15">
        <v>27328.92</v>
      </c>
      <c r="AS11" s="15">
        <v>31993.81</v>
      </c>
      <c r="AT11" s="15">
        <v>61356.52</v>
      </c>
      <c r="AU11" s="15">
        <v>47464.67</v>
      </c>
      <c r="AV11" s="15">
        <v>61745.96</v>
      </c>
      <c r="AW11" s="15">
        <v>38311.81</v>
      </c>
      <c r="AX11" s="15">
        <v>42159.4</v>
      </c>
      <c r="AY11" s="15">
        <v>30262.43</v>
      </c>
      <c r="AZ11" s="15">
        <v>59454.66</v>
      </c>
      <c r="BA11" s="15">
        <v>35025.06</v>
      </c>
      <c r="BB11" s="15">
        <v>35025.06</v>
      </c>
      <c r="BC11" s="15">
        <v>49559.7</v>
      </c>
      <c r="BD11" s="15">
        <v>42297.39</v>
      </c>
      <c r="BE11" s="15">
        <v>45377.47</v>
      </c>
    </row>
    <row r="12" spans="2:57" x14ac:dyDescent="0.25">
      <c r="B12" s="11">
        <v>7</v>
      </c>
      <c r="C12" s="15">
        <v>25871.35</v>
      </c>
      <c r="D12" s="15">
        <v>40571.1</v>
      </c>
      <c r="E12" s="15">
        <v>56924.28</v>
      </c>
      <c r="F12" s="15">
        <v>63378.6</v>
      </c>
      <c r="G12" s="15">
        <v>60640.18</v>
      </c>
      <c r="H12" s="15">
        <v>69149.600000000006</v>
      </c>
      <c r="I12" s="15">
        <v>40660.71</v>
      </c>
      <c r="J12" s="15">
        <v>23832.11</v>
      </c>
      <c r="K12" s="15">
        <v>17899.59</v>
      </c>
      <c r="L12" s="15">
        <v>37891.919999999998</v>
      </c>
      <c r="M12" s="15">
        <v>39282.980000000003</v>
      </c>
      <c r="N12" s="15">
        <v>88985.35</v>
      </c>
      <c r="O12" s="15">
        <v>9614.7060000000001</v>
      </c>
      <c r="P12" s="15">
        <v>11701.25</v>
      </c>
      <c r="Q12" s="15">
        <v>20602.89</v>
      </c>
      <c r="V12" s="11">
        <v>7</v>
      </c>
      <c r="W12" s="15">
        <v>38329.449999999997</v>
      </c>
      <c r="X12" s="15">
        <v>57308.52</v>
      </c>
      <c r="Y12" s="15">
        <v>57055.15</v>
      </c>
      <c r="Z12" s="15">
        <v>75167.98</v>
      </c>
      <c r="AA12" s="15">
        <v>61486.75</v>
      </c>
      <c r="AB12" s="15">
        <v>63319.27</v>
      </c>
      <c r="AC12" s="15">
        <v>20479.46</v>
      </c>
      <c r="AD12" s="15">
        <v>11637.52</v>
      </c>
      <c r="AE12" s="15">
        <v>25111.71</v>
      </c>
      <c r="AF12" s="15">
        <v>51604.73</v>
      </c>
      <c r="AG12" s="15">
        <v>39373.58</v>
      </c>
      <c r="AH12" s="15">
        <v>56914.32</v>
      </c>
      <c r="AI12" s="15">
        <v>28309.49</v>
      </c>
      <c r="AJ12" s="15">
        <v>19891.490000000002</v>
      </c>
      <c r="AK12" s="15">
        <v>86908.67</v>
      </c>
      <c r="AP12" s="11">
        <v>7</v>
      </c>
      <c r="AQ12" s="15">
        <v>34360.81</v>
      </c>
      <c r="AR12" s="15">
        <v>33054.46</v>
      </c>
      <c r="AS12" s="15">
        <v>38394.21</v>
      </c>
      <c r="AT12" s="15">
        <v>60703.66</v>
      </c>
      <c r="AU12" s="15">
        <v>49906.64</v>
      </c>
      <c r="AV12" s="15">
        <v>61681.9</v>
      </c>
      <c r="AW12" s="15">
        <v>42793.97</v>
      </c>
      <c r="AX12" s="15">
        <v>46978.42</v>
      </c>
      <c r="AY12" s="15">
        <v>38202.44</v>
      </c>
      <c r="AZ12" s="15">
        <v>55976.19</v>
      </c>
      <c r="BA12" s="15">
        <v>42662.42</v>
      </c>
      <c r="BB12" s="15">
        <v>42662.42</v>
      </c>
      <c r="BC12" s="15">
        <v>61746.48</v>
      </c>
      <c r="BD12" s="15">
        <v>53883.74</v>
      </c>
      <c r="BE12" s="15">
        <v>41925.480000000003</v>
      </c>
    </row>
    <row r="13" spans="2:57" x14ac:dyDescent="0.25">
      <c r="B13" s="11">
        <v>7.5</v>
      </c>
      <c r="C13" s="15">
        <v>32451.02</v>
      </c>
      <c r="D13" s="15">
        <v>46765.35</v>
      </c>
      <c r="E13" s="15">
        <v>61497.85</v>
      </c>
      <c r="F13" s="15">
        <v>55502.33</v>
      </c>
      <c r="G13" s="15">
        <v>58743.92</v>
      </c>
      <c r="H13" s="15">
        <v>71410.539999999994</v>
      </c>
      <c r="I13" s="15">
        <v>43145.24</v>
      </c>
      <c r="J13" s="15">
        <v>28456.52</v>
      </c>
      <c r="K13" s="15">
        <v>21371.29</v>
      </c>
      <c r="L13" s="15">
        <v>39545.79</v>
      </c>
      <c r="M13" s="15">
        <v>42633.96</v>
      </c>
      <c r="N13" s="15">
        <v>80902.33</v>
      </c>
      <c r="O13" s="15">
        <v>12321.66</v>
      </c>
      <c r="P13" s="15">
        <v>13705.97</v>
      </c>
      <c r="Q13" s="15">
        <v>26965.47</v>
      </c>
      <c r="V13" s="11">
        <v>7.5</v>
      </c>
      <c r="W13" s="15">
        <v>41824.14</v>
      </c>
      <c r="X13" s="15">
        <v>68516.84</v>
      </c>
      <c r="Y13" s="15">
        <v>71130.27</v>
      </c>
      <c r="Z13" s="15">
        <v>60838.55</v>
      </c>
      <c r="AA13" s="15">
        <v>58069.77</v>
      </c>
      <c r="AB13" s="15">
        <v>62505.07</v>
      </c>
      <c r="AC13" s="15">
        <v>22608.85</v>
      </c>
      <c r="AD13" s="15">
        <v>17322.89</v>
      </c>
      <c r="AE13" s="15">
        <v>29648.62</v>
      </c>
      <c r="AF13" s="15">
        <v>45735.66</v>
      </c>
      <c r="AG13" s="15">
        <v>39534.120000000003</v>
      </c>
      <c r="AH13" s="15">
        <v>55248.47</v>
      </c>
      <c r="AI13" s="15">
        <v>28228.16</v>
      </c>
      <c r="AJ13" s="15">
        <v>18394.599999999999</v>
      </c>
      <c r="AK13" s="15">
        <v>90139.75</v>
      </c>
      <c r="AP13" s="11">
        <v>7.5</v>
      </c>
      <c r="AQ13" s="15">
        <v>37379.760000000002</v>
      </c>
      <c r="AR13" s="15">
        <v>38346.99</v>
      </c>
      <c r="AS13" s="15">
        <v>40329.31</v>
      </c>
      <c r="AT13" s="15">
        <v>71438.7</v>
      </c>
      <c r="AU13" s="15">
        <v>60387.5</v>
      </c>
      <c r="AV13" s="15">
        <v>65743.16</v>
      </c>
      <c r="AW13" s="15">
        <v>46276.76</v>
      </c>
      <c r="AX13" s="15">
        <v>48884.59</v>
      </c>
      <c r="AY13" s="15">
        <v>39639.19</v>
      </c>
      <c r="AZ13" s="15">
        <v>58495.25</v>
      </c>
      <c r="BA13" s="15">
        <v>45404.5</v>
      </c>
      <c r="BB13" s="15">
        <v>45404.5</v>
      </c>
      <c r="BC13" s="15">
        <v>56501.47</v>
      </c>
      <c r="BD13" s="15">
        <v>51309.85</v>
      </c>
      <c r="BE13" s="15">
        <v>41755.199999999997</v>
      </c>
    </row>
    <row r="14" spans="2:57" x14ac:dyDescent="0.25">
      <c r="B14" s="11">
        <v>8</v>
      </c>
      <c r="C14" s="15">
        <v>37493.15</v>
      </c>
      <c r="D14" s="15">
        <v>49496.32</v>
      </c>
      <c r="E14" s="15">
        <v>70605.95</v>
      </c>
      <c r="F14" s="15">
        <v>56001.36</v>
      </c>
      <c r="G14" s="15">
        <v>61929.82</v>
      </c>
      <c r="H14" s="15">
        <v>73539.89</v>
      </c>
      <c r="I14" s="15">
        <v>44453.01</v>
      </c>
      <c r="J14" s="15">
        <v>31627.59</v>
      </c>
      <c r="K14" s="15">
        <v>25393.27</v>
      </c>
      <c r="L14" s="15">
        <v>42463.06</v>
      </c>
      <c r="M14" s="15">
        <v>43494.91</v>
      </c>
      <c r="N14" s="15">
        <v>75840.5</v>
      </c>
      <c r="O14" s="15">
        <v>14089.46</v>
      </c>
      <c r="P14" s="15">
        <v>15486.47</v>
      </c>
      <c r="Q14" s="15">
        <v>30476.880000000001</v>
      </c>
      <c r="V14" s="11">
        <v>8</v>
      </c>
      <c r="W14" s="15">
        <v>42549.5</v>
      </c>
      <c r="X14" s="15">
        <v>58820.41</v>
      </c>
      <c r="Y14" s="15">
        <v>78613.08</v>
      </c>
      <c r="Z14" s="15">
        <v>55201.66</v>
      </c>
      <c r="AA14" s="15">
        <v>56604.160000000003</v>
      </c>
      <c r="AB14" s="15">
        <v>61284.52</v>
      </c>
      <c r="AC14" s="15">
        <v>28216.06</v>
      </c>
      <c r="AD14" s="15">
        <v>23572.48</v>
      </c>
      <c r="AE14" s="15">
        <v>34390.97</v>
      </c>
      <c r="AF14" s="15">
        <v>44635.040000000001</v>
      </c>
      <c r="AG14" s="15">
        <v>39375.1</v>
      </c>
      <c r="AH14" s="15">
        <v>52223.12</v>
      </c>
      <c r="AI14" s="15">
        <v>29063.66</v>
      </c>
      <c r="AJ14" s="15">
        <v>37707.599999999999</v>
      </c>
      <c r="AK14" s="15">
        <v>85093.87</v>
      </c>
      <c r="AP14" s="11">
        <v>8</v>
      </c>
      <c r="AQ14" s="15">
        <v>40644.300000000003</v>
      </c>
      <c r="AR14" s="15">
        <v>40873.17</v>
      </c>
      <c r="AS14" s="15">
        <v>42134.29</v>
      </c>
      <c r="AT14" s="15">
        <v>74601.789999999994</v>
      </c>
      <c r="AU14" s="15">
        <v>61403.59</v>
      </c>
      <c r="AV14" s="15">
        <v>61406.25</v>
      </c>
      <c r="AW14" s="15">
        <v>46474.07</v>
      </c>
      <c r="AX14" s="15">
        <v>47288.92</v>
      </c>
      <c r="AY14" s="15">
        <v>37747.39</v>
      </c>
      <c r="AZ14" s="15">
        <v>65186.85</v>
      </c>
      <c r="BA14" s="15">
        <v>48494.66</v>
      </c>
      <c r="BB14" s="15">
        <v>48494.66</v>
      </c>
      <c r="BC14" s="15">
        <v>53588.38</v>
      </c>
      <c r="BD14" s="15">
        <v>49184.36</v>
      </c>
      <c r="BE14" s="15">
        <v>45174.35</v>
      </c>
    </row>
    <row r="15" spans="2:57" x14ac:dyDescent="0.25">
      <c r="B15" s="11">
        <v>8.5</v>
      </c>
      <c r="C15" s="15">
        <v>43745.25</v>
      </c>
      <c r="D15" s="15">
        <v>47691.69</v>
      </c>
      <c r="E15" s="15">
        <v>75759.460000000006</v>
      </c>
      <c r="F15" s="15">
        <v>51893.82</v>
      </c>
      <c r="G15" s="15">
        <v>57813.45</v>
      </c>
      <c r="H15" s="15">
        <v>71469.33</v>
      </c>
      <c r="I15" s="15">
        <v>49129.21</v>
      </c>
      <c r="J15" s="15">
        <v>34679.21</v>
      </c>
      <c r="K15" s="15">
        <v>30337.94</v>
      </c>
      <c r="L15" s="15">
        <v>45617.27</v>
      </c>
      <c r="M15" s="15">
        <v>41390.81</v>
      </c>
      <c r="N15" s="15">
        <v>74080.94</v>
      </c>
      <c r="O15" s="15">
        <v>18507.759999999998</v>
      </c>
      <c r="P15" s="15">
        <v>19992.939999999999</v>
      </c>
      <c r="Q15" s="15">
        <v>39091.71</v>
      </c>
      <c r="V15" s="11">
        <v>8.5</v>
      </c>
      <c r="W15" s="15">
        <v>46166.33</v>
      </c>
      <c r="X15" s="15">
        <v>58165.89</v>
      </c>
      <c r="Y15" s="15">
        <v>76975.179999999993</v>
      </c>
      <c r="Z15" s="15">
        <v>50152.17</v>
      </c>
      <c r="AA15" s="15">
        <v>49420.5</v>
      </c>
      <c r="AB15" s="15">
        <v>54997.23</v>
      </c>
      <c r="AC15" s="15">
        <v>31278.94</v>
      </c>
      <c r="AD15" s="15">
        <v>26938.51</v>
      </c>
      <c r="AE15" s="15">
        <v>40848.980000000003</v>
      </c>
      <c r="AF15" s="15">
        <v>42133.36</v>
      </c>
      <c r="AG15" s="15">
        <v>41068.11</v>
      </c>
      <c r="AH15" s="15">
        <v>50466.73</v>
      </c>
      <c r="AI15" s="15">
        <v>23593.43</v>
      </c>
      <c r="AJ15" s="15">
        <v>50526.11</v>
      </c>
      <c r="AK15" s="15">
        <v>72553.789999999994</v>
      </c>
      <c r="AP15" s="11">
        <v>8.5</v>
      </c>
      <c r="AQ15" s="15">
        <v>42573.120000000003</v>
      </c>
      <c r="AR15" s="15">
        <v>41013.74</v>
      </c>
      <c r="AS15" s="15">
        <v>44457.14</v>
      </c>
      <c r="AT15" s="15">
        <v>77770.03</v>
      </c>
      <c r="AU15" s="15">
        <v>64987.62</v>
      </c>
      <c r="AV15" s="15">
        <v>53224.66</v>
      </c>
      <c r="AW15" s="15">
        <v>46180.01</v>
      </c>
      <c r="AX15" s="15">
        <v>47479.75</v>
      </c>
      <c r="AY15" s="15">
        <v>46411.07</v>
      </c>
      <c r="AZ15" s="15">
        <v>61078.34</v>
      </c>
      <c r="BA15" s="15">
        <v>54771.08</v>
      </c>
      <c r="BB15" s="15">
        <v>54771.08</v>
      </c>
      <c r="BC15" s="15">
        <v>53842.42</v>
      </c>
      <c r="BD15" s="15">
        <v>43382.09</v>
      </c>
      <c r="BE15" s="15">
        <v>45882.45</v>
      </c>
    </row>
    <row r="16" spans="2:57" x14ac:dyDescent="0.25">
      <c r="B16" s="11">
        <v>9</v>
      </c>
      <c r="C16" s="15">
        <v>43998.86</v>
      </c>
      <c r="D16" s="15">
        <v>46973.29</v>
      </c>
      <c r="E16" s="15">
        <v>76332.61</v>
      </c>
      <c r="F16" s="15">
        <v>55084.18</v>
      </c>
      <c r="G16" s="15">
        <v>53575.85</v>
      </c>
      <c r="H16" s="15">
        <v>69018.84</v>
      </c>
      <c r="I16" s="15">
        <v>48755.61</v>
      </c>
      <c r="J16" s="15">
        <v>38222.49</v>
      </c>
      <c r="K16" s="15">
        <v>33850.85</v>
      </c>
      <c r="L16" s="15">
        <v>44413.65</v>
      </c>
      <c r="M16" s="15">
        <v>38718.42</v>
      </c>
      <c r="N16" s="15">
        <v>67585.31</v>
      </c>
      <c r="O16" s="15">
        <v>22266.37</v>
      </c>
      <c r="P16" s="15">
        <v>25283.52</v>
      </c>
      <c r="Q16" s="15">
        <v>40720.26</v>
      </c>
      <c r="V16" s="11">
        <v>9</v>
      </c>
      <c r="W16" s="15">
        <v>50008.51</v>
      </c>
      <c r="X16" s="15">
        <v>57977.67</v>
      </c>
      <c r="Y16" s="15">
        <v>82132.320000000007</v>
      </c>
      <c r="Z16" s="15">
        <v>44786</v>
      </c>
      <c r="AA16" s="15">
        <v>46605.440000000002</v>
      </c>
      <c r="AB16" s="15">
        <v>52450.77</v>
      </c>
      <c r="AC16" s="15">
        <v>36733.83</v>
      </c>
      <c r="AD16" s="15">
        <v>31025.91</v>
      </c>
      <c r="AE16" s="15">
        <v>48618.44</v>
      </c>
      <c r="AF16" s="15">
        <v>39109.31</v>
      </c>
      <c r="AG16" s="15">
        <v>45512.2</v>
      </c>
      <c r="AH16" s="15">
        <v>49374.41</v>
      </c>
      <c r="AI16" s="15">
        <v>35916.019999999997</v>
      </c>
      <c r="AJ16" s="15">
        <v>53008.4</v>
      </c>
      <c r="AK16" s="15">
        <v>61092.47</v>
      </c>
      <c r="AP16" s="11">
        <v>9</v>
      </c>
      <c r="AQ16" s="15">
        <v>43757.24</v>
      </c>
      <c r="AR16" s="15">
        <v>46112.82</v>
      </c>
      <c r="AS16" s="15">
        <v>42797.32</v>
      </c>
      <c r="AT16" s="15">
        <v>75731.259999999995</v>
      </c>
      <c r="AU16" s="15">
        <v>64765.02</v>
      </c>
      <c r="AV16" s="15">
        <v>45911.12</v>
      </c>
      <c r="AW16" s="15">
        <v>49262.66</v>
      </c>
      <c r="AX16" s="15">
        <v>52223.4</v>
      </c>
      <c r="AY16" s="15">
        <v>52183.23</v>
      </c>
      <c r="AZ16" s="15">
        <v>56199.01</v>
      </c>
      <c r="BA16" s="15">
        <v>61399.13</v>
      </c>
      <c r="BB16" s="15">
        <v>61399.13</v>
      </c>
      <c r="BC16" s="15">
        <v>49187.8</v>
      </c>
      <c r="BD16" s="15">
        <v>45055.11</v>
      </c>
      <c r="BE16" s="15">
        <v>44549.56</v>
      </c>
    </row>
    <row r="17" spans="2:57" x14ac:dyDescent="0.25">
      <c r="B17" s="11">
        <v>9.5</v>
      </c>
      <c r="C17" s="15">
        <v>47343.02</v>
      </c>
      <c r="D17" s="15">
        <v>49817.15</v>
      </c>
      <c r="E17" s="15">
        <v>66065.289999999994</v>
      </c>
      <c r="F17" s="15">
        <v>55538.85</v>
      </c>
      <c r="G17" s="15">
        <v>53533.94</v>
      </c>
      <c r="H17" s="15">
        <v>65291.92</v>
      </c>
      <c r="I17" s="15">
        <v>47435.95</v>
      </c>
      <c r="J17" s="15">
        <v>41539.06</v>
      </c>
      <c r="K17" s="15">
        <v>38301.480000000003</v>
      </c>
      <c r="L17" s="15">
        <v>42102.03</v>
      </c>
      <c r="M17" s="15">
        <v>40454.29</v>
      </c>
      <c r="N17" s="15">
        <v>63844.24</v>
      </c>
      <c r="O17" s="15">
        <v>25232.12</v>
      </c>
      <c r="P17" s="15">
        <v>30330.61</v>
      </c>
      <c r="Q17" s="15">
        <v>43200.11</v>
      </c>
      <c r="V17" s="11">
        <v>9.5</v>
      </c>
      <c r="W17" s="15">
        <v>52497.29</v>
      </c>
      <c r="X17" s="15">
        <v>59920.7</v>
      </c>
      <c r="Y17" s="15">
        <v>83773.649999999994</v>
      </c>
      <c r="Z17" s="15">
        <v>42100.35</v>
      </c>
      <c r="AA17" s="15">
        <v>48345.72</v>
      </c>
      <c r="AB17" s="15">
        <v>55287.1</v>
      </c>
      <c r="AC17" s="15">
        <v>43064.94</v>
      </c>
      <c r="AD17" s="15">
        <v>34990.230000000003</v>
      </c>
      <c r="AE17" s="15">
        <v>51735.1</v>
      </c>
      <c r="AF17" s="15">
        <v>34937.360000000001</v>
      </c>
      <c r="AG17" s="15">
        <v>49866.29</v>
      </c>
      <c r="AH17" s="15">
        <v>46352.2</v>
      </c>
      <c r="AI17" s="15">
        <v>42258.97</v>
      </c>
      <c r="AJ17" s="15">
        <v>53655.12</v>
      </c>
      <c r="AK17" s="15">
        <v>54451.74</v>
      </c>
      <c r="AP17" s="11">
        <v>9.5</v>
      </c>
      <c r="AQ17" s="15">
        <v>46785.19</v>
      </c>
      <c r="AR17" s="15">
        <v>50826.57</v>
      </c>
      <c r="AS17" s="15">
        <v>34455.620000000003</v>
      </c>
      <c r="AT17" s="15">
        <v>73333.17</v>
      </c>
      <c r="AU17" s="15">
        <v>71140.31</v>
      </c>
      <c r="AV17" s="15">
        <v>49571.63</v>
      </c>
      <c r="AW17" s="15">
        <v>51834.95</v>
      </c>
      <c r="AX17" s="15">
        <v>52278.17</v>
      </c>
      <c r="AY17" s="15">
        <v>45777.3</v>
      </c>
      <c r="AZ17" s="15">
        <v>50362.11</v>
      </c>
      <c r="BA17" s="15">
        <v>66110.11</v>
      </c>
      <c r="BB17" s="15">
        <v>66110.11</v>
      </c>
      <c r="BC17" s="15">
        <v>50051.43</v>
      </c>
      <c r="BD17" s="15">
        <v>47231.839999999997</v>
      </c>
      <c r="BE17" s="15">
        <v>44712.41</v>
      </c>
    </row>
    <row r="18" spans="2:57" x14ac:dyDescent="0.25">
      <c r="B18" s="11">
        <v>10</v>
      </c>
      <c r="C18" s="15">
        <v>50941.15</v>
      </c>
      <c r="D18" s="15">
        <v>49620.09</v>
      </c>
      <c r="E18" s="15">
        <v>62875.82</v>
      </c>
      <c r="F18" s="15">
        <v>65100.58</v>
      </c>
      <c r="G18" s="15">
        <v>46380.18</v>
      </c>
      <c r="H18" s="15">
        <v>67059.78</v>
      </c>
      <c r="I18" s="15">
        <v>46060</v>
      </c>
      <c r="J18" s="15">
        <v>44647.01</v>
      </c>
      <c r="K18" s="15">
        <v>41305.22</v>
      </c>
      <c r="L18" s="15">
        <v>42452.1</v>
      </c>
      <c r="M18" s="15">
        <v>42980.62</v>
      </c>
      <c r="N18" s="15">
        <v>59844.94</v>
      </c>
      <c r="O18" s="15">
        <v>28639.61</v>
      </c>
      <c r="P18" s="15">
        <v>33244.959999999999</v>
      </c>
      <c r="Q18" s="15">
        <v>44273.69</v>
      </c>
      <c r="V18" s="11">
        <v>10</v>
      </c>
      <c r="W18" s="15">
        <v>51767.34</v>
      </c>
      <c r="X18" s="15">
        <v>50880.45</v>
      </c>
      <c r="Y18" s="15">
        <v>77972.639999999999</v>
      </c>
      <c r="Z18" s="15">
        <v>39602.379999999997</v>
      </c>
      <c r="AA18" s="15">
        <v>46026.48</v>
      </c>
      <c r="AB18" s="15">
        <v>59040.13</v>
      </c>
      <c r="AC18" s="15">
        <v>44529.99</v>
      </c>
      <c r="AD18" s="15">
        <v>40969.4</v>
      </c>
      <c r="AE18" s="15">
        <v>52252.42</v>
      </c>
      <c r="AF18" s="15">
        <v>40010.43</v>
      </c>
      <c r="AG18" s="15">
        <v>52091.839999999997</v>
      </c>
      <c r="AH18" s="15">
        <v>52297.74</v>
      </c>
      <c r="AI18" s="15">
        <v>50855.58</v>
      </c>
      <c r="AJ18" s="15">
        <v>51052.05</v>
      </c>
      <c r="AK18" s="15">
        <v>47817.85</v>
      </c>
      <c r="AP18" s="11">
        <v>10</v>
      </c>
      <c r="AQ18" s="15">
        <v>49123.81</v>
      </c>
      <c r="AR18" s="15">
        <v>52958.239999999998</v>
      </c>
      <c r="AS18" s="15">
        <v>41008.78</v>
      </c>
      <c r="AT18" s="15">
        <v>72127.39</v>
      </c>
      <c r="AU18" s="15">
        <v>62496.45</v>
      </c>
      <c r="AV18" s="15">
        <v>55984.27</v>
      </c>
      <c r="AW18" s="15">
        <v>52478.6</v>
      </c>
      <c r="AX18" s="15">
        <v>44128.54</v>
      </c>
      <c r="AY18" s="15">
        <v>52414.51</v>
      </c>
      <c r="AZ18" s="15">
        <v>45496.52</v>
      </c>
      <c r="BA18" s="15">
        <v>68637.25</v>
      </c>
      <c r="BB18" s="15">
        <v>68637.25</v>
      </c>
      <c r="BC18" s="15">
        <v>46403.37</v>
      </c>
      <c r="BD18" s="15">
        <v>46805.51</v>
      </c>
      <c r="BE18" s="15">
        <v>44128.71</v>
      </c>
    </row>
    <row r="19" spans="2:57" x14ac:dyDescent="0.25">
      <c r="B19" s="11">
        <v>10.5</v>
      </c>
      <c r="C19" s="15">
        <v>53748.08</v>
      </c>
      <c r="D19" s="15">
        <v>51096.92</v>
      </c>
      <c r="E19" s="15">
        <v>58037.04</v>
      </c>
      <c r="F19" s="15">
        <v>65367.040000000001</v>
      </c>
      <c r="G19" s="15">
        <v>48374.12</v>
      </c>
      <c r="H19" s="15">
        <v>63120.4</v>
      </c>
      <c r="I19" s="15">
        <v>46897.919999999998</v>
      </c>
      <c r="J19" s="15">
        <v>42874.67</v>
      </c>
      <c r="K19" s="15">
        <v>46077.39</v>
      </c>
      <c r="L19" s="15">
        <v>44762.23</v>
      </c>
      <c r="M19" s="15">
        <v>41378.879999999997</v>
      </c>
      <c r="N19" s="15">
        <v>55744.07</v>
      </c>
      <c r="O19" s="15">
        <v>31405.51</v>
      </c>
      <c r="P19" s="15">
        <v>35116.949999999997</v>
      </c>
      <c r="Q19" s="15">
        <v>40072.21</v>
      </c>
      <c r="V19" s="11">
        <v>10.5</v>
      </c>
      <c r="W19" s="15">
        <v>48763.71</v>
      </c>
      <c r="X19" s="15">
        <v>46301.36</v>
      </c>
      <c r="Y19" s="15">
        <v>60280.42</v>
      </c>
      <c r="Z19" s="15">
        <v>33012.17</v>
      </c>
      <c r="AA19" s="15">
        <v>46206.77</v>
      </c>
      <c r="AB19" s="15">
        <v>59924.49</v>
      </c>
      <c r="AC19" s="15">
        <v>46821.56</v>
      </c>
      <c r="AD19" s="15">
        <v>34592.71</v>
      </c>
      <c r="AE19" s="15">
        <v>55710.23</v>
      </c>
      <c r="AF19" s="15">
        <v>42799.86</v>
      </c>
      <c r="AG19" s="15">
        <v>50884.38</v>
      </c>
      <c r="AH19" s="15">
        <v>56282.82</v>
      </c>
      <c r="AI19" s="15">
        <v>50232.3</v>
      </c>
      <c r="AJ19" s="15">
        <v>44791.79</v>
      </c>
      <c r="AK19" s="15">
        <v>47552.44</v>
      </c>
      <c r="AP19" s="11">
        <v>10.5</v>
      </c>
      <c r="AQ19" s="15">
        <v>51326.51</v>
      </c>
      <c r="AR19" s="15">
        <v>45510.26</v>
      </c>
      <c r="AS19" s="15">
        <v>42886.43</v>
      </c>
      <c r="AT19" s="15">
        <v>59697.11</v>
      </c>
      <c r="AU19" s="15">
        <v>63757.38</v>
      </c>
      <c r="AV19" s="15">
        <v>56538.43</v>
      </c>
      <c r="AW19" s="15">
        <v>45856.639999999999</v>
      </c>
      <c r="AX19" s="15">
        <v>43760.97</v>
      </c>
      <c r="AY19" s="15">
        <v>56139.65</v>
      </c>
      <c r="AZ19" s="15">
        <v>48138.879999999997</v>
      </c>
      <c r="BA19" s="15">
        <v>70179</v>
      </c>
      <c r="BB19" s="15">
        <v>70179</v>
      </c>
      <c r="BC19" s="15">
        <v>38479.54</v>
      </c>
      <c r="BD19" s="15">
        <v>45087.77</v>
      </c>
      <c r="BE19" s="15">
        <v>45998.94</v>
      </c>
    </row>
    <row r="20" spans="2:57" x14ac:dyDescent="0.25">
      <c r="B20" s="11">
        <v>11</v>
      </c>
      <c r="C20" s="15">
        <v>54825.78</v>
      </c>
      <c r="D20" s="15">
        <v>42554.46</v>
      </c>
      <c r="E20" s="15">
        <v>57880.67</v>
      </c>
      <c r="F20" s="15">
        <v>66578.240000000005</v>
      </c>
      <c r="G20" s="15">
        <v>53389.33</v>
      </c>
      <c r="H20" s="15">
        <v>66764.11</v>
      </c>
      <c r="I20" s="15">
        <v>48605.87</v>
      </c>
      <c r="J20" s="15">
        <v>40712.160000000003</v>
      </c>
      <c r="K20" s="15">
        <v>48323.75</v>
      </c>
      <c r="L20" s="15">
        <v>42613.04</v>
      </c>
      <c r="M20" s="15">
        <v>44262.32</v>
      </c>
      <c r="N20" s="15">
        <v>52768.57</v>
      </c>
      <c r="O20" s="15">
        <v>36747.19</v>
      </c>
      <c r="P20" s="15">
        <v>37581.33</v>
      </c>
      <c r="Q20" s="15">
        <v>42398.45</v>
      </c>
      <c r="V20" s="11">
        <v>11</v>
      </c>
      <c r="W20" s="15">
        <v>46460.01</v>
      </c>
      <c r="X20" s="15">
        <v>45169.11</v>
      </c>
      <c r="Y20" s="15">
        <v>55462.05</v>
      </c>
      <c r="Z20" s="15">
        <v>41069.82</v>
      </c>
      <c r="AA20" s="15">
        <v>48215.19</v>
      </c>
      <c r="AB20" s="15">
        <v>59294.95</v>
      </c>
      <c r="AC20" s="15">
        <v>49224.05</v>
      </c>
      <c r="AD20" s="15">
        <v>36263.89</v>
      </c>
      <c r="AE20" s="15">
        <v>55143.66</v>
      </c>
      <c r="AF20" s="15">
        <v>43336.52</v>
      </c>
      <c r="AG20" s="15">
        <v>52223.73</v>
      </c>
      <c r="AH20" s="15">
        <v>53254</v>
      </c>
      <c r="AI20" s="15">
        <v>45894.23</v>
      </c>
      <c r="AJ20" s="15">
        <v>38906.910000000003</v>
      </c>
      <c r="AK20" s="15">
        <v>47847.26</v>
      </c>
      <c r="AP20" s="11">
        <v>11</v>
      </c>
      <c r="AQ20" s="15">
        <v>44704.3</v>
      </c>
      <c r="AR20" s="15">
        <v>48168.47</v>
      </c>
      <c r="AS20" s="15">
        <v>45540.52</v>
      </c>
      <c r="AT20" s="15">
        <v>68531.23</v>
      </c>
      <c r="AU20" s="15">
        <v>64273.1</v>
      </c>
      <c r="AV20" s="15">
        <v>56910.11</v>
      </c>
      <c r="AW20" s="15">
        <v>47631.31</v>
      </c>
      <c r="AX20" s="15">
        <v>47410.28</v>
      </c>
      <c r="AY20" s="15">
        <v>56946.83</v>
      </c>
      <c r="AZ20" s="15">
        <v>51403.92</v>
      </c>
      <c r="BA20" s="15">
        <v>51828.53</v>
      </c>
      <c r="BB20" s="15">
        <v>51828.53</v>
      </c>
      <c r="BC20" s="15">
        <v>42774.79</v>
      </c>
      <c r="BD20" s="15">
        <v>40967.769999999997</v>
      </c>
      <c r="BE20" s="15">
        <v>38451.15</v>
      </c>
    </row>
    <row r="21" spans="2:57" x14ac:dyDescent="0.25">
      <c r="B21" s="11">
        <v>11.5</v>
      </c>
      <c r="C21" s="15">
        <v>52552.95</v>
      </c>
      <c r="D21" s="15">
        <v>42063.18</v>
      </c>
      <c r="E21" s="15">
        <v>50743.66</v>
      </c>
      <c r="F21" s="15">
        <v>68090.27</v>
      </c>
      <c r="G21" s="15">
        <v>52306.18</v>
      </c>
      <c r="H21" s="15">
        <v>62898.59</v>
      </c>
      <c r="I21" s="15">
        <v>50383.37</v>
      </c>
      <c r="J21" s="15">
        <v>39415.19</v>
      </c>
      <c r="K21" s="15">
        <v>49194.12</v>
      </c>
      <c r="L21" s="15">
        <v>46690.91</v>
      </c>
      <c r="M21" s="15">
        <v>52095.01</v>
      </c>
      <c r="N21" s="15">
        <v>53003.26</v>
      </c>
      <c r="O21" s="15">
        <v>41232.199999999997</v>
      </c>
      <c r="P21" s="15">
        <v>40843.089999999997</v>
      </c>
      <c r="Q21" s="15">
        <v>45247.6</v>
      </c>
      <c r="V21" s="11">
        <v>11.5</v>
      </c>
      <c r="W21" s="15">
        <v>44424.87</v>
      </c>
      <c r="X21" s="15">
        <v>45789.51</v>
      </c>
      <c r="Y21" s="15">
        <v>54645.81</v>
      </c>
      <c r="Z21" s="15">
        <v>46580.800000000003</v>
      </c>
      <c r="AA21" s="15">
        <v>50401.78</v>
      </c>
      <c r="AB21" s="15">
        <v>57481.25</v>
      </c>
      <c r="AC21" s="15">
        <v>53838.67</v>
      </c>
      <c r="AD21" s="15">
        <v>38189.71</v>
      </c>
      <c r="AE21" s="15">
        <v>52864.42</v>
      </c>
      <c r="AF21" s="15">
        <v>44915.97</v>
      </c>
      <c r="AG21" s="15">
        <v>58061.02</v>
      </c>
      <c r="AH21" s="15">
        <v>69429.119999999995</v>
      </c>
      <c r="AI21" s="15">
        <v>49537.63</v>
      </c>
      <c r="AJ21" s="15">
        <v>35389.949999999997</v>
      </c>
      <c r="AK21" s="15">
        <v>54443.64</v>
      </c>
      <c r="AP21" s="11">
        <v>11.5</v>
      </c>
      <c r="AQ21" s="15">
        <v>45814.67</v>
      </c>
      <c r="AR21" s="15">
        <v>49332.34</v>
      </c>
      <c r="AS21" s="15">
        <v>48188.97</v>
      </c>
      <c r="AT21" s="15">
        <v>69685.83</v>
      </c>
      <c r="AU21" s="15">
        <v>68601.45</v>
      </c>
      <c r="AV21" s="15">
        <v>60255.94</v>
      </c>
      <c r="AW21" s="15">
        <v>50894.29</v>
      </c>
      <c r="AX21" s="15">
        <v>49621.98</v>
      </c>
      <c r="AY21" s="15">
        <v>58068.58</v>
      </c>
      <c r="AZ21" s="15">
        <v>62302.2</v>
      </c>
      <c r="BA21" s="15">
        <v>51262.6</v>
      </c>
      <c r="BB21" s="15">
        <v>51262.6</v>
      </c>
      <c r="BC21" s="15">
        <v>44612.09</v>
      </c>
      <c r="BD21" s="15">
        <v>49135.74</v>
      </c>
      <c r="BE21" s="15">
        <v>40272</v>
      </c>
    </row>
    <row r="22" spans="2:57" x14ac:dyDescent="0.25">
      <c r="B22" s="11">
        <v>12</v>
      </c>
      <c r="C22" s="15">
        <v>46201.31</v>
      </c>
      <c r="D22" s="15">
        <v>42336.75</v>
      </c>
      <c r="E22" s="15">
        <v>46354.36</v>
      </c>
      <c r="F22" s="15">
        <v>69523.600000000006</v>
      </c>
      <c r="G22" s="15">
        <v>54953.88</v>
      </c>
      <c r="H22" s="15">
        <v>64237.79</v>
      </c>
      <c r="I22" s="15">
        <v>53308.53</v>
      </c>
      <c r="J22" s="15">
        <v>39937.06</v>
      </c>
      <c r="K22" s="15">
        <v>48345.62</v>
      </c>
      <c r="L22" s="15">
        <v>51018.18</v>
      </c>
      <c r="M22" s="15">
        <v>63309.58</v>
      </c>
      <c r="N22" s="15">
        <v>57234.16</v>
      </c>
      <c r="O22" s="15">
        <v>50216.38</v>
      </c>
      <c r="P22" s="15">
        <v>45710.09</v>
      </c>
      <c r="Q22" s="15">
        <v>52685.16</v>
      </c>
      <c r="V22" s="11">
        <v>12</v>
      </c>
      <c r="W22" s="15">
        <v>44032.46</v>
      </c>
      <c r="X22" s="15">
        <v>49320.54</v>
      </c>
      <c r="Y22" s="15">
        <v>56744.22</v>
      </c>
      <c r="Z22" s="15">
        <v>47081.65</v>
      </c>
      <c r="AA22" s="15">
        <v>51124.02</v>
      </c>
      <c r="AB22" s="15">
        <v>56085.54</v>
      </c>
      <c r="AC22" s="15">
        <v>53318.96</v>
      </c>
      <c r="AD22" s="15">
        <v>37314.620000000003</v>
      </c>
      <c r="AE22" s="15">
        <v>57384.800000000003</v>
      </c>
      <c r="AF22" s="15">
        <v>48578.12</v>
      </c>
      <c r="AG22" s="15">
        <v>63129.26</v>
      </c>
      <c r="AH22" s="15">
        <v>73093.84</v>
      </c>
      <c r="AI22" s="15">
        <v>53186.07</v>
      </c>
      <c r="AJ22" s="15">
        <v>43220.58</v>
      </c>
      <c r="AK22" s="15">
        <v>65092.24</v>
      </c>
      <c r="AP22" s="11">
        <v>12</v>
      </c>
      <c r="AQ22" s="15">
        <v>44501.35</v>
      </c>
      <c r="AR22" s="15">
        <v>53279.82</v>
      </c>
      <c r="AS22" s="15">
        <v>52106.080000000002</v>
      </c>
      <c r="AT22" s="15">
        <v>71014.929999999993</v>
      </c>
      <c r="AU22" s="15">
        <v>71980.23</v>
      </c>
      <c r="AV22" s="15">
        <v>61186.22</v>
      </c>
      <c r="AW22" s="15">
        <v>53339.31</v>
      </c>
      <c r="AX22" s="15">
        <v>54964.88</v>
      </c>
      <c r="AY22" s="15">
        <v>59085.97</v>
      </c>
      <c r="AZ22" s="15">
        <v>61310.64</v>
      </c>
      <c r="BA22" s="15">
        <v>56975.25</v>
      </c>
      <c r="BB22" s="15">
        <v>56975.25</v>
      </c>
      <c r="BC22" s="15">
        <v>47312.71</v>
      </c>
      <c r="BD22" s="15">
        <v>51301.05</v>
      </c>
      <c r="BE22" s="15">
        <v>48355.07</v>
      </c>
    </row>
    <row r="23" spans="2:57" x14ac:dyDescent="0.25">
      <c r="B23" s="11">
        <v>12.5</v>
      </c>
      <c r="C23" s="15">
        <v>45371.16</v>
      </c>
      <c r="D23" s="15">
        <v>46156.02</v>
      </c>
      <c r="E23" s="15">
        <v>41844.46</v>
      </c>
      <c r="F23" s="15">
        <v>64982.52</v>
      </c>
      <c r="G23" s="15">
        <v>58984.18</v>
      </c>
      <c r="H23" s="15">
        <v>67034.62</v>
      </c>
      <c r="I23" s="15">
        <v>59377.8</v>
      </c>
      <c r="J23" s="15">
        <v>41994.77</v>
      </c>
      <c r="K23" s="15">
        <v>53858.15</v>
      </c>
      <c r="L23" s="15">
        <v>54223.86</v>
      </c>
      <c r="M23" s="15">
        <v>72800.81</v>
      </c>
      <c r="N23" s="15">
        <v>52401.48</v>
      </c>
      <c r="O23" s="15">
        <v>59450.86</v>
      </c>
      <c r="P23" s="15">
        <v>53913.16</v>
      </c>
      <c r="Q23" s="15">
        <v>56729.38</v>
      </c>
      <c r="V23" s="11">
        <v>12.5</v>
      </c>
      <c r="W23" s="15">
        <v>47213.01</v>
      </c>
      <c r="X23" s="15">
        <v>52161.32</v>
      </c>
      <c r="Y23" s="15">
        <v>59888.61</v>
      </c>
      <c r="Z23" s="15">
        <v>52555.79</v>
      </c>
      <c r="AA23" s="15">
        <v>48685.55</v>
      </c>
      <c r="AB23" s="15">
        <v>54515.360000000001</v>
      </c>
      <c r="AC23" s="15">
        <v>54351.66</v>
      </c>
      <c r="AD23" s="15">
        <v>41798.730000000003</v>
      </c>
      <c r="AE23" s="15">
        <v>64034.05</v>
      </c>
      <c r="AF23" s="15">
        <v>47967.56</v>
      </c>
      <c r="AG23" s="15">
        <v>65598.509999999995</v>
      </c>
      <c r="AH23" s="15">
        <v>71021.929999999993</v>
      </c>
      <c r="AI23" s="15">
        <v>58185.11</v>
      </c>
      <c r="AJ23" s="15">
        <v>44945.98</v>
      </c>
      <c r="AK23" s="15">
        <v>77123.48</v>
      </c>
      <c r="AP23" s="11">
        <v>12.5</v>
      </c>
      <c r="AQ23" s="15">
        <v>48144.07</v>
      </c>
      <c r="AR23" s="15">
        <v>58121.11</v>
      </c>
      <c r="AS23" s="15">
        <v>52336.09</v>
      </c>
      <c r="AT23" s="15">
        <v>74959.539999999994</v>
      </c>
      <c r="AU23" s="15">
        <v>76852.97</v>
      </c>
      <c r="AV23" s="15">
        <v>59944.38</v>
      </c>
      <c r="AW23" s="15">
        <v>58175.44</v>
      </c>
      <c r="AX23" s="15">
        <v>59422.67</v>
      </c>
      <c r="AY23" s="15">
        <v>57996.78</v>
      </c>
      <c r="AZ23" s="15">
        <v>61473.89</v>
      </c>
      <c r="BA23" s="15">
        <v>59923.08</v>
      </c>
      <c r="BB23" s="15">
        <v>59923.08</v>
      </c>
      <c r="BC23" s="15">
        <v>52522.879999999997</v>
      </c>
      <c r="BD23" s="15">
        <v>53252.05</v>
      </c>
      <c r="BE23" s="15">
        <v>50832.85</v>
      </c>
    </row>
    <row r="24" spans="2:57" x14ac:dyDescent="0.25">
      <c r="B24" s="11">
        <v>13</v>
      </c>
      <c r="C24" s="15">
        <v>46588.47</v>
      </c>
      <c r="D24" s="15">
        <v>49531.72</v>
      </c>
      <c r="E24" s="15">
        <v>40744.67</v>
      </c>
      <c r="F24" s="15">
        <v>63803.4</v>
      </c>
      <c r="G24" s="15">
        <v>60786.06</v>
      </c>
      <c r="H24" s="15">
        <v>64679.03</v>
      </c>
      <c r="I24" s="15">
        <v>58487.43</v>
      </c>
      <c r="J24" s="15">
        <v>47644.07</v>
      </c>
      <c r="K24" s="15">
        <v>51213.09</v>
      </c>
      <c r="L24" s="15">
        <v>58012.42</v>
      </c>
      <c r="M24" s="15">
        <v>81987.34</v>
      </c>
      <c r="N24" s="15">
        <v>58109.74</v>
      </c>
      <c r="O24" s="15">
        <v>71197.17</v>
      </c>
      <c r="P24" s="15">
        <v>66082.94</v>
      </c>
      <c r="Q24" s="15">
        <v>67364.75</v>
      </c>
      <c r="V24" s="11">
        <v>13</v>
      </c>
      <c r="W24" s="15">
        <v>47618.97</v>
      </c>
      <c r="X24" s="15">
        <v>52788.87</v>
      </c>
      <c r="Y24" s="15">
        <v>61463.74</v>
      </c>
      <c r="Z24" s="15">
        <v>56350</v>
      </c>
      <c r="AA24" s="15">
        <v>47019.49</v>
      </c>
      <c r="AB24" s="15">
        <v>52704.44</v>
      </c>
      <c r="AC24" s="15">
        <v>57274.36</v>
      </c>
      <c r="AD24" s="15">
        <v>46186.63</v>
      </c>
      <c r="AE24" s="15">
        <v>65192.55</v>
      </c>
      <c r="AF24" s="15">
        <v>57745.02</v>
      </c>
      <c r="AG24" s="15">
        <v>71281.509999999995</v>
      </c>
      <c r="AH24" s="15">
        <v>69485.960000000006</v>
      </c>
      <c r="AI24" s="15">
        <v>64212.61</v>
      </c>
      <c r="AJ24" s="15">
        <v>54866.400000000001</v>
      </c>
      <c r="AK24" s="15">
        <v>83233.84</v>
      </c>
      <c r="AP24" s="11">
        <v>13</v>
      </c>
      <c r="AQ24" s="15">
        <v>52089.49</v>
      </c>
      <c r="AR24" s="15">
        <v>61374.47</v>
      </c>
      <c r="AS24" s="15">
        <v>51911.57</v>
      </c>
      <c r="AT24" s="15">
        <v>78452.899999999994</v>
      </c>
      <c r="AU24" s="15">
        <v>76705.119999999995</v>
      </c>
      <c r="AV24" s="15">
        <v>59212.5</v>
      </c>
      <c r="AW24" s="15">
        <v>62005.58</v>
      </c>
      <c r="AX24" s="15">
        <v>61395.85</v>
      </c>
      <c r="AY24" s="15">
        <v>56322.59</v>
      </c>
      <c r="AZ24" s="15">
        <v>59609.42</v>
      </c>
      <c r="BA24" s="15">
        <v>59408.65</v>
      </c>
      <c r="BB24" s="15">
        <v>59408.65</v>
      </c>
      <c r="BC24" s="15">
        <v>56384.92</v>
      </c>
      <c r="BD24" s="15">
        <v>54030.62</v>
      </c>
      <c r="BE24" s="15">
        <v>54720.61</v>
      </c>
    </row>
    <row r="25" spans="2:57" x14ac:dyDescent="0.25">
      <c r="B25" s="11">
        <v>13.5</v>
      </c>
      <c r="C25" s="15">
        <v>49037.96</v>
      </c>
      <c r="D25" s="15">
        <v>52378.32</v>
      </c>
      <c r="E25" s="15">
        <v>43454.74</v>
      </c>
      <c r="F25" s="15">
        <v>61509.05</v>
      </c>
      <c r="G25" s="15">
        <v>57381.46</v>
      </c>
      <c r="H25" s="15">
        <v>65279.89</v>
      </c>
      <c r="I25" s="15">
        <v>67087.41</v>
      </c>
      <c r="J25" s="15">
        <v>55514.25</v>
      </c>
      <c r="K25" s="15">
        <v>55575.69</v>
      </c>
      <c r="L25" s="15">
        <v>61083.8</v>
      </c>
      <c r="M25" s="15">
        <v>98678.13</v>
      </c>
      <c r="N25" s="15">
        <v>77612.81</v>
      </c>
      <c r="O25" s="15">
        <v>72154.31</v>
      </c>
      <c r="P25" s="15">
        <v>77434.75</v>
      </c>
      <c r="Q25" s="15">
        <v>80767.62</v>
      </c>
      <c r="V25" s="11">
        <v>13.5</v>
      </c>
      <c r="W25" s="15">
        <v>49378.33</v>
      </c>
      <c r="X25" s="15">
        <v>49109.03</v>
      </c>
      <c r="Y25" s="15">
        <v>58410.53</v>
      </c>
      <c r="Z25" s="15">
        <v>57937.25</v>
      </c>
      <c r="AA25" s="15">
        <v>46341.08</v>
      </c>
      <c r="AB25" s="15">
        <v>51451.28</v>
      </c>
      <c r="AC25" s="15">
        <v>58498.82</v>
      </c>
      <c r="AD25" s="15">
        <v>51932.4</v>
      </c>
      <c r="AE25" s="15">
        <v>66436.22</v>
      </c>
      <c r="AF25" s="15">
        <v>60674.34</v>
      </c>
      <c r="AG25" s="15">
        <v>74329.289999999994</v>
      </c>
      <c r="AH25" s="15">
        <v>68419.17</v>
      </c>
      <c r="AI25" s="15">
        <v>73213.119999999995</v>
      </c>
      <c r="AJ25" s="15">
        <v>63384.97</v>
      </c>
      <c r="AK25" s="15">
        <v>92199.02</v>
      </c>
      <c r="AP25" s="11">
        <v>13.5</v>
      </c>
      <c r="AQ25" s="15">
        <v>55184.89</v>
      </c>
      <c r="AR25" s="15">
        <v>57975.14</v>
      </c>
      <c r="AS25" s="15">
        <v>51276.92</v>
      </c>
      <c r="AT25" s="15">
        <v>77837.460000000006</v>
      </c>
      <c r="AU25" s="15">
        <v>75572.45</v>
      </c>
      <c r="AV25" s="15">
        <v>57407.3</v>
      </c>
      <c r="AW25" s="15">
        <v>61547.76</v>
      </c>
      <c r="AX25" s="15">
        <v>57220.4</v>
      </c>
      <c r="AY25" s="15">
        <v>56570.09</v>
      </c>
      <c r="AZ25" s="15">
        <v>60595.9</v>
      </c>
      <c r="BA25" s="15">
        <v>62889.45</v>
      </c>
      <c r="BB25" s="15">
        <v>62889.45</v>
      </c>
      <c r="BC25" s="15">
        <v>56657.15</v>
      </c>
      <c r="BD25" s="15">
        <v>59422.63</v>
      </c>
      <c r="BE25" s="15">
        <v>59159.97</v>
      </c>
    </row>
    <row r="26" spans="2:57" x14ac:dyDescent="0.25">
      <c r="B26" s="11">
        <v>14</v>
      </c>
      <c r="C26" s="15">
        <v>52459.41</v>
      </c>
      <c r="D26" s="15">
        <v>49875.42</v>
      </c>
      <c r="E26" s="15">
        <v>45891.97</v>
      </c>
      <c r="F26" s="15">
        <v>59782.34</v>
      </c>
      <c r="G26" s="15">
        <v>54679.86</v>
      </c>
      <c r="H26" s="15">
        <v>64960.13</v>
      </c>
      <c r="I26" s="15">
        <v>65643.990000000005</v>
      </c>
      <c r="J26" s="15">
        <v>62688.82</v>
      </c>
      <c r="K26" s="15">
        <v>60104.75</v>
      </c>
      <c r="L26" s="15">
        <v>61921.45</v>
      </c>
      <c r="M26" s="15">
        <v>112731.8</v>
      </c>
      <c r="N26" s="15">
        <v>82152.89</v>
      </c>
      <c r="O26" s="15">
        <v>74724.87</v>
      </c>
      <c r="P26" s="15">
        <v>82866.5</v>
      </c>
      <c r="Q26" s="15">
        <v>90200.84</v>
      </c>
      <c r="V26" s="11">
        <v>14</v>
      </c>
      <c r="W26" s="15">
        <v>50328.67</v>
      </c>
      <c r="X26" s="15">
        <v>48434.31</v>
      </c>
      <c r="Y26" s="15">
        <v>54667.6</v>
      </c>
      <c r="Z26" s="15">
        <v>56256.36</v>
      </c>
      <c r="AA26" s="15">
        <v>46157.72</v>
      </c>
      <c r="AB26" s="15">
        <v>52010.79</v>
      </c>
      <c r="AC26" s="15">
        <v>62040.11</v>
      </c>
      <c r="AD26" s="15">
        <v>51660.76</v>
      </c>
      <c r="AE26" s="15">
        <v>65389.37</v>
      </c>
      <c r="AF26" s="15">
        <v>72748.33</v>
      </c>
      <c r="AG26" s="15">
        <v>74808.710000000006</v>
      </c>
      <c r="AH26" s="15">
        <v>68737.62</v>
      </c>
      <c r="AI26" s="15">
        <v>78449.259999999995</v>
      </c>
      <c r="AJ26" s="15">
        <v>73074.61</v>
      </c>
      <c r="AK26" s="15">
        <v>101514</v>
      </c>
      <c r="AP26" s="11">
        <v>14</v>
      </c>
      <c r="AQ26" s="15">
        <v>54140.04</v>
      </c>
      <c r="AR26" s="15">
        <v>56563.79</v>
      </c>
      <c r="AS26" s="15">
        <v>52558.96</v>
      </c>
      <c r="AT26" s="15">
        <v>72668.429999999993</v>
      </c>
      <c r="AU26" s="15">
        <v>72308.44</v>
      </c>
      <c r="AV26" s="15">
        <v>56530.92</v>
      </c>
      <c r="AW26" s="15">
        <v>59210.01</v>
      </c>
      <c r="AX26" s="15">
        <v>56452.13</v>
      </c>
      <c r="AY26" s="15">
        <v>52050.21</v>
      </c>
      <c r="AZ26" s="15">
        <v>72814.48</v>
      </c>
      <c r="BA26" s="15">
        <v>70984.81</v>
      </c>
      <c r="BB26" s="15">
        <v>70984.81</v>
      </c>
      <c r="BC26" s="15">
        <v>60608.32</v>
      </c>
      <c r="BD26" s="15">
        <v>68559.429999999993</v>
      </c>
      <c r="BE26" s="15">
        <v>65878.559999999998</v>
      </c>
    </row>
    <row r="27" spans="2:57" x14ac:dyDescent="0.25">
      <c r="B27" s="11">
        <v>14.5</v>
      </c>
      <c r="C27" s="15">
        <v>51292.84</v>
      </c>
      <c r="D27" s="15">
        <v>47808.72</v>
      </c>
      <c r="E27" s="15">
        <v>46850.92</v>
      </c>
      <c r="F27" s="15">
        <v>59135.59</v>
      </c>
      <c r="G27" s="15">
        <v>53962.52</v>
      </c>
      <c r="H27" s="15">
        <v>65728.37</v>
      </c>
      <c r="I27" s="15">
        <v>68270.679999999993</v>
      </c>
      <c r="J27" s="15">
        <v>67948.12</v>
      </c>
      <c r="K27" s="15">
        <v>65932.179999999993</v>
      </c>
      <c r="L27" s="15">
        <v>72002.66</v>
      </c>
      <c r="M27" s="15">
        <v>130132.2</v>
      </c>
      <c r="N27" s="15">
        <v>84111.64</v>
      </c>
      <c r="O27" s="15">
        <v>83900.59</v>
      </c>
      <c r="P27" s="15">
        <v>93918.2</v>
      </c>
      <c r="Q27" s="15">
        <v>104854.7</v>
      </c>
      <c r="V27" s="11">
        <v>14.5</v>
      </c>
      <c r="W27" s="15">
        <v>52461.86</v>
      </c>
      <c r="X27" s="15">
        <v>47023.839999999997</v>
      </c>
      <c r="Y27" s="15">
        <v>53922.22</v>
      </c>
      <c r="Z27" s="15">
        <v>56580.54</v>
      </c>
      <c r="AA27" s="15">
        <v>48710.7</v>
      </c>
      <c r="AB27" s="15">
        <v>54214.83</v>
      </c>
      <c r="AC27" s="15">
        <v>61874.16</v>
      </c>
      <c r="AD27" s="15">
        <v>51122.36</v>
      </c>
      <c r="AE27" s="15">
        <v>65478.64</v>
      </c>
      <c r="AF27" s="15">
        <v>86276.27</v>
      </c>
      <c r="AG27" s="15">
        <v>88070.64</v>
      </c>
      <c r="AH27" s="15">
        <v>68243.73</v>
      </c>
      <c r="AI27" s="15">
        <v>99268.66</v>
      </c>
      <c r="AJ27" s="15">
        <v>79049</v>
      </c>
      <c r="AK27" s="15">
        <v>106473.4</v>
      </c>
      <c r="AP27" s="11">
        <v>14.5</v>
      </c>
      <c r="AQ27" s="15">
        <v>53777.45</v>
      </c>
      <c r="AR27" s="15">
        <v>55643.63</v>
      </c>
      <c r="AS27" s="15">
        <v>52325.61</v>
      </c>
      <c r="AT27" s="15">
        <v>70328.87</v>
      </c>
      <c r="AU27" s="15">
        <v>72601</v>
      </c>
      <c r="AV27" s="15">
        <v>58394.62</v>
      </c>
      <c r="AW27" s="15">
        <v>57199</v>
      </c>
      <c r="AX27" s="15">
        <v>54289.03</v>
      </c>
      <c r="AY27" s="15">
        <v>52479.12</v>
      </c>
      <c r="AZ27" s="15">
        <v>82566.460000000006</v>
      </c>
      <c r="BA27" s="15">
        <v>78638.25</v>
      </c>
      <c r="BB27" s="15">
        <v>78638.25</v>
      </c>
      <c r="BC27" s="15">
        <v>70831.600000000006</v>
      </c>
      <c r="BD27" s="15">
        <v>68891.31</v>
      </c>
      <c r="BE27" s="15">
        <v>72548.13</v>
      </c>
    </row>
    <row r="28" spans="2:57" x14ac:dyDescent="0.25">
      <c r="B28" s="11">
        <v>15</v>
      </c>
      <c r="C28" s="15">
        <v>49688.62</v>
      </c>
      <c r="D28" s="15">
        <v>47688.02</v>
      </c>
      <c r="E28" s="15">
        <v>46265.35</v>
      </c>
      <c r="F28" s="15">
        <v>61530.78</v>
      </c>
      <c r="G28" s="15">
        <v>54235.66</v>
      </c>
      <c r="H28" s="15">
        <v>68385.53</v>
      </c>
      <c r="I28" s="15">
        <v>66192.240000000005</v>
      </c>
      <c r="J28" s="15">
        <v>71742.539999999994</v>
      </c>
      <c r="K28" s="15">
        <v>72931.429999999993</v>
      </c>
      <c r="L28" s="15">
        <v>83062.350000000006</v>
      </c>
      <c r="M28" s="15">
        <v>138537.60000000001</v>
      </c>
      <c r="N28" s="15">
        <v>99184</v>
      </c>
      <c r="O28" s="15">
        <v>89338.07</v>
      </c>
      <c r="P28" s="15">
        <v>108624.8</v>
      </c>
      <c r="Q28" s="15">
        <v>117787.7</v>
      </c>
      <c r="V28" s="11">
        <v>15</v>
      </c>
      <c r="W28" s="15">
        <v>54139.21</v>
      </c>
      <c r="X28" s="15">
        <v>45932.42</v>
      </c>
      <c r="Y28" s="15">
        <v>51552.86</v>
      </c>
      <c r="Z28" s="15">
        <v>57574.6</v>
      </c>
      <c r="AA28" s="15">
        <v>50389.25</v>
      </c>
      <c r="AB28" s="15">
        <v>59117.22</v>
      </c>
      <c r="AC28" s="15">
        <v>63605.22</v>
      </c>
      <c r="AD28" s="15">
        <v>50459.76</v>
      </c>
      <c r="AE28" s="15">
        <v>65057.56</v>
      </c>
      <c r="AF28" s="15">
        <v>99558.84</v>
      </c>
      <c r="AG28" s="15">
        <v>92191.85</v>
      </c>
      <c r="AH28" s="15">
        <v>74097.37</v>
      </c>
      <c r="AI28" s="15">
        <v>112898.4</v>
      </c>
      <c r="AJ28" s="15">
        <v>89003.31</v>
      </c>
      <c r="AK28" s="15">
        <v>113344.9</v>
      </c>
      <c r="AP28" s="11">
        <v>15</v>
      </c>
      <c r="AQ28" s="15">
        <v>52931.01</v>
      </c>
      <c r="AR28" s="15">
        <v>54130.37</v>
      </c>
      <c r="AS28" s="15">
        <v>55553.18</v>
      </c>
      <c r="AT28" s="15">
        <v>68683.070000000007</v>
      </c>
      <c r="AU28" s="15">
        <v>75973.399999999994</v>
      </c>
      <c r="AV28" s="15">
        <v>60831.06</v>
      </c>
      <c r="AW28" s="15">
        <v>55845.32</v>
      </c>
      <c r="AX28" s="15">
        <v>55235</v>
      </c>
      <c r="AY28" s="15">
        <v>54920.93</v>
      </c>
      <c r="AZ28" s="15">
        <v>93035.95</v>
      </c>
      <c r="BA28" s="15">
        <v>85571.17</v>
      </c>
      <c r="BB28" s="15">
        <v>85571.17</v>
      </c>
      <c r="BC28" s="15">
        <v>79475.67</v>
      </c>
      <c r="BD28" s="15">
        <v>81356.36</v>
      </c>
      <c r="BE28" s="15">
        <v>81120.89</v>
      </c>
    </row>
    <row r="29" spans="2:57" x14ac:dyDescent="0.25">
      <c r="B29" s="11">
        <v>15.5</v>
      </c>
      <c r="C29" s="15">
        <v>49679.98</v>
      </c>
      <c r="D29" s="15">
        <v>46624.7</v>
      </c>
      <c r="E29" s="15">
        <v>46339.56</v>
      </c>
      <c r="F29" s="15">
        <v>63378.13</v>
      </c>
      <c r="G29" s="15">
        <v>55754.78</v>
      </c>
      <c r="H29" s="15">
        <v>69238.31</v>
      </c>
      <c r="I29" s="15">
        <v>63003.4</v>
      </c>
      <c r="J29" s="15">
        <v>73703.8</v>
      </c>
      <c r="K29" s="15">
        <v>79150.039999999994</v>
      </c>
      <c r="L29" s="15">
        <v>97761.86</v>
      </c>
      <c r="M29" s="15">
        <v>148344.5</v>
      </c>
      <c r="N29" s="15">
        <v>112995.7</v>
      </c>
      <c r="O29" s="15">
        <v>98449.37</v>
      </c>
      <c r="P29" s="15">
        <v>123129.1</v>
      </c>
      <c r="Q29" s="15">
        <v>133269.1</v>
      </c>
      <c r="V29" s="11">
        <v>15.5</v>
      </c>
      <c r="W29" s="15">
        <v>57226.11</v>
      </c>
      <c r="X29" s="15">
        <v>48281.51</v>
      </c>
      <c r="Y29" s="15">
        <v>52502.3</v>
      </c>
      <c r="Z29" s="15">
        <v>57712.61</v>
      </c>
      <c r="AA29" s="15">
        <v>52168.07</v>
      </c>
      <c r="AB29" s="15">
        <v>64801.58</v>
      </c>
      <c r="AC29" s="15">
        <v>66184.38</v>
      </c>
      <c r="AD29" s="15">
        <v>51676.71</v>
      </c>
      <c r="AE29" s="15">
        <v>69037.16</v>
      </c>
      <c r="AF29" s="15">
        <v>103868.3</v>
      </c>
      <c r="AG29" s="15">
        <v>97012.54</v>
      </c>
      <c r="AH29" s="15">
        <v>81758.37</v>
      </c>
      <c r="AI29" s="15">
        <v>120562.8</v>
      </c>
      <c r="AJ29" s="15">
        <v>100732.7</v>
      </c>
      <c r="AK29" s="15">
        <v>119075.1</v>
      </c>
      <c r="AP29" s="11">
        <v>15.5</v>
      </c>
      <c r="AQ29" s="15">
        <v>50506.74</v>
      </c>
      <c r="AR29" s="15">
        <v>55906.67</v>
      </c>
      <c r="AS29" s="15">
        <v>62623.9</v>
      </c>
      <c r="AT29" s="15">
        <v>71724.990000000005</v>
      </c>
      <c r="AU29" s="15">
        <v>80083.31</v>
      </c>
      <c r="AV29" s="15">
        <v>62976.24</v>
      </c>
      <c r="AW29" s="15">
        <v>56631.6</v>
      </c>
      <c r="AX29" s="15">
        <v>58367.12</v>
      </c>
      <c r="AY29" s="15">
        <v>57340.37</v>
      </c>
      <c r="AZ29" s="15">
        <v>107024.6</v>
      </c>
      <c r="BA29" s="15">
        <v>91994.96</v>
      </c>
      <c r="BB29" s="15">
        <v>91994.96</v>
      </c>
      <c r="BC29" s="15">
        <v>91560.27</v>
      </c>
      <c r="BD29" s="15">
        <v>90475.25</v>
      </c>
      <c r="BE29" s="15">
        <v>94257.44</v>
      </c>
    </row>
    <row r="30" spans="2:57" x14ac:dyDescent="0.25">
      <c r="B30" s="11">
        <v>16</v>
      </c>
      <c r="C30" s="15">
        <v>50072.9</v>
      </c>
      <c r="D30" s="15">
        <v>46606.28</v>
      </c>
      <c r="E30" s="15">
        <v>45422.01</v>
      </c>
      <c r="F30" s="15">
        <v>67401.59</v>
      </c>
      <c r="G30" s="15">
        <v>57117.16</v>
      </c>
      <c r="H30" s="15">
        <v>74476.66</v>
      </c>
      <c r="I30" s="15">
        <v>65859.08</v>
      </c>
      <c r="J30" s="15">
        <v>75048.009999999995</v>
      </c>
      <c r="K30" s="15">
        <v>82815.72</v>
      </c>
      <c r="L30" s="15">
        <v>110914.2</v>
      </c>
      <c r="M30" s="15">
        <v>151066.70000000001</v>
      </c>
      <c r="N30" s="15">
        <v>129895.6</v>
      </c>
      <c r="O30" s="15">
        <v>112193.1</v>
      </c>
      <c r="P30" s="15">
        <v>131997</v>
      </c>
      <c r="Q30" s="15">
        <v>156939.79999999999</v>
      </c>
      <c r="V30" s="11">
        <v>16</v>
      </c>
      <c r="W30" s="15">
        <v>59426.15</v>
      </c>
      <c r="X30" s="15">
        <v>51787.54</v>
      </c>
      <c r="Y30" s="15">
        <v>55237.61</v>
      </c>
      <c r="Z30" s="15">
        <v>61309.55</v>
      </c>
      <c r="AA30" s="15">
        <v>55146.51</v>
      </c>
      <c r="AB30" s="15">
        <v>72630.7</v>
      </c>
      <c r="AC30" s="15">
        <v>64372.21</v>
      </c>
      <c r="AD30" s="15">
        <v>54258.73</v>
      </c>
      <c r="AE30" s="15">
        <v>71337.97</v>
      </c>
      <c r="AF30" s="15">
        <v>112335.2</v>
      </c>
      <c r="AG30" s="15">
        <v>103796.8</v>
      </c>
      <c r="AH30" s="15">
        <v>94931.98</v>
      </c>
      <c r="AI30" s="15">
        <v>123916.8</v>
      </c>
      <c r="AJ30" s="15">
        <v>108774</v>
      </c>
      <c r="AK30" s="15">
        <v>125565.7</v>
      </c>
      <c r="AP30" s="11">
        <v>16</v>
      </c>
      <c r="AQ30" s="15">
        <v>51554.26</v>
      </c>
      <c r="AR30" s="15">
        <v>59582.83</v>
      </c>
      <c r="AS30" s="15">
        <v>59191.76</v>
      </c>
      <c r="AT30" s="15">
        <v>75825.11</v>
      </c>
      <c r="AU30" s="15">
        <v>85057.65</v>
      </c>
      <c r="AV30" s="15">
        <v>79532.12</v>
      </c>
      <c r="AW30" s="15">
        <v>59254.07</v>
      </c>
      <c r="AX30" s="15">
        <v>61718.04</v>
      </c>
      <c r="AY30" s="15">
        <v>58108.480000000003</v>
      </c>
      <c r="AZ30" s="15">
        <v>114010.3</v>
      </c>
      <c r="BA30" s="15">
        <v>100980.2</v>
      </c>
      <c r="BB30" s="15">
        <v>100980.2</v>
      </c>
      <c r="BC30" s="15">
        <v>103963.1</v>
      </c>
      <c r="BD30" s="15">
        <v>100195.6</v>
      </c>
      <c r="BE30" s="15">
        <v>105640.8</v>
      </c>
    </row>
    <row r="31" spans="2:57" x14ac:dyDescent="0.25">
      <c r="B31" s="11">
        <v>16.5</v>
      </c>
      <c r="C31" s="15">
        <v>51561.67</v>
      </c>
      <c r="D31" s="15">
        <v>50658.38</v>
      </c>
      <c r="E31" s="15">
        <v>46269.49</v>
      </c>
      <c r="F31" s="15">
        <v>72784.95</v>
      </c>
      <c r="G31" s="15">
        <v>59666.25</v>
      </c>
      <c r="H31" s="15">
        <v>83804.429999999993</v>
      </c>
      <c r="I31" s="15">
        <v>69659.53</v>
      </c>
      <c r="J31" s="15">
        <v>78883.42</v>
      </c>
      <c r="K31" s="15">
        <v>85959.88</v>
      </c>
      <c r="L31" s="15">
        <v>123205</v>
      </c>
      <c r="M31" s="15">
        <v>156974.9</v>
      </c>
      <c r="N31" s="15">
        <v>139740.4</v>
      </c>
      <c r="O31" s="15">
        <v>126902.39999999999</v>
      </c>
      <c r="P31" s="15">
        <v>133988.29999999999</v>
      </c>
      <c r="Q31" s="15">
        <v>165285.4</v>
      </c>
      <c r="V31" s="11">
        <v>16.5</v>
      </c>
      <c r="W31" s="15">
        <v>57055.28</v>
      </c>
      <c r="X31" s="15">
        <v>56405.120000000003</v>
      </c>
      <c r="Y31" s="15">
        <v>58513.51</v>
      </c>
      <c r="Z31" s="15">
        <v>67193.89</v>
      </c>
      <c r="AA31" s="15">
        <v>58465.23</v>
      </c>
      <c r="AB31" s="15">
        <v>79595.08</v>
      </c>
      <c r="AC31" s="15">
        <v>65902.350000000006</v>
      </c>
      <c r="AD31" s="15">
        <v>56557.06</v>
      </c>
      <c r="AE31" s="15">
        <v>69556.460000000006</v>
      </c>
      <c r="AF31" s="15">
        <v>121588.2</v>
      </c>
      <c r="AG31" s="15">
        <v>117302.5</v>
      </c>
      <c r="AH31" s="15">
        <v>108018.5</v>
      </c>
      <c r="AI31" s="15">
        <v>133415.6</v>
      </c>
      <c r="AJ31" s="15">
        <v>117723.3</v>
      </c>
      <c r="AK31" s="15">
        <v>129401.5</v>
      </c>
      <c r="AP31" s="11">
        <v>16.5</v>
      </c>
      <c r="AQ31" s="15">
        <v>53418.31</v>
      </c>
      <c r="AR31" s="15">
        <v>64491.31</v>
      </c>
      <c r="AS31" s="15">
        <v>67237.240000000005</v>
      </c>
      <c r="AT31" s="15">
        <v>79635.320000000007</v>
      </c>
      <c r="AU31" s="15">
        <v>89566.18</v>
      </c>
      <c r="AV31" s="15">
        <v>83556.429999999993</v>
      </c>
      <c r="AW31" s="15">
        <v>63457.279999999999</v>
      </c>
      <c r="AX31" s="15">
        <v>65963.95</v>
      </c>
      <c r="AY31" s="15">
        <v>61714.67</v>
      </c>
      <c r="AZ31" s="15">
        <v>134800.5</v>
      </c>
      <c r="BA31" s="15">
        <v>111264.4</v>
      </c>
      <c r="BB31" s="15">
        <v>111264.4</v>
      </c>
      <c r="BC31" s="15">
        <v>102686.3</v>
      </c>
      <c r="BD31" s="15">
        <v>111330.2</v>
      </c>
      <c r="BE31" s="15">
        <v>123283.6</v>
      </c>
    </row>
    <row r="32" spans="2:57" x14ac:dyDescent="0.25">
      <c r="B32" s="11">
        <v>17</v>
      </c>
      <c r="C32" s="15">
        <v>52470</v>
      </c>
      <c r="D32" s="15">
        <v>56928.7</v>
      </c>
      <c r="E32" s="15">
        <v>48007.07</v>
      </c>
      <c r="F32" s="15">
        <v>72199.240000000005</v>
      </c>
      <c r="G32" s="15">
        <v>62154.46</v>
      </c>
      <c r="H32" s="15">
        <v>95861.48</v>
      </c>
      <c r="I32" s="15">
        <v>72900.89</v>
      </c>
      <c r="J32" s="15">
        <v>82220.5</v>
      </c>
      <c r="K32" s="15">
        <v>91725.17</v>
      </c>
      <c r="L32" s="15">
        <v>132723.70000000001</v>
      </c>
      <c r="M32" s="15">
        <v>162978.1</v>
      </c>
      <c r="N32" s="15">
        <v>153693.9</v>
      </c>
      <c r="O32" s="15">
        <v>138060.5</v>
      </c>
      <c r="P32" s="15">
        <v>141689</v>
      </c>
      <c r="Q32" s="15">
        <v>166779.70000000001</v>
      </c>
      <c r="V32" s="11">
        <v>17</v>
      </c>
      <c r="W32" s="15">
        <v>60614.78</v>
      </c>
      <c r="X32" s="15">
        <v>60049.43</v>
      </c>
      <c r="Y32" s="15">
        <v>62453.06</v>
      </c>
      <c r="Z32" s="15">
        <v>74529.149999999994</v>
      </c>
      <c r="AA32" s="15">
        <v>65771.070000000007</v>
      </c>
      <c r="AB32" s="15">
        <v>98098.94</v>
      </c>
      <c r="AC32" s="15">
        <v>65487.33</v>
      </c>
      <c r="AD32" s="15">
        <v>58345.440000000002</v>
      </c>
      <c r="AE32" s="15">
        <v>80860.05</v>
      </c>
      <c r="AF32" s="15">
        <v>160683</v>
      </c>
      <c r="AG32" s="15">
        <v>129973.3</v>
      </c>
      <c r="AH32" s="15">
        <v>128430.5</v>
      </c>
      <c r="AI32" s="15">
        <v>134902</v>
      </c>
      <c r="AJ32" s="15">
        <v>128546.7</v>
      </c>
      <c r="AK32" s="15">
        <v>139091</v>
      </c>
      <c r="AP32" s="11">
        <v>17</v>
      </c>
      <c r="AQ32" s="15">
        <v>58945.82</v>
      </c>
      <c r="AR32" s="15">
        <v>70813.5</v>
      </c>
      <c r="AS32" s="15">
        <v>71194.350000000006</v>
      </c>
      <c r="AT32" s="15">
        <v>83628.850000000006</v>
      </c>
      <c r="AU32" s="15">
        <v>94314.34</v>
      </c>
      <c r="AV32" s="15">
        <v>94094.24</v>
      </c>
      <c r="AW32" s="15">
        <v>68302.789999999994</v>
      </c>
      <c r="AX32" s="15">
        <v>71016.899999999994</v>
      </c>
      <c r="AY32" s="15">
        <v>65487.76</v>
      </c>
      <c r="AZ32" s="15">
        <v>146067.5</v>
      </c>
      <c r="BA32" s="15">
        <v>129493.2</v>
      </c>
      <c r="BB32" s="15">
        <v>129493.2</v>
      </c>
      <c r="BC32" s="15">
        <v>109862.9</v>
      </c>
      <c r="BD32" s="15">
        <v>118270.5</v>
      </c>
      <c r="BE32" s="15">
        <v>129380.6</v>
      </c>
    </row>
    <row r="33" spans="2:57" x14ac:dyDescent="0.25">
      <c r="B33" s="11">
        <v>17.5</v>
      </c>
      <c r="C33" s="15">
        <v>56110.34</v>
      </c>
      <c r="D33" s="15">
        <v>63260.65</v>
      </c>
      <c r="E33" s="15">
        <v>50705.2</v>
      </c>
      <c r="F33" s="15">
        <v>82633.570000000007</v>
      </c>
      <c r="G33" s="15">
        <v>63341.27</v>
      </c>
      <c r="H33" s="15">
        <v>103975.3</v>
      </c>
      <c r="I33" s="15">
        <v>79277.23</v>
      </c>
      <c r="J33" s="15">
        <v>87696.63</v>
      </c>
      <c r="K33" s="15">
        <v>97121.99</v>
      </c>
      <c r="L33" s="15">
        <v>142039.1</v>
      </c>
      <c r="M33" s="15">
        <v>157391.9</v>
      </c>
      <c r="N33" s="15">
        <v>160698.70000000001</v>
      </c>
      <c r="O33" s="15">
        <v>150971.20000000001</v>
      </c>
      <c r="P33" s="15">
        <v>150287.79999999999</v>
      </c>
      <c r="Q33" s="15">
        <v>166839.6</v>
      </c>
      <c r="V33" s="11">
        <v>17.5</v>
      </c>
      <c r="W33" s="15">
        <v>60250.47</v>
      </c>
      <c r="X33" s="15">
        <v>68895.06</v>
      </c>
      <c r="Y33" s="15">
        <v>65163.01</v>
      </c>
      <c r="Z33" s="15">
        <v>86841.25</v>
      </c>
      <c r="AA33" s="15">
        <v>73349.33</v>
      </c>
      <c r="AB33" s="15">
        <v>97799.06</v>
      </c>
      <c r="AC33" s="15">
        <v>68334.350000000006</v>
      </c>
      <c r="AD33" s="15">
        <v>57529.65</v>
      </c>
      <c r="AE33" s="15">
        <v>106777.4</v>
      </c>
      <c r="AF33" s="15">
        <v>164839.29999999999</v>
      </c>
      <c r="AG33" s="15">
        <v>137958.39999999999</v>
      </c>
      <c r="AH33" s="15">
        <v>159534.9</v>
      </c>
      <c r="AI33" s="15">
        <v>146065.1</v>
      </c>
      <c r="AJ33" s="15">
        <v>144092.9</v>
      </c>
      <c r="AK33" s="15">
        <v>138543.79999999999</v>
      </c>
      <c r="AP33" s="11">
        <v>17.5</v>
      </c>
      <c r="AQ33" s="15">
        <v>66375.149999999994</v>
      </c>
      <c r="AR33" s="15">
        <v>76264.83</v>
      </c>
      <c r="AS33" s="15">
        <v>89443.73</v>
      </c>
      <c r="AT33" s="15">
        <v>87922.63</v>
      </c>
      <c r="AU33" s="15">
        <v>97992.9</v>
      </c>
      <c r="AV33" s="15">
        <v>113585.2</v>
      </c>
      <c r="AW33" s="15">
        <v>72835.94</v>
      </c>
      <c r="AX33" s="15">
        <v>73821.8</v>
      </c>
      <c r="AY33" s="15">
        <v>73246.62</v>
      </c>
      <c r="AZ33" s="15">
        <v>163490.1</v>
      </c>
      <c r="BA33" s="15">
        <v>150469</v>
      </c>
      <c r="BB33" s="15">
        <v>150469</v>
      </c>
      <c r="BC33" s="15">
        <v>110668.9</v>
      </c>
      <c r="BD33" s="15">
        <v>132281.79999999999</v>
      </c>
      <c r="BE33" s="15">
        <v>137506</v>
      </c>
    </row>
    <row r="34" spans="2:57" x14ac:dyDescent="0.25">
      <c r="B34" s="11">
        <v>18</v>
      </c>
      <c r="C34" s="15">
        <v>60038.83</v>
      </c>
      <c r="D34" s="15">
        <v>68794.94</v>
      </c>
      <c r="E34" s="15">
        <v>54032.14</v>
      </c>
      <c r="F34" s="15">
        <v>96054.99</v>
      </c>
      <c r="G34" s="15">
        <v>74914.820000000007</v>
      </c>
      <c r="H34" s="15">
        <v>99500.51</v>
      </c>
      <c r="I34" s="15">
        <v>95277.82</v>
      </c>
      <c r="J34" s="15">
        <v>92885.41</v>
      </c>
      <c r="K34" s="15">
        <v>101611.8</v>
      </c>
      <c r="L34" s="15">
        <v>148249.4</v>
      </c>
      <c r="M34" s="15">
        <v>166022.39999999999</v>
      </c>
      <c r="N34" s="15">
        <v>155917.6</v>
      </c>
      <c r="O34" s="15">
        <v>154060.5</v>
      </c>
      <c r="P34" s="15">
        <v>161723.5</v>
      </c>
      <c r="Q34" s="15">
        <v>158652.9</v>
      </c>
      <c r="V34" s="11">
        <v>18</v>
      </c>
      <c r="W34" s="15">
        <v>68282.009999999995</v>
      </c>
      <c r="X34" s="15">
        <v>78000.81</v>
      </c>
      <c r="Y34" s="15">
        <v>71577.600000000006</v>
      </c>
      <c r="Z34" s="15">
        <v>111273.5</v>
      </c>
      <c r="AA34" s="15">
        <v>92564.37</v>
      </c>
      <c r="AB34" s="15">
        <v>81747.839999999997</v>
      </c>
      <c r="AC34" s="15">
        <v>69836.639999999999</v>
      </c>
      <c r="AD34" s="15">
        <v>67422.17</v>
      </c>
      <c r="AE34" s="15">
        <v>122308.3</v>
      </c>
      <c r="AF34" s="15">
        <v>160933.1</v>
      </c>
      <c r="AG34" s="15">
        <v>147855.70000000001</v>
      </c>
      <c r="AH34" s="15">
        <v>152372.70000000001</v>
      </c>
      <c r="AI34" s="15">
        <v>149553.79999999999</v>
      </c>
      <c r="AJ34" s="15">
        <v>147236.4</v>
      </c>
      <c r="AK34" s="15">
        <v>137539.1</v>
      </c>
      <c r="AP34" s="11">
        <v>18</v>
      </c>
      <c r="AQ34" s="15">
        <v>78090.67</v>
      </c>
      <c r="AR34" s="15">
        <v>90743.35</v>
      </c>
      <c r="AS34" s="15">
        <v>99496.29</v>
      </c>
      <c r="AT34" s="15">
        <v>89085.2</v>
      </c>
      <c r="AU34" s="15">
        <v>110349.8</v>
      </c>
      <c r="AV34" s="15">
        <v>121106.8</v>
      </c>
      <c r="AW34" s="15">
        <v>83598.960000000006</v>
      </c>
      <c r="AX34" s="15">
        <v>91819.17</v>
      </c>
      <c r="AY34" s="15">
        <v>78626.41</v>
      </c>
      <c r="AZ34" s="15">
        <v>159563.4</v>
      </c>
      <c r="BA34" s="15">
        <v>144156.6</v>
      </c>
      <c r="BB34" s="15">
        <v>144156.6</v>
      </c>
      <c r="BC34" s="15">
        <v>132057.1</v>
      </c>
      <c r="BD34" s="15">
        <v>148147.79999999999</v>
      </c>
      <c r="BE34" s="15">
        <v>149745.1</v>
      </c>
    </row>
    <row r="35" spans="2:57" x14ac:dyDescent="0.25">
      <c r="B35" s="11">
        <v>18.5</v>
      </c>
      <c r="C35" s="15">
        <v>65995.100000000006</v>
      </c>
      <c r="D35" s="15">
        <v>72703.839999999997</v>
      </c>
      <c r="E35" s="15">
        <v>56790.54</v>
      </c>
      <c r="F35" s="15">
        <v>105083.8</v>
      </c>
      <c r="G35" s="15">
        <v>105443.4</v>
      </c>
      <c r="H35" s="15">
        <v>90700.26</v>
      </c>
      <c r="I35" s="15">
        <v>99324.22</v>
      </c>
      <c r="J35" s="15">
        <v>94148.5</v>
      </c>
      <c r="K35" s="15">
        <v>102711.5</v>
      </c>
      <c r="L35" s="15">
        <v>151603.20000000001</v>
      </c>
      <c r="M35" s="15">
        <v>159054.39999999999</v>
      </c>
      <c r="N35" s="15">
        <v>160425.70000000001</v>
      </c>
      <c r="O35" s="15">
        <v>147185.79999999999</v>
      </c>
      <c r="P35" s="15">
        <v>144313.1</v>
      </c>
      <c r="Q35" s="15">
        <v>154330.4</v>
      </c>
      <c r="V35" s="11">
        <v>18.5</v>
      </c>
      <c r="W35" s="15">
        <v>70481.929999999993</v>
      </c>
      <c r="X35" s="15">
        <v>77459.320000000007</v>
      </c>
      <c r="Y35" s="15">
        <v>88818.5</v>
      </c>
      <c r="Z35" s="15">
        <v>108584.4</v>
      </c>
      <c r="AA35" s="15">
        <v>106221.1</v>
      </c>
      <c r="AB35" s="15">
        <v>70799.929999999993</v>
      </c>
      <c r="AC35" s="15">
        <v>72513.440000000002</v>
      </c>
      <c r="AD35" s="15">
        <v>91230.53</v>
      </c>
      <c r="AE35" s="15">
        <v>102031</v>
      </c>
      <c r="AF35" s="15">
        <v>161509.70000000001</v>
      </c>
      <c r="AG35" s="15">
        <v>159940</v>
      </c>
      <c r="AH35" s="15">
        <v>141328.70000000001</v>
      </c>
      <c r="AI35" s="15">
        <v>153133.20000000001</v>
      </c>
      <c r="AJ35" s="15">
        <v>141190.70000000001</v>
      </c>
      <c r="AK35" s="15">
        <v>137117.1</v>
      </c>
      <c r="AP35" s="11">
        <v>18.5</v>
      </c>
      <c r="AQ35" s="15">
        <v>83902.23</v>
      </c>
      <c r="AR35" s="15">
        <v>96697.01</v>
      </c>
      <c r="AS35" s="15">
        <v>99929.81</v>
      </c>
      <c r="AT35" s="15">
        <v>93733.72</v>
      </c>
      <c r="AU35" s="15">
        <v>115136.9</v>
      </c>
      <c r="AV35" s="15">
        <v>128588.3</v>
      </c>
      <c r="AW35" s="15">
        <v>101699.6</v>
      </c>
      <c r="AX35" s="15">
        <v>108280.3</v>
      </c>
      <c r="AY35" s="15">
        <v>101397.6</v>
      </c>
      <c r="AZ35" s="15">
        <v>144898.4</v>
      </c>
      <c r="BA35" s="15">
        <v>151072.9</v>
      </c>
      <c r="BB35" s="15">
        <v>151072.9</v>
      </c>
      <c r="BC35" s="15">
        <v>143667.29999999999</v>
      </c>
      <c r="BD35" s="15">
        <v>157506.4</v>
      </c>
      <c r="BE35" s="15">
        <v>148447.20000000001</v>
      </c>
    </row>
    <row r="36" spans="2:57" x14ac:dyDescent="0.25">
      <c r="B36" s="11">
        <v>19</v>
      </c>
      <c r="C36" s="15">
        <v>70592.009999999995</v>
      </c>
      <c r="D36" s="15">
        <v>84758.83</v>
      </c>
      <c r="E36" s="15">
        <v>59852.43</v>
      </c>
      <c r="F36" s="15">
        <v>109728.9</v>
      </c>
      <c r="G36" s="15">
        <v>117027.5</v>
      </c>
      <c r="H36" s="15">
        <v>80781.179999999993</v>
      </c>
      <c r="I36" s="15">
        <v>110115.7</v>
      </c>
      <c r="J36" s="15">
        <v>95508.45</v>
      </c>
      <c r="K36" s="15">
        <v>102800.9</v>
      </c>
      <c r="L36" s="15">
        <v>164902.39999999999</v>
      </c>
      <c r="M36" s="15">
        <v>159049</v>
      </c>
      <c r="N36" s="15">
        <v>153423.5</v>
      </c>
      <c r="O36" s="15">
        <v>143010.70000000001</v>
      </c>
      <c r="P36" s="15">
        <v>143757.5</v>
      </c>
      <c r="Q36" s="15">
        <v>138357.70000000001</v>
      </c>
      <c r="V36" s="11">
        <v>19</v>
      </c>
      <c r="W36" s="15">
        <v>74779.25</v>
      </c>
      <c r="X36" s="15">
        <v>67728.62</v>
      </c>
      <c r="Y36" s="15">
        <v>83596.59</v>
      </c>
      <c r="Z36" s="15">
        <v>86612.83</v>
      </c>
      <c r="AA36" s="15">
        <v>93017.78</v>
      </c>
      <c r="AB36" s="15">
        <v>65674.36</v>
      </c>
      <c r="AC36" s="15">
        <v>73424.59</v>
      </c>
      <c r="AD36" s="15">
        <v>105277.7</v>
      </c>
      <c r="AE36" s="15">
        <v>99832.7</v>
      </c>
      <c r="AF36" s="15">
        <v>155302.5</v>
      </c>
      <c r="AG36" s="15">
        <v>164418.29999999999</v>
      </c>
      <c r="AH36" s="15">
        <v>127409.7</v>
      </c>
      <c r="AI36" s="15">
        <v>148123</v>
      </c>
      <c r="AJ36" s="15">
        <v>138325.4</v>
      </c>
      <c r="AK36" s="15">
        <v>135410.29999999999</v>
      </c>
      <c r="AP36" s="11">
        <v>19</v>
      </c>
      <c r="AQ36" s="15">
        <v>98446.56</v>
      </c>
      <c r="AR36" s="15">
        <v>99683.58</v>
      </c>
      <c r="AS36" s="15">
        <v>102046</v>
      </c>
      <c r="AT36" s="15">
        <v>100682.3</v>
      </c>
      <c r="AU36" s="15">
        <v>109278.2</v>
      </c>
      <c r="AV36" s="15">
        <v>130556.2</v>
      </c>
      <c r="AW36" s="15">
        <v>122996.7</v>
      </c>
      <c r="AX36" s="15">
        <v>107693.9</v>
      </c>
      <c r="AY36" s="15">
        <v>112991.3</v>
      </c>
      <c r="AZ36" s="15">
        <v>144991.1</v>
      </c>
      <c r="BA36" s="15">
        <v>149347.1</v>
      </c>
      <c r="BB36" s="15">
        <v>149347.1</v>
      </c>
      <c r="BC36" s="15">
        <v>143496.79999999999</v>
      </c>
      <c r="BD36" s="15">
        <v>155518.20000000001</v>
      </c>
      <c r="BE36" s="15">
        <v>153473</v>
      </c>
    </row>
    <row r="37" spans="2:57" x14ac:dyDescent="0.25">
      <c r="B37" s="11">
        <v>19.5</v>
      </c>
      <c r="C37" s="15">
        <v>77608.53</v>
      </c>
      <c r="D37" s="15">
        <v>95078.98</v>
      </c>
      <c r="E37" s="15">
        <v>62131.8</v>
      </c>
      <c r="F37" s="15">
        <v>96012.74</v>
      </c>
      <c r="G37" s="15">
        <v>101170.8</v>
      </c>
      <c r="H37" s="15">
        <v>73041.149999999994</v>
      </c>
      <c r="I37" s="15">
        <v>108248.7</v>
      </c>
      <c r="J37" s="15">
        <v>109556.3</v>
      </c>
      <c r="K37" s="15">
        <v>104874.9</v>
      </c>
      <c r="L37" s="15">
        <v>172643</v>
      </c>
      <c r="M37" s="15">
        <v>167825.9</v>
      </c>
      <c r="N37" s="15">
        <v>146120.79999999999</v>
      </c>
      <c r="O37" s="15">
        <v>142955.4</v>
      </c>
      <c r="P37" s="15">
        <v>140489.79999999999</v>
      </c>
      <c r="Q37" s="15">
        <v>130555.3</v>
      </c>
      <c r="V37" s="11">
        <v>19.5</v>
      </c>
      <c r="W37" s="15">
        <v>78012.42</v>
      </c>
      <c r="X37" s="15">
        <v>60633.760000000002</v>
      </c>
      <c r="Y37" s="15">
        <v>71893.17</v>
      </c>
      <c r="Z37" s="15">
        <v>77110.03</v>
      </c>
      <c r="AA37" s="15">
        <v>90627.03</v>
      </c>
      <c r="AB37" s="15">
        <v>64827.89</v>
      </c>
      <c r="AC37" s="15">
        <v>74879.86</v>
      </c>
      <c r="AD37" s="15">
        <v>82254.009999999995</v>
      </c>
      <c r="AE37" s="15">
        <v>82828.81</v>
      </c>
      <c r="AF37" s="15">
        <v>149084.29999999999</v>
      </c>
      <c r="AG37" s="15">
        <v>156380.5</v>
      </c>
      <c r="AH37" s="15">
        <v>123950.5</v>
      </c>
      <c r="AI37" s="15">
        <v>155160.70000000001</v>
      </c>
      <c r="AJ37" s="15">
        <v>140698.29999999999</v>
      </c>
      <c r="AK37" s="15">
        <v>130487.1</v>
      </c>
      <c r="AP37" s="11">
        <v>19.5</v>
      </c>
      <c r="AQ37" s="15">
        <v>111039.4</v>
      </c>
      <c r="AR37" s="15">
        <v>85437.16</v>
      </c>
      <c r="AS37" s="15">
        <v>93051.29</v>
      </c>
      <c r="AT37" s="15">
        <v>104589.7</v>
      </c>
      <c r="AU37" s="15">
        <v>98991.34</v>
      </c>
      <c r="AV37" s="15">
        <v>114163.6</v>
      </c>
      <c r="AW37" s="15">
        <v>115719.9</v>
      </c>
      <c r="AX37" s="15">
        <v>94403.6</v>
      </c>
      <c r="AY37" s="15">
        <v>97688.59</v>
      </c>
      <c r="AZ37" s="15">
        <v>144780.20000000001</v>
      </c>
      <c r="BA37" s="15">
        <v>141559.20000000001</v>
      </c>
      <c r="BB37" s="15">
        <v>141559.20000000001</v>
      </c>
      <c r="BC37" s="15">
        <v>146791.29999999999</v>
      </c>
      <c r="BD37" s="15">
        <v>158842.29999999999</v>
      </c>
      <c r="BE37" s="15">
        <v>144407.6</v>
      </c>
    </row>
    <row r="38" spans="2:57" x14ac:dyDescent="0.25">
      <c r="B38" s="11">
        <v>20</v>
      </c>
      <c r="C38" s="15">
        <v>84685.37</v>
      </c>
      <c r="D38" s="15">
        <v>87769.2</v>
      </c>
      <c r="E38" s="15">
        <v>68055.73</v>
      </c>
      <c r="F38" s="15">
        <v>80376.42</v>
      </c>
      <c r="G38" s="15">
        <v>89000</v>
      </c>
      <c r="H38" s="15">
        <v>66621.509999999995</v>
      </c>
      <c r="I38" s="15">
        <v>102290.6</v>
      </c>
      <c r="J38" s="15">
        <v>108699.6</v>
      </c>
      <c r="K38" s="15">
        <v>93897.11</v>
      </c>
      <c r="L38" s="15">
        <v>171017.2</v>
      </c>
      <c r="M38" s="15">
        <v>155761.5</v>
      </c>
      <c r="N38" s="15">
        <v>138528.79999999999</v>
      </c>
      <c r="O38" s="15">
        <v>138698.6</v>
      </c>
      <c r="P38" s="15">
        <v>143099.29999999999</v>
      </c>
      <c r="Q38" s="15">
        <v>125067.5</v>
      </c>
      <c r="V38" s="11">
        <v>20</v>
      </c>
      <c r="W38" s="15">
        <v>75787.259999999995</v>
      </c>
      <c r="X38" s="15">
        <v>55070.69</v>
      </c>
      <c r="Y38" s="15">
        <v>59966.61</v>
      </c>
      <c r="Z38" s="15">
        <v>68873.13</v>
      </c>
      <c r="AA38" s="15">
        <v>90147.46</v>
      </c>
      <c r="AB38" s="15">
        <v>59399.1</v>
      </c>
      <c r="AC38" s="15">
        <v>76922.33</v>
      </c>
      <c r="AD38" s="15">
        <v>70248.53</v>
      </c>
      <c r="AE38" s="15">
        <v>77942.080000000002</v>
      </c>
      <c r="AF38" s="15">
        <v>146920.4</v>
      </c>
      <c r="AG38" s="15">
        <v>148859.5</v>
      </c>
      <c r="AH38" s="15">
        <v>118535.8</v>
      </c>
      <c r="AI38" s="15">
        <v>155396.1</v>
      </c>
      <c r="AJ38" s="15">
        <v>139002.4</v>
      </c>
      <c r="AK38" s="15">
        <v>134660</v>
      </c>
      <c r="AP38" s="11">
        <v>20</v>
      </c>
      <c r="AQ38" s="15">
        <v>97231.59</v>
      </c>
      <c r="AR38" s="15">
        <v>74186.48</v>
      </c>
      <c r="AS38" s="15">
        <v>80842.720000000001</v>
      </c>
      <c r="AT38" s="15">
        <v>92065.76</v>
      </c>
      <c r="AU38" s="15">
        <v>89636.58</v>
      </c>
      <c r="AV38" s="15">
        <v>100441.4</v>
      </c>
      <c r="AW38" s="15">
        <v>95582.49</v>
      </c>
      <c r="AX38" s="15">
        <v>87277.25</v>
      </c>
      <c r="AY38" s="15">
        <v>90647.14</v>
      </c>
      <c r="AZ38" s="15">
        <v>144499.6</v>
      </c>
      <c r="BA38" s="15">
        <v>141038.5</v>
      </c>
      <c r="BB38" s="15">
        <v>141038.5</v>
      </c>
      <c r="BC38" s="15">
        <v>140936.4</v>
      </c>
      <c r="BD38" s="15">
        <v>150131.9</v>
      </c>
      <c r="BE38" s="15">
        <v>142619.70000000001</v>
      </c>
    </row>
    <row r="39" spans="2:57" x14ac:dyDescent="0.25">
      <c r="B39" s="11">
        <v>20.5</v>
      </c>
      <c r="C39" s="15">
        <v>88310.54</v>
      </c>
      <c r="D39" s="15">
        <v>83860.27</v>
      </c>
      <c r="E39" s="15">
        <v>75980.759999999995</v>
      </c>
      <c r="F39" s="15">
        <v>77752.22</v>
      </c>
      <c r="G39" s="15">
        <v>80694.17</v>
      </c>
      <c r="H39" s="15">
        <v>65970.31</v>
      </c>
      <c r="I39" s="15">
        <v>96780.51</v>
      </c>
      <c r="J39" s="15">
        <v>103455.9</v>
      </c>
      <c r="K39" s="15">
        <v>84674.99</v>
      </c>
      <c r="L39" s="15">
        <v>168136.3</v>
      </c>
      <c r="M39" s="15">
        <v>154475.29999999999</v>
      </c>
      <c r="N39" s="15">
        <v>128604.8</v>
      </c>
      <c r="O39" s="15">
        <v>138995.79999999999</v>
      </c>
      <c r="P39" s="15">
        <v>133789</v>
      </c>
      <c r="Q39" s="15">
        <v>123650.1</v>
      </c>
      <c r="V39" s="11">
        <v>20.5</v>
      </c>
      <c r="W39" s="15">
        <v>70018.850000000006</v>
      </c>
      <c r="X39" s="15">
        <v>51905.2</v>
      </c>
      <c r="Y39" s="15">
        <v>53598.559999999998</v>
      </c>
      <c r="Z39" s="15">
        <v>63913.34</v>
      </c>
      <c r="AA39" s="15">
        <v>89953.279999999999</v>
      </c>
      <c r="AB39" s="15">
        <v>60644.89</v>
      </c>
      <c r="AC39" s="15">
        <v>80334.42</v>
      </c>
      <c r="AD39" s="15">
        <v>65352.36</v>
      </c>
      <c r="AE39" s="15">
        <v>75445.600000000006</v>
      </c>
      <c r="AF39" s="15">
        <v>146302.39999999999</v>
      </c>
      <c r="AG39" s="15">
        <v>126660.2</v>
      </c>
      <c r="AH39" s="15">
        <v>114384.7</v>
      </c>
      <c r="AI39" s="15">
        <v>160979</v>
      </c>
      <c r="AJ39" s="15">
        <v>136601.20000000001</v>
      </c>
      <c r="AK39" s="15">
        <v>132947</v>
      </c>
      <c r="AP39" s="11">
        <v>20.5</v>
      </c>
      <c r="AQ39" s="15">
        <v>83144.81</v>
      </c>
      <c r="AR39" s="15">
        <v>68106.78</v>
      </c>
      <c r="AS39" s="15">
        <v>75818.789999999994</v>
      </c>
      <c r="AT39" s="15">
        <v>80570.09</v>
      </c>
      <c r="AU39" s="15">
        <v>81497.47</v>
      </c>
      <c r="AV39" s="15">
        <v>88239.85</v>
      </c>
      <c r="AW39" s="15">
        <v>84122.2</v>
      </c>
      <c r="AX39" s="15">
        <v>70230.11</v>
      </c>
      <c r="AY39" s="15">
        <v>81551.53</v>
      </c>
      <c r="AZ39" s="15">
        <v>137630.9</v>
      </c>
      <c r="BA39" s="15">
        <v>121429.7</v>
      </c>
      <c r="BB39" s="15">
        <v>121429.7</v>
      </c>
      <c r="BC39" s="15">
        <v>143782.5</v>
      </c>
      <c r="BD39" s="15">
        <v>135935.5</v>
      </c>
      <c r="BE39" s="15">
        <v>140432.5</v>
      </c>
    </row>
    <row r="40" spans="2:57" x14ac:dyDescent="0.25">
      <c r="B40" s="11">
        <v>21</v>
      </c>
      <c r="C40" s="15">
        <v>87311.92</v>
      </c>
      <c r="D40" s="15">
        <v>74877.61</v>
      </c>
      <c r="E40" s="15">
        <v>82235.490000000005</v>
      </c>
      <c r="F40" s="15">
        <v>70813.429999999993</v>
      </c>
      <c r="G40" s="15">
        <v>73680.08</v>
      </c>
      <c r="H40" s="15">
        <v>67889.5</v>
      </c>
      <c r="I40" s="15">
        <v>90800.88</v>
      </c>
      <c r="J40" s="15">
        <v>96350.57</v>
      </c>
      <c r="K40" s="15">
        <v>85474.39</v>
      </c>
      <c r="L40" s="15">
        <v>157090.9</v>
      </c>
      <c r="M40" s="15">
        <v>151010</v>
      </c>
      <c r="N40" s="15">
        <v>128188.5</v>
      </c>
      <c r="O40" s="15">
        <v>138935.6</v>
      </c>
      <c r="P40" s="15">
        <v>132017.20000000001</v>
      </c>
      <c r="Q40" s="15">
        <v>119028.9</v>
      </c>
      <c r="V40" s="11">
        <v>21</v>
      </c>
      <c r="W40" s="15">
        <v>66019.17</v>
      </c>
      <c r="X40" s="15">
        <v>52573.83</v>
      </c>
      <c r="Y40" s="15">
        <v>48670.55</v>
      </c>
      <c r="Z40" s="15">
        <v>63818.22</v>
      </c>
      <c r="AA40" s="15">
        <v>86321.52</v>
      </c>
      <c r="AB40" s="15">
        <v>59463.33</v>
      </c>
      <c r="AC40" s="15">
        <v>76586.27</v>
      </c>
      <c r="AD40" s="15">
        <v>63978.44</v>
      </c>
      <c r="AE40" s="15">
        <v>75243.990000000005</v>
      </c>
      <c r="AF40" s="15">
        <v>135643.29999999999</v>
      </c>
      <c r="AG40" s="15">
        <v>126184.1</v>
      </c>
      <c r="AH40" s="15">
        <v>115079.3</v>
      </c>
      <c r="AI40" s="15">
        <v>151390.6</v>
      </c>
      <c r="AJ40" s="15">
        <v>136624.29999999999</v>
      </c>
      <c r="AK40" s="15">
        <v>134916.20000000001</v>
      </c>
      <c r="AP40" s="11">
        <v>21</v>
      </c>
      <c r="AQ40" s="15">
        <v>74916.289999999994</v>
      </c>
      <c r="AR40" s="15">
        <v>67202.539999999994</v>
      </c>
      <c r="AS40" s="15">
        <v>71311.44</v>
      </c>
      <c r="AT40" s="15">
        <v>71509.11</v>
      </c>
      <c r="AU40" s="15">
        <v>77531.88</v>
      </c>
      <c r="AV40" s="15">
        <v>75066.58</v>
      </c>
      <c r="AW40" s="15">
        <v>80535.58</v>
      </c>
      <c r="AX40" s="15">
        <v>67394.34</v>
      </c>
      <c r="AY40" s="15">
        <v>69740.87</v>
      </c>
      <c r="AZ40" s="15">
        <v>124793.1</v>
      </c>
      <c r="BA40" s="15">
        <v>115677.9</v>
      </c>
      <c r="BB40" s="15">
        <v>115677.9</v>
      </c>
      <c r="BC40" s="15">
        <v>137034.79999999999</v>
      </c>
      <c r="BD40" s="15">
        <v>125073.9</v>
      </c>
      <c r="BE40" s="15">
        <v>137770.4</v>
      </c>
    </row>
    <row r="41" spans="2:57" x14ac:dyDescent="0.25">
      <c r="B41" s="11">
        <v>21.5</v>
      </c>
      <c r="C41" s="15">
        <v>84943.28</v>
      </c>
      <c r="D41" s="15">
        <v>69282.45</v>
      </c>
      <c r="E41" s="15">
        <v>80307.77</v>
      </c>
      <c r="F41" s="15">
        <v>64657.97</v>
      </c>
      <c r="G41" s="15">
        <v>71176.98</v>
      </c>
      <c r="H41" s="15">
        <v>74351.850000000006</v>
      </c>
      <c r="I41" s="15">
        <v>86039.679999999993</v>
      </c>
      <c r="J41" s="15">
        <v>93048.5</v>
      </c>
      <c r="K41" s="15">
        <v>83879.960000000006</v>
      </c>
      <c r="L41" s="15">
        <v>150191.29999999999</v>
      </c>
      <c r="M41" s="15">
        <v>136434.79999999999</v>
      </c>
      <c r="N41" s="15">
        <v>133478.9</v>
      </c>
      <c r="O41" s="15">
        <v>126328.3</v>
      </c>
      <c r="P41" s="15">
        <v>120246.9</v>
      </c>
      <c r="Q41" s="15">
        <v>113413.4</v>
      </c>
      <c r="V41" s="11">
        <v>21.5</v>
      </c>
      <c r="W41" s="15">
        <v>64740.49</v>
      </c>
      <c r="X41" s="15">
        <v>55181.63</v>
      </c>
      <c r="Y41" s="15">
        <v>46938.02</v>
      </c>
      <c r="Z41" s="15">
        <v>61619.89</v>
      </c>
      <c r="AA41" s="15">
        <v>81870.23</v>
      </c>
      <c r="AB41" s="15">
        <v>54247.1</v>
      </c>
      <c r="AC41" s="15">
        <v>75213.259999999995</v>
      </c>
      <c r="AD41" s="15">
        <v>65834.759999999995</v>
      </c>
      <c r="AE41" s="15">
        <v>76879.81</v>
      </c>
      <c r="AF41" s="15">
        <v>136825.29999999999</v>
      </c>
      <c r="AG41" s="15">
        <v>125457.9</v>
      </c>
      <c r="AH41" s="15">
        <v>109889.5</v>
      </c>
      <c r="AI41" s="15">
        <v>150613.9</v>
      </c>
      <c r="AJ41" s="15">
        <v>138557.4</v>
      </c>
      <c r="AK41" s="15">
        <v>135083.20000000001</v>
      </c>
      <c r="AP41" s="11">
        <v>21.5</v>
      </c>
      <c r="AQ41" s="15">
        <v>70264.94</v>
      </c>
      <c r="AR41" s="15">
        <v>69369.149999999994</v>
      </c>
      <c r="AS41" s="15">
        <v>63634.38</v>
      </c>
      <c r="AT41" s="15">
        <v>68050.880000000005</v>
      </c>
      <c r="AU41" s="15">
        <v>76386.66</v>
      </c>
      <c r="AV41" s="15">
        <v>64721.77</v>
      </c>
      <c r="AW41" s="15">
        <v>79327.08</v>
      </c>
      <c r="AX41" s="15">
        <v>68383.06</v>
      </c>
      <c r="AY41" s="15">
        <v>65888.160000000003</v>
      </c>
      <c r="AZ41" s="15">
        <v>123674.2</v>
      </c>
      <c r="BA41" s="15">
        <v>115494.3</v>
      </c>
      <c r="BB41" s="15">
        <v>115494.3</v>
      </c>
      <c r="BC41" s="15">
        <v>133277.1</v>
      </c>
      <c r="BD41" s="15">
        <v>118185.9</v>
      </c>
      <c r="BE41" s="15">
        <v>132245</v>
      </c>
    </row>
    <row r="42" spans="2:57" x14ac:dyDescent="0.25">
      <c r="B42" s="11">
        <v>22</v>
      </c>
      <c r="C42" s="15">
        <v>78958.179999999993</v>
      </c>
      <c r="D42" s="15">
        <v>63673.24</v>
      </c>
      <c r="E42" s="15">
        <v>78685.279999999999</v>
      </c>
      <c r="F42" s="15">
        <v>63464.62</v>
      </c>
      <c r="G42" s="15">
        <v>69477.179999999993</v>
      </c>
      <c r="H42" s="15">
        <v>70569.91</v>
      </c>
      <c r="I42" s="15">
        <v>81914.14</v>
      </c>
      <c r="J42" s="15">
        <v>91493.18</v>
      </c>
      <c r="K42" s="15">
        <v>82133.240000000005</v>
      </c>
      <c r="L42" s="15">
        <v>143412.1</v>
      </c>
      <c r="M42" s="15">
        <v>133879.1</v>
      </c>
      <c r="N42" s="15">
        <v>113034.8</v>
      </c>
      <c r="O42" s="15">
        <v>111557</v>
      </c>
      <c r="P42" s="15">
        <v>120087.2</v>
      </c>
      <c r="Q42" s="15">
        <v>113379.1</v>
      </c>
      <c r="V42" s="11">
        <v>22</v>
      </c>
      <c r="W42" s="15">
        <v>68656.75</v>
      </c>
      <c r="X42" s="15">
        <v>58343.32</v>
      </c>
      <c r="Y42" s="15">
        <v>47320.23</v>
      </c>
      <c r="Z42" s="15">
        <v>59510.98</v>
      </c>
      <c r="AA42" s="15">
        <v>71542.649999999994</v>
      </c>
      <c r="AB42" s="15">
        <v>48810.41</v>
      </c>
      <c r="AC42" s="15">
        <v>73540.539999999994</v>
      </c>
      <c r="AD42" s="15">
        <v>72782.149999999994</v>
      </c>
      <c r="AE42" s="15">
        <v>79659.39</v>
      </c>
      <c r="AF42" s="15">
        <v>128631</v>
      </c>
      <c r="AG42" s="15">
        <v>122513.5</v>
      </c>
      <c r="AH42" s="15">
        <v>102353.4</v>
      </c>
      <c r="AI42" s="15">
        <v>148980.1</v>
      </c>
      <c r="AJ42" s="15">
        <v>128987.7</v>
      </c>
      <c r="AK42" s="15">
        <v>134029.4</v>
      </c>
      <c r="AP42" s="11">
        <v>22</v>
      </c>
      <c r="AQ42" s="15">
        <v>68169.490000000005</v>
      </c>
      <c r="AR42" s="15">
        <v>70008.31</v>
      </c>
      <c r="AS42" s="15">
        <v>60526.18</v>
      </c>
      <c r="AT42" s="15">
        <v>70410.820000000007</v>
      </c>
      <c r="AU42" s="15">
        <v>79216.679999999993</v>
      </c>
      <c r="AV42" s="15">
        <v>62860.29</v>
      </c>
      <c r="AW42" s="15">
        <v>78419.42</v>
      </c>
      <c r="AX42" s="15">
        <v>70900.47</v>
      </c>
      <c r="AY42" s="15">
        <v>64338.47</v>
      </c>
      <c r="AZ42" s="15">
        <v>128316.6</v>
      </c>
      <c r="BA42" s="15">
        <v>113952.3</v>
      </c>
      <c r="BB42" s="15">
        <v>113952.3</v>
      </c>
      <c r="BC42" s="15">
        <v>124335.1</v>
      </c>
      <c r="BD42" s="15">
        <v>114917.9</v>
      </c>
      <c r="BE42" s="15">
        <v>141097.79999999999</v>
      </c>
    </row>
    <row r="43" spans="2:57" x14ac:dyDescent="0.25">
      <c r="B43" s="11">
        <v>22.5</v>
      </c>
      <c r="C43" s="15">
        <v>71632.570000000007</v>
      </c>
      <c r="D43" s="15">
        <v>58709.83</v>
      </c>
      <c r="E43" s="15">
        <v>71418.460000000006</v>
      </c>
      <c r="F43" s="15">
        <v>63252.72</v>
      </c>
      <c r="G43" s="15">
        <v>67116.679999999993</v>
      </c>
      <c r="H43" s="15">
        <v>81873.05</v>
      </c>
      <c r="I43" s="15">
        <v>81168.03</v>
      </c>
      <c r="J43" s="15">
        <v>87624.87</v>
      </c>
      <c r="K43" s="15">
        <v>83952.13</v>
      </c>
      <c r="L43" s="15">
        <v>129432.3</v>
      </c>
      <c r="M43" s="15">
        <v>130180.2</v>
      </c>
      <c r="N43" s="15">
        <v>125426.9</v>
      </c>
      <c r="O43" s="15">
        <v>110908.4</v>
      </c>
      <c r="P43" s="15">
        <v>121764.1</v>
      </c>
      <c r="Q43" s="15">
        <v>112637.7</v>
      </c>
      <c r="V43" s="11">
        <v>22.5</v>
      </c>
      <c r="W43" s="15">
        <v>72684.41</v>
      </c>
      <c r="X43" s="15">
        <v>63383.48</v>
      </c>
      <c r="Y43" s="15">
        <v>49318.89</v>
      </c>
      <c r="Z43" s="15">
        <v>58504.27</v>
      </c>
      <c r="AA43" s="15">
        <v>77492.600000000006</v>
      </c>
      <c r="AB43" s="15">
        <v>42778.45</v>
      </c>
      <c r="AC43" s="15">
        <v>71855.63</v>
      </c>
      <c r="AD43" s="15">
        <v>78033.53</v>
      </c>
      <c r="AE43" s="15">
        <v>83788.25</v>
      </c>
      <c r="AF43" s="15">
        <v>118226.5</v>
      </c>
      <c r="AG43" s="15">
        <v>121101.3</v>
      </c>
      <c r="AH43" s="15">
        <v>110499</v>
      </c>
      <c r="AI43" s="15">
        <v>144143.79999999999</v>
      </c>
      <c r="AJ43" s="15">
        <v>117214.1</v>
      </c>
      <c r="AK43" s="15">
        <v>135277.70000000001</v>
      </c>
      <c r="AP43" s="11">
        <v>22.5</v>
      </c>
      <c r="AQ43" s="15">
        <v>68159.429999999993</v>
      </c>
      <c r="AR43" s="15">
        <v>65422.76</v>
      </c>
      <c r="AS43" s="15">
        <v>57080.12</v>
      </c>
      <c r="AT43" s="15">
        <v>75596.33</v>
      </c>
      <c r="AU43" s="15">
        <v>80964.509999999995</v>
      </c>
      <c r="AV43" s="15">
        <v>55032.51</v>
      </c>
      <c r="AW43" s="15">
        <v>79483.66</v>
      </c>
      <c r="AX43" s="15">
        <v>70579.3</v>
      </c>
      <c r="AY43" s="15">
        <v>63683.95</v>
      </c>
      <c r="AZ43" s="15">
        <v>130336.5</v>
      </c>
      <c r="BA43" s="15">
        <v>112466.6</v>
      </c>
      <c r="BB43" s="15">
        <v>112466.6</v>
      </c>
      <c r="BC43" s="15">
        <v>120703</v>
      </c>
      <c r="BD43" s="15">
        <v>113378.7</v>
      </c>
      <c r="BE43" s="15">
        <v>135858.20000000001</v>
      </c>
    </row>
    <row r="44" spans="2:57" x14ac:dyDescent="0.25">
      <c r="B44" s="11">
        <v>23</v>
      </c>
      <c r="C44" s="15">
        <v>64784.39</v>
      </c>
      <c r="D44" s="15">
        <v>63683.19</v>
      </c>
      <c r="E44" s="15">
        <v>63420.98</v>
      </c>
      <c r="F44" s="15">
        <v>65659.7</v>
      </c>
      <c r="G44" s="15">
        <v>66872.25</v>
      </c>
      <c r="H44" s="15">
        <v>78539.259999999995</v>
      </c>
      <c r="I44" s="15">
        <v>84539.13</v>
      </c>
      <c r="J44" s="15">
        <v>88803.88</v>
      </c>
      <c r="K44" s="15">
        <v>85099.76</v>
      </c>
      <c r="L44" s="15">
        <v>110944.8</v>
      </c>
      <c r="M44" s="15">
        <v>121309.3</v>
      </c>
      <c r="N44" s="15">
        <v>122048.8</v>
      </c>
      <c r="O44" s="15">
        <v>114222.39999999999</v>
      </c>
      <c r="P44" s="15">
        <v>122018.7</v>
      </c>
      <c r="Q44" s="15">
        <v>118972.4</v>
      </c>
      <c r="V44" s="11">
        <v>23</v>
      </c>
      <c r="W44" s="15">
        <v>74053.990000000005</v>
      </c>
      <c r="X44" s="15">
        <v>69443.320000000007</v>
      </c>
      <c r="Y44" s="15">
        <v>52167.24</v>
      </c>
      <c r="Z44" s="15">
        <v>58714.42</v>
      </c>
      <c r="AA44" s="15">
        <v>78034.600000000006</v>
      </c>
      <c r="AB44" s="15">
        <v>40660.04</v>
      </c>
      <c r="AC44" s="15">
        <v>76064.3</v>
      </c>
      <c r="AD44" s="15">
        <v>84050</v>
      </c>
      <c r="AE44" s="15">
        <v>90288.84</v>
      </c>
      <c r="AF44" s="15">
        <v>111443.3</v>
      </c>
      <c r="AG44" s="15">
        <v>113028.4</v>
      </c>
      <c r="AH44" s="15">
        <v>108199.5</v>
      </c>
      <c r="AI44" s="15">
        <v>132610</v>
      </c>
      <c r="AJ44" s="15">
        <v>113059.5</v>
      </c>
      <c r="AK44" s="15">
        <v>123908.5</v>
      </c>
      <c r="AP44" s="11">
        <v>23</v>
      </c>
      <c r="AQ44" s="15">
        <v>67270.570000000007</v>
      </c>
      <c r="AR44" s="15">
        <v>63561.67</v>
      </c>
      <c r="AS44" s="15">
        <v>57294.52</v>
      </c>
      <c r="AT44" s="15">
        <v>80672.899999999994</v>
      </c>
      <c r="AU44" s="15">
        <v>72291.3</v>
      </c>
      <c r="AV44" s="15">
        <v>53599.72</v>
      </c>
      <c r="AW44" s="15">
        <v>81531.78</v>
      </c>
      <c r="AX44" s="15">
        <v>66557.850000000006</v>
      </c>
      <c r="AY44" s="15">
        <v>62911.13</v>
      </c>
      <c r="AZ44" s="15">
        <v>122627</v>
      </c>
      <c r="BA44" s="15">
        <v>117138.9</v>
      </c>
      <c r="BB44" s="15">
        <v>117138.9</v>
      </c>
      <c r="BC44" s="15">
        <v>105153</v>
      </c>
      <c r="BD44" s="15">
        <v>113176.1</v>
      </c>
      <c r="BE44" s="15">
        <v>130800.7</v>
      </c>
    </row>
    <row r="45" spans="2:57" x14ac:dyDescent="0.25">
      <c r="B45" s="11">
        <v>23.5</v>
      </c>
      <c r="C45" s="15">
        <v>61136.01</v>
      </c>
      <c r="D45" s="15">
        <v>65744</v>
      </c>
      <c r="E45" s="15">
        <v>60946.71</v>
      </c>
      <c r="F45" s="15">
        <v>64544.95</v>
      </c>
      <c r="G45" s="15">
        <v>69640.320000000007</v>
      </c>
      <c r="H45" s="15">
        <v>73296.44</v>
      </c>
      <c r="I45" s="15">
        <v>82252.09</v>
      </c>
      <c r="J45" s="15">
        <v>63869.25</v>
      </c>
      <c r="K45" s="15">
        <v>85478.69</v>
      </c>
      <c r="L45" s="15">
        <v>109101</v>
      </c>
      <c r="M45" s="15">
        <v>119231.3</v>
      </c>
      <c r="N45" s="15">
        <v>120521.8</v>
      </c>
      <c r="O45" s="15">
        <v>115114.6</v>
      </c>
      <c r="P45" s="15">
        <v>120179.2</v>
      </c>
      <c r="Q45" s="15">
        <v>105665.1</v>
      </c>
      <c r="V45" s="11">
        <v>23.5</v>
      </c>
      <c r="W45" s="15">
        <v>73830.8</v>
      </c>
      <c r="X45" s="15">
        <v>75241.11</v>
      </c>
      <c r="Y45" s="15">
        <v>56262.6</v>
      </c>
      <c r="Z45" s="15">
        <v>59751.51</v>
      </c>
      <c r="AA45" s="15">
        <v>80829.02</v>
      </c>
      <c r="AB45" s="15">
        <v>46512.68</v>
      </c>
      <c r="AC45" s="15">
        <v>70773.27</v>
      </c>
      <c r="AD45" s="15">
        <v>89519.89</v>
      </c>
      <c r="AE45" s="15">
        <v>94009.98</v>
      </c>
      <c r="AF45" s="15">
        <v>104512.8</v>
      </c>
      <c r="AG45" s="15">
        <v>107687.6</v>
      </c>
      <c r="AH45" s="15">
        <v>107337.4</v>
      </c>
      <c r="AI45" s="15">
        <v>122555.4</v>
      </c>
      <c r="AJ45" s="15">
        <v>112394.7</v>
      </c>
      <c r="AK45" s="15">
        <v>116492.2</v>
      </c>
      <c r="AP45" s="11">
        <v>23.5</v>
      </c>
      <c r="AQ45" s="15">
        <v>66379.77</v>
      </c>
      <c r="AR45" s="15">
        <v>63286.400000000001</v>
      </c>
      <c r="AS45" s="15">
        <v>58221.02</v>
      </c>
      <c r="AT45" s="15">
        <v>85870.97</v>
      </c>
      <c r="AU45" s="15">
        <v>72764.990000000005</v>
      </c>
      <c r="AV45" s="15">
        <v>57895.92</v>
      </c>
      <c r="AW45" s="15">
        <v>84980.06</v>
      </c>
      <c r="AX45" s="15">
        <v>64518.37</v>
      </c>
      <c r="AY45" s="15">
        <v>65962.820000000007</v>
      </c>
      <c r="AZ45" s="15">
        <v>119016.4</v>
      </c>
      <c r="BA45" s="15">
        <v>119607.5</v>
      </c>
      <c r="BB45" s="15">
        <v>119607.5</v>
      </c>
      <c r="BC45" s="15">
        <v>101260.1</v>
      </c>
      <c r="BD45" s="15">
        <v>117153.2</v>
      </c>
      <c r="BE45" s="15">
        <v>136330.79999999999</v>
      </c>
    </row>
    <row r="46" spans="2:57" x14ac:dyDescent="0.25">
      <c r="B46" s="11">
        <v>24</v>
      </c>
      <c r="C46" s="15">
        <v>61125.18</v>
      </c>
      <c r="D46" s="15">
        <v>68592.240000000005</v>
      </c>
      <c r="E46" s="15">
        <v>59114.37</v>
      </c>
      <c r="F46" s="15">
        <v>65468.09</v>
      </c>
      <c r="G46" s="15">
        <v>76730.42</v>
      </c>
      <c r="H46" s="15">
        <v>71042.33</v>
      </c>
      <c r="I46" s="15">
        <v>80535.48</v>
      </c>
      <c r="J46" s="15">
        <v>74109.31</v>
      </c>
      <c r="K46" s="15">
        <v>80193.929999999993</v>
      </c>
      <c r="L46" s="15">
        <v>102965.9</v>
      </c>
      <c r="M46" s="15">
        <v>122130.1</v>
      </c>
      <c r="N46" s="15">
        <v>111513.60000000001</v>
      </c>
      <c r="O46" s="15">
        <v>114601.5</v>
      </c>
      <c r="P46" s="15">
        <v>118923</v>
      </c>
      <c r="Q46" s="15">
        <v>103498.6</v>
      </c>
      <c r="V46" s="11">
        <v>24</v>
      </c>
      <c r="W46" s="15">
        <v>76226.820000000007</v>
      </c>
      <c r="X46" s="15">
        <v>81470.009999999995</v>
      </c>
      <c r="Y46" s="15">
        <v>60370.78</v>
      </c>
      <c r="Z46" s="15">
        <v>59854.9</v>
      </c>
      <c r="AA46" s="15">
        <v>74641.899999999994</v>
      </c>
      <c r="AB46" s="15">
        <v>49567.85</v>
      </c>
      <c r="AC46" s="15">
        <v>69794.210000000006</v>
      </c>
      <c r="AD46" s="15">
        <v>93915.64</v>
      </c>
      <c r="AE46" s="15">
        <v>98104.85</v>
      </c>
      <c r="AF46" s="15">
        <v>107156.6</v>
      </c>
      <c r="AG46" s="15">
        <v>99000.5</v>
      </c>
      <c r="AH46" s="15">
        <v>104222.3</v>
      </c>
      <c r="AI46" s="15">
        <v>110920.3</v>
      </c>
      <c r="AJ46" s="15">
        <v>113824.1</v>
      </c>
      <c r="AK46" s="15">
        <v>114628.9</v>
      </c>
      <c r="AP46" s="11">
        <v>24</v>
      </c>
      <c r="AQ46" s="15">
        <v>65603.72</v>
      </c>
      <c r="AR46" s="15">
        <v>62921.88</v>
      </c>
      <c r="AS46" s="15">
        <v>56937.440000000002</v>
      </c>
      <c r="AT46" s="15">
        <v>89946.95</v>
      </c>
      <c r="AU46" s="15">
        <v>70410.89</v>
      </c>
      <c r="AV46" s="15">
        <v>61059.59</v>
      </c>
      <c r="AW46" s="15">
        <v>88413.54</v>
      </c>
      <c r="AX46" s="15">
        <v>62325.22</v>
      </c>
      <c r="AY46" s="15">
        <v>65367.95</v>
      </c>
      <c r="AZ46" s="15">
        <v>119758.5</v>
      </c>
      <c r="BA46" s="15">
        <v>115168.4</v>
      </c>
      <c r="BB46" s="15">
        <v>115168.4</v>
      </c>
      <c r="BC46" s="15">
        <v>100053.4</v>
      </c>
      <c r="BD46" s="15">
        <v>122154.2</v>
      </c>
      <c r="BE46" s="15">
        <v>129908.7</v>
      </c>
    </row>
  </sheetData>
  <mergeCells count="15">
    <mergeCell ref="AW5:AY5"/>
    <mergeCell ref="AZ5:BB5"/>
    <mergeCell ref="BC5:BE5"/>
    <mergeCell ref="Z5:AB5"/>
    <mergeCell ref="AC5:AE5"/>
    <mergeCell ref="AF5:AH5"/>
    <mergeCell ref="AI5:AK5"/>
    <mergeCell ref="AQ5:AS5"/>
    <mergeCell ref="AT5:AV5"/>
    <mergeCell ref="W5:Y5"/>
    <mergeCell ref="C5:E5"/>
    <mergeCell ref="F5:H5"/>
    <mergeCell ref="I5:K5"/>
    <mergeCell ref="L5:N5"/>
    <mergeCell ref="O5:Q5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9"/>
  <sheetViews>
    <sheetView workbookViewId="0">
      <selection activeCell="P35" sqref="P35"/>
    </sheetView>
  </sheetViews>
  <sheetFormatPr defaultRowHeight="15" x14ac:dyDescent="0.25"/>
  <sheetData>
    <row r="2" spans="2:11" x14ac:dyDescent="0.25">
      <c r="C2" t="s">
        <v>76</v>
      </c>
    </row>
    <row r="4" spans="2:11" x14ac:dyDescent="0.25">
      <c r="B4" s="3"/>
      <c r="C4" s="31" t="s">
        <v>97</v>
      </c>
      <c r="D4" s="31"/>
      <c r="E4" s="31"/>
      <c r="F4" s="31"/>
      <c r="G4" s="31" t="s">
        <v>98</v>
      </c>
      <c r="H4" s="31"/>
      <c r="I4" s="31"/>
      <c r="J4" s="31"/>
    </row>
    <row r="5" spans="2:11" x14ac:dyDescent="0.25">
      <c r="B5" s="13" t="s">
        <v>43</v>
      </c>
      <c r="C5" s="2">
        <v>431.1893</v>
      </c>
      <c r="D5" s="2">
        <v>475.96159999999998</v>
      </c>
      <c r="E5" s="2">
        <v>966.81964110000001</v>
      </c>
      <c r="F5" s="2">
        <v>835.92553710000004</v>
      </c>
      <c r="G5" s="2">
        <v>63598.61</v>
      </c>
      <c r="H5" s="2">
        <v>37180.15</v>
      </c>
      <c r="I5" s="2">
        <v>29286.5</v>
      </c>
      <c r="J5" s="2">
        <v>28869.87</v>
      </c>
    </row>
    <row r="6" spans="2:11" x14ac:dyDescent="0.25">
      <c r="B6" s="14" t="s">
        <v>99</v>
      </c>
      <c r="C6" s="2">
        <v>6612.6239999999998</v>
      </c>
      <c r="D6" s="2">
        <v>6219.7529299999997</v>
      </c>
      <c r="E6" s="2">
        <v>6815.5913090000004</v>
      </c>
      <c r="F6" s="2">
        <v>6108.6396480000003</v>
      </c>
      <c r="G6" s="2">
        <v>523199.5625</v>
      </c>
      <c r="H6" s="2">
        <v>109079.8125</v>
      </c>
      <c r="I6" s="2">
        <v>180855.54689999999</v>
      </c>
      <c r="J6" s="2">
        <v>404487.7</v>
      </c>
      <c r="K6">
        <f>AVERAGE(G6:J6)</f>
        <v>304405.65547499998</v>
      </c>
    </row>
    <row r="7" spans="2:11" x14ac:dyDescent="0.25">
      <c r="B7" s="14" t="s">
        <v>100</v>
      </c>
      <c r="C7" s="2">
        <v>967.02160000000003</v>
      </c>
      <c r="D7" s="2">
        <v>228</v>
      </c>
      <c r="E7" s="2">
        <v>188.11018369999999</v>
      </c>
      <c r="F7" s="2">
        <v>1066.77478</v>
      </c>
      <c r="G7" s="2">
        <v>859003.3</v>
      </c>
      <c r="H7" s="2">
        <v>765285.8</v>
      </c>
      <c r="I7" s="2">
        <v>548173.4</v>
      </c>
      <c r="J7" s="2">
        <v>312804.7</v>
      </c>
      <c r="K7">
        <f>AVERAGE(G7:J7)</f>
        <v>621316.80000000005</v>
      </c>
    </row>
    <row r="8" spans="2:11" x14ac:dyDescent="0.25">
      <c r="B8" s="13"/>
      <c r="C8" s="2"/>
      <c r="D8" s="2"/>
      <c r="E8" s="2"/>
      <c r="F8" s="2"/>
      <c r="G8" s="2"/>
      <c r="H8" s="2"/>
      <c r="I8" s="2"/>
      <c r="J8" s="2"/>
    </row>
    <row r="11" spans="2:11" x14ac:dyDescent="0.25">
      <c r="C11" t="s">
        <v>101</v>
      </c>
    </row>
    <row r="14" spans="2:11" x14ac:dyDescent="0.25">
      <c r="B14" s="3"/>
      <c r="C14" s="31" t="s">
        <v>97</v>
      </c>
      <c r="D14" s="31"/>
      <c r="E14" s="31"/>
      <c r="F14" s="31"/>
      <c r="G14" s="31" t="s">
        <v>98</v>
      </c>
      <c r="H14" s="31"/>
      <c r="I14" s="31"/>
      <c r="J14" s="31"/>
    </row>
    <row r="15" spans="2:11" x14ac:dyDescent="0.25">
      <c r="B15" s="13" t="s">
        <v>43</v>
      </c>
      <c r="C15" s="2">
        <v>1181132</v>
      </c>
      <c r="D15" s="2">
        <v>1151399</v>
      </c>
      <c r="E15" s="2">
        <v>1052493</v>
      </c>
      <c r="F15" s="2">
        <v>1090768</v>
      </c>
      <c r="G15" s="2">
        <v>6391919</v>
      </c>
      <c r="H15" s="2">
        <v>4804445</v>
      </c>
      <c r="I15" s="2">
        <v>5644272</v>
      </c>
      <c r="J15" s="2">
        <v>5393004</v>
      </c>
    </row>
    <row r="16" spans="2:11" x14ac:dyDescent="0.25">
      <c r="B16" s="14" t="s">
        <v>99</v>
      </c>
      <c r="C16" s="2">
        <v>3165620</v>
      </c>
      <c r="D16" s="2">
        <v>2572050</v>
      </c>
      <c r="E16" s="2">
        <v>2522503.25</v>
      </c>
      <c r="F16" s="2">
        <v>2326411.75</v>
      </c>
      <c r="G16" s="2">
        <v>12218084</v>
      </c>
      <c r="H16" s="2">
        <v>6524191</v>
      </c>
      <c r="I16" s="2">
        <v>9915263</v>
      </c>
      <c r="J16" s="2">
        <v>10997050</v>
      </c>
      <c r="K16">
        <f>AVERAGE(G16:J16)</f>
        <v>9913647</v>
      </c>
    </row>
    <row r="17" spans="2:11" x14ac:dyDescent="0.25">
      <c r="B17" s="14" t="s">
        <v>100</v>
      </c>
      <c r="C17" s="2">
        <v>1060380</v>
      </c>
      <c r="D17" s="2">
        <v>1510991.375</v>
      </c>
      <c r="E17" s="2">
        <v>1657698.875</v>
      </c>
      <c r="F17" s="2">
        <v>1357903</v>
      </c>
      <c r="G17" s="2">
        <v>12424894</v>
      </c>
      <c r="H17" s="2">
        <v>13771623</v>
      </c>
      <c r="I17" s="2">
        <v>15610131</v>
      </c>
      <c r="J17" s="2">
        <v>11113462</v>
      </c>
      <c r="K17">
        <f>AVERAGE(G17:J17)</f>
        <v>13230027.5</v>
      </c>
    </row>
    <row r="18" spans="2:11" x14ac:dyDescent="0.25">
      <c r="B18" s="13"/>
      <c r="C18" s="2"/>
      <c r="D18" s="2"/>
      <c r="E18" s="2"/>
      <c r="F18" s="2"/>
      <c r="G18" s="2"/>
      <c r="H18" s="2"/>
      <c r="I18" s="2"/>
      <c r="J18" s="2"/>
    </row>
    <row r="19" spans="2:11" x14ac:dyDescent="0.25">
      <c r="B19" s="13"/>
      <c r="C19" s="2"/>
      <c r="D19" s="2"/>
      <c r="E19" s="2"/>
      <c r="F19" s="2"/>
      <c r="G19" s="2"/>
      <c r="H19" s="2"/>
      <c r="I19" s="2"/>
      <c r="J19" s="2"/>
    </row>
  </sheetData>
  <mergeCells count="4">
    <mergeCell ref="C4:F4"/>
    <mergeCell ref="G4:J4"/>
    <mergeCell ref="C14:F14"/>
    <mergeCell ref="G14:J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27"/>
  <sheetViews>
    <sheetView workbookViewId="0">
      <selection activeCell="D27" sqref="D27"/>
    </sheetView>
  </sheetViews>
  <sheetFormatPr defaultRowHeight="15" x14ac:dyDescent="0.25"/>
  <sheetData>
    <row r="1" spans="2:38" x14ac:dyDescent="0.25">
      <c r="B1" s="17"/>
    </row>
    <row r="2" spans="2:38" ht="18" x14ac:dyDescent="0.35">
      <c r="C2" t="s">
        <v>107</v>
      </c>
    </row>
    <row r="4" spans="2:38" x14ac:dyDescent="0.25">
      <c r="B4" s="10" t="s">
        <v>106</v>
      </c>
      <c r="C4" s="10" t="s">
        <v>102</v>
      </c>
      <c r="D4" s="10"/>
      <c r="E4" s="10"/>
      <c r="F4" s="10"/>
      <c r="G4" s="10"/>
      <c r="H4" s="10"/>
      <c r="I4" s="10"/>
      <c r="J4" s="10"/>
      <c r="K4" s="10"/>
      <c r="L4" s="10" t="s">
        <v>103</v>
      </c>
      <c r="M4" s="10"/>
      <c r="N4" s="10"/>
      <c r="O4" s="10"/>
      <c r="P4" s="10"/>
      <c r="Q4" s="10"/>
      <c r="R4" s="10"/>
      <c r="S4" s="10"/>
      <c r="T4" s="10"/>
      <c r="U4" s="10" t="s">
        <v>104</v>
      </c>
      <c r="V4" s="10"/>
      <c r="W4" s="10"/>
      <c r="X4" s="10"/>
      <c r="Y4" s="10"/>
      <c r="Z4" s="10"/>
      <c r="AA4" s="10"/>
      <c r="AB4" s="10"/>
      <c r="AC4" s="10"/>
      <c r="AD4" s="10" t="s">
        <v>105</v>
      </c>
      <c r="AE4" s="10"/>
      <c r="AF4" s="10"/>
      <c r="AG4" s="10"/>
      <c r="AH4" s="10"/>
      <c r="AI4" s="10"/>
      <c r="AJ4" s="10"/>
      <c r="AK4" s="10"/>
      <c r="AL4" s="3"/>
    </row>
    <row r="5" spans="2:38" x14ac:dyDescent="0.25">
      <c r="B5" s="11">
        <v>0</v>
      </c>
      <c r="C5" s="2">
        <v>1.0953329999999999</v>
      </c>
      <c r="D5" s="2">
        <v>1.0283329999999999</v>
      </c>
      <c r="E5" s="2">
        <v>1.048</v>
      </c>
      <c r="F5" s="2">
        <v>1.0740000000000001</v>
      </c>
      <c r="G5" s="2">
        <v>1.038</v>
      </c>
      <c r="H5" s="2">
        <v>1.046333</v>
      </c>
      <c r="I5" s="2">
        <v>1.0529999999999999</v>
      </c>
      <c r="J5" s="2">
        <v>1.011333</v>
      </c>
      <c r="K5" s="2">
        <v>0.99866699999999997</v>
      </c>
      <c r="L5" s="2">
        <v>6193.3329999999996</v>
      </c>
      <c r="M5" s="2">
        <v>6278</v>
      </c>
      <c r="N5" s="2">
        <v>6401.3329999999996</v>
      </c>
      <c r="O5" s="2">
        <v>6425.3329999999996</v>
      </c>
      <c r="P5" s="2">
        <v>6694.6670000000004</v>
      </c>
      <c r="Q5" s="2">
        <v>6258.6670000000004</v>
      </c>
      <c r="R5" s="2">
        <v>6609.3329999999996</v>
      </c>
      <c r="S5" s="2">
        <v>6883.6670000000004</v>
      </c>
      <c r="T5" s="2">
        <v>6694.6670000000004</v>
      </c>
      <c r="U5" s="2">
        <v>1.0953329999999999</v>
      </c>
      <c r="V5" s="2">
        <v>1.0283329999999999</v>
      </c>
      <c r="W5" s="2">
        <v>1.048</v>
      </c>
      <c r="X5" s="2">
        <v>1.0740000000000001</v>
      </c>
      <c r="Y5" s="2">
        <v>1.038</v>
      </c>
      <c r="Z5" s="2">
        <v>1.046333</v>
      </c>
      <c r="AA5" s="2">
        <v>1.0529999999999999</v>
      </c>
      <c r="AB5" s="2">
        <v>1.011333</v>
      </c>
      <c r="AC5" s="2">
        <v>0.99866699999999997</v>
      </c>
      <c r="AD5" s="2">
        <v>6193.3329999999996</v>
      </c>
      <c r="AE5" s="2">
        <v>6278</v>
      </c>
      <c r="AF5" s="2">
        <v>6401.3329999999996</v>
      </c>
      <c r="AG5" s="2">
        <v>6425.3329999999996</v>
      </c>
      <c r="AH5" s="2">
        <v>6694.6670000000004</v>
      </c>
      <c r="AI5" s="2">
        <v>6258.6670000000004</v>
      </c>
      <c r="AJ5" s="2">
        <v>6609.3329999999996</v>
      </c>
      <c r="AK5" s="2">
        <v>6883.6670000000004</v>
      </c>
      <c r="AL5" s="2">
        <v>6694.6670000000004</v>
      </c>
    </row>
    <row r="6" spans="2:38" x14ac:dyDescent="0.25">
      <c r="B6" s="11">
        <v>25</v>
      </c>
      <c r="C6" s="2">
        <v>1.0273330000000001</v>
      </c>
      <c r="D6" s="2">
        <v>0.97533300000000001</v>
      </c>
      <c r="E6" s="2">
        <v>1.163333</v>
      </c>
      <c r="F6" s="2">
        <v>1.0533330000000001</v>
      </c>
      <c r="G6" s="2">
        <v>0.91433299999999995</v>
      </c>
      <c r="H6" s="2">
        <v>0.96333299999999999</v>
      </c>
      <c r="I6" s="2">
        <v>0.92133299999999996</v>
      </c>
      <c r="J6" s="2">
        <v>0.95033299999999998</v>
      </c>
      <c r="K6" s="2">
        <v>0.97833300000000001</v>
      </c>
      <c r="L6" s="2">
        <v>6472</v>
      </c>
      <c r="M6" s="2">
        <v>7541</v>
      </c>
      <c r="N6" s="2">
        <v>6805</v>
      </c>
      <c r="O6" s="2">
        <v>6907</v>
      </c>
      <c r="P6" s="2">
        <v>7337</v>
      </c>
      <c r="Q6" s="2">
        <v>8043</v>
      </c>
      <c r="R6" s="2">
        <v>6966</v>
      </c>
      <c r="S6" s="2">
        <v>7327</v>
      </c>
      <c r="T6" s="2">
        <v>7728</v>
      </c>
      <c r="U6" s="2">
        <v>1.103</v>
      </c>
      <c r="V6" s="2">
        <v>0.996</v>
      </c>
      <c r="W6" s="2">
        <v>0.99099999999999999</v>
      </c>
      <c r="X6" s="2">
        <v>0.92400000000000004</v>
      </c>
      <c r="Y6" s="2">
        <v>1.006</v>
      </c>
      <c r="Z6" s="2">
        <v>0.91700000000000004</v>
      </c>
      <c r="AA6" s="2">
        <v>0.96666700000000005</v>
      </c>
      <c r="AB6" s="2">
        <v>1.014667</v>
      </c>
      <c r="AC6" s="2">
        <v>0.94566700000000004</v>
      </c>
      <c r="AD6" s="2">
        <v>7080</v>
      </c>
      <c r="AE6" s="2">
        <v>7780</v>
      </c>
      <c r="AF6" s="2">
        <v>7869</v>
      </c>
      <c r="AG6" s="2">
        <v>8354</v>
      </c>
      <c r="AH6" s="2">
        <v>7478</v>
      </c>
      <c r="AI6" s="2">
        <v>7644</v>
      </c>
      <c r="AJ6" s="2">
        <v>7926</v>
      </c>
      <c r="AK6" s="2">
        <v>8718</v>
      </c>
      <c r="AL6" s="2">
        <v>8864</v>
      </c>
    </row>
    <row r="7" spans="2:38" x14ac:dyDescent="0.25">
      <c r="B7" s="11">
        <v>50</v>
      </c>
      <c r="C7" s="2">
        <v>1.0473330000000001</v>
      </c>
      <c r="D7" s="2">
        <v>0.95433299999999999</v>
      </c>
      <c r="E7" s="2">
        <v>0.95833299999999999</v>
      </c>
      <c r="F7" s="2">
        <v>0.94766700000000004</v>
      </c>
      <c r="G7" s="2">
        <v>1.0336669999999999</v>
      </c>
      <c r="H7" s="2">
        <v>0.99066699999999996</v>
      </c>
      <c r="I7" s="2">
        <v>0.99299999999999999</v>
      </c>
      <c r="J7" s="2">
        <v>1.034</v>
      </c>
      <c r="K7" s="2">
        <v>1.004</v>
      </c>
      <c r="L7" s="2">
        <v>6683</v>
      </c>
      <c r="M7" s="2">
        <v>7962</v>
      </c>
      <c r="N7" s="2">
        <v>7127</v>
      </c>
      <c r="O7" s="2">
        <v>8199</v>
      </c>
      <c r="P7" s="2">
        <v>8324</v>
      </c>
      <c r="Q7" s="2">
        <v>7131</v>
      </c>
      <c r="R7" s="2">
        <v>7614</v>
      </c>
      <c r="S7" s="2">
        <v>7763</v>
      </c>
      <c r="T7" s="2">
        <v>7877</v>
      </c>
      <c r="U7" s="2">
        <v>0.96333299999999999</v>
      </c>
      <c r="V7" s="2">
        <v>0.98033300000000001</v>
      </c>
      <c r="W7" s="2">
        <v>1.0283329999999999</v>
      </c>
      <c r="X7" s="2">
        <v>0.98966699999999996</v>
      </c>
      <c r="Y7" s="2">
        <v>0.98566699999999996</v>
      </c>
      <c r="Z7" s="2">
        <v>0.88866699999999998</v>
      </c>
      <c r="AA7" s="2">
        <v>0.95033299999999998</v>
      </c>
      <c r="AB7" s="2">
        <v>0.95233299999999999</v>
      </c>
      <c r="AC7" s="2">
        <v>0.89033300000000004</v>
      </c>
      <c r="AD7" s="2">
        <v>8675</v>
      </c>
      <c r="AE7" s="2">
        <v>8617</v>
      </c>
      <c r="AF7" s="2">
        <v>8777</v>
      </c>
      <c r="AG7" s="2">
        <v>8842</v>
      </c>
      <c r="AH7" s="2">
        <v>8523</v>
      </c>
      <c r="AI7" s="2">
        <v>8471</v>
      </c>
      <c r="AJ7" s="2">
        <v>8635</v>
      </c>
      <c r="AK7" s="2">
        <v>9056</v>
      </c>
      <c r="AL7" s="2">
        <v>8983</v>
      </c>
    </row>
    <row r="8" spans="2:38" x14ac:dyDescent="0.25">
      <c r="B8" s="11">
        <v>100</v>
      </c>
      <c r="C8" s="2">
        <v>0.98199999999999998</v>
      </c>
      <c r="D8" s="2">
        <v>0.90600000000000003</v>
      </c>
      <c r="E8" s="2">
        <v>0.90400000000000003</v>
      </c>
      <c r="F8" s="2">
        <v>0.91200000000000003</v>
      </c>
      <c r="G8" s="2">
        <v>1.0453330000000001</v>
      </c>
      <c r="H8" s="2">
        <v>0.89833300000000005</v>
      </c>
      <c r="I8" s="2">
        <v>0.99333300000000002</v>
      </c>
      <c r="J8" s="2">
        <v>0.86233300000000002</v>
      </c>
      <c r="K8" s="2">
        <v>0.93733299999999997</v>
      </c>
      <c r="L8" s="2">
        <v>7365</v>
      </c>
      <c r="M8" s="2">
        <v>7629</v>
      </c>
      <c r="N8" s="2">
        <v>6991</v>
      </c>
      <c r="O8" s="2">
        <v>7641</v>
      </c>
      <c r="P8" s="2">
        <v>8438</v>
      </c>
      <c r="Q8" s="2">
        <v>7358</v>
      </c>
      <c r="R8" s="2">
        <v>7991</v>
      </c>
      <c r="S8" s="2">
        <v>8297</v>
      </c>
      <c r="T8" s="2">
        <v>7453</v>
      </c>
      <c r="U8" s="2">
        <v>0.93366700000000002</v>
      </c>
      <c r="V8" s="2">
        <v>0.88466699999999998</v>
      </c>
      <c r="W8" s="2">
        <v>0.93366700000000002</v>
      </c>
      <c r="X8" s="2">
        <v>0.84466699999999995</v>
      </c>
      <c r="Y8" s="2">
        <v>0.89466699999999999</v>
      </c>
      <c r="Z8" s="2">
        <v>0.88466699999999998</v>
      </c>
      <c r="AA8" s="2">
        <v>0.86166699999999996</v>
      </c>
      <c r="AB8" s="2">
        <v>0.907667</v>
      </c>
      <c r="AC8" s="2">
        <v>0.93066700000000002</v>
      </c>
      <c r="AD8" s="2">
        <v>9584</v>
      </c>
      <c r="AE8" s="2">
        <v>9290</v>
      </c>
      <c r="AF8" s="2">
        <v>9896</v>
      </c>
      <c r="AG8" s="2">
        <v>9430</v>
      </c>
      <c r="AH8" s="2">
        <v>9908</v>
      </c>
      <c r="AI8" s="2">
        <v>9990</v>
      </c>
      <c r="AJ8" s="2">
        <v>8182</v>
      </c>
      <c r="AK8" s="2">
        <v>8790</v>
      </c>
      <c r="AL8" s="2">
        <v>8921</v>
      </c>
    </row>
    <row r="9" spans="2:38" x14ac:dyDescent="0.25">
      <c r="B9" s="11">
        <v>200</v>
      </c>
      <c r="C9" s="2">
        <v>0.96399999999999997</v>
      </c>
      <c r="D9" s="2">
        <v>0.86433300000000002</v>
      </c>
      <c r="E9" s="2">
        <v>0.96133299999999999</v>
      </c>
      <c r="F9" s="2">
        <v>0.86533300000000002</v>
      </c>
      <c r="G9" s="2">
        <v>0.86433300000000002</v>
      </c>
      <c r="H9" s="2">
        <v>0.849333</v>
      </c>
      <c r="I9" s="2">
        <v>0.86899999999999999</v>
      </c>
      <c r="J9" s="2">
        <v>0.92300000000000004</v>
      </c>
      <c r="K9" s="2">
        <v>0.91900000000000004</v>
      </c>
      <c r="L9" s="2">
        <v>8806</v>
      </c>
      <c r="M9" s="2">
        <v>8691</v>
      </c>
      <c r="N9" s="2">
        <v>8816</v>
      </c>
      <c r="O9" s="2">
        <v>8169</v>
      </c>
      <c r="P9" s="2">
        <v>8633</v>
      </c>
      <c r="Q9" s="2">
        <v>8109</v>
      </c>
      <c r="R9" s="2">
        <v>8526</v>
      </c>
      <c r="S9" s="2">
        <v>8592</v>
      </c>
      <c r="T9" s="2">
        <v>8020</v>
      </c>
      <c r="U9" s="2">
        <v>0.92066700000000001</v>
      </c>
      <c r="V9" s="2">
        <v>0.91466700000000001</v>
      </c>
      <c r="W9" s="2">
        <v>0.78866700000000001</v>
      </c>
      <c r="X9" s="2">
        <v>0.847333</v>
      </c>
      <c r="Y9" s="2">
        <v>0.86833300000000002</v>
      </c>
      <c r="Z9" s="2">
        <v>0.88833300000000004</v>
      </c>
      <c r="AA9" s="2">
        <v>0.90333300000000005</v>
      </c>
      <c r="AB9" s="2">
        <v>0.92833299999999996</v>
      </c>
      <c r="AC9" s="2">
        <v>0.82133299999999998</v>
      </c>
      <c r="AD9" s="2">
        <v>9616</v>
      </c>
      <c r="AE9" s="2">
        <v>9943</v>
      </c>
      <c r="AF9" s="2">
        <v>9698</v>
      </c>
      <c r="AG9" s="2">
        <v>9662</v>
      </c>
      <c r="AH9" s="2">
        <v>9726</v>
      </c>
      <c r="AI9" s="2">
        <v>9672</v>
      </c>
      <c r="AJ9" s="2">
        <v>9218</v>
      </c>
      <c r="AK9" s="2">
        <v>9983</v>
      </c>
      <c r="AL9" s="2">
        <v>9844</v>
      </c>
    </row>
    <row r="10" spans="2:38" x14ac:dyDescent="0.25">
      <c r="B10" s="11">
        <v>300</v>
      </c>
      <c r="C10" s="2">
        <v>0.86</v>
      </c>
      <c r="D10" s="2">
        <v>0.85599999999999998</v>
      </c>
      <c r="E10" s="2">
        <v>0.86</v>
      </c>
      <c r="F10" s="2">
        <v>0.82599999999999996</v>
      </c>
      <c r="G10" s="2">
        <v>0.89100000000000001</v>
      </c>
      <c r="H10" s="2">
        <v>0.85699999999999998</v>
      </c>
      <c r="I10" s="2">
        <v>0.88300000000000001</v>
      </c>
      <c r="J10" s="2">
        <v>0.95099999999999996</v>
      </c>
      <c r="K10" s="2">
        <v>0.82299999999999995</v>
      </c>
      <c r="L10" s="2">
        <v>8482</v>
      </c>
      <c r="M10" s="2">
        <v>8804</v>
      </c>
      <c r="N10" s="2">
        <v>8146</v>
      </c>
      <c r="O10" s="2">
        <v>8748</v>
      </c>
      <c r="P10" s="2">
        <v>8676</v>
      </c>
      <c r="Q10" s="2">
        <v>9150</v>
      </c>
      <c r="R10" s="2">
        <v>9566</v>
      </c>
      <c r="S10" s="2">
        <v>9272</v>
      </c>
      <c r="T10" s="2">
        <v>8954</v>
      </c>
      <c r="U10" s="2">
        <v>0.87333300000000003</v>
      </c>
      <c r="V10" s="2">
        <v>0.83533299999999999</v>
      </c>
      <c r="W10" s="2">
        <v>0.88033300000000003</v>
      </c>
      <c r="X10" s="2">
        <v>0.81866700000000003</v>
      </c>
      <c r="Y10" s="2">
        <v>0.87766699999999997</v>
      </c>
      <c r="Z10" s="2">
        <v>0.89066699999999999</v>
      </c>
      <c r="AA10" s="2">
        <v>0.89600000000000002</v>
      </c>
      <c r="AB10" s="2">
        <v>0.94899999999999995</v>
      </c>
      <c r="AC10" s="2">
        <v>0.94</v>
      </c>
      <c r="AD10" s="2">
        <v>9799</v>
      </c>
      <c r="AE10" s="2">
        <v>9794</v>
      </c>
      <c r="AF10" s="2">
        <v>9420</v>
      </c>
      <c r="AG10" s="2">
        <v>9785</v>
      </c>
      <c r="AH10" s="2">
        <v>9694</v>
      </c>
      <c r="AI10" s="2">
        <v>9728</v>
      </c>
      <c r="AJ10" s="2">
        <v>9766</v>
      </c>
      <c r="AK10" s="2">
        <v>9834</v>
      </c>
      <c r="AL10" s="2">
        <v>9791</v>
      </c>
    </row>
    <row r="18" spans="2:38" x14ac:dyDescent="0.25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3"/>
    </row>
    <row r="19" spans="2:38" x14ac:dyDescent="0.25">
      <c r="B19" s="11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</row>
    <row r="20" spans="2:38" x14ac:dyDescent="0.25">
      <c r="B20" s="11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2:38" x14ac:dyDescent="0.25">
      <c r="B21" s="11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2:38" x14ac:dyDescent="0.25">
      <c r="B22" s="11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2:38" x14ac:dyDescent="0.25">
      <c r="B23" s="11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</row>
    <row r="24" spans="2:38" x14ac:dyDescent="0.25">
      <c r="B24" s="11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7" spans="2:38" x14ac:dyDescent="0.25">
      <c r="AG27" s="17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L13"/>
  <sheetViews>
    <sheetView workbookViewId="0">
      <selection activeCell="G31" sqref="G31"/>
    </sheetView>
  </sheetViews>
  <sheetFormatPr defaultRowHeight="15" x14ac:dyDescent="0.25"/>
  <sheetData>
    <row r="5" spans="2:38" ht="18" x14ac:dyDescent="0.35">
      <c r="C5" t="s">
        <v>108</v>
      </c>
    </row>
    <row r="7" spans="2:38" x14ac:dyDescent="0.25">
      <c r="B7" s="12" t="s">
        <v>106</v>
      </c>
      <c r="C7" s="12" t="s">
        <v>102</v>
      </c>
      <c r="D7" s="12"/>
      <c r="E7" s="12"/>
      <c r="F7" s="12"/>
      <c r="G7" s="12"/>
      <c r="H7" s="12"/>
      <c r="I7" s="12"/>
      <c r="J7" s="12"/>
      <c r="K7" s="12"/>
      <c r="L7" s="12" t="s">
        <v>103</v>
      </c>
      <c r="M7" s="12"/>
      <c r="N7" s="12"/>
      <c r="O7" s="12"/>
      <c r="P7" s="12"/>
      <c r="Q7" s="12"/>
      <c r="R7" s="12"/>
      <c r="S7" s="12"/>
      <c r="T7" s="12"/>
      <c r="U7" s="12" t="s">
        <v>104</v>
      </c>
      <c r="V7" s="12"/>
      <c r="W7" s="12"/>
      <c r="X7" s="12"/>
      <c r="Y7" s="12"/>
      <c r="Z7" s="12"/>
      <c r="AA7" s="12"/>
      <c r="AB7" s="12"/>
      <c r="AC7" s="12"/>
      <c r="AD7" s="12" t="s">
        <v>105</v>
      </c>
      <c r="AE7" s="12"/>
      <c r="AF7" s="12"/>
      <c r="AG7" s="12"/>
      <c r="AH7" s="12"/>
      <c r="AI7" s="12"/>
      <c r="AJ7" s="12"/>
      <c r="AK7" s="12"/>
      <c r="AL7" s="9"/>
    </row>
    <row r="8" spans="2:38" x14ac:dyDescent="0.25">
      <c r="B8" s="11">
        <v>0</v>
      </c>
      <c r="C8" s="2">
        <v>1.0956669999999999</v>
      </c>
      <c r="D8" s="2">
        <v>1.0613330000000001</v>
      </c>
      <c r="E8" s="2">
        <v>1.1439999999999999</v>
      </c>
      <c r="F8" s="2">
        <v>0.98966699999999996</v>
      </c>
      <c r="G8" s="2">
        <v>1.023333</v>
      </c>
      <c r="H8" s="2">
        <v>1.0986670000000001</v>
      </c>
      <c r="I8" s="2">
        <v>1.0305</v>
      </c>
      <c r="J8" s="2">
        <v>1.07</v>
      </c>
      <c r="K8" s="2">
        <v>1.0009999999999999</v>
      </c>
      <c r="L8" s="2">
        <v>110863.3</v>
      </c>
      <c r="M8" s="2">
        <v>110580</v>
      </c>
      <c r="N8" s="2">
        <v>119644.3</v>
      </c>
      <c r="O8" s="2">
        <v>125375</v>
      </c>
      <c r="P8" s="2">
        <v>123087.3</v>
      </c>
      <c r="Q8" s="2">
        <v>123936.7</v>
      </c>
      <c r="R8" s="2">
        <v>138007.70000000001</v>
      </c>
      <c r="S8" s="2">
        <v>134547.70000000001</v>
      </c>
      <c r="T8" s="2">
        <v>132910.70000000001</v>
      </c>
      <c r="U8" s="2">
        <v>1.0956669999999999</v>
      </c>
      <c r="V8" s="2">
        <v>1.0613330000000001</v>
      </c>
      <c r="W8" s="2">
        <v>1.1439999999999999</v>
      </c>
      <c r="X8" s="2">
        <v>0.98966699999999996</v>
      </c>
      <c r="Y8" s="2">
        <v>1.023333</v>
      </c>
      <c r="Z8" s="2">
        <v>1.0986670000000001</v>
      </c>
      <c r="AA8" s="2">
        <v>1.0305</v>
      </c>
      <c r="AB8" s="2">
        <v>1.07</v>
      </c>
      <c r="AC8" s="2">
        <v>1.0009999999999999</v>
      </c>
      <c r="AD8" s="2">
        <v>110863.3</v>
      </c>
      <c r="AE8" s="2">
        <v>110580</v>
      </c>
      <c r="AF8" s="2">
        <v>119644.3</v>
      </c>
      <c r="AG8" s="2">
        <v>125375</v>
      </c>
      <c r="AH8" s="2">
        <v>123087.3</v>
      </c>
      <c r="AI8" s="2">
        <v>123936.7</v>
      </c>
      <c r="AJ8" s="2">
        <v>138007.70000000001</v>
      </c>
      <c r="AK8" s="2">
        <v>134547.70000000001</v>
      </c>
      <c r="AL8" s="2">
        <v>132910.70000000001</v>
      </c>
    </row>
    <row r="9" spans="2:38" x14ac:dyDescent="0.25">
      <c r="B9" s="11">
        <v>25</v>
      </c>
      <c r="C9" s="2">
        <v>1.1299999999999999</v>
      </c>
      <c r="D9" s="2">
        <v>0.99199999999999999</v>
      </c>
      <c r="E9" s="2">
        <v>0.97299999999999998</v>
      </c>
      <c r="F9" s="2">
        <v>1.026667</v>
      </c>
      <c r="G9" s="2">
        <v>1.0196670000000001</v>
      </c>
      <c r="H9" s="2">
        <v>1.0396669999999999</v>
      </c>
      <c r="I9" s="2">
        <v>0.95033299999999998</v>
      </c>
      <c r="J9" s="2">
        <v>0.98933300000000002</v>
      </c>
      <c r="K9" s="2">
        <v>1.015333</v>
      </c>
      <c r="L9" s="2">
        <v>119597</v>
      </c>
      <c r="M9" s="2">
        <v>115896</v>
      </c>
      <c r="N9" s="2">
        <v>126695</v>
      </c>
      <c r="O9" s="2">
        <v>114263</v>
      </c>
      <c r="P9" s="2">
        <v>121915</v>
      </c>
      <c r="Q9" s="2">
        <v>125116</v>
      </c>
      <c r="R9" s="2">
        <v>128956</v>
      </c>
      <c r="S9" s="2">
        <v>128804</v>
      </c>
      <c r="T9" s="2">
        <v>119725</v>
      </c>
      <c r="U9" s="2">
        <v>1.006</v>
      </c>
      <c r="V9" s="2">
        <v>1.002</v>
      </c>
      <c r="W9" s="2">
        <v>1.0169999999999999</v>
      </c>
      <c r="X9" s="2">
        <v>0.94533299999999998</v>
      </c>
      <c r="Y9" s="2">
        <v>0.96033299999999999</v>
      </c>
      <c r="Z9" s="2">
        <v>0.969333</v>
      </c>
      <c r="AA9" s="2">
        <v>0.98533300000000001</v>
      </c>
      <c r="AB9" s="2">
        <v>0.98033300000000001</v>
      </c>
      <c r="AC9" s="2">
        <v>0.94933299999999998</v>
      </c>
      <c r="AD9" s="2">
        <v>113414</v>
      </c>
      <c r="AE9" s="2">
        <v>123721</v>
      </c>
      <c r="AF9" s="2">
        <v>112307</v>
      </c>
      <c r="AG9" s="2">
        <v>127803</v>
      </c>
      <c r="AH9" s="2">
        <v>123288</v>
      </c>
      <c r="AI9" s="2">
        <v>121297</v>
      </c>
      <c r="AJ9" s="2">
        <v>135153</v>
      </c>
      <c r="AK9" s="2">
        <v>128444</v>
      </c>
      <c r="AL9" s="2">
        <v>124572</v>
      </c>
    </row>
    <row r="10" spans="2:38" x14ac:dyDescent="0.25">
      <c r="B10" s="11">
        <v>50</v>
      </c>
      <c r="C10" s="2">
        <v>0.99033300000000002</v>
      </c>
      <c r="D10" s="2">
        <v>0.99233300000000002</v>
      </c>
      <c r="E10" s="2">
        <v>0.972333</v>
      </c>
      <c r="F10" s="2">
        <v>0.95</v>
      </c>
      <c r="G10" s="2">
        <v>0.98499999999999999</v>
      </c>
      <c r="H10" s="2">
        <v>0.96</v>
      </c>
      <c r="I10" s="2">
        <v>0.93300000000000005</v>
      </c>
      <c r="J10" s="2">
        <v>0.95399999999999996</v>
      </c>
      <c r="K10" s="2">
        <v>1.004</v>
      </c>
      <c r="L10" s="2">
        <v>134394</v>
      </c>
      <c r="M10" s="2">
        <v>137022</v>
      </c>
      <c r="N10" s="2">
        <v>114653</v>
      </c>
      <c r="O10" s="2">
        <v>134600</v>
      </c>
      <c r="P10" s="2">
        <v>137222</v>
      </c>
      <c r="Q10" s="2">
        <v>129700</v>
      </c>
      <c r="R10" s="2">
        <v>127017</v>
      </c>
      <c r="S10" s="2">
        <v>145822</v>
      </c>
      <c r="T10" s="2">
        <v>132892</v>
      </c>
      <c r="U10" s="2">
        <v>0.97966699999999995</v>
      </c>
      <c r="V10" s="2">
        <v>0.92866700000000002</v>
      </c>
      <c r="W10" s="2">
        <v>0.89866699999999999</v>
      </c>
      <c r="X10" s="2">
        <v>0.92533299999999996</v>
      </c>
      <c r="Y10" s="2">
        <v>0.966333</v>
      </c>
      <c r="Z10" s="2">
        <v>0.95133299999999998</v>
      </c>
      <c r="AA10" s="2">
        <v>0.95566700000000004</v>
      </c>
      <c r="AB10" s="2">
        <v>0.96766700000000005</v>
      </c>
      <c r="AC10" s="2">
        <v>0.95366700000000004</v>
      </c>
      <c r="AD10" s="2">
        <v>132682</v>
      </c>
      <c r="AE10" s="2">
        <v>120600</v>
      </c>
      <c r="AF10" s="2">
        <v>132183</v>
      </c>
      <c r="AG10" s="2">
        <v>138356</v>
      </c>
      <c r="AH10" s="2">
        <v>137572</v>
      </c>
      <c r="AI10" s="2">
        <v>134398</v>
      </c>
      <c r="AJ10" s="2">
        <v>144924</v>
      </c>
      <c r="AK10" s="2">
        <v>144754</v>
      </c>
      <c r="AL10" s="2">
        <v>149798</v>
      </c>
    </row>
    <row r="11" spans="2:38" x14ac:dyDescent="0.25">
      <c r="B11" s="11">
        <v>100</v>
      </c>
      <c r="C11" s="2">
        <v>0.99399999999999999</v>
      </c>
      <c r="D11" s="2">
        <v>1.0069999999999999</v>
      </c>
      <c r="E11" s="2">
        <v>0.92100000000000004</v>
      </c>
      <c r="F11" s="2">
        <v>0.95799999999999996</v>
      </c>
      <c r="G11" s="2">
        <v>1.0229999999999999</v>
      </c>
      <c r="H11" s="2">
        <v>0.97</v>
      </c>
      <c r="I11" s="2">
        <v>0.95866700000000005</v>
      </c>
      <c r="J11" s="2">
        <v>0.95866700000000005</v>
      </c>
      <c r="K11" s="2">
        <v>0.93166700000000002</v>
      </c>
      <c r="L11" s="2">
        <v>139506</v>
      </c>
      <c r="M11" s="2">
        <v>136464</v>
      </c>
      <c r="N11" s="2">
        <v>135633</v>
      </c>
      <c r="O11" s="2">
        <v>146808</v>
      </c>
      <c r="P11" s="2">
        <v>136969</v>
      </c>
      <c r="Q11" s="2">
        <v>124416</v>
      </c>
      <c r="R11" s="2">
        <v>133295</v>
      </c>
      <c r="S11" s="2">
        <v>143958</v>
      </c>
      <c r="T11" s="2">
        <v>144003</v>
      </c>
      <c r="U11" s="2">
        <v>0.92866700000000002</v>
      </c>
      <c r="V11" s="2">
        <v>0.91666700000000001</v>
      </c>
      <c r="W11" s="2">
        <v>0.91466700000000001</v>
      </c>
      <c r="X11" s="2">
        <v>0.92900000000000005</v>
      </c>
      <c r="Y11" s="2">
        <v>0.92900000000000005</v>
      </c>
      <c r="Z11" s="2">
        <v>0.90900000000000003</v>
      </c>
      <c r="AA11" s="2">
        <v>0.92100000000000004</v>
      </c>
      <c r="AB11" s="2">
        <v>0.90200000000000002</v>
      </c>
      <c r="AC11" s="2">
        <v>0.85299999999999998</v>
      </c>
      <c r="AD11" s="2">
        <v>161402</v>
      </c>
      <c r="AE11" s="2">
        <v>162165</v>
      </c>
      <c r="AF11" s="2">
        <v>137493</v>
      </c>
      <c r="AG11" s="2">
        <v>150292</v>
      </c>
      <c r="AH11" s="2">
        <v>152775</v>
      </c>
      <c r="AI11" s="2">
        <v>142563</v>
      </c>
      <c r="AJ11" s="2">
        <v>153894</v>
      </c>
      <c r="AK11" s="2">
        <v>161306</v>
      </c>
      <c r="AL11" s="2">
        <v>159639</v>
      </c>
    </row>
    <row r="12" spans="2:38" x14ac:dyDescent="0.25">
      <c r="B12" s="11">
        <v>200</v>
      </c>
      <c r="C12" s="2">
        <v>0.93533299999999997</v>
      </c>
      <c r="D12" s="2">
        <v>0.93233299999999997</v>
      </c>
      <c r="E12" s="2">
        <v>0.88333300000000003</v>
      </c>
      <c r="F12" s="2">
        <v>0.86699999999999999</v>
      </c>
      <c r="G12" s="2">
        <v>0.94099999999999995</v>
      </c>
      <c r="H12" s="2">
        <v>0.89100000000000001</v>
      </c>
      <c r="I12" s="2">
        <v>0.93166700000000002</v>
      </c>
      <c r="J12" s="2">
        <v>0.94166700000000003</v>
      </c>
      <c r="K12" s="2">
        <v>0.93966700000000003</v>
      </c>
      <c r="L12" s="2">
        <v>141006</v>
      </c>
      <c r="M12" s="2">
        <v>126395</v>
      </c>
      <c r="N12" s="2">
        <v>145098</v>
      </c>
      <c r="O12" s="2">
        <v>131403</v>
      </c>
      <c r="P12" s="2">
        <v>144584</v>
      </c>
      <c r="Q12" s="2">
        <v>149353</v>
      </c>
      <c r="R12" s="2">
        <v>154242</v>
      </c>
      <c r="S12" s="2">
        <v>146404</v>
      </c>
      <c r="T12" s="2">
        <v>144143</v>
      </c>
      <c r="U12" s="2">
        <v>0.89500000000000002</v>
      </c>
      <c r="V12" s="2">
        <v>0.78400000000000003</v>
      </c>
      <c r="W12" s="2">
        <v>0.84699999999999998</v>
      </c>
      <c r="X12" s="2">
        <v>0.91733299999999995</v>
      </c>
      <c r="Y12" s="2">
        <v>0.87133300000000002</v>
      </c>
      <c r="Z12" s="2">
        <v>0.81833299999999998</v>
      </c>
      <c r="AA12" s="2">
        <v>0.95599999999999996</v>
      </c>
      <c r="AB12" s="2">
        <v>0.90800000000000003</v>
      </c>
      <c r="AC12" s="2">
        <v>0.82099999999999995</v>
      </c>
      <c r="AD12" s="2">
        <v>160264</v>
      </c>
      <c r="AE12" s="2">
        <v>162918</v>
      </c>
      <c r="AF12" s="2">
        <v>166893</v>
      </c>
      <c r="AG12" s="2">
        <v>164255</v>
      </c>
      <c r="AH12" s="2">
        <v>153053</v>
      </c>
      <c r="AI12" s="2">
        <v>158832</v>
      </c>
      <c r="AJ12" s="2">
        <v>153963</v>
      </c>
      <c r="AK12" s="2">
        <v>157868</v>
      </c>
      <c r="AL12" s="2">
        <v>151031</v>
      </c>
    </row>
    <row r="13" spans="2:38" x14ac:dyDescent="0.25">
      <c r="B13" s="11">
        <v>300</v>
      </c>
      <c r="C13" s="2">
        <v>0.91633299999999995</v>
      </c>
      <c r="D13" s="2">
        <v>0.92233299999999996</v>
      </c>
      <c r="E13" s="2">
        <v>0.86333300000000002</v>
      </c>
      <c r="F13" s="2">
        <v>0.89</v>
      </c>
      <c r="G13" s="2">
        <v>0.874</v>
      </c>
      <c r="H13" s="2">
        <v>0.94799999999999995</v>
      </c>
      <c r="I13" s="2">
        <v>0.84266700000000005</v>
      </c>
      <c r="J13" s="2">
        <v>0.99366699999999997</v>
      </c>
      <c r="K13" s="2">
        <v>0.88966699999999999</v>
      </c>
      <c r="L13" s="2">
        <v>137692</v>
      </c>
      <c r="M13" s="2">
        <v>146052</v>
      </c>
      <c r="N13" s="2">
        <v>138070</v>
      </c>
      <c r="O13" s="2">
        <v>144009</v>
      </c>
      <c r="P13" s="2">
        <v>144955</v>
      </c>
      <c r="Q13" s="2">
        <v>142567</v>
      </c>
      <c r="R13" s="2">
        <v>146626</v>
      </c>
      <c r="S13" s="2">
        <v>141200</v>
      </c>
      <c r="T13" s="2">
        <v>152627</v>
      </c>
      <c r="U13" s="2">
        <v>0.84566699999999995</v>
      </c>
      <c r="V13" s="2">
        <v>0.91266700000000001</v>
      </c>
      <c r="W13" s="2">
        <v>0.82566700000000004</v>
      </c>
      <c r="X13" s="2">
        <v>0.80933299999999997</v>
      </c>
      <c r="Y13" s="2">
        <v>0.86133300000000002</v>
      </c>
      <c r="Z13" s="2">
        <v>0.89333300000000004</v>
      </c>
      <c r="AA13" s="2">
        <v>0.81233299999999997</v>
      </c>
      <c r="AB13" s="2">
        <v>0.90133300000000005</v>
      </c>
      <c r="AC13" s="2">
        <v>0.88333300000000003</v>
      </c>
      <c r="AD13" s="2">
        <v>154611</v>
      </c>
      <c r="AE13" s="2">
        <v>160663</v>
      </c>
      <c r="AF13" s="2">
        <v>157663</v>
      </c>
      <c r="AG13" s="2">
        <v>151550</v>
      </c>
      <c r="AH13" s="2">
        <v>151550</v>
      </c>
      <c r="AI13" s="2">
        <v>163462</v>
      </c>
      <c r="AJ13" s="2">
        <v>153596</v>
      </c>
      <c r="AK13" s="2">
        <v>152368</v>
      </c>
      <c r="AL13" s="2">
        <v>16599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T11"/>
  <sheetViews>
    <sheetView workbookViewId="0">
      <selection activeCell="K27" sqref="K27"/>
    </sheetView>
  </sheetViews>
  <sheetFormatPr defaultRowHeight="15" x14ac:dyDescent="0.25"/>
  <sheetData>
    <row r="5" spans="2:20" x14ac:dyDescent="0.25">
      <c r="B5" s="10" t="s">
        <v>106</v>
      </c>
      <c r="C5" s="17" t="s">
        <v>102</v>
      </c>
      <c r="D5" s="17"/>
      <c r="E5" s="17"/>
      <c r="F5" s="17"/>
      <c r="G5" s="17"/>
      <c r="H5" s="17"/>
      <c r="I5" s="17"/>
      <c r="J5" s="17"/>
      <c r="K5" s="17"/>
      <c r="L5" s="17" t="s">
        <v>109</v>
      </c>
      <c r="M5" s="17"/>
      <c r="N5" s="17"/>
      <c r="O5" s="17"/>
    </row>
    <row r="6" spans="2:20" x14ac:dyDescent="0.25">
      <c r="B6" s="11">
        <v>0</v>
      </c>
      <c r="C6">
        <v>1.3919999999999999</v>
      </c>
      <c r="D6">
        <v>1.444</v>
      </c>
      <c r="E6">
        <v>1.4570000000000001</v>
      </c>
      <c r="F6">
        <v>1.306</v>
      </c>
      <c r="G6">
        <v>1.3819999999999999</v>
      </c>
      <c r="H6">
        <v>1.3520000000000001</v>
      </c>
      <c r="I6">
        <v>1.365</v>
      </c>
      <c r="J6">
        <v>1.39</v>
      </c>
      <c r="K6">
        <v>1.3839999999999999</v>
      </c>
      <c r="L6">
        <v>1.3919999999999999</v>
      </c>
      <c r="M6">
        <v>1.444</v>
      </c>
      <c r="N6">
        <v>1.4570000000000001</v>
      </c>
      <c r="O6">
        <v>1.306</v>
      </c>
      <c r="P6">
        <v>1.3819999999999999</v>
      </c>
      <c r="Q6">
        <v>1.3520000000000001</v>
      </c>
      <c r="R6">
        <v>1.365</v>
      </c>
      <c r="S6">
        <v>1.39</v>
      </c>
      <c r="T6">
        <v>1.3839999999999999</v>
      </c>
    </row>
    <row r="7" spans="2:20" x14ac:dyDescent="0.25">
      <c r="B7" s="11">
        <v>25</v>
      </c>
      <c r="C7">
        <v>1.371</v>
      </c>
      <c r="D7">
        <v>1.3879999999999999</v>
      </c>
      <c r="E7">
        <v>1.4370000000000001</v>
      </c>
      <c r="F7">
        <v>1.258667</v>
      </c>
      <c r="G7">
        <v>1.2936669999999999</v>
      </c>
      <c r="H7">
        <v>1.272667</v>
      </c>
      <c r="I7">
        <v>1.354333</v>
      </c>
      <c r="J7">
        <v>1.3393330000000001</v>
      </c>
      <c r="K7">
        <v>1.419333</v>
      </c>
      <c r="L7">
        <v>1.3456669999999999</v>
      </c>
      <c r="M7">
        <v>1.403667</v>
      </c>
      <c r="N7">
        <v>1.3766670000000001</v>
      </c>
      <c r="O7">
        <v>1.280667</v>
      </c>
      <c r="P7">
        <v>1.268667</v>
      </c>
      <c r="Q7">
        <v>1.284667</v>
      </c>
      <c r="R7">
        <v>1.284667</v>
      </c>
      <c r="S7">
        <v>1.4086669999999999</v>
      </c>
      <c r="T7">
        <v>1.3466670000000001</v>
      </c>
    </row>
    <row r="8" spans="2:20" x14ac:dyDescent="0.25">
      <c r="B8" s="11">
        <v>50</v>
      </c>
      <c r="C8">
        <v>1.338333</v>
      </c>
      <c r="D8">
        <v>1.3673329999999999</v>
      </c>
      <c r="E8">
        <v>1.487333</v>
      </c>
      <c r="F8">
        <v>1.2773330000000001</v>
      </c>
      <c r="G8">
        <v>1.3053330000000001</v>
      </c>
      <c r="H8">
        <v>1.249333</v>
      </c>
      <c r="I8">
        <v>1.3426670000000001</v>
      </c>
      <c r="J8">
        <v>1.377667</v>
      </c>
      <c r="K8">
        <v>1.3806670000000001</v>
      </c>
      <c r="L8">
        <v>1.3793329999999999</v>
      </c>
      <c r="M8">
        <v>1.366333</v>
      </c>
      <c r="N8">
        <v>1.4023330000000001</v>
      </c>
      <c r="O8">
        <v>1.2703329999999999</v>
      </c>
      <c r="P8">
        <v>1.2803329999999999</v>
      </c>
      <c r="Q8">
        <v>1.2853330000000001</v>
      </c>
      <c r="R8">
        <v>1.3773329999999999</v>
      </c>
      <c r="S8">
        <v>1.370333</v>
      </c>
      <c r="T8">
        <v>1.384333</v>
      </c>
    </row>
    <row r="9" spans="2:20" x14ac:dyDescent="0.25">
      <c r="B9" s="11">
        <v>100</v>
      </c>
      <c r="C9">
        <v>1.403667</v>
      </c>
      <c r="D9">
        <v>1.373667</v>
      </c>
      <c r="E9">
        <v>1.4716670000000001</v>
      </c>
      <c r="F9">
        <v>1.236</v>
      </c>
      <c r="G9">
        <v>1.23</v>
      </c>
      <c r="H9">
        <v>1.2290000000000001</v>
      </c>
      <c r="I9">
        <v>1.3360000000000001</v>
      </c>
      <c r="J9">
        <v>1.343</v>
      </c>
      <c r="K9">
        <v>1.41</v>
      </c>
      <c r="L9">
        <v>1.34</v>
      </c>
      <c r="M9">
        <v>1.3520000000000001</v>
      </c>
      <c r="N9">
        <v>1.3779999999999999</v>
      </c>
      <c r="O9">
        <v>1.3196669999999999</v>
      </c>
      <c r="P9">
        <v>1.318667</v>
      </c>
      <c r="Q9">
        <v>1.246667</v>
      </c>
      <c r="R9">
        <v>1.383</v>
      </c>
      <c r="S9">
        <v>1.385</v>
      </c>
      <c r="T9">
        <v>1.329</v>
      </c>
    </row>
    <row r="10" spans="2:20" x14ac:dyDescent="0.25">
      <c r="B10" s="11">
        <v>200</v>
      </c>
      <c r="C10">
        <v>1.393667</v>
      </c>
      <c r="D10">
        <v>1.316667</v>
      </c>
      <c r="E10">
        <v>1.2956669999999999</v>
      </c>
      <c r="F10">
        <v>1.2953330000000001</v>
      </c>
      <c r="G10">
        <v>1.2483329999999999</v>
      </c>
      <c r="H10">
        <v>1.257333</v>
      </c>
      <c r="I10">
        <v>1.354333</v>
      </c>
      <c r="J10">
        <v>1.3613329999999999</v>
      </c>
      <c r="K10">
        <v>1.3453329999999999</v>
      </c>
      <c r="L10">
        <v>1.3173330000000001</v>
      </c>
      <c r="M10">
        <v>1.320333</v>
      </c>
      <c r="N10">
        <v>1.320333</v>
      </c>
      <c r="O10">
        <v>1.250667</v>
      </c>
      <c r="P10">
        <v>1.2436670000000001</v>
      </c>
      <c r="Q10">
        <v>1.2206669999999999</v>
      </c>
      <c r="R10">
        <v>1.3120000000000001</v>
      </c>
      <c r="S10">
        <v>1.3140000000000001</v>
      </c>
      <c r="T10">
        <v>1.331</v>
      </c>
    </row>
    <row r="11" spans="2:20" x14ac:dyDescent="0.25">
      <c r="B11" s="11">
        <v>300</v>
      </c>
      <c r="C11">
        <v>1.351</v>
      </c>
      <c r="D11">
        <v>1.3169999999999999</v>
      </c>
      <c r="E11">
        <v>1.349</v>
      </c>
      <c r="F11">
        <v>1.203333</v>
      </c>
      <c r="G11">
        <v>1.271333</v>
      </c>
      <c r="H11">
        <v>1.245333</v>
      </c>
      <c r="I11">
        <v>1.3396669999999999</v>
      </c>
      <c r="J11">
        <v>1.328667</v>
      </c>
      <c r="K11">
        <v>1.3336669999999999</v>
      </c>
      <c r="L11">
        <v>1.310667</v>
      </c>
      <c r="M11">
        <v>1.3766670000000001</v>
      </c>
      <c r="N11">
        <v>1.375667</v>
      </c>
      <c r="O11">
        <v>1.173333</v>
      </c>
      <c r="P11">
        <v>1.2833330000000001</v>
      </c>
      <c r="Q11">
        <v>1.2933330000000001</v>
      </c>
      <c r="R11">
        <v>1.387</v>
      </c>
      <c r="S11">
        <v>1.3</v>
      </c>
      <c r="T11">
        <v>1.3740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51"/>
  <sheetViews>
    <sheetView topLeftCell="A2" zoomScale="73" zoomScaleNormal="73" workbookViewId="0">
      <selection activeCell="C2" sqref="C2"/>
    </sheetView>
  </sheetViews>
  <sheetFormatPr defaultRowHeight="15" x14ac:dyDescent="0.25"/>
  <sheetData>
    <row r="2" spans="2:38" x14ac:dyDescent="0.25">
      <c r="C2" t="s">
        <v>92</v>
      </c>
    </row>
    <row r="3" spans="2:38" x14ac:dyDescent="0.25">
      <c r="B3" s="17"/>
    </row>
    <row r="6" spans="2:38" ht="18" x14ac:dyDescent="0.35">
      <c r="C6" t="s">
        <v>115</v>
      </c>
      <c r="X6" t="s">
        <v>114</v>
      </c>
    </row>
    <row r="10" spans="2:38" x14ac:dyDescent="0.25">
      <c r="B10" s="10" t="s">
        <v>42</v>
      </c>
      <c r="C10" s="10" t="s">
        <v>43</v>
      </c>
      <c r="D10" s="10"/>
      <c r="E10" s="10"/>
      <c r="F10" s="10" t="s">
        <v>110</v>
      </c>
      <c r="G10" s="10"/>
      <c r="H10" s="10"/>
      <c r="I10" s="4" t="s">
        <v>111</v>
      </c>
      <c r="J10" s="4"/>
      <c r="K10" s="4"/>
      <c r="L10" s="4" t="s">
        <v>112</v>
      </c>
      <c r="M10" s="4"/>
      <c r="N10" s="4"/>
      <c r="O10" s="4" t="s">
        <v>113</v>
      </c>
      <c r="P10" s="4"/>
      <c r="Q10" s="4"/>
      <c r="W10" s="10" t="s">
        <v>42</v>
      </c>
      <c r="X10" s="10" t="s">
        <v>43</v>
      </c>
      <c r="Y10" s="10"/>
      <c r="Z10" s="10"/>
      <c r="AA10" s="10" t="s">
        <v>110</v>
      </c>
      <c r="AB10" s="10"/>
      <c r="AC10" s="10"/>
      <c r="AD10" s="4" t="s">
        <v>111</v>
      </c>
      <c r="AE10" s="4"/>
      <c r="AF10" s="4"/>
      <c r="AG10" s="4" t="s">
        <v>112</v>
      </c>
      <c r="AH10" s="4"/>
      <c r="AI10" s="4"/>
      <c r="AJ10" s="4" t="s">
        <v>113</v>
      </c>
      <c r="AK10" s="4"/>
      <c r="AL10" s="4"/>
    </row>
    <row r="11" spans="2:38" x14ac:dyDescent="0.25">
      <c r="B11" s="11">
        <v>4</v>
      </c>
      <c r="C11" s="15">
        <v>20883.93</v>
      </c>
      <c r="D11" s="15">
        <v>19489.689999999999</v>
      </c>
      <c r="E11" s="15">
        <v>18720.78</v>
      </c>
      <c r="F11" s="15">
        <v>92017.86</v>
      </c>
      <c r="G11" s="15">
        <v>25742.06</v>
      </c>
      <c r="H11" s="15">
        <v>28468.25</v>
      </c>
      <c r="I11" s="15">
        <v>82011.759999999995</v>
      </c>
      <c r="J11" s="15">
        <v>69816.179999999993</v>
      </c>
      <c r="K11" s="15">
        <v>20653.16</v>
      </c>
      <c r="L11" s="15">
        <v>11678.68</v>
      </c>
      <c r="M11" s="15">
        <v>27116.02</v>
      </c>
      <c r="N11" s="15">
        <v>41504.85</v>
      </c>
      <c r="O11" s="15">
        <v>52473.279999999999</v>
      </c>
      <c r="P11" s="15">
        <v>24836.5</v>
      </c>
      <c r="Q11" s="15">
        <v>25298.25</v>
      </c>
      <c r="W11" s="11">
        <v>4</v>
      </c>
      <c r="X11" s="15">
        <v>33543.15</v>
      </c>
      <c r="Y11" s="15">
        <v>23024.84</v>
      </c>
      <c r="Z11" s="15">
        <v>12711.74</v>
      </c>
      <c r="AA11" s="15">
        <v>59793.1</v>
      </c>
      <c r="AB11" s="15">
        <v>65429.120000000003</v>
      </c>
      <c r="AC11" s="15">
        <v>22985.35</v>
      </c>
      <c r="AD11" s="15">
        <v>61078.95</v>
      </c>
      <c r="AE11" s="15">
        <v>68917.7</v>
      </c>
      <c r="AF11" s="15">
        <v>69960.78</v>
      </c>
      <c r="AG11" s="15">
        <v>37904.76</v>
      </c>
      <c r="AH11" s="15">
        <v>33232.879999999997</v>
      </c>
      <c r="AI11" s="15">
        <v>48402.17</v>
      </c>
      <c r="AJ11" s="15">
        <v>37231.64</v>
      </c>
      <c r="AK11" s="15">
        <v>43181.82</v>
      </c>
      <c r="AL11" s="15">
        <v>43462.18</v>
      </c>
    </row>
    <row r="12" spans="2:38" x14ac:dyDescent="0.25">
      <c r="B12" s="11">
        <v>4.5</v>
      </c>
      <c r="C12" s="15">
        <v>18581.82</v>
      </c>
      <c r="D12" s="15">
        <v>19804.12</v>
      </c>
      <c r="E12" s="15">
        <v>17379.310000000001</v>
      </c>
      <c r="F12" s="15">
        <v>85333.33</v>
      </c>
      <c r="G12" s="15">
        <v>39786.03</v>
      </c>
      <c r="H12" s="15">
        <v>25228.16</v>
      </c>
      <c r="I12" s="15">
        <v>59224.36</v>
      </c>
      <c r="J12" s="15">
        <v>51867.26</v>
      </c>
      <c r="K12" s="15">
        <v>28210.42</v>
      </c>
      <c r="L12" s="15">
        <v>12227.91</v>
      </c>
      <c r="M12" s="15">
        <v>19024.919999999998</v>
      </c>
      <c r="N12" s="15">
        <v>28980.77</v>
      </c>
      <c r="O12" s="15">
        <v>43264.42</v>
      </c>
      <c r="P12" s="15">
        <v>22182.99</v>
      </c>
      <c r="Q12" s="15">
        <v>16342.11</v>
      </c>
      <c r="W12" s="11">
        <v>4.5</v>
      </c>
      <c r="X12" s="15">
        <v>29477.61</v>
      </c>
      <c r="Y12" s="15">
        <v>19529.91</v>
      </c>
      <c r="Z12" s="15">
        <v>14581.01</v>
      </c>
      <c r="AA12" s="15">
        <v>55138.35</v>
      </c>
      <c r="AB12" s="15">
        <v>67921.63</v>
      </c>
      <c r="AC12" s="15">
        <v>28529.41</v>
      </c>
      <c r="AD12" s="15">
        <v>59961.88</v>
      </c>
      <c r="AE12" s="15">
        <v>63505.78</v>
      </c>
      <c r="AF12" s="15">
        <v>59335.94</v>
      </c>
      <c r="AG12" s="15">
        <v>45490.34</v>
      </c>
      <c r="AH12" s="15">
        <v>47465.120000000003</v>
      </c>
      <c r="AI12" s="15">
        <v>50326.32</v>
      </c>
      <c r="AJ12" s="15">
        <v>36826.769999999997</v>
      </c>
      <c r="AK12" s="15">
        <v>39495.97</v>
      </c>
      <c r="AL12" s="15">
        <v>36643.68</v>
      </c>
    </row>
    <row r="13" spans="2:38" x14ac:dyDescent="0.25">
      <c r="B13" s="11">
        <v>5</v>
      </c>
      <c r="C13" s="15">
        <v>16928.849999999999</v>
      </c>
      <c r="D13" s="15">
        <v>17774.88</v>
      </c>
      <c r="E13" s="15">
        <v>16540.46</v>
      </c>
      <c r="F13" s="15">
        <v>92810.34</v>
      </c>
      <c r="G13" s="15">
        <v>62178.01</v>
      </c>
      <c r="H13" s="15">
        <v>24545.16</v>
      </c>
      <c r="I13" s="15">
        <v>45056.6</v>
      </c>
      <c r="J13" s="15">
        <v>41876.06</v>
      </c>
      <c r="K13" s="15">
        <v>25929.58</v>
      </c>
      <c r="L13" s="15">
        <v>12273.67</v>
      </c>
      <c r="M13" s="15">
        <v>18583.150000000001</v>
      </c>
      <c r="N13" s="15">
        <v>29572.41</v>
      </c>
      <c r="O13" s="15">
        <v>34448.57</v>
      </c>
      <c r="P13" s="15">
        <v>20743.490000000002</v>
      </c>
      <c r="Q13" s="15">
        <v>19934.38</v>
      </c>
      <c r="W13" s="11">
        <v>5</v>
      </c>
      <c r="X13" s="15">
        <v>30100.42</v>
      </c>
      <c r="Y13" s="15">
        <v>21059.03</v>
      </c>
      <c r="Z13" s="15">
        <v>17040.169999999998</v>
      </c>
      <c r="AA13" s="15">
        <v>57255.24</v>
      </c>
      <c r="AB13" s="15">
        <v>66242.080000000002</v>
      </c>
      <c r="AC13" s="15">
        <v>37592.42</v>
      </c>
      <c r="AD13" s="15">
        <v>58742.51</v>
      </c>
      <c r="AE13" s="15">
        <v>61251.63</v>
      </c>
      <c r="AF13" s="15">
        <v>50551.95</v>
      </c>
      <c r="AG13" s="15">
        <v>36843.410000000003</v>
      </c>
      <c r="AH13" s="15">
        <v>41790.519999999997</v>
      </c>
      <c r="AI13" s="15">
        <v>40642.86</v>
      </c>
      <c r="AJ13" s="15">
        <v>36570.400000000001</v>
      </c>
      <c r="AK13" s="15">
        <v>42002.48</v>
      </c>
      <c r="AL13" s="15">
        <v>33349.79</v>
      </c>
    </row>
    <row r="14" spans="2:38" x14ac:dyDescent="0.25">
      <c r="B14" s="11">
        <v>5.5</v>
      </c>
      <c r="C14" s="15">
        <v>15884.82</v>
      </c>
      <c r="D14" s="15">
        <v>16552.5</v>
      </c>
      <c r="E14" s="15">
        <v>17054.55</v>
      </c>
      <c r="F14" s="15">
        <v>70425</v>
      </c>
      <c r="G14" s="15">
        <v>45861.27</v>
      </c>
      <c r="H14" s="15">
        <v>24023.97</v>
      </c>
      <c r="I14" s="15">
        <v>36376.879999999997</v>
      </c>
      <c r="J14" s="15">
        <v>39770.639999999999</v>
      </c>
      <c r="K14" s="15">
        <v>32750</v>
      </c>
      <c r="L14" s="15">
        <v>15102.6</v>
      </c>
      <c r="M14" s="15">
        <v>17157.89</v>
      </c>
      <c r="N14" s="15">
        <v>20486.28</v>
      </c>
      <c r="O14" s="15">
        <v>31163.11</v>
      </c>
      <c r="P14" s="15">
        <v>22630.66</v>
      </c>
      <c r="Q14" s="15">
        <v>22621.1</v>
      </c>
      <c r="W14" s="11">
        <v>5.5</v>
      </c>
      <c r="X14" s="15">
        <v>30806.67</v>
      </c>
      <c r="Y14" s="15">
        <v>28735.94</v>
      </c>
      <c r="Z14" s="15">
        <v>21475.49</v>
      </c>
      <c r="AA14" s="15">
        <v>70439.58</v>
      </c>
      <c r="AB14" s="15">
        <v>61078.53</v>
      </c>
      <c r="AC14" s="15">
        <v>47217.57</v>
      </c>
      <c r="AD14" s="15">
        <v>76013.7</v>
      </c>
      <c r="AE14" s="15">
        <v>57093.65</v>
      </c>
      <c r="AF14" s="15">
        <v>54588.37</v>
      </c>
      <c r="AG14" s="15">
        <v>45765.120000000003</v>
      </c>
      <c r="AH14" s="15">
        <v>36293.910000000003</v>
      </c>
      <c r="AI14" s="15">
        <v>40618.120000000003</v>
      </c>
      <c r="AJ14" s="15">
        <v>50426.32</v>
      </c>
      <c r="AK14" s="15">
        <v>49813.15</v>
      </c>
      <c r="AL14" s="15">
        <v>31814.81</v>
      </c>
    </row>
    <row r="15" spans="2:38" x14ac:dyDescent="0.25">
      <c r="B15" s="11">
        <v>6</v>
      </c>
      <c r="C15" s="15">
        <v>17146.64</v>
      </c>
      <c r="D15" s="15">
        <v>16056.36</v>
      </c>
      <c r="E15" s="15">
        <v>17560.759999999998</v>
      </c>
      <c r="F15" s="15">
        <v>55629.72</v>
      </c>
      <c r="G15" s="15">
        <v>55261.63</v>
      </c>
      <c r="H15" s="15">
        <v>20165.34</v>
      </c>
      <c r="I15" s="15">
        <v>35149.61</v>
      </c>
      <c r="J15" s="15">
        <v>50565.61</v>
      </c>
      <c r="K15" s="15">
        <v>57587.839999999997</v>
      </c>
      <c r="L15" s="15">
        <v>16948.32</v>
      </c>
      <c r="M15" s="15">
        <v>16431.2</v>
      </c>
      <c r="N15" s="15">
        <v>22915.85</v>
      </c>
      <c r="O15" s="15">
        <v>27701.94</v>
      </c>
      <c r="P15" s="15">
        <v>23170.19</v>
      </c>
      <c r="Q15" s="15">
        <v>19235.490000000002</v>
      </c>
      <c r="W15" s="11">
        <v>6</v>
      </c>
      <c r="X15" s="15">
        <v>42594.13</v>
      </c>
      <c r="Y15" s="15">
        <v>30797.98</v>
      </c>
      <c r="Z15" s="15">
        <v>24114.02</v>
      </c>
      <c r="AA15" s="15">
        <v>70381.66</v>
      </c>
      <c r="AB15" s="15">
        <v>58571.63</v>
      </c>
      <c r="AC15" s="15">
        <v>52078.65</v>
      </c>
      <c r="AD15" s="15">
        <v>69039.399999999994</v>
      </c>
      <c r="AE15" s="15">
        <v>62918.76</v>
      </c>
      <c r="AF15" s="15">
        <v>58840.46</v>
      </c>
      <c r="AG15" s="15">
        <v>54288.31</v>
      </c>
      <c r="AH15" s="15">
        <v>36455.839999999997</v>
      </c>
      <c r="AI15" s="15">
        <v>41878.61</v>
      </c>
      <c r="AJ15" s="15">
        <v>54834.95</v>
      </c>
      <c r="AK15" s="15">
        <v>50060.72</v>
      </c>
      <c r="AL15" s="15">
        <v>39276</v>
      </c>
    </row>
    <row r="16" spans="2:38" x14ac:dyDescent="0.25">
      <c r="B16" s="11">
        <v>6.5</v>
      </c>
      <c r="C16" s="15">
        <v>19247.96</v>
      </c>
      <c r="D16" s="15">
        <v>19151.62</v>
      </c>
      <c r="E16" s="15">
        <v>14184.45</v>
      </c>
      <c r="F16" s="15">
        <v>45759.47</v>
      </c>
      <c r="G16" s="15">
        <v>55853.98</v>
      </c>
      <c r="H16" s="15">
        <v>26444.44</v>
      </c>
      <c r="I16" s="15">
        <v>52203.64</v>
      </c>
      <c r="J16" s="15">
        <v>52549.45</v>
      </c>
      <c r="K16" s="15">
        <v>53316.3</v>
      </c>
      <c r="L16" s="15">
        <v>17398.22</v>
      </c>
      <c r="M16" s="15">
        <v>21643.01</v>
      </c>
      <c r="N16" s="15">
        <v>26252.15</v>
      </c>
      <c r="O16" s="15">
        <v>19815.55</v>
      </c>
      <c r="P16" s="15">
        <v>22273.53</v>
      </c>
      <c r="Q16" s="15">
        <v>21763.46</v>
      </c>
      <c r="W16" s="11">
        <v>6.5</v>
      </c>
      <c r="X16" s="15">
        <v>51219.8</v>
      </c>
      <c r="Y16" s="15">
        <v>31183.29</v>
      </c>
      <c r="Z16" s="15">
        <v>26575.47</v>
      </c>
      <c r="AA16" s="15">
        <v>67722.12</v>
      </c>
      <c r="AB16" s="15">
        <v>54774.86</v>
      </c>
      <c r="AC16" s="15">
        <v>72287.47</v>
      </c>
      <c r="AD16" s="15">
        <v>63293.66</v>
      </c>
      <c r="AE16" s="15">
        <v>53562.5</v>
      </c>
      <c r="AF16" s="15">
        <v>51723.59</v>
      </c>
      <c r="AG16" s="15">
        <v>55424.639999999999</v>
      </c>
      <c r="AH16" s="15">
        <v>36003.050000000003</v>
      </c>
      <c r="AI16" s="15">
        <v>49265.07</v>
      </c>
      <c r="AJ16" s="15">
        <v>59222.39</v>
      </c>
      <c r="AK16" s="15">
        <v>49912.26</v>
      </c>
      <c r="AL16" s="15">
        <v>50091.76</v>
      </c>
    </row>
    <row r="17" spans="2:38" x14ac:dyDescent="0.25">
      <c r="B17" s="11">
        <v>7</v>
      </c>
      <c r="C17" s="15">
        <v>21431.67</v>
      </c>
      <c r="D17" s="15">
        <v>23098.57</v>
      </c>
      <c r="E17" s="15">
        <v>24236.77</v>
      </c>
      <c r="F17" s="15">
        <v>46651.19</v>
      </c>
      <c r="G17" s="15">
        <v>46708.85</v>
      </c>
      <c r="H17" s="15">
        <v>32993.65</v>
      </c>
      <c r="I17" s="15">
        <v>58294.04</v>
      </c>
      <c r="J17" s="15">
        <v>47354.65</v>
      </c>
      <c r="K17" s="15">
        <v>50341.87</v>
      </c>
      <c r="L17" s="15">
        <v>30878.17</v>
      </c>
      <c r="M17" s="15">
        <v>31671.119999999999</v>
      </c>
      <c r="N17" s="15">
        <v>27223.96</v>
      </c>
      <c r="O17" s="15">
        <v>18552.73</v>
      </c>
      <c r="P17" s="15">
        <v>20684.580000000002</v>
      </c>
      <c r="Q17" s="15">
        <v>21803.31</v>
      </c>
      <c r="W17" s="11">
        <v>7</v>
      </c>
      <c r="X17" s="15">
        <v>55436.77</v>
      </c>
      <c r="Y17" s="15">
        <v>26494.46</v>
      </c>
      <c r="Z17" s="15">
        <v>42129.65</v>
      </c>
      <c r="AA17" s="15">
        <v>66336.28</v>
      </c>
      <c r="AB17" s="15">
        <v>57559.93</v>
      </c>
      <c r="AC17" s="15">
        <v>76852.160000000003</v>
      </c>
      <c r="AD17" s="15">
        <v>60978.68</v>
      </c>
      <c r="AE17" s="15">
        <v>52161.52</v>
      </c>
      <c r="AF17" s="15">
        <v>56038.81</v>
      </c>
      <c r="AG17" s="15">
        <v>53476.87</v>
      </c>
      <c r="AH17" s="15">
        <v>35318.25</v>
      </c>
      <c r="AI17" s="15">
        <v>51030.54</v>
      </c>
      <c r="AJ17" s="15">
        <v>61468.31</v>
      </c>
      <c r="AK17" s="15">
        <v>50168.639999999999</v>
      </c>
      <c r="AL17" s="15">
        <v>51483.199999999997</v>
      </c>
    </row>
    <row r="18" spans="2:38" x14ac:dyDescent="0.25">
      <c r="B18" s="11">
        <v>7.5</v>
      </c>
      <c r="C18" s="15">
        <v>15026.69</v>
      </c>
      <c r="D18" s="15">
        <v>25877.43</v>
      </c>
      <c r="E18" s="15">
        <v>30487.279999999999</v>
      </c>
      <c r="F18" s="15">
        <v>42678.76</v>
      </c>
      <c r="G18" s="15">
        <v>44497.599999999999</v>
      </c>
      <c r="H18" s="15">
        <v>30188.65</v>
      </c>
      <c r="I18" s="15">
        <v>47838.64</v>
      </c>
      <c r="J18" s="15">
        <v>53695.17</v>
      </c>
      <c r="K18" s="15">
        <v>44351.98</v>
      </c>
      <c r="L18" s="15">
        <v>38231.980000000003</v>
      </c>
      <c r="M18" s="15">
        <v>34450.81</v>
      </c>
      <c r="N18" s="15">
        <v>33463.699999999997</v>
      </c>
      <c r="O18" s="15">
        <v>26438.03</v>
      </c>
      <c r="P18" s="15">
        <v>27972.1</v>
      </c>
      <c r="Q18" s="15">
        <v>22383.55</v>
      </c>
      <c r="W18" s="11">
        <v>7.5</v>
      </c>
      <c r="X18" s="15">
        <v>55124.13</v>
      </c>
      <c r="Y18" s="15">
        <v>37370.550000000003</v>
      </c>
      <c r="Z18" s="15">
        <v>48321.9</v>
      </c>
      <c r="AA18" s="15">
        <v>66041.8</v>
      </c>
      <c r="AB18" s="15">
        <v>62775.92</v>
      </c>
      <c r="AC18" s="15">
        <v>68177.72</v>
      </c>
      <c r="AD18" s="15">
        <v>64198.86</v>
      </c>
      <c r="AE18" s="15">
        <v>50774.52</v>
      </c>
      <c r="AF18" s="15">
        <v>59063.45</v>
      </c>
      <c r="AG18" s="15">
        <v>55195.63</v>
      </c>
      <c r="AH18" s="15">
        <v>40312.54</v>
      </c>
      <c r="AI18" s="15">
        <v>51284.42</v>
      </c>
      <c r="AJ18" s="15">
        <v>59833.05</v>
      </c>
      <c r="AK18" s="15">
        <v>49711.59</v>
      </c>
      <c r="AL18" s="15">
        <v>53488.27</v>
      </c>
    </row>
    <row r="19" spans="2:38" x14ac:dyDescent="0.25">
      <c r="B19" s="11">
        <v>8</v>
      </c>
      <c r="C19" s="15">
        <v>21774.14</v>
      </c>
      <c r="D19" s="15">
        <v>25775.25</v>
      </c>
      <c r="E19" s="15">
        <v>30616.36</v>
      </c>
      <c r="F19" s="15">
        <v>38577.449999999997</v>
      </c>
      <c r="G19" s="15">
        <v>44436.91</v>
      </c>
      <c r="H19" s="15">
        <v>30881.14</v>
      </c>
      <c r="I19" s="15">
        <v>46128.62</v>
      </c>
      <c r="J19" s="15">
        <v>53138.53</v>
      </c>
      <c r="K19" s="15">
        <v>47782.17</v>
      </c>
      <c r="L19" s="15">
        <v>37441.120000000003</v>
      </c>
      <c r="M19" s="15">
        <v>31162.99</v>
      </c>
      <c r="N19" s="15">
        <v>38797.96</v>
      </c>
      <c r="O19" s="15">
        <v>30740.91</v>
      </c>
      <c r="P19" s="15">
        <v>36193.22</v>
      </c>
      <c r="Q19" s="15">
        <v>31616.76</v>
      </c>
      <c r="W19" s="11">
        <v>8</v>
      </c>
      <c r="X19" s="15">
        <v>55091.99</v>
      </c>
      <c r="Y19" s="15">
        <v>43681.04</v>
      </c>
      <c r="Z19" s="15">
        <v>48791.33</v>
      </c>
      <c r="AA19" s="15">
        <v>64657.8</v>
      </c>
      <c r="AB19" s="15">
        <v>64093.11</v>
      </c>
      <c r="AC19" s="15">
        <v>62038.57</v>
      </c>
      <c r="AD19" s="15">
        <v>61402.57</v>
      </c>
      <c r="AE19" s="15">
        <v>48352.97</v>
      </c>
      <c r="AF19" s="15">
        <v>61287.46</v>
      </c>
      <c r="AG19" s="15">
        <v>57875.3</v>
      </c>
      <c r="AH19" s="15">
        <v>42661.99</v>
      </c>
      <c r="AI19" s="15">
        <v>55436.88</v>
      </c>
      <c r="AJ19" s="15">
        <v>60281.3</v>
      </c>
      <c r="AK19" s="15">
        <v>51145.46</v>
      </c>
      <c r="AL19" s="15">
        <v>56696.9</v>
      </c>
    </row>
    <row r="20" spans="2:38" x14ac:dyDescent="0.25">
      <c r="B20" s="11">
        <v>8.5</v>
      </c>
      <c r="C20" s="15">
        <v>27481.58</v>
      </c>
      <c r="D20" s="15">
        <v>28788.66</v>
      </c>
      <c r="E20" s="15">
        <v>34130.19</v>
      </c>
      <c r="F20" s="15">
        <v>36527.32</v>
      </c>
      <c r="G20" s="15">
        <v>46608.62</v>
      </c>
      <c r="H20" s="15">
        <v>41985.54</v>
      </c>
      <c r="I20" s="15">
        <v>44240.800000000003</v>
      </c>
      <c r="J20" s="15">
        <v>53627.65</v>
      </c>
      <c r="K20" s="15">
        <v>44385.07</v>
      </c>
      <c r="L20" s="15">
        <v>34878.35</v>
      </c>
      <c r="M20" s="15">
        <v>35883.699999999997</v>
      </c>
      <c r="N20" s="15">
        <v>45610.879999999997</v>
      </c>
      <c r="O20" s="15">
        <v>36633.870000000003</v>
      </c>
      <c r="P20" s="15">
        <v>43716.18</v>
      </c>
      <c r="Q20" s="15">
        <v>41786.269999999997</v>
      </c>
      <c r="W20" s="11">
        <v>8.5</v>
      </c>
      <c r="X20" s="15">
        <v>55228.61</v>
      </c>
      <c r="Y20" s="15">
        <v>50317.04</v>
      </c>
      <c r="Z20" s="15">
        <v>54724.05</v>
      </c>
      <c r="AA20" s="15">
        <v>59915.54</v>
      </c>
      <c r="AB20" s="15">
        <v>65029.82</v>
      </c>
      <c r="AC20" s="15">
        <v>61122.26</v>
      </c>
      <c r="AD20" s="15">
        <v>55232.81</v>
      </c>
      <c r="AE20" s="15">
        <v>48400</v>
      </c>
      <c r="AF20" s="15">
        <v>58647.02</v>
      </c>
      <c r="AG20" s="15">
        <v>57509.55</v>
      </c>
      <c r="AH20" s="15">
        <v>43489.82</v>
      </c>
      <c r="AI20" s="15">
        <v>57285.78</v>
      </c>
      <c r="AJ20" s="15">
        <v>60623.96</v>
      </c>
      <c r="AK20" s="15">
        <v>53849.04</v>
      </c>
      <c r="AL20" s="15">
        <v>53930.12</v>
      </c>
    </row>
    <row r="21" spans="2:38" x14ac:dyDescent="0.25">
      <c r="B21" s="11">
        <v>9</v>
      </c>
      <c r="C21" s="15">
        <v>25817.29</v>
      </c>
      <c r="D21" s="15">
        <v>34691.25</v>
      </c>
      <c r="E21" s="15">
        <v>48570.39</v>
      </c>
      <c r="F21" s="15">
        <v>34988.76</v>
      </c>
      <c r="G21" s="15">
        <v>49559.64</v>
      </c>
      <c r="H21" s="15">
        <v>52126</v>
      </c>
      <c r="I21" s="15">
        <v>48210.62</v>
      </c>
      <c r="J21" s="15">
        <v>55857.08</v>
      </c>
      <c r="K21" s="15">
        <v>51664.46</v>
      </c>
      <c r="L21" s="15">
        <v>41043</v>
      </c>
      <c r="M21" s="15">
        <v>43009.34</v>
      </c>
      <c r="N21" s="15">
        <v>50815.93</v>
      </c>
      <c r="O21" s="15">
        <v>39926.589999999997</v>
      </c>
      <c r="P21" s="15">
        <v>48738.3</v>
      </c>
      <c r="Q21" s="15">
        <v>51070.07</v>
      </c>
      <c r="W21" s="11">
        <v>9</v>
      </c>
      <c r="X21" s="15">
        <v>53810.31</v>
      </c>
      <c r="Y21" s="15">
        <v>53322.5</v>
      </c>
      <c r="Z21" s="15">
        <v>62159.55</v>
      </c>
      <c r="AA21" s="15">
        <v>59193.93</v>
      </c>
      <c r="AB21" s="15">
        <v>65980.37</v>
      </c>
      <c r="AC21" s="15">
        <v>60491.58</v>
      </c>
      <c r="AD21" s="15">
        <v>53928.13</v>
      </c>
      <c r="AE21" s="15">
        <v>49602.44</v>
      </c>
      <c r="AF21" s="15">
        <v>54314.64</v>
      </c>
      <c r="AG21" s="15">
        <v>58971.37</v>
      </c>
      <c r="AH21" s="15">
        <v>46371.06</v>
      </c>
      <c r="AI21" s="15">
        <v>56060.41</v>
      </c>
      <c r="AJ21" s="15">
        <v>55264.13</v>
      </c>
      <c r="AK21" s="15">
        <v>54819.82</v>
      </c>
      <c r="AL21" s="15">
        <v>52873.25</v>
      </c>
    </row>
    <row r="22" spans="2:38" x14ac:dyDescent="0.25">
      <c r="B22" s="11">
        <v>9.5</v>
      </c>
      <c r="C22" s="15">
        <v>32077.360000000001</v>
      </c>
      <c r="D22" s="15">
        <v>46992.84</v>
      </c>
      <c r="E22" s="15">
        <v>61972.22</v>
      </c>
      <c r="F22" s="15">
        <v>33105.47</v>
      </c>
      <c r="G22" s="15">
        <v>51108.62</v>
      </c>
      <c r="H22" s="15">
        <v>56984.5</v>
      </c>
      <c r="I22" s="15">
        <v>51131.47</v>
      </c>
      <c r="J22" s="15">
        <v>57595.8</v>
      </c>
      <c r="K22" s="15">
        <v>49904.26</v>
      </c>
      <c r="L22" s="15">
        <v>44156.27</v>
      </c>
      <c r="M22" s="15">
        <v>48941.51</v>
      </c>
      <c r="N22" s="15">
        <v>56862.29</v>
      </c>
      <c r="O22" s="15">
        <v>45066.59</v>
      </c>
      <c r="P22" s="15">
        <v>48481.37</v>
      </c>
      <c r="Q22" s="15">
        <v>51863.45</v>
      </c>
      <c r="W22" s="11">
        <v>9.5</v>
      </c>
      <c r="X22" s="15">
        <v>56211.7</v>
      </c>
      <c r="Y22" s="15">
        <v>58431.25</v>
      </c>
      <c r="Z22" s="15">
        <v>57227.76</v>
      </c>
      <c r="AA22" s="15">
        <v>53600.71</v>
      </c>
      <c r="AB22" s="15">
        <v>67294.710000000006</v>
      </c>
      <c r="AC22" s="15">
        <v>60212.74</v>
      </c>
      <c r="AD22" s="15">
        <v>51122.35</v>
      </c>
      <c r="AE22" s="15">
        <v>49450.66</v>
      </c>
      <c r="AF22" s="15">
        <v>51808.71</v>
      </c>
      <c r="AG22" s="15">
        <v>59607.69</v>
      </c>
      <c r="AH22" s="15">
        <v>45421.59</v>
      </c>
      <c r="AI22" s="15">
        <v>52356.7</v>
      </c>
      <c r="AJ22" s="15">
        <v>55470.54</v>
      </c>
      <c r="AK22" s="15">
        <v>58542.23</v>
      </c>
      <c r="AL22" s="15">
        <v>57482.66</v>
      </c>
    </row>
    <row r="23" spans="2:38" x14ac:dyDescent="0.25">
      <c r="B23" s="11">
        <v>10</v>
      </c>
      <c r="C23" s="15">
        <v>45123.29</v>
      </c>
      <c r="D23" s="15">
        <v>55215.54</v>
      </c>
      <c r="E23" s="15">
        <v>65888.45</v>
      </c>
      <c r="F23" s="15">
        <v>36998.21</v>
      </c>
      <c r="G23" s="15">
        <v>52874.43</v>
      </c>
      <c r="H23" s="15">
        <v>57817.99</v>
      </c>
      <c r="I23" s="15">
        <v>61783.21</v>
      </c>
      <c r="J23" s="15">
        <v>58316.01</v>
      </c>
      <c r="K23" s="15">
        <v>65008.81</v>
      </c>
      <c r="L23" s="15">
        <v>48205.97</v>
      </c>
      <c r="M23" s="15">
        <v>48954.62</v>
      </c>
      <c r="N23" s="15">
        <v>60073.68</v>
      </c>
      <c r="O23" s="15">
        <v>53644.65</v>
      </c>
      <c r="P23" s="15">
        <v>54708.43</v>
      </c>
      <c r="Q23" s="15">
        <v>62980.92</v>
      </c>
      <c r="W23" s="11">
        <v>10</v>
      </c>
      <c r="X23" s="15">
        <v>53426.64</v>
      </c>
      <c r="Y23" s="15">
        <v>63823.66</v>
      </c>
      <c r="Z23" s="15">
        <v>50938.16</v>
      </c>
      <c r="AA23" s="15">
        <v>51609.43</v>
      </c>
      <c r="AB23" s="15">
        <v>67513.8</v>
      </c>
      <c r="AC23" s="15">
        <v>53209.97</v>
      </c>
      <c r="AD23" s="15">
        <v>51676.12</v>
      </c>
      <c r="AE23" s="15">
        <v>54162.02</v>
      </c>
      <c r="AF23" s="15">
        <v>50937.5</v>
      </c>
      <c r="AG23" s="15">
        <v>52803.81</v>
      </c>
      <c r="AH23" s="15">
        <v>43411.839999999997</v>
      </c>
      <c r="AI23" s="15">
        <v>59976.76</v>
      </c>
      <c r="AJ23" s="15">
        <v>57978.7</v>
      </c>
      <c r="AK23" s="15">
        <v>55861.18</v>
      </c>
      <c r="AL23" s="15">
        <v>64217.94</v>
      </c>
    </row>
    <row r="24" spans="2:38" x14ac:dyDescent="0.25">
      <c r="B24" s="11">
        <v>10.5</v>
      </c>
      <c r="C24" s="15">
        <v>58201.46</v>
      </c>
      <c r="D24" s="15">
        <v>63410.47</v>
      </c>
      <c r="E24" s="15">
        <v>78424.28</v>
      </c>
      <c r="F24" s="15">
        <v>42467.14</v>
      </c>
      <c r="G24" s="15">
        <v>53471.86</v>
      </c>
      <c r="H24" s="15">
        <v>60790.81</v>
      </c>
      <c r="I24" s="15">
        <v>75874.42</v>
      </c>
      <c r="J24" s="15">
        <v>67359.350000000006</v>
      </c>
      <c r="K24" s="15">
        <v>72426.929999999993</v>
      </c>
      <c r="L24" s="15">
        <v>52959.79</v>
      </c>
      <c r="M24" s="15">
        <v>62323.18</v>
      </c>
      <c r="N24" s="15">
        <v>60696.11</v>
      </c>
      <c r="O24" s="15">
        <v>73047.070000000007</v>
      </c>
      <c r="P24" s="15">
        <v>74725.759999999995</v>
      </c>
      <c r="Q24" s="15">
        <v>78033.66</v>
      </c>
      <c r="W24" s="11">
        <v>10.5</v>
      </c>
      <c r="X24" s="15">
        <v>54503.76</v>
      </c>
      <c r="Y24" s="15">
        <v>58167.33</v>
      </c>
      <c r="Z24" s="15">
        <v>55868.31</v>
      </c>
      <c r="AA24" s="15">
        <v>51499.6</v>
      </c>
      <c r="AB24" s="15">
        <v>63025.04</v>
      </c>
      <c r="AC24" s="15">
        <v>61638.14</v>
      </c>
      <c r="AD24" s="15">
        <v>51188.06</v>
      </c>
      <c r="AE24" s="15">
        <v>52598.99</v>
      </c>
      <c r="AF24" s="15">
        <v>52788.08</v>
      </c>
      <c r="AG24" s="15">
        <v>54531.55</v>
      </c>
      <c r="AH24" s="15">
        <v>51399.13</v>
      </c>
      <c r="AI24" s="15">
        <v>65681.37</v>
      </c>
      <c r="AJ24" s="15">
        <v>58241.58</v>
      </c>
      <c r="AK24" s="15">
        <v>56830.17</v>
      </c>
      <c r="AL24" s="15">
        <v>64281.27</v>
      </c>
    </row>
    <row r="25" spans="2:38" x14ac:dyDescent="0.25">
      <c r="B25" s="11">
        <v>11</v>
      </c>
      <c r="C25" s="15">
        <v>62780.13</v>
      </c>
      <c r="D25" s="15">
        <v>78078.8</v>
      </c>
      <c r="E25" s="15">
        <v>92206.43</v>
      </c>
      <c r="F25" s="15">
        <v>44349.39</v>
      </c>
      <c r="G25" s="15">
        <v>58973.84</v>
      </c>
      <c r="H25" s="15">
        <v>61267.1</v>
      </c>
      <c r="I25" s="15">
        <v>86634.26</v>
      </c>
      <c r="J25" s="15">
        <v>70897.240000000005</v>
      </c>
      <c r="K25" s="15">
        <v>76260.12</v>
      </c>
      <c r="L25" s="15">
        <v>61178.66</v>
      </c>
      <c r="M25" s="15">
        <v>74857.679999999993</v>
      </c>
      <c r="N25" s="15">
        <v>85642.09</v>
      </c>
      <c r="O25" s="15">
        <v>84161.87</v>
      </c>
      <c r="P25" s="15">
        <v>80533.05</v>
      </c>
      <c r="Q25" s="15">
        <v>88369.09</v>
      </c>
      <c r="W25" s="11">
        <v>11</v>
      </c>
      <c r="X25" s="15">
        <v>57004.91</v>
      </c>
      <c r="Y25" s="15">
        <v>56679.57</v>
      </c>
      <c r="Z25" s="15">
        <v>60350.47</v>
      </c>
      <c r="AA25" s="15">
        <v>52238.61</v>
      </c>
      <c r="AB25" s="15">
        <v>64763.41</v>
      </c>
      <c r="AC25" s="15">
        <v>65624.740000000005</v>
      </c>
      <c r="AD25" s="15">
        <v>54096.12</v>
      </c>
      <c r="AE25" s="15">
        <v>58129.41</v>
      </c>
      <c r="AF25" s="15">
        <v>53262.96</v>
      </c>
      <c r="AG25" s="15">
        <v>56771.17</v>
      </c>
      <c r="AH25" s="15">
        <v>53527.06</v>
      </c>
      <c r="AI25" s="15">
        <v>66664.3</v>
      </c>
      <c r="AJ25" s="15">
        <v>59005.55</v>
      </c>
      <c r="AK25" s="15">
        <v>57121.67</v>
      </c>
      <c r="AL25" s="15">
        <v>64818.98</v>
      </c>
    </row>
    <row r="26" spans="2:38" x14ac:dyDescent="0.25">
      <c r="B26" s="11">
        <v>11.5</v>
      </c>
      <c r="C26" s="15">
        <v>76690.45</v>
      </c>
      <c r="D26" s="15">
        <v>92624.15</v>
      </c>
      <c r="E26" s="15">
        <v>103589.6</v>
      </c>
      <c r="F26" s="15">
        <v>46402.97</v>
      </c>
      <c r="G26" s="15">
        <v>61485.63</v>
      </c>
      <c r="H26" s="15">
        <v>67503.16</v>
      </c>
      <c r="I26" s="15">
        <v>93511.65</v>
      </c>
      <c r="J26" s="15">
        <v>73736.399999999994</v>
      </c>
      <c r="K26" s="15">
        <v>84798.82</v>
      </c>
      <c r="L26" s="15">
        <v>70536.800000000003</v>
      </c>
      <c r="M26" s="15">
        <v>84422.42</v>
      </c>
      <c r="N26" s="15">
        <v>91904.41</v>
      </c>
      <c r="O26" s="15">
        <v>101703.4</v>
      </c>
      <c r="P26" s="15">
        <v>87056.01</v>
      </c>
      <c r="Q26" s="15">
        <v>97993.42</v>
      </c>
      <c r="W26" s="11">
        <v>11.5</v>
      </c>
      <c r="X26" s="15">
        <v>57104.99</v>
      </c>
      <c r="Y26" s="15">
        <v>59960.24</v>
      </c>
      <c r="Z26" s="15">
        <v>61467.31</v>
      </c>
      <c r="AA26" s="15">
        <v>56781.89</v>
      </c>
      <c r="AB26" s="15">
        <v>69419.05</v>
      </c>
      <c r="AC26" s="15">
        <v>64396.23</v>
      </c>
      <c r="AD26" s="15">
        <v>56088.2</v>
      </c>
      <c r="AE26" s="15">
        <v>60834.89</v>
      </c>
      <c r="AF26" s="15">
        <v>54541.08</v>
      </c>
      <c r="AG26" s="15">
        <v>55144.99</v>
      </c>
      <c r="AH26" s="15">
        <v>54835.93</v>
      </c>
      <c r="AI26" s="15">
        <v>69296.649999999994</v>
      </c>
      <c r="AJ26" s="15">
        <v>63146.85</v>
      </c>
      <c r="AK26" s="15">
        <v>59217.02</v>
      </c>
      <c r="AL26" s="15">
        <v>65862.539999999994</v>
      </c>
    </row>
    <row r="27" spans="2:38" x14ac:dyDescent="0.25">
      <c r="B27" s="11">
        <v>12</v>
      </c>
      <c r="C27" s="15">
        <v>85418.36</v>
      </c>
      <c r="D27" s="15">
        <v>92129.88</v>
      </c>
      <c r="E27" s="15">
        <v>109058.2</v>
      </c>
      <c r="F27" s="15">
        <v>56598.32</v>
      </c>
      <c r="G27" s="15">
        <v>67895.91</v>
      </c>
      <c r="H27" s="15">
        <v>72762.33</v>
      </c>
      <c r="I27" s="15">
        <v>90263.43</v>
      </c>
      <c r="J27" s="15">
        <v>76904.929999999993</v>
      </c>
      <c r="K27" s="15">
        <v>88137.63</v>
      </c>
      <c r="L27" s="15">
        <v>79262.17</v>
      </c>
      <c r="M27" s="15">
        <v>90316.43</v>
      </c>
      <c r="N27" s="15">
        <v>96698.23</v>
      </c>
      <c r="O27" s="15">
        <v>107181.7</v>
      </c>
      <c r="P27" s="15">
        <v>92886.44</v>
      </c>
      <c r="Q27" s="15">
        <v>101367.2</v>
      </c>
      <c r="W27" s="11">
        <v>12</v>
      </c>
      <c r="X27" s="15">
        <v>59616.52</v>
      </c>
      <c r="Y27" s="15">
        <v>61232.76</v>
      </c>
      <c r="Z27" s="15">
        <v>65295.51</v>
      </c>
      <c r="AA27" s="15">
        <v>59277.5</v>
      </c>
      <c r="AB27" s="15">
        <v>70471.149999999994</v>
      </c>
      <c r="AC27" s="15">
        <v>68285.66</v>
      </c>
      <c r="AD27" s="15">
        <v>57303.65</v>
      </c>
      <c r="AE27" s="15">
        <v>65569.960000000006</v>
      </c>
      <c r="AF27" s="15">
        <v>57082.879999999997</v>
      </c>
      <c r="AG27" s="15">
        <v>58388.04</v>
      </c>
      <c r="AH27" s="15">
        <v>58491.58</v>
      </c>
      <c r="AI27" s="15">
        <v>70808.320000000007</v>
      </c>
      <c r="AJ27" s="15">
        <v>64556.66</v>
      </c>
      <c r="AK27" s="15">
        <v>63211.75</v>
      </c>
      <c r="AL27" s="15">
        <v>67396.460000000006</v>
      </c>
    </row>
    <row r="28" spans="2:38" x14ac:dyDescent="0.25">
      <c r="B28" s="11">
        <v>12.5</v>
      </c>
      <c r="C28" s="15">
        <v>93332.05</v>
      </c>
      <c r="D28" s="15">
        <v>96195.41</v>
      </c>
      <c r="E28" s="15">
        <v>105340.5</v>
      </c>
      <c r="F28" s="15">
        <v>69066.75</v>
      </c>
      <c r="G28" s="15">
        <v>79888.06</v>
      </c>
      <c r="H28" s="15">
        <v>78521.710000000006</v>
      </c>
      <c r="I28" s="15">
        <v>85059.42</v>
      </c>
      <c r="J28" s="15">
        <v>77905.5</v>
      </c>
      <c r="K28" s="15">
        <v>87044.83</v>
      </c>
      <c r="L28" s="15">
        <v>89084.44</v>
      </c>
      <c r="M28" s="15">
        <v>103357.1</v>
      </c>
      <c r="N28" s="15">
        <v>103286.7</v>
      </c>
      <c r="O28" s="15">
        <v>117700.9</v>
      </c>
      <c r="P28" s="15">
        <v>101275.9</v>
      </c>
      <c r="Q28" s="15">
        <v>113915.5</v>
      </c>
      <c r="W28" s="11">
        <v>12.5</v>
      </c>
      <c r="X28" s="15">
        <v>63009.94</v>
      </c>
      <c r="Y28" s="15">
        <v>64864.32</v>
      </c>
      <c r="Z28" s="15">
        <v>69029.8</v>
      </c>
      <c r="AA28" s="15">
        <v>60856.54</v>
      </c>
      <c r="AB28" s="15">
        <v>74441.100000000006</v>
      </c>
      <c r="AC28" s="15">
        <v>71032.850000000006</v>
      </c>
      <c r="AD28" s="15">
        <v>56254.23</v>
      </c>
      <c r="AE28" s="15">
        <v>64298.15</v>
      </c>
      <c r="AF28" s="15">
        <v>60187.86</v>
      </c>
      <c r="AG28" s="15">
        <v>62465.599999999999</v>
      </c>
      <c r="AH28" s="15">
        <v>59119.86</v>
      </c>
      <c r="AI28" s="15">
        <v>71525.48</v>
      </c>
      <c r="AJ28" s="15">
        <v>65704.61</v>
      </c>
      <c r="AK28" s="15">
        <v>65058.28</v>
      </c>
      <c r="AL28" s="15">
        <v>66691.27</v>
      </c>
    </row>
    <row r="29" spans="2:38" x14ac:dyDescent="0.25">
      <c r="B29" s="11">
        <v>13</v>
      </c>
      <c r="C29" s="15">
        <v>92922.16</v>
      </c>
      <c r="D29" s="15">
        <v>97167.66</v>
      </c>
      <c r="E29" s="15">
        <v>100724.1</v>
      </c>
      <c r="F29" s="15">
        <v>78170.84</v>
      </c>
      <c r="G29" s="15">
        <v>75741.88</v>
      </c>
      <c r="H29" s="15">
        <v>84328.91</v>
      </c>
      <c r="I29" s="15">
        <v>83711.08</v>
      </c>
      <c r="J29" s="15">
        <v>81647.23</v>
      </c>
      <c r="K29" s="15">
        <v>93042.15</v>
      </c>
      <c r="L29" s="15">
        <v>96337.61</v>
      </c>
      <c r="M29" s="15">
        <v>117472.2</v>
      </c>
      <c r="N29" s="15">
        <v>109727.8</v>
      </c>
      <c r="O29" s="15">
        <v>126003.6</v>
      </c>
      <c r="P29" s="15">
        <v>113447.4</v>
      </c>
      <c r="Q29" s="15">
        <v>124749.4</v>
      </c>
      <c r="W29" s="11">
        <v>13</v>
      </c>
      <c r="X29" s="15">
        <v>66309.72</v>
      </c>
      <c r="Y29" s="15">
        <v>65531.05</v>
      </c>
      <c r="Z29" s="15">
        <v>68603.649999999994</v>
      </c>
      <c r="AA29" s="15">
        <v>60800.37</v>
      </c>
      <c r="AB29" s="15">
        <v>74214.14</v>
      </c>
      <c r="AC29" s="15">
        <v>69272.69</v>
      </c>
      <c r="AD29" s="15">
        <v>56929.88</v>
      </c>
      <c r="AE29" s="15">
        <v>67525.179999999993</v>
      </c>
      <c r="AF29" s="15">
        <v>62006.400000000001</v>
      </c>
      <c r="AG29" s="15">
        <v>63860.75</v>
      </c>
      <c r="AH29" s="15">
        <v>58370.89</v>
      </c>
      <c r="AI29" s="15">
        <v>69208.13</v>
      </c>
      <c r="AJ29" s="15">
        <v>66079.19</v>
      </c>
      <c r="AK29" s="15">
        <v>66685.399999999994</v>
      </c>
      <c r="AL29" s="15">
        <v>66238.320000000007</v>
      </c>
    </row>
    <row r="30" spans="2:38" x14ac:dyDescent="0.25">
      <c r="B30" s="11">
        <v>13.5</v>
      </c>
      <c r="C30" s="15">
        <v>94497.2</v>
      </c>
      <c r="D30" s="15">
        <v>96292.92</v>
      </c>
      <c r="E30" s="15">
        <v>102750.7</v>
      </c>
      <c r="F30" s="15">
        <v>83998.78</v>
      </c>
      <c r="G30" s="15">
        <v>79563.399999999994</v>
      </c>
      <c r="H30" s="15">
        <v>97712.4</v>
      </c>
      <c r="I30" s="15">
        <v>84391.679999999993</v>
      </c>
      <c r="J30" s="15">
        <v>97387.3</v>
      </c>
      <c r="K30" s="15">
        <v>96928.19</v>
      </c>
      <c r="L30" s="15">
        <v>108466.9</v>
      </c>
      <c r="M30" s="15">
        <v>120991.5</v>
      </c>
      <c r="N30" s="15">
        <v>122535</v>
      </c>
      <c r="O30" s="15">
        <v>137409.79999999999</v>
      </c>
      <c r="P30" s="15">
        <v>127372.8</v>
      </c>
      <c r="Q30" s="15">
        <v>137108.4</v>
      </c>
      <c r="W30" s="11">
        <v>13.5</v>
      </c>
      <c r="X30" s="15">
        <v>65495.11</v>
      </c>
      <c r="Y30" s="15">
        <v>66798.720000000001</v>
      </c>
      <c r="Z30" s="15">
        <v>65216.36</v>
      </c>
      <c r="AA30" s="15">
        <v>62091.01</v>
      </c>
      <c r="AB30" s="15">
        <v>69691.12</v>
      </c>
      <c r="AC30" s="15">
        <v>68151.199999999997</v>
      </c>
      <c r="AD30" s="15">
        <v>60013.9</v>
      </c>
      <c r="AE30" s="15">
        <v>69748.39</v>
      </c>
      <c r="AF30" s="15">
        <v>62544.02</v>
      </c>
      <c r="AG30" s="15">
        <v>63973.61</v>
      </c>
      <c r="AH30" s="15">
        <v>57853.46</v>
      </c>
      <c r="AI30" s="15">
        <v>69191.28</v>
      </c>
      <c r="AJ30" s="15">
        <v>65380.65</v>
      </c>
      <c r="AK30" s="15">
        <v>65033.53</v>
      </c>
      <c r="AL30" s="15">
        <v>66794.47</v>
      </c>
    </row>
    <row r="31" spans="2:38" x14ac:dyDescent="0.25">
      <c r="B31" s="11">
        <v>14</v>
      </c>
      <c r="C31" s="15">
        <v>92434.38</v>
      </c>
      <c r="D31" s="15">
        <v>94373.86</v>
      </c>
      <c r="E31" s="15">
        <v>97353.31</v>
      </c>
      <c r="F31" s="15">
        <v>85039.32</v>
      </c>
      <c r="G31" s="15">
        <v>105668.4</v>
      </c>
      <c r="H31" s="15">
        <v>106963</v>
      </c>
      <c r="I31" s="15">
        <v>83889.44</v>
      </c>
      <c r="J31" s="15">
        <v>92027.63</v>
      </c>
      <c r="K31" s="15">
        <v>100944.8</v>
      </c>
      <c r="L31" s="15">
        <v>127923</v>
      </c>
      <c r="M31" s="15">
        <v>138113.1</v>
      </c>
      <c r="N31" s="15">
        <v>158418.5</v>
      </c>
      <c r="O31" s="15">
        <v>135732.4</v>
      </c>
      <c r="P31" s="15">
        <v>145440.20000000001</v>
      </c>
      <c r="Q31" s="15">
        <v>148664.29999999999</v>
      </c>
      <c r="W31" s="11">
        <v>14</v>
      </c>
      <c r="X31" s="15">
        <v>65248.55</v>
      </c>
      <c r="Y31" s="15">
        <v>65678.210000000006</v>
      </c>
      <c r="Z31" s="15">
        <v>63191.19</v>
      </c>
      <c r="AA31" s="15">
        <v>67000</v>
      </c>
      <c r="AB31" s="15">
        <v>69045.47</v>
      </c>
      <c r="AC31" s="15">
        <v>68039.289999999994</v>
      </c>
      <c r="AD31" s="15">
        <v>63672.93</v>
      </c>
      <c r="AE31" s="15">
        <v>70299.929999999993</v>
      </c>
      <c r="AF31" s="15">
        <v>65223.4</v>
      </c>
      <c r="AG31" s="15">
        <v>65913.41</v>
      </c>
      <c r="AH31" s="15">
        <v>57130.07</v>
      </c>
      <c r="AI31" s="15">
        <v>69516.63</v>
      </c>
      <c r="AJ31" s="15">
        <v>70250</v>
      </c>
      <c r="AK31" s="15">
        <v>66664.55</v>
      </c>
      <c r="AL31" s="15">
        <v>65776.53</v>
      </c>
    </row>
    <row r="32" spans="2:38" x14ac:dyDescent="0.25">
      <c r="B32" s="11">
        <v>14.5</v>
      </c>
      <c r="C32" s="15">
        <v>93710.12</v>
      </c>
      <c r="D32" s="15">
        <v>106493</v>
      </c>
      <c r="E32" s="15">
        <v>83075.23</v>
      </c>
      <c r="F32" s="15">
        <v>86804.98</v>
      </c>
      <c r="G32" s="15">
        <v>105148.9</v>
      </c>
      <c r="H32" s="15">
        <v>112994.9</v>
      </c>
      <c r="I32" s="15">
        <v>85894</v>
      </c>
      <c r="J32" s="15">
        <v>96513.41</v>
      </c>
      <c r="K32" s="15">
        <v>102367</v>
      </c>
      <c r="L32" s="15">
        <v>133569.60000000001</v>
      </c>
      <c r="M32" s="15">
        <v>142991.1</v>
      </c>
      <c r="N32" s="15">
        <v>158357.9</v>
      </c>
      <c r="O32" s="15">
        <v>123574</v>
      </c>
      <c r="P32" s="15">
        <v>127989.4</v>
      </c>
      <c r="Q32" s="15">
        <v>148093.9</v>
      </c>
      <c r="W32" s="11">
        <v>14.5</v>
      </c>
      <c r="X32" s="15">
        <v>67313.070000000007</v>
      </c>
      <c r="Y32" s="15">
        <v>64351.24</v>
      </c>
      <c r="Z32" s="15">
        <v>59937.13</v>
      </c>
      <c r="AA32" s="15">
        <v>71303.990000000005</v>
      </c>
      <c r="AB32" s="15">
        <v>68578</v>
      </c>
      <c r="AC32" s="15">
        <v>68270.039999999994</v>
      </c>
      <c r="AD32" s="15">
        <v>68708.22</v>
      </c>
      <c r="AE32" s="15">
        <v>71584.34</v>
      </c>
      <c r="AF32" s="15">
        <v>66163.259999999995</v>
      </c>
      <c r="AG32" s="15">
        <v>65162.65</v>
      </c>
      <c r="AH32" s="15">
        <v>57143.9</v>
      </c>
      <c r="AI32" s="15">
        <v>70868.52</v>
      </c>
      <c r="AJ32" s="15">
        <v>74967.62</v>
      </c>
      <c r="AK32" s="15">
        <v>65199.8</v>
      </c>
      <c r="AL32" s="15">
        <v>66375.5</v>
      </c>
    </row>
    <row r="33" spans="2:38" x14ac:dyDescent="0.25">
      <c r="B33" s="11">
        <v>15</v>
      </c>
      <c r="C33" s="15">
        <v>86994.02</v>
      </c>
      <c r="D33" s="15">
        <v>90916.28</v>
      </c>
      <c r="E33" s="15">
        <v>79372.070000000007</v>
      </c>
      <c r="F33" s="15">
        <v>86326.31</v>
      </c>
      <c r="G33" s="15">
        <v>101976.6</v>
      </c>
      <c r="H33" s="15">
        <v>114080.1</v>
      </c>
      <c r="I33" s="15">
        <v>85637.29</v>
      </c>
      <c r="J33" s="15">
        <v>98471.29</v>
      </c>
      <c r="K33" s="15">
        <v>109349.3</v>
      </c>
      <c r="L33" s="15">
        <v>126090.6</v>
      </c>
      <c r="M33" s="15">
        <v>135588.29999999999</v>
      </c>
      <c r="N33" s="15">
        <v>151843</v>
      </c>
      <c r="O33" s="15">
        <v>117001.9</v>
      </c>
      <c r="P33" s="15">
        <v>123222.3</v>
      </c>
      <c r="Q33" s="15">
        <v>125883.3</v>
      </c>
      <c r="W33" s="11">
        <v>15</v>
      </c>
      <c r="X33" s="15">
        <v>69984.649999999994</v>
      </c>
      <c r="Y33" s="15">
        <v>64670.54</v>
      </c>
      <c r="Z33" s="15">
        <v>57626.32</v>
      </c>
      <c r="AA33" s="15">
        <v>76219.199999999997</v>
      </c>
      <c r="AB33" s="15">
        <v>78286.080000000002</v>
      </c>
      <c r="AC33" s="15">
        <v>70059.600000000006</v>
      </c>
      <c r="AD33" s="15">
        <v>73937.600000000006</v>
      </c>
      <c r="AE33" s="15">
        <v>73419.47</v>
      </c>
      <c r="AF33" s="15">
        <v>70241.11</v>
      </c>
      <c r="AG33" s="15">
        <v>67618.31</v>
      </c>
      <c r="AH33" s="15">
        <v>56972.6</v>
      </c>
      <c r="AI33" s="15">
        <v>72414.210000000006</v>
      </c>
      <c r="AJ33" s="15">
        <v>78599.11</v>
      </c>
      <c r="AK33" s="15">
        <v>65375.58</v>
      </c>
      <c r="AL33" s="15">
        <v>70350.149999999994</v>
      </c>
    </row>
    <row r="34" spans="2:38" x14ac:dyDescent="0.25">
      <c r="B34" s="11">
        <v>15.5</v>
      </c>
      <c r="C34" s="15">
        <v>80764.11</v>
      </c>
      <c r="D34" s="15">
        <v>81223.210000000006</v>
      </c>
      <c r="E34" s="15">
        <v>65343.27</v>
      </c>
      <c r="F34" s="15">
        <v>94323.06</v>
      </c>
      <c r="G34" s="15">
        <v>109752.1</v>
      </c>
      <c r="H34" s="15">
        <v>111571.6</v>
      </c>
      <c r="I34" s="15">
        <v>79907.789999999994</v>
      </c>
      <c r="J34" s="15">
        <v>93650.84</v>
      </c>
      <c r="K34" s="15">
        <v>124841.3</v>
      </c>
      <c r="L34" s="15">
        <v>112899.2</v>
      </c>
      <c r="M34" s="15">
        <v>116172.7</v>
      </c>
      <c r="N34" s="15">
        <v>137925.1</v>
      </c>
      <c r="O34" s="15">
        <v>99292.479999999996</v>
      </c>
      <c r="P34" s="15">
        <v>106470.3</v>
      </c>
      <c r="Q34" s="15">
        <v>116594.4</v>
      </c>
      <c r="W34" s="11">
        <v>15.5</v>
      </c>
      <c r="X34" s="15">
        <v>72869.490000000005</v>
      </c>
      <c r="Y34" s="15">
        <v>65920.800000000003</v>
      </c>
      <c r="Z34" s="15">
        <v>59730.76</v>
      </c>
      <c r="AA34" s="15">
        <v>80105.88</v>
      </c>
      <c r="AB34" s="15">
        <v>85552.26</v>
      </c>
      <c r="AC34" s="15">
        <v>75816.679999999993</v>
      </c>
      <c r="AD34" s="15">
        <v>79653.64</v>
      </c>
      <c r="AE34" s="15">
        <v>78013.45</v>
      </c>
      <c r="AF34" s="15">
        <v>73059.39</v>
      </c>
      <c r="AG34" s="15">
        <v>69970.039999999994</v>
      </c>
      <c r="AH34" s="15">
        <v>59902.400000000001</v>
      </c>
      <c r="AI34" s="15">
        <v>76107.460000000006</v>
      </c>
      <c r="AJ34" s="15">
        <v>81614.759999999995</v>
      </c>
      <c r="AK34" s="15">
        <v>68694.710000000006</v>
      </c>
      <c r="AL34" s="15">
        <v>74707.429999999993</v>
      </c>
    </row>
    <row r="35" spans="2:38" x14ac:dyDescent="0.25">
      <c r="B35" s="11">
        <v>16</v>
      </c>
      <c r="C35" s="15">
        <v>74754.34</v>
      </c>
      <c r="D35" s="15">
        <v>66764.58</v>
      </c>
      <c r="E35" s="15">
        <v>52431.47</v>
      </c>
      <c r="F35" s="15">
        <v>102642.9</v>
      </c>
      <c r="G35" s="15">
        <v>93600.24</v>
      </c>
      <c r="H35" s="15">
        <v>109584.1</v>
      </c>
      <c r="I35" s="15">
        <v>83378.490000000005</v>
      </c>
      <c r="J35" s="15">
        <v>75571.09</v>
      </c>
      <c r="K35" s="15">
        <v>97681.04</v>
      </c>
      <c r="L35" s="15">
        <v>107519.5</v>
      </c>
      <c r="M35" s="15">
        <v>102533.2</v>
      </c>
      <c r="N35" s="15">
        <v>126877.5</v>
      </c>
      <c r="O35" s="15">
        <v>92398.56</v>
      </c>
      <c r="P35" s="15">
        <v>92653.19</v>
      </c>
      <c r="Q35" s="15">
        <v>106367.1</v>
      </c>
      <c r="W35" s="11">
        <v>16</v>
      </c>
      <c r="X35" s="15">
        <v>76715.97</v>
      </c>
      <c r="Y35" s="15">
        <v>68947.47</v>
      </c>
      <c r="Z35" s="15">
        <v>61938.92</v>
      </c>
      <c r="AA35" s="15">
        <v>86577.46</v>
      </c>
      <c r="AB35" s="15">
        <v>93356.03</v>
      </c>
      <c r="AC35" s="15">
        <v>81113.11</v>
      </c>
      <c r="AD35" s="15">
        <v>85029.66</v>
      </c>
      <c r="AE35" s="15">
        <v>84113.48</v>
      </c>
      <c r="AF35" s="15">
        <v>77238.240000000005</v>
      </c>
      <c r="AG35" s="15">
        <v>72957.66</v>
      </c>
      <c r="AH35" s="15">
        <v>62916.52</v>
      </c>
      <c r="AI35" s="15">
        <v>79833.73</v>
      </c>
      <c r="AJ35" s="15">
        <v>84946.3</v>
      </c>
      <c r="AK35" s="15">
        <v>73486.899999999994</v>
      </c>
      <c r="AL35" s="15">
        <v>80079.92</v>
      </c>
    </row>
    <row r="36" spans="2:38" x14ac:dyDescent="0.25">
      <c r="B36" s="11">
        <v>16.5</v>
      </c>
      <c r="C36" s="15">
        <v>68854.75</v>
      </c>
      <c r="D36" s="15">
        <v>41427.47</v>
      </c>
      <c r="E36" s="15">
        <v>40410.71</v>
      </c>
      <c r="F36" s="15">
        <v>103480.9</v>
      </c>
      <c r="G36" s="15">
        <v>87792.99</v>
      </c>
      <c r="H36" s="15">
        <v>91954.9</v>
      </c>
      <c r="I36" s="15">
        <v>79634.77</v>
      </c>
      <c r="J36" s="15">
        <v>68232.740000000005</v>
      </c>
      <c r="K36" s="15">
        <v>83046.37</v>
      </c>
      <c r="L36" s="15">
        <v>95195.8</v>
      </c>
      <c r="M36" s="15">
        <v>96932.71</v>
      </c>
      <c r="N36" s="15">
        <v>106200.4</v>
      </c>
      <c r="O36" s="15">
        <v>89952.18</v>
      </c>
      <c r="P36" s="15">
        <v>77012.78</v>
      </c>
      <c r="Q36" s="15">
        <v>93696.320000000007</v>
      </c>
      <c r="W36" s="11">
        <v>16.5</v>
      </c>
      <c r="X36" s="15">
        <v>80639.53</v>
      </c>
      <c r="Y36" s="15">
        <v>72603.789999999994</v>
      </c>
      <c r="Z36" s="15">
        <v>67484.350000000006</v>
      </c>
      <c r="AA36" s="15">
        <v>93583.14</v>
      </c>
      <c r="AB36" s="15">
        <v>99421.3</v>
      </c>
      <c r="AC36" s="15">
        <v>87293.37</v>
      </c>
      <c r="AD36" s="15">
        <v>90782.56</v>
      </c>
      <c r="AE36" s="15">
        <v>96413.02</v>
      </c>
      <c r="AF36" s="15">
        <v>83747.070000000007</v>
      </c>
      <c r="AG36" s="15">
        <v>76927.89</v>
      </c>
      <c r="AH36" s="15">
        <v>66887.41</v>
      </c>
      <c r="AI36" s="15">
        <v>84247.01</v>
      </c>
      <c r="AJ36" s="15">
        <v>87522.880000000005</v>
      </c>
      <c r="AK36" s="15">
        <v>79873.149999999994</v>
      </c>
      <c r="AL36" s="15">
        <v>85439.42</v>
      </c>
    </row>
    <row r="37" spans="2:38" x14ac:dyDescent="0.25">
      <c r="B37" s="11">
        <v>17</v>
      </c>
      <c r="C37" s="15">
        <v>66194.850000000006</v>
      </c>
      <c r="D37" s="15">
        <v>31336.59</v>
      </c>
      <c r="E37" s="15">
        <v>37139.57</v>
      </c>
      <c r="F37" s="15">
        <v>74925.460000000006</v>
      </c>
      <c r="G37" s="15">
        <v>80347.77</v>
      </c>
      <c r="H37" s="15">
        <v>79317.2</v>
      </c>
      <c r="I37" s="15">
        <v>73678.880000000005</v>
      </c>
      <c r="J37" s="15">
        <v>56372.73</v>
      </c>
      <c r="K37" s="15">
        <v>58122.07</v>
      </c>
      <c r="L37" s="15">
        <v>86816.88</v>
      </c>
      <c r="M37" s="15">
        <v>87882.91</v>
      </c>
      <c r="N37" s="15">
        <v>94951.6</v>
      </c>
      <c r="O37" s="15">
        <v>79614.14</v>
      </c>
      <c r="P37" s="15">
        <v>66202.490000000005</v>
      </c>
      <c r="Q37" s="15">
        <v>85077.88</v>
      </c>
      <c r="W37" s="11">
        <v>17</v>
      </c>
      <c r="X37" s="15">
        <v>83453.33</v>
      </c>
      <c r="Y37" s="15">
        <v>75970.91</v>
      </c>
      <c r="Z37" s="15">
        <v>69784.83</v>
      </c>
      <c r="AA37" s="15">
        <v>96877.7</v>
      </c>
      <c r="AB37" s="15">
        <v>103505.3</v>
      </c>
      <c r="AC37" s="15">
        <v>91786.9</v>
      </c>
      <c r="AD37" s="15">
        <v>93754.66</v>
      </c>
      <c r="AE37" s="15">
        <v>99894.04</v>
      </c>
      <c r="AF37" s="15">
        <v>87313.59</v>
      </c>
      <c r="AG37" s="15">
        <v>79339.67</v>
      </c>
      <c r="AH37" s="15">
        <v>71378.3</v>
      </c>
      <c r="AI37" s="15">
        <v>89909.59</v>
      </c>
      <c r="AJ37" s="15">
        <v>89182.89</v>
      </c>
      <c r="AK37" s="15">
        <v>87145.62</v>
      </c>
      <c r="AL37" s="15">
        <v>92555.56</v>
      </c>
    </row>
    <row r="38" spans="2:38" x14ac:dyDescent="0.25">
      <c r="B38" s="11">
        <v>17.5</v>
      </c>
      <c r="C38" s="15">
        <v>60936.639999999999</v>
      </c>
      <c r="D38" s="15">
        <v>28614.73</v>
      </c>
      <c r="E38" s="15">
        <v>34795.99</v>
      </c>
      <c r="F38" s="15">
        <v>65704.679999999993</v>
      </c>
      <c r="G38" s="15">
        <v>64929.05</v>
      </c>
      <c r="H38" s="15">
        <v>64067.08</v>
      </c>
      <c r="I38" s="15">
        <v>60710.29</v>
      </c>
      <c r="J38" s="15">
        <v>47455</v>
      </c>
      <c r="K38" s="15">
        <v>46918.879999999997</v>
      </c>
      <c r="L38" s="15">
        <v>82314.69</v>
      </c>
      <c r="M38" s="15">
        <v>86123.77</v>
      </c>
      <c r="N38" s="15">
        <v>88231.7</v>
      </c>
      <c r="O38" s="15">
        <v>67875.78</v>
      </c>
      <c r="P38" s="15">
        <v>61895.360000000001</v>
      </c>
      <c r="Q38" s="15">
        <v>76280.02</v>
      </c>
      <c r="W38" s="11">
        <v>17.5</v>
      </c>
      <c r="X38" s="15">
        <v>85294.9</v>
      </c>
      <c r="Y38" s="15">
        <v>80587.75</v>
      </c>
      <c r="Z38" s="15">
        <v>73069.929999999993</v>
      </c>
      <c r="AA38" s="15">
        <v>103422.9</v>
      </c>
      <c r="AB38" s="15">
        <v>99016.62</v>
      </c>
      <c r="AC38" s="15">
        <v>94377.33</v>
      </c>
      <c r="AD38" s="15">
        <v>108145.4</v>
      </c>
      <c r="AE38" s="15">
        <v>103048.8</v>
      </c>
      <c r="AF38" s="15">
        <v>97547.96</v>
      </c>
      <c r="AG38" s="15">
        <v>83254.2</v>
      </c>
      <c r="AH38" s="15">
        <v>77382.64</v>
      </c>
      <c r="AI38" s="15">
        <v>94720.58</v>
      </c>
      <c r="AJ38" s="15">
        <v>84800.59</v>
      </c>
      <c r="AK38" s="15">
        <v>93675.9</v>
      </c>
      <c r="AL38" s="15">
        <v>98700.07</v>
      </c>
    </row>
    <row r="39" spans="2:38" x14ac:dyDescent="0.25">
      <c r="B39" s="11">
        <v>18</v>
      </c>
      <c r="C39" s="15">
        <v>56308.35</v>
      </c>
      <c r="D39" s="15">
        <v>27142.55</v>
      </c>
      <c r="E39" s="15">
        <v>33166.019999999997</v>
      </c>
      <c r="F39" s="15">
        <v>49085.54</v>
      </c>
      <c r="G39" s="15">
        <v>54517.19</v>
      </c>
      <c r="H39" s="15">
        <v>52583.25</v>
      </c>
      <c r="I39" s="15">
        <v>42462.2</v>
      </c>
      <c r="J39" s="15">
        <v>38758.1</v>
      </c>
      <c r="K39" s="15">
        <v>38782.36</v>
      </c>
      <c r="L39" s="15">
        <v>76288.28</v>
      </c>
      <c r="M39" s="15">
        <v>82310.070000000007</v>
      </c>
      <c r="N39" s="15">
        <v>83176.539999999994</v>
      </c>
      <c r="O39" s="15">
        <v>62638.16</v>
      </c>
      <c r="P39" s="15">
        <v>60850.65</v>
      </c>
      <c r="Q39" s="15">
        <v>66271.490000000005</v>
      </c>
      <c r="W39" s="11">
        <v>18</v>
      </c>
      <c r="X39" s="15">
        <v>87677.18</v>
      </c>
      <c r="Y39" s="15">
        <v>87827.36</v>
      </c>
      <c r="Z39" s="15">
        <v>77358.97</v>
      </c>
      <c r="AA39" s="15">
        <v>118068.9</v>
      </c>
      <c r="AB39" s="15">
        <v>99208.19</v>
      </c>
      <c r="AC39" s="15">
        <v>98530.13</v>
      </c>
      <c r="AD39" s="15">
        <v>116908.1</v>
      </c>
      <c r="AE39" s="15">
        <v>95631.12</v>
      </c>
      <c r="AF39" s="15">
        <v>99897.43</v>
      </c>
      <c r="AG39" s="15">
        <v>87326.04</v>
      </c>
      <c r="AH39" s="15">
        <v>84418.19</v>
      </c>
      <c r="AI39" s="15">
        <v>98636.56</v>
      </c>
      <c r="AJ39" s="15">
        <v>95989.15</v>
      </c>
      <c r="AK39" s="15">
        <v>95142.28</v>
      </c>
      <c r="AL39" s="15">
        <v>97449.16</v>
      </c>
    </row>
    <row r="40" spans="2:38" x14ac:dyDescent="0.25">
      <c r="B40" s="11">
        <v>18.5</v>
      </c>
      <c r="C40" s="15">
        <v>49020.29</v>
      </c>
      <c r="D40" s="15">
        <v>26492.2</v>
      </c>
      <c r="E40" s="15">
        <v>32676.17</v>
      </c>
      <c r="F40" s="15">
        <v>45148.27</v>
      </c>
      <c r="G40" s="15">
        <v>47645.53</v>
      </c>
      <c r="H40" s="15">
        <v>44680.24</v>
      </c>
      <c r="I40" s="15">
        <v>38951.379999999997</v>
      </c>
      <c r="J40" s="15">
        <v>35814.67</v>
      </c>
      <c r="K40" s="15">
        <v>34324.129999999997</v>
      </c>
      <c r="L40" s="15">
        <v>79799.75</v>
      </c>
      <c r="M40" s="15">
        <v>88836.19</v>
      </c>
      <c r="N40" s="15">
        <v>80435.33</v>
      </c>
      <c r="O40" s="15">
        <v>62181.95</v>
      </c>
      <c r="P40" s="15">
        <v>62143.37</v>
      </c>
      <c r="Q40" s="15">
        <v>62908.72</v>
      </c>
      <c r="W40" s="11">
        <v>18.5</v>
      </c>
      <c r="X40" s="15">
        <v>89815.12</v>
      </c>
      <c r="Y40" s="15">
        <v>84356.24</v>
      </c>
      <c r="Z40" s="15">
        <v>71520.67</v>
      </c>
      <c r="AA40" s="15">
        <v>118887</v>
      </c>
      <c r="AB40" s="15">
        <v>95957.78</v>
      </c>
      <c r="AC40" s="15">
        <v>99086.18</v>
      </c>
      <c r="AD40" s="15">
        <v>120245.7</v>
      </c>
      <c r="AE40" s="15">
        <v>96435.19</v>
      </c>
      <c r="AF40" s="15">
        <v>103701.3</v>
      </c>
      <c r="AG40" s="15">
        <v>88117.24</v>
      </c>
      <c r="AH40" s="15">
        <v>95596.97</v>
      </c>
      <c r="AI40" s="15">
        <v>99629.64</v>
      </c>
      <c r="AJ40" s="15">
        <v>102728.6</v>
      </c>
      <c r="AK40" s="15">
        <v>101549.4</v>
      </c>
      <c r="AL40" s="15">
        <v>100438.5</v>
      </c>
    </row>
    <row r="41" spans="2:38" x14ac:dyDescent="0.25">
      <c r="B41" s="11">
        <v>19</v>
      </c>
      <c r="C41" s="15">
        <v>44180.79</v>
      </c>
      <c r="D41" s="15">
        <v>26927.94</v>
      </c>
      <c r="E41" s="15">
        <v>30489.55</v>
      </c>
      <c r="F41" s="15">
        <v>42271.99</v>
      </c>
      <c r="G41" s="15">
        <v>34451.08</v>
      </c>
      <c r="H41" s="15">
        <v>41658.93</v>
      </c>
      <c r="I41" s="15">
        <v>39587.760000000002</v>
      </c>
      <c r="J41" s="15">
        <v>34673.24</v>
      </c>
      <c r="K41" s="15">
        <v>33073.629999999997</v>
      </c>
      <c r="L41" s="15">
        <v>83314.36</v>
      </c>
      <c r="M41" s="15">
        <v>81181.509999999995</v>
      </c>
      <c r="N41" s="15">
        <v>76400.23</v>
      </c>
      <c r="O41" s="15">
        <v>65290.39</v>
      </c>
      <c r="P41" s="15">
        <v>62482.43</v>
      </c>
      <c r="Q41" s="15">
        <v>61873.59</v>
      </c>
      <c r="W41" s="11">
        <v>19</v>
      </c>
      <c r="X41" s="15">
        <v>91675.09</v>
      </c>
      <c r="Y41" s="15">
        <v>86251.14</v>
      </c>
      <c r="Z41" s="15">
        <v>69280.45</v>
      </c>
      <c r="AA41" s="15">
        <v>117916.2</v>
      </c>
      <c r="AB41" s="15">
        <v>84449.89</v>
      </c>
      <c r="AC41" s="15">
        <v>102055.4</v>
      </c>
      <c r="AD41" s="15">
        <v>103712.3</v>
      </c>
      <c r="AE41" s="15">
        <v>99620.77</v>
      </c>
      <c r="AF41" s="15">
        <v>111156.7</v>
      </c>
      <c r="AG41" s="15">
        <v>93627.33</v>
      </c>
      <c r="AH41" s="15">
        <v>93140.479999999996</v>
      </c>
      <c r="AI41" s="15">
        <v>99332.36</v>
      </c>
      <c r="AJ41" s="15">
        <v>99830.95</v>
      </c>
      <c r="AK41" s="15">
        <v>109649.5</v>
      </c>
      <c r="AL41" s="15">
        <v>101951</v>
      </c>
    </row>
    <row r="42" spans="2:38" x14ac:dyDescent="0.25">
      <c r="B42" s="11">
        <v>19.5</v>
      </c>
      <c r="C42" s="15">
        <v>34664.44</v>
      </c>
      <c r="D42" s="15">
        <v>26908.37</v>
      </c>
      <c r="E42" s="15">
        <v>30821.82</v>
      </c>
      <c r="F42" s="15">
        <v>36055.730000000003</v>
      </c>
      <c r="G42" s="15">
        <v>30158.65</v>
      </c>
      <c r="H42" s="15">
        <v>42093.77</v>
      </c>
      <c r="I42" s="15">
        <v>34835.86</v>
      </c>
      <c r="J42" s="15">
        <v>34353.25</v>
      </c>
      <c r="K42" s="15">
        <v>32702.84</v>
      </c>
      <c r="L42" s="15">
        <v>85524.06</v>
      </c>
      <c r="M42" s="15">
        <v>82405.179999999993</v>
      </c>
      <c r="N42" s="15">
        <v>77524.31</v>
      </c>
      <c r="O42" s="15">
        <v>66169.899999999994</v>
      </c>
      <c r="P42" s="15">
        <v>61112.01</v>
      </c>
      <c r="Q42" s="15">
        <v>62276.05</v>
      </c>
      <c r="W42" s="11">
        <v>19.5</v>
      </c>
      <c r="X42" s="15">
        <v>95073.38</v>
      </c>
      <c r="Y42" s="15">
        <v>75410.84</v>
      </c>
      <c r="Z42" s="15">
        <v>74794.06</v>
      </c>
      <c r="AA42" s="15">
        <v>96382.44</v>
      </c>
      <c r="AB42" s="15">
        <v>73344.02</v>
      </c>
      <c r="AC42" s="15">
        <v>100952.2</v>
      </c>
      <c r="AD42" s="15">
        <v>90620.66</v>
      </c>
      <c r="AE42" s="15">
        <v>99055.74</v>
      </c>
      <c r="AF42" s="15">
        <v>109963.2</v>
      </c>
      <c r="AG42" s="15">
        <v>102755.6</v>
      </c>
      <c r="AH42" s="15">
        <v>103375</v>
      </c>
      <c r="AI42" s="15">
        <v>106908.1</v>
      </c>
      <c r="AJ42" s="15">
        <v>89647.98</v>
      </c>
      <c r="AK42" s="15">
        <v>94748.43</v>
      </c>
      <c r="AL42" s="15">
        <v>104343</v>
      </c>
    </row>
    <row r="43" spans="2:38" x14ac:dyDescent="0.25">
      <c r="B43" s="11">
        <v>20</v>
      </c>
      <c r="C43" s="15">
        <v>29755.26</v>
      </c>
      <c r="D43" s="15">
        <v>24919.17</v>
      </c>
      <c r="E43" s="15">
        <v>30383.88</v>
      </c>
      <c r="F43" s="15">
        <v>31929.06</v>
      </c>
      <c r="G43" s="15">
        <v>28916.2</v>
      </c>
      <c r="H43" s="15">
        <v>38178.94</v>
      </c>
      <c r="I43" s="15">
        <v>31433.03</v>
      </c>
      <c r="J43" s="15">
        <v>34830.46</v>
      </c>
      <c r="K43" s="15">
        <v>32373.919999999998</v>
      </c>
      <c r="L43" s="15">
        <v>86011.08</v>
      </c>
      <c r="M43" s="15">
        <v>85107.7</v>
      </c>
      <c r="N43" s="15">
        <v>76445.87</v>
      </c>
      <c r="O43" s="15">
        <v>66946.34</v>
      </c>
      <c r="P43" s="15">
        <v>59672.77</v>
      </c>
      <c r="Q43" s="15">
        <v>57038.63</v>
      </c>
      <c r="W43" s="11">
        <v>20</v>
      </c>
      <c r="X43" s="15">
        <v>82794.080000000002</v>
      </c>
      <c r="Y43" s="15">
        <v>74738.98</v>
      </c>
      <c r="Z43" s="15">
        <v>76023.58</v>
      </c>
      <c r="AA43" s="15">
        <v>82380.12</v>
      </c>
      <c r="AB43" s="15">
        <v>69803.289999999994</v>
      </c>
      <c r="AC43" s="15">
        <v>96264.86</v>
      </c>
      <c r="AD43" s="15">
        <v>83779.259999999995</v>
      </c>
      <c r="AE43" s="15">
        <v>93465.31</v>
      </c>
      <c r="AF43" s="15">
        <v>104613.4</v>
      </c>
      <c r="AG43" s="15">
        <v>95451.89</v>
      </c>
      <c r="AH43" s="15">
        <v>96816.88</v>
      </c>
      <c r="AI43" s="15">
        <v>94093.18</v>
      </c>
      <c r="AJ43" s="15">
        <v>79333.759999999995</v>
      </c>
      <c r="AK43" s="15">
        <v>80780.52</v>
      </c>
      <c r="AL43" s="15">
        <v>96220.61</v>
      </c>
    </row>
    <row r="44" spans="2:38" x14ac:dyDescent="0.25">
      <c r="B44" s="11">
        <v>20.5</v>
      </c>
      <c r="C44" s="15">
        <v>27659.14</v>
      </c>
      <c r="D44" s="15">
        <v>22867.71</v>
      </c>
      <c r="E44" s="15">
        <v>29656.14</v>
      </c>
      <c r="F44" s="15">
        <v>28726.99</v>
      </c>
      <c r="G44" s="15">
        <v>29259.360000000001</v>
      </c>
      <c r="H44" s="15">
        <v>37067.800000000003</v>
      </c>
      <c r="I44" s="15">
        <v>28630.19</v>
      </c>
      <c r="J44" s="15">
        <v>35713.730000000003</v>
      </c>
      <c r="K44" s="15">
        <v>31017.9</v>
      </c>
      <c r="L44" s="15">
        <v>87788.61</v>
      </c>
      <c r="M44" s="15">
        <v>80658.25</v>
      </c>
      <c r="N44" s="15">
        <v>71253.53</v>
      </c>
      <c r="O44" s="15">
        <v>67824.36</v>
      </c>
      <c r="P44" s="15">
        <v>56586.04</v>
      </c>
      <c r="Q44" s="15">
        <v>53717.74</v>
      </c>
      <c r="W44" s="11">
        <v>20.5</v>
      </c>
      <c r="X44" s="15">
        <v>68819.649999999994</v>
      </c>
      <c r="Y44" s="15">
        <v>71371.47</v>
      </c>
      <c r="Z44" s="15">
        <v>69772.87</v>
      </c>
      <c r="AA44" s="15">
        <v>78541.350000000006</v>
      </c>
      <c r="AB44" s="15">
        <v>62791.03</v>
      </c>
      <c r="AC44" s="15">
        <v>85961.73</v>
      </c>
      <c r="AD44" s="15">
        <v>80950.55</v>
      </c>
      <c r="AE44" s="15">
        <v>88861.759999999995</v>
      </c>
      <c r="AF44" s="15">
        <v>98594.77</v>
      </c>
      <c r="AG44" s="15">
        <v>93118.09</v>
      </c>
      <c r="AH44" s="15">
        <v>82818.11</v>
      </c>
      <c r="AI44" s="15">
        <v>88539.64</v>
      </c>
      <c r="AJ44" s="15">
        <v>77579.34</v>
      </c>
      <c r="AK44" s="15">
        <v>68740.37</v>
      </c>
      <c r="AL44" s="15">
        <v>91830.44</v>
      </c>
    </row>
    <row r="45" spans="2:38" x14ac:dyDescent="0.25">
      <c r="B45" s="11">
        <v>21</v>
      </c>
      <c r="C45" s="15">
        <v>25708.42</v>
      </c>
      <c r="D45" s="15">
        <v>21076.43</v>
      </c>
      <c r="E45" s="15">
        <v>27901.040000000001</v>
      </c>
      <c r="F45" s="15">
        <v>26178</v>
      </c>
      <c r="G45" s="15">
        <v>28619.91</v>
      </c>
      <c r="H45" s="15">
        <v>37400.76</v>
      </c>
      <c r="I45" s="15">
        <v>26309.72</v>
      </c>
      <c r="J45" s="15">
        <v>35097.440000000002</v>
      </c>
      <c r="K45" s="15">
        <v>29834.78</v>
      </c>
      <c r="L45" s="15">
        <v>89918.05</v>
      </c>
      <c r="M45" s="15">
        <v>73865.59</v>
      </c>
      <c r="N45" s="15">
        <v>74268.53</v>
      </c>
      <c r="O45" s="15">
        <v>67786.78</v>
      </c>
      <c r="P45" s="15">
        <v>56552.9</v>
      </c>
      <c r="Q45" s="15">
        <v>52783.99</v>
      </c>
      <c r="W45" s="11">
        <v>21</v>
      </c>
      <c r="X45" s="15">
        <v>68576.240000000005</v>
      </c>
      <c r="Y45" s="15">
        <v>72179.47</v>
      </c>
      <c r="Z45" s="15">
        <v>60009.36</v>
      </c>
      <c r="AA45" s="15">
        <v>79444.490000000005</v>
      </c>
      <c r="AB45" s="15">
        <v>62933.07</v>
      </c>
      <c r="AC45" s="15">
        <v>83323.960000000006</v>
      </c>
      <c r="AD45" s="15">
        <v>85381.65</v>
      </c>
      <c r="AE45" s="15">
        <v>87414.61</v>
      </c>
      <c r="AF45" s="15">
        <v>94924.94</v>
      </c>
      <c r="AG45" s="15">
        <v>83513.95</v>
      </c>
      <c r="AH45" s="15">
        <v>71983.16</v>
      </c>
      <c r="AI45" s="15">
        <v>83350.52</v>
      </c>
      <c r="AJ45" s="15">
        <v>78332.58</v>
      </c>
      <c r="AK45" s="15">
        <v>65414.15</v>
      </c>
      <c r="AL45" s="15">
        <v>84412.88</v>
      </c>
    </row>
    <row r="46" spans="2:38" x14ac:dyDescent="0.25">
      <c r="B46" s="11">
        <v>21.5</v>
      </c>
      <c r="C46" s="15">
        <v>24026.71</v>
      </c>
      <c r="D46" s="15">
        <v>19346.13</v>
      </c>
      <c r="E46" s="15">
        <v>24172.14</v>
      </c>
      <c r="F46" s="15">
        <v>24118.5</v>
      </c>
      <c r="G46" s="15">
        <v>27167.360000000001</v>
      </c>
      <c r="H46" s="15">
        <v>35147.730000000003</v>
      </c>
      <c r="I46" s="15">
        <v>24329.200000000001</v>
      </c>
      <c r="J46" s="15">
        <v>32050.59</v>
      </c>
      <c r="K46" s="15">
        <v>28484.31</v>
      </c>
      <c r="L46" s="15">
        <v>82687.210000000006</v>
      </c>
      <c r="M46" s="15">
        <v>73748</v>
      </c>
      <c r="N46" s="15">
        <v>76617.740000000005</v>
      </c>
      <c r="O46" s="15">
        <v>65153.58</v>
      </c>
      <c r="P46" s="15">
        <v>59352.97</v>
      </c>
      <c r="Q46" s="15">
        <v>52455.29</v>
      </c>
      <c r="W46" s="11">
        <v>21.5</v>
      </c>
      <c r="X46" s="15">
        <v>67931.59</v>
      </c>
      <c r="Y46" s="15">
        <v>68462.490000000005</v>
      </c>
      <c r="Z46" s="15">
        <v>64533.56</v>
      </c>
      <c r="AA46" s="15">
        <v>77776.22</v>
      </c>
      <c r="AB46" s="15">
        <v>56844.67</v>
      </c>
      <c r="AC46" s="15">
        <v>81434.38</v>
      </c>
      <c r="AD46" s="15">
        <v>85086.29</v>
      </c>
      <c r="AE46" s="15">
        <v>76621.42</v>
      </c>
      <c r="AF46" s="15">
        <v>90898.36</v>
      </c>
      <c r="AG46" s="15">
        <v>77370.509999999995</v>
      </c>
      <c r="AH46" s="15">
        <v>73408.2</v>
      </c>
      <c r="AI46" s="15">
        <v>77732.990000000005</v>
      </c>
      <c r="AJ46" s="15">
        <v>77907.03</v>
      </c>
      <c r="AK46" s="15">
        <v>70523.08</v>
      </c>
      <c r="AL46" s="15">
        <v>86357.21</v>
      </c>
    </row>
    <row r="47" spans="2:38" x14ac:dyDescent="0.25">
      <c r="B47" s="11">
        <v>22</v>
      </c>
      <c r="C47" s="15">
        <v>22889.26</v>
      </c>
      <c r="D47" s="15">
        <v>18006.64</v>
      </c>
      <c r="E47" s="15">
        <v>22392.02</v>
      </c>
      <c r="F47" s="15">
        <v>22576.79</v>
      </c>
      <c r="G47" s="15">
        <v>25509.49</v>
      </c>
      <c r="H47" s="15">
        <v>32464.61</v>
      </c>
      <c r="I47" s="15">
        <v>22801.31</v>
      </c>
      <c r="J47" s="15">
        <v>29993.29</v>
      </c>
      <c r="K47" s="15">
        <v>26915.19</v>
      </c>
      <c r="L47" s="15">
        <v>82450.460000000006</v>
      </c>
      <c r="M47" s="15">
        <v>73285.34</v>
      </c>
      <c r="N47" s="15">
        <v>70097.55</v>
      </c>
      <c r="O47" s="15">
        <v>67864.81</v>
      </c>
      <c r="P47" s="15">
        <v>57298.71</v>
      </c>
      <c r="Q47" s="15">
        <v>53952.5</v>
      </c>
      <c r="W47" s="11">
        <v>22</v>
      </c>
      <c r="X47" s="15">
        <v>66999.09</v>
      </c>
      <c r="Y47" s="15">
        <v>68737.89</v>
      </c>
      <c r="Z47" s="15">
        <v>69796.62</v>
      </c>
      <c r="AA47" s="15">
        <v>74869.89</v>
      </c>
      <c r="AB47" s="15">
        <v>54545.29</v>
      </c>
      <c r="AC47" s="15">
        <v>79868.22</v>
      </c>
      <c r="AD47" s="15">
        <v>84260.64</v>
      </c>
      <c r="AE47" s="15">
        <v>65835.039999999994</v>
      </c>
      <c r="AF47" s="15">
        <v>89663.33</v>
      </c>
      <c r="AG47" s="15">
        <v>75367.679999999993</v>
      </c>
      <c r="AH47" s="15">
        <v>66148.240000000005</v>
      </c>
      <c r="AI47" s="15">
        <v>78199.83</v>
      </c>
      <c r="AJ47" s="15">
        <v>81244.87</v>
      </c>
      <c r="AK47" s="15">
        <v>76243.75</v>
      </c>
      <c r="AL47" s="15">
        <v>80899.31</v>
      </c>
    </row>
    <row r="48" spans="2:38" x14ac:dyDescent="0.25">
      <c r="B48" s="11">
        <v>22.5</v>
      </c>
      <c r="C48" s="15">
        <v>21553.78</v>
      </c>
      <c r="D48" s="15">
        <v>19468.16</v>
      </c>
      <c r="E48" s="15">
        <v>21455.97</v>
      </c>
      <c r="F48" s="15">
        <v>21207.63</v>
      </c>
      <c r="G48" s="15">
        <v>23693.759999999998</v>
      </c>
      <c r="H48" s="15">
        <v>29904.91</v>
      </c>
      <c r="I48" s="15">
        <v>21449.4</v>
      </c>
      <c r="J48" s="15">
        <v>28351.51</v>
      </c>
      <c r="K48" s="15">
        <v>25434.15</v>
      </c>
      <c r="L48" s="15">
        <v>76697.570000000007</v>
      </c>
      <c r="M48" s="15">
        <v>69124.89</v>
      </c>
      <c r="N48" s="15">
        <v>63642.28</v>
      </c>
      <c r="O48" s="15">
        <v>62043.64</v>
      </c>
      <c r="P48" s="15">
        <v>48046.99</v>
      </c>
      <c r="Q48" s="15">
        <v>52449.760000000002</v>
      </c>
      <c r="W48" s="11">
        <v>22.5</v>
      </c>
      <c r="X48" s="15">
        <v>67550.38</v>
      </c>
      <c r="Y48" s="15">
        <v>71634.06</v>
      </c>
      <c r="Z48" s="15">
        <v>71652.17</v>
      </c>
      <c r="AA48" s="15">
        <v>73525.009999999995</v>
      </c>
      <c r="AB48" s="15">
        <v>52599.42</v>
      </c>
      <c r="AC48" s="15">
        <v>76195.58</v>
      </c>
      <c r="AD48" s="15">
        <v>77343.94</v>
      </c>
      <c r="AE48" s="15">
        <v>65491.75</v>
      </c>
      <c r="AF48" s="15">
        <v>80757.86</v>
      </c>
      <c r="AG48" s="15">
        <v>73015.89</v>
      </c>
      <c r="AH48" s="15">
        <v>64457.279999999999</v>
      </c>
      <c r="AI48" s="15">
        <v>77025.13</v>
      </c>
      <c r="AJ48" s="15">
        <v>74428.91</v>
      </c>
      <c r="AK48" s="15">
        <v>80188.22</v>
      </c>
      <c r="AL48" s="15">
        <v>73832.160000000003</v>
      </c>
    </row>
    <row r="49" spans="2:38" x14ac:dyDescent="0.25">
      <c r="B49" s="11">
        <v>23</v>
      </c>
      <c r="C49" s="15">
        <v>20569.09</v>
      </c>
      <c r="D49" s="15">
        <v>18963.23</v>
      </c>
      <c r="E49" s="15">
        <v>22849.62</v>
      </c>
      <c r="F49" s="15">
        <v>20166.28</v>
      </c>
      <c r="G49" s="15">
        <v>21860.97</v>
      </c>
      <c r="H49" s="15">
        <v>28134.67</v>
      </c>
      <c r="I49" s="15">
        <v>20085.2</v>
      </c>
      <c r="J49" s="15">
        <v>26649.05</v>
      </c>
      <c r="K49" s="15">
        <v>23730.37</v>
      </c>
      <c r="L49" s="15">
        <v>59894.89</v>
      </c>
      <c r="M49" s="15">
        <v>61794.66</v>
      </c>
      <c r="N49" s="15">
        <v>60847.99</v>
      </c>
      <c r="O49" s="15">
        <v>61870.04</v>
      </c>
      <c r="P49" s="15">
        <v>48666.97</v>
      </c>
      <c r="Q49" s="15">
        <v>49966.58</v>
      </c>
      <c r="W49" s="11">
        <v>23</v>
      </c>
      <c r="X49" s="15">
        <v>66712.759999999995</v>
      </c>
      <c r="Y49" s="15"/>
      <c r="Z49" s="15">
        <v>74120.73</v>
      </c>
      <c r="AA49" s="15">
        <v>70201.75</v>
      </c>
      <c r="AB49" s="15"/>
      <c r="AC49" s="15">
        <v>69917.64</v>
      </c>
      <c r="AD49" s="15">
        <v>74950.25</v>
      </c>
      <c r="AE49" s="15"/>
      <c r="AF49" s="15">
        <v>76150.600000000006</v>
      </c>
      <c r="AG49" s="15">
        <v>70131.16</v>
      </c>
      <c r="AH49" s="15"/>
      <c r="AI49" s="15">
        <v>71365.13</v>
      </c>
      <c r="AJ49" s="15">
        <v>74762</v>
      </c>
      <c r="AK49" s="15"/>
      <c r="AL49" s="15">
        <v>69561.570000000007</v>
      </c>
    </row>
    <row r="50" spans="2:38" x14ac:dyDescent="0.25">
      <c r="B50" s="11">
        <v>23.5</v>
      </c>
      <c r="C50" s="15">
        <v>19546.72</v>
      </c>
      <c r="D50" s="15">
        <v>18518.169999999998</v>
      </c>
      <c r="E50" s="15">
        <v>22653.11</v>
      </c>
      <c r="F50" s="15">
        <v>19122.509999999998</v>
      </c>
      <c r="G50" s="15">
        <v>21813.39</v>
      </c>
      <c r="H50" s="15">
        <v>26145</v>
      </c>
      <c r="I50" s="15">
        <v>19022.59</v>
      </c>
      <c r="J50" s="15">
        <v>24878.17</v>
      </c>
      <c r="K50" s="15">
        <v>22401.63</v>
      </c>
      <c r="L50" s="15">
        <v>53842.78</v>
      </c>
      <c r="M50" s="15">
        <v>62291.14</v>
      </c>
      <c r="N50" s="15">
        <v>61718.47</v>
      </c>
      <c r="O50" s="15">
        <v>59824.33</v>
      </c>
      <c r="P50" s="15">
        <v>46902.49</v>
      </c>
      <c r="Q50" s="15">
        <v>47314.97</v>
      </c>
      <c r="W50" s="11">
        <v>23.5</v>
      </c>
      <c r="X50" s="15">
        <v>68368.19</v>
      </c>
      <c r="Y50" s="15"/>
      <c r="Z50" s="15">
        <v>78781.570000000007</v>
      </c>
      <c r="AA50" s="15">
        <v>64992.15</v>
      </c>
      <c r="AB50" s="15"/>
      <c r="AC50" s="15">
        <v>71830.27</v>
      </c>
      <c r="AD50" s="15">
        <v>71464.77</v>
      </c>
      <c r="AE50" s="15"/>
      <c r="AF50" s="15">
        <v>76408.77</v>
      </c>
      <c r="AG50" s="15">
        <v>70573.94</v>
      </c>
      <c r="AH50" s="15"/>
      <c r="AI50" s="15">
        <v>71122.070000000007</v>
      </c>
      <c r="AJ50" s="15">
        <v>71632.55</v>
      </c>
      <c r="AK50" s="15"/>
      <c r="AL50" s="15">
        <v>69456.03</v>
      </c>
    </row>
    <row r="51" spans="2:38" x14ac:dyDescent="0.25">
      <c r="B51" s="11">
        <v>24</v>
      </c>
      <c r="C51" s="15">
        <v>18690.7</v>
      </c>
      <c r="D51" s="15">
        <v>18309.28</v>
      </c>
      <c r="E51" s="15">
        <v>22669.67</v>
      </c>
      <c r="F51" s="15">
        <v>18267.02</v>
      </c>
      <c r="G51" s="15">
        <v>20522.87</v>
      </c>
      <c r="H51" s="15">
        <v>23854.15</v>
      </c>
      <c r="I51" s="15">
        <v>18153.47</v>
      </c>
      <c r="J51" s="15">
        <v>23284.68</v>
      </c>
      <c r="K51" s="15">
        <v>21348.05</v>
      </c>
      <c r="L51" s="15">
        <v>49824.52</v>
      </c>
      <c r="M51" s="15">
        <v>52664.9</v>
      </c>
      <c r="N51" s="15">
        <v>62696.11</v>
      </c>
      <c r="O51" s="15">
        <v>53097.46</v>
      </c>
      <c r="P51" s="15">
        <v>44119.519999999997</v>
      </c>
      <c r="Q51" s="15">
        <v>50175.09</v>
      </c>
      <c r="W51" s="11">
        <v>24</v>
      </c>
      <c r="X51" s="15">
        <v>70715.009999999995</v>
      </c>
      <c r="Y51" s="15"/>
      <c r="Z51" s="15">
        <v>81385.22</v>
      </c>
      <c r="AA51" s="15">
        <v>62449.68</v>
      </c>
      <c r="AB51" s="15"/>
      <c r="AC51" s="15">
        <v>69728.289999999994</v>
      </c>
      <c r="AD51" s="15">
        <v>68498.149999999994</v>
      </c>
      <c r="AE51" s="15"/>
      <c r="AF51" s="15">
        <v>74539.28</v>
      </c>
      <c r="AG51" s="15">
        <v>69627.8</v>
      </c>
      <c r="AH51" s="15"/>
      <c r="AI51" s="15">
        <v>73330.880000000005</v>
      </c>
      <c r="AJ51" s="15">
        <v>71366.92</v>
      </c>
      <c r="AK51" s="15"/>
      <c r="AL51" s="15">
        <v>71268.44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L52"/>
  <sheetViews>
    <sheetView zoomScale="69" zoomScaleNormal="69" workbookViewId="0">
      <selection activeCell="C3" sqref="C3"/>
    </sheetView>
  </sheetViews>
  <sheetFormatPr defaultRowHeight="15" x14ac:dyDescent="0.25"/>
  <sheetData>
    <row r="3" spans="2:38" x14ac:dyDescent="0.25">
      <c r="C3" t="s">
        <v>92</v>
      </c>
    </row>
    <row r="4" spans="2:38" x14ac:dyDescent="0.25">
      <c r="B4" s="17"/>
    </row>
    <row r="7" spans="2:38" ht="18" x14ac:dyDescent="0.35">
      <c r="C7" t="s">
        <v>117</v>
      </c>
      <c r="X7" t="s">
        <v>116</v>
      </c>
    </row>
    <row r="11" spans="2:38" x14ac:dyDescent="0.25">
      <c r="B11" s="10" t="s">
        <v>42</v>
      </c>
      <c r="C11" s="10" t="s">
        <v>43</v>
      </c>
      <c r="D11" s="10"/>
      <c r="E11" s="10"/>
      <c r="F11" s="10" t="s">
        <v>110</v>
      </c>
      <c r="G11" s="10"/>
      <c r="H11" s="10"/>
      <c r="I11" s="4" t="s">
        <v>111</v>
      </c>
      <c r="J11" s="4"/>
      <c r="K11" s="4"/>
      <c r="L11" s="4" t="s">
        <v>112</v>
      </c>
      <c r="M11" s="4"/>
      <c r="N11" s="4"/>
      <c r="O11" s="4" t="s">
        <v>113</v>
      </c>
      <c r="P11" s="4"/>
      <c r="Q11" s="4"/>
      <c r="W11" s="10" t="s">
        <v>42</v>
      </c>
      <c r="X11" s="10" t="s">
        <v>43</v>
      </c>
      <c r="Y11" s="10"/>
      <c r="Z11" s="10"/>
      <c r="AA11" s="10" t="s">
        <v>110</v>
      </c>
      <c r="AB11" s="10"/>
      <c r="AC11" s="10"/>
      <c r="AD11" s="4" t="s">
        <v>111</v>
      </c>
      <c r="AE11" s="4"/>
      <c r="AF11" s="4"/>
      <c r="AG11" s="4" t="s">
        <v>112</v>
      </c>
      <c r="AH11" s="4"/>
      <c r="AI11" s="4"/>
      <c r="AJ11" s="4" t="s">
        <v>113</v>
      </c>
      <c r="AK11" s="4"/>
      <c r="AL11" s="4"/>
    </row>
    <row r="12" spans="2:38" x14ac:dyDescent="0.25">
      <c r="B12" s="11">
        <v>4</v>
      </c>
      <c r="C12" s="15">
        <v>2504.587</v>
      </c>
      <c r="D12" s="15">
        <v>1131.4659999999999</v>
      </c>
      <c r="E12" s="15">
        <v>2047.4449999999999</v>
      </c>
      <c r="F12" s="15">
        <v>1073.973</v>
      </c>
      <c r="G12" s="15">
        <v>1111.5239999999999</v>
      </c>
      <c r="H12" s="15">
        <v>912.18129999999996</v>
      </c>
      <c r="I12" s="15">
        <v>650.45590000000004</v>
      </c>
      <c r="J12" s="15">
        <v>901.96079999999995</v>
      </c>
      <c r="K12" s="15">
        <v>4437.5</v>
      </c>
      <c r="L12" s="15">
        <v>6405.4049999999997</v>
      </c>
      <c r="M12" s="15">
        <v>5817.259</v>
      </c>
      <c r="N12" s="15">
        <v>6188.2349999999997</v>
      </c>
      <c r="O12" s="15">
        <v>876.25419999999997</v>
      </c>
      <c r="P12" s="15">
        <v>3480</v>
      </c>
      <c r="Q12" s="15">
        <v>3455.556</v>
      </c>
      <c r="W12" s="11">
        <v>4</v>
      </c>
      <c r="X12" s="15">
        <v>424.4898</v>
      </c>
      <c r="Y12" s="15">
        <v>344.37090000000001</v>
      </c>
      <c r="Z12" s="15">
        <v>444.44439999999997</v>
      </c>
      <c r="AA12" s="15">
        <v>678.11159999999995</v>
      </c>
      <c r="AB12" s="15">
        <v>434.21050000000002</v>
      </c>
      <c r="AC12" s="15">
        <v>185.7585</v>
      </c>
      <c r="AD12" s="15">
        <v>829.65930000000003</v>
      </c>
      <c r="AE12" s="15">
        <v>681.31870000000004</v>
      </c>
      <c r="AF12" s="15">
        <v>1645.8330000000001</v>
      </c>
      <c r="AG12" s="15">
        <v>1458.05</v>
      </c>
      <c r="AH12" s="15">
        <v>413.29480000000001</v>
      </c>
      <c r="AI12" s="15">
        <v>1145.1610000000001</v>
      </c>
      <c r="AJ12" s="15">
        <v>1170.2539999999999</v>
      </c>
      <c r="AK12" s="15">
        <v>1039.326</v>
      </c>
      <c r="AL12" s="15">
        <v>483.05079999999998</v>
      </c>
    </row>
    <row r="13" spans="2:38" x14ac:dyDescent="0.25">
      <c r="B13" s="11">
        <v>4.5</v>
      </c>
      <c r="C13" s="15">
        <v>3042.5529999999999</v>
      </c>
      <c r="D13" s="15">
        <v>2062.069</v>
      </c>
      <c r="E13" s="15">
        <v>2061.8130000000001</v>
      </c>
      <c r="F13" s="15">
        <v>830.25829999999996</v>
      </c>
      <c r="G13" s="15">
        <v>1425.6289999999999</v>
      </c>
      <c r="H13" s="15">
        <v>785.92809999999997</v>
      </c>
      <c r="I13" s="15">
        <v>523.04610000000002</v>
      </c>
      <c r="J13" s="15">
        <v>1036.29</v>
      </c>
      <c r="K13" s="15">
        <v>3405.2629999999999</v>
      </c>
      <c r="L13" s="15">
        <v>7834.32</v>
      </c>
      <c r="M13" s="15">
        <v>7161.4350000000004</v>
      </c>
      <c r="N13" s="15">
        <v>7708.0290000000005</v>
      </c>
      <c r="O13" s="15">
        <v>1385.749</v>
      </c>
      <c r="P13" s="15">
        <v>3024.6909999999998</v>
      </c>
      <c r="Q13" s="15">
        <v>3823.1289999999999</v>
      </c>
      <c r="W13" s="11">
        <v>4.5</v>
      </c>
      <c r="X13" s="15">
        <v>488.20060000000001</v>
      </c>
      <c r="Y13" s="15">
        <v>308.94310000000002</v>
      </c>
      <c r="Z13" s="15">
        <v>349.44240000000002</v>
      </c>
      <c r="AA13" s="15">
        <v>806.88620000000003</v>
      </c>
      <c r="AB13" s="15">
        <v>573.12249999999995</v>
      </c>
      <c r="AC13" s="15">
        <v>328.16539999999998</v>
      </c>
      <c r="AD13" s="15">
        <v>925.21990000000005</v>
      </c>
      <c r="AE13" s="15">
        <v>806.76329999999996</v>
      </c>
      <c r="AF13" s="15">
        <v>892.56200000000001</v>
      </c>
      <c r="AG13" s="15">
        <v>1307.953</v>
      </c>
      <c r="AH13" s="15">
        <v>646.93449999999996</v>
      </c>
      <c r="AI13" s="15">
        <v>636.36360000000002</v>
      </c>
      <c r="AJ13" s="15">
        <v>1367.25</v>
      </c>
      <c r="AK13" s="15">
        <v>834.89099999999996</v>
      </c>
      <c r="AL13" s="15">
        <v>452.91480000000001</v>
      </c>
    </row>
    <row r="14" spans="2:38" x14ac:dyDescent="0.25">
      <c r="B14" s="11">
        <v>5</v>
      </c>
      <c r="C14" s="15">
        <v>2932.895</v>
      </c>
      <c r="D14" s="15">
        <v>2689.8330000000001</v>
      </c>
      <c r="E14" s="15">
        <v>2376.3919999999998</v>
      </c>
      <c r="F14" s="15">
        <v>1194.2539999999999</v>
      </c>
      <c r="G14" s="15">
        <v>2384.127</v>
      </c>
      <c r="H14" s="15">
        <v>1489.2539999999999</v>
      </c>
      <c r="I14" s="15">
        <v>809.86940000000004</v>
      </c>
      <c r="J14" s="15">
        <v>1681.502</v>
      </c>
      <c r="K14" s="15">
        <v>4305.9210000000003</v>
      </c>
      <c r="L14" s="15">
        <v>5015.6859999999997</v>
      </c>
      <c r="M14" s="15">
        <v>8792.1149999999998</v>
      </c>
      <c r="N14" s="15">
        <v>8506.8490000000002</v>
      </c>
      <c r="O14" s="15">
        <v>2861.2170000000001</v>
      </c>
      <c r="P14" s="15">
        <v>5273.0379999999996</v>
      </c>
      <c r="Q14" s="15">
        <v>5593.3609999999999</v>
      </c>
      <c r="W14" s="11">
        <v>5</v>
      </c>
      <c r="X14" s="15">
        <v>655.13260000000002</v>
      </c>
      <c r="Y14" s="15">
        <v>284.94619999999998</v>
      </c>
      <c r="Z14" s="15">
        <v>296.75810000000001</v>
      </c>
      <c r="AA14" s="15">
        <v>914.21569999999997</v>
      </c>
      <c r="AB14" s="15">
        <v>671.67920000000004</v>
      </c>
      <c r="AC14" s="15">
        <v>489.2704</v>
      </c>
      <c r="AD14" s="15">
        <v>946.19880000000001</v>
      </c>
      <c r="AE14" s="15">
        <v>1050.633</v>
      </c>
      <c r="AF14" s="15">
        <v>737.99130000000002</v>
      </c>
      <c r="AG14" s="15">
        <v>1046.771</v>
      </c>
      <c r="AH14" s="15">
        <v>898.79150000000004</v>
      </c>
      <c r="AI14" s="15">
        <v>466.38659999999999</v>
      </c>
      <c r="AJ14" s="15">
        <v>1232.3599999999999</v>
      </c>
      <c r="AK14" s="15">
        <v>1362.3979999999999</v>
      </c>
      <c r="AL14" s="15">
        <v>489.18920000000003</v>
      </c>
    </row>
    <row r="15" spans="2:38" x14ac:dyDescent="0.25">
      <c r="B15" s="11">
        <v>5.5</v>
      </c>
      <c r="C15" s="15">
        <v>3221.6439999999998</v>
      </c>
      <c r="D15" s="15">
        <v>2902.098</v>
      </c>
      <c r="E15" s="15">
        <v>3897.7060000000001</v>
      </c>
      <c r="F15" s="15">
        <v>2181.91</v>
      </c>
      <c r="G15" s="15">
        <v>3590.319</v>
      </c>
      <c r="H15" s="15">
        <v>2511.2779999999998</v>
      </c>
      <c r="I15" s="15">
        <v>1537.778</v>
      </c>
      <c r="J15" s="15">
        <v>3158.2350000000001</v>
      </c>
      <c r="K15" s="15">
        <v>5947.4750000000004</v>
      </c>
      <c r="L15" s="15">
        <v>12116.38</v>
      </c>
      <c r="M15" s="15">
        <v>10655.31</v>
      </c>
      <c r="N15" s="15">
        <v>9620.1299999999992</v>
      </c>
      <c r="O15" s="15">
        <v>6756.933</v>
      </c>
      <c r="P15" s="15">
        <v>8229.6450000000004</v>
      </c>
      <c r="Q15" s="15">
        <v>8604.6509999999998</v>
      </c>
      <c r="W15" s="11">
        <v>5.5</v>
      </c>
      <c r="X15" s="15">
        <v>726.05359999999996</v>
      </c>
      <c r="Y15" s="15">
        <v>482.24299999999999</v>
      </c>
      <c r="Z15" s="15">
        <v>341.637</v>
      </c>
      <c r="AA15" s="15">
        <v>862.40309999999999</v>
      </c>
      <c r="AB15" s="15">
        <v>883.24869999999999</v>
      </c>
      <c r="AC15" s="15">
        <v>681.48149999999998</v>
      </c>
      <c r="AD15" s="15">
        <v>939.08150000000001</v>
      </c>
      <c r="AE15" s="15">
        <v>982.38480000000004</v>
      </c>
      <c r="AF15" s="15">
        <v>916.18499999999995</v>
      </c>
      <c r="AG15" s="15">
        <v>846.55169999999998</v>
      </c>
      <c r="AH15" s="15">
        <v>1560.748</v>
      </c>
      <c r="AI15" s="15">
        <v>539.18499999999995</v>
      </c>
      <c r="AJ15" s="15">
        <v>946.98350000000005</v>
      </c>
      <c r="AK15" s="15">
        <v>1184.932</v>
      </c>
      <c r="AL15" s="15">
        <v>646.18640000000005</v>
      </c>
    </row>
    <row r="16" spans="2:38" x14ac:dyDescent="0.25">
      <c r="B16" s="11">
        <v>6</v>
      </c>
      <c r="C16" s="15">
        <v>3829.8760000000002</v>
      </c>
      <c r="D16" s="15">
        <v>3994.22</v>
      </c>
      <c r="E16" s="15">
        <v>4837.4780000000001</v>
      </c>
      <c r="F16" s="15">
        <v>4261.9629999999997</v>
      </c>
      <c r="G16" s="15">
        <v>4331.5410000000002</v>
      </c>
      <c r="H16" s="15">
        <v>3812.0129999999999</v>
      </c>
      <c r="I16" s="15">
        <v>2979.7890000000002</v>
      </c>
      <c r="J16" s="15">
        <v>4768.9080000000004</v>
      </c>
      <c r="K16" s="15">
        <v>9094.5020000000004</v>
      </c>
      <c r="L16" s="15">
        <v>13378.87</v>
      </c>
      <c r="M16" s="15">
        <v>13327.35</v>
      </c>
      <c r="N16" s="15">
        <v>11668.22</v>
      </c>
      <c r="O16" s="15">
        <v>11906.17</v>
      </c>
      <c r="P16" s="15">
        <v>16341.09</v>
      </c>
      <c r="Q16" s="15">
        <v>11243.54</v>
      </c>
      <c r="W16" s="11">
        <v>6</v>
      </c>
      <c r="X16" s="15">
        <v>710.67190000000005</v>
      </c>
      <c r="Y16" s="15">
        <v>689.06460000000004</v>
      </c>
      <c r="Z16" s="15">
        <v>464.92430000000002</v>
      </c>
      <c r="AA16" s="15">
        <v>884.25199999999995</v>
      </c>
      <c r="AB16" s="15">
        <v>1219.6030000000001</v>
      </c>
      <c r="AC16" s="15">
        <v>1152.866</v>
      </c>
      <c r="AD16" s="15">
        <v>826.74770000000001</v>
      </c>
      <c r="AE16" s="15">
        <v>1254.184</v>
      </c>
      <c r="AF16" s="15">
        <v>1142.857</v>
      </c>
      <c r="AG16" s="15">
        <v>928.36040000000003</v>
      </c>
      <c r="AH16" s="15">
        <v>2537.433</v>
      </c>
      <c r="AI16" s="15">
        <v>600</v>
      </c>
      <c r="AJ16" s="15">
        <v>695.40639999999996</v>
      </c>
      <c r="AK16" s="15">
        <v>939.84960000000001</v>
      </c>
      <c r="AL16" s="15">
        <v>497.05009999999999</v>
      </c>
    </row>
    <row r="17" spans="2:38" x14ac:dyDescent="0.25">
      <c r="B17" s="11">
        <v>6.5</v>
      </c>
      <c r="C17" s="15">
        <v>7027.3680000000004</v>
      </c>
      <c r="D17" s="15">
        <v>6186.8059999999996</v>
      </c>
      <c r="E17" s="15">
        <v>6956.3890000000001</v>
      </c>
      <c r="F17" s="15">
        <v>6488.4759999999997</v>
      </c>
      <c r="G17" s="15">
        <v>6814.38</v>
      </c>
      <c r="H17" s="15">
        <v>6706.3789999999999</v>
      </c>
      <c r="I17" s="15">
        <v>5241.5039999999999</v>
      </c>
      <c r="J17" s="15">
        <v>6661.2240000000002</v>
      </c>
      <c r="K17" s="15">
        <v>11136.25</v>
      </c>
      <c r="L17" s="15">
        <v>16430.75</v>
      </c>
      <c r="M17" s="15">
        <v>16739.13</v>
      </c>
      <c r="N17" s="15">
        <v>15334.49</v>
      </c>
      <c r="O17" s="15">
        <v>17796.689999999999</v>
      </c>
      <c r="P17" s="15">
        <v>19865.05</v>
      </c>
      <c r="Q17" s="15">
        <v>15802.24</v>
      </c>
      <c r="W17" s="11">
        <v>6.5</v>
      </c>
      <c r="X17" s="15">
        <v>766.36130000000003</v>
      </c>
      <c r="Y17" s="15">
        <v>1074.346</v>
      </c>
      <c r="Z17" s="15">
        <v>669.24779999999998</v>
      </c>
      <c r="AA17" s="15">
        <v>752.33019999999999</v>
      </c>
      <c r="AB17" s="15">
        <v>1411.423</v>
      </c>
      <c r="AC17" s="15">
        <v>1639.1079999999999</v>
      </c>
      <c r="AD17" s="15">
        <v>714.28570000000002</v>
      </c>
      <c r="AE17" s="15">
        <v>1212.4179999999999</v>
      </c>
      <c r="AF17" s="15">
        <v>1159.164</v>
      </c>
      <c r="AG17" s="15">
        <v>749.20029999999997</v>
      </c>
      <c r="AH17" s="15">
        <v>1608.2660000000001</v>
      </c>
      <c r="AI17" s="15">
        <v>578.78319999999997</v>
      </c>
      <c r="AJ17" s="15">
        <v>629.76189999999997</v>
      </c>
      <c r="AK17" s="15">
        <v>679.04510000000005</v>
      </c>
      <c r="AL17" s="15">
        <v>321.10090000000002</v>
      </c>
    </row>
    <row r="18" spans="2:38" x14ac:dyDescent="0.25">
      <c r="B18" s="11">
        <v>7</v>
      </c>
      <c r="C18" s="15">
        <v>9250.1509999999998</v>
      </c>
      <c r="D18" s="15">
        <v>7676.402</v>
      </c>
      <c r="E18" s="15">
        <v>8960.2860000000001</v>
      </c>
      <c r="F18" s="15">
        <v>9263.07</v>
      </c>
      <c r="G18" s="15">
        <v>8371.134</v>
      </c>
      <c r="H18" s="15">
        <v>9485.1409999999996</v>
      </c>
      <c r="I18" s="15">
        <v>7426.5150000000003</v>
      </c>
      <c r="J18" s="15">
        <v>7832.4579999999996</v>
      </c>
      <c r="K18" s="15">
        <v>11821.54</v>
      </c>
      <c r="L18" s="15">
        <v>19613.62</v>
      </c>
      <c r="M18" s="15">
        <v>19326.990000000002</v>
      </c>
      <c r="N18" s="15">
        <v>17823.080000000002</v>
      </c>
      <c r="O18" s="15">
        <v>21392.63</v>
      </c>
      <c r="P18" s="15">
        <v>23753.93</v>
      </c>
      <c r="Q18" s="15">
        <v>23015.01</v>
      </c>
      <c r="W18" s="11">
        <v>7</v>
      </c>
      <c r="X18" s="15">
        <v>699.67359999999996</v>
      </c>
      <c r="Y18" s="15">
        <v>1168.567</v>
      </c>
      <c r="Z18" s="15">
        <v>906.61479999999995</v>
      </c>
      <c r="AA18" s="15">
        <v>582.32039999999995</v>
      </c>
      <c r="AB18" s="15">
        <v>1320.425</v>
      </c>
      <c r="AC18" s="15">
        <v>1620.7239999999999</v>
      </c>
      <c r="AD18" s="15">
        <v>588.60400000000004</v>
      </c>
      <c r="AE18" s="15">
        <v>995.41279999999995</v>
      </c>
      <c r="AF18" s="15">
        <v>1009.674</v>
      </c>
      <c r="AG18" s="15">
        <v>627.16449999999998</v>
      </c>
      <c r="AH18" s="15">
        <v>1456.2739999999999</v>
      </c>
      <c r="AI18" s="15">
        <v>380.8383</v>
      </c>
      <c r="AJ18" s="15">
        <v>510.96379999999999</v>
      </c>
      <c r="AK18" s="15">
        <v>702.23080000000004</v>
      </c>
      <c r="AL18" s="15">
        <v>333.04199999999997</v>
      </c>
    </row>
    <row r="19" spans="2:38" x14ac:dyDescent="0.25">
      <c r="B19" s="11">
        <v>7.5</v>
      </c>
      <c r="C19" s="15">
        <v>9920.6180000000004</v>
      </c>
      <c r="D19" s="15">
        <v>8876.7819999999992</v>
      </c>
      <c r="E19" s="15">
        <v>9901.9380000000001</v>
      </c>
      <c r="F19" s="15">
        <v>10467.58</v>
      </c>
      <c r="G19" s="15">
        <v>10417.040000000001</v>
      </c>
      <c r="H19" s="15">
        <v>11349.62</v>
      </c>
      <c r="I19" s="15">
        <v>9595.9120000000003</v>
      </c>
      <c r="J19" s="15">
        <v>8980.1</v>
      </c>
      <c r="K19" s="15">
        <v>13713.49</v>
      </c>
      <c r="L19" s="15">
        <v>20098.599999999999</v>
      </c>
      <c r="M19" s="15">
        <v>19026.349999999999</v>
      </c>
      <c r="N19" s="15">
        <v>20978.85</v>
      </c>
      <c r="O19" s="15">
        <v>23215.27</v>
      </c>
      <c r="P19" s="15">
        <v>23760.74</v>
      </c>
      <c r="Q19" s="15">
        <v>22800.69</v>
      </c>
      <c r="W19" s="11">
        <v>7.5</v>
      </c>
      <c r="X19" s="15">
        <v>636.96879999999999</v>
      </c>
      <c r="Y19" s="15">
        <v>1216.645</v>
      </c>
      <c r="Z19" s="15">
        <v>1001.576</v>
      </c>
      <c r="AA19" s="15">
        <v>493.08300000000003</v>
      </c>
      <c r="AB19" s="15">
        <v>1044.444</v>
      </c>
      <c r="AC19" s="15">
        <v>1369.616</v>
      </c>
      <c r="AD19" s="15">
        <v>440.76560000000001</v>
      </c>
      <c r="AE19" s="15">
        <v>793.9914</v>
      </c>
      <c r="AF19" s="15">
        <v>1283.8710000000001</v>
      </c>
      <c r="AG19" s="15">
        <v>476.2115</v>
      </c>
      <c r="AH19" s="15">
        <v>1339.5060000000001</v>
      </c>
      <c r="AI19" s="15">
        <v>342.74950000000001</v>
      </c>
      <c r="AJ19" s="15">
        <v>477.36219999999997</v>
      </c>
      <c r="AK19" s="15">
        <v>826.92309999999998</v>
      </c>
      <c r="AL19" s="15">
        <v>381.55279999999999</v>
      </c>
    </row>
    <row r="20" spans="2:38" x14ac:dyDescent="0.25">
      <c r="B20" s="11">
        <v>8</v>
      </c>
      <c r="C20" s="15">
        <v>8558.1720000000005</v>
      </c>
      <c r="D20" s="15">
        <v>8915.0470000000005</v>
      </c>
      <c r="E20" s="15">
        <v>9317.5810000000001</v>
      </c>
      <c r="F20" s="15">
        <v>10739.17</v>
      </c>
      <c r="G20" s="15">
        <v>11042.96</v>
      </c>
      <c r="H20" s="15">
        <v>11798.66</v>
      </c>
      <c r="I20" s="15">
        <v>9642.857</v>
      </c>
      <c r="J20" s="15">
        <v>9754.3860000000004</v>
      </c>
      <c r="K20" s="15">
        <v>13288.59</v>
      </c>
      <c r="L20" s="15">
        <v>18178.509999999998</v>
      </c>
      <c r="M20" s="15">
        <v>17232.490000000002</v>
      </c>
      <c r="N20" s="15">
        <v>21953.91</v>
      </c>
      <c r="O20" s="15">
        <v>23058.78</v>
      </c>
      <c r="P20" s="15">
        <v>20368.12</v>
      </c>
      <c r="Q20" s="15">
        <v>21982.14</v>
      </c>
      <c r="W20" s="11">
        <v>8</v>
      </c>
      <c r="X20" s="15">
        <v>584.46600000000001</v>
      </c>
      <c r="Y20" s="15">
        <v>1251.827</v>
      </c>
      <c r="Z20" s="15">
        <v>1027.559</v>
      </c>
      <c r="AA20" s="15">
        <v>435.72399999999999</v>
      </c>
      <c r="AB20" s="15">
        <v>955.64940000000001</v>
      </c>
      <c r="AC20" s="15">
        <v>1132.482</v>
      </c>
      <c r="AD20" s="15">
        <v>442.78370000000001</v>
      </c>
      <c r="AE20" s="15">
        <v>740.41300000000001</v>
      </c>
      <c r="AF20" s="15">
        <v>891.77790000000005</v>
      </c>
      <c r="AG20" s="15">
        <v>439.69650000000001</v>
      </c>
      <c r="AH20" s="15">
        <v>1063.7639999999999</v>
      </c>
      <c r="AI20" s="15">
        <v>432.75729999999999</v>
      </c>
      <c r="AJ20" s="15">
        <v>521.98580000000004</v>
      </c>
      <c r="AK20" s="15">
        <v>811.41139999999996</v>
      </c>
      <c r="AL20" s="15">
        <v>353.52420000000001</v>
      </c>
    </row>
    <row r="21" spans="2:38" x14ac:dyDescent="0.25">
      <c r="B21" s="11">
        <v>8.5</v>
      </c>
      <c r="C21" s="15">
        <v>8119.0789999999997</v>
      </c>
      <c r="D21" s="15">
        <v>8319.5879999999997</v>
      </c>
      <c r="E21" s="15">
        <v>8718.5049999999992</v>
      </c>
      <c r="F21" s="15">
        <v>11443.84</v>
      </c>
      <c r="G21" s="15">
        <v>10906.55</v>
      </c>
      <c r="H21" s="15">
        <v>10914.99</v>
      </c>
      <c r="I21" s="15">
        <v>10760.64</v>
      </c>
      <c r="J21" s="15">
        <v>9917.6319999999996</v>
      </c>
      <c r="K21" s="15">
        <v>12631.08</v>
      </c>
      <c r="L21" s="15">
        <v>15981.44</v>
      </c>
      <c r="M21" s="15">
        <v>15087.98</v>
      </c>
      <c r="N21" s="15">
        <v>18978.849999999999</v>
      </c>
      <c r="O21" s="15">
        <v>20679.57</v>
      </c>
      <c r="P21" s="15">
        <v>20487.490000000002</v>
      </c>
      <c r="Q21" s="15">
        <v>20044.810000000001</v>
      </c>
      <c r="W21" s="11">
        <v>8.5</v>
      </c>
      <c r="X21" s="15">
        <v>506.9264</v>
      </c>
      <c r="Y21" s="15">
        <v>1222.9359999999999</v>
      </c>
      <c r="Z21" s="15">
        <v>943.99540000000002</v>
      </c>
      <c r="AA21" s="15">
        <v>395.57639999999998</v>
      </c>
      <c r="AB21" s="15">
        <v>843.88390000000004</v>
      </c>
      <c r="AC21" s="15">
        <v>980.2867</v>
      </c>
      <c r="AD21" s="15">
        <v>439.96570000000003</v>
      </c>
      <c r="AE21" s="15">
        <v>818.18179999999995</v>
      </c>
      <c r="AF21" s="15">
        <v>755.24040000000002</v>
      </c>
      <c r="AG21" s="15">
        <v>434.35059999999999</v>
      </c>
      <c r="AH21" s="15">
        <v>1204.5999999999999</v>
      </c>
      <c r="AI21" s="15">
        <v>450.65179999999998</v>
      </c>
      <c r="AJ21" s="15">
        <v>486.84800000000001</v>
      </c>
      <c r="AK21" s="15">
        <v>773.899</v>
      </c>
      <c r="AL21" s="15">
        <v>330.51690000000002</v>
      </c>
    </row>
    <row r="22" spans="2:38" x14ac:dyDescent="0.25">
      <c r="B22" s="11">
        <v>9</v>
      </c>
      <c r="C22" s="15">
        <v>7303.5640000000003</v>
      </c>
      <c r="D22" s="15">
        <v>7688.2169999999996</v>
      </c>
      <c r="E22" s="15">
        <v>7503.8429999999998</v>
      </c>
      <c r="F22" s="15">
        <v>11315.75</v>
      </c>
      <c r="G22" s="15">
        <v>9304.2810000000009</v>
      </c>
      <c r="H22" s="15">
        <v>10792.35</v>
      </c>
      <c r="I22" s="15">
        <v>10914.79</v>
      </c>
      <c r="J22" s="15">
        <v>8968.5190000000002</v>
      </c>
      <c r="K22" s="15">
        <v>11927.79</v>
      </c>
      <c r="L22" s="15">
        <v>14416.1</v>
      </c>
      <c r="M22" s="15">
        <v>13935.23</v>
      </c>
      <c r="N22" s="15">
        <v>15933.61</v>
      </c>
      <c r="O22" s="15">
        <v>19805.48</v>
      </c>
      <c r="P22" s="15">
        <v>20227.419999999998</v>
      </c>
      <c r="Q22" s="15">
        <v>16995.43</v>
      </c>
      <c r="W22" s="11">
        <v>9</v>
      </c>
      <c r="X22" s="15">
        <v>587.50519999999995</v>
      </c>
      <c r="Y22" s="15">
        <v>1367.2059999999999</v>
      </c>
      <c r="Z22" s="15">
        <v>834.91060000000004</v>
      </c>
      <c r="AA22" s="15">
        <v>406.51049999999998</v>
      </c>
      <c r="AB22" s="15">
        <v>874.35680000000002</v>
      </c>
      <c r="AC22" s="15">
        <v>787.35940000000005</v>
      </c>
      <c r="AD22" s="15">
        <v>397.30369999999999</v>
      </c>
      <c r="AE22" s="15">
        <v>903.59410000000003</v>
      </c>
      <c r="AF22" s="15">
        <v>604.39559999999994</v>
      </c>
      <c r="AG22" s="15">
        <v>419.1275</v>
      </c>
      <c r="AH22" s="15">
        <v>1249.366</v>
      </c>
      <c r="AI22" s="15">
        <v>413.43130000000002</v>
      </c>
      <c r="AJ22" s="15">
        <v>470.22329999999999</v>
      </c>
      <c r="AK22" s="15">
        <v>831.10450000000003</v>
      </c>
      <c r="AL22" s="15">
        <v>262.42099999999999</v>
      </c>
    </row>
    <row r="23" spans="2:38" x14ac:dyDescent="0.25">
      <c r="B23" s="11">
        <v>9.5</v>
      </c>
      <c r="C23" s="15">
        <v>6259.5709999999999</v>
      </c>
      <c r="D23" s="15">
        <v>6720.7979999999998</v>
      </c>
      <c r="E23" s="15">
        <v>4767.4139999999998</v>
      </c>
      <c r="F23" s="15">
        <v>9899.39</v>
      </c>
      <c r="G23" s="15">
        <v>8745.2620000000006</v>
      </c>
      <c r="H23" s="15">
        <v>10027.459999999999</v>
      </c>
      <c r="I23" s="15">
        <v>10239.14</v>
      </c>
      <c r="J23" s="15">
        <v>8016.3190000000004</v>
      </c>
      <c r="K23" s="15">
        <v>9890.5759999999991</v>
      </c>
      <c r="L23" s="15">
        <v>13495.92</v>
      </c>
      <c r="M23" s="15">
        <v>12498.18</v>
      </c>
      <c r="N23" s="15">
        <v>14507.27</v>
      </c>
      <c r="O23" s="15">
        <v>17792.86</v>
      </c>
      <c r="P23" s="15">
        <v>18772.68</v>
      </c>
      <c r="Q23" s="15">
        <v>14330.89</v>
      </c>
      <c r="W23" s="11">
        <v>9.5</v>
      </c>
      <c r="X23" s="15">
        <v>591.60310000000004</v>
      </c>
      <c r="Y23" s="15">
        <v>1695.7080000000001</v>
      </c>
      <c r="Z23" s="15">
        <v>689.53930000000003</v>
      </c>
      <c r="AA23" s="15">
        <v>389.46589999999998</v>
      </c>
      <c r="AB23" s="15">
        <v>1008.8390000000001</v>
      </c>
      <c r="AC23" s="15">
        <v>702.5</v>
      </c>
      <c r="AD23" s="15">
        <v>413.32830000000001</v>
      </c>
      <c r="AE23" s="15">
        <v>1088.154</v>
      </c>
      <c r="AF23" s="15">
        <v>523.66859999999997</v>
      </c>
      <c r="AG23" s="15">
        <v>400.82780000000002</v>
      </c>
      <c r="AH23" s="15">
        <v>1429.1679999999999</v>
      </c>
      <c r="AI23" s="15">
        <v>328.99180000000001</v>
      </c>
      <c r="AJ23" s="15">
        <v>434.76620000000003</v>
      </c>
      <c r="AK23" s="15">
        <v>993.27959999999996</v>
      </c>
      <c r="AL23" s="15">
        <v>343.31979999999999</v>
      </c>
    </row>
    <row r="24" spans="2:38" x14ac:dyDescent="0.25">
      <c r="B24" s="11">
        <v>10</v>
      </c>
      <c r="C24" s="15">
        <v>5592.7550000000001</v>
      </c>
      <c r="D24" s="15">
        <v>5509.2470000000003</v>
      </c>
      <c r="E24" s="15">
        <v>5883.51</v>
      </c>
      <c r="F24" s="15">
        <v>8413.973</v>
      </c>
      <c r="G24" s="15">
        <v>7514.4089999999997</v>
      </c>
      <c r="H24" s="15">
        <v>8467.4689999999991</v>
      </c>
      <c r="I24" s="15">
        <v>8995.3269999999993</v>
      </c>
      <c r="J24" s="15">
        <v>7304.076</v>
      </c>
      <c r="K24" s="15">
        <v>7799.5039999999999</v>
      </c>
      <c r="L24" s="15">
        <v>11214.84</v>
      </c>
      <c r="M24" s="15">
        <v>10951.43</v>
      </c>
      <c r="N24" s="15">
        <v>12137.86</v>
      </c>
      <c r="O24" s="15">
        <v>14174.81</v>
      </c>
      <c r="P24" s="15">
        <v>16715.169999999998</v>
      </c>
      <c r="Q24" s="15">
        <v>12775.22</v>
      </c>
      <c r="W24" s="11">
        <v>10</v>
      </c>
      <c r="X24" s="15">
        <v>615.30359999999996</v>
      </c>
      <c r="Y24" s="15">
        <v>1812.1210000000001</v>
      </c>
      <c r="Z24" s="15">
        <v>768.92780000000005</v>
      </c>
      <c r="AA24" s="15">
        <v>367.70830000000001</v>
      </c>
      <c r="AB24" s="15">
        <v>1108.8330000000001</v>
      </c>
      <c r="AC24" s="15">
        <v>715.80409999999995</v>
      </c>
      <c r="AD24" s="15">
        <v>400</v>
      </c>
      <c r="AE24" s="15">
        <v>1247.8009999999999</v>
      </c>
      <c r="AF24" s="15">
        <v>599.45259999999996</v>
      </c>
      <c r="AG24" s="15">
        <v>409.43450000000001</v>
      </c>
      <c r="AH24" s="15">
        <v>1552.9369999999999</v>
      </c>
      <c r="AI24" s="15">
        <v>401.11059999999998</v>
      </c>
      <c r="AJ24" s="15">
        <v>424.93110000000001</v>
      </c>
      <c r="AK24" s="15">
        <v>1222.731</v>
      </c>
      <c r="AL24" s="15">
        <v>363.7054</v>
      </c>
    </row>
    <row r="25" spans="2:38" x14ac:dyDescent="0.25">
      <c r="B25" s="11">
        <v>10.5</v>
      </c>
      <c r="C25" s="15">
        <v>4633.3580000000002</v>
      </c>
      <c r="D25" s="15">
        <v>4943.7560000000003</v>
      </c>
      <c r="E25" s="15">
        <v>5565.1229999999996</v>
      </c>
      <c r="F25" s="15">
        <v>7229.6949999999997</v>
      </c>
      <c r="G25" s="15">
        <v>7278.3509999999997</v>
      </c>
      <c r="H25" s="15">
        <v>7049.7209999999995</v>
      </c>
      <c r="I25" s="15">
        <v>7430.3509999999997</v>
      </c>
      <c r="J25" s="15">
        <v>6740.5129999999999</v>
      </c>
      <c r="K25" s="15">
        <v>8032.4709999999995</v>
      </c>
      <c r="L25" s="15">
        <v>9558.4969999999994</v>
      </c>
      <c r="M25" s="15">
        <v>9521.5589999999993</v>
      </c>
      <c r="N25" s="15">
        <v>10033.129999999999</v>
      </c>
      <c r="O25" s="15">
        <v>12808.32</v>
      </c>
      <c r="P25" s="15">
        <v>13818.49</v>
      </c>
      <c r="Q25" s="15">
        <v>11027.09</v>
      </c>
      <c r="W25" s="11">
        <v>10.5</v>
      </c>
      <c r="X25" s="15">
        <v>580.95849999999996</v>
      </c>
      <c r="Y25" s="15">
        <v>2058.4299999999998</v>
      </c>
      <c r="Z25" s="15">
        <v>907.24170000000004</v>
      </c>
      <c r="AA25" s="15">
        <v>371.2047</v>
      </c>
      <c r="AB25" s="15">
        <v>1279.289</v>
      </c>
      <c r="AC25" s="15">
        <v>791.56010000000003</v>
      </c>
      <c r="AD25" s="15">
        <v>390.8784</v>
      </c>
      <c r="AE25" s="15">
        <v>1372.4880000000001</v>
      </c>
      <c r="AF25" s="15">
        <v>692.69100000000003</v>
      </c>
      <c r="AG25" s="15">
        <v>411.1558</v>
      </c>
      <c r="AH25" s="15">
        <v>1666.8910000000001</v>
      </c>
      <c r="AI25" s="15">
        <v>449.8039</v>
      </c>
      <c r="AJ25" s="15">
        <v>413.03649999999999</v>
      </c>
      <c r="AK25" s="15">
        <v>1495.606</v>
      </c>
      <c r="AL25" s="15">
        <v>361.63409999999999</v>
      </c>
    </row>
    <row r="26" spans="2:38" x14ac:dyDescent="0.25">
      <c r="B26" s="11">
        <v>11</v>
      </c>
      <c r="C26" s="15">
        <v>3680.768</v>
      </c>
      <c r="D26" s="15">
        <v>4555.277</v>
      </c>
      <c r="E26" s="15">
        <v>4938.9660000000003</v>
      </c>
      <c r="F26" s="15">
        <v>6576.3810000000003</v>
      </c>
      <c r="G26" s="15">
        <v>6175.9939999999997</v>
      </c>
      <c r="H26" s="15">
        <v>4926.0169999999998</v>
      </c>
      <c r="I26" s="15">
        <v>6652.2550000000001</v>
      </c>
      <c r="J26" s="15">
        <v>6184.1080000000002</v>
      </c>
      <c r="K26" s="15">
        <v>7458.2619999999997</v>
      </c>
      <c r="L26" s="15">
        <v>7786.424</v>
      </c>
      <c r="M26" s="15">
        <v>8168.6120000000001</v>
      </c>
      <c r="N26" s="15">
        <v>7724.1840000000002</v>
      </c>
      <c r="O26" s="15">
        <v>9620.9709999999995</v>
      </c>
      <c r="P26" s="15">
        <v>12146.14</v>
      </c>
      <c r="Q26" s="15">
        <v>9309.4369999999999</v>
      </c>
      <c r="W26" s="11">
        <v>11</v>
      </c>
      <c r="X26" s="15">
        <v>560.85479999999995</v>
      </c>
      <c r="Y26" s="15">
        <v>2168.0419999999999</v>
      </c>
      <c r="Z26" s="15">
        <v>946.25279999999998</v>
      </c>
      <c r="AA26" s="15">
        <v>370.34679999999997</v>
      </c>
      <c r="AB26" s="15">
        <v>1354.1189999999999</v>
      </c>
      <c r="AC26" s="15">
        <v>769.56349999999998</v>
      </c>
      <c r="AD26" s="15">
        <v>367.12599999999998</v>
      </c>
      <c r="AE26" s="15">
        <v>1420.5150000000001</v>
      </c>
      <c r="AF26" s="15">
        <v>746.07429999999999</v>
      </c>
      <c r="AG26" s="15">
        <v>393.51979999999998</v>
      </c>
      <c r="AH26" s="15">
        <v>1760.37</v>
      </c>
      <c r="AI26" s="15">
        <v>472.62040000000002</v>
      </c>
      <c r="AJ26" s="15">
        <v>384.61540000000002</v>
      </c>
      <c r="AK26" s="15">
        <v>1702.104</v>
      </c>
      <c r="AL26" s="15">
        <v>351.5625</v>
      </c>
    </row>
    <row r="27" spans="2:38" x14ac:dyDescent="0.25">
      <c r="B27" s="11">
        <v>11.5</v>
      </c>
      <c r="C27" s="15">
        <v>3255.3490000000002</v>
      </c>
      <c r="D27" s="15">
        <v>4093.3290000000002</v>
      </c>
      <c r="E27" s="15">
        <v>4056.8029999999999</v>
      </c>
      <c r="F27" s="15">
        <v>5875.1790000000001</v>
      </c>
      <c r="G27" s="15">
        <v>5796.5749999999998</v>
      </c>
      <c r="H27" s="15">
        <v>4793.7740000000003</v>
      </c>
      <c r="I27" s="15">
        <v>5993.0379999999996</v>
      </c>
      <c r="J27" s="15">
        <v>5756.491</v>
      </c>
      <c r="K27" s="15">
        <v>6478.6360000000004</v>
      </c>
      <c r="L27" s="15">
        <v>7202.1750000000002</v>
      </c>
      <c r="M27" s="15">
        <v>7213.1719999999996</v>
      </c>
      <c r="N27" s="15">
        <v>6071.098</v>
      </c>
      <c r="O27" s="15">
        <v>8624.1129999999994</v>
      </c>
      <c r="P27" s="15">
        <v>10672.58</v>
      </c>
      <c r="Q27" s="15">
        <v>8017.4570000000003</v>
      </c>
      <c r="W27" s="11">
        <v>11.5</v>
      </c>
      <c r="X27" s="15">
        <v>552.97619999999995</v>
      </c>
      <c r="Y27" s="15">
        <v>2199.37</v>
      </c>
      <c r="Z27" s="15">
        <v>925.72659999999996</v>
      </c>
      <c r="AA27" s="15">
        <v>328.56270000000001</v>
      </c>
      <c r="AB27" s="15">
        <v>1439.1010000000001</v>
      </c>
      <c r="AC27" s="15">
        <v>736.92020000000002</v>
      </c>
      <c r="AD27" s="15">
        <v>358.37049999999999</v>
      </c>
      <c r="AE27" s="15">
        <v>1437.0840000000001</v>
      </c>
      <c r="AF27" s="15">
        <v>745.14739999999995</v>
      </c>
      <c r="AG27" s="15">
        <v>359.85050000000001</v>
      </c>
      <c r="AH27" s="15">
        <v>1714.8630000000001</v>
      </c>
      <c r="AI27" s="15">
        <v>481.94880000000001</v>
      </c>
      <c r="AJ27" s="15">
        <v>376.03309999999999</v>
      </c>
      <c r="AK27" s="15">
        <v>1832.4639999999999</v>
      </c>
      <c r="AL27" s="15">
        <v>373.2371</v>
      </c>
    </row>
    <row r="28" spans="2:38" x14ac:dyDescent="0.25">
      <c r="B28" s="11">
        <v>12</v>
      </c>
      <c r="C28" s="15">
        <v>2706.7310000000002</v>
      </c>
      <c r="D28" s="15">
        <v>3717.8389999999999</v>
      </c>
      <c r="E28" s="15">
        <v>3675.47</v>
      </c>
      <c r="F28" s="15">
        <v>5334.9930000000004</v>
      </c>
      <c r="G28" s="15">
        <v>5318.3869999999997</v>
      </c>
      <c r="H28" s="15">
        <v>4676.1360000000004</v>
      </c>
      <c r="I28" s="15">
        <v>5600.2920000000004</v>
      </c>
      <c r="J28" s="15">
        <v>5305.3140000000003</v>
      </c>
      <c r="K28" s="15">
        <v>5661.2070000000003</v>
      </c>
      <c r="L28" s="15">
        <v>6687.5990000000002</v>
      </c>
      <c r="M28" s="15">
        <v>5899.7330000000002</v>
      </c>
      <c r="N28" s="15">
        <v>6020.5249999999996</v>
      </c>
      <c r="O28" s="15">
        <v>7723.74</v>
      </c>
      <c r="P28" s="15">
        <v>9477.7049999999999</v>
      </c>
      <c r="Q28" s="15">
        <v>7006.6049999999996</v>
      </c>
      <c r="W28" s="11">
        <v>12</v>
      </c>
      <c r="X28" s="15">
        <v>494.99</v>
      </c>
      <c r="Y28" s="15">
        <v>2235.4189999999999</v>
      </c>
      <c r="Z28" s="15">
        <v>915.52670000000001</v>
      </c>
      <c r="AA28" s="15">
        <v>307.3734</v>
      </c>
      <c r="AB28" s="15">
        <v>1513.1780000000001</v>
      </c>
      <c r="AC28" s="15">
        <v>730.38520000000005</v>
      </c>
      <c r="AD28" s="15">
        <v>370.16230000000002</v>
      </c>
      <c r="AE28" s="15">
        <v>1513.0730000000001</v>
      </c>
      <c r="AF28" s="15">
        <v>735.43520000000001</v>
      </c>
      <c r="AG28" s="15">
        <v>370.58510000000001</v>
      </c>
      <c r="AH28" s="15">
        <v>1645.229</v>
      </c>
      <c r="AI28" s="15">
        <v>479.60230000000001</v>
      </c>
      <c r="AJ28" s="15">
        <v>387.2054</v>
      </c>
      <c r="AK28" s="15">
        <v>1771.8620000000001</v>
      </c>
      <c r="AL28" s="15">
        <v>359.00700000000001</v>
      </c>
    </row>
    <row r="29" spans="2:38" x14ac:dyDescent="0.25">
      <c r="B29" s="11">
        <v>12.5</v>
      </c>
      <c r="C29" s="15">
        <v>2686.114</v>
      </c>
      <c r="D29" s="15">
        <v>2807.13</v>
      </c>
      <c r="E29" s="15">
        <v>3325.96</v>
      </c>
      <c r="F29" s="15">
        <v>4924.5150000000003</v>
      </c>
      <c r="G29" s="15">
        <v>4904.0910000000003</v>
      </c>
      <c r="H29" s="15">
        <v>4110.2889999999998</v>
      </c>
      <c r="I29" s="15">
        <v>5131.1419999999998</v>
      </c>
      <c r="J29" s="15">
        <v>4737.9880000000003</v>
      </c>
      <c r="K29" s="15">
        <v>5208.625</v>
      </c>
      <c r="L29" s="15">
        <v>5987.9840000000004</v>
      </c>
      <c r="M29" s="15">
        <v>5346.1679999999997</v>
      </c>
      <c r="N29" s="15">
        <v>5742.1229999999996</v>
      </c>
      <c r="O29" s="15">
        <v>7345.1480000000001</v>
      </c>
      <c r="P29" s="15">
        <v>8877.4969999999994</v>
      </c>
      <c r="Q29" s="15">
        <v>6053.4</v>
      </c>
      <c r="W29" s="11">
        <v>12.5</v>
      </c>
      <c r="X29" s="15">
        <v>458.69749999999999</v>
      </c>
      <c r="Y29" s="15">
        <v>2175.915</v>
      </c>
      <c r="Z29" s="15">
        <v>886.76130000000001</v>
      </c>
      <c r="AA29" s="15">
        <v>318.97559999999999</v>
      </c>
      <c r="AB29" s="15">
        <v>1458.4069999999999</v>
      </c>
      <c r="AC29" s="15">
        <v>690.54150000000004</v>
      </c>
      <c r="AD29" s="15">
        <v>351.2774</v>
      </c>
      <c r="AE29" s="15">
        <v>1523.895</v>
      </c>
      <c r="AF29" s="15">
        <v>688.30740000000003</v>
      </c>
      <c r="AG29" s="15">
        <v>337.12810000000002</v>
      </c>
      <c r="AH29" s="15">
        <v>1705.3810000000001</v>
      </c>
      <c r="AI29" s="15">
        <v>498.67720000000003</v>
      </c>
      <c r="AJ29" s="15">
        <v>342.24450000000002</v>
      </c>
      <c r="AK29" s="15">
        <v>1774.971</v>
      </c>
      <c r="AL29" s="15">
        <v>332.92</v>
      </c>
    </row>
    <row r="30" spans="2:38" x14ac:dyDescent="0.25">
      <c r="B30" s="11">
        <v>13</v>
      </c>
      <c r="C30" s="15">
        <v>2674.6819999999998</v>
      </c>
      <c r="D30" s="15">
        <v>3107.6289999999999</v>
      </c>
      <c r="E30" s="15">
        <v>3051.636</v>
      </c>
      <c r="F30" s="15">
        <v>4437.1890000000003</v>
      </c>
      <c r="G30" s="15">
        <v>4422.2</v>
      </c>
      <c r="H30" s="15">
        <v>3823.5079999999998</v>
      </c>
      <c r="I30" s="15">
        <v>4661.8760000000002</v>
      </c>
      <c r="J30" s="15">
        <v>4363.6049999999996</v>
      </c>
      <c r="K30" s="15">
        <v>4739.902</v>
      </c>
      <c r="L30" s="15">
        <v>5302.6369999999997</v>
      </c>
      <c r="M30" s="15">
        <v>4792.6959999999999</v>
      </c>
      <c r="N30" s="15">
        <v>5295.9970000000003</v>
      </c>
      <c r="O30" s="15">
        <v>6492.6109999999999</v>
      </c>
      <c r="P30" s="15">
        <v>8330.0220000000008</v>
      </c>
      <c r="Q30" s="15">
        <v>5567.8559999999998</v>
      </c>
      <c r="W30" s="11">
        <v>13</v>
      </c>
      <c r="X30" s="15">
        <v>450.41550000000001</v>
      </c>
      <c r="Y30" s="15">
        <v>2207.65</v>
      </c>
      <c r="Z30" s="15">
        <v>802.67769999999996</v>
      </c>
      <c r="AA30" s="15">
        <v>295.37569999999999</v>
      </c>
      <c r="AB30" s="15">
        <v>1484.4559999999999</v>
      </c>
      <c r="AC30" s="15">
        <v>652.04390000000001</v>
      </c>
      <c r="AD30" s="15">
        <v>323.38010000000003</v>
      </c>
      <c r="AE30" s="15">
        <v>1539.095</v>
      </c>
      <c r="AF30" s="15">
        <v>714.28570000000002</v>
      </c>
      <c r="AG30" s="15">
        <v>337.50319999999999</v>
      </c>
      <c r="AH30" s="15">
        <v>1639.538</v>
      </c>
      <c r="AI30" s="15">
        <v>475.08089999999999</v>
      </c>
      <c r="AJ30" s="15">
        <v>347.93389999999999</v>
      </c>
      <c r="AK30" s="15">
        <v>1729.0229999999999</v>
      </c>
      <c r="AL30" s="15">
        <v>343.84480000000002</v>
      </c>
    </row>
    <row r="31" spans="2:38" x14ac:dyDescent="0.25">
      <c r="B31" s="11">
        <v>13.5</v>
      </c>
      <c r="C31" s="15">
        <v>2486.9</v>
      </c>
      <c r="D31" s="15">
        <v>3289.973</v>
      </c>
      <c r="E31" s="15">
        <v>2609.9340000000002</v>
      </c>
      <c r="F31" s="15">
        <v>3983.7629999999999</v>
      </c>
      <c r="G31" s="15">
        <v>4051.107</v>
      </c>
      <c r="H31" s="15">
        <v>3666.4279999999999</v>
      </c>
      <c r="I31" s="15">
        <v>4151.7539999999999</v>
      </c>
      <c r="J31" s="15">
        <v>3970.87</v>
      </c>
      <c r="K31" s="15">
        <v>4134.317</v>
      </c>
      <c r="L31" s="15">
        <v>4764.8180000000002</v>
      </c>
      <c r="M31" s="15">
        <v>4714.8620000000001</v>
      </c>
      <c r="N31" s="15">
        <v>4523.866</v>
      </c>
      <c r="O31" s="15">
        <v>5757.8950000000004</v>
      </c>
      <c r="P31" s="15">
        <v>6323.1329999999998</v>
      </c>
      <c r="Q31" s="15">
        <v>4829.7529999999997</v>
      </c>
      <c r="W31" s="11">
        <v>13.5</v>
      </c>
      <c r="X31" s="15">
        <v>420.9529</v>
      </c>
      <c r="Y31" s="15">
        <v>2112.1129999999998</v>
      </c>
      <c r="Z31" s="15">
        <v>802.7423</v>
      </c>
      <c r="AA31" s="15">
        <v>292.00790000000001</v>
      </c>
      <c r="AB31" s="15">
        <v>1447.4359999999999</v>
      </c>
      <c r="AC31" s="15">
        <v>636.09760000000006</v>
      </c>
      <c r="AD31" s="15">
        <v>323.2353</v>
      </c>
      <c r="AE31" s="15">
        <v>1611.3209999999999</v>
      </c>
      <c r="AF31" s="15">
        <v>705.41899999999998</v>
      </c>
      <c r="AG31" s="15">
        <v>340.0301</v>
      </c>
      <c r="AH31" s="15">
        <v>1676.6790000000001</v>
      </c>
      <c r="AI31" s="15">
        <v>485.97539999999998</v>
      </c>
      <c r="AJ31" s="15">
        <v>334.51569999999998</v>
      </c>
      <c r="AK31" s="15">
        <v>1692.8530000000001</v>
      </c>
      <c r="AL31" s="15">
        <v>355.95729999999998</v>
      </c>
    </row>
    <row r="32" spans="2:38" x14ac:dyDescent="0.25">
      <c r="B32" s="11">
        <v>14</v>
      </c>
      <c r="C32" s="15">
        <v>2180.2779999999998</v>
      </c>
      <c r="D32" s="15">
        <v>3281.77</v>
      </c>
      <c r="E32" s="15">
        <v>2403.2109999999998</v>
      </c>
      <c r="F32" s="15">
        <v>3689.6060000000002</v>
      </c>
      <c r="G32" s="15">
        <v>3891.9929999999999</v>
      </c>
      <c r="H32" s="15">
        <v>3338.4340000000002</v>
      </c>
      <c r="I32" s="15">
        <v>3900.7139999999999</v>
      </c>
      <c r="J32" s="15">
        <v>3716.2759999999998</v>
      </c>
      <c r="K32" s="15">
        <v>3652.19</v>
      </c>
      <c r="L32" s="15">
        <v>4482.0280000000002</v>
      </c>
      <c r="M32" s="15">
        <v>4218.8320000000003</v>
      </c>
      <c r="N32" s="15">
        <v>3688.08</v>
      </c>
      <c r="O32" s="15">
        <v>5310.152</v>
      </c>
      <c r="P32" s="15">
        <v>5896.1180000000004</v>
      </c>
      <c r="Q32" s="15">
        <v>4375.2460000000001</v>
      </c>
      <c r="W32" s="11">
        <v>14</v>
      </c>
      <c r="X32" s="15">
        <v>442.46609999999998</v>
      </c>
      <c r="Y32" s="15">
        <v>2113.8119999999999</v>
      </c>
      <c r="Z32" s="15">
        <v>753.73820000000001</v>
      </c>
      <c r="AA32" s="15">
        <v>289.17340000000002</v>
      </c>
      <c r="AB32" s="15">
        <v>1428.93</v>
      </c>
      <c r="AC32" s="15">
        <v>604.12699999999995</v>
      </c>
      <c r="AD32" s="15">
        <v>318.18180000000001</v>
      </c>
      <c r="AE32" s="15">
        <v>1636.75</v>
      </c>
      <c r="AF32" s="15">
        <v>663.78240000000005</v>
      </c>
      <c r="AG32" s="15">
        <v>326.81360000000001</v>
      </c>
      <c r="AH32" s="15">
        <v>1652.597</v>
      </c>
      <c r="AI32" s="15">
        <v>486.65230000000003</v>
      </c>
      <c r="AJ32" s="15">
        <v>377.96980000000002</v>
      </c>
      <c r="AK32" s="15">
        <v>1720.51</v>
      </c>
      <c r="AL32" s="15">
        <v>357.49489999999997</v>
      </c>
    </row>
    <row r="33" spans="2:38" x14ac:dyDescent="0.25">
      <c r="B33" s="11">
        <v>14.5</v>
      </c>
      <c r="C33" s="15">
        <v>1909.549</v>
      </c>
      <c r="D33" s="15">
        <v>3181.9789999999998</v>
      </c>
      <c r="E33" s="15">
        <v>2263.819</v>
      </c>
      <c r="F33" s="15">
        <v>3514.377</v>
      </c>
      <c r="G33" s="15">
        <v>3638.1669999999999</v>
      </c>
      <c r="H33" s="15">
        <v>2927.4140000000002</v>
      </c>
      <c r="I33" s="15">
        <v>3608.4639999999999</v>
      </c>
      <c r="J33" s="15">
        <v>3447.19</v>
      </c>
      <c r="K33" s="15">
        <v>3364.587</v>
      </c>
      <c r="L33" s="15">
        <v>4127.0739999999996</v>
      </c>
      <c r="M33" s="15">
        <v>3644.2130000000002</v>
      </c>
      <c r="N33" s="15">
        <v>3466.335</v>
      </c>
      <c r="O33" s="15">
        <v>4746.3940000000002</v>
      </c>
      <c r="P33" s="15">
        <v>5368.9629999999997</v>
      </c>
      <c r="Q33" s="15">
        <v>4068.498</v>
      </c>
      <c r="W33" s="11">
        <v>14.5</v>
      </c>
      <c r="X33" s="15">
        <v>409.90870000000001</v>
      </c>
      <c r="Y33" s="15">
        <v>2174.5859999999998</v>
      </c>
      <c r="Z33" s="15">
        <v>754.80190000000005</v>
      </c>
      <c r="AA33" s="15">
        <v>308.73579999999998</v>
      </c>
      <c r="AB33" s="15">
        <v>1419.94</v>
      </c>
      <c r="AC33" s="15">
        <v>617.58240000000001</v>
      </c>
      <c r="AD33" s="15">
        <v>351.67669999999998</v>
      </c>
      <c r="AE33" s="15">
        <v>1713.595</v>
      </c>
      <c r="AF33" s="15">
        <v>630.40869999999995</v>
      </c>
      <c r="AG33" s="15">
        <v>366.78199999999998</v>
      </c>
      <c r="AH33" s="15">
        <v>1629.9839999999999</v>
      </c>
      <c r="AI33" s="15">
        <v>454.16419999999999</v>
      </c>
      <c r="AJ33" s="15">
        <v>379.13279999999997</v>
      </c>
      <c r="AK33" s="15">
        <v>1646.7149999999999</v>
      </c>
      <c r="AL33" s="15">
        <v>408.48340000000002</v>
      </c>
    </row>
    <row r="34" spans="2:38" x14ac:dyDescent="0.25">
      <c r="B34" s="11">
        <v>15</v>
      </c>
      <c r="C34" s="15">
        <v>1829.473</v>
      </c>
      <c r="D34" s="15">
        <v>2940.7930000000001</v>
      </c>
      <c r="E34" s="15">
        <v>2041.396</v>
      </c>
      <c r="F34" s="15">
        <v>3197.2130000000002</v>
      </c>
      <c r="G34" s="15">
        <v>3570.643</v>
      </c>
      <c r="H34" s="15">
        <v>2573.0729999999999</v>
      </c>
      <c r="I34" s="15">
        <v>3322.364</v>
      </c>
      <c r="J34" s="15">
        <v>3309.1219999999998</v>
      </c>
      <c r="K34" s="15">
        <v>3113.2139999999999</v>
      </c>
      <c r="L34" s="15">
        <v>3576.4749999999999</v>
      </c>
      <c r="M34" s="15">
        <v>3672.6559999999999</v>
      </c>
      <c r="N34" s="15">
        <v>3256.5639999999999</v>
      </c>
      <c r="O34" s="15">
        <v>4138.357</v>
      </c>
      <c r="P34" s="15">
        <v>4591.47</v>
      </c>
      <c r="Q34" s="15">
        <v>3770.7060000000001</v>
      </c>
      <c r="W34" s="11">
        <v>15</v>
      </c>
      <c r="X34" s="15">
        <v>413.73099999999999</v>
      </c>
      <c r="Y34" s="15">
        <v>2124.0619999999999</v>
      </c>
      <c r="Z34" s="15">
        <v>731.96789999999999</v>
      </c>
      <c r="AA34" s="15">
        <v>473.18529999999998</v>
      </c>
      <c r="AB34" s="15">
        <v>1511.7170000000001</v>
      </c>
      <c r="AC34" s="15">
        <v>579.62570000000005</v>
      </c>
      <c r="AD34" s="15">
        <v>389.12860000000001</v>
      </c>
      <c r="AE34" s="15">
        <v>2062.0889999999999</v>
      </c>
      <c r="AF34" s="15">
        <v>658.56550000000004</v>
      </c>
      <c r="AG34" s="15">
        <v>413.81889999999999</v>
      </c>
      <c r="AH34" s="15">
        <v>1624.864</v>
      </c>
      <c r="AI34" s="15">
        <v>526.91049999999996</v>
      </c>
      <c r="AJ34" s="15">
        <v>312.63740000000001</v>
      </c>
      <c r="AK34" s="15">
        <v>1581.877</v>
      </c>
      <c r="AL34" s="15">
        <v>356.34870000000001</v>
      </c>
    </row>
    <row r="35" spans="2:38" x14ac:dyDescent="0.25">
      <c r="B35" s="11">
        <v>15.5</v>
      </c>
      <c r="C35" s="15">
        <v>1783.72</v>
      </c>
      <c r="D35" s="15">
        <v>2706.694</v>
      </c>
      <c r="E35" s="15">
        <v>1952.615</v>
      </c>
      <c r="F35" s="15">
        <v>3004.6260000000002</v>
      </c>
      <c r="G35" s="15">
        <v>3353.7130000000002</v>
      </c>
      <c r="H35" s="15">
        <v>2346.3919999999998</v>
      </c>
      <c r="I35" s="15">
        <v>3101.0639999999999</v>
      </c>
      <c r="J35" s="15">
        <v>3191.6689999999999</v>
      </c>
      <c r="K35" s="15">
        <v>2874.4250000000002</v>
      </c>
      <c r="L35" s="15">
        <v>2992.473</v>
      </c>
      <c r="M35" s="15">
        <v>3364.9009999999998</v>
      </c>
      <c r="N35" s="15">
        <v>2895.7719999999999</v>
      </c>
      <c r="O35" s="15">
        <v>3727.3090000000002</v>
      </c>
      <c r="P35" s="15">
        <v>3961.9180000000001</v>
      </c>
      <c r="Q35" s="15">
        <v>3606.4760000000001</v>
      </c>
      <c r="W35" s="11">
        <v>15.5</v>
      </c>
      <c r="X35" s="15">
        <v>564.52030000000002</v>
      </c>
      <c r="Y35" s="15">
        <v>2076.4349999999999</v>
      </c>
      <c r="Z35" s="15">
        <v>802.755</v>
      </c>
      <c r="AA35" s="15">
        <v>484.11619999999999</v>
      </c>
      <c r="AB35" s="15">
        <v>1594.704</v>
      </c>
      <c r="AC35" s="15">
        <v>731.7296</v>
      </c>
      <c r="AD35" s="15">
        <v>359.40679999999998</v>
      </c>
      <c r="AE35" s="15">
        <v>1925.1990000000001</v>
      </c>
      <c r="AF35" s="15">
        <v>831.16110000000003</v>
      </c>
      <c r="AG35" s="15">
        <v>358.69569999999999</v>
      </c>
      <c r="AH35" s="15">
        <v>1635.414</v>
      </c>
      <c r="AI35" s="15">
        <v>560.56089999999995</v>
      </c>
      <c r="AJ35" s="15">
        <v>280.97590000000002</v>
      </c>
      <c r="AK35" s="15">
        <v>1756.5429999999999</v>
      </c>
      <c r="AL35" s="15">
        <v>306.9864</v>
      </c>
    </row>
    <row r="36" spans="2:38" x14ac:dyDescent="0.25">
      <c r="B36" s="11">
        <v>16</v>
      </c>
      <c r="C36" s="15">
        <v>1725.5029999999999</v>
      </c>
      <c r="D36" s="15">
        <v>2275.3159999999998</v>
      </c>
      <c r="E36" s="15">
        <v>1827.671</v>
      </c>
      <c r="F36" s="15">
        <v>2905.1570000000002</v>
      </c>
      <c r="G36" s="15">
        <v>3018.73</v>
      </c>
      <c r="H36" s="15">
        <v>2212.81</v>
      </c>
      <c r="I36" s="15">
        <v>2866.5010000000002</v>
      </c>
      <c r="J36" s="15">
        <v>3014.2860000000001</v>
      </c>
      <c r="K36" s="15">
        <v>2670.067</v>
      </c>
      <c r="L36" s="15">
        <v>2966.364</v>
      </c>
      <c r="M36" s="15">
        <v>3207.3220000000001</v>
      </c>
      <c r="N36" s="15">
        <v>2822.2959999999998</v>
      </c>
      <c r="O36" s="15">
        <v>3444.3560000000002</v>
      </c>
      <c r="P36" s="15">
        <v>3666.076</v>
      </c>
      <c r="Q36" s="15">
        <v>3331.9380000000001</v>
      </c>
      <c r="W36" s="11">
        <v>16</v>
      </c>
      <c r="X36" s="15">
        <v>581.19880000000001</v>
      </c>
      <c r="Y36" s="15">
        <v>2405.306</v>
      </c>
      <c r="Z36" s="15">
        <v>927.25139999999999</v>
      </c>
      <c r="AA36" s="15">
        <v>324.49970000000002</v>
      </c>
      <c r="AB36" s="15">
        <v>1716.1980000000001</v>
      </c>
      <c r="AC36" s="15">
        <v>858.21789999999999</v>
      </c>
      <c r="AD36" s="15">
        <v>343.60469999999998</v>
      </c>
      <c r="AE36" s="15">
        <v>1408.9480000000001</v>
      </c>
      <c r="AF36" s="15">
        <v>788.72400000000005</v>
      </c>
      <c r="AG36" s="15">
        <v>284.584</v>
      </c>
      <c r="AH36" s="15">
        <v>1549.2370000000001</v>
      </c>
      <c r="AI36" s="15">
        <v>468.1995</v>
      </c>
      <c r="AJ36" s="15">
        <v>222.22219999999999</v>
      </c>
      <c r="AK36" s="15">
        <v>1455.703</v>
      </c>
      <c r="AL36" s="15">
        <v>224.92580000000001</v>
      </c>
    </row>
    <row r="37" spans="2:38" x14ac:dyDescent="0.25">
      <c r="B37" s="11">
        <v>16.5</v>
      </c>
      <c r="C37" s="15">
        <v>1675.1590000000001</v>
      </c>
      <c r="D37" s="15">
        <v>1904.4549999999999</v>
      </c>
      <c r="E37" s="15">
        <v>1729.4549999999999</v>
      </c>
      <c r="F37" s="15">
        <v>2701.9960000000001</v>
      </c>
      <c r="G37" s="15">
        <v>2739.8879999999999</v>
      </c>
      <c r="H37" s="15">
        <v>2118.0340000000001</v>
      </c>
      <c r="I37" s="15">
        <v>2767.9520000000002</v>
      </c>
      <c r="J37" s="15">
        <v>2824.837</v>
      </c>
      <c r="K37" s="15">
        <v>2535.1030000000001</v>
      </c>
      <c r="L37" s="15">
        <v>2836.377</v>
      </c>
      <c r="M37" s="15">
        <v>2981.7280000000001</v>
      </c>
      <c r="N37" s="15">
        <v>2609.6320000000001</v>
      </c>
      <c r="O37" s="15">
        <v>3187.8209999999999</v>
      </c>
      <c r="P37" s="15">
        <v>3158.5590000000002</v>
      </c>
      <c r="Q37" s="15">
        <v>3128.7280000000001</v>
      </c>
      <c r="W37" s="11">
        <v>16.5</v>
      </c>
      <c r="X37" s="15">
        <v>336.5804</v>
      </c>
      <c r="Y37" s="15">
        <v>2140.8049999999998</v>
      </c>
      <c r="Z37" s="15">
        <v>930.47029999999995</v>
      </c>
      <c r="AA37" s="15">
        <v>220.93960000000001</v>
      </c>
      <c r="AB37" s="15">
        <v>1536.146</v>
      </c>
      <c r="AC37" s="15">
        <v>715.87159999999994</v>
      </c>
      <c r="AD37" s="15">
        <v>251.8006</v>
      </c>
      <c r="AE37" s="15">
        <v>914.66890000000001</v>
      </c>
      <c r="AF37" s="15">
        <v>573.25030000000004</v>
      </c>
      <c r="AG37" s="15">
        <v>206.4632</v>
      </c>
      <c r="AH37" s="15">
        <v>1203.5229999999999</v>
      </c>
      <c r="AI37" s="15">
        <v>344.786</v>
      </c>
      <c r="AJ37" s="15">
        <v>214.90369999999999</v>
      </c>
      <c r="AK37" s="15">
        <v>1021.593</v>
      </c>
      <c r="AL37" s="15">
        <v>192.47989999999999</v>
      </c>
    </row>
    <row r="38" spans="2:38" x14ac:dyDescent="0.25">
      <c r="B38" s="11">
        <v>17</v>
      </c>
      <c r="C38" s="15">
        <v>1615.587</v>
      </c>
      <c r="D38" s="15">
        <v>1991.8389999999999</v>
      </c>
      <c r="E38" s="15">
        <v>1615.077</v>
      </c>
      <c r="F38" s="15">
        <v>2527.4250000000002</v>
      </c>
      <c r="G38" s="15">
        <v>2621.1010000000001</v>
      </c>
      <c r="H38" s="15">
        <v>2132.0819999999999</v>
      </c>
      <c r="I38" s="15">
        <v>2623.4459999999999</v>
      </c>
      <c r="J38" s="15">
        <v>2585.8519999999999</v>
      </c>
      <c r="K38" s="15">
        <v>2465.0430000000001</v>
      </c>
      <c r="L38" s="15">
        <v>2541.1219999999998</v>
      </c>
      <c r="M38" s="15">
        <v>2762.0680000000002</v>
      </c>
      <c r="N38" s="15">
        <v>2358.9839999999999</v>
      </c>
      <c r="O38" s="15">
        <v>2843.2629999999999</v>
      </c>
      <c r="P38" s="15">
        <v>2356.7840000000001</v>
      </c>
      <c r="Q38" s="15">
        <v>2899.6979999999999</v>
      </c>
      <c r="W38" s="11">
        <v>17</v>
      </c>
      <c r="X38" s="15">
        <v>188.0746</v>
      </c>
      <c r="Y38" s="15">
        <v>1776.5540000000001</v>
      </c>
      <c r="Z38" s="15">
        <v>631.88750000000005</v>
      </c>
      <c r="AA38" s="15">
        <v>223.0872</v>
      </c>
      <c r="AB38" s="15">
        <v>1158.2349999999999</v>
      </c>
      <c r="AC38" s="15">
        <v>454.24439999999998</v>
      </c>
      <c r="AD38" s="15">
        <v>251.58680000000001</v>
      </c>
      <c r="AE38" s="15">
        <v>649.75779999999997</v>
      </c>
      <c r="AF38" s="15">
        <v>434.99099999999999</v>
      </c>
      <c r="AG38" s="15">
        <v>193.11420000000001</v>
      </c>
      <c r="AH38" s="15">
        <v>946.60329999999999</v>
      </c>
      <c r="AI38" s="15">
        <v>266.58550000000002</v>
      </c>
      <c r="AJ38" s="15">
        <v>195.1841</v>
      </c>
      <c r="AK38" s="15">
        <v>734.5557</v>
      </c>
      <c r="AL38" s="15">
        <v>190.5626</v>
      </c>
    </row>
    <row r="39" spans="2:38" x14ac:dyDescent="0.25">
      <c r="B39" s="11">
        <v>17.5</v>
      </c>
      <c r="C39" s="15">
        <v>1552.135</v>
      </c>
      <c r="D39" s="15">
        <v>1994.662</v>
      </c>
      <c r="E39" s="15">
        <v>1621.6880000000001</v>
      </c>
      <c r="F39" s="15">
        <v>2446.6370000000002</v>
      </c>
      <c r="G39" s="15">
        <v>2520.6350000000002</v>
      </c>
      <c r="H39" s="15">
        <v>2114.3760000000002</v>
      </c>
      <c r="I39" s="15">
        <v>2527.748</v>
      </c>
      <c r="J39" s="15">
        <v>2434.2249999999999</v>
      </c>
      <c r="K39" s="15">
        <v>2318.7199999999998</v>
      </c>
      <c r="L39" s="15">
        <v>2484.7779999999998</v>
      </c>
      <c r="M39" s="15">
        <v>2530.0569999999998</v>
      </c>
      <c r="N39" s="15">
        <v>2239.2570000000001</v>
      </c>
      <c r="O39" s="15">
        <v>2584.9059999999999</v>
      </c>
      <c r="P39" s="15">
        <v>2447.886</v>
      </c>
      <c r="Q39" s="15">
        <v>2679.623</v>
      </c>
      <c r="W39" s="11">
        <v>17.5</v>
      </c>
      <c r="X39" s="15">
        <v>155.1217</v>
      </c>
      <c r="Y39" s="15">
        <v>1085.722</v>
      </c>
      <c r="Z39" s="15">
        <v>417.1361</v>
      </c>
      <c r="AA39" s="15">
        <v>191.77340000000001</v>
      </c>
      <c r="AB39" s="15">
        <v>769.08600000000001</v>
      </c>
      <c r="AC39" s="15">
        <v>382.10399999999998</v>
      </c>
      <c r="AD39" s="15">
        <v>222.73920000000001</v>
      </c>
      <c r="AE39" s="15">
        <v>523.42859999999996</v>
      </c>
      <c r="AF39" s="15">
        <v>402.42419999999998</v>
      </c>
      <c r="AG39" s="15">
        <v>189.06129999999999</v>
      </c>
      <c r="AH39" s="15">
        <v>731.03830000000005</v>
      </c>
      <c r="AI39" s="15">
        <v>235.27610000000001</v>
      </c>
      <c r="AJ39" s="15">
        <v>164.1276</v>
      </c>
      <c r="AK39" s="15">
        <v>617.20979999999997</v>
      </c>
      <c r="AL39" s="15">
        <v>171.80350000000001</v>
      </c>
    </row>
    <row r="40" spans="2:38" x14ac:dyDescent="0.25">
      <c r="B40" s="11">
        <v>18</v>
      </c>
      <c r="C40" s="15">
        <v>1561.098</v>
      </c>
      <c r="D40" s="15">
        <v>1879.7260000000001</v>
      </c>
      <c r="E40" s="15">
        <v>1721.963</v>
      </c>
      <c r="F40" s="15">
        <v>2293.9189999999999</v>
      </c>
      <c r="G40" s="15">
        <v>2232.2440000000001</v>
      </c>
      <c r="H40" s="15">
        <v>2099.7539999999999</v>
      </c>
      <c r="I40" s="15">
        <v>2541.5219999999999</v>
      </c>
      <c r="J40" s="15">
        <v>2266.4450000000002</v>
      </c>
      <c r="K40" s="15">
        <v>2294.652</v>
      </c>
      <c r="L40" s="15">
        <v>2403.6990000000001</v>
      </c>
      <c r="M40" s="15">
        <v>2508.6770000000001</v>
      </c>
      <c r="N40" s="15">
        <v>2092.4369999999999</v>
      </c>
      <c r="O40" s="15">
        <v>2407.8530000000001</v>
      </c>
      <c r="P40" s="15">
        <v>2538.69</v>
      </c>
      <c r="Q40" s="15">
        <v>2462.6060000000002</v>
      </c>
      <c r="W40" s="11">
        <v>18</v>
      </c>
      <c r="X40" s="15">
        <v>133.72880000000001</v>
      </c>
      <c r="Y40" s="15">
        <v>569.07889999999998</v>
      </c>
      <c r="Z40" s="15">
        <v>296.05259999999998</v>
      </c>
      <c r="AA40" s="15">
        <v>157.66380000000001</v>
      </c>
      <c r="AB40" s="15">
        <v>527.34690000000001</v>
      </c>
      <c r="AC40" s="15">
        <v>308.30279999999999</v>
      </c>
      <c r="AD40" s="15">
        <v>187.46360000000001</v>
      </c>
      <c r="AE40" s="15">
        <v>427.66199999999998</v>
      </c>
      <c r="AF40" s="15">
        <v>349.8623</v>
      </c>
      <c r="AG40" s="15">
        <v>160.0213</v>
      </c>
      <c r="AH40" s="15">
        <v>619.45150000000001</v>
      </c>
      <c r="AI40" s="15">
        <v>225.4658</v>
      </c>
      <c r="AJ40" s="15">
        <v>146.51910000000001</v>
      </c>
      <c r="AK40" s="15">
        <v>543.81889999999999</v>
      </c>
      <c r="AL40" s="15">
        <v>160.03700000000001</v>
      </c>
    </row>
    <row r="41" spans="2:38" x14ac:dyDescent="0.25">
      <c r="B41" s="11">
        <v>18.5</v>
      </c>
      <c r="C41" s="15">
        <v>1453.644</v>
      </c>
      <c r="D41" s="15">
        <v>1812.481</v>
      </c>
      <c r="E41" s="15">
        <v>1760.7539999999999</v>
      </c>
      <c r="F41" s="15">
        <v>2276.076</v>
      </c>
      <c r="G41" s="15">
        <v>2335.395</v>
      </c>
      <c r="H41" s="15">
        <v>2117.9209999999998</v>
      </c>
      <c r="I41" s="15">
        <v>2555.875</v>
      </c>
      <c r="J41" s="15">
        <v>2113.0369999999998</v>
      </c>
      <c r="K41" s="15">
        <v>2210.9180000000001</v>
      </c>
      <c r="L41" s="15">
        <v>2389.1709999999998</v>
      </c>
      <c r="M41" s="15">
        <v>2559.402</v>
      </c>
      <c r="N41" s="15">
        <v>2001.4760000000001</v>
      </c>
      <c r="O41" s="15">
        <v>2196.2649999999999</v>
      </c>
      <c r="P41" s="15">
        <v>2598.645</v>
      </c>
      <c r="Q41" s="15">
        <v>2560.808</v>
      </c>
      <c r="W41" s="11">
        <v>18.5</v>
      </c>
      <c r="X41" s="15">
        <v>136.4872</v>
      </c>
      <c r="Y41" s="15">
        <v>344.358</v>
      </c>
      <c r="Z41" s="15">
        <v>281.24059999999997</v>
      </c>
      <c r="AA41" s="15">
        <v>129.41499999999999</v>
      </c>
      <c r="AB41" s="15">
        <v>373.00279999999998</v>
      </c>
      <c r="AC41" s="15">
        <v>313.64190000000002</v>
      </c>
      <c r="AD41" s="15">
        <v>146.97239999999999</v>
      </c>
      <c r="AE41" s="15">
        <v>346.73660000000001</v>
      </c>
      <c r="AF41" s="15">
        <v>331.19850000000002</v>
      </c>
      <c r="AG41" s="15">
        <v>136.80260000000001</v>
      </c>
      <c r="AH41" s="15">
        <v>540.97889999999995</v>
      </c>
      <c r="AI41" s="15">
        <v>198.8158</v>
      </c>
      <c r="AJ41" s="15">
        <v>131.81950000000001</v>
      </c>
      <c r="AK41" s="15">
        <v>457.1848</v>
      </c>
      <c r="AL41" s="15">
        <v>137.54650000000001</v>
      </c>
    </row>
    <row r="42" spans="2:38" x14ac:dyDescent="0.25">
      <c r="B42" s="11">
        <v>19</v>
      </c>
      <c r="C42" s="15">
        <v>1480.029</v>
      </c>
      <c r="D42" s="15">
        <v>1763.1579999999999</v>
      </c>
      <c r="E42" s="15">
        <v>1730.204</v>
      </c>
      <c r="F42" s="15">
        <v>2203.748</v>
      </c>
      <c r="G42" s="15">
        <v>2323.6390000000001</v>
      </c>
      <c r="H42" s="15">
        <v>2078.3310000000001</v>
      </c>
      <c r="I42" s="15">
        <v>2399.2130000000002</v>
      </c>
      <c r="J42" s="15">
        <v>2287.4769999999999</v>
      </c>
      <c r="K42" s="15">
        <v>2006.2180000000001</v>
      </c>
      <c r="L42" s="15">
        <v>2356.4490000000001</v>
      </c>
      <c r="M42" s="15">
        <v>2626.2089999999998</v>
      </c>
      <c r="N42" s="15">
        <v>1843.0429999999999</v>
      </c>
      <c r="O42" s="15">
        <v>2018.4390000000001</v>
      </c>
      <c r="P42" s="15">
        <v>2324.904</v>
      </c>
      <c r="Q42" s="15">
        <v>2285.8960000000002</v>
      </c>
      <c r="W42" s="11">
        <v>19</v>
      </c>
      <c r="X42" s="15">
        <v>126.2349</v>
      </c>
      <c r="Y42" s="15">
        <v>252.39169999999999</v>
      </c>
      <c r="Z42" s="15">
        <v>259.67349999999999</v>
      </c>
      <c r="AA42" s="15">
        <v>103.10420000000001</v>
      </c>
      <c r="AB42" s="15">
        <v>293.28910000000002</v>
      </c>
      <c r="AC42" s="15">
        <v>282.08269999999999</v>
      </c>
      <c r="AD42" s="15">
        <v>135.9366</v>
      </c>
      <c r="AE42" s="15">
        <v>290.64330000000001</v>
      </c>
      <c r="AF42" s="15">
        <v>327.99009999999998</v>
      </c>
      <c r="AG42" s="15">
        <v>131.44399999999999</v>
      </c>
      <c r="AH42" s="15">
        <v>426.77699999999999</v>
      </c>
      <c r="AI42" s="15">
        <v>197.8022</v>
      </c>
      <c r="AJ42" s="15">
        <v>119.7015</v>
      </c>
      <c r="AK42" s="15">
        <v>358.94389999999999</v>
      </c>
      <c r="AL42" s="15">
        <v>114.5086</v>
      </c>
    </row>
    <row r="43" spans="2:38" x14ac:dyDescent="0.25">
      <c r="B43" s="11">
        <v>19.5</v>
      </c>
      <c r="C43" s="15">
        <v>1529.481</v>
      </c>
      <c r="D43" s="15">
        <v>1869.3989999999999</v>
      </c>
      <c r="E43" s="15">
        <v>1578.5150000000001</v>
      </c>
      <c r="F43" s="15">
        <v>2248.6019999999999</v>
      </c>
      <c r="G43" s="15">
        <v>2245.3429999999998</v>
      </c>
      <c r="H43" s="15">
        <v>2068.4110000000001</v>
      </c>
      <c r="I43" s="15">
        <v>2715.8690000000001</v>
      </c>
      <c r="J43" s="15">
        <v>1975.1189999999999</v>
      </c>
      <c r="K43" s="15">
        <v>2059.4549999999999</v>
      </c>
      <c r="L43" s="15">
        <v>2448.3409999999999</v>
      </c>
      <c r="M43" s="15">
        <v>2873.2530000000002</v>
      </c>
      <c r="N43" s="15">
        <v>1719.866</v>
      </c>
      <c r="O43" s="15">
        <v>1863.7439999999999</v>
      </c>
      <c r="P43" s="15">
        <v>2343.9940000000001</v>
      </c>
      <c r="Q43" s="15">
        <v>2329.9830000000002</v>
      </c>
      <c r="W43" s="11">
        <v>19.5</v>
      </c>
      <c r="X43" s="15">
        <v>107.96559999999999</v>
      </c>
      <c r="Y43" s="15">
        <v>225.09229999999999</v>
      </c>
      <c r="Z43" s="15">
        <v>239.428</v>
      </c>
      <c r="AA43" s="15">
        <v>80.222840000000005</v>
      </c>
      <c r="AB43" s="15">
        <v>257.98390000000001</v>
      </c>
      <c r="AC43" s="15">
        <v>257.20420000000001</v>
      </c>
      <c r="AD43" s="15">
        <v>113.04089999999999</v>
      </c>
      <c r="AE43" s="15">
        <v>274.76420000000002</v>
      </c>
      <c r="AF43" s="15">
        <v>306.07190000000003</v>
      </c>
      <c r="AG43" s="15">
        <v>121.70610000000001</v>
      </c>
      <c r="AH43" s="15">
        <v>331.99540000000002</v>
      </c>
      <c r="AI43" s="15">
        <v>177.90440000000001</v>
      </c>
      <c r="AJ43" s="15">
        <v>106.65860000000001</v>
      </c>
      <c r="AK43" s="15">
        <v>282.31389999999999</v>
      </c>
      <c r="AL43" s="15">
        <v>112.8173</v>
      </c>
    </row>
    <row r="44" spans="2:38" x14ac:dyDescent="0.25">
      <c r="B44" s="11">
        <v>20</v>
      </c>
      <c r="C44" s="15">
        <v>1574.018</v>
      </c>
      <c r="D44" s="15">
        <v>2019.5820000000001</v>
      </c>
      <c r="E44" s="15">
        <v>1257.373</v>
      </c>
      <c r="F44" s="15">
        <v>2605.8069999999998</v>
      </c>
      <c r="G44" s="15">
        <v>2017.6189999999999</v>
      </c>
      <c r="H44" s="15">
        <v>2018.8240000000001</v>
      </c>
      <c r="I44" s="15">
        <v>3099.2739999999999</v>
      </c>
      <c r="J44" s="15">
        <v>1791.124</v>
      </c>
      <c r="K44" s="15">
        <v>1973.9090000000001</v>
      </c>
      <c r="L44" s="15">
        <v>2560.7719999999999</v>
      </c>
      <c r="M44" s="15">
        <v>3398.93</v>
      </c>
      <c r="N44" s="15">
        <v>1704.924</v>
      </c>
      <c r="O44" s="15">
        <v>1739.403</v>
      </c>
      <c r="P44" s="15">
        <v>2298.828</v>
      </c>
      <c r="Q44" s="15">
        <v>2162.4659999999999</v>
      </c>
      <c r="W44" s="11">
        <v>20</v>
      </c>
      <c r="X44" s="15">
        <v>100.19589999999999</v>
      </c>
      <c r="Y44" s="15">
        <v>222.9632</v>
      </c>
      <c r="Z44" s="15">
        <v>229.02629999999999</v>
      </c>
      <c r="AA44" s="15">
        <v>79.035870000000003</v>
      </c>
      <c r="AB44" s="15">
        <v>212.04480000000001</v>
      </c>
      <c r="AC44" s="15">
        <v>224.10599999999999</v>
      </c>
      <c r="AD44" s="15">
        <v>99.030270000000002</v>
      </c>
      <c r="AE44" s="15">
        <v>220.7328</v>
      </c>
      <c r="AF44" s="15">
        <v>277.67349999999999</v>
      </c>
      <c r="AG44" s="15">
        <v>105.953</v>
      </c>
      <c r="AH44" s="15">
        <v>280.35770000000002</v>
      </c>
      <c r="AI44" s="15">
        <v>156.61879999999999</v>
      </c>
      <c r="AJ44" s="15">
        <v>113.7615</v>
      </c>
      <c r="AK44" s="15">
        <v>253.66749999999999</v>
      </c>
      <c r="AL44" s="15">
        <v>99.147459999999995</v>
      </c>
    </row>
    <row r="45" spans="2:38" x14ac:dyDescent="0.25">
      <c r="B45" s="11">
        <v>20.5</v>
      </c>
      <c r="C45" s="15">
        <v>1661.7080000000001</v>
      </c>
      <c r="D45" s="15">
        <v>2084.1170000000002</v>
      </c>
      <c r="E45" s="15">
        <v>1095.2539999999999</v>
      </c>
      <c r="F45" s="15">
        <v>2270.8119999999999</v>
      </c>
      <c r="G45" s="15">
        <v>1918.703</v>
      </c>
      <c r="H45" s="15">
        <v>2266.9609999999998</v>
      </c>
      <c r="I45" s="15">
        <v>2517.6390000000001</v>
      </c>
      <c r="J45" s="15">
        <v>1694.5909999999999</v>
      </c>
      <c r="K45" s="15">
        <v>1730.6859999999999</v>
      </c>
      <c r="L45" s="15">
        <v>2700.7420000000002</v>
      </c>
      <c r="M45" s="15">
        <v>3829.7719999999999</v>
      </c>
      <c r="N45" s="15">
        <v>1672.548</v>
      </c>
      <c r="O45" s="15">
        <v>1619.37</v>
      </c>
      <c r="P45" s="15">
        <v>2248.1550000000002</v>
      </c>
      <c r="Q45" s="15">
        <v>1850.81</v>
      </c>
      <c r="W45" s="11">
        <v>20.5</v>
      </c>
      <c r="X45" s="15">
        <v>86.723159999999993</v>
      </c>
      <c r="Y45" s="15">
        <v>215.4862</v>
      </c>
      <c r="Z45" s="15">
        <v>226.96350000000001</v>
      </c>
      <c r="AA45" s="15">
        <v>72.194019999999995</v>
      </c>
      <c r="AB45" s="15">
        <v>181.3015</v>
      </c>
      <c r="AC45" s="15">
        <v>202.7236</v>
      </c>
      <c r="AD45" s="15">
        <v>101.76990000000001</v>
      </c>
      <c r="AE45" s="15">
        <v>179.4872</v>
      </c>
      <c r="AF45" s="15">
        <v>239.3432</v>
      </c>
      <c r="AG45" s="15">
        <v>104.4122</v>
      </c>
      <c r="AH45" s="15">
        <v>239.47370000000001</v>
      </c>
      <c r="AI45" s="15">
        <v>147.541</v>
      </c>
      <c r="AJ45" s="15">
        <v>102.61190000000001</v>
      </c>
      <c r="AK45" s="15">
        <v>207.86859999999999</v>
      </c>
      <c r="AL45" s="15">
        <v>83.333330000000004</v>
      </c>
    </row>
    <row r="46" spans="2:38" x14ac:dyDescent="0.25">
      <c r="B46" s="11">
        <v>21</v>
      </c>
      <c r="C46" s="15">
        <v>1576.452</v>
      </c>
      <c r="D46" s="15">
        <v>1929.7190000000001</v>
      </c>
      <c r="E46" s="15">
        <v>1108.633</v>
      </c>
      <c r="F46" s="15">
        <v>1786.096</v>
      </c>
      <c r="G46" s="15">
        <v>1976.1410000000001</v>
      </c>
      <c r="H46" s="15">
        <v>2337.8960000000002</v>
      </c>
      <c r="I46" s="15">
        <v>1941.134</v>
      </c>
      <c r="J46" s="15">
        <v>1579.0219999999999</v>
      </c>
      <c r="K46" s="15">
        <v>1619.819</v>
      </c>
      <c r="L46" s="15">
        <v>2919.136</v>
      </c>
      <c r="M46" s="15">
        <v>4135.9390000000003</v>
      </c>
      <c r="N46" s="15">
        <v>1664.7829999999999</v>
      </c>
      <c r="O46" s="15">
        <v>1598.172</v>
      </c>
      <c r="P46" s="15">
        <v>2239.0949999999998</v>
      </c>
      <c r="Q46" s="15">
        <v>1929.973</v>
      </c>
      <c r="W46" s="11">
        <v>21</v>
      </c>
      <c r="X46" s="15">
        <v>79.157179999999997</v>
      </c>
      <c r="Y46" s="15">
        <v>215.1002</v>
      </c>
      <c r="Z46" s="15">
        <v>184.75530000000001</v>
      </c>
      <c r="AA46" s="15">
        <v>67.479439999999997</v>
      </c>
      <c r="AB46" s="15">
        <v>147.88329999999999</v>
      </c>
      <c r="AC46" s="15">
        <v>184.16149999999999</v>
      </c>
      <c r="AD46" s="15">
        <v>79.740110000000001</v>
      </c>
      <c r="AE46" s="15">
        <v>148.48480000000001</v>
      </c>
      <c r="AF46" s="15">
        <v>220.98570000000001</v>
      </c>
      <c r="AG46" s="15">
        <v>87.482810000000001</v>
      </c>
      <c r="AH46" s="15">
        <v>192.26259999999999</v>
      </c>
      <c r="AI46" s="15">
        <v>139.57249999999999</v>
      </c>
      <c r="AJ46" s="15">
        <v>95.674139999999994</v>
      </c>
      <c r="AK46" s="15">
        <v>170.1926</v>
      </c>
      <c r="AL46" s="15">
        <v>93.730009999999993</v>
      </c>
    </row>
    <row r="47" spans="2:38" x14ac:dyDescent="0.25">
      <c r="B47" s="11">
        <v>21.5</v>
      </c>
      <c r="C47" s="15">
        <v>1611.3009999999999</v>
      </c>
      <c r="D47" s="15">
        <v>1825.66</v>
      </c>
      <c r="E47" s="15">
        <v>1050.904</v>
      </c>
      <c r="F47" s="15">
        <v>1682.0540000000001</v>
      </c>
      <c r="G47" s="15">
        <v>2055.114</v>
      </c>
      <c r="H47" s="15">
        <v>1783.385</v>
      </c>
      <c r="I47" s="15">
        <v>1763.489</v>
      </c>
      <c r="J47" s="15">
        <v>1414.4010000000001</v>
      </c>
      <c r="K47" s="15">
        <v>1611.4860000000001</v>
      </c>
      <c r="L47" s="15">
        <v>3084.4409999999998</v>
      </c>
      <c r="M47" s="15">
        <v>4103.8249999999998</v>
      </c>
      <c r="N47" s="15">
        <v>1710.49</v>
      </c>
      <c r="O47" s="15">
        <v>1494.576</v>
      </c>
      <c r="P47" s="15">
        <v>2129.7089999999998</v>
      </c>
      <c r="Q47" s="15">
        <v>2098.498</v>
      </c>
      <c r="W47" s="11">
        <v>21.5</v>
      </c>
      <c r="X47" s="15">
        <v>68.706699999999998</v>
      </c>
      <c r="Y47" s="15">
        <v>213.2492</v>
      </c>
      <c r="Z47" s="15">
        <v>180.6995</v>
      </c>
      <c r="AA47" s="15">
        <v>54.015430000000002</v>
      </c>
      <c r="AB47" s="15">
        <v>131.9665</v>
      </c>
      <c r="AC47" s="15">
        <v>161.6035</v>
      </c>
      <c r="AD47" s="15">
        <v>76.991680000000002</v>
      </c>
      <c r="AE47" s="15">
        <v>130.44800000000001</v>
      </c>
      <c r="AF47" s="15">
        <v>195.2243</v>
      </c>
      <c r="AG47" s="15">
        <v>90.306550000000001</v>
      </c>
      <c r="AH47" s="15">
        <v>153.34710000000001</v>
      </c>
      <c r="AI47" s="15">
        <v>123.0016</v>
      </c>
      <c r="AJ47" s="15">
        <v>79.242859999999993</v>
      </c>
      <c r="AK47" s="15">
        <v>138.43180000000001</v>
      </c>
      <c r="AL47" s="15">
        <v>76.377700000000004</v>
      </c>
    </row>
    <row r="48" spans="2:38" x14ac:dyDescent="0.25">
      <c r="B48" s="11">
        <v>22</v>
      </c>
      <c r="C48" s="15">
        <v>1620.2380000000001</v>
      </c>
      <c r="D48" s="15">
        <v>1879.518</v>
      </c>
      <c r="E48" s="15">
        <v>1034.575</v>
      </c>
      <c r="F48" s="15">
        <v>1553.913</v>
      </c>
      <c r="G48" s="15">
        <v>2017.64</v>
      </c>
      <c r="H48" s="15">
        <v>1235.107</v>
      </c>
      <c r="I48" s="15">
        <v>1700.999</v>
      </c>
      <c r="J48" s="15">
        <v>1355.97</v>
      </c>
      <c r="K48" s="15">
        <v>1697.4290000000001</v>
      </c>
      <c r="L48" s="15">
        <v>3143.3490000000002</v>
      </c>
      <c r="M48" s="15">
        <v>3846.66</v>
      </c>
      <c r="N48" s="15">
        <v>1775.3510000000001</v>
      </c>
      <c r="O48" s="15">
        <v>1314.6880000000001</v>
      </c>
      <c r="P48" s="15">
        <v>2385.8879999999999</v>
      </c>
      <c r="Q48" s="15">
        <v>2099.0929999999998</v>
      </c>
      <c r="W48" s="11">
        <v>22</v>
      </c>
      <c r="X48" s="15">
        <v>55.166370000000001</v>
      </c>
      <c r="Y48" s="15">
        <v>191.8117</v>
      </c>
      <c r="Z48" s="15">
        <v>158.22579999999999</v>
      </c>
      <c r="AA48" s="15">
        <v>58.72193</v>
      </c>
      <c r="AB48" s="15">
        <v>116.0896</v>
      </c>
      <c r="AC48" s="15">
        <v>145.5975</v>
      </c>
      <c r="AD48" s="15">
        <v>72.285539999999997</v>
      </c>
      <c r="AE48" s="15">
        <v>110.7692</v>
      </c>
      <c r="AF48" s="15">
        <v>182.8201</v>
      </c>
      <c r="AG48" s="15">
        <v>80.188680000000005</v>
      </c>
      <c r="AH48" s="15">
        <v>141.45910000000001</v>
      </c>
      <c r="AI48" s="15">
        <v>119.05540000000001</v>
      </c>
      <c r="AJ48" s="15">
        <v>84.850459999999998</v>
      </c>
      <c r="AK48" s="15">
        <v>127.4639</v>
      </c>
      <c r="AL48" s="15">
        <v>78.640780000000007</v>
      </c>
    </row>
    <row r="49" spans="2:38" x14ac:dyDescent="0.25">
      <c r="B49" s="11">
        <v>22.5</v>
      </c>
      <c r="C49" s="15">
        <v>1605.5050000000001</v>
      </c>
      <c r="D49" s="15">
        <v>1825.0139999999999</v>
      </c>
      <c r="E49" s="15">
        <v>985.7876</v>
      </c>
      <c r="F49" s="15">
        <v>1360.3430000000001</v>
      </c>
      <c r="G49" s="15">
        <v>1985.915</v>
      </c>
      <c r="H49" s="15">
        <v>1119.048</v>
      </c>
      <c r="I49" s="15">
        <v>1700.701</v>
      </c>
      <c r="J49" s="15">
        <v>1313.681</v>
      </c>
      <c r="K49" s="15">
        <v>1784.931</v>
      </c>
      <c r="L49" s="15">
        <v>3419.5010000000002</v>
      </c>
      <c r="M49" s="15">
        <v>3748.806</v>
      </c>
      <c r="N49" s="15">
        <v>1899.12</v>
      </c>
      <c r="O49" s="15">
        <v>1282.68</v>
      </c>
      <c r="P49" s="15">
        <v>2577.7420000000002</v>
      </c>
      <c r="Q49" s="15">
        <v>2135.616</v>
      </c>
      <c r="W49" s="11">
        <v>22.5</v>
      </c>
      <c r="X49" s="15">
        <v>53.87106</v>
      </c>
      <c r="Y49" s="15">
        <v>172.1985</v>
      </c>
      <c r="Z49" s="15">
        <v>140.11449999999999</v>
      </c>
      <c r="AA49" s="15">
        <v>55.282200000000003</v>
      </c>
      <c r="AB49" s="15">
        <v>99.853160000000003</v>
      </c>
      <c r="AC49" s="15">
        <v>126.8939</v>
      </c>
      <c r="AD49" s="15">
        <v>68.789429999999996</v>
      </c>
      <c r="AE49" s="15">
        <v>110.0804</v>
      </c>
      <c r="AF49" s="15">
        <v>162.84399999999999</v>
      </c>
      <c r="AG49" s="15">
        <v>82.68374</v>
      </c>
      <c r="AH49" s="15">
        <v>129.62960000000001</v>
      </c>
      <c r="AI49" s="15">
        <v>98.614779999999996</v>
      </c>
      <c r="AJ49" s="15">
        <v>81.330259999999996</v>
      </c>
      <c r="AK49" s="15">
        <v>110.37009999999999</v>
      </c>
      <c r="AL49" s="15">
        <v>71.056060000000002</v>
      </c>
    </row>
    <row r="50" spans="2:38" x14ac:dyDescent="0.25">
      <c r="B50" s="11">
        <v>23</v>
      </c>
      <c r="C50" s="15">
        <v>1589.4739999999999</v>
      </c>
      <c r="D50" s="15">
        <v>1662.0029999999999</v>
      </c>
      <c r="E50" s="15">
        <v>918.17129999999997</v>
      </c>
      <c r="F50" s="15">
        <v>1333.807</v>
      </c>
      <c r="G50" s="15">
        <v>1924.3030000000001</v>
      </c>
      <c r="H50" s="15">
        <v>1044.9760000000001</v>
      </c>
      <c r="I50" s="15">
        <v>1682.325</v>
      </c>
      <c r="J50" s="15">
        <v>1244.106</v>
      </c>
      <c r="K50" s="15">
        <v>1797.4880000000001</v>
      </c>
      <c r="L50" s="15">
        <v>3258.0390000000002</v>
      </c>
      <c r="M50" s="15">
        <v>3383.8679999999999</v>
      </c>
      <c r="N50" s="15">
        <v>1971.172</v>
      </c>
      <c r="O50" s="15">
        <v>1273.048</v>
      </c>
      <c r="P50" s="15">
        <v>2481.44</v>
      </c>
      <c r="Q50" s="15">
        <v>2006.307</v>
      </c>
      <c r="W50" s="11">
        <v>23</v>
      </c>
      <c r="X50" s="15">
        <v>53.997610000000002</v>
      </c>
      <c r="Y50" s="15">
        <v>156.65880000000001</v>
      </c>
      <c r="Z50" s="15">
        <v>124.35769999999999</v>
      </c>
      <c r="AA50" s="15">
        <v>50.131160000000001</v>
      </c>
      <c r="AB50" s="15">
        <v>99.467140000000001</v>
      </c>
      <c r="AC50" s="15">
        <v>126.7069</v>
      </c>
      <c r="AD50" s="15">
        <v>56.29139</v>
      </c>
      <c r="AE50" s="15">
        <v>97.606470000000002</v>
      </c>
      <c r="AF50" s="15">
        <v>148.30789999999999</v>
      </c>
      <c r="AG50" s="15">
        <v>70.072590000000005</v>
      </c>
      <c r="AH50" s="15">
        <v>109.3142</v>
      </c>
      <c r="AI50" s="15">
        <v>91.331779999999995</v>
      </c>
      <c r="AJ50" s="15">
        <v>64.935059999999993</v>
      </c>
      <c r="AK50" s="15">
        <v>111.8621</v>
      </c>
      <c r="AL50" s="15">
        <v>69.790300000000002</v>
      </c>
    </row>
    <row r="51" spans="2:38" x14ac:dyDescent="0.25">
      <c r="B51" s="11">
        <v>23.5</v>
      </c>
      <c r="C51" s="15">
        <v>1494.403</v>
      </c>
      <c r="D51" s="15">
        <v>1581.1869999999999</v>
      </c>
      <c r="E51" s="15">
        <v>906.0403</v>
      </c>
      <c r="F51" s="15">
        <v>1347.6969999999999</v>
      </c>
      <c r="G51" s="15">
        <v>1739.9590000000001</v>
      </c>
      <c r="H51" s="15">
        <v>1049.068</v>
      </c>
      <c r="I51" s="15">
        <v>1615.4459999999999</v>
      </c>
      <c r="J51" s="15">
        <v>1207.8219999999999</v>
      </c>
      <c r="K51" s="15">
        <v>1840.3989999999999</v>
      </c>
      <c r="L51" s="15">
        <v>3147.8330000000001</v>
      </c>
      <c r="M51" s="15">
        <v>3157.0729999999999</v>
      </c>
      <c r="N51" s="15">
        <v>2033.7149999999999</v>
      </c>
      <c r="O51" s="15">
        <v>1253.288</v>
      </c>
      <c r="P51" s="15">
        <v>2467.63</v>
      </c>
      <c r="Q51" s="15">
        <v>1998.549</v>
      </c>
      <c r="W51" s="11">
        <v>23.5</v>
      </c>
      <c r="X51" s="15">
        <v>41.352249999999998</v>
      </c>
      <c r="Y51" s="15">
        <v>145.6908</v>
      </c>
      <c r="Z51" s="15">
        <v>109.87090000000001</v>
      </c>
      <c r="AA51" s="15">
        <v>42.966450000000002</v>
      </c>
      <c r="AB51" s="15">
        <v>93.023259999999993</v>
      </c>
      <c r="AC51" s="15">
        <v>107.5064</v>
      </c>
      <c r="AD51" s="15">
        <v>58.325780000000002</v>
      </c>
      <c r="AE51" s="15">
        <v>96.057569999999998</v>
      </c>
      <c r="AF51" s="15">
        <v>130.3912</v>
      </c>
      <c r="AG51" s="15">
        <v>70.288430000000005</v>
      </c>
      <c r="AH51" s="15">
        <v>100.9644</v>
      </c>
      <c r="AI51" s="15">
        <v>90.453940000000003</v>
      </c>
      <c r="AJ51" s="15">
        <v>64.266490000000005</v>
      </c>
      <c r="AK51" s="15">
        <v>103.28319999999999</v>
      </c>
      <c r="AL51" s="15">
        <v>71.805009999999996</v>
      </c>
    </row>
    <row r="52" spans="2:38" x14ac:dyDescent="0.25">
      <c r="B52" s="11">
        <v>24</v>
      </c>
      <c r="C52" s="15">
        <v>1479.4010000000001</v>
      </c>
      <c r="D52" s="15">
        <v>1614.539</v>
      </c>
      <c r="E52" s="15">
        <v>879.46429999999998</v>
      </c>
      <c r="F52" s="15">
        <v>1357.9680000000001</v>
      </c>
      <c r="G52" s="15">
        <v>1680.42</v>
      </c>
      <c r="H52" s="15">
        <v>1086.3820000000001</v>
      </c>
      <c r="I52" s="15">
        <v>1574.297</v>
      </c>
      <c r="J52" s="15">
        <v>1266.1690000000001</v>
      </c>
      <c r="K52" s="15">
        <v>1704.5809999999999</v>
      </c>
      <c r="L52" s="15">
        <v>2781.9189999999999</v>
      </c>
      <c r="M52" s="15">
        <v>2783.654</v>
      </c>
      <c r="N52" s="15">
        <v>1983.345</v>
      </c>
      <c r="O52" s="15">
        <v>1251.4110000000001</v>
      </c>
      <c r="P52" s="15">
        <v>2328.058</v>
      </c>
      <c r="Q52" s="15">
        <v>1982.2750000000001</v>
      </c>
      <c r="W52" s="11">
        <v>24</v>
      </c>
      <c r="X52" s="15">
        <v>45.80153</v>
      </c>
      <c r="Y52" s="15">
        <v>136.47470000000001</v>
      </c>
      <c r="Z52" s="15"/>
      <c r="AA52" s="15">
        <v>47.023809999999997</v>
      </c>
      <c r="AB52" s="15">
        <v>81.853750000000005</v>
      </c>
      <c r="AC52" s="15"/>
      <c r="AD52" s="15">
        <v>49.619480000000003</v>
      </c>
      <c r="AE52" s="15">
        <v>85.308059999999998</v>
      </c>
      <c r="AF52" s="15"/>
      <c r="AG52" s="15">
        <v>59.253019999999999</v>
      </c>
      <c r="AH52" s="15">
        <v>96.94032</v>
      </c>
      <c r="AI52" s="15"/>
      <c r="AJ52" s="15">
        <v>64.735950000000003</v>
      </c>
      <c r="AK52" s="15">
        <v>94.908209999999997</v>
      </c>
      <c r="AL52" s="1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4"/>
  <sheetViews>
    <sheetView zoomScale="71" zoomScaleNormal="71" workbookViewId="0">
      <selection activeCell="Z33" sqref="Z33"/>
    </sheetView>
  </sheetViews>
  <sheetFormatPr defaultRowHeight="15" x14ac:dyDescent="0.25"/>
  <sheetData>
    <row r="2" spans="2:20" x14ac:dyDescent="0.25">
      <c r="C2" t="s">
        <v>101</v>
      </c>
    </row>
    <row r="4" spans="2:20" x14ac:dyDescent="0.25">
      <c r="B4" s="16"/>
      <c r="C4" s="32" t="s">
        <v>118</v>
      </c>
      <c r="D4" s="32"/>
      <c r="E4" s="32"/>
      <c r="F4" s="32"/>
      <c r="G4" s="32"/>
      <c r="H4" s="32"/>
      <c r="I4" s="32"/>
      <c r="J4" s="32"/>
      <c r="K4" s="32"/>
      <c r="L4" s="33" t="s">
        <v>119</v>
      </c>
      <c r="M4" s="33"/>
      <c r="N4" s="33"/>
      <c r="O4" s="33"/>
      <c r="P4" s="33"/>
      <c r="Q4" s="33"/>
      <c r="R4" s="33"/>
      <c r="S4" s="33"/>
      <c r="T4" s="33"/>
    </row>
    <row r="5" spans="2:20" x14ac:dyDescent="0.25">
      <c r="B5" s="19" t="s">
        <v>26</v>
      </c>
      <c r="C5" s="15">
        <v>11.2</v>
      </c>
      <c r="D5" s="15">
        <v>12.5</v>
      </c>
      <c r="E5" s="15">
        <v>13.4</v>
      </c>
      <c r="F5" s="15">
        <v>11.4</v>
      </c>
      <c r="G5" s="15">
        <v>12.5</v>
      </c>
      <c r="H5" s="15">
        <v>12.8</v>
      </c>
      <c r="I5" s="15">
        <v>12.4</v>
      </c>
      <c r="J5" s="15">
        <v>11.6</v>
      </c>
      <c r="K5" s="15">
        <v>12.6</v>
      </c>
      <c r="L5" s="21">
        <v>1.5</v>
      </c>
      <c r="M5" s="21">
        <v>1.6</v>
      </c>
      <c r="N5" s="21">
        <v>1.5</v>
      </c>
      <c r="O5" s="21">
        <v>1.6</v>
      </c>
      <c r="P5" s="21">
        <v>1.6</v>
      </c>
      <c r="Q5" s="21">
        <v>1.4</v>
      </c>
      <c r="R5" s="21">
        <v>0.6</v>
      </c>
      <c r="S5" s="21">
        <v>0.8</v>
      </c>
      <c r="T5" s="21">
        <v>0.7</v>
      </c>
    </row>
    <row r="6" spans="2:20" x14ac:dyDescent="0.25">
      <c r="B6" s="19" t="s">
        <v>122</v>
      </c>
      <c r="C6" s="15">
        <v>14.3</v>
      </c>
      <c r="D6" s="15">
        <v>10.7</v>
      </c>
      <c r="E6" s="15">
        <v>11.5</v>
      </c>
      <c r="F6" s="15">
        <v>10.5</v>
      </c>
      <c r="G6" s="15">
        <v>11.2</v>
      </c>
      <c r="H6" s="15">
        <v>12.3</v>
      </c>
      <c r="I6" s="15">
        <v>10.9</v>
      </c>
      <c r="J6" s="15">
        <v>12.4</v>
      </c>
      <c r="K6" s="15">
        <v>13.6</v>
      </c>
      <c r="L6" s="21">
        <v>1.5</v>
      </c>
      <c r="M6" s="21">
        <v>1.6</v>
      </c>
      <c r="N6" s="21">
        <v>1.5</v>
      </c>
      <c r="O6" s="21">
        <v>1.5</v>
      </c>
      <c r="P6" s="21">
        <v>1.6</v>
      </c>
      <c r="Q6" s="21">
        <v>1.6</v>
      </c>
      <c r="R6" s="21">
        <v>0.8</v>
      </c>
      <c r="S6" s="21">
        <v>0.8</v>
      </c>
      <c r="T6" s="21">
        <v>0.5</v>
      </c>
    </row>
    <row r="7" spans="2:20" x14ac:dyDescent="0.25">
      <c r="B7" s="19" t="s">
        <v>123</v>
      </c>
      <c r="C7" s="15">
        <v>10.6</v>
      </c>
      <c r="D7" s="15">
        <v>9.8000000000000007</v>
      </c>
      <c r="E7" s="15">
        <v>9.1</v>
      </c>
      <c r="F7" s="15">
        <v>10</v>
      </c>
      <c r="G7" s="15">
        <v>10.3</v>
      </c>
      <c r="H7" s="15"/>
      <c r="I7" s="15">
        <v>11.7</v>
      </c>
      <c r="J7" s="15">
        <v>10.199999999999999</v>
      </c>
      <c r="K7" s="15">
        <v>9.6999999999999993</v>
      </c>
      <c r="L7" s="21">
        <v>1.5</v>
      </c>
      <c r="M7" s="21">
        <v>1.5</v>
      </c>
      <c r="N7" s="21">
        <v>1.5</v>
      </c>
      <c r="O7" s="21">
        <v>1.5</v>
      </c>
      <c r="P7" s="21">
        <v>1.4</v>
      </c>
      <c r="Q7" s="21">
        <v>1.7</v>
      </c>
      <c r="R7" s="21">
        <v>1.4</v>
      </c>
      <c r="S7" s="21">
        <v>1</v>
      </c>
      <c r="T7" s="21">
        <v>1.1000000000000001</v>
      </c>
    </row>
    <row r="8" spans="2:20" x14ac:dyDescent="0.25">
      <c r="B8" s="19" t="s">
        <v>124</v>
      </c>
      <c r="C8" s="15">
        <v>17.5</v>
      </c>
      <c r="D8" s="15">
        <v>17.8</v>
      </c>
      <c r="E8" s="15">
        <v>17.2</v>
      </c>
      <c r="F8" s="15">
        <v>16.5</v>
      </c>
      <c r="G8" s="15">
        <v>17.600000000000001</v>
      </c>
      <c r="H8" s="15">
        <v>19.100000000000001</v>
      </c>
      <c r="I8" s="15">
        <v>17.899999999999999</v>
      </c>
      <c r="J8" s="15">
        <v>20.8</v>
      </c>
      <c r="K8" s="15">
        <v>17.8</v>
      </c>
      <c r="L8" s="21">
        <v>0.9</v>
      </c>
      <c r="M8" s="21">
        <v>0.9</v>
      </c>
      <c r="N8" s="21">
        <v>1</v>
      </c>
      <c r="O8" s="21">
        <v>2.2999999999999998</v>
      </c>
      <c r="P8" s="21">
        <v>2.2999999999999998</v>
      </c>
      <c r="Q8" s="21">
        <v>1.6</v>
      </c>
      <c r="R8" s="21">
        <v>0.9</v>
      </c>
      <c r="S8" s="21">
        <v>0.6</v>
      </c>
      <c r="T8" s="21">
        <v>0.6</v>
      </c>
    </row>
    <row r="9" spans="2:20" x14ac:dyDescent="0.25">
      <c r="B9" s="19" t="s">
        <v>125</v>
      </c>
      <c r="C9" s="15">
        <v>17.7</v>
      </c>
      <c r="D9" s="15">
        <v>18.600000000000001</v>
      </c>
      <c r="E9" s="15">
        <v>18.3</v>
      </c>
      <c r="F9" s="15">
        <v>18.100000000000001</v>
      </c>
      <c r="G9" s="15">
        <v>17.3</v>
      </c>
      <c r="H9" s="15">
        <v>21.2</v>
      </c>
      <c r="I9" s="15">
        <v>20</v>
      </c>
      <c r="J9" s="15">
        <v>22.5</v>
      </c>
      <c r="K9" s="15">
        <v>19.8</v>
      </c>
      <c r="L9" s="21">
        <v>1.6</v>
      </c>
      <c r="M9" s="21">
        <v>1.1000000000000001</v>
      </c>
      <c r="N9" s="21">
        <v>1.7</v>
      </c>
      <c r="O9" s="21">
        <v>1.3</v>
      </c>
      <c r="P9" s="21">
        <v>1.3</v>
      </c>
      <c r="Q9" s="21">
        <v>1.2</v>
      </c>
      <c r="R9" s="21">
        <v>0.6</v>
      </c>
      <c r="S9" s="21">
        <v>0.7</v>
      </c>
      <c r="T9" s="21">
        <v>0.7</v>
      </c>
    </row>
    <row r="10" spans="2:20" x14ac:dyDescent="0.25">
      <c r="B10" s="18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</row>
    <row r="13" spans="2:20" x14ac:dyDescent="0.25">
      <c r="C13" t="s">
        <v>76</v>
      </c>
    </row>
    <row r="15" spans="2:20" x14ac:dyDescent="0.25">
      <c r="B15" s="16"/>
      <c r="C15" s="32" t="s">
        <v>118</v>
      </c>
      <c r="D15" s="32"/>
      <c r="E15" s="32"/>
      <c r="F15" s="32"/>
      <c r="G15" s="32"/>
      <c r="H15" s="32"/>
      <c r="I15" s="32"/>
      <c r="J15" s="32"/>
      <c r="K15" s="32"/>
      <c r="L15" s="33" t="s">
        <v>119</v>
      </c>
      <c r="M15" s="33"/>
      <c r="N15" s="33"/>
      <c r="O15" s="33"/>
      <c r="P15" s="33"/>
      <c r="Q15" s="33"/>
      <c r="R15" s="33"/>
      <c r="S15" s="33"/>
      <c r="T15" s="33"/>
    </row>
    <row r="16" spans="2:20" x14ac:dyDescent="0.25">
      <c r="B16" s="19" t="s">
        <v>26</v>
      </c>
      <c r="C16" s="15">
        <v>17.7</v>
      </c>
      <c r="D16" s="15">
        <v>18.3</v>
      </c>
      <c r="E16" s="15">
        <v>19.100000000000001</v>
      </c>
      <c r="F16" s="15">
        <v>18.3</v>
      </c>
      <c r="G16" s="15">
        <v>18.399999999999999</v>
      </c>
      <c r="H16" s="15">
        <v>17.600000000000001</v>
      </c>
      <c r="I16" s="15">
        <v>20.5</v>
      </c>
      <c r="J16" s="15">
        <v>19.399999999999999</v>
      </c>
      <c r="K16" s="15">
        <v>19</v>
      </c>
      <c r="L16" s="21">
        <v>17.399999999999999</v>
      </c>
      <c r="M16" s="21">
        <v>18.2</v>
      </c>
      <c r="N16" s="21">
        <v>18.5</v>
      </c>
      <c r="O16" s="21">
        <v>17.399999999999999</v>
      </c>
      <c r="P16" s="21">
        <v>15.5</v>
      </c>
      <c r="Q16" s="21">
        <v>18.100000000000001</v>
      </c>
      <c r="R16" s="21">
        <v>18</v>
      </c>
      <c r="S16" s="21">
        <v>20.9</v>
      </c>
      <c r="T16" s="21">
        <v>19.2</v>
      </c>
    </row>
    <row r="17" spans="2:20" x14ac:dyDescent="0.25">
      <c r="B17" s="19" t="s">
        <v>122</v>
      </c>
      <c r="C17" s="15">
        <v>20.9</v>
      </c>
      <c r="D17" s="15">
        <v>18.399999999999999</v>
      </c>
      <c r="E17" s="15">
        <v>18.7</v>
      </c>
      <c r="F17" s="15">
        <v>19.399999999999999</v>
      </c>
      <c r="G17" s="15">
        <v>19.100000000000001</v>
      </c>
      <c r="H17" s="15">
        <v>17.899999999999999</v>
      </c>
      <c r="I17" s="15">
        <v>19.7</v>
      </c>
      <c r="J17" s="15">
        <v>17.399999999999999</v>
      </c>
      <c r="K17" s="15">
        <v>18.600000000000001</v>
      </c>
      <c r="L17" s="21">
        <v>17.7</v>
      </c>
      <c r="M17" s="21">
        <v>18.7</v>
      </c>
      <c r="N17" s="21">
        <v>18.3</v>
      </c>
      <c r="O17" s="21">
        <v>19.5</v>
      </c>
      <c r="P17" s="21">
        <v>18</v>
      </c>
      <c r="Q17" s="21">
        <v>18</v>
      </c>
      <c r="R17" s="21">
        <v>20.9</v>
      </c>
      <c r="S17" s="21">
        <v>19.8</v>
      </c>
      <c r="T17" s="21">
        <v>17.8</v>
      </c>
    </row>
    <row r="18" spans="2:20" x14ac:dyDescent="0.25">
      <c r="B18" s="19" t="s">
        <v>123</v>
      </c>
      <c r="C18" s="15">
        <v>18.100000000000001</v>
      </c>
      <c r="D18" s="15">
        <v>18.100000000000001</v>
      </c>
      <c r="E18" s="15">
        <v>18.100000000000001</v>
      </c>
      <c r="F18" s="15">
        <v>11.7</v>
      </c>
      <c r="G18" s="15">
        <v>13.6</v>
      </c>
      <c r="H18" s="15"/>
      <c r="I18" s="15">
        <v>16.2</v>
      </c>
      <c r="J18" s="15">
        <v>17</v>
      </c>
      <c r="K18" s="15">
        <v>12.1</v>
      </c>
      <c r="L18" s="21">
        <v>17.3</v>
      </c>
      <c r="M18" s="21">
        <v>17.600000000000001</v>
      </c>
      <c r="N18" s="21">
        <v>18.7</v>
      </c>
      <c r="O18" s="21">
        <v>17.399999999999999</v>
      </c>
      <c r="P18" s="21">
        <v>18.3</v>
      </c>
      <c r="Q18" s="21">
        <v>17.600000000000001</v>
      </c>
      <c r="R18" s="21">
        <v>16</v>
      </c>
      <c r="S18" s="21">
        <v>18.7</v>
      </c>
      <c r="T18" s="21">
        <v>20.2</v>
      </c>
    </row>
    <row r="19" spans="2:20" x14ac:dyDescent="0.25">
      <c r="B19" s="19" t="s">
        <v>124</v>
      </c>
      <c r="C19" s="15">
        <v>26.7</v>
      </c>
      <c r="D19" s="15">
        <v>26.8</v>
      </c>
      <c r="E19" s="15">
        <v>28.5</v>
      </c>
      <c r="F19" s="15">
        <v>26.5</v>
      </c>
      <c r="G19" s="15">
        <v>27.1</v>
      </c>
      <c r="H19" s="15">
        <v>27.7</v>
      </c>
      <c r="I19" s="15">
        <v>30.4</v>
      </c>
      <c r="J19" s="15">
        <v>31.9</v>
      </c>
      <c r="K19" s="15">
        <v>29.1</v>
      </c>
      <c r="L19" s="21">
        <v>18.8</v>
      </c>
      <c r="M19" s="21">
        <v>18.600000000000001</v>
      </c>
      <c r="N19" s="21">
        <v>16.899999999999999</v>
      </c>
      <c r="O19" s="21">
        <v>19.399999999999999</v>
      </c>
      <c r="P19" s="21">
        <v>19.5</v>
      </c>
      <c r="Q19" s="21">
        <v>17.5</v>
      </c>
      <c r="R19" s="21">
        <v>14.8</v>
      </c>
      <c r="S19" s="21">
        <v>18.3</v>
      </c>
      <c r="T19" s="21">
        <v>19.100000000000001</v>
      </c>
    </row>
    <row r="20" spans="2:20" x14ac:dyDescent="0.25">
      <c r="B20" s="19" t="s">
        <v>125</v>
      </c>
      <c r="C20" s="15">
        <v>28.7</v>
      </c>
      <c r="D20" s="15">
        <v>29.1</v>
      </c>
      <c r="E20" s="15">
        <v>28.2</v>
      </c>
      <c r="F20" s="15">
        <v>29.4</v>
      </c>
      <c r="G20" s="15">
        <v>28.1</v>
      </c>
      <c r="H20" s="15">
        <v>29.6</v>
      </c>
      <c r="I20" s="15">
        <v>30.5</v>
      </c>
      <c r="J20" s="15">
        <v>31.6</v>
      </c>
      <c r="K20" s="15">
        <v>30</v>
      </c>
      <c r="L20" s="21">
        <v>17.899999999999999</v>
      </c>
      <c r="M20" s="21">
        <v>17.3</v>
      </c>
      <c r="N20" s="21">
        <v>18.399999999999999</v>
      </c>
      <c r="O20" s="21">
        <v>18.2</v>
      </c>
      <c r="P20" s="21">
        <v>17.100000000000001</v>
      </c>
      <c r="Q20" s="21">
        <v>18.100000000000001</v>
      </c>
      <c r="R20" s="21">
        <v>18.600000000000001</v>
      </c>
      <c r="S20" s="21">
        <v>19.399999999999999</v>
      </c>
      <c r="T20" s="21">
        <v>18.2</v>
      </c>
    </row>
    <row r="25" spans="2:20" x14ac:dyDescent="0.25">
      <c r="C25" t="s">
        <v>75</v>
      </c>
    </row>
    <row r="27" spans="2:20" x14ac:dyDescent="0.25">
      <c r="B27" s="16"/>
      <c r="C27" s="32" t="s">
        <v>118</v>
      </c>
      <c r="D27" s="32"/>
      <c r="E27" s="32"/>
      <c r="F27" s="32"/>
      <c r="G27" s="32"/>
      <c r="H27" s="32"/>
      <c r="I27" s="32"/>
      <c r="J27" s="32"/>
      <c r="K27" s="32"/>
      <c r="L27" s="33" t="s">
        <v>119</v>
      </c>
      <c r="M27" s="33"/>
      <c r="N27" s="33"/>
      <c r="O27" s="33"/>
      <c r="P27" s="33"/>
      <c r="Q27" s="33"/>
      <c r="R27" s="33"/>
      <c r="S27" s="33"/>
      <c r="T27" s="33"/>
    </row>
    <row r="28" spans="2:20" x14ac:dyDescent="0.25">
      <c r="B28" s="19" t="s">
        <v>26</v>
      </c>
      <c r="C28" s="15">
        <v>12.5</v>
      </c>
      <c r="D28" s="15">
        <v>12.9</v>
      </c>
      <c r="E28" s="15">
        <v>12.8</v>
      </c>
      <c r="F28" s="15">
        <v>12.3</v>
      </c>
      <c r="G28" s="15">
        <v>13.2</v>
      </c>
      <c r="H28" s="15">
        <v>12.9</v>
      </c>
      <c r="I28" s="15">
        <v>13.3</v>
      </c>
      <c r="J28" s="15">
        <v>14</v>
      </c>
      <c r="K28" s="15">
        <v>11.5</v>
      </c>
      <c r="L28" s="21">
        <v>7.6</v>
      </c>
      <c r="M28" s="21">
        <v>6.8</v>
      </c>
      <c r="N28" s="21">
        <v>7.5</v>
      </c>
      <c r="O28" s="21">
        <v>5.3</v>
      </c>
      <c r="P28" s="21">
        <v>6.1</v>
      </c>
      <c r="Q28" s="21">
        <v>6.7</v>
      </c>
      <c r="R28" s="21">
        <v>5.9</v>
      </c>
      <c r="S28" s="21">
        <v>6.2</v>
      </c>
      <c r="T28" s="21">
        <v>6.6</v>
      </c>
    </row>
    <row r="29" spans="2:20" x14ac:dyDescent="0.25">
      <c r="B29" s="19" t="s">
        <v>122</v>
      </c>
      <c r="C29" s="15">
        <v>11.9</v>
      </c>
      <c r="D29" s="15">
        <v>13</v>
      </c>
      <c r="E29" s="15">
        <v>13.1</v>
      </c>
      <c r="F29" s="15">
        <v>13.1</v>
      </c>
      <c r="G29" s="15">
        <v>13</v>
      </c>
      <c r="H29" s="15">
        <v>13.6</v>
      </c>
      <c r="I29" s="15">
        <v>12.6</v>
      </c>
      <c r="J29" s="15">
        <v>13.6</v>
      </c>
      <c r="K29" s="15">
        <v>12.2</v>
      </c>
      <c r="L29" s="21">
        <v>8.1999999999999993</v>
      </c>
      <c r="M29" s="21">
        <v>7.9</v>
      </c>
      <c r="N29" s="21">
        <v>7.4</v>
      </c>
      <c r="O29" s="21">
        <v>6.3</v>
      </c>
      <c r="P29" s="21">
        <v>7.1</v>
      </c>
      <c r="Q29" s="21">
        <v>6.8</v>
      </c>
      <c r="R29" s="21">
        <v>7.5</v>
      </c>
      <c r="S29" s="21">
        <v>7.6</v>
      </c>
      <c r="T29" s="21">
        <v>6.2</v>
      </c>
    </row>
    <row r="30" spans="2:20" x14ac:dyDescent="0.25">
      <c r="B30" s="19" t="s">
        <v>123</v>
      </c>
      <c r="C30" s="15">
        <v>7.3</v>
      </c>
      <c r="D30" s="15">
        <v>10.1</v>
      </c>
      <c r="E30" s="15">
        <v>9.6</v>
      </c>
      <c r="F30" s="15">
        <v>10.5</v>
      </c>
      <c r="G30" s="15">
        <v>9.9</v>
      </c>
      <c r="H30" s="15">
        <v>10.4</v>
      </c>
      <c r="I30" s="15">
        <v>8</v>
      </c>
      <c r="J30" s="15">
        <v>8.3000000000000007</v>
      </c>
      <c r="K30" s="15">
        <v>8.1999999999999993</v>
      </c>
      <c r="L30" s="21">
        <v>6.3</v>
      </c>
      <c r="M30" s="21">
        <v>8.1999999999999993</v>
      </c>
      <c r="N30" s="21">
        <v>6.9</v>
      </c>
      <c r="O30" s="21">
        <v>5.7</v>
      </c>
      <c r="P30" s="21">
        <v>6.4</v>
      </c>
      <c r="Q30" s="21">
        <v>7.1</v>
      </c>
      <c r="R30" s="21">
        <v>6.1</v>
      </c>
      <c r="S30" s="21">
        <v>7.9</v>
      </c>
      <c r="T30" s="21">
        <v>7.3</v>
      </c>
    </row>
    <row r="31" spans="2:20" x14ac:dyDescent="0.25">
      <c r="B31" s="19" t="s">
        <v>124</v>
      </c>
      <c r="C31" s="15">
        <v>15.1</v>
      </c>
      <c r="D31" s="15">
        <v>18.5</v>
      </c>
      <c r="E31" s="15">
        <v>17.399999999999999</v>
      </c>
      <c r="F31" s="15">
        <v>16.899999999999999</v>
      </c>
      <c r="G31" s="15">
        <v>16.3</v>
      </c>
      <c r="H31" s="15">
        <v>17.899999999999999</v>
      </c>
      <c r="I31" s="15">
        <v>17.2</v>
      </c>
      <c r="J31" s="15">
        <v>16.899999999999999</v>
      </c>
      <c r="K31" s="15">
        <v>16.8</v>
      </c>
      <c r="L31" s="21">
        <v>6.1</v>
      </c>
      <c r="M31" s="21">
        <v>8.1999999999999993</v>
      </c>
      <c r="N31" s="21">
        <v>7.1</v>
      </c>
      <c r="O31" s="21">
        <v>6.7</v>
      </c>
      <c r="P31" s="21">
        <v>7.3</v>
      </c>
      <c r="Q31" s="21">
        <v>6.1</v>
      </c>
      <c r="R31" s="21">
        <v>7.1</v>
      </c>
      <c r="S31" s="21">
        <v>7</v>
      </c>
      <c r="T31" s="21">
        <v>6.7</v>
      </c>
    </row>
    <row r="32" spans="2:20" x14ac:dyDescent="0.25">
      <c r="B32" s="19" t="s">
        <v>125</v>
      </c>
      <c r="C32" s="15">
        <v>19.2</v>
      </c>
      <c r="D32" s="15">
        <v>16.8</v>
      </c>
      <c r="E32" s="15">
        <v>18.7</v>
      </c>
      <c r="F32" s="15">
        <v>17.5</v>
      </c>
      <c r="G32" s="15">
        <v>18.399999999999999</v>
      </c>
      <c r="H32" s="15">
        <v>18.8</v>
      </c>
      <c r="I32" s="15">
        <v>17.2</v>
      </c>
      <c r="J32" s="15">
        <v>16.399999999999999</v>
      </c>
      <c r="K32" s="15">
        <v>18.3</v>
      </c>
      <c r="L32" s="21">
        <v>7.2</v>
      </c>
      <c r="M32" s="21">
        <v>7.8</v>
      </c>
      <c r="N32" s="21">
        <v>7.3</v>
      </c>
      <c r="O32" s="21">
        <v>6.1</v>
      </c>
      <c r="P32" s="21">
        <v>6.6</v>
      </c>
      <c r="Q32" s="21">
        <v>7.2</v>
      </c>
      <c r="R32" s="21">
        <v>6.6</v>
      </c>
      <c r="S32" s="21">
        <v>8.6999999999999993</v>
      </c>
      <c r="T32" s="21">
        <v>6</v>
      </c>
    </row>
    <row r="37" spans="2:20" x14ac:dyDescent="0.25">
      <c r="C37" t="s">
        <v>74</v>
      </c>
    </row>
    <row r="39" spans="2:20" x14ac:dyDescent="0.25">
      <c r="B39" s="16"/>
      <c r="C39" s="32" t="s">
        <v>118</v>
      </c>
      <c r="D39" s="32"/>
      <c r="E39" s="32"/>
      <c r="F39" s="32"/>
      <c r="G39" s="32"/>
      <c r="H39" s="32"/>
      <c r="I39" s="32"/>
      <c r="J39" s="32"/>
      <c r="K39" s="32"/>
      <c r="L39" s="33" t="s">
        <v>119</v>
      </c>
      <c r="M39" s="33"/>
      <c r="N39" s="33"/>
      <c r="O39" s="33"/>
      <c r="P39" s="33"/>
      <c r="Q39" s="33"/>
      <c r="R39" s="33"/>
      <c r="S39" s="33"/>
      <c r="T39" s="33"/>
    </row>
    <row r="40" spans="2:20" x14ac:dyDescent="0.25">
      <c r="B40" s="19" t="s">
        <v>26</v>
      </c>
      <c r="C40" s="15">
        <v>0.8</v>
      </c>
      <c r="D40" s="15">
        <v>0.8</v>
      </c>
      <c r="E40" s="15">
        <v>1.3</v>
      </c>
      <c r="F40" s="15">
        <v>0.9</v>
      </c>
      <c r="G40" s="15">
        <v>1.2</v>
      </c>
      <c r="H40" s="15">
        <v>0.4</v>
      </c>
      <c r="I40" s="15">
        <v>0.9</v>
      </c>
      <c r="J40" s="15">
        <v>1</v>
      </c>
      <c r="K40" s="15">
        <v>0.8</v>
      </c>
      <c r="L40" s="21">
        <v>0.4</v>
      </c>
      <c r="M40" s="21">
        <v>0.6</v>
      </c>
      <c r="N40" s="21">
        <v>0.3</v>
      </c>
      <c r="O40" s="21">
        <v>0.7</v>
      </c>
      <c r="P40" s="21">
        <v>0.8</v>
      </c>
      <c r="Q40" s="21">
        <v>0.5</v>
      </c>
      <c r="R40" s="21">
        <v>0.3</v>
      </c>
      <c r="S40" s="21">
        <v>0.2</v>
      </c>
      <c r="T40" s="21">
        <v>0.3</v>
      </c>
    </row>
    <row r="41" spans="2:20" x14ac:dyDescent="0.25">
      <c r="B41" s="19" t="s">
        <v>122</v>
      </c>
      <c r="C41" s="15">
        <v>0.7</v>
      </c>
      <c r="D41" s="15">
        <v>0.9</v>
      </c>
      <c r="E41" s="15">
        <v>1</v>
      </c>
      <c r="F41" s="15">
        <v>0.6</v>
      </c>
      <c r="G41" s="15">
        <v>0.8</v>
      </c>
      <c r="H41" s="15">
        <v>0.9</v>
      </c>
      <c r="I41" s="15">
        <v>1</v>
      </c>
      <c r="J41" s="15">
        <v>0.7</v>
      </c>
      <c r="K41" s="15">
        <v>0.9</v>
      </c>
      <c r="L41" s="21">
        <v>0.4</v>
      </c>
      <c r="M41" s="21">
        <v>0.5</v>
      </c>
      <c r="N41" s="21">
        <v>0.6</v>
      </c>
      <c r="O41" s="21">
        <v>0.5</v>
      </c>
      <c r="P41" s="21">
        <v>0.3</v>
      </c>
      <c r="Q41" s="21">
        <v>0.5</v>
      </c>
      <c r="R41" s="21">
        <v>0.8</v>
      </c>
      <c r="S41" s="21">
        <v>0.6</v>
      </c>
      <c r="T41" s="21">
        <v>0.5</v>
      </c>
    </row>
    <row r="42" spans="2:20" x14ac:dyDescent="0.25">
      <c r="B42" s="19" t="s">
        <v>123</v>
      </c>
      <c r="C42" s="15">
        <v>1</v>
      </c>
      <c r="D42" s="15">
        <v>0.8</v>
      </c>
      <c r="E42" s="15">
        <v>0.7</v>
      </c>
      <c r="F42" s="15">
        <v>0.2</v>
      </c>
      <c r="G42" s="15">
        <v>0.2</v>
      </c>
      <c r="H42" s="15">
        <v>0.2</v>
      </c>
      <c r="I42" s="15">
        <v>0.7</v>
      </c>
      <c r="J42" s="15">
        <v>0.5</v>
      </c>
      <c r="K42" s="15">
        <v>1</v>
      </c>
      <c r="L42" s="21">
        <v>0.8</v>
      </c>
      <c r="M42" s="21">
        <v>0.7</v>
      </c>
      <c r="N42" s="21">
        <v>0.1</v>
      </c>
      <c r="O42" s="21">
        <v>0.4</v>
      </c>
      <c r="P42" s="21">
        <v>0.4</v>
      </c>
      <c r="Q42" s="21">
        <v>0.5</v>
      </c>
      <c r="R42" s="21">
        <v>0.7</v>
      </c>
      <c r="S42" s="21">
        <v>0.9</v>
      </c>
      <c r="T42" s="21">
        <v>0.7</v>
      </c>
    </row>
    <row r="43" spans="2:20" x14ac:dyDescent="0.25">
      <c r="B43" s="19" t="s">
        <v>124</v>
      </c>
      <c r="C43" s="15">
        <v>3.2</v>
      </c>
      <c r="D43" s="15">
        <v>2.6</v>
      </c>
      <c r="E43" s="15">
        <v>3.5</v>
      </c>
      <c r="F43" s="15">
        <v>2.8</v>
      </c>
      <c r="G43" s="15">
        <v>2.2000000000000002</v>
      </c>
      <c r="H43" s="15">
        <v>3.7</v>
      </c>
      <c r="I43" s="15">
        <v>3.3</v>
      </c>
      <c r="J43" s="15">
        <v>3.8</v>
      </c>
      <c r="K43" s="15">
        <v>3.2</v>
      </c>
      <c r="L43" s="21">
        <v>0.2</v>
      </c>
      <c r="M43" s="21">
        <v>0.3</v>
      </c>
      <c r="N43" s="21">
        <v>0.2</v>
      </c>
      <c r="O43" s="21">
        <v>0.8</v>
      </c>
      <c r="P43" s="21">
        <v>0.5</v>
      </c>
      <c r="Q43" s="21">
        <v>0.6</v>
      </c>
      <c r="R43" s="21">
        <v>0.6</v>
      </c>
      <c r="S43" s="21">
        <v>0.8</v>
      </c>
      <c r="T43" s="21">
        <v>0.8</v>
      </c>
    </row>
    <row r="44" spans="2:20" x14ac:dyDescent="0.25">
      <c r="B44" s="19" t="s">
        <v>125</v>
      </c>
      <c r="C44" s="15">
        <v>3.9</v>
      </c>
      <c r="D44" s="15">
        <v>3.3</v>
      </c>
      <c r="E44" s="15">
        <v>2.8</v>
      </c>
      <c r="F44" s="15">
        <v>3.5</v>
      </c>
      <c r="G44" s="15">
        <v>4</v>
      </c>
      <c r="H44" s="15">
        <v>3.2</v>
      </c>
      <c r="I44" s="15">
        <v>4.5999999999999996</v>
      </c>
      <c r="J44" s="15">
        <v>3.6</v>
      </c>
      <c r="K44" s="15">
        <v>3.4</v>
      </c>
      <c r="L44" s="21">
        <v>0.3</v>
      </c>
      <c r="M44" s="21">
        <v>0.6</v>
      </c>
      <c r="N44" s="21">
        <v>0.5</v>
      </c>
      <c r="O44" s="21">
        <v>0.6</v>
      </c>
      <c r="P44" s="21">
        <v>0.4</v>
      </c>
      <c r="Q44" s="21">
        <v>0.7</v>
      </c>
      <c r="R44" s="21">
        <v>0.7</v>
      </c>
      <c r="S44" s="21">
        <v>0.9</v>
      </c>
      <c r="T44" s="21">
        <v>0.6</v>
      </c>
    </row>
  </sheetData>
  <mergeCells count="8">
    <mergeCell ref="C39:K39"/>
    <mergeCell ref="L39:T39"/>
    <mergeCell ref="C4:K4"/>
    <mergeCell ref="L4:T4"/>
    <mergeCell ref="C15:K15"/>
    <mergeCell ref="L15:T15"/>
    <mergeCell ref="C27:K27"/>
    <mergeCell ref="L27:T27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45"/>
  <sheetViews>
    <sheetView zoomScale="80" zoomScaleNormal="80" workbookViewId="0">
      <selection activeCell="E2" sqref="E2"/>
    </sheetView>
  </sheetViews>
  <sheetFormatPr defaultRowHeight="15" x14ac:dyDescent="0.25"/>
  <sheetData>
    <row r="2" spans="3:15" x14ac:dyDescent="0.25">
      <c r="E2" t="s">
        <v>92</v>
      </c>
    </row>
    <row r="4" spans="3:15" x14ac:dyDescent="0.25">
      <c r="C4" s="10" t="s">
        <v>42</v>
      </c>
      <c r="E4" s="4" t="s">
        <v>14</v>
      </c>
      <c r="F4" s="4"/>
      <c r="G4" s="10" t="s">
        <v>126</v>
      </c>
      <c r="H4" s="10"/>
      <c r="I4" s="10"/>
      <c r="J4" s="4" t="s">
        <v>127</v>
      </c>
      <c r="K4" s="4"/>
      <c r="L4" s="4"/>
      <c r="M4" s="10" t="s">
        <v>128</v>
      </c>
      <c r="N4" s="10"/>
      <c r="O4" s="10"/>
    </row>
    <row r="5" spans="3:15" x14ac:dyDescent="0.25">
      <c r="C5" s="11">
        <v>4</v>
      </c>
      <c r="D5" s="15">
        <v>593.75</v>
      </c>
      <c r="E5" s="15">
        <v>620.78650000000005</v>
      </c>
      <c r="F5" s="15">
        <v>206.9717</v>
      </c>
      <c r="G5" s="15">
        <v>301.54640000000001</v>
      </c>
      <c r="H5" s="15">
        <v>789.75739999999996</v>
      </c>
      <c r="I5" s="15">
        <v>586.7971</v>
      </c>
      <c r="J5" s="15">
        <v>4372.8810000000003</v>
      </c>
      <c r="K5" s="15">
        <v>1453.4159999999999</v>
      </c>
      <c r="L5" s="15">
        <v>5775</v>
      </c>
      <c r="M5" s="15">
        <v>1636.364</v>
      </c>
      <c r="N5" s="15">
        <v>1486.607</v>
      </c>
      <c r="O5" s="15">
        <v>1056.18</v>
      </c>
    </row>
    <row r="6" spans="3:15" x14ac:dyDescent="0.25">
      <c r="C6" s="11">
        <v>4.5</v>
      </c>
      <c r="D6" s="15">
        <v>745.20550000000003</v>
      </c>
      <c r="E6" s="15">
        <v>665.98360000000002</v>
      </c>
      <c r="F6" s="15">
        <v>313.48509999999999</v>
      </c>
      <c r="G6" s="15">
        <v>412.60160000000002</v>
      </c>
      <c r="H6" s="15">
        <v>1112.2049999999999</v>
      </c>
      <c r="I6" s="15">
        <v>877.15930000000003</v>
      </c>
      <c r="J6" s="15">
        <v>5052.0829999999996</v>
      </c>
      <c r="K6" s="15">
        <v>2333.3330000000001</v>
      </c>
      <c r="L6" s="15">
        <v>4488.3720000000003</v>
      </c>
      <c r="M6" s="15">
        <v>2649.6350000000002</v>
      </c>
      <c r="N6" s="15">
        <v>1308.1400000000001</v>
      </c>
      <c r="O6" s="15">
        <v>1497.1590000000001</v>
      </c>
    </row>
    <row r="7" spans="3:15" x14ac:dyDescent="0.25">
      <c r="C7" s="11">
        <v>5</v>
      </c>
      <c r="D7" s="15">
        <v>1080.0920000000001</v>
      </c>
      <c r="E7" s="15">
        <v>1402.8440000000001</v>
      </c>
      <c r="F7" s="15">
        <v>532.52030000000002</v>
      </c>
      <c r="G7" s="15">
        <v>800</v>
      </c>
      <c r="H7" s="15">
        <v>1250.3820000000001</v>
      </c>
      <c r="I7" s="15">
        <v>1398.23</v>
      </c>
      <c r="J7" s="15">
        <v>6666.6670000000004</v>
      </c>
      <c r="K7" s="15">
        <v>3204.0819999999999</v>
      </c>
      <c r="L7" s="15">
        <v>5314.4650000000001</v>
      </c>
      <c r="M7" s="15">
        <v>3207.1709999999998</v>
      </c>
      <c r="N7" s="15">
        <v>1981.221</v>
      </c>
      <c r="O7" s="15">
        <v>2672.9960000000001</v>
      </c>
    </row>
    <row r="8" spans="3:15" x14ac:dyDescent="0.25">
      <c r="C8" s="11">
        <v>5.5</v>
      </c>
      <c r="D8" s="15">
        <v>1549.6320000000001</v>
      </c>
      <c r="E8" s="15">
        <v>2721.6889999999999</v>
      </c>
      <c r="F8" s="15">
        <v>1112.009</v>
      </c>
      <c r="G8" s="15">
        <v>1413.8789999999999</v>
      </c>
      <c r="H8" s="15">
        <v>1726.61</v>
      </c>
      <c r="I8" s="15">
        <v>2552.9540000000002</v>
      </c>
      <c r="J8" s="15">
        <v>8451.4930000000004</v>
      </c>
      <c r="K8" s="15">
        <v>4985.7820000000002</v>
      </c>
      <c r="L8" s="15">
        <v>7015.0940000000001</v>
      </c>
      <c r="M8" s="15">
        <v>3963.9639999999999</v>
      </c>
      <c r="N8" s="15">
        <v>3288.931</v>
      </c>
      <c r="O8" s="15">
        <v>4130.7190000000001</v>
      </c>
    </row>
    <row r="9" spans="3:15" x14ac:dyDescent="0.25">
      <c r="C9" s="11">
        <v>6</v>
      </c>
      <c r="D9" s="15">
        <v>2610.7089999999998</v>
      </c>
      <c r="E9" s="15">
        <v>4054.18</v>
      </c>
      <c r="F9" s="15">
        <v>1739.13</v>
      </c>
      <c r="G9" s="15">
        <v>2381.2440000000001</v>
      </c>
      <c r="H9" s="15">
        <v>2192.8069999999998</v>
      </c>
      <c r="I9" s="15">
        <v>5173.0039999999999</v>
      </c>
      <c r="J9" s="15">
        <v>11827.23</v>
      </c>
      <c r="K9" s="15">
        <v>8301.0750000000007</v>
      </c>
      <c r="L9" s="15">
        <v>9330.0249999999996</v>
      </c>
      <c r="M9" s="15">
        <v>5521.0529999999999</v>
      </c>
      <c r="N9" s="15">
        <v>4878.4369999999999</v>
      </c>
      <c r="O9" s="15">
        <v>6467.6549999999997</v>
      </c>
    </row>
    <row r="10" spans="3:15" x14ac:dyDescent="0.25">
      <c r="C10" s="11">
        <v>6.5</v>
      </c>
      <c r="D10" s="15">
        <v>3885.38</v>
      </c>
      <c r="E10" s="15">
        <v>4846.3580000000002</v>
      </c>
      <c r="F10" s="15">
        <v>2662.49</v>
      </c>
      <c r="G10" s="15">
        <v>3133.8580000000002</v>
      </c>
      <c r="H10" s="15">
        <v>3206.5219999999999</v>
      </c>
      <c r="I10" s="15">
        <v>6171.451</v>
      </c>
      <c r="J10" s="15">
        <v>12631.39</v>
      </c>
      <c r="K10" s="15">
        <v>11060.68</v>
      </c>
      <c r="L10" s="15">
        <v>11243.9</v>
      </c>
      <c r="M10" s="15">
        <v>7313.9970000000003</v>
      </c>
      <c r="N10" s="15">
        <v>7965.4780000000001</v>
      </c>
      <c r="O10" s="15">
        <v>8257.8289999999997</v>
      </c>
    </row>
    <row r="11" spans="3:15" x14ac:dyDescent="0.25">
      <c r="C11" s="11">
        <v>7</v>
      </c>
      <c r="D11" s="15">
        <v>5440.27</v>
      </c>
      <c r="E11" s="15">
        <v>5383.4030000000002</v>
      </c>
      <c r="F11" s="15">
        <v>3766.0349999999999</v>
      </c>
      <c r="G11" s="15">
        <v>3577.9270000000001</v>
      </c>
      <c r="H11" s="15">
        <v>5195.1400000000003</v>
      </c>
      <c r="I11" s="15">
        <v>7708.1970000000001</v>
      </c>
      <c r="J11" s="15">
        <v>17859.73</v>
      </c>
      <c r="K11" s="15">
        <v>13329.75</v>
      </c>
      <c r="L11" s="15">
        <v>13735.1</v>
      </c>
      <c r="M11" s="15">
        <v>9797.7980000000007</v>
      </c>
      <c r="N11" s="15">
        <v>9646.6229999999996</v>
      </c>
      <c r="O11" s="15">
        <v>10760.07</v>
      </c>
    </row>
    <row r="12" spans="3:15" x14ac:dyDescent="0.25">
      <c r="C12" s="11">
        <v>7.5</v>
      </c>
      <c r="D12" s="15">
        <v>7079.7960000000003</v>
      </c>
      <c r="E12" s="15">
        <v>7106.549</v>
      </c>
      <c r="F12" s="15">
        <v>4873.1440000000002</v>
      </c>
      <c r="G12" s="15">
        <v>3756.7739999999999</v>
      </c>
      <c r="H12" s="15">
        <v>6076.1360000000004</v>
      </c>
      <c r="I12" s="15">
        <v>9106.5529999999999</v>
      </c>
      <c r="J12" s="15">
        <v>19902.47</v>
      </c>
      <c r="K12" s="15">
        <v>18230.77</v>
      </c>
      <c r="L12" s="15">
        <v>18323.78</v>
      </c>
      <c r="M12" s="15">
        <v>11028.32</v>
      </c>
      <c r="N12" s="15">
        <v>12236.93</v>
      </c>
      <c r="O12" s="15">
        <v>11468.35</v>
      </c>
    </row>
    <row r="13" spans="3:15" x14ac:dyDescent="0.25">
      <c r="C13" s="11">
        <v>8</v>
      </c>
      <c r="D13" s="15">
        <v>8402.2639999999992</v>
      </c>
      <c r="E13" s="15">
        <v>7403.24</v>
      </c>
      <c r="F13" s="15">
        <v>7319.7489999999998</v>
      </c>
      <c r="G13" s="15">
        <v>5060.0550000000003</v>
      </c>
      <c r="H13" s="15">
        <v>5696.0559999999996</v>
      </c>
      <c r="I13" s="15">
        <v>10785.6</v>
      </c>
      <c r="J13" s="15">
        <v>24379.55</v>
      </c>
      <c r="K13" s="15">
        <v>19760.04</v>
      </c>
      <c r="L13" s="15">
        <v>22578.33</v>
      </c>
      <c r="M13" s="15">
        <v>11255.23</v>
      </c>
      <c r="N13" s="15">
        <v>8348.8070000000007</v>
      </c>
      <c r="O13" s="15">
        <v>14360.78</v>
      </c>
    </row>
    <row r="14" spans="3:15" x14ac:dyDescent="0.25">
      <c r="C14" s="11">
        <v>8.5</v>
      </c>
      <c r="D14" s="15">
        <v>8878.5669999999991</v>
      </c>
      <c r="E14" s="15">
        <v>7396.9579999999996</v>
      </c>
      <c r="F14" s="15">
        <v>8636.1530000000002</v>
      </c>
      <c r="G14" s="15">
        <v>6285.0770000000002</v>
      </c>
      <c r="H14" s="15">
        <v>5508.9570000000003</v>
      </c>
      <c r="I14" s="15">
        <v>9178.3629999999994</v>
      </c>
      <c r="J14" s="15">
        <v>23905.919999999998</v>
      </c>
      <c r="K14" s="15">
        <v>20955.21</v>
      </c>
      <c r="L14" s="15">
        <v>22011.57</v>
      </c>
      <c r="M14" s="15">
        <v>9930.5139999999992</v>
      </c>
      <c r="N14" s="15">
        <v>7667.3909999999996</v>
      </c>
      <c r="O14" s="15">
        <v>14266.82</v>
      </c>
    </row>
    <row r="15" spans="3:15" x14ac:dyDescent="0.25">
      <c r="C15" s="11">
        <v>9</v>
      </c>
      <c r="D15" s="15">
        <v>9161.8259999999991</v>
      </c>
      <c r="E15" s="15">
        <v>7673.973</v>
      </c>
      <c r="F15" s="15">
        <v>8800.4189999999999</v>
      </c>
      <c r="G15" s="15">
        <v>4970.5619999999999</v>
      </c>
      <c r="H15" s="15">
        <v>3826.74</v>
      </c>
      <c r="I15" s="15">
        <v>8293.93</v>
      </c>
      <c r="J15" s="15">
        <v>21710.78</v>
      </c>
      <c r="K15" s="15">
        <v>21376.25</v>
      </c>
      <c r="L15" s="15">
        <v>20358.96</v>
      </c>
      <c r="M15" s="15">
        <v>6434.1750000000002</v>
      </c>
      <c r="N15" s="15">
        <v>5571.4290000000001</v>
      </c>
      <c r="O15" s="15">
        <v>13323.45</v>
      </c>
    </row>
    <row r="16" spans="3:15" x14ac:dyDescent="0.25">
      <c r="C16" s="11">
        <v>9.5</v>
      </c>
      <c r="D16" s="15">
        <v>8661.5470000000005</v>
      </c>
      <c r="E16" s="15">
        <v>7369.2870000000003</v>
      </c>
      <c r="F16" s="15">
        <v>8770.1980000000003</v>
      </c>
      <c r="G16" s="15">
        <v>2994.5259999999998</v>
      </c>
      <c r="H16" s="15">
        <v>2987.51</v>
      </c>
      <c r="I16" s="15">
        <v>6720.1409999999996</v>
      </c>
      <c r="J16" s="15">
        <v>19366.64</v>
      </c>
      <c r="K16" s="15">
        <v>19286.580000000002</v>
      </c>
      <c r="L16" s="15">
        <v>18387.34</v>
      </c>
      <c r="M16" s="15">
        <v>4371.2389999999996</v>
      </c>
      <c r="N16" s="15">
        <v>2785.29</v>
      </c>
      <c r="O16" s="15">
        <v>11248.28</v>
      </c>
    </row>
    <row r="17" spans="3:15" x14ac:dyDescent="0.25">
      <c r="C17" s="11">
        <v>10</v>
      </c>
      <c r="D17" s="15">
        <v>7776.0910000000003</v>
      </c>
      <c r="E17" s="15">
        <v>6479.741</v>
      </c>
      <c r="F17" s="15">
        <v>8165.6189999999997</v>
      </c>
      <c r="G17" s="15">
        <v>2603.5619999999999</v>
      </c>
      <c r="H17" s="15">
        <v>2663.0430000000001</v>
      </c>
      <c r="I17" s="15">
        <v>5485.4449999999997</v>
      </c>
      <c r="J17" s="15">
        <v>16419.87</v>
      </c>
      <c r="K17" s="15">
        <v>15992.89</v>
      </c>
      <c r="L17" s="15">
        <v>16693.560000000001</v>
      </c>
      <c r="M17" s="15">
        <v>3484.0889999999999</v>
      </c>
      <c r="N17" s="15">
        <v>3363.875</v>
      </c>
      <c r="O17" s="15">
        <v>9486.4740000000002</v>
      </c>
    </row>
    <row r="18" spans="3:15" x14ac:dyDescent="0.25">
      <c r="C18" s="11">
        <v>10.5</v>
      </c>
      <c r="D18" s="15">
        <v>6668.41</v>
      </c>
      <c r="E18" s="15">
        <v>5719.8440000000001</v>
      </c>
      <c r="F18" s="15">
        <v>7151.8829999999998</v>
      </c>
      <c r="G18" s="15">
        <v>2166.9740000000002</v>
      </c>
      <c r="H18" s="15">
        <v>2390.567</v>
      </c>
      <c r="I18" s="15">
        <v>4673.9790000000003</v>
      </c>
      <c r="J18" s="15">
        <v>14652.49</v>
      </c>
      <c r="K18" s="15">
        <v>13357.33</v>
      </c>
      <c r="L18" s="15">
        <v>13760.63</v>
      </c>
      <c r="M18" s="15">
        <v>2604.1570000000002</v>
      </c>
      <c r="N18" s="15">
        <v>2918.3249999999998</v>
      </c>
      <c r="O18" s="15">
        <v>8713.2150000000001</v>
      </c>
    </row>
    <row r="19" spans="3:15" x14ac:dyDescent="0.25">
      <c r="C19" s="11">
        <v>11</v>
      </c>
      <c r="D19" s="15">
        <v>4775.9870000000001</v>
      </c>
      <c r="E19" s="15">
        <v>5305.6549999999997</v>
      </c>
      <c r="F19" s="15">
        <v>5452.0709999999999</v>
      </c>
      <c r="G19" s="15">
        <v>2122.37</v>
      </c>
      <c r="H19" s="15">
        <v>2002.68</v>
      </c>
      <c r="I19" s="15">
        <v>4238.8990000000003</v>
      </c>
      <c r="J19" s="15">
        <v>12154.32</v>
      </c>
      <c r="K19" s="15">
        <v>10613.33</v>
      </c>
      <c r="L19" s="15">
        <v>11923.39</v>
      </c>
      <c r="M19" s="15">
        <v>2096.5369999999998</v>
      </c>
      <c r="N19" s="15">
        <v>2784.2979999999998</v>
      </c>
      <c r="O19" s="15">
        <v>7014.3850000000002</v>
      </c>
    </row>
    <row r="20" spans="3:15" x14ac:dyDescent="0.25">
      <c r="C20" s="11">
        <v>11.5</v>
      </c>
      <c r="D20" s="15">
        <v>5565.5950000000003</v>
      </c>
      <c r="E20" s="15">
        <v>4769.3270000000002</v>
      </c>
      <c r="F20" s="15">
        <v>4850.57</v>
      </c>
      <c r="G20" s="15">
        <v>1837.5719999999999</v>
      </c>
      <c r="H20" s="15">
        <v>1808.2919999999999</v>
      </c>
      <c r="I20" s="15">
        <v>3956.413</v>
      </c>
      <c r="J20" s="15">
        <v>10598.96</v>
      </c>
      <c r="K20" s="15">
        <v>8883.2250000000004</v>
      </c>
      <c r="L20" s="15">
        <v>10287.58</v>
      </c>
      <c r="M20" s="15">
        <v>1575.021</v>
      </c>
      <c r="N20" s="15">
        <v>2565.9940000000001</v>
      </c>
      <c r="O20" s="15">
        <v>5771.2420000000002</v>
      </c>
    </row>
    <row r="21" spans="3:15" x14ac:dyDescent="0.25">
      <c r="C21" s="11">
        <v>12</v>
      </c>
      <c r="D21" s="15">
        <v>5171.7839999999997</v>
      </c>
      <c r="E21" s="15">
        <v>4114.5309999999999</v>
      </c>
      <c r="F21" s="15">
        <v>4247.7510000000002</v>
      </c>
      <c r="G21" s="15">
        <v>1648.5329999999999</v>
      </c>
      <c r="H21" s="15">
        <v>1450.115</v>
      </c>
      <c r="I21" s="15">
        <v>3656.1289999999999</v>
      </c>
      <c r="J21" s="15">
        <v>9110.5630000000001</v>
      </c>
      <c r="K21" s="15">
        <v>9160.4509999999991</v>
      </c>
      <c r="L21" s="15">
        <v>9527.0460000000003</v>
      </c>
      <c r="M21" s="15">
        <v>1342.422</v>
      </c>
      <c r="N21" s="15">
        <v>2253.145</v>
      </c>
      <c r="O21" s="15">
        <v>5248.3270000000002</v>
      </c>
    </row>
    <row r="22" spans="3:15" x14ac:dyDescent="0.25">
      <c r="C22" s="11">
        <v>12.5</v>
      </c>
      <c r="D22" s="15">
        <v>4347.8869999999997</v>
      </c>
      <c r="E22" s="15">
        <v>3762.41</v>
      </c>
      <c r="F22" s="15">
        <v>3730.8850000000002</v>
      </c>
      <c r="G22" s="15">
        <v>1948.586</v>
      </c>
      <c r="H22" s="15">
        <v>1352.2929999999999</v>
      </c>
      <c r="I22" s="15">
        <v>3386.348</v>
      </c>
      <c r="J22" s="15">
        <v>7860.683</v>
      </c>
      <c r="K22" s="15">
        <v>7779.7370000000001</v>
      </c>
      <c r="L22" s="15">
        <v>8510.1309999999994</v>
      </c>
      <c r="M22" s="15">
        <v>1188.598</v>
      </c>
      <c r="N22" s="15">
        <v>2039.9549999999999</v>
      </c>
      <c r="O22" s="15">
        <v>4821.51</v>
      </c>
    </row>
    <row r="23" spans="3:15" x14ac:dyDescent="0.25">
      <c r="C23" s="11">
        <v>13</v>
      </c>
      <c r="D23" s="15">
        <v>4477.1080000000002</v>
      </c>
      <c r="E23" s="15">
        <v>3281.9029999999998</v>
      </c>
      <c r="F23" s="15">
        <v>3301.5320000000002</v>
      </c>
      <c r="G23" s="15">
        <v>1622.6769999999999</v>
      </c>
      <c r="H23" s="15">
        <v>1162.2909999999999</v>
      </c>
      <c r="I23" s="15">
        <v>3127.2849999999999</v>
      </c>
      <c r="J23" s="15">
        <v>6890.2820000000002</v>
      </c>
      <c r="K23" s="15">
        <v>6482.3059999999996</v>
      </c>
      <c r="L23" s="15">
        <v>7370.2259999999997</v>
      </c>
      <c r="M23" s="15">
        <v>1110.8119999999999</v>
      </c>
      <c r="N23" s="15">
        <v>1951.175</v>
      </c>
      <c r="O23" s="15">
        <v>4358.0879999999997</v>
      </c>
    </row>
    <row r="24" spans="3:15" x14ac:dyDescent="0.25">
      <c r="C24" s="11">
        <v>13.5</v>
      </c>
      <c r="D24" s="15">
        <v>4005.7429999999999</v>
      </c>
      <c r="E24" s="15">
        <v>2875.9659999999999</v>
      </c>
      <c r="F24" s="15">
        <v>2697.7539999999999</v>
      </c>
      <c r="G24" s="15">
        <v>1514.8420000000001</v>
      </c>
      <c r="H24" s="15">
        <v>1097.77</v>
      </c>
      <c r="I24" s="15">
        <v>2882.587</v>
      </c>
      <c r="J24" s="15">
        <v>6021.6170000000002</v>
      </c>
      <c r="K24" s="15">
        <v>5219.3999999999996</v>
      </c>
      <c r="L24" s="15">
        <v>6537.84</v>
      </c>
      <c r="M24" s="15">
        <v>1031.002</v>
      </c>
      <c r="N24" s="15">
        <v>1853.835</v>
      </c>
      <c r="O24" s="15">
        <v>3830.8139999999999</v>
      </c>
    </row>
    <row r="25" spans="3:15" x14ac:dyDescent="0.25">
      <c r="C25" s="11">
        <v>14</v>
      </c>
      <c r="D25" s="15">
        <v>3626.6889999999999</v>
      </c>
      <c r="E25" s="15">
        <v>2528.3919999999998</v>
      </c>
      <c r="F25" s="15">
        <v>2300.9250000000002</v>
      </c>
      <c r="G25" s="15">
        <v>1252.905</v>
      </c>
      <c r="H25" s="15">
        <v>972.06349999999998</v>
      </c>
      <c r="I25" s="15">
        <v>2637.5569999999998</v>
      </c>
      <c r="J25" s="15">
        <v>5325.5219999999999</v>
      </c>
      <c r="K25" s="15">
        <v>5158.2160000000003</v>
      </c>
      <c r="L25" s="15">
        <v>5949.7070000000003</v>
      </c>
      <c r="M25" s="15">
        <v>967.58569999999997</v>
      </c>
      <c r="N25" s="15">
        <v>1711.095</v>
      </c>
      <c r="O25" s="15">
        <v>3343.8270000000002</v>
      </c>
    </row>
    <row r="26" spans="3:15" x14ac:dyDescent="0.25">
      <c r="C26" s="11">
        <v>14.5</v>
      </c>
      <c r="D26" s="15">
        <v>3248.0030000000002</v>
      </c>
      <c r="E26" s="15">
        <v>2303.4639999999999</v>
      </c>
      <c r="F26" s="15">
        <v>2204.8560000000002</v>
      </c>
      <c r="G26" s="15">
        <v>1097.826</v>
      </c>
      <c r="H26" s="15">
        <v>1043.6010000000001</v>
      </c>
      <c r="I26" s="15">
        <v>2430.5650000000001</v>
      </c>
      <c r="J26" s="15">
        <v>4912.7860000000001</v>
      </c>
      <c r="K26" s="15">
        <v>4700.1930000000002</v>
      </c>
      <c r="L26" s="15">
        <v>5302.93</v>
      </c>
      <c r="M26" s="15">
        <v>920.08879999999999</v>
      </c>
      <c r="N26" s="15">
        <v>1576.479</v>
      </c>
      <c r="O26" s="15">
        <v>2902.933</v>
      </c>
    </row>
    <row r="27" spans="3:15" x14ac:dyDescent="0.25">
      <c r="C27" s="11">
        <v>15</v>
      </c>
      <c r="D27" s="15">
        <v>2849.9670000000001</v>
      </c>
      <c r="E27" s="15">
        <v>2065.3449999999998</v>
      </c>
      <c r="F27" s="15">
        <v>2106.5520000000001</v>
      </c>
      <c r="G27" s="15">
        <v>961.46900000000005</v>
      </c>
      <c r="H27" s="15">
        <v>963.57190000000003</v>
      </c>
      <c r="I27" s="15">
        <v>2337.018</v>
      </c>
      <c r="J27" s="15">
        <v>4582.1719999999996</v>
      </c>
      <c r="K27" s="15">
        <v>4823.3239999999996</v>
      </c>
      <c r="L27" s="15">
        <v>4795.4080000000004</v>
      </c>
      <c r="M27" s="15">
        <v>902.17790000000002</v>
      </c>
      <c r="N27" s="15">
        <v>1361.5250000000001</v>
      </c>
      <c r="O27" s="15">
        <v>2653.2370000000001</v>
      </c>
    </row>
    <row r="28" spans="3:15" x14ac:dyDescent="0.25">
      <c r="C28" s="11">
        <v>15.5</v>
      </c>
      <c r="D28" s="15">
        <v>2611.2719999999999</v>
      </c>
      <c r="E28" s="15">
        <v>1794.0139999999999</v>
      </c>
      <c r="F28" s="15">
        <v>2096.4380000000001</v>
      </c>
      <c r="G28" s="15">
        <v>842.18380000000002</v>
      </c>
      <c r="H28" s="15">
        <v>940.01319999999998</v>
      </c>
      <c r="I28" s="15">
        <v>1928.644</v>
      </c>
      <c r="J28" s="15">
        <v>4327.49</v>
      </c>
      <c r="K28" s="15">
        <v>4529.2539999999999</v>
      </c>
      <c r="L28" s="15">
        <v>4504.5050000000001</v>
      </c>
      <c r="M28" s="15">
        <v>874.07680000000005</v>
      </c>
      <c r="N28" s="15">
        <v>1239.5039999999999</v>
      </c>
      <c r="O28" s="15">
        <v>2504.4369999999999</v>
      </c>
    </row>
    <row r="29" spans="3:15" x14ac:dyDescent="0.25">
      <c r="C29" s="11">
        <v>16</v>
      </c>
      <c r="D29" s="15">
        <v>2403.6379999999999</v>
      </c>
      <c r="E29" s="15">
        <v>1638.6769999999999</v>
      </c>
      <c r="F29" s="15">
        <v>1772.16</v>
      </c>
      <c r="G29" s="15">
        <v>702.44479999999999</v>
      </c>
      <c r="H29" s="15">
        <v>864.47699999999998</v>
      </c>
      <c r="I29" s="15">
        <v>1529.5730000000001</v>
      </c>
      <c r="J29" s="15">
        <v>4221.5050000000001</v>
      </c>
      <c r="K29" s="15">
        <v>4222.0940000000001</v>
      </c>
      <c r="L29" s="15">
        <v>4088.223</v>
      </c>
      <c r="M29" s="15">
        <v>856.82740000000001</v>
      </c>
      <c r="N29" s="15">
        <v>1100.9580000000001</v>
      </c>
      <c r="O29" s="15">
        <v>2288.4349999999999</v>
      </c>
    </row>
    <row r="30" spans="3:15" x14ac:dyDescent="0.25">
      <c r="C30" s="11">
        <v>16.5</v>
      </c>
      <c r="D30" s="15">
        <v>2254.1669999999999</v>
      </c>
      <c r="E30" s="15">
        <v>1571.704</v>
      </c>
      <c r="F30" s="15">
        <v>1665.626</v>
      </c>
      <c r="G30" s="15">
        <v>638.024</v>
      </c>
      <c r="H30" s="15">
        <v>846.9692</v>
      </c>
      <c r="I30" s="15">
        <v>1082.385</v>
      </c>
      <c r="J30" s="15">
        <v>4051.9540000000002</v>
      </c>
      <c r="K30" s="15">
        <v>3847.8429999999998</v>
      </c>
      <c r="L30" s="15">
        <v>3754.74</v>
      </c>
      <c r="M30" s="15">
        <v>845.84100000000001</v>
      </c>
      <c r="N30" s="15">
        <v>980.70960000000002</v>
      </c>
      <c r="O30" s="15">
        <v>2130.8879999999999</v>
      </c>
    </row>
    <row r="31" spans="3:15" x14ac:dyDescent="0.25">
      <c r="C31" s="11">
        <v>17</v>
      </c>
      <c r="D31" s="15">
        <v>1970.4290000000001</v>
      </c>
      <c r="E31" s="15">
        <v>1479.2059999999999</v>
      </c>
      <c r="F31" s="15">
        <v>1570.7950000000001</v>
      </c>
      <c r="G31" s="15">
        <v>557.46090000000004</v>
      </c>
      <c r="H31" s="15">
        <v>802.67560000000003</v>
      </c>
      <c r="I31" s="15">
        <v>830.36030000000005</v>
      </c>
      <c r="J31" s="15">
        <v>3808.989</v>
      </c>
      <c r="K31" s="15">
        <v>3473.07</v>
      </c>
      <c r="L31" s="15">
        <v>3393.7890000000002</v>
      </c>
      <c r="M31" s="15">
        <v>783.0471</v>
      </c>
      <c r="N31" s="15">
        <v>906.31510000000003</v>
      </c>
      <c r="O31" s="15">
        <v>2022.742</v>
      </c>
    </row>
    <row r="32" spans="3:15" x14ac:dyDescent="0.25">
      <c r="C32" s="11">
        <v>17.5</v>
      </c>
      <c r="D32" s="15">
        <v>1825.7860000000001</v>
      </c>
      <c r="E32" s="15">
        <v>1379.473</v>
      </c>
      <c r="F32" s="15">
        <v>1485.827</v>
      </c>
      <c r="G32" s="15">
        <v>531.14750000000004</v>
      </c>
      <c r="H32" s="15">
        <v>871.7251</v>
      </c>
      <c r="I32" s="15">
        <v>832.90859999999998</v>
      </c>
      <c r="J32" s="15">
        <v>3613.3510000000001</v>
      </c>
      <c r="K32" s="15">
        <v>3100.0740000000001</v>
      </c>
      <c r="L32" s="15">
        <v>3065.471</v>
      </c>
      <c r="M32" s="15">
        <v>739.85590000000002</v>
      </c>
      <c r="N32" s="15">
        <v>830.00350000000003</v>
      </c>
      <c r="O32" s="15">
        <v>2007.3679999999999</v>
      </c>
    </row>
    <row r="33" spans="3:15" x14ac:dyDescent="0.25">
      <c r="C33" s="11">
        <v>18</v>
      </c>
      <c r="D33" s="15">
        <v>1753.499</v>
      </c>
      <c r="E33" s="15">
        <v>1384.2270000000001</v>
      </c>
      <c r="F33" s="15">
        <v>1373.163</v>
      </c>
      <c r="G33" s="15">
        <v>482.05739999999997</v>
      </c>
      <c r="H33" s="15">
        <v>847.00210000000004</v>
      </c>
      <c r="I33" s="15">
        <v>828.1309</v>
      </c>
      <c r="J33" s="15">
        <v>3461.8440000000001</v>
      </c>
      <c r="K33" s="15">
        <v>3058.8009999999999</v>
      </c>
      <c r="L33" s="15">
        <v>2765.3229999999999</v>
      </c>
      <c r="M33" s="15">
        <v>726.55010000000004</v>
      </c>
      <c r="N33" s="15">
        <v>898.13800000000003</v>
      </c>
      <c r="O33" s="15">
        <v>1897.0139999999999</v>
      </c>
    </row>
    <row r="34" spans="3:15" x14ac:dyDescent="0.25">
      <c r="C34" s="11">
        <v>18.5</v>
      </c>
      <c r="D34" s="15">
        <v>1679.2149999999999</v>
      </c>
      <c r="E34" s="15">
        <v>1248.01</v>
      </c>
      <c r="F34" s="15">
        <v>1406.5930000000001</v>
      </c>
      <c r="G34" s="15">
        <v>458.66019999999997</v>
      </c>
      <c r="H34" s="15">
        <v>829.97919999999999</v>
      </c>
      <c r="I34" s="15">
        <v>890.11860000000001</v>
      </c>
      <c r="J34" s="15">
        <v>3035.857</v>
      </c>
      <c r="K34" s="15">
        <v>2901.9229999999998</v>
      </c>
      <c r="L34" s="15">
        <v>2624.3609999999999</v>
      </c>
      <c r="M34" s="15">
        <v>764.35810000000004</v>
      </c>
      <c r="N34" s="15">
        <v>1023.396</v>
      </c>
      <c r="O34" s="15">
        <v>1706.9079999999999</v>
      </c>
    </row>
    <row r="35" spans="3:15" x14ac:dyDescent="0.25">
      <c r="C35" s="11">
        <v>19</v>
      </c>
      <c r="D35" s="15">
        <v>1520.7460000000001</v>
      </c>
      <c r="E35" s="15">
        <v>1153.0350000000001</v>
      </c>
      <c r="F35" s="15">
        <v>1276.104</v>
      </c>
      <c r="G35" s="15">
        <v>448.20170000000002</v>
      </c>
      <c r="H35" s="15">
        <v>601.48779999999999</v>
      </c>
      <c r="I35" s="15">
        <v>887.40920000000006</v>
      </c>
      <c r="J35" s="15">
        <v>2562.4169999999999</v>
      </c>
      <c r="K35" s="15">
        <v>2811.5039999999999</v>
      </c>
      <c r="L35" s="15">
        <v>2477.7020000000002</v>
      </c>
      <c r="M35" s="15">
        <v>824.65750000000003</v>
      </c>
      <c r="N35" s="15">
        <v>916.14419999999996</v>
      </c>
      <c r="O35" s="15">
        <v>1658.4390000000001</v>
      </c>
    </row>
    <row r="36" spans="3:15" x14ac:dyDescent="0.25">
      <c r="C36" s="11">
        <v>19.5</v>
      </c>
      <c r="D36" s="15">
        <v>1506.3209999999999</v>
      </c>
      <c r="E36" s="15">
        <v>1021.753</v>
      </c>
      <c r="F36" s="15">
        <v>1278.6959999999999</v>
      </c>
      <c r="G36" s="15">
        <v>463.30709999999999</v>
      </c>
      <c r="H36" s="15">
        <v>474.33499999999998</v>
      </c>
      <c r="I36" s="15">
        <v>927.61509999999998</v>
      </c>
      <c r="J36" s="15">
        <v>2199.4720000000002</v>
      </c>
      <c r="K36" s="15">
        <v>2658.953</v>
      </c>
      <c r="L36" s="15">
        <v>2314.0970000000002</v>
      </c>
      <c r="M36" s="15">
        <v>872.7097</v>
      </c>
      <c r="N36" s="15">
        <v>794.2029</v>
      </c>
      <c r="O36" s="15">
        <v>1602.7239999999999</v>
      </c>
    </row>
    <row r="37" spans="3:15" x14ac:dyDescent="0.25">
      <c r="C37" s="11">
        <v>20</v>
      </c>
      <c r="D37" s="15">
        <v>1435.002</v>
      </c>
      <c r="E37" s="15">
        <v>906.07370000000003</v>
      </c>
      <c r="F37" s="15">
        <v>1215.979</v>
      </c>
      <c r="G37" s="15">
        <v>491.77089999999998</v>
      </c>
      <c r="H37" s="15">
        <v>520.14319999999998</v>
      </c>
      <c r="I37" s="15">
        <v>948.57629999999995</v>
      </c>
      <c r="J37" s="15">
        <v>2197.7919999999999</v>
      </c>
      <c r="K37" s="15">
        <v>2518.5329999999999</v>
      </c>
      <c r="L37" s="15">
        <v>2194.8530000000001</v>
      </c>
      <c r="M37" s="15">
        <v>980.58759999999995</v>
      </c>
      <c r="N37" s="15">
        <v>763.6771</v>
      </c>
      <c r="O37" s="15">
        <v>1459.2929999999999</v>
      </c>
    </row>
    <row r="38" spans="3:15" x14ac:dyDescent="0.25">
      <c r="C38" s="11">
        <v>20.5</v>
      </c>
      <c r="D38" s="15">
        <v>1673.365</v>
      </c>
      <c r="E38" s="15">
        <v>785.6662</v>
      </c>
      <c r="F38" s="15">
        <v>1166.2919999999999</v>
      </c>
      <c r="G38" s="15">
        <v>516.67250000000001</v>
      </c>
      <c r="H38" s="15">
        <v>570.26589999999999</v>
      </c>
      <c r="I38" s="15">
        <v>930.77930000000003</v>
      </c>
      <c r="J38" s="15">
        <v>1858.232</v>
      </c>
      <c r="K38" s="15">
        <v>2391.5830000000001</v>
      </c>
      <c r="L38" s="15">
        <v>2134.1289999999999</v>
      </c>
      <c r="M38" s="15">
        <v>1098.2460000000001</v>
      </c>
      <c r="N38" s="15">
        <v>762.43359999999996</v>
      </c>
      <c r="O38" s="15">
        <v>1269.7539999999999</v>
      </c>
    </row>
    <row r="39" spans="3:15" x14ac:dyDescent="0.25">
      <c r="C39" s="11">
        <v>21</v>
      </c>
      <c r="D39" s="15">
        <v>1427.88</v>
      </c>
      <c r="E39" s="15">
        <v>721.7509</v>
      </c>
      <c r="F39" s="15">
        <v>1132.723</v>
      </c>
      <c r="G39" s="15">
        <v>561.31899999999996</v>
      </c>
      <c r="H39" s="15">
        <v>633.89390000000003</v>
      </c>
      <c r="I39" s="15">
        <v>952.51139999999998</v>
      </c>
      <c r="J39" s="15">
        <v>1693.223</v>
      </c>
      <c r="K39" s="15">
        <v>2328.5239999999999</v>
      </c>
      <c r="L39" s="15">
        <v>2137.4940000000001</v>
      </c>
      <c r="M39" s="15">
        <v>1241.3789999999999</v>
      </c>
      <c r="N39" s="15">
        <v>770.56719999999996</v>
      </c>
      <c r="O39" s="15">
        <v>1150.0650000000001</v>
      </c>
    </row>
    <row r="40" spans="3:15" x14ac:dyDescent="0.25">
      <c r="C40" s="11">
        <v>21.5</v>
      </c>
      <c r="D40" s="15">
        <v>1069.8409999999999</v>
      </c>
      <c r="E40" s="15">
        <v>719.95550000000003</v>
      </c>
      <c r="F40" s="15">
        <v>1087.989</v>
      </c>
      <c r="G40" s="15">
        <v>559.0643</v>
      </c>
      <c r="H40" s="15">
        <v>612.94860000000006</v>
      </c>
      <c r="I40" s="15">
        <v>928.34029999999996</v>
      </c>
      <c r="J40" s="15">
        <v>1535.1</v>
      </c>
      <c r="K40" s="15">
        <v>2234.991</v>
      </c>
      <c r="L40" s="15">
        <v>1963.4449999999999</v>
      </c>
      <c r="M40" s="15">
        <v>1413.9670000000001</v>
      </c>
      <c r="N40" s="15">
        <v>684.31979999999999</v>
      </c>
      <c r="O40" s="15">
        <v>1080.902</v>
      </c>
    </row>
    <row r="41" spans="3:15" x14ac:dyDescent="0.25">
      <c r="C41" s="11">
        <v>22</v>
      </c>
      <c r="D41" s="15">
        <v>1033.125</v>
      </c>
      <c r="E41" s="15">
        <v>746.66139999999996</v>
      </c>
      <c r="F41" s="15">
        <v>998.12120000000004</v>
      </c>
      <c r="G41" s="15">
        <v>580.39689999999996</v>
      </c>
      <c r="H41" s="15">
        <v>439.54149999999998</v>
      </c>
      <c r="I41" s="15">
        <v>932.63760000000002</v>
      </c>
      <c r="J41" s="15">
        <v>1514.9359999999999</v>
      </c>
      <c r="K41" s="15">
        <v>2112.9549999999999</v>
      </c>
      <c r="L41" s="15">
        <v>1801.5540000000001</v>
      </c>
      <c r="M41" s="15">
        <v>1533.2819999999999</v>
      </c>
      <c r="N41" s="15">
        <v>622.36630000000002</v>
      </c>
      <c r="O41" s="15">
        <v>1103.867</v>
      </c>
    </row>
    <row r="42" spans="3:15" x14ac:dyDescent="0.25">
      <c r="C42" s="11">
        <v>22.5</v>
      </c>
      <c r="D42" s="15">
        <v>1015.662</v>
      </c>
      <c r="E42" s="15">
        <v>716.86500000000001</v>
      </c>
      <c r="F42" s="15">
        <v>957.58720000000005</v>
      </c>
      <c r="G42" s="15">
        <v>508.96210000000002</v>
      </c>
      <c r="H42" s="15">
        <v>432.65309999999999</v>
      </c>
      <c r="I42" s="15">
        <v>833.49509999999998</v>
      </c>
      <c r="J42" s="15">
        <v>1535.26</v>
      </c>
      <c r="K42" s="15">
        <v>2329.471</v>
      </c>
      <c r="L42" s="15">
        <v>1598.8219999999999</v>
      </c>
      <c r="M42" s="15">
        <v>1614.4580000000001</v>
      </c>
      <c r="N42" s="15">
        <v>577.38099999999997</v>
      </c>
      <c r="O42" s="15">
        <v>1070.2629999999999</v>
      </c>
    </row>
    <row r="43" spans="3:15" x14ac:dyDescent="0.25">
      <c r="C43" s="11">
        <v>23</v>
      </c>
      <c r="D43" s="15">
        <v>1027.4490000000001</v>
      </c>
      <c r="E43" s="15">
        <v>725.40629999999999</v>
      </c>
      <c r="F43" s="15">
        <v>1013.429</v>
      </c>
      <c r="G43" s="15">
        <v>487.8775</v>
      </c>
      <c r="H43" s="15">
        <v>518.57360000000006</v>
      </c>
      <c r="I43" s="15">
        <v>786.2559</v>
      </c>
      <c r="J43" s="15">
        <v>1479.508</v>
      </c>
      <c r="K43" s="15">
        <v>2440.8069999999998</v>
      </c>
      <c r="L43" s="15">
        <v>1400.1110000000001</v>
      </c>
      <c r="M43" s="15">
        <v>1544.345</v>
      </c>
      <c r="N43" s="15">
        <v>548.08230000000003</v>
      </c>
      <c r="O43" s="15">
        <v>989.03610000000003</v>
      </c>
    </row>
    <row r="44" spans="3:15" x14ac:dyDescent="0.25">
      <c r="C44" s="11">
        <v>23.5</v>
      </c>
      <c r="D44" s="15">
        <v>998.62509999999997</v>
      </c>
      <c r="E44" s="15">
        <v>711.23689999999999</v>
      </c>
      <c r="F44" s="15">
        <v>924.08759999999995</v>
      </c>
      <c r="G44" s="15">
        <v>502.59070000000003</v>
      </c>
      <c r="H44" s="15">
        <v>521.84090000000003</v>
      </c>
      <c r="I44" s="15">
        <v>808.12530000000004</v>
      </c>
      <c r="J44" s="15">
        <v>1549.249</v>
      </c>
      <c r="K44" s="15">
        <v>2350.2040000000002</v>
      </c>
      <c r="L44" s="15">
        <v>1298.6110000000001</v>
      </c>
      <c r="M44" s="15">
        <v>1306.529</v>
      </c>
      <c r="N44" s="15">
        <v>518.10580000000004</v>
      </c>
      <c r="O44" s="15">
        <v>983.76620000000003</v>
      </c>
    </row>
    <row r="45" spans="3:15" x14ac:dyDescent="0.25">
      <c r="C45" s="11">
        <v>24</v>
      </c>
      <c r="D45" s="15">
        <v>958.59410000000003</v>
      </c>
      <c r="E45" s="15">
        <v>721.1155</v>
      </c>
      <c r="F45" s="15">
        <v>901.95100000000002</v>
      </c>
      <c r="G45" s="15">
        <v>471.47949999999997</v>
      </c>
      <c r="H45" s="15">
        <v>545.06439999999998</v>
      </c>
      <c r="I45" s="15">
        <v>760.38499999999999</v>
      </c>
      <c r="J45" s="15">
        <v>1559.5029999999999</v>
      </c>
      <c r="K45" s="15">
        <v>2229.7710000000002</v>
      </c>
      <c r="L45" s="15">
        <v>1230.6310000000001</v>
      </c>
      <c r="M45" s="15">
        <v>1256.8309999999999</v>
      </c>
      <c r="N45" s="15">
        <v>527.69849999999997</v>
      </c>
      <c r="O45" s="15">
        <v>984.5937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AD44"/>
  <sheetViews>
    <sheetView zoomScale="73" zoomScaleNormal="73" workbookViewId="0">
      <selection activeCell="F50" sqref="F50"/>
    </sheetView>
  </sheetViews>
  <sheetFormatPr defaultRowHeight="15" x14ac:dyDescent="0.25"/>
  <sheetData>
    <row r="5" spans="3:30" x14ac:dyDescent="0.25">
      <c r="C5" t="s">
        <v>93</v>
      </c>
    </row>
    <row r="8" spans="3:30" x14ac:dyDescent="0.25">
      <c r="F8" s="1"/>
    </row>
    <row r="9" spans="3:30" x14ac:dyDescent="0.25">
      <c r="C9" t="s">
        <v>18</v>
      </c>
      <c r="S9" t="s">
        <v>22</v>
      </c>
    </row>
    <row r="11" spans="3:30" x14ac:dyDescent="0.25">
      <c r="D11" s="4" t="s">
        <v>14</v>
      </c>
      <c r="E11" s="4" t="s">
        <v>5</v>
      </c>
      <c r="F11" s="4" t="s">
        <v>6</v>
      </c>
      <c r="G11" s="4" t="s">
        <v>7</v>
      </c>
      <c r="H11" s="4" t="s">
        <v>8</v>
      </c>
      <c r="I11" s="4" t="s">
        <v>13</v>
      </c>
      <c r="J11" s="4" t="s">
        <v>12</v>
      </c>
      <c r="K11" s="4" t="s">
        <v>15</v>
      </c>
      <c r="L11" s="4" t="s">
        <v>16</v>
      </c>
      <c r="M11" s="4" t="s">
        <v>10</v>
      </c>
      <c r="N11" s="4" t="s">
        <v>11</v>
      </c>
      <c r="T11" s="4" t="s">
        <v>14</v>
      </c>
      <c r="U11" s="4" t="s">
        <v>5</v>
      </c>
      <c r="V11" s="4" t="s">
        <v>6</v>
      </c>
      <c r="W11" s="4" t="s">
        <v>7</v>
      </c>
      <c r="X11" s="4" t="s">
        <v>8</v>
      </c>
      <c r="Y11" s="4" t="s">
        <v>13</v>
      </c>
      <c r="Z11" s="4" t="s">
        <v>12</v>
      </c>
      <c r="AA11" s="4" t="s">
        <v>15</v>
      </c>
      <c r="AB11" s="4" t="s">
        <v>16</v>
      </c>
      <c r="AC11" s="4" t="s">
        <v>10</v>
      </c>
      <c r="AD11" s="4" t="s">
        <v>11</v>
      </c>
    </row>
    <row r="12" spans="3:30" x14ac:dyDescent="0.25">
      <c r="C12" t="s">
        <v>1</v>
      </c>
      <c r="D12" s="3">
        <v>1.081081081</v>
      </c>
      <c r="E12" s="3">
        <v>1</v>
      </c>
      <c r="F12" s="3">
        <v>1.1428571430000001</v>
      </c>
      <c r="G12" s="3">
        <v>0.9</v>
      </c>
      <c r="H12" s="3">
        <v>4</v>
      </c>
      <c r="I12" s="3">
        <v>5.769230769</v>
      </c>
      <c r="J12" s="3">
        <v>10.16949153</v>
      </c>
      <c r="K12" s="3">
        <v>22.5</v>
      </c>
      <c r="L12" s="3">
        <v>27.450980390000002</v>
      </c>
      <c r="M12" s="3">
        <v>32.5</v>
      </c>
      <c r="N12" s="3">
        <v>42.372881360000001</v>
      </c>
      <c r="S12" t="s">
        <v>1</v>
      </c>
      <c r="T12" s="3">
        <v>1</v>
      </c>
      <c r="U12" s="3">
        <v>1</v>
      </c>
      <c r="V12" s="3">
        <v>1.066666667</v>
      </c>
      <c r="W12" s="3">
        <v>0.9</v>
      </c>
      <c r="X12" s="3">
        <v>2.3157890000000001</v>
      </c>
      <c r="Y12" s="3">
        <v>1.875</v>
      </c>
      <c r="Z12" s="3">
        <v>3.1578947369999999</v>
      </c>
      <c r="AA12" s="3">
        <v>8.0357142859999993</v>
      </c>
      <c r="AB12" s="3">
        <v>10</v>
      </c>
      <c r="AC12" s="3">
        <v>8.9655172410000006</v>
      </c>
      <c r="AD12" s="3">
        <v>12.5</v>
      </c>
    </row>
    <row r="13" spans="3:30" x14ac:dyDescent="0.25">
      <c r="C13" t="s">
        <v>2</v>
      </c>
      <c r="D13" s="3">
        <v>0.92105263199999998</v>
      </c>
      <c r="E13" s="3">
        <v>1.0322580649999999</v>
      </c>
      <c r="F13" s="3">
        <v>1.2580645159999999</v>
      </c>
      <c r="G13" s="3">
        <v>1</v>
      </c>
      <c r="H13" s="3">
        <v>11.36364</v>
      </c>
      <c r="I13" s="3">
        <v>6.6666666670000003</v>
      </c>
      <c r="J13" s="3">
        <v>18.421052629999998</v>
      </c>
      <c r="K13" s="3">
        <v>28.66667</v>
      </c>
      <c r="L13" s="3">
        <v>38.235294119999999</v>
      </c>
      <c r="M13" s="3">
        <v>30</v>
      </c>
      <c r="N13" s="3">
        <v>48.780487800000003</v>
      </c>
      <c r="S13" t="s">
        <v>2</v>
      </c>
      <c r="T13" s="3">
        <v>1</v>
      </c>
      <c r="U13" s="3">
        <v>1.230769231</v>
      </c>
      <c r="V13" s="3">
        <v>1</v>
      </c>
      <c r="W13" s="3">
        <v>1.3157890000000001</v>
      </c>
      <c r="X13" s="3">
        <v>6.3291139999999997</v>
      </c>
      <c r="Y13" s="3">
        <v>1.25</v>
      </c>
      <c r="Z13" s="3">
        <v>4.1176470590000003</v>
      </c>
      <c r="AA13" s="3">
        <v>8.6</v>
      </c>
      <c r="AB13" s="3">
        <v>13</v>
      </c>
      <c r="AC13" s="3">
        <v>7.3170731709999997</v>
      </c>
      <c r="AD13" s="3">
        <v>22.22222</v>
      </c>
    </row>
    <row r="14" spans="3:30" x14ac:dyDescent="0.25">
      <c r="C14" t="s">
        <v>3</v>
      </c>
      <c r="D14" s="3">
        <v>1.085714286</v>
      </c>
      <c r="E14" s="3">
        <v>1.2</v>
      </c>
      <c r="F14" s="3">
        <v>1.2</v>
      </c>
      <c r="G14" s="3">
        <v>1.1875</v>
      </c>
      <c r="H14" s="3">
        <v>11.31579</v>
      </c>
      <c r="I14" s="3">
        <v>10.41666667</v>
      </c>
      <c r="J14" s="3">
        <v>14.61538462</v>
      </c>
      <c r="K14" s="3">
        <v>27.77778</v>
      </c>
      <c r="L14" s="3">
        <v>41.935483869999999</v>
      </c>
      <c r="M14" s="3">
        <v>44.155844160000001</v>
      </c>
      <c r="N14" s="3">
        <v>50.877192979999997</v>
      </c>
      <c r="S14" t="s">
        <v>3</v>
      </c>
      <c r="T14" s="3">
        <v>0.95</v>
      </c>
      <c r="U14" s="3">
        <v>1.071428571</v>
      </c>
      <c r="V14" s="3">
        <v>1.153846154</v>
      </c>
      <c r="W14" s="3">
        <v>1.0555559999999999</v>
      </c>
      <c r="X14" s="3">
        <v>4.7777779999999996</v>
      </c>
      <c r="Y14" s="3">
        <v>8.6206896549999996</v>
      </c>
      <c r="Z14" s="3">
        <v>6.7857142860000002</v>
      </c>
      <c r="AA14" s="3">
        <v>7.0422535210000001</v>
      </c>
      <c r="AB14" s="3">
        <v>26</v>
      </c>
      <c r="AC14" s="3">
        <v>24.285714290000001</v>
      </c>
      <c r="AD14" s="3">
        <v>22.307690000000001</v>
      </c>
    </row>
    <row r="19" spans="3:30" x14ac:dyDescent="0.25">
      <c r="C19" t="s">
        <v>19</v>
      </c>
      <c r="S19" t="s">
        <v>23</v>
      </c>
    </row>
    <row r="21" spans="3:30" x14ac:dyDescent="0.25">
      <c r="D21" s="4" t="s">
        <v>14</v>
      </c>
      <c r="E21" s="4" t="s">
        <v>5</v>
      </c>
      <c r="F21" s="4" t="s">
        <v>6</v>
      </c>
      <c r="G21" s="4" t="s">
        <v>7</v>
      </c>
      <c r="H21" s="4" t="s">
        <v>8</v>
      </c>
      <c r="I21" s="4" t="s">
        <v>13</v>
      </c>
      <c r="J21" s="4" t="s">
        <v>12</v>
      </c>
      <c r="K21" s="4" t="s">
        <v>15</v>
      </c>
      <c r="L21" s="4" t="s">
        <v>16</v>
      </c>
      <c r="M21" s="4" t="s">
        <v>10</v>
      </c>
      <c r="N21" s="4" t="s">
        <v>11</v>
      </c>
      <c r="T21" s="4" t="s">
        <v>14</v>
      </c>
      <c r="U21" s="4" t="s">
        <v>5</v>
      </c>
      <c r="V21" s="4" t="s">
        <v>6</v>
      </c>
      <c r="W21" s="4" t="s">
        <v>7</v>
      </c>
      <c r="X21" s="4" t="s">
        <v>8</v>
      </c>
      <c r="Y21" s="4" t="s">
        <v>13</v>
      </c>
      <c r="Z21" s="4" t="s">
        <v>12</v>
      </c>
      <c r="AA21" s="4" t="s">
        <v>15</v>
      </c>
      <c r="AB21" s="4" t="s">
        <v>16</v>
      </c>
      <c r="AC21" s="4" t="s">
        <v>10</v>
      </c>
      <c r="AD21" s="4" t="s">
        <v>11</v>
      </c>
    </row>
    <row r="22" spans="3:30" x14ac:dyDescent="0.25">
      <c r="C22" t="s">
        <v>1</v>
      </c>
      <c r="D22" s="3">
        <v>1.025641026</v>
      </c>
      <c r="E22" s="3">
        <v>1</v>
      </c>
      <c r="F22" s="3">
        <v>1.066666667</v>
      </c>
      <c r="G22" s="3">
        <v>1.058824</v>
      </c>
      <c r="H22" s="3">
        <v>4.4000000000000004</v>
      </c>
      <c r="I22" s="3">
        <v>7.8947368420000004</v>
      </c>
      <c r="J22" s="3">
        <v>11.32075472</v>
      </c>
      <c r="K22" s="3">
        <v>21.428570000000001</v>
      </c>
      <c r="L22" s="3">
        <v>29.787234040000001</v>
      </c>
      <c r="M22" s="3">
        <v>28.88888889</v>
      </c>
      <c r="N22" s="3">
        <v>37.313432839999997</v>
      </c>
      <c r="S22" t="s">
        <v>1</v>
      </c>
      <c r="T22" s="3">
        <v>1.052632</v>
      </c>
      <c r="U22" s="3">
        <v>1.0909089999999999</v>
      </c>
      <c r="V22" s="3">
        <v>1.103448</v>
      </c>
      <c r="W22" s="3">
        <v>0.94736799999999999</v>
      </c>
      <c r="X22" s="3">
        <v>1.6923079999999999</v>
      </c>
      <c r="Y22" s="3">
        <v>1.071428571</v>
      </c>
      <c r="Z22" s="3">
        <v>1.2</v>
      </c>
      <c r="AA22" s="3">
        <v>1.125</v>
      </c>
      <c r="AB22" s="3">
        <v>5.1851849999999997</v>
      </c>
      <c r="AC22" s="3">
        <v>1.733333</v>
      </c>
      <c r="AD22" s="3">
        <v>3.5714290000000002</v>
      </c>
    </row>
    <row r="23" spans="3:30" x14ac:dyDescent="0.25">
      <c r="C23" t="s">
        <v>2</v>
      </c>
      <c r="D23" s="3">
        <v>0.92105263199999998</v>
      </c>
      <c r="E23" s="3">
        <v>1.28</v>
      </c>
      <c r="F23" s="3">
        <v>1.2580645159999999</v>
      </c>
      <c r="G23" s="3">
        <v>1.071429</v>
      </c>
      <c r="H23" s="3">
        <v>10.638299999999999</v>
      </c>
      <c r="I23" s="3">
        <v>8.3333333330000006</v>
      </c>
      <c r="J23" s="3">
        <v>21.875</v>
      </c>
      <c r="K23" s="3">
        <v>30.714289999999998</v>
      </c>
      <c r="L23" s="3">
        <v>40.625</v>
      </c>
      <c r="M23" s="3">
        <v>33.333333330000002</v>
      </c>
      <c r="N23" s="3">
        <v>47.619047620000003</v>
      </c>
      <c r="S23" t="s">
        <v>2</v>
      </c>
      <c r="T23" s="3">
        <v>1.029412</v>
      </c>
      <c r="U23" s="3">
        <v>0.94117600000000001</v>
      </c>
      <c r="V23" s="3">
        <v>1.026316</v>
      </c>
      <c r="W23" s="3">
        <v>0.9375</v>
      </c>
      <c r="X23" s="3">
        <v>1.6666669999999999</v>
      </c>
      <c r="Y23" s="3">
        <v>0.76923076899999998</v>
      </c>
      <c r="Z23" s="3">
        <v>1</v>
      </c>
      <c r="AA23" s="3">
        <v>1.1944440000000001</v>
      </c>
      <c r="AB23" s="3">
        <v>6.0465119999999999</v>
      </c>
      <c r="AC23" s="3">
        <v>2.1428569999999998</v>
      </c>
      <c r="AD23" s="3">
        <v>5.6338030000000003</v>
      </c>
    </row>
    <row r="24" spans="3:30" x14ac:dyDescent="0.25">
      <c r="C24" t="s">
        <v>3</v>
      </c>
      <c r="D24" s="3">
        <v>1.085714286</v>
      </c>
      <c r="E24" s="3">
        <v>1.363636364</v>
      </c>
      <c r="F24" s="3">
        <v>0.81081081099999996</v>
      </c>
      <c r="G24" s="3">
        <v>1.1875</v>
      </c>
      <c r="H24" s="3">
        <v>8.6</v>
      </c>
      <c r="I24" s="3">
        <v>11.363636359999999</v>
      </c>
      <c r="J24" s="3">
        <v>15.83333333</v>
      </c>
      <c r="K24" s="3">
        <v>35.714289999999998</v>
      </c>
      <c r="L24" s="3">
        <v>39.39393939</v>
      </c>
      <c r="M24" s="3">
        <v>42.5</v>
      </c>
      <c r="N24" s="3">
        <v>52.727272730000003</v>
      </c>
      <c r="S24" t="s">
        <v>3</v>
      </c>
      <c r="T24" s="3">
        <v>1.0270269999999999</v>
      </c>
      <c r="U24" s="3">
        <v>0.9375</v>
      </c>
      <c r="V24" s="3">
        <v>0.85714299999999999</v>
      </c>
      <c r="W24" s="3">
        <v>1</v>
      </c>
      <c r="X24" s="3">
        <v>1.0238100000000001</v>
      </c>
      <c r="Y24" s="3">
        <v>0.92592592600000001</v>
      </c>
      <c r="Z24" s="3">
        <v>0.61290299999999998</v>
      </c>
      <c r="AA24" s="3">
        <v>1.25</v>
      </c>
      <c r="AB24" s="3">
        <v>5.7777779999999996</v>
      </c>
      <c r="AC24" s="3">
        <v>3.4</v>
      </c>
      <c r="AD24" s="3">
        <v>6.0416670000000003</v>
      </c>
    </row>
    <row r="29" spans="3:30" x14ac:dyDescent="0.25">
      <c r="C29" t="s">
        <v>20</v>
      </c>
    </row>
    <row r="31" spans="3:30" x14ac:dyDescent="0.25">
      <c r="D31" s="4" t="s">
        <v>14</v>
      </c>
      <c r="E31" s="4" t="s">
        <v>5</v>
      </c>
      <c r="F31" s="4" t="s">
        <v>6</v>
      </c>
      <c r="G31" s="4" t="s">
        <v>7</v>
      </c>
      <c r="H31" s="4" t="s">
        <v>8</v>
      </c>
      <c r="I31" s="4" t="s">
        <v>13</v>
      </c>
      <c r="J31" s="4" t="s">
        <v>12</v>
      </c>
      <c r="K31" s="4" t="s">
        <v>15</v>
      </c>
      <c r="L31" s="4" t="s">
        <v>16</v>
      </c>
      <c r="M31" s="4" t="s">
        <v>10</v>
      </c>
      <c r="N31" s="4" t="s">
        <v>11</v>
      </c>
    </row>
    <row r="32" spans="3:30" x14ac:dyDescent="0.25">
      <c r="C32" t="s">
        <v>1</v>
      </c>
      <c r="D32" s="3">
        <v>1</v>
      </c>
      <c r="E32" s="3">
        <v>1</v>
      </c>
      <c r="F32" s="3">
        <v>1.1851851849999999</v>
      </c>
      <c r="G32" s="3">
        <v>1</v>
      </c>
      <c r="H32" s="3">
        <v>6.2857139999999996</v>
      </c>
      <c r="I32" s="3">
        <v>12.5</v>
      </c>
      <c r="J32" s="3">
        <v>15</v>
      </c>
      <c r="K32" s="3">
        <v>30</v>
      </c>
      <c r="L32" s="3">
        <v>35</v>
      </c>
      <c r="M32" s="3">
        <v>41.935483869999999</v>
      </c>
      <c r="N32" s="3">
        <v>54.347826089999998</v>
      </c>
    </row>
    <row r="33" spans="3:14" x14ac:dyDescent="0.25">
      <c r="C33" t="s">
        <v>2</v>
      </c>
      <c r="D33" s="3">
        <v>1.0294117650000001</v>
      </c>
      <c r="E33" s="3">
        <v>1.3333333329999999</v>
      </c>
      <c r="F33" s="3">
        <v>1.4444444439999999</v>
      </c>
      <c r="G33" s="3">
        <v>0.65217400000000003</v>
      </c>
      <c r="H33" s="3">
        <v>16.12903</v>
      </c>
      <c r="I33" s="3">
        <v>12.5</v>
      </c>
      <c r="J33" s="3">
        <v>24.137931030000001</v>
      </c>
      <c r="K33" s="3">
        <v>39.090909089999997</v>
      </c>
      <c r="L33" s="3">
        <v>44.067796610000002</v>
      </c>
      <c r="M33" s="3">
        <v>48.387096769999999</v>
      </c>
      <c r="N33" s="3">
        <v>57.971014490000002</v>
      </c>
    </row>
    <row r="34" spans="3:14" x14ac:dyDescent="0.25">
      <c r="C34" t="s">
        <v>3</v>
      </c>
      <c r="D34" s="3">
        <v>1.266666667</v>
      </c>
      <c r="E34" s="3">
        <v>1.5789473679999999</v>
      </c>
      <c r="F34" s="3">
        <v>1.25</v>
      </c>
      <c r="G34" s="3">
        <v>0.90476199999999996</v>
      </c>
      <c r="H34" s="3">
        <v>15.925929999999999</v>
      </c>
      <c r="I34" s="3">
        <v>13.88888889</v>
      </c>
      <c r="J34" s="3">
        <v>19</v>
      </c>
      <c r="K34" s="3">
        <v>38.46153846</v>
      </c>
      <c r="L34" s="3">
        <v>52</v>
      </c>
      <c r="M34" s="3">
        <v>51.515151520000003</v>
      </c>
      <c r="N34" s="3">
        <v>59.183673470000002</v>
      </c>
    </row>
    <row r="39" spans="3:14" x14ac:dyDescent="0.25">
      <c r="C39" t="s">
        <v>21</v>
      </c>
    </row>
    <row r="41" spans="3:14" x14ac:dyDescent="0.25">
      <c r="D41" s="4" t="s">
        <v>14</v>
      </c>
      <c r="E41" s="4" t="s">
        <v>5</v>
      </c>
      <c r="F41" s="4" t="s">
        <v>6</v>
      </c>
      <c r="G41" s="4" t="s">
        <v>7</v>
      </c>
      <c r="H41" s="4" t="s">
        <v>8</v>
      </c>
      <c r="I41" s="4" t="s">
        <v>13</v>
      </c>
      <c r="J41" s="4" t="s">
        <v>12</v>
      </c>
      <c r="K41" s="4" t="s">
        <v>15</v>
      </c>
      <c r="L41" s="4" t="s">
        <v>16</v>
      </c>
      <c r="M41" s="4" t="s">
        <v>10</v>
      </c>
      <c r="N41" s="4" t="s">
        <v>11</v>
      </c>
    </row>
    <row r="42" spans="3:14" x14ac:dyDescent="0.25">
      <c r="C42" t="s">
        <v>1</v>
      </c>
      <c r="D42" s="3">
        <v>1.081081081</v>
      </c>
      <c r="E42" s="3">
        <v>0.96</v>
      </c>
      <c r="F42" s="3">
        <v>1.1428571430000001</v>
      </c>
      <c r="G42" s="3">
        <v>1</v>
      </c>
      <c r="H42" s="3">
        <v>7.3333329999999997</v>
      </c>
      <c r="I42" s="3">
        <v>12.5</v>
      </c>
      <c r="J42" s="3">
        <v>18.75</v>
      </c>
      <c r="K42" s="3">
        <v>34.61538462</v>
      </c>
      <c r="L42" s="3">
        <v>36.842105259999997</v>
      </c>
      <c r="M42" s="3">
        <v>44.82758621</v>
      </c>
      <c r="N42" s="3">
        <v>58.139534879999999</v>
      </c>
    </row>
    <row r="43" spans="3:14" x14ac:dyDescent="0.25">
      <c r="C43" t="s">
        <v>2</v>
      </c>
      <c r="D43" s="3">
        <v>1.0606060610000001</v>
      </c>
      <c r="E43" s="3">
        <v>1.230769231</v>
      </c>
      <c r="F43" s="3">
        <v>1.3448275860000001</v>
      </c>
      <c r="G43" s="3">
        <v>1.071429</v>
      </c>
      <c r="H43" s="3">
        <v>16.66667</v>
      </c>
      <c r="I43" s="3">
        <v>11.11111111</v>
      </c>
      <c r="J43" s="3">
        <v>23.333333329999999</v>
      </c>
      <c r="K43" s="3">
        <v>47.777777780000001</v>
      </c>
      <c r="L43" s="3">
        <v>50</v>
      </c>
      <c r="M43" s="3">
        <v>57.69230769</v>
      </c>
      <c r="N43" s="3">
        <v>63.49206349</v>
      </c>
    </row>
    <row r="44" spans="3:14" x14ac:dyDescent="0.25">
      <c r="C44" t="s">
        <v>3</v>
      </c>
      <c r="D44" s="3">
        <v>1.085714286</v>
      </c>
      <c r="E44" s="3">
        <v>1.363636364</v>
      </c>
      <c r="F44" s="3">
        <v>1.3043478260000001</v>
      </c>
      <c r="G44" s="3">
        <v>0.95</v>
      </c>
      <c r="H44" s="3">
        <v>15.925929999999999</v>
      </c>
      <c r="I44" s="3">
        <v>14.70588235</v>
      </c>
      <c r="J44" s="3">
        <v>19.3877551</v>
      </c>
      <c r="K44" s="3">
        <v>41.666666669999998</v>
      </c>
      <c r="L44" s="3">
        <v>53.061224490000001</v>
      </c>
      <c r="M44" s="3">
        <v>59.649122810000001</v>
      </c>
      <c r="N44" s="3">
        <v>61.70212766000000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2"/>
  <sheetViews>
    <sheetView workbookViewId="0">
      <selection activeCell="C27" sqref="C27"/>
    </sheetView>
  </sheetViews>
  <sheetFormatPr defaultRowHeight="15" x14ac:dyDescent="0.25"/>
  <cols>
    <col min="2" max="2" width="16.5703125" customWidth="1"/>
  </cols>
  <sheetData>
    <row r="1" spans="2:20" x14ac:dyDescent="0.25">
      <c r="B1" s="29" t="s">
        <v>222</v>
      </c>
    </row>
    <row r="2" spans="2:20" ht="18" x14ac:dyDescent="0.35">
      <c r="C2" t="s">
        <v>131</v>
      </c>
    </row>
    <row r="4" spans="2:20" x14ac:dyDescent="0.25">
      <c r="B4" s="16"/>
      <c r="C4" s="34" t="s">
        <v>129</v>
      </c>
      <c r="D4" s="34"/>
      <c r="E4" s="34"/>
      <c r="F4" s="34"/>
      <c r="G4" s="34"/>
      <c r="H4" s="34"/>
      <c r="I4" s="34"/>
      <c r="J4" s="34"/>
      <c r="K4" s="34"/>
      <c r="L4" s="34" t="s">
        <v>130</v>
      </c>
      <c r="M4" s="34"/>
      <c r="N4" s="34"/>
      <c r="O4" s="34"/>
      <c r="P4" s="34"/>
      <c r="Q4" s="34"/>
      <c r="R4" s="34"/>
      <c r="S4" s="34"/>
      <c r="T4" s="34"/>
    </row>
    <row r="5" spans="2:20" x14ac:dyDescent="0.25">
      <c r="B5" s="18" t="s">
        <v>26</v>
      </c>
      <c r="C5" s="20">
        <v>29.2</v>
      </c>
      <c r="D5" s="20">
        <v>26.9</v>
      </c>
      <c r="E5" s="20">
        <v>27.3</v>
      </c>
      <c r="F5" s="20">
        <v>30.8</v>
      </c>
      <c r="G5" s="20">
        <v>27.4</v>
      </c>
      <c r="H5" s="20">
        <v>28.4</v>
      </c>
      <c r="I5" s="20">
        <v>29.7</v>
      </c>
      <c r="J5" s="20">
        <v>24.7</v>
      </c>
      <c r="K5" s="20">
        <v>26</v>
      </c>
      <c r="L5" s="23">
        <v>23.4</v>
      </c>
      <c r="M5" s="23">
        <v>20.5</v>
      </c>
      <c r="N5" s="23">
        <v>21.9</v>
      </c>
      <c r="O5" s="23">
        <v>25.3</v>
      </c>
      <c r="P5" s="23">
        <v>22.8</v>
      </c>
      <c r="Q5" s="23">
        <v>21.1</v>
      </c>
      <c r="R5" s="23">
        <v>21.8</v>
      </c>
      <c r="S5" s="23">
        <v>21.9</v>
      </c>
      <c r="T5" s="23">
        <v>17.8</v>
      </c>
    </row>
    <row r="6" spans="2:20" x14ac:dyDescent="0.25">
      <c r="B6" s="18" t="s">
        <v>120</v>
      </c>
      <c r="C6" s="20">
        <v>27.3</v>
      </c>
      <c r="D6" s="20">
        <v>19.899999999999999</v>
      </c>
      <c r="E6" s="20">
        <v>26.1</v>
      </c>
      <c r="F6" s="20">
        <v>25.4</v>
      </c>
      <c r="G6" s="20">
        <v>19.5</v>
      </c>
      <c r="H6" s="20">
        <v>23.4</v>
      </c>
      <c r="I6" s="20">
        <v>25.4</v>
      </c>
      <c r="J6" s="20">
        <v>21.4</v>
      </c>
      <c r="K6" s="20">
        <v>25.5</v>
      </c>
      <c r="L6" s="23">
        <v>19.899999999999999</v>
      </c>
      <c r="M6" s="23">
        <v>16.899999999999999</v>
      </c>
      <c r="N6" s="23">
        <v>15.7</v>
      </c>
      <c r="O6" s="23">
        <v>22.2</v>
      </c>
      <c r="P6" s="23">
        <v>17</v>
      </c>
      <c r="Q6" s="23">
        <v>17.7</v>
      </c>
      <c r="R6" s="23">
        <v>19.3</v>
      </c>
      <c r="S6" s="23">
        <v>15.1</v>
      </c>
      <c r="T6" s="23">
        <v>14.9</v>
      </c>
    </row>
    <row r="7" spans="2:20" x14ac:dyDescent="0.25">
      <c r="B7" s="18" t="s">
        <v>121</v>
      </c>
      <c r="C7" s="20">
        <v>24.9</v>
      </c>
      <c r="D7" s="20">
        <v>21.2</v>
      </c>
      <c r="E7" s="20">
        <v>22.6</v>
      </c>
      <c r="F7" s="20">
        <v>22.5</v>
      </c>
      <c r="G7" s="20">
        <v>18.7</v>
      </c>
      <c r="H7" s="20">
        <v>25.3</v>
      </c>
      <c r="I7" s="20">
        <v>26</v>
      </c>
      <c r="J7" s="20">
        <v>18.899999999999999</v>
      </c>
      <c r="K7" s="20">
        <v>21.9</v>
      </c>
      <c r="L7" s="23">
        <v>18.5</v>
      </c>
      <c r="M7" s="23">
        <v>16.899999999999999</v>
      </c>
      <c r="N7" s="23">
        <v>17.899999999999999</v>
      </c>
      <c r="O7" s="23">
        <v>18.5</v>
      </c>
      <c r="P7" s="23">
        <v>14</v>
      </c>
      <c r="Q7" s="23">
        <v>17.7</v>
      </c>
      <c r="R7" s="23">
        <v>17.2</v>
      </c>
      <c r="S7" s="23">
        <v>18.8</v>
      </c>
      <c r="T7" s="23">
        <v>20.399999999999999</v>
      </c>
    </row>
    <row r="8" spans="2:20" x14ac:dyDescent="0.25">
      <c r="B8" s="18" t="s">
        <v>85</v>
      </c>
      <c r="C8" s="20">
        <v>32.9</v>
      </c>
      <c r="D8" s="20">
        <v>33.200000000000003</v>
      </c>
      <c r="E8" s="20">
        <v>36.700000000000003</v>
      </c>
      <c r="F8" s="20">
        <v>34.700000000000003</v>
      </c>
      <c r="G8" s="20">
        <v>34.9</v>
      </c>
      <c r="H8" s="20">
        <v>34.5</v>
      </c>
      <c r="I8" s="20">
        <v>35</v>
      </c>
      <c r="J8" s="20">
        <v>32.200000000000003</v>
      </c>
      <c r="K8" s="20">
        <v>33</v>
      </c>
      <c r="L8" s="23">
        <v>28.1</v>
      </c>
      <c r="M8" s="23">
        <v>29.7</v>
      </c>
      <c r="N8" s="23">
        <v>30.4</v>
      </c>
      <c r="O8" s="23">
        <v>29</v>
      </c>
      <c r="P8" s="23">
        <v>30.6</v>
      </c>
      <c r="Q8" s="23">
        <v>27.5</v>
      </c>
      <c r="R8" s="23">
        <v>29.7</v>
      </c>
      <c r="S8" s="23">
        <v>33.5</v>
      </c>
      <c r="T8" s="23">
        <v>30.6</v>
      </c>
    </row>
    <row r="9" spans="2:20" x14ac:dyDescent="0.25">
      <c r="B9" s="18" t="s">
        <v>88</v>
      </c>
      <c r="C9" s="20">
        <v>29.9</v>
      </c>
      <c r="D9" s="20">
        <v>32.6</v>
      </c>
      <c r="E9" s="20">
        <v>32.1</v>
      </c>
      <c r="F9" s="20">
        <v>32.799999999999997</v>
      </c>
      <c r="G9" s="20">
        <v>36.299999999999997</v>
      </c>
      <c r="H9" s="20">
        <v>35.299999999999997</v>
      </c>
      <c r="I9" s="20">
        <v>33.6</v>
      </c>
      <c r="J9" s="20">
        <v>35.299999999999997</v>
      </c>
      <c r="K9" s="20">
        <v>32.799999999999997</v>
      </c>
      <c r="L9" s="23">
        <v>26.9</v>
      </c>
      <c r="M9" s="23">
        <v>30.5</v>
      </c>
      <c r="N9" s="23">
        <v>27.6</v>
      </c>
      <c r="O9" s="23">
        <v>29.4</v>
      </c>
      <c r="P9" s="23">
        <v>29.2</v>
      </c>
      <c r="Q9" s="23">
        <v>30.2</v>
      </c>
      <c r="R9" s="23">
        <v>28.1</v>
      </c>
      <c r="S9" s="23">
        <v>30.7</v>
      </c>
      <c r="T9" s="23">
        <v>28.3</v>
      </c>
    </row>
    <row r="10" spans="2:20" x14ac:dyDescent="0.25">
      <c r="B10" s="18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</row>
    <row r="12" spans="2:20" x14ac:dyDescent="0.25">
      <c r="B12" s="13" t="s">
        <v>223</v>
      </c>
    </row>
    <row r="13" spans="2:20" ht="18" x14ac:dyDescent="0.35">
      <c r="C13" t="s">
        <v>132</v>
      </c>
    </row>
    <row r="15" spans="2:20" x14ac:dyDescent="0.25">
      <c r="B15" s="16"/>
      <c r="C15" s="34" t="s">
        <v>129</v>
      </c>
      <c r="D15" s="34"/>
      <c r="E15" s="34"/>
      <c r="F15" s="34"/>
      <c r="G15" s="34"/>
      <c r="H15" s="34"/>
      <c r="I15" s="34"/>
      <c r="J15" s="34"/>
      <c r="K15" s="34"/>
      <c r="L15" s="34" t="s">
        <v>130</v>
      </c>
      <c r="M15" s="34"/>
      <c r="N15" s="34"/>
      <c r="O15" s="34"/>
      <c r="P15" s="34"/>
      <c r="Q15" s="34"/>
      <c r="R15" s="34"/>
      <c r="S15" s="34"/>
      <c r="T15" s="34"/>
    </row>
    <row r="16" spans="2:20" x14ac:dyDescent="0.25">
      <c r="B16" s="18" t="s">
        <v>26</v>
      </c>
      <c r="C16" s="20">
        <v>1432</v>
      </c>
      <c r="D16" s="20">
        <v>1394</v>
      </c>
      <c r="E16" s="20">
        <v>1477</v>
      </c>
      <c r="F16" s="20">
        <v>1427</v>
      </c>
      <c r="G16" s="20">
        <v>1392</v>
      </c>
      <c r="H16" s="20">
        <v>1484</v>
      </c>
      <c r="I16" s="20">
        <v>1493</v>
      </c>
      <c r="J16" s="20">
        <v>1358</v>
      </c>
      <c r="K16" s="20">
        <v>1461</v>
      </c>
      <c r="L16" s="23">
        <v>1497</v>
      </c>
      <c r="M16" s="23">
        <v>1488</v>
      </c>
      <c r="N16" s="23">
        <v>1547</v>
      </c>
      <c r="O16" s="23">
        <v>1536</v>
      </c>
      <c r="P16" s="23">
        <v>1518</v>
      </c>
      <c r="Q16" s="23">
        <v>1554</v>
      </c>
      <c r="R16" s="23">
        <v>1516</v>
      </c>
      <c r="S16" s="23">
        <v>1499</v>
      </c>
      <c r="T16" s="23">
        <v>1525</v>
      </c>
    </row>
    <row r="17" spans="2:20" x14ac:dyDescent="0.25">
      <c r="B17" s="18" t="s">
        <v>120</v>
      </c>
      <c r="C17" s="20">
        <v>1434</v>
      </c>
      <c r="D17" s="20">
        <v>1299</v>
      </c>
      <c r="E17" s="20">
        <v>1376</v>
      </c>
      <c r="F17" s="20">
        <v>1410</v>
      </c>
      <c r="G17" s="20">
        <v>1305</v>
      </c>
      <c r="H17" s="20">
        <v>1422</v>
      </c>
      <c r="I17" s="20">
        <v>1397</v>
      </c>
      <c r="J17" s="20">
        <v>1334</v>
      </c>
      <c r="K17" s="20">
        <v>1400</v>
      </c>
      <c r="L17" s="23">
        <v>1459</v>
      </c>
      <c r="M17" s="23">
        <v>1449</v>
      </c>
      <c r="N17" s="23">
        <v>1517</v>
      </c>
      <c r="O17" s="23">
        <v>1492</v>
      </c>
      <c r="P17" s="23">
        <v>1451</v>
      </c>
      <c r="Q17" s="23">
        <v>1536</v>
      </c>
      <c r="R17" s="23">
        <v>1480</v>
      </c>
      <c r="S17" s="23">
        <v>1448</v>
      </c>
      <c r="T17" s="23">
        <v>1501</v>
      </c>
    </row>
    <row r="18" spans="2:20" x14ac:dyDescent="0.25">
      <c r="B18" s="18" t="s">
        <v>121</v>
      </c>
      <c r="C18" s="20">
        <v>1379</v>
      </c>
      <c r="D18" s="20">
        <v>1365</v>
      </c>
      <c r="E18" s="20">
        <v>1497</v>
      </c>
      <c r="F18" s="20">
        <v>1341</v>
      </c>
      <c r="G18" s="20">
        <v>1333</v>
      </c>
      <c r="H18" s="20">
        <v>1467</v>
      </c>
      <c r="I18" s="20">
        <v>1350</v>
      </c>
      <c r="J18" s="20">
        <v>1336</v>
      </c>
      <c r="K18" s="20">
        <v>1485</v>
      </c>
      <c r="L18" s="23">
        <v>1402</v>
      </c>
      <c r="M18" s="23">
        <v>1451</v>
      </c>
      <c r="N18" s="23">
        <v>1482</v>
      </c>
      <c r="O18" s="23">
        <v>1430</v>
      </c>
      <c r="P18" s="23">
        <v>1450</v>
      </c>
      <c r="Q18" s="23">
        <v>1489</v>
      </c>
      <c r="R18" s="23">
        <v>1419</v>
      </c>
      <c r="S18" s="23">
        <v>1458</v>
      </c>
      <c r="T18" s="23">
        <v>1528</v>
      </c>
    </row>
    <row r="19" spans="2:20" x14ac:dyDescent="0.25">
      <c r="B19" s="18" t="s">
        <v>85</v>
      </c>
      <c r="C19" s="20">
        <v>1491</v>
      </c>
      <c r="D19" s="20">
        <v>1466</v>
      </c>
      <c r="E19" s="20">
        <v>1520</v>
      </c>
      <c r="F19" s="20">
        <v>1493</v>
      </c>
      <c r="G19" s="20">
        <v>1487</v>
      </c>
      <c r="H19" s="20">
        <v>1504</v>
      </c>
      <c r="I19" s="20">
        <v>1508</v>
      </c>
      <c r="J19" s="20">
        <v>1457</v>
      </c>
      <c r="K19" s="20">
        <v>1482</v>
      </c>
      <c r="L19" s="23">
        <v>1487</v>
      </c>
      <c r="M19" s="23">
        <v>1638</v>
      </c>
      <c r="N19" s="23">
        <v>1723</v>
      </c>
      <c r="O19" s="23">
        <v>1495</v>
      </c>
      <c r="P19" s="23">
        <v>1648</v>
      </c>
      <c r="Q19" s="23">
        <v>1715</v>
      </c>
      <c r="R19" s="23">
        <v>1526</v>
      </c>
      <c r="S19" s="23">
        <v>1666</v>
      </c>
      <c r="T19" s="23">
        <v>1763</v>
      </c>
    </row>
    <row r="20" spans="2:20" x14ac:dyDescent="0.25">
      <c r="B20" s="18" t="s">
        <v>88</v>
      </c>
      <c r="C20" s="20">
        <v>1449</v>
      </c>
      <c r="D20" s="20">
        <v>1470</v>
      </c>
      <c r="E20" s="20">
        <v>1484</v>
      </c>
      <c r="F20" s="20">
        <v>1469</v>
      </c>
      <c r="G20" s="20">
        <v>1542</v>
      </c>
      <c r="H20" s="20">
        <v>1532</v>
      </c>
      <c r="I20" s="20">
        <v>1485</v>
      </c>
      <c r="J20" s="20">
        <v>1523</v>
      </c>
      <c r="K20" s="20">
        <v>1503</v>
      </c>
      <c r="L20" s="23">
        <v>1577</v>
      </c>
      <c r="M20" s="23">
        <v>1743</v>
      </c>
      <c r="N20" s="23">
        <v>1725</v>
      </c>
      <c r="O20" s="23">
        <v>1529</v>
      </c>
      <c r="P20" s="23">
        <v>1760</v>
      </c>
      <c r="Q20" s="23">
        <v>1678</v>
      </c>
      <c r="R20" s="23">
        <v>1520</v>
      </c>
      <c r="S20" s="23">
        <v>1762</v>
      </c>
      <c r="T20" s="23">
        <v>1665</v>
      </c>
    </row>
    <row r="21" spans="2:20" x14ac:dyDescent="0.25">
      <c r="B21" s="18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</row>
    <row r="22" spans="2:20" x14ac:dyDescent="0.25">
      <c r="B22" s="18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</row>
  </sheetData>
  <mergeCells count="4">
    <mergeCell ref="C4:K4"/>
    <mergeCell ref="L4:T4"/>
    <mergeCell ref="C15:K15"/>
    <mergeCell ref="L15:T1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0"/>
  <sheetViews>
    <sheetView workbookViewId="0">
      <selection activeCell="B3" sqref="B3:M10"/>
    </sheetView>
  </sheetViews>
  <sheetFormatPr defaultRowHeight="15" x14ac:dyDescent="0.25"/>
  <sheetData>
    <row r="3" spans="2:13" x14ac:dyDescent="0.25">
      <c r="C3" t="s">
        <v>93</v>
      </c>
    </row>
    <row r="7" spans="2:13" x14ac:dyDescent="0.25">
      <c r="C7" s="4" t="s">
        <v>133</v>
      </c>
      <c r="D7" s="4" t="s">
        <v>134</v>
      </c>
      <c r="E7" s="4" t="s">
        <v>6</v>
      </c>
      <c r="F7" s="4" t="s">
        <v>135</v>
      </c>
      <c r="G7" s="4" t="s">
        <v>136</v>
      </c>
      <c r="H7" s="4" t="s">
        <v>68</v>
      </c>
      <c r="I7" s="4" t="s">
        <v>69</v>
      </c>
      <c r="J7" s="4" t="s">
        <v>137</v>
      </c>
      <c r="K7" s="4" t="s">
        <v>138</v>
      </c>
      <c r="L7" s="4" t="s">
        <v>72</v>
      </c>
      <c r="M7" s="4" t="s">
        <v>73</v>
      </c>
    </row>
    <row r="8" spans="2:13" x14ac:dyDescent="0.25">
      <c r="B8" s="17" t="s">
        <v>1</v>
      </c>
      <c r="C8" s="15">
        <v>0.94117647100000001</v>
      </c>
      <c r="D8" s="15">
        <v>0.88235294099999995</v>
      </c>
      <c r="E8" s="15">
        <v>0.79411799999999999</v>
      </c>
      <c r="F8" s="15">
        <v>0.97058800000000001</v>
      </c>
      <c r="G8" s="15">
        <v>0.97058823500000002</v>
      </c>
      <c r="H8" s="15">
        <v>1.2058819999999999</v>
      </c>
      <c r="I8" s="15">
        <v>1.2352939999999999</v>
      </c>
      <c r="J8" s="15">
        <v>1.0588234999999999</v>
      </c>
      <c r="K8" s="15">
        <v>0.85294099999999995</v>
      </c>
      <c r="L8" s="15">
        <v>1.1176470000000001</v>
      </c>
      <c r="M8" s="15">
        <v>1.1470590000000001</v>
      </c>
    </row>
    <row r="9" spans="2:13" x14ac:dyDescent="0.25">
      <c r="B9" s="17" t="s">
        <v>2</v>
      </c>
      <c r="C9" s="15">
        <v>0.78378378400000004</v>
      </c>
      <c r="D9" s="15">
        <v>0.837837838</v>
      </c>
      <c r="E9" s="15">
        <v>0.64864900000000003</v>
      </c>
      <c r="F9" s="15">
        <v>0.81081099999999995</v>
      </c>
      <c r="G9" s="15">
        <v>0.837837838</v>
      </c>
      <c r="H9" s="15">
        <v>1</v>
      </c>
      <c r="I9" s="15">
        <v>1.1081080000000001</v>
      </c>
      <c r="J9" s="15">
        <v>1.0810811</v>
      </c>
      <c r="K9" s="15">
        <v>0.94594599999999995</v>
      </c>
      <c r="L9" s="15">
        <v>0.91891900000000004</v>
      </c>
      <c r="M9" s="15">
        <v>0.97297299999999998</v>
      </c>
    </row>
    <row r="10" spans="2:13" x14ac:dyDescent="0.25">
      <c r="B10" s="17" t="s">
        <v>3</v>
      </c>
      <c r="C10" s="15">
        <v>0.8</v>
      </c>
      <c r="D10" s="15">
        <v>0.82857142900000003</v>
      </c>
      <c r="E10" s="15">
        <v>0.97142899999999999</v>
      </c>
      <c r="F10" s="15">
        <v>0.74285699999999999</v>
      </c>
      <c r="G10" s="15">
        <v>0.97142857100000002</v>
      </c>
      <c r="H10" s="15">
        <v>1.0285709999999999</v>
      </c>
      <c r="I10" s="15">
        <v>1</v>
      </c>
      <c r="J10" s="15">
        <v>0.97142859999999998</v>
      </c>
      <c r="K10" s="15">
        <v>0.885714</v>
      </c>
      <c r="L10" s="15">
        <v>1.142857</v>
      </c>
      <c r="M10" s="15">
        <v>1.0857140000000001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Q20"/>
  <sheetViews>
    <sheetView workbookViewId="0">
      <selection activeCell="H29" sqref="H29"/>
    </sheetView>
  </sheetViews>
  <sheetFormatPr defaultRowHeight="15" x14ac:dyDescent="0.25"/>
  <sheetData>
    <row r="3" spans="2:43" x14ac:dyDescent="0.25">
      <c r="C3" t="s">
        <v>93</v>
      </c>
    </row>
    <row r="5" spans="2:43" x14ac:dyDescent="0.25">
      <c r="B5" t="s">
        <v>139</v>
      </c>
      <c r="Q5" t="s">
        <v>140</v>
      </c>
      <c r="AF5" t="s">
        <v>141</v>
      </c>
    </row>
    <row r="7" spans="2:43" x14ac:dyDescent="0.25">
      <c r="C7" s="4" t="s">
        <v>14</v>
      </c>
      <c r="D7" s="4" t="s">
        <v>5</v>
      </c>
      <c r="E7" s="4" t="s">
        <v>6</v>
      </c>
      <c r="F7" s="4" t="s">
        <v>7</v>
      </c>
      <c r="G7" s="4" t="s">
        <v>8</v>
      </c>
      <c r="H7" s="4" t="s">
        <v>13</v>
      </c>
      <c r="I7" s="4" t="s">
        <v>12</v>
      </c>
      <c r="J7" s="4" t="s">
        <v>15</v>
      </c>
      <c r="K7" s="4" t="s">
        <v>16</v>
      </c>
      <c r="L7" s="4" t="s">
        <v>10</v>
      </c>
      <c r="M7" s="4" t="s">
        <v>11</v>
      </c>
      <c r="R7" s="4" t="s">
        <v>14</v>
      </c>
      <c r="S7" s="4" t="s">
        <v>5</v>
      </c>
      <c r="T7" s="4" t="s">
        <v>6</v>
      </c>
      <c r="U7" s="4" t="s">
        <v>7</v>
      </c>
      <c r="V7" s="4" t="s">
        <v>8</v>
      </c>
      <c r="W7" s="4" t="s">
        <v>13</v>
      </c>
      <c r="X7" s="4" t="s">
        <v>12</v>
      </c>
      <c r="Y7" s="4" t="s">
        <v>15</v>
      </c>
      <c r="Z7" s="4" t="s">
        <v>16</v>
      </c>
      <c r="AA7" s="4" t="s">
        <v>10</v>
      </c>
      <c r="AB7" s="4" t="s">
        <v>11</v>
      </c>
      <c r="AG7" s="4" t="s">
        <v>14</v>
      </c>
      <c r="AH7" s="4" t="s">
        <v>5</v>
      </c>
      <c r="AI7" s="4" t="s">
        <v>6</v>
      </c>
      <c r="AJ7" s="4" t="s">
        <v>7</v>
      </c>
      <c r="AK7" s="4" t="s">
        <v>8</v>
      </c>
      <c r="AL7" s="4" t="s">
        <v>13</v>
      </c>
      <c r="AM7" s="4" t="s">
        <v>12</v>
      </c>
      <c r="AN7" s="4" t="s">
        <v>15</v>
      </c>
      <c r="AO7" s="4" t="s">
        <v>16</v>
      </c>
      <c r="AP7" s="4" t="s">
        <v>10</v>
      </c>
      <c r="AQ7" s="4" t="s">
        <v>11</v>
      </c>
    </row>
    <row r="8" spans="2:43" x14ac:dyDescent="0.25">
      <c r="B8" t="s">
        <v>1</v>
      </c>
      <c r="C8" s="3">
        <v>1.025641026</v>
      </c>
      <c r="D8" s="3">
        <v>1.2</v>
      </c>
      <c r="E8" s="3">
        <v>1</v>
      </c>
      <c r="F8" s="3">
        <v>1.125</v>
      </c>
      <c r="G8" s="3">
        <v>4.4000000000000004</v>
      </c>
      <c r="H8" s="3">
        <v>5.5555555559999998</v>
      </c>
      <c r="I8" s="3">
        <v>8.5714285710000002</v>
      </c>
      <c r="J8" s="3">
        <v>17.30769231</v>
      </c>
      <c r="K8" s="3">
        <v>24.561403510000002</v>
      </c>
      <c r="L8" s="3">
        <v>26</v>
      </c>
      <c r="M8" s="3">
        <v>33.78378378</v>
      </c>
      <c r="Q8" t="s">
        <v>1</v>
      </c>
      <c r="R8" s="3">
        <v>1</v>
      </c>
      <c r="S8" s="3">
        <v>1.0909090910000001</v>
      </c>
      <c r="T8" s="3">
        <v>1.0322580649999999</v>
      </c>
      <c r="U8" s="3">
        <v>1.058824</v>
      </c>
      <c r="V8" s="3">
        <v>4.8888889999999998</v>
      </c>
      <c r="W8" s="3">
        <v>6.25</v>
      </c>
      <c r="X8" s="3">
        <v>8.5714285710000002</v>
      </c>
      <c r="Y8" s="3">
        <v>20.454545450000001</v>
      </c>
      <c r="Z8" s="3">
        <v>25.925925929999998</v>
      </c>
      <c r="AA8" s="3">
        <v>28.88888889</v>
      </c>
      <c r="AB8" s="3">
        <v>35.714285709999999</v>
      </c>
      <c r="AF8" t="s">
        <v>1</v>
      </c>
      <c r="AG8" s="3">
        <v>1.081081081</v>
      </c>
      <c r="AH8" s="3">
        <v>1.1428571430000001</v>
      </c>
      <c r="AI8" s="3">
        <v>1.066666667</v>
      </c>
      <c r="AJ8" s="3">
        <v>0.85714299999999999</v>
      </c>
      <c r="AK8" s="3">
        <v>4.8888889999999998</v>
      </c>
      <c r="AL8" s="3">
        <v>6.25</v>
      </c>
      <c r="AM8" s="3">
        <v>10</v>
      </c>
      <c r="AN8" s="3">
        <v>16.071428569999998</v>
      </c>
      <c r="AO8" s="3">
        <v>22.58064516</v>
      </c>
      <c r="AP8" s="3">
        <v>21.666666670000001</v>
      </c>
      <c r="AQ8" s="3">
        <v>27.777777780000001</v>
      </c>
    </row>
    <row r="9" spans="2:43" x14ac:dyDescent="0.25">
      <c r="B9" t="s">
        <v>2</v>
      </c>
      <c r="C9" s="3">
        <v>0.94594594600000004</v>
      </c>
      <c r="D9" s="3">
        <v>1.391304348</v>
      </c>
      <c r="E9" s="3">
        <v>1.0540540540000001</v>
      </c>
      <c r="F9" s="3">
        <v>0.9375</v>
      </c>
      <c r="G9" s="3">
        <v>9.6153849999999998</v>
      </c>
      <c r="H9" s="3">
        <v>5</v>
      </c>
      <c r="I9" s="3">
        <v>14.28571429</v>
      </c>
      <c r="J9" s="3">
        <v>19.545454549999999</v>
      </c>
      <c r="K9" s="3">
        <v>35.616438359999997</v>
      </c>
      <c r="L9" s="3">
        <v>41.095890410000003</v>
      </c>
      <c r="M9" s="3">
        <v>39.215686269999999</v>
      </c>
      <c r="Q9" t="s">
        <v>2</v>
      </c>
      <c r="R9" s="3">
        <v>0.97222222199999997</v>
      </c>
      <c r="S9" s="3">
        <v>1.4545454550000001</v>
      </c>
      <c r="T9" s="3">
        <v>1.3448275860000001</v>
      </c>
      <c r="U9" s="3">
        <v>0.9375</v>
      </c>
      <c r="V9" s="3">
        <v>10</v>
      </c>
      <c r="W9" s="3">
        <v>7.692307692</v>
      </c>
      <c r="X9" s="3">
        <v>15.217391299999999</v>
      </c>
      <c r="Y9" s="3">
        <v>25.29411765</v>
      </c>
      <c r="Z9" s="3">
        <v>41.935483869999999</v>
      </c>
      <c r="AA9" s="3">
        <v>43.47826087</v>
      </c>
      <c r="AB9" s="3">
        <v>41.666666669999998</v>
      </c>
      <c r="AF9" t="s">
        <v>2</v>
      </c>
      <c r="AG9" s="3">
        <v>1.296296296</v>
      </c>
      <c r="AH9" s="3">
        <v>1.0322580649999999</v>
      </c>
      <c r="AI9" s="3">
        <v>1.5</v>
      </c>
      <c r="AJ9" s="3">
        <v>1.1538459999999999</v>
      </c>
      <c r="AK9" s="3">
        <v>10</v>
      </c>
      <c r="AL9" s="3">
        <v>5.8823529409999997</v>
      </c>
      <c r="AM9" s="3">
        <v>14</v>
      </c>
      <c r="AN9" s="3">
        <v>18.695652169999999</v>
      </c>
      <c r="AO9" s="3">
        <v>40</v>
      </c>
      <c r="AP9" s="3">
        <v>42.857142860000003</v>
      </c>
      <c r="AQ9" s="3">
        <v>38.46153846</v>
      </c>
    </row>
    <row r="10" spans="2:43" x14ac:dyDescent="0.25">
      <c r="B10" t="s">
        <v>3</v>
      </c>
      <c r="C10" s="3">
        <v>1.085714286</v>
      </c>
      <c r="D10" s="3">
        <v>1.3043478260000001</v>
      </c>
      <c r="E10" s="3">
        <v>1.2</v>
      </c>
      <c r="F10" s="3">
        <v>1</v>
      </c>
      <c r="G10" s="3">
        <v>8.6</v>
      </c>
      <c r="H10" s="3">
        <v>10.86956522</v>
      </c>
      <c r="I10" s="3">
        <v>10</v>
      </c>
      <c r="J10" s="3">
        <v>16.129032259999999</v>
      </c>
      <c r="K10" s="3">
        <v>34.21052632</v>
      </c>
      <c r="L10" s="3">
        <v>36.559139780000002</v>
      </c>
      <c r="M10" s="3">
        <v>36.70886076</v>
      </c>
      <c r="Q10" t="s">
        <v>3</v>
      </c>
      <c r="R10" s="3">
        <v>0.92682926799999998</v>
      </c>
      <c r="S10" s="3">
        <v>1.363636364</v>
      </c>
      <c r="T10" s="3">
        <v>1.3043478260000001</v>
      </c>
      <c r="U10" s="3">
        <v>1.1176470000000001</v>
      </c>
      <c r="V10" s="3">
        <v>9.7727269999999997</v>
      </c>
      <c r="W10" s="3">
        <v>10.86956522</v>
      </c>
      <c r="X10" s="3">
        <v>14.61538462</v>
      </c>
      <c r="Y10" s="3">
        <v>22.727272729999999</v>
      </c>
      <c r="Z10" s="3">
        <v>37.142857139999997</v>
      </c>
      <c r="AA10" s="3">
        <v>40</v>
      </c>
      <c r="AB10" s="3">
        <v>40.845070419999999</v>
      </c>
      <c r="AF10" t="s">
        <v>3</v>
      </c>
      <c r="AG10" s="3">
        <v>1.151515152</v>
      </c>
      <c r="AH10" s="3">
        <v>1.0344827590000001</v>
      </c>
      <c r="AI10" s="3">
        <v>0.96774193500000005</v>
      </c>
      <c r="AJ10" s="3">
        <v>1</v>
      </c>
      <c r="AK10" s="3">
        <v>10</v>
      </c>
      <c r="AL10" s="3">
        <v>10.86956522</v>
      </c>
      <c r="AM10" s="3">
        <v>14.84375</v>
      </c>
      <c r="AN10" s="3">
        <v>19.23076923</v>
      </c>
      <c r="AO10" s="3">
        <v>34.666666669999998</v>
      </c>
      <c r="AP10" s="3">
        <v>34</v>
      </c>
      <c r="AQ10" s="3">
        <v>33.72093023</v>
      </c>
    </row>
    <row r="15" spans="2:43" x14ac:dyDescent="0.25">
      <c r="B15" t="s">
        <v>141</v>
      </c>
      <c r="Q15" t="s">
        <v>142</v>
      </c>
    </row>
    <row r="17" spans="2:28" x14ac:dyDescent="0.25">
      <c r="C17" s="4" t="s">
        <v>14</v>
      </c>
      <c r="D17" s="4" t="s">
        <v>5</v>
      </c>
      <c r="E17" s="4" t="s">
        <v>6</v>
      </c>
      <c r="F17" s="4" t="s">
        <v>7</v>
      </c>
      <c r="G17" s="4" t="s">
        <v>8</v>
      </c>
      <c r="H17" s="4" t="s">
        <v>13</v>
      </c>
      <c r="I17" s="4" t="s">
        <v>12</v>
      </c>
      <c r="J17" s="4" t="s">
        <v>15</v>
      </c>
      <c r="K17" s="4" t="s">
        <v>16</v>
      </c>
      <c r="L17" s="4" t="s">
        <v>10</v>
      </c>
      <c r="M17" s="4" t="s">
        <v>11</v>
      </c>
      <c r="R17" s="4" t="s">
        <v>14</v>
      </c>
      <c r="S17" s="4" t="s">
        <v>5</v>
      </c>
      <c r="T17" s="4" t="s">
        <v>6</v>
      </c>
      <c r="U17" s="4" t="s">
        <v>7</v>
      </c>
      <c r="V17" s="4" t="s">
        <v>8</v>
      </c>
      <c r="W17" s="4" t="s">
        <v>13</v>
      </c>
      <c r="X17" s="4" t="s">
        <v>12</v>
      </c>
      <c r="Y17" s="4" t="s">
        <v>15</v>
      </c>
      <c r="Z17" s="4" t="s">
        <v>16</v>
      </c>
      <c r="AA17" s="4" t="s">
        <v>10</v>
      </c>
      <c r="AB17" s="4" t="s">
        <v>11</v>
      </c>
    </row>
    <row r="18" spans="2:28" x14ac:dyDescent="0.25">
      <c r="B18" t="s">
        <v>1</v>
      </c>
      <c r="C18" s="3">
        <v>1</v>
      </c>
      <c r="D18" s="3">
        <v>1</v>
      </c>
      <c r="E18" s="3">
        <v>1.0322580649999999</v>
      </c>
      <c r="F18" s="3">
        <v>1.125</v>
      </c>
      <c r="G18" s="3">
        <v>4.4000000000000004</v>
      </c>
      <c r="H18" s="3">
        <v>6.5217391300000003</v>
      </c>
      <c r="I18" s="3">
        <v>10</v>
      </c>
      <c r="J18" s="3">
        <v>21.428571430000002</v>
      </c>
      <c r="K18" s="3">
        <v>25.925925929999998</v>
      </c>
      <c r="L18" s="3">
        <v>26</v>
      </c>
      <c r="M18" s="3">
        <v>31.25</v>
      </c>
      <c r="Q18" t="s">
        <v>1</v>
      </c>
      <c r="R18" s="3">
        <v>0.97560975599999999</v>
      </c>
      <c r="S18" s="3">
        <v>1</v>
      </c>
      <c r="T18" s="3">
        <v>1.066666667</v>
      </c>
      <c r="U18" s="3">
        <v>1.058824</v>
      </c>
      <c r="V18" s="3">
        <v>7.3333329999999997</v>
      </c>
      <c r="W18" s="3">
        <v>13.636363640000001</v>
      </c>
      <c r="X18" s="3">
        <v>16.666666670000001</v>
      </c>
      <c r="Y18" s="3">
        <v>28.125</v>
      </c>
      <c r="Z18" s="3">
        <v>31.11111111</v>
      </c>
      <c r="AA18" s="3">
        <v>37.142857139999997</v>
      </c>
      <c r="AB18" s="3">
        <v>51.020408160000002</v>
      </c>
    </row>
    <row r="19" spans="2:28" x14ac:dyDescent="0.25">
      <c r="B19" t="s">
        <v>2</v>
      </c>
      <c r="C19" s="3">
        <v>1.25</v>
      </c>
      <c r="D19" s="3">
        <v>1.684210526</v>
      </c>
      <c r="E19" s="3">
        <v>1.625</v>
      </c>
      <c r="F19" s="3">
        <v>1.071429</v>
      </c>
      <c r="G19" s="3">
        <v>10.204079999999999</v>
      </c>
      <c r="H19" s="3">
        <v>6.6666666670000003</v>
      </c>
      <c r="I19" s="3">
        <v>11.66666667</v>
      </c>
      <c r="J19" s="3">
        <v>20.47619048</v>
      </c>
      <c r="K19" s="3">
        <v>41.269841270000001</v>
      </c>
      <c r="L19" s="3">
        <v>45.454545449999998</v>
      </c>
      <c r="M19" s="3">
        <v>43.956043960000002</v>
      </c>
      <c r="Q19" t="s">
        <v>2</v>
      </c>
      <c r="R19" s="3">
        <v>1.1290322580000001</v>
      </c>
      <c r="S19" s="3">
        <v>1.523809524</v>
      </c>
      <c r="T19" s="3">
        <v>1.2580645159999999</v>
      </c>
      <c r="U19" s="3">
        <v>1.071429</v>
      </c>
      <c r="V19" s="3">
        <v>16.12903</v>
      </c>
      <c r="W19" s="3">
        <v>11.11111111</v>
      </c>
      <c r="X19" s="3">
        <v>22.58064516</v>
      </c>
      <c r="Y19" s="3">
        <v>43</v>
      </c>
      <c r="Z19" s="3">
        <v>45.614035090000002</v>
      </c>
      <c r="AA19" s="3">
        <v>51.724137929999998</v>
      </c>
      <c r="AB19" s="3">
        <v>54.054054049999998</v>
      </c>
    </row>
    <row r="20" spans="2:28" x14ac:dyDescent="0.25">
      <c r="B20" t="s">
        <v>3</v>
      </c>
      <c r="C20" s="3">
        <v>1.3103448280000001</v>
      </c>
      <c r="D20" s="3">
        <v>1.153846154</v>
      </c>
      <c r="E20" s="3">
        <v>1.25</v>
      </c>
      <c r="F20" s="3">
        <v>1.0555559999999999</v>
      </c>
      <c r="G20" s="3">
        <v>9.7727269999999997</v>
      </c>
      <c r="H20" s="3">
        <v>10</v>
      </c>
      <c r="I20" s="3">
        <v>14.61538462</v>
      </c>
      <c r="J20" s="3">
        <v>20</v>
      </c>
      <c r="K20" s="3">
        <v>39.39393939</v>
      </c>
      <c r="L20" s="3">
        <v>37.777777780000001</v>
      </c>
      <c r="M20" s="3">
        <v>36.25</v>
      </c>
      <c r="Q20" t="s">
        <v>3</v>
      </c>
      <c r="R20" s="3">
        <v>1.151515152</v>
      </c>
      <c r="S20" s="3">
        <v>1.0344827590000001</v>
      </c>
      <c r="T20" s="3">
        <v>1.363636364</v>
      </c>
      <c r="U20" s="3">
        <v>1.1176470000000001</v>
      </c>
      <c r="V20" s="3">
        <v>14.827590000000001</v>
      </c>
      <c r="W20" s="3">
        <v>13.88888889</v>
      </c>
      <c r="X20" s="3">
        <v>19</v>
      </c>
      <c r="Y20" s="3">
        <v>41.666666669999998</v>
      </c>
      <c r="Z20" s="3">
        <v>50</v>
      </c>
      <c r="AA20" s="3">
        <v>50.746268659999998</v>
      </c>
      <c r="AB20" s="3">
        <v>54.716981130000001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179"/>
  <sheetViews>
    <sheetView zoomScale="50" zoomScaleNormal="50" workbookViewId="0">
      <selection activeCell="C2" sqref="C2"/>
    </sheetView>
  </sheetViews>
  <sheetFormatPr defaultRowHeight="15" x14ac:dyDescent="0.25"/>
  <cols>
    <col min="2" max="2" width="11.28515625" customWidth="1"/>
  </cols>
  <sheetData>
    <row r="2" spans="2:38" x14ac:dyDescent="0.25">
      <c r="C2" t="s">
        <v>92</v>
      </c>
    </row>
    <row r="4" spans="2:38" x14ac:dyDescent="0.25">
      <c r="E4" s="26" t="s">
        <v>50</v>
      </c>
      <c r="S4" s="26" t="s">
        <v>5</v>
      </c>
      <c r="AF4" s="26" t="s">
        <v>41</v>
      </c>
    </row>
    <row r="7" spans="2:38" x14ac:dyDescent="0.25">
      <c r="B7" s="17" t="s">
        <v>42</v>
      </c>
      <c r="D7" s="25" t="s">
        <v>43</v>
      </c>
      <c r="E7" s="25"/>
      <c r="F7" s="25" t="s">
        <v>143</v>
      </c>
      <c r="G7" s="25"/>
      <c r="H7" s="25"/>
      <c r="I7" s="25" t="s">
        <v>144</v>
      </c>
      <c r="J7" s="25"/>
      <c r="K7" s="25"/>
      <c r="P7" s="17" t="s">
        <v>42</v>
      </c>
      <c r="R7" s="25" t="s">
        <v>43</v>
      </c>
      <c r="S7" s="25"/>
      <c r="T7" s="25" t="s">
        <v>143</v>
      </c>
      <c r="U7" s="25"/>
      <c r="V7" s="25"/>
      <c r="W7" s="25" t="s">
        <v>144</v>
      </c>
      <c r="X7" s="25"/>
      <c r="Y7" s="25"/>
      <c r="AC7" s="17" t="s">
        <v>42</v>
      </c>
      <c r="AE7" s="25" t="s">
        <v>43</v>
      </c>
      <c r="AF7" s="25"/>
      <c r="AG7" s="25" t="s">
        <v>143</v>
      </c>
      <c r="AH7" s="25"/>
      <c r="AI7" s="25"/>
      <c r="AJ7" s="25" t="s">
        <v>144</v>
      </c>
      <c r="AK7" s="25"/>
      <c r="AL7" s="25"/>
    </row>
    <row r="8" spans="2:38" x14ac:dyDescent="0.25">
      <c r="B8" s="17">
        <v>0</v>
      </c>
      <c r="C8">
        <v>0.10299999999999999</v>
      </c>
      <c r="D8">
        <v>0.114</v>
      </c>
      <c r="E8">
        <v>0.113333</v>
      </c>
      <c r="F8">
        <v>0.104</v>
      </c>
      <c r="G8">
        <v>0.13300000000000001</v>
      </c>
      <c r="H8">
        <v>0.109667</v>
      </c>
      <c r="I8">
        <v>0.104</v>
      </c>
      <c r="J8">
        <v>0.107</v>
      </c>
      <c r="K8">
        <v>0.109333</v>
      </c>
      <c r="P8" s="17">
        <v>0</v>
      </c>
      <c r="Q8">
        <v>9.7333000000000003E-2</v>
      </c>
      <c r="R8">
        <v>0.115</v>
      </c>
      <c r="S8">
        <v>0.10199999999999999</v>
      </c>
      <c r="T8">
        <v>0.10166699999999999</v>
      </c>
      <c r="U8">
        <v>0.105</v>
      </c>
      <c r="V8">
        <v>0.10333299999999999</v>
      </c>
      <c r="W8">
        <v>0.104667</v>
      </c>
      <c r="X8">
        <v>0.11</v>
      </c>
      <c r="Y8">
        <v>0.103667</v>
      </c>
      <c r="AC8" s="17">
        <v>0</v>
      </c>
      <c r="AD8">
        <v>9.7667000000000004E-2</v>
      </c>
      <c r="AE8">
        <v>0.10066700000000001</v>
      </c>
      <c r="AF8">
        <v>0.106</v>
      </c>
      <c r="AG8">
        <v>9.9333000000000005E-2</v>
      </c>
      <c r="AH8">
        <v>0.10233299999999999</v>
      </c>
      <c r="AI8">
        <v>0.105</v>
      </c>
      <c r="AJ8">
        <v>0.10166699999999999</v>
      </c>
      <c r="AK8">
        <v>0.121333</v>
      </c>
      <c r="AL8">
        <v>9.7000000000000003E-2</v>
      </c>
    </row>
    <row r="9" spans="2:38" x14ac:dyDescent="0.25">
      <c r="B9" s="17">
        <v>0.5</v>
      </c>
      <c r="C9">
        <v>0.106</v>
      </c>
      <c r="D9">
        <v>0.11466700000000001</v>
      </c>
      <c r="E9">
        <v>0.11566700000000001</v>
      </c>
      <c r="F9">
        <v>0.106667</v>
      </c>
      <c r="G9">
        <v>0.13633300000000001</v>
      </c>
      <c r="H9">
        <v>0.111667</v>
      </c>
      <c r="I9">
        <v>0.106667</v>
      </c>
      <c r="J9">
        <v>0.109333</v>
      </c>
      <c r="K9">
        <v>0.112</v>
      </c>
      <c r="P9" s="17">
        <v>0.5</v>
      </c>
      <c r="Q9">
        <v>9.9000000000000005E-2</v>
      </c>
      <c r="R9">
        <v>0.11799999999999999</v>
      </c>
      <c r="S9">
        <v>0.10299999999999999</v>
      </c>
      <c r="T9">
        <v>0.10299999999999999</v>
      </c>
      <c r="U9">
        <v>0.108333</v>
      </c>
      <c r="V9">
        <v>0.104</v>
      </c>
      <c r="W9">
        <v>0.109</v>
      </c>
      <c r="X9">
        <v>0.112667</v>
      </c>
      <c r="Y9">
        <v>0.105667</v>
      </c>
      <c r="AC9" s="17">
        <v>0.5</v>
      </c>
      <c r="AD9">
        <v>9.9000000000000005E-2</v>
      </c>
      <c r="AE9">
        <v>0.10266699999999999</v>
      </c>
      <c r="AF9">
        <v>0.107667</v>
      </c>
      <c r="AG9">
        <v>9.9667000000000006E-2</v>
      </c>
      <c r="AH9">
        <v>0.104333</v>
      </c>
      <c r="AI9">
        <v>0.106</v>
      </c>
      <c r="AJ9">
        <v>0.10333299999999999</v>
      </c>
      <c r="AK9">
        <v>0.123</v>
      </c>
      <c r="AL9">
        <v>9.7000000000000003E-2</v>
      </c>
    </row>
    <row r="10" spans="2:38" x14ac:dyDescent="0.25">
      <c r="B10" s="17">
        <v>1</v>
      </c>
      <c r="C10">
        <v>0.109333</v>
      </c>
      <c r="D10">
        <v>0.11566700000000001</v>
      </c>
      <c r="E10">
        <v>0.128667</v>
      </c>
      <c r="F10">
        <v>0.109667</v>
      </c>
      <c r="G10">
        <v>0.14233299999999999</v>
      </c>
      <c r="H10">
        <v>0.11566700000000001</v>
      </c>
      <c r="I10">
        <v>0.108667</v>
      </c>
      <c r="J10">
        <v>0.112</v>
      </c>
      <c r="K10">
        <v>0.11633300000000001</v>
      </c>
      <c r="P10" s="17">
        <v>1</v>
      </c>
      <c r="Q10">
        <v>0.104667</v>
      </c>
      <c r="R10">
        <v>0.123</v>
      </c>
      <c r="S10">
        <v>0.105333</v>
      </c>
      <c r="T10">
        <v>0.106</v>
      </c>
      <c r="U10">
        <v>0.115</v>
      </c>
      <c r="V10">
        <v>0.106</v>
      </c>
      <c r="W10">
        <v>0.11466700000000001</v>
      </c>
      <c r="X10">
        <v>0.11733300000000001</v>
      </c>
      <c r="Y10">
        <v>0.108667</v>
      </c>
      <c r="AC10" s="17">
        <v>1</v>
      </c>
      <c r="AD10">
        <v>0.10066700000000001</v>
      </c>
      <c r="AE10">
        <v>0.105</v>
      </c>
      <c r="AF10">
        <v>0.11</v>
      </c>
      <c r="AG10">
        <v>0.10033300000000001</v>
      </c>
      <c r="AH10">
        <v>0.106333</v>
      </c>
      <c r="AI10">
        <v>0.107333</v>
      </c>
      <c r="AJ10">
        <v>0.105667</v>
      </c>
      <c r="AK10">
        <v>0.124333</v>
      </c>
      <c r="AL10">
        <v>9.7000000000000003E-2</v>
      </c>
    </row>
    <row r="11" spans="2:38" x14ac:dyDescent="0.25">
      <c r="B11" s="17">
        <v>1.5</v>
      </c>
      <c r="C11">
        <v>0.112333</v>
      </c>
      <c r="D11">
        <v>0.121333</v>
      </c>
      <c r="E11">
        <v>0.13333300000000001</v>
      </c>
      <c r="F11">
        <v>0.114333</v>
      </c>
      <c r="G11">
        <v>0.151333</v>
      </c>
      <c r="H11">
        <v>0.122333</v>
      </c>
      <c r="I11">
        <v>0.113</v>
      </c>
      <c r="J11">
        <v>0.120333</v>
      </c>
      <c r="K11">
        <v>0.121667</v>
      </c>
      <c r="P11" s="17">
        <v>1.5</v>
      </c>
      <c r="Q11">
        <v>0.106333</v>
      </c>
      <c r="R11">
        <v>0.13</v>
      </c>
      <c r="S11">
        <v>0.109333</v>
      </c>
      <c r="T11">
        <v>0.112667</v>
      </c>
      <c r="U11">
        <v>0.120667</v>
      </c>
      <c r="V11">
        <v>0.109333</v>
      </c>
      <c r="W11">
        <v>0.121333</v>
      </c>
      <c r="X11">
        <v>0.124667</v>
      </c>
      <c r="Y11">
        <v>0.113333</v>
      </c>
      <c r="AC11" s="17">
        <v>1.5</v>
      </c>
      <c r="AD11">
        <v>0.10299999999999999</v>
      </c>
      <c r="AE11">
        <v>0.108333</v>
      </c>
      <c r="AF11">
        <v>0.113667</v>
      </c>
      <c r="AG11">
        <v>0.10166699999999999</v>
      </c>
      <c r="AH11">
        <v>0.109333</v>
      </c>
      <c r="AI11">
        <v>0.110333</v>
      </c>
      <c r="AJ11">
        <v>0.108667</v>
      </c>
      <c r="AK11">
        <v>0.127667</v>
      </c>
      <c r="AL11">
        <v>9.7000000000000003E-2</v>
      </c>
    </row>
    <row r="12" spans="2:38" x14ac:dyDescent="0.25">
      <c r="B12" s="17">
        <v>2</v>
      </c>
      <c r="C12">
        <v>0.11933299999999999</v>
      </c>
      <c r="D12">
        <v>0.13333300000000001</v>
      </c>
      <c r="E12">
        <v>0.14099999999999999</v>
      </c>
      <c r="F12">
        <v>0.123333</v>
      </c>
      <c r="G12">
        <v>0.157333</v>
      </c>
      <c r="H12">
        <v>0.13266700000000001</v>
      </c>
      <c r="I12">
        <v>0.121333</v>
      </c>
      <c r="J12">
        <v>0.125333</v>
      </c>
      <c r="K12">
        <v>0.128667</v>
      </c>
      <c r="P12" s="17">
        <v>2</v>
      </c>
      <c r="Q12">
        <v>0.109667</v>
      </c>
      <c r="R12">
        <v>0.14399999999999999</v>
      </c>
      <c r="S12">
        <v>0.11633300000000001</v>
      </c>
      <c r="T12">
        <v>0.125</v>
      </c>
      <c r="U12">
        <v>0.13300000000000001</v>
      </c>
      <c r="V12">
        <v>0.115</v>
      </c>
      <c r="W12">
        <v>0.13166700000000001</v>
      </c>
      <c r="X12">
        <v>0.13700000000000001</v>
      </c>
      <c r="Y12">
        <v>0.121333</v>
      </c>
      <c r="AC12" s="17">
        <v>2</v>
      </c>
      <c r="AD12">
        <v>0.107667</v>
      </c>
      <c r="AE12">
        <v>0.114</v>
      </c>
      <c r="AF12">
        <v>0.12</v>
      </c>
      <c r="AG12">
        <v>0.105333</v>
      </c>
      <c r="AH12">
        <v>0.114333</v>
      </c>
      <c r="AI12">
        <v>0.115333</v>
      </c>
      <c r="AJ12">
        <v>0.114333</v>
      </c>
      <c r="AK12">
        <v>0.13466700000000001</v>
      </c>
      <c r="AL12">
        <v>0.106</v>
      </c>
    </row>
    <row r="13" spans="2:38" x14ac:dyDescent="0.25">
      <c r="B13" s="17">
        <v>2.5</v>
      </c>
      <c r="C13">
        <v>0.13166700000000001</v>
      </c>
      <c r="D13">
        <v>0.15</v>
      </c>
      <c r="E13">
        <v>0.14766699999999999</v>
      </c>
      <c r="F13">
        <v>0.13800000000000001</v>
      </c>
      <c r="G13">
        <v>0.16633300000000001</v>
      </c>
      <c r="H13">
        <v>0.151</v>
      </c>
      <c r="I13">
        <v>0.13266700000000001</v>
      </c>
      <c r="J13">
        <v>0.13966700000000001</v>
      </c>
      <c r="K13">
        <v>0.14666699999999999</v>
      </c>
      <c r="P13" s="17">
        <v>2.5</v>
      </c>
      <c r="Q13">
        <v>0.11600000000000001</v>
      </c>
      <c r="R13">
        <v>0.16400000000000001</v>
      </c>
      <c r="S13">
        <v>0.126667</v>
      </c>
      <c r="T13">
        <v>0.14599999999999999</v>
      </c>
      <c r="U13">
        <v>0.153333</v>
      </c>
      <c r="V13">
        <v>0.124</v>
      </c>
      <c r="W13">
        <v>0.14733299999999999</v>
      </c>
      <c r="X13">
        <v>0.157</v>
      </c>
      <c r="Y13">
        <v>0.13266700000000001</v>
      </c>
      <c r="AC13" s="17">
        <v>2.5</v>
      </c>
      <c r="AD13">
        <v>0.114</v>
      </c>
      <c r="AE13">
        <v>0.126667</v>
      </c>
      <c r="AF13">
        <v>0.129333</v>
      </c>
      <c r="AG13">
        <v>0.110333</v>
      </c>
      <c r="AH13">
        <v>0.121667</v>
      </c>
      <c r="AI13">
        <v>0.122333</v>
      </c>
      <c r="AJ13">
        <v>0.123333</v>
      </c>
      <c r="AK13">
        <v>0.14466699999999999</v>
      </c>
      <c r="AL13">
        <v>0.128</v>
      </c>
    </row>
    <row r="14" spans="2:38" x14ac:dyDescent="0.25">
      <c r="B14" s="17">
        <v>3</v>
      </c>
      <c r="C14">
        <v>0.151667</v>
      </c>
      <c r="D14">
        <v>0.17333299999999999</v>
      </c>
      <c r="E14">
        <v>0.159</v>
      </c>
      <c r="F14">
        <v>0.160667</v>
      </c>
      <c r="G14">
        <v>0.17866699999999999</v>
      </c>
      <c r="H14">
        <v>0.17833299999999999</v>
      </c>
      <c r="I14">
        <v>0.152333</v>
      </c>
      <c r="J14">
        <v>0.16333300000000001</v>
      </c>
      <c r="K14">
        <v>0.16900000000000001</v>
      </c>
      <c r="P14" s="17">
        <v>3</v>
      </c>
      <c r="Q14">
        <v>0.127667</v>
      </c>
      <c r="R14">
        <v>0.192667</v>
      </c>
      <c r="S14">
        <v>0.13900000000000001</v>
      </c>
      <c r="T14">
        <v>0.17866699999999999</v>
      </c>
      <c r="U14">
        <v>0.186333</v>
      </c>
      <c r="V14">
        <v>0.13666700000000001</v>
      </c>
      <c r="W14">
        <v>0.17233299999999999</v>
      </c>
      <c r="X14">
        <v>0.189</v>
      </c>
      <c r="Y14">
        <v>0.157667</v>
      </c>
      <c r="AC14" s="17">
        <v>3</v>
      </c>
      <c r="AD14">
        <v>0.126</v>
      </c>
      <c r="AE14">
        <v>0.14033300000000001</v>
      </c>
      <c r="AF14">
        <v>0.14433299999999999</v>
      </c>
      <c r="AG14">
        <v>0.119667</v>
      </c>
      <c r="AH14">
        <v>0.13433300000000001</v>
      </c>
      <c r="AI14">
        <v>0.13600000000000001</v>
      </c>
      <c r="AJ14">
        <v>0.13633300000000001</v>
      </c>
      <c r="AK14">
        <v>0.16333300000000001</v>
      </c>
      <c r="AL14">
        <v>0.158</v>
      </c>
    </row>
    <row r="15" spans="2:38" x14ac:dyDescent="0.25">
      <c r="B15" s="17">
        <v>3.5</v>
      </c>
      <c r="C15">
        <v>0.18</v>
      </c>
      <c r="D15">
        <v>0.21199999999999999</v>
      </c>
      <c r="E15">
        <v>0.17133300000000001</v>
      </c>
      <c r="F15">
        <v>0.19433300000000001</v>
      </c>
      <c r="G15">
        <v>0.20633299999999999</v>
      </c>
      <c r="H15">
        <v>0.218667</v>
      </c>
      <c r="I15">
        <v>0.183333</v>
      </c>
      <c r="J15">
        <v>0.19800000000000001</v>
      </c>
      <c r="K15">
        <v>0.188333</v>
      </c>
      <c r="P15" s="17">
        <v>3.5</v>
      </c>
      <c r="Q15">
        <v>0.14866699999999999</v>
      </c>
      <c r="R15">
        <v>0.22966700000000001</v>
      </c>
      <c r="S15">
        <v>0.156667</v>
      </c>
      <c r="T15">
        <v>0.22666700000000001</v>
      </c>
      <c r="U15">
        <v>0.22566700000000001</v>
      </c>
      <c r="V15">
        <v>0.14166699999999999</v>
      </c>
      <c r="W15">
        <v>0.21266699999999999</v>
      </c>
      <c r="X15">
        <v>0.22933300000000001</v>
      </c>
      <c r="Y15">
        <v>0.19766700000000001</v>
      </c>
      <c r="AC15" s="17">
        <v>3.5</v>
      </c>
      <c r="AD15">
        <v>0.14833299999999999</v>
      </c>
      <c r="AE15">
        <v>0.16533300000000001</v>
      </c>
      <c r="AF15">
        <v>0.17966699999999999</v>
      </c>
      <c r="AG15">
        <v>0.13800000000000001</v>
      </c>
      <c r="AH15">
        <v>0.159333</v>
      </c>
      <c r="AI15">
        <v>0.158</v>
      </c>
      <c r="AJ15">
        <v>0.159333</v>
      </c>
      <c r="AK15">
        <v>0.191</v>
      </c>
      <c r="AL15">
        <v>0.19900000000000001</v>
      </c>
    </row>
    <row r="16" spans="2:38" x14ac:dyDescent="0.25">
      <c r="B16" s="17">
        <v>4</v>
      </c>
      <c r="C16">
        <v>0.216</v>
      </c>
      <c r="D16">
        <v>0.25933299999999998</v>
      </c>
      <c r="E16">
        <v>0.19766700000000001</v>
      </c>
      <c r="F16">
        <v>0.24133299999999999</v>
      </c>
      <c r="G16">
        <v>0.246333</v>
      </c>
      <c r="H16">
        <v>0.26733299999999999</v>
      </c>
      <c r="I16">
        <v>0.224</v>
      </c>
      <c r="J16">
        <v>0.247667</v>
      </c>
      <c r="K16">
        <v>0.218</v>
      </c>
      <c r="P16" s="17">
        <v>4</v>
      </c>
      <c r="Q16">
        <v>0.181667</v>
      </c>
      <c r="R16">
        <v>0.27266699999999999</v>
      </c>
      <c r="S16">
        <v>0.22566700000000001</v>
      </c>
      <c r="T16">
        <v>0.28666700000000001</v>
      </c>
      <c r="U16">
        <v>0.280333</v>
      </c>
      <c r="V16">
        <v>0.17399999999999999</v>
      </c>
      <c r="W16">
        <v>0.26833299999999999</v>
      </c>
      <c r="X16">
        <v>0.27600000000000002</v>
      </c>
      <c r="Y16">
        <v>0.23533299999999999</v>
      </c>
      <c r="AC16" s="17">
        <v>4</v>
      </c>
      <c r="AD16">
        <v>0.185</v>
      </c>
      <c r="AE16">
        <v>0.193</v>
      </c>
      <c r="AF16">
        <v>0.218667</v>
      </c>
      <c r="AG16">
        <v>0.17366699999999999</v>
      </c>
      <c r="AH16">
        <v>0.19833300000000001</v>
      </c>
      <c r="AI16">
        <v>0.20200000000000001</v>
      </c>
      <c r="AJ16">
        <v>0.20066700000000001</v>
      </c>
      <c r="AK16">
        <v>0.22700000000000001</v>
      </c>
      <c r="AL16">
        <v>0.252</v>
      </c>
    </row>
    <row r="17" spans="2:38" x14ac:dyDescent="0.25">
      <c r="B17" s="17">
        <v>4.5</v>
      </c>
      <c r="C17">
        <v>0.26566699999999999</v>
      </c>
      <c r="D17">
        <v>0.32066699999999998</v>
      </c>
      <c r="E17">
        <v>0.23666699999999999</v>
      </c>
      <c r="F17">
        <v>0.30133300000000002</v>
      </c>
      <c r="G17">
        <v>0.30033300000000002</v>
      </c>
      <c r="H17">
        <v>0.32700000000000001</v>
      </c>
      <c r="I17">
        <v>0.280333</v>
      </c>
      <c r="J17">
        <v>0.30299999999999999</v>
      </c>
      <c r="K17">
        <v>0.25866699999999998</v>
      </c>
      <c r="P17" s="17">
        <v>4.5</v>
      </c>
      <c r="Q17">
        <v>0.23366700000000001</v>
      </c>
      <c r="R17">
        <v>0.31833299999999998</v>
      </c>
      <c r="S17">
        <v>0.25566699999999998</v>
      </c>
      <c r="T17">
        <v>0.39333299999999999</v>
      </c>
      <c r="U17">
        <v>0.31766699999999998</v>
      </c>
      <c r="V17">
        <v>0.21299999999999999</v>
      </c>
      <c r="W17">
        <v>0.32833299999999999</v>
      </c>
      <c r="X17">
        <v>0.32733299999999999</v>
      </c>
      <c r="Y17">
        <v>0.26366699999999998</v>
      </c>
      <c r="AC17" s="17">
        <v>4.5</v>
      </c>
      <c r="AD17">
        <v>0.24099999999999999</v>
      </c>
      <c r="AE17">
        <v>0.247</v>
      </c>
      <c r="AF17">
        <v>0.28299999999999997</v>
      </c>
      <c r="AG17">
        <v>0.23766699999999999</v>
      </c>
      <c r="AH17">
        <v>0.24366699999999999</v>
      </c>
      <c r="AI17">
        <v>0.27200000000000002</v>
      </c>
      <c r="AJ17">
        <v>0.26533299999999999</v>
      </c>
      <c r="AK17">
        <v>0.29566700000000001</v>
      </c>
      <c r="AL17">
        <v>0.312</v>
      </c>
    </row>
    <row r="18" spans="2:38" x14ac:dyDescent="0.25">
      <c r="B18" s="17">
        <v>5</v>
      </c>
      <c r="C18">
        <v>0.32133299999999998</v>
      </c>
      <c r="D18">
        <v>0.372</v>
      </c>
      <c r="E18">
        <v>0.283667</v>
      </c>
      <c r="F18">
        <v>0.35866700000000001</v>
      </c>
      <c r="G18">
        <v>0.338667</v>
      </c>
      <c r="H18">
        <v>0.379</v>
      </c>
      <c r="I18">
        <v>0.33466699999999999</v>
      </c>
      <c r="J18">
        <v>0.38533299999999998</v>
      </c>
      <c r="K18">
        <v>0.3</v>
      </c>
      <c r="P18" s="17">
        <v>5</v>
      </c>
      <c r="Q18">
        <v>0.312</v>
      </c>
      <c r="R18">
        <v>0.33800000000000002</v>
      </c>
      <c r="S18">
        <v>0.29533300000000001</v>
      </c>
      <c r="T18">
        <v>0.47199999999999998</v>
      </c>
      <c r="U18">
        <v>0.37533300000000003</v>
      </c>
      <c r="V18">
        <v>0.23333300000000001</v>
      </c>
      <c r="W18">
        <v>0.38866699999999998</v>
      </c>
      <c r="X18">
        <v>0.38400000000000001</v>
      </c>
      <c r="Y18">
        <v>0.30666700000000002</v>
      </c>
      <c r="AC18" s="17">
        <v>5</v>
      </c>
      <c r="AD18">
        <v>0.32866699999999999</v>
      </c>
      <c r="AE18">
        <v>0.31966699999999998</v>
      </c>
      <c r="AF18">
        <v>0.35866700000000001</v>
      </c>
      <c r="AG18">
        <v>0.32433299999999998</v>
      </c>
      <c r="AH18">
        <v>0.32166699999999998</v>
      </c>
      <c r="AI18">
        <v>0.33466699999999999</v>
      </c>
      <c r="AJ18">
        <v>0.345333</v>
      </c>
      <c r="AK18">
        <v>0.36933300000000002</v>
      </c>
      <c r="AL18">
        <v>0.373</v>
      </c>
    </row>
    <row r="19" spans="2:38" x14ac:dyDescent="0.25">
      <c r="B19" s="17">
        <v>5.5</v>
      </c>
      <c r="C19">
        <v>0.38466699999999998</v>
      </c>
      <c r="D19">
        <v>0.44066699999999998</v>
      </c>
      <c r="E19">
        <v>0.34100000000000003</v>
      </c>
      <c r="F19">
        <v>0.41399999999999998</v>
      </c>
      <c r="G19">
        <v>0.40799999999999997</v>
      </c>
      <c r="H19">
        <v>0.43266700000000002</v>
      </c>
      <c r="I19">
        <v>0.38066699999999998</v>
      </c>
      <c r="J19">
        <v>0.42633300000000002</v>
      </c>
      <c r="K19">
        <v>0.35033300000000001</v>
      </c>
      <c r="P19" s="17">
        <v>5.5</v>
      </c>
      <c r="Q19">
        <v>0.41</v>
      </c>
      <c r="R19">
        <v>0.38466699999999998</v>
      </c>
      <c r="S19">
        <v>0.33166699999999999</v>
      </c>
      <c r="T19">
        <v>0.49566700000000002</v>
      </c>
      <c r="U19">
        <v>0.41899999999999998</v>
      </c>
      <c r="V19">
        <v>0.27033299999999999</v>
      </c>
      <c r="W19">
        <v>0.43433300000000002</v>
      </c>
      <c r="X19">
        <v>0.433</v>
      </c>
      <c r="Y19">
        <v>0.345667</v>
      </c>
      <c r="AC19" s="17">
        <v>5.5</v>
      </c>
      <c r="AD19">
        <v>0.404667</v>
      </c>
      <c r="AE19">
        <v>0.38266699999999998</v>
      </c>
      <c r="AF19">
        <v>0.43666700000000003</v>
      </c>
      <c r="AG19">
        <v>0.41266700000000001</v>
      </c>
      <c r="AH19">
        <v>0.39600000000000002</v>
      </c>
      <c r="AI19">
        <v>0.41099999999999998</v>
      </c>
      <c r="AJ19">
        <v>0.44633299999999998</v>
      </c>
      <c r="AK19">
        <v>0.44133299999999998</v>
      </c>
      <c r="AL19">
        <v>0.442</v>
      </c>
    </row>
    <row r="20" spans="2:38" x14ac:dyDescent="0.25">
      <c r="B20" s="17">
        <v>6</v>
      </c>
      <c r="C20">
        <v>0.44800000000000001</v>
      </c>
      <c r="D20">
        <v>0.50900000000000001</v>
      </c>
      <c r="E20">
        <v>0.40100000000000002</v>
      </c>
      <c r="F20">
        <v>0.48633300000000002</v>
      </c>
      <c r="G20">
        <v>0.47299999999999998</v>
      </c>
      <c r="H20">
        <v>0.50033300000000003</v>
      </c>
      <c r="I20">
        <v>0.45600000000000002</v>
      </c>
      <c r="J20">
        <v>0.497</v>
      </c>
      <c r="K20">
        <v>0.405333</v>
      </c>
      <c r="P20" s="17">
        <v>6</v>
      </c>
      <c r="Q20">
        <v>0.50133300000000003</v>
      </c>
      <c r="R20">
        <v>0.41666700000000001</v>
      </c>
      <c r="S20">
        <v>0.37633299999999997</v>
      </c>
      <c r="T20">
        <v>0.56233299999999997</v>
      </c>
      <c r="U20">
        <v>0.45300000000000001</v>
      </c>
      <c r="V20">
        <v>0.309</v>
      </c>
      <c r="W20">
        <v>0.472667</v>
      </c>
      <c r="X20">
        <v>0.47966700000000001</v>
      </c>
      <c r="Y20">
        <v>0.36666700000000002</v>
      </c>
      <c r="AC20" s="17">
        <v>6</v>
      </c>
      <c r="AD20">
        <v>0.526667</v>
      </c>
      <c r="AE20">
        <v>0.48766700000000002</v>
      </c>
      <c r="AF20">
        <v>0.52466699999999999</v>
      </c>
      <c r="AG20">
        <v>0.53500000000000003</v>
      </c>
      <c r="AH20">
        <v>0.48766700000000002</v>
      </c>
      <c r="AI20">
        <v>0.472667</v>
      </c>
      <c r="AJ20">
        <v>0.54466700000000001</v>
      </c>
      <c r="AK20">
        <v>0.51266699999999998</v>
      </c>
      <c r="AL20">
        <v>0.502</v>
      </c>
    </row>
    <row r="21" spans="2:38" x14ac:dyDescent="0.25">
      <c r="B21" s="17">
        <v>6.5</v>
      </c>
      <c r="C21">
        <v>0.51500000000000001</v>
      </c>
      <c r="D21">
        <v>0.57399999999999995</v>
      </c>
      <c r="E21">
        <v>0.49299999999999999</v>
      </c>
      <c r="F21">
        <v>0.53933299999999995</v>
      </c>
      <c r="G21">
        <v>0.55433299999999996</v>
      </c>
      <c r="H21">
        <v>0.57633299999999998</v>
      </c>
      <c r="I21">
        <v>0.52</v>
      </c>
      <c r="J21">
        <v>0.59166700000000005</v>
      </c>
      <c r="K21">
        <v>0.46333299999999999</v>
      </c>
      <c r="P21" s="17">
        <v>6.5</v>
      </c>
      <c r="Q21">
        <v>0.59766699999999995</v>
      </c>
      <c r="R21">
        <v>0.46133299999999999</v>
      </c>
      <c r="S21">
        <v>0.439</v>
      </c>
      <c r="T21">
        <v>0.57533299999999998</v>
      </c>
      <c r="U21">
        <v>0.48866700000000002</v>
      </c>
      <c r="V21">
        <v>0.341667</v>
      </c>
      <c r="W21">
        <v>0.496</v>
      </c>
      <c r="X21">
        <v>0.52200000000000002</v>
      </c>
      <c r="Y21">
        <v>0.40899999999999997</v>
      </c>
      <c r="AC21" s="17">
        <v>6.5</v>
      </c>
      <c r="AD21">
        <v>0.63533300000000004</v>
      </c>
      <c r="AE21">
        <v>0.57833299999999999</v>
      </c>
      <c r="AF21">
        <v>0.64533300000000005</v>
      </c>
      <c r="AG21">
        <v>0.66800000000000004</v>
      </c>
      <c r="AH21">
        <v>0.61133300000000002</v>
      </c>
      <c r="AI21">
        <v>0.56066700000000003</v>
      </c>
      <c r="AJ21">
        <v>0.68033299999999997</v>
      </c>
      <c r="AK21">
        <v>0.60133300000000001</v>
      </c>
      <c r="AL21">
        <v>0.60099999999999998</v>
      </c>
    </row>
    <row r="22" spans="2:38" x14ac:dyDescent="0.25">
      <c r="B22" s="17">
        <v>7</v>
      </c>
      <c r="C22">
        <v>0.58566700000000005</v>
      </c>
      <c r="D22">
        <v>0.64833300000000005</v>
      </c>
      <c r="E22">
        <v>0.59599999999999997</v>
      </c>
      <c r="F22">
        <v>0.598333</v>
      </c>
      <c r="G22">
        <v>0.63766699999999998</v>
      </c>
      <c r="H22">
        <v>0.67400000000000004</v>
      </c>
      <c r="I22">
        <v>0.57833299999999999</v>
      </c>
      <c r="J22">
        <v>0.67266700000000001</v>
      </c>
      <c r="K22">
        <v>0.527667</v>
      </c>
      <c r="P22" s="17">
        <v>7</v>
      </c>
      <c r="Q22">
        <v>0.69199999999999995</v>
      </c>
      <c r="R22">
        <v>0.49099999999999999</v>
      </c>
      <c r="S22">
        <v>0.5</v>
      </c>
      <c r="T22">
        <v>0.58099999999999996</v>
      </c>
      <c r="U22">
        <v>0.53433299999999995</v>
      </c>
      <c r="V22">
        <v>0.35433300000000001</v>
      </c>
      <c r="W22">
        <v>0.50666699999999998</v>
      </c>
      <c r="X22">
        <v>0.55600000000000005</v>
      </c>
      <c r="Y22">
        <v>0.44</v>
      </c>
      <c r="AC22" s="17">
        <v>7</v>
      </c>
      <c r="AD22">
        <v>0.74966699999999997</v>
      </c>
      <c r="AE22">
        <v>0.68066700000000002</v>
      </c>
      <c r="AF22">
        <v>0.73466699999999996</v>
      </c>
      <c r="AG22">
        <v>0.75766699999999998</v>
      </c>
      <c r="AH22">
        <v>0.716333</v>
      </c>
      <c r="AI22">
        <v>0.62833300000000003</v>
      </c>
      <c r="AJ22">
        <v>0.75966699999999998</v>
      </c>
      <c r="AK22">
        <v>0.68166700000000002</v>
      </c>
      <c r="AL22">
        <v>0.69</v>
      </c>
    </row>
    <row r="23" spans="2:38" x14ac:dyDescent="0.25">
      <c r="B23" s="17">
        <v>7.5</v>
      </c>
      <c r="C23">
        <v>0.64100000000000001</v>
      </c>
      <c r="D23">
        <v>0.70866700000000005</v>
      </c>
      <c r="E23">
        <v>0.68433299999999997</v>
      </c>
      <c r="F23">
        <v>0.64300000000000002</v>
      </c>
      <c r="G23">
        <v>0.718333</v>
      </c>
      <c r="H23">
        <v>0.74199999999999999</v>
      </c>
      <c r="I23">
        <v>0.64300000000000002</v>
      </c>
      <c r="J23">
        <v>0.74199999999999999</v>
      </c>
      <c r="K23">
        <v>0.58666700000000005</v>
      </c>
      <c r="P23" s="17">
        <v>7.5</v>
      </c>
      <c r="Q23">
        <v>0.76966699999999999</v>
      </c>
      <c r="R23">
        <v>0.54166700000000001</v>
      </c>
      <c r="S23">
        <v>0.57299999999999995</v>
      </c>
      <c r="T23">
        <v>0.56266700000000003</v>
      </c>
      <c r="U23">
        <v>0.57866700000000004</v>
      </c>
      <c r="V23">
        <v>0.39266699999999999</v>
      </c>
      <c r="W23">
        <v>0.55200000000000005</v>
      </c>
      <c r="X23">
        <v>0.58399999999999996</v>
      </c>
      <c r="Y23">
        <v>0.49233300000000002</v>
      </c>
      <c r="AC23" s="17">
        <v>7.5</v>
      </c>
      <c r="AD23">
        <v>0.79833299999999996</v>
      </c>
      <c r="AE23">
        <v>0.74533300000000002</v>
      </c>
      <c r="AF23">
        <v>0.79166700000000001</v>
      </c>
      <c r="AG23">
        <v>0.83633299999999999</v>
      </c>
      <c r="AH23">
        <v>0.76333300000000004</v>
      </c>
      <c r="AI23">
        <v>0.69833299999999998</v>
      </c>
      <c r="AJ23">
        <v>0.83166700000000005</v>
      </c>
      <c r="AK23">
        <v>0.74866699999999997</v>
      </c>
      <c r="AL23">
        <v>0.76200000000000001</v>
      </c>
    </row>
    <row r="24" spans="2:38" x14ac:dyDescent="0.25">
      <c r="B24" s="17">
        <v>8</v>
      </c>
      <c r="C24">
        <v>0.68633299999999997</v>
      </c>
      <c r="D24">
        <v>0.77933300000000005</v>
      </c>
      <c r="E24">
        <v>0.75566699999999998</v>
      </c>
      <c r="F24">
        <v>0.68100000000000005</v>
      </c>
      <c r="G24">
        <v>0.76866699999999999</v>
      </c>
      <c r="H24">
        <v>0.79066700000000001</v>
      </c>
      <c r="I24">
        <v>0.69633299999999998</v>
      </c>
      <c r="J24">
        <v>0.79466700000000001</v>
      </c>
      <c r="K24">
        <v>0.65100000000000002</v>
      </c>
      <c r="P24" s="17">
        <v>8</v>
      </c>
      <c r="Q24">
        <v>0.80300000000000005</v>
      </c>
      <c r="R24">
        <v>0.58166700000000005</v>
      </c>
      <c r="S24">
        <v>0.64600000000000002</v>
      </c>
      <c r="T24">
        <v>0.57266700000000004</v>
      </c>
      <c r="U24">
        <v>0.63</v>
      </c>
      <c r="V24">
        <v>0.441</v>
      </c>
      <c r="W24">
        <v>0.58033299999999999</v>
      </c>
      <c r="X24">
        <v>0.60566699999999996</v>
      </c>
      <c r="Y24">
        <v>0.56433299999999997</v>
      </c>
      <c r="AC24" s="17">
        <v>8</v>
      </c>
      <c r="AD24">
        <v>0.87866699999999998</v>
      </c>
      <c r="AE24">
        <v>0.81200000000000006</v>
      </c>
      <c r="AF24">
        <v>0.84099999999999997</v>
      </c>
      <c r="AG24">
        <v>0.902667</v>
      </c>
      <c r="AH24">
        <v>0.82233299999999998</v>
      </c>
      <c r="AI24">
        <v>0.75600000000000001</v>
      </c>
      <c r="AJ24">
        <v>0.88066699999999998</v>
      </c>
      <c r="AK24">
        <v>0.80066700000000002</v>
      </c>
      <c r="AL24">
        <v>0.82</v>
      </c>
    </row>
    <row r="25" spans="2:38" x14ac:dyDescent="0.25">
      <c r="B25" s="17">
        <v>8.5</v>
      </c>
      <c r="C25">
        <v>0.74766699999999997</v>
      </c>
      <c r="D25">
        <v>0.83433299999999999</v>
      </c>
      <c r="E25">
        <v>0.79700000000000004</v>
      </c>
      <c r="F25">
        <v>0.71566700000000005</v>
      </c>
      <c r="G25">
        <v>0.80200000000000005</v>
      </c>
      <c r="H25">
        <v>0.83733299999999999</v>
      </c>
      <c r="I25">
        <v>0.74433300000000002</v>
      </c>
      <c r="J25">
        <v>0.83266700000000005</v>
      </c>
      <c r="K25">
        <v>0.69566700000000004</v>
      </c>
      <c r="P25" s="17">
        <v>8.5</v>
      </c>
      <c r="Q25">
        <v>0.86433300000000002</v>
      </c>
      <c r="R25">
        <v>0.60633300000000001</v>
      </c>
      <c r="S25">
        <v>0.70599999999999996</v>
      </c>
      <c r="T25">
        <v>0.60133300000000001</v>
      </c>
      <c r="U25">
        <v>0.64933300000000005</v>
      </c>
      <c r="V25">
        <v>0.472667</v>
      </c>
      <c r="W25">
        <v>0.60766699999999996</v>
      </c>
      <c r="X25">
        <v>0.61866699999999997</v>
      </c>
      <c r="Y25">
        <v>0.62166699999999997</v>
      </c>
      <c r="AC25" s="17">
        <v>8.5</v>
      </c>
      <c r="AD25">
        <v>0.94066700000000003</v>
      </c>
      <c r="AE25">
        <v>0.85799999999999998</v>
      </c>
      <c r="AF25">
        <v>0.90400000000000003</v>
      </c>
      <c r="AG25">
        <v>0.96866699999999994</v>
      </c>
      <c r="AH25">
        <v>0.90200000000000002</v>
      </c>
      <c r="AI25">
        <v>0.80200000000000005</v>
      </c>
      <c r="AJ25">
        <v>0.92966700000000002</v>
      </c>
      <c r="AK25">
        <v>0.84299999999999997</v>
      </c>
      <c r="AL25">
        <v>0.85899999999999999</v>
      </c>
    </row>
    <row r="26" spans="2:38" x14ac:dyDescent="0.25">
      <c r="B26" s="17">
        <v>9</v>
      </c>
      <c r="C26">
        <v>0.78500000000000003</v>
      </c>
      <c r="D26">
        <v>0.88666699999999998</v>
      </c>
      <c r="E26">
        <v>0.84199999999999997</v>
      </c>
      <c r="F26">
        <v>0.74966699999999997</v>
      </c>
      <c r="G26">
        <v>0.847333</v>
      </c>
      <c r="H26">
        <v>0.85966699999999996</v>
      </c>
      <c r="I26">
        <v>0.77400000000000002</v>
      </c>
      <c r="J26">
        <v>0.88233300000000003</v>
      </c>
      <c r="K26">
        <v>0.76033300000000004</v>
      </c>
      <c r="P26" s="17">
        <v>9</v>
      </c>
      <c r="Q26">
        <v>0.91466700000000001</v>
      </c>
      <c r="R26">
        <v>0.64300000000000002</v>
      </c>
      <c r="S26">
        <v>0.784667</v>
      </c>
      <c r="T26">
        <v>0.62433300000000003</v>
      </c>
      <c r="U26">
        <v>0.68400000000000005</v>
      </c>
      <c r="V26">
        <v>0.52700000000000002</v>
      </c>
      <c r="W26">
        <v>0.62766699999999997</v>
      </c>
      <c r="X26">
        <v>0.67366700000000002</v>
      </c>
      <c r="Y26">
        <v>0.65933299999999995</v>
      </c>
      <c r="AC26" s="17">
        <v>9</v>
      </c>
      <c r="AD26">
        <v>1.0413330000000001</v>
      </c>
      <c r="AE26">
        <v>0.94</v>
      </c>
      <c r="AF26">
        <v>0.96233299999999999</v>
      </c>
      <c r="AG26">
        <v>1.0236670000000001</v>
      </c>
      <c r="AH26">
        <v>0.969333</v>
      </c>
      <c r="AI26">
        <v>0.83966700000000005</v>
      </c>
      <c r="AJ26">
        <v>0.973333</v>
      </c>
      <c r="AK26">
        <v>0.87533300000000003</v>
      </c>
      <c r="AL26">
        <v>0.9</v>
      </c>
    </row>
    <row r="27" spans="2:38" x14ac:dyDescent="0.25">
      <c r="B27" s="17">
        <v>9.5</v>
      </c>
      <c r="C27">
        <v>0.83133299999999999</v>
      </c>
      <c r="D27">
        <v>0.93100000000000005</v>
      </c>
      <c r="E27">
        <v>0.89666699999999999</v>
      </c>
      <c r="F27">
        <v>0.77400000000000002</v>
      </c>
      <c r="G27">
        <v>0.879</v>
      </c>
      <c r="H27">
        <v>0.902667</v>
      </c>
      <c r="I27">
        <v>0.81233299999999997</v>
      </c>
      <c r="J27">
        <v>0.94166700000000003</v>
      </c>
      <c r="K27">
        <v>0.80800000000000005</v>
      </c>
      <c r="P27" s="17">
        <v>9.5</v>
      </c>
      <c r="Q27">
        <v>0.95333299999999999</v>
      </c>
      <c r="R27">
        <v>0.67600000000000005</v>
      </c>
      <c r="S27">
        <v>0.84066700000000005</v>
      </c>
      <c r="T27">
        <v>0.65533300000000005</v>
      </c>
      <c r="U27">
        <v>0.71866699999999994</v>
      </c>
      <c r="V27">
        <v>0.60266699999999995</v>
      </c>
      <c r="W27">
        <v>0.65333300000000005</v>
      </c>
      <c r="X27">
        <v>0.70399999999999996</v>
      </c>
      <c r="Y27">
        <v>0.70233299999999999</v>
      </c>
      <c r="AC27" s="17">
        <v>9.5</v>
      </c>
      <c r="AD27">
        <v>1.074333</v>
      </c>
      <c r="AE27">
        <v>1.0356669999999999</v>
      </c>
      <c r="AF27">
        <v>1.0196670000000001</v>
      </c>
      <c r="AG27">
        <v>1.0653330000000001</v>
      </c>
      <c r="AH27">
        <v>1.020667</v>
      </c>
      <c r="AI27">
        <v>0.87166699999999997</v>
      </c>
      <c r="AJ27">
        <v>1.014667</v>
      </c>
      <c r="AK27">
        <v>0.91133299999999995</v>
      </c>
      <c r="AL27">
        <v>0.95299999999999996</v>
      </c>
    </row>
    <row r="28" spans="2:38" x14ac:dyDescent="0.25">
      <c r="B28" s="17">
        <v>10</v>
      </c>
      <c r="C28">
        <v>0.87266699999999997</v>
      </c>
      <c r="D28">
        <v>0.97199999999999998</v>
      </c>
      <c r="E28">
        <v>0.93566700000000003</v>
      </c>
      <c r="F28">
        <v>0.80466700000000002</v>
      </c>
      <c r="G28">
        <v>0.91166700000000001</v>
      </c>
      <c r="H28">
        <v>0.93733299999999997</v>
      </c>
      <c r="I28">
        <v>0.84499999999999997</v>
      </c>
      <c r="J28">
        <v>0.98699999999999999</v>
      </c>
      <c r="K28">
        <v>0.846333</v>
      </c>
      <c r="P28" s="17">
        <v>10</v>
      </c>
      <c r="Q28">
        <v>0.98399999999999999</v>
      </c>
      <c r="R28">
        <v>0.70666700000000005</v>
      </c>
      <c r="S28">
        <v>0.89700000000000002</v>
      </c>
      <c r="T28">
        <v>0.68700000000000006</v>
      </c>
      <c r="U28">
        <v>0.74266699999999997</v>
      </c>
      <c r="V28">
        <v>0.653667</v>
      </c>
      <c r="W28">
        <v>0.69766700000000004</v>
      </c>
      <c r="X28">
        <v>0.73066699999999996</v>
      </c>
      <c r="Y28">
        <v>0.75266699999999997</v>
      </c>
      <c r="AC28" s="17">
        <v>10</v>
      </c>
      <c r="AD28">
        <v>1.1659999999999999</v>
      </c>
      <c r="AE28">
        <v>1.1173329999999999</v>
      </c>
      <c r="AF28">
        <v>1.066333</v>
      </c>
      <c r="AG28">
        <v>1.0913330000000001</v>
      </c>
      <c r="AH28">
        <v>1.0516669999999999</v>
      </c>
      <c r="AI28">
        <v>0.92400000000000004</v>
      </c>
      <c r="AJ28">
        <v>1.046667</v>
      </c>
      <c r="AK28">
        <v>0.94299999999999995</v>
      </c>
      <c r="AL28">
        <v>1</v>
      </c>
    </row>
    <row r="29" spans="2:38" x14ac:dyDescent="0.25">
      <c r="B29" s="17">
        <v>10.5</v>
      </c>
      <c r="C29">
        <v>0.90900000000000003</v>
      </c>
      <c r="D29">
        <v>1.008667</v>
      </c>
      <c r="E29">
        <v>0.97599999999999998</v>
      </c>
      <c r="F29">
        <v>0.82433299999999998</v>
      </c>
      <c r="G29">
        <v>0.95299999999999996</v>
      </c>
      <c r="H29">
        <v>0.96799999999999997</v>
      </c>
      <c r="I29">
        <v>0.87366699999999997</v>
      </c>
      <c r="J29">
        <v>1.010667</v>
      </c>
      <c r="K29">
        <v>0.87133300000000002</v>
      </c>
      <c r="P29" s="17">
        <v>10.5</v>
      </c>
      <c r="Q29">
        <v>1.018</v>
      </c>
      <c r="R29">
        <v>0.74199999999999999</v>
      </c>
      <c r="S29">
        <v>0.93466700000000003</v>
      </c>
      <c r="T29">
        <v>0.72099999999999997</v>
      </c>
      <c r="U29">
        <v>0.78666700000000001</v>
      </c>
      <c r="V29">
        <v>0.68466700000000003</v>
      </c>
      <c r="W29">
        <v>0.73733300000000002</v>
      </c>
      <c r="X29">
        <v>0.76166699999999998</v>
      </c>
      <c r="Y29">
        <v>0.83066700000000004</v>
      </c>
      <c r="AC29" s="17">
        <v>10.5</v>
      </c>
      <c r="AD29">
        <v>1.2383329999999999</v>
      </c>
      <c r="AE29">
        <v>1.153</v>
      </c>
      <c r="AF29">
        <v>1.0840000000000001</v>
      </c>
      <c r="AG29">
        <v>1.1626669999999999</v>
      </c>
      <c r="AH29">
        <v>1.077</v>
      </c>
      <c r="AI29">
        <v>0.96</v>
      </c>
      <c r="AJ29">
        <v>1.0893330000000001</v>
      </c>
      <c r="AK29">
        <v>0.98066699999999996</v>
      </c>
      <c r="AL29">
        <v>1.0609999999999999</v>
      </c>
    </row>
    <row r="30" spans="2:38" x14ac:dyDescent="0.25">
      <c r="B30" s="17">
        <v>11</v>
      </c>
      <c r="C30">
        <v>0.93833299999999997</v>
      </c>
      <c r="D30">
        <v>1.038667</v>
      </c>
      <c r="E30">
        <v>1.0069999999999999</v>
      </c>
      <c r="F30">
        <v>0.85333300000000001</v>
      </c>
      <c r="G30">
        <v>0.95</v>
      </c>
      <c r="H30">
        <v>0.99966699999999997</v>
      </c>
      <c r="I30">
        <v>0.90033300000000005</v>
      </c>
      <c r="J30">
        <v>1.0433330000000001</v>
      </c>
      <c r="K30">
        <v>0.89766699999999999</v>
      </c>
      <c r="P30" s="17">
        <v>11</v>
      </c>
      <c r="Q30">
        <v>1.0283329999999999</v>
      </c>
      <c r="R30">
        <v>0.77733300000000005</v>
      </c>
      <c r="S30">
        <v>0.97833300000000001</v>
      </c>
      <c r="T30">
        <v>0.75766699999999998</v>
      </c>
      <c r="U30">
        <v>0.83666700000000005</v>
      </c>
      <c r="V30">
        <v>0.71466700000000005</v>
      </c>
      <c r="W30">
        <v>0.76300000000000001</v>
      </c>
      <c r="X30">
        <v>0.77300000000000002</v>
      </c>
      <c r="Y30">
        <v>0.89366699999999999</v>
      </c>
      <c r="AC30" s="17">
        <v>11</v>
      </c>
      <c r="AD30">
        <v>1.250667</v>
      </c>
      <c r="AE30">
        <v>1.1943330000000001</v>
      </c>
      <c r="AF30">
        <v>1.123</v>
      </c>
      <c r="AG30">
        <v>1.183333</v>
      </c>
      <c r="AH30">
        <v>1.099667</v>
      </c>
      <c r="AI30">
        <v>0.99166699999999997</v>
      </c>
      <c r="AJ30">
        <v>1.120333</v>
      </c>
      <c r="AK30">
        <v>1.0029999999999999</v>
      </c>
      <c r="AL30">
        <v>1.101</v>
      </c>
    </row>
    <row r="31" spans="2:38" x14ac:dyDescent="0.25">
      <c r="B31" s="17">
        <v>11.5</v>
      </c>
      <c r="C31">
        <v>0.95466700000000004</v>
      </c>
      <c r="D31">
        <v>1.0123329999999999</v>
      </c>
      <c r="E31">
        <v>1.020667</v>
      </c>
      <c r="F31">
        <v>0.88533300000000004</v>
      </c>
      <c r="G31">
        <v>0.96666700000000005</v>
      </c>
      <c r="H31">
        <v>1.0309999999999999</v>
      </c>
      <c r="I31">
        <v>0.92533299999999996</v>
      </c>
      <c r="J31">
        <v>1.0773330000000001</v>
      </c>
      <c r="K31">
        <v>0.94433299999999998</v>
      </c>
      <c r="P31" s="17">
        <v>11.5</v>
      </c>
      <c r="Q31">
        <v>1.05</v>
      </c>
      <c r="R31">
        <v>0.82099999999999995</v>
      </c>
      <c r="S31">
        <v>1.01</v>
      </c>
      <c r="T31">
        <v>0.78200000000000003</v>
      </c>
      <c r="U31">
        <v>0.86033300000000001</v>
      </c>
      <c r="V31">
        <v>0.778667</v>
      </c>
      <c r="W31">
        <v>0.79100000000000004</v>
      </c>
      <c r="X31">
        <v>0.78200000000000003</v>
      </c>
      <c r="Y31">
        <v>0.95466700000000004</v>
      </c>
      <c r="AC31" s="17">
        <v>11.5</v>
      </c>
      <c r="AD31">
        <v>1.3109999999999999</v>
      </c>
      <c r="AE31">
        <v>1.213333</v>
      </c>
      <c r="AF31">
        <v>1.169333</v>
      </c>
      <c r="AG31">
        <v>1.2150000000000001</v>
      </c>
      <c r="AH31">
        <v>1.129667</v>
      </c>
      <c r="AI31">
        <v>1.0216670000000001</v>
      </c>
      <c r="AJ31">
        <v>1.1830000000000001</v>
      </c>
      <c r="AK31">
        <v>1.0263329999999999</v>
      </c>
      <c r="AL31">
        <v>1.133</v>
      </c>
    </row>
    <row r="32" spans="2:38" x14ac:dyDescent="0.25">
      <c r="B32" s="17">
        <v>12</v>
      </c>
      <c r="C32">
        <v>1.0076670000000001</v>
      </c>
      <c r="D32">
        <v>1.0283329999999999</v>
      </c>
      <c r="E32">
        <v>1.02</v>
      </c>
      <c r="F32">
        <v>0.89800000000000002</v>
      </c>
      <c r="G32">
        <v>0.97566699999999995</v>
      </c>
      <c r="H32">
        <v>1.044</v>
      </c>
      <c r="I32">
        <v>0.95266700000000004</v>
      </c>
      <c r="J32">
        <v>1.0960000000000001</v>
      </c>
      <c r="K32">
        <v>0.99633300000000002</v>
      </c>
      <c r="P32" s="17">
        <v>12</v>
      </c>
      <c r="Q32">
        <v>1.060333</v>
      </c>
      <c r="R32">
        <v>0.85699999999999998</v>
      </c>
      <c r="S32">
        <v>1.0449999999999999</v>
      </c>
      <c r="T32">
        <v>0.80233299999999996</v>
      </c>
      <c r="U32">
        <v>0.88766699999999998</v>
      </c>
      <c r="V32">
        <v>0.86333300000000002</v>
      </c>
      <c r="W32">
        <v>0.83566700000000005</v>
      </c>
      <c r="X32">
        <v>0.81166700000000003</v>
      </c>
      <c r="Y32">
        <v>1.0109999999999999</v>
      </c>
      <c r="AC32" s="17">
        <v>12</v>
      </c>
      <c r="AD32">
        <v>1.3476669999999999</v>
      </c>
      <c r="AE32">
        <v>1.2583329999999999</v>
      </c>
      <c r="AF32">
        <v>1.211667</v>
      </c>
      <c r="AG32">
        <v>1.244667</v>
      </c>
      <c r="AH32">
        <v>1.131</v>
      </c>
      <c r="AI32">
        <v>1.032</v>
      </c>
      <c r="AJ32">
        <v>1.2230000000000001</v>
      </c>
      <c r="AK32">
        <v>1.0453330000000001</v>
      </c>
      <c r="AL32">
        <v>1.1519999999999999</v>
      </c>
    </row>
    <row r="33" spans="2:38" x14ac:dyDescent="0.25">
      <c r="B33" s="17">
        <v>12.5</v>
      </c>
      <c r="C33">
        <v>1.0349999999999999</v>
      </c>
      <c r="D33">
        <v>1.046667</v>
      </c>
      <c r="E33">
        <v>1.0316669999999999</v>
      </c>
      <c r="F33">
        <v>0.91500000000000004</v>
      </c>
      <c r="G33">
        <v>1.01</v>
      </c>
      <c r="H33">
        <v>1.052</v>
      </c>
      <c r="I33">
        <v>0.98633300000000002</v>
      </c>
      <c r="J33">
        <v>1.1140000000000001</v>
      </c>
      <c r="K33">
        <v>1.019333</v>
      </c>
      <c r="P33" s="17">
        <v>12.5</v>
      </c>
      <c r="Q33">
        <v>1.044667</v>
      </c>
      <c r="R33">
        <v>0.88666699999999998</v>
      </c>
      <c r="S33">
        <v>1.096333</v>
      </c>
      <c r="T33">
        <v>0.83566700000000005</v>
      </c>
      <c r="U33">
        <v>0.89300000000000002</v>
      </c>
      <c r="V33">
        <v>0.90733299999999995</v>
      </c>
      <c r="W33">
        <v>0.88066699999999998</v>
      </c>
      <c r="X33">
        <v>0.85633300000000001</v>
      </c>
      <c r="Y33">
        <v>1.069</v>
      </c>
      <c r="AC33" s="17">
        <v>12.5</v>
      </c>
      <c r="AD33">
        <v>1.367667</v>
      </c>
      <c r="AE33">
        <v>1.2793330000000001</v>
      </c>
      <c r="AF33">
        <v>1.251333</v>
      </c>
      <c r="AG33">
        <v>1.272667</v>
      </c>
      <c r="AH33">
        <v>1.1466670000000001</v>
      </c>
      <c r="AI33">
        <v>1.046667</v>
      </c>
      <c r="AJ33">
        <v>1.2390000000000001</v>
      </c>
      <c r="AK33">
        <v>1.0780000000000001</v>
      </c>
      <c r="AL33">
        <v>1.1879999999999999</v>
      </c>
    </row>
    <row r="34" spans="2:38" x14ac:dyDescent="0.25">
      <c r="B34" s="17">
        <v>13</v>
      </c>
      <c r="C34">
        <v>1.064333</v>
      </c>
      <c r="D34">
        <v>1.066667</v>
      </c>
      <c r="E34">
        <v>1.0536669999999999</v>
      </c>
      <c r="F34">
        <v>0.93766700000000003</v>
      </c>
      <c r="G34">
        <v>1.014667</v>
      </c>
      <c r="H34">
        <v>1.0589999999999999</v>
      </c>
      <c r="I34">
        <v>1.006</v>
      </c>
      <c r="J34">
        <v>1.1426670000000001</v>
      </c>
      <c r="K34">
        <v>1.046333</v>
      </c>
      <c r="P34" s="17">
        <v>13</v>
      </c>
      <c r="Q34">
        <v>1.0720000000000001</v>
      </c>
      <c r="R34">
        <v>0.90533300000000005</v>
      </c>
      <c r="S34">
        <v>1.117</v>
      </c>
      <c r="T34">
        <v>0.876</v>
      </c>
      <c r="U34">
        <v>0.89800000000000002</v>
      </c>
      <c r="V34">
        <v>0.95933299999999999</v>
      </c>
      <c r="W34">
        <v>0.91400000000000003</v>
      </c>
      <c r="X34">
        <v>0.90200000000000002</v>
      </c>
      <c r="Y34">
        <v>1.040667</v>
      </c>
      <c r="AC34" s="17">
        <v>13</v>
      </c>
      <c r="AD34">
        <v>1.3653329999999999</v>
      </c>
      <c r="AE34">
        <v>1.286667</v>
      </c>
      <c r="AF34">
        <v>1.280667</v>
      </c>
      <c r="AG34">
        <v>1.2689999999999999</v>
      </c>
      <c r="AH34">
        <v>1.1553329999999999</v>
      </c>
      <c r="AI34">
        <v>1.0620000000000001</v>
      </c>
      <c r="AJ34">
        <v>1.244667</v>
      </c>
      <c r="AK34">
        <v>1.0993329999999999</v>
      </c>
      <c r="AL34">
        <v>1.2050000000000001</v>
      </c>
    </row>
    <row r="35" spans="2:38" x14ac:dyDescent="0.25">
      <c r="B35" s="17">
        <v>13.5</v>
      </c>
      <c r="C35">
        <v>1.096333</v>
      </c>
      <c r="D35">
        <v>1.0860000000000001</v>
      </c>
      <c r="E35">
        <v>1.0716669999999999</v>
      </c>
      <c r="F35">
        <v>0.94833299999999998</v>
      </c>
      <c r="G35">
        <v>1.0580000000000001</v>
      </c>
      <c r="H35">
        <v>1.0496669999999999</v>
      </c>
      <c r="I35">
        <v>1.034667</v>
      </c>
      <c r="J35">
        <v>1.1646669999999999</v>
      </c>
      <c r="K35">
        <v>1.0656669999999999</v>
      </c>
      <c r="P35" s="17">
        <v>13.5</v>
      </c>
      <c r="Q35">
        <v>1.0613330000000001</v>
      </c>
      <c r="R35">
        <v>0.92</v>
      </c>
      <c r="S35">
        <v>1.137667</v>
      </c>
      <c r="T35">
        <v>0.906667</v>
      </c>
      <c r="U35">
        <v>0.92166700000000001</v>
      </c>
      <c r="V35">
        <v>1.0083329999999999</v>
      </c>
      <c r="W35">
        <v>0.92533299999999996</v>
      </c>
      <c r="X35">
        <v>0.92700000000000005</v>
      </c>
      <c r="Y35">
        <v>1.0680000000000001</v>
      </c>
      <c r="AC35" s="17">
        <v>13.5</v>
      </c>
      <c r="AD35">
        <v>1.3720000000000001</v>
      </c>
      <c r="AE35">
        <v>1.302333</v>
      </c>
      <c r="AF35">
        <v>1.2973330000000001</v>
      </c>
      <c r="AG35">
        <v>1.288</v>
      </c>
      <c r="AH35">
        <v>1.155</v>
      </c>
      <c r="AI35">
        <v>1.0740000000000001</v>
      </c>
      <c r="AJ35">
        <v>1.2443329999999999</v>
      </c>
      <c r="AK35">
        <v>1.121667</v>
      </c>
      <c r="AL35">
        <v>1.216</v>
      </c>
    </row>
    <row r="36" spans="2:38" x14ac:dyDescent="0.25">
      <c r="B36" s="17">
        <v>14</v>
      </c>
      <c r="C36">
        <v>1.121667</v>
      </c>
      <c r="D36">
        <v>1.111</v>
      </c>
      <c r="E36">
        <v>1.085</v>
      </c>
      <c r="F36">
        <v>0.966333</v>
      </c>
      <c r="G36">
        <v>1.0780000000000001</v>
      </c>
      <c r="H36">
        <v>1.044</v>
      </c>
      <c r="I36">
        <v>1.0660000000000001</v>
      </c>
      <c r="J36">
        <v>1.1659999999999999</v>
      </c>
      <c r="K36">
        <v>1.1066670000000001</v>
      </c>
      <c r="P36" s="17">
        <v>14</v>
      </c>
      <c r="Q36">
        <v>1.0680000000000001</v>
      </c>
      <c r="R36">
        <v>0.92033299999999996</v>
      </c>
      <c r="S36">
        <v>1.137667</v>
      </c>
      <c r="T36">
        <v>0.93166700000000002</v>
      </c>
      <c r="U36">
        <v>0.92833299999999996</v>
      </c>
      <c r="V36">
        <v>1.050667</v>
      </c>
      <c r="W36">
        <v>0.95333299999999999</v>
      </c>
      <c r="X36">
        <v>0.93966700000000003</v>
      </c>
      <c r="Y36">
        <v>1.04</v>
      </c>
      <c r="AC36" s="17">
        <v>14</v>
      </c>
      <c r="AD36">
        <v>1.4023330000000001</v>
      </c>
      <c r="AE36">
        <v>1.334333</v>
      </c>
      <c r="AF36">
        <v>1.292667</v>
      </c>
      <c r="AG36">
        <v>1.2823329999999999</v>
      </c>
      <c r="AH36">
        <v>1.135667</v>
      </c>
      <c r="AI36">
        <v>1.086667</v>
      </c>
      <c r="AJ36">
        <v>1.2669999999999999</v>
      </c>
      <c r="AK36">
        <v>1.167</v>
      </c>
      <c r="AL36">
        <v>1.24</v>
      </c>
    </row>
    <row r="37" spans="2:38" x14ac:dyDescent="0.25">
      <c r="B37" s="17">
        <v>14.5</v>
      </c>
      <c r="C37">
        <v>1.1519999999999999</v>
      </c>
      <c r="D37">
        <v>1.115</v>
      </c>
      <c r="E37">
        <v>1.0940000000000001</v>
      </c>
      <c r="F37">
        <v>0.98266699999999996</v>
      </c>
      <c r="G37">
        <v>1.0833330000000001</v>
      </c>
      <c r="H37">
        <v>1.046</v>
      </c>
      <c r="I37">
        <v>1.0856669999999999</v>
      </c>
      <c r="J37">
        <v>1.1839999999999999</v>
      </c>
      <c r="K37">
        <v>1.0833330000000001</v>
      </c>
      <c r="P37" s="17">
        <v>14.5</v>
      </c>
      <c r="Q37">
        <v>1.0620000000000001</v>
      </c>
      <c r="R37">
        <v>0.93366700000000002</v>
      </c>
      <c r="S37">
        <v>1.1273329999999999</v>
      </c>
      <c r="T37">
        <v>0.97466699999999995</v>
      </c>
      <c r="U37">
        <v>0.92633299999999996</v>
      </c>
      <c r="V37">
        <v>1.0516669999999999</v>
      </c>
      <c r="W37">
        <v>0.99966699999999997</v>
      </c>
      <c r="X37">
        <v>0.96066700000000005</v>
      </c>
      <c r="Y37">
        <v>1.0409999999999999</v>
      </c>
      <c r="AC37" s="17">
        <v>14.5</v>
      </c>
      <c r="AD37">
        <v>1.385</v>
      </c>
      <c r="AE37">
        <v>1.33</v>
      </c>
      <c r="AF37">
        <v>1.272667</v>
      </c>
      <c r="AG37">
        <v>1.280667</v>
      </c>
      <c r="AH37">
        <v>1.1266670000000001</v>
      </c>
      <c r="AI37">
        <v>1.0956669999999999</v>
      </c>
      <c r="AJ37">
        <v>1.282667</v>
      </c>
      <c r="AK37">
        <v>1.1863330000000001</v>
      </c>
      <c r="AL37">
        <v>1.258</v>
      </c>
    </row>
    <row r="38" spans="2:38" x14ac:dyDescent="0.25">
      <c r="B38" s="17">
        <v>15</v>
      </c>
      <c r="C38">
        <v>1.1646669999999999</v>
      </c>
      <c r="D38">
        <v>1.1293329999999999</v>
      </c>
      <c r="E38">
        <v>1.1206670000000001</v>
      </c>
      <c r="F38">
        <v>0.99966699999999997</v>
      </c>
      <c r="G38">
        <v>1.0940000000000001</v>
      </c>
      <c r="H38">
        <v>1.0496669999999999</v>
      </c>
      <c r="I38">
        <v>1.1120000000000001</v>
      </c>
      <c r="J38">
        <v>1.1679999999999999</v>
      </c>
      <c r="K38">
        <v>1.0753330000000001</v>
      </c>
      <c r="P38" s="17">
        <v>15</v>
      </c>
      <c r="Q38">
        <v>1.0536669999999999</v>
      </c>
      <c r="R38">
        <v>0.94099999999999995</v>
      </c>
      <c r="S38">
        <v>1.1073329999999999</v>
      </c>
      <c r="T38">
        <v>1.000667</v>
      </c>
      <c r="U38">
        <v>0.92700000000000005</v>
      </c>
      <c r="V38">
        <v>1.0303329999999999</v>
      </c>
      <c r="W38">
        <v>1.0296670000000001</v>
      </c>
      <c r="X38">
        <v>0.97633300000000001</v>
      </c>
      <c r="Y38">
        <v>1.026667</v>
      </c>
      <c r="AC38" s="17">
        <v>15</v>
      </c>
      <c r="AD38">
        <v>1.3953329999999999</v>
      </c>
      <c r="AE38">
        <v>1.3276669999999999</v>
      </c>
      <c r="AF38">
        <v>1.2549999999999999</v>
      </c>
      <c r="AG38">
        <v>1.2729999999999999</v>
      </c>
      <c r="AH38">
        <v>1.120333</v>
      </c>
      <c r="AI38">
        <v>1.115</v>
      </c>
      <c r="AJ38">
        <v>1.292667</v>
      </c>
      <c r="AK38">
        <v>1.203333</v>
      </c>
      <c r="AL38">
        <v>1.256</v>
      </c>
    </row>
    <row r="39" spans="2:38" x14ac:dyDescent="0.25">
      <c r="B39" s="17">
        <v>15.5</v>
      </c>
      <c r="C39">
        <v>1.1783330000000001</v>
      </c>
      <c r="D39">
        <v>1.135667</v>
      </c>
      <c r="E39">
        <v>1.1346670000000001</v>
      </c>
      <c r="F39">
        <v>1.0123329999999999</v>
      </c>
      <c r="G39">
        <v>1.1000000000000001</v>
      </c>
      <c r="H39">
        <v>1.048333</v>
      </c>
      <c r="I39">
        <v>1.1273329999999999</v>
      </c>
      <c r="J39">
        <v>1.139667</v>
      </c>
      <c r="K39">
        <v>1.078333</v>
      </c>
      <c r="P39" s="17">
        <v>15.5</v>
      </c>
      <c r="Q39">
        <v>1.056667</v>
      </c>
      <c r="R39">
        <v>0.95533299999999999</v>
      </c>
      <c r="S39">
        <v>1.071</v>
      </c>
      <c r="T39">
        <v>1.0136670000000001</v>
      </c>
      <c r="U39">
        <v>0.92300000000000004</v>
      </c>
      <c r="V39">
        <v>0.98933300000000002</v>
      </c>
      <c r="W39">
        <v>1.0489999999999999</v>
      </c>
      <c r="X39">
        <v>0.99033300000000002</v>
      </c>
      <c r="Y39">
        <v>1.005333</v>
      </c>
      <c r="AC39" s="17">
        <v>15.5</v>
      </c>
      <c r="AD39">
        <v>1.3813329999999999</v>
      </c>
      <c r="AE39">
        <v>1.3256669999999999</v>
      </c>
      <c r="AF39">
        <v>1.231333</v>
      </c>
      <c r="AG39">
        <v>1.2549999999999999</v>
      </c>
      <c r="AH39">
        <v>1.101667</v>
      </c>
      <c r="AI39">
        <v>1.129</v>
      </c>
      <c r="AJ39">
        <v>1.298667</v>
      </c>
      <c r="AK39">
        <v>1.214</v>
      </c>
      <c r="AL39">
        <v>1.2470000000000001</v>
      </c>
    </row>
    <row r="40" spans="2:38" x14ac:dyDescent="0.25">
      <c r="B40" s="17">
        <v>16</v>
      </c>
      <c r="C40">
        <v>1.1903330000000001</v>
      </c>
      <c r="D40">
        <v>1.131667</v>
      </c>
      <c r="E40">
        <v>1.113667</v>
      </c>
      <c r="F40">
        <v>1.0293330000000001</v>
      </c>
      <c r="G40">
        <v>1.0876669999999999</v>
      </c>
      <c r="H40">
        <v>1.052667</v>
      </c>
      <c r="I40">
        <v>1.1433329999999999</v>
      </c>
      <c r="J40">
        <v>1.1166670000000001</v>
      </c>
      <c r="K40">
        <v>1.044667</v>
      </c>
      <c r="P40" s="17">
        <v>16</v>
      </c>
      <c r="Q40">
        <v>1.0593330000000001</v>
      </c>
      <c r="R40">
        <v>0.95966700000000005</v>
      </c>
      <c r="S40">
        <v>1.0349999999999999</v>
      </c>
      <c r="T40">
        <v>1.0196670000000001</v>
      </c>
      <c r="U40">
        <v>0.91200000000000003</v>
      </c>
      <c r="V40">
        <v>0.94866700000000004</v>
      </c>
      <c r="W40">
        <v>1.048</v>
      </c>
      <c r="X40">
        <v>0.99633300000000002</v>
      </c>
      <c r="Y40">
        <v>0.98199999999999998</v>
      </c>
      <c r="AC40" s="17">
        <v>16</v>
      </c>
      <c r="AD40">
        <v>1.332333</v>
      </c>
      <c r="AE40">
        <v>1.3213330000000001</v>
      </c>
      <c r="AF40">
        <v>1.197667</v>
      </c>
      <c r="AG40">
        <v>1.2263329999999999</v>
      </c>
      <c r="AH40">
        <v>1.0673330000000001</v>
      </c>
      <c r="AI40">
        <v>1.123</v>
      </c>
      <c r="AJ40">
        <v>1.2796670000000001</v>
      </c>
      <c r="AK40">
        <v>1.2256670000000001</v>
      </c>
      <c r="AL40">
        <v>1.2350000000000001</v>
      </c>
    </row>
    <row r="41" spans="2:38" x14ac:dyDescent="0.25">
      <c r="B41" s="17">
        <v>16.5</v>
      </c>
      <c r="C41">
        <v>1.2003330000000001</v>
      </c>
      <c r="D41">
        <v>1.126333</v>
      </c>
      <c r="E41">
        <v>1.090333</v>
      </c>
      <c r="F41">
        <v>1.0349999999999999</v>
      </c>
      <c r="G41">
        <v>1.08</v>
      </c>
      <c r="H41">
        <v>1.0533330000000001</v>
      </c>
      <c r="I41">
        <v>1.1579999999999999</v>
      </c>
      <c r="J41">
        <v>1.0953329999999999</v>
      </c>
      <c r="K41">
        <v>1.012667</v>
      </c>
      <c r="P41" s="17">
        <v>16.5</v>
      </c>
      <c r="Q41">
        <v>1.0616669999999999</v>
      </c>
      <c r="R41">
        <v>0.969333</v>
      </c>
      <c r="S41">
        <v>0.98966699999999996</v>
      </c>
      <c r="T41">
        <v>0.99866699999999997</v>
      </c>
      <c r="U41">
        <v>0.909667</v>
      </c>
      <c r="V41">
        <v>0.908667</v>
      </c>
      <c r="W41">
        <v>1.0449999999999999</v>
      </c>
      <c r="X41">
        <v>0.99766699999999997</v>
      </c>
      <c r="Y41">
        <v>0.94599999999999995</v>
      </c>
      <c r="AC41" s="17">
        <v>16.5</v>
      </c>
      <c r="AD41">
        <v>1.275333</v>
      </c>
      <c r="AE41">
        <v>1.3169999999999999</v>
      </c>
      <c r="AF41">
        <v>1.1706669999999999</v>
      </c>
      <c r="AG41">
        <v>1.1683330000000001</v>
      </c>
      <c r="AH41">
        <v>1.02</v>
      </c>
      <c r="AI41">
        <v>1.110333</v>
      </c>
      <c r="AJ41">
        <v>1.2186669999999999</v>
      </c>
      <c r="AK41">
        <v>1.247333</v>
      </c>
      <c r="AL41">
        <v>1.226</v>
      </c>
    </row>
    <row r="42" spans="2:38" x14ac:dyDescent="0.25">
      <c r="B42" s="17">
        <v>17</v>
      </c>
      <c r="C42">
        <v>1.2010000000000001</v>
      </c>
      <c r="D42">
        <v>1.131667</v>
      </c>
      <c r="E42">
        <v>1.073</v>
      </c>
      <c r="F42">
        <v>1.046</v>
      </c>
      <c r="G42">
        <v>1.069</v>
      </c>
      <c r="H42">
        <v>1.0436669999999999</v>
      </c>
      <c r="I42">
        <v>1.1626669999999999</v>
      </c>
      <c r="J42">
        <v>1.0776669999999999</v>
      </c>
      <c r="K42">
        <v>1.001333</v>
      </c>
      <c r="P42" s="17">
        <v>17</v>
      </c>
      <c r="Q42">
        <v>1.0629999999999999</v>
      </c>
      <c r="R42">
        <v>0.968333</v>
      </c>
      <c r="S42">
        <v>0.95133299999999998</v>
      </c>
      <c r="T42">
        <v>0.98166699999999996</v>
      </c>
      <c r="U42">
        <v>0.92566700000000002</v>
      </c>
      <c r="V42">
        <v>0.88566699999999998</v>
      </c>
      <c r="W42">
        <v>1.030667</v>
      </c>
      <c r="X42">
        <v>0.98499999999999999</v>
      </c>
      <c r="Y42">
        <v>0.92166700000000001</v>
      </c>
      <c r="AC42" s="17">
        <v>17</v>
      </c>
      <c r="AD42">
        <v>1.203333</v>
      </c>
      <c r="AE42">
        <v>1.286</v>
      </c>
      <c r="AF42">
        <v>1.138333</v>
      </c>
      <c r="AG42">
        <v>1.104333</v>
      </c>
      <c r="AH42">
        <v>1.0043329999999999</v>
      </c>
      <c r="AI42">
        <v>1.0880000000000001</v>
      </c>
      <c r="AJ42">
        <v>1.167333</v>
      </c>
      <c r="AK42">
        <v>1.2529999999999999</v>
      </c>
      <c r="AL42">
        <v>1.218</v>
      </c>
    </row>
    <row r="43" spans="2:38" x14ac:dyDescent="0.25">
      <c r="B43" s="17">
        <v>17.5</v>
      </c>
      <c r="C43">
        <v>1.2006669999999999</v>
      </c>
      <c r="D43">
        <v>1.1326670000000001</v>
      </c>
      <c r="E43">
        <v>1.060333</v>
      </c>
      <c r="F43">
        <v>1.0549999999999999</v>
      </c>
      <c r="G43">
        <v>1.0573330000000001</v>
      </c>
      <c r="H43">
        <v>1.0333330000000001</v>
      </c>
      <c r="I43">
        <v>1.169</v>
      </c>
      <c r="J43">
        <v>1.0593330000000001</v>
      </c>
      <c r="K43">
        <v>0.99966699999999997</v>
      </c>
      <c r="P43" s="17">
        <v>17.5</v>
      </c>
      <c r="Q43">
        <v>1.0456669999999999</v>
      </c>
      <c r="R43">
        <v>0.972333</v>
      </c>
      <c r="S43">
        <v>0.91366700000000001</v>
      </c>
      <c r="T43">
        <v>0.96133299999999999</v>
      </c>
      <c r="U43">
        <v>0.93033299999999997</v>
      </c>
      <c r="V43">
        <v>0.84466699999999995</v>
      </c>
      <c r="W43">
        <v>1.022</v>
      </c>
      <c r="X43">
        <v>0.98166699999999996</v>
      </c>
      <c r="Y43">
        <v>0.92866700000000002</v>
      </c>
      <c r="AC43" s="17">
        <v>17.5</v>
      </c>
      <c r="AD43">
        <v>1.119</v>
      </c>
      <c r="AE43">
        <v>1.245333</v>
      </c>
      <c r="AF43">
        <v>1.112333</v>
      </c>
      <c r="AG43">
        <v>1.044</v>
      </c>
      <c r="AH43">
        <v>0.98233300000000001</v>
      </c>
      <c r="AI43">
        <v>1.074667</v>
      </c>
      <c r="AJ43">
        <v>1.1080000000000001</v>
      </c>
      <c r="AK43">
        <v>1.2796670000000001</v>
      </c>
      <c r="AL43">
        <v>1.206</v>
      </c>
    </row>
    <row r="44" spans="2:38" x14ac:dyDescent="0.25">
      <c r="B44" s="17">
        <v>18</v>
      </c>
      <c r="C44">
        <v>1.2183330000000001</v>
      </c>
      <c r="D44">
        <v>1.1200000000000001</v>
      </c>
      <c r="E44">
        <v>1.0476669999999999</v>
      </c>
      <c r="F44">
        <v>1.0613330000000001</v>
      </c>
      <c r="G44">
        <v>1.0509999999999999</v>
      </c>
      <c r="H44">
        <v>1.0183329999999999</v>
      </c>
      <c r="I44">
        <v>1.1726669999999999</v>
      </c>
      <c r="J44">
        <v>1.0449999999999999</v>
      </c>
      <c r="K44">
        <v>0.99399999999999999</v>
      </c>
      <c r="P44" s="17">
        <v>18</v>
      </c>
      <c r="Q44">
        <v>1.0269999999999999</v>
      </c>
      <c r="R44">
        <v>0.969333</v>
      </c>
      <c r="S44">
        <v>0.89900000000000002</v>
      </c>
      <c r="T44">
        <v>0.93633299999999997</v>
      </c>
      <c r="U44">
        <v>0.92700000000000005</v>
      </c>
      <c r="V44">
        <v>0.83266700000000005</v>
      </c>
      <c r="W44">
        <v>0.99033300000000002</v>
      </c>
      <c r="X44">
        <v>0.98599999999999999</v>
      </c>
      <c r="Y44">
        <v>0.90700000000000003</v>
      </c>
      <c r="AC44" s="17">
        <v>18</v>
      </c>
      <c r="AD44">
        <v>1.0696669999999999</v>
      </c>
      <c r="AE44">
        <v>1.1990000000000001</v>
      </c>
      <c r="AF44">
        <v>1.081</v>
      </c>
      <c r="AG44">
        <v>0.99099999999999999</v>
      </c>
      <c r="AH44">
        <v>0.97199999999999998</v>
      </c>
      <c r="AI44">
        <v>1.0640000000000001</v>
      </c>
      <c r="AJ44">
        <v>1.069</v>
      </c>
      <c r="AK44">
        <v>1.2403329999999999</v>
      </c>
      <c r="AL44">
        <v>1.179</v>
      </c>
    </row>
    <row r="45" spans="2:38" x14ac:dyDescent="0.25">
      <c r="B45" s="17">
        <v>18.5</v>
      </c>
      <c r="C45">
        <v>1.205667</v>
      </c>
      <c r="D45">
        <v>1.1146670000000001</v>
      </c>
      <c r="E45">
        <v>1.030667</v>
      </c>
      <c r="F45">
        <v>1.066333</v>
      </c>
      <c r="G45">
        <v>1.044333</v>
      </c>
      <c r="H45">
        <v>0.99</v>
      </c>
      <c r="I45">
        <v>1.175</v>
      </c>
      <c r="J45">
        <v>1.026667</v>
      </c>
      <c r="K45">
        <v>0.996</v>
      </c>
      <c r="P45" s="17">
        <v>18.5</v>
      </c>
      <c r="Q45">
        <v>0.99399999999999999</v>
      </c>
      <c r="R45">
        <v>0.97166699999999995</v>
      </c>
      <c r="S45">
        <v>0.89133300000000004</v>
      </c>
      <c r="T45">
        <v>0.901667</v>
      </c>
      <c r="U45">
        <v>0.89200000000000002</v>
      </c>
      <c r="V45">
        <v>0.82299999999999995</v>
      </c>
      <c r="W45">
        <v>0.967333</v>
      </c>
      <c r="X45">
        <v>0.998</v>
      </c>
      <c r="Y45">
        <v>0.88566699999999998</v>
      </c>
      <c r="AC45" s="17">
        <v>18.5</v>
      </c>
      <c r="AD45">
        <v>0.98133300000000001</v>
      </c>
      <c r="AE45">
        <v>1.132333</v>
      </c>
      <c r="AF45">
        <v>1.0613330000000001</v>
      </c>
      <c r="AG45">
        <v>0.94966700000000004</v>
      </c>
      <c r="AH45">
        <v>0.96766700000000005</v>
      </c>
      <c r="AI45">
        <v>1.0593330000000001</v>
      </c>
      <c r="AJ45">
        <v>1.0109999999999999</v>
      </c>
      <c r="AK45">
        <v>1.2256670000000001</v>
      </c>
      <c r="AL45">
        <v>1.1739999999999999</v>
      </c>
    </row>
    <row r="46" spans="2:38" x14ac:dyDescent="0.25">
      <c r="B46" s="17">
        <v>19</v>
      </c>
      <c r="C46">
        <v>1.2023330000000001</v>
      </c>
      <c r="D46">
        <v>1.1073329999999999</v>
      </c>
      <c r="E46">
        <v>1.015333</v>
      </c>
      <c r="F46">
        <v>1.062667</v>
      </c>
      <c r="G46">
        <v>1.011333</v>
      </c>
      <c r="H46">
        <v>0.97366699999999995</v>
      </c>
      <c r="I46">
        <v>1.173667</v>
      </c>
      <c r="J46">
        <v>1.0123329999999999</v>
      </c>
      <c r="K46">
        <v>0.98599999999999999</v>
      </c>
      <c r="P46" s="17">
        <v>19</v>
      </c>
      <c r="Q46">
        <v>0.93500000000000005</v>
      </c>
      <c r="R46">
        <v>0.96399999999999997</v>
      </c>
      <c r="S46">
        <v>0.88266699999999998</v>
      </c>
      <c r="T46">
        <v>0.87633300000000003</v>
      </c>
      <c r="U46">
        <v>0.87833300000000003</v>
      </c>
      <c r="V46">
        <v>0.81433299999999997</v>
      </c>
      <c r="W46">
        <v>0.95433299999999999</v>
      </c>
      <c r="X46">
        <v>1.010667</v>
      </c>
      <c r="Y46">
        <v>0.86166699999999996</v>
      </c>
      <c r="AC46" s="17">
        <v>19</v>
      </c>
      <c r="AD46">
        <v>0.93500000000000005</v>
      </c>
      <c r="AE46">
        <v>1.0840000000000001</v>
      </c>
      <c r="AF46">
        <v>1.0409999999999999</v>
      </c>
      <c r="AG46">
        <v>0.92333299999999996</v>
      </c>
      <c r="AH46">
        <v>0.95733299999999999</v>
      </c>
      <c r="AI46">
        <v>1.0473330000000001</v>
      </c>
      <c r="AJ46">
        <v>0.971333</v>
      </c>
      <c r="AK46">
        <v>1.216</v>
      </c>
      <c r="AL46">
        <v>1.153</v>
      </c>
    </row>
    <row r="47" spans="2:38" x14ac:dyDescent="0.25">
      <c r="B47" s="17">
        <v>19.5</v>
      </c>
      <c r="C47">
        <v>1.1926669999999999</v>
      </c>
      <c r="D47">
        <v>1.094333</v>
      </c>
      <c r="E47">
        <v>1.0016670000000001</v>
      </c>
      <c r="F47">
        <v>1.0596669999999999</v>
      </c>
      <c r="G47">
        <v>1.006</v>
      </c>
      <c r="H47">
        <v>0.966333</v>
      </c>
      <c r="I47">
        <v>1.169</v>
      </c>
      <c r="J47">
        <v>0.995</v>
      </c>
      <c r="K47">
        <v>0.98233300000000001</v>
      </c>
      <c r="P47" s="17">
        <v>19.5</v>
      </c>
      <c r="Q47">
        <v>0.90200000000000002</v>
      </c>
      <c r="R47">
        <v>0.94899999999999995</v>
      </c>
      <c r="S47">
        <v>0.875</v>
      </c>
      <c r="T47">
        <v>0.83733299999999999</v>
      </c>
      <c r="U47">
        <v>0.88666699999999998</v>
      </c>
      <c r="V47">
        <v>0.80466700000000002</v>
      </c>
      <c r="W47">
        <v>0.93966700000000003</v>
      </c>
      <c r="X47">
        <v>1.008</v>
      </c>
      <c r="Y47">
        <v>0.84299999999999997</v>
      </c>
      <c r="AC47" s="17">
        <v>19.5</v>
      </c>
      <c r="AD47">
        <v>0.91433299999999995</v>
      </c>
      <c r="AE47">
        <v>1.0509999999999999</v>
      </c>
      <c r="AF47">
        <v>1.0216670000000001</v>
      </c>
      <c r="AG47">
        <v>0.87666699999999997</v>
      </c>
      <c r="AH47">
        <v>0.95099999999999996</v>
      </c>
      <c r="AI47">
        <v>1.0296670000000001</v>
      </c>
      <c r="AJ47">
        <v>0.93933299999999997</v>
      </c>
      <c r="AK47">
        <v>1.201333</v>
      </c>
      <c r="AL47">
        <v>1.123</v>
      </c>
    </row>
    <row r="48" spans="2:38" x14ac:dyDescent="0.25">
      <c r="B48" s="17">
        <v>20</v>
      </c>
      <c r="C48">
        <v>1.187333</v>
      </c>
      <c r="D48">
        <v>1.0813330000000001</v>
      </c>
      <c r="E48">
        <v>0.98033300000000001</v>
      </c>
      <c r="F48">
        <v>1.0609999999999999</v>
      </c>
      <c r="G48">
        <v>0.98833300000000002</v>
      </c>
      <c r="H48">
        <v>0.95266700000000004</v>
      </c>
      <c r="I48">
        <v>1.150333</v>
      </c>
      <c r="J48">
        <v>0.99199999999999999</v>
      </c>
      <c r="K48">
        <v>0.97633300000000001</v>
      </c>
      <c r="P48" s="17">
        <v>20</v>
      </c>
      <c r="Q48">
        <v>0.89200000000000002</v>
      </c>
      <c r="R48">
        <v>0.94766700000000004</v>
      </c>
      <c r="S48">
        <v>0.87266699999999997</v>
      </c>
      <c r="T48">
        <v>0.81433299999999997</v>
      </c>
      <c r="U48">
        <v>0.89066699999999999</v>
      </c>
      <c r="V48">
        <v>0.79866700000000002</v>
      </c>
      <c r="W48">
        <v>0.91733299999999995</v>
      </c>
      <c r="X48">
        <v>1.005333</v>
      </c>
      <c r="Y48">
        <v>0.83566700000000005</v>
      </c>
      <c r="AC48" s="17">
        <v>20</v>
      </c>
      <c r="AD48">
        <v>0.88033300000000003</v>
      </c>
      <c r="AE48">
        <v>1.028</v>
      </c>
      <c r="AF48">
        <v>1.0076670000000001</v>
      </c>
      <c r="AG48">
        <v>0.87133300000000002</v>
      </c>
      <c r="AH48">
        <v>0.93666700000000003</v>
      </c>
      <c r="AI48">
        <v>0.99266699999999997</v>
      </c>
      <c r="AJ48">
        <v>0.91266700000000001</v>
      </c>
      <c r="AK48">
        <v>1.1826669999999999</v>
      </c>
      <c r="AL48">
        <v>1.0920000000000001</v>
      </c>
    </row>
    <row r="49" spans="2:38" x14ac:dyDescent="0.25">
      <c r="B49" s="17">
        <v>20.5</v>
      </c>
      <c r="C49">
        <v>1.1783330000000001</v>
      </c>
      <c r="D49">
        <v>1.0456669999999999</v>
      </c>
      <c r="E49">
        <v>0.95633299999999999</v>
      </c>
      <c r="F49">
        <v>1.058667</v>
      </c>
      <c r="G49">
        <v>0.98099999999999998</v>
      </c>
      <c r="H49">
        <v>0.94233299999999998</v>
      </c>
      <c r="I49">
        <v>1.107667</v>
      </c>
      <c r="J49">
        <v>0.96599999999999997</v>
      </c>
      <c r="K49">
        <v>0.95899999999999996</v>
      </c>
      <c r="P49" s="17">
        <v>20.5</v>
      </c>
      <c r="Q49">
        <v>0.88533300000000004</v>
      </c>
      <c r="R49">
        <v>0.90700000000000003</v>
      </c>
      <c r="S49">
        <v>0.86399999999999999</v>
      </c>
      <c r="T49">
        <v>0.79366700000000001</v>
      </c>
      <c r="U49">
        <v>0.9</v>
      </c>
      <c r="V49">
        <v>0.79266700000000001</v>
      </c>
      <c r="W49">
        <v>0.89466699999999999</v>
      </c>
      <c r="X49">
        <v>0.99766699999999997</v>
      </c>
      <c r="Y49">
        <v>0.83099999999999996</v>
      </c>
      <c r="AC49" s="17">
        <v>20.5</v>
      </c>
      <c r="AD49">
        <v>0.86599999999999999</v>
      </c>
      <c r="AE49">
        <v>1.015333</v>
      </c>
      <c r="AF49">
        <v>0.99166699999999997</v>
      </c>
      <c r="AG49">
        <v>0.841333</v>
      </c>
      <c r="AH49">
        <v>0.96033299999999999</v>
      </c>
      <c r="AI49">
        <v>0.97466699999999995</v>
      </c>
      <c r="AJ49">
        <v>0.89166699999999999</v>
      </c>
      <c r="AK49">
        <v>1.1593329999999999</v>
      </c>
      <c r="AL49">
        <v>1.0840000000000001</v>
      </c>
    </row>
    <row r="50" spans="2:38" x14ac:dyDescent="0.25">
      <c r="B50" s="17">
        <v>21</v>
      </c>
      <c r="C50">
        <v>1.155</v>
      </c>
      <c r="D50">
        <v>1.038</v>
      </c>
      <c r="E50">
        <v>0.93700000000000006</v>
      </c>
      <c r="F50">
        <v>1.048333</v>
      </c>
      <c r="G50">
        <v>0.97699999999999998</v>
      </c>
      <c r="H50">
        <v>0.92166700000000001</v>
      </c>
      <c r="I50">
        <v>1.0733330000000001</v>
      </c>
      <c r="J50">
        <v>0.95</v>
      </c>
      <c r="K50">
        <v>0.94633299999999998</v>
      </c>
      <c r="P50" s="17">
        <v>21</v>
      </c>
      <c r="Q50">
        <v>0.86199999999999999</v>
      </c>
      <c r="R50">
        <v>0.89666699999999999</v>
      </c>
      <c r="S50">
        <v>0.85666699999999996</v>
      </c>
      <c r="T50">
        <v>0.78400000000000003</v>
      </c>
      <c r="U50">
        <v>0.90433300000000005</v>
      </c>
      <c r="V50">
        <v>0.78966700000000001</v>
      </c>
      <c r="W50">
        <v>0.88466699999999998</v>
      </c>
      <c r="X50">
        <v>0.98433300000000001</v>
      </c>
      <c r="Y50">
        <v>0.82633299999999998</v>
      </c>
      <c r="AC50" s="17">
        <v>21</v>
      </c>
      <c r="AD50">
        <v>0.85066699999999995</v>
      </c>
      <c r="AE50">
        <v>0.98566699999999996</v>
      </c>
      <c r="AF50">
        <v>0.95</v>
      </c>
      <c r="AG50">
        <v>0.83166700000000005</v>
      </c>
      <c r="AH50">
        <v>0.94333299999999998</v>
      </c>
      <c r="AI50">
        <v>0.95099999999999996</v>
      </c>
      <c r="AJ50">
        <v>0.88266699999999998</v>
      </c>
      <c r="AK50">
        <v>1.1393329999999999</v>
      </c>
      <c r="AL50">
        <v>1.044</v>
      </c>
    </row>
    <row r="51" spans="2:38" x14ac:dyDescent="0.25">
      <c r="B51" s="17">
        <v>21.5</v>
      </c>
      <c r="C51">
        <v>1.098333</v>
      </c>
      <c r="D51">
        <v>1.0229999999999999</v>
      </c>
      <c r="E51">
        <v>0.92233299999999996</v>
      </c>
      <c r="F51">
        <v>1.0189999999999999</v>
      </c>
      <c r="G51">
        <v>0.95166700000000004</v>
      </c>
      <c r="H51">
        <v>0.905667</v>
      </c>
      <c r="I51">
        <v>1.0109999999999999</v>
      </c>
      <c r="J51">
        <v>0.94533299999999998</v>
      </c>
      <c r="K51">
        <v>0.93100000000000005</v>
      </c>
      <c r="P51" s="17">
        <v>21.5</v>
      </c>
      <c r="Q51">
        <v>0.85966699999999996</v>
      </c>
      <c r="R51">
        <v>0.89600000000000002</v>
      </c>
      <c r="S51">
        <v>0.85433300000000001</v>
      </c>
      <c r="T51">
        <v>0.76900000000000002</v>
      </c>
      <c r="U51">
        <v>0.90533300000000005</v>
      </c>
      <c r="V51">
        <v>0.78200000000000003</v>
      </c>
      <c r="W51">
        <v>0.85366699999999995</v>
      </c>
      <c r="X51">
        <v>0.96166700000000005</v>
      </c>
      <c r="Y51">
        <v>0.81899999999999995</v>
      </c>
      <c r="AC51" s="17">
        <v>21.5</v>
      </c>
      <c r="AD51">
        <v>0.84399999999999997</v>
      </c>
      <c r="AE51">
        <v>0.95466700000000004</v>
      </c>
      <c r="AF51">
        <v>0.92566700000000002</v>
      </c>
      <c r="AG51">
        <v>0.83799999999999997</v>
      </c>
      <c r="AH51">
        <v>0.92800000000000005</v>
      </c>
      <c r="AI51">
        <v>0.94833299999999998</v>
      </c>
      <c r="AJ51">
        <v>0.86899999999999999</v>
      </c>
      <c r="AK51">
        <v>1.0813330000000001</v>
      </c>
      <c r="AL51">
        <v>1.0469999999999999</v>
      </c>
    </row>
    <row r="52" spans="2:38" x14ac:dyDescent="0.25">
      <c r="B52" s="17">
        <v>22</v>
      </c>
      <c r="C52">
        <v>1.036</v>
      </c>
      <c r="D52">
        <v>0.99133300000000002</v>
      </c>
      <c r="E52">
        <v>0.89933300000000005</v>
      </c>
      <c r="F52">
        <v>0.98766699999999996</v>
      </c>
      <c r="G52">
        <v>0.92166700000000001</v>
      </c>
      <c r="H52">
        <v>0.88066699999999998</v>
      </c>
      <c r="I52">
        <v>0.97499999999999998</v>
      </c>
      <c r="J52">
        <v>0.93266700000000002</v>
      </c>
      <c r="K52">
        <v>0.92133299999999996</v>
      </c>
      <c r="P52" s="17">
        <v>22</v>
      </c>
      <c r="Q52">
        <v>0.842333</v>
      </c>
      <c r="R52">
        <v>0.87833300000000003</v>
      </c>
      <c r="S52">
        <v>0.84166700000000005</v>
      </c>
      <c r="T52">
        <v>0.75766699999999998</v>
      </c>
      <c r="U52">
        <v>0.89733300000000005</v>
      </c>
      <c r="V52">
        <v>0.77500000000000002</v>
      </c>
      <c r="W52">
        <v>0.82233299999999998</v>
      </c>
      <c r="X52">
        <v>0.93766700000000003</v>
      </c>
      <c r="Y52">
        <v>0.81233299999999997</v>
      </c>
      <c r="AC52" s="17">
        <v>22</v>
      </c>
      <c r="AD52">
        <v>0.83199999999999996</v>
      </c>
      <c r="AE52">
        <v>0.89366699999999999</v>
      </c>
      <c r="AF52">
        <v>0.91166700000000001</v>
      </c>
      <c r="AG52">
        <v>0.83866700000000005</v>
      </c>
      <c r="AH52">
        <v>0.93066700000000002</v>
      </c>
      <c r="AI52">
        <v>0.92266700000000001</v>
      </c>
      <c r="AJ52">
        <v>0.87166699999999997</v>
      </c>
      <c r="AK52">
        <v>1.052</v>
      </c>
      <c r="AL52">
        <v>1.028</v>
      </c>
    </row>
    <row r="53" spans="2:38" x14ac:dyDescent="0.25">
      <c r="B53" s="17">
        <v>22.5</v>
      </c>
      <c r="C53">
        <v>0.98366699999999996</v>
      </c>
      <c r="D53">
        <v>0.98333300000000001</v>
      </c>
      <c r="E53">
        <v>0.87933300000000003</v>
      </c>
      <c r="F53">
        <v>0.93600000000000005</v>
      </c>
      <c r="G53">
        <v>0.89966699999999999</v>
      </c>
      <c r="H53">
        <v>0.86833300000000002</v>
      </c>
      <c r="I53">
        <v>0.94266700000000003</v>
      </c>
      <c r="J53">
        <v>0.92133299999999996</v>
      </c>
      <c r="K53">
        <v>0.91366700000000001</v>
      </c>
      <c r="P53" s="17">
        <v>22.5</v>
      </c>
      <c r="Q53">
        <v>0.82233299999999998</v>
      </c>
      <c r="R53">
        <v>0.83733299999999999</v>
      </c>
      <c r="S53">
        <v>0.844333</v>
      </c>
      <c r="T53">
        <v>0.73233300000000001</v>
      </c>
      <c r="U53">
        <v>0.878</v>
      </c>
      <c r="V53">
        <v>0.76833300000000004</v>
      </c>
      <c r="W53">
        <v>0.82266700000000004</v>
      </c>
      <c r="X53">
        <v>0.92033299999999996</v>
      </c>
      <c r="Y53">
        <v>0.80600000000000005</v>
      </c>
      <c r="AC53" s="17">
        <v>22.5</v>
      </c>
      <c r="AD53">
        <v>0.849333</v>
      </c>
      <c r="AE53">
        <v>0.874</v>
      </c>
      <c r="AF53">
        <v>0.89400000000000002</v>
      </c>
      <c r="AG53">
        <v>0.83566700000000005</v>
      </c>
      <c r="AH53">
        <v>0.87266699999999997</v>
      </c>
      <c r="AI53">
        <v>0.89900000000000002</v>
      </c>
      <c r="AJ53">
        <v>0.86633300000000002</v>
      </c>
      <c r="AK53">
        <v>1.022667</v>
      </c>
      <c r="AL53">
        <v>1.0149999999999999</v>
      </c>
    </row>
    <row r="54" spans="2:38" x14ac:dyDescent="0.25">
      <c r="B54" s="17">
        <v>23</v>
      </c>
      <c r="C54">
        <v>0.971333</v>
      </c>
      <c r="D54">
        <v>0.98466699999999996</v>
      </c>
      <c r="E54">
        <v>0.87066699999999997</v>
      </c>
      <c r="F54">
        <v>0.94633299999999998</v>
      </c>
      <c r="G54">
        <v>0.88566699999999998</v>
      </c>
      <c r="H54">
        <v>0.85766699999999996</v>
      </c>
      <c r="I54">
        <v>0.89</v>
      </c>
      <c r="J54">
        <v>0.92866700000000002</v>
      </c>
      <c r="K54">
        <v>0.90433300000000005</v>
      </c>
      <c r="P54" s="17">
        <v>23</v>
      </c>
      <c r="Q54">
        <v>0.79333299999999995</v>
      </c>
      <c r="R54">
        <v>0.81200000000000006</v>
      </c>
      <c r="S54">
        <v>0.84166700000000005</v>
      </c>
      <c r="T54">
        <v>0.72666699999999995</v>
      </c>
      <c r="U54">
        <v>0.85199999999999998</v>
      </c>
      <c r="V54">
        <v>0.76366699999999998</v>
      </c>
      <c r="W54">
        <v>0.79366700000000001</v>
      </c>
      <c r="X54">
        <v>0.89600000000000002</v>
      </c>
      <c r="Y54">
        <v>0.78433299999999995</v>
      </c>
      <c r="AC54" s="17">
        <v>23</v>
      </c>
      <c r="AD54">
        <v>0.85099999999999998</v>
      </c>
      <c r="AE54">
        <v>0.86233300000000002</v>
      </c>
      <c r="AF54">
        <v>0.89700000000000002</v>
      </c>
      <c r="AG54">
        <v>0.83466700000000005</v>
      </c>
      <c r="AH54">
        <v>0.87433300000000003</v>
      </c>
      <c r="AI54">
        <v>0.89833300000000005</v>
      </c>
      <c r="AJ54">
        <v>0.86833300000000002</v>
      </c>
      <c r="AK54">
        <v>0.998</v>
      </c>
      <c r="AL54">
        <v>1.032</v>
      </c>
    </row>
    <row r="55" spans="2:38" x14ac:dyDescent="0.25">
      <c r="B55" s="17">
        <v>23.5</v>
      </c>
      <c r="C55">
        <v>0.93566700000000003</v>
      </c>
      <c r="D55">
        <v>0.97499999999999998</v>
      </c>
      <c r="E55">
        <v>0.86633300000000002</v>
      </c>
      <c r="F55">
        <v>0.93300000000000005</v>
      </c>
      <c r="G55">
        <v>0.87033300000000002</v>
      </c>
      <c r="H55">
        <v>0.85299999999999998</v>
      </c>
      <c r="I55">
        <v>0.84566699999999995</v>
      </c>
      <c r="J55">
        <v>0.92433299999999996</v>
      </c>
      <c r="K55">
        <v>0.87433300000000003</v>
      </c>
      <c r="P55" s="17">
        <v>23.5</v>
      </c>
      <c r="Q55">
        <v>0.76866699999999999</v>
      </c>
      <c r="R55">
        <v>0.78866700000000001</v>
      </c>
      <c r="S55">
        <v>0.83499999999999996</v>
      </c>
      <c r="T55">
        <v>0.717333</v>
      </c>
      <c r="U55">
        <v>0.83433299999999999</v>
      </c>
      <c r="V55">
        <v>0.76033300000000004</v>
      </c>
      <c r="W55">
        <v>0.78900000000000003</v>
      </c>
      <c r="X55">
        <v>0.88833300000000004</v>
      </c>
      <c r="Y55">
        <v>0.75133300000000003</v>
      </c>
      <c r="AC55" s="17">
        <v>23.5</v>
      </c>
      <c r="AD55">
        <v>0.85399999999999998</v>
      </c>
      <c r="AE55">
        <v>0.846333</v>
      </c>
      <c r="AF55">
        <v>0.87933300000000003</v>
      </c>
      <c r="AG55">
        <v>0.82666700000000004</v>
      </c>
      <c r="AH55">
        <v>0.85966699999999996</v>
      </c>
      <c r="AI55">
        <v>0.88233300000000003</v>
      </c>
      <c r="AJ55">
        <v>0.87866699999999998</v>
      </c>
      <c r="AK55">
        <v>0.98366699999999996</v>
      </c>
      <c r="AL55">
        <v>0.92900000000000005</v>
      </c>
    </row>
    <row r="56" spans="2:38" x14ac:dyDescent="0.25">
      <c r="B56" s="17">
        <v>24</v>
      </c>
      <c r="C56">
        <v>0.90033300000000005</v>
      </c>
      <c r="D56">
        <v>0.96899999999999997</v>
      </c>
      <c r="E56">
        <v>0.85499999999999998</v>
      </c>
      <c r="F56">
        <v>0.92533299999999996</v>
      </c>
      <c r="G56">
        <v>0.84899999999999998</v>
      </c>
      <c r="H56">
        <v>0.81766700000000003</v>
      </c>
      <c r="I56">
        <v>0.82233299999999998</v>
      </c>
      <c r="J56">
        <v>0.93166700000000002</v>
      </c>
      <c r="K56">
        <v>0.85033300000000001</v>
      </c>
      <c r="P56" s="17">
        <v>24</v>
      </c>
      <c r="Q56">
        <v>0.75366699999999998</v>
      </c>
      <c r="R56">
        <v>0.78700000000000003</v>
      </c>
      <c r="S56">
        <v>0.83766700000000005</v>
      </c>
      <c r="T56">
        <v>0.70799999999999996</v>
      </c>
      <c r="U56">
        <v>0.82566700000000004</v>
      </c>
      <c r="V56">
        <v>0.75066699999999997</v>
      </c>
      <c r="W56">
        <v>0.74399999999999999</v>
      </c>
      <c r="X56">
        <v>0.86466699999999996</v>
      </c>
      <c r="Y56">
        <v>0.73233300000000001</v>
      </c>
      <c r="AC56" s="17">
        <v>24</v>
      </c>
      <c r="AD56">
        <v>0.85533300000000001</v>
      </c>
      <c r="AE56">
        <v>0.82966700000000004</v>
      </c>
      <c r="AF56">
        <v>0.86866699999999997</v>
      </c>
      <c r="AG56">
        <v>0.84566699999999995</v>
      </c>
      <c r="AH56">
        <v>0.85466699999999995</v>
      </c>
      <c r="AI56">
        <v>0.86233300000000002</v>
      </c>
      <c r="AJ56">
        <v>0.88066699999999998</v>
      </c>
      <c r="AK56">
        <v>0.96499999999999997</v>
      </c>
      <c r="AL56">
        <v>0.90200000000000002</v>
      </c>
    </row>
    <row r="64" spans="2:38" x14ac:dyDescent="0.25">
      <c r="E64" s="26" t="s">
        <v>52</v>
      </c>
      <c r="S64" s="26" t="s">
        <v>53</v>
      </c>
      <c r="AF64" s="26" t="s">
        <v>15</v>
      </c>
    </row>
    <row r="67" spans="2:38" x14ac:dyDescent="0.25">
      <c r="B67" s="17" t="s">
        <v>42</v>
      </c>
      <c r="D67" s="25" t="s">
        <v>43</v>
      </c>
      <c r="E67" s="25"/>
      <c r="F67" s="25" t="s">
        <v>143</v>
      </c>
      <c r="G67" s="25"/>
      <c r="H67" s="25"/>
      <c r="I67" s="25" t="s">
        <v>144</v>
      </c>
      <c r="J67" s="25"/>
      <c r="K67" s="25"/>
      <c r="P67" s="17" t="s">
        <v>42</v>
      </c>
      <c r="R67" s="25" t="s">
        <v>43</v>
      </c>
      <c r="S67" s="25"/>
      <c r="T67" s="25" t="s">
        <v>143</v>
      </c>
      <c r="U67" s="25"/>
      <c r="V67" s="25"/>
      <c r="W67" s="25" t="s">
        <v>144</v>
      </c>
      <c r="X67" s="25"/>
      <c r="Y67" s="25"/>
      <c r="AC67" s="17" t="s">
        <v>42</v>
      </c>
      <c r="AE67" s="25" t="s">
        <v>43</v>
      </c>
      <c r="AF67" s="25"/>
      <c r="AG67" s="25" t="s">
        <v>143</v>
      </c>
      <c r="AH67" s="25"/>
      <c r="AI67" s="25"/>
      <c r="AJ67" s="25" t="s">
        <v>144</v>
      </c>
      <c r="AK67" s="25"/>
      <c r="AL67" s="25"/>
    </row>
    <row r="68" spans="2:38" x14ac:dyDescent="0.25">
      <c r="B68" s="17">
        <v>0</v>
      </c>
      <c r="C68">
        <v>0.120667</v>
      </c>
      <c r="D68">
        <v>0.110333</v>
      </c>
      <c r="E68">
        <v>0.109</v>
      </c>
      <c r="F68">
        <v>0.11</v>
      </c>
      <c r="G68">
        <v>0.111333</v>
      </c>
      <c r="H68">
        <v>0.105667</v>
      </c>
      <c r="I68">
        <v>0.106333</v>
      </c>
      <c r="J68">
        <v>0.113</v>
      </c>
      <c r="K68">
        <v>0.107667</v>
      </c>
      <c r="P68" s="17">
        <v>0</v>
      </c>
      <c r="Q68" s="2">
        <v>0.108</v>
      </c>
      <c r="R68" s="2">
        <v>0.111667</v>
      </c>
      <c r="S68" s="2">
        <v>0.105</v>
      </c>
      <c r="T68" s="2">
        <v>0.108</v>
      </c>
      <c r="U68" s="2">
        <v>0.112667</v>
      </c>
      <c r="V68" s="2">
        <v>0.111333</v>
      </c>
      <c r="W68" s="2">
        <v>0.109333</v>
      </c>
      <c r="X68" s="2">
        <v>0.110667</v>
      </c>
      <c r="Y68" s="2">
        <v>0.10266699999999999</v>
      </c>
      <c r="AC68" s="17">
        <v>0</v>
      </c>
      <c r="AD68" s="2">
        <v>9.8333000000000004E-2</v>
      </c>
      <c r="AE68" s="2">
        <v>9.9667000000000006E-2</v>
      </c>
      <c r="AF68" s="2">
        <v>9.6667000000000003E-2</v>
      </c>
      <c r="AG68" s="2">
        <v>9.9000000000000005E-2</v>
      </c>
      <c r="AH68" s="2">
        <v>0.123</v>
      </c>
      <c r="AI68" s="2">
        <v>0.126</v>
      </c>
      <c r="AJ68" s="2">
        <v>0.10033300000000001</v>
      </c>
      <c r="AK68" s="2">
        <v>0.10033300000000001</v>
      </c>
      <c r="AL68" s="2">
        <v>0.10100000000000001</v>
      </c>
    </row>
    <row r="69" spans="2:38" x14ac:dyDescent="0.25">
      <c r="B69" s="17">
        <v>0.5</v>
      </c>
      <c r="C69">
        <v>0.114</v>
      </c>
      <c r="D69">
        <v>0.113</v>
      </c>
      <c r="E69">
        <v>0.114</v>
      </c>
      <c r="F69">
        <v>0.115</v>
      </c>
      <c r="G69">
        <v>0.115</v>
      </c>
      <c r="H69">
        <v>0.109</v>
      </c>
      <c r="I69">
        <v>0.115</v>
      </c>
      <c r="J69">
        <v>0.11566700000000001</v>
      </c>
      <c r="K69">
        <v>0.111</v>
      </c>
      <c r="P69" s="17">
        <v>0.5</v>
      </c>
      <c r="Q69" s="2">
        <v>0.108667</v>
      </c>
      <c r="R69" s="2">
        <v>0.112667</v>
      </c>
      <c r="S69" s="2">
        <v>0.106</v>
      </c>
      <c r="T69" s="2">
        <v>0.110333</v>
      </c>
      <c r="U69" s="2">
        <v>0.113667</v>
      </c>
      <c r="V69" s="2">
        <v>0.10166699999999999</v>
      </c>
      <c r="W69" s="2">
        <v>0.110667</v>
      </c>
      <c r="X69" s="2">
        <v>0.111333</v>
      </c>
      <c r="Y69" s="2">
        <v>0.108667</v>
      </c>
      <c r="AC69" s="17">
        <v>0.5</v>
      </c>
      <c r="AD69" s="2">
        <v>9.8000000000000004E-2</v>
      </c>
      <c r="AE69" s="2">
        <v>9.9667000000000006E-2</v>
      </c>
      <c r="AF69" s="2">
        <v>9.6333000000000002E-2</v>
      </c>
      <c r="AG69" s="2">
        <v>0.11600000000000001</v>
      </c>
      <c r="AH69" s="2">
        <v>0.159667</v>
      </c>
      <c r="AI69" s="2">
        <v>0.159</v>
      </c>
      <c r="AJ69" s="2">
        <v>0.10033300000000001</v>
      </c>
      <c r="AK69" s="2">
        <v>0.113333</v>
      </c>
      <c r="AL69" s="2">
        <v>0.10266699999999999</v>
      </c>
    </row>
    <row r="70" spans="2:38" x14ac:dyDescent="0.25">
      <c r="B70" s="17">
        <v>1</v>
      </c>
      <c r="C70">
        <v>0.124333</v>
      </c>
      <c r="D70">
        <v>0.11899999999999999</v>
      </c>
      <c r="E70">
        <v>0.11866699999999999</v>
      </c>
      <c r="F70">
        <v>0.120333</v>
      </c>
      <c r="G70">
        <v>0.121</v>
      </c>
      <c r="H70">
        <v>0.113</v>
      </c>
      <c r="I70">
        <v>0.115</v>
      </c>
      <c r="J70">
        <v>0.120667</v>
      </c>
      <c r="K70">
        <v>0.11600000000000001</v>
      </c>
      <c r="P70" s="17">
        <v>1</v>
      </c>
      <c r="Q70" s="2">
        <v>0.111</v>
      </c>
      <c r="R70" s="2">
        <v>0.115</v>
      </c>
      <c r="S70" s="2">
        <v>0.107667</v>
      </c>
      <c r="T70" s="2">
        <v>0.114333</v>
      </c>
      <c r="U70" s="2">
        <v>0.11833299999999999</v>
      </c>
      <c r="V70" s="2">
        <v>0.10299999999999999</v>
      </c>
      <c r="W70" s="2">
        <v>0.14833299999999999</v>
      </c>
      <c r="X70" s="2">
        <v>0.11866699999999999</v>
      </c>
      <c r="Y70" s="2">
        <v>0.111333</v>
      </c>
      <c r="AC70" s="17">
        <v>1</v>
      </c>
      <c r="AD70" s="2">
        <v>9.9333000000000005E-2</v>
      </c>
      <c r="AE70" s="2">
        <v>0.107</v>
      </c>
      <c r="AF70" s="2">
        <v>9.7333000000000003E-2</v>
      </c>
      <c r="AG70" s="2">
        <v>0.127333</v>
      </c>
      <c r="AH70" s="2">
        <v>0.16466700000000001</v>
      </c>
      <c r="AI70" s="2">
        <v>0.16333300000000001</v>
      </c>
      <c r="AJ70" s="2">
        <v>9.9667000000000006E-2</v>
      </c>
      <c r="AK70" s="2">
        <v>0.124667</v>
      </c>
      <c r="AL70" s="2">
        <v>0.106</v>
      </c>
    </row>
    <row r="71" spans="2:38" x14ac:dyDescent="0.25">
      <c r="B71" s="17">
        <v>1.5</v>
      </c>
      <c r="C71">
        <v>0.13666700000000001</v>
      </c>
      <c r="D71">
        <v>0.130333</v>
      </c>
      <c r="E71">
        <v>0.127333</v>
      </c>
      <c r="F71">
        <v>0.13100000000000001</v>
      </c>
      <c r="G71">
        <v>0.13066700000000001</v>
      </c>
      <c r="H71">
        <v>0.11899999999999999</v>
      </c>
      <c r="I71">
        <v>0.124</v>
      </c>
      <c r="J71">
        <v>0.128667</v>
      </c>
      <c r="K71">
        <v>0.124333</v>
      </c>
      <c r="P71" s="17">
        <v>1.5</v>
      </c>
      <c r="Q71" s="2">
        <v>0.11466700000000001</v>
      </c>
      <c r="R71" s="2">
        <v>0.11899999999999999</v>
      </c>
      <c r="S71" s="2">
        <v>0.111333</v>
      </c>
      <c r="T71" s="2">
        <v>0.122667</v>
      </c>
      <c r="U71" s="2">
        <v>0.125667</v>
      </c>
      <c r="V71" s="2">
        <v>0.105667</v>
      </c>
      <c r="W71" s="2">
        <v>0.16600000000000001</v>
      </c>
      <c r="X71" s="2">
        <v>0.124333</v>
      </c>
      <c r="Y71" s="2">
        <v>0.113</v>
      </c>
      <c r="AC71" s="17">
        <v>1.5</v>
      </c>
      <c r="AD71" s="2">
        <v>0.10100000000000001</v>
      </c>
      <c r="AE71" s="2">
        <v>0.112333</v>
      </c>
      <c r="AF71" s="2">
        <v>9.9333000000000005E-2</v>
      </c>
      <c r="AG71" s="2">
        <v>0.130333</v>
      </c>
      <c r="AH71" s="2">
        <v>0.16366700000000001</v>
      </c>
      <c r="AI71" s="2">
        <v>0.161333</v>
      </c>
      <c r="AJ71" s="2">
        <v>9.8333000000000004E-2</v>
      </c>
      <c r="AK71" s="2">
        <v>0.126667</v>
      </c>
      <c r="AL71" s="2">
        <v>0.113</v>
      </c>
    </row>
    <row r="72" spans="2:38" x14ac:dyDescent="0.25">
      <c r="B72" s="17">
        <v>2</v>
      </c>
      <c r="C72">
        <v>0.153333</v>
      </c>
      <c r="D72">
        <v>0.14199999999999999</v>
      </c>
      <c r="E72">
        <v>0.14033300000000001</v>
      </c>
      <c r="F72">
        <v>0.14899999999999999</v>
      </c>
      <c r="G72">
        <v>0.14299999999999999</v>
      </c>
      <c r="H72">
        <v>0.129333</v>
      </c>
      <c r="I72">
        <v>0.13600000000000001</v>
      </c>
      <c r="J72">
        <v>0.14166699999999999</v>
      </c>
      <c r="K72">
        <v>0.13700000000000001</v>
      </c>
      <c r="P72" s="17">
        <v>2</v>
      </c>
      <c r="Q72" s="2">
        <v>0.119667</v>
      </c>
      <c r="R72" s="2">
        <v>0.124667</v>
      </c>
      <c r="S72" s="2">
        <v>0.11600000000000001</v>
      </c>
      <c r="T72" s="2">
        <v>0.13600000000000001</v>
      </c>
      <c r="U72" s="2">
        <v>0.13933300000000001</v>
      </c>
      <c r="V72" s="2">
        <v>0.111333</v>
      </c>
      <c r="W72" s="2">
        <v>0.188333</v>
      </c>
      <c r="X72" s="2">
        <v>0.13200000000000001</v>
      </c>
      <c r="Y72" s="2">
        <v>0.113333</v>
      </c>
      <c r="AC72" s="17">
        <v>2</v>
      </c>
      <c r="AD72" s="2">
        <v>0.120667</v>
      </c>
      <c r="AE72" s="2">
        <v>0.120333</v>
      </c>
      <c r="AF72" s="2">
        <v>0.10266699999999999</v>
      </c>
      <c r="AG72" s="2">
        <v>0.13100000000000001</v>
      </c>
      <c r="AH72" s="2">
        <v>0.16266700000000001</v>
      </c>
      <c r="AI72" s="2">
        <v>0.159</v>
      </c>
      <c r="AJ72" s="2">
        <v>9.9333000000000005E-2</v>
      </c>
      <c r="AK72" s="2">
        <v>0.126667</v>
      </c>
      <c r="AL72" s="2">
        <v>0.121333</v>
      </c>
    </row>
    <row r="73" spans="2:38" x14ac:dyDescent="0.25">
      <c r="B73" s="17">
        <v>2.5</v>
      </c>
      <c r="C73">
        <v>0.17233299999999999</v>
      </c>
      <c r="D73">
        <v>0.16</v>
      </c>
      <c r="E73">
        <v>0.161333</v>
      </c>
      <c r="F73">
        <v>0.17033300000000001</v>
      </c>
      <c r="G73">
        <v>0.157333</v>
      </c>
      <c r="H73">
        <v>0.14099999999999999</v>
      </c>
      <c r="I73">
        <v>0.15</v>
      </c>
      <c r="J73">
        <v>0.159333</v>
      </c>
      <c r="K73">
        <v>0.154333</v>
      </c>
      <c r="P73" s="17">
        <v>2.5</v>
      </c>
      <c r="Q73" s="2">
        <v>0.127</v>
      </c>
      <c r="R73" s="2">
        <v>0.13300000000000001</v>
      </c>
      <c r="S73" s="2">
        <v>0.122</v>
      </c>
      <c r="T73" s="2">
        <v>0.156667</v>
      </c>
      <c r="U73" s="2">
        <v>0.160667</v>
      </c>
      <c r="V73" s="2">
        <v>0.122</v>
      </c>
      <c r="W73" s="2">
        <v>0.216333</v>
      </c>
      <c r="X73" s="2">
        <v>0.14266699999999999</v>
      </c>
      <c r="Y73" s="2">
        <v>0.122</v>
      </c>
      <c r="AC73" s="17">
        <v>2.5</v>
      </c>
      <c r="AD73" s="2">
        <v>0.13333300000000001</v>
      </c>
      <c r="AE73" s="2">
        <v>0.13666700000000001</v>
      </c>
      <c r="AF73" s="2">
        <v>0.11700000000000001</v>
      </c>
      <c r="AG73" s="2">
        <v>0.13066700000000001</v>
      </c>
      <c r="AH73" s="2">
        <v>0.160667</v>
      </c>
      <c r="AI73" s="2">
        <v>0.157</v>
      </c>
      <c r="AJ73" s="2">
        <v>9.7000000000000003E-2</v>
      </c>
      <c r="AK73" s="2">
        <v>0.120333</v>
      </c>
      <c r="AL73" s="2">
        <v>0.13966700000000001</v>
      </c>
    </row>
    <row r="74" spans="2:38" x14ac:dyDescent="0.25">
      <c r="B74" s="17">
        <v>3</v>
      </c>
      <c r="C74">
        <v>0.21033299999999999</v>
      </c>
      <c r="D74">
        <v>0.185</v>
      </c>
      <c r="E74">
        <v>0.189</v>
      </c>
      <c r="F74">
        <v>0.218</v>
      </c>
      <c r="G74">
        <v>0.182333</v>
      </c>
      <c r="H74">
        <v>0.161</v>
      </c>
      <c r="I74">
        <v>0.17599999999999999</v>
      </c>
      <c r="J74">
        <v>0.188333</v>
      </c>
      <c r="K74">
        <v>0.17633299999999999</v>
      </c>
      <c r="P74" s="17">
        <v>3</v>
      </c>
      <c r="Q74" s="2">
        <v>0.13700000000000001</v>
      </c>
      <c r="R74" s="2">
        <v>0.14433299999999999</v>
      </c>
      <c r="S74" s="2">
        <v>0.13100000000000001</v>
      </c>
      <c r="T74" s="2">
        <v>0.189333</v>
      </c>
      <c r="U74" s="2">
        <v>0.19533300000000001</v>
      </c>
      <c r="V74" s="2">
        <v>0.13933300000000001</v>
      </c>
      <c r="W74" s="2">
        <v>0.248333</v>
      </c>
      <c r="X74" s="2">
        <v>0.20899999999999999</v>
      </c>
      <c r="Y74" s="2">
        <v>0.126333</v>
      </c>
      <c r="AC74" s="17">
        <v>3</v>
      </c>
      <c r="AD74" s="2">
        <v>0.153667</v>
      </c>
      <c r="AE74" s="2">
        <v>0.153333</v>
      </c>
      <c r="AF74" s="2">
        <v>0.126333</v>
      </c>
      <c r="AG74" s="2">
        <v>0.13</v>
      </c>
      <c r="AH74" s="2">
        <v>0.159</v>
      </c>
      <c r="AI74" s="2">
        <v>0.155667</v>
      </c>
      <c r="AJ74" s="2">
        <v>9.8667000000000005E-2</v>
      </c>
      <c r="AK74" s="2">
        <v>0.120667</v>
      </c>
      <c r="AL74" s="2">
        <v>0.17033300000000001</v>
      </c>
    </row>
    <row r="75" spans="2:38" x14ac:dyDescent="0.25">
      <c r="B75" s="17">
        <v>3.5</v>
      </c>
      <c r="C75">
        <v>0.25333299999999997</v>
      </c>
      <c r="D75">
        <v>0.219</v>
      </c>
      <c r="E75">
        <v>0.215</v>
      </c>
      <c r="F75">
        <v>0.29699999999999999</v>
      </c>
      <c r="G75">
        <v>0.221</v>
      </c>
      <c r="H75">
        <v>0.188333</v>
      </c>
      <c r="I75">
        <v>0.213667</v>
      </c>
      <c r="J75">
        <v>0.23100000000000001</v>
      </c>
      <c r="K75">
        <v>0.20499999999999999</v>
      </c>
      <c r="P75" s="17">
        <v>3.5</v>
      </c>
      <c r="Q75" s="2">
        <v>0.15</v>
      </c>
      <c r="R75" s="2">
        <v>0.159</v>
      </c>
      <c r="S75" s="2">
        <v>0.14333299999999999</v>
      </c>
      <c r="T75" s="2">
        <v>0.23699999999999999</v>
      </c>
      <c r="U75" s="2">
        <v>0.249</v>
      </c>
      <c r="V75" s="2">
        <v>0.16833300000000001</v>
      </c>
      <c r="W75" s="2">
        <v>0.281667</v>
      </c>
      <c r="X75" s="2">
        <v>0.245333</v>
      </c>
      <c r="Y75" s="2">
        <v>0.14566699999999999</v>
      </c>
      <c r="AC75" s="17">
        <v>3.5</v>
      </c>
      <c r="AD75" s="2">
        <v>0.183</v>
      </c>
      <c r="AE75" s="2">
        <v>0.17766699999999999</v>
      </c>
      <c r="AF75" s="2">
        <v>0.16800000000000001</v>
      </c>
      <c r="AG75" s="2">
        <v>0.129</v>
      </c>
      <c r="AH75" s="2">
        <v>0.157667</v>
      </c>
      <c r="AI75" s="2">
        <v>0.154333</v>
      </c>
      <c r="AJ75" s="2">
        <v>0.10166699999999999</v>
      </c>
      <c r="AK75" s="2">
        <v>0.123333</v>
      </c>
      <c r="AL75" s="2">
        <v>0.220667</v>
      </c>
    </row>
    <row r="76" spans="2:38" x14ac:dyDescent="0.25">
      <c r="B76" s="17">
        <v>4</v>
      </c>
      <c r="C76">
        <v>0.30066700000000002</v>
      </c>
      <c r="D76">
        <v>0.27400000000000002</v>
      </c>
      <c r="E76">
        <v>0.276667</v>
      </c>
      <c r="F76">
        <v>0.39</v>
      </c>
      <c r="G76">
        <v>0.27400000000000002</v>
      </c>
      <c r="H76">
        <v>0.23599999999999999</v>
      </c>
      <c r="I76">
        <v>0.27700000000000002</v>
      </c>
      <c r="J76">
        <v>0.284333</v>
      </c>
      <c r="K76">
        <v>0.26033299999999998</v>
      </c>
      <c r="P76" s="17">
        <v>4</v>
      </c>
      <c r="Q76" s="2">
        <v>0.16966700000000001</v>
      </c>
      <c r="R76" s="2">
        <v>0.18133299999999999</v>
      </c>
      <c r="S76" s="2">
        <v>0.160667</v>
      </c>
      <c r="T76" s="2">
        <v>0.30299999999999999</v>
      </c>
      <c r="U76" s="2">
        <v>0.32300000000000001</v>
      </c>
      <c r="V76" s="2">
        <v>0.21266699999999999</v>
      </c>
      <c r="W76" s="2">
        <v>0.31366699999999997</v>
      </c>
      <c r="X76" s="2">
        <v>0.28599999999999998</v>
      </c>
      <c r="Y76" s="2">
        <v>0.17699999999999999</v>
      </c>
      <c r="AC76" s="17">
        <v>4</v>
      </c>
      <c r="AD76" s="2">
        <v>0.22666700000000001</v>
      </c>
      <c r="AE76" s="2">
        <v>0.216667</v>
      </c>
      <c r="AF76" s="2">
        <v>0.215</v>
      </c>
      <c r="AG76" s="2">
        <v>0.128333</v>
      </c>
      <c r="AH76" s="2">
        <v>0.156667</v>
      </c>
      <c r="AI76" s="2">
        <v>0.153667</v>
      </c>
      <c r="AJ76" s="2">
        <v>0.107333</v>
      </c>
      <c r="AK76" s="2">
        <v>0.126667</v>
      </c>
      <c r="AL76" s="2">
        <v>0.28966700000000001</v>
      </c>
    </row>
    <row r="77" spans="2:38" x14ac:dyDescent="0.25">
      <c r="B77" s="17">
        <v>4.5</v>
      </c>
      <c r="C77">
        <v>0.35099999999999998</v>
      </c>
      <c r="D77">
        <v>0.33566699999999999</v>
      </c>
      <c r="E77">
        <v>0.34300000000000003</v>
      </c>
      <c r="F77">
        <v>0.48366700000000001</v>
      </c>
      <c r="G77">
        <v>0.342333</v>
      </c>
      <c r="H77">
        <v>0.30266700000000002</v>
      </c>
      <c r="I77">
        <v>0.36533300000000002</v>
      </c>
      <c r="J77">
        <v>0.33900000000000002</v>
      </c>
      <c r="K77">
        <v>0.32633299999999998</v>
      </c>
      <c r="P77" s="17">
        <v>4.5</v>
      </c>
      <c r="Q77" s="2">
        <v>0.19700000000000001</v>
      </c>
      <c r="R77" s="2">
        <v>0.21266699999999999</v>
      </c>
      <c r="S77" s="2">
        <v>0.184333</v>
      </c>
      <c r="T77" s="2">
        <v>0.37133300000000002</v>
      </c>
      <c r="U77" s="2">
        <v>0.41433300000000001</v>
      </c>
      <c r="V77" s="2">
        <v>0.27200000000000002</v>
      </c>
      <c r="W77" s="2">
        <v>0.339333</v>
      </c>
      <c r="X77" s="2">
        <v>0.32500000000000001</v>
      </c>
      <c r="Y77" s="2">
        <v>0.224333</v>
      </c>
      <c r="AC77" s="17">
        <v>4.5</v>
      </c>
      <c r="AD77" s="2">
        <v>0.29533300000000001</v>
      </c>
      <c r="AE77" s="2">
        <v>0.282667</v>
      </c>
      <c r="AF77" s="2">
        <v>0.29266700000000001</v>
      </c>
      <c r="AG77" s="2">
        <v>0.127667</v>
      </c>
      <c r="AH77" s="2">
        <v>0.155333</v>
      </c>
      <c r="AI77" s="2">
        <v>0.153</v>
      </c>
      <c r="AJ77" s="2">
        <v>0.113667</v>
      </c>
      <c r="AK77" s="2">
        <v>0.13333300000000001</v>
      </c>
      <c r="AL77" s="2">
        <v>0.371</v>
      </c>
    </row>
    <row r="78" spans="2:38" x14ac:dyDescent="0.25">
      <c r="B78" s="17">
        <v>5</v>
      </c>
      <c r="C78">
        <v>0.402667</v>
      </c>
      <c r="D78">
        <v>0.405667</v>
      </c>
      <c r="E78">
        <v>0.38600000000000001</v>
      </c>
      <c r="F78">
        <v>0.55433299999999996</v>
      </c>
      <c r="G78">
        <v>0.401333</v>
      </c>
      <c r="H78">
        <v>0.36866700000000002</v>
      </c>
      <c r="I78">
        <v>0.45033299999999998</v>
      </c>
      <c r="J78">
        <v>0.406667</v>
      </c>
      <c r="K78">
        <v>0.39266699999999999</v>
      </c>
      <c r="P78" s="17">
        <v>5</v>
      </c>
      <c r="Q78" s="2">
        <v>0.23566699999999999</v>
      </c>
      <c r="R78" s="2">
        <v>0.26066699999999998</v>
      </c>
      <c r="S78" s="2">
        <v>0.217667</v>
      </c>
      <c r="T78" s="2">
        <v>0.44166699999999998</v>
      </c>
      <c r="U78" s="2">
        <v>0.52166699999999999</v>
      </c>
      <c r="V78" s="2">
        <v>0.34300000000000003</v>
      </c>
      <c r="W78" s="2">
        <v>0.35866700000000001</v>
      </c>
      <c r="X78" s="2">
        <v>0.35533300000000001</v>
      </c>
      <c r="Y78" s="2">
        <v>0.28833300000000001</v>
      </c>
      <c r="AC78" s="17">
        <v>5</v>
      </c>
      <c r="AD78" s="2">
        <v>0.40400000000000003</v>
      </c>
      <c r="AE78" s="2">
        <v>0.38800000000000001</v>
      </c>
      <c r="AF78" s="2">
        <v>0.42166700000000001</v>
      </c>
      <c r="AG78" s="2">
        <v>0.127</v>
      </c>
      <c r="AH78" s="2">
        <v>0.155</v>
      </c>
      <c r="AI78" s="2">
        <v>0.152333</v>
      </c>
      <c r="AJ78" s="2">
        <v>0.123333</v>
      </c>
      <c r="AK78" s="2">
        <v>0.14466699999999999</v>
      </c>
      <c r="AL78" s="2">
        <v>0.42533300000000002</v>
      </c>
    </row>
    <row r="79" spans="2:38" x14ac:dyDescent="0.25">
      <c r="B79" s="17">
        <v>5.5</v>
      </c>
      <c r="C79">
        <v>0.438</v>
      </c>
      <c r="D79">
        <v>0.51233300000000004</v>
      </c>
      <c r="E79">
        <v>0.42066700000000001</v>
      </c>
      <c r="F79">
        <v>0.64033300000000004</v>
      </c>
      <c r="G79">
        <v>0.45333299999999999</v>
      </c>
      <c r="H79">
        <v>0.41866700000000001</v>
      </c>
      <c r="I79">
        <v>0.47733300000000001</v>
      </c>
      <c r="J79">
        <v>0.466667</v>
      </c>
      <c r="K79">
        <v>0.43433300000000002</v>
      </c>
      <c r="P79" s="17">
        <v>5.5</v>
      </c>
      <c r="Q79" s="2">
        <v>0.29433300000000001</v>
      </c>
      <c r="R79" s="2">
        <v>0.33133299999999999</v>
      </c>
      <c r="S79" s="2">
        <v>0.26466699999999999</v>
      </c>
      <c r="T79" s="2">
        <v>0.49633300000000002</v>
      </c>
      <c r="U79" s="2">
        <v>0.60199999999999998</v>
      </c>
      <c r="V79" s="2">
        <v>0.41633300000000001</v>
      </c>
      <c r="W79" s="2">
        <v>0.37933299999999998</v>
      </c>
      <c r="X79" s="2">
        <v>0.439</v>
      </c>
      <c r="Y79" s="2">
        <v>0.37133300000000002</v>
      </c>
      <c r="AC79" s="17">
        <v>5.5</v>
      </c>
      <c r="AD79" s="2">
        <v>0.56599999999999995</v>
      </c>
      <c r="AE79" s="2">
        <v>0.54100000000000004</v>
      </c>
      <c r="AF79" s="2">
        <v>0.60499999999999998</v>
      </c>
      <c r="AG79" s="2">
        <v>0.126333</v>
      </c>
      <c r="AH79" s="2">
        <v>0.154667</v>
      </c>
      <c r="AI79" s="2">
        <v>0.152</v>
      </c>
      <c r="AJ79" s="2">
        <v>0.13766700000000001</v>
      </c>
      <c r="AK79" s="2">
        <v>0.16466700000000001</v>
      </c>
      <c r="AL79" s="2">
        <v>0.51600000000000001</v>
      </c>
    </row>
    <row r="80" spans="2:38" x14ac:dyDescent="0.25">
      <c r="B80" s="17">
        <v>6</v>
      </c>
      <c r="C80">
        <v>0.50133300000000003</v>
      </c>
      <c r="D80">
        <v>0.62066699999999997</v>
      </c>
      <c r="E80">
        <v>0.465667</v>
      </c>
      <c r="F80">
        <v>0.73833300000000002</v>
      </c>
      <c r="G80">
        <v>0.52333300000000005</v>
      </c>
      <c r="H80">
        <v>0.46333299999999999</v>
      </c>
      <c r="I80">
        <v>0.5</v>
      </c>
      <c r="J80">
        <v>0.50066699999999997</v>
      </c>
      <c r="K80">
        <v>0.472667</v>
      </c>
      <c r="P80" s="17">
        <v>6</v>
      </c>
      <c r="Q80" s="2">
        <v>0.372</v>
      </c>
      <c r="R80" s="2">
        <v>0.41199999999999998</v>
      </c>
      <c r="S80" s="2">
        <v>0.33766699999999999</v>
      </c>
      <c r="T80" s="2">
        <v>0.52233300000000005</v>
      </c>
      <c r="U80" s="2">
        <v>0.69466700000000003</v>
      </c>
      <c r="V80" s="2">
        <v>0.48599999999999999</v>
      </c>
      <c r="W80" s="2">
        <v>0.4</v>
      </c>
      <c r="X80" s="2">
        <v>0.473333</v>
      </c>
      <c r="Y80" s="2">
        <v>0.45266699999999999</v>
      </c>
      <c r="AC80" s="17">
        <v>6</v>
      </c>
      <c r="AD80" s="2">
        <v>0.77</v>
      </c>
      <c r="AE80" s="2">
        <v>0.75133300000000003</v>
      </c>
      <c r="AF80" s="2">
        <v>0.78200000000000003</v>
      </c>
      <c r="AG80" s="2">
        <v>0.125667</v>
      </c>
      <c r="AH80" s="2">
        <v>0.154</v>
      </c>
      <c r="AI80" s="2">
        <v>0.151333</v>
      </c>
      <c r="AJ80" s="2">
        <v>0.16566700000000001</v>
      </c>
      <c r="AK80" s="2">
        <v>0.19933300000000001</v>
      </c>
      <c r="AL80" s="2">
        <v>0.62666699999999997</v>
      </c>
    </row>
    <row r="81" spans="2:38" x14ac:dyDescent="0.25">
      <c r="B81" s="17">
        <v>6.5</v>
      </c>
      <c r="C81">
        <v>0.47966700000000001</v>
      </c>
      <c r="D81">
        <v>0.61299999999999999</v>
      </c>
      <c r="E81">
        <v>0.50733300000000003</v>
      </c>
      <c r="F81">
        <v>0.73866699999999996</v>
      </c>
      <c r="G81">
        <v>0.54666700000000001</v>
      </c>
      <c r="H81">
        <v>0.51166699999999998</v>
      </c>
      <c r="I81">
        <v>0.49966699999999997</v>
      </c>
      <c r="J81">
        <v>0.52833300000000005</v>
      </c>
      <c r="K81">
        <v>0.504</v>
      </c>
      <c r="P81" s="17">
        <v>6.5</v>
      </c>
      <c r="Q81" s="2">
        <v>0.45033299999999998</v>
      </c>
      <c r="R81" s="2">
        <v>0.49933300000000003</v>
      </c>
      <c r="S81" s="2">
        <v>0.42033300000000001</v>
      </c>
      <c r="T81" s="2">
        <v>0.54400000000000004</v>
      </c>
      <c r="U81" s="2">
        <v>0.79233299999999995</v>
      </c>
      <c r="V81" s="2">
        <v>0.58766700000000005</v>
      </c>
      <c r="W81" s="2">
        <v>0.45366699999999999</v>
      </c>
      <c r="X81" s="2">
        <v>0.51266699999999998</v>
      </c>
      <c r="Y81" s="2">
        <v>0.53933299999999995</v>
      </c>
      <c r="AC81" s="17">
        <v>6.5</v>
      </c>
      <c r="AD81" s="2">
        <v>1.0986670000000001</v>
      </c>
      <c r="AE81" s="2">
        <v>1.0263329999999999</v>
      </c>
      <c r="AF81" s="2">
        <v>0.87766699999999997</v>
      </c>
      <c r="AG81" s="2">
        <v>0.125</v>
      </c>
      <c r="AH81" s="2">
        <v>0.153667</v>
      </c>
      <c r="AI81" s="2">
        <v>0.15033299999999999</v>
      </c>
      <c r="AJ81" s="2">
        <v>0.214667</v>
      </c>
      <c r="AK81" s="2">
        <v>0.25233299999999997</v>
      </c>
      <c r="AL81" s="2">
        <v>0.717333</v>
      </c>
    </row>
    <row r="82" spans="2:38" x14ac:dyDescent="0.25">
      <c r="B82" s="17">
        <v>7</v>
      </c>
      <c r="C82">
        <v>0.53533299999999995</v>
      </c>
      <c r="D82">
        <v>0.63866699999999998</v>
      </c>
      <c r="E82">
        <v>0.54066700000000001</v>
      </c>
      <c r="F82">
        <v>0.70499999999999996</v>
      </c>
      <c r="G82">
        <v>0.53933299999999995</v>
      </c>
      <c r="H82">
        <v>0.52166699999999999</v>
      </c>
      <c r="I82">
        <v>0.48566700000000002</v>
      </c>
      <c r="J82">
        <v>0.55200000000000005</v>
      </c>
      <c r="K82">
        <v>0.55033299999999996</v>
      </c>
      <c r="P82" s="17">
        <v>7</v>
      </c>
      <c r="Q82" s="2">
        <v>0.54066700000000001</v>
      </c>
      <c r="R82" s="2">
        <v>0.61599999999999999</v>
      </c>
      <c r="S82" s="2">
        <v>0.49833300000000003</v>
      </c>
      <c r="T82" s="2">
        <v>0.56499999999999995</v>
      </c>
      <c r="U82" s="2">
        <v>0.89400000000000002</v>
      </c>
      <c r="V82" s="2">
        <v>0.67133299999999996</v>
      </c>
      <c r="W82" s="2">
        <v>0.48599999999999999</v>
      </c>
      <c r="X82" s="2">
        <v>0.54333299999999995</v>
      </c>
      <c r="Y82" s="2">
        <v>0.598333</v>
      </c>
      <c r="AC82" s="17">
        <v>7</v>
      </c>
      <c r="AD82" s="2">
        <v>1.242667</v>
      </c>
      <c r="AE82" s="2">
        <v>1.173667</v>
      </c>
      <c r="AF82" s="2">
        <v>1.038667</v>
      </c>
      <c r="AG82" s="2">
        <v>0.124333</v>
      </c>
      <c r="AH82" s="2">
        <v>0.153</v>
      </c>
      <c r="AI82" s="2">
        <v>0.15033299999999999</v>
      </c>
      <c r="AJ82" s="2">
        <v>0.29566700000000001</v>
      </c>
      <c r="AK82" s="2">
        <v>0.32466699999999998</v>
      </c>
      <c r="AL82" s="2">
        <v>0.77833300000000005</v>
      </c>
    </row>
    <row r="83" spans="2:38" x14ac:dyDescent="0.25">
      <c r="B83" s="17">
        <v>7.5</v>
      </c>
      <c r="C83">
        <v>0.55400000000000005</v>
      </c>
      <c r="D83">
        <v>0.67633299999999996</v>
      </c>
      <c r="E83">
        <v>0.53633299999999995</v>
      </c>
      <c r="F83">
        <v>0.67266700000000001</v>
      </c>
      <c r="G83">
        <v>0.53900000000000003</v>
      </c>
      <c r="H83">
        <v>0.53200000000000003</v>
      </c>
      <c r="I83">
        <v>0.47499999999999998</v>
      </c>
      <c r="J83">
        <v>0.58366700000000005</v>
      </c>
      <c r="K83">
        <v>0.56499999999999995</v>
      </c>
      <c r="P83" s="17">
        <v>7.5</v>
      </c>
      <c r="Q83" s="2">
        <v>0.63733300000000004</v>
      </c>
      <c r="R83" s="2">
        <v>0.74233300000000002</v>
      </c>
      <c r="S83" s="2">
        <v>0.57499999999999996</v>
      </c>
      <c r="T83" s="2">
        <v>0.60633300000000001</v>
      </c>
      <c r="U83" s="2">
        <v>0.90933299999999995</v>
      </c>
      <c r="V83" s="2">
        <v>0.73199999999999998</v>
      </c>
      <c r="W83" s="2">
        <v>0.54433299999999996</v>
      </c>
      <c r="X83" s="2">
        <v>0.56366700000000003</v>
      </c>
      <c r="Y83" s="2">
        <v>0.64200000000000002</v>
      </c>
      <c r="AC83" s="17">
        <v>7.5</v>
      </c>
      <c r="AD83" s="2">
        <v>1.3</v>
      </c>
      <c r="AE83" s="2">
        <v>1.253333</v>
      </c>
      <c r="AF83" s="2">
        <v>1.2556670000000001</v>
      </c>
      <c r="AG83" s="2">
        <v>0.123667</v>
      </c>
      <c r="AH83" s="2">
        <v>0.153</v>
      </c>
      <c r="AI83" s="2">
        <v>0.15033299999999999</v>
      </c>
      <c r="AJ83" s="2">
        <v>0.41733300000000001</v>
      </c>
      <c r="AK83" s="2">
        <v>0.40500000000000003</v>
      </c>
      <c r="AL83" s="2">
        <v>0.81966700000000003</v>
      </c>
    </row>
    <row r="84" spans="2:38" x14ac:dyDescent="0.25">
      <c r="B84" s="17">
        <v>8</v>
      </c>
      <c r="C84">
        <v>0.55233299999999996</v>
      </c>
      <c r="D84">
        <v>0.70333299999999999</v>
      </c>
      <c r="E84">
        <v>0.54533299999999996</v>
      </c>
      <c r="F84">
        <v>0.64600000000000002</v>
      </c>
      <c r="G84">
        <v>0.55166700000000002</v>
      </c>
      <c r="H84">
        <v>0.56266700000000003</v>
      </c>
      <c r="I84">
        <v>0.49666700000000003</v>
      </c>
      <c r="J84">
        <v>0.61033300000000001</v>
      </c>
      <c r="K84">
        <v>0.55466700000000002</v>
      </c>
      <c r="P84" s="17">
        <v>8</v>
      </c>
      <c r="Q84" s="2">
        <v>0.755</v>
      </c>
      <c r="R84" s="2">
        <v>0.83699999999999997</v>
      </c>
      <c r="S84" s="2">
        <v>0.67033299999999996</v>
      </c>
      <c r="T84" s="2">
        <v>0.63100000000000001</v>
      </c>
      <c r="U84" s="2">
        <v>0.93666700000000003</v>
      </c>
      <c r="V84" s="2">
        <v>0.783667</v>
      </c>
      <c r="W84" s="2">
        <v>0.58699999999999997</v>
      </c>
      <c r="X84" s="2">
        <v>0.69633299999999998</v>
      </c>
      <c r="Y84" s="2">
        <v>0.68733299999999997</v>
      </c>
      <c r="AC84" s="17">
        <v>8</v>
      </c>
      <c r="AD84" s="2">
        <v>1.3353330000000001</v>
      </c>
      <c r="AE84" s="2">
        <v>1.298</v>
      </c>
      <c r="AF84" s="2">
        <v>1.3476669999999999</v>
      </c>
      <c r="AG84" s="2">
        <v>0.123333</v>
      </c>
      <c r="AH84" s="2">
        <v>0.153</v>
      </c>
      <c r="AI84" s="2">
        <v>0.15033299999999999</v>
      </c>
      <c r="AJ84" s="2">
        <v>0.55966700000000003</v>
      </c>
      <c r="AK84" s="2">
        <v>0.504</v>
      </c>
      <c r="AL84" s="2">
        <v>0.88333300000000003</v>
      </c>
    </row>
    <row r="85" spans="2:38" x14ac:dyDescent="0.25">
      <c r="B85" s="17">
        <v>8.5</v>
      </c>
      <c r="C85">
        <v>0.58433299999999999</v>
      </c>
      <c r="D85">
        <v>0.719333</v>
      </c>
      <c r="E85">
        <v>0.56566700000000003</v>
      </c>
      <c r="F85">
        <v>0.62133300000000002</v>
      </c>
      <c r="G85">
        <v>0.55733299999999997</v>
      </c>
      <c r="H85">
        <v>0.57299999999999995</v>
      </c>
      <c r="I85">
        <v>0.47</v>
      </c>
      <c r="J85">
        <v>0.63300000000000001</v>
      </c>
      <c r="K85">
        <v>0.590333</v>
      </c>
      <c r="P85" s="17">
        <v>8.5</v>
      </c>
      <c r="Q85" s="2">
        <v>0.85833300000000001</v>
      </c>
      <c r="R85" s="2">
        <v>0.95799999999999996</v>
      </c>
      <c r="S85" s="2">
        <v>0.75866699999999998</v>
      </c>
      <c r="T85" s="2">
        <v>0.68466700000000003</v>
      </c>
      <c r="U85" s="2">
        <v>0.97566699999999995</v>
      </c>
      <c r="V85" s="2">
        <v>0.85299999999999998</v>
      </c>
      <c r="W85" s="2">
        <v>0.65633300000000006</v>
      </c>
      <c r="X85" s="2">
        <v>0.76966699999999999</v>
      </c>
      <c r="Y85" s="2">
        <v>0.73633300000000002</v>
      </c>
      <c r="AC85" s="17">
        <v>8.5</v>
      </c>
      <c r="AD85" s="2">
        <v>1.371</v>
      </c>
      <c r="AE85" s="2">
        <v>1.3316669999999999</v>
      </c>
      <c r="AF85" s="2">
        <v>1.3726670000000001</v>
      </c>
      <c r="AG85" s="2">
        <v>0.122667</v>
      </c>
      <c r="AH85" s="2">
        <v>0.152333</v>
      </c>
      <c r="AI85" s="2">
        <v>0.14933299999999999</v>
      </c>
      <c r="AJ85" s="2">
        <v>0.69566700000000004</v>
      </c>
      <c r="AK85" s="2">
        <v>0.58099999999999996</v>
      </c>
      <c r="AL85" s="2">
        <v>0.92133299999999996</v>
      </c>
    </row>
    <row r="86" spans="2:38" x14ac:dyDescent="0.25">
      <c r="B86" s="17">
        <v>9</v>
      </c>
      <c r="C86">
        <v>0.61233300000000002</v>
      </c>
      <c r="D86">
        <v>0.68866700000000003</v>
      </c>
      <c r="E86">
        <v>0.60599999999999998</v>
      </c>
      <c r="F86">
        <v>0.62733300000000003</v>
      </c>
      <c r="G86">
        <v>0.57199999999999995</v>
      </c>
      <c r="H86">
        <v>0.58899999999999997</v>
      </c>
      <c r="I86">
        <v>0.504</v>
      </c>
      <c r="J86">
        <v>0.66033299999999995</v>
      </c>
      <c r="K86">
        <v>0.61666699999999997</v>
      </c>
      <c r="P86" s="17">
        <v>9</v>
      </c>
      <c r="Q86" s="2">
        <v>0.998</v>
      </c>
      <c r="R86" s="2">
        <v>1.1086670000000001</v>
      </c>
      <c r="S86" s="2">
        <v>0.85033300000000001</v>
      </c>
      <c r="T86" s="2">
        <v>0.74233300000000002</v>
      </c>
      <c r="U86" s="2">
        <v>1.0349999999999999</v>
      </c>
      <c r="V86" s="2">
        <v>0.88700000000000001</v>
      </c>
      <c r="W86" s="2">
        <v>0.74133300000000002</v>
      </c>
      <c r="X86" s="2">
        <v>0.84266700000000005</v>
      </c>
      <c r="Y86" s="2">
        <v>0.80200000000000005</v>
      </c>
      <c r="AC86" s="17">
        <v>9</v>
      </c>
      <c r="AD86" s="2">
        <v>1.3879999999999999</v>
      </c>
      <c r="AE86" s="2">
        <v>1.370333</v>
      </c>
      <c r="AF86" s="2">
        <v>1.395667</v>
      </c>
      <c r="AG86" s="2">
        <v>0.122667</v>
      </c>
      <c r="AH86" s="2">
        <v>0.152333</v>
      </c>
      <c r="AI86" s="2">
        <v>0.14933299999999999</v>
      </c>
      <c r="AJ86" s="2">
        <v>0.77266699999999999</v>
      </c>
      <c r="AK86" s="2">
        <v>0.651667</v>
      </c>
      <c r="AL86" s="2">
        <v>0.94333299999999998</v>
      </c>
    </row>
    <row r="87" spans="2:38" x14ac:dyDescent="0.25">
      <c r="B87" s="17">
        <v>9.5</v>
      </c>
      <c r="C87">
        <v>0.628</v>
      </c>
      <c r="D87">
        <v>0.75733300000000003</v>
      </c>
      <c r="E87">
        <v>0.65733299999999995</v>
      </c>
      <c r="F87">
        <v>0.62433300000000003</v>
      </c>
      <c r="G87">
        <v>0.58633299999999999</v>
      </c>
      <c r="H87">
        <v>0.62533300000000003</v>
      </c>
      <c r="I87">
        <v>0.527667</v>
      </c>
      <c r="J87">
        <v>0.66500000000000004</v>
      </c>
      <c r="K87">
        <v>0.64500000000000002</v>
      </c>
      <c r="P87" s="17">
        <v>9.5</v>
      </c>
      <c r="Q87" s="2">
        <v>1.1286670000000001</v>
      </c>
      <c r="R87" s="2">
        <v>1.203333</v>
      </c>
      <c r="S87" s="2">
        <v>0.94066700000000003</v>
      </c>
      <c r="T87" s="2">
        <v>0.77833300000000005</v>
      </c>
      <c r="U87" s="2">
        <v>1.0860000000000001</v>
      </c>
      <c r="V87" s="2">
        <v>0.92266700000000001</v>
      </c>
      <c r="W87" s="2">
        <v>0.76966699999999999</v>
      </c>
      <c r="X87" s="2">
        <v>0.91733299999999995</v>
      </c>
      <c r="Y87" s="2">
        <v>0.90033300000000005</v>
      </c>
      <c r="AC87" s="17">
        <v>9.5</v>
      </c>
      <c r="AD87" s="2">
        <v>1.413333</v>
      </c>
      <c r="AE87" s="2">
        <v>1.4073329999999999</v>
      </c>
      <c r="AF87" s="2">
        <v>1.419333</v>
      </c>
      <c r="AG87" s="2">
        <v>0.122</v>
      </c>
      <c r="AH87" s="2">
        <v>0.152333</v>
      </c>
      <c r="AI87" s="2">
        <v>0.14966699999999999</v>
      </c>
      <c r="AJ87" s="2">
        <v>0.85466699999999995</v>
      </c>
      <c r="AK87" s="2">
        <v>0.72099999999999997</v>
      </c>
      <c r="AL87" s="2">
        <v>0.96599999999999997</v>
      </c>
    </row>
    <row r="88" spans="2:38" x14ac:dyDescent="0.25">
      <c r="B88" s="17">
        <v>10</v>
      </c>
      <c r="C88">
        <v>0.65733299999999995</v>
      </c>
      <c r="D88">
        <v>0.71166700000000005</v>
      </c>
      <c r="E88">
        <v>0.73466699999999996</v>
      </c>
      <c r="F88">
        <v>0.625</v>
      </c>
      <c r="G88">
        <v>0.61799999999999999</v>
      </c>
      <c r="H88">
        <v>0.62166699999999997</v>
      </c>
      <c r="I88">
        <v>0.57599999999999996</v>
      </c>
      <c r="J88">
        <v>0.67233299999999996</v>
      </c>
      <c r="K88">
        <v>0.67600000000000005</v>
      </c>
      <c r="P88" s="17">
        <v>10</v>
      </c>
      <c r="Q88" s="2">
        <v>1.242667</v>
      </c>
      <c r="R88" s="2">
        <v>1.2953330000000001</v>
      </c>
      <c r="S88" s="2">
        <v>1.005333</v>
      </c>
      <c r="T88" s="2">
        <v>0.82766700000000004</v>
      </c>
      <c r="U88" s="2">
        <v>1.1499999999999999</v>
      </c>
      <c r="V88" s="2">
        <v>0.95766700000000005</v>
      </c>
      <c r="W88" s="2">
        <v>0.85699999999999998</v>
      </c>
      <c r="X88" s="2">
        <v>0.96199999999999997</v>
      </c>
      <c r="Y88" s="2">
        <v>0.99333300000000002</v>
      </c>
      <c r="AC88" s="17">
        <v>10</v>
      </c>
      <c r="AD88" s="2">
        <v>1.444</v>
      </c>
      <c r="AE88" s="2">
        <v>1.4330000000000001</v>
      </c>
      <c r="AF88" s="2">
        <v>1.4386669999999999</v>
      </c>
      <c r="AG88" s="2">
        <v>0.121667</v>
      </c>
      <c r="AH88" s="2">
        <v>0.152333</v>
      </c>
      <c r="AI88" s="2">
        <v>0.15</v>
      </c>
      <c r="AJ88" s="2">
        <v>0.91700000000000004</v>
      </c>
      <c r="AK88" s="2">
        <v>0.80966700000000003</v>
      </c>
      <c r="AL88" s="2">
        <v>0.99733300000000003</v>
      </c>
    </row>
    <row r="89" spans="2:38" x14ac:dyDescent="0.25">
      <c r="B89" s="17">
        <v>10.5</v>
      </c>
      <c r="C89">
        <v>0.65100000000000002</v>
      </c>
      <c r="D89">
        <v>0.66400000000000003</v>
      </c>
      <c r="E89">
        <v>0.776667</v>
      </c>
      <c r="F89">
        <v>0.62833300000000003</v>
      </c>
      <c r="G89">
        <v>0.64433300000000004</v>
      </c>
      <c r="H89">
        <v>0.69299999999999995</v>
      </c>
      <c r="I89">
        <v>0.58333299999999999</v>
      </c>
      <c r="J89">
        <v>0.68</v>
      </c>
      <c r="K89">
        <v>0.71399999999999997</v>
      </c>
      <c r="P89" s="17">
        <v>10.5</v>
      </c>
      <c r="Q89" s="2">
        <v>1.3213330000000001</v>
      </c>
      <c r="R89" s="2">
        <v>1.373667</v>
      </c>
      <c r="S89" s="2">
        <v>1.0896669999999999</v>
      </c>
      <c r="T89" s="2">
        <v>0.90800000000000003</v>
      </c>
      <c r="U89" s="2">
        <v>1.191667</v>
      </c>
      <c r="V89" s="2">
        <v>1.0129999999999999</v>
      </c>
      <c r="W89" s="2">
        <v>0.98033300000000001</v>
      </c>
      <c r="X89" s="2">
        <v>1.0103329999999999</v>
      </c>
      <c r="Y89" s="2">
        <v>1.0269999999999999</v>
      </c>
      <c r="AC89" s="17">
        <v>10.5</v>
      </c>
      <c r="AD89" s="2">
        <v>1.4630000000000001</v>
      </c>
      <c r="AE89" s="2">
        <v>1.4450000000000001</v>
      </c>
      <c r="AF89" s="2">
        <v>1.455667</v>
      </c>
      <c r="AG89" s="2">
        <v>0.121333</v>
      </c>
      <c r="AH89" s="2">
        <v>0.152333</v>
      </c>
      <c r="AI89" s="2">
        <v>0.15</v>
      </c>
      <c r="AJ89" s="2">
        <v>0.99566699999999997</v>
      </c>
      <c r="AK89" s="2">
        <v>0.88500000000000001</v>
      </c>
      <c r="AL89" s="2">
        <v>1.0293330000000001</v>
      </c>
    </row>
    <row r="90" spans="2:38" x14ac:dyDescent="0.25">
      <c r="B90" s="17">
        <v>11</v>
      </c>
      <c r="C90">
        <v>0.64566699999999999</v>
      </c>
      <c r="D90">
        <v>0.651667</v>
      </c>
      <c r="E90">
        <v>0.79600000000000004</v>
      </c>
      <c r="F90">
        <v>0.63400000000000001</v>
      </c>
      <c r="G90">
        <v>0.63833300000000004</v>
      </c>
      <c r="H90">
        <v>0.72733300000000001</v>
      </c>
      <c r="I90">
        <v>0.627</v>
      </c>
      <c r="J90">
        <v>0.69099999999999995</v>
      </c>
      <c r="K90">
        <v>0.76133300000000004</v>
      </c>
      <c r="P90" s="17">
        <v>11</v>
      </c>
      <c r="Q90" s="2">
        <v>1.371667</v>
      </c>
      <c r="R90" s="2">
        <v>1.431</v>
      </c>
      <c r="S90" s="2">
        <v>1.157</v>
      </c>
      <c r="T90" s="2">
        <v>0.98466699999999996</v>
      </c>
      <c r="U90" s="2">
        <v>1.209333</v>
      </c>
      <c r="V90" s="2">
        <v>1.0553330000000001</v>
      </c>
      <c r="W90" s="2">
        <v>1.0343329999999999</v>
      </c>
      <c r="X90" s="2">
        <v>1.086667</v>
      </c>
      <c r="Y90" s="2">
        <v>1.056667</v>
      </c>
      <c r="AC90" s="17">
        <v>11</v>
      </c>
      <c r="AD90" s="2">
        <v>1.482</v>
      </c>
      <c r="AE90" s="2">
        <v>1.465333</v>
      </c>
      <c r="AF90" s="2">
        <v>1.4676670000000001</v>
      </c>
      <c r="AG90" s="2">
        <v>0.121333</v>
      </c>
      <c r="AH90" s="2">
        <v>0.152333</v>
      </c>
      <c r="AI90" s="2">
        <v>0.15</v>
      </c>
      <c r="AJ90" s="2">
        <v>1.0536669999999999</v>
      </c>
      <c r="AK90" s="2">
        <v>0.94866700000000004</v>
      </c>
      <c r="AL90" s="2">
        <v>1.056</v>
      </c>
    </row>
    <row r="91" spans="2:38" x14ac:dyDescent="0.25">
      <c r="B91" s="17">
        <v>11.5</v>
      </c>
      <c r="C91">
        <v>0.77733300000000005</v>
      </c>
      <c r="D91">
        <v>0.658667</v>
      </c>
      <c r="E91">
        <v>0.70166700000000004</v>
      </c>
      <c r="F91">
        <v>0.62466699999999997</v>
      </c>
      <c r="G91">
        <v>0.65033300000000005</v>
      </c>
      <c r="H91">
        <v>0.75566699999999998</v>
      </c>
      <c r="I91">
        <v>0.68333299999999997</v>
      </c>
      <c r="J91">
        <v>0.70466700000000004</v>
      </c>
      <c r="K91">
        <v>0.752</v>
      </c>
      <c r="P91" s="17">
        <v>11.5</v>
      </c>
      <c r="Q91" s="2">
        <v>1.4166669999999999</v>
      </c>
      <c r="R91" s="2">
        <v>1.4630000000000001</v>
      </c>
      <c r="S91" s="2">
        <v>1.238</v>
      </c>
      <c r="T91" s="2">
        <v>1.048333</v>
      </c>
      <c r="U91" s="2">
        <v>1.2243329999999999</v>
      </c>
      <c r="V91" s="2">
        <v>1.100333</v>
      </c>
      <c r="W91" s="2">
        <v>1.105</v>
      </c>
      <c r="X91" s="2">
        <v>1.1140000000000001</v>
      </c>
      <c r="Y91" s="2">
        <v>1.093</v>
      </c>
      <c r="AC91" s="17">
        <v>11.5</v>
      </c>
      <c r="AD91" s="2">
        <v>1.494</v>
      </c>
      <c r="AE91" s="2">
        <v>1.471333</v>
      </c>
      <c r="AF91" s="2">
        <v>1.4756670000000001</v>
      </c>
      <c r="AG91" s="2">
        <v>0.120667</v>
      </c>
      <c r="AH91" s="2">
        <v>0.152333</v>
      </c>
      <c r="AI91" s="2">
        <v>0.15033299999999999</v>
      </c>
      <c r="AJ91" s="2">
        <v>1.106333</v>
      </c>
      <c r="AK91" s="2">
        <v>1.010667</v>
      </c>
      <c r="AL91" s="2">
        <v>1.0856669999999999</v>
      </c>
    </row>
    <row r="92" spans="2:38" x14ac:dyDescent="0.25">
      <c r="B92" s="17">
        <v>12</v>
      </c>
      <c r="C92">
        <v>0.77066699999999999</v>
      </c>
      <c r="D92">
        <v>0.66800000000000004</v>
      </c>
      <c r="E92">
        <v>0.79766700000000001</v>
      </c>
      <c r="F92">
        <v>0.62533300000000003</v>
      </c>
      <c r="G92">
        <v>0.64633300000000005</v>
      </c>
      <c r="H92">
        <v>0.78833299999999995</v>
      </c>
      <c r="I92">
        <v>0.71366700000000005</v>
      </c>
      <c r="J92">
        <v>0.70366700000000004</v>
      </c>
      <c r="K92">
        <v>0.75333300000000003</v>
      </c>
      <c r="P92" s="17">
        <v>12</v>
      </c>
      <c r="Q92" s="2">
        <v>1.4443330000000001</v>
      </c>
      <c r="R92" s="2">
        <v>1.4963329999999999</v>
      </c>
      <c r="S92" s="2">
        <v>1.304667</v>
      </c>
      <c r="T92" s="2">
        <v>1.0740000000000001</v>
      </c>
      <c r="U92" s="2">
        <v>1.2609999999999999</v>
      </c>
      <c r="V92" s="2">
        <v>1.1266670000000001</v>
      </c>
      <c r="W92" s="2">
        <v>1.169</v>
      </c>
      <c r="X92" s="2">
        <v>1.1579999999999999</v>
      </c>
      <c r="Y92" s="2">
        <v>1.1439999999999999</v>
      </c>
      <c r="AC92" s="17">
        <v>12</v>
      </c>
      <c r="AD92" s="2">
        <v>1.4963329999999999</v>
      </c>
      <c r="AE92" s="2">
        <v>1.4726669999999999</v>
      </c>
      <c r="AF92" s="2">
        <v>1.4823329999999999</v>
      </c>
      <c r="AG92" s="2">
        <v>0.120667</v>
      </c>
      <c r="AH92" s="2">
        <v>0.152667</v>
      </c>
      <c r="AI92" s="2">
        <v>0.15033299999999999</v>
      </c>
      <c r="AJ92" s="2">
        <v>1.1519999999999999</v>
      </c>
      <c r="AK92" s="2">
        <v>1.0653330000000001</v>
      </c>
      <c r="AL92" s="2">
        <v>1.1086670000000001</v>
      </c>
    </row>
    <row r="93" spans="2:38" x14ac:dyDescent="0.25">
      <c r="B93" s="17">
        <v>12.5</v>
      </c>
      <c r="C93">
        <v>0.84</v>
      </c>
      <c r="D93">
        <v>0.68133299999999997</v>
      </c>
      <c r="E93">
        <v>0.81066700000000003</v>
      </c>
      <c r="F93">
        <v>0.62966699999999998</v>
      </c>
      <c r="G93">
        <v>0.65233300000000005</v>
      </c>
      <c r="H93">
        <v>0.80966700000000003</v>
      </c>
      <c r="I93">
        <v>0.74266699999999997</v>
      </c>
      <c r="J93">
        <v>0.70533299999999999</v>
      </c>
      <c r="K93">
        <v>0.73866699999999996</v>
      </c>
      <c r="P93" s="17">
        <v>12.5</v>
      </c>
      <c r="Q93" s="2">
        <v>1.4736670000000001</v>
      </c>
      <c r="R93" s="2">
        <v>1.5263329999999999</v>
      </c>
      <c r="S93" s="2">
        <v>1.3480000000000001</v>
      </c>
      <c r="T93" s="2">
        <v>1.123</v>
      </c>
      <c r="U93" s="2">
        <v>1.276</v>
      </c>
      <c r="V93" s="2">
        <v>1.1543330000000001</v>
      </c>
      <c r="W93" s="2">
        <v>1.2230000000000001</v>
      </c>
      <c r="X93" s="2">
        <v>1.2083330000000001</v>
      </c>
      <c r="Y93" s="2">
        <v>1.1823330000000001</v>
      </c>
      <c r="AC93" s="17">
        <v>12.5</v>
      </c>
      <c r="AD93" s="2">
        <v>1.5069999999999999</v>
      </c>
      <c r="AE93" s="2">
        <v>1.473333</v>
      </c>
      <c r="AF93" s="2">
        <v>1.4856670000000001</v>
      </c>
      <c r="AG93" s="2">
        <v>0.120333</v>
      </c>
      <c r="AH93" s="2">
        <v>0.153</v>
      </c>
      <c r="AI93" s="2">
        <v>0.15033299999999999</v>
      </c>
      <c r="AJ93" s="2">
        <v>1.1986669999999999</v>
      </c>
      <c r="AK93" s="2">
        <v>1.1266670000000001</v>
      </c>
      <c r="AL93" s="2">
        <v>1.127667</v>
      </c>
    </row>
    <row r="94" spans="2:38" x14ac:dyDescent="0.25">
      <c r="B94" s="17">
        <v>13</v>
      </c>
      <c r="C94">
        <v>0.83</v>
      </c>
      <c r="D94">
        <v>0.68166700000000002</v>
      </c>
      <c r="E94">
        <v>0.81799999999999995</v>
      </c>
      <c r="F94">
        <v>0.63333300000000003</v>
      </c>
      <c r="G94">
        <v>0.63533300000000004</v>
      </c>
      <c r="H94">
        <v>0.83066700000000004</v>
      </c>
      <c r="I94">
        <v>0.72899999999999998</v>
      </c>
      <c r="J94">
        <v>0.70366700000000004</v>
      </c>
      <c r="K94">
        <v>0.73066699999999996</v>
      </c>
      <c r="P94" s="17">
        <v>13</v>
      </c>
      <c r="Q94" s="2">
        <v>1.5289999999999999</v>
      </c>
      <c r="R94" s="2">
        <v>1.5473330000000001</v>
      </c>
      <c r="S94" s="2">
        <v>1.3926670000000001</v>
      </c>
      <c r="T94" s="2">
        <v>1.1643330000000001</v>
      </c>
      <c r="U94" s="2">
        <v>1.2953330000000001</v>
      </c>
      <c r="V94" s="2">
        <v>1.1803330000000001</v>
      </c>
      <c r="W94" s="2">
        <v>1.27</v>
      </c>
      <c r="X94" s="2">
        <v>1.187667</v>
      </c>
      <c r="Y94" s="2">
        <v>1.197333</v>
      </c>
      <c r="AC94" s="17">
        <v>13</v>
      </c>
      <c r="AD94" s="2">
        <v>1.5009999999999999</v>
      </c>
      <c r="AE94" s="2">
        <v>1.4730000000000001</v>
      </c>
      <c r="AF94" s="2">
        <v>1.488</v>
      </c>
      <c r="AG94" s="2">
        <v>0.12</v>
      </c>
      <c r="AH94" s="2">
        <v>0.153333</v>
      </c>
      <c r="AI94" s="2">
        <v>0.15033299999999999</v>
      </c>
      <c r="AJ94" s="2">
        <v>1.2356670000000001</v>
      </c>
      <c r="AK94" s="2">
        <v>1.1786669999999999</v>
      </c>
      <c r="AL94" s="2">
        <v>1.1439999999999999</v>
      </c>
    </row>
    <row r="95" spans="2:38" x14ac:dyDescent="0.25">
      <c r="B95" s="17">
        <v>13.5</v>
      </c>
      <c r="C95">
        <v>0.77633300000000005</v>
      </c>
      <c r="D95">
        <v>0.71233299999999999</v>
      </c>
      <c r="E95">
        <v>0.76433300000000004</v>
      </c>
      <c r="F95">
        <v>0.621</v>
      </c>
      <c r="G95">
        <v>0.61299999999999999</v>
      </c>
      <c r="H95">
        <v>0.84066700000000005</v>
      </c>
      <c r="I95">
        <v>0.66600000000000004</v>
      </c>
      <c r="J95">
        <v>0.65133300000000005</v>
      </c>
      <c r="K95">
        <v>0.72599999999999998</v>
      </c>
      <c r="P95" s="17">
        <v>13.5</v>
      </c>
      <c r="Q95" s="2">
        <v>1.552333</v>
      </c>
      <c r="R95" s="2">
        <v>1.5776669999999999</v>
      </c>
      <c r="S95" s="2">
        <v>1.447333</v>
      </c>
      <c r="T95" s="2">
        <v>1.2126669999999999</v>
      </c>
      <c r="U95" s="2">
        <v>1.3149999999999999</v>
      </c>
      <c r="V95" s="2">
        <v>1.197667</v>
      </c>
      <c r="W95" s="2">
        <v>1.308667</v>
      </c>
      <c r="X95" s="2">
        <v>1.2529999999999999</v>
      </c>
      <c r="Y95" s="2">
        <v>1.246</v>
      </c>
      <c r="AC95" s="17">
        <v>13.5</v>
      </c>
      <c r="AD95" s="2">
        <v>1.4983329999999999</v>
      </c>
      <c r="AE95" s="2">
        <v>1.479333</v>
      </c>
      <c r="AF95" s="2">
        <v>1.4896670000000001</v>
      </c>
      <c r="AG95" s="2">
        <v>0.12</v>
      </c>
      <c r="AH95" s="2">
        <v>0.153667</v>
      </c>
      <c r="AI95" s="2">
        <v>0.150667</v>
      </c>
      <c r="AJ95" s="2">
        <v>1.2743329999999999</v>
      </c>
      <c r="AK95" s="2">
        <v>1.215333</v>
      </c>
      <c r="AL95" s="2">
        <v>1.151667</v>
      </c>
    </row>
    <row r="96" spans="2:38" x14ac:dyDescent="0.25">
      <c r="B96" s="17">
        <v>14</v>
      </c>
      <c r="C96">
        <v>0.59899999999999998</v>
      </c>
      <c r="D96">
        <v>0.653667</v>
      </c>
      <c r="E96">
        <v>0.74166699999999997</v>
      </c>
      <c r="F96">
        <v>0.61666699999999997</v>
      </c>
      <c r="G96">
        <v>0.56466700000000003</v>
      </c>
      <c r="H96">
        <v>0.79933299999999996</v>
      </c>
      <c r="I96">
        <v>0.62</v>
      </c>
      <c r="J96">
        <v>0.60733300000000001</v>
      </c>
      <c r="K96">
        <v>0.69933299999999998</v>
      </c>
      <c r="P96" s="17">
        <v>14</v>
      </c>
      <c r="Q96" s="2">
        <v>1.584667</v>
      </c>
      <c r="R96" s="2">
        <v>1.5926670000000001</v>
      </c>
      <c r="S96" s="2">
        <v>1.492</v>
      </c>
      <c r="T96" s="2">
        <v>1.263333</v>
      </c>
      <c r="U96" s="2">
        <v>1.3233330000000001</v>
      </c>
      <c r="V96" s="2">
        <v>1.2206669999999999</v>
      </c>
      <c r="W96" s="2">
        <v>1.344333</v>
      </c>
      <c r="X96" s="2">
        <v>1.2470000000000001</v>
      </c>
      <c r="Y96" s="2">
        <v>1.246</v>
      </c>
      <c r="AC96" s="17">
        <v>14</v>
      </c>
      <c r="AD96" s="2">
        <v>1.4896670000000001</v>
      </c>
      <c r="AE96" s="2">
        <v>1.4796670000000001</v>
      </c>
      <c r="AF96" s="2">
        <v>1.4903329999999999</v>
      </c>
      <c r="AG96" s="2">
        <v>0.12</v>
      </c>
      <c r="AH96" s="2">
        <v>0.153333</v>
      </c>
      <c r="AI96" s="2">
        <v>0.150667</v>
      </c>
      <c r="AJ96" s="2">
        <v>1.298667</v>
      </c>
      <c r="AK96" s="2">
        <v>1.2470000000000001</v>
      </c>
      <c r="AL96" s="2">
        <v>1.167333</v>
      </c>
    </row>
    <row r="97" spans="2:38" x14ac:dyDescent="0.25">
      <c r="B97" s="17">
        <v>14.5</v>
      </c>
      <c r="C97">
        <v>0.69199999999999995</v>
      </c>
      <c r="D97">
        <v>0.60866699999999996</v>
      </c>
      <c r="E97">
        <v>0.70899999999999996</v>
      </c>
      <c r="F97">
        <v>0.54966700000000002</v>
      </c>
      <c r="G97">
        <v>0.499</v>
      </c>
      <c r="H97">
        <v>0.65133300000000005</v>
      </c>
      <c r="I97">
        <v>0.595333</v>
      </c>
      <c r="J97">
        <v>0.532667</v>
      </c>
      <c r="K97">
        <v>0.62333300000000003</v>
      </c>
      <c r="P97" s="17">
        <v>14.5</v>
      </c>
      <c r="Q97" s="2">
        <v>1.599</v>
      </c>
      <c r="R97" s="2">
        <v>1.6133329999999999</v>
      </c>
      <c r="S97" s="2">
        <v>1.534</v>
      </c>
      <c r="T97" s="2">
        <v>1.269333</v>
      </c>
      <c r="U97" s="2">
        <v>1.3236669999999999</v>
      </c>
      <c r="V97" s="2">
        <v>1.238</v>
      </c>
      <c r="W97" s="2">
        <v>1.372333</v>
      </c>
      <c r="X97" s="2">
        <v>1.271333</v>
      </c>
      <c r="Y97" s="2">
        <v>1.2569999999999999</v>
      </c>
      <c r="AC97" s="17">
        <v>14.5</v>
      </c>
      <c r="AD97" s="2">
        <v>1.493333</v>
      </c>
      <c r="AE97" s="2">
        <v>1.472</v>
      </c>
      <c r="AF97" s="2">
        <v>1.4896670000000001</v>
      </c>
      <c r="AG97" s="2">
        <v>0.12</v>
      </c>
      <c r="AH97" s="2">
        <v>0.153667</v>
      </c>
      <c r="AI97" s="2">
        <v>0.151</v>
      </c>
      <c r="AJ97" s="2">
        <v>1.324667</v>
      </c>
      <c r="AK97" s="2">
        <v>1.2716670000000001</v>
      </c>
      <c r="AL97" s="2">
        <v>1.193667</v>
      </c>
    </row>
    <row r="98" spans="2:38" x14ac:dyDescent="0.25">
      <c r="B98" s="17">
        <v>15</v>
      </c>
      <c r="C98">
        <v>0.51200000000000001</v>
      </c>
      <c r="D98">
        <v>0.61733300000000002</v>
      </c>
      <c r="E98">
        <v>0.72866699999999995</v>
      </c>
      <c r="F98">
        <v>0.44866699999999998</v>
      </c>
      <c r="G98">
        <v>0.39800000000000002</v>
      </c>
      <c r="H98">
        <v>0.56399999999999995</v>
      </c>
      <c r="I98">
        <v>0.55766700000000002</v>
      </c>
      <c r="J98">
        <v>0.44933299999999998</v>
      </c>
      <c r="K98">
        <v>0.48166700000000001</v>
      </c>
      <c r="P98" s="17">
        <v>15</v>
      </c>
      <c r="Q98" s="2">
        <v>1.6126670000000001</v>
      </c>
      <c r="R98" s="2">
        <v>1.6246670000000001</v>
      </c>
      <c r="S98" s="2">
        <v>1.5733330000000001</v>
      </c>
      <c r="T98" s="2">
        <v>1.288667</v>
      </c>
      <c r="U98" s="2">
        <v>1.3296669999999999</v>
      </c>
      <c r="V98" s="2">
        <v>1.255333</v>
      </c>
      <c r="W98" s="2">
        <v>1.3879999999999999</v>
      </c>
      <c r="X98" s="2">
        <v>1.2816669999999999</v>
      </c>
      <c r="Y98" s="2">
        <v>1.2636670000000001</v>
      </c>
      <c r="AC98" s="17">
        <v>15</v>
      </c>
      <c r="AD98" s="2">
        <v>1.5009999999999999</v>
      </c>
      <c r="AE98" s="2">
        <v>1.471333</v>
      </c>
      <c r="AF98" s="2">
        <v>1.491333</v>
      </c>
      <c r="AG98" s="2">
        <v>0.12</v>
      </c>
      <c r="AH98" s="2">
        <v>0.154</v>
      </c>
      <c r="AI98" s="2">
        <v>0.151333</v>
      </c>
      <c r="AJ98" s="2">
        <v>1.3540000000000001</v>
      </c>
      <c r="AK98" s="2">
        <v>1.290667</v>
      </c>
      <c r="AL98" s="2">
        <v>1.2226669999999999</v>
      </c>
    </row>
    <row r="99" spans="2:38" x14ac:dyDescent="0.25">
      <c r="B99" s="17">
        <v>15.5</v>
      </c>
      <c r="C99">
        <v>0.442</v>
      </c>
      <c r="D99">
        <v>0.57766700000000004</v>
      </c>
      <c r="E99">
        <v>0.48466700000000001</v>
      </c>
      <c r="F99">
        <v>0.39733299999999999</v>
      </c>
      <c r="G99">
        <v>0.36533300000000002</v>
      </c>
      <c r="H99">
        <v>0.526667</v>
      </c>
      <c r="I99">
        <v>0.47499999999999998</v>
      </c>
      <c r="J99">
        <v>0.406333</v>
      </c>
      <c r="K99">
        <v>0.469333</v>
      </c>
      <c r="P99" s="17">
        <v>15.5</v>
      </c>
      <c r="Q99" s="2">
        <v>1.623667</v>
      </c>
      <c r="R99" s="2">
        <v>1.633</v>
      </c>
      <c r="S99" s="2">
        <v>1.5916669999999999</v>
      </c>
      <c r="T99" s="2">
        <v>1.318333</v>
      </c>
      <c r="U99" s="2">
        <v>1.3376669999999999</v>
      </c>
      <c r="V99" s="2">
        <v>1.28</v>
      </c>
      <c r="W99" s="2">
        <v>1.4059999999999999</v>
      </c>
      <c r="X99" s="2">
        <v>1.2729999999999999</v>
      </c>
      <c r="Y99" s="2">
        <v>1.2689999999999999</v>
      </c>
      <c r="AC99" s="17">
        <v>15.5</v>
      </c>
      <c r="AD99" s="2">
        <v>1.5009999999999999</v>
      </c>
      <c r="AE99" s="2">
        <v>1.4623330000000001</v>
      </c>
      <c r="AF99" s="2">
        <v>1.491333</v>
      </c>
      <c r="AG99" s="2">
        <v>0.12</v>
      </c>
      <c r="AH99" s="2">
        <v>0.153667</v>
      </c>
      <c r="AI99" s="2">
        <v>0.151333</v>
      </c>
      <c r="AJ99" s="2">
        <v>1.3680000000000001</v>
      </c>
      <c r="AK99" s="2">
        <v>1.3</v>
      </c>
      <c r="AL99" s="2">
        <v>1.2</v>
      </c>
    </row>
    <row r="100" spans="2:38" x14ac:dyDescent="0.25">
      <c r="B100" s="17">
        <v>16</v>
      </c>
      <c r="C100">
        <v>0.402333</v>
      </c>
      <c r="D100">
        <v>0.52466699999999999</v>
      </c>
      <c r="E100">
        <v>0.43166700000000002</v>
      </c>
      <c r="F100">
        <v>0.37933299999999998</v>
      </c>
      <c r="G100">
        <v>0.32033299999999998</v>
      </c>
      <c r="H100">
        <v>0.5</v>
      </c>
      <c r="I100">
        <v>0.41233300000000001</v>
      </c>
      <c r="J100">
        <v>0.36133300000000002</v>
      </c>
      <c r="K100">
        <v>0.41299999999999998</v>
      </c>
      <c r="P100" s="17">
        <v>16</v>
      </c>
      <c r="Q100" s="2">
        <v>1.629</v>
      </c>
      <c r="R100" s="2">
        <v>1.638333</v>
      </c>
      <c r="S100" s="2">
        <v>1.603667</v>
      </c>
      <c r="T100" s="2">
        <v>1.3136669999999999</v>
      </c>
      <c r="U100" s="2">
        <v>1.298</v>
      </c>
      <c r="V100" s="2">
        <v>1.2849999999999999</v>
      </c>
      <c r="W100" s="2">
        <v>1.405</v>
      </c>
      <c r="X100" s="2">
        <v>1.2776670000000001</v>
      </c>
      <c r="Y100" s="2">
        <v>1.2716670000000001</v>
      </c>
      <c r="AC100" s="17">
        <v>16</v>
      </c>
      <c r="AD100" s="2">
        <v>1.503333</v>
      </c>
      <c r="AE100" s="2">
        <v>1.464</v>
      </c>
      <c r="AF100" s="2">
        <v>1.4903329999999999</v>
      </c>
      <c r="AG100" s="2">
        <v>0.12</v>
      </c>
      <c r="AH100" s="2">
        <v>0.154667</v>
      </c>
      <c r="AI100" s="2">
        <v>0.151333</v>
      </c>
      <c r="AJ100" s="2">
        <v>1.382333</v>
      </c>
      <c r="AK100" s="2">
        <v>1.318667</v>
      </c>
      <c r="AL100" s="2">
        <v>1.2556670000000001</v>
      </c>
    </row>
    <row r="101" spans="2:38" x14ac:dyDescent="0.25">
      <c r="B101" s="17">
        <v>16.5</v>
      </c>
      <c r="C101">
        <v>0.41333300000000001</v>
      </c>
      <c r="D101">
        <v>0.50133300000000003</v>
      </c>
      <c r="E101">
        <v>0.474333</v>
      </c>
      <c r="F101">
        <v>0.34499999999999997</v>
      </c>
      <c r="G101">
        <v>0.29199999999999998</v>
      </c>
      <c r="H101">
        <v>0.49466700000000002</v>
      </c>
      <c r="I101">
        <v>0.42666700000000002</v>
      </c>
      <c r="J101">
        <v>0.36533300000000002</v>
      </c>
      <c r="K101">
        <v>0.401667</v>
      </c>
      <c r="P101" s="17">
        <v>16.5</v>
      </c>
      <c r="Q101" s="2">
        <v>1.6346670000000001</v>
      </c>
      <c r="R101" s="2">
        <v>1.641</v>
      </c>
      <c r="S101" s="2">
        <v>1.608333</v>
      </c>
      <c r="T101" s="2">
        <v>1.3426670000000001</v>
      </c>
      <c r="U101" s="2">
        <v>1.274</v>
      </c>
      <c r="V101" s="2">
        <v>1.282</v>
      </c>
      <c r="W101" s="2">
        <v>1.4303330000000001</v>
      </c>
      <c r="X101" s="2">
        <v>1.2749999999999999</v>
      </c>
      <c r="Y101" s="2">
        <v>1.270667</v>
      </c>
      <c r="AC101" s="17">
        <v>16.5</v>
      </c>
      <c r="AD101" s="2">
        <v>1.5043329999999999</v>
      </c>
      <c r="AE101" s="2">
        <v>1.4770000000000001</v>
      </c>
      <c r="AF101" s="2">
        <v>1.4890000000000001</v>
      </c>
      <c r="AG101" s="2">
        <v>0.12</v>
      </c>
      <c r="AH101" s="2">
        <v>0.155</v>
      </c>
      <c r="AI101" s="2">
        <v>0.152</v>
      </c>
      <c r="AJ101" s="2">
        <v>1.3966670000000001</v>
      </c>
      <c r="AK101" s="2">
        <v>1.3276669999999999</v>
      </c>
      <c r="AL101" s="2">
        <v>1.2829999999999999</v>
      </c>
    </row>
    <row r="102" spans="2:38" x14ac:dyDescent="0.25">
      <c r="B102" s="17">
        <v>17</v>
      </c>
      <c r="C102">
        <v>0.37266700000000003</v>
      </c>
      <c r="D102">
        <v>0.39200000000000002</v>
      </c>
      <c r="E102">
        <v>0.42366700000000002</v>
      </c>
      <c r="F102">
        <v>0.31033300000000003</v>
      </c>
      <c r="G102">
        <v>0.279333</v>
      </c>
      <c r="H102">
        <v>0.45600000000000002</v>
      </c>
      <c r="I102">
        <v>0.37466699999999997</v>
      </c>
      <c r="J102">
        <v>0.33400000000000002</v>
      </c>
      <c r="K102">
        <v>0.36633300000000002</v>
      </c>
      <c r="P102" s="17">
        <v>17</v>
      </c>
      <c r="Q102" s="2">
        <v>1.6366670000000001</v>
      </c>
      <c r="R102" s="2">
        <v>1.6426670000000001</v>
      </c>
      <c r="S102" s="2">
        <v>1.6073329999999999</v>
      </c>
      <c r="T102" s="2">
        <v>1.326333</v>
      </c>
      <c r="U102" s="2">
        <v>1.261333</v>
      </c>
      <c r="V102" s="2">
        <v>1.2556670000000001</v>
      </c>
      <c r="W102" s="2">
        <v>1.421667</v>
      </c>
      <c r="X102" s="2">
        <v>1.328667</v>
      </c>
      <c r="Y102" s="2">
        <v>1.267333</v>
      </c>
      <c r="AC102" s="17">
        <v>17</v>
      </c>
      <c r="AD102" s="2">
        <v>1.5116670000000001</v>
      </c>
      <c r="AE102" s="2">
        <v>1.487333</v>
      </c>
      <c r="AF102" s="2">
        <v>1.4876670000000001</v>
      </c>
      <c r="AG102" s="2">
        <v>0.120333</v>
      </c>
      <c r="AH102" s="2">
        <v>0.155333</v>
      </c>
      <c r="AI102" s="2">
        <v>0.152333</v>
      </c>
      <c r="AJ102" s="2">
        <v>1.4066669999999999</v>
      </c>
      <c r="AK102" s="2">
        <v>1.3380000000000001</v>
      </c>
      <c r="AL102" s="2">
        <v>1.2989999999999999</v>
      </c>
    </row>
    <row r="103" spans="2:38" x14ac:dyDescent="0.25">
      <c r="B103" s="17">
        <v>17.5</v>
      </c>
      <c r="C103">
        <v>0.32266699999999998</v>
      </c>
      <c r="D103">
        <v>0.406333</v>
      </c>
      <c r="E103">
        <v>0.31133300000000003</v>
      </c>
      <c r="F103">
        <v>0.31666699999999998</v>
      </c>
      <c r="G103">
        <v>0.27800000000000002</v>
      </c>
      <c r="H103">
        <v>0.436</v>
      </c>
      <c r="I103">
        <v>0.408667</v>
      </c>
      <c r="J103">
        <v>0.32433299999999998</v>
      </c>
      <c r="K103">
        <v>0.36733300000000002</v>
      </c>
      <c r="P103" s="17">
        <v>17.5</v>
      </c>
      <c r="Q103" s="2">
        <v>1.6359999999999999</v>
      </c>
      <c r="R103" s="2">
        <v>1.6446670000000001</v>
      </c>
      <c r="S103" s="2">
        <v>1.6046670000000001</v>
      </c>
      <c r="T103" s="2">
        <v>1.308667</v>
      </c>
      <c r="U103" s="2">
        <v>1.256</v>
      </c>
      <c r="V103" s="2">
        <v>1.209667</v>
      </c>
      <c r="W103" s="2">
        <v>1.417</v>
      </c>
      <c r="X103" s="2">
        <v>1.3116669999999999</v>
      </c>
      <c r="Y103" s="2">
        <v>1.268667</v>
      </c>
      <c r="AC103" s="17">
        <v>17.5</v>
      </c>
      <c r="AD103" s="2">
        <v>1.5056670000000001</v>
      </c>
      <c r="AE103" s="2">
        <v>1.494</v>
      </c>
      <c r="AF103" s="2">
        <v>1.487333</v>
      </c>
      <c r="AG103" s="2">
        <v>0.120667</v>
      </c>
      <c r="AH103" s="2">
        <v>0.155333</v>
      </c>
      <c r="AI103" s="2">
        <v>0.152667</v>
      </c>
      <c r="AJ103" s="2">
        <v>1.413333</v>
      </c>
      <c r="AK103" s="2">
        <v>1.3396669999999999</v>
      </c>
      <c r="AL103" s="2">
        <v>1.306</v>
      </c>
    </row>
    <row r="104" spans="2:38" x14ac:dyDescent="0.25">
      <c r="B104" s="17">
        <v>18</v>
      </c>
      <c r="C104">
        <v>0.344333</v>
      </c>
      <c r="D104">
        <v>0.341333</v>
      </c>
      <c r="E104">
        <v>0.35599999999999998</v>
      </c>
      <c r="F104">
        <v>0.29699999999999999</v>
      </c>
      <c r="G104">
        <v>0.26400000000000001</v>
      </c>
      <c r="H104">
        <v>0.44866699999999998</v>
      </c>
      <c r="I104">
        <v>0.37466699999999997</v>
      </c>
      <c r="J104">
        <v>0.31833299999999998</v>
      </c>
      <c r="K104">
        <v>0.37533300000000003</v>
      </c>
      <c r="P104" s="17">
        <v>18</v>
      </c>
      <c r="Q104" s="2">
        <v>1.6339999999999999</v>
      </c>
      <c r="R104" s="2">
        <v>1.639667</v>
      </c>
      <c r="S104" s="2">
        <v>1.601667</v>
      </c>
      <c r="T104" s="2">
        <v>1.3076669999999999</v>
      </c>
      <c r="U104" s="2">
        <v>1.2423329999999999</v>
      </c>
      <c r="V104" s="2">
        <v>1.183667</v>
      </c>
      <c r="W104" s="2">
        <v>1.421333</v>
      </c>
      <c r="X104" s="2">
        <v>1.2893330000000001</v>
      </c>
      <c r="Y104" s="2">
        <v>1.2676670000000001</v>
      </c>
      <c r="AC104" s="17">
        <v>18</v>
      </c>
      <c r="AD104" s="2">
        <v>1.5016670000000001</v>
      </c>
      <c r="AE104" s="2">
        <v>1.4930000000000001</v>
      </c>
      <c r="AF104" s="2">
        <v>1.486667</v>
      </c>
      <c r="AG104" s="2">
        <v>0.120667</v>
      </c>
      <c r="AH104" s="2">
        <v>0.155667</v>
      </c>
      <c r="AI104" s="2">
        <v>0.153</v>
      </c>
      <c r="AJ104" s="2">
        <v>1.4183330000000001</v>
      </c>
      <c r="AK104" s="2">
        <v>1.336667</v>
      </c>
      <c r="AL104" s="2">
        <v>1.3273330000000001</v>
      </c>
    </row>
    <row r="105" spans="2:38" x14ac:dyDescent="0.25">
      <c r="B105" s="17">
        <v>18.5</v>
      </c>
      <c r="C105">
        <v>0.39566699999999999</v>
      </c>
      <c r="D105">
        <v>0.36866700000000002</v>
      </c>
      <c r="E105">
        <v>0.36499999999999999</v>
      </c>
      <c r="F105">
        <v>0.29533300000000001</v>
      </c>
      <c r="G105">
        <v>0.26933299999999999</v>
      </c>
      <c r="H105">
        <v>0.43433300000000002</v>
      </c>
      <c r="I105">
        <v>0.38966699999999999</v>
      </c>
      <c r="J105">
        <v>0.316</v>
      </c>
      <c r="K105">
        <v>0.37933299999999998</v>
      </c>
      <c r="P105" s="17">
        <v>18.5</v>
      </c>
      <c r="Q105" s="2">
        <v>1.629</v>
      </c>
      <c r="R105" s="2">
        <v>1.6413329999999999</v>
      </c>
      <c r="S105" s="2">
        <v>1.5993329999999999</v>
      </c>
      <c r="T105" s="2">
        <v>1.304</v>
      </c>
      <c r="U105" s="2">
        <v>1.2296670000000001</v>
      </c>
      <c r="V105" s="2">
        <v>1.161667</v>
      </c>
      <c r="W105" s="2">
        <v>1.4073329999999999</v>
      </c>
      <c r="X105" s="2">
        <v>1.272</v>
      </c>
      <c r="Y105" s="2">
        <v>1.262667</v>
      </c>
      <c r="AC105" s="17">
        <v>18.5</v>
      </c>
      <c r="AD105" s="2">
        <v>1.5029999999999999</v>
      </c>
      <c r="AE105" s="2">
        <v>1.4890000000000001</v>
      </c>
      <c r="AF105" s="2">
        <v>1.4863329999999999</v>
      </c>
      <c r="AG105" s="2">
        <v>0.121333</v>
      </c>
      <c r="AH105" s="2">
        <v>0.156</v>
      </c>
      <c r="AI105" s="2">
        <v>0.152667</v>
      </c>
      <c r="AJ105" s="2">
        <v>1.4203330000000001</v>
      </c>
      <c r="AK105" s="2">
        <v>1.333</v>
      </c>
      <c r="AL105" s="2">
        <v>1.330667</v>
      </c>
    </row>
    <row r="106" spans="2:38" x14ac:dyDescent="0.25">
      <c r="B106" s="17">
        <v>19</v>
      </c>
      <c r="C106">
        <v>0.38433299999999998</v>
      </c>
      <c r="D106">
        <v>0.38666699999999998</v>
      </c>
      <c r="E106">
        <v>0.38866699999999998</v>
      </c>
      <c r="F106">
        <v>0.29333300000000001</v>
      </c>
      <c r="G106">
        <v>0.25600000000000001</v>
      </c>
      <c r="H106">
        <v>0.405667</v>
      </c>
      <c r="I106">
        <v>0.36299999999999999</v>
      </c>
      <c r="J106">
        <v>0.29766700000000001</v>
      </c>
      <c r="K106">
        <v>0.36799999999999999</v>
      </c>
      <c r="P106" s="17">
        <v>19</v>
      </c>
      <c r="Q106" s="2">
        <v>1.6226670000000001</v>
      </c>
      <c r="R106" s="2">
        <v>1.6346670000000001</v>
      </c>
      <c r="S106" s="2">
        <v>1.598333</v>
      </c>
      <c r="T106" s="2">
        <v>1.2749999999999999</v>
      </c>
      <c r="U106" s="2">
        <v>1.1946669999999999</v>
      </c>
      <c r="V106" s="2">
        <v>1.1386670000000001</v>
      </c>
      <c r="W106" s="2">
        <v>1.4019999999999999</v>
      </c>
      <c r="X106" s="2">
        <v>1.2396670000000001</v>
      </c>
      <c r="Y106" s="2">
        <v>1.2576670000000001</v>
      </c>
      <c r="AC106" s="17">
        <v>19</v>
      </c>
      <c r="AD106" s="2">
        <v>1.5036670000000001</v>
      </c>
      <c r="AE106" s="2">
        <v>1.4836670000000001</v>
      </c>
      <c r="AF106" s="2">
        <v>1.4856670000000001</v>
      </c>
      <c r="AG106" s="2">
        <v>0.121</v>
      </c>
      <c r="AH106" s="2">
        <v>0.157</v>
      </c>
      <c r="AI106" s="2">
        <v>0.152667</v>
      </c>
      <c r="AJ106" s="2">
        <v>1.417667</v>
      </c>
      <c r="AK106" s="2">
        <v>1.318333</v>
      </c>
      <c r="AL106" s="2">
        <v>1.319</v>
      </c>
    </row>
    <row r="107" spans="2:38" x14ac:dyDescent="0.25">
      <c r="B107" s="17">
        <v>19.5</v>
      </c>
      <c r="C107">
        <v>0.37866699999999998</v>
      </c>
      <c r="D107">
        <v>0.32400000000000001</v>
      </c>
      <c r="E107">
        <v>0.37733299999999997</v>
      </c>
      <c r="F107">
        <v>0.28599999999999998</v>
      </c>
      <c r="G107">
        <v>0.25366699999999998</v>
      </c>
      <c r="H107">
        <v>0.435</v>
      </c>
      <c r="I107">
        <v>0.36133300000000002</v>
      </c>
      <c r="J107">
        <v>0.28833300000000001</v>
      </c>
      <c r="K107">
        <v>0.39100000000000001</v>
      </c>
      <c r="P107" s="17">
        <v>19.5</v>
      </c>
      <c r="Q107" s="2">
        <v>1.612333</v>
      </c>
      <c r="R107" s="2">
        <v>1.629667</v>
      </c>
      <c r="S107" s="2">
        <v>1.588333</v>
      </c>
      <c r="T107" s="2">
        <v>1.2889999999999999</v>
      </c>
      <c r="U107" s="2">
        <v>1.1739999999999999</v>
      </c>
      <c r="V107" s="2">
        <v>1.1120000000000001</v>
      </c>
      <c r="W107" s="2">
        <v>1.395</v>
      </c>
      <c r="X107" s="2">
        <v>1.2276670000000001</v>
      </c>
      <c r="Y107" s="2">
        <v>1.244</v>
      </c>
      <c r="AC107" s="17">
        <v>19.5</v>
      </c>
      <c r="AD107" s="2">
        <v>1.502</v>
      </c>
      <c r="AE107" s="2">
        <v>1.4743329999999999</v>
      </c>
      <c r="AF107" s="2">
        <v>1.4763329999999999</v>
      </c>
      <c r="AG107" s="2">
        <v>0.121333</v>
      </c>
      <c r="AH107" s="2">
        <v>0.157667</v>
      </c>
      <c r="AI107" s="2">
        <v>0.151667</v>
      </c>
      <c r="AJ107" s="2">
        <v>1.4166669999999999</v>
      </c>
      <c r="AK107" s="2">
        <v>1.3169999999999999</v>
      </c>
      <c r="AL107" s="2">
        <v>1.308667</v>
      </c>
    </row>
    <row r="108" spans="2:38" x14ac:dyDescent="0.25">
      <c r="B108" s="17">
        <v>20</v>
      </c>
      <c r="C108">
        <v>0.39333299999999999</v>
      </c>
      <c r="D108">
        <v>0.35933300000000001</v>
      </c>
      <c r="E108">
        <v>0.38966699999999999</v>
      </c>
      <c r="F108">
        <v>0.284333</v>
      </c>
      <c r="G108">
        <v>0.23699999999999999</v>
      </c>
      <c r="H108">
        <v>0.39966699999999999</v>
      </c>
      <c r="I108">
        <v>0.372</v>
      </c>
      <c r="J108">
        <v>0.29666700000000001</v>
      </c>
      <c r="K108">
        <v>0.38633299999999998</v>
      </c>
      <c r="P108" s="17">
        <v>20</v>
      </c>
      <c r="Q108" s="2">
        <v>1.601</v>
      </c>
      <c r="R108" s="2">
        <v>1.62</v>
      </c>
      <c r="S108" s="2">
        <v>1.5880000000000001</v>
      </c>
      <c r="T108" s="2">
        <v>1.264</v>
      </c>
      <c r="U108" s="2">
        <v>1.1643330000000001</v>
      </c>
      <c r="V108" s="2">
        <v>1.1033329999999999</v>
      </c>
      <c r="W108" s="2">
        <v>1.369</v>
      </c>
      <c r="X108" s="2">
        <v>1.224</v>
      </c>
      <c r="Y108" s="2">
        <v>1.2243329999999999</v>
      </c>
      <c r="AC108" s="17">
        <v>20</v>
      </c>
      <c r="AD108" s="2">
        <v>1.486667</v>
      </c>
      <c r="AE108" s="2">
        <v>1.46</v>
      </c>
      <c r="AF108" s="2">
        <v>1.4663330000000001</v>
      </c>
      <c r="AG108" s="2">
        <v>0.121333</v>
      </c>
      <c r="AH108" s="2">
        <v>0.158</v>
      </c>
      <c r="AI108" s="2">
        <v>0.151</v>
      </c>
      <c r="AJ108" s="2">
        <v>1.409667</v>
      </c>
      <c r="AK108" s="2">
        <v>1.308667</v>
      </c>
      <c r="AL108" s="2">
        <v>1.2936669999999999</v>
      </c>
    </row>
    <row r="109" spans="2:38" x14ac:dyDescent="0.25">
      <c r="B109" s="17">
        <v>20.5</v>
      </c>
      <c r="C109">
        <v>0.39200000000000002</v>
      </c>
      <c r="D109">
        <v>0.374</v>
      </c>
      <c r="E109">
        <v>0.36833300000000002</v>
      </c>
      <c r="F109">
        <v>0.27133299999999999</v>
      </c>
      <c r="G109">
        <v>0.22966700000000001</v>
      </c>
      <c r="H109">
        <v>0.42199999999999999</v>
      </c>
      <c r="I109">
        <v>0.400667</v>
      </c>
      <c r="J109">
        <v>0.28299999999999997</v>
      </c>
      <c r="K109">
        <v>0.38233299999999998</v>
      </c>
      <c r="P109" s="17">
        <v>20.5</v>
      </c>
      <c r="Q109" s="2">
        <v>1.589</v>
      </c>
      <c r="R109" s="2">
        <v>1.607667</v>
      </c>
      <c r="S109" s="2">
        <v>1.5853330000000001</v>
      </c>
      <c r="T109" s="2">
        <v>1.2476670000000001</v>
      </c>
      <c r="U109" s="2">
        <v>1.159667</v>
      </c>
      <c r="V109" s="2">
        <v>1.0880000000000001</v>
      </c>
      <c r="W109" s="2">
        <v>1.3440000000000001</v>
      </c>
      <c r="X109" s="2">
        <v>1.2270000000000001</v>
      </c>
      <c r="Y109" s="2">
        <v>1.2</v>
      </c>
      <c r="AC109" s="17">
        <v>20.5</v>
      </c>
      <c r="AD109" s="2">
        <v>1.3380000000000001</v>
      </c>
      <c r="AE109" s="2">
        <v>1.447333</v>
      </c>
      <c r="AF109" s="2">
        <v>1.4626669999999999</v>
      </c>
      <c r="AG109" s="2">
        <v>0.121333</v>
      </c>
      <c r="AH109" s="2">
        <v>0.158</v>
      </c>
      <c r="AI109" s="2">
        <v>0.15</v>
      </c>
      <c r="AJ109" s="2">
        <v>1.401667</v>
      </c>
      <c r="AK109" s="2">
        <v>1.31</v>
      </c>
      <c r="AL109" s="2">
        <v>1.286</v>
      </c>
    </row>
    <row r="110" spans="2:38" x14ac:dyDescent="0.25">
      <c r="B110" s="17">
        <v>21</v>
      </c>
      <c r="C110">
        <v>0.38800000000000001</v>
      </c>
      <c r="D110">
        <v>0.37133300000000002</v>
      </c>
      <c r="E110">
        <v>0.340667</v>
      </c>
      <c r="F110">
        <v>0.26633299999999999</v>
      </c>
      <c r="G110">
        <v>0.23733299999999999</v>
      </c>
      <c r="H110">
        <v>0.42833300000000002</v>
      </c>
      <c r="I110">
        <v>0.37333300000000003</v>
      </c>
      <c r="J110">
        <v>0.30166700000000002</v>
      </c>
      <c r="K110">
        <v>0.38866699999999998</v>
      </c>
      <c r="P110" s="17">
        <v>21</v>
      </c>
      <c r="Q110" s="2">
        <v>1.5760000000000001</v>
      </c>
      <c r="R110" s="2">
        <v>1.5953329999999999</v>
      </c>
      <c r="S110" s="2">
        <v>1.580333</v>
      </c>
      <c r="T110" s="2">
        <v>1.230667</v>
      </c>
      <c r="U110" s="2">
        <v>1.1453329999999999</v>
      </c>
      <c r="V110" s="2">
        <v>1.0649999999999999</v>
      </c>
      <c r="W110" s="2">
        <v>1.3453329999999999</v>
      </c>
      <c r="X110" s="2">
        <v>1.223333</v>
      </c>
      <c r="Y110" s="2">
        <v>1.1803330000000001</v>
      </c>
      <c r="AC110" s="17">
        <v>21</v>
      </c>
      <c r="AD110" s="2">
        <v>1.461333</v>
      </c>
      <c r="AE110" s="2">
        <v>1.444</v>
      </c>
      <c r="AF110" s="2">
        <v>1.4583330000000001</v>
      </c>
      <c r="AG110" s="2">
        <v>0.121667</v>
      </c>
      <c r="AH110" s="2">
        <v>0.157667</v>
      </c>
      <c r="AI110" s="2">
        <v>0.14966699999999999</v>
      </c>
      <c r="AJ110" s="2">
        <v>1.3939999999999999</v>
      </c>
      <c r="AK110" s="2">
        <v>1.2973330000000001</v>
      </c>
      <c r="AL110" s="2">
        <v>1.274</v>
      </c>
    </row>
    <row r="111" spans="2:38" x14ac:dyDescent="0.25">
      <c r="B111" s="17">
        <v>21.5</v>
      </c>
      <c r="C111">
        <v>0.405667</v>
      </c>
      <c r="D111">
        <v>0.36699999999999999</v>
      </c>
      <c r="E111">
        <v>0.30866700000000002</v>
      </c>
      <c r="F111">
        <v>0.26533299999999999</v>
      </c>
      <c r="G111">
        <v>0.224</v>
      </c>
      <c r="H111">
        <v>0.38</v>
      </c>
      <c r="I111">
        <v>0.375</v>
      </c>
      <c r="J111">
        <v>0.30499999999999999</v>
      </c>
      <c r="K111">
        <v>0.29166700000000001</v>
      </c>
      <c r="P111" s="17">
        <v>21.5</v>
      </c>
      <c r="Q111" s="2">
        <v>1.5609999999999999</v>
      </c>
      <c r="R111" s="2">
        <v>1.578667</v>
      </c>
      <c r="S111" s="2">
        <v>1.58</v>
      </c>
      <c r="T111" s="2">
        <v>1.2383329999999999</v>
      </c>
      <c r="U111" s="2">
        <v>1.1106670000000001</v>
      </c>
      <c r="V111" s="2">
        <v>1.161667</v>
      </c>
      <c r="W111" s="2">
        <v>1.4073329999999999</v>
      </c>
      <c r="X111" s="2">
        <v>1.272</v>
      </c>
      <c r="Y111" s="2">
        <v>1.165333</v>
      </c>
      <c r="AC111" s="17">
        <v>21.5</v>
      </c>
      <c r="AD111" s="2">
        <v>1.4530000000000001</v>
      </c>
      <c r="AE111" s="2">
        <v>1.439667</v>
      </c>
      <c r="AF111" s="2">
        <v>1.4566669999999999</v>
      </c>
      <c r="AG111" s="2">
        <v>0.122</v>
      </c>
      <c r="AH111" s="2">
        <v>0.157333</v>
      </c>
      <c r="AI111" s="2">
        <v>0.152667</v>
      </c>
      <c r="AJ111" s="2">
        <v>1.4203330000000001</v>
      </c>
      <c r="AK111" s="2">
        <v>1.333</v>
      </c>
      <c r="AL111" s="2">
        <v>1.264667</v>
      </c>
    </row>
    <row r="112" spans="2:38" x14ac:dyDescent="0.25">
      <c r="B112" s="17">
        <v>22</v>
      </c>
      <c r="C112">
        <v>0.39366699999999999</v>
      </c>
      <c r="D112">
        <v>0.35599999999999998</v>
      </c>
      <c r="E112">
        <v>0.33600000000000002</v>
      </c>
      <c r="F112">
        <v>0.25633299999999998</v>
      </c>
      <c r="G112">
        <v>0.244667</v>
      </c>
      <c r="H112">
        <v>0.37466699999999997</v>
      </c>
      <c r="I112">
        <v>0.35266700000000001</v>
      </c>
      <c r="J112">
        <v>0.28933300000000001</v>
      </c>
      <c r="K112">
        <v>0.286333</v>
      </c>
      <c r="P112" s="17">
        <v>22</v>
      </c>
      <c r="Q112" s="2">
        <v>1.5409999999999999</v>
      </c>
      <c r="R112" s="2">
        <v>1.5640000000000001</v>
      </c>
      <c r="S112" s="2">
        <v>1.578667</v>
      </c>
      <c r="T112" s="2">
        <v>1.193333</v>
      </c>
      <c r="U112" s="2">
        <v>1.078333</v>
      </c>
      <c r="V112" s="2">
        <v>1.1386670000000001</v>
      </c>
      <c r="W112" s="2">
        <v>1.4019999999999999</v>
      </c>
      <c r="X112" s="2">
        <v>1.2396670000000001</v>
      </c>
      <c r="Y112" s="2">
        <v>1.149</v>
      </c>
      <c r="AC112" s="17">
        <v>22</v>
      </c>
      <c r="AD112" s="2">
        <v>1.443333</v>
      </c>
      <c r="AE112" s="2">
        <v>1.439667</v>
      </c>
      <c r="AF112" s="2">
        <v>1.456</v>
      </c>
      <c r="AG112" s="2">
        <v>0.122333</v>
      </c>
      <c r="AH112" s="2">
        <v>0.157</v>
      </c>
      <c r="AI112" s="2">
        <v>0.152667</v>
      </c>
      <c r="AJ112" s="2">
        <v>1.417667</v>
      </c>
      <c r="AK112" s="2">
        <v>1.318333</v>
      </c>
      <c r="AL112" s="2">
        <v>1.252667</v>
      </c>
    </row>
    <row r="113" spans="2:38" x14ac:dyDescent="0.25">
      <c r="B113" s="17">
        <v>22.5</v>
      </c>
      <c r="C113">
        <v>0.42566700000000002</v>
      </c>
      <c r="D113">
        <v>0.311</v>
      </c>
      <c r="E113">
        <v>0.33800000000000002</v>
      </c>
      <c r="F113">
        <v>0.25733299999999998</v>
      </c>
      <c r="G113">
        <v>0.22700000000000001</v>
      </c>
      <c r="H113">
        <v>0.37966699999999998</v>
      </c>
      <c r="I113">
        <v>0.34699999999999998</v>
      </c>
      <c r="J113">
        <v>0.347667</v>
      </c>
      <c r="K113">
        <v>0.25900000000000001</v>
      </c>
      <c r="P113" s="17">
        <v>22.5</v>
      </c>
      <c r="Q113" s="2">
        <v>1.522667</v>
      </c>
      <c r="R113" s="2">
        <v>1.546667</v>
      </c>
      <c r="S113" s="2">
        <v>1.5780000000000001</v>
      </c>
      <c r="T113" s="2">
        <v>1.22</v>
      </c>
      <c r="U113" s="2">
        <v>1.0489999999999999</v>
      </c>
      <c r="V113" s="2">
        <v>1.1120000000000001</v>
      </c>
      <c r="W113" s="2">
        <v>1.395</v>
      </c>
      <c r="X113" s="2">
        <v>1.2276670000000001</v>
      </c>
      <c r="Y113" s="2">
        <v>1.1743330000000001</v>
      </c>
      <c r="AC113" s="17">
        <v>22.5</v>
      </c>
      <c r="AD113" s="2">
        <v>1.441667</v>
      </c>
      <c r="AE113" s="2">
        <v>1.4379999999999999</v>
      </c>
      <c r="AF113" s="2">
        <v>1.439667</v>
      </c>
      <c r="AG113" s="2">
        <v>0.122333</v>
      </c>
      <c r="AH113" s="2">
        <v>0.156</v>
      </c>
      <c r="AI113" s="2">
        <v>0.151667</v>
      </c>
      <c r="AJ113" s="2">
        <v>1.4166669999999999</v>
      </c>
      <c r="AK113" s="2">
        <v>1.3169999999999999</v>
      </c>
      <c r="AL113" s="2">
        <v>1.244667</v>
      </c>
    </row>
    <row r="114" spans="2:38" x14ac:dyDescent="0.25">
      <c r="B114" s="17">
        <v>23</v>
      </c>
      <c r="C114">
        <v>0.44133299999999998</v>
      </c>
      <c r="D114">
        <v>0.33300000000000002</v>
      </c>
      <c r="E114">
        <v>0.31166700000000003</v>
      </c>
      <c r="F114">
        <v>0.249667</v>
      </c>
      <c r="G114">
        <v>0.22700000000000001</v>
      </c>
      <c r="H114">
        <v>0.36433300000000002</v>
      </c>
      <c r="I114">
        <v>0.37133300000000002</v>
      </c>
      <c r="J114">
        <v>0.35233300000000001</v>
      </c>
      <c r="K114">
        <v>0.26566699999999999</v>
      </c>
      <c r="P114" s="17">
        <v>23</v>
      </c>
      <c r="Q114" s="2">
        <v>1.5</v>
      </c>
      <c r="R114" s="2">
        <v>1.525333</v>
      </c>
      <c r="S114" s="2">
        <v>1.552</v>
      </c>
      <c r="T114" s="2">
        <v>1.1766669999999999</v>
      </c>
      <c r="U114" s="2">
        <v>1.0516669999999999</v>
      </c>
      <c r="V114" s="2">
        <v>1.1033329999999999</v>
      </c>
      <c r="W114" s="2">
        <v>1.369</v>
      </c>
      <c r="X114" s="2">
        <v>1.224</v>
      </c>
      <c r="Y114" s="2">
        <v>1.161667</v>
      </c>
      <c r="AC114" s="17">
        <v>23</v>
      </c>
      <c r="AD114" s="2">
        <v>1.4326669999999999</v>
      </c>
      <c r="AE114" s="2">
        <v>1.437667</v>
      </c>
      <c r="AF114" s="2">
        <v>1.4339999999999999</v>
      </c>
      <c r="AG114" s="2">
        <v>0.122667</v>
      </c>
      <c r="AH114" s="2">
        <v>0.155</v>
      </c>
      <c r="AI114" s="2">
        <v>0.151</v>
      </c>
      <c r="AJ114" s="2">
        <v>1.409667</v>
      </c>
      <c r="AK114" s="2">
        <v>1.308667</v>
      </c>
      <c r="AL114" s="2">
        <v>1.2410000000000001</v>
      </c>
    </row>
    <row r="115" spans="2:38" x14ac:dyDescent="0.25">
      <c r="B115" s="17">
        <v>23.5</v>
      </c>
      <c r="C115">
        <v>0.47399999999999998</v>
      </c>
      <c r="D115">
        <v>0.35966700000000001</v>
      </c>
      <c r="E115">
        <v>0.30099999999999999</v>
      </c>
      <c r="F115">
        <v>0.248333</v>
      </c>
      <c r="G115">
        <v>0.222</v>
      </c>
      <c r="H115">
        <v>0.37766699999999997</v>
      </c>
      <c r="I115">
        <v>0.39300000000000002</v>
      </c>
      <c r="J115">
        <v>0.36533300000000002</v>
      </c>
      <c r="K115">
        <v>0.283333</v>
      </c>
      <c r="P115" s="17">
        <v>23.5</v>
      </c>
      <c r="Q115" s="2">
        <v>1.477333</v>
      </c>
      <c r="R115" s="2">
        <v>1.502667</v>
      </c>
      <c r="S115" s="2">
        <v>1.5063329999999999</v>
      </c>
      <c r="T115" s="2">
        <v>1.197667</v>
      </c>
      <c r="U115" s="2">
        <v>1.0536669999999999</v>
      </c>
      <c r="V115" s="2">
        <v>1.0880000000000001</v>
      </c>
      <c r="W115" s="2">
        <v>1.3440000000000001</v>
      </c>
      <c r="X115" s="2">
        <v>1.2270000000000001</v>
      </c>
      <c r="Y115" s="2">
        <v>1.1486670000000001</v>
      </c>
      <c r="AC115" s="17">
        <v>23.5</v>
      </c>
      <c r="AD115" s="2">
        <v>1.433333</v>
      </c>
      <c r="AE115" s="2">
        <v>1.437667</v>
      </c>
      <c r="AF115" s="2">
        <v>1.4319999999999999</v>
      </c>
      <c r="AG115" s="2">
        <v>0.123333</v>
      </c>
      <c r="AH115" s="2">
        <v>0.153667</v>
      </c>
      <c r="AI115" s="2">
        <v>0.15</v>
      </c>
      <c r="AJ115" s="2">
        <v>1.401667</v>
      </c>
      <c r="AK115" s="2">
        <v>1.31</v>
      </c>
      <c r="AL115" s="2">
        <v>1.2336670000000001</v>
      </c>
    </row>
    <row r="116" spans="2:38" x14ac:dyDescent="0.25">
      <c r="B116" s="17">
        <v>24</v>
      </c>
      <c r="C116">
        <v>0.39966699999999999</v>
      </c>
      <c r="D116">
        <v>0.29299999999999998</v>
      </c>
      <c r="E116">
        <v>0.34</v>
      </c>
      <c r="F116">
        <v>0.27900000000000003</v>
      </c>
      <c r="G116">
        <v>0.245667</v>
      </c>
      <c r="H116">
        <v>0.39</v>
      </c>
      <c r="I116">
        <v>0.35566700000000001</v>
      </c>
      <c r="J116">
        <v>0.41799999999999998</v>
      </c>
      <c r="K116">
        <v>0.29799999999999999</v>
      </c>
      <c r="P116" s="17">
        <v>24</v>
      </c>
      <c r="Q116" s="2">
        <v>1.453333</v>
      </c>
      <c r="R116" s="2">
        <v>1.480667</v>
      </c>
      <c r="S116" s="2">
        <v>1.4563330000000001</v>
      </c>
      <c r="T116" s="2">
        <v>1.1240000000000001</v>
      </c>
      <c r="U116" s="2">
        <v>1.0449999999999999</v>
      </c>
      <c r="V116" s="2">
        <v>1.0649999999999999</v>
      </c>
      <c r="W116" s="2">
        <v>1.3453329999999999</v>
      </c>
      <c r="X116" s="2">
        <v>1.223333</v>
      </c>
      <c r="Y116" s="2">
        <v>1.137667</v>
      </c>
      <c r="AC116" s="17">
        <v>24</v>
      </c>
      <c r="AD116" s="2">
        <v>1.4339999999999999</v>
      </c>
      <c r="AE116" s="2">
        <v>1.4386669999999999</v>
      </c>
      <c r="AF116" s="2">
        <v>1.4346669999999999</v>
      </c>
      <c r="AG116" s="2">
        <v>0.123667</v>
      </c>
      <c r="AH116" s="2">
        <v>0.152333</v>
      </c>
      <c r="AI116" s="2">
        <v>0.14966699999999999</v>
      </c>
      <c r="AJ116" s="2">
        <v>1.3939999999999999</v>
      </c>
      <c r="AK116" s="2">
        <v>1.2973330000000001</v>
      </c>
      <c r="AL116" s="2">
        <v>1.2263329999999999</v>
      </c>
    </row>
    <row r="127" spans="2:38" x14ac:dyDescent="0.25">
      <c r="E127" s="26" t="s">
        <v>37</v>
      </c>
      <c r="S127" s="26" t="s">
        <v>54</v>
      </c>
      <c r="AF127" s="26" t="s">
        <v>55</v>
      </c>
    </row>
    <row r="130" spans="2:38" x14ac:dyDescent="0.25">
      <c r="B130" s="17" t="s">
        <v>42</v>
      </c>
      <c r="D130" s="25" t="s">
        <v>43</v>
      </c>
      <c r="E130" s="25"/>
      <c r="F130" s="25" t="s">
        <v>143</v>
      </c>
      <c r="G130" s="25"/>
      <c r="H130" s="25"/>
      <c r="I130" s="25" t="s">
        <v>144</v>
      </c>
      <c r="J130" s="25"/>
      <c r="K130" s="25"/>
      <c r="P130" s="17" t="s">
        <v>42</v>
      </c>
      <c r="R130" s="25" t="s">
        <v>43</v>
      </c>
      <c r="S130" s="25"/>
      <c r="T130" s="25" t="s">
        <v>143</v>
      </c>
      <c r="U130" s="25"/>
      <c r="V130" s="25"/>
      <c r="W130" s="25" t="s">
        <v>144</v>
      </c>
      <c r="X130" s="25"/>
      <c r="Y130" s="25"/>
      <c r="AC130" s="17" t="s">
        <v>42</v>
      </c>
      <c r="AE130" s="25" t="s">
        <v>43</v>
      </c>
      <c r="AF130" s="25"/>
      <c r="AG130" s="25" t="s">
        <v>143</v>
      </c>
      <c r="AH130" s="25"/>
      <c r="AI130" s="25"/>
      <c r="AJ130" s="25" t="s">
        <v>144</v>
      </c>
      <c r="AK130" s="25"/>
      <c r="AL130" s="25"/>
    </row>
    <row r="131" spans="2:38" x14ac:dyDescent="0.25">
      <c r="B131" s="17">
        <v>0</v>
      </c>
      <c r="C131">
        <v>0.11</v>
      </c>
      <c r="D131">
        <v>0.112</v>
      </c>
      <c r="E131">
        <v>0.103667</v>
      </c>
      <c r="F131">
        <v>0.107333</v>
      </c>
      <c r="G131">
        <v>0.13066700000000001</v>
      </c>
      <c r="H131">
        <v>0.106667</v>
      </c>
      <c r="I131">
        <v>0.108333</v>
      </c>
      <c r="J131">
        <v>0.113667</v>
      </c>
      <c r="K131">
        <v>0.10100000000000001</v>
      </c>
      <c r="P131" s="17">
        <v>0</v>
      </c>
      <c r="Q131">
        <v>0.1</v>
      </c>
      <c r="R131">
        <v>0.104</v>
      </c>
      <c r="S131">
        <v>9.9000000000000005E-2</v>
      </c>
      <c r="T131">
        <v>0.10199999999999999</v>
      </c>
      <c r="U131">
        <v>9.9667000000000006E-2</v>
      </c>
      <c r="V131">
        <v>0.128</v>
      </c>
      <c r="W131">
        <v>9.9667000000000006E-2</v>
      </c>
      <c r="X131">
        <v>0.10100000000000001</v>
      </c>
      <c r="Y131">
        <v>0.103667</v>
      </c>
      <c r="AC131" s="17">
        <v>0</v>
      </c>
      <c r="AD131">
        <v>0.105</v>
      </c>
      <c r="AE131">
        <v>0.108</v>
      </c>
      <c r="AF131">
        <v>0.10299999999999999</v>
      </c>
      <c r="AG131">
        <v>0.105333</v>
      </c>
      <c r="AH131">
        <v>0.111</v>
      </c>
      <c r="AI131">
        <v>0.114333</v>
      </c>
      <c r="AJ131">
        <v>0.11799999999999999</v>
      </c>
      <c r="AK131">
        <v>0.112</v>
      </c>
      <c r="AL131">
        <v>0.105667</v>
      </c>
    </row>
    <row r="132" spans="2:38" x14ac:dyDescent="0.25">
      <c r="B132" s="17">
        <v>0.5</v>
      </c>
      <c r="C132">
        <v>0.112333</v>
      </c>
      <c r="D132">
        <v>0.122333</v>
      </c>
      <c r="E132">
        <v>0.106333</v>
      </c>
      <c r="F132">
        <v>0.107</v>
      </c>
      <c r="G132">
        <v>0.14133299999999999</v>
      </c>
      <c r="H132">
        <v>0.106</v>
      </c>
      <c r="I132">
        <v>0.108667</v>
      </c>
      <c r="J132">
        <v>0.11666700000000001</v>
      </c>
      <c r="K132">
        <v>0.10266699999999999</v>
      </c>
      <c r="P132" s="17">
        <v>0.5</v>
      </c>
      <c r="Q132">
        <v>0.10100000000000001</v>
      </c>
      <c r="R132">
        <v>0.104</v>
      </c>
      <c r="S132">
        <v>9.9333000000000005E-2</v>
      </c>
      <c r="T132">
        <v>0.126</v>
      </c>
      <c r="U132">
        <v>9.9333000000000005E-2</v>
      </c>
      <c r="V132">
        <v>0.14066699999999999</v>
      </c>
      <c r="W132">
        <v>9.4333E-2</v>
      </c>
      <c r="X132">
        <v>0.1183333</v>
      </c>
      <c r="Y132">
        <v>0.128333</v>
      </c>
      <c r="AC132" s="17">
        <v>0.5</v>
      </c>
      <c r="AD132">
        <v>0.106667</v>
      </c>
      <c r="AE132">
        <v>0.11</v>
      </c>
      <c r="AF132">
        <v>0.105</v>
      </c>
      <c r="AG132">
        <v>0.122667</v>
      </c>
      <c r="AH132">
        <v>0.112333</v>
      </c>
      <c r="AI132">
        <v>0.113333</v>
      </c>
      <c r="AJ132">
        <v>0.113333</v>
      </c>
      <c r="AK132">
        <v>0.113667</v>
      </c>
      <c r="AL132">
        <v>0.11733300000000001</v>
      </c>
    </row>
    <row r="133" spans="2:38" x14ac:dyDescent="0.25">
      <c r="B133" s="17">
        <v>1</v>
      </c>
      <c r="C133">
        <v>0.11799999999999999</v>
      </c>
      <c r="D133">
        <v>0.13566700000000001</v>
      </c>
      <c r="E133">
        <v>0.110667</v>
      </c>
      <c r="F133">
        <v>0.107</v>
      </c>
      <c r="G133">
        <v>0.14199999999999999</v>
      </c>
      <c r="H133">
        <v>0.105667</v>
      </c>
      <c r="I133">
        <v>0.108</v>
      </c>
      <c r="J133">
        <v>0.11666700000000001</v>
      </c>
      <c r="K133">
        <v>0.106</v>
      </c>
      <c r="P133" s="17">
        <v>1</v>
      </c>
      <c r="Q133">
        <v>0.10133300000000001</v>
      </c>
      <c r="R133">
        <v>0.104333</v>
      </c>
      <c r="S133">
        <v>9.9667000000000006E-2</v>
      </c>
      <c r="T133">
        <v>0.13833300000000001</v>
      </c>
      <c r="U133">
        <v>9.9667000000000006E-2</v>
      </c>
      <c r="V133">
        <v>0.14299999999999999</v>
      </c>
      <c r="W133">
        <v>9.4667000000000001E-2</v>
      </c>
      <c r="X133">
        <v>0.13533329999999999</v>
      </c>
      <c r="Y133">
        <v>0.13700000000000001</v>
      </c>
      <c r="AC133" s="17">
        <v>1</v>
      </c>
      <c r="AD133">
        <v>0.110667</v>
      </c>
      <c r="AE133">
        <v>0.115333</v>
      </c>
      <c r="AF133">
        <v>0.12</v>
      </c>
      <c r="AG133">
        <v>0.13266700000000001</v>
      </c>
      <c r="AH133">
        <v>0.112667</v>
      </c>
      <c r="AI133">
        <v>0.112667</v>
      </c>
      <c r="AJ133">
        <v>0.113667</v>
      </c>
      <c r="AK133">
        <v>0.12</v>
      </c>
      <c r="AL133">
        <v>0.128333</v>
      </c>
    </row>
    <row r="134" spans="2:38" x14ac:dyDescent="0.25">
      <c r="B134" s="17">
        <v>1.5</v>
      </c>
      <c r="C134">
        <v>0.130333</v>
      </c>
      <c r="D134">
        <v>0.158667</v>
      </c>
      <c r="E134">
        <v>0.119667</v>
      </c>
      <c r="F134">
        <v>0.106667</v>
      </c>
      <c r="G134">
        <v>0.14199999999999999</v>
      </c>
      <c r="H134">
        <v>0.105333</v>
      </c>
      <c r="I134">
        <v>0.112333</v>
      </c>
      <c r="J134">
        <v>0.11733300000000001</v>
      </c>
      <c r="K134">
        <v>0.10166699999999999</v>
      </c>
      <c r="P134" s="17">
        <v>1.5</v>
      </c>
      <c r="Q134">
        <v>0.103667</v>
      </c>
      <c r="R134">
        <v>0.107667</v>
      </c>
      <c r="S134">
        <v>9.9667000000000006E-2</v>
      </c>
      <c r="T134">
        <v>0.14266699999999999</v>
      </c>
      <c r="U134">
        <v>0.10299999999999999</v>
      </c>
      <c r="V134">
        <v>0.14399999999999999</v>
      </c>
      <c r="W134">
        <v>9.5667000000000002E-2</v>
      </c>
      <c r="X134">
        <v>0.13200000000000001</v>
      </c>
      <c r="Y134">
        <v>0.13733300000000001</v>
      </c>
      <c r="AC134" s="17">
        <v>1.5</v>
      </c>
      <c r="AD134">
        <v>0.11799999999999999</v>
      </c>
      <c r="AE134">
        <v>0.124333</v>
      </c>
      <c r="AF134">
        <v>0.13300000000000001</v>
      </c>
      <c r="AG134">
        <v>0.13566700000000001</v>
      </c>
      <c r="AH134">
        <v>0.113</v>
      </c>
      <c r="AI134">
        <v>0.112</v>
      </c>
      <c r="AJ134">
        <v>0.113667</v>
      </c>
      <c r="AK134">
        <v>0.10233299999999999</v>
      </c>
      <c r="AL134">
        <v>0.128</v>
      </c>
    </row>
    <row r="135" spans="2:38" x14ac:dyDescent="0.25">
      <c r="B135" s="17">
        <v>2</v>
      </c>
      <c r="C135">
        <v>0.151</v>
      </c>
      <c r="D135">
        <v>0.19700000000000001</v>
      </c>
      <c r="E135">
        <v>0.13600000000000001</v>
      </c>
      <c r="F135">
        <v>0.107</v>
      </c>
      <c r="G135">
        <v>0.14033300000000001</v>
      </c>
      <c r="H135">
        <v>0.104667</v>
      </c>
      <c r="I135">
        <v>0.108333</v>
      </c>
      <c r="J135">
        <v>0.120667</v>
      </c>
      <c r="K135">
        <v>0.10299999999999999</v>
      </c>
      <c r="P135" s="17">
        <v>2</v>
      </c>
      <c r="Q135">
        <v>0.108</v>
      </c>
      <c r="R135">
        <v>0.110667</v>
      </c>
      <c r="S135">
        <v>0.108</v>
      </c>
      <c r="T135">
        <v>0.14366699999999999</v>
      </c>
      <c r="U135">
        <v>0.10299999999999999</v>
      </c>
      <c r="V135">
        <v>0.14299999999999999</v>
      </c>
      <c r="W135">
        <v>9.7333000000000003E-2</v>
      </c>
      <c r="X135">
        <v>0.13200000000000001</v>
      </c>
      <c r="Y135">
        <v>0.13566700000000001</v>
      </c>
      <c r="AC135" s="17">
        <v>2</v>
      </c>
      <c r="AD135">
        <v>0.13</v>
      </c>
      <c r="AE135">
        <v>0.14000000000000001</v>
      </c>
      <c r="AF135">
        <v>0.151</v>
      </c>
      <c r="AG135">
        <v>0.13666700000000001</v>
      </c>
      <c r="AH135">
        <v>0.113333</v>
      </c>
      <c r="AI135">
        <v>0.111667</v>
      </c>
      <c r="AJ135">
        <v>0.113333</v>
      </c>
      <c r="AK135">
        <v>0.105</v>
      </c>
      <c r="AL135">
        <v>0.128</v>
      </c>
    </row>
    <row r="136" spans="2:38" x14ac:dyDescent="0.25">
      <c r="B136" s="17">
        <v>2.5</v>
      </c>
      <c r="C136">
        <v>0.185</v>
      </c>
      <c r="D136">
        <v>0.25833299999999998</v>
      </c>
      <c r="E136">
        <v>0.16366700000000001</v>
      </c>
      <c r="F136">
        <v>0.106667</v>
      </c>
      <c r="G136">
        <v>0.13900000000000001</v>
      </c>
      <c r="H136">
        <v>0.104333</v>
      </c>
      <c r="I136">
        <v>0.11466700000000001</v>
      </c>
      <c r="J136">
        <v>0.127667</v>
      </c>
      <c r="K136">
        <v>0.105667</v>
      </c>
      <c r="P136" s="17">
        <v>2.5</v>
      </c>
      <c r="Q136">
        <v>0.113667</v>
      </c>
      <c r="R136">
        <v>0.114333</v>
      </c>
      <c r="S136">
        <v>0.113333</v>
      </c>
      <c r="T136">
        <v>0.14366699999999999</v>
      </c>
      <c r="U136">
        <v>0.10299999999999999</v>
      </c>
      <c r="V136">
        <v>0.14266699999999999</v>
      </c>
      <c r="W136">
        <v>0.10100000000000001</v>
      </c>
      <c r="X136">
        <v>0.13200000000000001</v>
      </c>
      <c r="Y136">
        <v>0.13366700000000001</v>
      </c>
      <c r="AC136" s="17">
        <v>2.5</v>
      </c>
      <c r="AD136">
        <v>0.14933299999999999</v>
      </c>
      <c r="AE136">
        <v>0.16600000000000001</v>
      </c>
      <c r="AF136">
        <v>0.17699999999999999</v>
      </c>
      <c r="AG136">
        <v>0.13600000000000001</v>
      </c>
      <c r="AH136">
        <v>0.114</v>
      </c>
      <c r="AI136">
        <v>0.111</v>
      </c>
      <c r="AJ136">
        <v>0.114</v>
      </c>
      <c r="AK136">
        <v>0.106333</v>
      </c>
      <c r="AL136">
        <v>0.127667</v>
      </c>
    </row>
    <row r="137" spans="2:38" x14ac:dyDescent="0.25">
      <c r="B137" s="17">
        <v>3</v>
      </c>
      <c r="C137">
        <v>0.23966699999999999</v>
      </c>
      <c r="D137">
        <v>0.348667</v>
      </c>
      <c r="E137">
        <v>0.27366699999999999</v>
      </c>
      <c r="F137">
        <v>0.106667</v>
      </c>
      <c r="G137">
        <v>0.13766700000000001</v>
      </c>
      <c r="H137">
        <v>0.104333</v>
      </c>
      <c r="I137">
        <v>0.119667</v>
      </c>
      <c r="J137">
        <v>0.13900000000000001</v>
      </c>
      <c r="K137">
        <v>0.111333</v>
      </c>
      <c r="P137" s="17">
        <v>3</v>
      </c>
      <c r="Q137">
        <v>0.122333</v>
      </c>
      <c r="R137">
        <v>0.124667</v>
      </c>
      <c r="S137">
        <v>0.123333</v>
      </c>
      <c r="T137">
        <v>0.14333299999999999</v>
      </c>
      <c r="U137">
        <v>0.10266699999999999</v>
      </c>
      <c r="V137">
        <v>0.14199999999999999</v>
      </c>
      <c r="W137">
        <v>0.106</v>
      </c>
      <c r="X137">
        <v>0.13300000000000001</v>
      </c>
      <c r="Y137">
        <v>0.13200000000000001</v>
      </c>
      <c r="AC137" s="17">
        <v>3</v>
      </c>
      <c r="AD137">
        <v>0.18033299999999999</v>
      </c>
      <c r="AE137">
        <v>0.20799999999999999</v>
      </c>
      <c r="AF137">
        <v>0.21199999999999999</v>
      </c>
      <c r="AG137">
        <v>0.13533300000000001</v>
      </c>
      <c r="AH137">
        <v>0.114</v>
      </c>
      <c r="AI137">
        <v>0.110667</v>
      </c>
      <c r="AJ137">
        <v>0.114333</v>
      </c>
      <c r="AK137">
        <v>0.108667</v>
      </c>
      <c r="AL137">
        <v>0.128333</v>
      </c>
    </row>
    <row r="138" spans="2:38" x14ac:dyDescent="0.25">
      <c r="B138" s="17">
        <v>3.5</v>
      </c>
      <c r="C138">
        <v>0.32366699999999998</v>
      </c>
      <c r="D138">
        <v>0.45766699999999999</v>
      </c>
      <c r="E138">
        <v>0.35399999999999998</v>
      </c>
      <c r="F138">
        <v>0.106333</v>
      </c>
      <c r="G138">
        <v>0.13666700000000001</v>
      </c>
      <c r="H138">
        <v>0.103667</v>
      </c>
      <c r="I138">
        <v>0.14099999999999999</v>
      </c>
      <c r="J138">
        <v>0.156333</v>
      </c>
      <c r="K138">
        <v>0.122</v>
      </c>
      <c r="P138" s="17">
        <v>3.5</v>
      </c>
      <c r="Q138">
        <v>0.13633300000000001</v>
      </c>
      <c r="R138">
        <v>0.13866700000000001</v>
      </c>
      <c r="S138">
        <v>0.14000000000000001</v>
      </c>
      <c r="T138">
        <v>0.14199999999999999</v>
      </c>
      <c r="U138">
        <v>0.10233299999999999</v>
      </c>
      <c r="V138">
        <v>0.14133299999999999</v>
      </c>
      <c r="W138">
        <v>0.115333</v>
      </c>
      <c r="X138">
        <v>0.13400000000000001</v>
      </c>
      <c r="Y138">
        <v>0.13066700000000001</v>
      </c>
      <c r="AC138" s="17">
        <v>3.5</v>
      </c>
      <c r="AD138">
        <v>0.22766700000000001</v>
      </c>
      <c r="AE138">
        <v>0.26866699999999999</v>
      </c>
      <c r="AF138">
        <v>0.252</v>
      </c>
      <c r="AG138">
        <v>0.13466700000000001</v>
      </c>
      <c r="AH138">
        <v>0.11466700000000001</v>
      </c>
      <c r="AI138">
        <v>0.11</v>
      </c>
      <c r="AJ138">
        <v>0.115</v>
      </c>
      <c r="AK138">
        <v>0.113</v>
      </c>
      <c r="AL138">
        <v>0.13066700000000001</v>
      </c>
    </row>
    <row r="139" spans="2:38" x14ac:dyDescent="0.25">
      <c r="B139" s="17">
        <v>4</v>
      </c>
      <c r="C139">
        <v>0.43966699999999997</v>
      </c>
      <c r="D139">
        <v>0.57633299999999998</v>
      </c>
      <c r="E139">
        <v>0.43233300000000002</v>
      </c>
      <c r="F139">
        <v>0.106</v>
      </c>
      <c r="G139">
        <v>0.13633300000000001</v>
      </c>
      <c r="H139">
        <v>0.10299999999999999</v>
      </c>
      <c r="I139">
        <v>0.17599999999999999</v>
      </c>
      <c r="J139">
        <v>0.181667</v>
      </c>
      <c r="K139">
        <v>0.13966700000000001</v>
      </c>
      <c r="P139" s="17">
        <v>4</v>
      </c>
      <c r="Q139">
        <v>0.160333</v>
      </c>
      <c r="R139">
        <v>0.161333</v>
      </c>
      <c r="S139">
        <v>0.16466700000000001</v>
      </c>
      <c r="T139">
        <v>0.14133299999999999</v>
      </c>
      <c r="U139">
        <v>0.10266699999999999</v>
      </c>
      <c r="V139">
        <v>0.14233299999999999</v>
      </c>
      <c r="W139">
        <v>0.129</v>
      </c>
      <c r="X139">
        <v>0.13600000000000001</v>
      </c>
      <c r="Y139">
        <v>0.129333</v>
      </c>
      <c r="AC139" s="17">
        <v>4</v>
      </c>
      <c r="AD139">
        <v>0.29333300000000001</v>
      </c>
      <c r="AE139">
        <v>0.35399999999999998</v>
      </c>
      <c r="AF139">
        <v>0.30099999999999999</v>
      </c>
      <c r="AG139">
        <v>0.13433300000000001</v>
      </c>
      <c r="AH139">
        <v>0.124667</v>
      </c>
      <c r="AI139">
        <v>0.11</v>
      </c>
      <c r="AJ139">
        <v>0.115333</v>
      </c>
      <c r="AK139">
        <v>0.11666700000000001</v>
      </c>
      <c r="AL139">
        <v>0.13400000000000001</v>
      </c>
    </row>
    <row r="140" spans="2:38" x14ac:dyDescent="0.25">
      <c r="B140" s="17">
        <v>4.5</v>
      </c>
      <c r="C140">
        <v>0.58066700000000004</v>
      </c>
      <c r="D140">
        <v>0.69066700000000003</v>
      </c>
      <c r="E140">
        <v>0.501</v>
      </c>
      <c r="F140">
        <v>0.105667</v>
      </c>
      <c r="G140">
        <v>0.13500000000000001</v>
      </c>
      <c r="H140">
        <v>0.10299999999999999</v>
      </c>
      <c r="I140">
        <v>0.22500000000000001</v>
      </c>
      <c r="J140">
        <v>0.218667</v>
      </c>
      <c r="K140">
        <v>0.17033300000000001</v>
      </c>
      <c r="P140" s="17">
        <v>4.5</v>
      </c>
      <c r="Q140">
        <v>0.20200000000000001</v>
      </c>
      <c r="R140">
        <v>0.20300000000000001</v>
      </c>
      <c r="S140">
        <v>0.20966699999999999</v>
      </c>
      <c r="T140">
        <v>0.14066699999999999</v>
      </c>
      <c r="U140">
        <v>0.10233299999999999</v>
      </c>
      <c r="V140">
        <v>0.14199999999999999</v>
      </c>
      <c r="W140">
        <v>0.154333</v>
      </c>
      <c r="X140">
        <v>0.14166670000000001</v>
      </c>
      <c r="Y140">
        <v>0.128333</v>
      </c>
      <c r="AC140" s="17">
        <v>4.5</v>
      </c>
      <c r="AD140">
        <v>0.38300000000000001</v>
      </c>
      <c r="AE140">
        <v>0.46400000000000002</v>
      </c>
      <c r="AF140">
        <v>0.36099999999999999</v>
      </c>
      <c r="AG140">
        <v>0.13400000000000001</v>
      </c>
      <c r="AH140">
        <v>0.125667</v>
      </c>
      <c r="AI140">
        <v>0.11</v>
      </c>
      <c r="AJ140">
        <v>0.11600000000000001</v>
      </c>
      <c r="AK140">
        <v>0.11799999999999999</v>
      </c>
      <c r="AL140">
        <v>0.13966700000000001</v>
      </c>
    </row>
    <row r="141" spans="2:38" x14ac:dyDescent="0.25">
      <c r="B141" s="17">
        <v>5</v>
      </c>
      <c r="C141">
        <v>0.71666700000000005</v>
      </c>
      <c r="D141">
        <v>0.77166699999999999</v>
      </c>
      <c r="E141">
        <v>0.66366700000000001</v>
      </c>
      <c r="F141">
        <v>0.106</v>
      </c>
      <c r="G141">
        <v>0.13433300000000001</v>
      </c>
      <c r="H141">
        <v>0.10299999999999999</v>
      </c>
      <c r="I141">
        <v>0.28833300000000001</v>
      </c>
      <c r="J141">
        <v>0.25600000000000001</v>
      </c>
      <c r="K141">
        <v>0.220667</v>
      </c>
      <c r="P141" s="17">
        <v>5</v>
      </c>
      <c r="Q141">
        <v>0.26833299999999999</v>
      </c>
      <c r="R141">
        <v>0.27500000000000002</v>
      </c>
      <c r="S141">
        <v>0.277667</v>
      </c>
      <c r="T141">
        <v>0.13933300000000001</v>
      </c>
      <c r="U141">
        <v>0.10166699999999999</v>
      </c>
      <c r="V141">
        <v>0.14199999999999999</v>
      </c>
      <c r="W141">
        <v>0.17333299999999999</v>
      </c>
      <c r="X141">
        <v>0.1483333</v>
      </c>
      <c r="Y141">
        <v>0.13066700000000001</v>
      </c>
      <c r="AC141" s="17">
        <v>5</v>
      </c>
      <c r="AD141">
        <v>0.49099999999999999</v>
      </c>
      <c r="AE141">
        <v>0.58966700000000005</v>
      </c>
      <c r="AF141">
        <v>0.433</v>
      </c>
      <c r="AG141">
        <v>0.13333300000000001</v>
      </c>
      <c r="AH141">
        <v>0.125</v>
      </c>
      <c r="AI141">
        <v>0.109</v>
      </c>
      <c r="AJ141">
        <v>0.113</v>
      </c>
      <c r="AK141">
        <v>0.11933299999999999</v>
      </c>
      <c r="AL141">
        <v>0.14666699999999999</v>
      </c>
    </row>
    <row r="142" spans="2:38" x14ac:dyDescent="0.25">
      <c r="B142" s="17">
        <v>5.5</v>
      </c>
      <c r="C142">
        <v>0.83866700000000005</v>
      </c>
      <c r="D142">
        <v>0.80766700000000002</v>
      </c>
      <c r="E142">
        <v>0.79733299999999996</v>
      </c>
      <c r="F142">
        <v>0.105667</v>
      </c>
      <c r="G142">
        <v>0.13366700000000001</v>
      </c>
      <c r="H142">
        <v>0.10266699999999999</v>
      </c>
      <c r="I142">
        <v>0.35333300000000001</v>
      </c>
      <c r="J142">
        <v>0.31366699999999997</v>
      </c>
      <c r="K142">
        <v>0.28966700000000001</v>
      </c>
      <c r="P142" s="17">
        <v>5.5</v>
      </c>
      <c r="Q142">
        <v>0.38966699999999999</v>
      </c>
      <c r="R142">
        <v>0.37866699999999998</v>
      </c>
      <c r="S142">
        <v>0.39</v>
      </c>
      <c r="T142">
        <v>0.13833300000000001</v>
      </c>
      <c r="U142">
        <v>0.10199999999999999</v>
      </c>
      <c r="V142">
        <v>0.14199999999999999</v>
      </c>
      <c r="W142">
        <v>0.21233299999999999</v>
      </c>
      <c r="X142">
        <v>0.15966669999999999</v>
      </c>
      <c r="Y142">
        <v>0.14966699999999999</v>
      </c>
      <c r="AC142" s="17">
        <v>5.5</v>
      </c>
      <c r="AD142">
        <v>0.61433300000000002</v>
      </c>
      <c r="AE142">
        <v>0.70399999999999996</v>
      </c>
      <c r="AF142">
        <v>0.52600000000000002</v>
      </c>
      <c r="AG142">
        <v>0.13266700000000001</v>
      </c>
      <c r="AH142">
        <v>0.124333</v>
      </c>
      <c r="AI142">
        <v>0.108667</v>
      </c>
      <c r="AJ142">
        <v>0.122333</v>
      </c>
      <c r="AK142">
        <v>0.128333</v>
      </c>
      <c r="AL142">
        <v>0.157333</v>
      </c>
    </row>
    <row r="143" spans="2:38" x14ac:dyDescent="0.25">
      <c r="B143" s="17">
        <v>6</v>
      </c>
      <c r="C143">
        <v>0.94833299999999998</v>
      </c>
      <c r="D143">
        <v>0.82266700000000004</v>
      </c>
      <c r="E143">
        <v>0.95099999999999996</v>
      </c>
      <c r="F143">
        <v>0.106333</v>
      </c>
      <c r="G143">
        <v>0.13266700000000001</v>
      </c>
      <c r="H143">
        <v>0.10233299999999999</v>
      </c>
      <c r="I143">
        <v>0.40899999999999997</v>
      </c>
      <c r="J143">
        <v>0.37833299999999997</v>
      </c>
      <c r="K143">
        <v>0.371</v>
      </c>
      <c r="P143" s="17">
        <v>6</v>
      </c>
      <c r="Q143">
        <v>0.55833299999999997</v>
      </c>
      <c r="R143">
        <v>0.52400000000000002</v>
      </c>
      <c r="S143">
        <v>0.52733300000000005</v>
      </c>
      <c r="T143">
        <v>0.13766700000000001</v>
      </c>
      <c r="U143">
        <v>0.10199999999999999</v>
      </c>
      <c r="V143">
        <v>0.14133299999999999</v>
      </c>
      <c r="W143">
        <v>0.25633299999999998</v>
      </c>
      <c r="X143">
        <v>0.1793333</v>
      </c>
      <c r="Y143">
        <v>0.17766699999999999</v>
      </c>
      <c r="AC143" s="17">
        <v>6</v>
      </c>
      <c r="AD143">
        <v>0.722333</v>
      </c>
      <c r="AE143">
        <v>0.82533299999999998</v>
      </c>
      <c r="AF143">
        <v>0.64400000000000002</v>
      </c>
      <c r="AG143">
        <v>0.13233300000000001</v>
      </c>
      <c r="AH143">
        <v>0.123333</v>
      </c>
      <c r="AI143">
        <v>0.108333</v>
      </c>
      <c r="AJ143">
        <v>0.13833300000000001</v>
      </c>
      <c r="AK143">
        <v>0.14000000000000001</v>
      </c>
      <c r="AL143">
        <v>0.17066700000000001</v>
      </c>
    </row>
    <row r="144" spans="2:38" x14ac:dyDescent="0.25">
      <c r="B144" s="17">
        <v>6.5</v>
      </c>
      <c r="C144">
        <v>1.0589999999999999</v>
      </c>
      <c r="D144">
        <v>0.84866699999999995</v>
      </c>
      <c r="E144">
        <v>1.0616669999999999</v>
      </c>
      <c r="F144">
        <v>0.106667</v>
      </c>
      <c r="G144">
        <v>0.13166700000000001</v>
      </c>
      <c r="H144">
        <v>0.10199999999999999</v>
      </c>
      <c r="I144">
        <v>0.443</v>
      </c>
      <c r="J144">
        <v>0.43266700000000002</v>
      </c>
      <c r="K144">
        <v>0.42533300000000002</v>
      </c>
      <c r="P144" s="17">
        <v>6.5</v>
      </c>
      <c r="Q144">
        <v>0.68133299999999997</v>
      </c>
      <c r="R144">
        <v>0.65900000000000003</v>
      </c>
      <c r="S144">
        <v>0.660667</v>
      </c>
      <c r="T144">
        <v>0.13633300000000001</v>
      </c>
      <c r="U144">
        <v>0.10199999999999999</v>
      </c>
      <c r="V144">
        <v>0.14066699999999999</v>
      </c>
      <c r="W144">
        <v>0.27700000000000002</v>
      </c>
      <c r="X144">
        <v>0.2093333</v>
      </c>
      <c r="Y144">
        <v>0.20766699999999999</v>
      </c>
      <c r="AC144" s="17">
        <v>6.5</v>
      </c>
      <c r="AD144">
        <v>0.83866700000000005</v>
      </c>
      <c r="AE144">
        <v>0.93833299999999997</v>
      </c>
      <c r="AF144">
        <v>0.753</v>
      </c>
      <c r="AG144">
        <v>0.13133300000000001</v>
      </c>
      <c r="AH144">
        <v>0.122333</v>
      </c>
      <c r="AI144">
        <v>0.108333</v>
      </c>
      <c r="AJ144">
        <v>0.16433300000000001</v>
      </c>
      <c r="AK144">
        <v>0.156667</v>
      </c>
      <c r="AL144">
        <v>0.187667</v>
      </c>
    </row>
    <row r="145" spans="2:38" x14ac:dyDescent="0.25">
      <c r="B145" s="17">
        <v>7</v>
      </c>
      <c r="C145">
        <v>1.1533329999999999</v>
      </c>
      <c r="D145">
        <v>0.88</v>
      </c>
      <c r="E145">
        <v>1.1583330000000001</v>
      </c>
      <c r="F145">
        <v>0.106</v>
      </c>
      <c r="G145">
        <v>0.13133300000000001</v>
      </c>
      <c r="H145">
        <v>0.10166699999999999</v>
      </c>
      <c r="I145">
        <v>0.532667</v>
      </c>
      <c r="J145">
        <v>0.49</v>
      </c>
      <c r="K145">
        <v>0.51600000000000001</v>
      </c>
      <c r="P145" s="17">
        <v>7</v>
      </c>
      <c r="Q145">
        <v>0.76666699999999999</v>
      </c>
      <c r="R145">
        <v>0.75333300000000003</v>
      </c>
      <c r="S145">
        <v>0.76066699999999998</v>
      </c>
      <c r="T145">
        <v>0.13533300000000001</v>
      </c>
      <c r="U145">
        <v>0.10199999999999999</v>
      </c>
      <c r="V145">
        <v>0.14133299999999999</v>
      </c>
      <c r="W145">
        <v>0.31900000000000001</v>
      </c>
      <c r="X145">
        <v>0.25033329999999998</v>
      </c>
      <c r="Y145">
        <v>0.246</v>
      </c>
      <c r="AC145" s="17">
        <v>7</v>
      </c>
      <c r="AD145">
        <v>0.95799999999999996</v>
      </c>
      <c r="AE145">
        <v>1.044</v>
      </c>
      <c r="AF145">
        <v>0.85099999999999998</v>
      </c>
      <c r="AG145">
        <v>0.13100000000000001</v>
      </c>
      <c r="AH145">
        <v>0.121667</v>
      </c>
      <c r="AI145">
        <v>0.108</v>
      </c>
      <c r="AJ145">
        <v>0.20499999999999999</v>
      </c>
      <c r="AK145">
        <v>0.18066699999999999</v>
      </c>
      <c r="AL145">
        <v>0.20933299999999999</v>
      </c>
    </row>
    <row r="146" spans="2:38" x14ac:dyDescent="0.25">
      <c r="B146" s="17">
        <v>7.5</v>
      </c>
      <c r="C146">
        <v>1.228</v>
      </c>
      <c r="D146">
        <v>0.95</v>
      </c>
      <c r="E146">
        <v>1.25</v>
      </c>
      <c r="F146">
        <v>0.106333</v>
      </c>
      <c r="G146">
        <v>0.13066700000000001</v>
      </c>
      <c r="H146">
        <v>0.10166699999999999</v>
      </c>
      <c r="I146">
        <v>0.59666699999999995</v>
      </c>
      <c r="J146">
        <v>0.54766700000000001</v>
      </c>
      <c r="K146">
        <v>0.62666699999999997</v>
      </c>
      <c r="P146" s="17">
        <v>7.5</v>
      </c>
      <c r="Q146">
        <v>0.85266699999999995</v>
      </c>
      <c r="R146">
        <v>0.88433300000000004</v>
      </c>
      <c r="S146">
        <v>0.83599999999999997</v>
      </c>
      <c r="T146">
        <v>0.13500000000000001</v>
      </c>
      <c r="U146">
        <v>0.10233299999999999</v>
      </c>
      <c r="V146">
        <v>0.14099999999999999</v>
      </c>
      <c r="W146">
        <v>0.33833299999999999</v>
      </c>
      <c r="X146">
        <v>0.28999999999999998</v>
      </c>
      <c r="Y146">
        <v>0.29633300000000001</v>
      </c>
      <c r="AC146" s="17">
        <v>7.5</v>
      </c>
      <c r="AD146">
        <v>1.0633330000000001</v>
      </c>
      <c r="AE146">
        <v>1.159</v>
      </c>
      <c r="AF146">
        <v>0.97499999999999998</v>
      </c>
      <c r="AG146">
        <v>0.130333</v>
      </c>
      <c r="AH146">
        <v>0.120667</v>
      </c>
      <c r="AI146">
        <v>0.107667</v>
      </c>
      <c r="AJ146">
        <v>0.26166699999999998</v>
      </c>
      <c r="AK146">
        <v>0.217</v>
      </c>
      <c r="AL146">
        <v>0.246667</v>
      </c>
    </row>
    <row r="147" spans="2:38" x14ac:dyDescent="0.25">
      <c r="B147" s="17">
        <v>8</v>
      </c>
      <c r="C147">
        <v>1.296333</v>
      </c>
      <c r="D147">
        <v>1.0553330000000001</v>
      </c>
      <c r="E147">
        <v>1.337</v>
      </c>
      <c r="F147">
        <v>0.106333</v>
      </c>
      <c r="G147">
        <v>0.13</v>
      </c>
      <c r="H147">
        <v>0.10133300000000001</v>
      </c>
      <c r="I147">
        <v>0.66700000000000004</v>
      </c>
      <c r="J147">
        <v>0.63600000000000001</v>
      </c>
      <c r="K147">
        <v>0.717333</v>
      </c>
      <c r="P147" s="17">
        <v>8</v>
      </c>
      <c r="Q147">
        <v>0.93266700000000002</v>
      </c>
      <c r="R147">
        <v>0.95399999999999996</v>
      </c>
      <c r="S147">
        <v>0.91300000000000003</v>
      </c>
      <c r="T147">
        <v>0.13433300000000001</v>
      </c>
      <c r="U147">
        <v>0.10266699999999999</v>
      </c>
      <c r="V147">
        <v>0.14033300000000001</v>
      </c>
      <c r="W147">
        <v>0.371</v>
      </c>
      <c r="X147">
        <v>0.34933330000000001</v>
      </c>
      <c r="Y147">
        <v>0.35433300000000001</v>
      </c>
      <c r="AC147" s="17">
        <v>8</v>
      </c>
      <c r="AD147">
        <v>1.17</v>
      </c>
      <c r="AE147">
        <v>1.2663329999999999</v>
      </c>
      <c r="AF147">
        <v>1.0820000000000001</v>
      </c>
      <c r="AG147">
        <v>0.13</v>
      </c>
      <c r="AH147">
        <v>0.120667</v>
      </c>
      <c r="AI147">
        <v>0.107333</v>
      </c>
      <c r="AJ147">
        <v>0.340667</v>
      </c>
      <c r="AK147">
        <v>0.27533299999999999</v>
      </c>
      <c r="AL147">
        <v>0.30566700000000002</v>
      </c>
    </row>
    <row r="148" spans="2:38" x14ac:dyDescent="0.25">
      <c r="B148" s="17">
        <v>8.5</v>
      </c>
      <c r="C148">
        <v>1.359</v>
      </c>
      <c r="D148">
        <v>1.1599999999999999</v>
      </c>
      <c r="E148">
        <v>1.4166669999999999</v>
      </c>
      <c r="F148">
        <v>0.107</v>
      </c>
      <c r="G148">
        <v>0.129667</v>
      </c>
      <c r="H148">
        <v>0.10133300000000001</v>
      </c>
      <c r="I148">
        <v>0.72633300000000001</v>
      </c>
      <c r="J148">
        <v>0.67433299999999996</v>
      </c>
      <c r="K148">
        <v>0.77833300000000005</v>
      </c>
      <c r="P148" s="17">
        <v>8.5</v>
      </c>
      <c r="Q148">
        <v>1.0509999999999999</v>
      </c>
      <c r="R148">
        <v>1.0196670000000001</v>
      </c>
      <c r="S148">
        <v>1.0109999999999999</v>
      </c>
      <c r="T148">
        <v>0.13366700000000001</v>
      </c>
      <c r="U148">
        <v>0.10199999999999999</v>
      </c>
      <c r="V148">
        <v>0.14066699999999999</v>
      </c>
      <c r="W148">
        <v>0.40600000000000003</v>
      </c>
      <c r="X148">
        <v>0.40200000000000002</v>
      </c>
      <c r="Y148">
        <v>0.410667</v>
      </c>
      <c r="AC148" s="17">
        <v>8.5</v>
      </c>
      <c r="AD148">
        <v>1.2743329999999999</v>
      </c>
      <c r="AE148">
        <v>1.3640000000000001</v>
      </c>
      <c r="AF148">
        <v>1.1870000000000001</v>
      </c>
      <c r="AG148">
        <v>0.129333</v>
      </c>
      <c r="AH148">
        <v>0.120333</v>
      </c>
      <c r="AI148">
        <v>0.106667</v>
      </c>
      <c r="AJ148">
        <v>0.43233300000000002</v>
      </c>
      <c r="AK148">
        <v>0.34300000000000003</v>
      </c>
      <c r="AL148">
        <v>0.38600000000000001</v>
      </c>
    </row>
    <row r="149" spans="2:38" x14ac:dyDescent="0.25">
      <c r="B149" s="17">
        <v>9</v>
      </c>
      <c r="C149">
        <v>1.4223330000000001</v>
      </c>
      <c r="D149">
        <v>1.254</v>
      </c>
      <c r="E149">
        <v>1.482</v>
      </c>
      <c r="F149">
        <v>0.107667</v>
      </c>
      <c r="G149">
        <v>0.129333</v>
      </c>
      <c r="H149">
        <v>0.10100000000000001</v>
      </c>
      <c r="I149">
        <v>0.79400000000000004</v>
      </c>
      <c r="J149">
        <v>0.73933300000000002</v>
      </c>
      <c r="K149">
        <v>0.81966700000000003</v>
      </c>
      <c r="P149" s="17">
        <v>9</v>
      </c>
      <c r="Q149">
        <v>1.207333</v>
      </c>
      <c r="R149">
        <v>1.0673330000000001</v>
      </c>
      <c r="S149">
        <v>1.1020000000000001</v>
      </c>
      <c r="T149">
        <v>0.13333300000000001</v>
      </c>
      <c r="U149">
        <v>0.10199999999999999</v>
      </c>
      <c r="V149">
        <v>0.14033300000000001</v>
      </c>
      <c r="W149">
        <v>0.44866699999999998</v>
      </c>
      <c r="X149">
        <v>0.435</v>
      </c>
      <c r="Y149">
        <v>0.46100000000000002</v>
      </c>
      <c r="AC149" s="17">
        <v>9</v>
      </c>
      <c r="AD149">
        <v>1.3646670000000001</v>
      </c>
      <c r="AE149">
        <v>1.4379999999999999</v>
      </c>
      <c r="AF149">
        <v>1.2789999999999999</v>
      </c>
      <c r="AG149">
        <v>0.129</v>
      </c>
      <c r="AH149">
        <v>0.120333</v>
      </c>
      <c r="AI149">
        <v>0.106667</v>
      </c>
      <c r="AJ149">
        <v>0.52300000000000002</v>
      </c>
      <c r="AK149">
        <v>0.42933300000000002</v>
      </c>
      <c r="AL149">
        <v>0.47633300000000001</v>
      </c>
    </row>
    <row r="150" spans="2:38" x14ac:dyDescent="0.25">
      <c r="B150" s="17">
        <v>9.5</v>
      </c>
      <c r="C150">
        <v>1.4816670000000001</v>
      </c>
      <c r="D150">
        <v>1.3460000000000001</v>
      </c>
      <c r="E150">
        <v>1.5343329999999999</v>
      </c>
      <c r="F150">
        <v>0.107667</v>
      </c>
      <c r="G150">
        <v>0.129333</v>
      </c>
      <c r="H150">
        <v>0.10100000000000001</v>
      </c>
      <c r="I150">
        <v>0.85</v>
      </c>
      <c r="J150">
        <v>0.77466699999999999</v>
      </c>
      <c r="K150">
        <v>0.88333300000000003</v>
      </c>
      <c r="P150" s="17">
        <v>9.5</v>
      </c>
      <c r="Q150">
        <v>1.3216669999999999</v>
      </c>
      <c r="R150">
        <v>1.123667</v>
      </c>
      <c r="S150">
        <v>1.155667</v>
      </c>
      <c r="T150">
        <v>0.13233300000000001</v>
      </c>
      <c r="U150">
        <v>0.10199999999999999</v>
      </c>
      <c r="V150">
        <v>0.14000000000000001</v>
      </c>
      <c r="W150">
        <v>0.50066699999999997</v>
      </c>
      <c r="X150">
        <v>0.52266670000000004</v>
      </c>
      <c r="Y150">
        <v>0.53333299999999995</v>
      </c>
      <c r="AC150" s="17">
        <v>9.5</v>
      </c>
      <c r="AD150">
        <v>1.4419999999999999</v>
      </c>
      <c r="AE150">
        <v>1.5096670000000001</v>
      </c>
      <c r="AF150">
        <v>1.359</v>
      </c>
      <c r="AG150">
        <v>0.128667</v>
      </c>
      <c r="AH150">
        <v>0.12</v>
      </c>
      <c r="AI150">
        <v>0.106667</v>
      </c>
      <c r="AJ150">
        <v>0.62866699999999998</v>
      </c>
      <c r="AK150">
        <v>0.48299999999999998</v>
      </c>
      <c r="AL150">
        <v>0.60533300000000001</v>
      </c>
    </row>
    <row r="151" spans="2:38" x14ac:dyDescent="0.25">
      <c r="B151" s="17">
        <v>10</v>
      </c>
      <c r="C151">
        <v>1.5349999999999999</v>
      </c>
      <c r="D151">
        <v>1.427667</v>
      </c>
      <c r="E151">
        <v>1.578667</v>
      </c>
      <c r="F151">
        <v>0.107</v>
      </c>
      <c r="G151">
        <v>0.129333</v>
      </c>
      <c r="H151">
        <v>0.10100000000000001</v>
      </c>
      <c r="I151">
        <v>0.91833299999999995</v>
      </c>
      <c r="J151">
        <v>0.83833299999999999</v>
      </c>
      <c r="K151">
        <v>0.95866700000000005</v>
      </c>
      <c r="P151" s="17">
        <v>10</v>
      </c>
      <c r="Q151">
        <v>1.3759999999999999</v>
      </c>
      <c r="R151">
        <v>1.1703330000000001</v>
      </c>
      <c r="S151">
        <v>1.2310000000000001</v>
      </c>
      <c r="T151">
        <v>0.13200000000000001</v>
      </c>
      <c r="U151">
        <v>0.10233299999999999</v>
      </c>
      <c r="V151">
        <v>0.14000000000000001</v>
      </c>
      <c r="W151">
        <v>0.56966700000000003</v>
      </c>
      <c r="X151">
        <v>0.61499999999999999</v>
      </c>
      <c r="Y151">
        <v>0.622</v>
      </c>
      <c r="AC151" s="17">
        <v>10</v>
      </c>
      <c r="AD151">
        <v>1.5056670000000001</v>
      </c>
      <c r="AE151">
        <v>1.5673330000000001</v>
      </c>
      <c r="AF151">
        <v>1.4279999999999999</v>
      </c>
      <c r="AG151">
        <v>0.128333</v>
      </c>
      <c r="AH151">
        <v>0.119667</v>
      </c>
      <c r="AI151">
        <v>0.105667</v>
      </c>
      <c r="AJ151">
        <v>0.72399999999999998</v>
      </c>
      <c r="AK151">
        <v>0.60466699999999995</v>
      </c>
      <c r="AL151">
        <v>0.67566700000000002</v>
      </c>
    </row>
    <row r="152" spans="2:38" x14ac:dyDescent="0.25">
      <c r="B152" s="17">
        <v>10.5</v>
      </c>
      <c r="C152">
        <v>1.5816669999999999</v>
      </c>
      <c r="D152">
        <v>1.499333</v>
      </c>
      <c r="E152">
        <v>1.611667</v>
      </c>
      <c r="F152">
        <v>0.108</v>
      </c>
      <c r="G152">
        <v>0.13</v>
      </c>
      <c r="H152">
        <v>0.10100000000000001</v>
      </c>
      <c r="I152">
        <v>0.95933299999999999</v>
      </c>
      <c r="J152">
        <v>0.87333300000000003</v>
      </c>
      <c r="K152">
        <v>0.98133300000000001</v>
      </c>
      <c r="P152" s="17">
        <v>10.5</v>
      </c>
      <c r="Q152">
        <v>1.4063330000000001</v>
      </c>
      <c r="R152">
        <v>1.215333</v>
      </c>
      <c r="S152">
        <v>1.3036669999999999</v>
      </c>
      <c r="T152">
        <v>0.13200000000000001</v>
      </c>
      <c r="U152">
        <v>0.10199999999999999</v>
      </c>
      <c r="V152">
        <v>0.13966700000000001</v>
      </c>
      <c r="W152">
        <v>0.60733300000000001</v>
      </c>
      <c r="X152">
        <v>0.67166669999999995</v>
      </c>
      <c r="Y152">
        <v>0.67400000000000004</v>
      </c>
      <c r="AC152" s="17">
        <v>10.5</v>
      </c>
      <c r="AD152">
        <v>1.56</v>
      </c>
      <c r="AE152">
        <v>1.613</v>
      </c>
      <c r="AF152">
        <v>1.4810000000000001</v>
      </c>
      <c r="AG152">
        <v>0.128333</v>
      </c>
      <c r="AH152">
        <v>0.119667</v>
      </c>
      <c r="AI152">
        <v>0.105667</v>
      </c>
      <c r="AJ152">
        <v>0.80066700000000002</v>
      </c>
      <c r="AK152">
        <v>0.69233299999999998</v>
      </c>
      <c r="AL152">
        <v>0.74099999999999999</v>
      </c>
    </row>
    <row r="153" spans="2:38" x14ac:dyDescent="0.25">
      <c r="B153" s="17">
        <v>11</v>
      </c>
      <c r="C153">
        <v>1.625</v>
      </c>
      <c r="D153">
        <v>1.560333</v>
      </c>
      <c r="E153">
        <v>1.6453329999999999</v>
      </c>
      <c r="F153">
        <v>0.106333</v>
      </c>
      <c r="G153">
        <v>0.13166700000000001</v>
      </c>
      <c r="H153">
        <v>0.10066700000000001</v>
      </c>
      <c r="I153">
        <v>1.0273330000000001</v>
      </c>
      <c r="J153">
        <v>0.91666700000000001</v>
      </c>
      <c r="K153">
        <v>1.0316669999999999</v>
      </c>
      <c r="P153" s="17">
        <v>11</v>
      </c>
      <c r="Q153">
        <v>1.4206669999999999</v>
      </c>
      <c r="R153">
        <v>1.253333</v>
      </c>
      <c r="S153">
        <v>1.3336669999999999</v>
      </c>
      <c r="T153">
        <v>0.13200000000000001</v>
      </c>
      <c r="U153">
        <v>0.10199999999999999</v>
      </c>
      <c r="V153">
        <v>0.13933300000000001</v>
      </c>
      <c r="W153">
        <v>0.61399999999999999</v>
      </c>
      <c r="X153">
        <v>0.77300000000000002</v>
      </c>
      <c r="Y153">
        <v>0.73766699999999996</v>
      </c>
      <c r="AC153" s="17">
        <v>11</v>
      </c>
      <c r="AD153">
        <v>1.610333</v>
      </c>
      <c r="AE153">
        <v>1.6623330000000001</v>
      </c>
      <c r="AF153">
        <v>1.5629999999999999</v>
      </c>
      <c r="AG153">
        <v>0.128</v>
      </c>
      <c r="AH153">
        <v>0.119667</v>
      </c>
      <c r="AI153">
        <v>0.105667</v>
      </c>
      <c r="AJ153">
        <v>0.87433300000000003</v>
      </c>
      <c r="AK153">
        <v>0.81200000000000006</v>
      </c>
      <c r="AL153">
        <v>0.79466700000000001</v>
      </c>
    </row>
    <row r="154" spans="2:38" x14ac:dyDescent="0.25">
      <c r="B154" s="17">
        <v>11.5</v>
      </c>
      <c r="C154">
        <v>1.663333</v>
      </c>
      <c r="D154">
        <v>1.6186670000000001</v>
      </c>
      <c r="E154">
        <v>1.663</v>
      </c>
      <c r="F154">
        <v>0.106667</v>
      </c>
      <c r="G154">
        <v>0.13533300000000001</v>
      </c>
      <c r="H154">
        <v>0.1</v>
      </c>
      <c r="I154">
        <v>1.0960000000000001</v>
      </c>
      <c r="J154">
        <v>0.96399999999999997</v>
      </c>
      <c r="K154">
        <v>1.058667</v>
      </c>
      <c r="P154" s="17">
        <v>11.5</v>
      </c>
      <c r="Q154">
        <v>1.425667</v>
      </c>
      <c r="R154">
        <v>1.2853330000000001</v>
      </c>
      <c r="S154">
        <v>1.355667</v>
      </c>
      <c r="T154">
        <v>0.13100000000000001</v>
      </c>
      <c r="U154">
        <v>0.10199999999999999</v>
      </c>
      <c r="V154">
        <v>0.13933300000000001</v>
      </c>
      <c r="W154">
        <v>0.67566700000000002</v>
      </c>
      <c r="X154">
        <v>0.83866669999999999</v>
      </c>
      <c r="Y154">
        <v>0.81766700000000003</v>
      </c>
      <c r="AC154" s="17">
        <v>11.5</v>
      </c>
      <c r="AD154">
        <v>1.6563330000000001</v>
      </c>
      <c r="AE154">
        <v>1.719333</v>
      </c>
      <c r="AF154">
        <v>1.605</v>
      </c>
      <c r="AG154">
        <v>0.127667</v>
      </c>
      <c r="AH154">
        <v>0.119667</v>
      </c>
      <c r="AI154">
        <v>0.105333</v>
      </c>
      <c r="AJ154">
        <v>1.0023329999999999</v>
      </c>
      <c r="AK154">
        <v>0.901667</v>
      </c>
      <c r="AL154">
        <v>0.87533300000000003</v>
      </c>
    </row>
    <row r="155" spans="2:38" x14ac:dyDescent="0.25">
      <c r="B155" s="17">
        <v>12</v>
      </c>
      <c r="C155">
        <v>1.699667</v>
      </c>
      <c r="D155">
        <v>1.671667</v>
      </c>
      <c r="E155">
        <v>1.6639999999999999</v>
      </c>
      <c r="F155">
        <v>0.106667</v>
      </c>
      <c r="G155">
        <v>0.13566700000000001</v>
      </c>
      <c r="H155">
        <v>0.1</v>
      </c>
      <c r="I155">
        <v>1.153</v>
      </c>
      <c r="J155">
        <v>0.99399999999999999</v>
      </c>
      <c r="K155">
        <v>1.0873330000000001</v>
      </c>
      <c r="P155" s="17">
        <v>12</v>
      </c>
      <c r="Q155">
        <v>1.4283330000000001</v>
      </c>
      <c r="R155">
        <v>1.3153330000000001</v>
      </c>
      <c r="S155">
        <v>1.377667</v>
      </c>
      <c r="T155">
        <v>0.13100000000000001</v>
      </c>
      <c r="U155">
        <v>0.10199999999999999</v>
      </c>
      <c r="V155">
        <v>0.13900000000000001</v>
      </c>
      <c r="W155">
        <v>0.72266699999999995</v>
      </c>
      <c r="X155">
        <v>0.8923333</v>
      </c>
      <c r="Y155">
        <v>0.90433300000000005</v>
      </c>
      <c r="AC155" s="17">
        <v>12</v>
      </c>
      <c r="AD155">
        <v>1.703333</v>
      </c>
      <c r="AE155">
        <v>1.756667</v>
      </c>
      <c r="AF155">
        <v>1.657</v>
      </c>
      <c r="AG155">
        <v>0.127667</v>
      </c>
      <c r="AH155">
        <v>0.12</v>
      </c>
      <c r="AI155">
        <v>0.105</v>
      </c>
      <c r="AJ155">
        <v>1.129667</v>
      </c>
      <c r="AK155">
        <v>1.0413330000000001</v>
      </c>
      <c r="AL155">
        <v>0.99466699999999997</v>
      </c>
    </row>
    <row r="156" spans="2:38" x14ac:dyDescent="0.25">
      <c r="B156" s="17">
        <v>12.5</v>
      </c>
      <c r="C156">
        <v>1.7230000000000001</v>
      </c>
      <c r="D156">
        <v>1.711667</v>
      </c>
      <c r="E156">
        <v>1.6639999999999999</v>
      </c>
      <c r="F156">
        <v>0.107667</v>
      </c>
      <c r="G156">
        <v>0.13533300000000001</v>
      </c>
      <c r="H156">
        <v>9.9667000000000006E-2</v>
      </c>
      <c r="I156">
        <v>1.202</v>
      </c>
      <c r="J156">
        <v>1.044</v>
      </c>
      <c r="K156">
        <v>1.134333</v>
      </c>
      <c r="P156" s="17">
        <v>12.5</v>
      </c>
      <c r="Q156">
        <v>1.427667</v>
      </c>
      <c r="R156">
        <v>1.3416669999999999</v>
      </c>
      <c r="S156">
        <v>1.393</v>
      </c>
      <c r="T156">
        <v>0.13133300000000001</v>
      </c>
      <c r="U156">
        <v>0.10233299999999999</v>
      </c>
      <c r="V156">
        <v>0.13800000000000001</v>
      </c>
      <c r="W156">
        <v>0.79633299999999996</v>
      </c>
      <c r="X156">
        <v>0.95399999999999996</v>
      </c>
      <c r="Y156">
        <v>0.92933299999999996</v>
      </c>
      <c r="AC156" s="17">
        <v>12.5</v>
      </c>
      <c r="AD156">
        <v>1.7316670000000001</v>
      </c>
      <c r="AE156">
        <v>1.788</v>
      </c>
      <c r="AF156">
        <v>1.696</v>
      </c>
      <c r="AG156">
        <v>0.127667</v>
      </c>
      <c r="AH156">
        <v>0.12</v>
      </c>
      <c r="AI156">
        <v>0.105</v>
      </c>
      <c r="AJ156">
        <v>1.183667</v>
      </c>
      <c r="AK156">
        <v>1.137</v>
      </c>
      <c r="AL156">
        <v>1.103</v>
      </c>
    </row>
    <row r="157" spans="2:38" x14ac:dyDescent="0.25">
      <c r="B157" s="17">
        <v>13</v>
      </c>
      <c r="C157">
        <v>1.732</v>
      </c>
      <c r="D157">
        <v>1.7323329999999999</v>
      </c>
      <c r="E157">
        <v>1.648333</v>
      </c>
      <c r="F157">
        <v>0.107667</v>
      </c>
      <c r="G157">
        <v>0.13533300000000001</v>
      </c>
      <c r="H157">
        <v>0.1</v>
      </c>
      <c r="I157">
        <v>1.232</v>
      </c>
      <c r="J157">
        <v>1.085</v>
      </c>
      <c r="K157">
        <v>1.1870000000000001</v>
      </c>
      <c r="P157" s="17">
        <v>13</v>
      </c>
      <c r="Q157">
        <v>1.4239999999999999</v>
      </c>
      <c r="R157">
        <v>1.361</v>
      </c>
      <c r="S157">
        <v>1.4053329999999999</v>
      </c>
      <c r="T157">
        <v>0.13100000000000001</v>
      </c>
      <c r="U157">
        <v>0.10233299999999999</v>
      </c>
      <c r="V157">
        <v>0.13800000000000001</v>
      </c>
      <c r="W157">
        <v>0.84299999999999997</v>
      </c>
      <c r="X157">
        <v>0.98566670000000001</v>
      </c>
      <c r="Y157">
        <v>0.94199999999999995</v>
      </c>
      <c r="AC157" s="17">
        <v>13</v>
      </c>
      <c r="AD157">
        <v>1.7623329999999999</v>
      </c>
      <c r="AE157">
        <v>1.8080000000000001</v>
      </c>
      <c r="AF157">
        <v>1.7310000000000001</v>
      </c>
      <c r="AG157">
        <v>0.127333</v>
      </c>
      <c r="AH157">
        <v>0.12</v>
      </c>
      <c r="AI157">
        <v>0.104667</v>
      </c>
      <c r="AJ157">
        <v>1.251333</v>
      </c>
      <c r="AK157">
        <v>1.2123330000000001</v>
      </c>
      <c r="AL157">
        <v>1.201333</v>
      </c>
    </row>
    <row r="158" spans="2:38" x14ac:dyDescent="0.25">
      <c r="B158" s="17">
        <v>13.5</v>
      </c>
      <c r="C158">
        <v>1.7310000000000001</v>
      </c>
      <c r="D158">
        <v>1.743333</v>
      </c>
      <c r="E158">
        <v>1.6286670000000001</v>
      </c>
      <c r="F158">
        <v>0.108</v>
      </c>
      <c r="G158">
        <v>0.13566700000000001</v>
      </c>
      <c r="H158">
        <v>9.9667000000000006E-2</v>
      </c>
      <c r="I158">
        <v>1.266</v>
      </c>
      <c r="J158">
        <v>1.1326670000000001</v>
      </c>
      <c r="K158">
        <v>1.2086669999999999</v>
      </c>
      <c r="P158" s="17">
        <v>13.5</v>
      </c>
      <c r="Q158">
        <v>1.427</v>
      </c>
      <c r="R158">
        <v>1.379667</v>
      </c>
      <c r="S158">
        <v>1.4183330000000001</v>
      </c>
      <c r="T158">
        <v>0.13100000000000001</v>
      </c>
      <c r="U158">
        <v>0.10199999999999999</v>
      </c>
      <c r="V158">
        <v>0.13800000000000001</v>
      </c>
      <c r="W158">
        <v>0.91833299999999995</v>
      </c>
      <c r="X158">
        <v>1.0246667</v>
      </c>
      <c r="Y158">
        <v>0.98733300000000002</v>
      </c>
      <c r="AC158" s="17">
        <v>13.5</v>
      </c>
      <c r="AD158">
        <v>1.7843329999999999</v>
      </c>
      <c r="AE158">
        <v>1.8253330000000001</v>
      </c>
      <c r="AF158">
        <v>1.76</v>
      </c>
      <c r="AG158">
        <v>0.127</v>
      </c>
      <c r="AH158">
        <v>0.12</v>
      </c>
      <c r="AI158">
        <v>0.104667</v>
      </c>
      <c r="AJ158">
        <v>1.3169999999999999</v>
      </c>
      <c r="AK158">
        <v>1.2683329999999999</v>
      </c>
      <c r="AL158">
        <v>1.2843329999999999</v>
      </c>
    </row>
    <row r="159" spans="2:38" x14ac:dyDescent="0.25">
      <c r="B159" s="17">
        <v>14</v>
      </c>
      <c r="C159">
        <v>1.726667</v>
      </c>
      <c r="D159">
        <v>1.7476670000000001</v>
      </c>
      <c r="E159">
        <v>1.612333</v>
      </c>
      <c r="F159">
        <v>0.107667</v>
      </c>
      <c r="G159">
        <v>0.13533300000000001</v>
      </c>
      <c r="H159">
        <v>9.9667000000000006E-2</v>
      </c>
      <c r="I159">
        <v>1.288333</v>
      </c>
      <c r="J159">
        <v>1.1703330000000001</v>
      </c>
      <c r="K159">
        <v>1.230667</v>
      </c>
      <c r="P159" s="17">
        <v>14</v>
      </c>
      <c r="Q159">
        <v>1.427333</v>
      </c>
      <c r="R159">
        <v>1.390333</v>
      </c>
      <c r="S159">
        <v>1.429667</v>
      </c>
      <c r="T159">
        <v>0.13100000000000001</v>
      </c>
      <c r="U159">
        <v>0.10199999999999999</v>
      </c>
      <c r="V159">
        <v>0.13733300000000001</v>
      </c>
      <c r="W159">
        <v>0.95166700000000004</v>
      </c>
      <c r="X159">
        <v>1.0486667000000001</v>
      </c>
      <c r="Y159">
        <v>1.0373330000000001</v>
      </c>
      <c r="AC159" s="17">
        <v>14</v>
      </c>
      <c r="AD159">
        <v>1.7993330000000001</v>
      </c>
      <c r="AE159">
        <v>1.8456669999999999</v>
      </c>
      <c r="AF159">
        <v>1.798</v>
      </c>
      <c r="AG159">
        <v>0.127</v>
      </c>
      <c r="AH159">
        <v>0.120333</v>
      </c>
      <c r="AI159">
        <v>0.104667</v>
      </c>
      <c r="AJ159">
        <v>1.3833329999999999</v>
      </c>
      <c r="AK159">
        <v>1.310667</v>
      </c>
      <c r="AL159">
        <v>1.356333</v>
      </c>
    </row>
    <row r="160" spans="2:38" x14ac:dyDescent="0.25">
      <c r="B160" s="17">
        <v>14.5</v>
      </c>
      <c r="C160">
        <v>1.7150000000000001</v>
      </c>
      <c r="D160">
        <v>1.74</v>
      </c>
      <c r="E160">
        <v>1.597</v>
      </c>
      <c r="F160">
        <v>0.108667</v>
      </c>
      <c r="G160">
        <v>0.13566700000000001</v>
      </c>
      <c r="H160">
        <v>9.9667000000000006E-2</v>
      </c>
      <c r="I160">
        <v>1.304667</v>
      </c>
      <c r="J160">
        <v>1.2003330000000001</v>
      </c>
      <c r="K160">
        <v>1.2476670000000001</v>
      </c>
      <c r="P160" s="17">
        <v>14.5</v>
      </c>
      <c r="Q160">
        <v>1.4286669999999999</v>
      </c>
      <c r="R160">
        <v>1.4023330000000001</v>
      </c>
      <c r="S160">
        <v>1.431</v>
      </c>
      <c r="T160">
        <v>0.13166700000000001</v>
      </c>
      <c r="U160">
        <v>0.10199999999999999</v>
      </c>
      <c r="V160">
        <v>0.13733300000000001</v>
      </c>
      <c r="W160">
        <v>0.98933300000000002</v>
      </c>
      <c r="X160">
        <v>1.0686667000000001</v>
      </c>
      <c r="Y160">
        <v>1.082667</v>
      </c>
      <c r="AC160" s="17">
        <v>14.5</v>
      </c>
      <c r="AD160">
        <v>1.8133330000000001</v>
      </c>
      <c r="AE160">
        <v>1.8633329999999999</v>
      </c>
      <c r="AF160">
        <v>1.8080000000000001</v>
      </c>
      <c r="AG160">
        <v>0.127</v>
      </c>
      <c r="AH160">
        <v>0.120667</v>
      </c>
      <c r="AI160">
        <v>0.104333</v>
      </c>
      <c r="AJ160">
        <v>1.433333</v>
      </c>
      <c r="AK160">
        <v>1.3336669999999999</v>
      </c>
      <c r="AL160">
        <v>1.4013329999999999</v>
      </c>
    </row>
    <row r="161" spans="2:38" x14ac:dyDescent="0.25">
      <c r="B161" s="17">
        <v>15</v>
      </c>
      <c r="C161">
        <v>1.6963330000000001</v>
      </c>
      <c r="D161">
        <v>1.727333</v>
      </c>
      <c r="E161">
        <v>1.5840000000000001</v>
      </c>
      <c r="F161">
        <v>0.108</v>
      </c>
      <c r="G161">
        <v>0.13566700000000001</v>
      </c>
      <c r="H161">
        <v>9.9333000000000005E-2</v>
      </c>
      <c r="I161">
        <v>1.3253330000000001</v>
      </c>
      <c r="J161">
        <v>1.2436670000000001</v>
      </c>
      <c r="K161">
        <v>1.269333</v>
      </c>
      <c r="P161" s="17">
        <v>15</v>
      </c>
      <c r="Q161">
        <v>1.4330000000000001</v>
      </c>
      <c r="R161">
        <v>1.415</v>
      </c>
      <c r="S161">
        <v>1.437667</v>
      </c>
      <c r="T161">
        <v>0.13166700000000001</v>
      </c>
      <c r="U161">
        <v>0.10233299999999999</v>
      </c>
      <c r="V161">
        <v>0.13666700000000001</v>
      </c>
      <c r="W161">
        <v>1.0023329999999999</v>
      </c>
      <c r="X161">
        <v>1.1476667</v>
      </c>
      <c r="Y161">
        <v>1.123667</v>
      </c>
      <c r="AC161" s="17">
        <v>15</v>
      </c>
      <c r="AD161">
        <v>1.826667</v>
      </c>
      <c r="AE161">
        <v>1.871667</v>
      </c>
      <c r="AF161">
        <v>1.825</v>
      </c>
      <c r="AG161">
        <v>0.127333</v>
      </c>
      <c r="AH161">
        <v>0.121</v>
      </c>
      <c r="AI161">
        <v>0.104667</v>
      </c>
      <c r="AJ161">
        <v>1.4770000000000001</v>
      </c>
      <c r="AK161">
        <v>1.367</v>
      </c>
      <c r="AL161">
        <v>1.425667</v>
      </c>
    </row>
    <row r="162" spans="2:38" x14ac:dyDescent="0.25">
      <c r="B162" s="17">
        <v>15.5</v>
      </c>
      <c r="C162">
        <v>1.6746669999999999</v>
      </c>
      <c r="D162">
        <v>1.7090000000000001</v>
      </c>
      <c r="E162">
        <v>1.568667</v>
      </c>
      <c r="F162">
        <v>0.107333</v>
      </c>
      <c r="G162">
        <v>0.13600000000000001</v>
      </c>
      <c r="H162">
        <v>9.9000000000000005E-2</v>
      </c>
      <c r="I162">
        <v>1.3480000000000001</v>
      </c>
      <c r="J162">
        <v>1.275333</v>
      </c>
      <c r="K162">
        <v>1.2756670000000001</v>
      </c>
      <c r="P162" s="17">
        <v>15.5</v>
      </c>
      <c r="Q162">
        <v>1.4350000000000001</v>
      </c>
      <c r="R162">
        <v>1.4206669999999999</v>
      </c>
      <c r="S162">
        <v>1.4386669999999999</v>
      </c>
      <c r="T162">
        <v>0.13166700000000001</v>
      </c>
      <c r="U162">
        <v>0.10233299999999999</v>
      </c>
      <c r="V162">
        <v>0.13633300000000001</v>
      </c>
      <c r="W162">
        <v>1.0183329999999999</v>
      </c>
      <c r="X162">
        <v>1.1850000000000001</v>
      </c>
      <c r="Y162">
        <v>1.1319999999999999</v>
      </c>
      <c r="AC162" s="17">
        <v>15.5</v>
      </c>
      <c r="AD162">
        <v>1.83</v>
      </c>
      <c r="AE162">
        <v>1.8746670000000001</v>
      </c>
      <c r="AF162">
        <v>1.845</v>
      </c>
      <c r="AG162">
        <v>0.127</v>
      </c>
      <c r="AH162">
        <v>0.121</v>
      </c>
      <c r="AI162">
        <v>0.103667</v>
      </c>
      <c r="AJ162">
        <v>1.5103329999999999</v>
      </c>
      <c r="AK162">
        <v>1.3913329999999999</v>
      </c>
      <c r="AL162">
        <v>1.429333</v>
      </c>
    </row>
    <row r="163" spans="2:38" x14ac:dyDescent="0.25">
      <c r="B163" s="17">
        <v>16</v>
      </c>
      <c r="C163">
        <v>1.6486670000000001</v>
      </c>
      <c r="D163">
        <v>1.6919999999999999</v>
      </c>
      <c r="E163">
        <v>1.5536669999999999</v>
      </c>
      <c r="F163">
        <v>0.106667</v>
      </c>
      <c r="G163">
        <v>0.13633300000000001</v>
      </c>
      <c r="H163">
        <v>9.9333000000000005E-2</v>
      </c>
      <c r="I163">
        <v>1.367</v>
      </c>
      <c r="J163">
        <v>1.310667</v>
      </c>
      <c r="K163">
        <v>1.2929999999999999</v>
      </c>
      <c r="P163" s="17">
        <v>16</v>
      </c>
      <c r="Q163">
        <v>1.4379999999999999</v>
      </c>
      <c r="R163">
        <v>1.419333</v>
      </c>
      <c r="S163">
        <v>1.4339999999999999</v>
      </c>
      <c r="T163">
        <v>0.13200000000000001</v>
      </c>
      <c r="U163">
        <v>0.10233299999999999</v>
      </c>
      <c r="V163">
        <v>0.13666700000000001</v>
      </c>
      <c r="W163">
        <v>1.044</v>
      </c>
      <c r="X163">
        <v>1.2083333000000001</v>
      </c>
      <c r="Y163">
        <v>1.139667</v>
      </c>
      <c r="AC163" s="17">
        <v>16</v>
      </c>
      <c r="AD163">
        <v>1.8356669999999999</v>
      </c>
      <c r="AE163">
        <v>1.8766670000000001</v>
      </c>
      <c r="AF163">
        <v>1.85</v>
      </c>
      <c r="AG163">
        <v>0.127333</v>
      </c>
      <c r="AH163">
        <v>0.121333</v>
      </c>
      <c r="AI163">
        <v>0.104</v>
      </c>
      <c r="AJ163">
        <v>1.5356669999999999</v>
      </c>
      <c r="AK163">
        <v>1.4139999999999999</v>
      </c>
      <c r="AL163">
        <v>1.427333</v>
      </c>
    </row>
    <row r="164" spans="2:38" x14ac:dyDescent="0.25">
      <c r="B164" s="17">
        <v>16.5</v>
      </c>
      <c r="C164">
        <v>1.624333</v>
      </c>
      <c r="D164">
        <v>1.6743330000000001</v>
      </c>
      <c r="E164">
        <v>1.54</v>
      </c>
      <c r="F164">
        <v>0.105667</v>
      </c>
      <c r="G164">
        <v>0.13666700000000001</v>
      </c>
      <c r="H164">
        <v>9.9000000000000005E-2</v>
      </c>
      <c r="I164">
        <v>1.383</v>
      </c>
      <c r="J164">
        <v>1.327</v>
      </c>
      <c r="K164">
        <v>1.2956669999999999</v>
      </c>
      <c r="P164" s="17">
        <v>16.5</v>
      </c>
      <c r="Q164">
        <v>1.439667</v>
      </c>
      <c r="R164">
        <v>1.431</v>
      </c>
      <c r="S164">
        <v>1.4419999999999999</v>
      </c>
      <c r="T164">
        <v>0.13266700000000001</v>
      </c>
      <c r="U164">
        <v>0.10233299999999999</v>
      </c>
      <c r="V164">
        <v>0.13600000000000001</v>
      </c>
      <c r="W164">
        <v>1.106333</v>
      </c>
      <c r="X164">
        <v>1.2310000000000001</v>
      </c>
      <c r="Y164">
        <v>1.143667</v>
      </c>
      <c r="AC164" s="17">
        <v>16.5</v>
      </c>
      <c r="AD164">
        <v>1.8320000000000001</v>
      </c>
      <c r="AE164">
        <v>1.8680000000000001</v>
      </c>
      <c r="AF164">
        <v>1.845</v>
      </c>
      <c r="AG164">
        <v>0.127333</v>
      </c>
      <c r="AH164">
        <v>0.122</v>
      </c>
      <c r="AI164">
        <v>0.103667</v>
      </c>
      <c r="AJ164">
        <v>1.5493330000000001</v>
      </c>
      <c r="AK164">
        <v>1.441667</v>
      </c>
      <c r="AL164">
        <v>1.4326669999999999</v>
      </c>
    </row>
    <row r="165" spans="2:38" x14ac:dyDescent="0.25">
      <c r="B165" s="17">
        <v>17</v>
      </c>
      <c r="C165">
        <v>1.600333</v>
      </c>
      <c r="D165">
        <v>1.6586669999999999</v>
      </c>
      <c r="E165">
        <v>1.5269999999999999</v>
      </c>
      <c r="F165">
        <v>0.105333</v>
      </c>
      <c r="G165">
        <v>0.13666700000000001</v>
      </c>
      <c r="H165">
        <v>9.9000000000000005E-2</v>
      </c>
      <c r="I165">
        <v>1.381</v>
      </c>
      <c r="J165">
        <v>1.3473329999999999</v>
      </c>
      <c r="K165">
        <v>1.2973330000000001</v>
      </c>
      <c r="P165" s="17">
        <v>17</v>
      </c>
      <c r="Q165">
        <v>1.441667</v>
      </c>
      <c r="R165">
        <v>1.417667</v>
      </c>
      <c r="S165">
        <v>1.462</v>
      </c>
      <c r="T165">
        <v>0.13266700000000001</v>
      </c>
      <c r="U165">
        <v>0.10233299999999999</v>
      </c>
      <c r="V165">
        <v>0.13600000000000001</v>
      </c>
      <c r="W165">
        <v>1.129667</v>
      </c>
      <c r="X165">
        <v>1.2373333</v>
      </c>
      <c r="Y165">
        <v>1.149667</v>
      </c>
      <c r="AC165" s="17">
        <v>17</v>
      </c>
      <c r="AD165">
        <v>1.827</v>
      </c>
      <c r="AE165">
        <v>1.863</v>
      </c>
      <c r="AF165">
        <v>1.847</v>
      </c>
      <c r="AG165">
        <v>0.127</v>
      </c>
      <c r="AH165">
        <v>0.122</v>
      </c>
      <c r="AI165">
        <v>0.103667</v>
      </c>
      <c r="AJ165">
        <v>1.5433330000000001</v>
      </c>
      <c r="AK165">
        <v>1.4470000000000001</v>
      </c>
      <c r="AL165">
        <v>1.457333</v>
      </c>
    </row>
    <row r="166" spans="2:38" x14ac:dyDescent="0.25">
      <c r="B166" s="17">
        <v>17.5</v>
      </c>
      <c r="C166">
        <v>1.5796669999999999</v>
      </c>
      <c r="D166">
        <v>1.643</v>
      </c>
      <c r="E166">
        <v>1.5143329999999999</v>
      </c>
      <c r="F166">
        <v>0.104667</v>
      </c>
      <c r="G166">
        <v>0.13766700000000001</v>
      </c>
      <c r="H166">
        <v>9.9000000000000005E-2</v>
      </c>
      <c r="I166">
        <v>1.362333</v>
      </c>
      <c r="J166">
        <v>1.348333</v>
      </c>
      <c r="K166">
        <v>1.2989999999999999</v>
      </c>
      <c r="P166" s="17">
        <v>17.5</v>
      </c>
      <c r="Q166">
        <v>1.4430000000000001</v>
      </c>
      <c r="R166">
        <v>1.4106669999999999</v>
      </c>
      <c r="S166">
        <v>1.4683330000000001</v>
      </c>
      <c r="T166">
        <v>0.13366700000000001</v>
      </c>
      <c r="U166">
        <v>0.10199999999999999</v>
      </c>
      <c r="V166">
        <v>0.13533300000000001</v>
      </c>
      <c r="W166">
        <v>1.1646669999999999</v>
      </c>
      <c r="X166">
        <v>1.2386667</v>
      </c>
      <c r="Y166">
        <v>1.145667</v>
      </c>
      <c r="AC166" s="17">
        <v>17.5</v>
      </c>
      <c r="AD166">
        <v>1.808667</v>
      </c>
      <c r="AE166">
        <v>1.85</v>
      </c>
      <c r="AF166">
        <v>1.829</v>
      </c>
      <c r="AG166">
        <v>0.127333</v>
      </c>
      <c r="AH166">
        <v>0.122</v>
      </c>
      <c r="AI166">
        <v>0.103667</v>
      </c>
      <c r="AJ166">
        <v>1.5236670000000001</v>
      </c>
      <c r="AK166">
        <v>1.4430000000000001</v>
      </c>
      <c r="AL166">
        <v>1.4410000000000001</v>
      </c>
    </row>
    <row r="167" spans="2:38" x14ac:dyDescent="0.25">
      <c r="B167" s="17">
        <v>18</v>
      </c>
      <c r="C167">
        <v>1.560333</v>
      </c>
      <c r="D167">
        <v>1.6279999999999999</v>
      </c>
      <c r="E167">
        <v>1.5029999999999999</v>
      </c>
      <c r="F167">
        <v>0.103667</v>
      </c>
      <c r="G167">
        <v>0.13800000000000001</v>
      </c>
      <c r="H167">
        <v>9.9000000000000005E-2</v>
      </c>
      <c r="I167">
        <v>1.3633329999999999</v>
      </c>
      <c r="J167">
        <v>1.357</v>
      </c>
      <c r="K167">
        <v>1.300667</v>
      </c>
      <c r="P167" s="17">
        <v>18</v>
      </c>
      <c r="Q167">
        <v>1.444</v>
      </c>
      <c r="R167">
        <v>1.4066669999999999</v>
      </c>
      <c r="S167">
        <v>1.4606669999999999</v>
      </c>
      <c r="T167">
        <v>0.13366700000000001</v>
      </c>
      <c r="U167">
        <v>0.10233299999999999</v>
      </c>
      <c r="V167">
        <v>0.13533300000000001</v>
      </c>
      <c r="W167">
        <v>1.2223329999999999</v>
      </c>
      <c r="X167">
        <v>1.2366667</v>
      </c>
      <c r="Y167">
        <v>1.131667</v>
      </c>
      <c r="AC167" s="17">
        <v>18</v>
      </c>
      <c r="AD167">
        <v>1.794333</v>
      </c>
      <c r="AE167">
        <v>1.8373330000000001</v>
      </c>
      <c r="AF167">
        <v>1.823</v>
      </c>
      <c r="AG167">
        <v>0.127333</v>
      </c>
      <c r="AH167">
        <v>0.121333</v>
      </c>
      <c r="AI167">
        <v>0.103667</v>
      </c>
      <c r="AJ167">
        <v>1.5063329999999999</v>
      </c>
      <c r="AK167">
        <v>1.443333</v>
      </c>
      <c r="AL167">
        <v>1.4319999999999999</v>
      </c>
    </row>
    <row r="168" spans="2:38" x14ac:dyDescent="0.25">
      <c r="B168" s="17">
        <v>18.5</v>
      </c>
      <c r="C168">
        <v>1.544667</v>
      </c>
      <c r="D168">
        <v>1.6126670000000001</v>
      </c>
      <c r="E168">
        <v>1.491333</v>
      </c>
      <c r="F168">
        <v>0.104</v>
      </c>
      <c r="G168">
        <v>0.13833300000000001</v>
      </c>
      <c r="H168">
        <v>9.8667000000000005E-2</v>
      </c>
      <c r="I168">
        <v>1.358333</v>
      </c>
      <c r="J168">
        <v>1.363667</v>
      </c>
      <c r="K168">
        <v>1.3016669999999999</v>
      </c>
      <c r="P168" s="17">
        <v>18.5</v>
      </c>
      <c r="Q168">
        <v>1.4466669999999999</v>
      </c>
      <c r="R168">
        <v>1.4073329999999999</v>
      </c>
      <c r="S168">
        <v>1.4543330000000001</v>
      </c>
      <c r="T168">
        <v>0.13466700000000001</v>
      </c>
      <c r="U168">
        <v>0.10199999999999999</v>
      </c>
      <c r="V168">
        <v>0.13466700000000001</v>
      </c>
      <c r="W168">
        <v>1.215333</v>
      </c>
      <c r="X168">
        <v>1.2386667</v>
      </c>
      <c r="Y168">
        <v>1.1240000000000001</v>
      </c>
      <c r="AC168" s="17">
        <v>18.5</v>
      </c>
      <c r="AD168">
        <v>1.7863329999999999</v>
      </c>
      <c r="AE168">
        <v>1.828333</v>
      </c>
      <c r="AF168">
        <v>1.8080000000000001</v>
      </c>
      <c r="AG168">
        <v>0.127667</v>
      </c>
      <c r="AH168">
        <v>0.121</v>
      </c>
      <c r="AI168">
        <v>0.10333299999999999</v>
      </c>
      <c r="AJ168">
        <v>1.479333</v>
      </c>
      <c r="AK168">
        <v>1.4503330000000001</v>
      </c>
      <c r="AL168">
        <v>1.4279999999999999</v>
      </c>
    </row>
    <row r="169" spans="2:38" x14ac:dyDescent="0.25">
      <c r="B169" s="17">
        <v>19</v>
      </c>
      <c r="C169">
        <v>1.5303329999999999</v>
      </c>
      <c r="D169">
        <v>1.599667</v>
      </c>
      <c r="E169">
        <v>1.4803329999999999</v>
      </c>
      <c r="F169">
        <v>0.103667</v>
      </c>
      <c r="G169">
        <v>0.13866700000000001</v>
      </c>
      <c r="H169">
        <v>9.9000000000000005E-2</v>
      </c>
      <c r="I169">
        <v>1.353667</v>
      </c>
      <c r="J169">
        <v>1.357667</v>
      </c>
      <c r="K169">
        <v>1.3036669999999999</v>
      </c>
      <c r="P169" s="17">
        <v>19</v>
      </c>
      <c r="Q169">
        <v>1.4470000000000001</v>
      </c>
      <c r="R169">
        <v>1.3973329999999999</v>
      </c>
      <c r="S169">
        <v>1.4419999999999999</v>
      </c>
      <c r="T169">
        <v>0.13533300000000001</v>
      </c>
      <c r="U169">
        <v>0.10266699999999999</v>
      </c>
      <c r="V169">
        <v>0.13433300000000001</v>
      </c>
      <c r="W169">
        <v>1.226</v>
      </c>
      <c r="X169">
        <v>1.2363333000000001</v>
      </c>
      <c r="Y169">
        <v>1.1140000000000001</v>
      </c>
      <c r="AC169" s="17">
        <v>19</v>
      </c>
      <c r="AD169">
        <v>1.7749999999999999</v>
      </c>
      <c r="AE169">
        <v>1.8113330000000001</v>
      </c>
      <c r="AF169">
        <v>1.7889999999999999</v>
      </c>
      <c r="AG169">
        <v>0.127667</v>
      </c>
      <c r="AH169">
        <v>0.120333</v>
      </c>
      <c r="AI169">
        <v>0.10333299999999999</v>
      </c>
      <c r="AJ169">
        <v>1.4526669999999999</v>
      </c>
      <c r="AK169">
        <v>1.4486669999999999</v>
      </c>
      <c r="AL169">
        <v>1.417667</v>
      </c>
    </row>
    <row r="170" spans="2:38" x14ac:dyDescent="0.25">
      <c r="B170" s="17">
        <v>19.5</v>
      </c>
      <c r="C170">
        <v>1.518</v>
      </c>
      <c r="D170">
        <v>1.589</v>
      </c>
      <c r="E170">
        <v>1.4703329999999999</v>
      </c>
      <c r="F170">
        <v>0.10333299999999999</v>
      </c>
      <c r="G170">
        <v>0.13900000000000001</v>
      </c>
      <c r="H170">
        <v>9.9000000000000005E-2</v>
      </c>
      <c r="I170">
        <v>1.3386670000000001</v>
      </c>
      <c r="J170">
        <v>1.326667</v>
      </c>
      <c r="K170">
        <v>1.3049999999999999</v>
      </c>
      <c r="P170" s="17">
        <v>19.5</v>
      </c>
      <c r="Q170">
        <v>1.4486669999999999</v>
      </c>
      <c r="R170">
        <v>1.3913329999999999</v>
      </c>
      <c r="S170">
        <v>1.4490000000000001</v>
      </c>
      <c r="T170">
        <v>0.13566700000000001</v>
      </c>
      <c r="U170">
        <v>0.10266699999999999</v>
      </c>
      <c r="V170">
        <v>0.13433300000000001</v>
      </c>
      <c r="W170">
        <v>1.256667</v>
      </c>
      <c r="X170">
        <v>1.234</v>
      </c>
      <c r="Y170">
        <v>1.0753330000000001</v>
      </c>
      <c r="AC170" s="17">
        <v>19.5</v>
      </c>
      <c r="AD170">
        <v>1.764667</v>
      </c>
      <c r="AE170">
        <v>1.804</v>
      </c>
      <c r="AF170">
        <v>1.772</v>
      </c>
      <c r="AG170">
        <v>0.127667</v>
      </c>
      <c r="AH170">
        <v>0.119667</v>
      </c>
      <c r="AI170">
        <v>0.10333299999999999</v>
      </c>
      <c r="AJ170">
        <v>1.4246669999999999</v>
      </c>
      <c r="AK170">
        <v>1.452</v>
      </c>
      <c r="AL170">
        <v>1.405667</v>
      </c>
    </row>
    <row r="171" spans="2:38" x14ac:dyDescent="0.25">
      <c r="B171" s="17">
        <v>20</v>
      </c>
      <c r="C171">
        <v>1.507333</v>
      </c>
      <c r="D171">
        <v>1.5793330000000001</v>
      </c>
      <c r="E171">
        <v>1.4950000000000001</v>
      </c>
      <c r="F171">
        <v>0.106667</v>
      </c>
      <c r="G171">
        <v>0.13933300000000001</v>
      </c>
      <c r="H171">
        <v>9.9000000000000005E-2</v>
      </c>
      <c r="I171">
        <v>1.327</v>
      </c>
      <c r="J171">
        <v>1.282</v>
      </c>
      <c r="K171">
        <v>1.306</v>
      </c>
      <c r="P171" s="17">
        <v>20</v>
      </c>
      <c r="Q171">
        <v>1.451333</v>
      </c>
      <c r="R171">
        <v>1.384333</v>
      </c>
      <c r="S171">
        <v>1.4526669999999999</v>
      </c>
      <c r="T171">
        <v>0.13666700000000001</v>
      </c>
      <c r="U171">
        <v>0.10233299999999999</v>
      </c>
      <c r="V171">
        <v>0.13400000000000001</v>
      </c>
      <c r="W171">
        <v>1.267333</v>
      </c>
      <c r="X171">
        <v>1.232</v>
      </c>
      <c r="Y171">
        <v>1.0656669999999999</v>
      </c>
      <c r="AC171" s="17">
        <v>20</v>
      </c>
      <c r="AD171">
        <v>1.752667</v>
      </c>
      <c r="AE171">
        <v>1.79</v>
      </c>
      <c r="AF171">
        <v>1.7629999999999999</v>
      </c>
      <c r="AG171">
        <v>0.127667</v>
      </c>
      <c r="AH171">
        <v>0.11933299999999999</v>
      </c>
      <c r="AI171">
        <v>0.10333299999999999</v>
      </c>
      <c r="AJ171">
        <v>1.41</v>
      </c>
      <c r="AK171">
        <v>1.447667</v>
      </c>
      <c r="AL171">
        <v>1.392333</v>
      </c>
    </row>
    <row r="172" spans="2:38" x14ac:dyDescent="0.25">
      <c r="B172" s="17">
        <v>20.5</v>
      </c>
      <c r="C172">
        <v>1.496667</v>
      </c>
      <c r="D172">
        <v>1.5693330000000001</v>
      </c>
      <c r="E172">
        <v>1.499333</v>
      </c>
      <c r="F172">
        <v>0.104</v>
      </c>
      <c r="G172">
        <v>0.14000000000000001</v>
      </c>
      <c r="H172">
        <v>9.8667000000000005E-2</v>
      </c>
      <c r="I172">
        <v>1.323</v>
      </c>
      <c r="J172">
        <v>1.2283329999999999</v>
      </c>
      <c r="K172">
        <v>1.306667</v>
      </c>
      <c r="P172" s="17">
        <v>20.5</v>
      </c>
      <c r="Q172">
        <v>1.4526669999999999</v>
      </c>
      <c r="R172">
        <v>1.379667</v>
      </c>
      <c r="S172">
        <v>1.447333</v>
      </c>
      <c r="T172">
        <v>0.13733300000000001</v>
      </c>
      <c r="U172">
        <v>0.10233299999999999</v>
      </c>
      <c r="V172">
        <v>0.13366700000000001</v>
      </c>
      <c r="W172">
        <v>1.28</v>
      </c>
      <c r="X172">
        <v>1.232</v>
      </c>
      <c r="Y172">
        <v>1.078667</v>
      </c>
      <c r="AC172" s="17">
        <v>20.5</v>
      </c>
      <c r="AD172">
        <v>1.736</v>
      </c>
      <c r="AE172">
        <v>1.773333</v>
      </c>
      <c r="AF172">
        <v>1.766</v>
      </c>
      <c r="AG172">
        <v>0.127667</v>
      </c>
      <c r="AH172">
        <v>0.11933299999999999</v>
      </c>
      <c r="AI172">
        <v>0.10333299999999999</v>
      </c>
      <c r="AJ172">
        <v>1.4039999999999999</v>
      </c>
      <c r="AK172">
        <v>1.4423330000000001</v>
      </c>
      <c r="AL172">
        <v>1.386333</v>
      </c>
    </row>
    <row r="173" spans="2:38" x14ac:dyDescent="0.25">
      <c r="B173" s="17">
        <v>21</v>
      </c>
      <c r="C173">
        <v>1.487333</v>
      </c>
      <c r="D173">
        <v>1.560667</v>
      </c>
      <c r="E173">
        <v>1.455667</v>
      </c>
      <c r="F173">
        <v>0.103667</v>
      </c>
      <c r="G173">
        <v>0.14066699999999999</v>
      </c>
      <c r="H173">
        <v>9.8667000000000005E-2</v>
      </c>
      <c r="I173">
        <v>1.312667</v>
      </c>
      <c r="J173">
        <v>1.189333</v>
      </c>
      <c r="K173">
        <v>1.308333</v>
      </c>
      <c r="P173" s="17">
        <v>21</v>
      </c>
      <c r="Q173">
        <v>1.453667</v>
      </c>
      <c r="R173">
        <v>1.374333</v>
      </c>
      <c r="S173">
        <v>1.437667</v>
      </c>
      <c r="T173">
        <v>0.13833300000000001</v>
      </c>
      <c r="U173">
        <v>0.10233299999999999</v>
      </c>
      <c r="V173">
        <v>0.13366700000000001</v>
      </c>
      <c r="W173">
        <v>1.276</v>
      </c>
      <c r="X173">
        <v>1.2250000000000001</v>
      </c>
      <c r="Y173">
        <v>1.0976669999999999</v>
      </c>
      <c r="AC173" s="17">
        <v>21</v>
      </c>
      <c r="AD173">
        <v>1.715333</v>
      </c>
      <c r="AE173">
        <v>1.7616670000000001</v>
      </c>
      <c r="AF173">
        <v>1.754</v>
      </c>
      <c r="AG173">
        <v>0.128333</v>
      </c>
      <c r="AH173">
        <v>0.11899999999999999</v>
      </c>
      <c r="AI173">
        <v>0.10333299999999999</v>
      </c>
      <c r="AJ173">
        <v>1.4043330000000001</v>
      </c>
      <c r="AK173">
        <v>1.4450000000000001</v>
      </c>
      <c r="AL173">
        <v>1.3753329999999999</v>
      </c>
    </row>
    <row r="174" spans="2:38" x14ac:dyDescent="0.25">
      <c r="B174" s="17">
        <v>21.5</v>
      </c>
      <c r="C174">
        <v>1.4790000000000001</v>
      </c>
      <c r="D174">
        <v>1.552</v>
      </c>
      <c r="E174">
        <v>1.429</v>
      </c>
      <c r="F174">
        <v>0.104</v>
      </c>
      <c r="G174">
        <v>0.14066699999999999</v>
      </c>
      <c r="H174">
        <v>9.8667000000000005E-2</v>
      </c>
      <c r="I174">
        <v>1.358333</v>
      </c>
      <c r="J174">
        <v>1.363667</v>
      </c>
      <c r="K174">
        <v>1.3016669999999999</v>
      </c>
      <c r="P174" s="17">
        <v>21.5</v>
      </c>
      <c r="Q174">
        <v>1.456</v>
      </c>
      <c r="R174">
        <v>1.3713329999999999</v>
      </c>
      <c r="S174">
        <v>1.429667</v>
      </c>
      <c r="T174">
        <v>0.13933300000000001</v>
      </c>
      <c r="U174">
        <v>0.10266699999999999</v>
      </c>
      <c r="V174">
        <v>0.13300000000000001</v>
      </c>
      <c r="W174">
        <v>1.215333</v>
      </c>
      <c r="X174">
        <v>1.2386667</v>
      </c>
      <c r="Y174">
        <v>1.1240000000000001</v>
      </c>
      <c r="AC174" s="17">
        <v>21.5</v>
      </c>
      <c r="AD174">
        <v>1.6950000000000001</v>
      </c>
      <c r="AE174">
        <v>1.744667</v>
      </c>
      <c r="AF174">
        <v>1.734</v>
      </c>
      <c r="AG174">
        <v>0.128667</v>
      </c>
      <c r="AH174">
        <v>0.11899999999999999</v>
      </c>
      <c r="AI174">
        <v>0.10333299999999999</v>
      </c>
      <c r="AJ174">
        <v>1.479333</v>
      </c>
      <c r="AK174">
        <v>1.4503330000000001</v>
      </c>
      <c r="AL174">
        <v>1.4279999999999999</v>
      </c>
    </row>
    <row r="175" spans="2:38" x14ac:dyDescent="0.25">
      <c r="B175" s="17">
        <v>22</v>
      </c>
      <c r="C175">
        <v>1.4710000000000001</v>
      </c>
      <c r="D175">
        <v>1.544333</v>
      </c>
      <c r="E175">
        <v>1.399667</v>
      </c>
      <c r="F175">
        <v>0.103667</v>
      </c>
      <c r="G175">
        <v>0.14133299999999999</v>
      </c>
      <c r="H175">
        <v>9.8667000000000005E-2</v>
      </c>
      <c r="I175">
        <v>1.353667</v>
      </c>
      <c r="J175">
        <v>1.357667</v>
      </c>
      <c r="K175">
        <v>1.3036669999999999</v>
      </c>
      <c r="P175" s="17">
        <v>22</v>
      </c>
      <c r="Q175">
        <v>1.449333</v>
      </c>
      <c r="R175">
        <v>1.3733329999999999</v>
      </c>
      <c r="S175">
        <v>1.425333</v>
      </c>
      <c r="T175">
        <v>0.14033300000000001</v>
      </c>
      <c r="U175">
        <v>0.10299999999999999</v>
      </c>
      <c r="V175">
        <v>0.13333300000000001</v>
      </c>
      <c r="W175">
        <v>1.226</v>
      </c>
      <c r="X175">
        <v>1.2363333000000001</v>
      </c>
      <c r="Y175">
        <v>1.1140000000000001</v>
      </c>
      <c r="AC175" s="17">
        <v>22</v>
      </c>
      <c r="AD175">
        <v>1.6706669999999999</v>
      </c>
      <c r="AE175">
        <v>1.7166669999999999</v>
      </c>
      <c r="AF175">
        <v>1.724</v>
      </c>
      <c r="AG175">
        <v>0.128667</v>
      </c>
      <c r="AH175">
        <v>0.11833299999999999</v>
      </c>
      <c r="AI175">
        <v>0.10333299999999999</v>
      </c>
      <c r="AJ175">
        <v>1.4526669999999999</v>
      </c>
      <c r="AK175">
        <v>1.4486669999999999</v>
      </c>
      <c r="AL175">
        <v>1.417667</v>
      </c>
    </row>
    <row r="176" spans="2:38" x14ac:dyDescent="0.25">
      <c r="B176" s="17">
        <v>22.5</v>
      </c>
      <c r="C176">
        <v>1.4636670000000001</v>
      </c>
      <c r="D176">
        <v>1.5369999999999999</v>
      </c>
      <c r="E176">
        <v>1.374333</v>
      </c>
      <c r="F176">
        <v>0.107333</v>
      </c>
      <c r="G176">
        <v>0.14133299999999999</v>
      </c>
      <c r="H176">
        <v>9.8333000000000004E-2</v>
      </c>
      <c r="I176">
        <v>1.3386670000000001</v>
      </c>
      <c r="J176">
        <v>1.326667</v>
      </c>
      <c r="K176">
        <v>1.3049999999999999</v>
      </c>
      <c r="P176" s="17">
        <v>22.5</v>
      </c>
      <c r="Q176">
        <v>1.4323330000000001</v>
      </c>
      <c r="R176">
        <v>1.387667</v>
      </c>
      <c r="S176">
        <v>1.415333</v>
      </c>
      <c r="T176">
        <v>0.14166699999999999</v>
      </c>
      <c r="U176">
        <v>0.10266699999999999</v>
      </c>
      <c r="V176">
        <v>0.13233300000000001</v>
      </c>
      <c r="W176">
        <v>1.256667</v>
      </c>
      <c r="X176">
        <v>1.234</v>
      </c>
      <c r="Y176">
        <v>1.0753330000000001</v>
      </c>
      <c r="AC176" s="17">
        <v>22.5</v>
      </c>
      <c r="AD176">
        <v>1.6453329999999999</v>
      </c>
      <c r="AE176">
        <v>1.703333</v>
      </c>
      <c r="AF176">
        <v>1.6990000000000001</v>
      </c>
      <c r="AG176">
        <v>0.129</v>
      </c>
      <c r="AH176">
        <v>0.11799999999999999</v>
      </c>
      <c r="AI176">
        <v>0.10266699999999999</v>
      </c>
      <c r="AJ176">
        <v>1.4246669999999999</v>
      </c>
      <c r="AK176">
        <v>1.452</v>
      </c>
      <c r="AL176">
        <v>1.405667</v>
      </c>
    </row>
    <row r="177" spans="2:38" x14ac:dyDescent="0.25">
      <c r="B177" s="17">
        <v>23</v>
      </c>
      <c r="C177">
        <v>1.457333</v>
      </c>
      <c r="D177">
        <v>1.530667</v>
      </c>
      <c r="E177">
        <v>1.355</v>
      </c>
      <c r="F177">
        <v>0.11</v>
      </c>
      <c r="G177">
        <v>0.14233299999999999</v>
      </c>
      <c r="H177">
        <v>9.8333000000000004E-2</v>
      </c>
      <c r="I177">
        <v>1.327</v>
      </c>
      <c r="J177">
        <v>1.282</v>
      </c>
      <c r="K177">
        <v>1.306</v>
      </c>
      <c r="P177" s="17">
        <v>23</v>
      </c>
      <c r="Q177">
        <v>1.4223330000000001</v>
      </c>
      <c r="R177">
        <v>1.3813329999999999</v>
      </c>
      <c r="S177">
        <v>1.4086669999999999</v>
      </c>
      <c r="T177">
        <v>0.14199999999999999</v>
      </c>
      <c r="U177">
        <v>0.10233299999999999</v>
      </c>
      <c r="V177">
        <v>0.13133300000000001</v>
      </c>
      <c r="W177">
        <v>1.267333</v>
      </c>
      <c r="X177">
        <v>1.232</v>
      </c>
      <c r="Y177">
        <v>1.0656669999999999</v>
      </c>
      <c r="AC177" s="17">
        <v>23</v>
      </c>
      <c r="AD177">
        <v>1.625667</v>
      </c>
      <c r="AE177">
        <v>1.6863330000000001</v>
      </c>
      <c r="AF177">
        <v>1.69</v>
      </c>
      <c r="AG177">
        <v>0.129333</v>
      </c>
      <c r="AH177">
        <v>0.11799999999999999</v>
      </c>
      <c r="AI177">
        <v>0.10266699999999999</v>
      </c>
      <c r="AJ177">
        <v>1.41</v>
      </c>
      <c r="AK177">
        <v>1.447667</v>
      </c>
      <c r="AL177">
        <v>1.392333</v>
      </c>
    </row>
    <row r="178" spans="2:38" x14ac:dyDescent="0.25">
      <c r="B178" s="17">
        <v>23.5</v>
      </c>
      <c r="C178">
        <v>1.451667</v>
      </c>
      <c r="D178">
        <v>1.532667</v>
      </c>
      <c r="E178">
        <v>1.349667</v>
      </c>
      <c r="F178">
        <v>0.107333</v>
      </c>
      <c r="G178">
        <v>0.14233299999999999</v>
      </c>
      <c r="H178">
        <v>9.8333000000000004E-2</v>
      </c>
      <c r="I178">
        <v>1.323</v>
      </c>
      <c r="J178">
        <v>1.2283329999999999</v>
      </c>
      <c r="K178">
        <v>1.306667</v>
      </c>
      <c r="P178" s="17">
        <v>23.5</v>
      </c>
      <c r="Q178">
        <v>1.4123330000000001</v>
      </c>
      <c r="R178">
        <v>1.377667</v>
      </c>
      <c r="S178">
        <v>1.4063330000000001</v>
      </c>
      <c r="T178">
        <v>0.14366699999999999</v>
      </c>
      <c r="U178">
        <v>0.10299999999999999</v>
      </c>
      <c r="V178">
        <v>0.130333</v>
      </c>
      <c r="W178">
        <v>1.28</v>
      </c>
      <c r="X178">
        <v>1.232</v>
      </c>
      <c r="Y178">
        <v>1.078667</v>
      </c>
      <c r="AC178" s="17">
        <v>23.5</v>
      </c>
      <c r="AD178">
        <v>1.609</v>
      </c>
      <c r="AE178">
        <v>1.673333</v>
      </c>
      <c r="AF178">
        <v>1.645</v>
      </c>
      <c r="AG178">
        <v>0.129333</v>
      </c>
      <c r="AH178">
        <v>0.11799999999999999</v>
      </c>
      <c r="AI178">
        <v>0.10233299999999999</v>
      </c>
      <c r="AJ178">
        <v>1.4039999999999999</v>
      </c>
      <c r="AK178">
        <v>1.4423330000000001</v>
      </c>
      <c r="AL178">
        <v>1.386333</v>
      </c>
    </row>
    <row r="179" spans="2:38" x14ac:dyDescent="0.25">
      <c r="B179" s="17">
        <v>24</v>
      </c>
      <c r="C179">
        <v>1.447667</v>
      </c>
      <c r="D179">
        <v>1.5309999999999999</v>
      </c>
      <c r="E179">
        <v>1.3453329999999999</v>
      </c>
      <c r="F179">
        <v>0.108</v>
      </c>
      <c r="G179">
        <v>0.14266699999999999</v>
      </c>
      <c r="H179">
        <v>9.8000000000000004E-2</v>
      </c>
      <c r="I179">
        <v>1.312667</v>
      </c>
      <c r="J179">
        <v>1.189333</v>
      </c>
      <c r="K179">
        <v>1.308333</v>
      </c>
      <c r="P179" s="17">
        <v>24</v>
      </c>
      <c r="Q179">
        <v>1.4146669999999999</v>
      </c>
      <c r="R179">
        <v>1.386333</v>
      </c>
      <c r="S179">
        <v>1.3926670000000001</v>
      </c>
      <c r="T179">
        <v>0.14499999999999999</v>
      </c>
      <c r="U179">
        <v>0.10299999999999999</v>
      </c>
      <c r="V179">
        <v>0.128667</v>
      </c>
      <c r="W179">
        <v>1.276</v>
      </c>
      <c r="X179">
        <v>1.2250000000000001</v>
      </c>
      <c r="Y179">
        <v>1.0976669999999999</v>
      </c>
      <c r="AC179" s="17">
        <v>24</v>
      </c>
      <c r="AD179">
        <v>1.6339999999999999</v>
      </c>
      <c r="AE179">
        <v>1.6726669999999999</v>
      </c>
      <c r="AF179">
        <v>1.603</v>
      </c>
      <c r="AG179">
        <v>0.130333</v>
      </c>
      <c r="AH179">
        <v>0.11799999999999999</v>
      </c>
      <c r="AI179">
        <v>0.10233299999999999</v>
      </c>
      <c r="AJ179">
        <v>1.4043330000000001</v>
      </c>
      <c r="AK179">
        <v>1.4450000000000001</v>
      </c>
      <c r="AL179">
        <v>1.375332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O21"/>
  <sheetViews>
    <sheetView workbookViewId="0">
      <selection activeCell="AG27" sqref="AG27"/>
    </sheetView>
  </sheetViews>
  <sheetFormatPr defaultRowHeight="15" x14ac:dyDescent="0.25"/>
  <sheetData>
    <row r="5" spans="2:41" x14ac:dyDescent="0.25">
      <c r="D5" t="s">
        <v>149</v>
      </c>
    </row>
    <row r="8" spans="2:41" x14ac:dyDescent="0.25">
      <c r="C8" s="30" t="s">
        <v>145</v>
      </c>
      <c r="D8" s="30"/>
      <c r="E8" s="30"/>
      <c r="F8" s="30"/>
      <c r="G8" s="30"/>
      <c r="H8" s="30"/>
      <c r="I8" s="30"/>
      <c r="J8" s="30"/>
      <c r="K8" s="30"/>
      <c r="M8" s="30" t="s">
        <v>146</v>
      </c>
      <c r="N8" s="30"/>
      <c r="O8" s="30"/>
      <c r="P8" s="30"/>
      <c r="Q8" s="30"/>
      <c r="R8" s="30"/>
      <c r="S8" s="30"/>
      <c r="T8" s="30"/>
      <c r="U8" s="30"/>
      <c r="W8" s="30" t="s">
        <v>147</v>
      </c>
      <c r="X8" s="30"/>
      <c r="Y8" s="30"/>
      <c r="Z8" s="30"/>
      <c r="AA8" s="30"/>
      <c r="AB8" s="30"/>
      <c r="AC8" s="30"/>
      <c r="AD8" s="30"/>
      <c r="AE8" s="30"/>
      <c r="AG8" s="30" t="s">
        <v>148</v>
      </c>
      <c r="AH8" s="30"/>
      <c r="AI8" s="30"/>
      <c r="AJ8" s="30"/>
      <c r="AK8" s="30"/>
      <c r="AL8" s="30"/>
      <c r="AM8" s="30"/>
      <c r="AN8" s="30"/>
      <c r="AO8" s="30"/>
    </row>
    <row r="9" spans="2:41" x14ac:dyDescent="0.25">
      <c r="B9" s="19">
        <v>12</v>
      </c>
      <c r="C9" s="2">
        <v>98759.26</v>
      </c>
      <c r="D9" s="2">
        <v>97471.7</v>
      </c>
      <c r="E9" s="2">
        <v>91736.17</v>
      </c>
      <c r="F9" s="2">
        <v>113886.1</v>
      </c>
      <c r="G9" s="2">
        <v>105646.5</v>
      </c>
      <c r="H9" s="2">
        <v>104079.2</v>
      </c>
      <c r="I9" s="2">
        <v>98466.06</v>
      </c>
      <c r="J9" s="2">
        <v>97450.64</v>
      </c>
      <c r="K9" s="2">
        <v>99521.93</v>
      </c>
      <c r="M9" s="2">
        <v>100186.6</v>
      </c>
      <c r="N9" s="2">
        <v>81196.259999999995</v>
      </c>
      <c r="O9" s="2">
        <v>94866.67</v>
      </c>
      <c r="P9" s="2">
        <v>129477.4</v>
      </c>
      <c r="Q9" s="2">
        <v>125482.9</v>
      </c>
      <c r="R9" s="2">
        <v>126238.7</v>
      </c>
      <c r="S9" s="2">
        <v>85527.66</v>
      </c>
      <c r="T9" s="2">
        <v>86927.71</v>
      </c>
      <c r="U9" s="2">
        <v>88639.48</v>
      </c>
      <c r="W9" s="2">
        <v>2961.6858240000001</v>
      </c>
      <c r="X9" s="2">
        <v>2320</v>
      </c>
      <c r="Y9" s="2">
        <v>2866.953</v>
      </c>
      <c r="Z9" s="2">
        <v>2026.316</v>
      </c>
      <c r="AA9" s="2">
        <v>2471.2640000000001</v>
      </c>
      <c r="AB9" s="2">
        <v>2240.5059999999999</v>
      </c>
      <c r="AC9" s="2">
        <v>1649.789</v>
      </c>
      <c r="AD9" s="2">
        <v>1849.5930000000001</v>
      </c>
      <c r="AE9" s="2">
        <v>2004.5250000000001</v>
      </c>
      <c r="AG9" s="2">
        <v>1986.607</v>
      </c>
      <c r="AH9" s="2">
        <v>1803.0889999999999</v>
      </c>
      <c r="AI9" s="2">
        <v>2045.0820000000001</v>
      </c>
      <c r="AJ9" s="2">
        <v>1791.809</v>
      </c>
      <c r="AK9" s="2">
        <v>1646.067</v>
      </c>
      <c r="AL9" s="2">
        <v>1869.5650000000001</v>
      </c>
      <c r="AM9" s="2">
        <v>1543.796</v>
      </c>
      <c r="AN9" s="2">
        <v>1398.34</v>
      </c>
      <c r="AO9" s="2">
        <v>1438.202</v>
      </c>
    </row>
    <row r="10" spans="2:41" x14ac:dyDescent="0.25">
      <c r="B10" s="19">
        <v>24</v>
      </c>
      <c r="C10" s="2">
        <v>104809.7</v>
      </c>
      <c r="D10" s="2">
        <v>98266.48</v>
      </c>
      <c r="E10" s="2">
        <v>100791</v>
      </c>
      <c r="F10" s="2">
        <v>110821.1</v>
      </c>
      <c r="G10" s="2">
        <v>121775.5</v>
      </c>
      <c r="H10" s="2">
        <v>104609.2</v>
      </c>
      <c r="I10" s="2">
        <v>94503.17</v>
      </c>
      <c r="J10" s="2">
        <v>90767.26</v>
      </c>
      <c r="K10" s="2">
        <v>88972.97</v>
      </c>
      <c r="M10" s="2">
        <v>90439.81</v>
      </c>
      <c r="N10" s="2">
        <v>95086.21</v>
      </c>
      <c r="O10" s="2">
        <v>94861.99</v>
      </c>
      <c r="P10" s="2">
        <v>75374.28</v>
      </c>
      <c r="Q10" s="2">
        <v>77790.960000000006</v>
      </c>
      <c r="R10" s="2">
        <v>75863.28</v>
      </c>
      <c r="S10" s="2">
        <v>76970.06</v>
      </c>
      <c r="T10" s="2">
        <v>71067.759999999995</v>
      </c>
      <c r="U10" s="2">
        <v>75070.59</v>
      </c>
      <c r="W10" s="2">
        <v>446.42860000000002</v>
      </c>
      <c r="X10" s="2">
        <v>509.91500000000002</v>
      </c>
      <c r="Y10" s="2">
        <v>443.11380000000003</v>
      </c>
      <c r="Z10" s="2">
        <v>373.96120000000002</v>
      </c>
      <c r="AA10" s="2">
        <v>403.64580000000001</v>
      </c>
      <c r="AB10" s="2">
        <v>426.47059999999999</v>
      </c>
      <c r="AC10" s="2">
        <v>529.55669999999998</v>
      </c>
      <c r="AD10" s="2">
        <v>560.38649999999996</v>
      </c>
      <c r="AE10" s="2">
        <v>512.56280000000004</v>
      </c>
      <c r="AG10" s="2">
        <v>587.69230000000005</v>
      </c>
      <c r="AH10" s="2">
        <v>659.94240000000002</v>
      </c>
      <c r="AI10" s="2">
        <v>628.83439999999996</v>
      </c>
      <c r="AJ10" s="2">
        <v>487.6712</v>
      </c>
      <c r="AK10" s="2">
        <v>492.22800000000001</v>
      </c>
      <c r="AL10" s="2">
        <v>511.62790000000001</v>
      </c>
      <c r="AM10" s="2">
        <v>615.74069999999995</v>
      </c>
      <c r="AN10" s="2">
        <v>537.71289999999999</v>
      </c>
      <c r="AO10" s="2">
        <v>532.01969999999994</v>
      </c>
    </row>
    <row r="16" spans="2:41" x14ac:dyDescent="0.25">
      <c r="D16" t="s">
        <v>150</v>
      </c>
    </row>
    <row r="19" spans="2:41" x14ac:dyDescent="0.25">
      <c r="C19" s="30" t="s">
        <v>145</v>
      </c>
      <c r="D19" s="30"/>
      <c r="E19" s="30"/>
      <c r="F19" s="30"/>
      <c r="G19" s="30"/>
      <c r="H19" s="30"/>
      <c r="I19" s="30"/>
      <c r="J19" s="30"/>
      <c r="K19" s="30"/>
      <c r="M19" s="30" t="s">
        <v>146</v>
      </c>
      <c r="N19" s="30"/>
      <c r="O19" s="30"/>
      <c r="P19" s="30"/>
      <c r="Q19" s="30"/>
      <c r="R19" s="30"/>
      <c r="S19" s="30"/>
      <c r="T19" s="30"/>
      <c r="U19" s="30"/>
      <c r="W19" s="30" t="s">
        <v>147</v>
      </c>
      <c r="X19" s="30"/>
      <c r="Y19" s="30"/>
      <c r="Z19" s="30"/>
      <c r="AA19" s="30"/>
      <c r="AB19" s="30"/>
      <c r="AC19" s="30"/>
      <c r="AD19" s="30"/>
      <c r="AE19" s="30"/>
      <c r="AG19" s="30" t="s">
        <v>148</v>
      </c>
      <c r="AH19" s="30"/>
      <c r="AI19" s="30"/>
      <c r="AJ19" s="30"/>
      <c r="AK19" s="30"/>
      <c r="AL19" s="30"/>
      <c r="AM19" s="30"/>
      <c r="AN19" s="30"/>
      <c r="AO19" s="30"/>
    </row>
    <row r="20" spans="2:41" x14ac:dyDescent="0.25">
      <c r="B20" s="19">
        <v>12</v>
      </c>
      <c r="C20" s="2">
        <v>62594.14</v>
      </c>
      <c r="D20" s="2">
        <v>61244.79</v>
      </c>
      <c r="E20" s="2">
        <v>59300.88</v>
      </c>
      <c r="F20" s="2">
        <v>111268.5</v>
      </c>
      <c r="G20" s="2">
        <v>100546.9</v>
      </c>
      <c r="H20" s="2">
        <v>102932.7</v>
      </c>
      <c r="I20" s="2">
        <v>78504.31</v>
      </c>
      <c r="J20" s="2">
        <v>74516.13</v>
      </c>
      <c r="K20" s="2">
        <v>74423.42</v>
      </c>
      <c r="M20" s="2">
        <v>77160.78</v>
      </c>
      <c r="N20" s="2">
        <v>65008</v>
      </c>
      <c r="O20" s="2">
        <v>70454.89</v>
      </c>
      <c r="P20" s="2">
        <v>104155.6</v>
      </c>
      <c r="Q20" s="2">
        <v>72751.66</v>
      </c>
      <c r="R20" s="2">
        <v>109484.7</v>
      </c>
      <c r="S20" s="2">
        <v>69425.929999999993</v>
      </c>
      <c r="T20" s="2">
        <v>75194.09</v>
      </c>
      <c r="U20" s="2">
        <v>70348.42</v>
      </c>
      <c r="W20" s="2">
        <v>2213.1782950000002</v>
      </c>
      <c r="X20" s="2">
        <v>2275.7199999999998</v>
      </c>
      <c r="Y20" s="2">
        <v>2081.4479999999999</v>
      </c>
      <c r="Z20" s="2">
        <v>2115.2069999999999</v>
      </c>
      <c r="AA20" s="2">
        <v>2397.4360000000001</v>
      </c>
      <c r="AB20" s="2">
        <v>2621.5140000000001</v>
      </c>
      <c r="AC20" s="2">
        <v>2200</v>
      </c>
      <c r="AD20" s="2">
        <v>1616.7249999999999</v>
      </c>
      <c r="AE20" s="2">
        <v>2031.4960000000001</v>
      </c>
      <c r="AG20" s="2">
        <v>2245.5520000000001</v>
      </c>
      <c r="AH20" s="2">
        <v>2111.4859999999999</v>
      </c>
      <c r="AI20" s="2">
        <v>2204.8609999999999</v>
      </c>
      <c r="AJ20" s="2">
        <v>1952.607</v>
      </c>
      <c r="AK20" s="2">
        <v>1681.614</v>
      </c>
      <c r="AL20" s="2">
        <v>1984.375</v>
      </c>
      <c r="AM20" s="2">
        <v>1427.027</v>
      </c>
      <c r="AN20" s="2">
        <v>1609.1949999999999</v>
      </c>
      <c r="AO20" s="2">
        <v>1543.86</v>
      </c>
    </row>
    <row r="21" spans="2:41" x14ac:dyDescent="0.25">
      <c r="B21" s="19">
        <v>24</v>
      </c>
      <c r="C21" s="2">
        <v>100109.8</v>
      </c>
      <c r="D21" s="2">
        <v>102926.1</v>
      </c>
      <c r="E21" s="2">
        <v>102566.8</v>
      </c>
      <c r="F21" s="2">
        <v>94587.37</v>
      </c>
      <c r="G21" s="2">
        <v>103970.1</v>
      </c>
      <c r="H21" s="2">
        <v>89981.56</v>
      </c>
      <c r="I21" s="2">
        <v>99032.26</v>
      </c>
      <c r="J21" s="2">
        <v>100607.1</v>
      </c>
      <c r="K21" s="2">
        <v>98811.48</v>
      </c>
      <c r="M21" s="2">
        <v>84702.17</v>
      </c>
      <c r="N21" s="2">
        <v>77126.92</v>
      </c>
      <c r="O21" s="2">
        <v>85184.67</v>
      </c>
      <c r="P21" s="2">
        <v>86516.19</v>
      </c>
      <c r="Q21" s="2">
        <v>86096.01</v>
      </c>
      <c r="R21" s="2">
        <v>87752.71</v>
      </c>
      <c r="S21" s="2">
        <v>90259.36</v>
      </c>
      <c r="T21" s="2">
        <v>101069.1</v>
      </c>
      <c r="U21" s="2">
        <v>88606.68</v>
      </c>
      <c r="W21" s="2">
        <v>419.6429</v>
      </c>
      <c r="X21" s="2">
        <v>454.5455</v>
      </c>
      <c r="Y21" s="2">
        <v>431.1377</v>
      </c>
      <c r="Z21" s="2">
        <v>402.77780000000001</v>
      </c>
      <c r="AA21" s="2">
        <v>408.16329999999999</v>
      </c>
      <c r="AB21" s="2">
        <v>410.38959999999997</v>
      </c>
      <c r="AC21" s="2">
        <v>681.93380000000002</v>
      </c>
      <c r="AD21" s="2">
        <v>662.26909999999998</v>
      </c>
      <c r="AE21" s="2">
        <v>652.86620000000005</v>
      </c>
      <c r="AG21" s="2">
        <v>503.22579999999999</v>
      </c>
      <c r="AH21" s="2">
        <v>564.81479999999999</v>
      </c>
      <c r="AI21" s="2">
        <v>600.60059999999999</v>
      </c>
      <c r="AJ21" s="2">
        <v>464.78870000000001</v>
      </c>
      <c r="AK21" s="2">
        <v>497.26780000000002</v>
      </c>
      <c r="AL21" s="2">
        <v>505.6497</v>
      </c>
      <c r="AM21" s="2">
        <v>576.11239999999998</v>
      </c>
      <c r="AN21" s="2">
        <v>506.96379999999999</v>
      </c>
      <c r="AO21" s="2">
        <v>609.33659999999998</v>
      </c>
    </row>
  </sheetData>
  <mergeCells count="8">
    <mergeCell ref="C19:K19"/>
    <mergeCell ref="M19:U19"/>
    <mergeCell ref="W19:AE19"/>
    <mergeCell ref="AG19:AO19"/>
    <mergeCell ref="C8:K8"/>
    <mergeCell ref="M8:U8"/>
    <mergeCell ref="W8:AE8"/>
    <mergeCell ref="AG8:AO8"/>
  </mergeCells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H58"/>
  <sheetViews>
    <sheetView topLeftCell="A5" zoomScale="71" zoomScaleNormal="71" workbookViewId="0">
      <selection activeCell="U27" sqref="U27"/>
    </sheetView>
  </sheetViews>
  <sheetFormatPr defaultRowHeight="15" x14ac:dyDescent="0.25"/>
  <sheetData>
    <row r="5" spans="2:34" x14ac:dyDescent="0.25">
      <c r="C5" t="s">
        <v>92</v>
      </c>
    </row>
    <row r="7" spans="2:34" x14ac:dyDescent="0.25">
      <c r="F7" t="s">
        <v>155</v>
      </c>
      <c r="X7" t="s">
        <v>156</v>
      </c>
    </row>
    <row r="9" spans="2:34" x14ac:dyDescent="0.25">
      <c r="B9" s="10" t="s">
        <v>42</v>
      </c>
      <c r="C9" s="30" t="s">
        <v>151</v>
      </c>
      <c r="D9" s="30"/>
      <c r="E9" s="30"/>
      <c r="F9" s="30" t="s">
        <v>153</v>
      </c>
      <c r="G9" s="30"/>
      <c r="H9" s="30"/>
      <c r="I9" s="30" t="s">
        <v>152</v>
      </c>
      <c r="J9" s="30"/>
      <c r="K9" s="30"/>
      <c r="L9" s="30" t="s">
        <v>154</v>
      </c>
      <c r="M9" s="30"/>
      <c r="N9" s="30"/>
      <c r="V9" s="10" t="s">
        <v>42</v>
      </c>
      <c r="W9" s="30" t="s">
        <v>157</v>
      </c>
      <c r="X9" s="30"/>
      <c r="Y9" s="30"/>
      <c r="Z9" s="30" t="s">
        <v>153</v>
      </c>
      <c r="AA9" s="30"/>
      <c r="AB9" s="30"/>
      <c r="AC9" s="30" t="s">
        <v>158</v>
      </c>
      <c r="AD9" s="30"/>
      <c r="AE9" s="30"/>
      <c r="AF9" s="30" t="s">
        <v>154</v>
      </c>
      <c r="AG9" s="30"/>
      <c r="AH9" s="30"/>
    </row>
    <row r="10" spans="2:34" x14ac:dyDescent="0.25">
      <c r="B10" s="11">
        <v>0</v>
      </c>
      <c r="C10" s="2">
        <v>8.5000000000000006E-2</v>
      </c>
      <c r="D10" s="2">
        <v>4.9333000000000002E-2</v>
      </c>
      <c r="E10" s="2">
        <v>5.1666999999999998E-2</v>
      </c>
      <c r="F10" s="2">
        <v>8.5000000000000006E-2</v>
      </c>
      <c r="G10" s="2">
        <v>4.8000000000000001E-2</v>
      </c>
      <c r="H10" s="2">
        <v>4.9000000000000002E-2</v>
      </c>
      <c r="I10" s="2">
        <v>8.7999999999999995E-2</v>
      </c>
      <c r="J10" s="2">
        <v>4.8000000000000001E-2</v>
      </c>
      <c r="K10" s="2">
        <v>4.8000000000000001E-2</v>
      </c>
      <c r="L10" s="2">
        <v>8.9666999999999997E-2</v>
      </c>
      <c r="M10" s="2">
        <v>5.0333000000000003E-2</v>
      </c>
      <c r="N10" s="2">
        <v>4.8333000000000001E-2</v>
      </c>
      <c r="V10" s="11">
        <v>0</v>
      </c>
      <c r="W10" s="2">
        <v>4.3999999999999997E-2</v>
      </c>
      <c r="X10" s="2">
        <v>4.5999999999999999E-2</v>
      </c>
      <c r="Y10" s="2">
        <v>4.9333000000000002E-2</v>
      </c>
      <c r="Z10" s="2">
        <v>4.5666999999999999E-2</v>
      </c>
      <c r="AA10" s="2">
        <v>4.7333E-2</v>
      </c>
      <c r="AB10" s="2">
        <v>4.7333E-2</v>
      </c>
      <c r="AC10" s="2">
        <v>4.5999999999999999E-2</v>
      </c>
      <c r="AD10" s="2">
        <v>0.05</v>
      </c>
      <c r="AE10" s="2">
        <v>4.9333000000000002E-2</v>
      </c>
      <c r="AF10" s="2">
        <v>4.7E-2</v>
      </c>
      <c r="AG10" s="2">
        <v>4.7E-2</v>
      </c>
      <c r="AH10" s="2">
        <v>4.6667E-2</v>
      </c>
    </row>
    <row r="11" spans="2:34" x14ac:dyDescent="0.25">
      <c r="B11" s="11">
        <v>0.5</v>
      </c>
      <c r="C11" s="2">
        <v>8.5999999999999993E-2</v>
      </c>
      <c r="D11" s="2">
        <v>0.05</v>
      </c>
      <c r="E11" s="2">
        <v>5.2666999999999999E-2</v>
      </c>
      <c r="F11" s="2">
        <v>8.6332999999999993E-2</v>
      </c>
      <c r="G11" s="2">
        <v>5.5E-2</v>
      </c>
      <c r="H11" s="2">
        <v>5.1332999999999997E-2</v>
      </c>
      <c r="I11" s="2">
        <v>0.09</v>
      </c>
      <c r="J11" s="2">
        <v>5.0999999999999997E-2</v>
      </c>
      <c r="K11" s="2">
        <v>5.1999999999999998E-2</v>
      </c>
      <c r="L11" s="2">
        <v>9.1666999999999998E-2</v>
      </c>
      <c r="M11" s="2">
        <v>5.9332999999999997E-2</v>
      </c>
      <c r="N11" s="2">
        <v>5.1666999999999998E-2</v>
      </c>
      <c r="V11" s="11">
        <v>0.5</v>
      </c>
      <c r="W11" s="2">
        <v>4.5332999999999998E-2</v>
      </c>
      <c r="X11" s="2">
        <v>4.8333000000000001E-2</v>
      </c>
      <c r="Y11" s="2">
        <v>5.1666999999999998E-2</v>
      </c>
      <c r="Z11" s="2">
        <v>4.7E-2</v>
      </c>
      <c r="AA11" s="2">
        <v>4.8000000000000001E-2</v>
      </c>
      <c r="AB11" s="2">
        <v>4.9000000000000002E-2</v>
      </c>
      <c r="AC11" s="2">
        <v>6.0999999999999999E-2</v>
      </c>
      <c r="AD11" s="2">
        <v>5.1332999999999997E-2</v>
      </c>
      <c r="AE11" s="2">
        <v>5.2666999999999999E-2</v>
      </c>
      <c r="AF11" s="2">
        <v>0.05</v>
      </c>
      <c r="AG11" s="2">
        <v>4.8667000000000002E-2</v>
      </c>
      <c r="AH11" s="2">
        <v>4.8000000000000001E-2</v>
      </c>
    </row>
    <row r="12" spans="2:34" x14ac:dyDescent="0.25">
      <c r="B12" s="11">
        <v>1</v>
      </c>
      <c r="C12" s="2">
        <v>8.7999999999999995E-2</v>
      </c>
      <c r="D12" s="2">
        <v>5.5667000000000001E-2</v>
      </c>
      <c r="E12" s="2">
        <v>5.7667000000000003E-2</v>
      </c>
      <c r="F12" s="2">
        <v>9.0666999999999998E-2</v>
      </c>
      <c r="G12" s="2">
        <v>6.1332999999999999E-2</v>
      </c>
      <c r="H12" s="2">
        <v>5.2332999999999998E-2</v>
      </c>
      <c r="I12" s="2">
        <v>9.1999999999999998E-2</v>
      </c>
      <c r="J12" s="2">
        <v>6.6333000000000003E-2</v>
      </c>
      <c r="K12" s="2">
        <v>5.4332999999999999E-2</v>
      </c>
      <c r="L12" s="2">
        <v>9.2666999999999999E-2</v>
      </c>
      <c r="M12" s="2">
        <v>7.6332999999999998E-2</v>
      </c>
      <c r="N12" s="2">
        <v>0.06</v>
      </c>
      <c r="V12" s="11">
        <v>1</v>
      </c>
      <c r="W12" s="2">
        <v>4.7333E-2</v>
      </c>
      <c r="X12" s="2">
        <v>4.9667000000000003E-2</v>
      </c>
      <c r="Y12" s="2">
        <v>5.5667000000000001E-2</v>
      </c>
      <c r="Z12" s="2">
        <v>4.8000000000000001E-2</v>
      </c>
      <c r="AA12" s="2">
        <v>4.9000000000000002E-2</v>
      </c>
      <c r="AB12" s="2">
        <v>5.0666999999999997E-2</v>
      </c>
      <c r="AC12" s="2">
        <v>6.8667000000000006E-2</v>
      </c>
      <c r="AD12" s="2">
        <v>5.3666999999999999E-2</v>
      </c>
      <c r="AE12" s="2">
        <v>0.06</v>
      </c>
      <c r="AF12" s="2">
        <v>5.4667E-2</v>
      </c>
      <c r="AG12" s="2">
        <v>5.1332999999999997E-2</v>
      </c>
      <c r="AH12" s="2">
        <v>5.0666999999999997E-2</v>
      </c>
    </row>
    <row r="13" spans="2:34" x14ac:dyDescent="0.25">
      <c r="B13" s="11">
        <v>1.5</v>
      </c>
      <c r="C13" s="2">
        <v>9.0666999999999998E-2</v>
      </c>
      <c r="D13" s="2">
        <v>6.2E-2</v>
      </c>
      <c r="E13" s="2">
        <v>6.0999999999999999E-2</v>
      </c>
      <c r="F13" s="2">
        <v>9.4333E-2</v>
      </c>
      <c r="G13" s="2">
        <v>6.3667000000000001E-2</v>
      </c>
      <c r="H13" s="2">
        <v>5.3666999999999999E-2</v>
      </c>
      <c r="I13" s="2">
        <v>9.4667000000000001E-2</v>
      </c>
      <c r="J13" s="2">
        <v>8.5333000000000006E-2</v>
      </c>
      <c r="K13" s="2">
        <v>6.4333000000000001E-2</v>
      </c>
      <c r="L13" s="2">
        <v>9.5667000000000002E-2</v>
      </c>
      <c r="M13" s="2">
        <v>8.9666999999999997E-2</v>
      </c>
      <c r="N13" s="2">
        <v>6.6667000000000004E-2</v>
      </c>
      <c r="V13" s="11">
        <v>1.5</v>
      </c>
      <c r="W13" s="2">
        <v>4.9333000000000002E-2</v>
      </c>
      <c r="X13" s="2">
        <v>5.2332999999999998E-2</v>
      </c>
      <c r="Y13" s="2">
        <v>6.0666999999999999E-2</v>
      </c>
      <c r="Z13" s="2">
        <v>5.0666999999999997E-2</v>
      </c>
      <c r="AA13" s="2">
        <v>5.0999999999999997E-2</v>
      </c>
      <c r="AB13" s="2">
        <v>5.3332999999999998E-2</v>
      </c>
      <c r="AC13" s="2">
        <v>7.4666999999999997E-2</v>
      </c>
      <c r="AD13" s="2">
        <v>5.6000000000000001E-2</v>
      </c>
      <c r="AE13" s="2">
        <v>7.9000000000000001E-2</v>
      </c>
      <c r="AF13" s="2">
        <v>6.1667E-2</v>
      </c>
      <c r="AG13" s="2">
        <v>5.6000000000000001E-2</v>
      </c>
      <c r="AH13" s="2">
        <v>5.4667E-2</v>
      </c>
    </row>
    <row r="14" spans="2:34" x14ac:dyDescent="0.25">
      <c r="B14" s="11">
        <v>2</v>
      </c>
      <c r="C14" s="2">
        <v>9.5333000000000001E-2</v>
      </c>
      <c r="D14" s="2">
        <v>7.3999999999999996E-2</v>
      </c>
      <c r="E14" s="2">
        <v>7.2332999999999995E-2</v>
      </c>
      <c r="F14" s="2">
        <v>9.2666999999999999E-2</v>
      </c>
      <c r="G14" s="2">
        <v>6.6000000000000003E-2</v>
      </c>
      <c r="H14" s="2">
        <v>5.6333000000000001E-2</v>
      </c>
      <c r="I14" s="2">
        <v>0.10133300000000001</v>
      </c>
      <c r="J14" s="2">
        <v>0.10233299999999999</v>
      </c>
      <c r="K14" s="2">
        <v>7.2332999999999995E-2</v>
      </c>
      <c r="L14" s="2">
        <v>0.10233299999999999</v>
      </c>
      <c r="M14" s="2">
        <v>0.10266699999999999</v>
      </c>
      <c r="N14" s="2">
        <v>7.5999999999999998E-2</v>
      </c>
      <c r="V14" s="11">
        <v>2</v>
      </c>
      <c r="W14" s="2">
        <v>5.0666999999999997E-2</v>
      </c>
      <c r="X14" s="2">
        <v>6.3E-2</v>
      </c>
      <c r="Y14" s="2">
        <v>7.2332999999999995E-2</v>
      </c>
      <c r="Z14" s="2">
        <v>5.5333E-2</v>
      </c>
      <c r="AA14" s="2">
        <v>5.4667E-2</v>
      </c>
      <c r="AB14" s="2">
        <v>5.6333000000000001E-2</v>
      </c>
      <c r="AC14" s="2">
        <v>7.9333000000000001E-2</v>
      </c>
      <c r="AD14" s="2">
        <v>5.8666999999999997E-2</v>
      </c>
      <c r="AE14" s="2">
        <v>9.0666999999999998E-2</v>
      </c>
      <c r="AF14" s="2">
        <v>7.0999999999999994E-2</v>
      </c>
      <c r="AG14" s="2">
        <v>5.7333000000000002E-2</v>
      </c>
      <c r="AH14" s="2">
        <v>6.0999999999999999E-2</v>
      </c>
    </row>
    <row r="15" spans="2:34" x14ac:dyDescent="0.25">
      <c r="B15" s="11">
        <v>2.5</v>
      </c>
      <c r="C15" s="2">
        <v>0.104333</v>
      </c>
      <c r="D15" s="2">
        <v>8.3667000000000005E-2</v>
      </c>
      <c r="E15" s="2">
        <v>8.5000000000000006E-2</v>
      </c>
      <c r="F15" s="2">
        <v>9.5333000000000001E-2</v>
      </c>
      <c r="G15" s="2">
        <v>7.1332999999999994E-2</v>
      </c>
      <c r="H15" s="2">
        <v>6.2333E-2</v>
      </c>
      <c r="I15" s="2">
        <v>0.111</v>
      </c>
      <c r="J15" s="2">
        <v>0.126333</v>
      </c>
      <c r="K15" s="2">
        <v>8.1000000000000003E-2</v>
      </c>
      <c r="L15" s="2">
        <v>0.115</v>
      </c>
      <c r="M15" s="2">
        <v>0.121333</v>
      </c>
      <c r="N15" s="2">
        <v>9.4E-2</v>
      </c>
      <c r="V15" s="11">
        <v>2.5</v>
      </c>
      <c r="W15" s="2">
        <v>5.4667E-2</v>
      </c>
      <c r="X15" s="2">
        <v>7.2666999999999995E-2</v>
      </c>
      <c r="Y15" s="2">
        <v>8.5000000000000006E-2</v>
      </c>
      <c r="Z15" s="2">
        <v>6.2333E-2</v>
      </c>
      <c r="AA15" s="2">
        <v>5.9666999999999998E-2</v>
      </c>
      <c r="AB15" s="2">
        <v>6.1332999999999999E-2</v>
      </c>
      <c r="AC15" s="2">
        <v>8.9666999999999997E-2</v>
      </c>
      <c r="AD15" s="2">
        <v>6.7333000000000004E-2</v>
      </c>
      <c r="AE15" s="2">
        <v>0.108333</v>
      </c>
      <c r="AF15" s="2">
        <v>8.6999999999999994E-2</v>
      </c>
      <c r="AG15" s="2">
        <v>6.4000000000000001E-2</v>
      </c>
      <c r="AH15" s="2">
        <v>7.0999999999999994E-2</v>
      </c>
    </row>
    <row r="16" spans="2:34" x14ac:dyDescent="0.25">
      <c r="B16" s="11">
        <v>3</v>
      </c>
      <c r="C16" s="2">
        <v>0.11833299999999999</v>
      </c>
      <c r="D16" s="2">
        <v>0.112333</v>
      </c>
      <c r="E16" s="2">
        <v>0.10133300000000001</v>
      </c>
      <c r="F16" s="2">
        <v>0.104667</v>
      </c>
      <c r="G16" s="2">
        <v>8.0333000000000002E-2</v>
      </c>
      <c r="H16" s="2">
        <v>9.2666999999999999E-2</v>
      </c>
      <c r="I16" s="2">
        <v>0.126667</v>
      </c>
      <c r="J16" s="2">
        <v>0.156667</v>
      </c>
      <c r="K16" s="2">
        <v>9.8000000000000004E-2</v>
      </c>
      <c r="L16" s="2">
        <v>0.13600000000000001</v>
      </c>
      <c r="M16" s="2">
        <v>0.14766699999999999</v>
      </c>
      <c r="N16" s="2">
        <v>0.113333</v>
      </c>
      <c r="V16" s="11">
        <v>3</v>
      </c>
      <c r="W16" s="2">
        <v>0.06</v>
      </c>
      <c r="X16" s="2">
        <v>8.7332999999999994E-2</v>
      </c>
      <c r="Y16" s="2">
        <v>0.104667</v>
      </c>
      <c r="Z16" s="2">
        <v>5.5E-2</v>
      </c>
      <c r="AA16" s="2">
        <v>6.7333000000000004E-2</v>
      </c>
      <c r="AB16" s="2">
        <v>7.0000000000000007E-2</v>
      </c>
      <c r="AC16" s="2">
        <v>0.113667</v>
      </c>
      <c r="AD16" s="2">
        <v>8.0667000000000003E-2</v>
      </c>
      <c r="AE16" s="2">
        <v>0.128</v>
      </c>
      <c r="AF16" s="2">
        <v>0.110333</v>
      </c>
      <c r="AG16" s="2">
        <v>7.4332999999999996E-2</v>
      </c>
      <c r="AH16" s="2">
        <v>8.5666999999999993E-2</v>
      </c>
    </row>
    <row r="17" spans="2:34" x14ac:dyDescent="0.25">
      <c r="B17" s="11">
        <v>3.5</v>
      </c>
      <c r="C17" s="2">
        <v>0.14299999999999999</v>
      </c>
      <c r="D17" s="2">
        <v>0.13566700000000001</v>
      </c>
      <c r="E17" s="2">
        <v>0.124333</v>
      </c>
      <c r="F17" s="2">
        <v>0.120667</v>
      </c>
      <c r="G17" s="2">
        <v>9.1666999999999998E-2</v>
      </c>
      <c r="H17" s="2">
        <v>0.107667</v>
      </c>
      <c r="I17" s="2">
        <v>0.153333</v>
      </c>
      <c r="J17" s="2">
        <v>0.19733300000000001</v>
      </c>
      <c r="K17" s="2">
        <v>0.121333</v>
      </c>
      <c r="L17" s="2">
        <v>0.16966700000000001</v>
      </c>
      <c r="M17" s="2">
        <v>0.21066699999999999</v>
      </c>
      <c r="N17" s="2">
        <v>0.157</v>
      </c>
      <c r="V17" s="11">
        <v>3.5</v>
      </c>
      <c r="W17" s="2">
        <v>6.8000000000000005E-2</v>
      </c>
      <c r="X17" s="2">
        <v>0.110667</v>
      </c>
      <c r="Y17" s="2">
        <v>0.13333300000000001</v>
      </c>
      <c r="Z17" s="2">
        <v>6.1667E-2</v>
      </c>
      <c r="AA17" s="2">
        <v>7.8333E-2</v>
      </c>
      <c r="AB17" s="2">
        <v>8.3000000000000004E-2</v>
      </c>
      <c r="AC17" s="2">
        <v>0.14733299999999999</v>
      </c>
      <c r="AD17" s="2">
        <v>0.10266699999999999</v>
      </c>
      <c r="AE17" s="2">
        <v>0.14033300000000001</v>
      </c>
      <c r="AF17" s="2">
        <v>0.14633299999999999</v>
      </c>
      <c r="AG17" s="2">
        <v>9.1332999999999998E-2</v>
      </c>
      <c r="AH17" s="2">
        <v>0.108</v>
      </c>
    </row>
    <row r="18" spans="2:34" x14ac:dyDescent="0.25">
      <c r="B18" s="11">
        <v>4</v>
      </c>
      <c r="C18" s="2">
        <v>0.189</v>
      </c>
      <c r="D18" s="2">
        <v>0.16600000000000001</v>
      </c>
      <c r="E18" s="2">
        <v>0.157667</v>
      </c>
      <c r="F18" s="2">
        <v>0.14799999999999999</v>
      </c>
      <c r="G18" s="2">
        <v>0.104667</v>
      </c>
      <c r="H18" s="2">
        <v>0.124333</v>
      </c>
      <c r="I18" s="2">
        <v>0.19400000000000001</v>
      </c>
      <c r="J18" s="2">
        <v>0.24233299999999999</v>
      </c>
      <c r="K18" s="2">
        <v>0.16566700000000001</v>
      </c>
      <c r="L18" s="2">
        <v>0.22533300000000001</v>
      </c>
      <c r="M18" s="2">
        <v>0.25266699999999997</v>
      </c>
      <c r="N18" s="2">
        <v>0.214333</v>
      </c>
      <c r="V18" s="11">
        <v>4</v>
      </c>
      <c r="W18" s="2">
        <v>8.2000000000000003E-2</v>
      </c>
      <c r="X18" s="2">
        <v>0.14166699999999999</v>
      </c>
      <c r="Y18" s="2">
        <v>0.17533299999999999</v>
      </c>
      <c r="Z18" s="2">
        <v>7.1332999999999994E-2</v>
      </c>
      <c r="AA18" s="2">
        <v>9.6333000000000002E-2</v>
      </c>
      <c r="AB18" s="2">
        <v>0.10299999999999999</v>
      </c>
      <c r="AC18" s="2">
        <v>0.18099999999999999</v>
      </c>
      <c r="AD18" s="2">
        <v>0.13300000000000001</v>
      </c>
      <c r="AE18" s="2">
        <v>0.16933300000000001</v>
      </c>
      <c r="AF18" s="2">
        <v>0.193333</v>
      </c>
      <c r="AG18" s="2">
        <v>0.11633300000000001</v>
      </c>
      <c r="AH18" s="2">
        <v>0.14233299999999999</v>
      </c>
    </row>
    <row r="19" spans="2:34" x14ac:dyDescent="0.25">
      <c r="B19" s="11">
        <v>4.5</v>
      </c>
      <c r="C19" s="2">
        <v>0.26133299999999998</v>
      </c>
      <c r="D19" s="2">
        <v>0.21099999999999999</v>
      </c>
      <c r="E19" s="2">
        <v>0.20133300000000001</v>
      </c>
      <c r="F19" s="2">
        <v>0.193</v>
      </c>
      <c r="G19" s="2">
        <v>0.14533299999999999</v>
      </c>
      <c r="H19" s="2">
        <v>0.150667</v>
      </c>
      <c r="I19" s="2">
        <v>0.25366699999999998</v>
      </c>
      <c r="J19" s="2">
        <v>0.29533300000000001</v>
      </c>
      <c r="K19" s="2">
        <v>0.23233300000000001</v>
      </c>
      <c r="L19" s="2">
        <v>0.31566699999999998</v>
      </c>
      <c r="M19" s="2">
        <v>0.35399999999999998</v>
      </c>
      <c r="N19" s="2">
        <v>0.28966700000000001</v>
      </c>
      <c r="V19" s="11">
        <v>4.5</v>
      </c>
      <c r="W19" s="2">
        <v>0.10233299999999999</v>
      </c>
      <c r="X19" s="2">
        <v>0.17733299999999999</v>
      </c>
      <c r="Y19" s="2">
        <v>0.21266699999999999</v>
      </c>
      <c r="Z19" s="2">
        <v>8.6332999999999993E-2</v>
      </c>
      <c r="AA19" s="2">
        <v>0.121333</v>
      </c>
      <c r="AB19" s="2">
        <v>0.13300000000000001</v>
      </c>
      <c r="AC19" s="2">
        <v>0.20899999999999999</v>
      </c>
      <c r="AD19" s="2">
        <v>0.17566699999999999</v>
      </c>
      <c r="AE19" s="2">
        <v>0.18033299999999999</v>
      </c>
      <c r="AF19" s="2">
        <v>0.24133299999999999</v>
      </c>
      <c r="AG19" s="2">
        <v>0.154667</v>
      </c>
      <c r="AH19" s="2">
        <v>0.183333</v>
      </c>
    </row>
    <row r="20" spans="2:34" x14ac:dyDescent="0.25">
      <c r="B20" s="11">
        <v>5</v>
      </c>
      <c r="C20" s="2">
        <v>0.33766699999999999</v>
      </c>
      <c r="D20" s="2">
        <v>0.24299999999999999</v>
      </c>
      <c r="E20" s="2">
        <v>0.25033300000000003</v>
      </c>
      <c r="F20" s="2">
        <v>0.26733299999999999</v>
      </c>
      <c r="G20" s="2">
        <v>0.23733299999999999</v>
      </c>
      <c r="H20" s="2">
        <v>0.2</v>
      </c>
      <c r="I20" s="2">
        <v>0.33400000000000002</v>
      </c>
      <c r="J20" s="2">
        <v>0.35099999999999998</v>
      </c>
      <c r="K20" s="2">
        <v>0.33366699999999999</v>
      </c>
      <c r="L20" s="2">
        <v>0.43</v>
      </c>
      <c r="M20" s="2">
        <v>0.47099999999999997</v>
      </c>
      <c r="N20" s="2">
        <v>0.42966700000000002</v>
      </c>
      <c r="V20" s="11">
        <v>5</v>
      </c>
      <c r="W20" s="2">
        <v>0.13266700000000001</v>
      </c>
      <c r="X20" s="2">
        <v>0.20399999999999999</v>
      </c>
      <c r="Y20" s="2">
        <v>0.23633299999999999</v>
      </c>
      <c r="Z20" s="2">
        <v>0.110333</v>
      </c>
      <c r="AA20" s="2">
        <v>0.157333</v>
      </c>
      <c r="AB20" s="2">
        <v>0.16933300000000001</v>
      </c>
      <c r="AC20" s="2">
        <v>0.23733299999999999</v>
      </c>
      <c r="AD20" s="2">
        <v>0.23599999999999999</v>
      </c>
      <c r="AE20" s="2">
        <v>0.219667</v>
      </c>
      <c r="AF20" s="2">
        <v>0.28733300000000001</v>
      </c>
      <c r="AG20" s="2">
        <v>0.19833300000000001</v>
      </c>
      <c r="AH20" s="2">
        <v>0.23266700000000001</v>
      </c>
    </row>
    <row r="21" spans="2:34" x14ac:dyDescent="0.25">
      <c r="B21" s="11">
        <v>5.5</v>
      </c>
      <c r="C21" s="2">
        <v>0.42633300000000002</v>
      </c>
      <c r="D21" s="2">
        <v>0.30566700000000002</v>
      </c>
      <c r="E21" s="2">
        <v>0.31233300000000003</v>
      </c>
      <c r="F21" s="2">
        <v>0.37666699999999997</v>
      </c>
      <c r="G21" s="2">
        <v>0.31866699999999998</v>
      </c>
      <c r="H21" s="2">
        <v>0.25666699999999998</v>
      </c>
      <c r="I21" s="2">
        <v>0.42033300000000001</v>
      </c>
      <c r="J21" s="2">
        <v>0.41799999999999998</v>
      </c>
      <c r="K21" s="2">
        <v>0.43133300000000002</v>
      </c>
      <c r="L21" s="2">
        <v>0.55900000000000005</v>
      </c>
      <c r="M21" s="2">
        <v>0.56066700000000003</v>
      </c>
      <c r="N21" s="2">
        <v>0.54733299999999996</v>
      </c>
      <c r="V21" s="11">
        <v>5.5</v>
      </c>
      <c r="W21" s="2">
        <v>0.16766700000000001</v>
      </c>
      <c r="X21" s="2">
        <v>0.22500000000000001</v>
      </c>
      <c r="Y21" s="2">
        <v>0.27433299999999999</v>
      </c>
      <c r="Z21" s="2">
        <v>0.152333</v>
      </c>
      <c r="AA21" s="2">
        <v>0.187667</v>
      </c>
      <c r="AB21" s="2">
        <v>0.20966699999999999</v>
      </c>
      <c r="AC21" s="2">
        <v>0.27</v>
      </c>
      <c r="AD21" s="2">
        <v>0.26533299999999999</v>
      </c>
      <c r="AE21" s="2">
        <v>0.31333299999999997</v>
      </c>
      <c r="AF21" s="2">
        <v>0.32333299999999998</v>
      </c>
      <c r="AG21" s="2">
        <v>0.254</v>
      </c>
      <c r="AH21" s="2">
        <v>0.26566699999999999</v>
      </c>
    </row>
    <row r="22" spans="2:34" x14ac:dyDescent="0.25">
      <c r="B22" s="11">
        <v>6</v>
      </c>
      <c r="C22" s="2">
        <v>0.51</v>
      </c>
      <c r="D22" s="2">
        <v>0.35699999999999998</v>
      </c>
      <c r="E22" s="2">
        <v>0.38300000000000001</v>
      </c>
      <c r="F22" s="2">
        <v>0.45966699999999999</v>
      </c>
      <c r="G22" s="2">
        <v>0.38700000000000001</v>
      </c>
      <c r="H22" s="2">
        <v>0.33700000000000002</v>
      </c>
      <c r="I22" s="2">
        <v>0.53100000000000003</v>
      </c>
      <c r="J22" s="2">
        <v>0.51466699999999999</v>
      </c>
      <c r="K22" s="2">
        <v>0.51333300000000004</v>
      </c>
      <c r="L22" s="2">
        <v>0.70133299999999998</v>
      </c>
      <c r="M22" s="2">
        <v>0.63966699999999999</v>
      </c>
      <c r="N22" s="2">
        <v>0.65200000000000002</v>
      </c>
      <c r="V22" s="11">
        <v>6</v>
      </c>
      <c r="W22" s="2">
        <v>0.19566700000000001</v>
      </c>
      <c r="X22" s="2">
        <v>0.25066699999999997</v>
      </c>
      <c r="Y22" s="2">
        <v>0.32</v>
      </c>
      <c r="Z22" s="2">
        <v>0.193</v>
      </c>
      <c r="AA22" s="2">
        <v>0.20799999999999999</v>
      </c>
      <c r="AB22" s="2">
        <v>0.23799999999999999</v>
      </c>
      <c r="AC22" s="2">
        <v>0.31766699999999998</v>
      </c>
      <c r="AD22" s="2">
        <v>0.29366700000000001</v>
      </c>
      <c r="AE22" s="2">
        <v>0.29633300000000001</v>
      </c>
      <c r="AF22" s="2">
        <v>0.36799999999999999</v>
      </c>
      <c r="AG22" s="2">
        <v>0.308</v>
      </c>
      <c r="AH22" s="2">
        <v>0.29799999999999999</v>
      </c>
    </row>
    <row r="23" spans="2:34" x14ac:dyDescent="0.25">
      <c r="B23" s="11">
        <v>6.5</v>
      </c>
      <c r="C23" s="2">
        <v>0.60099999999999998</v>
      </c>
      <c r="D23" s="2">
        <v>0.41099999999999998</v>
      </c>
      <c r="E23" s="2">
        <v>0.45333299999999999</v>
      </c>
      <c r="F23" s="2">
        <v>0.53633299999999995</v>
      </c>
      <c r="G23" s="2">
        <v>0.48299999999999998</v>
      </c>
      <c r="H23" s="2">
        <v>0.44133299999999998</v>
      </c>
      <c r="I23" s="2">
        <v>0.657667</v>
      </c>
      <c r="J23" s="2">
        <v>0.59199999999999997</v>
      </c>
      <c r="K23" s="2">
        <v>0.60266699999999995</v>
      </c>
      <c r="L23" s="2">
        <v>0.85566699999999996</v>
      </c>
      <c r="M23" s="2">
        <v>0.72733300000000001</v>
      </c>
      <c r="N23" s="2">
        <v>0.73933300000000002</v>
      </c>
      <c r="V23" s="11">
        <v>6.5</v>
      </c>
      <c r="W23" s="2">
        <v>0.216333</v>
      </c>
      <c r="X23" s="2">
        <v>0.29333300000000001</v>
      </c>
      <c r="Y23" s="2">
        <v>0.35799999999999998</v>
      </c>
      <c r="Z23" s="2">
        <v>0.23333300000000001</v>
      </c>
      <c r="AA23" s="2">
        <v>0.22900000000000001</v>
      </c>
      <c r="AB23" s="2">
        <v>0.26433299999999998</v>
      </c>
      <c r="AC23" s="2">
        <v>0.37166700000000003</v>
      </c>
      <c r="AD23" s="2">
        <v>0.35</v>
      </c>
      <c r="AE23" s="2">
        <v>0.31900000000000001</v>
      </c>
      <c r="AF23" s="2">
        <v>0.43833299999999997</v>
      </c>
      <c r="AG23" s="2">
        <v>0.35533300000000001</v>
      </c>
      <c r="AH23" s="2">
        <v>0.343333</v>
      </c>
    </row>
    <row r="24" spans="2:34" x14ac:dyDescent="0.25">
      <c r="B24" s="11">
        <v>7</v>
      </c>
      <c r="C24" s="2">
        <v>0.69199999999999995</v>
      </c>
      <c r="D24" s="2">
        <v>0.47533300000000001</v>
      </c>
      <c r="E24" s="2">
        <v>0.53933299999999995</v>
      </c>
      <c r="F24" s="2">
        <v>0.62833300000000003</v>
      </c>
      <c r="G24" s="2">
        <v>0.52066699999999999</v>
      </c>
      <c r="H24" s="2">
        <v>0.56033299999999997</v>
      </c>
      <c r="I24" s="2">
        <v>0.77800000000000002</v>
      </c>
      <c r="J24" s="2">
        <v>0.67833299999999996</v>
      </c>
      <c r="K24" s="2">
        <v>0.68133299999999997</v>
      </c>
      <c r="L24" s="2">
        <v>0.97899999999999998</v>
      </c>
      <c r="M24" s="2">
        <v>0.80033299999999996</v>
      </c>
      <c r="N24" s="2">
        <v>0.81666700000000003</v>
      </c>
      <c r="V24" s="11">
        <v>7</v>
      </c>
      <c r="W24" s="2">
        <v>0.24333299999999999</v>
      </c>
      <c r="X24" s="2">
        <v>0.342333</v>
      </c>
      <c r="Y24" s="2">
        <v>0.41299999999999998</v>
      </c>
      <c r="Z24" s="2">
        <v>0.26533299999999999</v>
      </c>
      <c r="AA24" s="2">
        <v>0.25733299999999998</v>
      </c>
      <c r="AB24" s="2">
        <v>0.3</v>
      </c>
      <c r="AC24" s="2">
        <v>0.42633300000000002</v>
      </c>
      <c r="AD24" s="2">
        <v>0.43366700000000002</v>
      </c>
      <c r="AE24" s="2">
        <v>0.35899999999999999</v>
      </c>
      <c r="AF24" s="2">
        <v>0.50233300000000003</v>
      </c>
      <c r="AG24" s="2">
        <v>0.41333300000000001</v>
      </c>
      <c r="AH24" s="2">
        <v>0.40100000000000002</v>
      </c>
    </row>
    <row r="25" spans="2:34" x14ac:dyDescent="0.25">
      <c r="B25" s="11">
        <v>7.5</v>
      </c>
      <c r="C25" s="2">
        <v>0.76866699999999999</v>
      </c>
      <c r="D25" s="2">
        <v>0.52533300000000005</v>
      </c>
      <c r="E25" s="2">
        <v>0.62866699999999998</v>
      </c>
      <c r="F25" s="2">
        <v>0.69633299999999998</v>
      </c>
      <c r="G25" s="2">
        <v>0.58166700000000005</v>
      </c>
      <c r="H25" s="2">
        <v>0.67</v>
      </c>
      <c r="I25" s="2">
        <v>0.89333300000000004</v>
      </c>
      <c r="J25" s="2">
        <v>0.75700000000000001</v>
      </c>
      <c r="K25" s="2">
        <v>0.75866699999999998</v>
      </c>
      <c r="L25" s="2">
        <v>1.0609999999999999</v>
      </c>
      <c r="M25" s="2">
        <v>0.87966699999999998</v>
      </c>
      <c r="N25" s="2">
        <v>0.88966699999999999</v>
      </c>
      <c r="V25" s="11">
        <v>7.5</v>
      </c>
      <c r="W25" s="2">
        <v>0.27233299999999999</v>
      </c>
      <c r="X25" s="2">
        <v>0.39133299999999999</v>
      </c>
      <c r="Y25" s="2">
        <v>0.468667</v>
      </c>
      <c r="Z25" s="2">
        <v>0.29099999999999998</v>
      </c>
      <c r="AA25" s="2">
        <v>0.278333</v>
      </c>
      <c r="AB25" s="2">
        <v>0.35266700000000001</v>
      </c>
      <c r="AC25" s="2">
        <v>0.48833300000000002</v>
      </c>
      <c r="AD25" s="2">
        <v>0.50533300000000003</v>
      </c>
      <c r="AE25" s="2">
        <v>0.41399999999999998</v>
      </c>
      <c r="AF25" s="2">
        <v>0.56733299999999998</v>
      </c>
      <c r="AG25" s="2">
        <v>0.473333</v>
      </c>
      <c r="AH25" s="2">
        <v>0.45966699999999999</v>
      </c>
    </row>
    <row r="26" spans="2:34" x14ac:dyDescent="0.25">
      <c r="B26" s="11">
        <v>8</v>
      </c>
      <c r="C26" s="2">
        <v>0.83099999999999996</v>
      </c>
      <c r="D26" s="2">
        <v>0.590333</v>
      </c>
      <c r="E26" s="2">
        <v>0.69399999999999995</v>
      </c>
      <c r="F26" s="2">
        <v>0.74233300000000002</v>
      </c>
      <c r="G26" s="2">
        <v>0.64266699999999999</v>
      </c>
      <c r="H26" s="2">
        <v>0.73733300000000002</v>
      </c>
      <c r="I26" s="2">
        <v>0.98799999999999999</v>
      </c>
      <c r="J26" s="2">
        <v>0.81866700000000003</v>
      </c>
      <c r="K26" s="2">
        <v>0.83566700000000005</v>
      </c>
      <c r="L26" s="2">
        <v>1.1153329999999999</v>
      </c>
      <c r="M26" s="2">
        <v>0.96399999999999997</v>
      </c>
      <c r="N26" s="2">
        <v>0.95499999999999996</v>
      </c>
      <c r="V26" s="11">
        <v>8</v>
      </c>
      <c r="W26" s="2">
        <v>0.309</v>
      </c>
      <c r="X26" s="2">
        <v>0.45200000000000001</v>
      </c>
      <c r="Y26" s="2">
        <v>0.53233299999999995</v>
      </c>
      <c r="Z26" s="2">
        <v>0.318</v>
      </c>
      <c r="AA26" s="2">
        <v>0.313</v>
      </c>
      <c r="AB26" s="2">
        <v>0.40400000000000003</v>
      </c>
      <c r="AC26" s="2">
        <v>0.54733299999999996</v>
      </c>
      <c r="AD26" s="2">
        <v>0.58266700000000005</v>
      </c>
      <c r="AE26" s="2">
        <v>0.465333</v>
      </c>
      <c r="AF26" s="2">
        <v>0.62566699999999997</v>
      </c>
      <c r="AG26" s="2">
        <v>0.54833299999999996</v>
      </c>
      <c r="AH26" s="2">
        <v>0.52266699999999999</v>
      </c>
    </row>
    <row r="27" spans="2:34" x14ac:dyDescent="0.25">
      <c r="B27" s="11">
        <v>8.5</v>
      </c>
      <c r="C27" s="2">
        <v>0.88766699999999998</v>
      </c>
      <c r="D27" s="2">
        <v>0.66900000000000004</v>
      </c>
      <c r="E27" s="2">
        <v>0.77900000000000003</v>
      </c>
      <c r="F27" s="2">
        <v>0.77933300000000005</v>
      </c>
      <c r="G27" s="2">
        <v>0.71966699999999995</v>
      </c>
      <c r="H27" s="2">
        <v>0.79700000000000004</v>
      </c>
      <c r="I27" s="2">
        <v>1.0793330000000001</v>
      </c>
      <c r="J27" s="2">
        <v>0.89100000000000001</v>
      </c>
      <c r="K27" s="2">
        <v>0.91733299999999995</v>
      </c>
      <c r="L27" s="2">
        <v>1.157667</v>
      </c>
      <c r="M27" s="2">
        <v>1.000667</v>
      </c>
      <c r="N27" s="2">
        <v>1.001333</v>
      </c>
      <c r="V27" s="11">
        <v>8.5</v>
      </c>
      <c r="W27" s="2">
        <v>0.35799999999999998</v>
      </c>
      <c r="X27" s="2">
        <v>0.51066699999999998</v>
      </c>
      <c r="Y27" s="2">
        <v>0.59099999999999997</v>
      </c>
      <c r="Z27" s="2">
        <v>0.35966700000000001</v>
      </c>
      <c r="AA27" s="2">
        <v>0.35733300000000001</v>
      </c>
      <c r="AB27" s="2">
        <v>0.45700000000000002</v>
      </c>
      <c r="AC27" s="2">
        <v>0.59466699999999995</v>
      </c>
      <c r="AD27" s="2">
        <v>0.64733300000000005</v>
      </c>
      <c r="AE27" s="2">
        <v>0.51366699999999998</v>
      </c>
      <c r="AF27" s="2">
        <v>0.66633299999999995</v>
      </c>
      <c r="AG27" s="2">
        <v>0.63233300000000003</v>
      </c>
      <c r="AH27" s="2">
        <v>0.58499999999999996</v>
      </c>
    </row>
    <row r="28" spans="2:34" x14ac:dyDescent="0.25">
      <c r="B28" s="11">
        <v>9</v>
      </c>
      <c r="C28" s="2">
        <v>0.94133299999999998</v>
      </c>
      <c r="D28" s="2">
        <v>0.71766700000000005</v>
      </c>
      <c r="E28" s="2">
        <v>0.839333</v>
      </c>
      <c r="F28" s="2">
        <v>0.81899999999999995</v>
      </c>
      <c r="G28" s="2">
        <v>0.79700000000000004</v>
      </c>
      <c r="H28" s="2">
        <v>0.83199999999999996</v>
      </c>
      <c r="I28" s="2">
        <v>1.137</v>
      </c>
      <c r="J28" s="2">
        <v>0.96766700000000005</v>
      </c>
      <c r="K28" s="2">
        <v>1.054667</v>
      </c>
      <c r="L28" s="2">
        <v>1.2006669999999999</v>
      </c>
      <c r="M28" s="2">
        <v>1.0469999999999999</v>
      </c>
      <c r="N28" s="2">
        <v>1.0353330000000001</v>
      </c>
      <c r="V28" s="11">
        <v>9</v>
      </c>
      <c r="W28" s="2">
        <v>0.39833299999999999</v>
      </c>
      <c r="X28" s="2">
        <v>0.56733299999999998</v>
      </c>
      <c r="Y28" s="2">
        <v>0.63700000000000001</v>
      </c>
      <c r="Z28" s="2">
        <v>0.40100000000000002</v>
      </c>
      <c r="AA28" s="2">
        <v>0.42199999999999999</v>
      </c>
      <c r="AB28" s="2">
        <v>0.51300000000000001</v>
      </c>
      <c r="AC28" s="2">
        <v>0.623</v>
      </c>
      <c r="AD28" s="2">
        <v>0.71866699999999994</v>
      </c>
      <c r="AE28" s="2">
        <v>0.56066700000000003</v>
      </c>
      <c r="AF28" s="2">
        <v>0.69499999999999995</v>
      </c>
      <c r="AG28" s="2">
        <v>0.71199999999999997</v>
      </c>
      <c r="AH28" s="2">
        <v>0.63033300000000003</v>
      </c>
    </row>
    <row r="29" spans="2:34" x14ac:dyDescent="0.25">
      <c r="B29" s="11">
        <v>9.5</v>
      </c>
      <c r="C29" s="2">
        <v>1.0176670000000001</v>
      </c>
      <c r="D29" s="2">
        <v>0.78633299999999995</v>
      </c>
      <c r="E29" s="2">
        <v>0.92900000000000005</v>
      </c>
      <c r="F29" s="2">
        <v>0.84866699999999995</v>
      </c>
      <c r="G29" s="2">
        <v>0.86199999999999999</v>
      </c>
      <c r="H29" s="2">
        <v>0.86133300000000002</v>
      </c>
      <c r="I29" s="2">
        <v>1.1983330000000001</v>
      </c>
      <c r="J29" s="2">
        <v>1.034667</v>
      </c>
      <c r="K29" s="2">
        <v>1.117</v>
      </c>
      <c r="L29" s="2">
        <v>1.2343329999999999</v>
      </c>
      <c r="M29" s="2">
        <v>1.091</v>
      </c>
      <c r="N29" s="2">
        <v>1.079</v>
      </c>
      <c r="V29" s="11">
        <v>9.5</v>
      </c>
      <c r="W29" s="2">
        <v>0.46233299999999999</v>
      </c>
      <c r="X29" s="2">
        <v>0.61166699999999996</v>
      </c>
      <c r="Y29" s="2">
        <v>0.68400000000000005</v>
      </c>
      <c r="Z29" s="2">
        <v>0.44600000000000001</v>
      </c>
      <c r="AA29" s="2">
        <v>0.45533299999999999</v>
      </c>
      <c r="AB29" s="2">
        <v>0.55866700000000002</v>
      </c>
      <c r="AC29" s="2">
        <v>0.655667</v>
      </c>
      <c r="AD29" s="2">
        <v>0.78233299999999995</v>
      </c>
      <c r="AE29" s="2">
        <v>0.58066700000000004</v>
      </c>
      <c r="AF29" s="2">
        <v>0.724333</v>
      </c>
      <c r="AG29" s="2">
        <v>0.75</v>
      </c>
      <c r="AH29" s="2">
        <v>0.66900000000000004</v>
      </c>
    </row>
    <row r="30" spans="2:34" x14ac:dyDescent="0.25">
      <c r="B30" s="11">
        <v>10</v>
      </c>
      <c r="C30" s="2">
        <v>1.0793330000000001</v>
      </c>
      <c r="D30" s="2">
        <v>0.86033300000000001</v>
      </c>
      <c r="E30" s="2">
        <v>1.015333</v>
      </c>
      <c r="F30" s="2">
        <v>0.87566699999999997</v>
      </c>
      <c r="G30" s="2">
        <v>0.94133299999999998</v>
      </c>
      <c r="H30" s="2">
        <v>0.91</v>
      </c>
      <c r="I30" s="2">
        <v>1.244</v>
      </c>
      <c r="J30" s="2">
        <v>1.084667</v>
      </c>
      <c r="K30" s="2">
        <v>1.159667</v>
      </c>
      <c r="L30" s="2">
        <v>1.2603329999999999</v>
      </c>
      <c r="M30" s="2">
        <v>1.139667</v>
      </c>
      <c r="N30" s="2">
        <v>1.1186670000000001</v>
      </c>
      <c r="V30" s="11">
        <v>10</v>
      </c>
      <c r="W30" s="2">
        <v>0.50600000000000001</v>
      </c>
      <c r="X30" s="2">
        <v>0.66366700000000001</v>
      </c>
      <c r="Y30" s="2">
        <v>0.71399999999999997</v>
      </c>
      <c r="Z30" s="2">
        <v>0.5</v>
      </c>
      <c r="AA30" s="2">
        <v>0.52533300000000005</v>
      </c>
      <c r="AB30" s="2">
        <v>0.59766699999999995</v>
      </c>
      <c r="AC30" s="2">
        <v>0.69599999999999995</v>
      </c>
      <c r="AD30" s="2">
        <v>0.82833299999999999</v>
      </c>
      <c r="AE30" s="2">
        <v>0.62133300000000002</v>
      </c>
      <c r="AF30" s="2">
        <v>0.75433300000000003</v>
      </c>
      <c r="AG30" s="2">
        <v>0.85466699999999995</v>
      </c>
      <c r="AH30" s="2">
        <v>0.69466700000000003</v>
      </c>
    </row>
    <row r="31" spans="2:34" x14ac:dyDescent="0.25">
      <c r="B31" s="11">
        <v>10.5</v>
      </c>
      <c r="C31" s="2">
        <v>1.135667</v>
      </c>
      <c r="D31" s="2">
        <v>0.90333300000000005</v>
      </c>
      <c r="E31" s="2">
        <v>1.036</v>
      </c>
      <c r="F31" s="2">
        <v>0.88166699999999998</v>
      </c>
      <c r="G31" s="2">
        <v>0.94566700000000004</v>
      </c>
      <c r="H31" s="2">
        <v>0.92366700000000002</v>
      </c>
      <c r="I31" s="2">
        <v>1.2823329999999999</v>
      </c>
      <c r="J31" s="2">
        <v>1.131667</v>
      </c>
      <c r="K31" s="2">
        <v>1.2006669999999999</v>
      </c>
      <c r="L31" s="2">
        <v>1.2876669999999999</v>
      </c>
      <c r="M31" s="2">
        <v>1.1586669999999999</v>
      </c>
      <c r="N31" s="2">
        <v>1.153667</v>
      </c>
      <c r="V31" s="11">
        <v>10.5</v>
      </c>
      <c r="W31" s="2">
        <v>0.58033299999999999</v>
      </c>
      <c r="X31" s="2">
        <v>0.69833299999999998</v>
      </c>
      <c r="Y31" s="2">
        <v>0.80966700000000003</v>
      </c>
      <c r="Z31" s="2">
        <v>0.54300000000000004</v>
      </c>
      <c r="AA31" s="2">
        <v>0.55966700000000003</v>
      </c>
      <c r="AB31" s="2">
        <v>0.63833300000000004</v>
      </c>
      <c r="AC31" s="2">
        <v>0.73566699999999996</v>
      </c>
      <c r="AD31" s="2">
        <v>0.87166699999999997</v>
      </c>
      <c r="AE31" s="2">
        <v>0.660667</v>
      </c>
      <c r="AF31" s="2">
        <v>0.79133299999999995</v>
      </c>
      <c r="AG31" s="2">
        <v>0.89100000000000001</v>
      </c>
      <c r="AH31" s="2">
        <v>0.73066699999999996</v>
      </c>
    </row>
    <row r="32" spans="2:34" x14ac:dyDescent="0.25">
      <c r="B32" s="11">
        <v>11</v>
      </c>
      <c r="C32" s="2">
        <v>1.169</v>
      </c>
      <c r="D32" s="2">
        <v>0.96899999999999997</v>
      </c>
      <c r="E32" s="2">
        <v>1.0620000000000001</v>
      </c>
      <c r="F32" s="2">
        <v>0.91833299999999995</v>
      </c>
      <c r="G32" s="2">
        <v>0.98699999999999999</v>
      </c>
      <c r="H32" s="2">
        <v>0.974333</v>
      </c>
      <c r="I32" s="2">
        <v>1.316333</v>
      </c>
      <c r="J32" s="2">
        <v>1.1903330000000001</v>
      </c>
      <c r="K32" s="2">
        <v>1.2423329999999999</v>
      </c>
      <c r="L32" s="2">
        <v>1.3140000000000001</v>
      </c>
      <c r="M32" s="2">
        <v>1.1879999999999999</v>
      </c>
      <c r="N32" s="2">
        <v>1.173</v>
      </c>
      <c r="V32" s="11">
        <v>11</v>
      </c>
      <c r="W32" s="2">
        <v>0.63444400000000001</v>
      </c>
      <c r="X32" s="2">
        <v>0.751</v>
      </c>
      <c r="Y32" s="2">
        <v>0.848333</v>
      </c>
      <c r="Z32" s="2">
        <v>0.60499999999999998</v>
      </c>
      <c r="AA32" s="2">
        <v>0.60833300000000001</v>
      </c>
      <c r="AB32" s="2">
        <v>0.67033299999999996</v>
      </c>
      <c r="AC32" s="2">
        <v>0.78633299999999995</v>
      </c>
      <c r="AD32" s="2">
        <v>0.95166700000000004</v>
      </c>
      <c r="AE32" s="2">
        <v>0.69</v>
      </c>
      <c r="AF32" s="2">
        <v>0.80600000000000005</v>
      </c>
      <c r="AG32" s="2">
        <v>0.93033299999999997</v>
      </c>
      <c r="AH32" s="2">
        <v>0.76600000000000001</v>
      </c>
    </row>
    <row r="33" spans="2:34" x14ac:dyDescent="0.25">
      <c r="B33" s="11">
        <v>11.5</v>
      </c>
      <c r="C33" s="2">
        <v>1.1919999999999999</v>
      </c>
      <c r="D33" s="2">
        <v>1.082667</v>
      </c>
      <c r="E33" s="2">
        <v>1.099667</v>
      </c>
      <c r="F33" s="2">
        <v>0.92333299999999996</v>
      </c>
      <c r="G33" s="2">
        <v>1.001333</v>
      </c>
      <c r="H33" s="2">
        <v>1.0043329999999999</v>
      </c>
      <c r="I33" s="2">
        <v>1.3436669999999999</v>
      </c>
      <c r="J33" s="2">
        <v>1.2206669999999999</v>
      </c>
      <c r="K33" s="2">
        <v>1.269333</v>
      </c>
      <c r="L33" s="2">
        <v>1.337</v>
      </c>
      <c r="M33" s="2">
        <v>1.2086669999999999</v>
      </c>
      <c r="N33" s="2">
        <v>1.1866669999999999</v>
      </c>
      <c r="V33" s="11">
        <v>11.5</v>
      </c>
      <c r="W33" s="2">
        <v>0.69211100000000003</v>
      </c>
      <c r="X33" s="2">
        <v>0.80100000000000005</v>
      </c>
      <c r="Y33" s="2">
        <v>0.908667</v>
      </c>
      <c r="Z33" s="2">
        <v>0.65733299999999995</v>
      </c>
      <c r="AA33" s="2">
        <v>0.64966699999999999</v>
      </c>
      <c r="AB33" s="2">
        <v>0.69433299999999998</v>
      </c>
      <c r="AC33" s="2">
        <v>0.84499999999999997</v>
      </c>
      <c r="AD33" s="2">
        <v>0.98</v>
      </c>
      <c r="AE33" s="2">
        <v>0.69833299999999998</v>
      </c>
      <c r="AF33" s="2">
        <v>0.83066700000000004</v>
      </c>
      <c r="AG33" s="2">
        <v>0.95366700000000004</v>
      </c>
      <c r="AH33" s="2">
        <v>0.79100000000000004</v>
      </c>
    </row>
    <row r="34" spans="2:34" x14ac:dyDescent="0.25">
      <c r="B34" s="11">
        <v>12</v>
      </c>
      <c r="C34" s="2">
        <v>1.218</v>
      </c>
      <c r="D34" s="2">
        <v>1.091</v>
      </c>
      <c r="E34" s="2">
        <v>1.1293329999999999</v>
      </c>
      <c r="F34" s="2">
        <v>0.95666700000000005</v>
      </c>
      <c r="G34" s="2">
        <v>1.008667</v>
      </c>
      <c r="H34" s="2">
        <v>1.0116670000000001</v>
      </c>
      <c r="I34" s="2">
        <v>1.370333</v>
      </c>
      <c r="J34" s="2">
        <v>1.2483329999999999</v>
      </c>
      <c r="K34" s="2">
        <v>1.2916669999999999</v>
      </c>
      <c r="L34" s="2">
        <v>1.355</v>
      </c>
      <c r="M34" s="2">
        <v>1.227333</v>
      </c>
      <c r="N34" s="2">
        <v>1.2090000000000001</v>
      </c>
      <c r="V34" s="11">
        <v>12</v>
      </c>
      <c r="W34" s="2">
        <v>0.76744400000000002</v>
      </c>
      <c r="X34" s="2">
        <v>0.85733300000000001</v>
      </c>
      <c r="Y34" s="2">
        <v>0.93799999999999994</v>
      </c>
      <c r="Z34" s="2">
        <v>0.71366700000000005</v>
      </c>
      <c r="AA34" s="2">
        <v>0.70599999999999996</v>
      </c>
      <c r="AB34" s="2">
        <v>0.71299999999999997</v>
      </c>
      <c r="AC34" s="2">
        <v>0.89433300000000004</v>
      </c>
      <c r="AD34" s="2">
        <v>1.017333</v>
      </c>
      <c r="AE34" s="2">
        <v>0.73866699999999996</v>
      </c>
      <c r="AF34" s="2">
        <v>0.86899999999999999</v>
      </c>
      <c r="AG34" s="2">
        <v>0.99566699999999997</v>
      </c>
      <c r="AH34" s="2">
        <v>0.81399999999999995</v>
      </c>
    </row>
    <row r="35" spans="2:34" x14ac:dyDescent="0.25">
      <c r="B35" s="11">
        <v>12.5</v>
      </c>
      <c r="C35" s="2">
        <v>1.225333</v>
      </c>
      <c r="D35" s="2">
        <v>1.1273329999999999</v>
      </c>
      <c r="E35" s="2">
        <v>1.157</v>
      </c>
      <c r="F35" s="2">
        <v>0.98166699999999996</v>
      </c>
      <c r="G35" s="2">
        <v>0.98499999999999999</v>
      </c>
      <c r="H35" s="2">
        <v>0.99266699999999997</v>
      </c>
      <c r="I35" s="2">
        <v>1.3926670000000001</v>
      </c>
      <c r="J35" s="2">
        <v>1.2789999999999999</v>
      </c>
      <c r="K35" s="2">
        <v>1.3016669999999999</v>
      </c>
      <c r="L35" s="2">
        <v>1.3686670000000001</v>
      </c>
      <c r="M35" s="2">
        <v>1.2416670000000001</v>
      </c>
      <c r="N35" s="2">
        <v>1.222</v>
      </c>
      <c r="V35" s="11">
        <v>12.5</v>
      </c>
      <c r="W35" s="2">
        <v>0.81599999999999995</v>
      </c>
      <c r="X35" s="2">
        <v>0.88533300000000004</v>
      </c>
      <c r="Y35" s="2">
        <v>0.94699999999999995</v>
      </c>
      <c r="Z35" s="2">
        <v>0.74466699999999997</v>
      </c>
      <c r="AA35" s="2">
        <v>0.73533300000000001</v>
      </c>
      <c r="AB35" s="2">
        <v>0.72899999999999998</v>
      </c>
      <c r="AC35" s="2">
        <v>0.95599999999999996</v>
      </c>
      <c r="AD35" s="2">
        <v>1.0396669999999999</v>
      </c>
      <c r="AE35" s="2">
        <v>0.77233300000000005</v>
      </c>
      <c r="AF35" s="2">
        <v>0.87433300000000003</v>
      </c>
      <c r="AG35" s="2">
        <v>1.040667</v>
      </c>
      <c r="AH35" s="2">
        <v>0.82799999999999996</v>
      </c>
    </row>
    <row r="36" spans="2:34" x14ac:dyDescent="0.25">
      <c r="B36" s="11">
        <v>13</v>
      </c>
      <c r="C36" s="2">
        <v>1.2350000000000001</v>
      </c>
      <c r="D36" s="2">
        <v>1.1299999999999999</v>
      </c>
      <c r="E36" s="2">
        <v>1.18</v>
      </c>
      <c r="F36" s="2">
        <v>0.98899999999999999</v>
      </c>
      <c r="G36" s="2">
        <v>0.97699999999999998</v>
      </c>
      <c r="H36" s="2">
        <v>0.98499999999999999</v>
      </c>
      <c r="I36" s="2">
        <v>1.4123330000000001</v>
      </c>
      <c r="J36" s="2">
        <v>1.308333</v>
      </c>
      <c r="K36" s="2">
        <v>1.332333</v>
      </c>
      <c r="L36" s="2">
        <v>1.3720000000000001</v>
      </c>
      <c r="M36" s="2">
        <v>1.246667</v>
      </c>
      <c r="N36" s="2">
        <v>1.226</v>
      </c>
      <c r="V36" s="11">
        <v>13</v>
      </c>
      <c r="W36" s="2">
        <v>0.86188900000000002</v>
      </c>
      <c r="X36" s="2">
        <v>0.90933299999999995</v>
      </c>
      <c r="Y36" s="2">
        <v>0.97066699999999995</v>
      </c>
      <c r="Z36" s="2">
        <v>0.77433300000000005</v>
      </c>
      <c r="AA36" s="2">
        <v>0.74233300000000002</v>
      </c>
      <c r="AB36" s="2">
        <v>0.75033300000000003</v>
      </c>
      <c r="AC36" s="2">
        <v>0.99199999999999999</v>
      </c>
      <c r="AD36" s="2">
        <v>1.0696669999999999</v>
      </c>
      <c r="AE36" s="2">
        <v>0.84799999999999998</v>
      </c>
      <c r="AF36" s="2">
        <v>0.88866699999999998</v>
      </c>
      <c r="AG36" s="2">
        <v>1.050667</v>
      </c>
      <c r="AH36" s="2">
        <v>0.85133300000000001</v>
      </c>
    </row>
    <row r="37" spans="2:34" x14ac:dyDescent="0.25">
      <c r="B37" s="11">
        <v>13.5</v>
      </c>
      <c r="C37" s="2">
        <v>1.24</v>
      </c>
      <c r="D37" s="2">
        <v>1.2086669999999999</v>
      </c>
      <c r="E37" s="2">
        <v>1.1870000000000001</v>
      </c>
      <c r="F37" s="2">
        <v>1.012</v>
      </c>
      <c r="G37" s="2">
        <v>0.95299999999999996</v>
      </c>
      <c r="H37" s="2">
        <v>0.970333</v>
      </c>
      <c r="I37" s="2">
        <v>1.4279999999999999</v>
      </c>
      <c r="J37" s="2">
        <v>1.3213330000000001</v>
      </c>
      <c r="K37" s="2">
        <v>1.3426670000000001</v>
      </c>
      <c r="L37" s="2">
        <v>1.3720000000000001</v>
      </c>
      <c r="M37" s="2">
        <v>1.254667</v>
      </c>
      <c r="N37" s="2">
        <v>1.228</v>
      </c>
      <c r="V37" s="11">
        <v>13.5</v>
      </c>
      <c r="W37" s="2">
        <v>0.906111</v>
      </c>
      <c r="X37" s="2">
        <v>0.96366700000000005</v>
      </c>
      <c r="Y37" s="2">
        <v>0.99666699999999997</v>
      </c>
      <c r="Z37" s="2">
        <v>0.79500000000000004</v>
      </c>
      <c r="AA37" s="2">
        <v>0.77166699999999999</v>
      </c>
      <c r="AB37" s="2">
        <v>0.76633300000000004</v>
      </c>
      <c r="AC37" s="2">
        <v>1.038667</v>
      </c>
      <c r="AD37" s="2">
        <v>1.0886670000000001</v>
      </c>
      <c r="AE37" s="2">
        <v>0.89633300000000005</v>
      </c>
      <c r="AF37" s="2">
        <v>0.94799999999999995</v>
      </c>
      <c r="AG37" s="2">
        <v>1.084667</v>
      </c>
      <c r="AH37" s="2">
        <v>0.85066699999999995</v>
      </c>
    </row>
    <row r="38" spans="2:34" x14ac:dyDescent="0.25">
      <c r="B38" s="11">
        <v>14</v>
      </c>
      <c r="C38" s="2">
        <v>1.2576670000000001</v>
      </c>
      <c r="D38" s="2">
        <v>1.175333</v>
      </c>
      <c r="E38" s="2">
        <v>1.1930000000000001</v>
      </c>
      <c r="F38" s="2">
        <v>1.042667</v>
      </c>
      <c r="G38" s="2">
        <v>0.92700000000000005</v>
      </c>
      <c r="H38" s="2">
        <v>0.95566700000000004</v>
      </c>
      <c r="I38" s="2">
        <v>1.4330000000000001</v>
      </c>
      <c r="J38" s="2">
        <v>1.3493329999999999</v>
      </c>
      <c r="K38" s="2">
        <v>1.3593329999999999</v>
      </c>
      <c r="L38" s="2">
        <v>1.3646670000000001</v>
      </c>
      <c r="M38" s="2">
        <v>1.258667</v>
      </c>
      <c r="N38" s="2">
        <v>1.2296670000000001</v>
      </c>
      <c r="V38" s="11">
        <v>14</v>
      </c>
      <c r="W38" s="2">
        <v>0.94011100000000003</v>
      </c>
      <c r="X38" s="2">
        <v>0.969333</v>
      </c>
      <c r="Y38" s="2">
        <v>1.002667</v>
      </c>
      <c r="Z38" s="2">
        <v>0.80566700000000002</v>
      </c>
      <c r="AA38" s="2">
        <v>0.78766700000000001</v>
      </c>
      <c r="AB38" s="2">
        <v>0.776667</v>
      </c>
      <c r="AC38" s="2">
        <v>1.072667</v>
      </c>
      <c r="AD38" s="2">
        <v>1.107</v>
      </c>
      <c r="AE38" s="2">
        <v>0.94299999999999995</v>
      </c>
      <c r="AF38" s="2">
        <v>0.94033299999999997</v>
      </c>
      <c r="AG38" s="2">
        <v>1.086667</v>
      </c>
      <c r="AH38" s="2">
        <v>0.83666700000000005</v>
      </c>
    </row>
    <row r="39" spans="2:34" x14ac:dyDescent="0.25">
      <c r="B39" s="11">
        <v>14.5</v>
      </c>
      <c r="C39" s="2">
        <v>1.256</v>
      </c>
      <c r="D39" s="2">
        <v>1.161</v>
      </c>
      <c r="E39" s="2">
        <v>1.191667</v>
      </c>
      <c r="F39" s="2">
        <v>1.0329999999999999</v>
      </c>
      <c r="G39" s="2">
        <v>0.91966700000000001</v>
      </c>
      <c r="H39" s="2">
        <v>0.95133299999999998</v>
      </c>
      <c r="I39" s="2">
        <v>1.441667</v>
      </c>
      <c r="J39" s="2">
        <v>1.357667</v>
      </c>
      <c r="K39" s="2">
        <v>1.37</v>
      </c>
      <c r="L39" s="2">
        <v>1.3446670000000001</v>
      </c>
      <c r="M39" s="2">
        <v>1.2649999999999999</v>
      </c>
      <c r="N39" s="2">
        <v>1.2283329999999999</v>
      </c>
      <c r="V39" s="11">
        <v>14.5</v>
      </c>
      <c r="W39" s="2">
        <v>0.96411100000000005</v>
      </c>
      <c r="X39" s="2">
        <v>0.97766699999999995</v>
      </c>
      <c r="Y39" s="2">
        <v>1.0156670000000001</v>
      </c>
      <c r="Z39" s="2">
        <v>0.82099999999999995</v>
      </c>
      <c r="AA39" s="2">
        <v>0.79800000000000004</v>
      </c>
      <c r="AB39" s="2">
        <v>0.78900000000000003</v>
      </c>
      <c r="AC39" s="2">
        <v>1.098333</v>
      </c>
      <c r="AD39" s="2">
        <v>1.1186670000000001</v>
      </c>
      <c r="AE39" s="2">
        <v>1.000667</v>
      </c>
      <c r="AF39" s="2">
        <v>0.98099999999999998</v>
      </c>
      <c r="AG39" s="2">
        <v>1.0856669999999999</v>
      </c>
      <c r="AH39" s="2">
        <v>0.85133300000000001</v>
      </c>
    </row>
    <row r="40" spans="2:34" x14ac:dyDescent="0.25">
      <c r="B40" s="11">
        <v>15</v>
      </c>
      <c r="C40" s="2">
        <v>1.252</v>
      </c>
      <c r="D40" s="2">
        <v>1.159</v>
      </c>
      <c r="E40" s="2">
        <v>1.18</v>
      </c>
      <c r="F40" s="2">
        <v>1.0620000000000001</v>
      </c>
      <c r="G40" s="2">
        <v>0.91</v>
      </c>
      <c r="H40" s="2">
        <v>0.91566700000000001</v>
      </c>
      <c r="I40" s="2">
        <v>1.435333</v>
      </c>
      <c r="J40" s="2">
        <v>1.353</v>
      </c>
      <c r="K40" s="2">
        <v>1.3766670000000001</v>
      </c>
      <c r="L40" s="2">
        <v>1.3033330000000001</v>
      </c>
      <c r="M40" s="2">
        <v>1.2636670000000001</v>
      </c>
      <c r="N40" s="2">
        <v>1.2250000000000001</v>
      </c>
      <c r="V40" s="11">
        <v>15</v>
      </c>
      <c r="W40" s="2">
        <v>0.98455599999999999</v>
      </c>
      <c r="X40" s="2">
        <v>0.98066699999999996</v>
      </c>
      <c r="Y40" s="2">
        <v>1.036667</v>
      </c>
      <c r="Z40" s="2">
        <v>0.83866700000000005</v>
      </c>
      <c r="AA40" s="2">
        <v>0.81733299999999998</v>
      </c>
      <c r="AB40" s="2">
        <v>0.80700000000000005</v>
      </c>
      <c r="AC40" s="2">
        <v>1.114333</v>
      </c>
      <c r="AD40" s="2">
        <v>1.1446670000000001</v>
      </c>
      <c r="AE40" s="2">
        <v>1.0416669999999999</v>
      </c>
      <c r="AF40" s="2">
        <v>0.99433300000000002</v>
      </c>
      <c r="AG40" s="2">
        <v>1.0776669999999999</v>
      </c>
      <c r="AH40" s="2">
        <v>0.84866699999999995</v>
      </c>
    </row>
    <row r="41" spans="2:34" x14ac:dyDescent="0.25">
      <c r="B41" s="11">
        <v>15.5</v>
      </c>
      <c r="C41" s="2">
        <v>1.2416670000000001</v>
      </c>
      <c r="D41" s="2">
        <v>1.133</v>
      </c>
      <c r="E41" s="2">
        <v>1.1486670000000001</v>
      </c>
      <c r="F41" s="2">
        <v>1.0476669999999999</v>
      </c>
      <c r="G41" s="2">
        <v>0.89366699999999999</v>
      </c>
      <c r="H41" s="2">
        <v>0.89966699999999999</v>
      </c>
      <c r="I41" s="2">
        <v>1.4059999999999999</v>
      </c>
      <c r="J41" s="2">
        <v>1.350333</v>
      </c>
      <c r="K41" s="2">
        <v>1.3686670000000001</v>
      </c>
      <c r="L41" s="2">
        <v>1.252667</v>
      </c>
      <c r="M41" s="2">
        <v>1.265333</v>
      </c>
      <c r="N41" s="2">
        <v>1.2226669999999999</v>
      </c>
      <c r="V41" s="11">
        <v>15.5</v>
      </c>
      <c r="W41" s="2">
        <v>0.99133300000000002</v>
      </c>
      <c r="X41" s="2">
        <v>0.969333</v>
      </c>
      <c r="Y41" s="2">
        <v>1.042333</v>
      </c>
      <c r="Z41" s="2">
        <v>0.86099999999999999</v>
      </c>
      <c r="AA41" s="2">
        <v>0.83199999999999996</v>
      </c>
      <c r="AB41" s="2">
        <v>0.80766700000000002</v>
      </c>
      <c r="AC41" s="2">
        <v>1.131</v>
      </c>
      <c r="AD41" s="2">
        <v>1.135667</v>
      </c>
      <c r="AE41" s="2">
        <v>1.0640000000000001</v>
      </c>
      <c r="AF41" s="2">
        <v>0.98533300000000001</v>
      </c>
      <c r="AG41" s="2">
        <v>1.081</v>
      </c>
      <c r="AH41" s="2">
        <v>0.86033300000000001</v>
      </c>
    </row>
    <row r="42" spans="2:34" x14ac:dyDescent="0.25">
      <c r="B42" s="11">
        <v>16</v>
      </c>
      <c r="C42" s="2">
        <v>1.215333</v>
      </c>
      <c r="D42" s="2">
        <v>1.137667</v>
      </c>
      <c r="E42" s="2">
        <v>1.1193329999999999</v>
      </c>
      <c r="F42" s="2">
        <v>1.0176670000000001</v>
      </c>
      <c r="G42" s="2">
        <v>0.88433300000000004</v>
      </c>
      <c r="H42" s="2">
        <v>0.88600000000000001</v>
      </c>
      <c r="I42" s="2">
        <v>1.355</v>
      </c>
      <c r="J42" s="2">
        <v>1.31</v>
      </c>
      <c r="K42" s="2">
        <v>1.362333</v>
      </c>
      <c r="L42" s="2">
        <v>1.211333</v>
      </c>
      <c r="M42" s="2">
        <v>1.263333</v>
      </c>
      <c r="N42" s="2">
        <v>1.2210000000000001</v>
      </c>
      <c r="V42" s="11">
        <v>16</v>
      </c>
      <c r="W42" s="2">
        <v>1.014778</v>
      </c>
      <c r="X42" s="2">
        <v>0.97899999999999998</v>
      </c>
      <c r="Y42" s="2">
        <v>1.038333</v>
      </c>
      <c r="Z42" s="2">
        <v>0.88900000000000001</v>
      </c>
      <c r="AA42" s="2">
        <v>0.85433300000000001</v>
      </c>
      <c r="AB42" s="2">
        <v>0.81299999999999994</v>
      </c>
      <c r="AC42" s="2">
        <v>1.1413329999999999</v>
      </c>
      <c r="AD42" s="2">
        <v>1.131667</v>
      </c>
      <c r="AE42" s="2">
        <v>1.0833330000000001</v>
      </c>
      <c r="AF42" s="2">
        <v>1.0236670000000001</v>
      </c>
      <c r="AG42" s="2">
        <v>1.072667</v>
      </c>
      <c r="AH42" s="2">
        <v>0.95666700000000005</v>
      </c>
    </row>
    <row r="43" spans="2:34" x14ac:dyDescent="0.25">
      <c r="B43" s="11">
        <v>16.5</v>
      </c>
      <c r="C43" s="2">
        <v>1.17</v>
      </c>
      <c r="D43" s="2">
        <v>1.0966670000000001</v>
      </c>
      <c r="E43" s="2">
        <v>1.1033329999999999</v>
      </c>
      <c r="F43" s="2">
        <v>0.97733300000000001</v>
      </c>
      <c r="G43" s="2">
        <v>0.87166699999999997</v>
      </c>
      <c r="H43" s="2">
        <v>0.876</v>
      </c>
      <c r="I43" s="2">
        <v>1.3080000000000001</v>
      </c>
      <c r="J43" s="2">
        <v>1.3009999999999999</v>
      </c>
      <c r="K43" s="2">
        <v>1.3580000000000001</v>
      </c>
      <c r="L43" s="2">
        <v>1.179667</v>
      </c>
      <c r="M43" s="2">
        <v>1.255333</v>
      </c>
      <c r="N43" s="2">
        <v>1.2206669999999999</v>
      </c>
      <c r="V43" s="11">
        <v>16.5</v>
      </c>
      <c r="W43" s="2">
        <v>1.0252220000000001</v>
      </c>
      <c r="X43" s="2">
        <v>0.94933299999999998</v>
      </c>
      <c r="Y43" s="2">
        <v>1.0513330000000001</v>
      </c>
      <c r="Z43" s="2">
        <v>0.90100000000000002</v>
      </c>
      <c r="AA43" s="2">
        <v>0.86066699999999996</v>
      </c>
      <c r="AB43" s="2">
        <v>0.81399999999999995</v>
      </c>
      <c r="AC43" s="2">
        <v>1.155</v>
      </c>
      <c r="AD43" s="2">
        <v>1.1643330000000001</v>
      </c>
      <c r="AE43" s="2">
        <v>1.099</v>
      </c>
      <c r="AF43" s="2">
        <v>1.0936669999999999</v>
      </c>
      <c r="AG43" s="2">
        <v>1.077</v>
      </c>
      <c r="AH43" s="2">
        <v>0.95466700000000004</v>
      </c>
    </row>
    <row r="44" spans="2:34" x14ac:dyDescent="0.25">
      <c r="B44" s="11">
        <v>17</v>
      </c>
      <c r="C44" s="2">
        <v>1.1453329999999999</v>
      </c>
      <c r="D44" s="2">
        <v>1.081</v>
      </c>
      <c r="E44" s="2">
        <v>1.0900000000000001</v>
      </c>
      <c r="F44" s="2">
        <v>0.92766700000000002</v>
      </c>
      <c r="G44" s="2">
        <v>0.85333300000000001</v>
      </c>
      <c r="H44" s="2">
        <v>0.87033300000000002</v>
      </c>
      <c r="I44" s="2">
        <v>1.2803329999999999</v>
      </c>
      <c r="J44" s="2">
        <v>1.2869999999999999</v>
      </c>
      <c r="K44" s="2">
        <v>1.3396669999999999</v>
      </c>
      <c r="L44" s="2">
        <v>1.1639999999999999</v>
      </c>
      <c r="M44" s="2">
        <v>1.24</v>
      </c>
      <c r="N44" s="2">
        <v>1.217333</v>
      </c>
      <c r="V44" s="11">
        <v>17</v>
      </c>
      <c r="W44" s="2">
        <v>1.0275559999999999</v>
      </c>
      <c r="X44" s="2">
        <v>0.95033299999999998</v>
      </c>
      <c r="Y44" s="2">
        <v>1.0436669999999999</v>
      </c>
      <c r="Z44" s="2">
        <v>0.89400000000000002</v>
      </c>
      <c r="AA44" s="2">
        <v>0.86933300000000002</v>
      </c>
      <c r="AB44" s="2">
        <v>0.81566700000000003</v>
      </c>
      <c r="AC44" s="2">
        <v>1.1626669999999999</v>
      </c>
      <c r="AD44" s="2">
        <v>1.143667</v>
      </c>
      <c r="AE44" s="2">
        <v>1.1166670000000001</v>
      </c>
      <c r="AF44" s="2">
        <v>1.092333</v>
      </c>
      <c r="AG44" s="2">
        <v>1.070333</v>
      </c>
      <c r="AH44" s="2">
        <v>0.99133300000000002</v>
      </c>
    </row>
    <row r="45" spans="2:34" x14ac:dyDescent="0.25">
      <c r="B45" s="11">
        <v>17.5</v>
      </c>
      <c r="C45" s="2">
        <v>1.127</v>
      </c>
      <c r="D45" s="2">
        <v>1.062333</v>
      </c>
      <c r="E45" s="2">
        <v>1.0589999999999999</v>
      </c>
      <c r="F45" s="2">
        <v>0.84766699999999995</v>
      </c>
      <c r="G45" s="2">
        <v>0.84766699999999995</v>
      </c>
      <c r="H45" s="2">
        <v>0.844333</v>
      </c>
      <c r="I45" s="2">
        <v>1.263333</v>
      </c>
      <c r="J45" s="2">
        <v>1.284</v>
      </c>
      <c r="K45" s="2">
        <v>1.34</v>
      </c>
      <c r="L45" s="2">
        <v>1.1519999999999999</v>
      </c>
      <c r="M45" s="2">
        <v>1.2186669999999999</v>
      </c>
      <c r="N45" s="2">
        <v>1.205667</v>
      </c>
      <c r="V45" s="11">
        <v>17.5</v>
      </c>
      <c r="W45" s="2">
        <v>1.032778</v>
      </c>
      <c r="X45" s="2">
        <v>0.92766700000000002</v>
      </c>
      <c r="Y45" s="2">
        <v>1.0469999999999999</v>
      </c>
      <c r="Z45" s="2">
        <v>0.87533300000000003</v>
      </c>
      <c r="AA45" s="2">
        <v>0.88033300000000003</v>
      </c>
      <c r="AB45" s="2">
        <v>0.81499999999999995</v>
      </c>
      <c r="AC45" s="2">
        <v>1.169</v>
      </c>
      <c r="AD45" s="2">
        <v>1.1393329999999999</v>
      </c>
      <c r="AE45" s="2">
        <v>1.119</v>
      </c>
      <c r="AF45" s="2">
        <v>1.101</v>
      </c>
      <c r="AG45" s="2">
        <v>1.0656669999999999</v>
      </c>
      <c r="AH45" s="2">
        <v>1.0573330000000001</v>
      </c>
    </row>
    <row r="46" spans="2:34" x14ac:dyDescent="0.25">
      <c r="B46" s="11">
        <v>18</v>
      </c>
      <c r="C46" s="2">
        <v>1.109</v>
      </c>
      <c r="D46" s="2">
        <v>1.0373330000000001</v>
      </c>
      <c r="E46" s="2">
        <v>1.0333330000000001</v>
      </c>
      <c r="F46" s="2">
        <v>0.81433299999999997</v>
      </c>
      <c r="G46" s="2">
        <v>0.83766700000000005</v>
      </c>
      <c r="H46" s="2">
        <v>0.87466699999999997</v>
      </c>
      <c r="I46" s="2">
        <v>1.2476670000000001</v>
      </c>
      <c r="J46" s="2">
        <v>1.276667</v>
      </c>
      <c r="K46" s="2">
        <v>1.3440000000000001</v>
      </c>
      <c r="L46" s="2">
        <v>1.1453329999999999</v>
      </c>
      <c r="M46" s="2">
        <v>1.185333</v>
      </c>
      <c r="N46" s="2">
        <v>1.171667</v>
      </c>
      <c r="V46" s="11">
        <v>18</v>
      </c>
      <c r="W46" s="2">
        <v>1.026778</v>
      </c>
      <c r="X46" s="2">
        <v>0.98666699999999996</v>
      </c>
      <c r="Y46" s="2">
        <v>1.0276670000000001</v>
      </c>
      <c r="Z46" s="2">
        <v>0.849333</v>
      </c>
      <c r="AA46" s="2">
        <v>0.88366699999999998</v>
      </c>
      <c r="AB46" s="2">
        <v>0.81599999999999995</v>
      </c>
      <c r="AC46" s="2">
        <v>1.167667</v>
      </c>
      <c r="AD46" s="2">
        <v>1.1366670000000001</v>
      </c>
      <c r="AE46" s="2">
        <v>1.138333</v>
      </c>
      <c r="AF46" s="2">
        <v>1.115667</v>
      </c>
      <c r="AG46" s="2">
        <v>1.0656669999999999</v>
      </c>
      <c r="AH46" s="2">
        <v>1.0980000000000001</v>
      </c>
    </row>
    <row r="47" spans="2:34" x14ac:dyDescent="0.25">
      <c r="B47" s="11">
        <v>18.5</v>
      </c>
      <c r="C47" s="2">
        <v>1.082333</v>
      </c>
      <c r="D47" s="2">
        <v>1.01</v>
      </c>
      <c r="E47" s="2">
        <v>1.017333</v>
      </c>
      <c r="F47" s="2">
        <v>0.78233299999999995</v>
      </c>
      <c r="G47" s="2">
        <v>0.840333</v>
      </c>
      <c r="H47" s="2">
        <v>0.82399999999999995</v>
      </c>
      <c r="I47" s="2">
        <v>1.2350000000000001</v>
      </c>
      <c r="J47" s="2">
        <v>1.273333</v>
      </c>
      <c r="K47" s="2">
        <v>1.336333</v>
      </c>
      <c r="L47" s="2">
        <v>1.139667</v>
      </c>
      <c r="M47" s="2">
        <v>1.1439999999999999</v>
      </c>
      <c r="N47" s="2">
        <v>1.139667</v>
      </c>
      <c r="V47" s="11">
        <v>18.5</v>
      </c>
      <c r="W47" s="2">
        <v>1.038</v>
      </c>
      <c r="X47" s="2">
        <v>0.99533300000000002</v>
      </c>
      <c r="Y47" s="2">
        <v>1.018667</v>
      </c>
      <c r="Z47" s="2">
        <v>0.83166700000000005</v>
      </c>
      <c r="AA47" s="2">
        <v>0.875</v>
      </c>
      <c r="AB47" s="2">
        <v>0.83533299999999999</v>
      </c>
      <c r="AC47" s="2">
        <v>1.159</v>
      </c>
      <c r="AD47" s="2">
        <v>1.114333</v>
      </c>
      <c r="AE47" s="2">
        <v>1.1506670000000001</v>
      </c>
      <c r="AF47" s="2">
        <v>1.114333</v>
      </c>
      <c r="AG47" s="2">
        <v>1.084667</v>
      </c>
      <c r="AH47" s="2">
        <v>1.1233329999999999</v>
      </c>
    </row>
    <row r="48" spans="2:34" x14ac:dyDescent="0.25">
      <c r="B48" s="11">
        <v>19</v>
      </c>
      <c r="C48" s="2">
        <v>1.080333</v>
      </c>
      <c r="D48" s="2">
        <v>1.0269999999999999</v>
      </c>
      <c r="E48" s="2">
        <v>1.024667</v>
      </c>
      <c r="F48" s="2">
        <v>0.74566699999999997</v>
      </c>
      <c r="G48" s="2">
        <v>0.84</v>
      </c>
      <c r="H48" s="2">
        <v>0.81699999999999995</v>
      </c>
      <c r="I48" s="2">
        <v>1.2256670000000001</v>
      </c>
      <c r="J48" s="2">
        <v>1.2556670000000001</v>
      </c>
      <c r="K48" s="2">
        <v>1.3256669999999999</v>
      </c>
      <c r="L48" s="2">
        <v>1.135</v>
      </c>
      <c r="M48" s="2">
        <v>1.125</v>
      </c>
      <c r="N48" s="2">
        <v>1.125</v>
      </c>
      <c r="V48" s="11">
        <v>19</v>
      </c>
      <c r="W48" s="2">
        <v>1.032778</v>
      </c>
      <c r="X48" s="2">
        <v>1.008</v>
      </c>
      <c r="Y48" s="2">
        <v>1.0043329999999999</v>
      </c>
      <c r="Z48" s="2">
        <v>0.80166700000000002</v>
      </c>
      <c r="AA48" s="2">
        <v>0.86899999999999999</v>
      </c>
      <c r="AB48" s="2">
        <v>0.80133299999999996</v>
      </c>
      <c r="AC48" s="2">
        <v>1.1543330000000001</v>
      </c>
      <c r="AD48" s="2">
        <v>1.121667</v>
      </c>
      <c r="AE48" s="2">
        <v>1.1646669999999999</v>
      </c>
      <c r="AF48" s="2">
        <v>1.183667</v>
      </c>
      <c r="AG48" s="2">
        <v>1.1020000000000001</v>
      </c>
      <c r="AH48" s="2">
        <v>1.1259999999999999</v>
      </c>
    </row>
    <row r="49" spans="2:34" x14ac:dyDescent="0.25">
      <c r="B49" s="11">
        <v>19.5</v>
      </c>
      <c r="C49" s="2">
        <v>1.0556669999999999</v>
      </c>
      <c r="D49" s="2">
        <v>1.0303329999999999</v>
      </c>
      <c r="E49" s="2">
        <v>1.011333</v>
      </c>
      <c r="F49" s="2">
        <v>0.73966699999999996</v>
      </c>
      <c r="G49" s="2">
        <v>0.80866700000000002</v>
      </c>
      <c r="H49" s="2">
        <v>0.80066700000000002</v>
      </c>
      <c r="I49" s="2">
        <v>1.2196670000000001</v>
      </c>
      <c r="J49" s="2">
        <v>1.2086669999999999</v>
      </c>
      <c r="K49" s="2">
        <v>1.308333</v>
      </c>
      <c r="L49" s="2">
        <v>1.129667</v>
      </c>
      <c r="M49" s="2">
        <v>1.115</v>
      </c>
      <c r="N49" s="2">
        <v>1.1226670000000001</v>
      </c>
      <c r="V49" s="11">
        <v>19.5</v>
      </c>
      <c r="W49" s="2">
        <v>1.0244439999999999</v>
      </c>
      <c r="X49" s="2">
        <v>0.97266699999999995</v>
      </c>
      <c r="Y49" s="2">
        <v>0.98833300000000002</v>
      </c>
      <c r="Z49" s="2">
        <v>0.79400000000000004</v>
      </c>
      <c r="AA49" s="2">
        <v>0.86633300000000002</v>
      </c>
      <c r="AB49" s="2">
        <v>0.81766700000000003</v>
      </c>
      <c r="AC49" s="2">
        <v>1.155</v>
      </c>
      <c r="AD49" s="2">
        <v>1.102333</v>
      </c>
      <c r="AE49" s="2">
        <v>1.1523330000000001</v>
      </c>
      <c r="AF49" s="2">
        <v>1.194</v>
      </c>
      <c r="AG49" s="2">
        <v>1.1240000000000001</v>
      </c>
      <c r="AH49" s="2">
        <v>1.1359999999999999</v>
      </c>
    </row>
    <row r="50" spans="2:34" x14ac:dyDescent="0.25">
      <c r="B50" s="11">
        <v>20</v>
      </c>
      <c r="C50" s="2">
        <v>1.0453330000000001</v>
      </c>
      <c r="D50" s="2">
        <v>1.0249999999999999</v>
      </c>
      <c r="E50" s="2">
        <v>1.0089999999999999</v>
      </c>
      <c r="F50" s="2">
        <v>0.72966699999999995</v>
      </c>
      <c r="G50" s="2">
        <v>0.80600000000000005</v>
      </c>
      <c r="H50" s="2">
        <v>0.79266700000000001</v>
      </c>
      <c r="I50" s="2">
        <v>1.2176670000000001</v>
      </c>
      <c r="J50" s="2">
        <v>1.1573329999999999</v>
      </c>
      <c r="K50" s="2">
        <v>1.290333</v>
      </c>
      <c r="L50" s="2">
        <v>1.124333</v>
      </c>
      <c r="M50" s="2">
        <v>1.0986670000000001</v>
      </c>
      <c r="N50" s="2">
        <v>1.1306670000000001</v>
      </c>
      <c r="V50" s="11">
        <v>20</v>
      </c>
      <c r="W50" s="2">
        <v>1.0209999999999999</v>
      </c>
      <c r="X50" s="2">
        <v>0.91566700000000001</v>
      </c>
      <c r="Y50" s="2">
        <v>0.96233299999999999</v>
      </c>
      <c r="Z50" s="2">
        <v>0.80100000000000005</v>
      </c>
      <c r="AA50" s="2">
        <v>0.86866699999999997</v>
      </c>
      <c r="AB50" s="2">
        <v>0.84366699999999994</v>
      </c>
      <c r="AC50" s="2">
        <v>1.1579999999999999</v>
      </c>
      <c r="AD50" s="2">
        <v>1.097</v>
      </c>
      <c r="AE50" s="2">
        <v>1.1406670000000001</v>
      </c>
      <c r="AF50" s="2">
        <v>1.161</v>
      </c>
      <c r="AG50" s="2">
        <v>1.130333</v>
      </c>
      <c r="AH50" s="2">
        <v>1.144333</v>
      </c>
    </row>
    <row r="51" spans="2:34" x14ac:dyDescent="0.25">
      <c r="B51" s="11">
        <v>20.5</v>
      </c>
      <c r="C51" s="2">
        <v>1.0356669999999999</v>
      </c>
      <c r="D51" s="2">
        <v>1.0263329999999999</v>
      </c>
      <c r="E51" s="2">
        <v>0.98633300000000002</v>
      </c>
      <c r="F51" s="2">
        <v>0.73066699999999996</v>
      </c>
      <c r="G51" s="2">
        <v>0.80433299999999996</v>
      </c>
      <c r="H51" s="2">
        <v>0.76600000000000001</v>
      </c>
      <c r="I51" s="2">
        <v>1.214</v>
      </c>
      <c r="J51" s="2">
        <v>1.17</v>
      </c>
      <c r="K51" s="2">
        <v>1.2743329999999999</v>
      </c>
      <c r="L51" s="2">
        <v>1.1186670000000001</v>
      </c>
      <c r="M51" s="2">
        <v>1.1073329999999999</v>
      </c>
      <c r="N51" s="2">
        <v>1.1180000000000001</v>
      </c>
      <c r="V51" s="11">
        <v>20.5</v>
      </c>
      <c r="W51" s="2">
        <v>1.0204439999999999</v>
      </c>
      <c r="X51" s="2">
        <v>0.92100000000000004</v>
      </c>
      <c r="Y51" s="2">
        <v>0.94733299999999998</v>
      </c>
      <c r="Z51" s="2">
        <v>0.81899999999999995</v>
      </c>
      <c r="AA51" s="2">
        <v>0.86699999999999999</v>
      </c>
      <c r="AB51" s="2">
        <v>0.841333</v>
      </c>
      <c r="AC51" s="2">
        <v>1.1399999999999999</v>
      </c>
      <c r="AD51" s="2">
        <v>1.0900000000000001</v>
      </c>
      <c r="AE51" s="2">
        <v>1.133667</v>
      </c>
      <c r="AF51" s="2">
        <v>1.1173329999999999</v>
      </c>
      <c r="AG51" s="2">
        <v>1.0433330000000001</v>
      </c>
      <c r="AH51" s="2">
        <v>1.143</v>
      </c>
    </row>
    <row r="52" spans="2:34" x14ac:dyDescent="0.25">
      <c r="B52" s="11">
        <v>21</v>
      </c>
      <c r="C52" s="2">
        <v>1.0243329999999999</v>
      </c>
      <c r="D52" s="2">
        <v>1.0216670000000001</v>
      </c>
      <c r="E52" s="2">
        <v>0.98799999999999999</v>
      </c>
      <c r="F52" s="2">
        <v>0.72733300000000001</v>
      </c>
      <c r="G52" s="2">
        <v>0.79933299999999996</v>
      </c>
      <c r="H52" s="2">
        <v>0.75800000000000001</v>
      </c>
      <c r="I52" s="2">
        <v>1.2123330000000001</v>
      </c>
      <c r="J52" s="2">
        <v>1.167</v>
      </c>
      <c r="K52" s="2">
        <v>1.2649999999999999</v>
      </c>
      <c r="L52" s="2">
        <v>1.1133329999999999</v>
      </c>
      <c r="M52" s="2">
        <v>1.0980000000000001</v>
      </c>
      <c r="N52" s="2">
        <v>1.107</v>
      </c>
      <c r="V52" s="11">
        <v>21</v>
      </c>
      <c r="W52" s="2">
        <v>1.018556</v>
      </c>
      <c r="X52" s="2">
        <v>0.88766699999999998</v>
      </c>
      <c r="Y52" s="2">
        <v>0.93966700000000003</v>
      </c>
      <c r="Z52" s="2">
        <v>0.81033299999999997</v>
      </c>
      <c r="AA52" s="2">
        <v>0.86833300000000002</v>
      </c>
      <c r="AB52" s="2">
        <v>0.84766699999999995</v>
      </c>
      <c r="AC52" s="2">
        <v>1.1306670000000001</v>
      </c>
      <c r="AD52" s="2">
        <v>1.0900000000000001</v>
      </c>
      <c r="AE52" s="2">
        <v>1.119</v>
      </c>
      <c r="AF52" s="2">
        <v>1.1723330000000001</v>
      </c>
      <c r="AG52" s="2">
        <v>1.044333</v>
      </c>
      <c r="AH52" s="2">
        <v>1.1459999999999999</v>
      </c>
    </row>
    <row r="53" spans="2:34" x14ac:dyDescent="0.25">
      <c r="B53" s="11">
        <v>21.5</v>
      </c>
      <c r="C53" s="2">
        <v>0.968333</v>
      </c>
      <c r="D53" s="2">
        <v>1.016667</v>
      </c>
      <c r="E53" s="2">
        <v>1.0036670000000001</v>
      </c>
      <c r="F53" s="2">
        <v>0.72366699999999995</v>
      </c>
      <c r="G53" s="2">
        <v>0.81433299999999997</v>
      </c>
      <c r="H53" s="2">
        <v>0.75966699999999998</v>
      </c>
      <c r="I53" s="2">
        <v>1.2110000000000001</v>
      </c>
      <c r="J53" s="2">
        <v>1.1599999999999999</v>
      </c>
      <c r="K53" s="2">
        <v>1.2536670000000001</v>
      </c>
      <c r="L53" s="2">
        <v>1.1066670000000001</v>
      </c>
      <c r="M53" s="2">
        <v>1.097</v>
      </c>
      <c r="N53" s="2">
        <v>1.0953329999999999</v>
      </c>
      <c r="V53" s="11">
        <v>21.5</v>
      </c>
      <c r="W53" s="2">
        <v>1.016556</v>
      </c>
      <c r="X53" s="2">
        <v>0.93466700000000003</v>
      </c>
      <c r="Y53" s="2">
        <v>0.92666700000000002</v>
      </c>
      <c r="Z53" s="2">
        <v>0.79200000000000004</v>
      </c>
      <c r="AA53" s="2">
        <v>0.86066699999999996</v>
      </c>
      <c r="AB53" s="2">
        <v>0.85699999999999998</v>
      </c>
      <c r="AC53" s="2">
        <v>1.1313329999999999</v>
      </c>
      <c r="AD53" s="2">
        <v>1.083</v>
      </c>
      <c r="AE53" s="2">
        <v>1.1013329999999999</v>
      </c>
      <c r="AF53" s="2">
        <v>1.141</v>
      </c>
      <c r="AG53" s="2">
        <v>1.111</v>
      </c>
      <c r="AH53" s="2">
        <v>1.129667</v>
      </c>
    </row>
    <row r="54" spans="2:34" x14ac:dyDescent="0.25">
      <c r="B54" s="11">
        <v>22</v>
      </c>
      <c r="C54" s="2">
        <v>0.97</v>
      </c>
      <c r="D54" s="2">
        <v>0.998</v>
      </c>
      <c r="E54" s="2">
        <v>1.0183329999999999</v>
      </c>
      <c r="F54" s="2">
        <v>0.73266699999999996</v>
      </c>
      <c r="G54" s="2">
        <v>0.82033299999999998</v>
      </c>
      <c r="H54" s="2">
        <v>0.76066699999999998</v>
      </c>
      <c r="I54" s="2">
        <v>1.2086669999999999</v>
      </c>
      <c r="J54" s="2">
        <v>1.155</v>
      </c>
      <c r="K54" s="2">
        <v>1.2470000000000001</v>
      </c>
      <c r="L54" s="2">
        <v>1.0980000000000001</v>
      </c>
      <c r="M54" s="2">
        <v>1.070667</v>
      </c>
      <c r="N54" s="2">
        <v>1.0720000000000001</v>
      </c>
      <c r="V54" s="11">
        <v>22</v>
      </c>
      <c r="W54" s="2">
        <v>1.0123329999999999</v>
      </c>
      <c r="X54" s="2">
        <v>0.93433299999999997</v>
      </c>
      <c r="Y54" s="2">
        <v>0.92633299999999996</v>
      </c>
      <c r="Z54" s="2">
        <v>0.80133299999999996</v>
      </c>
      <c r="AA54" s="2">
        <v>0.85033300000000001</v>
      </c>
      <c r="AB54" s="2">
        <v>0.85399999999999998</v>
      </c>
      <c r="AC54" s="2">
        <v>1.1166670000000001</v>
      </c>
      <c r="AD54" s="2">
        <v>1.066333</v>
      </c>
      <c r="AE54" s="2">
        <v>1.099</v>
      </c>
      <c r="AF54" s="2">
        <v>1.1643330000000001</v>
      </c>
      <c r="AG54" s="2">
        <v>1.1200000000000001</v>
      </c>
      <c r="AH54" s="2">
        <v>1.125667</v>
      </c>
    </row>
    <row r="55" spans="2:34" x14ac:dyDescent="0.25">
      <c r="B55" s="11">
        <v>22.5</v>
      </c>
      <c r="C55" s="2">
        <v>0.97199999999999998</v>
      </c>
      <c r="D55" s="2">
        <v>0.98366699999999996</v>
      </c>
      <c r="E55" s="2">
        <v>0.96966699999999995</v>
      </c>
      <c r="F55" s="2">
        <v>0.74166699999999997</v>
      </c>
      <c r="G55" s="2">
        <v>0.82199999999999995</v>
      </c>
      <c r="H55" s="2">
        <v>0.75733300000000003</v>
      </c>
      <c r="I55" s="2">
        <v>1.203667</v>
      </c>
      <c r="J55" s="2">
        <v>1.135</v>
      </c>
      <c r="K55" s="2">
        <v>1.244667</v>
      </c>
      <c r="L55" s="2">
        <v>1.0916669999999999</v>
      </c>
      <c r="M55" s="2">
        <v>1.058333</v>
      </c>
      <c r="N55" s="2">
        <v>1.066333</v>
      </c>
      <c r="V55" s="11">
        <v>22.5</v>
      </c>
      <c r="W55" s="2">
        <v>0.99988900000000003</v>
      </c>
      <c r="X55" s="2">
        <v>0.904667</v>
      </c>
      <c r="Y55" s="2">
        <v>0.93</v>
      </c>
      <c r="Z55" s="2">
        <v>0.8</v>
      </c>
      <c r="AA55" s="2">
        <v>0.844333</v>
      </c>
      <c r="AB55" s="2">
        <v>0.83699999999999997</v>
      </c>
      <c r="AC55" s="2">
        <v>1.0753330000000001</v>
      </c>
      <c r="AD55" s="2">
        <v>1.0736669999999999</v>
      </c>
      <c r="AE55" s="2">
        <v>1.0756669999999999</v>
      </c>
      <c r="AF55" s="2">
        <v>1.187333</v>
      </c>
      <c r="AG55" s="2">
        <v>1.113667</v>
      </c>
      <c r="AH55" s="2">
        <v>1.113667</v>
      </c>
    </row>
    <row r="56" spans="2:34" x14ac:dyDescent="0.25">
      <c r="B56" s="11">
        <v>23</v>
      </c>
      <c r="C56" s="2">
        <v>0.98166699999999996</v>
      </c>
      <c r="D56" s="2">
        <v>0.97399999999999998</v>
      </c>
      <c r="E56" s="2">
        <v>0.92533299999999996</v>
      </c>
      <c r="F56" s="2">
        <v>0.74833300000000003</v>
      </c>
      <c r="G56" s="2">
        <v>0.82533299999999998</v>
      </c>
      <c r="H56" s="2">
        <v>0.75600000000000001</v>
      </c>
      <c r="I56" s="2">
        <v>1.1990000000000001</v>
      </c>
      <c r="J56" s="2">
        <v>1.1200000000000001</v>
      </c>
      <c r="K56" s="2">
        <v>1.222</v>
      </c>
      <c r="L56" s="2">
        <v>1.085</v>
      </c>
      <c r="M56" s="2">
        <v>1.0496669999999999</v>
      </c>
      <c r="N56" s="2">
        <v>1.0513330000000001</v>
      </c>
      <c r="V56" s="11">
        <v>23</v>
      </c>
      <c r="W56" s="2">
        <v>0.97311099999999995</v>
      </c>
      <c r="X56" s="2">
        <v>0.89833300000000005</v>
      </c>
      <c r="Y56" s="2">
        <v>0.93</v>
      </c>
      <c r="Z56" s="2">
        <v>0.76700000000000002</v>
      </c>
      <c r="AA56" s="2">
        <v>0.84066700000000005</v>
      </c>
      <c r="AB56" s="2">
        <v>0.82433299999999998</v>
      </c>
      <c r="AC56" s="2">
        <v>1.0716669999999999</v>
      </c>
      <c r="AD56" s="2">
        <v>1.0669999999999999</v>
      </c>
      <c r="AE56" s="2">
        <v>1.060333</v>
      </c>
      <c r="AF56" s="2">
        <v>1.1850000000000001</v>
      </c>
      <c r="AG56" s="2">
        <v>1.118333</v>
      </c>
      <c r="AH56" s="2">
        <v>1.116333</v>
      </c>
    </row>
    <row r="57" spans="2:34" x14ac:dyDescent="0.25">
      <c r="B57" s="11">
        <v>23.5</v>
      </c>
      <c r="C57" s="2">
        <v>0.99399999999999999</v>
      </c>
      <c r="D57" s="2"/>
      <c r="E57" s="2">
        <v>0.91833299999999995</v>
      </c>
      <c r="F57" s="2">
        <v>0.73899999999999999</v>
      </c>
      <c r="G57" s="2"/>
      <c r="H57" s="2">
        <v>0.75366699999999998</v>
      </c>
      <c r="I57" s="2">
        <v>1.1963330000000001</v>
      </c>
      <c r="J57" s="2"/>
      <c r="K57" s="2">
        <v>1.198</v>
      </c>
      <c r="L57" s="2">
        <v>1.078333</v>
      </c>
      <c r="M57" s="2"/>
      <c r="N57" s="2">
        <v>1.0456669999999999</v>
      </c>
      <c r="V57" s="11">
        <v>23.5</v>
      </c>
      <c r="W57" s="2">
        <v>0.93866700000000003</v>
      </c>
      <c r="X57" s="2">
        <v>0.89100000000000001</v>
      </c>
      <c r="Y57" s="2">
        <v>0.92200000000000004</v>
      </c>
      <c r="Z57" s="2">
        <v>0.78433299999999995</v>
      </c>
      <c r="AA57" s="2">
        <v>0.847333</v>
      </c>
      <c r="AB57" s="2">
        <v>0.82233299999999998</v>
      </c>
      <c r="AC57" s="2">
        <v>1.0776669999999999</v>
      </c>
      <c r="AD57" s="2">
        <v>1.0533330000000001</v>
      </c>
      <c r="AE57" s="2">
        <v>1.068667</v>
      </c>
      <c r="AF57" s="2">
        <v>1.165667</v>
      </c>
      <c r="AG57" s="2">
        <v>1.121667</v>
      </c>
      <c r="AH57" s="2">
        <v>1.131</v>
      </c>
    </row>
    <row r="58" spans="2:34" x14ac:dyDescent="0.25">
      <c r="B58" s="11">
        <v>24</v>
      </c>
      <c r="C58" s="2">
        <v>0.99833300000000003</v>
      </c>
      <c r="D58" s="2"/>
      <c r="E58" s="2">
        <v>0.92566700000000002</v>
      </c>
      <c r="F58" s="2">
        <v>0.74399999999999999</v>
      </c>
      <c r="G58" s="2"/>
      <c r="H58" s="2">
        <v>0.74099999999999999</v>
      </c>
      <c r="I58" s="2">
        <v>1.1919999999999999</v>
      </c>
      <c r="J58" s="2"/>
      <c r="K58" s="2">
        <v>1.161</v>
      </c>
      <c r="L58" s="2">
        <v>1.0780000000000001</v>
      </c>
      <c r="M58" s="2"/>
      <c r="N58" s="2">
        <v>1.0353330000000001</v>
      </c>
      <c r="V58" s="11">
        <v>24</v>
      </c>
      <c r="W58" s="2">
        <v>0.91133299999999995</v>
      </c>
      <c r="X58" s="2">
        <v>0.89233300000000004</v>
      </c>
      <c r="Y58" s="2">
        <v>0.92033299999999996</v>
      </c>
      <c r="Z58" s="2">
        <v>0.78300000000000003</v>
      </c>
      <c r="AA58" s="2">
        <v>0.85566699999999996</v>
      </c>
      <c r="AB58" s="2">
        <v>0.82133299999999998</v>
      </c>
      <c r="AC58" s="2">
        <v>1.024667</v>
      </c>
      <c r="AD58" s="2">
        <v>1.0533330000000001</v>
      </c>
      <c r="AE58" s="2">
        <v>1.086667</v>
      </c>
      <c r="AF58" s="2">
        <v>1.165333</v>
      </c>
      <c r="AG58" s="2">
        <v>1.110333</v>
      </c>
      <c r="AH58" s="2">
        <v>1.1193329999999999</v>
      </c>
    </row>
  </sheetData>
  <mergeCells count="8">
    <mergeCell ref="AC9:AE9"/>
    <mergeCell ref="AF9:AH9"/>
    <mergeCell ref="C9:E9"/>
    <mergeCell ref="F9:H9"/>
    <mergeCell ref="I9:K9"/>
    <mergeCell ref="L9:N9"/>
    <mergeCell ref="W9:Y9"/>
    <mergeCell ref="Z9:AB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48"/>
  <sheetViews>
    <sheetView zoomScale="68" zoomScaleNormal="68" workbookViewId="0">
      <selection activeCell="C3" sqref="C3"/>
    </sheetView>
  </sheetViews>
  <sheetFormatPr defaultRowHeight="15" x14ac:dyDescent="0.25"/>
  <sheetData>
    <row r="3" spans="2:17" x14ac:dyDescent="0.25">
      <c r="C3" t="s">
        <v>92</v>
      </c>
    </row>
    <row r="7" spans="2:17" x14ac:dyDescent="0.25">
      <c r="B7" s="10" t="s">
        <v>42</v>
      </c>
      <c r="C7" s="30" t="s">
        <v>43</v>
      </c>
      <c r="D7" s="30"/>
      <c r="E7" s="30"/>
      <c r="F7" s="30" t="s">
        <v>159</v>
      </c>
      <c r="G7" s="30"/>
      <c r="H7" s="30"/>
      <c r="I7" s="32" t="s">
        <v>160</v>
      </c>
      <c r="J7" s="32"/>
      <c r="K7" s="32"/>
      <c r="L7" s="32" t="s">
        <v>161</v>
      </c>
      <c r="M7" s="32"/>
      <c r="N7" s="32"/>
      <c r="O7" s="32" t="s">
        <v>162</v>
      </c>
      <c r="P7" s="32"/>
      <c r="Q7" s="32"/>
    </row>
    <row r="8" spans="2:17" x14ac:dyDescent="0.25">
      <c r="B8" s="11">
        <v>4</v>
      </c>
      <c r="C8" s="2">
        <v>11339.48</v>
      </c>
      <c r="D8" s="2">
        <v>15543.18</v>
      </c>
      <c r="E8" s="2">
        <v>12443.3</v>
      </c>
      <c r="F8" s="2">
        <v>24261.73</v>
      </c>
      <c r="G8" s="2">
        <v>31653.89</v>
      </c>
      <c r="H8" s="2">
        <v>23000</v>
      </c>
      <c r="I8" s="2">
        <v>18647.439999999999</v>
      </c>
      <c r="J8" s="2">
        <v>23281.17</v>
      </c>
      <c r="K8" s="2">
        <v>16619.72</v>
      </c>
      <c r="L8" s="2">
        <v>19183.939999999999</v>
      </c>
      <c r="M8" s="2">
        <v>29042.27</v>
      </c>
      <c r="N8" s="2">
        <v>26164.400000000001</v>
      </c>
      <c r="O8" s="2">
        <v>12756.91</v>
      </c>
      <c r="P8" s="2">
        <v>17543.400000000001</v>
      </c>
      <c r="Q8" s="2">
        <v>8700.8549999999996</v>
      </c>
    </row>
    <row r="9" spans="2:17" x14ac:dyDescent="0.25">
      <c r="B9" s="11">
        <v>4.5</v>
      </c>
      <c r="C9" s="2">
        <v>14175.23</v>
      </c>
      <c r="D9" s="2">
        <v>17737.89</v>
      </c>
      <c r="E9" s="2">
        <v>16449.07</v>
      </c>
      <c r="F9" s="2">
        <v>29146.31</v>
      </c>
      <c r="G9" s="2">
        <v>33232.9</v>
      </c>
      <c r="H9" s="2">
        <v>26858.77</v>
      </c>
      <c r="I9" s="2">
        <v>22698.07</v>
      </c>
      <c r="J9" s="2">
        <v>29314.47</v>
      </c>
      <c r="K9" s="2">
        <v>20555.560000000001</v>
      </c>
      <c r="L9" s="2">
        <v>25178.03</v>
      </c>
      <c r="M9" s="2">
        <v>33046.53</v>
      </c>
      <c r="N9" s="2">
        <v>25175.95</v>
      </c>
      <c r="O9" s="2">
        <v>15692.71</v>
      </c>
      <c r="P9" s="2">
        <v>20462.73</v>
      </c>
      <c r="Q9" s="2">
        <v>9473.31</v>
      </c>
    </row>
    <row r="10" spans="2:17" x14ac:dyDescent="0.25">
      <c r="B10" s="11">
        <v>5</v>
      </c>
      <c r="C10" s="2">
        <v>17251.73</v>
      </c>
      <c r="D10" s="2">
        <v>20957.41</v>
      </c>
      <c r="E10" s="2">
        <v>21807.23</v>
      </c>
      <c r="F10" s="2">
        <v>32449.29</v>
      </c>
      <c r="G10" s="2">
        <v>29840.400000000001</v>
      </c>
      <c r="H10" s="2">
        <v>30932.43</v>
      </c>
      <c r="I10" s="2">
        <v>29907.47</v>
      </c>
      <c r="J10" s="2">
        <v>39836.18</v>
      </c>
      <c r="K10" s="2">
        <v>26693.45</v>
      </c>
      <c r="L10" s="2">
        <v>28367.85</v>
      </c>
      <c r="M10" s="2">
        <v>35204.910000000003</v>
      </c>
      <c r="N10" s="2">
        <v>26485.67</v>
      </c>
      <c r="O10" s="2">
        <v>19739.73</v>
      </c>
      <c r="P10" s="2">
        <v>22103.37</v>
      </c>
      <c r="Q10" s="2">
        <v>10370.69</v>
      </c>
    </row>
    <row r="11" spans="2:17" x14ac:dyDescent="0.25">
      <c r="B11" s="11">
        <v>5.5</v>
      </c>
      <c r="C11" s="2">
        <v>21408.38</v>
      </c>
      <c r="D11" s="2">
        <v>24695.599999999999</v>
      </c>
      <c r="E11" s="2">
        <v>28425.74</v>
      </c>
      <c r="F11" s="2">
        <v>26481.33</v>
      </c>
      <c r="G11" s="2">
        <v>35109.43</v>
      </c>
      <c r="H11" s="2">
        <v>24598.68</v>
      </c>
      <c r="I11" s="2">
        <v>36496.82</v>
      </c>
      <c r="J11" s="2">
        <v>43834.720000000001</v>
      </c>
      <c r="K11" s="2">
        <v>34075.760000000002</v>
      </c>
      <c r="L11" s="2">
        <v>32475</v>
      </c>
      <c r="M11" s="2">
        <v>35015.800000000003</v>
      </c>
      <c r="N11" s="2">
        <v>33429.839999999997</v>
      </c>
      <c r="O11" s="2">
        <v>25480.16</v>
      </c>
      <c r="P11" s="2">
        <v>24575</v>
      </c>
      <c r="Q11" s="2">
        <v>11652.37</v>
      </c>
    </row>
    <row r="12" spans="2:17" x14ac:dyDescent="0.25">
      <c r="B12" s="11">
        <v>6</v>
      </c>
      <c r="C12" s="2">
        <v>26517.77</v>
      </c>
      <c r="D12" s="2">
        <v>27112.59</v>
      </c>
      <c r="E12" s="2">
        <v>38641.71</v>
      </c>
      <c r="F12" s="2">
        <v>35596.199999999997</v>
      </c>
      <c r="G12" s="2">
        <v>38565.730000000003</v>
      </c>
      <c r="H12" s="2">
        <v>33838.910000000003</v>
      </c>
      <c r="I12" s="2">
        <v>33940.94</v>
      </c>
      <c r="J12" s="2">
        <v>49214.29</v>
      </c>
      <c r="K12" s="2">
        <v>33659.410000000003</v>
      </c>
      <c r="L12" s="2">
        <v>34273.11</v>
      </c>
      <c r="M12" s="2">
        <v>37022.99</v>
      </c>
      <c r="N12" s="2">
        <v>34026.1</v>
      </c>
      <c r="O12" s="2">
        <v>30557.759999999998</v>
      </c>
      <c r="P12" s="2">
        <v>27747.37</v>
      </c>
      <c r="Q12" s="2">
        <v>12663.87</v>
      </c>
    </row>
    <row r="13" spans="2:17" x14ac:dyDescent="0.25">
      <c r="B13" s="11">
        <v>6.5</v>
      </c>
      <c r="C13" s="2">
        <v>28381.42</v>
      </c>
      <c r="D13" s="2">
        <v>32064.52</v>
      </c>
      <c r="E13" s="2">
        <v>48451.22</v>
      </c>
      <c r="F13" s="2">
        <v>36709.339999999997</v>
      </c>
      <c r="G13" s="2">
        <v>41086.83</v>
      </c>
      <c r="H13" s="2">
        <v>35075.19</v>
      </c>
      <c r="I13" s="2">
        <v>41494.57</v>
      </c>
      <c r="J13" s="2">
        <v>53674.78</v>
      </c>
      <c r="K13" s="2">
        <v>36660.14</v>
      </c>
      <c r="L13" s="2">
        <v>36165.75</v>
      </c>
      <c r="M13" s="2">
        <v>36251.230000000003</v>
      </c>
      <c r="N13" s="2">
        <v>35646</v>
      </c>
      <c r="O13" s="2">
        <v>38008.089999999997</v>
      </c>
      <c r="P13" s="2">
        <v>29160.93</v>
      </c>
      <c r="Q13" s="2">
        <v>15641.77</v>
      </c>
    </row>
    <row r="14" spans="2:17" x14ac:dyDescent="0.25">
      <c r="B14" s="11">
        <v>7</v>
      </c>
      <c r="C14" s="2">
        <v>35644.370000000003</v>
      </c>
      <c r="D14" s="2">
        <v>37296.949999999997</v>
      </c>
      <c r="E14" s="2">
        <v>43885.32</v>
      </c>
      <c r="F14" s="2">
        <v>39635.26</v>
      </c>
      <c r="G14" s="2">
        <v>47891.58</v>
      </c>
      <c r="H14" s="2">
        <v>36633.919999999998</v>
      </c>
      <c r="I14" s="2">
        <v>41895.83</v>
      </c>
      <c r="J14" s="2">
        <v>54529.66</v>
      </c>
      <c r="K14" s="2">
        <v>43426.14</v>
      </c>
      <c r="L14" s="2">
        <v>39481.64</v>
      </c>
      <c r="M14" s="2">
        <v>39306.36</v>
      </c>
      <c r="N14" s="2">
        <v>35970.67</v>
      </c>
      <c r="O14" s="2">
        <v>46428.86</v>
      </c>
      <c r="P14" s="2">
        <v>33177.040000000001</v>
      </c>
      <c r="Q14" s="2">
        <v>19639.650000000001</v>
      </c>
    </row>
    <row r="15" spans="2:17" x14ac:dyDescent="0.25">
      <c r="B15" s="11">
        <v>7.5</v>
      </c>
      <c r="C15" s="2">
        <v>41400.800000000003</v>
      </c>
      <c r="D15" s="2">
        <v>38309.82</v>
      </c>
      <c r="E15" s="2">
        <v>49942.66</v>
      </c>
      <c r="F15" s="2">
        <v>43530.53</v>
      </c>
      <c r="G15" s="2">
        <v>37275.32</v>
      </c>
      <c r="H15" s="2">
        <v>39224.82</v>
      </c>
      <c r="I15" s="2">
        <v>43059.26</v>
      </c>
      <c r="J15" s="2">
        <v>55835.07</v>
      </c>
      <c r="K15" s="2">
        <v>33533.57</v>
      </c>
      <c r="L15" s="2">
        <v>40754.559999999998</v>
      </c>
      <c r="M15" s="2">
        <v>33880.699999999997</v>
      </c>
      <c r="N15" s="2">
        <v>37029.49</v>
      </c>
      <c r="O15" s="2">
        <v>49974.92</v>
      </c>
      <c r="P15" s="2">
        <v>29174.49</v>
      </c>
      <c r="Q15" s="2">
        <v>22245.69</v>
      </c>
    </row>
    <row r="16" spans="2:17" x14ac:dyDescent="0.25">
      <c r="B16" s="11">
        <v>8</v>
      </c>
      <c r="C16" s="2">
        <v>43384.88</v>
      </c>
      <c r="D16" s="2">
        <v>40437.53</v>
      </c>
      <c r="E16" s="2">
        <v>55545.54</v>
      </c>
      <c r="F16" s="2">
        <v>45187.27</v>
      </c>
      <c r="G16" s="2">
        <v>37300.720000000001</v>
      </c>
      <c r="H16" s="2">
        <v>43137.55</v>
      </c>
      <c r="I16" s="2">
        <v>46524.63</v>
      </c>
      <c r="J16" s="2">
        <v>55659.38</v>
      </c>
      <c r="K16" s="2">
        <v>33917.19</v>
      </c>
      <c r="L16" s="2">
        <v>40471.57</v>
      </c>
      <c r="M16" s="2">
        <v>33539.79</v>
      </c>
      <c r="N16" s="2">
        <v>36053.15</v>
      </c>
      <c r="O16" s="2">
        <v>44637.95</v>
      </c>
      <c r="P16" s="2">
        <v>34685.199999999997</v>
      </c>
      <c r="Q16" s="2">
        <v>24388.720000000001</v>
      </c>
    </row>
    <row r="17" spans="2:17" x14ac:dyDescent="0.25">
      <c r="B17" s="11">
        <v>8.5</v>
      </c>
      <c r="C17" s="2">
        <v>44816.84</v>
      </c>
      <c r="D17" s="2">
        <v>42289.84</v>
      </c>
      <c r="E17" s="2">
        <v>54861.52</v>
      </c>
      <c r="F17" s="2">
        <v>39979.08</v>
      </c>
      <c r="G17" s="2">
        <v>40471.379999999997</v>
      </c>
      <c r="H17" s="2">
        <v>37124.339999999997</v>
      </c>
      <c r="I17" s="2">
        <v>48801.17</v>
      </c>
      <c r="J17" s="2">
        <v>54418.91</v>
      </c>
      <c r="K17" s="2">
        <v>37433.949999999997</v>
      </c>
      <c r="L17" s="2">
        <v>43562.44</v>
      </c>
      <c r="M17" s="2">
        <v>35759.65</v>
      </c>
      <c r="N17" s="2">
        <v>33396.839999999997</v>
      </c>
      <c r="O17" s="2">
        <v>38568.54</v>
      </c>
      <c r="P17" s="2">
        <v>39622.85</v>
      </c>
      <c r="Q17" s="2">
        <v>25404.080000000002</v>
      </c>
    </row>
    <row r="18" spans="2:17" x14ac:dyDescent="0.25">
      <c r="B18" s="11">
        <v>9</v>
      </c>
      <c r="C18" s="2">
        <v>49460.54</v>
      </c>
      <c r="D18" s="2">
        <v>46078.26</v>
      </c>
      <c r="E18" s="2">
        <v>54267.42</v>
      </c>
      <c r="F18" s="2">
        <v>43711.839999999997</v>
      </c>
      <c r="G18" s="2">
        <v>44179.99</v>
      </c>
      <c r="H18" s="2">
        <v>37142.21</v>
      </c>
      <c r="I18" s="2">
        <v>49358.400000000001</v>
      </c>
      <c r="J18" s="2">
        <v>55622.43</v>
      </c>
      <c r="K18" s="2">
        <v>38865.43</v>
      </c>
      <c r="L18" s="2">
        <v>42114.14</v>
      </c>
      <c r="M18" s="2">
        <v>37816.14</v>
      </c>
      <c r="N18" s="2">
        <v>34882.86</v>
      </c>
      <c r="O18" s="2">
        <v>36337.839999999997</v>
      </c>
      <c r="P18" s="2">
        <v>40086.699999999997</v>
      </c>
      <c r="Q18" s="2">
        <v>27419.119999999999</v>
      </c>
    </row>
    <row r="19" spans="2:17" x14ac:dyDescent="0.25">
      <c r="B19" s="11">
        <v>9.5</v>
      </c>
      <c r="C19" s="2">
        <v>54571.85</v>
      </c>
      <c r="D19" s="2">
        <v>46355.29</v>
      </c>
      <c r="E19" s="2">
        <v>56734.86</v>
      </c>
      <c r="F19" s="2">
        <v>47544.97</v>
      </c>
      <c r="G19" s="2">
        <v>42948.13</v>
      </c>
      <c r="H19" s="2">
        <v>41999.63</v>
      </c>
      <c r="I19" s="2">
        <v>50381.07</v>
      </c>
      <c r="J19" s="2">
        <v>53436.75</v>
      </c>
      <c r="K19" s="2">
        <v>39423.730000000003</v>
      </c>
      <c r="L19" s="2">
        <v>42737.61</v>
      </c>
      <c r="M19" s="2">
        <v>35471.19</v>
      </c>
      <c r="N19" s="2">
        <v>37013.43</v>
      </c>
      <c r="O19" s="2">
        <v>45583.78</v>
      </c>
      <c r="P19" s="2">
        <v>40707</v>
      </c>
      <c r="Q19" s="2">
        <v>28360.35</v>
      </c>
    </row>
    <row r="20" spans="2:17" x14ac:dyDescent="0.25">
      <c r="B20" s="11">
        <v>10</v>
      </c>
      <c r="C20" s="2">
        <v>56282.1</v>
      </c>
      <c r="D20" s="2">
        <v>46215.28</v>
      </c>
      <c r="E20" s="2">
        <v>58956.98</v>
      </c>
      <c r="F20" s="2">
        <v>46568.97</v>
      </c>
      <c r="G20" s="2">
        <v>42430.38</v>
      </c>
      <c r="H20" s="2">
        <v>44630.85</v>
      </c>
      <c r="I20" s="2">
        <v>49706.13</v>
      </c>
      <c r="J20" s="2">
        <v>43927.54</v>
      </c>
      <c r="K20" s="2">
        <v>40428.620000000003</v>
      </c>
      <c r="L20" s="2">
        <v>42014.65</v>
      </c>
      <c r="M20" s="2">
        <v>38864.629999999997</v>
      </c>
      <c r="N20" s="2">
        <v>36173.9</v>
      </c>
      <c r="O20" s="2">
        <v>45829.02</v>
      </c>
      <c r="P20" s="2">
        <v>39082.89</v>
      </c>
      <c r="Q20" s="2">
        <v>31945.279999999999</v>
      </c>
    </row>
    <row r="21" spans="2:17" x14ac:dyDescent="0.25">
      <c r="B21" s="11">
        <v>10.5</v>
      </c>
      <c r="C21" s="2">
        <v>53885.31</v>
      </c>
      <c r="D21" s="2">
        <v>38989.480000000003</v>
      </c>
      <c r="E21" s="2">
        <v>57535.47</v>
      </c>
      <c r="F21" s="2">
        <v>44306.54</v>
      </c>
      <c r="G21" s="2">
        <v>47752.639999999999</v>
      </c>
      <c r="H21" s="2">
        <v>43109.54</v>
      </c>
      <c r="I21" s="2">
        <v>43763.27</v>
      </c>
      <c r="J21" s="2">
        <v>41640.68</v>
      </c>
      <c r="K21" s="2">
        <v>33840.699999999997</v>
      </c>
      <c r="L21" s="2">
        <v>42753.61</v>
      </c>
      <c r="M21" s="2">
        <v>42269.85</v>
      </c>
      <c r="N21" s="2">
        <v>38162.5</v>
      </c>
      <c r="O21" s="2">
        <v>46829.09</v>
      </c>
      <c r="P21" s="2">
        <v>37552.51</v>
      </c>
      <c r="Q21" s="2">
        <v>33827.870000000003</v>
      </c>
    </row>
    <row r="22" spans="2:17" x14ac:dyDescent="0.25">
      <c r="B22" s="11">
        <v>11</v>
      </c>
      <c r="C22" s="2">
        <v>47432.22</v>
      </c>
      <c r="D22" s="2">
        <v>40280.33</v>
      </c>
      <c r="E22" s="2">
        <v>50787.87</v>
      </c>
      <c r="F22" s="2">
        <v>48507.09</v>
      </c>
      <c r="G22" s="2">
        <v>50851.86</v>
      </c>
      <c r="H22" s="2">
        <v>47366.47</v>
      </c>
      <c r="I22" s="2">
        <v>43235.61</v>
      </c>
      <c r="J22" s="2">
        <v>39755.96</v>
      </c>
      <c r="K22" s="2">
        <v>33148.160000000003</v>
      </c>
      <c r="L22" s="2">
        <v>42355.72</v>
      </c>
      <c r="M22" s="2">
        <v>44522.47</v>
      </c>
      <c r="N22" s="2">
        <v>40361.49</v>
      </c>
      <c r="O22" s="2">
        <v>45778.84</v>
      </c>
      <c r="P22" s="2">
        <v>30032.41</v>
      </c>
      <c r="Q22" s="2">
        <v>35250.39</v>
      </c>
    </row>
    <row r="23" spans="2:17" x14ac:dyDescent="0.25">
      <c r="B23" s="11">
        <v>11.5</v>
      </c>
      <c r="C23" s="2">
        <v>45789.68</v>
      </c>
      <c r="D23" s="2">
        <v>40434.29</v>
      </c>
      <c r="E23" s="2">
        <v>45801.8</v>
      </c>
      <c r="F23" s="2">
        <v>51715.45</v>
      </c>
      <c r="G23" s="2">
        <v>53763.96</v>
      </c>
      <c r="H23" s="2">
        <v>52905.36</v>
      </c>
      <c r="I23" s="2">
        <v>40079.03</v>
      </c>
      <c r="J23" s="2">
        <v>40610.26</v>
      </c>
      <c r="K23" s="2">
        <v>33946.15</v>
      </c>
      <c r="L23" s="2">
        <v>44235.31</v>
      </c>
      <c r="M23" s="2">
        <v>45243.95</v>
      </c>
      <c r="N23" s="2">
        <v>41818.6</v>
      </c>
      <c r="O23" s="2">
        <v>44347.63</v>
      </c>
      <c r="P23" s="2">
        <v>29148.66</v>
      </c>
      <c r="Q23" s="2">
        <v>33345.699999999997</v>
      </c>
    </row>
    <row r="24" spans="2:17" x14ac:dyDescent="0.25">
      <c r="B24" s="11">
        <v>12</v>
      </c>
      <c r="C24" s="2">
        <v>45334.62</v>
      </c>
      <c r="D24" s="2">
        <v>44085.16</v>
      </c>
      <c r="E24" s="2">
        <v>46423.39</v>
      </c>
      <c r="F24" s="2">
        <v>52617.83</v>
      </c>
      <c r="G24" s="2">
        <v>53883.33</v>
      </c>
      <c r="H24" s="2">
        <v>55628.1</v>
      </c>
      <c r="I24" s="2">
        <v>38699.160000000003</v>
      </c>
      <c r="J24" s="2">
        <v>45538.57</v>
      </c>
      <c r="K24" s="2">
        <v>33102.68</v>
      </c>
      <c r="L24" s="2">
        <v>46989.599999999999</v>
      </c>
      <c r="M24" s="2">
        <v>44438.76</v>
      </c>
      <c r="N24" s="2">
        <v>42521.61</v>
      </c>
      <c r="O24" s="2">
        <v>42318.22</v>
      </c>
      <c r="P24" s="2">
        <v>32912.33</v>
      </c>
      <c r="Q24" s="2">
        <v>31023.75</v>
      </c>
    </row>
    <row r="25" spans="2:17" x14ac:dyDescent="0.25">
      <c r="B25" s="11">
        <v>12.5</v>
      </c>
      <c r="C25" s="2">
        <v>48722.15</v>
      </c>
      <c r="D25" s="2">
        <v>48373.97</v>
      </c>
      <c r="E25" s="2">
        <v>47369.75</v>
      </c>
      <c r="F25" s="2">
        <v>51407.08</v>
      </c>
      <c r="G25" s="2">
        <v>51575.23</v>
      </c>
      <c r="H25" s="2">
        <v>56331.74</v>
      </c>
      <c r="I25" s="2">
        <v>42050.28</v>
      </c>
      <c r="J25" s="2">
        <v>50081.1</v>
      </c>
      <c r="K25" s="2">
        <v>36883.050000000003</v>
      </c>
      <c r="L25" s="2">
        <v>48148.79</v>
      </c>
      <c r="M25" s="2">
        <v>43593.84</v>
      </c>
      <c r="N25" s="2">
        <v>40565.51</v>
      </c>
      <c r="O25" s="2">
        <v>33867.85</v>
      </c>
      <c r="P25" s="2">
        <v>39286.379999999997</v>
      </c>
      <c r="Q25" s="2">
        <v>30315.25</v>
      </c>
    </row>
    <row r="26" spans="2:17" x14ac:dyDescent="0.25">
      <c r="B26" s="11">
        <v>13</v>
      </c>
      <c r="C26" s="2">
        <v>51703.49</v>
      </c>
      <c r="D26" s="2">
        <v>50260.11</v>
      </c>
      <c r="E26" s="2">
        <v>51828.81</v>
      </c>
      <c r="F26" s="2">
        <v>52019.92</v>
      </c>
      <c r="G26" s="2">
        <v>55253.31</v>
      </c>
      <c r="H26" s="2">
        <v>53798.75</v>
      </c>
      <c r="I26" s="2">
        <v>44664.97</v>
      </c>
      <c r="J26" s="2">
        <v>52205.3</v>
      </c>
      <c r="K26" s="2">
        <v>41752.769999999997</v>
      </c>
      <c r="L26" s="2">
        <v>47385.760000000002</v>
      </c>
      <c r="M26" s="2">
        <v>45902.879999999997</v>
      </c>
      <c r="N26" s="2">
        <v>40727.99</v>
      </c>
      <c r="O26" s="2">
        <v>29870.27</v>
      </c>
      <c r="P26" s="2">
        <v>43607.11</v>
      </c>
      <c r="Q26" s="2">
        <v>32291.279999999999</v>
      </c>
    </row>
    <row r="27" spans="2:17" x14ac:dyDescent="0.25">
      <c r="B27" s="11">
        <v>13.5</v>
      </c>
      <c r="C27" s="2">
        <v>52405.67</v>
      </c>
      <c r="D27" s="2">
        <v>47007.97</v>
      </c>
      <c r="E27" s="2">
        <v>54425.45</v>
      </c>
      <c r="F27" s="2">
        <v>54034.13</v>
      </c>
      <c r="G27" s="2">
        <v>57014.35</v>
      </c>
      <c r="H27" s="2">
        <v>54724.480000000003</v>
      </c>
      <c r="I27" s="2">
        <v>48803.16</v>
      </c>
      <c r="J27" s="2">
        <v>52641.13</v>
      </c>
      <c r="K27" s="2">
        <v>44602.06</v>
      </c>
      <c r="L27" s="2">
        <v>47417.25</v>
      </c>
      <c r="M27" s="2">
        <v>47596.05</v>
      </c>
      <c r="N27" s="2">
        <v>40999.71</v>
      </c>
      <c r="O27" s="2">
        <v>34371.230000000003</v>
      </c>
      <c r="P27" s="2">
        <v>45370.44</v>
      </c>
      <c r="Q27" s="2">
        <v>35320.36</v>
      </c>
    </row>
    <row r="28" spans="2:17" x14ac:dyDescent="0.25">
      <c r="B28" s="11">
        <v>14</v>
      </c>
      <c r="C28" s="2">
        <v>49686.68</v>
      </c>
      <c r="D28" s="2">
        <v>46670.69</v>
      </c>
      <c r="E28" s="2">
        <v>53775.35</v>
      </c>
      <c r="F28" s="2">
        <v>54336.43</v>
      </c>
      <c r="G28" s="2">
        <v>57852.72</v>
      </c>
      <c r="H28" s="2">
        <v>57805.32</v>
      </c>
      <c r="I28" s="2">
        <v>51563.72</v>
      </c>
      <c r="J28" s="2">
        <v>52666.67</v>
      </c>
      <c r="K28" s="2">
        <v>47208.14</v>
      </c>
      <c r="L28" s="2">
        <v>47254.080000000002</v>
      </c>
      <c r="M28" s="2">
        <v>49682.41</v>
      </c>
      <c r="N28" s="2">
        <v>41525.83</v>
      </c>
      <c r="O28" s="2">
        <v>40608.32</v>
      </c>
      <c r="P28" s="2">
        <v>43050.91</v>
      </c>
      <c r="Q28" s="2">
        <v>39741.040000000001</v>
      </c>
    </row>
    <row r="29" spans="2:17" x14ac:dyDescent="0.25">
      <c r="B29" s="11">
        <v>14.5</v>
      </c>
      <c r="C29" s="2">
        <v>51275.24</v>
      </c>
      <c r="D29" s="2">
        <v>46468.81</v>
      </c>
      <c r="E29" s="2">
        <v>51002.54</v>
      </c>
      <c r="F29" s="2">
        <v>56088.61</v>
      </c>
      <c r="G29" s="2">
        <v>59735.34</v>
      </c>
      <c r="H29" s="2">
        <v>59617.83</v>
      </c>
      <c r="I29" s="2">
        <v>55397.88</v>
      </c>
      <c r="J29" s="2">
        <v>54215.7</v>
      </c>
      <c r="K29" s="2">
        <v>49223.88</v>
      </c>
      <c r="L29" s="2">
        <v>49916.639999999999</v>
      </c>
      <c r="M29" s="2">
        <v>50888.17</v>
      </c>
      <c r="N29" s="2">
        <v>42761.45</v>
      </c>
      <c r="O29" s="2">
        <v>45459.89</v>
      </c>
      <c r="P29" s="2">
        <v>42703.74</v>
      </c>
      <c r="Q29" s="2">
        <v>41603.050000000003</v>
      </c>
    </row>
    <row r="30" spans="2:17" x14ac:dyDescent="0.25">
      <c r="B30" s="11">
        <v>15</v>
      </c>
      <c r="C30" s="2">
        <v>50885.02</v>
      </c>
      <c r="D30" s="2">
        <v>45245.45</v>
      </c>
      <c r="E30" s="2">
        <v>50121.57</v>
      </c>
      <c r="F30" s="2">
        <v>60168.14</v>
      </c>
      <c r="G30" s="2">
        <v>64634.74</v>
      </c>
      <c r="H30" s="2">
        <v>60957.1</v>
      </c>
      <c r="I30" s="2">
        <v>56840.65</v>
      </c>
      <c r="J30" s="2">
        <v>56767.54</v>
      </c>
      <c r="K30" s="2">
        <v>47975.67</v>
      </c>
      <c r="L30" s="2">
        <v>52020.959999999999</v>
      </c>
      <c r="M30" s="2">
        <v>54375.57</v>
      </c>
      <c r="N30" s="2">
        <v>44674.99</v>
      </c>
      <c r="O30" s="2">
        <v>48738.01</v>
      </c>
      <c r="P30" s="2">
        <v>44690.73</v>
      </c>
      <c r="Q30" s="2">
        <v>42221.72</v>
      </c>
    </row>
    <row r="31" spans="2:17" x14ac:dyDescent="0.25">
      <c r="B31" s="11">
        <v>15.5</v>
      </c>
      <c r="C31" s="2">
        <v>50723.24</v>
      </c>
      <c r="D31" s="2">
        <v>46033.73</v>
      </c>
      <c r="E31" s="2">
        <v>49154.98</v>
      </c>
      <c r="F31" s="2">
        <v>66085.600000000006</v>
      </c>
      <c r="G31" s="2">
        <v>70823.38</v>
      </c>
      <c r="H31" s="2">
        <v>64938.95</v>
      </c>
      <c r="I31" s="2">
        <v>58306.79</v>
      </c>
      <c r="J31" s="2">
        <v>60995.23</v>
      </c>
      <c r="K31" s="2">
        <v>49125.18</v>
      </c>
      <c r="L31" s="2">
        <v>57946.35</v>
      </c>
      <c r="M31" s="2">
        <v>59399.69</v>
      </c>
      <c r="N31" s="2">
        <v>47805.2</v>
      </c>
      <c r="O31" s="2">
        <v>50309.19</v>
      </c>
      <c r="P31" s="2">
        <v>46932.25</v>
      </c>
      <c r="Q31" s="2">
        <v>42630.57</v>
      </c>
    </row>
    <row r="32" spans="2:17" x14ac:dyDescent="0.25">
      <c r="B32" s="11">
        <v>16</v>
      </c>
      <c r="C32" s="2">
        <v>54427.19</v>
      </c>
      <c r="D32" s="2">
        <v>49444.01</v>
      </c>
      <c r="E32" s="2">
        <v>49867.59</v>
      </c>
      <c r="F32" s="2">
        <v>72336.600000000006</v>
      </c>
      <c r="G32" s="2">
        <v>77360.31</v>
      </c>
      <c r="H32" s="2">
        <v>70791.91</v>
      </c>
      <c r="I32" s="2">
        <v>61058</v>
      </c>
      <c r="J32" s="2">
        <v>65093.29</v>
      </c>
      <c r="K32" s="2">
        <v>52279.93</v>
      </c>
      <c r="L32" s="2">
        <v>62710.66</v>
      </c>
      <c r="M32" s="2">
        <v>61229.01</v>
      </c>
      <c r="N32" s="2">
        <v>52416.15</v>
      </c>
      <c r="O32" s="2">
        <v>49345.95</v>
      </c>
      <c r="P32" s="2">
        <v>51544.52</v>
      </c>
      <c r="Q32" s="2">
        <v>42272.89</v>
      </c>
    </row>
    <row r="33" spans="2:17" x14ac:dyDescent="0.25">
      <c r="B33" s="11">
        <v>16.5</v>
      </c>
      <c r="C33" s="2">
        <v>59715.25</v>
      </c>
      <c r="D33" s="2">
        <v>54569.3</v>
      </c>
      <c r="E33" s="2">
        <v>52669.94</v>
      </c>
      <c r="F33" s="2">
        <v>77966.63</v>
      </c>
      <c r="G33" s="2">
        <v>62196.35</v>
      </c>
      <c r="H33" s="2">
        <v>77126.100000000006</v>
      </c>
      <c r="I33" s="2">
        <v>63542.62</v>
      </c>
      <c r="J33" s="2">
        <v>69403.8</v>
      </c>
      <c r="K33" s="2">
        <v>55809.75</v>
      </c>
      <c r="L33" s="2">
        <v>72577.279999999999</v>
      </c>
      <c r="M33" s="2">
        <v>49936.87</v>
      </c>
      <c r="N33" s="2">
        <v>57716.08</v>
      </c>
      <c r="O33" s="2">
        <v>54454.400000000001</v>
      </c>
      <c r="P33" s="2">
        <v>57323.35</v>
      </c>
      <c r="Q33" s="2">
        <v>45506.55</v>
      </c>
    </row>
    <row r="34" spans="2:17" x14ac:dyDescent="0.25">
      <c r="B34" s="11">
        <v>17</v>
      </c>
      <c r="C34" s="2">
        <v>65585.63</v>
      </c>
      <c r="D34" s="2">
        <v>59895.64</v>
      </c>
      <c r="E34" s="2">
        <v>56604.09</v>
      </c>
      <c r="F34" s="2">
        <v>71787.28</v>
      </c>
      <c r="G34" s="2">
        <v>58257.68</v>
      </c>
      <c r="H34" s="2">
        <v>83782.48</v>
      </c>
      <c r="I34" s="2">
        <v>67852.33</v>
      </c>
      <c r="J34" s="2">
        <v>73660.710000000006</v>
      </c>
      <c r="K34" s="2">
        <v>59245.59</v>
      </c>
      <c r="L34" s="2">
        <v>77886.649999999994</v>
      </c>
      <c r="M34" s="2">
        <v>49964.88</v>
      </c>
      <c r="N34" s="2">
        <v>62307.23</v>
      </c>
      <c r="O34" s="2">
        <v>60788</v>
      </c>
      <c r="P34" s="2">
        <v>63257</v>
      </c>
      <c r="Q34" s="2">
        <v>49140.76</v>
      </c>
    </row>
    <row r="35" spans="2:17" x14ac:dyDescent="0.25">
      <c r="B35" s="11">
        <v>17.5</v>
      </c>
      <c r="C35" s="2">
        <v>71071.11</v>
      </c>
      <c r="D35" s="2">
        <v>64764.67</v>
      </c>
      <c r="E35" s="2">
        <v>60791.91</v>
      </c>
      <c r="F35" s="2">
        <v>67362.759999999995</v>
      </c>
      <c r="G35" s="2">
        <v>70726.77</v>
      </c>
      <c r="H35" s="2">
        <v>88441.78</v>
      </c>
      <c r="I35" s="2">
        <v>70383.899999999994</v>
      </c>
      <c r="J35" s="2">
        <v>70478.789999999994</v>
      </c>
      <c r="K35" s="2">
        <v>61862.09</v>
      </c>
      <c r="L35" s="2">
        <v>91940.13</v>
      </c>
      <c r="M35" s="2">
        <v>63423.360000000001</v>
      </c>
      <c r="N35" s="2">
        <v>59204.34</v>
      </c>
      <c r="O35" s="2">
        <v>65452.01</v>
      </c>
      <c r="P35" s="2">
        <v>67375.27</v>
      </c>
      <c r="Q35" s="2">
        <v>53310.92</v>
      </c>
    </row>
    <row r="36" spans="2:17" x14ac:dyDescent="0.25">
      <c r="B36" s="11">
        <v>18</v>
      </c>
      <c r="C36" s="2">
        <v>75864.820000000007</v>
      </c>
      <c r="D36" s="2">
        <v>80798.850000000006</v>
      </c>
      <c r="E36" s="2">
        <v>63791.63</v>
      </c>
      <c r="F36" s="2">
        <v>75021.53</v>
      </c>
      <c r="G36" s="2">
        <v>79833.8</v>
      </c>
      <c r="H36" s="2">
        <v>74765.320000000007</v>
      </c>
      <c r="I36" s="2">
        <v>72825.98</v>
      </c>
      <c r="J36" s="2">
        <v>65704.22</v>
      </c>
      <c r="K36" s="2">
        <v>64278.21</v>
      </c>
      <c r="L36" s="2">
        <v>87091.86</v>
      </c>
      <c r="M36" s="2">
        <v>75267.259999999995</v>
      </c>
      <c r="N36" s="2">
        <v>55732.18</v>
      </c>
      <c r="O36" s="2">
        <v>73632.27</v>
      </c>
      <c r="P36" s="2">
        <v>46930.89</v>
      </c>
      <c r="Q36" s="2">
        <v>58540.62</v>
      </c>
    </row>
    <row r="37" spans="2:17" x14ac:dyDescent="0.25">
      <c r="B37" s="11">
        <v>18.5</v>
      </c>
      <c r="C37" s="2">
        <v>87503.48</v>
      </c>
      <c r="D37" s="2">
        <v>92756.93</v>
      </c>
      <c r="E37" s="2">
        <v>66749.72</v>
      </c>
      <c r="F37" s="2">
        <v>86769.91</v>
      </c>
      <c r="G37" s="2">
        <v>96966.36</v>
      </c>
      <c r="H37" s="2">
        <v>66950.47</v>
      </c>
      <c r="I37" s="2">
        <v>74752.320000000007</v>
      </c>
      <c r="J37" s="2">
        <v>57554.05</v>
      </c>
      <c r="K37" s="2">
        <v>66034.52</v>
      </c>
      <c r="L37" s="2">
        <v>88312.15</v>
      </c>
      <c r="M37" s="2">
        <v>86837.94</v>
      </c>
      <c r="N37" s="2">
        <v>58786.46</v>
      </c>
      <c r="O37" s="2">
        <v>81867.850000000006</v>
      </c>
      <c r="P37" s="2">
        <v>40419.620000000003</v>
      </c>
      <c r="Q37" s="2">
        <v>62764.91</v>
      </c>
    </row>
    <row r="38" spans="2:17" x14ac:dyDescent="0.25">
      <c r="B38" s="11">
        <v>19</v>
      </c>
      <c r="C38" s="2">
        <v>104076.3</v>
      </c>
      <c r="D38" s="2">
        <v>88387.05</v>
      </c>
      <c r="E38" s="2">
        <v>74192.23</v>
      </c>
      <c r="F38" s="2">
        <v>99597.57</v>
      </c>
      <c r="G38" s="2">
        <v>107605.7</v>
      </c>
      <c r="H38" s="2">
        <v>76258.73</v>
      </c>
      <c r="I38" s="2">
        <v>71783.05</v>
      </c>
      <c r="J38" s="2">
        <v>70431.78</v>
      </c>
      <c r="K38" s="2">
        <v>63721.98</v>
      </c>
      <c r="L38" s="2">
        <v>88067.87</v>
      </c>
      <c r="M38" s="2">
        <v>95128.08</v>
      </c>
      <c r="N38" s="2">
        <v>61147.74</v>
      </c>
      <c r="O38" s="2">
        <v>93034.04</v>
      </c>
      <c r="P38" s="2">
        <v>72533.240000000005</v>
      </c>
      <c r="Q38" s="2">
        <v>61006.23</v>
      </c>
    </row>
    <row r="39" spans="2:17" x14ac:dyDescent="0.25">
      <c r="B39" s="11">
        <v>19.5</v>
      </c>
      <c r="C39" s="2">
        <v>102989</v>
      </c>
      <c r="D39" s="2">
        <v>79394.81</v>
      </c>
      <c r="E39" s="2">
        <v>89933.47</v>
      </c>
      <c r="F39" s="2">
        <v>110156.2</v>
      </c>
      <c r="G39" s="2">
        <v>106420.3</v>
      </c>
      <c r="H39" s="2">
        <v>83242.899999999994</v>
      </c>
      <c r="I39" s="2">
        <v>61621.2</v>
      </c>
      <c r="J39" s="2">
        <v>84879.06</v>
      </c>
      <c r="K39" s="2">
        <v>49448.42</v>
      </c>
      <c r="L39" s="2">
        <v>86862.91</v>
      </c>
      <c r="M39" s="2">
        <v>107585.2</v>
      </c>
      <c r="N39" s="2">
        <v>73613.66</v>
      </c>
      <c r="O39" s="2">
        <v>99086.42</v>
      </c>
      <c r="P39" s="2">
        <v>84809.81</v>
      </c>
      <c r="Q39" s="2">
        <v>59394.67</v>
      </c>
    </row>
    <row r="40" spans="2:17" x14ac:dyDescent="0.25">
      <c r="B40" s="11">
        <v>20</v>
      </c>
      <c r="C40" s="2">
        <v>83767.86</v>
      </c>
      <c r="D40" s="2">
        <v>72157.990000000005</v>
      </c>
      <c r="E40" s="2">
        <v>87870.59</v>
      </c>
      <c r="F40" s="2">
        <v>106123.2</v>
      </c>
      <c r="G40" s="2">
        <v>109503.4</v>
      </c>
      <c r="H40" s="2">
        <v>97281.78</v>
      </c>
      <c r="I40" s="2">
        <v>59118.27</v>
      </c>
      <c r="J40" s="2">
        <v>96377.71</v>
      </c>
      <c r="K40" s="2">
        <v>52457.85</v>
      </c>
      <c r="L40" s="2">
        <v>89868.85</v>
      </c>
      <c r="M40" s="2">
        <v>110769.5</v>
      </c>
      <c r="N40" s="2">
        <v>90272.33</v>
      </c>
      <c r="O40" s="2">
        <v>102705.4</v>
      </c>
      <c r="P40" s="2">
        <v>89923.64</v>
      </c>
      <c r="Q40" s="2">
        <v>58248.95</v>
      </c>
    </row>
    <row r="41" spans="2:17" x14ac:dyDescent="0.25">
      <c r="B41" s="11">
        <v>20.5</v>
      </c>
      <c r="C41" s="2">
        <v>73765.09</v>
      </c>
      <c r="D41" s="2">
        <v>66825.66</v>
      </c>
      <c r="E41" s="2">
        <v>75262.37</v>
      </c>
      <c r="F41" s="2">
        <v>109738.2</v>
      </c>
      <c r="G41" s="2">
        <v>110361.60000000001</v>
      </c>
      <c r="H41" s="2">
        <v>107906.8</v>
      </c>
      <c r="I41" s="2">
        <v>67465.83</v>
      </c>
      <c r="J41" s="2">
        <v>106845.5</v>
      </c>
      <c r="K41" s="2">
        <v>61584.32</v>
      </c>
      <c r="L41" s="2">
        <v>96306.34</v>
      </c>
      <c r="M41" s="2">
        <v>105906.8</v>
      </c>
      <c r="N41" s="2">
        <v>94403.21</v>
      </c>
      <c r="O41" s="2">
        <v>106490.9</v>
      </c>
      <c r="P41" s="2">
        <v>85861.93</v>
      </c>
      <c r="Q41" s="2">
        <v>64843.4</v>
      </c>
    </row>
    <row r="42" spans="2:17" x14ac:dyDescent="0.25">
      <c r="B42" s="11">
        <v>21</v>
      </c>
      <c r="C42" s="2">
        <v>67801.87</v>
      </c>
      <c r="D42" s="2">
        <v>64182.64</v>
      </c>
      <c r="E42" s="2">
        <v>66671.460000000006</v>
      </c>
      <c r="F42" s="2">
        <v>100814.1</v>
      </c>
      <c r="G42" s="2">
        <v>104191.7</v>
      </c>
      <c r="H42" s="2">
        <v>108854.9</v>
      </c>
      <c r="I42" s="2">
        <v>76022.990000000005</v>
      </c>
      <c r="J42" s="2">
        <v>107473.60000000001</v>
      </c>
      <c r="K42" s="2">
        <v>89078.93</v>
      </c>
      <c r="L42" s="2">
        <v>102992.4</v>
      </c>
      <c r="M42" s="2">
        <v>99384.39</v>
      </c>
      <c r="N42" s="2">
        <v>102200.4</v>
      </c>
      <c r="O42" s="2">
        <v>114000</v>
      </c>
      <c r="P42" s="2">
        <v>82712.649999999994</v>
      </c>
      <c r="Q42" s="2">
        <v>76817.22</v>
      </c>
    </row>
    <row r="43" spans="2:17" x14ac:dyDescent="0.25">
      <c r="B43" s="11">
        <v>21.5</v>
      </c>
      <c r="C43" s="2">
        <v>65430.6</v>
      </c>
      <c r="D43" s="2">
        <v>67178.45</v>
      </c>
      <c r="E43" s="2">
        <v>60701.3</v>
      </c>
      <c r="F43" s="2">
        <v>92833.4</v>
      </c>
      <c r="G43" s="2">
        <v>102908.7</v>
      </c>
      <c r="H43" s="2">
        <v>97688.79</v>
      </c>
      <c r="I43" s="2">
        <v>93651.99</v>
      </c>
      <c r="J43" s="2">
        <v>108207.4</v>
      </c>
      <c r="K43" s="2">
        <v>106885.8</v>
      </c>
      <c r="L43" s="2">
        <v>102642.1</v>
      </c>
      <c r="M43" s="2">
        <v>90873.8</v>
      </c>
      <c r="N43" s="2">
        <v>102124.2</v>
      </c>
      <c r="O43" s="2">
        <v>107123.8</v>
      </c>
      <c r="P43" s="2">
        <v>80619.09</v>
      </c>
      <c r="Q43" s="2">
        <v>88492.84</v>
      </c>
    </row>
    <row r="44" spans="2:17" x14ac:dyDescent="0.25">
      <c r="B44" s="11">
        <v>22</v>
      </c>
      <c r="C44" s="2">
        <v>66839.95</v>
      </c>
      <c r="D44" s="2">
        <v>72290.350000000006</v>
      </c>
      <c r="E44" s="2">
        <v>57130.36</v>
      </c>
      <c r="F44" s="2">
        <v>90189.53</v>
      </c>
      <c r="G44" s="2">
        <v>104559</v>
      </c>
      <c r="H44" s="2">
        <v>92720.74</v>
      </c>
      <c r="I44" s="2">
        <v>89170.32</v>
      </c>
      <c r="J44" s="2">
        <v>98885.56</v>
      </c>
      <c r="K44" s="2">
        <v>104541</v>
      </c>
      <c r="L44" s="2">
        <v>96371.01</v>
      </c>
      <c r="M44" s="2">
        <v>89746.35</v>
      </c>
      <c r="N44" s="2">
        <v>97005.45</v>
      </c>
      <c r="O44" s="2">
        <v>107298.1</v>
      </c>
      <c r="P44" s="2">
        <v>76423.009999999995</v>
      </c>
      <c r="Q44" s="2">
        <v>79717.990000000005</v>
      </c>
    </row>
    <row r="45" spans="2:17" x14ac:dyDescent="0.25">
      <c r="B45" s="11">
        <v>22.5</v>
      </c>
      <c r="C45" s="2">
        <v>70350.720000000001</v>
      </c>
      <c r="D45" s="2">
        <v>75316.22</v>
      </c>
      <c r="E45" s="2">
        <v>55976.3</v>
      </c>
      <c r="F45" s="2">
        <v>83537.81</v>
      </c>
      <c r="G45" s="2">
        <v>103865.9</v>
      </c>
      <c r="H45" s="2">
        <v>83781.460000000006</v>
      </c>
      <c r="I45" s="2">
        <v>87665.919999999998</v>
      </c>
      <c r="J45" s="2">
        <v>93799.92</v>
      </c>
      <c r="K45" s="2">
        <v>97248.11</v>
      </c>
      <c r="L45" s="2">
        <v>91521.56</v>
      </c>
      <c r="M45" s="2">
        <v>90436.14</v>
      </c>
      <c r="N45" s="2">
        <v>90950.06</v>
      </c>
      <c r="O45" s="2">
        <v>108356.3</v>
      </c>
      <c r="P45" s="2">
        <v>74360.52</v>
      </c>
      <c r="Q45" s="2">
        <v>80269.91</v>
      </c>
    </row>
    <row r="46" spans="2:17" x14ac:dyDescent="0.25">
      <c r="B46" s="11">
        <v>23</v>
      </c>
      <c r="C46" s="2">
        <v>74487.05</v>
      </c>
      <c r="D46" s="2">
        <v>75984.06</v>
      </c>
      <c r="E46" s="2">
        <v>57910.38</v>
      </c>
      <c r="F46" s="2">
        <v>80891.649999999994</v>
      </c>
      <c r="G46" s="2">
        <v>109240</v>
      </c>
      <c r="H46" s="2">
        <v>80852.88</v>
      </c>
      <c r="I46" s="2">
        <v>86777.98</v>
      </c>
      <c r="J46" s="2">
        <v>92079.28</v>
      </c>
      <c r="K46" s="2">
        <v>85498.19</v>
      </c>
      <c r="L46" s="2">
        <v>87036.71</v>
      </c>
      <c r="M46" s="2">
        <v>87086.52</v>
      </c>
      <c r="N46" s="2">
        <v>85928.57</v>
      </c>
      <c r="O46" s="2">
        <v>94715.27</v>
      </c>
      <c r="P46" s="2">
        <v>75258.42</v>
      </c>
      <c r="Q46" s="2">
        <v>74188.14</v>
      </c>
    </row>
    <row r="47" spans="2:17" x14ac:dyDescent="0.25">
      <c r="B47" s="11">
        <v>23.5</v>
      </c>
      <c r="C47" s="2">
        <v>78093.78</v>
      </c>
      <c r="D47" s="2">
        <v>77269.649999999994</v>
      </c>
      <c r="E47" s="2">
        <v>61294.41</v>
      </c>
      <c r="F47" s="2">
        <v>77369.19</v>
      </c>
      <c r="G47" s="2">
        <v>102407.2</v>
      </c>
      <c r="H47" s="2">
        <v>81079</v>
      </c>
      <c r="I47" s="2">
        <v>80875.17</v>
      </c>
      <c r="J47" s="2">
        <v>89082.9</v>
      </c>
      <c r="K47" s="2">
        <v>79708.61</v>
      </c>
      <c r="L47" s="2">
        <v>85734.96</v>
      </c>
      <c r="M47" s="2">
        <v>85291.92</v>
      </c>
      <c r="N47" s="2">
        <v>80813.17</v>
      </c>
      <c r="O47" s="2">
        <v>88862.24</v>
      </c>
      <c r="P47" s="2">
        <v>77280.61</v>
      </c>
      <c r="Q47" s="2">
        <v>78670.899999999994</v>
      </c>
    </row>
    <row r="48" spans="2:17" x14ac:dyDescent="0.25">
      <c r="B48" s="11">
        <v>24</v>
      </c>
      <c r="C48" s="2">
        <v>81368.27</v>
      </c>
      <c r="D48" s="2">
        <v>79064.2</v>
      </c>
      <c r="E48" s="2">
        <v>65162.400000000001</v>
      </c>
      <c r="F48" s="2">
        <v>77070.320000000007</v>
      </c>
      <c r="G48" s="2">
        <v>101276.1</v>
      </c>
      <c r="H48" s="2">
        <v>82133.19</v>
      </c>
      <c r="I48" s="2">
        <v>77209.119999999995</v>
      </c>
      <c r="J48" s="2">
        <v>87274.240000000005</v>
      </c>
      <c r="K48" s="2">
        <v>77733.38</v>
      </c>
      <c r="L48" s="2">
        <v>85448.02</v>
      </c>
      <c r="M48" s="2">
        <v>81357.23</v>
      </c>
      <c r="N48" s="2">
        <v>82229.070000000007</v>
      </c>
      <c r="O48" s="2">
        <v>87321.06</v>
      </c>
      <c r="P48" s="2">
        <v>78498.48</v>
      </c>
      <c r="Q48" s="2">
        <v>73177.86</v>
      </c>
    </row>
  </sheetData>
  <mergeCells count="5">
    <mergeCell ref="C7:E7"/>
    <mergeCell ref="F7:H7"/>
    <mergeCell ref="I7:K7"/>
    <mergeCell ref="L7:N7"/>
    <mergeCell ref="O7:Q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F47"/>
  <sheetViews>
    <sheetView topLeftCell="N1" zoomScale="64" zoomScaleNormal="64" workbookViewId="0">
      <selection activeCell="C2" sqref="C2"/>
    </sheetView>
  </sheetViews>
  <sheetFormatPr defaultRowHeight="15" x14ac:dyDescent="0.25"/>
  <sheetData>
    <row r="2" spans="2:58" x14ac:dyDescent="0.25">
      <c r="C2" t="s">
        <v>92</v>
      </c>
    </row>
    <row r="4" spans="2:58" x14ac:dyDescent="0.25">
      <c r="D4" s="17" t="s">
        <v>163</v>
      </c>
      <c r="Y4" s="17" t="s">
        <v>164</v>
      </c>
      <c r="AS4" s="17" t="s">
        <v>165</v>
      </c>
    </row>
    <row r="6" spans="2:58" x14ac:dyDescent="0.25">
      <c r="B6" s="10" t="s">
        <v>42</v>
      </c>
      <c r="C6" s="30" t="s">
        <v>43</v>
      </c>
      <c r="D6" s="30"/>
      <c r="E6" s="30"/>
      <c r="F6" s="30" t="s">
        <v>159</v>
      </c>
      <c r="G6" s="30"/>
      <c r="H6" s="30"/>
      <c r="I6" s="32" t="s">
        <v>160</v>
      </c>
      <c r="J6" s="32"/>
      <c r="K6" s="32"/>
      <c r="L6" s="32" t="s">
        <v>161</v>
      </c>
      <c r="M6" s="32"/>
      <c r="N6" s="32"/>
      <c r="O6" s="32" t="s">
        <v>162</v>
      </c>
      <c r="P6" s="32"/>
      <c r="Q6" s="32"/>
      <c r="W6" s="10" t="s">
        <v>42</v>
      </c>
      <c r="X6" s="30" t="s">
        <v>43</v>
      </c>
      <c r="Y6" s="30"/>
      <c r="Z6" s="30"/>
      <c r="AA6" s="30" t="s">
        <v>159</v>
      </c>
      <c r="AB6" s="30"/>
      <c r="AC6" s="30"/>
      <c r="AD6" s="32" t="s">
        <v>160</v>
      </c>
      <c r="AE6" s="32"/>
      <c r="AF6" s="32"/>
      <c r="AG6" s="32" t="s">
        <v>161</v>
      </c>
      <c r="AH6" s="32"/>
      <c r="AI6" s="32"/>
      <c r="AJ6" s="32" t="s">
        <v>162</v>
      </c>
      <c r="AK6" s="32"/>
      <c r="AL6" s="32"/>
      <c r="AQ6" s="10" t="s">
        <v>42</v>
      </c>
      <c r="AR6" s="30" t="s">
        <v>43</v>
      </c>
      <c r="AS6" s="30"/>
      <c r="AT6" s="30"/>
      <c r="AU6" s="30" t="s">
        <v>159</v>
      </c>
      <c r="AV6" s="30"/>
      <c r="AW6" s="30"/>
      <c r="AX6" s="32" t="s">
        <v>160</v>
      </c>
      <c r="AY6" s="32"/>
      <c r="AZ6" s="32"/>
      <c r="BA6" s="32" t="s">
        <v>161</v>
      </c>
      <c r="BB6" s="32"/>
      <c r="BC6" s="32"/>
      <c r="BD6" s="32" t="s">
        <v>162</v>
      </c>
      <c r="BE6" s="32"/>
      <c r="BF6" s="32"/>
    </row>
    <row r="7" spans="2:58" x14ac:dyDescent="0.25">
      <c r="B7" s="11">
        <v>4</v>
      </c>
      <c r="C7" s="2">
        <v>267.2414</v>
      </c>
      <c r="D7" s="2">
        <v>351.14499999999998</v>
      </c>
      <c r="E7" s="2">
        <v>492.70069999999998</v>
      </c>
      <c r="F7" s="2">
        <v>1441.6669999999999</v>
      </c>
      <c r="G7" s="2">
        <v>147.16980000000001</v>
      </c>
      <c r="H7" s="2">
        <v>589.74360000000001</v>
      </c>
      <c r="I7" s="2">
        <v>526.19050000000004</v>
      </c>
      <c r="J7" s="2">
        <v>853.82060000000001</v>
      </c>
      <c r="K7" s="2">
        <v>729.41179999999997</v>
      </c>
      <c r="L7" s="2">
        <v>1919.5709999999999</v>
      </c>
      <c r="M7" s="2">
        <v>1588.05</v>
      </c>
      <c r="N7" s="2">
        <v>1819.549</v>
      </c>
      <c r="O7" s="2">
        <v>7648.2209999999995</v>
      </c>
      <c r="P7" s="2">
        <v>4919.8609999999999</v>
      </c>
      <c r="Q7" s="2">
        <v>4804.348</v>
      </c>
      <c r="W7" s="11">
        <v>4</v>
      </c>
      <c r="X7" s="2">
        <v>806.38720000000001</v>
      </c>
      <c r="Y7" s="2">
        <v>351.14499999999998</v>
      </c>
      <c r="Z7" s="2">
        <v>492.70069999999998</v>
      </c>
      <c r="AA7" s="2">
        <v>1145.3589999999999</v>
      </c>
      <c r="AB7" s="2">
        <v>170.5607</v>
      </c>
      <c r="AC7" s="2">
        <v>959.322</v>
      </c>
      <c r="AD7" s="2">
        <v>3221.5569999999998</v>
      </c>
      <c r="AE7" s="2">
        <v>536.49639999999999</v>
      </c>
      <c r="AF7" s="2">
        <v>1148.81</v>
      </c>
      <c r="AG7" s="2">
        <v>222.11250000000001</v>
      </c>
      <c r="AH7" s="2">
        <v>593.1721</v>
      </c>
      <c r="AI7" s="2">
        <v>1084.337</v>
      </c>
      <c r="AJ7" s="2">
        <v>495.72649999999999</v>
      </c>
      <c r="AK7" s="2">
        <v>567.44190000000003</v>
      </c>
      <c r="AL7" s="2">
        <v>1916.3879999999999</v>
      </c>
      <c r="AQ7" s="11">
        <v>4</v>
      </c>
      <c r="AR7" s="2">
        <v>267.2414</v>
      </c>
      <c r="AS7" s="2">
        <v>351.14499999999998</v>
      </c>
      <c r="AT7" s="2">
        <v>492.70069999999998</v>
      </c>
      <c r="AU7" s="2">
        <v>660.50419999999997</v>
      </c>
      <c r="AV7" s="2">
        <v>564.01379999999995</v>
      </c>
      <c r="AW7" s="2">
        <v>786.1635</v>
      </c>
      <c r="AX7" s="2">
        <v>1328.1769999999999</v>
      </c>
      <c r="AY7" s="2">
        <v>400</v>
      </c>
      <c r="AZ7" s="2">
        <v>477.65359999999998</v>
      </c>
      <c r="BA7" s="2">
        <v>1745.2049999999999</v>
      </c>
      <c r="BB7" s="2">
        <v>2148.9360000000001</v>
      </c>
      <c r="BC7" s="2">
        <v>1719.136</v>
      </c>
      <c r="BD7" s="2">
        <v>902.9126</v>
      </c>
      <c r="BE7" s="2">
        <v>1372.951</v>
      </c>
      <c r="BF7" s="2">
        <v>1257.8130000000001</v>
      </c>
    </row>
    <row r="8" spans="2:58" x14ac:dyDescent="0.25">
      <c r="B8" s="11">
        <v>4.5</v>
      </c>
      <c r="C8" s="2">
        <v>437.1859</v>
      </c>
      <c r="D8" s="2">
        <v>391.04480000000001</v>
      </c>
      <c r="E8" s="2">
        <v>521.60490000000004</v>
      </c>
      <c r="F8" s="2">
        <v>600.70050000000003</v>
      </c>
      <c r="G8" s="2">
        <v>77.57405</v>
      </c>
      <c r="H8" s="2">
        <v>633.96230000000003</v>
      </c>
      <c r="I8" s="2">
        <v>952.47519999999997</v>
      </c>
      <c r="J8" s="2">
        <v>549.33330000000001</v>
      </c>
      <c r="K8" s="2">
        <v>803.33330000000001</v>
      </c>
      <c r="L8" s="2">
        <v>3756.2860000000001</v>
      </c>
      <c r="M8" s="2">
        <v>1563.0029999999999</v>
      </c>
      <c r="N8" s="2">
        <v>2920.3820000000001</v>
      </c>
      <c r="O8" s="2">
        <v>7486.6670000000004</v>
      </c>
      <c r="P8" s="2">
        <v>6577.8440000000001</v>
      </c>
      <c r="Q8" s="2">
        <v>8437.2620000000006</v>
      </c>
      <c r="W8" s="11">
        <v>4.5</v>
      </c>
      <c r="X8" s="2">
        <v>1793.2149999999999</v>
      </c>
      <c r="Y8" s="2">
        <v>391.04480000000001</v>
      </c>
      <c r="Z8" s="2">
        <v>521.60490000000004</v>
      </c>
      <c r="AA8" s="2">
        <v>1014.535</v>
      </c>
      <c r="AB8" s="2">
        <v>123.6133</v>
      </c>
      <c r="AC8" s="2">
        <v>1140.4960000000001</v>
      </c>
      <c r="AD8" s="2">
        <v>6543.9189999999999</v>
      </c>
      <c r="AE8" s="2">
        <v>942.77930000000003</v>
      </c>
      <c r="AF8" s="2">
        <v>1612.15</v>
      </c>
      <c r="AG8" s="2">
        <v>240.71209999999999</v>
      </c>
      <c r="AH8" s="2">
        <v>674.66110000000003</v>
      </c>
      <c r="AI8" s="2">
        <v>1515.2940000000001</v>
      </c>
      <c r="AJ8" s="2">
        <v>702.1739</v>
      </c>
      <c r="AK8" s="2">
        <v>881.22609999999997</v>
      </c>
      <c r="AL8" s="2">
        <v>3295.2130000000002</v>
      </c>
      <c r="AQ8" s="11">
        <v>4.5</v>
      </c>
      <c r="AR8" s="2">
        <v>437.1859</v>
      </c>
      <c r="AS8" s="2">
        <v>391.04480000000001</v>
      </c>
      <c r="AT8" s="2">
        <v>521.60490000000004</v>
      </c>
      <c r="AU8" s="2">
        <v>878.23829999999998</v>
      </c>
      <c r="AV8" s="2">
        <v>598.00250000000005</v>
      </c>
      <c r="AW8" s="2">
        <v>937.66229999999996</v>
      </c>
      <c r="AX8" s="2">
        <v>1554.14</v>
      </c>
      <c r="AY8" s="2">
        <v>539.548</v>
      </c>
      <c r="AZ8" s="2">
        <v>563.47439999999995</v>
      </c>
      <c r="BA8" s="2">
        <v>2925.2139999999999</v>
      </c>
      <c r="BB8" s="2">
        <v>2143.3820000000001</v>
      </c>
      <c r="BC8" s="2">
        <v>3085.366</v>
      </c>
      <c r="BD8" s="2">
        <v>1268.1990000000001</v>
      </c>
      <c r="BE8" s="2">
        <v>1249.1579999999999</v>
      </c>
      <c r="BF8" s="2">
        <v>1854.7850000000001</v>
      </c>
    </row>
    <row r="9" spans="2:58" x14ac:dyDescent="0.25">
      <c r="B9" s="11">
        <v>5</v>
      </c>
      <c r="C9" s="2">
        <v>976.04039999999998</v>
      </c>
      <c r="D9" s="2">
        <v>500</v>
      </c>
      <c r="E9" s="2">
        <v>569.23080000000004</v>
      </c>
      <c r="F9" s="2">
        <v>995.6395</v>
      </c>
      <c r="G9" s="2">
        <v>754.19849999999997</v>
      </c>
      <c r="H9" s="2">
        <v>766.56150000000002</v>
      </c>
      <c r="I9" s="2">
        <v>2001.299</v>
      </c>
      <c r="J9" s="2">
        <v>374.23309999999998</v>
      </c>
      <c r="K9" s="2">
        <v>937.1585</v>
      </c>
      <c r="L9" s="2">
        <v>5425.27</v>
      </c>
      <c r="M9" s="2">
        <v>1697.039</v>
      </c>
      <c r="N9" s="2">
        <v>4670.1850000000004</v>
      </c>
      <c r="O9" s="2">
        <v>12824.32</v>
      </c>
      <c r="P9" s="2">
        <v>10413.200000000001</v>
      </c>
      <c r="Q9" s="2">
        <v>12691.56</v>
      </c>
      <c r="W9" s="11">
        <v>5</v>
      </c>
      <c r="X9" s="2">
        <v>1828.818</v>
      </c>
      <c r="Y9" s="2">
        <v>500</v>
      </c>
      <c r="Z9" s="2">
        <v>569.23080000000004</v>
      </c>
      <c r="AA9" s="2">
        <v>1000</v>
      </c>
      <c r="AB9" s="2">
        <v>252.41679999999999</v>
      </c>
      <c r="AC9" s="2">
        <v>1804.825</v>
      </c>
      <c r="AD9" s="2">
        <v>9961.3359999999993</v>
      </c>
      <c r="AE9" s="2">
        <v>1683.367</v>
      </c>
      <c r="AF9" s="2">
        <v>2783.8829999999998</v>
      </c>
      <c r="AG9" s="2">
        <v>337.8553</v>
      </c>
      <c r="AH9" s="2">
        <v>719.81060000000002</v>
      </c>
      <c r="AI9" s="2">
        <v>2761.9050000000002</v>
      </c>
      <c r="AJ9" s="2">
        <v>1327.922</v>
      </c>
      <c r="AK9" s="2">
        <v>1320.588</v>
      </c>
      <c r="AL9" s="2">
        <v>5706.25</v>
      </c>
      <c r="AQ9" s="11">
        <v>5</v>
      </c>
      <c r="AR9" s="2">
        <v>976.04039999999998</v>
      </c>
      <c r="AS9" s="2">
        <v>500</v>
      </c>
      <c r="AT9" s="2">
        <v>569.23080000000004</v>
      </c>
      <c r="AU9" s="2">
        <v>1241.8430000000001</v>
      </c>
      <c r="AV9" s="2">
        <v>811.45370000000003</v>
      </c>
      <c r="AW9" s="2">
        <v>1084.1890000000001</v>
      </c>
      <c r="AX9" s="2">
        <v>1885.3209999999999</v>
      </c>
      <c r="AY9" s="2">
        <v>1016.726</v>
      </c>
      <c r="AZ9" s="2">
        <v>570.68060000000003</v>
      </c>
      <c r="BA9" s="2">
        <v>4670.5690000000004</v>
      </c>
      <c r="BB9" s="2">
        <v>2306.502</v>
      </c>
      <c r="BC9" s="2">
        <v>5743.4459999999999</v>
      </c>
      <c r="BD9" s="2">
        <v>2058.8240000000001</v>
      </c>
      <c r="BE9" s="2">
        <v>2342.7759999999998</v>
      </c>
      <c r="BF9" s="2">
        <v>3719.1010000000001</v>
      </c>
    </row>
    <row r="10" spans="2:58" x14ac:dyDescent="0.25">
      <c r="B10" s="11">
        <v>5.5</v>
      </c>
      <c r="C10" s="2">
        <v>1980.4929999999999</v>
      </c>
      <c r="D10" s="2">
        <v>752.88300000000004</v>
      </c>
      <c r="E10" s="2">
        <v>738.04570000000001</v>
      </c>
      <c r="F10" s="2">
        <v>1757.7429999999999</v>
      </c>
      <c r="G10" s="2">
        <v>633.95230000000004</v>
      </c>
      <c r="H10" s="2">
        <v>1031.008</v>
      </c>
      <c r="I10" s="2">
        <v>4322.7129999999997</v>
      </c>
      <c r="J10" s="2">
        <v>628.28949999999998</v>
      </c>
      <c r="K10" s="2">
        <v>1475.664</v>
      </c>
      <c r="L10" s="2">
        <v>7587.3239999999996</v>
      </c>
      <c r="M10" s="2">
        <v>4443.8100000000004</v>
      </c>
      <c r="N10" s="2">
        <v>6495.5950000000003</v>
      </c>
      <c r="O10" s="2">
        <v>15396.15</v>
      </c>
      <c r="P10" s="2">
        <v>15719.59</v>
      </c>
      <c r="Q10" s="2">
        <v>16357.89</v>
      </c>
      <c r="W10" s="11">
        <v>5.5</v>
      </c>
      <c r="X10" s="2">
        <v>1831.1969999999999</v>
      </c>
      <c r="Y10" s="2">
        <v>752.88300000000004</v>
      </c>
      <c r="Z10" s="2">
        <v>738.04570000000001</v>
      </c>
      <c r="AA10" s="2">
        <v>1082.231</v>
      </c>
      <c r="AB10" s="2">
        <v>561.1336</v>
      </c>
      <c r="AC10" s="2">
        <v>3061.8560000000002</v>
      </c>
      <c r="AD10" s="2">
        <v>10692.42</v>
      </c>
      <c r="AE10" s="2">
        <v>3009.9009999999998</v>
      </c>
      <c r="AF10" s="2">
        <v>4506.9639999999999</v>
      </c>
      <c r="AG10" s="2">
        <v>584.04070000000002</v>
      </c>
      <c r="AH10" s="2">
        <v>1276.375</v>
      </c>
      <c r="AI10" s="2">
        <v>4747.8869999999997</v>
      </c>
      <c r="AJ10" s="2">
        <v>3688.645</v>
      </c>
      <c r="AK10" s="2">
        <v>2558.4989999999998</v>
      </c>
      <c r="AL10" s="2">
        <v>9038.5849999999991</v>
      </c>
      <c r="AQ10" s="11">
        <v>5.5</v>
      </c>
      <c r="AR10" s="2">
        <v>1980.4929999999999</v>
      </c>
      <c r="AS10" s="2">
        <v>752.88300000000004</v>
      </c>
      <c r="AT10" s="2">
        <v>738.04570000000001</v>
      </c>
      <c r="AU10" s="2">
        <v>1973.846</v>
      </c>
      <c r="AV10" s="2">
        <v>1178.184</v>
      </c>
      <c r="AW10" s="2">
        <v>1506.261</v>
      </c>
      <c r="AX10" s="2">
        <v>2237.2550000000001</v>
      </c>
      <c r="AY10" s="2">
        <v>1752.5150000000001</v>
      </c>
      <c r="AZ10" s="2">
        <v>900.80430000000001</v>
      </c>
      <c r="BA10" s="2">
        <v>6889.1859999999997</v>
      </c>
      <c r="BB10" s="2">
        <v>5832.5</v>
      </c>
      <c r="BC10" s="2">
        <v>9358.6309999999994</v>
      </c>
      <c r="BD10" s="2">
        <v>3793.5390000000002</v>
      </c>
      <c r="BE10" s="2">
        <v>4357.5129999999999</v>
      </c>
      <c r="BF10" s="2">
        <v>5466.518</v>
      </c>
    </row>
    <row r="11" spans="2:58" x14ac:dyDescent="0.25">
      <c r="B11" s="11">
        <v>6</v>
      </c>
      <c r="C11" s="2">
        <v>4056.4920000000002</v>
      </c>
      <c r="D11" s="2">
        <v>1482.846</v>
      </c>
      <c r="E11" s="2">
        <v>1276.9490000000001</v>
      </c>
      <c r="F11" s="2">
        <v>3393.1950000000002</v>
      </c>
      <c r="G11" s="2">
        <v>1247.153</v>
      </c>
      <c r="H11" s="2">
        <v>1626.556</v>
      </c>
      <c r="I11" s="2">
        <v>6042.3140000000003</v>
      </c>
      <c r="J11" s="2">
        <v>1076.819</v>
      </c>
      <c r="K11" s="2">
        <v>2398.9639999999999</v>
      </c>
      <c r="L11" s="2">
        <v>10994.99</v>
      </c>
      <c r="M11" s="2">
        <v>11216.85</v>
      </c>
      <c r="N11" s="2">
        <v>8284.4359999999997</v>
      </c>
      <c r="O11" s="2">
        <v>17399.29</v>
      </c>
      <c r="P11" s="2">
        <v>16590.05</v>
      </c>
      <c r="Q11" s="2">
        <v>16868.310000000001</v>
      </c>
      <c r="W11" s="11">
        <v>6</v>
      </c>
      <c r="X11" s="2">
        <v>2055.8020000000001</v>
      </c>
      <c r="Y11" s="2">
        <v>1482.846</v>
      </c>
      <c r="Z11" s="2">
        <v>1276.9490000000001</v>
      </c>
      <c r="AA11" s="2">
        <v>1105.6780000000001</v>
      </c>
      <c r="AB11" s="2">
        <v>1416.1659999999999</v>
      </c>
      <c r="AC11" s="2">
        <v>4954.0079999999998</v>
      </c>
      <c r="AD11" s="2">
        <v>10892.97</v>
      </c>
      <c r="AE11" s="2">
        <v>6502.1139999999996</v>
      </c>
      <c r="AF11" s="2">
        <v>6368.8990000000003</v>
      </c>
      <c r="AG11" s="2">
        <v>1067.568</v>
      </c>
      <c r="AH11" s="2">
        <v>2369.2139999999999</v>
      </c>
      <c r="AI11" s="2">
        <v>7148.4719999999998</v>
      </c>
      <c r="AJ11" s="2">
        <v>6441.2049999999999</v>
      </c>
      <c r="AK11" s="2">
        <v>6340.7640000000001</v>
      </c>
      <c r="AL11" s="2">
        <v>11143.4</v>
      </c>
      <c r="AQ11" s="11">
        <v>6</v>
      </c>
      <c r="AR11" s="2">
        <v>4056.4920000000002</v>
      </c>
      <c r="AS11" s="2">
        <v>1482.846</v>
      </c>
      <c r="AT11" s="2">
        <v>1276.9490000000001</v>
      </c>
      <c r="AU11" s="2">
        <v>3181.2339999999999</v>
      </c>
      <c r="AV11" s="2">
        <v>1859.798</v>
      </c>
      <c r="AW11" s="2">
        <v>2907.79</v>
      </c>
      <c r="AX11" s="2">
        <v>2736.8719999999998</v>
      </c>
      <c r="AY11" s="2">
        <v>3553.7539999999999</v>
      </c>
      <c r="AZ11" s="2">
        <v>1709.7139999999999</v>
      </c>
      <c r="BA11" s="2">
        <v>13621.47</v>
      </c>
      <c r="BB11" s="2">
        <v>14237.62</v>
      </c>
      <c r="BC11" s="2">
        <v>14888.76</v>
      </c>
      <c r="BD11" s="2">
        <v>6357.8950000000004</v>
      </c>
      <c r="BE11" s="2">
        <v>6413.6459999999997</v>
      </c>
      <c r="BF11" s="2">
        <v>7431.8180000000002</v>
      </c>
    </row>
    <row r="12" spans="2:58" x14ac:dyDescent="0.25">
      <c r="B12" s="11">
        <v>6.5</v>
      </c>
      <c r="C12" s="2">
        <v>4887.0640000000003</v>
      </c>
      <c r="D12" s="2">
        <v>2842.9580000000001</v>
      </c>
      <c r="E12" s="2">
        <v>2372</v>
      </c>
      <c r="F12" s="2">
        <v>4996.0569999999998</v>
      </c>
      <c r="G12" s="2">
        <v>2136.893</v>
      </c>
      <c r="H12" s="2">
        <v>2651.8879999999999</v>
      </c>
      <c r="I12" s="2">
        <v>6514.1409999999996</v>
      </c>
      <c r="J12" s="2">
        <v>1965.027</v>
      </c>
      <c r="K12" s="2">
        <v>3703.19</v>
      </c>
      <c r="L12" s="2">
        <v>13608.41</v>
      </c>
      <c r="M12" s="2">
        <v>17709.259999999998</v>
      </c>
      <c r="N12" s="2">
        <v>12613.8</v>
      </c>
      <c r="O12" s="2">
        <v>20757.95</v>
      </c>
      <c r="P12" s="2">
        <v>20230.77</v>
      </c>
      <c r="Q12" s="2">
        <v>18762.150000000001</v>
      </c>
      <c r="W12" s="11">
        <v>6.5</v>
      </c>
      <c r="X12" s="2">
        <v>2284.0990000000002</v>
      </c>
      <c r="Y12" s="2">
        <v>2842.9580000000001</v>
      </c>
      <c r="Z12" s="2">
        <v>2372</v>
      </c>
      <c r="AA12" s="2">
        <v>4478.9859999999999</v>
      </c>
      <c r="AB12" s="2">
        <v>3560.7950000000001</v>
      </c>
      <c r="AC12" s="2">
        <v>6831.2240000000002</v>
      </c>
      <c r="AD12" s="2">
        <v>11101.85</v>
      </c>
      <c r="AE12" s="2">
        <v>9201.6740000000009</v>
      </c>
      <c r="AF12" s="2">
        <v>8353.5810000000001</v>
      </c>
      <c r="AG12" s="2">
        <v>1648.1990000000001</v>
      </c>
      <c r="AH12" s="2">
        <v>3512.7220000000002</v>
      </c>
      <c r="AI12" s="2">
        <v>8953.59</v>
      </c>
      <c r="AJ12" s="2">
        <v>7442.2190000000001</v>
      </c>
      <c r="AK12" s="2">
        <v>9703.0669999999991</v>
      </c>
      <c r="AL12" s="2">
        <v>12609.31</v>
      </c>
      <c r="AQ12" s="11">
        <v>6.5</v>
      </c>
      <c r="AR12" s="2">
        <v>4887.0640000000003</v>
      </c>
      <c r="AS12" s="2">
        <v>2842.9580000000001</v>
      </c>
      <c r="AT12" s="2">
        <v>2372</v>
      </c>
      <c r="AU12" s="2">
        <v>4302.3119999999999</v>
      </c>
      <c r="AV12" s="2">
        <v>2695.355</v>
      </c>
      <c r="AW12" s="2">
        <v>5358.799</v>
      </c>
      <c r="AX12" s="2">
        <v>3656.9079999999999</v>
      </c>
      <c r="AY12" s="2">
        <v>6364.1139999999996</v>
      </c>
      <c r="AZ12" s="2">
        <v>2926.4560000000001</v>
      </c>
      <c r="BA12" s="2">
        <v>20260.66</v>
      </c>
      <c r="BB12" s="2">
        <v>20580.3</v>
      </c>
      <c r="BC12" s="2">
        <v>17827.419999999998</v>
      </c>
      <c r="BD12" s="2">
        <v>11572.14</v>
      </c>
      <c r="BE12" s="2">
        <v>9363.1389999999992</v>
      </c>
      <c r="BF12" s="2">
        <v>10378.93</v>
      </c>
    </row>
    <row r="13" spans="2:58" x14ac:dyDescent="0.25">
      <c r="B13" s="11">
        <v>7</v>
      </c>
      <c r="C13" s="2">
        <v>5926.7610000000004</v>
      </c>
      <c r="D13" s="2">
        <v>4234.2489999999998</v>
      </c>
      <c r="E13" s="2">
        <v>4007.634</v>
      </c>
      <c r="F13" s="2">
        <v>5641.4840000000004</v>
      </c>
      <c r="G13" s="2">
        <v>3654.0770000000002</v>
      </c>
      <c r="H13" s="2">
        <v>4080.6239999999998</v>
      </c>
      <c r="I13" s="2">
        <v>6816.3270000000002</v>
      </c>
      <c r="J13" s="2">
        <v>2910.7640000000001</v>
      </c>
      <c r="K13" s="2">
        <v>5138.5140000000001</v>
      </c>
      <c r="L13" s="2">
        <v>19203.29</v>
      </c>
      <c r="M13" s="2">
        <v>19117.580000000002</v>
      </c>
      <c r="N13" s="2">
        <v>16685.82</v>
      </c>
      <c r="O13" s="2">
        <v>22417.78</v>
      </c>
      <c r="P13" s="2">
        <v>25721.39</v>
      </c>
      <c r="Q13" s="2">
        <v>21596.39</v>
      </c>
      <c r="W13" s="11">
        <v>7</v>
      </c>
      <c r="X13" s="2">
        <v>2649.7429999999999</v>
      </c>
      <c r="Y13" s="2">
        <v>4234.2489999999998</v>
      </c>
      <c r="Z13" s="2">
        <v>4007.634</v>
      </c>
      <c r="AA13" s="2">
        <v>9137.2219999999998</v>
      </c>
      <c r="AB13" s="2">
        <v>8095.2139999999999</v>
      </c>
      <c r="AC13" s="2">
        <v>8204.348</v>
      </c>
      <c r="AD13" s="2">
        <v>10203.35</v>
      </c>
      <c r="AE13" s="2">
        <v>10028.549999999999</v>
      </c>
      <c r="AF13" s="2">
        <v>8544.2939999999999</v>
      </c>
      <c r="AG13" s="2">
        <v>2367.4360000000001</v>
      </c>
      <c r="AH13" s="2">
        <v>5413.96</v>
      </c>
      <c r="AI13" s="2">
        <v>9232.1170000000002</v>
      </c>
      <c r="AJ13" s="2">
        <v>8822.2810000000009</v>
      </c>
      <c r="AK13" s="2">
        <v>10461.540000000001</v>
      </c>
      <c r="AL13" s="2">
        <v>11498.31</v>
      </c>
      <c r="AQ13" s="11">
        <v>7</v>
      </c>
      <c r="AR13" s="2">
        <v>5926.7610000000004</v>
      </c>
      <c r="AS13" s="2">
        <v>4234.2489999999998</v>
      </c>
      <c r="AT13" s="2">
        <v>4007.634</v>
      </c>
      <c r="AU13" s="2">
        <v>5204.2950000000001</v>
      </c>
      <c r="AV13" s="2">
        <v>4844.9309999999996</v>
      </c>
      <c r="AW13" s="2">
        <v>7788.6840000000002</v>
      </c>
      <c r="AX13" s="2">
        <v>3395.4259999999999</v>
      </c>
      <c r="AY13" s="2">
        <v>7936.9489999999996</v>
      </c>
      <c r="AZ13" s="2">
        <v>4368.2309999999998</v>
      </c>
      <c r="BA13" s="2">
        <v>22775.19</v>
      </c>
      <c r="BB13" s="2">
        <v>21122.77</v>
      </c>
      <c r="BC13" s="2">
        <v>20205.599999999999</v>
      </c>
      <c r="BD13" s="2">
        <v>15196.11</v>
      </c>
      <c r="BE13" s="2">
        <v>11897.74</v>
      </c>
      <c r="BF13" s="2">
        <v>13444.2</v>
      </c>
    </row>
    <row r="14" spans="2:58" x14ac:dyDescent="0.25">
      <c r="B14" s="11">
        <v>7.5</v>
      </c>
      <c r="C14" s="2">
        <v>7650.1469999999999</v>
      </c>
      <c r="D14" s="2">
        <v>5779.46</v>
      </c>
      <c r="E14" s="2">
        <v>5272.4769999999999</v>
      </c>
      <c r="F14" s="2">
        <v>7393.6369999999997</v>
      </c>
      <c r="G14" s="2">
        <v>5262.84</v>
      </c>
      <c r="H14" s="2">
        <v>5868.393</v>
      </c>
      <c r="I14" s="2">
        <v>6501.067</v>
      </c>
      <c r="J14" s="2">
        <v>4073.0340000000001</v>
      </c>
      <c r="K14" s="2">
        <v>6164.1369999999997</v>
      </c>
      <c r="L14" s="2">
        <v>22601.54</v>
      </c>
      <c r="M14" s="2">
        <v>22824.95</v>
      </c>
      <c r="N14" s="2">
        <v>21550.05</v>
      </c>
      <c r="O14" s="2">
        <v>21647</v>
      </c>
      <c r="P14" s="2">
        <v>25843.46</v>
      </c>
      <c r="Q14" s="2">
        <v>22693.07</v>
      </c>
      <c r="W14" s="11">
        <v>7.5</v>
      </c>
      <c r="X14" s="2">
        <v>3248.2420000000002</v>
      </c>
      <c r="Y14" s="2">
        <v>5779.46</v>
      </c>
      <c r="Z14" s="2">
        <v>5272.4769999999999</v>
      </c>
      <c r="AA14" s="2">
        <v>11388.65</v>
      </c>
      <c r="AB14" s="2">
        <v>9848.5130000000008</v>
      </c>
      <c r="AC14" s="2">
        <v>8889.9419999999991</v>
      </c>
      <c r="AD14" s="2">
        <v>8935.009</v>
      </c>
      <c r="AE14" s="2">
        <v>11853.64</v>
      </c>
      <c r="AF14" s="2">
        <v>9283.6790000000001</v>
      </c>
      <c r="AG14" s="2">
        <v>3835.23</v>
      </c>
      <c r="AH14" s="2">
        <v>7526.2309999999998</v>
      </c>
      <c r="AI14" s="2">
        <v>9521.3179999999993</v>
      </c>
      <c r="AJ14" s="2">
        <v>9590.6790000000001</v>
      </c>
      <c r="AK14" s="2">
        <v>11687.31</v>
      </c>
      <c r="AL14" s="2">
        <v>12370.58</v>
      </c>
      <c r="AQ14" s="11">
        <v>7.5</v>
      </c>
      <c r="AR14" s="2">
        <v>7650.1469999999999</v>
      </c>
      <c r="AS14" s="2">
        <v>5779.46</v>
      </c>
      <c r="AT14" s="2">
        <v>5272.4769999999999</v>
      </c>
      <c r="AU14" s="2">
        <v>8800.1990000000005</v>
      </c>
      <c r="AV14" s="2">
        <v>8189.7129999999997</v>
      </c>
      <c r="AW14" s="2">
        <v>9912.9210000000003</v>
      </c>
      <c r="AX14" s="2">
        <v>3759.5320000000002</v>
      </c>
      <c r="AY14" s="2">
        <v>9797.1010000000006</v>
      </c>
      <c r="AZ14" s="2">
        <v>5089.9920000000002</v>
      </c>
      <c r="BA14" s="2">
        <v>22049.37</v>
      </c>
      <c r="BB14" s="2">
        <v>22851.31</v>
      </c>
      <c r="BC14" s="2">
        <v>21189.89</v>
      </c>
      <c r="BD14" s="2">
        <v>19581.099999999999</v>
      </c>
      <c r="BE14" s="2">
        <v>17424.43</v>
      </c>
      <c r="BF14" s="2">
        <v>17424.05</v>
      </c>
    </row>
    <row r="15" spans="2:58" x14ac:dyDescent="0.25">
      <c r="B15" s="11">
        <v>8</v>
      </c>
      <c r="C15" s="2">
        <v>9484.3410000000003</v>
      </c>
      <c r="D15" s="2">
        <v>6915.8130000000001</v>
      </c>
      <c r="E15" s="2">
        <v>6574.9049999999997</v>
      </c>
      <c r="F15" s="2">
        <v>9506.6669999999995</v>
      </c>
      <c r="G15" s="2">
        <v>10712.39</v>
      </c>
      <c r="H15" s="2">
        <v>7948.1350000000002</v>
      </c>
      <c r="I15" s="2">
        <v>5674.3760000000002</v>
      </c>
      <c r="J15" s="2">
        <v>5718.5709999999999</v>
      </c>
      <c r="K15" s="2">
        <v>7270.0730000000003</v>
      </c>
      <c r="L15" s="2">
        <v>21511.18</v>
      </c>
      <c r="M15" s="2">
        <v>21412.39</v>
      </c>
      <c r="N15" s="2">
        <v>24540.69</v>
      </c>
      <c r="O15" s="2">
        <v>23925</v>
      </c>
      <c r="P15" s="2">
        <v>24771.48</v>
      </c>
      <c r="Q15" s="2">
        <v>26524.1</v>
      </c>
      <c r="W15" s="11">
        <v>8</v>
      </c>
      <c r="X15" s="2">
        <v>3781.8789999999999</v>
      </c>
      <c r="Y15" s="2">
        <v>6915.8130000000001</v>
      </c>
      <c r="Z15" s="2">
        <v>6574.9049999999997</v>
      </c>
      <c r="AA15" s="2">
        <v>12370.85</v>
      </c>
      <c r="AB15" s="2">
        <v>10176.620000000001</v>
      </c>
      <c r="AC15" s="2">
        <v>9899.5660000000007</v>
      </c>
      <c r="AD15" s="2">
        <v>8190.433</v>
      </c>
      <c r="AE15" s="2">
        <v>12251.96</v>
      </c>
      <c r="AF15" s="2">
        <v>10612.61</v>
      </c>
      <c r="AG15" s="2">
        <v>5828.424</v>
      </c>
      <c r="AH15" s="2">
        <v>7905.8159999999998</v>
      </c>
      <c r="AI15" s="2">
        <v>11269.08</v>
      </c>
      <c r="AJ15" s="2">
        <v>9893.0159999999996</v>
      </c>
      <c r="AK15" s="2">
        <v>12438.35</v>
      </c>
      <c r="AL15" s="2">
        <v>13612.33</v>
      </c>
      <c r="AQ15" s="11">
        <v>8</v>
      </c>
      <c r="AR15" s="2">
        <v>9484.3410000000003</v>
      </c>
      <c r="AS15" s="2">
        <v>6915.8130000000001</v>
      </c>
      <c r="AT15" s="2">
        <v>6574.9049999999997</v>
      </c>
      <c r="AU15" s="2">
        <v>12208.35</v>
      </c>
      <c r="AV15" s="2">
        <v>8449.6830000000009</v>
      </c>
      <c r="AW15" s="2">
        <v>10699.37</v>
      </c>
      <c r="AX15" s="2">
        <v>4195.24</v>
      </c>
      <c r="AY15" s="2">
        <v>9571.9060000000009</v>
      </c>
      <c r="AZ15" s="2">
        <v>6098.5159999999996</v>
      </c>
      <c r="BA15" s="2">
        <v>20000.599999999999</v>
      </c>
      <c r="BB15" s="2">
        <v>22018.87</v>
      </c>
      <c r="BC15" s="2">
        <v>20247.05</v>
      </c>
      <c r="BD15" s="2">
        <v>19564.669999999998</v>
      </c>
      <c r="BE15" s="2">
        <v>22153.77</v>
      </c>
      <c r="BF15" s="2">
        <v>20420.63</v>
      </c>
    </row>
    <row r="16" spans="2:58" x14ac:dyDescent="0.25">
      <c r="B16" s="11">
        <v>8.5</v>
      </c>
      <c r="C16" s="2">
        <v>9664</v>
      </c>
      <c r="D16" s="2">
        <v>9207.4519999999993</v>
      </c>
      <c r="E16" s="2">
        <v>7094.9870000000001</v>
      </c>
      <c r="F16" s="2">
        <v>10356.219999999999</v>
      </c>
      <c r="G16" s="2">
        <v>12631.58</v>
      </c>
      <c r="H16" s="2">
        <v>10872.31</v>
      </c>
      <c r="I16" s="2">
        <v>4870.4309999999996</v>
      </c>
      <c r="J16" s="2">
        <v>6820.9440000000004</v>
      </c>
      <c r="K16" s="2">
        <v>8374.2939999999999</v>
      </c>
      <c r="L16" s="2">
        <v>18670.27</v>
      </c>
      <c r="M16" s="2">
        <v>20733.330000000002</v>
      </c>
      <c r="N16" s="2">
        <v>22578.9</v>
      </c>
      <c r="O16" s="2">
        <v>18208.62</v>
      </c>
      <c r="P16" s="2">
        <v>21485.84</v>
      </c>
      <c r="Q16" s="2">
        <v>25162.52</v>
      </c>
      <c r="W16" s="11">
        <v>8.5</v>
      </c>
      <c r="X16" s="2">
        <v>4509.8990000000003</v>
      </c>
      <c r="Y16" s="2">
        <v>9207.4519999999993</v>
      </c>
      <c r="Z16" s="2">
        <v>7094.9870000000001</v>
      </c>
      <c r="AA16" s="2">
        <v>11068.46</v>
      </c>
      <c r="AB16" s="2">
        <v>10643.79</v>
      </c>
      <c r="AC16" s="2">
        <v>11968.18</v>
      </c>
      <c r="AD16" s="2">
        <v>7215.1459999999997</v>
      </c>
      <c r="AE16" s="2">
        <v>10977.36</v>
      </c>
      <c r="AF16" s="2">
        <v>11471.75</v>
      </c>
      <c r="AG16" s="2">
        <v>7000.3729999999996</v>
      </c>
      <c r="AH16" s="2">
        <v>8587.0589999999993</v>
      </c>
      <c r="AI16" s="2">
        <v>11648.7</v>
      </c>
      <c r="AJ16" s="2">
        <v>9000.4410000000007</v>
      </c>
      <c r="AK16" s="2">
        <v>11757.83</v>
      </c>
      <c r="AL16" s="2">
        <v>12414.31</v>
      </c>
      <c r="AQ16" s="11">
        <v>8.5</v>
      </c>
      <c r="AR16" s="2">
        <v>9664</v>
      </c>
      <c r="AS16" s="2">
        <v>9207.4519999999993</v>
      </c>
      <c r="AT16" s="2">
        <v>7094.9870000000001</v>
      </c>
      <c r="AU16" s="2">
        <v>9476.9529999999995</v>
      </c>
      <c r="AV16" s="2">
        <v>8858.3610000000008</v>
      </c>
      <c r="AW16" s="2">
        <v>13627.57</v>
      </c>
      <c r="AX16" s="2">
        <v>4507.268</v>
      </c>
      <c r="AY16" s="2">
        <v>9581.9030000000002</v>
      </c>
      <c r="AZ16" s="2">
        <v>7160.1629999999996</v>
      </c>
      <c r="BA16" s="2">
        <v>15175.01</v>
      </c>
      <c r="BB16" s="2">
        <v>19712.18</v>
      </c>
      <c r="BC16" s="2">
        <v>19308.95</v>
      </c>
      <c r="BD16" s="2">
        <v>18062.04</v>
      </c>
      <c r="BE16" s="2">
        <v>22625.1</v>
      </c>
      <c r="BF16" s="2">
        <v>20264.37</v>
      </c>
    </row>
    <row r="17" spans="2:58" x14ac:dyDescent="0.25">
      <c r="B17" s="11">
        <v>9</v>
      </c>
      <c r="C17" s="2">
        <v>8805.9320000000007</v>
      </c>
      <c r="D17" s="2">
        <v>9350.5390000000007</v>
      </c>
      <c r="E17" s="2">
        <v>9441.6329999999998</v>
      </c>
      <c r="F17" s="2">
        <v>11711.51</v>
      </c>
      <c r="G17" s="2">
        <v>12185.44</v>
      </c>
      <c r="H17" s="2">
        <v>13095.69</v>
      </c>
      <c r="I17" s="2">
        <v>4210.8609999999999</v>
      </c>
      <c r="J17" s="2">
        <v>7104.5029999999997</v>
      </c>
      <c r="K17" s="2">
        <v>9012.6180000000004</v>
      </c>
      <c r="L17" s="2">
        <v>16672.11</v>
      </c>
      <c r="M17" s="2">
        <v>18039.55</v>
      </c>
      <c r="N17" s="2">
        <v>18070.78</v>
      </c>
      <c r="O17" s="2">
        <v>14979.24</v>
      </c>
      <c r="P17" s="2">
        <v>16950.03</v>
      </c>
      <c r="Q17" s="2">
        <v>21377.13</v>
      </c>
      <c r="W17" s="11">
        <v>9</v>
      </c>
      <c r="X17" s="2">
        <v>6245.3680000000004</v>
      </c>
      <c r="Y17" s="2">
        <v>9350.5390000000007</v>
      </c>
      <c r="Z17" s="2">
        <v>9441.6329999999998</v>
      </c>
      <c r="AA17" s="2">
        <v>10960.79</v>
      </c>
      <c r="AB17" s="2">
        <v>10542.33</v>
      </c>
      <c r="AC17" s="2">
        <v>12581.77</v>
      </c>
      <c r="AD17" s="2">
        <v>6442.5619999999999</v>
      </c>
      <c r="AE17" s="2">
        <v>9865.6200000000008</v>
      </c>
      <c r="AF17" s="2">
        <v>11032.61</v>
      </c>
      <c r="AG17" s="2">
        <v>6637.8450000000003</v>
      </c>
      <c r="AH17" s="2">
        <v>8106.6850000000004</v>
      </c>
      <c r="AI17" s="2">
        <v>10711.97</v>
      </c>
      <c r="AJ17" s="2">
        <v>8141.8410000000003</v>
      </c>
      <c r="AK17" s="2">
        <v>10157.34</v>
      </c>
      <c r="AL17" s="2">
        <v>10463.98</v>
      </c>
      <c r="AQ17" s="11">
        <v>9</v>
      </c>
      <c r="AR17" s="2">
        <v>8805.9320000000007</v>
      </c>
      <c r="AS17" s="2">
        <v>9350.5390000000007</v>
      </c>
      <c r="AT17" s="2">
        <v>9441.6329999999998</v>
      </c>
      <c r="AU17" s="2">
        <v>8554.4699999999993</v>
      </c>
      <c r="AV17" s="2">
        <v>8449.4179999999997</v>
      </c>
      <c r="AW17" s="2">
        <v>12153.67</v>
      </c>
      <c r="AX17" s="2">
        <v>4091.4870000000001</v>
      </c>
      <c r="AY17" s="2">
        <v>9252.9259999999995</v>
      </c>
      <c r="AZ17" s="2">
        <v>7009.4889999999996</v>
      </c>
      <c r="BA17" s="2">
        <v>12773.02</v>
      </c>
      <c r="BB17" s="2">
        <v>16438.98</v>
      </c>
      <c r="BC17" s="2">
        <v>16920.25</v>
      </c>
      <c r="BD17" s="2">
        <v>15277.71</v>
      </c>
      <c r="BE17" s="2">
        <v>18292.09</v>
      </c>
      <c r="BF17" s="2">
        <v>19108.47</v>
      </c>
    </row>
    <row r="18" spans="2:58" x14ac:dyDescent="0.25">
      <c r="B18" s="11">
        <v>9.5</v>
      </c>
      <c r="C18" s="2">
        <v>7746.7920000000004</v>
      </c>
      <c r="D18" s="2">
        <v>9033.8490000000002</v>
      </c>
      <c r="E18" s="2">
        <v>10721.74</v>
      </c>
      <c r="F18" s="2">
        <v>10274.209999999999</v>
      </c>
      <c r="G18" s="2">
        <v>11306.49</v>
      </c>
      <c r="H18" s="2">
        <v>13793.37</v>
      </c>
      <c r="I18" s="2">
        <v>3758.6329999999998</v>
      </c>
      <c r="J18" s="2">
        <v>6881.66</v>
      </c>
      <c r="K18" s="2">
        <v>8026.5190000000002</v>
      </c>
      <c r="L18" s="2">
        <v>13455.86</v>
      </c>
      <c r="M18" s="2">
        <v>13015.26</v>
      </c>
      <c r="N18" s="2">
        <v>14191.42</v>
      </c>
      <c r="O18" s="2">
        <v>9769.7029999999995</v>
      </c>
      <c r="P18" s="2">
        <v>13263.81</v>
      </c>
      <c r="Q18" s="2">
        <v>15976.96</v>
      </c>
      <c r="W18" s="11">
        <v>9.5</v>
      </c>
      <c r="X18" s="2">
        <v>9303.6129999999994</v>
      </c>
      <c r="Y18" s="2">
        <v>9033.8490000000002</v>
      </c>
      <c r="Z18" s="2">
        <v>10721.74</v>
      </c>
      <c r="AA18" s="2">
        <v>8544.7549999999992</v>
      </c>
      <c r="AB18" s="2">
        <v>9724.9439999999995</v>
      </c>
      <c r="AC18" s="2">
        <v>11633.05</v>
      </c>
      <c r="AD18" s="2">
        <v>5652.6189999999997</v>
      </c>
      <c r="AE18" s="2">
        <v>9140.8050000000003</v>
      </c>
      <c r="AF18" s="2">
        <v>9655.7720000000008</v>
      </c>
      <c r="AG18" s="2">
        <v>5961.7510000000002</v>
      </c>
      <c r="AH18" s="2">
        <v>7448.6319999999996</v>
      </c>
      <c r="AI18" s="2">
        <v>9008.8909999999996</v>
      </c>
      <c r="AJ18" s="2">
        <v>7319.7479999999996</v>
      </c>
      <c r="AK18" s="2">
        <v>8831.2360000000008</v>
      </c>
      <c r="AL18" s="2">
        <v>7975</v>
      </c>
      <c r="AQ18" s="11">
        <v>9.5</v>
      </c>
      <c r="AR18" s="2">
        <v>7746.7920000000004</v>
      </c>
      <c r="AS18" s="2">
        <v>9033.8490000000002</v>
      </c>
      <c r="AT18" s="2">
        <v>10721.74</v>
      </c>
      <c r="AU18" s="2">
        <v>7835.8540000000003</v>
      </c>
      <c r="AV18" s="2">
        <v>6987.6840000000002</v>
      </c>
      <c r="AW18" s="2">
        <v>12018.34</v>
      </c>
      <c r="AX18" s="2">
        <v>4171.8909999999996</v>
      </c>
      <c r="AY18" s="2">
        <v>8446.1170000000002</v>
      </c>
      <c r="AZ18" s="2">
        <v>5441.54</v>
      </c>
      <c r="BA18" s="2">
        <v>10717.26</v>
      </c>
      <c r="BB18" s="2">
        <v>13169.88</v>
      </c>
      <c r="BC18" s="2">
        <v>14162.9</v>
      </c>
      <c r="BD18" s="2">
        <v>12937.2</v>
      </c>
      <c r="BE18" s="2">
        <v>15437.17</v>
      </c>
      <c r="BF18" s="2">
        <v>15929.99</v>
      </c>
    </row>
    <row r="19" spans="2:58" x14ac:dyDescent="0.25">
      <c r="B19" s="11">
        <v>10</v>
      </c>
      <c r="C19" s="2">
        <v>6575.2879999999996</v>
      </c>
      <c r="D19" s="2">
        <v>8359.6790000000001</v>
      </c>
      <c r="E19" s="2">
        <v>9305.5049999999992</v>
      </c>
      <c r="F19" s="2">
        <v>8323.9279999999999</v>
      </c>
      <c r="G19" s="2">
        <v>10340.9</v>
      </c>
      <c r="H19" s="2">
        <v>12891.45</v>
      </c>
      <c r="I19" s="2">
        <v>3174.66</v>
      </c>
      <c r="J19" s="2">
        <v>6579.0720000000001</v>
      </c>
      <c r="K19" s="2">
        <v>7163.6</v>
      </c>
      <c r="L19" s="2">
        <v>9452.17</v>
      </c>
      <c r="M19" s="2">
        <v>11130.86</v>
      </c>
      <c r="N19" s="2">
        <v>11352.87</v>
      </c>
      <c r="O19" s="2">
        <v>7849.67</v>
      </c>
      <c r="P19" s="2">
        <v>11293.01</v>
      </c>
      <c r="Q19" s="2">
        <v>11949.64</v>
      </c>
      <c r="W19" s="11">
        <v>10</v>
      </c>
      <c r="X19" s="2">
        <v>9628</v>
      </c>
      <c r="Y19" s="2">
        <v>8359.6790000000001</v>
      </c>
      <c r="Z19" s="2">
        <v>9305.5049999999992</v>
      </c>
      <c r="AA19" s="2">
        <v>7691.0060000000003</v>
      </c>
      <c r="AB19" s="2">
        <v>9000.7039999999997</v>
      </c>
      <c r="AC19" s="2">
        <v>10056</v>
      </c>
      <c r="AD19" s="2">
        <v>5232.1769999999997</v>
      </c>
      <c r="AE19" s="2">
        <v>7792.0950000000003</v>
      </c>
      <c r="AF19" s="2">
        <v>7532.7359999999999</v>
      </c>
      <c r="AG19" s="2">
        <v>5634.4160000000002</v>
      </c>
      <c r="AH19" s="2">
        <v>7086.9570000000003</v>
      </c>
      <c r="AI19" s="2">
        <v>7030.2070000000003</v>
      </c>
      <c r="AJ19" s="2">
        <v>6100.1059999999998</v>
      </c>
      <c r="AK19" s="2">
        <v>7355.4049999999997</v>
      </c>
      <c r="AL19" s="2">
        <v>5951.3739999999998</v>
      </c>
      <c r="AQ19" s="11">
        <v>10</v>
      </c>
      <c r="AR19" s="2">
        <v>6575.2879999999996</v>
      </c>
      <c r="AS19" s="2">
        <v>8359.6790000000001</v>
      </c>
      <c r="AT19" s="2">
        <v>9305.5049999999992</v>
      </c>
      <c r="AU19" s="2">
        <v>6410.5150000000003</v>
      </c>
      <c r="AV19" s="2">
        <v>5718.7070000000003</v>
      </c>
      <c r="AW19" s="2">
        <v>10548.24</v>
      </c>
      <c r="AX19" s="2">
        <v>3684.37</v>
      </c>
      <c r="AY19" s="2">
        <v>6682.701</v>
      </c>
      <c r="AZ19" s="2">
        <v>5213.2479999999996</v>
      </c>
      <c r="BA19" s="2">
        <v>8122.2539999999999</v>
      </c>
      <c r="BB19" s="2">
        <v>11070.74</v>
      </c>
      <c r="BC19" s="2">
        <v>12559.56</v>
      </c>
      <c r="BD19" s="2">
        <v>10011.780000000001</v>
      </c>
      <c r="BE19" s="2">
        <v>14051.63</v>
      </c>
      <c r="BF19" s="2">
        <v>12214.86</v>
      </c>
    </row>
    <row r="20" spans="2:58" x14ac:dyDescent="0.25">
      <c r="B20" s="11">
        <v>10.5</v>
      </c>
      <c r="C20" s="2">
        <v>5136.4650000000001</v>
      </c>
      <c r="D20" s="2">
        <v>7138.5959999999995</v>
      </c>
      <c r="E20" s="2">
        <v>7997.4319999999998</v>
      </c>
      <c r="F20" s="2">
        <v>7315.0349999999999</v>
      </c>
      <c r="G20" s="2">
        <v>9208.1669999999995</v>
      </c>
      <c r="H20" s="2">
        <v>11249.41</v>
      </c>
      <c r="I20" s="2">
        <v>2813.6570000000002</v>
      </c>
      <c r="J20" s="2">
        <v>5858.09</v>
      </c>
      <c r="K20" s="2">
        <v>6565.8810000000003</v>
      </c>
      <c r="L20" s="2">
        <v>6869.4229999999998</v>
      </c>
      <c r="M20" s="2">
        <v>8338.0580000000009</v>
      </c>
      <c r="N20" s="2">
        <v>8155.2349999999997</v>
      </c>
      <c r="O20" s="2">
        <v>7937.31</v>
      </c>
      <c r="P20" s="2">
        <v>10062.23</v>
      </c>
      <c r="Q20" s="2">
        <v>9266.6669999999995</v>
      </c>
      <c r="W20" s="11">
        <v>10.5</v>
      </c>
      <c r="X20" s="2">
        <v>8488.6880000000001</v>
      </c>
      <c r="Y20" s="2">
        <v>7138.5959999999995</v>
      </c>
      <c r="Z20" s="2">
        <v>7997.4319999999998</v>
      </c>
      <c r="AA20" s="2">
        <v>7304.0280000000002</v>
      </c>
      <c r="AB20" s="2">
        <v>7401.6390000000001</v>
      </c>
      <c r="AC20" s="2">
        <v>7711.7690000000002</v>
      </c>
      <c r="AD20" s="2">
        <v>4549.9639999999999</v>
      </c>
      <c r="AE20" s="2">
        <v>6731.9970000000003</v>
      </c>
      <c r="AF20" s="2">
        <v>5784</v>
      </c>
      <c r="AG20" s="2">
        <v>5126.875</v>
      </c>
      <c r="AH20" s="2">
        <v>6348.3040000000001</v>
      </c>
      <c r="AI20" s="2">
        <v>5033.0919999999996</v>
      </c>
      <c r="AJ20" s="2">
        <v>5331.3149999999996</v>
      </c>
      <c r="AK20" s="2">
        <v>6211.6620000000003</v>
      </c>
      <c r="AL20" s="2">
        <v>5623.8419999999996</v>
      </c>
      <c r="AQ20" s="11">
        <v>10.5</v>
      </c>
      <c r="AR20" s="2">
        <v>5136.4650000000001</v>
      </c>
      <c r="AS20" s="2">
        <v>7138.5959999999995</v>
      </c>
      <c r="AT20" s="2">
        <v>7997.4319999999998</v>
      </c>
      <c r="AU20" s="2">
        <v>5194.87</v>
      </c>
      <c r="AV20" s="2">
        <v>4593.57</v>
      </c>
      <c r="AW20" s="2">
        <v>8009.8280000000004</v>
      </c>
      <c r="AX20" s="2">
        <v>3138.88</v>
      </c>
      <c r="AY20" s="2">
        <v>4475.6360000000004</v>
      </c>
      <c r="AZ20" s="2">
        <v>5804.7219999999998</v>
      </c>
      <c r="BA20" s="2">
        <v>7560.7809999999999</v>
      </c>
      <c r="BB20" s="2">
        <v>9440.5679999999993</v>
      </c>
      <c r="BC20" s="2">
        <v>10059.64</v>
      </c>
      <c r="BD20" s="2">
        <v>9700.9650000000001</v>
      </c>
      <c r="BE20" s="2">
        <v>12595.89</v>
      </c>
      <c r="BF20" s="2">
        <v>9226.5460000000003</v>
      </c>
    </row>
    <row r="21" spans="2:58" x14ac:dyDescent="0.25">
      <c r="B21" s="11">
        <v>11</v>
      </c>
      <c r="C21" s="2">
        <v>4126.9650000000001</v>
      </c>
      <c r="D21" s="2">
        <v>5771.26</v>
      </c>
      <c r="E21" s="2">
        <v>6998.7960000000003</v>
      </c>
      <c r="F21" s="2">
        <v>6540.9889999999996</v>
      </c>
      <c r="G21" s="2">
        <v>8146.0720000000001</v>
      </c>
      <c r="H21" s="2">
        <v>9035.4670000000006</v>
      </c>
      <c r="I21" s="2">
        <v>2336.7060000000001</v>
      </c>
      <c r="J21" s="2">
        <v>5256.0370000000003</v>
      </c>
      <c r="K21" s="2">
        <v>5911.8770000000004</v>
      </c>
      <c r="L21" s="2">
        <v>5493.7830000000004</v>
      </c>
      <c r="M21" s="2">
        <v>7559.1559999999999</v>
      </c>
      <c r="N21" s="2">
        <v>5674.9669999999996</v>
      </c>
      <c r="O21" s="2">
        <v>7024.2330000000002</v>
      </c>
      <c r="P21" s="2">
        <v>8662.2630000000008</v>
      </c>
      <c r="Q21" s="2">
        <v>8120.5309999999999</v>
      </c>
      <c r="W21" s="11">
        <v>11</v>
      </c>
      <c r="X21" s="2">
        <v>7945.0889999999999</v>
      </c>
      <c r="Y21" s="2">
        <v>5771.26</v>
      </c>
      <c r="Z21" s="2">
        <v>6998.7960000000003</v>
      </c>
      <c r="AA21" s="2">
        <v>6251.335</v>
      </c>
      <c r="AB21" s="2">
        <v>7030.03</v>
      </c>
      <c r="AC21" s="2">
        <v>6125.8370000000004</v>
      </c>
      <c r="AD21" s="2">
        <v>3983.6640000000002</v>
      </c>
      <c r="AE21" s="2">
        <v>5953.1469999999999</v>
      </c>
      <c r="AF21" s="2">
        <v>5380</v>
      </c>
      <c r="AG21" s="2">
        <v>4553.5140000000001</v>
      </c>
      <c r="AH21" s="2">
        <v>5780</v>
      </c>
      <c r="AI21" s="2">
        <v>5344.7650000000003</v>
      </c>
      <c r="AJ21" s="2">
        <v>5038.4110000000001</v>
      </c>
      <c r="AK21" s="2">
        <v>5295.7139999999999</v>
      </c>
      <c r="AL21" s="2">
        <v>5267.433</v>
      </c>
      <c r="AQ21" s="11">
        <v>11</v>
      </c>
      <c r="AR21" s="2">
        <v>4126.9650000000001</v>
      </c>
      <c r="AS21" s="2">
        <v>5771.26</v>
      </c>
      <c r="AT21" s="2">
        <v>6998.7960000000003</v>
      </c>
      <c r="AU21" s="2">
        <v>6322.81</v>
      </c>
      <c r="AV21" s="2">
        <v>3917.962</v>
      </c>
      <c r="AW21" s="2">
        <v>6557.39</v>
      </c>
      <c r="AX21" s="2">
        <v>2765.3710000000001</v>
      </c>
      <c r="AY21" s="2">
        <v>5745.9440000000004</v>
      </c>
      <c r="AZ21" s="2">
        <v>5124.1980000000003</v>
      </c>
      <c r="BA21" s="2">
        <v>7012.5050000000001</v>
      </c>
      <c r="BB21" s="2">
        <v>8289.0660000000007</v>
      </c>
      <c r="BC21" s="2">
        <v>8798.0949999999993</v>
      </c>
      <c r="BD21" s="2">
        <v>8400.8700000000008</v>
      </c>
      <c r="BE21" s="2">
        <v>10683.31</v>
      </c>
      <c r="BF21" s="2">
        <v>8441.9920000000002</v>
      </c>
    </row>
    <row r="22" spans="2:58" x14ac:dyDescent="0.25">
      <c r="B22" s="11">
        <v>11.5</v>
      </c>
      <c r="C22" s="2">
        <v>3566.7979999999998</v>
      </c>
      <c r="D22" s="2">
        <v>4967.8599999999997</v>
      </c>
      <c r="E22" s="2">
        <v>6361.991</v>
      </c>
      <c r="F22" s="2">
        <v>5363.491</v>
      </c>
      <c r="G22" s="2">
        <v>6745.4880000000003</v>
      </c>
      <c r="H22" s="2">
        <v>7141.3739999999998</v>
      </c>
      <c r="I22" s="2">
        <v>2007.54</v>
      </c>
      <c r="J22" s="2">
        <v>4620.4669999999996</v>
      </c>
      <c r="K22" s="2">
        <v>5764.5429999999997</v>
      </c>
      <c r="L22" s="2">
        <v>3962.8919999999998</v>
      </c>
      <c r="M22" s="2">
        <v>6705.357</v>
      </c>
      <c r="N22" s="2">
        <v>4551.1940000000004</v>
      </c>
      <c r="O22" s="2">
        <v>5873.9430000000002</v>
      </c>
      <c r="P22" s="2">
        <v>7782.2650000000003</v>
      </c>
      <c r="Q22" s="2">
        <v>7183.7809999999999</v>
      </c>
      <c r="W22" s="11">
        <v>11.5</v>
      </c>
      <c r="X22" s="2">
        <v>7304.0739999999996</v>
      </c>
      <c r="Y22" s="2">
        <v>4967.8599999999997</v>
      </c>
      <c r="Z22" s="2">
        <v>6361.991</v>
      </c>
      <c r="AA22" s="2">
        <v>6256.723</v>
      </c>
      <c r="AB22" s="2">
        <v>6607.52</v>
      </c>
      <c r="AC22" s="2">
        <v>5742.5249999999996</v>
      </c>
      <c r="AD22" s="2">
        <v>3462.5940000000001</v>
      </c>
      <c r="AE22" s="2">
        <v>5155.1130000000003</v>
      </c>
      <c r="AF22" s="2">
        <v>4772.29</v>
      </c>
      <c r="AG22" s="2">
        <v>3752.05</v>
      </c>
      <c r="AH22" s="2">
        <v>5604.0349999999999</v>
      </c>
      <c r="AI22" s="2">
        <v>4508.125</v>
      </c>
      <c r="AJ22" s="2">
        <v>5214.8890000000001</v>
      </c>
      <c r="AK22" s="2">
        <v>5000.6850000000004</v>
      </c>
      <c r="AL22" s="2">
        <v>4453.0129999999999</v>
      </c>
      <c r="AQ22" s="11">
        <v>11.5</v>
      </c>
      <c r="AR22" s="2">
        <v>3566.7979999999998</v>
      </c>
      <c r="AS22" s="2">
        <v>4967.8599999999997</v>
      </c>
      <c r="AT22" s="2">
        <v>6361.991</v>
      </c>
      <c r="AU22" s="2">
        <v>5868.12</v>
      </c>
      <c r="AV22" s="2">
        <v>3387.9960000000001</v>
      </c>
      <c r="AW22" s="2">
        <v>6343.3159999999998</v>
      </c>
      <c r="AX22" s="2">
        <v>2377.77</v>
      </c>
      <c r="AY22" s="2">
        <v>5104.915</v>
      </c>
      <c r="AZ22" s="2">
        <v>4057.183</v>
      </c>
      <c r="BA22" s="2">
        <v>5043.3090000000002</v>
      </c>
      <c r="BB22" s="2">
        <v>7736.4579999999996</v>
      </c>
      <c r="BC22" s="2">
        <v>7308.5870000000004</v>
      </c>
      <c r="BD22" s="2">
        <v>7558.14</v>
      </c>
      <c r="BE22" s="2">
        <v>9974.99</v>
      </c>
      <c r="BF22" s="2">
        <v>7817.9269999999997</v>
      </c>
    </row>
    <row r="23" spans="2:58" x14ac:dyDescent="0.25">
      <c r="B23" s="11">
        <v>12</v>
      </c>
      <c r="C23" s="2">
        <v>3059.4639999999999</v>
      </c>
      <c r="D23" s="2">
        <v>4065.21</v>
      </c>
      <c r="E23" s="2">
        <v>5680.6840000000002</v>
      </c>
      <c r="F23" s="2">
        <v>4758.7179999999998</v>
      </c>
      <c r="G23" s="2">
        <v>5568.9160000000002</v>
      </c>
      <c r="H23" s="2">
        <v>5931.7579999999998</v>
      </c>
      <c r="I23" s="2">
        <v>1699.684</v>
      </c>
      <c r="J23" s="2">
        <v>4185.6080000000002</v>
      </c>
      <c r="K23" s="2">
        <v>5393.14</v>
      </c>
      <c r="L23" s="2">
        <v>3053</v>
      </c>
      <c r="M23" s="2">
        <v>6095.7730000000001</v>
      </c>
      <c r="N23" s="2">
        <v>4073.1709999999998</v>
      </c>
      <c r="O23" s="2">
        <v>4839.8509999999997</v>
      </c>
      <c r="P23" s="2">
        <v>6997.165</v>
      </c>
      <c r="Q23" s="2">
        <v>6884.4960000000001</v>
      </c>
      <c r="W23" s="11">
        <v>12</v>
      </c>
      <c r="X23" s="2">
        <v>6560.8</v>
      </c>
      <c r="Y23" s="2">
        <v>4065.21</v>
      </c>
      <c r="Z23" s="2">
        <v>5680.6840000000002</v>
      </c>
      <c r="AA23" s="2">
        <v>5817.2510000000002</v>
      </c>
      <c r="AB23" s="2">
        <v>5712.2280000000001</v>
      </c>
      <c r="AC23" s="2">
        <v>4912.9179999999997</v>
      </c>
      <c r="AD23" s="2">
        <v>2978.0410000000002</v>
      </c>
      <c r="AE23" s="2">
        <v>4710.28</v>
      </c>
      <c r="AF23" s="2">
        <v>4466.7950000000001</v>
      </c>
      <c r="AG23" s="2">
        <v>3361.8150000000001</v>
      </c>
      <c r="AH23" s="2">
        <v>5236.7250000000004</v>
      </c>
      <c r="AI23" s="2">
        <v>4162.9650000000001</v>
      </c>
      <c r="AJ23" s="2">
        <v>4938.857</v>
      </c>
      <c r="AK23" s="2">
        <v>4980.3090000000002</v>
      </c>
      <c r="AL23" s="2">
        <v>4336.93</v>
      </c>
      <c r="AQ23" s="11">
        <v>12</v>
      </c>
      <c r="AR23" s="2">
        <v>3059.4639999999999</v>
      </c>
      <c r="AS23" s="2">
        <v>4065.21</v>
      </c>
      <c r="AT23" s="2">
        <v>5680.6840000000002</v>
      </c>
      <c r="AU23" s="2">
        <v>5270.55</v>
      </c>
      <c r="AV23" s="2">
        <v>3044.386</v>
      </c>
      <c r="AW23" s="2">
        <v>5483.0479999999998</v>
      </c>
      <c r="AX23" s="2">
        <v>2063.694</v>
      </c>
      <c r="AY23" s="2">
        <v>4661.6940000000004</v>
      </c>
      <c r="AZ23" s="2">
        <v>3491.1579999999999</v>
      </c>
      <c r="BA23" s="2">
        <v>6599.4560000000001</v>
      </c>
      <c r="BB23" s="2">
        <v>7001.1409999999996</v>
      </c>
      <c r="BC23" s="2">
        <v>7273.9369999999999</v>
      </c>
      <c r="BD23" s="2">
        <v>7640.0320000000002</v>
      </c>
      <c r="BE23" s="2">
        <v>8881.0660000000007</v>
      </c>
      <c r="BF23" s="2">
        <v>6155.2120000000004</v>
      </c>
    </row>
    <row r="24" spans="2:58" x14ac:dyDescent="0.25">
      <c r="B24" s="11">
        <v>12.5</v>
      </c>
      <c r="C24" s="2">
        <v>2731.1889999999999</v>
      </c>
      <c r="D24" s="2">
        <v>3456.5149999999999</v>
      </c>
      <c r="E24" s="2">
        <v>4710.509</v>
      </c>
      <c r="F24" s="2">
        <v>4554.7219999999998</v>
      </c>
      <c r="G24" s="2">
        <v>4795.4949999999999</v>
      </c>
      <c r="H24" s="2">
        <v>5417.7169999999996</v>
      </c>
      <c r="I24" s="2">
        <v>1479.8989999999999</v>
      </c>
      <c r="J24" s="2">
        <v>3668.7190000000001</v>
      </c>
      <c r="K24" s="2">
        <v>4784.1239999999998</v>
      </c>
      <c r="L24" s="2">
        <v>2628.415</v>
      </c>
      <c r="M24" s="2">
        <v>5638.549</v>
      </c>
      <c r="N24" s="2">
        <v>3677.7739999999999</v>
      </c>
      <c r="O24" s="2">
        <v>3834.3150000000001</v>
      </c>
      <c r="P24" s="2">
        <v>6163.0649999999996</v>
      </c>
      <c r="Q24" s="2">
        <v>6552.393</v>
      </c>
      <c r="W24" s="11">
        <v>12.5</v>
      </c>
      <c r="X24" s="2">
        <v>5648.0339999999997</v>
      </c>
      <c r="Y24" s="2">
        <v>3456.5149999999999</v>
      </c>
      <c r="Z24" s="2">
        <v>4710.509</v>
      </c>
      <c r="AA24" s="2">
        <v>5152.0119999999997</v>
      </c>
      <c r="AB24" s="2">
        <v>5413.2520000000004</v>
      </c>
      <c r="AC24" s="2">
        <v>4540.0119999999997</v>
      </c>
      <c r="AD24" s="2">
        <v>2664.998</v>
      </c>
      <c r="AE24" s="2">
        <v>4128.1049999999996</v>
      </c>
      <c r="AF24" s="2">
        <v>4219.7839999999997</v>
      </c>
      <c r="AG24" s="2">
        <v>3160.5680000000002</v>
      </c>
      <c r="AH24" s="2">
        <v>5024.232</v>
      </c>
      <c r="AI24" s="2">
        <v>3902.308</v>
      </c>
      <c r="AJ24" s="2">
        <v>4380.1549999999997</v>
      </c>
      <c r="AK24" s="2">
        <v>4827.299</v>
      </c>
      <c r="AL24" s="2">
        <v>4013.2249999999999</v>
      </c>
      <c r="AQ24" s="11">
        <v>12.5</v>
      </c>
      <c r="AR24" s="2">
        <v>2731.1889999999999</v>
      </c>
      <c r="AS24" s="2">
        <v>3456.5149999999999</v>
      </c>
      <c r="AT24" s="2">
        <v>4710.509</v>
      </c>
      <c r="AU24" s="2">
        <v>4975.9080000000004</v>
      </c>
      <c r="AV24" s="2">
        <v>2598.5169999999998</v>
      </c>
      <c r="AW24" s="2">
        <v>5178.99</v>
      </c>
      <c r="AX24" s="2">
        <v>1799.528</v>
      </c>
      <c r="AY24" s="2">
        <v>4165.9489999999996</v>
      </c>
      <c r="AZ24" s="2">
        <v>3181.9949999999999</v>
      </c>
      <c r="BA24" s="2">
        <v>6228.8879999999999</v>
      </c>
      <c r="BB24" s="2">
        <v>6540.9530000000004</v>
      </c>
      <c r="BC24" s="2">
        <v>6878.8630000000003</v>
      </c>
      <c r="BD24" s="2">
        <v>6320.4930000000004</v>
      </c>
      <c r="BE24" s="2">
        <v>8111.4539999999997</v>
      </c>
      <c r="BF24" s="2">
        <v>6215.7960000000003</v>
      </c>
    </row>
    <row r="25" spans="2:58" x14ac:dyDescent="0.25">
      <c r="B25" s="11">
        <v>13</v>
      </c>
      <c r="C25" s="2">
        <v>2532.319</v>
      </c>
      <c r="D25" s="2">
        <v>3168.1689999999999</v>
      </c>
      <c r="E25" s="2">
        <v>4306.0959999999995</v>
      </c>
      <c r="F25" s="2">
        <v>4240.4589999999998</v>
      </c>
      <c r="G25" s="2">
        <v>3941.71</v>
      </c>
      <c r="H25" s="2">
        <v>4778.0069999999996</v>
      </c>
      <c r="I25" s="2">
        <v>1330.5709999999999</v>
      </c>
      <c r="J25" s="2">
        <v>3207.221</v>
      </c>
      <c r="K25" s="2">
        <v>4190.2950000000001</v>
      </c>
      <c r="L25" s="2">
        <v>2217.5320000000002</v>
      </c>
      <c r="M25" s="2">
        <v>5104.4970000000003</v>
      </c>
      <c r="N25" s="2">
        <v>3174.2849999999999</v>
      </c>
      <c r="O25" s="2">
        <v>3490.2820000000002</v>
      </c>
      <c r="P25" s="2">
        <v>5747.527</v>
      </c>
      <c r="Q25" s="2">
        <v>5851.02</v>
      </c>
      <c r="W25" s="11">
        <v>13</v>
      </c>
      <c r="X25" s="2">
        <v>4903.0690000000004</v>
      </c>
      <c r="Y25" s="2">
        <v>3168.1689999999999</v>
      </c>
      <c r="Z25" s="2">
        <v>4306.0959999999995</v>
      </c>
      <c r="AA25" s="2">
        <v>4575.1310000000003</v>
      </c>
      <c r="AB25" s="2">
        <v>5131.21</v>
      </c>
      <c r="AC25" s="2">
        <v>4366.3310000000001</v>
      </c>
      <c r="AD25" s="2">
        <v>2448.116</v>
      </c>
      <c r="AE25" s="2">
        <v>3807.393</v>
      </c>
      <c r="AF25" s="2">
        <v>3946.8249999999998</v>
      </c>
      <c r="AG25" s="2">
        <v>2984.306</v>
      </c>
      <c r="AH25" s="2">
        <v>4690.7</v>
      </c>
      <c r="AI25" s="2">
        <v>3675</v>
      </c>
      <c r="AJ25" s="2">
        <v>3834.1770000000001</v>
      </c>
      <c r="AK25" s="2">
        <v>4499.8440000000001</v>
      </c>
      <c r="AL25" s="2">
        <v>3560.0129999999999</v>
      </c>
      <c r="AQ25" s="11">
        <v>13</v>
      </c>
      <c r="AR25" s="2">
        <v>2532.319</v>
      </c>
      <c r="AS25" s="2">
        <v>3168.1689999999999</v>
      </c>
      <c r="AT25" s="2">
        <v>4306.0959999999995</v>
      </c>
      <c r="AU25" s="2">
        <v>4638.17</v>
      </c>
      <c r="AV25" s="2">
        <v>2256.6030000000001</v>
      </c>
      <c r="AW25" s="2">
        <v>4818.152</v>
      </c>
      <c r="AX25" s="2">
        <v>1484.0150000000001</v>
      </c>
      <c r="AY25" s="2">
        <v>3638.3380000000002</v>
      </c>
      <c r="AZ25" s="2">
        <v>2725.7959999999998</v>
      </c>
      <c r="BA25" s="2">
        <v>5442.8519999999999</v>
      </c>
      <c r="BB25" s="2">
        <v>5815.5929999999998</v>
      </c>
      <c r="BC25" s="2">
        <v>6612.1139999999996</v>
      </c>
      <c r="BD25" s="2">
        <v>6054.8249999999998</v>
      </c>
      <c r="BE25" s="2">
        <v>7194.1350000000002</v>
      </c>
      <c r="BF25" s="2">
        <v>6871.7089999999998</v>
      </c>
    </row>
    <row r="26" spans="2:58" x14ac:dyDescent="0.25">
      <c r="B26" s="11">
        <v>13.5</v>
      </c>
      <c r="C26" s="2">
        <v>2310.5880000000002</v>
      </c>
      <c r="D26" s="2">
        <v>2864.2280000000001</v>
      </c>
      <c r="E26" s="2">
        <v>3673.0650000000001</v>
      </c>
      <c r="F26" s="2">
        <v>3805.5729999999999</v>
      </c>
      <c r="G26" s="2">
        <v>3308.252</v>
      </c>
      <c r="H26" s="2">
        <v>4394.2529999999997</v>
      </c>
      <c r="I26" s="2">
        <v>1204.9390000000001</v>
      </c>
      <c r="J26" s="2">
        <v>2591.4769999999999</v>
      </c>
      <c r="K26" s="2">
        <v>3805.5740000000001</v>
      </c>
      <c r="L26" s="2">
        <v>2133.8609999999999</v>
      </c>
      <c r="M26" s="2">
        <v>4519.2470000000003</v>
      </c>
      <c r="N26" s="2">
        <v>2864.6970000000001</v>
      </c>
      <c r="O26" s="2">
        <v>3386.6469999999999</v>
      </c>
      <c r="P26" s="2">
        <v>5061.7759999999998</v>
      </c>
      <c r="Q26" s="2">
        <v>4853.6090000000004</v>
      </c>
      <c r="W26" s="11">
        <v>13.5</v>
      </c>
      <c r="X26" s="2">
        <v>4308.0649999999996</v>
      </c>
      <c r="Y26" s="2">
        <v>2864.2280000000001</v>
      </c>
      <c r="Z26" s="2">
        <v>3673.0650000000001</v>
      </c>
      <c r="AA26" s="2">
        <v>4120.4080000000004</v>
      </c>
      <c r="AB26" s="2">
        <v>4778.2359999999999</v>
      </c>
      <c r="AC26" s="2">
        <v>3936.2719999999999</v>
      </c>
      <c r="AD26" s="2">
        <v>2269.4079999999999</v>
      </c>
      <c r="AE26" s="2">
        <v>3474.7829999999999</v>
      </c>
      <c r="AF26" s="2">
        <v>3476.5459999999998</v>
      </c>
      <c r="AG26" s="2">
        <v>2881.498</v>
      </c>
      <c r="AH26" s="2">
        <v>4259.0540000000001</v>
      </c>
      <c r="AI26" s="2">
        <v>3257.3029999999999</v>
      </c>
      <c r="AJ26" s="2">
        <v>3373.8209999999999</v>
      </c>
      <c r="AK26" s="2">
        <v>4110.7020000000002</v>
      </c>
      <c r="AL26" s="2">
        <v>3100.52</v>
      </c>
      <c r="AQ26" s="11">
        <v>13.5</v>
      </c>
      <c r="AR26" s="2">
        <v>2310.5880000000002</v>
      </c>
      <c r="AS26" s="2">
        <v>2864.2280000000001</v>
      </c>
      <c r="AT26" s="2">
        <v>3673.0650000000001</v>
      </c>
      <c r="AU26" s="2">
        <v>4200.9080000000004</v>
      </c>
      <c r="AV26" s="2">
        <v>2042.673</v>
      </c>
      <c r="AW26" s="2">
        <v>4234.8819999999996</v>
      </c>
      <c r="AX26" s="2">
        <v>1189.4259999999999</v>
      </c>
      <c r="AY26" s="2">
        <v>3173.0839999999998</v>
      </c>
      <c r="AZ26" s="2">
        <v>2482.2040000000002</v>
      </c>
      <c r="BA26" s="2">
        <v>5215.5619999999999</v>
      </c>
      <c r="BB26" s="2">
        <v>5508.9319999999998</v>
      </c>
      <c r="BC26" s="2">
        <v>5894.0630000000001</v>
      </c>
      <c r="BD26" s="2">
        <v>5785.9009999999998</v>
      </c>
      <c r="BE26" s="2">
        <v>6440.567</v>
      </c>
      <c r="BF26" s="2">
        <v>5896.32</v>
      </c>
    </row>
    <row r="27" spans="2:58" x14ac:dyDescent="0.25">
      <c r="B27" s="11">
        <v>14</v>
      </c>
      <c r="C27" s="2">
        <v>2184.1089999999999</v>
      </c>
      <c r="D27" s="2">
        <v>2607</v>
      </c>
      <c r="E27" s="2">
        <v>3216.308</v>
      </c>
      <c r="F27" s="2">
        <v>3640.5430000000001</v>
      </c>
      <c r="G27" s="2">
        <v>2787.2190000000001</v>
      </c>
      <c r="H27" s="2">
        <v>4009.1379999999999</v>
      </c>
      <c r="I27" s="2">
        <v>1128.155</v>
      </c>
      <c r="J27" s="2">
        <v>2132.7559999999999</v>
      </c>
      <c r="K27" s="2">
        <v>3394.7370000000001</v>
      </c>
      <c r="L27" s="2">
        <v>2079.48</v>
      </c>
      <c r="M27" s="2">
        <v>3930.1640000000002</v>
      </c>
      <c r="N27" s="2">
        <v>2656.239</v>
      </c>
      <c r="O27" s="2">
        <v>3151.7730000000001</v>
      </c>
      <c r="P27" s="2">
        <v>4559.5240000000003</v>
      </c>
      <c r="Q27" s="2">
        <v>4587.9319999999998</v>
      </c>
      <c r="W27" s="11">
        <v>14</v>
      </c>
      <c r="X27" s="2">
        <v>3871.67</v>
      </c>
      <c r="Y27" s="2">
        <v>2607</v>
      </c>
      <c r="Z27" s="2">
        <v>3216.308</v>
      </c>
      <c r="AA27" s="2">
        <v>3717.3980000000001</v>
      </c>
      <c r="AB27" s="2">
        <v>4300.4080000000004</v>
      </c>
      <c r="AC27" s="2">
        <v>3477.4670000000001</v>
      </c>
      <c r="AD27" s="2">
        <v>2155.1550000000002</v>
      </c>
      <c r="AE27" s="2">
        <v>3126.828</v>
      </c>
      <c r="AF27" s="2">
        <v>3031.5909999999999</v>
      </c>
      <c r="AG27" s="2">
        <v>2902.6880000000001</v>
      </c>
      <c r="AH27" s="2">
        <v>3848.7049999999999</v>
      </c>
      <c r="AI27" s="2">
        <v>2937.6570000000002</v>
      </c>
      <c r="AJ27" s="2">
        <v>3037.5520000000001</v>
      </c>
      <c r="AK27" s="2">
        <v>3954.806</v>
      </c>
      <c r="AL27" s="2">
        <v>2769.3539999999998</v>
      </c>
      <c r="AQ27" s="11">
        <v>14</v>
      </c>
      <c r="AR27" s="2">
        <v>2184.1089999999999</v>
      </c>
      <c r="AS27" s="2">
        <v>2607</v>
      </c>
      <c r="AT27" s="2">
        <v>3216.308</v>
      </c>
      <c r="AU27" s="2">
        <v>3613.9859999999999</v>
      </c>
      <c r="AV27" s="2">
        <v>1788.5920000000001</v>
      </c>
      <c r="AW27" s="2">
        <v>3755.1849999999999</v>
      </c>
      <c r="AX27" s="2">
        <v>1009.373</v>
      </c>
      <c r="AY27" s="2">
        <v>2894.893</v>
      </c>
      <c r="AZ27" s="2">
        <v>2246.1350000000002</v>
      </c>
      <c r="BA27" s="2">
        <v>4949.1850000000004</v>
      </c>
      <c r="BB27" s="2">
        <v>5041.3620000000001</v>
      </c>
      <c r="BC27" s="2">
        <v>5065.0280000000002</v>
      </c>
      <c r="BD27" s="2">
        <v>5428.9610000000002</v>
      </c>
      <c r="BE27" s="2">
        <v>5910.6760000000004</v>
      </c>
      <c r="BF27" s="2">
        <v>5134.7129999999997</v>
      </c>
    </row>
    <row r="28" spans="2:58" x14ac:dyDescent="0.25">
      <c r="B28" s="11">
        <v>14.5</v>
      </c>
      <c r="C28" s="2">
        <v>2100.623</v>
      </c>
      <c r="D28" s="2">
        <v>2381.364</v>
      </c>
      <c r="E28" s="2">
        <v>2976.248</v>
      </c>
      <c r="F28" s="2">
        <v>3384.3780000000002</v>
      </c>
      <c r="G28" s="2">
        <v>2374.8710000000001</v>
      </c>
      <c r="H28" s="2">
        <v>3685.4940000000001</v>
      </c>
      <c r="I28" s="2">
        <v>1058.8620000000001</v>
      </c>
      <c r="J28" s="2">
        <v>1765.2919999999999</v>
      </c>
      <c r="K28" s="2">
        <v>3041.3629999999998</v>
      </c>
      <c r="L28" s="2">
        <v>2026.432</v>
      </c>
      <c r="M28" s="2">
        <v>3787.7449999999999</v>
      </c>
      <c r="N28" s="2">
        <v>2468.7840000000001</v>
      </c>
      <c r="O28" s="2">
        <v>2952.06</v>
      </c>
      <c r="P28" s="2">
        <v>4130.9790000000003</v>
      </c>
      <c r="Q28" s="2">
        <v>4127.902</v>
      </c>
      <c r="W28" s="11">
        <v>14.5</v>
      </c>
      <c r="X28" s="2">
        <v>3450.18</v>
      </c>
      <c r="Y28" s="2">
        <v>2381.364</v>
      </c>
      <c r="Z28" s="2">
        <v>2976.248</v>
      </c>
      <c r="AA28" s="2">
        <v>3498.902</v>
      </c>
      <c r="AB28" s="2">
        <v>4025.8789999999999</v>
      </c>
      <c r="AC28" s="2">
        <v>3179.6370000000002</v>
      </c>
      <c r="AD28" s="2">
        <v>2133.808</v>
      </c>
      <c r="AE28" s="2">
        <v>2849.319</v>
      </c>
      <c r="AF28" s="2">
        <v>2765.8760000000002</v>
      </c>
      <c r="AG28" s="2">
        <v>2845.027</v>
      </c>
      <c r="AH28" s="2">
        <v>3574.8330000000001</v>
      </c>
      <c r="AI28" s="2">
        <v>2631.5140000000001</v>
      </c>
      <c r="AJ28" s="2">
        <v>2789.8159999999998</v>
      </c>
      <c r="AK28" s="2">
        <v>3823.933</v>
      </c>
      <c r="AL28" s="2">
        <v>2478.5650000000001</v>
      </c>
      <c r="AQ28" s="11">
        <v>14.5</v>
      </c>
      <c r="AR28" s="2">
        <v>2100.623</v>
      </c>
      <c r="AS28" s="2">
        <v>2381.364</v>
      </c>
      <c r="AT28" s="2">
        <v>2976.248</v>
      </c>
      <c r="AU28" s="2">
        <v>3259.529</v>
      </c>
      <c r="AV28" s="2">
        <v>1752.451</v>
      </c>
      <c r="AW28" s="2">
        <v>3387.9009999999998</v>
      </c>
      <c r="AX28" s="2">
        <v>801.93240000000003</v>
      </c>
      <c r="AY28" s="2">
        <v>2592.1010000000001</v>
      </c>
      <c r="AZ28" s="2">
        <v>2121.3890000000001</v>
      </c>
      <c r="BA28" s="2">
        <v>4550.4799999999996</v>
      </c>
      <c r="BB28" s="2">
        <v>4617.2700000000004</v>
      </c>
      <c r="BC28" s="2">
        <v>3165.43</v>
      </c>
      <c r="BD28" s="2">
        <v>5105.62</v>
      </c>
      <c r="BE28" s="2">
        <v>5125.26</v>
      </c>
      <c r="BF28" s="2">
        <v>4548.7849999999999</v>
      </c>
    </row>
    <row r="29" spans="2:58" x14ac:dyDescent="0.25">
      <c r="B29" s="11">
        <v>15</v>
      </c>
      <c r="C29" s="2">
        <v>1956.4179999999999</v>
      </c>
      <c r="D29" s="2">
        <v>2226.5549999999998</v>
      </c>
      <c r="E29" s="2">
        <v>2762.0329999999999</v>
      </c>
      <c r="F29" s="2">
        <v>3173.047</v>
      </c>
      <c r="G29" s="2">
        <v>2180.7849999999999</v>
      </c>
      <c r="H29" s="2">
        <v>3384.0259999999998</v>
      </c>
      <c r="I29" s="2">
        <v>1025.3</v>
      </c>
      <c r="J29" s="2">
        <v>1583.422</v>
      </c>
      <c r="K29" s="2">
        <v>2724.4630000000002</v>
      </c>
      <c r="L29" s="2">
        <v>1909.057</v>
      </c>
      <c r="M29" s="2">
        <v>3526.002</v>
      </c>
      <c r="N29" s="2">
        <v>2257.52</v>
      </c>
      <c r="O29" s="2">
        <v>2722.0309999999999</v>
      </c>
      <c r="P29" s="2">
        <v>3811.3989999999999</v>
      </c>
      <c r="Q29" s="2">
        <v>4039.768</v>
      </c>
      <c r="W29" s="11">
        <v>15</v>
      </c>
      <c r="X29" s="2">
        <v>3258.855</v>
      </c>
      <c r="Y29" s="2">
        <v>2226.5549999999998</v>
      </c>
      <c r="Z29" s="2">
        <v>2762.0329999999999</v>
      </c>
      <c r="AA29" s="2">
        <v>3396.3820000000001</v>
      </c>
      <c r="AB29" s="2">
        <v>3888.038</v>
      </c>
      <c r="AC29" s="2">
        <v>2951.049</v>
      </c>
      <c r="AD29" s="2">
        <v>2094.4670000000001</v>
      </c>
      <c r="AE29" s="2">
        <v>2728.2510000000002</v>
      </c>
      <c r="AF29" s="2">
        <v>2561.0250000000001</v>
      </c>
      <c r="AG29" s="2">
        <v>2752.5770000000002</v>
      </c>
      <c r="AH29" s="2">
        <v>3404.6439999999998</v>
      </c>
      <c r="AI29" s="2">
        <v>2440.0250000000001</v>
      </c>
      <c r="AJ29" s="2">
        <v>2615.6370000000002</v>
      </c>
      <c r="AK29" s="2">
        <v>3498.0770000000002</v>
      </c>
      <c r="AL29" s="2">
        <v>2287.0250000000001</v>
      </c>
      <c r="AQ29" s="11">
        <v>15</v>
      </c>
      <c r="AR29" s="2">
        <v>1956.4179999999999</v>
      </c>
      <c r="AS29" s="2">
        <v>2226.5549999999998</v>
      </c>
      <c r="AT29" s="2">
        <v>2762.0329999999999</v>
      </c>
      <c r="AU29" s="2">
        <v>2775.6080000000002</v>
      </c>
      <c r="AV29" s="2">
        <v>1587.989</v>
      </c>
      <c r="AW29" s="2">
        <v>3066.8310000000001</v>
      </c>
      <c r="AX29" s="2">
        <v>701.21029999999996</v>
      </c>
      <c r="AY29" s="2">
        <v>2305.1660000000002</v>
      </c>
      <c r="AZ29" s="2">
        <v>1950.83</v>
      </c>
      <c r="BA29" s="2">
        <v>4045.857</v>
      </c>
      <c r="BB29" s="2">
        <v>4169.866</v>
      </c>
      <c r="BC29" s="2">
        <v>4516.308</v>
      </c>
      <c r="BD29" s="2">
        <v>4778.3190000000004</v>
      </c>
      <c r="BE29" s="2">
        <v>4601.1930000000002</v>
      </c>
      <c r="BF29" s="2">
        <v>4137.2030000000004</v>
      </c>
    </row>
    <row r="30" spans="2:58" x14ac:dyDescent="0.25">
      <c r="B30" s="11">
        <v>15.5</v>
      </c>
      <c r="C30" s="2">
        <v>1813.3409999999999</v>
      </c>
      <c r="D30" s="2">
        <v>2059.1149999999998</v>
      </c>
      <c r="E30" s="2">
        <v>2544.8090000000002</v>
      </c>
      <c r="F30" s="2">
        <v>2903.9850000000001</v>
      </c>
      <c r="G30" s="2">
        <v>2010.7380000000001</v>
      </c>
      <c r="H30" s="2">
        <v>3044.7049999999999</v>
      </c>
      <c r="I30" s="2">
        <v>995.29729999999995</v>
      </c>
      <c r="J30" s="2">
        <v>1485.684</v>
      </c>
      <c r="K30" s="2">
        <v>2468.3380000000002</v>
      </c>
      <c r="L30" s="2">
        <v>1806.306</v>
      </c>
      <c r="M30" s="2">
        <v>3310.99</v>
      </c>
      <c r="N30" s="2">
        <v>2217.6970000000001</v>
      </c>
      <c r="O30" s="2">
        <v>2517.451</v>
      </c>
      <c r="P30" s="2">
        <v>3496.4720000000002</v>
      </c>
      <c r="Q30" s="2">
        <v>3753.9290000000001</v>
      </c>
      <c r="W30" s="11">
        <v>15.5</v>
      </c>
      <c r="X30" s="2">
        <v>3089.3330000000001</v>
      </c>
      <c r="Y30" s="2">
        <v>2059.1149999999998</v>
      </c>
      <c r="Z30" s="2">
        <v>2544.8090000000002</v>
      </c>
      <c r="AA30" s="2">
        <v>3276.7660000000001</v>
      </c>
      <c r="AB30" s="2">
        <v>3693.605</v>
      </c>
      <c r="AC30" s="2">
        <v>2674.3049999999998</v>
      </c>
      <c r="AD30" s="2">
        <v>1931.627</v>
      </c>
      <c r="AE30" s="2">
        <v>2573.828</v>
      </c>
      <c r="AF30" s="2">
        <v>2390.864</v>
      </c>
      <c r="AG30" s="2">
        <v>2644.34</v>
      </c>
      <c r="AH30" s="2">
        <v>3251.8820000000001</v>
      </c>
      <c r="AI30" s="2">
        <v>2270.7759999999998</v>
      </c>
      <c r="AJ30" s="2">
        <v>2509.02</v>
      </c>
      <c r="AK30" s="2">
        <v>3296.34</v>
      </c>
      <c r="AL30" s="2">
        <v>2178.4360000000001</v>
      </c>
      <c r="AQ30" s="11">
        <v>15.5</v>
      </c>
      <c r="AR30" s="2">
        <v>1813.3409999999999</v>
      </c>
      <c r="AS30" s="2">
        <v>2059.1149999999998</v>
      </c>
      <c r="AT30" s="2">
        <v>2544.8090000000002</v>
      </c>
      <c r="AU30" s="2">
        <v>2275.116</v>
      </c>
      <c r="AV30" s="2">
        <v>1481.9490000000001</v>
      </c>
      <c r="AW30" s="2">
        <v>2857.2310000000002</v>
      </c>
      <c r="AX30" s="2">
        <v>628.81420000000003</v>
      </c>
      <c r="AY30" s="2">
        <v>2159.8110000000001</v>
      </c>
      <c r="AZ30" s="2">
        <v>1803.8309999999999</v>
      </c>
      <c r="BA30" s="2">
        <v>3738.4859999999999</v>
      </c>
      <c r="BB30" s="2">
        <v>3718.0039999999999</v>
      </c>
      <c r="BC30" s="2">
        <v>4371.8609999999999</v>
      </c>
      <c r="BD30" s="2">
        <v>4529.6779999999999</v>
      </c>
      <c r="BE30" s="2">
        <v>4141.3500000000004</v>
      </c>
      <c r="BF30" s="2">
        <v>3670.268</v>
      </c>
    </row>
    <row r="31" spans="2:58" x14ac:dyDescent="0.25">
      <c r="B31" s="11">
        <v>16</v>
      </c>
      <c r="C31" s="2">
        <v>1735.6320000000001</v>
      </c>
      <c r="D31" s="2">
        <v>1912.989</v>
      </c>
      <c r="E31" s="2">
        <v>2280</v>
      </c>
      <c r="F31" s="2">
        <v>2735.6390000000001</v>
      </c>
      <c r="G31" s="2">
        <v>1880.25</v>
      </c>
      <c r="H31" s="2">
        <v>2783.7069999999999</v>
      </c>
      <c r="I31" s="2">
        <v>1037.453</v>
      </c>
      <c r="J31" s="2">
        <v>1416.6079999999999</v>
      </c>
      <c r="K31" s="2">
        <v>2190.462</v>
      </c>
      <c r="L31" s="2">
        <v>1762.481</v>
      </c>
      <c r="M31" s="2">
        <v>3127.163</v>
      </c>
      <c r="N31" s="2">
        <v>2222.5549999999998</v>
      </c>
      <c r="O31" s="2">
        <v>2340.2730000000001</v>
      </c>
      <c r="P31" s="2">
        <v>3279.357</v>
      </c>
      <c r="Q31" s="2">
        <v>3447.5309999999999</v>
      </c>
      <c r="W31" s="11">
        <v>16</v>
      </c>
      <c r="X31" s="2">
        <v>2854.915</v>
      </c>
      <c r="Y31" s="2">
        <v>1912.989</v>
      </c>
      <c r="Z31" s="2">
        <v>2280</v>
      </c>
      <c r="AA31" s="2">
        <v>3198.0610000000001</v>
      </c>
      <c r="AB31" s="2">
        <v>3599.616</v>
      </c>
      <c r="AC31" s="2">
        <v>2665.335</v>
      </c>
      <c r="AD31" s="2">
        <v>1874.875</v>
      </c>
      <c r="AE31" s="2">
        <v>2423.4290000000001</v>
      </c>
      <c r="AF31" s="2">
        <v>2386.8470000000002</v>
      </c>
      <c r="AG31" s="2">
        <v>2561.67</v>
      </c>
      <c r="AH31" s="2">
        <v>3184.279</v>
      </c>
      <c r="AI31" s="2">
        <v>2190.7530000000002</v>
      </c>
      <c r="AJ31" s="2">
        <v>2383.6819999999998</v>
      </c>
      <c r="AK31" s="2">
        <v>3085.4450000000002</v>
      </c>
      <c r="AL31" s="2">
        <v>2071.8090000000002</v>
      </c>
      <c r="AQ31" s="11">
        <v>16</v>
      </c>
      <c r="AR31" s="2">
        <v>1735.6320000000001</v>
      </c>
      <c r="AS31" s="2">
        <v>1912.989</v>
      </c>
      <c r="AT31" s="2">
        <v>2280</v>
      </c>
      <c r="AU31" s="2">
        <v>1956.14</v>
      </c>
      <c r="AV31" s="2">
        <v>1394.691</v>
      </c>
      <c r="AW31" s="2">
        <v>2778.087</v>
      </c>
      <c r="AX31" s="2">
        <v>753.99360000000001</v>
      </c>
      <c r="AY31" s="2">
        <v>2209.1480000000001</v>
      </c>
      <c r="AZ31" s="2">
        <v>1658.567</v>
      </c>
      <c r="BA31" s="2">
        <v>3421.4009999999998</v>
      </c>
      <c r="BB31" s="2">
        <v>3431.3240000000001</v>
      </c>
      <c r="BC31" s="2">
        <v>3885.0279999999998</v>
      </c>
      <c r="BD31" s="2">
        <v>4314.6679999999997</v>
      </c>
      <c r="BE31" s="2">
        <v>3874.2860000000001</v>
      </c>
      <c r="BF31" s="2">
        <v>3336.761</v>
      </c>
    </row>
    <row r="32" spans="2:58" x14ac:dyDescent="0.25">
      <c r="B32" s="11">
        <v>16.5</v>
      </c>
      <c r="C32" s="2">
        <v>1667.6790000000001</v>
      </c>
      <c r="D32" s="2">
        <v>1785.0409999999999</v>
      </c>
      <c r="E32" s="2">
        <v>2117.886</v>
      </c>
      <c r="F32" s="2">
        <v>2635.3470000000002</v>
      </c>
      <c r="G32" s="2">
        <v>1721.854</v>
      </c>
      <c r="H32" s="2">
        <v>2619.7719999999999</v>
      </c>
      <c r="I32" s="2">
        <v>1019.615</v>
      </c>
      <c r="J32" s="2">
        <v>1351.4570000000001</v>
      </c>
      <c r="K32" s="2">
        <v>2007.922</v>
      </c>
      <c r="L32" s="2">
        <v>1666.2860000000001</v>
      </c>
      <c r="M32" s="2">
        <v>3070.857</v>
      </c>
      <c r="N32" s="2">
        <v>2115.9699999999998</v>
      </c>
      <c r="O32" s="2">
        <v>2331.3020000000001</v>
      </c>
      <c r="P32" s="2">
        <v>3064.7190000000001</v>
      </c>
      <c r="Q32" s="2">
        <v>3031.9229999999998</v>
      </c>
      <c r="W32" s="11">
        <v>16.5</v>
      </c>
      <c r="X32" s="2">
        <v>2753.4920000000002</v>
      </c>
      <c r="Y32" s="2">
        <v>1785.0409999999999</v>
      </c>
      <c r="Z32" s="2">
        <v>2117.886</v>
      </c>
      <c r="AA32" s="2">
        <v>3085.864</v>
      </c>
      <c r="AB32" s="2">
        <v>3388.0549999999998</v>
      </c>
      <c r="AC32" s="2">
        <v>2573.4209999999998</v>
      </c>
      <c r="AD32" s="2">
        <v>1770.0530000000001</v>
      </c>
      <c r="AE32" s="2">
        <v>2311.16</v>
      </c>
      <c r="AF32" s="2">
        <v>2284.8539999999998</v>
      </c>
      <c r="AG32" s="2">
        <v>2427.386</v>
      </c>
      <c r="AH32" s="2">
        <v>3093.1660000000002</v>
      </c>
      <c r="AI32" s="2">
        <v>2110.125</v>
      </c>
      <c r="AJ32" s="2">
        <v>2279.4160000000002</v>
      </c>
      <c r="AK32" s="2">
        <v>2886.2289999999998</v>
      </c>
      <c r="AL32" s="2">
        <v>1996.248</v>
      </c>
      <c r="AQ32" s="11">
        <v>16.5</v>
      </c>
      <c r="AR32" s="2">
        <v>1667.6790000000001</v>
      </c>
      <c r="AS32" s="2">
        <v>1785.0409999999999</v>
      </c>
      <c r="AT32" s="2">
        <v>2117.886</v>
      </c>
      <c r="AU32" s="2">
        <v>1851.423</v>
      </c>
      <c r="AV32" s="2">
        <v>1222.0719999999999</v>
      </c>
      <c r="AW32" s="2">
        <v>2742.6170000000002</v>
      </c>
      <c r="AX32" s="2">
        <v>904.80070000000001</v>
      </c>
      <c r="AY32" s="2">
        <v>2215.5259999999998</v>
      </c>
      <c r="AZ32" s="2">
        <v>1524.078</v>
      </c>
      <c r="BA32" s="2">
        <v>3450.3530000000001</v>
      </c>
      <c r="BB32" s="2">
        <v>3186.6709999999998</v>
      </c>
      <c r="BC32" s="2">
        <v>3565.4569999999999</v>
      </c>
      <c r="BD32" s="2">
        <v>4020.7890000000002</v>
      </c>
      <c r="BE32" s="2">
        <v>3649.2809999999999</v>
      </c>
      <c r="BF32" s="2">
        <v>3107.0770000000002</v>
      </c>
    </row>
    <row r="33" spans="2:58" x14ac:dyDescent="0.25">
      <c r="B33" s="11">
        <v>17</v>
      </c>
      <c r="C33" s="2">
        <v>1537.4849999999999</v>
      </c>
      <c r="D33" s="2">
        <v>1633.7850000000001</v>
      </c>
      <c r="E33" s="2">
        <v>1994.7809999999999</v>
      </c>
      <c r="F33" s="2">
        <v>2443.942</v>
      </c>
      <c r="G33" s="2">
        <v>1649.7190000000001</v>
      </c>
      <c r="H33" s="2">
        <v>2423.9920000000002</v>
      </c>
      <c r="I33" s="2">
        <v>992.70330000000001</v>
      </c>
      <c r="J33" s="2">
        <v>1303.54</v>
      </c>
      <c r="K33" s="2">
        <v>1915.2909999999999</v>
      </c>
      <c r="L33" s="2">
        <v>1608.3620000000001</v>
      </c>
      <c r="M33" s="2">
        <v>2938.2860000000001</v>
      </c>
      <c r="N33" s="2">
        <v>2026.07</v>
      </c>
      <c r="O33" s="2">
        <v>2188.2759999999998</v>
      </c>
      <c r="P33" s="2">
        <v>2959.3020000000001</v>
      </c>
      <c r="Q33" s="2">
        <v>2958.7750000000001</v>
      </c>
      <c r="W33" s="11">
        <v>17</v>
      </c>
      <c r="X33" s="2">
        <v>2622.9920000000002</v>
      </c>
      <c r="Y33" s="2">
        <v>1633.7850000000001</v>
      </c>
      <c r="Z33" s="2">
        <v>1994.7809999999999</v>
      </c>
      <c r="AA33" s="2">
        <v>2912.471</v>
      </c>
      <c r="AB33" s="2">
        <v>3177.3780000000002</v>
      </c>
      <c r="AC33" s="2">
        <v>2470.2190000000001</v>
      </c>
      <c r="AD33" s="2">
        <v>1697.5119999999999</v>
      </c>
      <c r="AE33" s="2">
        <v>2135.5610000000001</v>
      </c>
      <c r="AF33" s="2">
        <v>2200.4</v>
      </c>
      <c r="AG33" s="2">
        <v>2300.0320000000002</v>
      </c>
      <c r="AH33" s="2">
        <v>2919.1889999999999</v>
      </c>
      <c r="AI33" s="2">
        <v>2055.453</v>
      </c>
      <c r="AJ33" s="2">
        <v>2167.9929999999999</v>
      </c>
      <c r="AK33" s="2">
        <v>2690.4830000000002</v>
      </c>
      <c r="AL33" s="2">
        <v>1976.4079999999999</v>
      </c>
      <c r="AQ33" s="11">
        <v>17</v>
      </c>
      <c r="AR33" s="2">
        <v>1537.4849999999999</v>
      </c>
      <c r="AS33" s="2">
        <v>1633.7850000000001</v>
      </c>
      <c r="AT33" s="2">
        <v>1994.7809999999999</v>
      </c>
      <c r="AU33" s="2">
        <v>1696.3989999999999</v>
      </c>
      <c r="AV33" s="2">
        <v>1073.925</v>
      </c>
      <c r="AW33" s="2">
        <v>2649.5329999999999</v>
      </c>
      <c r="AX33" s="2">
        <v>946.8261</v>
      </c>
      <c r="AY33" s="2">
        <v>2173.4659999999999</v>
      </c>
      <c r="AZ33" s="2">
        <v>1476.2650000000001</v>
      </c>
      <c r="BA33" s="2">
        <v>3315.569</v>
      </c>
      <c r="BB33" s="2">
        <v>3042.63</v>
      </c>
      <c r="BC33" s="2">
        <v>3234.1120000000001</v>
      </c>
      <c r="BD33" s="2">
        <v>3802.0610000000001</v>
      </c>
      <c r="BE33" s="2">
        <v>3461.4540000000002</v>
      </c>
      <c r="BF33" s="2">
        <v>2982.2440000000001</v>
      </c>
    </row>
    <row r="34" spans="2:58" x14ac:dyDescent="0.25">
      <c r="B34" s="11">
        <v>17.5</v>
      </c>
      <c r="C34" s="2">
        <v>1334.367</v>
      </c>
      <c r="D34" s="2">
        <v>1649.663</v>
      </c>
      <c r="E34" s="2">
        <v>1715.655</v>
      </c>
      <c r="F34" s="2">
        <v>2315.377</v>
      </c>
      <c r="G34" s="2">
        <v>1633.155</v>
      </c>
      <c r="H34" s="2">
        <v>2269.75</v>
      </c>
      <c r="I34" s="2">
        <v>981.98519999999996</v>
      </c>
      <c r="J34" s="2">
        <v>1212.5450000000001</v>
      </c>
      <c r="K34" s="2">
        <v>1802.3440000000001</v>
      </c>
      <c r="L34" s="2">
        <v>1559.876</v>
      </c>
      <c r="M34" s="2">
        <v>2837.8789999999999</v>
      </c>
      <c r="N34" s="2">
        <v>1975.7170000000001</v>
      </c>
      <c r="O34" s="2">
        <v>2092.248</v>
      </c>
      <c r="P34" s="2">
        <v>2709.25</v>
      </c>
      <c r="Q34" s="2">
        <v>2747.9969999999998</v>
      </c>
      <c r="W34" s="11">
        <v>17.5</v>
      </c>
      <c r="X34" s="2">
        <v>2469.5619999999999</v>
      </c>
      <c r="Y34" s="2">
        <v>1649.663</v>
      </c>
      <c r="Z34" s="2">
        <v>1715.655</v>
      </c>
      <c r="AA34" s="2">
        <v>2791.212</v>
      </c>
      <c r="AB34" s="2">
        <v>3042.45</v>
      </c>
      <c r="AC34" s="2">
        <v>2335.614</v>
      </c>
      <c r="AD34" s="2">
        <v>1661.2470000000001</v>
      </c>
      <c r="AE34" s="2">
        <v>2069.4659999999999</v>
      </c>
      <c r="AF34" s="2">
        <v>2131.2840000000001</v>
      </c>
      <c r="AG34" s="2">
        <v>2198.3820000000001</v>
      </c>
      <c r="AH34" s="2">
        <v>2766.058</v>
      </c>
      <c r="AI34" s="2">
        <v>2043.9860000000001</v>
      </c>
      <c r="AJ34" s="2">
        <v>2083.4870000000001</v>
      </c>
      <c r="AK34" s="2">
        <v>2516.8200000000002</v>
      </c>
      <c r="AL34" s="2">
        <v>1868.9760000000001</v>
      </c>
      <c r="AQ34" s="11">
        <v>17.5</v>
      </c>
      <c r="AR34" s="2">
        <v>1334.367</v>
      </c>
      <c r="AS34" s="2">
        <v>1649.663</v>
      </c>
      <c r="AT34" s="2">
        <v>1715.655</v>
      </c>
      <c r="AU34" s="2">
        <v>1606.52</v>
      </c>
      <c r="AV34" s="2">
        <v>987.45979999999997</v>
      </c>
      <c r="AW34" s="2">
        <v>2544.3789999999999</v>
      </c>
      <c r="AX34" s="2">
        <v>882.25469999999996</v>
      </c>
      <c r="AY34" s="2">
        <v>2149.6260000000002</v>
      </c>
      <c r="AZ34" s="2">
        <v>1555.662</v>
      </c>
      <c r="BA34" s="2">
        <v>2968.4630000000002</v>
      </c>
      <c r="BB34" s="2">
        <v>2959.3380000000002</v>
      </c>
      <c r="BC34" s="2">
        <v>2857.143</v>
      </c>
      <c r="BD34" s="2">
        <v>3600.5210000000002</v>
      </c>
      <c r="BE34" s="2">
        <v>3320.1030000000001</v>
      </c>
      <c r="BF34" s="2">
        <v>2830.5279999999998</v>
      </c>
    </row>
    <row r="35" spans="2:58" x14ac:dyDescent="0.25">
      <c r="B35" s="11">
        <v>18</v>
      </c>
      <c r="C35" s="2">
        <v>1275.4079999999999</v>
      </c>
      <c r="D35" s="2">
        <v>1723.1020000000001</v>
      </c>
      <c r="E35" s="2">
        <v>2055.0410000000002</v>
      </c>
      <c r="F35" s="2">
        <v>2175.3870000000002</v>
      </c>
      <c r="G35" s="2">
        <v>1612.075</v>
      </c>
      <c r="H35" s="2">
        <v>2147.078</v>
      </c>
      <c r="I35" s="2">
        <v>974.52459999999996</v>
      </c>
      <c r="J35" s="2">
        <v>1153.7349999999999</v>
      </c>
      <c r="K35" s="2">
        <v>1673.4880000000001</v>
      </c>
      <c r="L35" s="2">
        <v>1499.2170000000001</v>
      </c>
      <c r="M35" s="2">
        <v>2768.2269999999999</v>
      </c>
      <c r="N35" s="2">
        <v>1868.558</v>
      </c>
      <c r="O35" s="2">
        <v>2169.895</v>
      </c>
      <c r="P35" s="2">
        <v>2619.8969999999999</v>
      </c>
      <c r="Q35" s="2">
        <v>2610.518</v>
      </c>
      <c r="W35" s="11">
        <v>18</v>
      </c>
      <c r="X35" s="2">
        <v>2309.8739999999998</v>
      </c>
      <c r="Y35" s="2">
        <v>1723.1020000000001</v>
      </c>
      <c r="Z35" s="2">
        <v>2055.0410000000002</v>
      </c>
      <c r="AA35" s="2">
        <v>2639.2629999999999</v>
      </c>
      <c r="AB35" s="2">
        <v>2862.2809999999999</v>
      </c>
      <c r="AC35" s="2">
        <v>2157.7139999999999</v>
      </c>
      <c r="AD35" s="2">
        <v>1572.0609999999999</v>
      </c>
      <c r="AE35" s="2">
        <v>1943.866</v>
      </c>
      <c r="AF35" s="2">
        <v>2015.068</v>
      </c>
      <c r="AG35" s="2">
        <v>2115.7759999999998</v>
      </c>
      <c r="AH35" s="2">
        <v>2717.6889999999999</v>
      </c>
      <c r="AI35" s="2">
        <v>2017.4780000000001</v>
      </c>
      <c r="AJ35" s="2">
        <v>1963.5909999999999</v>
      </c>
      <c r="AK35" s="2">
        <v>2384.5459999999998</v>
      </c>
      <c r="AL35" s="2">
        <v>1817.634</v>
      </c>
      <c r="AQ35" s="11">
        <v>18</v>
      </c>
      <c r="AR35" s="2">
        <v>1275.4079999999999</v>
      </c>
      <c r="AS35" s="2">
        <v>1723.1020000000001</v>
      </c>
      <c r="AT35" s="2">
        <v>2055.0410000000002</v>
      </c>
      <c r="AU35" s="2">
        <v>1568.299</v>
      </c>
      <c r="AV35" s="2">
        <v>921.86519999999996</v>
      </c>
      <c r="AW35" s="2">
        <v>2383.895</v>
      </c>
      <c r="AX35" s="2">
        <v>878.02800000000002</v>
      </c>
      <c r="AY35" s="2">
        <v>2187.636</v>
      </c>
      <c r="AZ35" s="2">
        <v>1761.4259999999999</v>
      </c>
      <c r="BA35" s="2">
        <v>2936.0129999999999</v>
      </c>
      <c r="BB35" s="2">
        <v>2822.6149999999998</v>
      </c>
      <c r="BC35" s="2">
        <v>2576.5050000000001</v>
      </c>
      <c r="BD35" s="2">
        <v>3419.3409999999999</v>
      </c>
      <c r="BE35" s="2">
        <v>3311.0369999999998</v>
      </c>
      <c r="BF35" s="2">
        <v>2711.4270000000001</v>
      </c>
    </row>
    <row r="36" spans="2:58" x14ac:dyDescent="0.25">
      <c r="B36" s="11">
        <v>18.5</v>
      </c>
      <c r="C36" s="2">
        <v>1366.3879999999999</v>
      </c>
      <c r="D36" s="2">
        <v>1666.9929999999999</v>
      </c>
      <c r="E36" s="2">
        <v>2003.49</v>
      </c>
      <c r="F36" s="2">
        <v>2039.643</v>
      </c>
      <c r="G36" s="2">
        <v>1566.9839999999999</v>
      </c>
      <c r="H36" s="2">
        <v>1995.413</v>
      </c>
      <c r="I36" s="2">
        <v>966.6422</v>
      </c>
      <c r="J36" s="2">
        <v>1117.9880000000001</v>
      </c>
      <c r="K36" s="2">
        <v>1758.3620000000001</v>
      </c>
      <c r="L36" s="2">
        <v>1429.021</v>
      </c>
      <c r="M36" s="2">
        <v>2645.857</v>
      </c>
      <c r="N36" s="2">
        <v>1891.68</v>
      </c>
      <c r="O36" s="2">
        <v>2077.0169999999998</v>
      </c>
      <c r="P36" s="2">
        <v>2493.6579999999999</v>
      </c>
      <c r="Q36" s="2">
        <v>2547.5590000000002</v>
      </c>
      <c r="W36" s="11">
        <v>18.5</v>
      </c>
      <c r="X36" s="2">
        <v>2306.3519999999999</v>
      </c>
      <c r="Y36" s="2">
        <v>1666.9929999999999</v>
      </c>
      <c r="Z36" s="2">
        <v>2003.49</v>
      </c>
      <c r="AA36" s="2">
        <v>2439.5790000000002</v>
      </c>
      <c r="AB36" s="2">
        <v>2762.029</v>
      </c>
      <c r="AC36" s="2">
        <v>2041.87</v>
      </c>
      <c r="AD36" s="2">
        <v>1438.681</v>
      </c>
      <c r="AE36" s="2">
        <v>1803.662</v>
      </c>
      <c r="AF36" s="2">
        <v>1905.0129999999999</v>
      </c>
      <c r="AG36" s="2">
        <v>1920.5820000000001</v>
      </c>
      <c r="AH36" s="2">
        <v>2541.1799999999998</v>
      </c>
      <c r="AI36" s="2">
        <v>1870.876</v>
      </c>
      <c r="AJ36" s="2">
        <v>1837.0650000000001</v>
      </c>
      <c r="AK36" s="2">
        <v>2229.8229999999999</v>
      </c>
      <c r="AL36" s="2">
        <v>1634.6959999999999</v>
      </c>
      <c r="AQ36" s="11">
        <v>18.5</v>
      </c>
      <c r="AR36" s="2">
        <v>1366.3879999999999</v>
      </c>
      <c r="AS36" s="2">
        <v>1666.9929999999999</v>
      </c>
      <c r="AT36" s="2">
        <v>2003.49</v>
      </c>
      <c r="AU36" s="2">
        <v>1426.23</v>
      </c>
      <c r="AV36" s="2">
        <v>854.15350000000001</v>
      </c>
      <c r="AW36" s="2">
        <v>2267.5300000000002</v>
      </c>
      <c r="AX36" s="2">
        <v>943.52739999999994</v>
      </c>
      <c r="AY36" s="2">
        <v>2160.87</v>
      </c>
      <c r="AZ36" s="2">
        <v>1664.174</v>
      </c>
      <c r="BA36" s="2">
        <v>2887.7510000000002</v>
      </c>
      <c r="BB36" s="2">
        <v>2594.1930000000002</v>
      </c>
      <c r="BC36" s="2">
        <v>2325.0459999999998</v>
      </c>
      <c r="BD36" s="2">
        <v>3206.6819999999998</v>
      </c>
      <c r="BE36" s="2">
        <v>3225.9850000000001</v>
      </c>
      <c r="BF36" s="2">
        <v>2541.3420000000001</v>
      </c>
    </row>
    <row r="37" spans="2:58" x14ac:dyDescent="0.25">
      <c r="B37" s="11">
        <v>19</v>
      </c>
      <c r="C37" s="2">
        <v>1258.6320000000001</v>
      </c>
      <c r="D37" s="2">
        <v>1589.921</v>
      </c>
      <c r="E37" s="2">
        <v>1299.796</v>
      </c>
      <c r="F37" s="2">
        <v>1947.386</v>
      </c>
      <c r="G37" s="2">
        <v>1478.6320000000001</v>
      </c>
      <c r="H37" s="2">
        <v>1862.171</v>
      </c>
      <c r="I37" s="2">
        <v>929.96249999999998</v>
      </c>
      <c r="J37" s="2">
        <v>1056.143</v>
      </c>
      <c r="K37" s="2">
        <v>1810.606</v>
      </c>
      <c r="L37" s="2">
        <v>1367.163</v>
      </c>
      <c r="M37" s="2">
        <v>2489.0259999999998</v>
      </c>
      <c r="N37" s="2">
        <v>1693.3720000000001</v>
      </c>
      <c r="O37" s="2">
        <v>1921.0630000000001</v>
      </c>
      <c r="P37" s="2">
        <v>2430.8380000000002</v>
      </c>
      <c r="Q37" s="2">
        <v>2415.652</v>
      </c>
      <c r="W37" s="11">
        <v>19</v>
      </c>
      <c r="X37" s="2">
        <v>2065.1930000000002</v>
      </c>
      <c r="Y37" s="2">
        <v>1589.921</v>
      </c>
      <c r="Z37" s="2">
        <v>1299.796</v>
      </c>
      <c r="AA37" s="2">
        <v>2314.634</v>
      </c>
      <c r="AB37" s="2">
        <v>2600.9850000000001</v>
      </c>
      <c r="AC37" s="2">
        <v>1942.2180000000001</v>
      </c>
      <c r="AD37" s="2">
        <v>1276.0519999999999</v>
      </c>
      <c r="AE37" s="2">
        <v>1714.5119999999999</v>
      </c>
      <c r="AF37" s="2">
        <v>1852.835</v>
      </c>
      <c r="AG37" s="2">
        <v>1847.8109999999999</v>
      </c>
      <c r="AH37" s="2">
        <v>2402.5309999999999</v>
      </c>
      <c r="AI37" s="2">
        <v>1760.376</v>
      </c>
      <c r="AJ37" s="2">
        <v>1691.3969999999999</v>
      </c>
      <c r="AK37" s="2">
        <v>2072.7379999999998</v>
      </c>
      <c r="AL37" s="2">
        <v>1609.442</v>
      </c>
      <c r="AQ37" s="11">
        <v>19</v>
      </c>
      <c r="AR37" s="2">
        <v>1258.6320000000001</v>
      </c>
      <c r="AS37" s="2">
        <v>1589.921</v>
      </c>
      <c r="AT37" s="2">
        <v>1299.796</v>
      </c>
      <c r="AU37" s="2">
        <v>1392.857</v>
      </c>
      <c r="AV37" s="2">
        <v>831.2183</v>
      </c>
      <c r="AW37" s="2">
        <v>2177.33</v>
      </c>
      <c r="AX37" s="2">
        <v>963.64430000000004</v>
      </c>
      <c r="AY37" s="2">
        <v>2253.5619999999999</v>
      </c>
      <c r="AZ37" s="2">
        <v>1372.904</v>
      </c>
      <c r="BA37" s="2">
        <v>2805.6869999999999</v>
      </c>
      <c r="BB37" s="2">
        <v>2485.5630000000001</v>
      </c>
      <c r="BC37" s="2">
        <v>2201.8150000000001</v>
      </c>
      <c r="BD37" s="2">
        <v>3031.5169999999998</v>
      </c>
      <c r="BE37" s="2">
        <v>3126.7289999999998</v>
      </c>
      <c r="BF37" s="2">
        <v>2371.13</v>
      </c>
    </row>
    <row r="38" spans="2:58" x14ac:dyDescent="0.25">
      <c r="B38" s="11">
        <v>19.5</v>
      </c>
      <c r="C38" s="2">
        <v>1230.3679999999999</v>
      </c>
      <c r="D38" s="2">
        <v>1451.1130000000001</v>
      </c>
      <c r="E38" s="2">
        <v>1201.7650000000001</v>
      </c>
      <c r="F38" s="2">
        <v>1935.845</v>
      </c>
      <c r="G38" s="2">
        <v>1451.9880000000001</v>
      </c>
      <c r="H38" s="2">
        <v>1752.085</v>
      </c>
      <c r="I38" s="2">
        <v>897.67089999999996</v>
      </c>
      <c r="J38" s="2">
        <v>1029.2080000000001</v>
      </c>
      <c r="K38" s="2">
        <v>1468.3420000000001</v>
      </c>
      <c r="L38" s="2">
        <v>1265.2739999999999</v>
      </c>
      <c r="M38" s="2">
        <v>2233.192</v>
      </c>
      <c r="N38" s="2">
        <v>1663.9480000000001</v>
      </c>
      <c r="O38" s="2">
        <v>1773.12</v>
      </c>
      <c r="P38" s="2">
        <v>2411.2049999999999</v>
      </c>
      <c r="Q38" s="2">
        <v>2432.0929999999998</v>
      </c>
      <c r="W38" s="11">
        <v>19.5</v>
      </c>
      <c r="X38" s="2">
        <v>2084.9380000000001</v>
      </c>
      <c r="Y38" s="2">
        <v>1451.1130000000001</v>
      </c>
      <c r="Z38" s="2">
        <v>1201.7650000000001</v>
      </c>
      <c r="AA38" s="2">
        <v>2051.2449999999999</v>
      </c>
      <c r="AB38" s="2">
        <v>2443.9279999999999</v>
      </c>
      <c r="AC38" s="2">
        <v>1816.327</v>
      </c>
      <c r="AD38" s="2">
        <v>1101.0920000000001</v>
      </c>
      <c r="AE38" s="2">
        <v>1612.0440000000001</v>
      </c>
      <c r="AF38" s="2">
        <v>1719.9870000000001</v>
      </c>
      <c r="AG38" s="2">
        <v>1624.91</v>
      </c>
      <c r="AH38" s="2">
        <v>2287.8739999999998</v>
      </c>
      <c r="AI38" s="2">
        <v>1688.021</v>
      </c>
      <c r="AJ38" s="2">
        <v>1463.104</v>
      </c>
      <c r="AK38" s="2">
        <v>1835.596</v>
      </c>
      <c r="AL38" s="2">
        <v>1432.2739999999999</v>
      </c>
      <c r="AQ38" s="11">
        <v>19.5</v>
      </c>
      <c r="AR38" s="2">
        <v>1230.3679999999999</v>
      </c>
      <c r="AS38" s="2">
        <v>1451.1130000000001</v>
      </c>
      <c r="AT38" s="2">
        <v>1201.7650000000001</v>
      </c>
      <c r="AU38" s="2">
        <v>1223.944</v>
      </c>
      <c r="AV38" s="2">
        <v>779.91660000000002</v>
      </c>
      <c r="AW38" s="2">
        <v>2011.1369999999999</v>
      </c>
      <c r="AX38" s="2">
        <v>913.60789999999997</v>
      </c>
      <c r="AY38" s="2">
        <v>1753.365</v>
      </c>
      <c r="AZ38" s="2">
        <v>1290.7750000000001</v>
      </c>
      <c r="BA38" s="2">
        <v>2769.8690000000001</v>
      </c>
      <c r="BB38" s="2">
        <v>2461.2950000000001</v>
      </c>
      <c r="BC38" s="2">
        <v>2078.395</v>
      </c>
      <c r="BD38" s="2">
        <v>2829.2240000000002</v>
      </c>
      <c r="BE38" s="2">
        <v>2977.511</v>
      </c>
      <c r="BF38" s="2">
        <v>2528.5079999999998</v>
      </c>
    </row>
    <row r="39" spans="2:58" x14ac:dyDescent="0.25">
      <c r="B39" s="11">
        <v>20</v>
      </c>
      <c r="C39" s="2">
        <v>1306.5509999999999</v>
      </c>
      <c r="D39" s="2">
        <v>1326.7909999999999</v>
      </c>
      <c r="E39" s="2">
        <v>1063.374</v>
      </c>
      <c r="F39" s="2">
        <v>1722.3</v>
      </c>
      <c r="G39" s="2">
        <v>1387.377</v>
      </c>
      <c r="H39" s="2">
        <v>1681.356</v>
      </c>
      <c r="I39" s="2">
        <v>868.51350000000002</v>
      </c>
      <c r="J39" s="2">
        <v>963.0172</v>
      </c>
      <c r="K39" s="2">
        <v>1402.38</v>
      </c>
      <c r="L39" s="2">
        <v>1241.49</v>
      </c>
      <c r="M39" s="2">
        <v>2218.3420000000001</v>
      </c>
      <c r="N39" s="2">
        <v>1694.9690000000001</v>
      </c>
      <c r="O39" s="2">
        <v>1558.403</v>
      </c>
      <c r="P39" s="2">
        <v>2303.085</v>
      </c>
      <c r="Q39" s="2">
        <v>2515.77</v>
      </c>
      <c r="W39" s="11">
        <v>20</v>
      </c>
      <c r="X39" s="2">
        <v>1791.748</v>
      </c>
      <c r="Y39" s="2">
        <v>1326.7909999999999</v>
      </c>
      <c r="Z39" s="2">
        <v>1063.374</v>
      </c>
      <c r="AA39" s="2">
        <v>1845.4179999999999</v>
      </c>
      <c r="AB39" s="2">
        <v>2389.002</v>
      </c>
      <c r="AC39" s="2">
        <v>1737.3579999999999</v>
      </c>
      <c r="AD39" s="2">
        <v>1146.8399999999999</v>
      </c>
      <c r="AE39" s="2">
        <v>1486.5989999999999</v>
      </c>
      <c r="AF39" s="2">
        <v>1639.6990000000001</v>
      </c>
      <c r="AG39" s="2">
        <v>1772.078</v>
      </c>
      <c r="AH39" s="2">
        <v>2279.9349999999999</v>
      </c>
      <c r="AI39" s="2">
        <v>1506.16</v>
      </c>
      <c r="AJ39" s="2">
        <v>1502.992</v>
      </c>
      <c r="AK39" s="2">
        <v>1755.277</v>
      </c>
      <c r="AL39" s="2">
        <v>1299.433</v>
      </c>
      <c r="AQ39" s="11">
        <v>20</v>
      </c>
      <c r="AR39" s="2">
        <v>1306.5509999999999</v>
      </c>
      <c r="AS39" s="2">
        <v>1326.7909999999999</v>
      </c>
      <c r="AT39" s="2">
        <v>1063.374</v>
      </c>
      <c r="AU39" s="2">
        <v>1149.0129999999999</v>
      </c>
      <c r="AV39" s="2">
        <v>723.33749999999998</v>
      </c>
      <c r="AW39" s="2">
        <v>1735.2260000000001</v>
      </c>
      <c r="AX39" s="2">
        <v>922.76419999999996</v>
      </c>
      <c r="AY39" s="2">
        <v>1234.4259999999999</v>
      </c>
      <c r="AZ39" s="2">
        <v>1190.5899999999999</v>
      </c>
      <c r="BA39" s="2">
        <v>3338.1880000000001</v>
      </c>
      <c r="BB39" s="2">
        <v>2285.9659999999999</v>
      </c>
      <c r="BC39" s="2">
        <v>1958.7860000000001</v>
      </c>
      <c r="BD39" s="2">
        <v>2664.8220000000001</v>
      </c>
      <c r="BE39" s="2">
        <v>2864.7930000000001</v>
      </c>
      <c r="BF39" s="2">
        <v>2945.7559999999999</v>
      </c>
    </row>
    <row r="40" spans="2:58" x14ac:dyDescent="0.25">
      <c r="B40" s="11">
        <v>20.5</v>
      </c>
      <c r="C40" s="2">
        <v>1384.9939999999999</v>
      </c>
      <c r="D40" s="2">
        <v>1213.0029999999999</v>
      </c>
      <c r="E40" s="2">
        <v>969.351</v>
      </c>
      <c r="F40" s="2">
        <v>1540.96</v>
      </c>
      <c r="G40" s="2">
        <v>1298.519</v>
      </c>
      <c r="H40" s="2">
        <v>1632.0139999999999</v>
      </c>
      <c r="I40" s="2">
        <v>841.61990000000003</v>
      </c>
      <c r="J40" s="2">
        <v>896.18489999999997</v>
      </c>
      <c r="K40" s="2">
        <v>1420.5730000000001</v>
      </c>
      <c r="L40" s="2">
        <v>1086.3800000000001</v>
      </c>
      <c r="M40" s="2">
        <v>2013.384</v>
      </c>
      <c r="N40" s="2">
        <v>1623.578</v>
      </c>
      <c r="O40" s="2">
        <v>1505.1110000000001</v>
      </c>
      <c r="P40" s="2">
        <v>2235.7840000000001</v>
      </c>
      <c r="Q40" s="2">
        <v>2525.5920000000001</v>
      </c>
      <c r="W40" s="11">
        <v>20.5</v>
      </c>
      <c r="X40" s="2">
        <v>1455.9280000000001</v>
      </c>
      <c r="Y40" s="2">
        <v>1213.0029999999999</v>
      </c>
      <c r="Z40" s="2">
        <v>969.351</v>
      </c>
      <c r="AA40" s="2">
        <v>1706.126</v>
      </c>
      <c r="AB40" s="2">
        <v>2364.8449999999998</v>
      </c>
      <c r="AC40" s="2">
        <v>1645.463</v>
      </c>
      <c r="AD40" s="2">
        <v>1380.8009999999999</v>
      </c>
      <c r="AE40" s="2">
        <v>1302.3920000000001</v>
      </c>
      <c r="AF40" s="2">
        <v>1333.6790000000001</v>
      </c>
      <c r="AG40" s="2">
        <v>1679.6849999999999</v>
      </c>
      <c r="AH40" s="2">
        <v>2190.0230000000001</v>
      </c>
      <c r="AI40" s="2">
        <v>1280.5350000000001</v>
      </c>
      <c r="AJ40" s="2">
        <v>1864.502</v>
      </c>
      <c r="AK40" s="2">
        <v>2012.6020000000001</v>
      </c>
      <c r="AL40" s="2">
        <v>1093.989</v>
      </c>
      <c r="AQ40" s="11">
        <v>20.5</v>
      </c>
      <c r="AR40" s="2">
        <v>1384.9939999999999</v>
      </c>
      <c r="AS40" s="2">
        <v>1213.0029999999999</v>
      </c>
      <c r="AT40" s="2">
        <v>969.351</v>
      </c>
      <c r="AU40" s="2">
        <v>1097.7139999999999</v>
      </c>
      <c r="AV40" s="2">
        <v>664.73990000000003</v>
      </c>
      <c r="AW40" s="2">
        <v>1329.431</v>
      </c>
      <c r="AX40" s="2">
        <v>869.46600000000001</v>
      </c>
      <c r="AY40" s="2">
        <v>1087.251</v>
      </c>
      <c r="AZ40" s="2">
        <v>1079.4259999999999</v>
      </c>
      <c r="BA40" s="2">
        <v>3011.0210000000002</v>
      </c>
      <c r="BB40" s="2">
        <v>2113.3870000000002</v>
      </c>
      <c r="BC40" s="2">
        <v>2063.2570000000001</v>
      </c>
      <c r="BD40" s="2">
        <v>2529.7150000000001</v>
      </c>
      <c r="BE40" s="2">
        <v>2693.9090000000001</v>
      </c>
      <c r="BF40" s="2">
        <v>3059.326</v>
      </c>
    </row>
    <row r="41" spans="2:58" x14ac:dyDescent="0.25">
      <c r="B41" s="11">
        <v>21</v>
      </c>
      <c r="C41" s="2">
        <v>1256.944</v>
      </c>
      <c r="D41" s="2">
        <v>1116.42</v>
      </c>
      <c r="E41" s="2">
        <v>903.84619999999995</v>
      </c>
      <c r="F41" s="2">
        <v>1266.1020000000001</v>
      </c>
      <c r="G41" s="2">
        <v>1289.877</v>
      </c>
      <c r="H41" s="2">
        <v>1568.373</v>
      </c>
      <c r="I41" s="2">
        <v>805.39660000000003</v>
      </c>
      <c r="J41" s="2">
        <v>886.06190000000004</v>
      </c>
      <c r="K41" s="2">
        <v>1378.6410000000001</v>
      </c>
      <c r="L41" s="2">
        <v>1042.0450000000001</v>
      </c>
      <c r="M41" s="2">
        <v>1936.5440000000001</v>
      </c>
      <c r="N41" s="2">
        <v>1491.8109999999999</v>
      </c>
      <c r="O41" s="2">
        <v>1423.14</v>
      </c>
      <c r="P41" s="2">
        <v>2121.567</v>
      </c>
      <c r="Q41" s="2">
        <v>2412.9279999999999</v>
      </c>
      <c r="W41" s="11">
        <v>21</v>
      </c>
      <c r="X41" s="2">
        <v>1236.4069999999999</v>
      </c>
      <c r="Y41" s="2">
        <v>1116.42</v>
      </c>
      <c r="Z41" s="2">
        <v>903.84619999999995</v>
      </c>
      <c r="AA41" s="2">
        <v>1521.4580000000001</v>
      </c>
      <c r="AB41" s="2">
        <v>2293.7570000000001</v>
      </c>
      <c r="AC41" s="2">
        <v>1322.789</v>
      </c>
      <c r="AD41" s="2">
        <v>1259.1210000000001</v>
      </c>
      <c r="AE41" s="2">
        <v>1107.6969999999999</v>
      </c>
      <c r="AF41" s="2">
        <v>1165.7750000000001</v>
      </c>
      <c r="AG41" s="2">
        <v>1339.4639999999999</v>
      </c>
      <c r="AH41" s="2">
        <v>2179.663</v>
      </c>
      <c r="AI41" s="2">
        <v>1109.807</v>
      </c>
      <c r="AJ41" s="2">
        <v>1874.1030000000001</v>
      </c>
      <c r="AK41" s="2">
        <v>1897.9659999999999</v>
      </c>
      <c r="AL41" s="2">
        <v>968.53679999999997</v>
      </c>
      <c r="AQ41" s="11">
        <v>21</v>
      </c>
      <c r="AR41" s="2">
        <v>1256.944</v>
      </c>
      <c r="AS41" s="2">
        <v>1116.42</v>
      </c>
      <c r="AT41" s="2">
        <v>903.84619999999995</v>
      </c>
      <c r="AU41" s="2">
        <v>1043.8119999999999</v>
      </c>
      <c r="AV41" s="2">
        <v>635.65890000000002</v>
      </c>
      <c r="AW41" s="2">
        <v>1116.2</v>
      </c>
      <c r="AX41" s="2">
        <v>825.50639999999999</v>
      </c>
      <c r="AY41" s="2">
        <v>998.92550000000006</v>
      </c>
      <c r="AZ41" s="2">
        <v>1022.077</v>
      </c>
      <c r="BA41" s="2">
        <v>2009.8230000000001</v>
      </c>
      <c r="BB41" s="2">
        <v>2083.3919999999998</v>
      </c>
      <c r="BC41" s="2">
        <v>2113.451</v>
      </c>
      <c r="BD41" s="2">
        <v>2409.0039999999999</v>
      </c>
      <c r="BE41" s="2">
        <v>2558.1030000000001</v>
      </c>
      <c r="BF41" s="2">
        <v>2701.8789999999999</v>
      </c>
    </row>
    <row r="42" spans="2:58" x14ac:dyDescent="0.25">
      <c r="B42" s="11">
        <v>21.5</v>
      </c>
      <c r="C42" s="2"/>
      <c r="D42" s="2">
        <v>1044.9349999999999</v>
      </c>
      <c r="E42" s="2">
        <v>863.53750000000002</v>
      </c>
      <c r="F42" s="2"/>
      <c r="G42" s="2">
        <v>1250.097</v>
      </c>
      <c r="H42" s="2">
        <v>1457.749</v>
      </c>
      <c r="I42" s="2"/>
      <c r="J42" s="2">
        <v>836.18759999999997</v>
      </c>
      <c r="K42" s="2">
        <v>1211.1030000000001</v>
      </c>
      <c r="L42" s="2"/>
      <c r="M42" s="2">
        <v>1824.298</v>
      </c>
      <c r="N42" s="2">
        <v>1401.2380000000001</v>
      </c>
      <c r="O42" s="2"/>
      <c r="P42" s="2">
        <v>1870.5840000000001</v>
      </c>
      <c r="Q42" s="2">
        <v>2588.3240000000001</v>
      </c>
      <c r="W42" s="11">
        <v>21.5</v>
      </c>
      <c r="X42" s="2"/>
      <c r="Y42" s="2">
        <v>1044.9349999999999</v>
      </c>
      <c r="Z42" s="2">
        <v>863.53750000000002</v>
      </c>
      <c r="AA42" s="2"/>
      <c r="AB42" s="2">
        <v>2194.9490000000001</v>
      </c>
      <c r="AC42" s="2">
        <v>1075.0820000000001</v>
      </c>
      <c r="AD42" s="2"/>
      <c r="AE42" s="2">
        <v>1499.4480000000001</v>
      </c>
      <c r="AF42" s="2">
        <v>1072.0640000000001</v>
      </c>
      <c r="AG42" s="2"/>
      <c r="AH42" s="2">
        <v>2109.1489999999999</v>
      </c>
      <c r="AI42" s="2">
        <v>1013.617</v>
      </c>
      <c r="AJ42" s="2"/>
      <c r="AK42" s="2">
        <v>1555.3309999999999</v>
      </c>
      <c r="AL42" s="2">
        <v>992.4402</v>
      </c>
      <c r="AQ42" s="11">
        <v>21.5</v>
      </c>
      <c r="AR42" s="2"/>
      <c r="AS42" s="2">
        <v>1044.9349999999999</v>
      </c>
      <c r="AT42" s="2">
        <v>863.53750000000002</v>
      </c>
      <c r="AU42" s="2"/>
      <c r="AV42" s="2">
        <v>625.46190000000001</v>
      </c>
      <c r="AW42" s="2">
        <v>886.05899999999997</v>
      </c>
      <c r="AX42" s="2"/>
      <c r="AY42" s="2">
        <v>965.76580000000001</v>
      </c>
      <c r="AZ42" s="2">
        <v>965.56830000000002</v>
      </c>
      <c r="BA42" s="2"/>
      <c r="BB42" s="2">
        <v>1923.3510000000001</v>
      </c>
      <c r="BC42" s="2">
        <v>2229.848</v>
      </c>
      <c r="BD42" s="2"/>
      <c r="BE42" s="2">
        <v>2443.2620000000002</v>
      </c>
      <c r="BF42" s="2">
        <v>1960.837</v>
      </c>
    </row>
    <row r="43" spans="2:58" x14ac:dyDescent="0.25">
      <c r="B43" s="11">
        <v>22</v>
      </c>
      <c r="C43" s="2"/>
      <c r="D43" s="2">
        <v>1013.638</v>
      </c>
      <c r="E43" s="2">
        <v>833.92229999999995</v>
      </c>
      <c r="F43" s="2"/>
      <c r="G43" s="2">
        <v>1222.981</v>
      </c>
      <c r="H43" s="2">
        <v>1326.4480000000001</v>
      </c>
      <c r="I43" s="2"/>
      <c r="J43" s="2">
        <v>769.60419999999999</v>
      </c>
      <c r="K43" s="2">
        <v>1090.8130000000001</v>
      </c>
      <c r="L43" s="2"/>
      <c r="M43" s="2">
        <v>1683.721</v>
      </c>
      <c r="N43" s="2">
        <v>1273.8510000000001</v>
      </c>
      <c r="O43" s="2"/>
      <c r="P43" s="2">
        <v>1747.183</v>
      </c>
      <c r="Q43" s="2">
        <v>2641.8069999999998</v>
      </c>
      <c r="W43" s="11">
        <v>22</v>
      </c>
      <c r="X43" s="2"/>
      <c r="Y43" s="2">
        <v>1013.638</v>
      </c>
      <c r="Z43" s="2">
        <v>833.92229999999995</v>
      </c>
      <c r="AA43" s="2"/>
      <c r="AB43" s="2">
        <v>2001.221</v>
      </c>
      <c r="AC43" s="2">
        <v>993.28589999999997</v>
      </c>
      <c r="AD43" s="2"/>
      <c r="AE43" s="2">
        <v>1460.1079999999999</v>
      </c>
      <c r="AF43" s="2">
        <v>1048.9380000000001</v>
      </c>
      <c r="AG43" s="2"/>
      <c r="AH43" s="2">
        <v>2161.1849999999999</v>
      </c>
      <c r="AI43" s="2">
        <v>1086.894</v>
      </c>
      <c r="AJ43" s="2"/>
      <c r="AK43" s="2">
        <v>1262.8320000000001</v>
      </c>
      <c r="AL43" s="2">
        <v>1048.9970000000001</v>
      </c>
      <c r="AQ43" s="11">
        <v>22</v>
      </c>
      <c r="AR43" s="2"/>
      <c r="AS43" s="2">
        <v>1013.638</v>
      </c>
      <c r="AT43" s="2">
        <v>833.92229999999995</v>
      </c>
      <c r="AU43" s="2"/>
      <c r="AV43" s="2">
        <v>613.53</v>
      </c>
      <c r="AW43" s="2">
        <v>793.09169999999995</v>
      </c>
      <c r="AX43" s="2"/>
      <c r="AY43" s="2">
        <v>956.84249999999997</v>
      </c>
      <c r="AZ43" s="2">
        <v>932.91489999999999</v>
      </c>
      <c r="BA43" s="2"/>
      <c r="BB43" s="2">
        <v>1704.307</v>
      </c>
      <c r="BC43" s="2">
        <v>2271.5619999999999</v>
      </c>
      <c r="BD43" s="2"/>
      <c r="BE43" s="2">
        <v>2229.1579999999999</v>
      </c>
      <c r="BF43" s="2">
        <v>1723.048</v>
      </c>
    </row>
    <row r="44" spans="2:58" x14ac:dyDescent="0.25">
      <c r="B44" s="11">
        <v>22.5</v>
      </c>
      <c r="C44" s="2"/>
      <c r="D44" s="2">
        <v>972.79470000000003</v>
      </c>
      <c r="E44" s="2">
        <v>829.16250000000002</v>
      </c>
      <c r="F44" s="2"/>
      <c r="G44" s="2">
        <v>1209.758</v>
      </c>
      <c r="H44" s="2">
        <v>1289.624</v>
      </c>
      <c r="I44" s="2"/>
      <c r="J44" s="2">
        <v>659.73739999999998</v>
      </c>
      <c r="K44" s="2">
        <v>953.3116</v>
      </c>
      <c r="L44" s="2"/>
      <c r="M44" s="2">
        <v>1552.4580000000001</v>
      </c>
      <c r="N44" s="2">
        <v>1251.0139999999999</v>
      </c>
      <c r="O44" s="2"/>
      <c r="P44" s="2">
        <v>1514.6110000000001</v>
      </c>
      <c r="Q44" s="2">
        <v>2390.7359999999999</v>
      </c>
      <c r="W44" s="11">
        <v>22.5</v>
      </c>
      <c r="X44" s="2"/>
      <c r="Y44" s="2">
        <v>972.79470000000003</v>
      </c>
      <c r="Z44" s="2">
        <v>829.16250000000002</v>
      </c>
      <c r="AA44" s="2"/>
      <c r="AB44" s="2">
        <v>2164.424</v>
      </c>
      <c r="AC44" s="2">
        <v>927.92790000000002</v>
      </c>
      <c r="AD44" s="2"/>
      <c r="AE44" s="2">
        <v>1267.3430000000001</v>
      </c>
      <c r="AF44" s="2">
        <v>1032.242</v>
      </c>
      <c r="AG44" s="2"/>
      <c r="AH44" s="2">
        <v>2006.32</v>
      </c>
      <c r="AI44" s="2">
        <v>1103.4659999999999</v>
      </c>
      <c r="AJ44" s="2"/>
      <c r="AK44" s="2">
        <v>1085.0909999999999</v>
      </c>
      <c r="AL44" s="2">
        <v>1112.662</v>
      </c>
      <c r="AQ44" s="11">
        <v>22.5</v>
      </c>
      <c r="AR44" s="2"/>
      <c r="AS44" s="2">
        <v>972.79470000000003</v>
      </c>
      <c r="AT44" s="2">
        <v>829.16250000000002</v>
      </c>
      <c r="AU44" s="2"/>
      <c r="AV44" s="2">
        <v>535.47170000000006</v>
      </c>
      <c r="AW44" s="2">
        <v>791.75699999999995</v>
      </c>
      <c r="AX44" s="2"/>
      <c r="AY44" s="2">
        <v>935.41120000000001</v>
      </c>
      <c r="AZ44" s="2">
        <v>984.46680000000003</v>
      </c>
      <c r="BA44" s="2"/>
      <c r="BB44" s="2">
        <v>1612.3620000000001</v>
      </c>
      <c r="BC44" s="2">
        <v>2685.1660000000002</v>
      </c>
      <c r="BD44" s="2"/>
      <c r="BE44" s="2">
        <v>2376.3609999999999</v>
      </c>
      <c r="BF44" s="2">
        <v>1617.9090000000001</v>
      </c>
    </row>
    <row r="45" spans="2:58" x14ac:dyDescent="0.25">
      <c r="B45" s="11">
        <v>23</v>
      </c>
      <c r="C45" s="2"/>
      <c r="D45" s="2">
        <v>930.7432</v>
      </c>
      <c r="E45" s="2">
        <v>814.15319999999997</v>
      </c>
      <c r="F45" s="2"/>
      <c r="G45" s="2">
        <v>1150.5329999999999</v>
      </c>
      <c r="H45" s="2">
        <v>1157.1980000000001</v>
      </c>
      <c r="I45" s="2"/>
      <c r="J45" s="2">
        <v>669.2278</v>
      </c>
      <c r="K45" s="2">
        <v>938.93129999999996</v>
      </c>
      <c r="L45" s="2"/>
      <c r="M45" s="2">
        <v>1499.009</v>
      </c>
      <c r="N45" s="2">
        <v>1216.1320000000001</v>
      </c>
      <c r="O45" s="2"/>
      <c r="P45" s="2">
        <v>1364.933</v>
      </c>
      <c r="Q45" s="2">
        <v>2017.9369999999999</v>
      </c>
      <c r="W45" s="11">
        <v>23</v>
      </c>
      <c r="X45" s="2"/>
      <c r="Y45" s="2">
        <v>930.7432</v>
      </c>
      <c r="Z45" s="2">
        <v>814.15319999999997</v>
      </c>
      <c r="AA45" s="2"/>
      <c r="AB45" s="2">
        <v>2156.127</v>
      </c>
      <c r="AC45" s="2">
        <v>963.62800000000004</v>
      </c>
      <c r="AD45" s="2"/>
      <c r="AE45" s="2">
        <v>1098.287</v>
      </c>
      <c r="AF45" s="2">
        <v>1063.674</v>
      </c>
      <c r="AG45" s="2"/>
      <c r="AH45" s="2">
        <v>1833.9829999999999</v>
      </c>
      <c r="AI45" s="2">
        <v>1170.143</v>
      </c>
      <c r="AJ45" s="2"/>
      <c r="AK45" s="2">
        <v>943.68719999999996</v>
      </c>
      <c r="AL45" s="2">
        <v>1145.963</v>
      </c>
      <c r="AQ45" s="11">
        <v>23</v>
      </c>
      <c r="AR45" s="2"/>
      <c r="AS45" s="2">
        <v>930.7432</v>
      </c>
      <c r="AT45" s="2">
        <v>814.15319999999997</v>
      </c>
      <c r="AU45" s="2"/>
      <c r="AV45" s="2">
        <v>542.60450000000003</v>
      </c>
      <c r="AW45" s="2">
        <v>820.75469999999996</v>
      </c>
      <c r="AX45" s="2"/>
      <c r="AY45" s="2">
        <v>904.32799999999997</v>
      </c>
      <c r="AZ45" s="2">
        <v>932.86530000000005</v>
      </c>
      <c r="BA45" s="2"/>
      <c r="BB45" s="2">
        <v>1371.5319999999999</v>
      </c>
      <c r="BC45" s="2">
        <v>3101.768</v>
      </c>
      <c r="BD45" s="2"/>
      <c r="BE45" s="2">
        <v>2072.0160000000001</v>
      </c>
      <c r="BF45" s="2">
        <v>1541.9659999999999</v>
      </c>
    </row>
    <row r="46" spans="2:58" x14ac:dyDescent="0.25">
      <c r="B46" s="11">
        <v>23.5</v>
      </c>
      <c r="C46" s="2"/>
      <c r="D46" s="2">
        <v>936.79160000000002</v>
      </c>
      <c r="E46" s="2">
        <v>821.26289999999995</v>
      </c>
      <c r="F46" s="2"/>
      <c r="G46" s="2">
        <v>1163.0429999999999</v>
      </c>
      <c r="H46" s="2">
        <v>1065.6210000000001</v>
      </c>
      <c r="I46" s="2"/>
      <c r="J46" s="2">
        <v>601.99</v>
      </c>
      <c r="K46" s="2">
        <v>967.62300000000005</v>
      </c>
      <c r="L46" s="2"/>
      <c r="M46" s="2">
        <v>1397.364</v>
      </c>
      <c r="N46" s="2">
        <v>1220.096</v>
      </c>
      <c r="O46" s="2"/>
      <c r="P46" s="2">
        <v>1219.3900000000001</v>
      </c>
      <c r="Q46" s="2">
        <v>1748.51</v>
      </c>
      <c r="W46" s="11">
        <v>23.5</v>
      </c>
      <c r="X46" s="2"/>
      <c r="Y46" s="2">
        <v>936.79160000000002</v>
      </c>
      <c r="Z46" s="2">
        <v>821.26289999999995</v>
      </c>
      <c r="AA46" s="2"/>
      <c r="AB46" s="2">
        <v>1784.9749999999999</v>
      </c>
      <c r="AC46" s="2">
        <v>948.75549999999998</v>
      </c>
      <c r="AD46" s="2"/>
      <c r="AE46" s="2">
        <v>989.23839999999996</v>
      </c>
      <c r="AF46" s="2">
        <v>1070.461</v>
      </c>
      <c r="AG46" s="2"/>
      <c r="AH46" s="2">
        <v>1818.2180000000001</v>
      </c>
      <c r="AI46" s="2">
        <v>1105.3499999999999</v>
      </c>
      <c r="AJ46" s="2"/>
      <c r="AK46" s="2">
        <v>859.54430000000002</v>
      </c>
      <c r="AL46" s="2">
        <v>1146.7449999999999</v>
      </c>
      <c r="AQ46" s="11">
        <v>23.5</v>
      </c>
      <c r="AR46" s="2"/>
      <c r="AS46" s="2">
        <v>936.79160000000002</v>
      </c>
      <c r="AT46" s="2">
        <v>821.26289999999995</v>
      </c>
      <c r="AU46" s="2"/>
      <c r="AV46" s="2">
        <v>451.90339999999998</v>
      </c>
      <c r="AW46" s="2">
        <v>850.39679999999998</v>
      </c>
      <c r="AX46" s="2"/>
      <c r="AY46" s="2">
        <v>854.04570000000001</v>
      </c>
      <c r="AZ46" s="2">
        <v>908.30690000000004</v>
      </c>
      <c r="BA46" s="2"/>
      <c r="BB46" s="2">
        <v>1201.6769999999999</v>
      </c>
      <c r="BC46" s="2">
        <v>2220.5880000000002</v>
      </c>
      <c r="BD46" s="2"/>
      <c r="BE46" s="2">
        <v>1801.691</v>
      </c>
      <c r="BF46" s="2">
        <v>1451.6130000000001</v>
      </c>
    </row>
    <row r="47" spans="2:58" x14ac:dyDescent="0.25">
      <c r="B47" s="11">
        <v>24</v>
      </c>
      <c r="C47" s="2"/>
      <c r="D47" s="2">
        <v>855.09839999999997</v>
      </c>
      <c r="E47" s="2">
        <v>792.15980000000002</v>
      </c>
      <c r="F47" s="2"/>
      <c r="G47" s="2">
        <v>1145.8240000000001</v>
      </c>
      <c r="H47" s="2">
        <v>1055.7750000000001</v>
      </c>
      <c r="I47" s="2"/>
      <c r="J47" s="2">
        <v>570.91060000000004</v>
      </c>
      <c r="K47" s="2">
        <v>1059.3589999999999</v>
      </c>
      <c r="L47" s="2"/>
      <c r="M47" s="2">
        <v>1307.317</v>
      </c>
      <c r="N47" s="2">
        <v>1206.4549999999999</v>
      </c>
      <c r="O47" s="2"/>
      <c r="P47" s="2">
        <v>1196.21</v>
      </c>
      <c r="Q47" s="2">
        <v>1632.1769999999999</v>
      </c>
      <c r="W47" s="11">
        <v>24</v>
      </c>
      <c r="X47" s="2"/>
      <c r="Y47" s="2">
        <v>855.09839999999997</v>
      </c>
      <c r="Z47" s="2">
        <v>792.15980000000002</v>
      </c>
      <c r="AA47" s="2"/>
      <c r="AB47" s="2">
        <v>1489.607</v>
      </c>
      <c r="AC47" s="2">
        <v>985.71429999999998</v>
      </c>
      <c r="AD47" s="2"/>
      <c r="AE47" s="2">
        <v>853.42290000000003</v>
      </c>
      <c r="AF47" s="2">
        <v>1066.374</v>
      </c>
      <c r="AG47" s="2"/>
      <c r="AH47" s="2">
        <v>1445.665</v>
      </c>
      <c r="AI47" s="2">
        <v>1178.366</v>
      </c>
      <c r="AJ47" s="2"/>
      <c r="AK47" s="2">
        <v>829.02970000000005</v>
      </c>
      <c r="AL47" s="2">
        <v>1153.1389999999999</v>
      </c>
      <c r="AQ47" s="11">
        <v>24</v>
      </c>
      <c r="AR47" s="2"/>
      <c r="AS47" s="2">
        <v>855.09839999999997</v>
      </c>
      <c r="AT47" s="2">
        <v>792.15980000000002</v>
      </c>
      <c r="AU47" s="2"/>
      <c r="AV47" s="2">
        <v>381.58440000000002</v>
      </c>
      <c r="AW47" s="2">
        <v>837.13220000000001</v>
      </c>
      <c r="AX47" s="2"/>
      <c r="AY47" s="2">
        <v>824.05960000000005</v>
      </c>
      <c r="AZ47" s="2">
        <v>901.33699999999999</v>
      </c>
      <c r="BA47" s="2"/>
      <c r="BB47" s="2">
        <v>1081.069</v>
      </c>
      <c r="BC47" s="2">
        <v>1742.5909999999999</v>
      </c>
      <c r="BD47" s="2"/>
      <c r="BE47" s="2">
        <v>1393.595</v>
      </c>
      <c r="BF47" s="2">
        <v>1382.056</v>
      </c>
    </row>
  </sheetData>
  <mergeCells count="15">
    <mergeCell ref="AX6:AZ6"/>
    <mergeCell ref="BA6:BC6"/>
    <mergeCell ref="BD6:BF6"/>
    <mergeCell ref="AA6:AC6"/>
    <mergeCell ref="AD6:AF6"/>
    <mergeCell ref="AG6:AI6"/>
    <mergeCell ref="AJ6:AL6"/>
    <mergeCell ref="AR6:AT6"/>
    <mergeCell ref="AU6:AW6"/>
    <mergeCell ref="X6:Z6"/>
    <mergeCell ref="C6:E6"/>
    <mergeCell ref="F6:H6"/>
    <mergeCell ref="I6:K6"/>
    <mergeCell ref="L6:N6"/>
    <mergeCell ref="O6:Q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K48"/>
  <sheetViews>
    <sheetView zoomScale="77" zoomScaleNormal="77" workbookViewId="0">
      <selection activeCell="C3" sqref="C3"/>
    </sheetView>
  </sheetViews>
  <sheetFormatPr defaultRowHeight="15" x14ac:dyDescent="0.25"/>
  <sheetData>
    <row r="3" spans="2:37" x14ac:dyDescent="0.25">
      <c r="C3" t="s">
        <v>92</v>
      </c>
    </row>
    <row r="5" spans="2:37" ht="18" x14ac:dyDescent="0.35">
      <c r="D5" s="17" t="s">
        <v>166</v>
      </c>
      <c r="X5" s="17" t="s">
        <v>171</v>
      </c>
    </row>
    <row r="7" spans="2:37" x14ac:dyDescent="0.25">
      <c r="B7" s="10" t="s">
        <v>42</v>
      </c>
      <c r="C7" s="30" t="s">
        <v>43</v>
      </c>
      <c r="D7" s="30"/>
      <c r="E7" s="30"/>
      <c r="F7" s="30" t="s">
        <v>167</v>
      </c>
      <c r="G7" s="30"/>
      <c r="H7" s="30"/>
      <c r="I7" s="32" t="s">
        <v>168</v>
      </c>
      <c r="J7" s="32"/>
      <c r="K7" s="32"/>
      <c r="L7" s="32" t="s">
        <v>169</v>
      </c>
      <c r="M7" s="32"/>
      <c r="N7" s="32"/>
      <c r="O7" s="32" t="s">
        <v>170</v>
      </c>
      <c r="P7" s="32"/>
      <c r="Q7" s="32"/>
      <c r="V7" s="10" t="s">
        <v>42</v>
      </c>
      <c r="W7" s="30" t="s">
        <v>43</v>
      </c>
      <c r="X7" s="30"/>
      <c r="Y7" s="30"/>
      <c r="Z7" s="30" t="s">
        <v>167</v>
      </c>
      <c r="AA7" s="30"/>
      <c r="AB7" s="30"/>
      <c r="AC7" s="32" t="s">
        <v>168</v>
      </c>
      <c r="AD7" s="32"/>
      <c r="AE7" s="32"/>
      <c r="AF7" s="32" t="s">
        <v>169</v>
      </c>
      <c r="AG7" s="32"/>
      <c r="AH7" s="32"/>
      <c r="AI7" s="32" t="s">
        <v>170</v>
      </c>
      <c r="AJ7" s="32"/>
      <c r="AK7" s="32"/>
    </row>
    <row r="8" spans="2:37" x14ac:dyDescent="0.25">
      <c r="B8" s="11">
        <v>4</v>
      </c>
      <c r="C8" s="2">
        <v>475.40980000000002</v>
      </c>
      <c r="D8" s="2">
        <v>636.56389999999999</v>
      </c>
      <c r="E8" s="2">
        <v>1504.7619999999999</v>
      </c>
      <c r="F8" s="2">
        <v>378.04880000000003</v>
      </c>
      <c r="G8" s="2">
        <v>809.18730000000005</v>
      </c>
      <c r="H8" s="2">
        <v>1364.5160000000001</v>
      </c>
      <c r="I8" s="2">
        <v>211.86439999999999</v>
      </c>
      <c r="J8" s="2">
        <v>497.35449999999997</v>
      </c>
      <c r="K8" s="2">
        <v>725.59370000000001</v>
      </c>
      <c r="L8" s="2">
        <v>846.9751</v>
      </c>
      <c r="M8" s="2">
        <v>1101.6949999999999</v>
      </c>
      <c r="N8" s="2">
        <v>1904.7619999999999</v>
      </c>
      <c r="O8" s="2">
        <v>668.91890000000001</v>
      </c>
      <c r="P8" s="2">
        <v>1098.1310000000001</v>
      </c>
      <c r="Q8" s="2">
        <v>1085.9110000000001</v>
      </c>
      <c r="V8" s="11">
        <v>4</v>
      </c>
      <c r="W8" s="2">
        <v>15065.13</v>
      </c>
      <c r="X8" s="2">
        <v>10987.18</v>
      </c>
      <c r="Y8" s="2">
        <v>15816.93</v>
      </c>
      <c r="Z8" s="2">
        <v>28863.93</v>
      </c>
      <c r="AA8" s="2">
        <v>17952.11</v>
      </c>
      <c r="AB8" s="2">
        <v>23871.79</v>
      </c>
      <c r="AC8" s="2">
        <v>11579.14</v>
      </c>
      <c r="AD8" s="2">
        <v>4724.7709999999997</v>
      </c>
      <c r="AE8" s="2">
        <v>13431.73</v>
      </c>
      <c r="AF8" s="2">
        <v>23967.66</v>
      </c>
      <c r="AG8" s="2">
        <v>26813.64</v>
      </c>
      <c r="AH8" s="2">
        <v>17442.04</v>
      </c>
      <c r="AI8" s="2">
        <v>26226.02</v>
      </c>
      <c r="AJ8" s="2">
        <v>36984.06</v>
      </c>
      <c r="AK8" s="2">
        <v>29096.1</v>
      </c>
    </row>
    <row r="9" spans="2:37" x14ac:dyDescent="0.25">
      <c r="B9" s="11">
        <v>4.5</v>
      </c>
      <c r="C9" s="2">
        <v>495.68970000000002</v>
      </c>
      <c r="D9" s="2">
        <v>919.29819999999995</v>
      </c>
      <c r="E9" s="2">
        <v>1884.4090000000001</v>
      </c>
      <c r="F9" s="2">
        <v>645.97699999999998</v>
      </c>
      <c r="G9" s="2">
        <v>805.30970000000002</v>
      </c>
      <c r="H9" s="2">
        <v>1624.665</v>
      </c>
      <c r="I9" s="2">
        <v>228.49080000000001</v>
      </c>
      <c r="J9" s="2">
        <v>671.64179999999999</v>
      </c>
      <c r="K9" s="2">
        <v>816.41470000000004</v>
      </c>
      <c r="L9" s="2">
        <v>1641.0260000000001</v>
      </c>
      <c r="M9" s="2">
        <v>1940.2729999999999</v>
      </c>
      <c r="N9" s="2">
        <v>2972.4769999999999</v>
      </c>
      <c r="O9" s="2">
        <v>1030.3689999999999</v>
      </c>
      <c r="P9" s="2">
        <v>1322.4490000000001</v>
      </c>
      <c r="Q9" s="2">
        <v>1665.7059999999999</v>
      </c>
      <c r="V9" s="11">
        <v>4.5</v>
      </c>
      <c r="W9" s="2">
        <v>15536.51</v>
      </c>
      <c r="X9" s="2">
        <v>12714.29</v>
      </c>
      <c r="Y9" s="2">
        <v>17421.93</v>
      </c>
      <c r="Z9" s="2">
        <v>33798.230000000003</v>
      </c>
      <c r="AA9" s="2">
        <v>23551.02</v>
      </c>
      <c r="AB9" s="2">
        <v>26749.52</v>
      </c>
      <c r="AC9" s="2">
        <v>11307.25</v>
      </c>
      <c r="AD9" s="2">
        <v>6777.5119999999997</v>
      </c>
      <c r="AE9" s="2">
        <v>15635.69</v>
      </c>
      <c r="AF9" s="2">
        <v>26274.3</v>
      </c>
      <c r="AG9" s="2">
        <v>28560.799999999999</v>
      </c>
      <c r="AH9" s="2">
        <v>20873.89</v>
      </c>
      <c r="AI9" s="2">
        <v>28892.17</v>
      </c>
      <c r="AJ9" s="2">
        <v>45258.28</v>
      </c>
      <c r="AK9" s="2">
        <v>36031.040000000001</v>
      </c>
    </row>
    <row r="10" spans="2:37" x14ac:dyDescent="0.25">
      <c r="B10" s="11">
        <v>5</v>
      </c>
      <c r="C10" s="2">
        <v>683.4171</v>
      </c>
      <c r="D10" s="2">
        <v>1392.422</v>
      </c>
      <c r="E10" s="2">
        <v>2232.4560000000001</v>
      </c>
      <c r="F10" s="2">
        <v>1085.2840000000001</v>
      </c>
      <c r="G10" s="2">
        <v>1243.2429999999999</v>
      </c>
      <c r="H10" s="2">
        <v>2262.5819999999999</v>
      </c>
      <c r="I10" s="2">
        <v>404.98809999999997</v>
      </c>
      <c r="J10" s="2">
        <v>946.21849999999995</v>
      </c>
      <c r="K10" s="2">
        <v>1203.8</v>
      </c>
      <c r="L10" s="2">
        <v>3412.6019999999999</v>
      </c>
      <c r="M10" s="2">
        <v>3309.7350000000001</v>
      </c>
      <c r="N10" s="2">
        <v>4407.5950000000003</v>
      </c>
      <c r="O10" s="2">
        <v>1431.9069999999999</v>
      </c>
      <c r="P10" s="2">
        <v>2482.27</v>
      </c>
      <c r="Q10" s="2">
        <v>2646.31</v>
      </c>
      <c r="V10" s="11">
        <v>5</v>
      </c>
      <c r="W10" s="2">
        <v>17117.05</v>
      </c>
      <c r="X10" s="2">
        <v>15553.52</v>
      </c>
      <c r="Y10" s="2">
        <v>19316.5</v>
      </c>
      <c r="Z10" s="2">
        <v>39079.78</v>
      </c>
      <c r="AA10" s="2">
        <v>27091.69</v>
      </c>
      <c r="AB10" s="2">
        <v>34184.370000000003</v>
      </c>
      <c r="AC10" s="2">
        <v>10635.96</v>
      </c>
      <c r="AD10" s="2">
        <v>8773.723</v>
      </c>
      <c r="AE10" s="2">
        <v>20407.97</v>
      </c>
      <c r="AF10" s="2">
        <v>24397.73</v>
      </c>
      <c r="AG10" s="2">
        <v>31595.97</v>
      </c>
      <c r="AH10" s="2">
        <v>24141.34</v>
      </c>
      <c r="AI10" s="2">
        <v>30189.5</v>
      </c>
      <c r="AJ10" s="2">
        <v>49212.2</v>
      </c>
      <c r="AK10" s="2">
        <v>32442.86</v>
      </c>
    </row>
    <row r="11" spans="2:37" x14ac:dyDescent="0.25">
      <c r="B11" s="11">
        <v>5.5</v>
      </c>
      <c r="C11" s="2">
        <v>1057.5920000000001</v>
      </c>
      <c r="D11" s="2">
        <v>2212.0540000000001</v>
      </c>
      <c r="E11" s="2">
        <v>3025.3159999999998</v>
      </c>
      <c r="F11" s="2">
        <v>1834.146</v>
      </c>
      <c r="G11" s="2">
        <v>1841.6990000000001</v>
      </c>
      <c r="H11" s="2">
        <v>3167.26</v>
      </c>
      <c r="I11" s="2">
        <v>783.08029999999997</v>
      </c>
      <c r="J11" s="2">
        <v>1436</v>
      </c>
      <c r="K11" s="2">
        <v>1620.596</v>
      </c>
      <c r="L11" s="2">
        <v>6996.61</v>
      </c>
      <c r="M11" s="2">
        <v>6615.7889999999998</v>
      </c>
      <c r="N11" s="2">
        <v>6557.2349999999997</v>
      </c>
      <c r="O11" s="2">
        <v>2931.3380000000002</v>
      </c>
      <c r="P11" s="2">
        <v>4658.5370000000003</v>
      </c>
      <c r="Q11" s="2">
        <v>4403.433</v>
      </c>
      <c r="V11" s="11">
        <v>5.5</v>
      </c>
      <c r="W11" s="2">
        <v>18073.580000000002</v>
      </c>
      <c r="X11" s="2">
        <v>18089.62</v>
      </c>
      <c r="Y11" s="2">
        <v>21019.18</v>
      </c>
      <c r="Z11" s="2">
        <v>34856.44</v>
      </c>
      <c r="AA11" s="2">
        <v>27913.82</v>
      </c>
      <c r="AB11" s="2">
        <v>35842.47</v>
      </c>
      <c r="AC11" s="2">
        <v>10179.049999999999</v>
      </c>
      <c r="AD11" s="2">
        <v>9488.1119999999992</v>
      </c>
      <c r="AE11" s="2">
        <v>16961.75</v>
      </c>
      <c r="AF11" s="2">
        <v>30424.76</v>
      </c>
      <c r="AG11" s="2">
        <v>40225.68</v>
      </c>
      <c r="AH11" s="2">
        <v>21711.09</v>
      </c>
      <c r="AI11" s="2">
        <v>45381.67</v>
      </c>
      <c r="AJ11" s="2">
        <v>57047.13</v>
      </c>
      <c r="AK11" s="2">
        <v>26885.82</v>
      </c>
    </row>
    <row r="12" spans="2:37" x14ac:dyDescent="0.25">
      <c r="B12" s="11">
        <v>6</v>
      </c>
      <c r="C12" s="2">
        <v>1898.816</v>
      </c>
      <c r="D12" s="2">
        <v>3047.6640000000002</v>
      </c>
      <c r="E12" s="2">
        <v>4187.1260000000002</v>
      </c>
      <c r="F12" s="2">
        <v>2815.0230000000001</v>
      </c>
      <c r="G12" s="2">
        <v>3291.4009999999998</v>
      </c>
      <c r="H12" s="2">
        <v>4311.4989999999998</v>
      </c>
      <c r="I12" s="2">
        <v>1570.0609999999999</v>
      </c>
      <c r="J12" s="2">
        <v>2597.9380000000001</v>
      </c>
      <c r="K12" s="2">
        <v>2463.547</v>
      </c>
      <c r="L12" s="2">
        <v>12009.22</v>
      </c>
      <c r="M12" s="2">
        <v>9848.723</v>
      </c>
      <c r="N12" s="2">
        <v>9682.143</v>
      </c>
      <c r="O12" s="2">
        <v>6198.4</v>
      </c>
      <c r="P12" s="2">
        <v>8314.7209999999995</v>
      </c>
      <c r="Q12" s="2">
        <v>7657.0919999999996</v>
      </c>
      <c r="V12" s="11">
        <v>6</v>
      </c>
      <c r="W12" s="2">
        <v>21197.96</v>
      </c>
      <c r="X12" s="2">
        <v>20818.03</v>
      </c>
      <c r="Y12" s="2">
        <v>27955.34</v>
      </c>
      <c r="Z12" s="2">
        <v>41420.67</v>
      </c>
      <c r="AA12" s="2">
        <v>28127.69</v>
      </c>
      <c r="AB12" s="2">
        <v>38025.839999999997</v>
      </c>
      <c r="AC12" s="2">
        <v>10226.83</v>
      </c>
      <c r="AD12" s="2">
        <v>11321.79</v>
      </c>
      <c r="AE12" s="2">
        <v>27348.43</v>
      </c>
      <c r="AF12" s="2">
        <v>34653.550000000003</v>
      </c>
      <c r="AG12" s="2">
        <v>42710.03</v>
      </c>
      <c r="AH12" s="2">
        <v>30882.35</v>
      </c>
      <c r="AI12" s="2">
        <v>45356.44</v>
      </c>
      <c r="AJ12" s="2">
        <v>64372.06</v>
      </c>
      <c r="AK12" s="2">
        <v>37846.65</v>
      </c>
    </row>
    <row r="13" spans="2:37" x14ac:dyDescent="0.25">
      <c r="B13" s="11">
        <v>6.5</v>
      </c>
      <c r="C13" s="2">
        <v>3594.6190000000001</v>
      </c>
      <c r="D13" s="2">
        <v>3690.23</v>
      </c>
      <c r="E13" s="2">
        <v>5184.7690000000002</v>
      </c>
      <c r="F13" s="2">
        <v>3941.4850000000001</v>
      </c>
      <c r="G13" s="2">
        <v>4893.84</v>
      </c>
      <c r="H13" s="2">
        <v>5359.9</v>
      </c>
      <c r="I13" s="2">
        <v>2592.7570000000001</v>
      </c>
      <c r="J13" s="2">
        <v>3674.9259999999999</v>
      </c>
      <c r="K13" s="2">
        <v>3634.5790000000002</v>
      </c>
      <c r="L13" s="2">
        <v>16335.01</v>
      </c>
      <c r="M13" s="2">
        <v>12210.33</v>
      </c>
      <c r="N13" s="2">
        <v>18070.990000000002</v>
      </c>
      <c r="O13" s="2">
        <v>7433.6660000000002</v>
      </c>
      <c r="P13" s="2">
        <v>10799.59</v>
      </c>
      <c r="Q13" s="2">
        <v>9534.0730000000003</v>
      </c>
      <c r="V13" s="11">
        <v>6.5</v>
      </c>
      <c r="W13" s="2">
        <v>26444.32</v>
      </c>
      <c r="X13" s="2">
        <v>25085.13</v>
      </c>
      <c r="Y13" s="2">
        <v>34118.74</v>
      </c>
      <c r="Z13" s="2">
        <v>41781.5</v>
      </c>
      <c r="AA13" s="2">
        <v>30936.400000000001</v>
      </c>
      <c r="AB13" s="2">
        <v>41451.46</v>
      </c>
      <c r="AC13" s="2">
        <v>12062.56</v>
      </c>
      <c r="AD13" s="2">
        <v>13063.54</v>
      </c>
      <c r="AE13" s="2">
        <v>29066.75</v>
      </c>
      <c r="AF13" s="2">
        <v>33971.050000000003</v>
      </c>
      <c r="AG13" s="2">
        <v>40810</v>
      </c>
      <c r="AH13" s="2">
        <v>31692.49</v>
      </c>
      <c r="AI13" s="2">
        <v>45040.09</v>
      </c>
      <c r="AJ13" s="2">
        <v>57814.86</v>
      </c>
      <c r="AK13" s="2">
        <v>34798.839999999997</v>
      </c>
    </row>
    <row r="14" spans="2:37" x14ac:dyDescent="0.25">
      <c r="B14" s="11">
        <v>7</v>
      </c>
      <c r="C14" s="2">
        <v>4987.9250000000002</v>
      </c>
      <c r="D14" s="2">
        <v>4733.5150000000003</v>
      </c>
      <c r="E14" s="2">
        <v>6475.9359999999997</v>
      </c>
      <c r="F14" s="2">
        <v>5173.9949999999999</v>
      </c>
      <c r="G14" s="2">
        <v>6712.826</v>
      </c>
      <c r="H14" s="2">
        <v>6368.201</v>
      </c>
      <c r="I14" s="2">
        <v>3663.7170000000001</v>
      </c>
      <c r="J14" s="2">
        <v>4871.8590000000004</v>
      </c>
      <c r="K14" s="2">
        <v>4971.808</v>
      </c>
      <c r="L14" s="2">
        <v>17623.62</v>
      </c>
      <c r="M14" s="2">
        <v>14878.42</v>
      </c>
      <c r="N14" s="2">
        <v>18798.21</v>
      </c>
      <c r="O14" s="2">
        <v>17943.82</v>
      </c>
      <c r="P14" s="2">
        <v>19433.330000000002</v>
      </c>
      <c r="Q14" s="2">
        <v>16500</v>
      </c>
      <c r="V14" s="11">
        <v>7</v>
      </c>
      <c r="W14" s="2">
        <v>29843.69</v>
      </c>
      <c r="X14" s="2">
        <v>25994.07</v>
      </c>
      <c r="Y14" s="2">
        <v>37880.720000000001</v>
      </c>
      <c r="Z14" s="2">
        <v>43489.53</v>
      </c>
      <c r="AA14" s="2">
        <v>30402.959999999999</v>
      </c>
      <c r="AB14" s="2">
        <v>40026.639999999999</v>
      </c>
      <c r="AC14" s="2">
        <v>15421.91</v>
      </c>
      <c r="AD14" s="2">
        <v>15913.61</v>
      </c>
      <c r="AE14" s="2">
        <v>28477.81</v>
      </c>
      <c r="AF14" s="2">
        <v>33582.620000000003</v>
      </c>
      <c r="AG14" s="2">
        <v>42515.9</v>
      </c>
      <c r="AH14" s="2">
        <v>31814.2</v>
      </c>
      <c r="AI14" s="2">
        <v>50141.93</v>
      </c>
      <c r="AJ14" s="2">
        <v>52812.75</v>
      </c>
      <c r="AK14" s="2">
        <v>33409.75</v>
      </c>
    </row>
    <row r="15" spans="2:37" x14ac:dyDescent="0.25">
      <c r="B15" s="11">
        <v>7.5</v>
      </c>
      <c r="C15" s="2">
        <v>6688.482</v>
      </c>
      <c r="D15" s="2">
        <v>5782.3090000000002</v>
      </c>
      <c r="E15" s="2">
        <v>7191.2879999999996</v>
      </c>
      <c r="F15" s="2">
        <v>7042.88</v>
      </c>
      <c r="G15" s="2">
        <v>7853.6819999999998</v>
      </c>
      <c r="H15" s="2">
        <v>7297.4219999999996</v>
      </c>
      <c r="I15" s="2">
        <v>5540.6809999999996</v>
      </c>
      <c r="J15" s="2">
        <v>5742.7560000000003</v>
      </c>
      <c r="K15" s="2">
        <v>5658.674</v>
      </c>
      <c r="L15" s="2">
        <v>18675.52</v>
      </c>
      <c r="M15" s="2">
        <v>18118.080000000002</v>
      </c>
      <c r="N15" s="2">
        <v>20033.55</v>
      </c>
      <c r="O15" s="2">
        <v>23222.95</v>
      </c>
      <c r="P15" s="2">
        <v>23233.09</v>
      </c>
      <c r="Q15" s="2">
        <v>20552.419999999998</v>
      </c>
      <c r="V15" s="11">
        <v>7.5</v>
      </c>
      <c r="W15" s="2">
        <v>31266.76</v>
      </c>
      <c r="X15" s="2">
        <v>31506.880000000001</v>
      </c>
      <c r="Y15" s="2">
        <v>42098.93</v>
      </c>
      <c r="Z15" s="2">
        <v>46766.559999999998</v>
      </c>
      <c r="AA15" s="2">
        <v>38538.5</v>
      </c>
      <c r="AB15" s="2">
        <v>41237.42</v>
      </c>
      <c r="AC15" s="2">
        <v>19855.939999999999</v>
      </c>
      <c r="AD15" s="2">
        <v>16833.23</v>
      </c>
      <c r="AE15" s="2">
        <v>31071.24</v>
      </c>
      <c r="AF15" s="2">
        <v>36468.67</v>
      </c>
      <c r="AG15" s="2">
        <v>43182.38</v>
      </c>
      <c r="AH15" s="2">
        <v>32022.16</v>
      </c>
      <c r="AI15" s="2">
        <v>50211.93</v>
      </c>
      <c r="AJ15" s="2">
        <v>47538.78</v>
      </c>
      <c r="AK15" s="2">
        <v>35279.68</v>
      </c>
    </row>
    <row r="16" spans="2:37" x14ac:dyDescent="0.25">
      <c r="B16" s="11">
        <v>8</v>
      </c>
      <c r="C16" s="2">
        <v>6675.7060000000001</v>
      </c>
      <c r="D16" s="2">
        <v>6928.3860000000004</v>
      </c>
      <c r="E16" s="2">
        <v>7605.8019999999997</v>
      </c>
      <c r="F16" s="2">
        <v>7672.4690000000001</v>
      </c>
      <c r="G16" s="2">
        <v>9367.5859999999993</v>
      </c>
      <c r="H16" s="2">
        <v>8217.2839999999997</v>
      </c>
      <c r="I16" s="2">
        <v>7720.6970000000001</v>
      </c>
      <c r="J16" s="2">
        <v>6785.6270000000004</v>
      </c>
      <c r="K16" s="2">
        <v>6385.05</v>
      </c>
      <c r="L16" s="2">
        <v>19120.05</v>
      </c>
      <c r="M16" s="2">
        <v>21867.78</v>
      </c>
      <c r="N16" s="2">
        <v>20980.240000000002</v>
      </c>
      <c r="O16" s="2">
        <v>24144.06</v>
      </c>
      <c r="P16" s="2">
        <v>24288.86</v>
      </c>
      <c r="Q16" s="2">
        <v>24860.75</v>
      </c>
      <c r="V16" s="11">
        <v>8</v>
      </c>
      <c r="W16" s="2">
        <v>36029.160000000003</v>
      </c>
      <c r="X16" s="2">
        <v>35808.199999999997</v>
      </c>
      <c r="Y16" s="2">
        <v>47017.38</v>
      </c>
      <c r="Z16" s="2">
        <v>48016.26</v>
      </c>
      <c r="AA16" s="2">
        <v>46569.73</v>
      </c>
      <c r="AB16" s="2">
        <v>41659.269999999997</v>
      </c>
      <c r="AC16" s="2">
        <v>25142.94</v>
      </c>
      <c r="AD16" s="2">
        <v>22086.13</v>
      </c>
      <c r="AE16" s="2">
        <v>33588.620000000003</v>
      </c>
      <c r="AF16" s="2">
        <v>39154.949999999997</v>
      </c>
      <c r="AG16" s="2">
        <v>43508.5</v>
      </c>
      <c r="AH16" s="2">
        <v>35784.82</v>
      </c>
      <c r="AI16" s="2">
        <v>47518.400000000001</v>
      </c>
      <c r="AJ16" s="2">
        <v>50783.17</v>
      </c>
      <c r="AK16" s="2">
        <v>38417.14</v>
      </c>
    </row>
    <row r="17" spans="2:37" x14ac:dyDescent="0.25">
      <c r="B17" s="11">
        <v>8.5</v>
      </c>
      <c r="C17" s="2">
        <v>7953.777</v>
      </c>
      <c r="D17" s="2">
        <v>7837.1440000000002</v>
      </c>
      <c r="E17" s="2">
        <v>7630.848</v>
      </c>
      <c r="F17" s="2">
        <v>9029.2369999999992</v>
      </c>
      <c r="G17" s="2">
        <v>11127.63</v>
      </c>
      <c r="H17" s="2">
        <v>8462.491</v>
      </c>
      <c r="I17" s="2">
        <v>8856.1509999999998</v>
      </c>
      <c r="J17" s="2">
        <v>8192.83</v>
      </c>
      <c r="K17" s="2">
        <v>6981.3559999999998</v>
      </c>
      <c r="L17" s="2">
        <v>21615.87</v>
      </c>
      <c r="M17" s="2">
        <v>22097.96</v>
      </c>
      <c r="N17" s="2">
        <v>22553.54</v>
      </c>
      <c r="O17" s="2">
        <v>24217.85</v>
      </c>
      <c r="P17" s="2">
        <v>27850.49</v>
      </c>
      <c r="Q17" s="2">
        <v>25915.93</v>
      </c>
      <c r="V17" s="11">
        <v>8.5</v>
      </c>
      <c r="W17" s="2">
        <v>37638.44</v>
      </c>
      <c r="X17" s="2">
        <v>38933.49</v>
      </c>
      <c r="Y17" s="2">
        <v>46743.16</v>
      </c>
      <c r="Z17" s="2">
        <v>48708.75</v>
      </c>
      <c r="AA17" s="2">
        <v>49975.09</v>
      </c>
      <c r="AB17" s="2">
        <v>42548.99</v>
      </c>
      <c r="AC17" s="2">
        <v>35429.07</v>
      </c>
      <c r="AD17" s="2">
        <v>29064.21</v>
      </c>
      <c r="AE17" s="2">
        <v>36156.85</v>
      </c>
      <c r="AF17" s="2">
        <v>37739.910000000003</v>
      </c>
      <c r="AG17" s="2">
        <v>42322.51</v>
      </c>
      <c r="AH17" s="2">
        <v>42880.74</v>
      </c>
      <c r="AI17" s="2">
        <v>44759.75</v>
      </c>
      <c r="AJ17" s="2">
        <v>53288.09</v>
      </c>
      <c r="AK17" s="2">
        <v>41752.36</v>
      </c>
    </row>
    <row r="18" spans="2:37" x14ac:dyDescent="0.25">
      <c r="B18" s="11">
        <v>9</v>
      </c>
      <c r="C18" s="2">
        <v>9539.1890000000003</v>
      </c>
      <c r="D18" s="2">
        <v>8692.2090000000007</v>
      </c>
      <c r="E18" s="2">
        <v>8232.4979999999996</v>
      </c>
      <c r="F18" s="2">
        <v>10620.18</v>
      </c>
      <c r="G18" s="2">
        <v>12538.51</v>
      </c>
      <c r="H18" s="2">
        <v>9438.8490000000002</v>
      </c>
      <c r="I18" s="2">
        <v>9197.8330000000005</v>
      </c>
      <c r="J18" s="2">
        <v>9379.2759999999998</v>
      </c>
      <c r="K18" s="2">
        <v>8017.0540000000001</v>
      </c>
      <c r="L18" s="2">
        <v>21697.35</v>
      </c>
      <c r="M18" s="2">
        <v>21228.76</v>
      </c>
      <c r="N18" s="2">
        <v>22567.89</v>
      </c>
      <c r="O18" s="2">
        <v>24402.23</v>
      </c>
      <c r="P18" s="2">
        <v>28588.18</v>
      </c>
      <c r="Q18" s="2">
        <v>23392.11</v>
      </c>
      <c r="V18" s="11">
        <v>9</v>
      </c>
      <c r="W18" s="2">
        <v>39435.910000000003</v>
      </c>
      <c r="X18" s="2">
        <v>38204.83</v>
      </c>
      <c r="Y18" s="2">
        <v>46807.29</v>
      </c>
      <c r="Z18" s="2">
        <v>50435.37</v>
      </c>
      <c r="AA18" s="2">
        <v>54294.12</v>
      </c>
      <c r="AB18" s="2">
        <v>45080.02</v>
      </c>
      <c r="AC18" s="2">
        <v>41717.870000000003</v>
      </c>
      <c r="AD18" s="2">
        <v>32198.720000000001</v>
      </c>
      <c r="AE18" s="2">
        <v>33006.68</v>
      </c>
      <c r="AF18" s="2">
        <v>36478.15</v>
      </c>
      <c r="AG18" s="2">
        <v>47902.76</v>
      </c>
      <c r="AH18" s="2">
        <v>43529.36</v>
      </c>
      <c r="AI18" s="2">
        <v>41140.33</v>
      </c>
      <c r="AJ18" s="2">
        <v>48666.12</v>
      </c>
      <c r="AK18" s="2">
        <v>45552.55</v>
      </c>
    </row>
    <row r="19" spans="2:37" x14ac:dyDescent="0.25">
      <c r="B19" s="11">
        <v>9.5</v>
      </c>
      <c r="C19" s="2">
        <v>9508.2029999999995</v>
      </c>
      <c r="D19" s="2">
        <v>8821.6409999999996</v>
      </c>
      <c r="E19" s="2">
        <v>8561.0040000000008</v>
      </c>
      <c r="F19" s="2">
        <v>11785.12</v>
      </c>
      <c r="G19" s="2">
        <v>12755.46</v>
      </c>
      <c r="H19" s="2">
        <v>9927.732</v>
      </c>
      <c r="I19" s="2">
        <v>8851.357</v>
      </c>
      <c r="J19" s="2">
        <v>9603.893</v>
      </c>
      <c r="K19" s="2">
        <v>8483.0550000000003</v>
      </c>
      <c r="L19" s="2">
        <v>19087.37</v>
      </c>
      <c r="M19" s="2">
        <v>20302.64</v>
      </c>
      <c r="N19" s="2">
        <v>18385.810000000001</v>
      </c>
      <c r="O19" s="2">
        <v>25003.09</v>
      </c>
      <c r="P19" s="2">
        <v>24581.97</v>
      </c>
      <c r="Q19" s="2">
        <v>22344.68</v>
      </c>
      <c r="V19" s="11">
        <v>9.5</v>
      </c>
      <c r="W19" s="2">
        <v>41099.46</v>
      </c>
      <c r="X19" s="2">
        <v>42253.16</v>
      </c>
      <c r="Y19" s="2">
        <v>49015.32</v>
      </c>
      <c r="Z19" s="2">
        <v>49380.19</v>
      </c>
      <c r="AA19" s="2">
        <v>50957.97</v>
      </c>
      <c r="AB19" s="2">
        <v>44776.35</v>
      </c>
      <c r="AC19" s="2">
        <v>50276.83</v>
      </c>
      <c r="AD19" s="2">
        <v>34155.08</v>
      </c>
      <c r="AE19" s="2">
        <v>35425.769999999997</v>
      </c>
      <c r="AF19" s="2">
        <v>38324.86</v>
      </c>
      <c r="AG19" s="2">
        <v>45768.15</v>
      </c>
      <c r="AH19" s="2">
        <v>42374.37</v>
      </c>
      <c r="AI19" s="2">
        <v>37269.96</v>
      </c>
      <c r="AJ19" s="2">
        <v>44855.09</v>
      </c>
      <c r="AK19" s="2">
        <v>35910.199999999997</v>
      </c>
    </row>
    <row r="20" spans="2:37" x14ac:dyDescent="0.25">
      <c r="B20" s="11">
        <v>10</v>
      </c>
      <c r="C20" s="2">
        <v>8807.8389999999999</v>
      </c>
      <c r="D20" s="2">
        <v>8023.1859999999997</v>
      </c>
      <c r="E20" s="2">
        <v>8108.8329999999996</v>
      </c>
      <c r="F20" s="2">
        <v>9510.2639999999992</v>
      </c>
      <c r="G20" s="2">
        <v>11685.64</v>
      </c>
      <c r="H20" s="2">
        <v>9534.0849999999991</v>
      </c>
      <c r="I20" s="2">
        <v>7531.433</v>
      </c>
      <c r="J20" s="2">
        <v>8972.7119999999995</v>
      </c>
      <c r="K20" s="2">
        <v>7993.7860000000001</v>
      </c>
      <c r="L20" s="2">
        <v>14289.18</v>
      </c>
      <c r="M20" s="2">
        <v>16092.98</v>
      </c>
      <c r="N20" s="2">
        <v>13916.03</v>
      </c>
      <c r="O20" s="2">
        <v>22041.9</v>
      </c>
      <c r="P20" s="2">
        <v>19993.21</v>
      </c>
      <c r="Q20" s="2">
        <v>20156.96</v>
      </c>
      <c r="V20" s="11">
        <v>10</v>
      </c>
      <c r="W20" s="2">
        <v>45280.6</v>
      </c>
      <c r="X20" s="2">
        <v>47751.32</v>
      </c>
      <c r="Y20" s="2">
        <v>52486.66</v>
      </c>
      <c r="Z20" s="2">
        <v>46232.03</v>
      </c>
      <c r="AA20" s="2">
        <v>57697.18</v>
      </c>
      <c r="AB20" s="2">
        <v>39193.5</v>
      </c>
      <c r="AC20" s="2">
        <v>51651.21</v>
      </c>
      <c r="AD20" s="2">
        <v>36660.019999999997</v>
      </c>
      <c r="AE20" s="2">
        <v>35434.89</v>
      </c>
      <c r="AF20" s="2">
        <v>38014.61</v>
      </c>
      <c r="AG20" s="2">
        <v>45134.25</v>
      </c>
      <c r="AH20" s="2">
        <v>43688.59</v>
      </c>
      <c r="AI20" s="2">
        <v>37217.33</v>
      </c>
      <c r="AJ20" s="2">
        <v>44072.83</v>
      </c>
      <c r="AK20" s="2">
        <v>39986.620000000003</v>
      </c>
    </row>
    <row r="21" spans="2:37" x14ac:dyDescent="0.25">
      <c r="B21" s="11">
        <v>10.5</v>
      </c>
      <c r="C21" s="2">
        <v>8046.52</v>
      </c>
      <c r="D21" s="2">
        <v>7525.3509999999997</v>
      </c>
      <c r="E21" s="2">
        <v>7217.5590000000002</v>
      </c>
      <c r="F21" s="2">
        <v>9320.6679999999997</v>
      </c>
      <c r="G21" s="2">
        <v>10175.06</v>
      </c>
      <c r="H21" s="2">
        <v>8385.3610000000008</v>
      </c>
      <c r="I21" s="2">
        <v>8045.2039999999997</v>
      </c>
      <c r="J21" s="2">
        <v>7956.4350000000004</v>
      </c>
      <c r="K21" s="2">
        <v>7702.5320000000002</v>
      </c>
      <c r="L21" s="2">
        <v>13648.23</v>
      </c>
      <c r="M21" s="2">
        <v>13666.78</v>
      </c>
      <c r="N21" s="2">
        <v>12259.79</v>
      </c>
      <c r="O21" s="2">
        <v>18518.05</v>
      </c>
      <c r="P21" s="2">
        <v>16641.38</v>
      </c>
      <c r="Q21" s="2">
        <v>16632.48</v>
      </c>
      <c r="V21" s="11">
        <v>10.5</v>
      </c>
      <c r="W21" s="2">
        <v>47272.18</v>
      </c>
      <c r="X21" s="2">
        <v>49293.03</v>
      </c>
      <c r="Y21" s="2">
        <v>52380.35</v>
      </c>
      <c r="Z21" s="2">
        <v>41655.06</v>
      </c>
      <c r="AA21" s="2">
        <v>48997.21</v>
      </c>
      <c r="AB21" s="2">
        <v>40863.050000000003</v>
      </c>
      <c r="AC21" s="2">
        <v>48559.44</v>
      </c>
      <c r="AD21" s="2">
        <v>40493.54</v>
      </c>
      <c r="AE21" s="2">
        <v>36837.120000000003</v>
      </c>
      <c r="AF21" s="2">
        <v>40193.57</v>
      </c>
      <c r="AG21" s="2">
        <v>41610.160000000003</v>
      </c>
      <c r="AH21" s="2">
        <v>48744.29</v>
      </c>
      <c r="AI21" s="2">
        <v>38959.14</v>
      </c>
      <c r="AJ21" s="2">
        <v>42363.86</v>
      </c>
      <c r="AK21" s="2">
        <v>45332.94</v>
      </c>
    </row>
    <row r="22" spans="2:37" x14ac:dyDescent="0.25">
      <c r="B22" s="11">
        <v>11</v>
      </c>
      <c r="C22" s="2">
        <v>6533.8720000000003</v>
      </c>
      <c r="D22" s="2">
        <v>6954.8119999999999</v>
      </c>
      <c r="E22" s="2">
        <v>6224.4340000000002</v>
      </c>
      <c r="F22" s="2">
        <v>8780.3880000000008</v>
      </c>
      <c r="G22" s="2">
        <v>8141.9189999999999</v>
      </c>
      <c r="H22" s="2">
        <v>6769.6149999999998</v>
      </c>
      <c r="I22" s="2">
        <v>7643.9139999999998</v>
      </c>
      <c r="J22" s="2">
        <v>6288.1170000000002</v>
      </c>
      <c r="K22" s="2">
        <v>6114.3670000000002</v>
      </c>
      <c r="L22" s="2">
        <v>12171.97</v>
      </c>
      <c r="M22" s="2">
        <v>10601.59</v>
      </c>
      <c r="N22" s="2">
        <v>10432.209999999999</v>
      </c>
      <c r="O22" s="2">
        <v>15375.53</v>
      </c>
      <c r="P22" s="2">
        <v>12608.54</v>
      </c>
      <c r="Q22" s="2">
        <v>14107.64</v>
      </c>
      <c r="V22" s="11">
        <v>11</v>
      </c>
      <c r="W22" s="2">
        <v>43466.86</v>
      </c>
      <c r="X22" s="2">
        <v>44066.86</v>
      </c>
      <c r="Y22" s="2">
        <v>56268.71</v>
      </c>
      <c r="Z22" s="2">
        <v>42227.85</v>
      </c>
      <c r="AA22" s="2">
        <v>50529.27</v>
      </c>
      <c r="AB22" s="2">
        <v>42122.73</v>
      </c>
      <c r="AC22" s="2">
        <v>45023.75</v>
      </c>
      <c r="AD22" s="2">
        <v>44489.03</v>
      </c>
      <c r="AE22" s="2">
        <v>40193.050000000003</v>
      </c>
      <c r="AF22" s="2">
        <v>43270.71</v>
      </c>
      <c r="AG22" s="2">
        <v>40146.699999999997</v>
      </c>
      <c r="AH22" s="2">
        <v>50720.53</v>
      </c>
      <c r="AI22" s="2">
        <v>42618.97</v>
      </c>
      <c r="AJ22" s="2">
        <v>43037.62</v>
      </c>
      <c r="AK22" s="2">
        <v>49227.41</v>
      </c>
    </row>
    <row r="23" spans="2:37" x14ac:dyDescent="0.25">
      <c r="B23" s="11">
        <v>11.5</v>
      </c>
      <c r="C23" s="2">
        <v>5859.5950000000003</v>
      </c>
      <c r="D23" s="2">
        <v>5551.2129999999997</v>
      </c>
      <c r="E23" s="2">
        <v>4642.6170000000002</v>
      </c>
      <c r="F23" s="2">
        <v>7793.598</v>
      </c>
      <c r="G23" s="2">
        <v>7325.5519999999997</v>
      </c>
      <c r="H23" s="2">
        <v>5525.6360000000004</v>
      </c>
      <c r="I23" s="2">
        <v>7914.9170000000004</v>
      </c>
      <c r="J23" s="2">
        <v>5250.9870000000001</v>
      </c>
      <c r="K23" s="2">
        <v>4520.2269999999999</v>
      </c>
      <c r="L23" s="2">
        <v>10792.69</v>
      </c>
      <c r="M23" s="2">
        <v>8869.6650000000009</v>
      </c>
      <c r="N23" s="2">
        <v>10126.76</v>
      </c>
      <c r="O23" s="2">
        <v>13025.41</v>
      </c>
      <c r="P23" s="2">
        <v>10752.86</v>
      </c>
      <c r="Q23" s="2">
        <v>11532.13</v>
      </c>
      <c r="V23" s="11">
        <v>11.5</v>
      </c>
      <c r="W23" s="2">
        <v>44099.28</v>
      </c>
      <c r="X23" s="2">
        <v>44803.75</v>
      </c>
      <c r="Y23" s="2">
        <v>56859.8</v>
      </c>
      <c r="Z23" s="2">
        <v>42844.03</v>
      </c>
      <c r="AA23" s="2">
        <v>54578.06</v>
      </c>
      <c r="AB23" s="2">
        <v>44384.69</v>
      </c>
      <c r="AC23" s="2">
        <v>42875.98</v>
      </c>
      <c r="AD23" s="2">
        <v>48707.519999999997</v>
      </c>
      <c r="AE23" s="2">
        <v>42566.39</v>
      </c>
      <c r="AF23" s="2">
        <v>44581.32</v>
      </c>
      <c r="AG23" s="2">
        <v>39705.519999999997</v>
      </c>
      <c r="AH23" s="2">
        <v>56334.11</v>
      </c>
      <c r="AI23" s="2">
        <v>45697.16</v>
      </c>
      <c r="AJ23" s="2">
        <v>42614.18</v>
      </c>
      <c r="AK23" s="2">
        <v>49497.75</v>
      </c>
    </row>
    <row r="24" spans="2:37" x14ac:dyDescent="0.25">
      <c r="B24" s="11">
        <v>12</v>
      </c>
      <c r="C24" s="2">
        <v>5001.9930000000004</v>
      </c>
      <c r="D24" s="2">
        <v>6007.2870000000003</v>
      </c>
      <c r="E24" s="2">
        <v>4116.6670000000004</v>
      </c>
      <c r="F24" s="2">
        <v>6173.3069999999998</v>
      </c>
      <c r="G24" s="2">
        <v>7166.6670000000004</v>
      </c>
      <c r="H24" s="2">
        <v>4918.0069999999996</v>
      </c>
      <c r="I24" s="2">
        <v>7322.2929999999997</v>
      </c>
      <c r="J24" s="2">
        <v>5732.7740000000003</v>
      </c>
      <c r="K24" s="2">
        <v>5656.6559999999999</v>
      </c>
      <c r="L24" s="2">
        <v>10239.049999999999</v>
      </c>
      <c r="M24" s="2">
        <v>7246.8670000000002</v>
      </c>
      <c r="N24" s="2">
        <v>8926.2330000000002</v>
      </c>
      <c r="O24" s="2">
        <v>10524.62</v>
      </c>
      <c r="P24" s="2">
        <v>8277.5550000000003</v>
      </c>
      <c r="Q24" s="2">
        <v>10076.120000000001</v>
      </c>
      <c r="V24" s="11">
        <v>12</v>
      </c>
      <c r="W24" s="2">
        <v>46468.160000000003</v>
      </c>
      <c r="X24" s="2">
        <v>46896.99</v>
      </c>
      <c r="Y24" s="2">
        <v>58360</v>
      </c>
      <c r="Z24" s="2">
        <v>45390.2</v>
      </c>
      <c r="AA24" s="2">
        <v>57300.69</v>
      </c>
      <c r="AB24" s="2">
        <v>48620.78</v>
      </c>
      <c r="AC24" s="2">
        <v>41905.39</v>
      </c>
      <c r="AD24" s="2">
        <v>48769.03</v>
      </c>
      <c r="AE24" s="2">
        <v>45221.86</v>
      </c>
      <c r="AF24" s="2">
        <v>45124.04</v>
      </c>
      <c r="AG24" s="2">
        <v>38988.769999999997</v>
      </c>
      <c r="AH24" s="2">
        <v>61307.02</v>
      </c>
      <c r="AI24" s="2">
        <v>46929.5</v>
      </c>
      <c r="AJ24" s="2">
        <v>42410.16</v>
      </c>
      <c r="AK24" s="2">
        <v>53987</v>
      </c>
    </row>
    <row r="25" spans="2:37" x14ac:dyDescent="0.25">
      <c r="B25" s="11">
        <v>12.5</v>
      </c>
      <c r="C25" s="2">
        <v>4625.9089999999997</v>
      </c>
      <c r="D25" s="2">
        <v>5651.66</v>
      </c>
      <c r="E25" s="2">
        <v>4412.71</v>
      </c>
      <c r="F25" s="2">
        <v>6231.1570000000002</v>
      </c>
      <c r="G25" s="2">
        <v>6475.9340000000002</v>
      </c>
      <c r="H25" s="2">
        <v>5173.7820000000002</v>
      </c>
      <c r="I25" s="2">
        <v>6695.16</v>
      </c>
      <c r="J25" s="2">
        <v>5254.3649999999998</v>
      </c>
      <c r="K25" s="2">
        <v>4980.3010000000004</v>
      </c>
      <c r="L25" s="2">
        <v>9958.3330000000005</v>
      </c>
      <c r="M25" s="2">
        <v>6265.9809999999998</v>
      </c>
      <c r="N25" s="2">
        <v>7313.8360000000002</v>
      </c>
      <c r="O25" s="2">
        <v>9288.3459999999995</v>
      </c>
      <c r="P25" s="2">
        <v>7337.5529999999999</v>
      </c>
      <c r="Q25" s="2">
        <v>9685.3050000000003</v>
      </c>
      <c r="V25" s="11">
        <v>12.5</v>
      </c>
      <c r="W25" s="2">
        <v>49192.53</v>
      </c>
      <c r="X25" s="2">
        <v>49647.74</v>
      </c>
      <c r="Y25" s="2">
        <v>58211.64</v>
      </c>
      <c r="Z25" s="2">
        <v>48223.1</v>
      </c>
      <c r="AA25" s="2">
        <v>57005.27</v>
      </c>
      <c r="AB25" s="2">
        <v>51162.09</v>
      </c>
      <c r="AC25" s="2">
        <v>42040.86</v>
      </c>
      <c r="AD25" s="2">
        <v>48652.959999999999</v>
      </c>
      <c r="AE25" s="2">
        <v>47918.63</v>
      </c>
      <c r="AF25" s="2">
        <v>43486.06</v>
      </c>
      <c r="AG25" s="2">
        <v>40826.33</v>
      </c>
      <c r="AH25" s="2">
        <v>62691.24</v>
      </c>
      <c r="AI25" s="2">
        <v>46202.42</v>
      </c>
      <c r="AJ25" s="2">
        <v>43114.559999999998</v>
      </c>
      <c r="AK25" s="2">
        <v>55788.33</v>
      </c>
    </row>
    <row r="26" spans="2:37" x14ac:dyDescent="0.25">
      <c r="B26" s="11">
        <v>13</v>
      </c>
      <c r="C26" s="2">
        <v>4157.6909999999998</v>
      </c>
      <c r="D26" s="2">
        <v>5085.7420000000002</v>
      </c>
      <c r="E26" s="2">
        <v>3950.7840000000001</v>
      </c>
      <c r="F26" s="2">
        <v>5631.71</v>
      </c>
      <c r="G26" s="2">
        <v>6026.9759999999997</v>
      </c>
      <c r="H26" s="2">
        <v>4698.0010000000002</v>
      </c>
      <c r="I26" s="2">
        <v>6000.9949999999999</v>
      </c>
      <c r="J26" s="2">
        <v>4826.4989999999998</v>
      </c>
      <c r="K26" s="2">
        <v>4404.5219999999999</v>
      </c>
      <c r="L26" s="2">
        <v>7974.6220000000003</v>
      </c>
      <c r="M26" s="2">
        <v>5766.2070000000003</v>
      </c>
      <c r="N26" s="2">
        <v>7525.9309999999996</v>
      </c>
      <c r="O26" s="2">
        <v>7716.0159999999996</v>
      </c>
      <c r="P26" s="2">
        <v>6211.7749999999996</v>
      </c>
      <c r="Q26" s="2">
        <v>8601.9419999999991</v>
      </c>
      <c r="V26" s="11">
        <v>13</v>
      </c>
      <c r="W26" s="2">
        <v>53666.87</v>
      </c>
      <c r="X26" s="2">
        <v>53865.36</v>
      </c>
      <c r="Y26" s="2">
        <v>58158.23</v>
      </c>
      <c r="Z26" s="2">
        <v>54062.3</v>
      </c>
      <c r="AA26" s="2">
        <v>58238.35</v>
      </c>
      <c r="AB26" s="2">
        <v>51501.57</v>
      </c>
      <c r="AC26" s="2">
        <v>43520.83</v>
      </c>
      <c r="AD26" s="2">
        <v>49494.78</v>
      </c>
      <c r="AE26" s="2">
        <v>50125.04</v>
      </c>
      <c r="AF26" s="2">
        <v>45206.33</v>
      </c>
      <c r="AG26" s="2">
        <v>44396.12</v>
      </c>
      <c r="AH26" s="2">
        <v>60353.01</v>
      </c>
      <c r="AI26" s="2">
        <v>46578.65</v>
      </c>
      <c r="AJ26" s="2">
        <v>43102.11</v>
      </c>
      <c r="AK26" s="2">
        <v>55331.81</v>
      </c>
    </row>
    <row r="27" spans="2:37" x14ac:dyDescent="0.25">
      <c r="B27" s="11">
        <v>13.5</v>
      </c>
      <c r="C27" s="2">
        <v>3719.489</v>
      </c>
      <c r="D27" s="2">
        <v>4745.0540000000001</v>
      </c>
      <c r="E27" s="2">
        <v>3607.6129999999998</v>
      </c>
      <c r="F27" s="2">
        <v>4825.2070000000003</v>
      </c>
      <c r="G27" s="2">
        <v>5665.326</v>
      </c>
      <c r="H27" s="2">
        <v>4305.0110000000004</v>
      </c>
      <c r="I27" s="2">
        <v>5386.4369999999999</v>
      </c>
      <c r="J27" s="2">
        <v>4682.1989999999996</v>
      </c>
      <c r="K27" s="2">
        <v>4284.5330000000004</v>
      </c>
      <c r="L27" s="2">
        <v>8043.2920000000004</v>
      </c>
      <c r="M27" s="2">
        <v>5146.8760000000002</v>
      </c>
      <c r="N27" s="2">
        <v>7102.0410000000002</v>
      </c>
      <c r="O27" s="2">
        <v>6751.5529999999999</v>
      </c>
      <c r="P27" s="2">
        <v>5100.085</v>
      </c>
      <c r="Q27" s="2">
        <v>7846.1540000000005</v>
      </c>
      <c r="V27" s="11">
        <v>13.5</v>
      </c>
      <c r="W27" s="2">
        <v>57346.27</v>
      </c>
      <c r="X27" s="2">
        <v>57312.06</v>
      </c>
      <c r="Y27" s="2">
        <v>57815.23</v>
      </c>
      <c r="Z27" s="2">
        <v>56299.27</v>
      </c>
      <c r="AA27" s="2">
        <v>61159.8</v>
      </c>
      <c r="AB27" s="2">
        <v>50746.36</v>
      </c>
      <c r="AC27" s="2">
        <v>42533.19</v>
      </c>
      <c r="AD27" s="2">
        <v>48854.400000000001</v>
      </c>
      <c r="AE27" s="2">
        <v>51593.38</v>
      </c>
      <c r="AF27" s="2">
        <v>44601.09</v>
      </c>
      <c r="AG27" s="2">
        <v>50693.63</v>
      </c>
      <c r="AH27" s="2">
        <v>60143.75</v>
      </c>
      <c r="AI27" s="2">
        <v>47897.39</v>
      </c>
      <c r="AJ27" s="2">
        <v>45322.97</v>
      </c>
      <c r="AK27" s="2">
        <v>53961.46</v>
      </c>
    </row>
    <row r="28" spans="2:37" x14ac:dyDescent="0.25">
      <c r="B28" s="11">
        <v>14</v>
      </c>
      <c r="C28" s="2">
        <v>3447.1849999999999</v>
      </c>
      <c r="D28" s="2">
        <v>4270.3649999999998</v>
      </c>
      <c r="E28" s="2">
        <v>3417.848</v>
      </c>
      <c r="F28" s="2">
        <v>4296.62</v>
      </c>
      <c r="G28" s="2">
        <v>4961.2179999999998</v>
      </c>
      <c r="H28" s="2">
        <v>3926.3649999999998</v>
      </c>
      <c r="I28" s="2">
        <v>4872.0230000000001</v>
      </c>
      <c r="J28" s="2">
        <v>4352.1459999999997</v>
      </c>
      <c r="K28" s="2">
        <v>3768.4250000000002</v>
      </c>
      <c r="L28" s="2">
        <v>7360.4170000000004</v>
      </c>
      <c r="M28" s="2">
        <v>4567.1989999999996</v>
      </c>
      <c r="N28" s="2">
        <v>6502.3490000000002</v>
      </c>
      <c r="O28" s="2">
        <v>5710.3630000000003</v>
      </c>
      <c r="P28" s="2">
        <v>4448.1360000000004</v>
      </c>
      <c r="Q28" s="2">
        <v>7215.34</v>
      </c>
      <c r="V28" s="11">
        <v>14</v>
      </c>
      <c r="W28" s="2">
        <v>56280.5</v>
      </c>
      <c r="X28" s="2">
        <v>55523.75</v>
      </c>
      <c r="Y28" s="2">
        <v>56451.21</v>
      </c>
      <c r="Z28" s="2">
        <v>49996.93</v>
      </c>
      <c r="AA28" s="2">
        <v>62605.23</v>
      </c>
      <c r="AB28" s="2">
        <v>49154.43</v>
      </c>
      <c r="AC28" s="2">
        <v>42575.32</v>
      </c>
      <c r="AD28" s="2">
        <v>46172.33</v>
      </c>
      <c r="AE28" s="2">
        <v>50586.53</v>
      </c>
      <c r="AF28" s="2">
        <v>45387.31</v>
      </c>
      <c r="AG28" s="2">
        <v>56183.199999999997</v>
      </c>
      <c r="AH28" s="2">
        <v>57980.61</v>
      </c>
      <c r="AI28" s="2">
        <v>51638.1</v>
      </c>
      <c r="AJ28" s="2">
        <v>46244.54</v>
      </c>
      <c r="AK28" s="2">
        <v>55310.76</v>
      </c>
    </row>
    <row r="29" spans="2:37" x14ac:dyDescent="0.25">
      <c r="B29" s="11">
        <v>14.5</v>
      </c>
      <c r="C29" s="2">
        <v>3084.9</v>
      </c>
      <c r="D29" s="2">
        <v>3838.71</v>
      </c>
      <c r="E29" s="2">
        <v>3106.5149999999999</v>
      </c>
      <c r="F29" s="2">
        <v>4112.5</v>
      </c>
      <c r="G29" s="2">
        <v>4466.1840000000002</v>
      </c>
      <c r="H29" s="2">
        <v>3474.8229999999999</v>
      </c>
      <c r="I29" s="2">
        <v>4535.7259999999997</v>
      </c>
      <c r="J29" s="2">
        <v>3810.7559999999999</v>
      </c>
      <c r="K29" s="2">
        <v>3160.567</v>
      </c>
      <c r="L29" s="2">
        <v>6058.8239999999996</v>
      </c>
      <c r="M29" s="2">
        <v>4161.34</v>
      </c>
      <c r="N29" s="2">
        <v>6016.3280000000004</v>
      </c>
      <c r="O29" s="2">
        <v>4627.6030000000001</v>
      </c>
      <c r="P29" s="2">
        <v>4034</v>
      </c>
      <c r="Q29" s="2">
        <v>6536.5640000000003</v>
      </c>
      <c r="V29" s="11">
        <v>14.5</v>
      </c>
      <c r="W29" s="2">
        <v>52659.360000000001</v>
      </c>
      <c r="X29" s="2">
        <v>53562.59</v>
      </c>
      <c r="Y29" s="2">
        <v>57047</v>
      </c>
      <c r="Z29" s="2">
        <v>52192.85</v>
      </c>
      <c r="AA29" s="2">
        <v>64042.27</v>
      </c>
      <c r="AB29" s="2">
        <v>50735.199999999997</v>
      </c>
      <c r="AC29" s="2">
        <v>42021.01</v>
      </c>
      <c r="AD29" s="2">
        <v>44242.59</v>
      </c>
      <c r="AE29" s="2">
        <v>52242.28</v>
      </c>
      <c r="AF29" s="2">
        <v>49052.160000000003</v>
      </c>
      <c r="AG29" s="2">
        <v>59371.43</v>
      </c>
      <c r="AH29" s="2">
        <v>58683.19</v>
      </c>
      <c r="AI29" s="2">
        <v>58149.34</v>
      </c>
      <c r="AJ29" s="2">
        <v>47475.03</v>
      </c>
      <c r="AK29" s="2">
        <v>61660.2</v>
      </c>
    </row>
    <row r="30" spans="2:37" x14ac:dyDescent="0.25">
      <c r="B30" s="11">
        <v>15</v>
      </c>
      <c r="C30" s="2">
        <v>2922.2220000000002</v>
      </c>
      <c r="D30" s="2">
        <v>3527.4789999999998</v>
      </c>
      <c r="E30" s="2">
        <v>2786.4079999999999</v>
      </c>
      <c r="F30" s="2">
        <v>4216.7420000000002</v>
      </c>
      <c r="G30" s="2">
        <v>4225.1959999999999</v>
      </c>
      <c r="H30" s="2">
        <v>3012.4830000000002</v>
      </c>
      <c r="I30" s="2">
        <v>4436.1629999999996</v>
      </c>
      <c r="J30" s="2">
        <v>3510.3609999999999</v>
      </c>
      <c r="K30" s="2">
        <v>2877.3649999999998</v>
      </c>
      <c r="L30" s="2">
        <v>5498.8770000000004</v>
      </c>
      <c r="M30" s="2">
        <v>3868.3809999999999</v>
      </c>
      <c r="N30" s="2">
        <v>5610.2359999999999</v>
      </c>
      <c r="O30" s="2">
        <v>4117.9970000000003</v>
      </c>
      <c r="P30" s="2">
        <v>3472.9780000000001</v>
      </c>
      <c r="Q30" s="2">
        <v>5736.4189999999999</v>
      </c>
      <c r="V30" s="11">
        <v>15</v>
      </c>
      <c r="W30" s="2">
        <v>52457.7</v>
      </c>
      <c r="X30" s="2">
        <v>54491.15</v>
      </c>
      <c r="Y30" s="2">
        <v>56434.22</v>
      </c>
      <c r="Z30" s="2">
        <v>55029.47</v>
      </c>
      <c r="AA30" s="2">
        <v>67727.509999999995</v>
      </c>
      <c r="AB30" s="2">
        <v>53169.11</v>
      </c>
      <c r="AC30" s="2">
        <v>44258.2</v>
      </c>
      <c r="AD30" s="2">
        <v>43698.48</v>
      </c>
      <c r="AE30" s="2">
        <v>54341.42</v>
      </c>
      <c r="AF30" s="2">
        <v>52811.46</v>
      </c>
      <c r="AG30" s="2">
        <v>63170.99</v>
      </c>
      <c r="AH30" s="2">
        <v>68508.320000000007</v>
      </c>
      <c r="AI30" s="2">
        <v>64492.49</v>
      </c>
      <c r="AJ30" s="2">
        <v>55458.61</v>
      </c>
      <c r="AK30" s="2">
        <v>63535.65</v>
      </c>
    </row>
    <row r="31" spans="2:37" x14ac:dyDescent="0.25">
      <c r="B31" s="11">
        <v>15.5</v>
      </c>
      <c r="C31" s="2">
        <v>2729.6060000000002</v>
      </c>
      <c r="D31" s="2">
        <v>3271.9189999999999</v>
      </c>
      <c r="E31" s="2">
        <v>2456.4630000000002</v>
      </c>
      <c r="F31" s="2">
        <v>3770.163</v>
      </c>
      <c r="G31" s="2">
        <v>3917.6759999999999</v>
      </c>
      <c r="H31" s="2">
        <v>2858.2220000000002</v>
      </c>
      <c r="I31" s="2">
        <v>4343.6229999999996</v>
      </c>
      <c r="J31" s="2">
        <v>3344.6880000000001</v>
      </c>
      <c r="K31" s="2">
        <v>2651.7649999999999</v>
      </c>
      <c r="L31" s="2">
        <v>4907.2389999999996</v>
      </c>
      <c r="M31" s="2">
        <v>3563.0720000000001</v>
      </c>
      <c r="N31" s="2">
        <v>5138.2619999999997</v>
      </c>
      <c r="O31" s="2">
        <v>2990.5990000000002</v>
      </c>
      <c r="P31" s="2">
        <v>3286.6489999999999</v>
      </c>
      <c r="Q31" s="2">
        <v>5407.9380000000001</v>
      </c>
      <c r="V31" s="11">
        <v>15.5</v>
      </c>
      <c r="W31" s="2">
        <v>49870.33</v>
      </c>
      <c r="X31" s="2">
        <v>52094.9</v>
      </c>
      <c r="Y31" s="2">
        <v>57306.82</v>
      </c>
      <c r="Z31" s="2">
        <v>56523.55</v>
      </c>
      <c r="AA31" s="2">
        <v>71620.13</v>
      </c>
      <c r="AB31" s="2">
        <v>55503.05</v>
      </c>
      <c r="AC31" s="2">
        <v>50880.57</v>
      </c>
      <c r="AD31" s="2">
        <v>45718.49</v>
      </c>
      <c r="AE31" s="2">
        <v>56911.38</v>
      </c>
      <c r="AF31" s="2">
        <v>55284.98</v>
      </c>
      <c r="AG31" s="2">
        <v>65428.43</v>
      </c>
      <c r="AH31" s="2">
        <v>74409.990000000005</v>
      </c>
      <c r="AI31" s="2">
        <v>68434.570000000007</v>
      </c>
      <c r="AJ31" s="2">
        <v>62026.38</v>
      </c>
      <c r="AK31" s="2">
        <v>71572.570000000007</v>
      </c>
    </row>
    <row r="32" spans="2:37" x14ac:dyDescent="0.25">
      <c r="B32" s="11">
        <v>16</v>
      </c>
      <c r="C32" s="2">
        <v>2581.04</v>
      </c>
      <c r="D32" s="2">
        <v>2945.739</v>
      </c>
      <c r="E32" s="2">
        <v>2255.5920000000001</v>
      </c>
      <c r="F32" s="2">
        <v>3331.5239999999999</v>
      </c>
      <c r="G32" s="2">
        <v>3564.8609999999999</v>
      </c>
      <c r="H32" s="2">
        <v>2713.9459999999999</v>
      </c>
      <c r="I32" s="2">
        <v>4548.1589999999997</v>
      </c>
      <c r="J32" s="2">
        <v>3135.9029999999998</v>
      </c>
      <c r="K32" s="2">
        <v>2399.873</v>
      </c>
      <c r="L32" s="2">
        <v>4208.7870000000003</v>
      </c>
      <c r="M32" s="2">
        <v>3449.75</v>
      </c>
      <c r="N32" s="2">
        <v>4745.0119999999997</v>
      </c>
      <c r="O32" s="2">
        <v>3040.1819999999998</v>
      </c>
      <c r="P32" s="2">
        <v>3056.8359999999998</v>
      </c>
      <c r="Q32" s="2">
        <v>5102.8280000000004</v>
      </c>
      <c r="V32" s="11">
        <v>16</v>
      </c>
      <c r="W32" s="2">
        <v>49680.6</v>
      </c>
      <c r="X32" s="2">
        <v>53108.25</v>
      </c>
      <c r="Y32" s="2">
        <v>61833.15</v>
      </c>
      <c r="Z32" s="2">
        <v>58597.99</v>
      </c>
      <c r="AA32" s="2">
        <v>69131.73</v>
      </c>
      <c r="AB32" s="2">
        <v>58901.25</v>
      </c>
      <c r="AC32" s="2">
        <v>54129.81</v>
      </c>
      <c r="AD32" s="2">
        <v>47291.95</v>
      </c>
      <c r="AE32" s="2">
        <v>58944.06</v>
      </c>
      <c r="AF32" s="2">
        <v>59527.67</v>
      </c>
      <c r="AG32" s="2">
        <v>67489.62</v>
      </c>
      <c r="AH32" s="2">
        <v>77264.87</v>
      </c>
      <c r="AI32" s="2">
        <v>73823.66</v>
      </c>
      <c r="AJ32" s="2">
        <v>69418.64</v>
      </c>
      <c r="AK32" s="2">
        <v>74543.12</v>
      </c>
    </row>
    <row r="33" spans="2:37" x14ac:dyDescent="0.25">
      <c r="B33" s="11">
        <v>16.5</v>
      </c>
      <c r="C33" s="2">
        <v>2604.1860000000001</v>
      </c>
      <c r="D33" s="2">
        <v>2676.9630000000002</v>
      </c>
      <c r="E33" s="2">
        <v>2111.9720000000002</v>
      </c>
      <c r="F33" s="2">
        <v>2746.9830000000002</v>
      </c>
      <c r="G33" s="2">
        <v>3316.203</v>
      </c>
      <c r="H33" s="2">
        <v>2542.3609999999999</v>
      </c>
      <c r="I33" s="2">
        <v>4724.8639999999996</v>
      </c>
      <c r="J33" s="2">
        <v>2965.1759999999999</v>
      </c>
      <c r="K33" s="2">
        <v>2319.0549999999998</v>
      </c>
      <c r="L33" s="2">
        <v>3710.9810000000002</v>
      </c>
      <c r="M33" s="2">
        <v>3346.317</v>
      </c>
      <c r="N33" s="2">
        <v>4417.2579999999998</v>
      </c>
      <c r="O33" s="2">
        <v>2499.3009999999999</v>
      </c>
      <c r="P33" s="2">
        <v>2939.9920000000002</v>
      </c>
      <c r="Q33" s="2">
        <v>4632.9719999999998</v>
      </c>
      <c r="V33" s="11">
        <v>16.5</v>
      </c>
      <c r="W33" s="2">
        <v>53116.37</v>
      </c>
      <c r="X33" s="2">
        <v>56546.28</v>
      </c>
      <c r="Y33" s="2">
        <v>66859.12</v>
      </c>
      <c r="Z33" s="2">
        <v>61195.58</v>
      </c>
      <c r="AA33" s="2">
        <v>72596.960000000006</v>
      </c>
      <c r="AB33" s="2">
        <v>62085.99</v>
      </c>
      <c r="AC33" s="2">
        <v>55737.59</v>
      </c>
      <c r="AD33" s="2">
        <v>48177.74</v>
      </c>
      <c r="AE33" s="2">
        <v>62077.46</v>
      </c>
      <c r="AF33" s="2">
        <v>60563.4</v>
      </c>
      <c r="AG33" s="2">
        <v>70577.02</v>
      </c>
      <c r="AH33" s="2">
        <v>84386.2</v>
      </c>
      <c r="AI33" s="2">
        <v>88710.64</v>
      </c>
      <c r="AJ33" s="2">
        <v>76062.429999999993</v>
      </c>
      <c r="AK33" s="2">
        <v>83105.17</v>
      </c>
    </row>
    <row r="34" spans="2:37" x14ac:dyDescent="0.25">
      <c r="B34" s="11">
        <v>17</v>
      </c>
      <c r="C34" s="2">
        <v>2620.5619999999999</v>
      </c>
      <c r="D34" s="2">
        <v>2491.5639999999999</v>
      </c>
      <c r="E34" s="2">
        <v>2009.6310000000001</v>
      </c>
      <c r="F34" s="2">
        <v>2638.998</v>
      </c>
      <c r="G34" s="2">
        <v>3168.7840000000001</v>
      </c>
      <c r="H34" s="2">
        <v>2484.076</v>
      </c>
      <c r="I34" s="2">
        <v>4672.0770000000002</v>
      </c>
      <c r="J34" s="2">
        <v>2806.6619999999998</v>
      </c>
      <c r="K34" s="2">
        <v>2236.2840000000001</v>
      </c>
      <c r="L34" s="2">
        <v>3359.5889999999999</v>
      </c>
      <c r="M34" s="2">
        <v>3090.2979999999998</v>
      </c>
      <c r="N34" s="2">
        <v>4073.261</v>
      </c>
      <c r="O34" s="2">
        <v>2340.0839999999998</v>
      </c>
      <c r="P34" s="2">
        <v>2803.3409999999999</v>
      </c>
      <c r="Q34" s="2">
        <v>4511.174</v>
      </c>
      <c r="V34" s="11">
        <v>17</v>
      </c>
      <c r="W34" s="2">
        <v>57305.9</v>
      </c>
      <c r="X34" s="2">
        <v>61270.5</v>
      </c>
      <c r="Y34" s="2">
        <v>77293.259999999995</v>
      </c>
      <c r="Z34" s="2">
        <v>66790.179999999993</v>
      </c>
      <c r="AA34" s="2">
        <v>75916.210000000006</v>
      </c>
      <c r="AB34" s="2">
        <v>66674.64</v>
      </c>
      <c r="AC34" s="2">
        <v>56744.39</v>
      </c>
      <c r="AD34" s="2">
        <v>50951.49</v>
      </c>
      <c r="AE34" s="2">
        <v>66430.880000000005</v>
      </c>
      <c r="AF34" s="2">
        <v>73049.210000000006</v>
      </c>
      <c r="AG34" s="2">
        <v>77548.5</v>
      </c>
      <c r="AH34" s="2">
        <v>92387.81</v>
      </c>
      <c r="AI34" s="2">
        <v>95097.7</v>
      </c>
      <c r="AJ34" s="2">
        <v>87568.77</v>
      </c>
      <c r="AK34" s="2">
        <v>94589.16</v>
      </c>
    </row>
    <row r="35" spans="2:37" x14ac:dyDescent="0.25">
      <c r="B35" s="11">
        <v>17.5</v>
      </c>
      <c r="C35" s="2">
        <v>2611.7020000000002</v>
      </c>
      <c r="D35" s="2">
        <v>2308.42</v>
      </c>
      <c r="E35" s="2">
        <v>1968.2180000000001</v>
      </c>
      <c r="F35" s="2">
        <v>2554.605</v>
      </c>
      <c r="G35" s="2">
        <v>2950.2379999999998</v>
      </c>
      <c r="H35" s="2">
        <v>2396.8620000000001</v>
      </c>
      <c r="I35" s="2">
        <v>4449.2860000000001</v>
      </c>
      <c r="J35" s="2">
        <v>2663.9920000000002</v>
      </c>
      <c r="K35" s="2">
        <v>2190.1210000000001</v>
      </c>
      <c r="L35" s="2">
        <v>3134.6880000000001</v>
      </c>
      <c r="M35" s="2">
        <v>2915.1750000000002</v>
      </c>
      <c r="N35" s="2">
        <v>3687.8560000000002</v>
      </c>
      <c r="O35" s="2">
        <v>2435.1039999999998</v>
      </c>
      <c r="P35" s="2">
        <v>2603.8890000000001</v>
      </c>
      <c r="Q35" s="2">
        <v>4407.1480000000001</v>
      </c>
      <c r="V35" s="11">
        <v>17.5</v>
      </c>
      <c r="W35" s="2">
        <v>62067.39</v>
      </c>
      <c r="X35" s="2">
        <v>66727.399999999994</v>
      </c>
      <c r="Y35" s="2">
        <v>82241.78</v>
      </c>
      <c r="Z35" s="2">
        <v>70384</v>
      </c>
      <c r="AA35" s="2">
        <v>75966.320000000007</v>
      </c>
      <c r="AB35" s="2">
        <v>64718.7</v>
      </c>
      <c r="AC35" s="2">
        <v>57570.07</v>
      </c>
      <c r="AD35" s="2">
        <v>52708.13</v>
      </c>
      <c r="AE35" s="2">
        <v>72018.960000000006</v>
      </c>
      <c r="AF35" s="2">
        <v>83248.929999999993</v>
      </c>
      <c r="AG35" s="2">
        <v>80203.98</v>
      </c>
      <c r="AH35" s="2">
        <v>93615.58</v>
      </c>
      <c r="AI35" s="2">
        <v>110544.9</v>
      </c>
      <c r="AJ35" s="2">
        <v>94900.69</v>
      </c>
      <c r="AK35" s="2">
        <v>115259.8</v>
      </c>
    </row>
    <row r="36" spans="2:37" x14ac:dyDescent="0.25">
      <c r="B36" s="11">
        <v>18</v>
      </c>
      <c r="C36" s="2">
        <v>2630.7449999999999</v>
      </c>
      <c r="D36" s="2">
        <v>2110.9650000000001</v>
      </c>
      <c r="E36" s="2">
        <v>1992.511</v>
      </c>
      <c r="F36" s="2">
        <v>2345.0320000000002</v>
      </c>
      <c r="G36" s="2">
        <v>2778.6489999999999</v>
      </c>
      <c r="H36" s="2">
        <v>2346.3449999999998</v>
      </c>
      <c r="I36" s="2">
        <v>4127.2870000000003</v>
      </c>
      <c r="J36" s="2">
        <v>2444.6010000000001</v>
      </c>
      <c r="K36" s="2">
        <v>2150.5410000000002</v>
      </c>
      <c r="L36" s="2">
        <v>2937.9209999999998</v>
      </c>
      <c r="M36" s="2">
        <v>2594.3629999999998</v>
      </c>
      <c r="N36" s="2">
        <v>3218.989</v>
      </c>
      <c r="O36" s="2">
        <v>2403.2719999999999</v>
      </c>
      <c r="P36" s="2">
        <v>2554.9090000000001</v>
      </c>
      <c r="Q36" s="2">
        <v>4112.7790000000005</v>
      </c>
      <c r="V36" s="11">
        <v>18</v>
      </c>
      <c r="W36" s="2">
        <v>67992.84</v>
      </c>
      <c r="X36" s="2">
        <v>72308.25</v>
      </c>
      <c r="Y36" s="2">
        <v>90933.86</v>
      </c>
      <c r="Z36" s="2">
        <v>74225.14</v>
      </c>
      <c r="AA36" s="2">
        <v>75338.820000000007</v>
      </c>
      <c r="AB36" s="2">
        <v>68179.039999999994</v>
      </c>
      <c r="AC36" s="2">
        <v>58739.16</v>
      </c>
      <c r="AD36" s="2">
        <v>56005.18</v>
      </c>
      <c r="AE36" s="2">
        <v>76248.759999999995</v>
      </c>
      <c r="AF36" s="2">
        <v>93010.72</v>
      </c>
      <c r="AG36" s="2">
        <v>102545</v>
      </c>
      <c r="AH36" s="2">
        <v>106012.5</v>
      </c>
      <c r="AI36" s="2">
        <v>115301.9</v>
      </c>
      <c r="AJ36" s="2">
        <v>104904.8</v>
      </c>
      <c r="AK36" s="2">
        <v>127264.7</v>
      </c>
    </row>
    <row r="37" spans="2:37" x14ac:dyDescent="0.25">
      <c r="B37" s="11">
        <v>18.5</v>
      </c>
      <c r="C37" s="2">
        <v>2618.7150000000001</v>
      </c>
      <c r="D37" s="2">
        <v>1950.6089999999999</v>
      </c>
      <c r="E37" s="2">
        <v>1922.576</v>
      </c>
      <c r="F37" s="2">
        <v>2310.7640000000001</v>
      </c>
      <c r="G37" s="2">
        <v>2627.1379999999999</v>
      </c>
      <c r="H37" s="2">
        <v>2200.3960000000002</v>
      </c>
      <c r="I37" s="2">
        <v>3920.819</v>
      </c>
      <c r="J37" s="2">
        <v>2310.011</v>
      </c>
      <c r="K37" s="2">
        <v>2085.46</v>
      </c>
      <c r="L37" s="2">
        <v>2758.0030000000002</v>
      </c>
      <c r="M37" s="2">
        <v>2416.0500000000002</v>
      </c>
      <c r="N37" s="2">
        <v>2855.502</v>
      </c>
      <c r="O37" s="2">
        <v>2398.0479999999998</v>
      </c>
      <c r="P37" s="2">
        <v>2387.819</v>
      </c>
      <c r="Q37" s="2">
        <v>3748.89</v>
      </c>
      <c r="V37" s="11">
        <v>18.5</v>
      </c>
      <c r="W37" s="2">
        <v>72834.8</v>
      </c>
      <c r="X37" s="2">
        <v>73233.289999999994</v>
      </c>
      <c r="Y37" s="2">
        <v>94652.23</v>
      </c>
      <c r="Z37" s="2">
        <v>75934.59</v>
      </c>
      <c r="AA37" s="2">
        <v>75900.22</v>
      </c>
      <c r="AB37" s="2">
        <v>81791.11</v>
      </c>
      <c r="AC37" s="2">
        <v>60251.69</v>
      </c>
      <c r="AD37" s="2">
        <v>58990.21</v>
      </c>
      <c r="AE37" s="2">
        <v>84835.69</v>
      </c>
      <c r="AF37" s="2">
        <v>113806.2</v>
      </c>
      <c r="AG37" s="2">
        <v>107392.5</v>
      </c>
      <c r="AH37" s="2">
        <v>118791.1</v>
      </c>
      <c r="AI37" s="2">
        <v>127406.2</v>
      </c>
      <c r="AJ37" s="2">
        <v>122898.8</v>
      </c>
      <c r="AK37" s="2">
        <v>130040</v>
      </c>
    </row>
    <row r="38" spans="2:37" x14ac:dyDescent="0.25">
      <c r="B38" s="11">
        <v>19</v>
      </c>
      <c r="C38" s="2">
        <v>2577.5889999999999</v>
      </c>
      <c r="D38" s="2">
        <v>1855.809</v>
      </c>
      <c r="E38" s="2">
        <v>1906.3219999999999</v>
      </c>
      <c r="F38" s="2">
        <v>2170.9589999999998</v>
      </c>
      <c r="G38" s="2">
        <v>2448.9160000000002</v>
      </c>
      <c r="H38" s="2">
        <v>2127.0320000000002</v>
      </c>
      <c r="I38" s="2">
        <v>3549.8829999999998</v>
      </c>
      <c r="J38" s="2">
        <v>2174.8069999999998</v>
      </c>
      <c r="K38" s="2">
        <v>2044.623</v>
      </c>
      <c r="L38" s="2">
        <v>2565.7280000000001</v>
      </c>
      <c r="M38" s="2">
        <v>2265.1950000000002</v>
      </c>
      <c r="N38" s="2">
        <v>2585.0149999999999</v>
      </c>
      <c r="O38" s="2">
        <v>2254.2249999999999</v>
      </c>
      <c r="P38" s="2">
        <v>2248.1869999999999</v>
      </c>
      <c r="Q38" s="2">
        <v>3412.895</v>
      </c>
      <c r="V38" s="11">
        <v>19</v>
      </c>
      <c r="W38" s="2">
        <v>90115.49</v>
      </c>
      <c r="X38" s="2">
        <v>87621.29</v>
      </c>
      <c r="Y38" s="2">
        <v>99957.13</v>
      </c>
      <c r="Z38" s="2">
        <v>68490.63</v>
      </c>
      <c r="AA38" s="2">
        <v>77088.259999999995</v>
      </c>
      <c r="AB38" s="2">
        <v>82311.039999999994</v>
      </c>
      <c r="AC38" s="2">
        <v>61037.25</v>
      </c>
      <c r="AD38" s="2">
        <v>63895.26</v>
      </c>
      <c r="AE38" s="2">
        <v>93115.94</v>
      </c>
      <c r="AF38" s="2">
        <v>122611</v>
      </c>
      <c r="AG38" s="2">
        <v>110759.3</v>
      </c>
      <c r="AH38" s="2">
        <v>129281.2</v>
      </c>
      <c r="AI38" s="2">
        <v>137904.4</v>
      </c>
      <c r="AJ38" s="2">
        <v>132237.79999999999</v>
      </c>
      <c r="AK38" s="2">
        <v>149802.79999999999</v>
      </c>
    </row>
    <row r="39" spans="2:37" x14ac:dyDescent="0.25">
      <c r="B39" s="11">
        <v>19.5</v>
      </c>
      <c r="C39" s="2">
        <v>2474.8780000000002</v>
      </c>
      <c r="D39" s="2">
        <v>1770.3</v>
      </c>
      <c r="E39" s="2">
        <v>1819.261</v>
      </c>
      <c r="F39" s="2">
        <v>2045.6990000000001</v>
      </c>
      <c r="G39" s="2">
        <v>2288.288</v>
      </c>
      <c r="H39" s="2">
        <v>2063.9009999999998</v>
      </c>
      <c r="I39" s="2">
        <v>3053.4589999999998</v>
      </c>
      <c r="J39" s="2">
        <v>2025.44</v>
      </c>
      <c r="K39" s="2">
        <v>1975.431</v>
      </c>
      <c r="L39" s="2">
        <v>2285.5439999999999</v>
      </c>
      <c r="M39" s="2">
        <v>2079.8649999999998</v>
      </c>
      <c r="N39" s="2">
        <v>2339.663</v>
      </c>
      <c r="O39" s="2">
        <v>1892.683</v>
      </c>
      <c r="P39" s="2">
        <v>2183.9639999999999</v>
      </c>
      <c r="Q39" s="2">
        <v>3108.2629999999999</v>
      </c>
      <c r="V39" s="11">
        <v>19.5</v>
      </c>
      <c r="W39" s="2">
        <v>96552.93</v>
      </c>
      <c r="X39" s="2">
        <v>94895.54</v>
      </c>
      <c r="Y39" s="2">
        <v>90408.12</v>
      </c>
      <c r="Z39" s="2">
        <v>51685.78</v>
      </c>
      <c r="AA39" s="2">
        <v>67946.52</v>
      </c>
      <c r="AB39" s="2">
        <v>79647.75</v>
      </c>
      <c r="AC39" s="2">
        <v>61587.05</v>
      </c>
      <c r="AD39" s="2">
        <v>71163.77</v>
      </c>
      <c r="AE39" s="2">
        <v>95160.82</v>
      </c>
      <c r="AF39" s="2">
        <v>134565.9</v>
      </c>
      <c r="AG39" s="2">
        <v>132422.5</v>
      </c>
      <c r="AH39" s="2">
        <v>141772.9</v>
      </c>
      <c r="AI39" s="2">
        <v>139051.29999999999</v>
      </c>
      <c r="AJ39" s="2">
        <v>138138.70000000001</v>
      </c>
      <c r="AK39" s="2">
        <v>149901.5</v>
      </c>
    </row>
    <row r="40" spans="2:37" x14ac:dyDescent="0.25">
      <c r="B40" s="11">
        <v>20</v>
      </c>
      <c r="C40" s="2">
        <v>2364.9169999999999</v>
      </c>
      <c r="D40" s="2">
        <v>1705.03</v>
      </c>
      <c r="E40" s="2">
        <v>1753.443</v>
      </c>
      <c r="F40" s="2">
        <v>1957.5239999999999</v>
      </c>
      <c r="G40" s="2">
        <v>2102.2190000000001</v>
      </c>
      <c r="H40" s="2">
        <v>2000</v>
      </c>
      <c r="I40" s="2">
        <v>2639.3829999999998</v>
      </c>
      <c r="J40" s="2">
        <v>2035.17</v>
      </c>
      <c r="K40" s="2">
        <v>2028.9570000000001</v>
      </c>
      <c r="L40" s="2">
        <v>1993.973</v>
      </c>
      <c r="M40" s="2">
        <v>2008.251</v>
      </c>
      <c r="N40" s="2">
        <v>2181.8519999999999</v>
      </c>
      <c r="O40" s="2">
        <v>1739.213</v>
      </c>
      <c r="P40" s="2">
        <v>2081.2710000000002</v>
      </c>
      <c r="Q40" s="2">
        <v>2731.9070000000002</v>
      </c>
      <c r="V40" s="11">
        <v>20</v>
      </c>
      <c r="W40" s="2">
        <v>98275.9</v>
      </c>
      <c r="X40" s="2">
        <v>97022.29</v>
      </c>
      <c r="Y40" s="2">
        <v>78118.28</v>
      </c>
      <c r="Z40" s="2">
        <v>52898.98</v>
      </c>
      <c r="AA40" s="2">
        <v>63577.01</v>
      </c>
      <c r="AB40" s="2">
        <v>79469.539999999994</v>
      </c>
      <c r="AC40" s="2">
        <v>62641</v>
      </c>
      <c r="AD40" s="2">
        <v>78370.77</v>
      </c>
      <c r="AE40" s="2">
        <v>90375.37</v>
      </c>
      <c r="AF40" s="2">
        <v>145288</v>
      </c>
      <c r="AG40" s="2">
        <v>145978.9</v>
      </c>
      <c r="AH40" s="2">
        <v>148259.9</v>
      </c>
      <c r="AI40" s="2">
        <v>150389.79999999999</v>
      </c>
      <c r="AJ40" s="2">
        <v>145923.9</v>
      </c>
      <c r="AK40" s="2">
        <v>155715</v>
      </c>
    </row>
    <row r="41" spans="2:37" x14ac:dyDescent="0.25">
      <c r="B41" s="11">
        <v>20.5</v>
      </c>
      <c r="C41" s="2">
        <v>2418.1489999999999</v>
      </c>
      <c r="D41" s="2">
        <v>1724.039</v>
      </c>
      <c r="E41" s="2">
        <v>1709.11</v>
      </c>
      <c r="F41" s="2">
        <v>1858.5119999999999</v>
      </c>
      <c r="G41" s="2">
        <v>2248.1419999999998</v>
      </c>
      <c r="H41" s="2">
        <v>1870.835</v>
      </c>
      <c r="I41" s="2">
        <v>2277.232</v>
      </c>
      <c r="J41" s="2">
        <v>1948.0260000000001</v>
      </c>
      <c r="K41" s="2">
        <v>2023.0039999999999</v>
      </c>
      <c r="L41" s="2">
        <v>1868.74</v>
      </c>
      <c r="M41" s="2">
        <v>1978.3779999999999</v>
      </c>
      <c r="N41" s="2">
        <v>2020.0830000000001</v>
      </c>
      <c r="O41" s="2">
        <v>1638.3309999999999</v>
      </c>
      <c r="P41" s="2">
        <v>1904.4590000000001</v>
      </c>
      <c r="Q41" s="2">
        <v>2538.6370000000002</v>
      </c>
      <c r="V41" s="11">
        <v>20.5</v>
      </c>
      <c r="W41" s="2">
        <v>83450.559999999998</v>
      </c>
      <c r="X41" s="2">
        <v>82689.8</v>
      </c>
      <c r="Y41" s="2">
        <v>74401.509999999995</v>
      </c>
      <c r="Z41" s="2">
        <v>62312.53</v>
      </c>
      <c r="AA41" s="2">
        <v>55202.49</v>
      </c>
      <c r="AB41" s="2">
        <v>77935.240000000005</v>
      </c>
      <c r="AC41" s="2">
        <v>63734.04</v>
      </c>
      <c r="AD41" s="2">
        <v>83855.94</v>
      </c>
      <c r="AE41" s="2">
        <v>88543.59</v>
      </c>
      <c r="AF41" s="2">
        <v>150364.4</v>
      </c>
      <c r="AG41" s="2">
        <v>144698</v>
      </c>
      <c r="AH41" s="2">
        <v>152416.29999999999</v>
      </c>
      <c r="AI41" s="2">
        <v>148008.20000000001</v>
      </c>
      <c r="AJ41" s="2">
        <v>153227.70000000001</v>
      </c>
      <c r="AK41" s="2">
        <v>148306.6</v>
      </c>
    </row>
    <row r="42" spans="2:37" x14ac:dyDescent="0.25">
      <c r="B42" s="11">
        <v>21</v>
      </c>
      <c r="C42" s="2">
        <v>2087.6080000000002</v>
      </c>
      <c r="D42" s="2">
        <v>1771.2159999999999</v>
      </c>
      <c r="E42" s="2">
        <v>1624.1559999999999</v>
      </c>
      <c r="F42" s="2">
        <v>1758.4939999999999</v>
      </c>
      <c r="G42" s="2">
        <v>1999.145</v>
      </c>
      <c r="H42" s="2">
        <v>1884.723</v>
      </c>
      <c r="I42" s="2">
        <v>1873.14</v>
      </c>
      <c r="J42" s="2">
        <v>2015.893</v>
      </c>
      <c r="K42" s="2">
        <v>1805.15</v>
      </c>
      <c r="L42" s="2">
        <v>1749.3820000000001</v>
      </c>
      <c r="M42" s="2">
        <v>1640.4369999999999</v>
      </c>
      <c r="N42" s="2">
        <v>2026.454</v>
      </c>
      <c r="O42" s="2">
        <v>1610.4960000000001</v>
      </c>
      <c r="P42" s="2">
        <v>1577.865</v>
      </c>
      <c r="Q42" s="2">
        <v>2536.654</v>
      </c>
      <c r="V42" s="11">
        <v>21</v>
      </c>
      <c r="W42" s="2">
        <v>73195.16</v>
      </c>
      <c r="X42" s="2">
        <v>71663.8</v>
      </c>
      <c r="Y42" s="2">
        <v>72052.38</v>
      </c>
      <c r="Z42" s="2">
        <v>66319.31</v>
      </c>
      <c r="AA42" s="2">
        <v>52617.2</v>
      </c>
      <c r="AB42" s="2">
        <v>77155.73</v>
      </c>
      <c r="AC42" s="2">
        <v>64605.35</v>
      </c>
      <c r="AD42" s="2">
        <v>80178.73</v>
      </c>
      <c r="AE42" s="2">
        <v>83713.600000000006</v>
      </c>
      <c r="AF42" s="2">
        <v>156186.29999999999</v>
      </c>
      <c r="AG42" s="2">
        <v>147795.4</v>
      </c>
      <c r="AH42" s="2">
        <v>149317</v>
      </c>
      <c r="AI42" s="2">
        <v>137645.1</v>
      </c>
      <c r="AJ42" s="2">
        <v>142669.29999999999</v>
      </c>
      <c r="AK42" s="2">
        <v>144458.70000000001</v>
      </c>
    </row>
    <row r="43" spans="2:37" x14ac:dyDescent="0.25">
      <c r="B43" s="11">
        <v>21.5</v>
      </c>
      <c r="C43" s="2">
        <v>1679.5319999999999</v>
      </c>
      <c r="D43" s="2">
        <v>1757.394</v>
      </c>
      <c r="E43" s="2">
        <v>1564.5989999999999</v>
      </c>
      <c r="F43" s="2">
        <v>1633.9659999999999</v>
      </c>
      <c r="G43" s="2">
        <v>1691.723</v>
      </c>
      <c r="H43" s="2">
        <v>1721.8869999999999</v>
      </c>
      <c r="I43" s="2">
        <v>1533.5150000000001</v>
      </c>
      <c r="J43" s="2">
        <v>1753.673</v>
      </c>
      <c r="K43" s="2">
        <v>1531.915</v>
      </c>
      <c r="L43" s="2">
        <v>1631.3810000000001</v>
      </c>
      <c r="M43" s="2">
        <v>1374.8119999999999</v>
      </c>
      <c r="N43" s="2">
        <v>1844.835</v>
      </c>
      <c r="O43" s="2">
        <v>1572.9390000000001</v>
      </c>
      <c r="P43" s="2">
        <v>1331.5239999999999</v>
      </c>
      <c r="Q43" s="2">
        <v>2464.6350000000002</v>
      </c>
      <c r="V43" s="11">
        <v>21.5</v>
      </c>
      <c r="W43" s="2">
        <v>63863.27</v>
      </c>
      <c r="X43" s="2">
        <v>65916.100000000006</v>
      </c>
      <c r="Y43" s="2">
        <v>70179.5</v>
      </c>
      <c r="Z43" s="2">
        <v>66244.59</v>
      </c>
      <c r="AA43" s="2">
        <v>52363.16</v>
      </c>
      <c r="AB43" s="2">
        <v>69736.17</v>
      </c>
      <c r="AC43" s="2">
        <v>59750</v>
      </c>
      <c r="AD43" s="2">
        <v>81120.09</v>
      </c>
      <c r="AE43" s="2">
        <v>76200.179999999993</v>
      </c>
      <c r="AF43" s="2">
        <v>147195</v>
      </c>
      <c r="AG43" s="2">
        <v>134617.79999999999</v>
      </c>
      <c r="AH43" s="2">
        <v>125184.9</v>
      </c>
      <c r="AI43" s="2">
        <v>131702.39999999999</v>
      </c>
      <c r="AJ43" s="2">
        <v>140203.4</v>
      </c>
      <c r="AK43" s="2">
        <v>131313.5</v>
      </c>
    </row>
    <row r="44" spans="2:37" x14ac:dyDescent="0.25">
      <c r="B44" s="11">
        <v>22</v>
      </c>
      <c r="C44" s="2">
        <v>1507.0889999999999</v>
      </c>
      <c r="D44" s="2">
        <v>1625.4829999999999</v>
      </c>
      <c r="E44" s="2">
        <v>1539.373</v>
      </c>
      <c r="F44" s="2">
        <v>1609.201</v>
      </c>
      <c r="G44" s="2">
        <v>1373.454</v>
      </c>
      <c r="H44" s="2">
        <v>1361.039</v>
      </c>
      <c r="I44" s="2">
        <v>1315.9549999999999</v>
      </c>
      <c r="J44" s="2">
        <v>1469.471</v>
      </c>
      <c r="K44" s="2">
        <v>1403.951</v>
      </c>
      <c r="L44" s="2">
        <v>1567.385</v>
      </c>
      <c r="M44" s="2">
        <v>1148.847</v>
      </c>
      <c r="N44" s="2">
        <v>1884.694</v>
      </c>
      <c r="O44" s="2">
        <v>1616.674</v>
      </c>
      <c r="P44" s="2">
        <v>1163.6110000000001</v>
      </c>
      <c r="Q44" s="2">
        <v>2075.2629999999999</v>
      </c>
      <c r="V44" s="11">
        <v>22</v>
      </c>
      <c r="W44" s="2">
        <v>61612.89</v>
      </c>
      <c r="X44" s="2">
        <v>65988.75</v>
      </c>
      <c r="Y44" s="2">
        <v>66988.66</v>
      </c>
      <c r="Z44" s="2">
        <v>67443.649999999994</v>
      </c>
      <c r="AA44" s="2">
        <v>52958.49</v>
      </c>
      <c r="AB44" s="2">
        <v>64562.47</v>
      </c>
      <c r="AC44" s="2">
        <v>61532.639999999999</v>
      </c>
      <c r="AD44" s="2">
        <v>73667.72</v>
      </c>
      <c r="AE44" s="2">
        <v>71184.13</v>
      </c>
      <c r="AF44" s="2">
        <v>136043.79999999999</v>
      </c>
      <c r="AG44" s="2">
        <v>137160.20000000001</v>
      </c>
      <c r="AH44" s="2">
        <v>117207.5</v>
      </c>
      <c r="AI44" s="2">
        <v>130965.2</v>
      </c>
      <c r="AJ44" s="2">
        <v>128256.4</v>
      </c>
      <c r="AK44" s="2">
        <v>117813.7</v>
      </c>
    </row>
    <row r="45" spans="2:37" x14ac:dyDescent="0.25">
      <c r="B45" s="11">
        <v>22.5</v>
      </c>
      <c r="C45" s="2">
        <v>1352.5989999999999</v>
      </c>
      <c r="D45" s="2">
        <v>1522.4780000000001</v>
      </c>
      <c r="E45" s="2">
        <v>1527.347</v>
      </c>
      <c r="F45" s="2">
        <v>1508.732</v>
      </c>
      <c r="G45" s="2">
        <v>1225.9369999999999</v>
      </c>
      <c r="H45" s="2">
        <v>1179.2529999999999</v>
      </c>
      <c r="I45" s="2">
        <v>1175.242</v>
      </c>
      <c r="J45" s="2">
        <v>1264.098</v>
      </c>
      <c r="K45" s="2">
        <v>1409.4970000000001</v>
      </c>
      <c r="L45" s="2">
        <v>1488.67</v>
      </c>
      <c r="M45" s="2">
        <v>1027.81</v>
      </c>
      <c r="N45" s="2">
        <v>1812.46</v>
      </c>
      <c r="O45" s="2">
        <v>1637.443</v>
      </c>
      <c r="P45" s="2">
        <v>1089.175</v>
      </c>
      <c r="Q45" s="2">
        <v>1812.7539999999999</v>
      </c>
      <c r="V45" s="11">
        <v>22.5</v>
      </c>
      <c r="W45" s="2">
        <v>61988.76</v>
      </c>
      <c r="X45" s="2">
        <v>63428.63</v>
      </c>
      <c r="Y45" s="2">
        <v>64718.39</v>
      </c>
      <c r="Z45" s="2">
        <v>67083.77</v>
      </c>
      <c r="AA45" s="2">
        <v>54031.42</v>
      </c>
      <c r="AB45" s="2">
        <v>65079.28</v>
      </c>
      <c r="AC45" s="2">
        <v>64850.66</v>
      </c>
      <c r="AD45" s="2">
        <v>68588.12</v>
      </c>
      <c r="AE45" s="2">
        <v>67913.89</v>
      </c>
      <c r="AF45" s="2">
        <v>124141.5</v>
      </c>
      <c r="AG45" s="2">
        <v>126112.6</v>
      </c>
      <c r="AH45" s="2">
        <v>115029.2</v>
      </c>
      <c r="AI45" s="2">
        <v>121694.8</v>
      </c>
      <c r="AJ45" s="2">
        <v>123478.6</v>
      </c>
      <c r="AK45" s="2">
        <v>117860.6</v>
      </c>
    </row>
    <row r="46" spans="2:37" x14ac:dyDescent="0.25">
      <c r="B46" s="11">
        <v>23</v>
      </c>
      <c r="C46" s="2">
        <v>1247.941</v>
      </c>
      <c r="D46" s="2">
        <v>1515.8810000000001</v>
      </c>
      <c r="E46" s="2">
        <v>1468.3489999999999</v>
      </c>
      <c r="F46" s="2">
        <v>1408.752</v>
      </c>
      <c r="G46" s="2">
        <v>1151.0160000000001</v>
      </c>
      <c r="H46" s="2">
        <v>1195.703</v>
      </c>
      <c r="I46" s="2">
        <v>1099.3399999999999</v>
      </c>
      <c r="J46" s="2">
        <v>1095.08</v>
      </c>
      <c r="K46" s="2">
        <v>1466.6669999999999</v>
      </c>
      <c r="L46" s="2">
        <v>1406.1559999999999</v>
      </c>
      <c r="M46" s="2">
        <v>896.58690000000001</v>
      </c>
      <c r="N46" s="2">
        <v>1692.8610000000001</v>
      </c>
      <c r="O46" s="2">
        <v>1698.894</v>
      </c>
      <c r="P46" s="2">
        <v>1064.6769999999999</v>
      </c>
      <c r="Q46" s="2">
        <v>1534.3510000000001</v>
      </c>
      <c r="V46" s="11">
        <v>23</v>
      </c>
      <c r="W46" s="2">
        <v>63597.62</v>
      </c>
      <c r="X46" s="2">
        <v>61278.53</v>
      </c>
      <c r="Y46" s="2">
        <v>64864.86</v>
      </c>
      <c r="Z46" s="2">
        <v>67810.350000000006</v>
      </c>
      <c r="AA46" s="2">
        <v>57144.83</v>
      </c>
      <c r="AB46" s="2">
        <v>62047.37</v>
      </c>
      <c r="AC46" s="2">
        <v>66861.55</v>
      </c>
      <c r="AD46" s="2">
        <v>64207.88</v>
      </c>
      <c r="AE46" s="2">
        <v>68192</v>
      </c>
      <c r="AF46" s="2">
        <v>118589.6</v>
      </c>
      <c r="AG46" s="2">
        <v>129466.5</v>
      </c>
      <c r="AH46" s="2">
        <v>108590</v>
      </c>
      <c r="AI46" s="2">
        <v>112435.9</v>
      </c>
      <c r="AJ46" s="2">
        <v>123001.8</v>
      </c>
      <c r="AK46" s="2">
        <v>117074.6</v>
      </c>
    </row>
    <row r="47" spans="2:37" x14ac:dyDescent="0.25">
      <c r="B47" s="11">
        <v>23.5</v>
      </c>
      <c r="C47" s="2">
        <v>1239.96</v>
      </c>
      <c r="D47" s="2">
        <v>1434.011</v>
      </c>
      <c r="E47" s="2">
        <v>1147.7940000000001</v>
      </c>
      <c r="F47" s="2">
        <v>1307.3330000000001</v>
      </c>
      <c r="G47" s="2">
        <v>1115.5429999999999</v>
      </c>
      <c r="H47" s="2">
        <v>1190.9090000000001</v>
      </c>
      <c r="I47" s="2">
        <v>1055.4469999999999</v>
      </c>
      <c r="J47" s="2">
        <v>1016.9</v>
      </c>
      <c r="K47" s="2">
        <v>1443.896</v>
      </c>
      <c r="L47" s="2">
        <v>1314.7750000000001</v>
      </c>
      <c r="M47" s="2">
        <v>889.00429999999994</v>
      </c>
      <c r="N47" s="2">
        <v>1589.117</v>
      </c>
      <c r="O47" s="2">
        <v>1707.5239999999999</v>
      </c>
      <c r="P47" s="2">
        <v>1042.3689999999999</v>
      </c>
      <c r="Q47" s="2">
        <v>1429.9949999999999</v>
      </c>
      <c r="V47" s="11">
        <v>23.5</v>
      </c>
      <c r="W47" s="2">
        <v>65951.09</v>
      </c>
      <c r="X47" s="2">
        <v>60619</v>
      </c>
      <c r="Y47" s="2">
        <v>65943.100000000006</v>
      </c>
      <c r="Z47" s="2">
        <v>67310.28</v>
      </c>
      <c r="AA47" s="2">
        <v>63308.67</v>
      </c>
      <c r="AB47" s="2">
        <v>64418.42</v>
      </c>
      <c r="AC47" s="2">
        <v>68044.36</v>
      </c>
      <c r="AD47" s="2">
        <v>63018.35</v>
      </c>
      <c r="AE47" s="2">
        <v>71444.11</v>
      </c>
      <c r="AF47" s="2">
        <v>119312.3</v>
      </c>
      <c r="AG47" s="2">
        <v>117783.1</v>
      </c>
      <c r="AH47" s="2">
        <v>106524</v>
      </c>
      <c r="AI47" s="2">
        <v>112665.5</v>
      </c>
      <c r="AJ47" s="2">
        <v>116609.1</v>
      </c>
      <c r="AK47" s="2">
        <v>107110.3</v>
      </c>
    </row>
    <row r="48" spans="2:37" x14ac:dyDescent="0.25">
      <c r="B48" s="11">
        <v>24</v>
      </c>
      <c r="C48" s="2">
        <v>1274.6220000000001</v>
      </c>
      <c r="D48" s="2"/>
      <c r="E48" s="2">
        <v>971.06420000000003</v>
      </c>
      <c r="F48" s="2">
        <v>1246.2339999999999</v>
      </c>
      <c r="G48" s="2"/>
      <c r="H48" s="2">
        <v>1281.7650000000001</v>
      </c>
      <c r="I48" s="2">
        <v>986.09500000000003</v>
      </c>
      <c r="J48" s="2"/>
      <c r="K48" s="2">
        <v>1418.499</v>
      </c>
      <c r="L48" s="2">
        <v>1295.0889999999999</v>
      </c>
      <c r="M48" s="2"/>
      <c r="N48" s="2">
        <v>1517.8320000000001</v>
      </c>
      <c r="O48" s="2">
        <v>1618.1289999999999</v>
      </c>
      <c r="P48" s="2"/>
      <c r="Q48" s="2">
        <v>1435.5340000000001</v>
      </c>
      <c r="V48" s="11">
        <v>24</v>
      </c>
      <c r="W48" s="2">
        <v>66476.95</v>
      </c>
      <c r="X48" s="2">
        <v>55978.53</v>
      </c>
      <c r="Y48" s="2">
        <v>67864.61</v>
      </c>
      <c r="Z48" s="2">
        <v>68992.179999999993</v>
      </c>
      <c r="AA48" s="2">
        <v>64741.1</v>
      </c>
      <c r="AB48" s="2">
        <v>68603.09</v>
      </c>
      <c r="AC48" s="2">
        <v>65424.21</v>
      </c>
      <c r="AD48" s="2">
        <v>62255.62</v>
      </c>
      <c r="AE48" s="2">
        <v>71053.56</v>
      </c>
      <c r="AF48" s="2">
        <v>120506.9</v>
      </c>
      <c r="AG48" s="2">
        <v>112962.6</v>
      </c>
      <c r="AH48" s="2">
        <v>108338.1</v>
      </c>
      <c r="AI48" s="2">
        <v>116269.5</v>
      </c>
      <c r="AJ48" s="2">
        <v>112676.5</v>
      </c>
      <c r="AK48" s="2">
        <v>102227.2</v>
      </c>
    </row>
  </sheetData>
  <mergeCells count="10">
    <mergeCell ref="Z7:AB7"/>
    <mergeCell ref="AC7:AE7"/>
    <mergeCell ref="AF7:AH7"/>
    <mergeCell ref="AI7:AK7"/>
    <mergeCell ref="C7:E7"/>
    <mergeCell ref="F7:H7"/>
    <mergeCell ref="I7:K7"/>
    <mergeCell ref="L7:N7"/>
    <mergeCell ref="O7:Q7"/>
    <mergeCell ref="W7:Y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K49"/>
  <sheetViews>
    <sheetView zoomScale="55" zoomScaleNormal="55" workbookViewId="0">
      <selection activeCell="P56" sqref="P56"/>
    </sheetView>
  </sheetViews>
  <sheetFormatPr defaultRowHeight="15" x14ac:dyDescent="0.25"/>
  <sheetData>
    <row r="4" spans="2:37" x14ac:dyDescent="0.25">
      <c r="C4" t="s">
        <v>92</v>
      </c>
    </row>
    <row r="6" spans="2:37" ht="18" x14ac:dyDescent="0.35">
      <c r="D6" s="17" t="s">
        <v>172</v>
      </c>
      <c r="X6" s="17" t="s">
        <v>177</v>
      </c>
    </row>
    <row r="8" spans="2:37" x14ac:dyDescent="0.25">
      <c r="B8" s="10" t="s">
        <v>42</v>
      </c>
      <c r="C8" s="30" t="s">
        <v>43</v>
      </c>
      <c r="D8" s="30"/>
      <c r="E8" s="30"/>
      <c r="F8" s="30" t="s">
        <v>173</v>
      </c>
      <c r="G8" s="30"/>
      <c r="H8" s="30"/>
      <c r="I8" s="32" t="s">
        <v>174</v>
      </c>
      <c r="J8" s="32"/>
      <c r="K8" s="32"/>
      <c r="L8" s="32" t="s">
        <v>175</v>
      </c>
      <c r="M8" s="32"/>
      <c r="N8" s="32"/>
      <c r="O8" s="32" t="s">
        <v>176</v>
      </c>
      <c r="P8" s="32"/>
      <c r="Q8" s="32"/>
      <c r="V8" s="10" t="s">
        <v>42</v>
      </c>
      <c r="W8" s="30" t="s">
        <v>43</v>
      </c>
      <c r="X8" s="30"/>
      <c r="Y8" s="30"/>
      <c r="Z8" s="30" t="s">
        <v>173</v>
      </c>
      <c r="AA8" s="30"/>
      <c r="AB8" s="30"/>
      <c r="AC8" s="32" t="s">
        <v>174</v>
      </c>
      <c r="AD8" s="32"/>
      <c r="AE8" s="32"/>
      <c r="AF8" s="32" t="s">
        <v>175</v>
      </c>
      <c r="AG8" s="32"/>
      <c r="AH8" s="32"/>
      <c r="AI8" s="32" t="s">
        <v>176</v>
      </c>
      <c r="AJ8" s="32"/>
      <c r="AK8" s="32"/>
    </row>
    <row r="9" spans="2:37" x14ac:dyDescent="0.25">
      <c r="B9" s="11">
        <v>4</v>
      </c>
      <c r="C9" s="2">
        <v>475.40980000000002</v>
      </c>
      <c r="D9" s="2">
        <v>636.56389999999999</v>
      </c>
      <c r="E9" s="2">
        <v>1504.7619999999999</v>
      </c>
      <c r="F9" s="2">
        <v>490.44589999999999</v>
      </c>
      <c r="G9" s="2">
        <v>414.3836</v>
      </c>
      <c r="H9" s="2">
        <v>934.95929999999998</v>
      </c>
      <c r="I9" s="2">
        <v>545.83330000000001</v>
      </c>
      <c r="J9" s="2">
        <v>520.93020000000001</v>
      </c>
      <c r="K9" s="2">
        <v>820.14390000000003</v>
      </c>
      <c r="L9" s="2">
        <v>231.61760000000001</v>
      </c>
      <c r="M9" s="2">
        <v>462.22219999999999</v>
      </c>
      <c r="N9" s="2">
        <v>1000</v>
      </c>
      <c r="O9" s="2">
        <v>310.67959999999999</v>
      </c>
      <c r="P9" s="2">
        <v>489.36169999999998</v>
      </c>
      <c r="Q9" s="2">
        <v>1149.038</v>
      </c>
      <c r="V9" s="11">
        <v>4</v>
      </c>
      <c r="W9" s="2">
        <v>11447.96</v>
      </c>
      <c r="X9" s="2">
        <v>8000</v>
      </c>
      <c r="Y9" s="2">
        <v>6852.9409999999998</v>
      </c>
      <c r="Z9" s="2">
        <v>12049.77</v>
      </c>
      <c r="AA9" s="2">
        <v>9592.76</v>
      </c>
      <c r="AB9" s="2">
        <v>9372.0930000000008</v>
      </c>
      <c r="AC9" s="2">
        <v>9873.0959999999995</v>
      </c>
      <c r="AD9" s="2">
        <v>12960.18</v>
      </c>
      <c r="AE9" s="2">
        <v>8092.308</v>
      </c>
      <c r="AF9" s="2">
        <v>14209.96</v>
      </c>
      <c r="AG9" s="2">
        <v>10142.86</v>
      </c>
      <c r="AH9" s="2">
        <v>3821.1010000000001</v>
      </c>
      <c r="AI9" s="2">
        <v>15309.42</v>
      </c>
      <c r="AJ9" s="2">
        <v>10771.14</v>
      </c>
      <c r="AK9" s="2">
        <v>1988.067</v>
      </c>
    </row>
    <row r="10" spans="2:37" x14ac:dyDescent="0.25">
      <c r="B10" s="11">
        <v>4.5</v>
      </c>
      <c r="C10" s="2">
        <v>495.68970000000002</v>
      </c>
      <c r="D10" s="2">
        <v>919.29819999999995</v>
      </c>
      <c r="E10" s="2">
        <v>1884.4090000000001</v>
      </c>
      <c r="F10" s="2">
        <v>632.54589999999996</v>
      </c>
      <c r="G10" s="2">
        <v>488.76400000000001</v>
      </c>
      <c r="H10" s="2">
        <v>784.94619999999998</v>
      </c>
      <c r="I10" s="2">
        <v>460.99290000000002</v>
      </c>
      <c r="J10" s="2">
        <v>510.28809999999999</v>
      </c>
      <c r="K10" s="2">
        <v>745.28300000000002</v>
      </c>
      <c r="L10" s="2">
        <v>334.32839999999999</v>
      </c>
      <c r="M10" s="2">
        <v>484.375</v>
      </c>
      <c r="N10" s="2">
        <v>890.32259999999997</v>
      </c>
      <c r="O10" s="2">
        <v>364.80689999999998</v>
      </c>
      <c r="P10" s="2">
        <v>521.73910000000001</v>
      </c>
      <c r="Q10" s="2">
        <v>1559.633</v>
      </c>
      <c r="V10" s="11">
        <v>4.5</v>
      </c>
      <c r="W10" s="2">
        <v>12646.59</v>
      </c>
      <c r="X10" s="2">
        <v>9129.31</v>
      </c>
      <c r="Y10" s="2">
        <v>7693.9660000000003</v>
      </c>
      <c r="Z10" s="2">
        <v>12879.52</v>
      </c>
      <c r="AA10" s="2">
        <v>11000</v>
      </c>
      <c r="AB10" s="2">
        <v>9777.0490000000009</v>
      </c>
      <c r="AC10" s="2">
        <v>10083.33</v>
      </c>
      <c r="AD10" s="2">
        <v>14011.63</v>
      </c>
      <c r="AE10" s="2">
        <v>9377.2729999999992</v>
      </c>
      <c r="AF10" s="2">
        <v>14834.83</v>
      </c>
      <c r="AG10" s="2">
        <v>11369.48</v>
      </c>
      <c r="AH10" s="2">
        <v>4528</v>
      </c>
      <c r="AI10" s="2">
        <v>16991.939999999999</v>
      </c>
      <c r="AJ10" s="2">
        <v>13282.51</v>
      </c>
      <c r="AK10" s="2">
        <v>2164.4360000000001</v>
      </c>
    </row>
    <row r="11" spans="2:37" x14ac:dyDescent="0.25">
      <c r="B11" s="11">
        <v>5</v>
      </c>
      <c r="C11" s="2">
        <v>683.4171</v>
      </c>
      <c r="D11" s="2">
        <v>1392.422</v>
      </c>
      <c r="E11" s="2">
        <v>2232.4560000000001</v>
      </c>
      <c r="F11" s="2">
        <v>930.23260000000005</v>
      </c>
      <c r="G11" s="2">
        <v>680.08950000000004</v>
      </c>
      <c r="H11" s="2">
        <v>868.09820000000002</v>
      </c>
      <c r="I11" s="2">
        <v>456.39530000000002</v>
      </c>
      <c r="J11" s="2">
        <v>492.75360000000001</v>
      </c>
      <c r="K11" s="2">
        <v>994.63810000000001</v>
      </c>
      <c r="L11" s="2">
        <v>307.87040000000002</v>
      </c>
      <c r="M11" s="2">
        <v>562.28959999999995</v>
      </c>
      <c r="N11" s="2">
        <v>1202.1859999999999</v>
      </c>
      <c r="O11" s="2">
        <v>387.68119999999999</v>
      </c>
      <c r="P11" s="2">
        <v>497.83550000000002</v>
      </c>
      <c r="Q11" s="2">
        <v>1995.8679999999999</v>
      </c>
      <c r="V11" s="11">
        <v>5</v>
      </c>
      <c r="W11" s="2">
        <v>13824.14</v>
      </c>
      <c r="X11" s="2">
        <v>13492.54</v>
      </c>
      <c r="Y11" s="2">
        <v>8693.9500000000007</v>
      </c>
      <c r="Z11" s="2">
        <v>14213.79</v>
      </c>
      <c r="AA11" s="2">
        <v>13219.18</v>
      </c>
      <c r="AB11" s="2">
        <v>10097.11</v>
      </c>
      <c r="AC11" s="2">
        <v>11384.94</v>
      </c>
      <c r="AD11" s="2">
        <v>15553.4</v>
      </c>
      <c r="AE11" s="2">
        <v>10848.84</v>
      </c>
      <c r="AF11" s="2">
        <v>16203.93</v>
      </c>
      <c r="AG11" s="2">
        <v>13817.87</v>
      </c>
      <c r="AH11" s="2">
        <v>5378.84</v>
      </c>
      <c r="AI11" s="2">
        <v>19174.22</v>
      </c>
      <c r="AJ11" s="2">
        <v>16856.57</v>
      </c>
      <c r="AK11" s="2">
        <v>2331.3609999999999</v>
      </c>
    </row>
    <row r="12" spans="2:37" x14ac:dyDescent="0.25">
      <c r="B12" s="11">
        <v>5.5</v>
      </c>
      <c r="C12" s="2">
        <v>1057.5920000000001</v>
      </c>
      <c r="D12" s="2">
        <v>2212.0540000000001</v>
      </c>
      <c r="E12" s="2">
        <v>3025.3159999999998</v>
      </c>
      <c r="F12" s="2">
        <v>1671.1859999999999</v>
      </c>
      <c r="G12" s="2">
        <v>869.10990000000004</v>
      </c>
      <c r="H12" s="2">
        <v>1260.982</v>
      </c>
      <c r="I12" s="2">
        <v>378.82350000000002</v>
      </c>
      <c r="J12" s="2">
        <v>537.26710000000003</v>
      </c>
      <c r="K12" s="2">
        <v>1306.998</v>
      </c>
      <c r="L12" s="2">
        <v>508.86520000000002</v>
      </c>
      <c r="M12" s="2">
        <v>660.96870000000001</v>
      </c>
      <c r="N12" s="2">
        <v>1578.231</v>
      </c>
      <c r="O12" s="2">
        <v>326.40949999999998</v>
      </c>
      <c r="P12" s="2">
        <v>556.39099999999996</v>
      </c>
      <c r="Q12" s="2">
        <v>2585.1060000000002</v>
      </c>
      <c r="V12" s="11">
        <v>5.5</v>
      </c>
      <c r="W12" s="2">
        <v>14997.23</v>
      </c>
      <c r="X12" s="2">
        <v>16219.44</v>
      </c>
      <c r="Y12" s="2">
        <v>9383.2849999999999</v>
      </c>
      <c r="Z12" s="2">
        <v>15644.89</v>
      </c>
      <c r="AA12" s="2">
        <v>14897.79</v>
      </c>
      <c r="AB12" s="2">
        <v>11447.54</v>
      </c>
      <c r="AC12" s="2">
        <v>12905.8</v>
      </c>
      <c r="AD12" s="2">
        <v>17434.900000000001</v>
      </c>
      <c r="AE12" s="2">
        <v>12131.66</v>
      </c>
      <c r="AF12" s="2">
        <v>18015.78</v>
      </c>
      <c r="AG12" s="2">
        <v>14961.43</v>
      </c>
      <c r="AH12" s="2">
        <v>6414.9859999999999</v>
      </c>
      <c r="AI12" s="2">
        <v>21660</v>
      </c>
      <c r="AJ12" s="2">
        <v>20271.52</v>
      </c>
      <c r="AK12" s="2">
        <v>2665.8679999999999</v>
      </c>
    </row>
    <row r="13" spans="2:37" x14ac:dyDescent="0.25">
      <c r="B13" s="11">
        <v>6</v>
      </c>
      <c r="C13" s="2">
        <v>1898.816</v>
      </c>
      <c r="D13" s="2">
        <v>3047.6640000000002</v>
      </c>
      <c r="E13" s="2">
        <v>4187.1260000000002</v>
      </c>
      <c r="F13" s="2">
        <v>1931.0340000000001</v>
      </c>
      <c r="G13" s="2">
        <v>1349.364</v>
      </c>
      <c r="H13" s="2">
        <v>1884.0260000000001</v>
      </c>
      <c r="I13" s="2">
        <v>444.64940000000001</v>
      </c>
      <c r="J13" s="2">
        <v>775.51020000000005</v>
      </c>
      <c r="K13" s="2">
        <v>1832.7070000000001</v>
      </c>
      <c r="L13" s="2">
        <v>767.78520000000003</v>
      </c>
      <c r="M13" s="2">
        <v>981.26459999999997</v>
      </c>
      <c r="N13" s="2">
        <v>2192.5230000000001</v>
      </c>
      <c r="O13" s="2">
        <v>413.14550000000003</v>
      </c>
      <c r="P13" s="2">
        <v>890.67520000000002</v>
      </c>
      <c r="Q13" s="2">
        <v>3413.58</v>
      </c>
      <c r="V13" s="11">
        <v>6</v>
      </c>
      <c r="W13" s="2">
        <v>16711.45</v>
      </c>
      <c r="X13" s="2">
        <v>20038.27</v>
      </c>
      <c r="Y13" s="2">
        <v>9816.777</v>
      </c>
      <c r="Z13" s="2">
        <v>16933.18</v>
      </c>
      <c r="AA13" s="2">
        <v>16991.560000000001</v>
      </c>
      <c r="AB13" s="2">
        <v>13543.4</v>
      </c>
      <c r="AC13" s="2">
        <v>14694.36</v>
      </c>
      <c r="AD13" s="2">
        <v>19251.52</v>
      </c>
      <c r="AE13" s="2">
        <v>12660.15</v>
      </c>
      <c r="AF13" s="2">
        <v>19911.900000000001</v>
      </c>
      <c r="AG13" s="2">
        <v>17746.169999999998</v>
      </c>
      <c r="AH13" s="2">
        <v>6891.2039999999997</v>
      </c>
      <c r="AI13" s="2">
        <v>24768.37</v>
      </c>
      <c r="AJ13" s="2">
        <v>24241.47</v>
      </c>
      <c r="AK13" s="2">
        <v>3016.2109999999998</v>
      </c>
    </row>
    <row r="14" spans="2:37" x14ac:dyDescent="0.25">
      <c r="B14" s="11">
        <v>6.5</v>
      </c>
      <c r="C14" s="2">
        <v>3594.6190000000001</v>
      </c>
      <c r="D14" s="2">
        <v>3690.23</v>
      </c>
      <c r="E14" s="2">
        <v>5184.7690000000002</v>
      </c>
      <c r="F14" s="2">
        <v>3639.4340000000002</v>
      </c>
      <c r="G14" s="2">
        <v>2136.1559999999999</v>
      </c>
      <c r="H14" s="2">
        <v>2500.8789999999999</v>
      </c>
      <c r="I14" s="2">
        <v>690.40250000000003</v>
      </c>
      <c r="J14" s="2">
        <v>1262.26</v>
      </c>
      <c r="K14" s="2">
        <v>2502.2689999999998</v>
      </c>
      <c r="L14" s="2">
        <v>1579.002</v>
      </c>
      <c r="M14" s="2">
        <v>1669.2159999999999</v>
      </c>
      <c r="N14" s="2">
        <v>2980.0920000000001</v>
      </c>
      <c r="O14" s="2">
        <v>555.76919999999996</v>
      </c>
      <c r="P14" s="2">
        <v>1322.751</v>
      </c>
      <c r="Q14" s="2">
        <v>4558.442</v>
      </c>
      <c r="V14" s="11">
        <v>6.5</v>
      </c>
      <c r="W14" s="2">
        <v>19303.82</v>
      </c>
      <c r="X14" s="2">
        <v>24267.47</v>
      </c>
      <c r="Y14" s="2">
        <v>9939.9349999999995</v>
      </c>
      <c r="Z14" s="2">
        <v>19039.18</v>
      </c>
      <c r="AA14" s="2">
        <v>20137.93</v>
      </c>
      <c r="AB14" s="2">
        <v>16274.08</v>
      </c>
      <c r="AC14" s="2">
        <v>16651.66</v>
      </c>
      <c r="AD14" s="2">
        <v>21702.06</v>
      </c>
      <c r="AE14" s="2">
        <v>12350.36</v>
      </c>
      <c r="AF14" s="2">
        <v>23299.39</v>
      </c>
      <c r="AG14" s="2">
        <v>19947.28</v>
      </c>
      <c r="AH14" s="2">
        <v>8134.241</v>
      </c>
      <c r="AI14" s="2">
        <v>29282.720000000001</v>
      </c>
      <c r="AJ14" s="2">
        <v>29060.61</v>
      </c>
      <c r="AK14" s="2">
        <v>3629.34</v>
      </c>
    </row>
    <row r="15" spans="2:37" x14ac:dyDescent="0.25">
      <c r="B15" s="11">
        <v>7</v>
      </c>
      <c r="C15" s="2">
        <v>4987.9250000000002</v>
      </c>
      <c r="D15" s="2">
        <v>4733.5150000000003</v>
      </c>
      <c r="E15" s="2">
        <v>6475.9359999999997</v>
      </c>
      <c r="F15" s="2">
        <v>5261.1809999999996</v>
      </c>
      <c r="G15" s="2">
        <v>3062.924</v>
      </c>
      <c r="H15" s="2">
        <v>3542.4459999999999</v>
      </c>
      <c r="I15" s="2">
        <v>1051.251</v>
      </c>
      <c r="J15" s="2">
        <v>2111.4920000000002</v>
      </c>
      <c r="K15" s="2">
        <v>3492.4810000000002</v>
      </c>
      <c r="L15" s="2">
        <v>2708.3330000000001</v>
      </c>
      <c r="M15" s="2">
        <v>2662.0160000000001</v>
      </c>
      <c r="N15" s="2">
        <v>3934.6149999999998</v>
      </c>
      <c r="O15" s="2">
        <v>934.7826</v>
      </c>
      <c r="P15" s="2">
        <v>2290.0430000000001</v>
      </c>
      <c r="Q15" s="2">
        <v>5676.79</v>
      </c>
      <c r="V15" s="11">
        <v>7</v>
      </c>
      <c r="W15" s="2">
        <v>21251.98</v>
      </c>
      <c r="X15" s="2">
        <v>23504.720000000001</v>
      </c>
      <c r="Y15" s="2">
        <v>8702.3809999999994</v>
      </c>
      <c r="Z15" s="2">
        <v>22120.58</v>
      </c>
      <c r="AA15" s="2">
        <v>23096.69</v>
      </c>
      <c r="AB15" s="2">
        <v>20506.009999999998</v>
      </c>
      <c r="AC15" s="2">
        <v>18761.82</v>
      </c>
      <c r="AD15" s="2">
        <v>25512.07</v>
      </c>
      <c r="AE15" s="2">
        <v>12222.07</v>
      </c>
      <c r="AF15" s="2">
        <v>25665.03</v>
      </c>
      <c r="AG15" s="2">
        <v>23862.45</v>
      </c>
      <c r="AH15" s="2">
        <v>9314.01</v>
      </c>
      <c r="AI15" s="2">
        <v>31487.32</v>
      </c>
      <c r="AJ15" s="2">
        <v>33698.629999999997</v>
      </c>
      <c r="AK15" s="2">
        <v>4361.991</v>
      </c>
    </row>
    <row r="16" spans="2:37" x14ac:dyDescent="0.25">
      <c r="B16" s="11">
        <v>7.5</v>
      </c>
      <c r="C16" s="2">
        <v>6688.482</v>
      </c>
      <c r="D16" s="2">
        <v>5782.3090000000002</v>
      </c>
      <c r="E16" s="2">
        <v>7191.2879999999996</v>
      </c>
      <c r="F16" s="2">
        <v>7081.02</v>
      </c>
      <c r="G16" s="2">
        <v>4153.1220000000003</v>
      </c>
      <c r="H16" s="2">
        <v>4913.9390000000003</v>
      </c>
      <c r="I16" s="2">
        <v>1740.31</v>
      </c>
      <c r="J16" s="2">
        <v>2918.9580000000001</v>
      </c>
      <c r="K16" s="2">
        <v>4434.7830000000004</v>
      </c>
      <c r="L16" s="2">
        <v>3825.741</v>
      </c>
      <c r="M16" s="2">
        <v>3768.2289999999998</v>
      </c>
      <c r="N16" s="2">
        <v>5004.348</v>
      </c>
      <c r="O16" s="2">
        <v>1705.607</v>
      </c>
      <c r="P16" s="2">
        <v>3839.5059999999999</v>
      </c>
      <c r="Q16" s="2">
        <v>6463.5879999999997</v>
      </c>
      <c r="V16" s="11">
        <v>7.5</v>
      </c>
      <c r="W16" s="2">
        <v>26450.98</v>
      </c>
      <c r="X16" s="2">
        <v>31381.25</v>
      </c>
      <c r="Y16" s="2">
        <v>10896.15</v>
      </c>
      <c r="Z16" s="2">
        <v>25077.32</v>
      </c>
      <c r="AA16" s="2">
        <v>26890.16</v>
      </c>
      <c r="AB16" s="2">
        <v>19754.75</v>
      </c>
      <c r="AC16" s="2">
        <v>21908.080000000002</v>
      </c>
      <c r="AD16" s="2">
        <v>27042.77</v>
      </c>
      <c r="AE16" s="2">
        <v>11820.49</v>
      </c>
      <c r="AF16" s="2">
        <v>27379.23</v>
      </c>
      <c r="AG16" s="2">
        <v>26213.93</v>
      </c>
      <c r="AH16" s="2">
        <v>10508.68</v>
      </c>
      <c r="AI16" s="2">
        <v>34935.97</v>
      </c>
      <c r="AJ16" s="2">
        <v>34918.660000000003</v>
      </c>
      <c r="AK16" s="2">
        <v>5296.77</v>
      </c>
    </row>
    <row r="17" spans="2:37" x14ac:dyDescent="0.25">
      <c r="B17" s="11">
        <v>8</v>
      </c>
      <c r="C17" s="2">
        <v>6675.7060000000001</v>
      </c>
      <c r="D17" s="2">
        <v>6928.3860000000004</v>
      </c>
      <c r="E17" s="2">
        <v>7605.8019999999997</v>
      </c>
      <c r="F17" s="2">
        <v>6808.9250000000002</v>
      </c>
      <c r="G17" s="2">
        <v>4879.0870000000004</v>
      </c>
      <c r="H17" s="2">
        <v>6082.8959999999997</v>
      </c>
      <c r="I17" s="2">
        <v>3020.1610000000001</v>
      </c>
      <c r="J17" s="2">
        <v>4148.0550000000003</v>
      </c>
      <c r="K17" s="2">
        <v>5358.0129999999999</v>
      </c>
      <c r="L17" s="2">
        <v>5722.6419999999998</v>
      </c>
      <c r="M17" s="2">
        <v>4869.3180000000002</v>
      </c>
      <c r="N17" s="2">
        <v>5730.8779999999997</v>
      </c>
      <c r="O17" s="2">
        <v>2597.183</v>
      </c>
      <c r="P17" s="2">
        <v>4790.5410000000002</v>
      </c>
      <c r="Q17" s="2">
        <v>7403.2259999999997</v>
      </c>
      <c r="V17" s="11">
        <v>8</v>
      </c>
      <c r="W17" s="2">
        <v>31060.5</v>
      </c>
      <c r="X17" s="2">
        <v>31008.57</v>
      </c>
      <c r="Y17" s="2">
        <v>13472.2</v>
      </c>
      <c r="Z17" s="2">
        <v>29834.21</v>
      </c>
      <c r="AA17" s="2">
        <v>29694.75</v>
      </c>
      <c r="AB17" s="2">
        <v>26437.55</v>
      </c>
      <c r="AC17" s="2">
        <v>23695.22</v>
      </c>
      <c r="AD17" s="2">
        <v>31322.75</v>
      </c>
      <c r="AE17" s="2">
        <v>11619.76</v>
      </c>
      <c r="AF17" s="2">
        <v>29674.16</v>
      </c>
      <c r="AG17" s="2">
        <v>27562.97</v>
      </c>
      <c r="AH17" s="2">
        <v>11664.05</v>
      </c>
      <c r="AI17" s="2">
        <v>36227.79</v>
      </c>
      <c r="AJ17" s="2">
        <v>37258.28</v>
      </c>
      <c r="AK17" s="2">
        <v>6312.7269999999999</v>
      </c>
    </row>
    <row r="18" spans="2:37" x14ac:dyDescent="0.25">
      <c r="B18" s="11">
        <v>8.5</v>
      </c>
      <c r="C18" s="2">
        <v>7953.777</v>
      </c>
      <c r="D18" s="2">
        <v>7837.1440000000002</v>
      </c>
      <c r="E18" s="2">
        <v>7630.848</v>
      </c>
      <c r="F18" s="2">
        <v>8275.9009999999998</v>
      </c>
      <c r="G18" s="2">
        <v>6073.4309999999996</v>
      </c>
      <c r="H18" s="2">
        <v>6987.6890000000003</v>
      </c>
      <c r="I18" s="2">
        <v>4354.3620000000001</v>
      </c>
      <c r="J18" s="2">
        <v>5015.9570000000003</v>
      </c>
      <c r="K18" s="2">
        <v>6040</v>
      </c>
      <c r="L18" s="2">
        <v>8509.4339999999993</v>
      </c>
      <c r="M18" s="2">
        <v>6001.9740000000002</v>
      </c>
      <c r="N18" s="2">
        <v>6687.5</v>
      </c>
      <c r="O18" s="2">
        <v>3459.8319999999999</v>
      </c>
      <c r="P18" s="2">
        <v>6535.9319999999998</v>
      </c>
      <c r="Q18" s="2">
        <v>8413.35</v>
      </c>
      <c r="V18" s="11">
        <v>8.5</v>
      </c>
      <c r="W18" s="2">
        <v>34705.050000000003</v>
      </c>
      <c r="X18" s="2">
        <v>32778.79</v>
      </c>
      <c r="Y18" s="2">
        <v>11633.49</v>
      </c>
      <c r="Z18" s="2">
        <v>31330.66</v>
      </c>
      <c r="AA18" s="2">
        <v>32436.35</v>
      </c>
      <c r="AB18" s="2">
        <v>32639.599999999999</v>
      </c>
      <c r="AC18" s="2">
        <v>27360.07</v>
      </c>
      <c r="AD18" s="2">
        <v>31347.61</v>
      </c>
      <c r="AE18" s="2">
        <v>12640.52</v>
      </c>
      <c r="AF18" s="2">
        <v>31382.76</v>
      </c>
      <c r="AG18" s="2">
        <v>31167.01</v>
      </c>
      <c r="AH18" s="2">
        <v>11879.77</v>
      </c>
      <c r="AI18" s="2">
        <v>36165.31</v>
      </c>
      <c r="AJ18" s="2">
        <v>36734.589999999997</v>
      </c>
      <c r="AK18" s="2">
        <v>6912.826</v>
      </c>
    </row>
    <row r="19" spans="2:37" x14ac:dyDescent="0.25">
      <c r="B19" s="11">
        <v>9</v>
      </c>
      <c r="C19" s="2">
        <v>9539.1890000000003</v>
      </c>
      <c r="D19" s="2">
        <v>8692.2090000000007</v>
      </c>
      <c r="E19" s="2">
        <v>8232.4979999999996</v>
      </c>
      <c r="F19" s="2">
        <v>9832.2520000000004</v>
      </c>
      <c r="G19" s="2">
        <v>7873.81</v>
      </c>
      <c r="H19" s="2">
        <v>7296.8879999999999</v>
      </c>
      <c r="I19" s="2">
        <v>5388.0770000000002</v>
      </c>
      <c r="J19" s="2">
        <v>6493.53</v>
      </c>
      <c r="K19" s="2">
        <v>6993.1819999999998</v>
      </c>
      <c r="L19" s="2">
        <v>9854.7739999999994</v>
      </c>
      <c r="M19" s="2">
        <v>7262.0870000000004</v>
      </c>
      <c r="N19" s="2">
        <v>7247.9520000000002</v>
      </c>
      <c r="O19" s="2">
        <v>4754.6049999999996</v>
      </c>
      <c r="P19" s="2">
        <v>7804.93</v>
      </c>
      <c r="Q19" s="2">
        <v>9128.2340000000004</v>
      </c>
      <c r="V19" s="11">
        <v>9</v>
      </c>
      <c r="W19" s="2">
        <v>37304.080000000002</v>
      </c>
      <c r="X19" s="2">
        <v>38081.33</v>
      </c>
      <c r="Y19" s="2">
        <v>19223.310000000001</v>
      </c>
      <c r="Z19" s="2">
        <v>34705.08</v>
      </c>
      <c r="AA19" s="2">
        <v>32545.96</v>
      </c>
      <c r="AB19" s="2">
        <v>31277.05</v>
      </c>
      <c r="AC19" s="2">
        <v>31517.96</v>
      </c>
      <c r="AD19" s="2">
        <v>32870.46</v>
      </c>
      <c r="AE19" s="2">
        <v>14839.8</v>
      </c>
      <c r="AF19" s="2">
        <v>31454.55</v>
      </c>
      <c r="AG19" s="2">
        <v>31442.25</v>
      </c>
      <c r="AH19" s="2">
        <v>13094.81</v>
      </c>
      <c r="AI19" s="2">
        <v>35891.1</v>
      </c>
      <c r="AJ19" s="2">
        <v>37073.339999999997</v>
      </c>
      <c r="AK19" s="2">
        <v>8221.5319999999992</v>
      </c>
    </row>
    <row r="20" spans="2:37" x14ac:dyDescent="0.25">
      <c r="B20" s="11">
        <v>9.5</v>
      </c>
      <c r="C20" s="2">
        <v>9508.2029999999995</v>
      </c>
      <c r="D20" s="2">
        <v>8821.6409999999996</v>
      </c>
      <c r="E20" s="2">
        <v>8561.0040000000008</v>
      </c>
      <c r="F20" s="2">
        <v>9835.5730000000003</v>
      </c>
      <c r="G20" s="2">
        <v>9400.8709999999992</v>
      </c>
      <c r="H20" s="2">
        <v>8069.7330000000002</v>
      </c>
      <c r="I20" s="2">
        <v>6313.4170000000004</v>
      </c>
      <c r="J20" s="2">
        <v>8029.7520000000004</v>
      </c>
      <c r="K20" s="2">
        <v>7761.7749999999996</v>
      </c>
      <c r="L20" s="2">
        <v>9324.6460000000006</v>
      </c>
      <c r="M20" s="2">
        <v>8623.06</v>
      </c>
      <c r="N20" s="2">
        <v>7890.2929999999997</v>
      </c>
      <c r="O20" s="2">
        <v>6638.2250000000004</v>
      </c>
      <c r="P20" s="2">
        <v>9654.1630000000005</v>
      </c>
      <c r="Q20" s="2">
        <v>9424.1820000000007</v>
      </c>
      <c r="V20" s="11">
        <v>9.5</v>
      </c>
      <c r="W20" s="2">
        <v>38269.79</v>
      </c>
      <c r="X20" s="2">
        <v>37409.31</v>
      </c>
      <c r="Y20" s="2">
        <v>19756.580000000002</v>
      </c>
      <c r="Z20" s="2">
        <v>35178.339999999997</v>
      </c>
      <c r="AA20" s="2">
        <v>34126.980000000003</v>
      </c>
      <c r="AB20" s="2">
        <v>33627.730000000003</v>
      </c>
      <c r="AC20" s="2">
        <v>32526.38</v>
      </c>
      <c r="AD20" s="2">
        <v>34549.94</v>
      </c>
      <c r="AE20" s="2">
        <v>17762.52</v>
      </c>
      <c r="AF20" s="2">
        <v>30914.3</v>
      </c>
      <c r="AG20" s="2">
        <v>30318.959999999999</v>
      </c>
      <c r="AH20" s="2">
        <v>16618.77</v>
      </c>
      <c r="AI20" s="2">
        <v>35662.07</v>
      </c>
      <c r="AJ20" s="2">
        <v>35988.129999999997</v>
      </c>
      <c r="AK20" s="2">
        <v>11205.94</v>
      </c>
    </row>
    <row r="21" spans="2:37" x14ac:dyDescent="0.25">
      <c r="B21" s="11">
        <v>10</v>
      </c>
      <c r="C21" s="2">
        <v>8807.8389999999999</v>
      </c>
      <c r="D21" s="2">
        <v>8023.1859999999997</v>
      </c>
      <c r="E21" s="2">
        <v>8108.8329999999996</v>
      </c>
      <c r="F21" s="2">
        <v>8883.0049999999992</v>
      </c>
      <c r="G21" s="2">
        <v>9727.3179999999993</v>
      </c>
      <c r="H21" s="2">
        <v>8497.0720000000001</v>
      </c>
      <c r="I21" s="2">
        <v>8294.5329999999994</v>
      </c>
      <c r="J21" s="2">
        <v>9318.9150000000009</v>
      </c>
      <c r="K21" s="2">
        <v>8570.7170000000006</v>
      </c>
      <c r="L21" s="2">
        <v>9054.8469999999998</v>
      </c>
      <c r="M21" s="2">
        <v>9354.9869999999992</v>
      </c>
      <c r="N21" s="2">
        <v>8102.9319999999998</v>
      </c>
      <c r="O21" s="2">
        <v>7730.1350000000002</v>
      </c>
      <c r="P21" s="2">
        <v>11477.68</v>
      </c>
      <c r="Q21" s="2">
        <v>10308.11</v>
      </c>
      <c r="V21" s="11">
        <v>10</v>
      </c>
      <c r="W21" s="2">
        <v>40086.19</v>
      </c>
      <c r="X21" s="2">
        <v>37025.5</v>
      </c>
      <c r="Y21" s="2">
        <v>20596.13</v>
      </c>
      <c r="Z21" s="2">
        <v>36082.559999999998</v>
      </c>
      <c r="AA21" s="2">
        <v>36526.57</v>
      </c>
      <c r="AB21" s="2">
        <v>35724.879999999997</v>
      </c>
      <c r="AC21" s="2">
        <v>32812.910000000003</v>
      </c>
      <c r="AD21" s="2">
        <v>35954.449999999997</v>
      </c>
      <c r="AE21" s="2">
        <v>20867.95</v>
      </c>
      <c r="AF21" s="2">
        <v>31265.02</v>
      </c>
      <c r="AG21" s="2">
        <v>31785.48</v>
      </c>
      <c r="AH21" s="2">
        <v>20872.03</v>
      </c>
      <c r="AI21" s="2">
        <v>35904.480000000003</v>
      </c>
      <c r="AJ21" s="2">
        <v>37150.660000000003</v>
      </c>
      <c r="AK21" s="2">
        <v>14719.27</v>
      </c>
    </row>
    <row r="22" spans="2:37" x14ac:dyDescent="0.25">
      <c r="B22" s="11">
        <v>10.5</v>
      </c>
      <c r="C22" s="2">
        <v>8046.52</v>
      </c>
      <c r="D22" s="2">
        <v>7525.3509999999997</v>
      </c>
      <c r="E22" s="2">
        <v>7217.5590000000002</v>
      </c>
      <c r="F22" s="2">
        <v>7921.4939999999997</v>
      </c>
      <c r="G22" s="2">
        <v>9235.5640000000003</v>
      </c>
      <c r="H22" s="2">
        <v>8767.7729999999992</v>
      </c>
      <c r="I22" s="2">
        <v>9954.0820000000003</v>
      </c>
      <c r="J22" s="2">
        <v>10108.32</v>
      </c>
      <c r="K22" s="2">
        <v>8487.8870000000006</v>
      </c>
      <c r="L22" s="2">
        <v>7685.3670000000002</v>
      </c>
      <c r="M22" s="2">
        <v>9746.91</v>
      </c>
      <c r="N22" s="2">
        <v>8057.0339999999997</v>
      </c>
      <c r="O22" s="2">
        <v>8234.4519999999993</v>
      </c>
      <c r="P22" s="2">
        <v>12094.08</v>
      </c>
      <c r="Q22" s="2">
        <v>10562.35</v>
      </c>
      <c r="V22" s="11">
        <v>10.5</v>
      </c>
      <c r="W22" s="2">
        <v>41518.39</v>
      </c>
      <c r="X22" s="2">
        <v>38166.67</v>
      </c>
      <c r="Y22" s="2">
        <v>22512.43</v>
      </c>
      <c r="Z22" s="2">
        <v>38555.26</v>
      </c>
      <c r="AA22" s="2">
        <v>38063.870000000003</v>
      </c>
      <c r="AB22" s="2">
        <v>36934.85</v>
      </c>
      <c r="AC22" s="2">
        <v>34999.01</v>
      </c>
      <c r="AD22" s="2">
        <v>37226.519999999997</v>
      </c>
      <c r="AE22" s="2">
        <v>28513.27</v>
      </c>
      <c r="AF22" s="2">
        <v>31735.94</v>
      </c>
      <c r="AG22" s="2">
        <v>34228.339999999997</v>
      </c>
      <c r="AH22" s="2">
        <v>26706.15</v>
      </c>
      <c r="AI22" s="2">
        <v>35525.78</v>
      </c>
      <c r="AJ22" s="2">
        <v>36375.230000000003</v>
      </c>
      <c r="AK22" s="2">
        <v>19604.05</v>
      </c>
    </row>
    <row r="23" spans="2:37" x14ac:dyDescent="0.25">
      <c r="B23" s="11">
        <v>11</v>
      </c>
      <c r="C23" s="2">
        <v>6533.8720000000003</v>
      </c>
      <c r="D23" s="2">
        <v>6954.8119999999999</v>
      </c>
      <c r="E23" s="2">
        <v>6224.4340000000002</v>
      </c>
      <c r="F23" s="2">
        <v>6097.7960000000003</v>
      </c>
      <c r="G23" s="2">
        <v>8423.4850000000006</v>
      </c>
      <c r="H23" s="2">
        <v>8015.5</v>
      </c>
      <c r="I23" s="2">
        <v>10320.370000000001</v>
      </c>
      <c r="J23" s="2">
        <v>10473.379999999999</v>
      </c>
      <c r="K23" s="2">
        <v>8005.1310000000003</v>
      </c>
      <c r="L23" s="2">
        <v>6733.0370000000003</v>
      </c>
      <c r="M23" s="2">
        <v>9467.6299999999992</v>
      </c>
      <c r="N23" s="2">
        <v>7299.6030000000001</v>
      </c>
      <c r="O23" s="2">
        <v>7922.3819999999996</v>
      </c>
      <c r="P23" s="2">
        <v>11441.65</v>
      </c>
      <c r="Q23" s="2">
        <v>9524.8580000000002</v>
      </c>
      <c r="V23" s="11">
        <v>11</v>
      </c>
      <c r="W23" s="2">
        <v>44980.56</v>
      </c>
      <c r="X23" s="2">
        <v>39283.019999999997</v>
      </c>
      <c r="Y23" s="2">
        <v>25823.48</v>
      </c>
      <c r="Z23" s="2">
        <v>39918</v>
      </c>
      <c r="AA23" s="2">
        <v>40368.71</v>
      </c>
      <c r="AB23" s="2">
        <v>37613.300000000003</v>
      </c>
      <c r="AC23" s="2">
        <v>37921.25</v>
      </c>
      <c r="AD23" s="2">
        <v>37262.870000000003</v>
      </c>
      <c r="AE23" s="2">
        <v>33542.75</v>
      </c>
      <c r="AF23" s="2">
        <v>31911.25</v>
      </c>
      <c r="AG23" s="2">
        <v>34327.550000000003</v>
      </c>
      <c r="AH23" s="2">
        <v>31888.36</v>
      </c>
      <c r="AI23" s="2">
        <v>34695.919999999998</v>
      </c>
      <c r="AJ23" s="2">
        <v>36971.17</v>
      </c>
      <c r="AK23" s="2">
        <v>24115.34</v>
      </c>
    </row>
    <row r="24" spans="2:37" x14ac:dyDescent="0.25">
      <c r="B24" s="11">
        <v>11.5</v>
      </c>
      <c r="C24" s="2">
        <v>5859.5950000000003</v>
      </c>
      <c r="D24" s="2">
        <v>5551.2129999999997</v>
      </c>
      <c r="E24" s="2">
        <v>4642.6170000000002</v>
      </c>
      <c r="F24" s="2">
        <v>5440.55</v>
      </c>
      <c r="G24" s="2">
        <v>6744.1769999999997</v>
      </c>
      <c r="H24" s="2">
        <v>6790.607</v>
      </c>
      <c r="I24" s="2">
        <v>9331.6470000000008</v>
      </c>
      <c r="J24" s="2">
        <v>9987.5130000000008</v>
      </c>
      <c r="K24" s="2">
        <v>6976.723</v>
      </c>
      <c r="L24" s="2">
        <v>8319.7350000000006</v>
      </c>
      <c r="M24" s="2">
        <v>8567.7260000000006</v>
      </c>
      <c r="N24" s="2">
        <v>5971.1670000000004</v>
      </c>
      <c r="O24" s="2">
        <v>6953.1480000000001</v>
      </c>
      <c r="P24" s="2">
        <v>10684.3</v>
      </c>
      <c r="Q24" s="2">
        <v>8472.6460000000006</v>
      </c>
      <c r="V24" s="11">
        <v>11.5</v>
      </c>
      <c r="W24" s="2">
        <v>41364.29</v>
      </c>
      <c r="X24" s="2">
        <v>36470.32</v>
      </c>
      <c r="Y24" s="2">
        <v>28058.55</v>
      </c>
      <c r="Z24" s="2">
        <v>38403.61</v>
      </c>
      <c r="AA24" s="2">
        <v>41101.42</v>
      </c>
      <c r="AB24" s="2">
        <v>37495.15</v>
      </c>
      <c r="AC24" s="2">
        <v>38382.82</v>
      </c>
      <c r="AD24" s="2">
        <v>38249.4</v>
      </c>
      <c r="AE24" s="2">
        <v>35259.32</v>
      </c>
      <c r="AF24" s="2">
        <v>29860.35</v>
      </c>
      <c r="AG24" s="2">
        <v>36054.22</v>
      </c>
      <c r="AH24" s="2">
        <v>39208.25</v>
      </c>
      <c r="AI24" s="2">
        <v>32898.65</v>
      </c>
      <c r="AJ24" s="2">
        <v>36197.199999999997</v>
      </c>
      <c r="AK24" s="2">
        <v>30513.41</v>
      </c>
    </row>
    <row r="25" spans="2:37" x14ac:dyDescent="0.25">
      <c r="B25" s="11">
        <v>12</v>
      </c>
      <c r="C25" s="2">
        <v>5001.9930000000004</v>
      </c>
      <c r="D25" s="2">
        <v>6007.2870000000003</v>
      </c>
      <c r="E25" s="2">
        <v>4116.6670000000004</v>
      </c>
      <c r="F25" s="2">
        <v>4671.2460000000001</v>
      </c>
      <c r="G25" s="2">
        <v>5897.1189999999997</v>
      </c>
      <c r="H25" s="2">
        <v>5278.5839999999998</v>
      </c>
      <c r="I25" s="2">
        <v>8212.1309999999994</v>
      </c>
      <c r="J25" s="2">
        <v>8355.6630000000005</v>
      </c>
      <c r="K25" s="2">
        <v>5512.8429999999998</v>
      </c>
      <c r="L25" s="2">
        <v>7433.5029999999997</v>
      </c>
      <c r="M25" s="2">
        <v>6874.8850000000002</v>
      </c>
      <c r="N25" s="2">
        <v>5203.6180000000004</v>
      </c>
      <c r="O25" s="2">
        <v>6662.8509999999997</v>
      </c>
      <c r="P25" s="2">
        <v>8559.5720000000001</v>
      </c>
      <c r="Q25" s="2">
        <v>6872.848</v>
      </c>
      <c r="V25" s="11">
        <v>12</v>
      </c>
      <c r="W25" s="2">
        <v>40850.769999999997</v>
      </c>
      <c r="X25" s="2">
        <v>35602.5</v>
      </c>
      <c r="Y25" s="2">
        <v>28849.06</v>
      </c>
      <c r="Z25" s="2">
        <v>37484.639999999999</v>
      </c>
      <c r="AA25" s="2">
        <v>38523.040000000001</v>
      </c>
      <c r="AB25" s="2">
        <v>32583.67</v>
      </c>
      <c r="AC25" s="2">
        <v>40646.11</v>
      </c>
      <c r="AD25" s="2">
        <v>39452.11</v>
      </c>
      <c r="AE25" s="2">
        <v>36896.410000000003</v>
      </c>
      <c r="AF25" s="2">
        <v>28911.69</v>
      </c>
      <c r="AG25" s="2">
        <v>32442.38</v>
      </c>
      <c r="AH25" s="2">
        <v>41527.72</v>
      </c>
      <c r="AI25" s="2">
        <v>32666.31</v>
      </c>
      <c r="AJ25" s="2">
        <v>36418.949999999997</v>
      </c>
      <c r="AK25" s="2">
        <v>33624.78</v>
      </c>
    </row>
    <row r="26" spans="2:37" x14ac:dyDescent="0.25">
      <c r="B26" s="11">
        <v>12.5</v>
      </c>
      <c r="C26" s="2">
        <v>4625.9089999999997</v>
      </c>
      <c r="D26" s="2">
        <v>5651.66</v>
      </c>
      <c r="E26" s="2">
        <v>4412.71</v>
      </c>
      <c r="F26" s="2">
        <v>4103.4690000000001</v>
      </c>
      <c r="G26" s="2">
        <v>5058.0079999999998</v>
      </c>
      <c r="H26" s="2">
        <v>4481.277</v>
      </c>
      <c r="I26" s="2">
        <v>6944.375</v>
      </c>
      <c r="J26" s="2">
        <v>7991.201</v>
      </c>
      <c r="K26" s="2">
        <v>4595.7790000000005</v>
      </c>
      <c r="L26" s="2">
        <v>7038.2960000000003</v>
      </c>
      <c r="M26" s="2">
        <v>6143.9660000000003</v>
      </c>
      <c r="N26" s="2">
        <v>4469.3549999999996</v>
      </c>
      <c r="O26" s="2">
        <v>5857.0969999999998</v>
      </c>
      <c r="P26" s="2">
        <v>7067.9189999999999</v>
      </c>
      <c r="Q26" s="2">
        <v>4985.6629999999996</v>
      </c>
      <c r="V26" s="11">
        <v>12.5</v>
      </c>
      <c r="W26" s="2">
        <v>41614.160000000003</v>
      </c>
      <c r="X26" s="2">
        <v>33403.32</v>
      </c>
      <c r="Y26" s="2">
        <v>29005.9</v>
      </c>
      <c r="Z26" s="2">
        <v>35911.43</v>
      </c>
      <c r="AA26" s="2">
        <v>39667.699999999997</v>
      </c>
      <c r="AB26" s="2">
        <v>30439.439999999999</v>
      </c>
      <c r="AC26" s="2">
        <v>35285.56</v>
      </c>
      <c r="AD26" s="2">
        <v>38948.519999999997</v>
      </c>
      <c r="AE26" s="2">
        <v>43357.24</v>
      </c>
      <c r="AF26" s="2">
        <v>30344.11</v>
      </c>
      <c r="AG26" s="2">
        <v>33654.089999999997</v>
      </c>
      <c r="AH26" s="2">
        <v>41340.379999999997</v>
      </c>
      <c r="AI26" s="2">
        <v>32694.59</v>
      </c>
      <c r="AJ26" s="2">
        <v>35810.6</v>
      </c>
      <c r="AK26" s="2">
        <v>34706.93</v>
      </c>
    </row>
    <row r="27" spans="2:37" x14ac:dyDescent="0.25">
      <c r="B27" s="11">
        <v>13</v>
      </c>
      <c r="C27" s="2">
        <v>4157.6909999999998</v>
      </c>
      <c r="D27" s="2">
        <v>5085.7420000000002</v>
      </c>
      <c r="E27" s="2">
        <v>3950.7840000000001</v>
      </c>
      <c r="F27" s="2">
        <v>3682.703</v>
      </c>
      <c r="G27" s="2">
        <v>5099.0479999999998</v>
      </c>
      <c r="H27" s="2">
        <v>4249.2910000000002</v>
      </c>
      <c r="I27" s="2">
        <v>5928.3770000000004</v>
      </c>
      <c r="J27" s="2">
        <v>6438.5230000000001</v>
      </c>
      <c r="K27" s="2">
        <v>4256.3010000000004</v>
      </c>
      <c r="L27" s="2">
        <v>6615.9279999999999</v>
      </c>
      <c r="M27" s="2">
        <v>5840.3739999999998</v>
      </c>
      <c r="N27" s="2">
        <v>4154.0510000000004</v>
      </c>
      <c r="O27" s="2">
        <v>5096.1480000000001</v>
      </c>
      <c r="P27" s="2">
        <v>7165.1670000000004</v>
      </c>
      <c r="Q27" s="2">
        <v>4780.3140000000003</v>
      </c>
      <c r="V27" s="11">
        <v>13</v>
      </c>
      <c r="W27" s="2">
        <v>41741.550000000003</v>
      </c>
      <c r="X27" s="2">
        <v>35223.21</v>
      </c>
      <c r="Y27" s="2">
        <v>28795.24</v>
      </c>
      <c r="Z27" s="2">
        <v>38134.28</v>
      </c>
      <c r="AA27" s="2">
        <v>39270.75</v>
      </c>
      <c r="AB27" s="2">
        <v>33186.26</v>
      </c>
      <c r="AC27" s="2">
        <v>38221.33</v>
      </c>
      <c r="AD27" s="2">
        <v>39828.25</v>
      </c>
      <c r="AE27" s="2">
        <v>43042.39</v>
      </c>
      <c r="AF27" s="2">
        <v>32885.78</v>
      </c>
      <c r="AG27" s="2">
        <v>34749.75</v>
      </c>
      <c r="AH27" s="2">
        <v>39988.6</v>
      </c>
      <c r="AI27" s="2">
        <v>34737.550000000003</v>
      </c>
      <c r="AJ27" s="2">
        <v>38222.449999999997</v>
      </c>
      <c r="AK27" s="2">
        <v>34195.29</v>
      </c>
    </row>
    <row r="28" spans="2:37" x14ac:dyDescent="0.25">
      <c r="B28" s="11">
        <v>13.5</v>
      </c>
      <c r="C28" s="2">
        <v>3719.489</v>
      </c>
      <c r="D28" s="2">
        <v>4745.0540000000001</v>
      </c>
      <c r="E28" s="2">
        <v>3607.6129999999998</v>
      </c>
      <c r="F28" s="2">
        <v>3294.7310000000002</v>
      </c>
      <c r="G28" s="2">
        <v>4630.3689999999997</v>
      </c>
      <c r="H28" s="2">
        <v>4268.54</v>
      </c>
      <c r="I28" s="2">
        <v>4872.0829999999996</v>
      </c>
      <c r="J28" s="2">
        <v>6133.36</v>
      </c>
      <c r="K28" s="2">
        <v>4240.7070000000003</v>
      </c>
      <c r="L28" s="2">
        <v>5845.0749999999998</v>
      </c>
      <c r="M28" s="2">
        <v>4879.6080000000002</v>
      </c>
      <c r="N28" s="2">
        <v>4095.6869999999999</v>
      </c>
      <c r="O28" s="2">
        <v>5525.4189999999999</v>
      </c>
      <c r="P28" s="2">
        <v>5508.2939999999999</v>
      </c>
      <c r="Q28" s="2">
        <v>4358.1620000000003</v>
      </c>
      <c r="V28" s="11">
        <v>13.5</v>
      </c>
      <c r="W28" s="2">
        <v>45688.15</v>
      </c>
      <c r="X28" s="2">
        <v>37781.43</v>
      </c>
      <c r="Y28" s="2">
        <v>29896.38</v>
      </c>
      <c r="Z28" s="2">
        <v>40744.31</v>
      </c>
      <c r="AA28" s="2">
        <v>42930.57</v>
      </c>
      <c r="AB28" s="2">
        <v>33550.699999999997</v>
      </c>
      <c r="AC28" s="2">
        <v>36791.33</v>
      </c>
      <c r="AD28" s="2">
        <v>41339.39</v>
      </c>
      <c r="AE28" s="2">
        <v>45826.03</v>
      </c>
      <c r="AF28" s="2">
        <v>35568.97</v>
      </c>
      <c r="AG28" s="2">
        <v>37077.65</v>
      </c>
      <c r="AH28" s="2">
        <v>41516.400000000001</v>
      </c>
      <c r="AI28" s="2">
        <v>36693.089999999997</v>
      </c>
      <c r="AJ28" s="2">
        <v>39892.160000000003</v>
      </c>
      <c r="AK28" s="2">
        <v>36987.339999999997</v>
      </c>
    </row>
    <row r="29" spans="2:37" x14ac:dyDescent="0.25">
      <c r="B29" s="11">
        <v>14</v>
      </c>
      <c r="C29" s="2">
        <v>3447.1849999999999</v>
      </c>
      <c r="D29" s="2">
        <v>4270.3649999999998</v>
      </c>
      <c r="E29" s="2">
        <v>3417.848</v>
      </c>
      <c r="F29" s="2">
        <v>3055.0030000000002</v>
      </c>
      <c r="G29" s="2">
        <v>4284.1180000000004</v>
      </c>
      <c r="H29" s="2">
        <v>3941.6419999999998</v>
      </c>
      <c r="I29" s="2">
        <v>4277.241</v>
      </c>
      <c r="J29" s="2">
        <v>5057.9210000000003</v>
      </c>
      <c r="K29" s="2">
        <v>4003.9160000000002</v>
      </c>
      <c r="L29" s="2">
        <v>5167.0259999999998</v>
      </c>
      <c r="M29" s="2">
        <v>4702.6009999999997</v>
      </c>
      <c r="N29" s="2">
        <v>3758.4870000000001</v>
      </c>
      <c r="O29" s="2">
        <v>4909.0659999999998</v>
      </c>
      <c r="P29" s="2">
        <v>5573.0659999999998</v>
      </c>
      <c r="Q29" s="2">
        <v>4280.4719999999998</v>
      </c>
      <c r="V29" s="11">
        <v>14</v>
      </c>
      <c r="W29" s="2">
        <v>48078.76</v>
      </c>
      <c r="X29" s="2">
        <v>41972.639999999999</v>
      </c>
      <c r="Y29" s="2">
        <v>34480.42</v>
      </c>
      <c r="Z29" s="2">
        <v>43559.46</v>
      </c>
      <c r="AA29" s="2">
        <v>44273.64</v>
      </c>
      <c r="AB29" s="2">
        <v>37523.360000000001</v>
      </c>
      <c r="AC29" s="2">
        <v>39695.82</v>
      </c>
      <c r="AD29" s="2">
        <v>42336.87</v>
      </c>
      <c r="AE29" s="2">
        <v>51135.24</v>
      </c>
      <c r="AF29" s="2">
        <v>38103.949999999997</v>
      </c>
      <c r="AG29" s="2">
        <v>40574.519999999997</v>
      </c>
      <c r="AH29" s="2">
        <v>39344.67</v>
      </c>
      <c r="AI29" s="2">
        <v>39266.69</v>
      </c>
      <c r="AJ29" s="2">
        <v>42550.59</v>
      </c>
      <c r="AK29" s="2">
        <v>35353.18</v>
      </c>
    </row>
    <row r="30" spans="2:37" x14ac:dyDescent="0.25">
      <c r="B30" s="11">
        <v>14.5</v>
      </c>
      <c r="C30" s="2">
        <v>3084.9</v>
      </c>
      <c r="D30" s="2">
        <v>3838.71</v>
      </c>
      <c r="E30" s="2">
        <v>3106.5149999999999</v>
      </c>
      <c r="F30" s="2">
        <v>2789.59</v>
      </c>
      <c r="G30" s="2">
        <v>3883.489</v>
      </c>
      <c r="H30" s="2">
        <v>3498.8820000000001</v>
      </c>
      <c r="I30" s="2">
        <v>3886.1260000000002</v>
      </c>
      <c r="J30" s="2">
        <v>4966.5050000000001</v>
      </c>
      <c r="K30" s="2">
        <v>3513.5320000000002</v>
      </c>
      <c r="L30" s="2">
        <v>4862.7089999999998</v>
      </c>
      <c r="M30" s="2">
        <v>4507.5950000000003</v>
      </c>
      <c r="N30" s="2">
        <v>3381.6930000000002</v>
      </c>
      <c r="O30" s="2">
        <v>4703.8630000000003</v>
      </c>
      <c r="P30" s="2">
        <v>5149.3069999999998</v>
      </c>
      <c r="Q30" s="2">
        <v>3868.4319999999998</v>
      </c>
      <c r="V30" s="11">
        <v>14.5</v>
      </c>
      <c r="W30" s="2">
        <v>47789.93</v>
      </c>
      <c r="X30" s="2">
        <v>45838.29</v>
      </c>
      <c r="Y30" s="2">
        <v>31211.54</v>
      </c>
      <c r="Z30" s="2">
        <v>45920.480000000003</v>
      </c>
      <c r="AA30" s="2">
        <v>45094.59</v>
      </c>
      <c r="AB30" s="2">
        <v>40784.720000000001</v>
      </c>
      <c r="AC30" s="2">
        <v>41580.32</v>
      </c>
      <c r="AD30" s="2">
        <v>43120.43</v>
      </c>
      <c r="AE30" s="2">
        <v>53816.72</v>
      </c>
      <c r="AF30" s="2">
        <v>38500.43</v>
      </c>
      <c r="AG30" s="2">
        <v>42820.54</v>
      </c>
      <c r="AH30" s="2">
        <v>37760.949999999997</v>
      </c>
      <c r="AI30" s="2">
        <v>39770.86</v>
      </c>
      <c r="AJ30" s="2">
        <v>42091.61</v>
      </c>
      <c r="AK30" s="2">
        <v>34049.599999999999</v>
      </c>
    </row>
    <row r="31" spans="2:37" x14ac:dyDescent="0.25">
      <c r="B31" s="11">
        <v>15</v>
      </c>
      <c r="C31" s="2">
        <v>2922.2220000000002</v>
      </c>
      <c r="D31" s="2">
        <v>3527.4789999999998</v>
      </c>
      <c r="E31" s="2">
        <v>2786.4079999999999</v>
      </c>
      <c r="F31" s="2">
        <v>2655.6709999999998</v>
      </c>
      <c r="G31" s="2">
        <v>3566.125</v>
      </c>
      <c r="H31" s="2">
        <v>3176.7489999999998</v>
      </c>
      <c r="I31" s="2">
        <v>3514.127</v>
      </c>
      <c r="J31" s="2">
        <v>4584.1480000000001</v>
      </c>
      <c r="K31" s="2">
        <v>3240.45</v>
      </c>
      <c r="L31" s="2">
        <v>4494.6329999999998</v>
      </c>
      <c r="M31" s="2">
        <v>3923.6889999999999</v>
      </c>
      <c r="N31" s="2">
        <v>3123.596</v>
      </c>
      <c r="O31" s="2">
        <v>4245.5770000000002</v>
      </c>
      <c r="P31" s="2">
        <v>4673.7209999999995</v>
      </c>
      <c r="Q31" s="2">
        <v>3471.1770000000001</v>
      </c>
      <c r="V31" s="11">
        <v>15</v>
      </c>
      <c r="W31" s="2">
        <v>47153.89</v>
      </c>
      <c r="X31" s="2">
        <v>48618.8</v>
      </c>
      <c r="Y31" s="2">
        <v>37849.699999999997</v>
      </c>
      <c r="Z31" s="2">
        <v>45240.99</v>
      </c>
      <c r="AA31" s="2">
        <v>44822.68</v>
      </c>
      <c r="AB31" s="2">
        <v>45509.45</v>
      </c>
      <c r="AC31" s="2">
        <v>43827.44</v>
      </c>
      <c r="AD31" s="2">
        <v>44242.31</v>
      </c>
      <c r="AE31" s="2">
        <v>54596.33</v>
      </c>
      <c r="AF31" s="2">
        <v>36428.25</v>
      </c>
      <c r="AG31" s="2">
        <v>41218.76</v>
      </c>
      <c r="AH31" s="2">
        <v>40346.410000000003</v>
      </c>
      <c r="AI31" s="2">
        <v>38269.96</v>
      </c>
      <c r="AJ31" s="2">
        <v>42621.05</v>
      </c>
      <c r="AK31" s="2">
        <v>36494.239999999998</v>
      </c>
    </row>
    <row r="32" spans="2:37" x14ac:dyDescent="0.25">
      <c r="B32" s="11">
        <v>15.5</v>
      </c>
      <c r="C32" s="2">
        <v>2729.6060000000002</v>
      </c>
      <c r="D32" s="2">
        <v>3271.9189999999999</v>
      </c>
      <c r="E32" s="2">
        <v>2456.4630000000002</v>
      </c>
      <c r="F32" s="2">
        <v>2458.9209999999998</v>
      </c>
      <c r="G32" s="2">
        <v>3214.7060000000001</v>
      </c>
      <c r="H32" s="2">
        <v>2845.9340000000002</v>
      </c>
      <c r="I32" s="2">
        <v>3191.1529999999998</v>
      </c>
      <c r="J32" s="2">
        <v>4142.857</v>
      </c>
      <c r="K32" s="2">
        <v>2894.8249999999998</v>
      </c>
      <c r="L32" s="2">
        <v>4180.9610000000002</v>
      </c>
      <c r="M32" s="2">
        <v>3586.848</v>
      </c>
      <c r="N32" s="2">
        <v>2697.8919999999998</v>
      </c>
      <c r="O32" s="2">
        <v>3886.3519999999999</v>
      </c>
      <c r="P32" s="2">
        <v>4152.9139999999998</v>
      </c>
      <c r="Q32" s="2">
        <v>3171.9839999999999</v>
      </c>
      <c r="V32" s="11">
        <v>15.5</v>
      </c>
      <c r="W32" s="2">
        <v>45786.67</v>
      </c>
      <c r="X32" s="2">
        <v>49238.32</v>
      </c>
      <c r="Y32" s="2">
        <v>42830.38</v>
      </c>
      <c r="Z32" s="2">
        <v>43123.95</v>
      </c>
      <c r="AA32" s="2">
        <v>44627.8</v>
      </c>
      <c r="AB32" s="2">
        <v>44284.94</v>
      </c>
      <c r="AC32" s="2">
        <v>42319.76</v>
      </c>
      <c r="AD32" s="2">
        <v>42830.66</v>
      </c>
      <c r="AE32" s="2">
        <v>55785.9</v>
      </c>
      <c r="AF32" s="2">
        <v>34511.19</v>
      </c>
      <c r="AG32" s="2">
        <v>39644.370000000003</v>
      </c>
      <c r="AH32" s="2">
        <v>43397.69</v>
      </c>
      <c r="AI32" s="2">
        <v>37006.32</v>
      </c>
      <c r="AJ32" s="2">
        <v>41223.9</v>
      </c>
      <c r="AK32" s="2">
        <v>39798.239999999998</v>
      </c>
    </row>
    <row r="33" spans="2:37" x14ac:dyDescent="0.25">
      <c r="B33" s="11">
        <v>16</v>
      </c>
      <c r="C33" s="2">
        <v>2581.04</v>
      </c>
      <c r="D33" s="2">
        <v>2945.739</v>
      </c>
      <c r="E33" s="2">
        <v>2255.5920000000001</v>
      </c>
      <c r="F33" s="2">
        <v>2444.7240000000002</v>
      </c>
      <c r="G33" s="2">
        <v>2899.3789999999999</v>
      </c>
      <c r="H33" s="2">
        <v>2490.7310000000002</v>
      </c>
      <c r="I33" s="2">
        <v>2893.3440000000001</v>
      </c>
      <c r="J33" s="2">
        <v>3830.4720000000002</v>
      </c>
      <c r="K33" s="2">
        <v>2528.3270000000002</v>
      </c>
      <c r="L33" s="2">
        <v>3987.4569999999999</v>
      </c>
      <c r="M33" s="2">
        <v>3294.9720000000002</v>
      </c>
      <c r="N33" s="2">
        <v>2474.942</v>
      </c>
      <c r="O33" s="2">
        <v>3546.9949999999999</v>
      </c>
      <c r="P33" s="2">
        <v>3910.3470000000002</v>
      </c>
      <c r="Q33" s="2">
        <v>2692.0709999999999</v>
      </c>
      <c r="V33" s="11">
        <v>16</v>
      </c>
      <c r="W33" s="2">
        <v>43778.67</v>
      </c>
      <c r="X33" s="2">
        <v>47976.480000000003</v>
      </c>
      <c r="Y33" s="2">
        <v>45261.8</v>
      </c>
      <c r="Z33" s="2">
        <v>42179.03</v>
      </c>
      <c r="AA33" s="2">
        <v>44063.37</v>
      </c>
      <c r="AB33" s="2">
        <v>42301.75</v>
      </c>
      <c r="AC33" s="2">
        <v>42690.02</v>
      </c>
      <c r="AD33" s="2">
        <v>42953.89</v>
      </c>
      <c r="AE33" s="2">
        <v>53726.03</v>
      </c>
      <c r="AF33" s="2">
        <v>33483.68</v>
      </c>
      <c r="AG33" s="2">
        <v>40108.57</v>
      </c>
      <c r="AH33" s="2">
        <v>44769.279999999999</v>
      </c>
      <c r="AI33" s="2">
        <v>35813.64</v>
      </c>
      <c r="AJ33" s="2">
        <v>40748.58</v>
      </c>
      <c r="AK33" s="2">
        <v>41914.99</v>
      </c>
    </row>
    <row r="34" spans="2:37" x14ac:dyDescent="0.25">
      <c r="B34" s="11">
        <v>16.5</v>
      </c>
      <c r="C34" s="2">
        <v>2604.1860000000001</v>
      </c>
      <c r="D34" s="2">
        <v>2676.9630000000002</v>
      </c>
      <c r="E34" s="2">
        <v>2111.9720000000002</v>
      </c>
      <c r="F34" s="2">
        <v>2422.1289999999999</v>
      </c>
      <c r="G34" s="2">
        <v>2594.3209999999999</v>
      </c>
      <c r="H34" s="2">
        <v>2277.471</v>
      </c>
      <c r="I34" s="2">
        <v>2854.4090000000001</v>
      </c>
      <c r="J34" s="2">
        <v>3529.2440000000001</v>
      </c>
      <c r="K34" s="2">
        <v>2293.4090000000001</v>
      </c>
      <c r="L34" s="2">
        <v>4029.2260000000001</v>
      </c>
      <c r="M34" s="2">
        <v>3015.5590000000002</v>
      </c>
      <c r="N34" s="2">
        <v>2198.607</v>
      </c>
      <c r="O34" s="2">
        <v>3354.9810000000002</v>
      </c>
      <c r="P34" s="2">
        <v>3603.59</v>
      </c>
      <c r="Q34" s="2">
        <v>2338.989</v>
      </c>
      <c r="V34" s="11">
        <v>16.5</v>
      </c>
      <c r="W34" s="2">
        <v>44632.18</v>
      </c>
      <c r="X34" s="2">
        <v>50257.53</v>
      </c>
      <c r="Y34" s="2">
        <v>48353.06</v>
      </c>
      <c r="Z34" s="2">
        <v>41157.629999999997</v>
      </c>
      <c r="AA34" s="2">
        <v>44272.12</v>
      </c>
      <c r="AB34" s="2">
        <v>44171.67</v>
      </c>
      <c r="AC34" s="2">
        <v>41502.01</v>
      </c>
      <c r="AD34" s="2">
        <v>42796.19</v>
      </c>
      <c r="AE34" s="2">
        <v>55701.19</v>
      </c>
      <c r="AF34" s="2">
        <v>32825.18</v>
      </c>
      <c r="AG34" s="2">
        <v>39635.879999999997</v>
      </c>
      <c r="AH34" s="2">
        <v>47676.800000000003</v>
      </c>
      <c r="AI34" s="2">
        <v>34731.11</v>
      </c>
      <c r="AJ34" s="2">
        <v>42287.8</v>
      </c>
      <c r="AK34" s="2">
        <v>44296.83</v>
      </c>
    </row>
    <row r="35" spans="2:37" x14ac:dyDescent="0.25">
      <c r="B35" s="11">
        <v>17</v>
      </c>
      <c r="C35" s="2">
        <v>2620.5619999999999</v>
      </c>
      <c r="D35" s="2">
        <v>2491.5639999999999</v>
      </c>
      <c r="E35" s="2">
        <v>2009.6310000000001</v>
      </c>
      <c r="F35" s="2">
        <v>2561.0120000000002</v>
      </c>
      <c r="G35" s="2">
        <v>2353.2890000000002</v>
      </c>
      <c r="H35" s="2">
        <v>2106.7130000000002</v>
      </c>
      <c r="I35" s="2">
        <v>2780.3240000000001</v>
      </c>
      <c r="J35" s="2">
        <v>3217.5309999999999</v>
      </c>
      <c r="K35" s="2">
        <v>2113.038</v>
      </c>
      <c r="L35" s="2">
        <v>3710.8809999999999</v>
      </c>
      <c r="M35" s="2">
        <v>2791.0709999999999</v>
      </c>
      <c r="N35" s="2">
        <v>1985.002</v>
      </c>
      <c r="O35" s="2">
        <v>3211.5549999999998</v>
      </c>
      <c r="P35" s="2">
        <v>3258.0279999999998</v>
      </c>
      <c r="Q35" s="2">
        <v>2151.2759999999998</v>
      </c>
      <c r="V35" s="11">
        <v>17</v>
      </c>
      <c r="W35" s="2">
        <v>46336.55</v>
      </c>
      <c r="X35" s="2">
        <v>51992.5</v>
      </c>
      <c r="Y35" s="2">
        <v>49748.51</v>
      </c>
      <c r="Z35" s="2">
        <v>41994.37</v>
      </c>
      <c r="AA35" s="2">
        <v>46862.93</v>
      </c>
      <c r="AB35" s="2">
        <v>43713.68</v>
      </c>
      <c r="AC35" s="2">
        <v>40080.550000000003</v>
      </c>
      <c r="AD35" s="2">
        <v>44611.08</v>
      </c>
      <c r="AE35" s="2">
        <v>53849.79</v>
      </c>
      <c r="AF35" s="2">
        <v>34177.24</v>
      </c>
      <c r="AG35" s="2">
        <v>41693.480000000003</v>
      </c>
      <c r="AH35" s="2">
        <v>49773.99</v>
      </c>
      <c r="AI35" s="2">
        <v>35514.6</v>
      </c>
      <c r="AJ35" s="2">
        <v>44600.95</v>
      </c>
      <c r="AK35" s="2">
        <v>46358.13</v>
      </c>
    </row>
    <row r="36" spans="2:37" x14ac:dyDescent="0.25">
      <c r="B36" s="11">
        <v>17.5</v>
      </c>
      <c r="C36" s="2">
        <v>2611.7020000000002</v>
      </c>
      <c r="D36" s="2">
        <v>2308.42</v>
      </c>
      <c r="E36" s="2">
        <v>1968.2180000000001</v>
      </c>
      <c r="F36" s="2">
        <v>2731.6990000000001</v>
      </c>
      <c r="G36" s="2">
        <v>2160.0909999999999</v>
      </c>
      <c r="H36" s="2">
        <v>1955.616</v>
      </c>
      <c r="I36" s="2">
        <v>2756.2460000000001</v>
      </c>
      <c r="J36" s="2">
        <v>2840.2449999999999</v>
      </c>
      <c r="K36" s="2">
        <v>1957.9159999999999</v>
      </c>
      <c r="L36" s="2">
        <v>3614.0749999999998</v>
      </c>
      <c r="M36" s="2">
        <v>2650.7020000000002</v>
      </c>
      <c r="N36" s="2">
        <v>1778.347</v>
      </c>
      <c r="O36" s="2">
        <v>3113.982</v>
      </c>
      <c r="P36" s="2">
        <v>2985.2510000000002</v>
      </c>
      <c r="Q36" s="2">
        <v>2013.704</v>
      </c>
      <c r="V36" s="11">
        <v>17.5</v>
      </c>
      <c r="W36" s="2">
        <v>50893.33</v>
      </c>
      <c r="X36" s="2">
        <v>55179.86</v>
      </c>
      <c r="Y36" s="2">
        <v>50611.58</v>
      </c>
      <c r="Z36" s="2">
        <v>45058.68</v>
      </c>
      <c r="AA36" s="2">
        <v>51110.91</v>
      </c>
      <c r="AB36" s="2">
        <v>48175.93</v>
      </c>
      <c r="AC36" s="2">
        <v>42319.75</v>
      </c>
      <c r="AD36" s="2">
        <v>48497.82</v>
      </c>
      <c r="AE36" s="2">
        <v>59986.15</v>
      </c>
      <c r="AF36" s="2">
        <v>37411.160000000003</v>
      </c>
      <c r="AG36" s="2">
        <v>45531.64</v>
      </c>
      <c r="AH36" s="2">
        <v>52182.81</v>
      </c>
      <c r="AI36" s="2">
        <v>38639.18</v>
      </c>
      <c r="AJ36" s="2">
        <v>48044.85</v>
      </c>
      <c r="AK36" s="2">
        <v>49050.36</v>
      </c>
    </row>
    <row r="37" spans="2:37" x14ac:dyDescent="0.25">
      <c r="B37" s="11">
        <v>18</v>
      </c>
      <c r="C37" s="2">
        <v>2630.7449999999999</v>
      </c>
      <c r="D37" s="2">
        <v>2110.9650000000001</v>
      </c>
      <c r="E37" s="2">
        <v>1992.511</v>
      </c>
      <c r="F37" s="2">
        <v>2652.23</v>
      </c>
      <c r="G37" s="2">
        <v>1965.8030000000001</v>
      </c>
      <c r="H37" s="2">
        <v>1879.7829999999999</v>
      </c>
      <c r="I37" s="2">
        <v>2948.0839999999998</v>
      </c>
      <c r="J37" s="2">
        <v>2613.2559999999999</v>
      </c>
      <c r="K37" s="2">
        <v>1847.2819999999999</v>
      </c>
      <c r="L37" s="2">
        <v>3306.3319999999999</v>
      </c>
      <c r="M37" s="2">
        <v>2437.9989999999998</v>
      </c>
      <c r="N37" s="2">
        <v>1711.5319999999999</v>
      </c>
      <c r="O37" s="2">
        <v>3050.9870000000001</v>
      </c>
      <c r="P37" s="2">
        <v>2765.0129999999999</v>
      </c>
      <c r="Q37" s="2">
        <v>1805.3</v>
      </c>
      <c r="V37" s="11">
        <v>18</v>
      </c>
      <c r="W37" s="2">
        <v>55185.440000000002</v>
      </c>
      <c r="X37" s="2">
        <v>59960.78</v>
      </c>
      <c r="Y37" s="2">
        <v>52793.66</v>
      </c>
      <c r="Z37" s="2">
        <v>50465</v>
      </c>
      <c r="AA37" s="2">
        <v>55265.29</v>
      </c>
      <c r="AB37" s="2">
        <v>52453.64</v>
      </c>
      <c r="AC37" s="2">
        <v>45987.83</v>
      </c>
      <c r="AD37" s="2">
        <v>53052.75</v>
      </c>
      <c r="AE37" s="2">
        <v>64988.09</v>
      </c>
      <c r="AF37" s="2">
        <v>42008.68</v>
      </c>
      <c r="AG37" s="2">
        <v>49904.42</v>
      </c>
      <c r="AH37" s="2">
        <v>54386.879999999997</v>
      </c>
      <c r="AI37" s="2">
        <v>43948.26</v>
      </c>
      <c r="AJ37" s="2">
        <v>52414.61</v>
      </c>
      <c r="AK37" s="2">
        <v>51300.23</v>
      </c>
    </row>
    <row r="38" spans="2:37" x14ac:dyDescent="0.25">
      <c r="B38" s="11">
        <v>18.5</v>
      </c>
      <c r="C38" s="2">
        <v>2618.7150000000001</v>
      </c>
      <c r="D38" s="2">
        <v>1950.6089999999999</v>
      </c>
      <c r="E38" s="2">
        <v>1922.576</v>
      </c>
      <c r="F38" s="2">
        <v>2675.1419999999998</v>
      </c>
      <c r="G38" s="2">
        <v>1825.461</v>
      </c>
      <c r="H38" s="2">
        <v>1823.769</v>
      </c>
      <c r="I38" s="2">
        <v>3114.2020000000002</v>
      </c>
      <c r="J38" s="2">
        <v>2422.7640000000001</v>
      </c>
      <c r="K38" s="2">
        <v>1772.3330000000001</v>
      </c>
      <c r="L38" s="2">
        <v>3026.2330000000002</v>
      </c>
      <c r="M38" s="2">
        <v>2244.3620000000001</v>
      </c>
      <c r="N38" s="2">
        <v>1640.7639999999999</v>
      </c>
      <c r="O38" s="2">
        <v>3102.1239999999998</v>
      </c>
      <c r="P38" s="2">
        <v>2573.4740000000002</v>
      </c>
      <c r="Q38" s="2">
        <v>1734.566</v>
      </c>
      <c r="V38" s="11">
        <v>18.5</v>
      </c>
      <c r="W38" s="2">
        <v>60804.21</v>
      </c>
      <c r="X38" s="2">
        <v>64336.75</v>
      </c>
      <c r="Y38" s="2">
        <v>52323.16</v>
      </c>
      <c r="Z38" s="2">
        <v>57131.360000000001</v>
      </c>
      <c r="AA38" s="2">
        <v>59630.54</v>
      </c>
      <c r="AB38" s="2">
        <v>56526.52</v>
      </c>
      <c r="AC38" s="2">
        <v>49521.2</v>
      </c>
      <c r="AD38" s="2">
        <v>57649.599999999999</v>
      </c>
      <c r="AE38" s="2">
        <v>55839.02</v>
      </c>
      <c r="AF38" s="2">
        <v>47546.79</v>
      </c>
      <c r="AG38" s="2">
        <v>54307.88</v>
      </c>
      <c r="AH38" s="2">
        <v>66316.14</v>
      </c>
      <c r="AI38" s="2">
        <v>48972.05</v>
      </c>
      <c r="AJ38" s="2">
        <v>56644.62</v>
      </c>
      <c r="AK38" s="2">
        <v>62571.1</v>
      </c>
    </row>
    <row r="39" spans="2:37" x14ac:dyDescent="0.25">
      <c r="B39" s="11">
        <v>19</v>
      </c>
      <c r="C39" s="2">
        <v>2577.5889999999999</v>
      </c>
      <c r="D39" s="2">
        <v>1855.809</v>
      </c>
      <c r="E39" s="2">
        <v>1906.3219999999999</v>
      </c>
      <c r="F39" s="2">
        <v>2580.2080000000001</v>
      </c>
      <c r="G39" s="2">
        <v>1668.788</v>
      </c>
      <c r="H39" s="2">
        <v>1782.9059999999999</v>
      </c>
      <c r="I39" s="2">
        <v>3164.7750000000001</v>
      </c>
      <c r="J39" s="2">
        <v>2259.2179999999998</v>
      </c>
      <c r="K39" s="2">
        <v>1739.232</v>
      </c>
      <c r="L39" s="2">
        <v>2784.9650000000001</v>
      </c>
      <c r="M39" s="2">
        <v>2124.1950000000002</v>
      </c>
      <c r="N39" s="2">
        <v>1601.605</v>
      </c>
      <c r="O39" s="2">
        <v>3031.8229999999999</v>
      </c>
      <c r="P39" s="2">
        <v>2359.2559999999999</v>
      </c>
      <c r="Q39" s="2">
        <v>1679.511</v>
      </c>
      <c r="V39" s="11">
        <v>19</v>
      </c>
      <c r="W39" s="2">
        <v>64908.68</v>
      </c>
      <c r="X39" s="2">
        <v>69518.63</v>
      </c>
      <c r="Y39" s="2">
        <v>51656.7</v>
      </c>
      <c r="Z39" s="2">
        <v>63573.89</v>
      </c>
      <c r="AA39" s="2">
        <v>63470.64</v>
      </c>
      <c r="AB39" s="2">
        <v>59637.9</v>
      </c>
      <c r="AC39" s="2">
        <v>54555.65</v>
      </c>
      <c r="AD39" s="2">
        <v>60496.73</v>
      </c>
      <c r="AE39" s="2">
        <v>59375.96</v>
      </c>
      <c r="AF39" s="2">
        <v>52553.35</v>
      </c>
      <c r="AG39" s="2">
        <v>57992.94</v>
      </c>
      <c r="AH39" s="2">
        <v>62478.3</v>
      </c>
      <c r="AI39" s="2">
        <v>52919.9</v>
      </c>
      <c r="AJ39" s="2">
        <v>59108.22</v>
      </c>
      <c r="AK39" s="2">
        <v>57658.13</v>
      </c>
    </row>
    <row r="40" spans="2:37" x14ac:dyDescent="0.25">
      <c r="B40" s="11">
        <v>19.5</v>
      </c>
      <c r="C40" s="2">
        <v>2474.8780000000002</v>
      </c>
      <c r="D40" s="2">
        <v>1770.3</v>
      </c>
      <c r="E40" s="2">
        <v>1819.261</v>
      </c>
      <c r="F40" s="2">
        <v>2532.902</v>
      </c>
      <c r="G40" s="2">
        <v>1577.2840000000001</v>
      </c>
      <c r="H40" s="2">
        <v>1778.7249999999999</v>
      </c>
      <c r="I40" s="2">
        <v>3136.0520000000001</v>
      </c>
      <c r="J40" s="2">
        <v>2064.5650000000001</v>
      </c>
      <c r="K40" s="2">
        <v>1704.037</v>
      </c>
      <c r="L40" s="2">
        <v>2547.9859999999999</v>
      </c>
      <c r="M40" s="2">
        <v>1968.894</v>
      </c>
      <c r="N40" s="2">
        <v>1557.895</v>
      </c>
      <c r="O40" s="2">
        <v>3019.1729999999998</v>
      </c>
      <c r="P40" s="2">
        <v>2177.451</v>
      </c>
      <c r="Q40" s="2">
        <v>1656.297</v>
      </c>
      <c r="V40" s="11">
        <v>19.5</v>
      </c>
      <c r="W40" s="2">
        <v>75695.78</v>
      </c>
      <c r="X40" s="2">
        <v>74207.34</v>
      </c>
      <c r="Y40" s="2">
        <v>50491</v>
      </c>
      <c r="Z40" s="2">
        <v>67141.179999999993</v>
      </c>
      <c r="AA40" s="2">
        <v>66698.100000000006</v>
      </c>
      <c r="AB40" s="2">
        <v>62966.34</v>
      </c>
      <c r="AC40" s="2">
        <v>59350.81</v>
      </c>
      <c r="AD40" s="2">
        <v>66199.460000000006</v>
      </c>
      <c r="AE40" s="2">
        <v>60687.75</v>
      </c>
      <c r="AF40" s="2">
        <v>54098.74</v>
      </c>
      <c r="AG40" s="2">
        <v>61631.78</v>
      </c>
      <c r="AH40" s="2">
        <v>60828.31</v>
      </c>
      <c r="AI40" s="2">
        <v>56441.89</v>
      </c>
      <c r="AJ40" s="2">
        <v>65518.720000000001</v>
      </c>
      <c r="AK40" s="2">
        <v>57744.32</v>
      </c>
    </row>
    <row r="41" spans="2:37" x14ac:dyDescent="0.25">
      <c r="B41" s="11">
        <v>20</v>
      </c>
      <c r="C41" s="2">
        <v>2364.9169999999999</v>
      </c>
      <c r="D41" s="2">
        <v>1705.03</v>
      </c>
      <c r="E41" s="2">
        <v>1753.443</v>
      </c>
      <c r="F41" s="2">
        <v>2562.404</v>
      </c>
      <c r="G41" s="2">
        <v>1454.164</v>
      </c>
      <c r="H41" s="2">
        <v>1798.319</v>
      </c>
      <c r="I41" s="2">
        <v>3036.1129999999998</v>
      </c>
      <c r="J41" s="2">
        <v>1889.404</v>
      </c>
      <c r="K41" s="2">
        <v>1752.027</v>
      </c>
      <c r="L41" s="2">
        <v>2514.819</v>
      </c>
      <c r="M41" s="2">
        <v>1842.5450000000001</v>
      </c>
      <c r="N41" s="2">
        <v>1560.116</v>
      </c>
      <c r="O41" s="2">
        <v>3014.81</v>
      </c>
      <c r="P41" s="2">
        <v>2025.732</v>
      </c>
      <c r="Q41" s="2">
        <v>1632.8969999999999</v>
      </c>
      <c r="V41" s="11">
        <v>20</v>
      </c>
      <c r="W41" s="2">
        <v>78714.62</v>
      </c>
      <c r="X41" s="2">
        <v>78131.679999999993</v>
      </c>
      <c r="Y41" s="2">
        <v>52748.86</v>
      </c>
      <c r="Z41" s="2">
        <v>75707.13</v>
      </c>
      <c r="AA41" s="2">
        <v>75915.899999999994</v>
      </c>
      <c r="AB41" s="2">
        <v>67753.600000000006</v>
      </c>
      <c r="AC41" s="2">
        <v>62342.7</v>
      </c>
      <c r="AD41" s="2">
        <v>74115.56</v>
      </c>
      <c r="AE41" s="2">
        <v>50638.7</v>
      </c>
      <c r="AF41" s="2">
        <v>63815.28</v>
      </c>
      <c r="AG41" s="2">
        <v>63868</v>
      </c>
      <c r="AH41" s="2">
        <v>55638.75</v>
      </c>
      <c r="AI41" s="2">
        <v>62548.24</v>
      </c>
      <c r="AJ41" s="2">
        <v>71742.41</v>
      </c>
      <c r="AK41" s="2">
        <v>53740.74</v>
      </c>
    </row>
    <row r="42" spans="2:37" x14ac:dyDescent="0.25">
      <c r="B42" s="11">
        <v>20.5</v>
      </c>
      <c r="C42" s="2">
        <v>2418.1489999999999</v>
      </c>
      <c r="D42" s="2">
        <v>1724.039</v>
      </c>
      <c r="E42" s="2">
        <v>1709.11</v>
      </c>
      <c r="F42" s="2">
        <v>2644.9659999999999</v>
      </c>
      <c r="G42" s="2">
        <v>1394.877</v>
      </c>
      <c r="H42" s="2">
        <v>1752.1220000000001</v>
      </c>
      <c r="I42" s="2">
        <v>2994.9690000000001</v>
      </c>
      <c r="J42" s="2">
        <v>1776.7639999999999</v>
      </c>
      <c r="K42" s="2">
        <v>1728.615</v>
      </c>
      <c r="L42" s="2">
        <v>2282.2199999999998</v>
      </c>
      <c r="M42" s="2">
        <v>1720.1279999999999</v>
      </c>
      <c r="N42" s="2">
        <v>1575.123</v>
      </c>
      <c r="O42" s="2">
        <v>2899.2469999999998</v>
      </c>
      <c r="P42" s="2">
        <v>1925.06</v>
      </c>
      <c r="Q42" s="2">
        <v>1680.4359999999999</v>
      </c>
      <c r="V42" s="11">
        <v>20.5</v>
      </c>
      <c r="W42" s="2">
        <v>81744.350000000006</v>
      </c>
      <c r="X42" s="2">
        <v>87238.82</v>
      </c>
      <c r="Y42" s="2">
        <v>53123.82</v>
      </c>
      <c r="Z42" s="2">
        <v>81889.97</v>
      </c>
      <c r="AA42" s="2">
        <v>87639.29</v>
      </c>
      <c r="AB42" s="2">
        <v>72592.240000000005</v>
      </c>
      <c r="AC42" s="2">
        <v>65774.880000000005</v>
      </c>
      <c r="AD42" s="2">
        <v>75664.639999999999</v>
      </c>
      <c r="AE42" s="2">
        <v>52441.77</v>
      </c>
      <c r="AF42" s="2">
        <v>72647.95</v>
      </c>
      <c r="AG42" s="2">
        <v>72829.570000000007</v>
      </c>
      <c r="AH42" s="2">
        <v>64038.73</v>
      </c>
      <c r="AI42" s="2">
        <v>63953.440000000002</v>
      </c>
      <c r="AJ42" s="2">
        <v>75736.13</v>
      </c>
      <c r="AK42" s="2">
        <v>63130.07</v>
      </c>
    </row>
    <row r="43" spans="2:37" x14ac:dyDescent="0.25">
      <c r="B43" s="11">
        <v>21</v>
      </c>
      <c r="C43" s="2">
        <v>2087.6080000000002</v>
      </c>
      <c r="D43" s="2">
        <v>1771.2159999999999</v>
      </c>
      <c r="E43" s="2">
        <v>1624.1559999999999</v>
      </c>
      <c r="F43" s="2">
        <v>2197.6170000000002</v>
      </c>
      <c r="G43" s="2">
        <v>1335.02</v>
      </c>
      <c r="H43" s="2">
        <v>1672.328</v>
      </c>
      <c r="I43" s="2">
        <v>2984.723</v>
      </c>
      <c r="J43" s="2">
        <v>1678.271</v>
      </c>
      <c r="K43" s="2">
        <v>1661.046</v>
      </c>
      <c r="L43" s="2">
        <v>1895.213</v>
      </c>
      <c r="M43" s="2">
        <v>1649.0360000000001</v>
      </c>
      <c r="N43" s="2">
        <v>1497.8150000000001</v>
      </c>
      <c r="O43" s="2">
        <v>2881.8449999999998</v>
      </c>
      <c r="P43" s="2">
        <v>1829.8140000000001</v>
      </c>
      <c r="Q43" s="2">
        <v>1673.8789999999999</v>
      </c>
      <c r="V43" s="11">
        <v>21</v>
      </c>
      <c r="W43" s="2">
        <v>81963.259999999995</v>
      </c>
      <c r="X43" s="2">
        <v>93183.34</v>
      </c>
      <c r="Y43" s="2">
        <v>61610.59</v>
      </c>
      <c r="Z43" s="2">
        <v>88926.76</v>
      </c>
      <c r="AA43" s="2">
        <v>93511.25</v>
      </c>
      <c r="AB43" s="2">
        <v>85113.04</v>
      </c>
      <c r="AC43" s="2">
        <v>77531.759999999995</v>
      </c>
      <c r="AD43" s="2">
        <v>77861.34</v>
      </c>
      <c r="AE43" s="2">
        <v>53767.76</v>
      </c>
      <c r="AF43" s="2">
        <v>71776.36</v>
      </c>
      <c r="AG43" s="2">
        <v>83989.48</v>
      </c>
      <c r="AH43" s="2">
        <v>74289.31</v>
      </c>
      <c r="AI43" s="2">
        <v>70780.789999999994</v>
      </c>
      <c r="AJ43" s="2">
        <v>77734.880000000005</v>
      </c>
      <c r="AK43" s="2">
        <v>72873.279999999999</v>
      </c>
    </row>
    <row r="44" spans="2:37" x14ac:dyDescent="0.25">
      <c r="B44" s="11">
        <v>21.5</v>
      </c>
      <c r="C44" s="2">
        <v>1679.5319999999999</v>
      </c>
      <c r="D44" s="2">
        <v>1757.394</v>
      </c>
      <c r="E44" s="2">
        <v>1564.5989999999999</v>
      </c>
      <c r="F44" s="2">
        <v>1741.482</v>
      </c>
      <c r="G44" s="2">
        <v>1242.3589999999999</v>
      </c>
      <c r="H44" s="2">
        <v>1652.866</v>
      </c>
      <c r="I44" s="2">
        <v>2986.848</v>
      </c>
      <c r="J44" s="2">
        <v>1556.8689999999999</v>
      </c>
      <c r="K44" s="2">
        <v>1553.2940000000001</v>
      </c>
      <c r="L44" s="2">
        <v>1550.2170000000001</v>
      </c>
      <c r="M44" s="2">
        <v>1561.6379999999999</v>
      </c>
      <c r="N44" s="2">
        <v>1553.242</v>
      </c>
      <c r="O44" s="2">
        <v>2737.2689999999998</v>
      </c>
      <c r="P44" s="2">
        <v>1705.6369999999999</v>
      </c>
      <c r="Q44" s="2">
        <v>1628.502</v>
      </c>
      <c r="V44" s="11">
        <v>21.5</v>
      </c>
      <c r="W44" s="2">
        <v>78439.960000000006</v>
      </c>
      <c r="X44" s="2">
        <v>107106.7</v>
      </c>
      <c r="Y44" s="2">
        <v>66129.33</v>
      </c>
      <c r="Z44" s="2">
        <v>86446.3</v>
      </c>
      <c r="AA44" s="2">
        <v>94097</v>
      </c>
      <c r="AB44" s="2">
        <v>94651.39</v>
      </c>
      <c r="AC44" s="2">
        <v>82234.69</v>
      </c>
      <c r="AD44" s="2">
        <v>81758.67</v>
      </c>
      <c r="AE44" s="2">
        <v>52307.98</v>
      </c>
      <c r="AF44" s="2">
        <v>70520.399999999994</v>
      </c>
      <c r="AG44" s="2">
        <v>92911.83</v>
      </c>
      <c r="AH44" s="2">
        <v>66509.42</v>
      </c>
      <c r="AI44" s="2">
        <v>68975.13</v>
      </c>
      <c r="AJ44" s="2">
        <v>78467.429999999993</v>
      </c>
      <c r="AK44" s="2">
        <v>63978.25</v>
      </c>
    </row>
    <row r="45" spans="2:37" x14ac:dyDescent="0.25">
      <c r="B45" s="11">
        <v>22</v>
      </c>
      <c r="C45" s="2">
        <v>1507.0889999999999</v>
      </c>
      <c r="D45" s="2">
        <v>1625.4829999999999</v>
      </c>
      <c r="E45" s="2">
        <v>1539.373</v>
      </c>
      <c r="F45" s="2">
        <v>1510.5309999999999</v>
      </c>
      <c r="G45" s="2">
        <v>1275.5029999999999</v>
      </c>
      <c r="H45" s="2">
        <v>1543.557</v>
      </c>
      <c r="I45" s="2">
        <v>2961.0740000000001</v>
      </c>
      <c r="J45" s="2">
        <v>1514.19</v>
      </c>
      <c r="K45" s="2">
        <v>1502.1489999999999</v>
      </c>
      <c r="L45" s="2">
        <v>1235.9179999999999</v>
      </c>
      <c r="M45" s="2">
        <v>1521.5719999999999</v>
      </c>
      <c r="N45" s="2">
        <v>1517.9259999999999</v>
      </c>
      <c r="O45" s="2">
        <v>2499.221</v>
      </c>
      <c r="P45" s="2">
        <v>1576.8910000000001</v>
      </c>
      <c r="Q45" s="2">
        <v>1560.5070000000001</v>
      </c>
      <c r="V45" s="11">
        <v>22</v>
      </c>
      <c r="W45" s="2">
        <v>74859.429999999993</v>
      </c>
      <c r="X45" s="2">
        <v>107648</v>
      </c>
      <c r="Y45" s="2">
        <v>72536.84</v>
      </c>
      <c r="Z45" s="2">
        <v>84257.23</v>
      </c>
      <c r="AA45" s="2">
        <v>81861.19</v>
      </c>
      <c r="AB45" s="2">
        <v>109367</v>
      </c>
      <c r="AC45" s="2">
        <v>88351.03</v>
      </c>
      <c r="AD45" s="2">
        <v>92970.08</v>
      </c>
      <c r="AE45" s="2">
        <v>56439.99</v>
      </c>
      <c r="AF45" s="2">
        <v>69460.47</v>
      </c>
      <c r="AG45" s="2">
        <v>87317.47</v>
      </c>
      <c r="AH45" s="2">
        <v>62887.22</v>
      </c>
      <c r="AI45" s="2">
        <v>69962.62</v>
      </c>
      <c r="AJ45" s="2">
        <v>78955.75</v>
      </c>
      <c r="AK45" s="2">
        <v>60562.5</v>
      </c>
    </row>
    <row r="46" spans="2:37" x14ac:dyDescent="0.25">
      <c r="B46" s="11">
        <v>22.5</v>
      </c>
      <c r="C46" s="2">
        <v>1352.5989999999999</v>
      </c>
      <c r="D46" s="2">
        <v>1522.4780000000001</v>
      </c>
      <c r="E46" s="2">
        <v>1527.347</v>
      </c>
      <c r="F46" s="2">
        <v>1356.348</v>
      </c>
      <c r="G46" s="2">
        <v>1145.5219999999999</v>
      </c>
      <c r="H46" s="2">
        <v>1500.5509999999999</v>
      </c>
      <c r="I46" s="2">
        <v>2765.0520000000001</v>
      </c>
      <c r="J46" s="2">
        <v>1580.1559999999999</v>
      </c>
      <c r="K46" s="2">
        <v>1492.7329999999999</v>
      </c>
      <c r="L46" s="2">
        <v>1116.1579999999999</v>
      </c>
      <c r="M46" s="2">
        <v>1516.44</v>
      </c>
      <c r="N46" s="2">
        <v>1264.3520000000001</v>
      </c>
      <c r="O46" s="2">
        <v>2069.864</v>
      </c>
      <c r="P46" s="2">
        <v>1625.2170000000001</v>
      </c>
      <c r="Q46" s="2">
        <v>1696.8040000000001</v>
      </c>
      <c r="V46" s="11">
        <v>22.5</v>
      </c>
      <c r="W46" s="2">
        <v>76130.86</v>
      </c>
      <c r="X46" s="2">
        <v>99110.07</v>
      </c>
      <c r="Y46" s="2">
        <v>81214.94</v>
      </c>
      <c r="Z46" s="2">
        <v>77959.66</v>
      </c>
      <c r="AA46" s="2">
        <v>76225.289999999994</v>
      </c>
      <c r="AB46" s="2">
        <v>87413.74</v>
      </c>
      <c r="AC46" s="2">
        <v>79259.47</v>
      </c>
      <c r="AD46" s="2">
        <v>81721.88</v>
      </c>
      <c r="AE46" s="2">
        <v>52278.37</v>
      </c>
      <c r="AF46" s="2">
        <v>64881.35</v>
      </c>
      <c r="AG46" s="2">
        <v>79570.259999999995</v>
      </c>
      <c r="AH46" s="2">
        <v>60048.34</v>
      </c>
      <c r="AI46" s="2">
        <v>63786.38</v>
      </c>
      <c r="AJ46" s="2">
        <v>73055.740000000005</v>
      </c>
      <c r="AK46" s="2">
        <v>58142.8</v>
      </c>
    </row>
    <row r="47" spans="2:37" x14ac:dyDescent="0.25">
      <c r="B47" s="11">
        <v>23</v>
      </c>
      <c r="C47" s="2">
        <v>1247.941</v>
      </c>
      <c r="D47" s="2">
        <v>1515.8810000000001</v>
      </c>
      <c r="E47" s="2">
        <v>1468.3489999999999</v>
      </c>
      <c r="F47" s="2">
        <v>1136.6020000000001</v>
      </c>
      <c r="G47" s="2">
        <v>3.614805</v>
      </c>
      <c r="H47" s="2">
        <v>1310.6289999999999</v>
      </c>
      <c r="I47" s="2">
        <v>2052.8910000000001</v>
      </c>
      <c r="J47" s="2">
        <v>1435.9760000000001</v>
      </c>
      <c r="K47" s="2">
        <v>1428.838</v>
      </c>
      <c r="L47" s="2">
        <v>1014.659</v>
      </c>
      <c r="M47" s="2">
        <v>1452.77</v>
      </c>
      <c r="N47" s="2">
        <v>1268.3019999999999</v>
      </c>
      <c r="O47" s="2">
        <v>1941.4480000000001</v>
      </c>
      <c r="P47" s="2">
        <v>1606.521</v>
      </c>
      <c r="Q47" s="2">
        <v>1676.268</v>
      </c>
      <c r="V47" s="11">
        <v>23</v>
      </c>
      <c r="W47" s="2">
        <v>68530.78</v>
      </c>
      <c r="X47" s="2">
        <v>82652.05</v>
      </c>
      <c r="Y47" s="2">
        <v>82976.7</v>
      </c>
      <c r="Z47" s="2">
        <v>71052.740000000005</v>
      </c>
      <c r="AA47" s="2">
        <v>75565.039999999994</v>
      </c>
      <c r="AB47" s="2">
        <v>77373.679999999993</v>
      </c>
      <c r="AC47" s="2">
        <v>73128.11</v>
      </c>
      <c r="AD47" s="2">
        <v>83829.66</v>
      </c>
      <c r="AE47" s="2">
        <v>55668.4</v>
      </c>
      <c r="AF47" s="2">
        <v>62138.01</v>
      </c>
      <c r="AG47" s="2">
        <v>71652.7</v>
      </c>
      <c r="AH47" s="2">
        <v>58568.04</v>
      </c>
      <c r="AI47" s="2">
        <v>61188.44</v>
      </c>
      <c r="AJ47" s="2">
        <v>67845.91</v>
      </c>
      <c r="AK47" s="2">
        <v>57304.85</v>
      </c>
    </row>
    <row r="48" spans="2:37" x14ac:dyDescent="0.25">
      <c r="B48" s="11">
        <v>23.5</v>
      </c>
      <c r="C48" s="2">
        <v>1239.96</v>
      </c>
      <c r="D48" s="2">
        <v>1434.011</v>
      </c>
      <c r="E48" s="2">
        <v>1147.7940000000001</v>
      </c>
      <c r="F48" s="2">
        <v>1150.761</v>
      </c>
      <c r="G48" s="2">
        <v>1065.6320000000001</v>
      </c>
      <c r="H48" s="2">
        <v>1190.5139999999999</v>
      </c>
      <c r="I48" s="2">
        <v>1626.623</v>
      </c>
      <c r="J48" s="2">
        <v>1309.481</v>
      </c>
      <c r="K48" s="2">
        <v>1274.865</v>
      </c>
      <c r="L48" s="2">
        <v>1013.694</v>
      </c>
      <c r="M48" s="2">
        <v>1400</v>
      </c>
      <c r="N48" s="2">
        <v>1224.4390000000001</v>
      </c>
      <c r="O48" s="2">
        <v>1670.355</v>
      </c>
      <c r="P48" s="2">
        <v>1491.64</v>
      </c>
      <c r="Q48" s="2">
        <v>1420.328</v>
      </c>
      <c r="V48" s="11">
        <v>23.5</v>
      </c>
      <c r="W48" s="2">
        <v>64989.52</v>
      </c>
      <c r="X48" s="2">
        <v>76277.62</v>
      </c>
      <c r="Y48" s="2">
        <v>71134.66</v>
      </c>
      <c r="Z48" s="2">
        <v>64879.54</v>
      </c>
      <c r="AA48" s="2">
        <v>70194.23</v>
      </c>
      <c r="AB48" s="2">
        <v>72213.03</v>
      </c>
      <c r="AC48" s="2">
        <v>71825.509999999995</v>
      </c>
      <c r="AD48" s="2">
        <v>76921.039999999994</v>
      </c>
      <c r="AE48" s="2">
        <v>54191.75</v>
      </c>
      <c r="AF48" s="2">
        <v>61520.18</v>
      </c>
      <c r="AG48" s="2">
        <v>64710.85</v>
      </c>
      <c r="AH48" s="2">
        <v>59746.68</v>
      </c>
      <c r="AI48" s="2">
        <v>60632.5</v>
      </c>
      <c r="AJ48" s="2">
        <v>64352.480000000003</v>
      </c>
      <c r="AK48" s="2">
        <v>59222.12</v>
      </c>
    </row>
    <row r="49" spans="2:37" x14ac:dyDescent="0.25">
      <c r="B49" s="11">
        <v>24</v>
      </c>
      <c r="C49" s="2">
        <v>1274.6220000000001</v>
      </c>
      <c r="D49" s="2"/>
      <c r="E49" s="2">
        <v>971.06420000000003</v>
      </c>
      <c r="F49" s="2">
        <v>1239.394</v>
      </c>
      <c r="G49" s="2"/>
      <c r="H49" s="2">
        <v>1191.0909999999999</v>
      </c>
      <c r="I49" s="2">
        <v>1414.471</v>
      </c>
      <c r="J49" s="2"/>
      <c r="K49" s="2">
        <v>1067.7629999999999</v>
      </c>
      <c r="L49" s="2">
        <v>950.61270000000002</v>
      </c>
      <c r="M49" s="2"/>
      <c r="N49" s="2">
        <v>1104.3910000000001</v>
      </c>
      <c r="O49" s="2">
        <v>1688.8720000000001</v>
      </c>
      <c r="P49" s="2"/>
      <c r="Q49" s="2">
        <v>1097.127</v>
      </c>
      <c r="V49" s="11">
        <v>24</v>
      </c>
      <c r="W49" s="2">
        <v>64071.43</v>
      </c>
      <c r="X49" s="2">
        <v>73402.52</v>
      </c>
      <c r="Y49" s="2">
        <v>61722.2</v>
      </c>
      <c r="Z49" s="2">
        <v>66643.350000000006</v>
      </c>
      <c r="AA49" s="2">
        <v>64902.57</v>
      </c>
      <c r="AB49" s="2">
        <v>70049.39</v>
      </c>
      <c r="AC49" s="2">
        <v>67261.84</v>
      </c>
      <c r="AD49" s="2">
        <v>70110.039999999994</v>
      </c>
      <c r="AE49" s="2">
        <v>51494.82</v>
      </c>
      <c r="AF49" s="2">
        <v>63557.11</v>
      </c>
      <c r="AG49" s="2">
        <v>62778.39</v>
      </c>
      <c r="AH49" s="2">
        <v>62510.52</v>
      </c>
      <c r="AI49" s="2">
        <v>64468.639999999999</v>
      </c>
      <c r="AJ49" s="2">
        <v>64206.01</v>
      </c>
      <c r="AK49" s="2">
        <v>61026.93</v>
      </c>
    </row>
  </sheetData>
  <mergeCells count="10">
    <mergeCell ref="Z8:AB8"/>
    <mergeCell ref="AC8:AE8"/>
    <mergeCell ref="AF8:AH8"/>
    <mergeCell ref="AI8:AK8"/>
    <mergeCell ref="C8:E8"/>
    <mergeCell ref="F8:H8"/>
    <mergeCell ref="I8:K8"/>
    <mergeCell ref="L8:N8"/>
    <mergeCell ref="O8:Q8"/>
    <mergeCell ref="W8:Y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U57"/>
  <sheetViews>
    <sheetView zoomScale="60" zoomScaleNormal="60" workbookViewId="0">
      <selection activeCell="D1" sqref="D1"/>
    </sheetView>
  </sheetViews>
  <sheetFormatPr defaultRowHeight="15" x14ac:dyDescent="0.25"/>
  <cols>
    <col min="4" max="4" width="20.140625" customWidth="1"/>
    <col min="7" max="8" width="17.85546875" bestFit="1" customWidth="1"/>
    <col min="9" max="19" width="16.42578125" bestFit="1" customWidth="1"/>
    <col min="25" max="26" width="17.85546875" bestFit="1" customWidth="1"/>
    <col min="27" max="37" width="16.42578125" bestFit="1" customWidth="1"/>
  </cols>
  <sheetData>
    <row r="1" spans="4:19" x14ac:dyDescent="0.25">
      <c r="D1" t="s">
        <v>94</v>
      </c>
    </row>
    <row r="3" spans="4:19" x14ac:dyDescent="0.25">
      <c r="K3" s="5" t="s">
        <v>40</v>
      </c>
    </row>
    <row r="6" spans="4:19" x14ac:dyDescent="0.25">
      <c r="D6" t="s">
        <v>24</v>
      </c>
      <c r="G6" s="8" t="s">
        <v>25</v>
      </c>
      <c r="H6" s="6" t="s">
        <v>26</v>
      </c>
      <c r="I6" s="6" t="s">
        <v>0</v>
      </c>
      <c r="J6" s="8" t="s">
        <v>27</v>
      </c>
      <c r="K6" s="8" t="s">
        <v>28</v>
      </c>
      <c r="L6" s="8" t="s">
        <v>29</v>
      </c>
      <c r="M6" s="8" t="s">
        <v>30</v>
      </c>
      <c r="N6" s="8" t="s">
        <v>31</v>
      </c>
      <c r="O6" s="8" t="s">
        <v>32</v>
      </c>
      <c r="P6" s="8" t="s">
        <v>33</v>
      </c>
      <c r="Q6" s="8" t="s">
        <v>34</v>
      </c>
      <c r="R6" s="8" t="s">
        <v>35</v>
      </c>
      <c r="S6" s="8" t="s">
        <v>36</v>
      </c>
    </row>
    <row r="7" spans="4:19" x14ac:dyDescent="0.25"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</row>
    <row r="8" spans="4:19" x14ac:dyDescent="0.25">
      <c r="D8" t="s">
        <v>4</v>
      </c>
      <c r="G8" s="6">
        <v>633333333.33333337</v>
      </c>
      <c r="H8" s="6">
        <v>666666666.66666663</v>
      </c>
      <c r="I8" s="6">
        <v>633333333.33333337</v>
      </c>
      <c r="J8" s="6">
        <v>616666666.66666663</v>
      </c>
      <c r="K8" s="6">
        <v>650000000</v>
      </c>
      <c r="L8" s="6">
        <v>666666666.66666663</v>
      </c>
      <c r="M8" s="6">
        <v>616666666.66666663</v>
      </c>
      <c r="N8" s="6">
        <v>666666666.66666663</v>
      </c>
      <c r="O8" s="6">
        <v>650000000</v>
      </c>
      <c r="P8" s="6">
        <v>666666666.66666663</v>
      </c>
      <c r="Q8" s="6">
        <v>616666666.66666663</v>
      </c>
      <c r="R8" s="6">
        <v>666666666.66666663</v>
      </c>
      <c r="S8" s="6">
        <v>683333333.33333337</v>
      </c>
    </row>
    <row r="9" spans="4:19" x14ac:dyDescent="0.25">
      <c r="D9" t="s">
        <v>5</v>
      </c>
      <c r="G9" s="6">
        <v>366666666.66666669</v>
      </c>
      <c r="H9" s="6">
        <v>400000000</v>
      </c>
      <c r="I9" s="6">
        <v>416666666.66666669</v>
      </c>
      <c r="J9" s="6">
        <v>400000000</v>
      </c>
      <c r="K9" s="6">
        <v>400000000</v>
      </c>
      <c r="L9" s="6">
        <v>400000000</v>
      </c>
      <c r="M9" s="6">
        <v>416666666.66666669</v>
      </c>
      <c r="N9" s="6">
        <v>400000000</v>
      </c>
      <c r="O9" s="6">
        <v>333333333.33333331</v>
      </c>
      <c r="P9" s="6">
        <v>366666666.66666669</v>
      </c>
      <c r="Q9" s="6">
        <v>350000000</v>
      </c>
      <c r="R9" s="6">
        <v>400000000</v>
      </c>
      <c r="S9" s="6">
        <v>400000000</v>
      </c>
    </row>
    <row r="10" spans="4:19" x14ac:dyDescent="0.25">
      <c r="D10" t="s">
        <v>41</v>
      </c>
      <c r="G10" s="6">
        <v>483333333.33333331</v>
      </c>
      <c r="H10" s="6">
        <v>533333333.33333331</v>
      </c>
      <c r="I10" s="6">
        <v>466666666.66666669</v>
      </c>
      <c r="J10" s="6">
        <v>466666666.66666669</v>
      </c>
      <c r="K10" s="6">
        <v>500000000</v>
      </c>
      <c r="L10" s="6">
        <v>450000000</v>
      </c>
      <c r="M10" s="6">
        <v>466666666.66666669</v>
      </c>
      <c r="N10" s="6">
        <v>500000000</v>
      </c>
      <c r="O10" s="6">
        <v>533333333.33333331</v>
      </c>
      <c r="P10" s="6">
        <v>516666666.66666669</v>
      </c>
      <c r="Q10" s="6">
        <v>500000000</v>
      </c>
      <c r="R10" s="6">
        <v>516666666.66666669</v>
      </c>
      <c r="S10" s="6">
        <v>500000000</v>
      </c>
    </row>
    <row r="11" spans="4:19" x14ac:dyDescent="0.25">
      <c r="D11" t="s">
        <v>7</v>
      </c>
      <c r="G11" s="6">
        <v>316666666.66666669</v>
      </c>
      <c r="H11" s="6">
        <v>300000000</v>
      </c>
      <c r="I11" s="6">
        <v>300000000</v>
      </c>
      <c r="J11" s="6">
        <v>333333333.33333331</v>
      </c>
      <c r="K11" s="6">
        <v>283333333.33333331</v>
      </c>
      <c r="L11" s="6">
        <v>300000000</v>
      </c>
      <c r="M11" s="6">
        <v>300000000</v>
      </c>
      <c r="N11" s="6">
        <v>333333333.33333331</v>
      </c>
      <c r="O11" s="6">
        <v>266666666.66666666</v>
      </c>
      <c r="P11" s="6">
        <v>283333333.33333331</v>
      </c>
      <c r="Q11" s="6">
        <v>350000000</v>
      </c>
      <c r="R11" s="6">
        <v>266666666.66666666</v>
      </c>
      <c r="S11" s="6">
        <v>283333333.33333331</v>
      </c>
    </row>
    <row r="12" spans="4:19" x14ac:dyDescent="0.25">
      <c r="D12" t="s">
        <v>8</v>
      </c>
      <c r="G12" s="6">
        <v>433333333.33333331</v>
      </c>
      <c r="H12" s="6">
        <v>733333333.33333337</v>
      </c>
      <c r="I12" s="6">
        <v>95000000</v>
      </c>
      <c r="J12" s="6">
        <v>183333333.33333334</v>
      </c>
      <c r="K12" s="6">
        <v>166666666.66666666</v>
      </c>
      <c r="L12" s="6">
        <v>116666666.66666667</v>
      </c>
      <c r="M12" s="6">
        <v>100000000</v>
      </c>
      <c r="N12" s="6">
        <v>316666666.66666669</v>
      </c>
      <c r="O12" s="6">
        <v>166666666.66666666</v>
      </c>
      <c r="P12" s="6">
        <v>150000000</v>
      </c>
      <c r="Q12" s="6">
        <v>150000000</v>
      </c>
      <c r="R12" s="6">
        <v>166666666.66666666</v>
      </c>
      <c r="S12" s="6">
        <v>100000000</v>
      </c>
    </row>
    <row r="13" spans="4:19" x14ac:dyDescent="0.25">
      <c r="D13" t="s">
        <v>9</v>
      </c>
      <c r="G13" s="6">
        <v>666666666.66666663</v>
      </c>
      <c r="H13" s="6">
        <v>750000000</v>
      </c>
      <c r="I13" s="6">
        <v>20000000</v>
      </c>
      <c r="J13" s="6">
        <v>33333333.333333332</v>
      </c>
      <c r="K13" s="6">
        <v>35000000</v>
      </c>
      <c r="L13" s="6">
        <v>25000000</v>
      </c>
      <c r="M13" s="7">
        <v>21666666.666666668</v>
      </c>
      <c r="N13" s="6">
        <v>93333333.333333328</v>
      </c>
      <c r="O13" s="6">
        <v>43333333.333333336</v>
      </c>
      <c r="P13" s="6">
        <v>36666666.666666664</v>
      </c>
      <c r="Q13" s="6">
        <v>46666666.666666664</v>
      </c>
      <c r="R13" s="6">
        <v>35000000</v>
      </c>
      <c r="S13" s="6">
        <v>26666666.666666668</v>
      </c>
    </row>
    <row r="14" spans="4:19" x14ac:dyDescent="0.25">
      <c r="D14" t="s">
        <v>10</v>
      </c>
      <c r="G14" s="6">
        <v>2500000000</v>
      </c>
      <c r="H14" s="6">
        <v>4333333333.333333</v>
      </c>
      <c r="I14" s="6">
        <v>86666666.666666672</v>
      </c>
      <c r="J14" s="6">
        <v>133333333.33333333</v>
      </c>
      <c r="K14" s="6">
        <v>150000000</v>
      </c>
      <c r="L14" s="6">
        <v>103333333.33333333</v>
      </c>
      <c r="M14" s="6">
        <v>96666666.666666672</v>
      </c>
      <c r="N14" s="6">
        <v>483333333.33333331</v>
      </c>
      <c r="O14" s="6">
        <v>166666666.66666666</v>
      </c>
      <c r="P14" s="6">
        <v>150000000</v>
      </c>
      <c r="Q14" s="6">
        <v>200000000</v>
      </c>
      <c r="R14" s="6">
        <v>166666666.66666666</v>
      </c>
      <c r="S14" s="6">
        <v>116666666.66666667</v>
      </c>
    </row>
    <row r="15" spans="4:19" x14ac:dyDescent="0.25">
      <c r="D15" t="s">
        <v>37</v>
      </c>
      <c r="G15" s="6">
        <v>45000000</v>
      </c>
      <c r="H15" s="6">
        <v>233333333.33333334</v>
      </c>
      <c r="I15" s="6">
        <v>5833333.333333333</v>
      </c>
      <c r="J15" s="6">
        <v>8500000</v>
      </c>
      <c r="K15" s="6">
        <v>7833333.333333333</v>
      </c>
      <c r="L15" s="6">
        <v>6666666.666666667</v>
      </c>
      <c r="M15" s="6">
        <v>6333333.333333333</v>
      </c>
      <c r="N15" s="6">
        <v>23333333.333333332</v>
      </c>
      <c r="O15" s="6">
        <v>9500000</v>
      </c>
      <c r="P15" s="6">
        <v>9000000</v>
      </c>
      <c r="Q15" s="6">
        <v>10333333.333333334</v>
      </c>
      <c r="R15" s="6">
        <v>9000000</v>
      </c>
      <c r="S15" s="6">
        <v>7500000</v>
      </c>
    </row>
    <row r="16" spans="4:19" x14ac:dyDescent="0.25">
      <c r="D16" t="s">
        <v>11</v>
      </c>
      <c r="G16" s="6">
        <v>1166666666.6666667</v>
      </c>
      <c r="H16" s="6">
        <v>4166666666.6666665</v>
      </c>
      <c r="I16" s="6">
        <v>63333333.333333336</v>
      </c>
      <c r="J16" s="6">
        <v>98333333.333333328</v>
      </c>
      <c r="K16" s="6">
        <v>111666666.66666667</v>
      </c>
      <c r="L16" s="6">
        <v>76666666.666666672</v>
      </c>
      <c r="M16" s="6">
        <v>71666666.666666672</v>
      </c>
      <c r="N16" s="6">
        <v>333333333.33333331</v>
      </c>
      <c r="O16" s="6">
        <v>123333333.33333333</v>
      </c>
      <c r="P16" s="6">
        <v>116666666.66666667</v>
      </c>
      <c r="Q16" s="6">
        <v>150000000</v>
      </c>
      <c r="R16" s="6">
        <v>133333333.33333333</v>
      </c>
      <c r="S16" s="6">
        <v>81666666.666666672</v>
      </c>
    </row>
    <row r="17" spans="4:21" x14ac:dyDescent="0.25">
      <c r="D17" t="s">
        <v>12</v>
      </c>
      <c r="G17" s="6">
        <v>83333.333333333328</v>
      </c>
      <c r="H17" s="6">
        <v>100000</v>
      </c>
      <c r="I17" s="6">
        <v>5666.666666666667</v>
      </c>
      <c r="J17" s="6">
        <v>9833.3333333333339</v>
      </c>
      <c r="K17" s="6">
        <v>8833.3333333333339</v>
      </c>
      <c r="L17" s="6">
        <v>6666.666666666667</v>
      </c>
      <c r="M17" s="6">
        <v>5333.333333333333</v>
      </c>
      <c r="N17" s="6">
        <v>31666.666666666668</v>
      </c>
      <c r="O17" s="6">
        <v>11666.666666666666</v>
      </c>
      <c r="P17" s="6">
        <v>11666.666666666666</v>
      </c>
      <c r="Q17" s="6">
        <v>10000</v>
      </c>
      <c r="R17" s="6">
        <v>10000</v>
      </c>
      <c r="S17" s="6">
        <v>6000</v>
      </c>
    </row>
    <row r="18" spans="4:21" x14ac:dyDescent="0.25">
      <c r="D18" t="s">
        <v>13</v>
      </c>
      <c r="G18" s="6">
        <v>23333.333333333332</v>
      </c>
      <c r="H18" s="6">
        <v>25000</v>
      </c>
      <c r="I18" s="6">
        <v>1833.3333333333333</v>
      </c>
      <c r="J18" s="6">
        <v>4333.333333333333</v>
      </c>
      <c r="K18" s="6">
        <v>3166.6666666666665</v>
      </c>
      <c r="L18" s="6">
        <v>2000</v>
      </c>
      <c r="M18" s="6">
        <v>2000</v>
      </c>
      <c r="N18" s="6">
        <v>13333.333333333334</v>
      </c>
      <c r="O18" s="6">
        <v>4500</v>
      </c>
      <c r="P18" s="6">
        <v>4000</v>
      </c>
      <c r="Q18" s="6">
        <v>4000</v>
      </c>
      <c r="R18" s="6">
        <v>3833.3333333333335</v>
      </c>
      <c r="S18" s="6">
        <v>1833.3333333333333</v>
      </c>
    </row>
    <row r="22" spans="4:21" x14ac:dyDescent="0.25">
      <c r="K22" s="5" t="s">
        <v>38</v>
      </c>
    </row>
    <row r="25" spans="4:21" x14ac:dyDescent="0.25">
      <c r="D25" t="s">
        <v>24</v>
      </c>
      <c r="G25" s="8" t="s">
        <v>25</v>
      </c>
      <c r="H25" s="6" t="s">
        <v>26</v>
      </c>
      <c r="I25" s="6" t="s">
        <v>0</v>
      </c>
      <c r="J25" s="8" t="s">
        <v>27</v>
      </c>
      <c r="K25" s="8" t="s">
        <v>28</v>
      </c>
      <c r="L25" s="8" t="s">
        <v>29</v>
      </c>
      <c r="M25" s="8" t="s">
        <v>30</v>
      </c>
      <c r="N25" s="8" t="s">
        <v>31</v>
      </c>
      <c r="O25" s="8" t="s">
        <v>32</v>
      </c>
      <c r="P25" s="8" t="s">
        <v>33</v>
      </c>
      <c r="Q25" s="8" t="s">
        <v>34</v>
      </c>
      <c r="R25" s="8" t="s">
        <v>35</v>
      </c>
      <c r="S25" s="8" t="s">
        <v>36</v>
      </c>
    </row>
    <row r="26" spans="4:21" x14ac:dyDescent="0.25"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</row>
    <row r="27" spans="4:21" x14ac:dyDescent="0.25">
      <c r="D27" t="s">
        <v>4</v>
      </c>
      <c r="G27" s="6">
        <v>566666666.66666663</v>
      </c>
      <c r="H27" s="6">
        <v>583333333.33333337</v>
      </c>
      <c r="I27" s="6">
        <v>483333333.33333331</v>
      </c>
      <c r="J27" s="6">
        <v>633333333.33333337</v>
      </c>
      <c r="K27" s="6">
        <v>633333333.33333337</v>
      </c>
      <c r="L27" s="6">
        <v>566666666.66666663</v>
      </c>
      <c r="M27" s="6">
        <v>550000000</v>
      </c>
      <c r="N27" s="6">
        <v>583333333.33333337</v>
      </c>
      <c r="O27" s="6">
        <v>616666666.66666663</v>
      </c>
      <c r="P27" s="6">
        <v>600000000</v>
      </c>
      <c r="Q27" s="6">
        <v>450000000</v>
      </c>
      <c r="R27" s="6">
        <v>466666666.66666669</v>
      </c>
      <c r="S27" s="6">
        <v>516666666.66666669</v>
      </c>
      <c r="U27" s="6"/>
    </row>
    <row r="28" spans="4:21" x14ac:dyDescent="0.25">
      <c r="D28" t="s">
        <v>5</v>
      </c>
      <c r="G28" s="6">
        <v>566666666.66666663</v>
      </c>
      <c r="H28" s="6">
        <v>533333333.33333331</v>
      </c>
      <c r="I28" s="6">
        <v>350000000</v>
      </c>
      <c r="J28" s="6">
        <v>516666666.66666669</v>
      </c>
      <c r="K28" s="6">
        <v>416666666.66666669</v>
      </c>
      <c r="L28" s="6">
        <v>400000000</v>
      </c>
      <c r="M28" s="6">
        <v>433333333.33333331</v>
      </c>
      <c r="N28" s="6">
        <v>433333333.33333331</v>
      </c>
      <c r="O28" s="6">
        <v>383333333.33333331</v>
      </c>
      <c r="P28" s="6">
        <v>366666666.66666669</v>
      </c>
      <c r="Q28" s="6">
        <v>516666666.66666669</v>
      </c>
      <c r="R28" s="6">
        <v>316666666.66666669</v>
      </c>
      <c r="S28" s="6">
        <v>350000000</v>
      </c>
      <c r="U28" s="6"/>
    </row>
    <row r="29" spans="4:21" x14ac:dyDescent="0.25">
      <c r="D29" t="s">
        <v>41</v>
      </c>
      <c r="G29" s="6">
        <v>633333333.33333337</v>
      </c>
      <c r="H29" s="6">
        <v>650000000</v>
      </c>
      <c r="I29" s="6">
        <v>533333333.33333331</v>
      </c>
      <c r="J29" s="6">
        <v>516666666.66666669</v>
      </c>
      <c r="K29" s="6">
        <v>516666666.66666669</v>
      </c>
      <c r="L29" s="6">
        <v>450000000</v>
      </c>
      <c r="M29" s="6">
        <v>483333333.33333331</v>
      </c>
      <c r="N29" s="6">
        <v>650000000</v>
      </c>
      <c r="O29" s="6">
        <v>616666666.66666663</v>
      </c>
      <c r="P29" s="6">
        <v>483333333.33333331</v>
      </c>
      <c r="Q29" s="6">
        <v>433333333.33333331</v>
      </c>
      <c r="R29" s="6">
        <v>400000000</v>
      </c>
      <c r="S29" s="6">
        <v>516666666.66666669</v>
      </c>
      <c r="U29" s="6"/>
    </row>
    <row r="30" spans="4:21" x14ac:dyDescent="0.25">
      <c r="D30" t="s">
        <v>7</v>
      </c>
      <c r="G30" s="6">
        <v>266666666.66666666</v>
      </c>
      <c r="H30" s="6">
        <v>250000000</v>
      </c>
      <c r="I30" s="6">
        <v>300000000</v>
      </c>
      <c r="J30" s="6">
        <v>250000000</v>
      </c>
      <c r="K30" s="6">
        <v>233333333.33333334</v>
      </c>
      <c r="L30" s="6">
        <v>383333333.33333331</v>
      </c>
      <c r="M30" s="6">
        <v>233333333.33333334</v>
      </c>
      <c r="N30" s="6">
        <v>190000000</v>
      </c>
      <c r="O30" s="6">
        <v>266666666.66666666</v>
      </c>
      <c r="P30" s="6">
        <v>266666666.66666666</v>
      </c>
      <c r="Q30" s="6">
        <v>216666666.66666666</v>
      </c>
      <c r="R30" s="6">
        <v>233333333.33333334</v>
      </c>
      <c r="S30" s="6">
        <v>233333333.33333334</v>
      </c>
      <c r="U30" s="6"/>
    </row>
    <row r="31" spans="4:21" x14ac:dyDescent="0.25">
      <c r="D31" t="s">
        <v>8</v>
      </c>
      <c r="G31" s="6">
        <v>500000000</v>
      </c>
      <c r="H31" s="6">
        <v>833333333.33333337</v>
      </c>
      <c r="I31" s="6">
        <v>50000000</v>
      </c>
      <c r="J31" s="6">
        <v>73333333.333333328</v>
      </c>
      <c r="K31" s="6">
        <v>78333333.333333328</v>
      </c>
      <c r="L31" s="6">
        <v>51666666.666666664</v>
      </c>
      <c r="M31" s="6">
        <v>50000000</v>
      </c>
      <c r="N31" s="6">
        <v>168333333.33333334</v>
      </c>
      <c r="O31" s="6">
        <v>86666666.666666672</v>
      </c>
      <c r="P31" s="6">
        <v>83333333.333333328</v>
      </c>
      <c r="Q31" s="6">
        <v>83333333.333333328</v>
      </c>
      <c r="R31" s="6">
        <v>81666666.666666672</v>
      </c>
      <c r="S31" s="6">
        <v>51666666.666666664</v>
      </c>
      <c r="U31" s="6"/>
    </row>
    <row r="32" spans="4:21" x14ac:dyDescent="0.25">
      <c r="D32" t="s">
        <v>9</v>
      </c>
      <c r="G32" s="6">
        <v>600000000</v>
      </c>
      <c r="H32" s="6">
        <v>716666666.66666663</v>
      </c>
      <c r="I32" s="6">
        <v>14666666.666666666</v>
      </c>
      <c r="J32" s="6">
        <v>25000000</v>
      </c>
      <c r="K32" s="6">
        <v>23333333.333333332</v>
      </c>
      <c r="L32" s="6">
        <v>18333333.333333332</v>
      </c>
      <c r="M32" s="6">
        <v>15000000</v>
      </c>
      <c r="N32" s="6">
        <v>83333333.333333328</v>
      </c>
      <c r="O32" s="6">
        <v>36666666.666666664</v>
      </c>
      <c r="P32" s="6">
        <v>28333333.333333332</v>
      </c>
      <c r="Q32" s="6">
        <v>38333333.333333336</v>
      </c>
      <c r="R32" s="6">
        <v>35000000</v>
      </c>
      <c r="S32" s="6">
        <v>16666666.666666666</v>
      </c>
      <c r="U32" s="6"/>
    </row>
    <row r="33" spans="4:21" x14ac:dyDescent="0.25">
      <c r="D33" t="s">
        <v>10</v>
      </c>
      <c r="G33" s="6">
        <v>2333333333.3333335</v>
      </c>
      <c r="H33" s="6">
        <v>5000000000</v>
      </c>
      <c r="I33" s="6">
        <v>86666666.666666672</v>
      </c>
      <c r="J33" s="6">
        <v>166666666.66666666</v>
      </c>
      <c r="K33" s="6">
        <v>150000000</v>
      </c>
      <c r="L33" s="6">
        <v>103333333.33333333</v>
      </c>
      <c r="M33" s="6">
        <v>86666666.666666672</v>
      </c>
      <c r="N33" s="6">
        <v>683333333.33333337</v>
      </c>
      <c r="O33" s="6">
        <v>121666666.66666667</v>
      </c>
      <c r="P33" s="6">
        <v>115000000</v>
      </c>
      <c r="Q33" s="6">
        <v>116666666.66666667</v>
      </c>
      <c r="R33" s="6">
        <v>110000000</v>
      </c>
      <c r="S33" s="6">
        <v>96666666.666666672</v>
      </c>
      <c r="U33" s="6"/>
    </row>
    <row r="34" spans="4:21" x14ac:dyDescent="0.25">
      <c r="D34" t="s">
        <v>37</v>
      </c>
      <c r="G34" s="6">
        <v>71666666.666666672</v>
      </c>
      <c r="H34" s="6">
        <v>433333333.33333331</v>
      </c>
      <c r="I34" s="6">
        <v>8666666.666666666</v>
      </c>
      <c r="J34" s="6">
        <v>11333333.333333334</v>
      </c>
      <c r="K34" s="6">
        <v>10666666.666666666</v>
      </c>
      <c r="L34" s="6">
        <v>9833333.333333334</v>
      </c>
      <c r="M34" s="6">
        <v>8666666.666666666</v>
      </c>
      <c r="N34" s="6">
        <v>33333333.333333332</v>
      </c>
      <c r="O34" s="6">
        <v>12166666.666666666</v>
      </c>
      <c r="P34" s="6">
        <v>10333333.333333334</v>
      </c>
      <c r="Q34" s="6">
        <v>10833333.333333334</v>
      </c>
      <c r="R34" s="6">
        <v>10500000</v>
      </c>
      <c r="S34" s="6">
        <v>9500000</v>
      </c>
      <c r="U34" s="6"/>
    </row>
    <row r="35" spans="4:21" x14ac:dyDescent="0.25">
      <c r="D35" t="s">
        <v>11</v>
      </c>
      <c r="G35" s="6">
        <v>1183333333.3333333</v>
      </c>
      <c r="H35" s="6">
        <v>6666666666.666667</v>
      </c>
      <c r="I35" s="6">
        <v>100000000</v>
      </c>
      <c r="J35" s="6">
        <v>136666666.66666666</v>
      </c>
      <c r="K35" s="6">
        <v>140000000</v>
      </c>
      <c r="L35" s="6">
        <v>115000000</v>
      </c>
      <c r="M35" s="6">
        <v>105000000</v>
      </c>
      <c r="N35" s="6">
        <v>300000000</v>
      </c>
      <c r="O35" s="6">
        <v>170000000</v>
      </c>
      <c r="P35" s="6">
        <v>160000000</v>
      </c>
      <c r="Q35" s="6">
        <v>173333333.33333334</v>
      </c>
      <c r="R35" s="6">
        <v>151666666.66666666</v>
      </c>
      <c r="S35" s="6">
        <v>123333333.33333333</v>
      </c>
      <c r="U35" s="6"/>
    </row>
    <row r="36" spans="4:21" x14ac:dyDescent="0.25">
      <c r="D36" t="s">
        <v>12</v>
      </c>
      <c r="G36" s="6">
        <v>116666.66666666667</v>
      </c>
      <c r="H36" s="6">
        <v>116666.66666666667</v>
      </c>
      <c r="I36" s="6">
        <v>4500</v>
      </c>
      <c r="J36" s="6">
        <v>6333.333333333333</v>
      </c>
      <c r="K36" s="6">
        <v>5333.333333333333</v>
      </c>
      <c r="L36" s="6">
        <v>4833.333333333333</v>
      </c>
      <c r="M36" s="6">
        <v>5000</v>
      </c>
      <c r="N36" s="6">
        <v>28333.333333333332</v>
      </c>
      <c r="O36" s="6">
        <v>8166.666666666667</v>
      </c>
      <c r="P36" s="6">
        <v>7666.666666666667</v>
      </c>
      <c r="Q36" s="6">
        <v>8333.3333333333339</v>
      </c>
      <c r="R36" s="6">
        <v>10000</v>
      </c>
      <c r="S36" s="6">
        <v>5166.666666666667</v>
      </c>
      <c r="U36" s="6"/>
    </row>
    <row r="37" spans="4:21" x14ac:dyDescent="0.25">
      <c r="D37" t="s">
        <v>13</v>
      </c>
      <c r="G37" s="6">
        <v>21666.666666666668</v>
      </c>
      <c r="H37" s="6">
        <v>16666.666666666668</v>
      </c>
      <c r="I37" s="6">
        <v>1333.3333333333333</v>
      </c>
      <c r="J37" s="6">
        <v>2500</v>
      </c>
      <c r="K37" s="6">
        <v>2000</v>
      </c>
      <c r="L37" s="6">
        <v>1333.3333333333333</v>
      </c>
      <c r="M37" s="6">
        <v>1500</v>
      </c>
      <c r="N37" s="6">
        <v>13333.333333333334</v>
      </c>
      <c r="O37" s="6">
        <v>3333.3333333333335</v>
      </c>
      <c r="P37" s="6">
        <v>2166.6666666666665</v>
      </c>
      <c r="Q37" s="6">
        <v>2833.3333333333335</v>
      </c>
      <c r="R37" s="6">
        <v>2500</v>
      </c>
      <c r="S37" s="6">
        <v>1500</v>
      </c>
      <c r="U37" s="6"/>
    </row>
    <row r="43" spans="4:21" x14ac:dyDescent="0.25">
      <c r="K43" s="5" t="s">
        <v>39</v>
      </c>
    </row>
    <row r="45" spans="4:21" x14ac:dyDescent="0.25">
      <c r="D45" t="s">
        <v>24</v>
      </c>
      <c r="G45" s="1" t="s">
        <v>25</v>
      </c>
      <c r="H45" t="s">
        <v>26</v>
      </c>
      <c r="I45" t="s">
        <v>0</v>
      </c>
      <c r="J45" s="1" t="s">
        <v>27</v>
      </c>
      <c r="K45" s="1" t="s">
        <v>28</v>
      </c>
      <c r="L45" s="1" t="s">
        <v>29</v>
      </c>
      <c r="M45" s="1" t="s">
        <v>30</v>
      </c>
      <c r="N45" s="1" t="s">
        <v>31</v>
      </c>
      <c r="O45" s="1" t="s">
        <v>32</v>
      </c>
      <c r="P45" s="1" t="s">
        <v>33</v>
      </c>
      <c r="Q45" s="1" t="s">
        <v>34</v>
      </c>
      <c r="R45" s="1" t="s">
        <v>35</v>
      </c>
      <c r="S45" s="1" t="s">
        <v>36</v>
      </c>
    </row>
    <row r="47" spans="4:21" x14ac:dyDescent="0.25">
      <c r="D47" t="s">
        <v>4</v>
      </c>
      <c r="G47" s="6">
        <v>616666666.66666663</v>
      </c>
      <c r="H47" s="6">
        <v>633333333.33333337</v>
      </c>
      <c r="I47" s="6">
        <v>500000000</v>
      </c>
      <c r="J47" s="6">
        <v>583333333.33333337</v>
      </c>
      <c r="K47" s="6">
        <v>583333333.33333337</v>
      </c>
      <c r="L47" s="6">
        <v>500000000</v>
      </c>
      <c r="M47" s="6">
        <v>583333333.33333337</v>
      </c>
      <c r="N47" s="6">
        <v>666666666.66666663</v>
      </c>
      <c r="O47" s="6">
        <v>583333333.33333337</v>
      </c>
      <c r="P47" s="6">
        <v>683333333.33333337</v>
      </c>
      <c r="Q47" s="6">
        <v>550000000</v>
      </c>
      <c r="R47" s="6">
        <v>483333333.33333331</v>
      </c>
      <c r="S47" s="6">
        <v>550000000</v>
      </c>
      <c r="U47" s="6"/>
    </row>
    <row r="48" spans="4:21" x14ac:dyDescent="0.25">
      <c r="D48" t="s">
        <v>5</v>
      </c>
      <c r="G48" s="6">
        <v>533333333.33333331</v>
      </c>
      <c r="H48" s="6">
        <v>500000000</v>
      </c>
      <c r="I48" s="6">
        <v>283333333.33333331</v>
      </c>
      <c r="J48" s="6">
        <v>416666666.66666669</v>
      </c>
      <c r="K48" s="6">
        <v>366666666.66666669</v>
      </c>
      <c r="L48" s="6">
        <v>316666666.66666669</v>
      </c>
      <c r="M48" s="6">
        <v>366666666.66666669</v>
      </c>
      <c r="N48" s="6">
        <v>466666666.66666669</v>
      </c>
      <c r="O48" s="6">
        <v>383333333.33333331</v>
      </c>
      <c r="P48" s="6">
        <v>366666666.66666669</v>
      </c>
      <c r="Q48" s="6">
        <v>483333333.33333331</v>
      </c>
      <c r="R48" s="6">
        <v>433333333.33333331</v>
      </c>
      <c r="S48" s="6">
        <v>483333333.33333331</v>
      </c>
      <c r="U48" s="6"/>
    </row>
    <row r="49" spans="4:21" x14ac:dyDescent="0.25">
      <c r="D49" t="s">
        <v>41</v>
      </c>
      <c r="G49" s="6">
        <v>583333333.33333337</v>
      </c>
      <c r="H49" s="6">
        <v>500000000</v>
      </c>
      <c r="I49" s="6">
        <v>416666666.66666669</v>
      </c>
      <c r="J49" s="6">
        <v>416666666.66666669</v>
      </c>
      <c r="K49" s="6">
        <v>616666666.66666663</v>
      </c>
      <c r="L49" s="6">
        <v>400000000</v>
      </c>
      <c r="M49" s="6">
        <v>383333333.33333331</v>
      </c>
      <c r="N49" s="6">
        <v>433333333.33333331</v>
      </c>
      <c r="O49" s="6">
        <v>416666666.66666669</v>
      </c>
      <c r="P49" s="6">
        <v>383333333.33333331</v>
      </c>
      <c r="Q49" s="6">
        <v>516666666.66666669</v>
      </c>
      <c r="R49" s="6">
        <v>400000000</v>
      </c>
      <c r="S49" s="6">
        <v>366666666.66666669</v>
      </c>
      <c r="U49" s="6"/>
    </row>
    <row r="50" spans="4:21" x14ac:dyDescent="0.25">
      <c r="D50" t="s">
        <v>7</v>
      </c>
      <c r="G50" s="6">
        <v>316666666.66666669</v>
      </c>
      <c r="H50" s="6">
        <v>316666666.66666669</v>
      </c>
      <c r="I50" s="6">
        <v>316666666.66666669</v>
      </c>
      <c r="J50" s="6">
        <v>266666666.66666666</v>
      </c>
      <c r="K50" s="6">
        <v>266666666.66666666</v>
      </c>
      <c r="L50" s="6">
        <v>350000000</v>
      </c>
      <c r="M50" s="6">
        <v>333333333.33333331</v>
      </c>
      <c r="N50" s="6">
        <v>300000000</v>
      </c>
      <c r="O50" s="6">
        <v>316666666.66666669</v>
      </c>
      <c r="P50" s="6">
        <v>283333333.33333331</v>
      </c>
      <c r="Q50" s="6">
        <v>316666666.66666669</v>
      </c>
      <c r="R50" s="6">
        <v>300000000</v>
      </c>
      <c r="S50" s="6">
        <v>283333333.33333331</v>
      </c>
      <c r="U50" s="6"/>
    </row>
    <row r="51" spans="4:21" x14ac:dyDescent="0.25">
      <c r="D51" t="s">
        <v>8</v>
      </c>
      <c r="G51" s="6">
        <v>700000000</v>
      </c>
      <c r="H51" s="6">
        <v>716666666.66666663</v>
      </c>
      <c r="I51" s="6">
        <v>46666666.666666664</v>
      </c>
      <c r="J51" s="6">
        <v>63333333.333333336</v>
      </c>
      <c r="K51" s="6">
        <v>61666666.666666664</v>
      </c>
      <c r="L51" s="6">
        <v>45000000</v>
      </c>
      <c r="M51" s="6">
        <v>45000000</v>
      </c>
      <c r="N51" s="6">
        <v>150000000</v>
      </c>
      <c r="O51" s="6">
        <v>83333333.333333328</v>
      </c>
      <c r="P51" s="6">
        <v>73333333.333333328</v>
      </c>
      <c r="Q51" s="6">
        <v>71666666.666666672</v>
      </c>
      <c r="R51" s="6">
        <v>73333333.333333328</v>
      </c>
      <c r="S51" s="6">
        <v>48333333.333333336</v>
      </c>
      <c r="U51" s="6"/>
    </row>
    <row r="52" spans="4:21" x14ac:dyDescent="0.25">
      <c r="D52" t="s">
        <v>9</v>
      </c>
      <c r="G52" s="6">
        <v>666666666.66666663</v>
      </c>
      <c r="H52" s="6">
        <v>833333333.33333337</v>
      </c>
      <c r="I52" s="6">
        <v>18000000</v>
      </c>
      <c r="J52" s="6">
        <v>30000000</v>
      </c>
      <c r="K52" s="6">
        <v>23333333.333333332</v>
      </c>
      <c r="L52" s="6">
        <v>21666666.666666668</v>
      </c>
      <c r="M52" s="6">
        <v>20000000</v>
      </c>
      <c r="N52" s="6">
        <v>118333333.33333333</v>
      </c>
      <c r="O52" s="6">
        <v>51666666.666666664</v>
      </c>
      <c r="P52" s="6">
        <v>36666666.666666664</v>
      </c>
      <c r="Q52" s="6">
        <v>43333333.333333336</v>
      </c>
      <c r="R52" s="6">
        <v>41666666.666666664</v>
      </c>
      <c r="S52" s="6">
        <v>20000000</v>
      </c>
      <c r="U52" s="6"/>
    </row>
    <row r="53" spans="4:21" x14ac:dyDescent="0.25">
      <c r="D53" t="s">
        <v>10</v>
      </c>
      <c r="G53" s="6">
        <v>1666666666.6666667</v>
      </c>
      <c r="H53" s="6">
        <v>5666666666.666667</v>
      </c>
      <c r="I53" s="6">
        <v>95000000</v>
      </c>
      <c r="J53" s="6">
        <v>128333333.33333333</v>
      </c>
      <c r="K53" s="6">
        <v>133333333.33333333</v>
      </c>
      <c r="L53" s="6">
        <v>110000000</v>
      </c>
      <c r="M53" s="6">
        <v>95000000</v>
      </c>
      <c r="N53" s="6">
        <v>233333333.33333334</v>
      </c>
      <c r="O53" s="6">
        <v>155000000</v>
      </c>
      <c r="P53" s="6">
        <v>141666666.66666666</v>
      </c>
      <c r="Q53" s="6">
        <v>166666666.66666666</v>
      </c>
      <c r="R53" s="6">
        <v>150000000</v>
      </c>
      <c r="S53" s="6">
        <v>111666666.66666667</v>
      </c>
      <c r="U53" s="6"/>
    </row>
    <row r="54" spans="4:21" x14ac:dyDescent="0.25">
      <c r="D54" t="s">
        <v>37</v>
      </c>
      <c r="G54" s="6">
        <v>75000000</v>
      </c>
      <c r="H54" s="6">
        <v>433333333.33333331</v>
      </c>
      <c r="I54" s="6">
        <v>7500000</v>
      </c>
      <c r="J54" s="6">
        <v>10333333.333333334</v>
      </c>
      <c r="K54" s="6">
        <v>11000000</v>
      </c>
      <c r="L54" s="6">
        <v>8333333.333333333</v>
      </c>
      <c r="M54" s="6">
        <v>8166666.666666667</v>
      </c>
      <c r="N54" s="6">
        <v>16666666.666666666</v>
      </c>
      <c r="O54" s="6">
        <v>12666666.666666666</v>
      </c>
      <c r="P54" s="6">
        <v>11666666.666666666</v>
      </c>
      <c r="Q54" s="6">
        <v>12500000</v>
      </c>
      <c r="R54" s="6">
        <v>11000000</v>
      </c>
      <c r="S54" s="6">
        <v>8666666.666666666</v>
      </c>
      <c r="U54" s="6"/>
    </row>
    <row r="55" spans="4:21" x14ac:dyDescent="0.25">
      <c r="D55" t="s">
        <v>11</v>
      </c>
      <c r="G55" s="6">
        <v>800000000</v>
      </c>
      <c r="H55" s="6">
        <v>4833333333.333333</v>
      </c>
      <c r="I55" s="6">
        <v>71666666.666666672</v>
      </c>
      <c r="J55" s="6">
        <v>95000000</v>
      </c>
      <c r="K55" s="6">
        <v>91666666.666666672</v>
      </c>
      <c r="L55" s="6">
        <v>81666666.666666672</v>
      </c>
      <c r="M55" s="6">
        <v>78333333.333333328</v>
      </c>
      <c r="N55" s="6">
        <v>216666666.66666666</v>
      </c>
      <c r="O55" s="6">
        <v>131666666.66666667</v>
      </c>
      <c r="P55" s="6">
        <v>118333333.33333333</v>
      </c>
      <c r="Q55" s="6">
        <v>143333333.33333334</v>
      </c>
      <c r="R55" s="6">
        <v>133333333.33333333</v>
      </c>
      <c r="S55" s="6">
        <v>88333333.333333328</v>
      </c>
      <c r="U55" s="6"/>
    </row>
    <row r="56" spans="4:21" x14ac:dyDescent="0.25">
      <c r="D56" t="s">
        <v>12</v>
      </c>
      <c r="G56" s="6">
        <v>516666.66666666669</v>
      </c>
      <c r="H56" s="6">
        <v>316666.66666666669</v>
      </c>
      <c r="I56" s="6">
        <v>16666.666666666668</v>
      </c>
      <c r="J56" s="6">
        <v>21666.666666666668</v>
      </c>
      <c r="K56" s="6">
        <v>20000</v>
      </c>
      <c r="L56" s="6">
        <v>16666.666666666668</v>
      </c>
      <c r="M56" s="6">
        <v>16333.333333333334</v>
      </c>
      <c r="N56" s="6">
        <v>46666.666666666664</v>
      </c>
      <c r="O56" s="6">
        <v>31666.666666666668</v>
      </c>
      <c r="P56" s="6">
        <v>21666.666666666668</v>
      </c>
      <c r="Q56" s="6">
        <v>21333.333333333332</v>
      </c>
      <c r="R56" s="6">
        <v>21666.666666666668</v>
      </c>
      <c r="S56" s="6">
        <v>16666.666666666668</v>
      </c>
      <c r="U56" s="6"/>
    </row>
    <row r="57" spans="4:21" x14ac:dyDescent="0.25">
      <c r="D57" t="s">
        <v>13</v>
      </c>
      <c r="G57" s="6">
        <v>45000</v>
      </c>
      <c r="H57" s="6">
        <v>41666.666666666664</v>
      </c>
      <c r="I57" s="6">
        <v>2833.3333333333335</v>
      </c>
      <c r="J57" s="6">
        <v>4000</v>
      </c>
      <c r="K57" s="6">
        <v>3666.6666666666665</v>
      </c>
      <c r="L57" s="6">
        <v>3000</v>
      </c>
      <c r="M57" s="6">
        <v>2833.3333333333335</v>
      </c>
      <c r="N57" s="6">
        <v>4833.333333333333</v>
      </c>
      <c r="O57" s="6">
        <v>3833.3333333333335</v>
      </c>
      <c r="P57" s="6">
        <v>3833.3333333333335</v>
      </c>
      <c r="Q57" s="6">
        <v>3833.3333333333335</v>
      </c>
      <c r="R57" s="6">
        <v>4166.666666666667</v>
      </c>
      <c r="S57" s="6">
        <v>3000</v>
      </c>
      <c r="U57" s="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K50"/>
  <sheetViews>
    <sheetView zoomScale="71" zoomScaleNormal="71" workbookViewId="0">
      <selection activeCell="U28" sqref="U28"/>
    </sheetView>
  </sheetViews>
  <sheetFormatPr defaultRowHeight="15" x14ac:dyDescent="0.25"/>
  <sheetData>
    <row r="3" spans="2:37" x14ac:dyDescent="0.25">
      <c r="C3" t="s">
        <v>92</v>
      </c>
    </row>
    <row r="6" spans="2:37" ht="18" x14ac:dyDescent="0.35">
      <c r="D6" s="17" t="s">
        <v>203</v>
      </c>
    </row>
    <row r="7" spans="2:37" x14ac:dyDescent="0.25">
      <c r="X7" s="17" t="s">
        <v>182</v>
      </c>
    </row>
    <row r="9" spans="2:37" x14ac:dyDescent="0.25">
      <c r="B9" s="10" t="s">
        <v>42</v>
      </c>
      <c r="C9" s="30" t="s">
        <v>43</v>
      </c>
      <c r="D9" s="30"/>
      <c r="E9" s="30"/>
      <c r="F9" s="30" t="s">
        <v>178</v>
      </c>
      <c r="G9" s="30"/>
      <c r="H9" s="30"/>
      <c r="I9" s="32" t="s">
        <v>179</v>
      </c>
      <c r="J9" s="32"/>
      <c r="K9" s="32"/>
      <c r="L9" s="32" t="s">
        <v>180</v>
      </c>
      <c r="M9" s="32"/>
      <c r="N9" s="32"/>
      <c r="O9" s="32" t="s">
        <v>181</v>
      </c>
      <c r="P9" s="32"/>
      <c r="Q9" s="32"/>
      <c r="V9" s="10" t="s">
        <v>42</v>
      </c>
      <c r="W9" s="30" t="s">
        <v>43</v>
      </c>
      <c r="X9" s="30"/>
      <c r="Y9" s="30"/>
      <c r="Z9" s="30" t="s">
        <v>178</v>
      </c>
      <c r="AA9" s="30"/>
      <c r="AB9" s="30"/>
      <c r="AC9" s="32" t="s">
        <v>179</v>
      </c>
      <c r="AD9" s="32"/>
      <c r="AE9" s="32"/>
      <c r="AF9" s="32" t="s">
        <v>180</v>
      </c>
      <c r="AG9" s="32"/>
      <c r="AH9" s="32"/>
      <c r="AI9" s="32" t="s">
        <v>181</v>
      </c>
      <c r="AJ9" s="32"/>
      <c r="AK9" s="32"/>
    </row>
    <row r="10" spans="2:37" x14ac:dyDescent="0.25">
      <c r="B10" s="11">
        <v>4</v>
      </c>
      <c r="C10" s="2">
        <v>475.40980000000002</v>
      </c>
      <c r="D10" s="2">
        <v>636.56389999999999</v>
      </c>
      <c r="E10" s="2">
        <v>1504.7619999999999</v>
      </c>
      <c r="F10" s="2">
        <v>1511.6279999999999</v>
      </c>
      <c r="G10" s="2">
        <v>613.28129999999999</v>
      </c>
      <c r="H10" s="2">
        <v>746.3768</v>
      </c>
      <c r="I10" s="2">
        <v>394.46370000000002</v>
      </c>
      <c r="J10" s="2">
        <v>489.79590000000002</v>
      </c>
      <c r="K10" s="2">
        <v>1157.895</v>
      </c>
      <c r="L10" s="2">
        <v>544.52049999999997</v>
      </c>
      <c r="M10" s="2">
        <v>589.43089999999995</v>
      </c>
      <c r="N10" s="2">
        <v>1191.617</v>
      </c>
      <c r="O10" s="2">
        <v>638.78330000000005</v>
      </c>
      <c r="P10" s="2">
        <v>570.21280000000002</v>
      </c>
      <c r="Q10" s="2">
        <v>869.19830000000002</v>
      </c>
      <c r="V10" s="11">
        <v>4</v>
      </c>
      <c r="W10" s="2">
        <v>13567.57</v>
      </c>
      <c r="X10" s="2">
        <v>9634.3610000000008</v>
      </c>
      <c r="Y10" s="2">
        <v>17672.25</v>
      </c>
      <c r="Z10" s="2">
        <v>13965.65</v>
      </c>
      <c r="AA10" s="2">
        <v>11763.49</v>
      </c>
      <c r="AB10" s="2">
        <v>21087.05</v>
      </c>
      <c r="AC10" s="2">
        <v>14600</v>
      </c>
      <c r="AD10" s="2">
        <v>13071.15</v>
      </c>
      <c r="AE10" s="2">
        <v>18537.13</v>
      </c>
      <c r="AF10" s="2">
        <v>17952.38</v>
      </c>
      <c r="AG10" s="2">
        <v>14790.61</v>
      </c>
      <c r="AH10" s="2">
        <v>19965.07</v>
      </c>
      <c r="AI10" s="2">
        <v>19694.21</v>
      </c>
      <c r="AJ10" s="2">
        <v>21555.16</v>
      </c>
      <c r="AK10" s="2">
        <v>23201.47</v>
      </c>
    </row>
    <row r="11" spans="2:37" x14ac:dyDescent="0.25">
      <c r="B11" s="11">
        <v>4.5</v>
      </c>
      <c r="C11" s="2">
        <v>495.68970000000002</v>
      </c>
      <c r="D11" s="2">
        <v>919.29819999999995</v>
      </c>
      <c r="E11" s="2">
        <v>1884.4090000000001</v>
      </c>
      <c r="F11" s="2">
        <v>1847.3</v>
      </c>
      <c r="G11" s="2">
        <v>751.65560000000005</v>
      </c>
      <c r="H11" s="2">
        <v>897.28099999999995</v>
      </c>
      <c r="I11" s="2">
        <v>424.15730000000002</v>
      </c>
      <c r="J11" s="2">
        <v>525.59730000000002</v>
      </c>
      <c r="K11" s="2">
        <v>1741.0260000000001</v>
      </c>
      <c r="L11" s="2">
        <v>550.68489999999997</v>
      </c>
      <c r="M11" s="2">
        <v>628.47220000000004</v>
      </c>
      <c r="N11" s="2">
        <v>1792.683</v>
      </c>
      <c r="O11" s="2">
        <v>955.55560000000003</v>
      </c>
      <c r="P11" s="2">
        <v>693.14080000000001</v>
      </c>
      <c r="Q11" s="2">
        <v>916.66669999999999</v>
      </c>
      <c r="V11" s="11">
        <v>4.5</v>
      </c>
      <c r="W11" s="2">
        <v>15183.61</v>
      </c>
      <c r="X11" s="2">
        <v>11467.43</v>
      </c>
      <c r="Y11" s="2">
        <v>20845.88</v>
      </c>
      <c r="Z11" s="2">
        <v>15732.26</v>
      </c>
      <c r="AA11" s="2">
        <v>13771.63</v>
      </c>
      <c r="AB11" s="2">
        <v>23616.5</v>
      </c>
      <c r="AC11" s="2">
        <v>15792.64</v>
      </c>
      <c r="AD11" s="2">
        <v>14921.82</v>
      </c>
      <c r="AE11" s="2">
        <v>21992.67</v>
      </c>
      <c r="AF11" s="2">
        <v>19904.87</v>
      </c>
      <c r="AG11" s="2">
        <v>17647.759999999998</v>
      </c>
      <c r="AH11" s="2">
        <v>24799.67</v>
      </c>
      <c r="AI11" s="2">
        <v>22489.51</v>
      </c>
      <c r="AJ11" s="2">
        <v>25101.119999999999</v>
      </c>
      <c r="AK11" s="2">
        <v>27712.639999999999</v>
      </c>
    </row>
    <row r="12" spans="2:37" x14ac:dyDescent="0.25">
      <c r="B12" s="11">
        <v>5</v>
      </c>
      <c r="C12" s="2">
        <v>683.4171</v>
      </c>
      <c r="D12" s="2">
        <v>1392.422</v>
      </c>
      <c r="E12" s="2">
        <v>2232.4560000000001</v>
      </c>
      <c r="F12" s="2">
        <v>2681.8870000000002</v>
      </c>
      <c r="G12" s="2">
        <v>825.48479999999995</v>
      </c>
      <c r="H12" s="2">
        <v>1236.318</v>
      </c>
      <c r="I12" s="2">
        <v>432.01749999999998</v>
      </c>
      <c r="J12" s="2">
        <v>781.25</v>
      </c>
      <c r="K12" s="2">
        <v>2370.5259999999998</v>
      </c>
      <c r="L12" s="2">
        <v>692.47310000000004</v>
      </c>
      <c r="M12" s="2">
        <v>833.33330000000001</v>
      </c>
      <c r="N12" s="2">
        <v>2659.4059999999999</v>
      </c>
      <c r="O12" s="2">
        <v>1671.835</v>
      </c>
      <c r="P12" s="2">
        <v>849.5575</v>
      </c>
      <c r="Q12" s="2">
        <v>1302.752</v>
      </c>
      <c r="V12" s="11">
        <v>5</v>
      </c>
      <c r="W12" s="2">
        <v>16426.32</v>
      </c>
      <c r="X12" s="2">
        <v>13196.14</v>
      </c>
      <c r="Y12" s="2">
        <v>24228.57</v>
      </c>
      <c r="Z12" s="2">
        <v>17533.68</v>
      </c>
      <c r="AA12" s="2">
        <v>16522.73</v>
      </c>
      <c r="AB12" s="2">
        <v>22292.36</v>
      </c>
      <c r="AC12" s="2">
        <v>18119.57</v>
      </c>
      <c r="AD12" s="2">
        <v>17738.580000000002</v>
      </c>
      <c r="AE12" s="2">
        <v>25327.3</v>
      </c>
      <c r="AF12" s="2">
        <v>21454.240000000002</v>
      </c>
      <c r="AG12" s="2">
        <v>19847.53</v>
      </c>
      <c r="AH12" s="2">
        <v>25744.43</v>
      </c>
      <c r="AI12" s="2">
        <v>26739.13</v>
      </c>
      <c r="AJ12" s="2">
        <v>30593.15</v>
      </c>
      <c r="AK12" s="2">
        <v>29484.83</v>
      </c>
    </row>
    <row r="13" spans="2:37" x14ac:dyDescent="0.25">
      <c r="B13" s="11">
        <v>5.5</v>
      </c>
      <c r="C13" s="2">
        <v>1057.5920000000001</v>
      </c>
      <c r="D13" s="2">
        <v>2212.0540000000001</v>
      </c>
      <c r="E13" s="2">
        <v>3025.3159999999998</v>
      </c>
      <c r="F13" s="2">
        <v>2827.9850000000001</v>
      </c>
      <c r="G13" s="2">
        <v>1300.6990000000001</v>
      </c>
      <c r="H13" s="2">
        <v>1623.9839999999999</v>
      </c>
      <c r="I13" s="2">
        <v>534.10979999999995</v>
      </c>
      <c r="J13" s="2">
        <v>1259.174</v>
      </c>
      <c r="K13" s="2">
        <v>3343.4340000000002</v>
      </c>
      <c r="L13" s="2">
        <v>1075.5630000000001</v>
      </c>
      <c r="M13" s="2">
        <v>1319.82</v>
      </c>
      <c r="N13" s="2">
        <v>3736.0889999999999</v>
      </c>
      <c r="O13" s="2">
        <v>2380.567</v>
      </c>
      <c r="P13" s="2">
        <v>1320.8430000000001</v>
      </c>
      <c r="Q13" s="2">
        <v>2072.319</v>
      </c>
      <c r="V13" s="11">
        <v>5.5</v>
      </c>
      <c r="W13" s="2">
        <v>17961.689999999999</v>
      </c>
      <c r="X13" s="2">
        <v>15937.66</v>
      </c>
      <c r="Y13" s="2">
        <v>23756.82</v>
      </c>
      <c r="Z13" s="2">
        <v>19658.68</v>
      </c>
      <c r="AA13" s="2">
        <v>19586.13</v>
      </c>
      <c r="AB13" s="2">
        <v>28538.17</v>
      </c>
      <c r="AC13" s="2">
        <v>20095.919999999998</v>
      </c>
      <c r="AD13" s="2">
        <v>20798.45</v>
      </c>
      <c r="AE13" s="2">
        <v>21203.09</v>
      </c>
      <c r="AF13" s="2">
        <v>25312.82</v>
      </c>
      <c r="AG13" s="2">
        <v>22735.63</v>
      </c>
      <c r="AH13" s="2">
        <v>32863.199999999997</v>
      </c>
      <c r="AI13" s="2">
        <v>30363.83</v>
      </c>
      <c r="AJ13" s="2">
        <v>34335.519999999997</v>
      </c>
      <c r="AK13" s="2">
        <v>34950.449999999997</v>
      </c>
    </row>
    <row r="14" spans="2:37" x14ac:dyDescent="0.25">
      <c r="B14" s="11">
        <v>6</v>
      </c>
      <c r="C14" s="2">
        <v>1898.816</v>
      </c>
      <c r="D14" s="2">
        <v>3047.6640000000002</v>
      </c>
      <c r="E14" s="2">
        <v>4187.1260000000002</v>
      </c>
      <c r="F14" s="2">
        <v>3311.1109999999999</v>
      </c>
      <c r="G14" s="2">
        <v>2349.4209999999998</v>
      </c>
      <c r="H14" s="2">
        <v>2384.9920000000002</v>
      </c>
      <c r="I14" s="2">
        <v>787.6884</v>
      </c>
      <c r="J14" s="2">
        <v>2258.2420000000002</v>
      </c>
      <c r="K14" s="2">
        <v>4321.2370000000001</v>
      </c>
      <c r="L14" s="2">
        <v>1760.58</v>
      </c>
      <c r="M14" s="2">
        <v>2136.9859999999999</v>
      </c>
      <c r="N14" s="2">
        <v>5308.3760000000002</v>
      </c>
      <c r="O14" s="2">
        <v>2503.84</v>
      </c>
      <c r="P14" s="2">
        <v>2164.855</v>
      </c>
      <c r="Q14" s="2">
        <v>3164.3290000000002</v>
      </c>
      <c r="V14" s="11">
        <v>6</v>
      </c>
      <c r="W14" s="2">
        <v>20133.330000000002</v>
      </c>
      <c r="X14" s="2">
        <v>18962</v>
      </c>
      <c r="Y14" s="2">
        <v>42129.06</v>
      </c>
      <c r="Z14" s="2">
        <v>22621.58</v>
      </c>
      <c r="AA14" s="2">
        <v>22562.9</v>
      </c>
      <c r="AB14" s="2">
        <v>41184.15</v>
      </c>
      <c r="AC14" s="2">
        <v>22555.05</v>
      </c>
      <c r="AD14" s="2">
        <v>24459.61</v>
      </c>
      <c r="AE14" s="2">
        <v>37312.550000000003</v>
      </c>
      <c r="AF14" s="2">
        <v>26802.62</v>
      </c>
      <c r="AG14" s="2">
        <v>24480.240000000002</v>
      </c>
      <c r="AH14" s="2">
        <v>46127.72</v>
      </c>
      <c r="AI14" s="2">
        <v>35472.58</v>
      </c>
      <c r="AJ14" s="2">
        <v>38874.85</v>
      </c>
      <c r="AK14" s="2">
        <v>40934.6</v>
      </c>
    </row>
    <row r="15" spans="2:37" x14ac:dyDescent="0.25">
      <c r="B15" s="11">
        <v>6.5</v>
      </c>
      <c r="C15" s="2">
        <v>3594.6190000000001</v>
      </c>
      <c r="D15" s="2">
        <v>3690.23</v>
      </c>
      <c r="E15" s="2">
        <v>5184.7690000000002</v>
      </c>
      <c r="F15" s="2">
        <v>3785.7139999999999</v>
      </c>
      <c r="G15" s="2">
        <v>3778.4430000000002</v>
      </c>
      <c r="H15" s="2">
        <v>3464.4740000000002</v>
      </c>
      <c r="I15" s="2">
        <v>1417.5050000000001</v>
      </c>
      <c r="J15" s="2">
        <v>3678.3110000000001</v>
      </c>
      <c r="K15" s="2">
        <v>5628.009</v>
      </c>
      <c r="L15" s="2">
        <v>3256.335</v>
      </c>
      <c r="M15" s="2">
        <v>3568.1509999999998</v>
      </c>
      <c r="N15" s="2">
        <v>6645.2629999999999</v>
      </c>
      <c r="O15" s="2">
        <v>3637.22</v>
      </c>
      <c r="P15" s="2">
        <v>3740.5859999999998</v>
      </c>
      <c r="Q15" s="2">
        <v>4930.7089999999998</v>
      </c>
      <c r="V15" s="11">
        <v>6.5</v>
      </c>
      <c r="W15" s="2">
        <v>23828.93</v>
      </c>
      <c r="X15" s="2">
        <v>22042.27</v>
      </c>
      <c r="Y15" s="2">
        <v>48557.83</v>
      </c>
      <c r="Z15" s="2">
        <v>24867.119999999999</v>
      </c>
      <c r="AA15" s="2">
        <v>25627.8</v>
      </c>
      <c r="AB15" s="2">
        <v>44627.72</v>
      </c>
      <c r="AC15" s="2">
        <v>24700.67</v>
      </c>
      <c r="AD15" s="2">
        <v>26816.15</v>
      </c>
      <c r="AE15" s="2">
        <v>40844.36</v>
      </c>
      <c r="AF15" s="2">
        <v>33137.760000000002</v>
      </c>
      <c r="AG15" s="2">
        <v>30526.22</v>
      </c>
      <c r="AH15" s="2">
        <v>47674.58</v>
      </c>
      <c r="AI15" s="2">
        <v>35608.9</v>
      </c>
      <c r="AJ15" s="2">
        <v>39941.230000000003</v>
      </c>
      <c r="AK15" s="2">
        <v>40983.89</v>
      </c>
    </row>
    <row r="16" spans="2:37" x14ac:dyDescent="0.25">
      <c r="B16" s="11">
        <v>7</v>
      </c>
      <c r="C16" s="2">
        <v>4987.9250000000002</v>
      </c>
      <c r="D16" s="2">
        <v>4733.5150000000003</v>
      </c>
      <c r="E16" s="2">
        <v>6475.9359999999997</v>
      </c>
      <c r="F16" s="2">
        <v>5398.3869999999997</v>
      </c>
      <c r="G16" s="2">
        <v>5258.9740000000002</v>
      </c>
      <c r="H16" s="2">
        <v>5079.1210000000001</v>
      </c>
      <c r="I16" s="2">
        <v>2402.6509999999998</v>
      </c>
      <c r="J16" s="2">
        <v>5212.5309999999999</v>
      </c>
      <c r="K16" s="2">
        <v>6732.96</v>
      </c>
      <c r="L16" s="2">
        <v>4720.7060000000001</v>
      </c>
      <c r="M16" s="2">
        <v>5251.6409999999996</v>
      </c>
      <c r="N16" s="2">
        <v>7843.2089999999998</v>
      </c>
      <c r="O16" s="2">
        <v>5954.6329999999998</v>
      </c>
      <c r="P16" s="2">
        <v>5473.0339999999997</v>
      </c>
      <c r="Q16" s="2">
        <v>6993.8729999999996</v>
      </c>
      <c r="V16" s="11">
        <v>7</v>
      </c>
      <c r="W16" s="2">
        <v>26692.6</v>
      </c>
      <c r="X16" s="2">
        <v>25212.32</v>
      </c>
      <c r="Y16" s="2">
        <v>47415.21</v>
      </c>
      <c r="Z16" s="2">
        <v>28664.51</v>
      </c>
      <c r="AA16" s="2">
        <v>28189.040000000001</v>
      </c>
      <c r="AB16" s="2">
        <v>45264.68</v>
      </c>
      <c r="AC16" s="2">
        <v>30942.36</v>
      </c>
      <c r="AD16" s="2">
        <v>30375.86</v>
      </c>
      <c r="AE16" s="2">
        <v>40105.120000000003</v>
      </c>
      <c r="AF16" s="2">
        <v>35476.019999999997</v>
      </c>
      <c r="AG16" s="2">
        <v>31892.63</v>
      </c>
      <c r="AH16" s="2">
        <v>49240.05</v>
      </c>
      <c r="AI16" s="2">
        <v>41427.230000000003</v>
      </c>
      <c r="AJ16" s="2">
        <v>40947.370000000003</v>
      </c>
      <c r="AK16" s="2">
        <v>42884.61</v>
      </c>
    </row>
    <row r="17" spans="2:37" x14ac:dyDescent="0.25">
      <c r="B17" s="11">
        <v>7.5</v>
      </c>
      <c r="C17" s="2">
        <v>6688.482</v>
      </c>
      <c r="D17" s="2">
        <v>5782.3090000000002</v>
      </c>
      <c r="E17" s="2">
        <v>7191.2879999999996</v>
      </c>
      <c r="F17" s="2">
        <v>7257.2610000000004</v>
      </c>
      <c r="G17" s="2">
        <v>7119.6009999999997</v>
      </c>
      <c r="H17" s="2">
        <v>6344.0150000000003</v>
      </c>
      <c r="I17" s="2">
        <v>3732.0540000000001</v>
      </c>
      <c r="J17" s="2">
        <v>6486.4859999999999</v>
      </c>
      <c r="K17" s="2">
        <v>7480.53</v>
      </c>
      <c r="L17" s="2">
        <v>6326.4080000000004</v>
      </c>
      <c r="M17" s="2">
        <v>6903.558</v>
      </c>
      <c r="N17" s="2">
        <v>8266.8289999999997</v>
      </c>
      <c r="O17" s="2">
        <v>8490.26</v>
      </c>
      <c r="P17" s="2">
        <v>7123.2359999999999</v>
      </c>
      <c r="Q17" s="2">
        <v>8137.9660000000003</v>
      </c>
      <c r="V17" s="11">
        <v>7.5</v>
      </c>
      <c r="W17" s="2">
        <v>32623.42</v>
      </c>
      <c r="X17" s="2">
        <v>29714.29</v>
      </c>
      <c r="Y17" s="2">
        <v>56775.19</v>
      </c>
      <c r="Z17" s="2">
        <v>32837.919999999998</v>
      </c>
      <c r="AA17" s="2">
        <v>33187.31</v>
      </c>
      <c r="AB17" s="2">
        <v>55087.360000000001</v>
      </c>
      <c r="AC17" s="2">
        <v>35154.57</v>
      </c>
      <c r="AD17" s="2">
        <v>34356.67</v>
      </c>
      <c r="AE17" s="2">
        <v>45843.14</v>
      </c>
      <c r="AF17" s="2">
        <v>35517.26</v>
      </c>
      <c r="AG17" s="2">
        <v>34746.050000000003</v>
      </c>
      <c r="AH17" s="2">
        <v>58411.67</v>
      </c>
      <c r="AI17" s="2">
        <v>41494.51</v>
      </c>
      <c r="AJ17" s="2">
        <v>42521.47</v>
      </c>
      <c r="AK17" s="2">
        <v>46500.55</v>
      </c>
    </row>
    <row r="18" spans="2:37" x14ac:dyDescent="0.25">
      <c r="B18" s="11">
        <v>8</v>
      </c>
      <c r="C18" s="2">
        <v>6675.7060000000001</v>
      </c>
      <c r="D18" s="2">
        <v>6928.3860000000004</v>
      </c>
      <c r="E18" s="2">
        <v>7605.8019999999997</v>
      </c>
      <c r="F18" s="2">
        <v>7034.6080000000002</v>
      </c>
      <c r="G18" s="2">
        <v>8055.7160000000003</v>
      </c>
      <c r="H18" s="2">
        <v>7133.9359999999997</v>
      </c>
      <c r="I18" s="2">
        <v>4820.652</v>
      </c>
      <c r="J18" s="2">
        <v>8005.3379999999997</v>
      </c>
      <c r="K18" s="2">
        <v>7857.6620000000003</v>
      </c>
      <c r="L18" s="2">
        <v>6261.85</v>
      </c>
      <c r="M18" s="2">
        <v>7919.9030000000002</v>
      </c>
      <c r="N18" s="2">
        <v>8653.7360000000008</v>
      </c>
      <c r="O18" s="2">
        <v>9806.4290000000001</v>
      </c>
      <c r="P18" s="2">
        <v>7992.5739999999996</v>
      </c>
      <c r="Q18" s="2">
        <v>9210.8490000000002</v>
      </c>
      <c r="V18" s="11">
        <v>8</v>
      </c>
      <c r="W18" s="2">
        <v>38520.480000000003</v>
      </c>
      <c r="X18" s="2">
        <v>33941.919999999998</v>
      </c>
      <c r="Y18" s="2">
        <v>59516.77</v>
      </c>
      <c r="Z18" s="2">
        <v>36111.550000000003</v>
      </c>
      <c r="AA18" s="2">
        <v>35747.269999999997</v>
      </c>
      <c r="AB18" s="2">
        <v>58146.05</v>
      </c>
      <c r="AC18" s="2">
        <v>36990.57</v>
      </c>
      <c r="AD18" s="2">
        <v>36002.47</v>
      </c>
      <c r="AE18" s="2">
        <v>48637.03</v>
      </c>
      <c r="AF18" s="2">
        <v>37085.129999999997</v>
      </c>
      <c r="AG18" s="2">
        <v>36027.839999999997</v>
      </c>
      <c r="AH18" s="2">
        <v>59314.43</v>
      </c>
      <c r="AI18" s="2">
        <v>42069.55</v>
      </c>
      <c r="AJ18" s="2">
        <v>42254.19</v>
      </c>
      <c r="AK18" s="2">
        <v>46600.17</v>
      </c>
    </row>
    <row r="19" spans="2:37" x14ac:dyDescent="0.25">
      <c r="B19" s="11">
        <v>8.5</v>
      </c>
      <c r="C19" s="2">
        <v>7953.777</v>
      </c>
      <c r="D19" s="2">
        <v>7837.1440000000002</v>
      </c>
      <c r="E19" s="2">
        <v>7630.848</v>
      </c>
      <c r="F19" s="2">
        <v>8580.3809999999994</v>
      </c>
      <c r="G19" s="2">
        <v>9752.2559999999994</v>
      </c>
      <c r="H19" s="2">
        <v>7519.7659999999996</v>
      </c>
      <c r="I19" s="2">
        <v>5265.1109999999999</v>
      </c>
      <c r="J19" s="2">
        <v>9621.7459999999992</v>
      </c>
      <c r="K19" s="2">
        <v>8510.8060000000005</v>
      </c>
      <c r="L19" s="2">
        <v>7460.9139999999998</v>
      </c>
      <c r="M19" s="2">
        <v>9228.1790000000001</v>
      </c>
      <c r="N19" s="2">
        <v>9597.3029999999999</v>
      </c>
      <c r="O19" s="2">
        <v>10058.34</v>
      </c>
      <c r="P19" s="2">
        <v>8603.4709999999995</v>
      </c>
      <c r="Q19" s="2">
        <v>9506.9339999999993</v>
      </c>
      <c r="V19" s="11">
        <v>8.5</v>
      </c>
      <c r="W19" s="2">
        <v>40070.370000000003</v>
      </c>
      <c r="X19" s="2">
        <v>38565.57</v>
      </c>
      <c r="Y19" s="2">
        <v>57258.48</v>
      </c>
      <c r="Z19" s="2">
        <v>38546.080000000002</v>
      </c>
      <c r="AA19" s="2">
        <v>37480.83</v>
      </c>
      <c r="AB19" s="2">
        <v>49849.58</v>
      </c>
      <c r="AC19" s="2">
        <v>38266.32</v>
      </c>
      <c r="AD19" s="2">
        <v>37518.300000000003</v>
      </c>
      <c r="AE19" s="2">
        <v>48326.32</v>
      </c>
      <c r="AF19" s="2">
        <v>37958.74</v>
      </c>
      <c r="AG19" s="2">
        <v>37668.53</v>
      </c>
      <c r="AH19" s="2">
        <v>49571.73</v>
      </c>
      <c r="AI19" s="2">
        <v>43001.73</v>
      </c>
      <c r="AJ19" s="2">
        <v>40360.730000000003</v>
      </c>
      <c r="AK19" s="2">
        <v>42621.23</v>
      </c>
    </row>
    <row r="20" spans="2:37" x14ac:dyDescent="0.25">
      <c r="B20" s="11">
        <v>9</v>
      </c>
      <c r="C20" s="2">
        <v>9539.1890000000003</v>
      </c>
      <c r="D20" s="2">
        <v>8692.2090000000007</v>
      </c>
      <c r="E20" s="2">
        <v>8232.4979999999996</v>
      </c>
      <c r="F20" s="2">
        <v>9922.2389999999996</v>
      </c>
      <c r="G20" s="2">
        <v>11681.79</v>
      </c>
      <c r="H20" s="2">
        <v>8459.6149999999998</v>
      </c>
      <c r="I20" s="2">
        <v>6109.0910000000003</v>
      </c>
      <c r="J20" s="2">
        <v>10832.91</v>
      </c>
      <c r="K20" s="2">
        <v>9302.9590000000007</v>
      </c>
      <c r="L20" s="2">
        <v>8976.2990000000009</v>
      </c>
      <c r="M20" s="2">
        <v>10607.16</v>
      </c>
      <c r="N20" s="2">
        <v>9878.84</v>
      </c>
      <c r="O20" s="2">
        <v>9980.9470000000001</v>
      </c>
      <c r="P20" s="2">
        <v>10402.959999999999</v>
      </c>
      <c r="Q20" s="2">
        <v>10419.61</v>
      </c>
      <c r="V20" s="11">
        <v>9</v>
      </c>
      <c r="W20" s="2">
        <v>40798.379999999997</v>
      </c>
      <c r="X20" s="2">
        <v>38600.870000000003</v>
      </c>
      <c r="Y20" s="2">
        <v>51602.82</v>
      </c>
      <c r="Z20" s="2">
        <v>40047.26</v>
      </c>
      <c r="AA20" s="2">
        <v>37882.089999999997</v>
      </c>
      <c r="AB20" s="2">
        <v>52140.99</v>
      </c>
      <c r="AC20" s="2">
        <v>41111.46</v>
      </c>
      <c r="AD20" s="2">
        <v>39205.54</v>
      </c>
      <c r="AE20" s="2">
        <v>43007.67</v>
      </c>
      <c r="AF20" s="2">
        <v>38197.5</v>
      </c>
      <c r="AG20" s="2">
        <v>39333.79</v>
      </c>
      <c r="AH20" s="2">
        <v>50567</v>
      </c>
      <c r="AI20" s="2">
        <v>43984.13</v>
      </c>
      <c r="AJ20" s="2">
        <v>40022.28</v>
      </c>
      <c r="AK20" s="2">
        <v>44112.07</v>
      </c>
    </row>
    <row r="21" spans="2:37" x14ac:dyDescent="0.25">
      <c r="B21" s="11">
        <v>9.5</v>
      </c>
      <c r="C21" s="2">
        <v>9508.2029999999995</v>
      </c>
      <c r="D21" s="2">
        <v>8821.6409999999996</v>
      </c>
      <c r="E21" s="2">
        <v>8561.0040000000008</v>
      </c>
      <c r="F21" s="2">
        <v>9367.3379999999997</v>
      </c>
      <c r="G21" s="2">
        <v>12369.79</v>
      </c>
      <c r="H21" s="2">
        <v>9221.1479999999992</v>
      </c>
      <c r="I21" s="2">
        <v>7273.1620000000003</v>
      </c>
      <c r="J21" s="2">
        <v>12046.22</v>
      </c>
      <c r="K21" s="2">
        <v>9302.9</v>
      </c>
      <c r="L21" s="2">
        <v>9131.8639999999996</v>
      </c>
      <c r="M21" s="2">
        <v>10987.07</v>
      </c>
      <c r="N21" s="2">
        <v>9169.3590000000004</v>
      </c>
      <c r="O21" s="2">
        <v>10229.16</v>
      </c>
      <c r="P21" s="2">
        <v>10406.44</v>
      </c>
      <c r="Q21" s="2">
        <v>10749.86</v>
      </c>
      <c r="V21" s="11">
        <v>9.5</v>
      </c>
      <c r="W21" s="2">
        <v>44051.31</v>
      </c>
      <c r="X21" s="2">
        <v>40643.760000000002</v>
      </c>
      <c r="Y21" s="2">
        <v>57339.09</v>
      </c>
      <c r="Z21" s="2">
        <v>43185.440000000002</v>
      </c>
      <c r="AA21" s="2">
        <v>42081.83</v>
      </c>
      <c r="AB21" s="2">
        <v>56109.36</v>
      </c>
      <c r="AC21" s="2">
        <v>43399.44</v>
      </c>
      <c r="AD21" s="2">
        <v>41426.33</v>
      </c>
      <c r="AE21" s="2">
        <v>46290.15</v>
      </c>
      <c r="AF21" s="2">
        <v>37796.769999999997</v>
      </c>
      <c r="AG21" s="2">
        <v>39573.11</v>
      </c>
      <c r="AH21" s="2">
        <v>54388.23</v>
      </c>
      <c r="AI21" s="2">
        <v>45292.6</v>
      </c>
      <c r="AJ21" s="2">
        <v>38768.04</v>
      </c>
      <c r="AK21" s="2">
        <v>44719.25</v>
      </c>
    </row>
    <row r="22" spans="2:37" x14ac:dyDescent="0.25">
      <c r="B22" s="11">
        <v>10</v>
      </c>
      <c r="C22" s="2">
        <v>8807.8389999999999</v>
      </c>
      <c r="D22" s="2">
        <v>8023.1859999999997</v>
      </c>
      <c r="E22" s="2">
        <v>8108.8329999999996</v>
      </c>
      <c r="F22" s="2">
        <v>8322.9760000000006</v>
      </c>
      <c r="G22" s="2">
        <v>12440.81</v>
      </c>
      <c r="H22" s="2">
        <v>9229.348</v>
      </c>
      <c r="I22" s="2">
        <v>7678.9520000000002</v>
      </c>
      <c r="J22" s="2">
        <v>11289.54</v>
      </c>
      <c r="K22" s="2">
        <v>8289.9760000000006</v>
      </c>
      <c r="L22" s="2">
        <v>8515.9390000000003</v>
      </c>
      <c r="M22" s="2">
        <v>10202.07</v>
      </c>
      <c r="N22" s="2">
        <v>8069.69</v>
      </c>
      <c r="O22" s="2">
        <v>9042.1319999999996</v>
      </c>
      <c r="P22" s="2">
        <v>9723.6350000000002</v>
      </c>
      <c r="Q22" s="2">
        <v>9978.3950000000004</v>
      </c>
      <c r="V22" s="11">
        <v>10</v>
      </c>
      <c r="W22" s="2">
        <v>47927.38</v>
      </c>
      <c r="X22" s="2">
        <v>46637.47</v>
      </c>
      <c r="Y22" s="2">
        <v>57419.02</v>
      </c>
      <c r="Z22" s="2">
        <v>43869.49</v>
      </c>
      <c r="AA22" s="2">
        <v>44272.91</v>
      </c>
      <c r="AB22" s="2">
        <v>60364.67</v>
      </c>
      <c r="AC22" s="2">
        <v>44444.54</v>
      </c>
      <c r="AD22" s="2">
        <v>41956.5</v>
      </c>
      <c r="AE22" s="2">
        <v>47376.52</v>
      </c>
      <c r="AF22" s="2">
        <v>35858.29</v>
      </c>
      <c r="AG22" s="2">
        <v>38936.559999999998</v>
      </c>
      <c r="AH22" s="2">
        <v>55870.09</v>
      </c>
      <c r="AI22" s="2">
        <v>41695.129999999997</v>
      </c>
      <c r="AJ22" s="2">
        <v>38461.18</v>
      </c>
      <c r="AK22" s="2">
        <v>43727.09</v>
      </c>
    </row>
    <row r="23" spans="2:37" x14ac:dyDescent="0.25">
      <c r="B23" s="11">
        <v>10.5</v>
      </c>
      <c r="C23" s="2">
        <v>8046.52</v>
      </c>
      <c r="D23" s="2">
        <v>7525.3509999999997</v>
      </c>
      <c r="E23" s="2">
        <v>7217.5590000000002</v>
      </c>
      <c r="F23" s="2">
        <v>7439.8289999999997</v>
      </c>
      <c r="G23" s="2">
        <v>11315.07</v>
      </c>
      <c r="H23" s="2">
        <v>8561.9869999999992</v>
      </c>
      <c r="I23" s="2">
        <v>7522.01</v>
      </c>
      <c r="J23" s="2">
        <v>10205.84</v>
      </c>
      <c r="K23" s="2">
        <v>7156.5609999999997</v>
      </c>
      <c r="L23" s="2">
        <v>7698.5190000000002</v>
      </c>
      <c r="M23" s="2">
        <v>9092.3469999999998</v>
      </c>
      <c r="N23" s="2">
        <v>6922.2219999999998</v>
      </c>
      <c r="O23" s="2">
        <v>8722.625</v>
      </c>
      <c r="P23" s="2">
        <v>8924.7829999999994</v>
      </c>
      <c r="Q23" s="2">
        <v>8898.0169999999998</v>
      </c>
      <c r="V23" s="11">
        <v>10.5</v>
      </c>
      <c r="W23" s="2">
        <v>49187.38</v>
      </c>
      <c r="X23" s="2">
        <v>48938.69</v>
      </c>
      <c r="Y23" s="2">
        <v>61784.81</v>
      </c>
      <c r="Z23" s="2">
        <v>44690</v>
      </c>
      <c r="AA23" s="2">
        <v>42161.58</v>
      </c>
      <c r="AB23" s="2">
        <v>66197.95</v>
      </c>
      <c r="AC23" s="2">
        <v>42335.74</v>
      </c>
      <c r="AD23" s="2">
        <v>39783.629999999997</v>
      </c>
      <c r="AE23" s="2">
        <v>51383.79</v>
      </c>
      <c r="AF23" s="2">
        <v>35263.199999999997</v>
      </c>
      <c r="AG23" s="2">
        <v>36188.74</v>
      </c>
      <c r="AH23" s="2">
        <v>60791.19</v>
      </c>
      <c r="AI23" s="2">
        <v>37286.21</v>
      </c>
      <c r="AJ23" s="2">
        <v>34858.949999999997</v>
      </c>
      <c r="AK23" s="2">
        <v>42816.24</v>
      </c>
    </row>
    <row r="24" spans="2:37" x14ac:dyDescent="0.25">
      <c r="B24" s="11">
        <v>11</v>
      </c>
      <c r="C24" s="2">
        <v>6533.8720000000003</v>
      </c>
      <c r="D24" s="2">
        <v>6954.8119999999999</v>
      </c>
      <c r="E24" s="2">
        <v>6224.4340000000002</v>
      </c>
      <c r="F24" s="2">
        <v>5897.2879999999996</v>
      </c>
      <c r="G24" s="2">
        <v>9634.9650000000001</v>
      </c>
      <c r="H24" s="2">
        <v>7509.973</v>
      </c>
      <c r="I24" s="2">
        <v>6728.9989999999998</v>
      </c>
      <c r="J24" s="2">
        <v>8464.3160000000007</v>
      </c>
      <c r="K24" s="2">
        <v>5649.66</v>
      </c>
      <c r="L24" s="2">
        <v>6152.884</v>
      </c>
      <c r="M24" s="2">
        <v>7543.0060000000003</v>
      </c>
      <c r="N24" s="2">
        <v>4136.1930000000002</v>
      </c>
      <c r="O24" s="2">
        <v>7539.1270000000004</v>
      </c>
      <c r="P24" s="2">
        <v>6980.2979999999998</v>
      </c>
      <c r="Q24" s="2">
        <v>6175.3389999999999</v>
      </c>
      <c r="V24" s="11">
        <v>11</v>
      </c>
      <c r="W24" s="2">
        <v>47475.839999999997</v>
      </c>
      <c r="X24" s="2">
        <v>51967.41</v>
      </c>
      <c r="Y24" s="2">
        <v>65752.37</v>
      </c>
      <c r="Z24" s="2">
        <v>41762.879999999997</v>
      </c>
      <c r="AA24" s="2">
        <v>42180.42</v>
      </c>
      <c r="AB24" s="2">
        <v>70484.86</v>
      </c>
      <c r="AC24" s="2">
        <v>39499.64</v>
      </c>
      <c r="AD24" s="2">
        <v>38015.64</v>
      </c>
      <c r="AE24" s="2">
        <v>56334.44</v>
      </c>
      <c r="AF24" s="2">
        <v>30624.48</v>
      </c>
      <c r="AG24" s="2">
        <v>33471.01</v>
      </c>
      <c r="AH24" s="2">
        <v>64269.49</v>
      </c>
      <c r="AI24" s="2">
        <v>32076.79</v>
      </c>
      <c r="AJ24" s="2">
        <v>33948.25</v>
      </c>
      <c r="AK24" s="2">
        <v>42429.01</v>
      </c>
    </row>
    <row r="25" spans="2:37" x14ac:dyDescent="0.25">
      <c r="B25" s="11">
        <v>11.5</v>
      </c>
      <c r="C25" s="2">
        <v>5859.5950000000003</v>
      </c>
      <c r="D25" s="2">
        <v>5551.2129999999997</v>
      </c>
      <c r="E25" s="2">
        <v>4642.6170000000002</v>
      </c>
      <c r="F25" s="2">
        <v>5642.8829999999998</v>
      </c>
      <c r="G25" s="2">
        <v>7523.9530000000004</v>
      </c>
      <c r="H25" s="2">
        <v>5226.5259999999998</v>
      </c>
      <c r="I25" s="2">
        <v>5890.9970000000003</v>
      </c>
      <c r="J25" s="2">
        <v>6853.8739999999998</v>
      </c>
      <c r="K25" s="2">
        <v>3830.0279999999998</v>
      </c>
      <c r="L25" s="2">
        <v>5462.0190000000002</v>
      </c>
      <c r="M25" s="2">
        <v>5318.9290000000001</v>
      </c>
      <c r="N25" s="2">
        <v>4982.7790000000005</v>
      </c>
      <c r="O25" s="2">
        <v>6656.25</v>
      </c>
      <c r="P25" s="2">
        <v>5581.1229999999996</v>
      </c>
      <c r="Q25" s="2">
        <v>5219.451</v>
      </c>
      <c r="V25" s="11">
        <v>11.5</v>
      </c>
      <c r="W25" s="2">
        <v>43094.13</v>
      </c>
      <c r="X25" s="2">
        <v>45227.83</v>
      </c>
      <c r="Y25" s="2">
        <v>66805.47</v>
      </c>
      <c r="Z25" s="2">
        <v>39231.64</v>
      </c>
      <c r="AA25" s="2">
        <v>40018.92</v>
      </c>
      <c r="AB25" s="2">
        <v>69324.800000000003</v>
      </c>
      <c r="AC25" s="2">
        <v>35251.65</v>
      </c>
      <c r="AD25" s="2">
        <v>36724.21</v>
      </c>
      <c r="AE25" s="2">
        <v>59656.29</v>
      </c>
      <c r="AF25" s="2">
        <v>30752.76</v>
      </c>
      <c r="AG25" s="2">
        <v>34244.92</v>
      </c>
      <c r="AH25" s="2">
        <v>63547.87</v>
      </c>
      <c r="AI25" s="2">
        <v>35255.33</v>
      </c>
      <c r="AJ25" s="2">
        <v>35011.64</v>
      </c>
      <c r="AK25" s="2">
        <v>44030.36</v>
      </c>
    </row>
    <row r="26" spans="2:37" x14ac:dyDescent="0.25">
      <c r="B26" s="11">
        <v>12</v>
      </c>
      <c r="C26" s="2">
        <v>5001.9930000000004</v>
      </c>
      <c r="D26" s="2">
        <v>6007.2870000000003</v>
      </c>
      <c r="E26" s="2">
        <v>4116.6670000000004</v>
      </c>
      <c r="F26" s="2">
        <v>4884.3990000000003</v>
      </c>
      <c r="G26" s="2">
        <v>6933.5479999999998</v>
      </c>
      <c r="H26" s="2">
        <v>4663.0349999999999</v>
      </c>
      <c r="I26" s="2">
        <v>5301.893</v>
      </c>
      <c r="J26" s="2">
        <v>6850.8940000000002</v>
      </c>
      <c r="K26" s="2">
        <v>4898.4620000000004</v>
      </c>
      <c r="L26" s="2">
        <v>4806.2960000000003</v>
      </c>
      <c r="M26" s="2">
        <v>6138.3670000000002</v>
      </c>
      <c r="N26" s="2">
        <v>4975.1689999999999</v>
      </c>
      <c r="O26" s="2">
        <v>5651.3670000000002</v>
      </c>
      <c r="P26" s="2">
        <v>5783.2349999999997</v>
      </c>
      <c r="Q26" s="2">
        <v>5924.26</v>
      </c>
      <c r="V26" s="11">
        <v>12</v>
      </c>
      <c r="W26" s="2">
        <v>46230.33</v>
      </c>
      <c r="X26" s="2">
        <v>46925.13</v>
      </c>
      <c r="Y26" s="2">
        <v>64149.56</v>
      </c>
      <c r="Z26" s="2">
        <v>38598.11</v>
      </c>
      <c r="AA26" s="2">
        <v>41015.980000000003</v>
      </c>
      <c r="AB26" s="2">
        <v>68749.429999999993</v>
      </c>
      <c r="AC26" s="2">
        <v>36534.199999999997</v>
      </c>
      <c r="AD26" s="2">
        <v>36691.449999999997</v>
      </c>
      <c r="AE26" s="2">
        <v>57827.39</v>
      </c>
      <c r="AF26" s="2">
        <v>32222.81</v>
      </c>
      <c r="AG26" s="2">
        <v>34972.79</v>
      </c>
      <c r="AH26" s="2">
        <v>62924.91</v>
      </c>
      <c r="AI26" s="2">
        <v>36217.94</v>
      </c>
      <c r="AJ26" s="2">
        <v>37448.67</v>
      </c>
      <c r="AK26" s="2">
        <v>44361.75</v>
      </c>
    </row>
    <row r="27" spans="2:37" x14ac:dyDescent="0.25">
      <c r="B27" s="11">
        <v>12.5</v>
      </c>
      <c r="C27" s="2">
        <v>4625.9089999999997</v>
      </c>
      <c r="D27" s="2">
        <v>5651.66</v>
      </c>
      <c r="E27" s="2">
        <v>4412.71</v>
      </c>
      <c r="F27" s="2">
        <v>4364.5870000000004</v>
      </c>
      <c r="G27" s="2">
        <v>6302.3429999999998</v>
      </c>
      <c r="H27" s="2">
        <v>5203.7610000000004</v>
      </c>
      <c r="I27" s="2">
        <v>4828.7830000000004</v>
      </c>
      <c r="J27" s="2">
        <v>6590.6279999999997</v>
      </c>
      <c r="K27" s="2">
        <v>4459.5389999999998</v>
      </c>
      <c r="L27" s="2">
        <v>4382.8370000000004</v>
      </c>
      <c r="M27" s="2">
        <v>5337.1369999999997</v>
      </c>
      <c r="N27" s="2">
        <v>4409.4859999999999</v>
      </c>
      <c r="O27" s="2">
        <v>5033.18</v>
      </c>
      <c r="P27" s="2">
        <v>5273.4290000000001</v>
      </c>
      <c r="Q27" s="2">
        <v>5274.2879999999996</v>
      </c>
      <c r="V27" s="11">
        <v>12.5</v>
      </c>
      <c r="W27" s="2">
        <v>48064.02</v>
      </c>
      <c r="X27" s="2">
        <v>47892.63</v>
      </c>
      <c r="Y27" s="2">
        <v>62890.2</v>
      </c>
      <c r="Z27" s="2">
        <v>40766.230000000003</v>
      </c>
      <c r="AA27" s="2">
        <v>43837.120000000003</v>
      </c>
      <c r="AB27" s="2">
        <v>66705.539999999994</v>
      </c>
      <c r="AC27" s="2">
        <v>37247.279999999999</v>
      </c>
      <c r="AD27" s="2">
        <v>38341.43</v>
      </c>
      <c r="AE27" s="2">
        <v>57081.74</v>
      </c>
      <c r="AF27" s="2">
        <v>34199.230000000003</v>
      </c>
      <c r="AG27" s="2">
        <v>37246.58</v>
      </c>
      <c r="AH27" s="2">
        <v>60936.38</v>
      </c>
      <c r="AI27" s="2">
        <v>38381.93</v>
      </c>
      <c r="AJ27" s="2">
        <v>40365.43</v>
      </c>
      <c r="AK27" s="2">
        <v>45772.72</v>
      </c>
    </row>
    <row r="28" spans="2:37" x14ac:dyDescent="0.25">
      <c r="B28" s="11">
        <v>13</v>
      </c>
      <c r="C28" s="2">
        <v>4157.6909999999998</v>
      </c>
      <c r="D28" s="2">
        <v>5085.7420000000002</v>
      </c>
      <c r="E28" s="2">
        <v>3950.7840000000001</v>
      </c>
      <c r="F28" s="2">
        <v>3948.0990000000002</v>
      </c>
      <c r="G28" s="2">
        <v>5907.4759999999997</v>
      </c>
      <c r="H28" s="2">
        <v>4552.8549999999996</v>
      </c>
      <c r="I28" s="2">
        <v>4313.3630000000003</v>
      </c>
      <c r="J28" s="2">
        <v>5795.817</v>
      </c>
      <c r="K28" s="2">
        <v>4009.1680000000001</v>
      </c>
      <c r="L28" s="2">
        <v>3944.7849999999999</v>
      </c>
      <c r="M28" s="2">
        <v>4946.5910000000003</v>
      </c>
      <c r="N28" s="2">
        <v>4136.2510000000002</v>
      </c>
      <c r="O28" s="2">
        <v>4594.152</v>
      </c>
      <c r="P28" s="2">
        <v>4735.5150000000003</v>
      </c>
      <c r="Q28" s="2">
        <v>4824.1989999999996</v>
      </c>
      <c r="V28" s="11">
        <v>13</v>
      </c>
      <c r="W28" s="2">
        <v>51337.38</v>
      </c>
      <c r="X28" s="2">
        <v>50623.88</v>
      </c>
      <c r="Y28" s="2">
        <v>60561.37</v>
      </c>
      <c r="Z28" s="2">
        <v>42596.49</v>
      </c>
      <c r="AA28" s="2">
        <v>46911.040000000001</v>
      </c>
      <c r="AB28" s="2">
        <v>65572.88</v>
      </c>
      <c r="AC28" s="2">
        <v>38885.49</v>
      </c>
      <c r="AD28" s="2">
        <v>40944.33</v>
      </c>
      <c r="AE28" s="2">
        <v>56088.2</v>
      </c>
      <c r="AF28" s="2">
        <v>36997.699999999997</v>
      </c>
      <c r="AG28" s="2">
        <v>40001.730000000003</v>
      </c>
      <c r="AH28" s="2">
        <v>59185.05</v>
      </c>
      <c r="AI28" s="2">
        <v>41050.07</v>
      </c>
      <c r="AJ28" s="2">
        <v>43065.120000000003</v>
      </c>
      <c r="AK28" s="2">
        <v>47172.46</v>
      </c>
    </row>
    <row r="29" spans="2:37" x14ac:dyDescent="0.25">
      <c r="B29" s="11">
        <v>13.5</v>
      </c>
      <c r="C29" s="2">
        <v>3719.489</v>
      </c>
      <c r="D29" s="2">
        <v>4745.0540000000001</v>
      </c>
      <c r="E29" s="2">
        <v>3607.6129999999998</v>
      </c>
      <c r="F29" s="2">
        <v>3508.165</v>
      </c>
      <c r="G29" s="2">
        <v>5525.3810000000003</v>
      </c>
      <c r="H29" s="2">
        <v>4111.5879999999997</v>
      </c>
      <c r="I29" s="2">
        <v>3964.8690000000001</v>
      </c>
      <c r="J29" s="2">
        <v>5444.6750000000002</v>
      </c>
      <c r="K29" s="2">
        <v>3891.5410000000002</v>
      </c>
      <c r="L29" s="2">
        <v>3527.3</v>
      </c>
      <c r="M29" s="2">
        <v>4696.6220000000003</v>
      </c>
      <c r="N29" s="2">
        <v>3764.9470000000001</v>
      </c>
      <c r="O29" s="2">
        <v>4094.79</v>
      </c>
      <c r="P29" s="2">
        <v>4570.4870000000001</v>
      </c>
      <c r="Q29" s="2">
        <v>4495.3209999999999</v>
      </c>
      <c r="V29" s="11">
        <v>13.5</v>
      </c>
      <c r="W29" s="2">
        <v>56558.879999999997</v>
      </c>
      <c r="X29" s="2">
        <v>55534.080000000002</v>
      </c>
      <c r="Y29" s="2">
        <v>59863.22</v>
      </c>
      <c r="Z29" s="2">
        <v>46159.61</v>
      </c>
      <c r="AA29" s="2">
        <v>50234.06</v>
      </c>
      <c r="AB29" s="2">
        <v>66473.509999999995</v>
      </c>
      <c r="AC29" s="2">
        <v>41625.11</v>
      </c>
      <c r="AD29" s="2">
        <v>43260.83</v>
      </c>
      <c r="AE29" s="2">
        <v>55886.26</v>
      </c>
      <c r="AF29" s="2">
        <v>39995.18</v>
      </c>
      <c r="AG29" s="2">
        <v>42002.8</v>
      </c>
      <c r="AH29" s="2">
        <v>59540.4</v>
      </c>
      <c r="AI29" s="2">
        <v>43529.19</v>
      </c>
      <c r="AJ29" s="2">
        <v>42703.66</v>
      </c>
      <c r="AK29" s="2">
        <v>47689.599999999999</v>
      </c>
    </row>
    <row r="30" spans="2:37" x14ac:dyDescent="0.25">
      <c r="B30" s="11">
        <v>14</v>
      </c>
      <c r="C30" s="2">
        <v>3447.1849999999999</v>
      </c>
      <c r="D30" s="2">
        <v>4270.3649999999998</v>
      </c>
      <c r="E30" s="2">
        <v>3417.848</v>
      </c>
      <c r="F30" s="2">
        <v>3128.8</v>
      </c>
      <c r="G30" s="2">
        <v>5059.701</v>
      </c>
      <c r="H30" s="2">
        <v>3872.4760000000001</v>
      </c>
      <c r="I30" s="2">
        <v>3549.1750000000002</v>
      </c>
      <c r="J30" s="2">
        <v>5028.0780000000004</v>
      </c>
      <c r="K30" s="2">
        <v>3452.2660000000001</v>
      </c>
      <c r="L30" s="2">
        <v>3274.9630000000002</v>
      </c>
      <c r="M30" s="2">
        <v>4382.78</v>
      </c>
      <c r="N30" s="2">
        <v>3412.623</v>
      </c>
      <c r="O30" s="2">
        <v>3733.8290000000002</v>
      </c>
      <c r="P30" s="2">
        <v>4205.6580000000004</v>
      </c>
      <c r="Q30" s="2">
        <v>4181.7250000000004</v>
      </c>
      <c r="V30" s="11">
        <v>14</v>
      </c>
      <c r="W30" s="2">
        <v>57808.9</v>
      </c>
      <c r="X30" s="2">
        <v>58091.66</v>
      </c>
      <c r="Y30" s="2">
        <v>59618.97</v>
      </c>
      <c r="Z30" s="2">
        <v>47435.13</v>
      </c>
      <c r="AA30" s="2">
        <v>50193.43</v>
      </c>
      <c r="AB30" s="2">
        <v>65693.919999999998</v>
      </c>
      <c r="AC30" s="2">
        <v>44003.1</v>
      </c>
      <c r="AD30" s="2">
        <v>43810.43</v>
      </c>
      <c r="AE30" s="2">
        <v>56940.65</v>
      </c>
      <c r="AF30" s="2">
        <v>41037.24</v>
      </c>
      <c r="AG30" s="2">
        <v>41836.230000000003</v>
      </c>
      <c r="AH30" s="2">
        <v>60375.15</v>
      </c>
      <c r="AI30" s="2">
        <v>43527.68</v>
      </c>
      <c r="AJ30" s="2">
        <v>41613.53</v>
      </c>
      <c r="AK30" s="2">
        <v>47280.23</v>
      </c>
    </row>
    <row r="31" spans="2:37" x14ac:dyDescent="0.25">
      <c r="B31" s="11">
        <v>14.5</v>
      </c>
      <c r="C31" s="2">
        <v>3084.9</v>
      </c>
      <c r="D31" s="2">
        <v>3838.71</v>
      </c>
      <c r="E31" s="2">
        <v>3106.5149999999999</v>
      </c>
      <c r="F31" s="2">
        <v>2899.4740000000002</v>
      </c>
      <c r="G31" s="2">
        <v>4695.3320000000003</v>
      </c>
      <c r="H31" s="2">
        <v>3599.1619999999998</v>
      </c>
      <c r="I31" s="2">
        <v>3138.3270000000002</v>
      </c>
      <c r="J31" s="2">
        <v>4558.0069999999996</v>
      </c>
      <c r="K31" s="2">
        <v>3010.8</v>
      </c>
      <c r="L31" s="2">
        <v>2964.2959999999998</v>
      </c>
      <c r="M31" s="2">
        <v>3808.9920000000002</v>
      </c>
      <c r="N31" s="2">
        <v>2867.1309999999999</v>
      </c>
      <c r="O31" s="2">
        <v>3296.2849999999999</v>
      </c>
      <c r="P31" s="2">
        <v>3691.19</v>
      </c>
      <c r="Q31" s="2">
        <v>3510.7440000000001</v>
      </c>
      <c r="V31" s="11">
        <v>14.5</v>
      </c>
      <c r="W31" s="2">
        <v>55303.34</v>
      </c>
      <c r="X31" s="2">
        <v>55408.12</v>
      </c>
      <c r="Y31" s="2">
        <v>59303.92</v>
      </c>
      <c r="Z31" s="2">
        <v>48141.08</v>
      </c>
      <c r="AA31" s="2">
        <v>49510.67</v>
      </c>
      <c r="AB31" s="2">
        <v>65016.32</v>
      </c>
      <c r="AC31" s="2">
        <v>43612.38</v>
      </c>
      <c r="AD31" s="2">
        <v>43249.06</v>
      </c>
      <c r="AE31" s="2">
        <v>58121.65</v>
      </c>
      <c r="AF31" s="2">
        <v>39296.31</v>
      </c>
      <c r="AG31" s="2">
        <v>39753.32</v>
      </c>
      <c r="AH31" s="2">
        <v>61151.93</v>
      </c>
      <c r="AI31" s="2">
        <v>41181.82</v>
      </c>
      <c r="AJ31" s="2">
        <v>40911.14</v>
      </c>
      <c r="AK31" s="2">
        <v>46201.71</v>
      </c>
    </row>
    <row r="32" spans="2:37" x14ac:dyDescent="0.25">
      <c r="B32" s="11">
        <v>15</v>
      </c>
      <c r="C32" s="2">
        <v>2922.2220000000002</v>
      </c>
      <c r="D32" s="2">
        <v>3527.4789999999998</v>
      </c>
      <c r="E32" s="2">
        <v>2786.4079999999999</v>
      </c>
      <c r="F32" s="2">
        <v>2638.0050000000001</v>
      </c>
      <c r="G32" s="2">
        <v>4248.6049999999996</v>
      </c>
      <c r="H32" s="2">
        <v>3098.6350000000002</v>
      </c>
      <c r="I32" s="2">
        <v>2778.1790000000001</v>
      </c>
      <c r="J32" s="2">
        <v>3990.7130000000002</v>
      </c>
      <c r="K32" s="2">
        <v>2582.5239999999999</v>
      </c>
      <c r="L32" s="2">
        <v>2816.9459999999999</v>
      </c>
      <c r="M32" s="2">
        <v>3456.7820000000002</v>
      </c>
      <c r="N32" s="2">
        <v>2622.0030000000002</v>
      </c>
      <c r="O32" s="2">
        <v>2915.9589999999998</v>
      </c>
      <c r="P32" s="2">
        <v>3352.0770000000002</v>
      </c>
      <c r="Q32" s="2">
        <v>3089.42</v>
      </c>
      <c r="V32" s="11">
        <v>15</v>
      </c>
      <c r="W32" s="2">
        <v>52948.14</v>
      </c>
      <c r="X32" s="2">
        <v>53912.959999999999</v>
      </c>
      <c r="Y32" s="2">
        <v>59032.58</v>
      </c>
      <c r="Z32" s="2">
        <v>45860.09</v>
      </c>
      <c r="AA32" s="2">
        <v>47652.19</v>
      </c>
      <c r="AB32" s="2">
        <v>64747.79</v>
      </c>
      <c r="AC32" s="2">
        <v>41533.97</v>
      </c>
      <c r="AD32" s="2">
        <v>42242.21</v>
      </c>
      <c r="AE32" s="2">
        <v>59782.22</v>
      </c>
      <c r="AF32" s="2">
        <v>37946.199999999997</v>
      </c>
      <c r="AG32" s="2">
        <v>40157.1</v>
      </c>
      <c r="AH32" s="2">
        <v>62593.5</v>
      </c>
      <c r="AI32" s="2">
        <v>40653.53</v>
      </c>
      <c r="AJ32" s="2">
        <v>40593.360000000001</v>
      </c>
      <c r="AK32" s="2">
        <v>46361.39</v>
      </c>
    </row>
    <row r="33" spans="2:37" x14ac:dyDescent="0.25">
      <c r="B33" s="11">
        <v>15.5</v>
      </c>
      <c r="C33" s="2">
        <v>2729.6060000000002</v>
      </c>
      <c r="D33" s="2">
        <v>3271.9189999999999</v>
      </c>
      <c r="E33" s="2">
        <v>2456.4630000000002</v>
      </c>
      <c r="F33" s="2">
        <v>2472.393</v>
      </c>
      <c r="G33" s="2">
        <v>3846.7350000000001</v>
      </c>
      <c r="H33" s="2">
        <v>2774.7379999999998</v>
      </c>
      <c r="I33" s="2">
        <v>2548.5410000000002</v>
      </c>
      <c r="J33" s="2">
        <v>3722.4769999999999</v>
      </c>
      <c r="K33" s="2">
        <v>2339.25</v>
      </c>
      <c r="L33" s="2">
        <v>2543.348</v>
      </c>
      <c r="M33" s="2">
        <v>3277.413</v>
      </c>
      <c r="N33" s="2">
        <v>2390.8789999999999</v>
      </c>
      <c r="O33" s="2">
        <v>2662.4850000000001</v>
      </c>
      <c r="P33" s="2">
        <v>3120.1489999999999</v>
      </c>
      <c r="Q33" s="2">
        <v>2812.56</v>
      </c>
      <c r="V33" s="11">
        <v>15.5</v>
      </c>
      <c r="W33" s="2">
        <v>52695.49</v>
      </c>
      <c r="X33" s="2">
        <v>53055.32</v>
      </c>
      <c r="Y33" s="2">
        <v>58797.32</v>
      </c>
      <c r="Z33" s="2">
        <v>45136.33</v>
      </c>
      <c r="AA33" s="2">
        <v>47488</v>
      </c>
      <c r="AB33" s="2">
        <v>66374.66</v>
      </c>
      <c r="AC33" s="2">
        <v>40870.519999999997</v>
      </c>
      <c r="AD33" s="2">
        <v>41920.720000000001</v>
      </c>
      <c r="AE33" s="2">
        <v>59429.36</v>
      </c>
      <c r="AF33" s="2">
        <v>37597.43</v>
      </c>
      <c r="AG33" s="2">
        <v>40070.31</v>
      </c>
      <c r="AH33" s="2">
        <v>64825.38</v>
      </c>
      <c r="AI33" s="2">
        <v>39891.03</v>
      </c>
      <c r="AJ33" s="2">
        <v>39831.18</v>
      </c>
      <c r="AK33" s="2">
        <v>46020.08</v>
      </c>
    </row>
    <row r="34" spans="2:37" x14ac:dyDescent="0.25">
      <c r="B34" s="11">
        <v>16</v>
      </c>
      <c r="C34" s="2">
        <v>2581.04</v>
      </c>
      <c r="D34" s="2">
        <v>2945.739</v>
      </c>
      <c r="E34" s="2">
        <v>2255.5920000000001</v>
      </c>
      <c r="F34" s="2">
        <v>2388.0059999999999</v>
      </c>
      <c r="G34" s="2">
        <v>3623.3139999999999</v>
      </c>
      <c r="H34" s="2">
        <v>2631.473</v>
      </c>
      <c r="I34" s="2">
        <v>2442.8319999999999</v>
      </c>
      <c r="J34" s="2">
        <v>3433.692</v>
      </c>
      <c r="K34" s="2">
        <v>2132.4050000000002</v>
      </c>
      <c r="L34" s="2">
        <v>2487.7840000000001</v>
      </c>
      <c r="M34" s="2">
        <v>3073.855</v>
      </c>
      <c r="N34" s="2">
        <v>2255.3119999999999</v>
      </c>
      <c r="O34" s="2">
        <v>2417.9769999999999</v>
      </c>
      <c r="P34" s="2">
        <v>2967.4119999999998</v>
      </c>
      <c r="Q34" s="2">
        <v>2619.4580000000001</v>
      </c>
      <c r="V34" s="11">
        <v>16</v>
      </c>
      <c r="W34" s="2">
        <v>50952.72</v>
      </c>
      <c r="X34" s="2">
        <v>51120.62</v>
      </c>
      <c r="Y34" s="2">
        <v>61798.67</v>
      </c>
      <c r="Z34" s="2">
        <v>45164.93</v>
      </c>
      <c r="AA34" s="2">
        <v>48772.35</v>
      </c>
      <c r="AB34" s="2">
        <v>70308.789999999994</v>
      </c>
      <c r="AC34" s="2">
        <v>40926.36</v>
      </c>
      <c r="AD34" s="2">
        <v>42443.22</v>
      </c>
      <c r="AE34" s="2">
        <v>60700.67</v>
      </c>
      <c r="AF34" s="2">
        <v>37308.67</v>
      </c>
      <c r="AG34" s="2">
        <v>40261.129999999997</v>
      </c>
      <c r="AH34" s="2">
        <v>69108.25</v>
      </c>
      <c r="AI34" s="2">
        <v>39467.61</v>
      </c>
      <c r="AJ34" s="2">
        <v>41595.800000000003</v>
      </c>
      <c r="AK34" s="2">
        <v>47437.97</v>
      </c>
    </row>
    <row r="35" spans="2:37" x14ac:dyDescent="0.25">
      <c r="B35" s="11">
        <v>16.5</v>
      </c>
      <c r="C35" s="2">
        <v>2604.1860000000001</v>
      </c>
      <c r="D35" s="2">
        <v>2676.9630000000002</v>
      </c>
      <c r="E35" s="2">
        <v>2111.9720000000002</v>
      </c>
      <c r="F35" s="2">
        <v>2408.1759999999999</v>
      </c>
      <c r="G35" s="2">
        <v>3256.7890000000002</v>
      </c>
      <c r="H35" s="2">
        <v>2435.6860000000001</v>
      </c>
      <c r="I35" s="2">
        <v>2359.2460000000001</v>
      </c>
      <c r="J35" s="2">
        <v>3185.8870000000002</v>
      </c>
      <c r="K35" s="2">
        <v>1947.117</v>
      </c>
      <c r="L35" s="2">
        <v>2457.931</v>
      </c>
      <c r="M35" s="2">
        <v>2840.2730000000001</v>
      </c>
      <c r="N35" s="2">
        <v>2123.4920000000002</v>
      </c>
      <c r="O35" s="2">
        <v>2337.7350000000001</v>
      </c>
      <c r="P35" s="2">
        <v>2772.3330000000001</v>
      </c>
      <c r="Q35" s="2">
        <v>2424.748</v>
      </c>
      <c r="V35" s="11">
        <v>16.5</v>
      </c>
      <c r="W35" s="2">
        <v>52659.75</v>
      </c>
      <c r="X35" s="2">
        <v>52556.33</v>
      </c>
      <c r="Y35" s="2">
        <v>63146.93</v>
      </c>
      <c r="Z35" s="2">
        <v>45265.66</v>
      </c>
      <c r="AA35" s="2">
        <v>50545.72</v>
      </c>
      <c r="AB35" s="2">
        <v>73866.429999999993</v>
      </c>
      <c r="AC35" s="2">
        <v>40944.769999999997</v>
      </c>
      <c r="AD35" s="2">
        <v>44600.31</v>
      </c>
      <c r="AE35" s="2">
        <v>63244.21</v>
      </c>
      <c r="AF35" s="2">
        <v>38042.89</v>
      </c>
      <c r="AG35" s="2">
        <v>43022.21</v>
      </c>
      <c r="AH35" s="2">
        <v>72638.2</v>
      </c>
      <c r="AI35" s="2">
        <v>41144.639999999999</v>
      </c>
      <c r="AJ35" s="2">
        <v>44671.199999999997</v>
      </c>
      <c r="AK35" s="2">
        <v>50251.24</v>
      </c>
    </row>
    <row r="36" spans="2:37" x14ac:dyDescent="0.25">
      <c r="B36" s="11">
        <v>17</v>
      </c>
      <c r="C36" s="2">
        <v>2620.5619999999999</v>
      </c>
      <c r="D36" s="2">
        <v>2491.5639999999999</v>
      </c>
      <c r="E36" s="2">
        <v>2009.6310000000001</v>
      </c>
      <c r="F36" s="2">
        <v>2408.076</v>
      </c>
      <c r="G36" s="2">
        <v>3082.3850000000002</v>
      </c>
      <c r="H36" s="2">
        <v>2389.7869999999998</v>
      </c>
      <c r="I36" s="2">
        <v>2264.6889999999999</v>
      </c>
      <c r="J36" s="2">
        <v>3047.9160000000002</v>
      </c>
      <c r="K36" s="2">
        <v>1871.347</v>
      </c>
      <c r="L36" s="2">
        <v>2443.2139999999999</v>
      </c>
      <c r="M36" s="2">
        <v>2746.9769999999999</v>
      </c>
      <c r="N36" s="2">
        <v>1989.3579999999999</v>
      </c>
      <c r="O36" s="2">
        <v>2221.9960000000001</v>
      </c>
      <c r="P36" s="2">
        <v>2628.4290000000001</v>
      </c>
      <c r="Q36" s="2">
        <v>2305.4169999999999</v>
      </c>
      <c r="V36" s="11">
        <v>17</v>
      </c>
      <c r="W36" s="2">
        <v>56533.47</v>
      </c>
      <c r="X36" s="2">
        <v>55461.56</v>
      </c>
      <c r="Y36" s="2">
        <v>78949.31</v>
      </c>
      <c r="Z36" s="2">
        <v>47820.41</v>
      </c>
      <c r="AA36" s="2">
        <v>54406.87</v>
      </c>
      <c r="AB36" s="2">
        <v>91379.95</v>
      </c>
      <c r="AC36" s="2">
        <v>43242.47</v>
      </c>
      <c r="AD36" s="2">
        <v>47790.61</v>
      </c>
      <c r="AE36" s="2">
        <v>68667.03</v>
      </c>
      <c r="AF36" s="2">
        <v>39046.42</v>
      </c>
      <c r="AG36" s="2">
        <v>47604.07</v>
      </c>
      <c r="AH36" s="2">
        <v>87914.41</v>
      </c>
      <c r="AI36" s="2">
        <v>44155.74</v>
      </c>
      <c r="AJ36" s="2">
        <v>48399.95</v>
      </c>
      <c r="AK36" s="2">
        <v>60890.25</v>
      </c>
    </row>
    <row r="37" spans="2:37" x14ac:dyDescent="0.25">
      <c r="B37" s="11">
        <v>17.5</v>
      </c>
      <c r="C37" s="2">
        <v>2611.7020000000002</v>
      </c>
      <c r="D37" s="2">
        <v>2308.42</v>
      </c>
      <c r="E37" s="2">
        <v>1968.2180000000001</v>
      </c>
      <c r="F37" s="2">
        <v>2337.1170000000002</v>
      </c>
      <c r="G37" s="2">
        <v>2866.2240000000002</v>
      </c>
      <c r="H37" s="2">
        <v>2310.683</v>
      </c>
      <c r="I37" s="2">
        <v>2201.7570000000001</v>
      </c>
      <c r="J37" s="2">
        <v>2791.2959999999998</v>
      </c>
      <c r="K37" s="2">
        <v>1788.383</v>
      </c>
      <c r="L37" s="2">
        <v>2421.67</v>
      </c>
      <c r="M37" s="2">
        <v>2588.3270000000002</v>
      </c>
      <c r="N37" s="2">
        <v>1867.2929999999999</v>
      </c>
      <c r="O37" s="2">
        <v>2143.56</v>
      </c>
      <c r="P37" s="2">
        <v>2531.9879999999998</v>
      </c>
      <c r="Q37" s="2">
        <v>2166.6149999999998</v>
      </c>
      <c r="V37" s="11">
        <v>17.5</v>
      </c>
      <c r="W37" s="2">
        <v>61847.28</v>
      </c>
      <c r="X37" s="2">
        <v>60022.02</v>
      </c>
      <c r="Y37" s="2">
        <v>92575.51</v>
      </c>
      <c r="Z37" s="2">
        <v>52123.5</v>
      </c>
      <c r="AA37" s="2">
        <v>59398.23</v>
      </c>
      <c r="AB37" s="2">
        <v>99205.3</v>
      </c>
      <c r="AC37" s="2">
        <v>46818.080000000002</v>
      </c>
      <c r="AD37" s="2">
        <v>51668.39</v>
      </c>
      <c r="AE37" s="2">
        <v>89877.11</v>
      </c>
      <c r="AF37" s="2">
        <v>41787.79</v>
      </c>
      <c r="AG37" s="2">
        <v>51871.66</v>
      </c>
      <c r="AH37" s="2">
        <v>100669.8</v>
      </c>
      <c r="AI37" s="2">
        <v>48526.65</v>
      </c>
      <c r="AJ37" s="2">
        <v>52232.25</v>
      </c>
      <c r="AK37" s="2">
        <v>66087.44</v>
      </c>
    </row>
    <row r="38" spans="2:37" x14ac:dyDescent="0.25">
      <c r="B38" s="11">
        <v>18</v>
      </c>
      <c r="C38" s="2">
        <v>2630.7449999999999</v>
      </c>
      <c r="D38" s="2">
        <v>2110.9650000000001</v>
      </c>
      <c r="E38" s="2">
        <v>1992.511</v>
      </c>
      <c r="F38" s="2">
        <v>2343.1590000000001</v>
      </c>
      <c r="G38" s="2">
        <v>2726.3789999999999</v>
      </c>
      <c r="H38" s="2">
        <v>2249.3490000000002</v>
      </c>
      <c r="I38" s="2">
        <v>2097.5970000000002</v>
      </c>
      <c r="J38" s="2">
        <v>2571.239</v>
      </c>
      <c r="K38" s="2">
        <v>1771.492</v>
      </c>
      <c r="L38" s="2">
        <v>2373.0479999999998</v>
      </c>
      <c r="M38" s="2">
        <v>2424.346</v>
      </c>
      <c r="N38" s="2">
        <v>1800.7460000000001</v>
      </c>
      <c r="O38" s="2">
        <v>2075.7930000000001</v>
      </c>
      <c r="P38" s="2">
        <v>2411.5819999999999</v>
      </c>
      <c r="Q38" s="2">
        <v>2127.0680000000002</v>
      </c>
      <c r="V38" s="11">
        <v>18</v>
      </c>
      <c r="W38" s="2">
        <v>68966.61</v>
      </c>
      <c r="X38" s="2">
        <v>65063.87</v>
      </c>
      <c r="Y38" s="2">
        <v>80986.240000000005</v>
      </c>
      <c r="Z38" s="2">
        <v>57238.28</v>
      </c>
      <c r="AA38" s="2">
        <v>64096.44</v>
      </c>
      <c r="AB38" s="2">
        <v>81705.039999999994</v>
      </c>
      <c r="AC38" s="2">
        <v>51385.11</v>
      </c>
      <c r="AD38" s="2">
        <v>55926.94</v>
      </c>
      <c r="AE38" s="2">
        <v>93458.8</v>
      </c>
      <c r="AF38" s="2">
        <v>45533.16</v>
      </c>
      <c r="AG38" s="2">
        <v>56402.14</v>
      </c>
      <c r="AH38" s="2">
        <v>90207.12</v>
      </c>
      <c r="AI38" s="2">
        <v>53940.9</v>
      </c>
      <c r="AJ38" s="2">
        <v>62780.45</v>
      </c>
      <c r="AK38" s="2">
        <v>64981.06</v>
      </c>
    </row>
    <row r="39" spans="2:37" x14ac:dyDescent="0.25">
      <c r="B39" s="11">
        <v>18.5</v>
      </c>
      <c r="C39" s="2">
        <v>2618.7150000000001</v>
      </c>
      <c r="D39" s="2">
        <v>1950.6089999999999</v>
      </c>
      <c r="E39" s="2">
        <v>1922.576</v>
      </c>
      <c r="F39" s="2">
        <v>2235.0189999999998</v>
      </c>
      <c r="G39" s="2">
        <v>2525.7550000000001</v>
      </c>
      <c r="H39" s="2">
        <v>2273.1419999999998</v>
      </c>
      <c r="I39" s="2">
        <v>2002.354</v>
      </c>
      <c r="J39" s="2">
        <v>2337.2330000000002</v>
      </c>
      <c r="K39" s="2">
        <v>1750.627</v>
      </c>
      <c r="L39" s="2">
        <v>2342.1210000000001</v>
      </c>
      <c r="M39" s="2">
        <v>2227.828</v>
      </c>
      <c r="N39" s="2">
        <v>1762.951</v>
      </c>
      <c r="O39" s="2">
        <v>2017.8620000000001</v>
      </c>
      <c r="P39" s="2">
        <v>2246.154</v>
      </c>
      <c r="Q39" s="2">
        <v>2058.0160000000001</v>
      </c>
      <c r="V39" s="11">
        <v>18.5</v>
      </c>
      <c r="W39" s="2">
        <v>74108.69</v>
      </c>
      <c r="X39" s="2">
        <v>70489.45</v>
      </c>
      <c r="Y39" s="2">
        <v>65444.08</v>
      </c>
      <c r="Z39" s="2">
        <v>62663.43</v>
      </c>
      <c r="AA39" s="2">
        <v>68285.33</v>
      </c>
      <c r="AB39" s="2">
        <v>70975.91</v>
      </c>
      <c r="AC39" s="2">
        <v>55924.03</v>
      </c>
      <c r="AD39" s="2">
        <v>61032.65</v>
      </c>
      <c r="AE39" s="2">
        <v>75783.72</v>
      </c>
      <c r="AF39" s="2">
        <v>49143.48</v>
      </c>
      <c r="AG39" s="2">
        <v>63045.59</v>
      </c>
      <c r="AH39" s="2">
        <v>72075.63</v>
      </c>
      <c r="AI39" s="2">
        <v>61182.55</v>
      </c>
      <c r="AJ39" s="2">
        <v>71069.13</v>
      </c>
      <c r="AK39" s="2">
        <v>66972.11</v>
      </c>
    </row>
    <row r="40" spans="2:37" x14ac:dyDescent="0.25">
      <c r="B40" s="11">
        <v>19</v>
      </c>
      <c r="C40" s="2">
        <v>2577.5889999999999</v>
      </c>
      <c r="D40" s="2">
        <v>1855.809</v>
      </c>
      <c r="E40" s="2">
        <v>1906.3219999999999</v>
      </c>
      <c r="F40" s="2">
        <v>2177.6590000000001</v>
      </c>
      <c r="G40" s="2">
        <v>2428.1579999999999</v>
      </c>
      <c r="H40" s="2">
        <v>2214.0729999999999</v>
      </c>
      <c r="I40" s="2">
        <v>2000.9059999999999</v>
      </c>
      <c r="J40" s="2">
        <v>2185.8739999999998</v>
      </c>
      <c r="K40" s="2">
        <v>1752.2850000000001</v>
      </c>
      <c r="L40" s="2">
        <v>2240.277</v>
      </c>
      <c r="M40" s="2">
        <v>2078.797</v>
      </c>
      <c r="N40" s="2">
        <v>1637.317</v>
      </c>
      <c r="O40" s="2">
        <v>2014.422</v>
      </c>
      <c r="P40" s="2">
        <v>2091.308</v>
      </c>
      <c r="Q40" s="2">
        <v>1947.5640000000001</v>
      </c>
      <c r="V40" s="11">
        <v>19</v>
      </c>
      <c r="W40" s="2">
        <v>84063.64</v>
      </c>
      <c r="X40" s="2">
        <v>74165.48</v>
      </c>
      <c r="Y40" s="2">
        <v>70549.3</v>
      </c>
      <c r="Z40" s="2">
        <v>71755.02</v>
      </c>
      <c r="AA40" s="2">
        <v>79199.45</v>
      </c>
      <c r="AB40" s="2">
        <v>80929.59</v>
      </c>
      <c r="AC40" s="2">
        <v>63186.35</v>
      </c>
      <c r="AD40" s="2">
        <v>69214.740000000005</v>
      </c>
      <c r="AE40" s="2">
        <v>70494.41</v>
      </c>
      <c r="AF40" s="2">
        <v>60012.42</v>
      </c>
      <c r="AG40" s="2">
        <v>73437.48</v>
      </c>
      <c r="AH40" s="2">
        <v>69844.44</v>
      </c>
      <c r="AI40" s="2">
        <v>69488.11</v>
      </c>
      <c r="AJ40" s="2">
        <v>64939.22</v>
      </c>
      <c r="AK40" s="2">
        <v>68262.33</v>
      </c>
    </row>
    <row r="41" spans="2:37" x14ac:dyDescent="0.25">
      <c r="B41" s="11">
        <v>19.5</v>
      </c>
      <c r="C41" s="2">
        <v>2474.8780000000002</v>
      </c>
      <c r="D41" s="2">
        <v>1770.3</v>
      </c>
      <c r="E41" s="2">
        <v>1819.261</v>
      </c>
      <c r="F41" s="2">
        <v>1983.36</v>
      </c>
      <c r="G41" s="2">
        <v>2229.0830000000001</v>
      </c>
      <c r="H41" s="2">
        <v>2194.0500000000002</v>
      </c>
      <c r="I41" s="2">
        <v>1982.7750000000001</v>
      </c>
      <c r="J41" s="2">
        <v>2025.6759999999999</v>
      </c>
      <c r="K41" s="2">
        <v>1720.076</v>
      </c>
      <c r="L41" s="2">
        <v>2215.7910000000002</v>
      </c>
      <c r="M41" s="2">
        <v>1875.9190000000001</v>
      </c>
      <c r="N41" s="2">
        <v>1809.57</v>
      </c>
      <c r="O41" s="2">
        <v>1975.08</v>
      </c>
      <c r="P41" s="2">
        <v>1944.5150000000001</v>
      </c>
      <c r="Q41" s="2">
        <v>1971.087</v>
      </c>
      <c r="V41" s="11">
        <v>19.5</v>
      </c>
      <c r="W41" s="2">
        <v>94879.66</v>
      </c>
      <c r="X41" s="2">
        <v>88908.13</v>
      </c>
      <c r="Y41" s="2">
        <v>81213.31</v>
      </c>
      <c r="Z41" s="2">
        <v>79790.7</v>
      </c>
      <c r="AA41" s="2">
        <v>86440.03</v>
      </c>
      <c r="AB41" s="2">
        <v>89600.7</v>
      </c>
      <c r="AC41" s="2">
        <v>71695.78</v>
      </c>
      <c r="AD41" s="2">
        <v>76609.679999999993</v>
      </c>
      <c r="AE41" s="2">
        <v>81653.41</v>
      </c>
      <c r="AF41" s="2">
        <v>78423.91</v>
      </c>
      <c r="AG41" s="2">
        <v>81516.98</v>
      </c>
      <c r="AH41" s="2">
        <v>76414.86</v>
      </c>
      <c r="AI41" s="2">
        <v>73987.78</v>
      </c>
      <c r="AJ41" s="2">
        <v>68779.990000000005</v>
      </c>
      <c r="AK41" s="2">
        <v>71968.39</v>
      </c>
    </row>
    <row r="42" spans="2:37" x14ac:dyDescent="0.25">
      <c r="B42" s="11">
        <v>20</v>
      </c>
      <c r="C42" s="2">
        <v>2364.9169999999999</v>
      </c>
      <c r="D42" s="2">
        <v>1705.03</v>
      </c>
      <c r="E42" s="2">
        <v>1753.443</v>
      </c>
      <c r="F42" s="2">
        <v>1998.6880000000001</v>
      </c>
      <c r="G42" s="2">
        <v>2118.6759999999999</v>
      </c>
      <c r="H42" s="2">
        <v>2138.3240000000001</v>
      </c>
      <c r="I42" s="2">
        <v>2034.675</v>
      </c>
      <c r="J42" s="2">
        <v>1879.251</v>
      </c>
      <c r="K42" s="2">
        <v>1629.7950000000001</v>
      </c>
      <c r="L42" s="2">
        <v>2180.13</v>
      </c>
      <c r="M42" s="2">
        <v>1825.08</v>
      </c>
      <c r="N42" s="2">
        <v>2051.3690000000001</v>
      </c>
      <c r="O42" s="2">
        <v>1928.635</v>
      </c>
      <c r="P42" s="2">
        <v>1807.1859999999999</v>
      </c>
      <c r="Q42" s="2">
        <v>2023.248</v>
      </c>
      <c r="V42" s="11">
        <v>20</v>
      </c>
      <c r="W42" s="2">
        <v>97434.38</v>
      </c>
      <c r="X42" s="2">
        <v>104608</v>
      </c>
      <c r="Y42" s="2">
        <v>82853.100000000006</v>
      </c>
      <c r="Z42" s="2">
        <v>90834.09</v>
      </c>
      <c r="AA42" s="2">
        <v>94253.54</v>
      </c>
      <c r="AB42" s="2">
        <v>89962.84</v>
      </c>
      <c r="AC42" s="2">
        <v>78755.28</v>
      </c>
      <c r="AD42" s="2">
        <v>79643.100000000006</v>
      </c>
      <c r="AE42" s="2">
        <v>87344.54</v>
      </c>
      <c r="AF42" s="2">
        <v>71302.31</v>
      </c>
      <c r="AG42" s="2">
        <v>77360.25</v>
      </c>
      <c r="AH42" s="2">
        <v>80921.61</v>
      </c>
      <c r="AI42" s="2">
        <v>69224.25</v>
      </c>
      <c r="AJ42" s="2">
        <v>69241.399999999994</v>
      </c>
      <c r="AK42" s="2">
        <v>70544.87</v>
      </c>
    </row>
    <row r="43" spans="2:37" x14ac:dyDescent="0.25">
      <c r="B43" s="11">
        <v>20.5</v>
      </c>
      <c r="C43" s="2">
        <v>2418.1489999999999</v>
      </c>
      <c r="D43" s="2">
        <v>1724.039</v>
      </c>
      <c r="E43" s="2">
        <v>1709.11</v>
      </c>
      <c r="F43" s="2">
        <v>1695.6669999999999</v>
      </c>
      <c r="G43" s="2">
        <v>1987.2080000000001</v>
      </c>
      <c r="H43" s="2">
        <v>2132.556</v>
      </c>
      <c r="I43" s="2">
        <v>1941.6110000000001</v>
      </c>
      <c r="J43" s="2">
        <v>1902.2049999999999</v>
      </c>
      <c r="K43" s="2">
        <v>1712.61</v>
      </c>
      <c r="L43" s="2">
        <v>2203.0990000000002</v>
      </c>
      <c r="M43" s="2">
        <v>1659.4090000000001</v>
      </c>
      <c r="N43" s="2">
        <v>1817.8679999999999</v>
      </c>
      <c r="O43" s="2">
        <v>1929.4829999999999</v>
      </c>
      <c r="P43" s="2">
        <v>1771.711</v>
      </c>
      <c r="Q43" s="2">
        <v>2073.047</v>
      </c>
      <c r="V43" s="11">
        <v>20.5</v>
      </c>
      <c r="W43" s="2">
        <v>90137.21</v>
      </c>
      <c r="X43" s="2">
        <v>93556.74</v>
      </c>
      <c r="Y43" s="2">
        <v>81878.45</v>
      </c>
      <c r="Z43" s="2">
        <v>86489.15</v>
      </c>
      <c r="AA43" s="2">
        <v>90039.39</v>
      </c>
      <c r="AB43" s="2">
        <v>88362.41</v>
      </c>
      <c r="AC43" s="2">
        <v>76534.350000000006</v>
      </c>
      <c r="AD43" s="2">
        <v>76415.509999999995</v>
      </c>
      <c r="AE43" s="2">
        <v>88236.9</v>
      </c>
      <c r="AF43" s="2">
        <v>67838</v>
      </c>
      <c r="AG43" s="2">
        <v>74804</v>
      </c>
      <c r="AH43" s="2">
        <v>78558.81</v>
      </c>
      <c r="AI43" s="2">
        <v>69035.570000000007</v>
      </c>
      <c r="AJ43" s="2">
        <v>63612.66</v>
      </c>
      <c r="AK43" s="2">
        <v>66781.13</v>
      </c>
    </row>
    <row r="44" spans="2:37" x14ac:dyDescent="0.25">
      <c r="B44" s="11">
        <v>21</v>
      </c>
      <c r="C44" s="2">
        <v>2087.6080000000002</v>
      </c>
      <c r="D44" s="2">
        <v>1771.2159999999999</v>
      </c>
      <c r="E44" s="2">
        <v>1624.1559999999999</v>
      </c>
      <c r="F44" s="2">
        <v>1409.673</v>
      </c>
      <c r="G44" s="2">
        <v>1910.2170000000001</v>
      </c>
      <c r="H44" s="2">
        <v>2140.7440000000001</v>
      </c>
      <c r="I44" s="2">
        <v>1907.9580000000001</v>
      </c>
      <c r="J44" s="2">
        <v>1714.646</v>
      </c>
      <c r="K44" s="2">
        <v>1801.079</v>
      </c>
      <c r="L44" s="2">
        <v>1886.107</v>
      </c>
      <c r="M44" s="2">
        <v>1703.519</v>
      </c>
      <c r="N44" s="2">
        <v>1532.5440000000001</v>
      </c>
      <c r="O44" s="2">
        <v>1768.057</v>
      </c>
      <c r="P44" s="2">
        <v>1818.8579999999999</v>
      </c>
      <c r="Q44" s="2">
        <v>1683.9690000000001</v>
      </c>
      <c r="V44" s="11">
        <v>21</v>
      </c>
      <c r="W44" s="2">
        <v>80448.81</v>
      </c>
      <c r="X44" s="2">
        <v>81252.240000000005</v>
      </c>
      <c r="Y44" s="2">
        <v>80906.34</v>
      </c>
      <c r="Z44" s="2">
        <v>81447.039999999994</v>
      </c>
      <c r="AA44" s="2">
        <v>75714.94</v>
      </c>
      <c r="AB44" s="2">
        <v>88483.61</v>
      </c>
      <c r="AC44" s="2">
        <v>70525.56</v>
      </c>
      <c r="AD44" s="2">
        <v>73588.149999999994</v>
      </c>
      <c r="AE44" s="2">
        <v>88865.64</v>
      </c>
      <c r="AF44" s="2">
        <v>64026.26</v>
      </c>
      <c r="AG44" s="2">
        <v>66948.2</v>
      </c>
      <c r="AH44" s="2">
        <v>73843.23</v>
      </c>
      <c r="AI44" s="2">
        <v>66977.95</v>
      </c>
      <c r="AJ44" s="2">
        <v>62142.09</v>
      </c>
      <c r="AK44" s="2">
        <v>65431.32</v>
      </c>
    </row>
    <row r="45" spans="2:37" x14ac:dyDescent="0.25">
      <c r="B45" s="11">
        <v>21.5</v>
      </c>
      <c r="C45" s="2">
        <v>1679.5319999999999</v>
      </c>
      <c r="D45" s="2">
        <v>1757.394</v>
      </c>
      <c r="E45" s="2">
        <v>1564.5989999999999</v>
      </c>
      <c r="F45" s="2">
        <v>1272.761</v>
      </c>
      <c r="G45" s="2">
        <v>2009.1890000000001</v>
      </c>
      <c r="H45" s="2">
        <v>2248.6860000000001</v>
      </c>
      <c r="I45" s="2">
        <v>1766.0820000000001</v>
      </c>
      <c r="J45" s="2">
        <v>1607.299</v>
      </c>
      <c r="K45" s="2">
        <v>1545.296</v>
      </c>
      <c r="L45" s="2">
        <v>1512.7639999999999</v>
      </c>
      <c r="M45" s="2">
        <v>1768.2049999999999</v>
      </c>
      <c r="N45" s="2">
        <v>1510.3510000000001</v>
      </c>
      <c r="O45" s="2">
        <v>1768.886</v>
      </c>
      <c r="P45" s="2">
        <v>1638.172</v>
      </c>
      <c r="Q45" s="2">
        <v>1404.366</v>
      </c>
      <c r="V45" s="11">
        <v>21.5</v>
      </c>
      <c r="W45" s="2">
        <v>71670.16</v>
      </c>
      <c r="X45" s="2">
        <v>72099.460000000006</v>
      </c>
      <c r="Y45" s="2">
        <v>80522.5</v>
      </c>
      <c r="Z45" s="2">
        <v>73483.62</v>
      </c>
      <c r="AA45" s="2">
        <v>70318.429999999993</v>
      </c>
      <c r="AB45" s="2">
        <v>88825.63</v>
      </c>
      <c r="AC45" s="2">
        <v>67837.41</v>
      </c>
      <c r="AD45" s="2">
        <v>65466.12</v>
      </c>
      <c r="AE45" s="2">
        <v>89710.76</v>
      </c>
      <c r="AF45" s="2">
        <v>60625.43</v>
      </c>
      <c r="AG45" s="2">
        <v>63921.91</v>
      </c>
      <c r="AH45" s="2">
        <v>71605.73</v>
      </c>
      <c r="AI45" s="2">
        <v>63358.61</v>
      </c>
      <c r="AJ45" s="2">
        <v>58916.07</v>
      </c>
      <c r="AK45" s="2">
        <v>62748.7</v>
      </c>
    </row>
    <row r="46" spans="2:37" x14ac:dyDescent="0.25">
      <c r="B46" s="11">
        <v>22</v>
      </c>
      <c r="C46" s="2">
        <v>1507.0889999999999</v>
      </c>
      <c r="D46" s="2">
        <v>1625.4829999999999</v>
      </c>
      <c r="E46" s="2">
        <v>1539.373</v>
      </c>
      <c r="F46" s="2">
        <v>1156.77</v>
      </c>
      <c r="G46" s="2">
        <v>1646.6990000000001</v>
      </c>
      <c r="H46" s="2">
        <v>2129.81</v>
      </c>
      <c r="I46" s="2">
        <v>1831.91</v>
      </c>
      <c r="J46" s="2">
        <v>1633.096</v>
      </c>
      <c r="K46" s="2">
        <v>1212.528</v>
      </c>
      <c r="L46" s="2">
        <v>1273.7449999999999</v>
      </c>
      <c r="M46" s="2">
        <v>1558.606</v>
      </c>
      <c r="N46" s="2">
        <v>1396.615</v>
      </c>
      <c r="O46" s="2">
        <v>1669.67</v>
      </c>
      <c r="P46" s="2">
        <v>1392.277</v>
      </c>
      <c r="Q46" s="2">
        <v>1312.039</v>
      </c>
      <c r="V46" s="11">
        <v>22</v>
      </c>
      <c r="W46" s="2">
        <v>69886.31</v>
      </c>
      <c r="X46" s="2">
        <v>65914.570000000007</v>
      </c>
      <c r="Y46" s="2">
        <v>80774.38</v>
      </c>
      <c r="Z46" s="2">
        <v>70428.210000000006</v>
      </c>
      <c r="AA46" s="2">
        <v>67745.02</v>
      </c>
      <c r="AB46" s="2">
        <v>90454.080000000002</v>
      </c>
      <c r="AC46" s="2">
        <v>64725.37</v>
      </c>
      <c r="AD46" s="2">
        <v>61729.84</v>
      </c>
      <c r="AE46" s="2">
        <v>90951.86</v>
      </c>
      <c r="AF46" s="2">
        <v>59799.79</v>
      </c>
      <c r="AG46" s="2">
        <v>61804.160000000003</v>
      </c>
      <c r="AH46" s="2">
        <v>72543.94</v>
      </c>
      <c r="AI46" s="2">
        <v>63199.02</v>
      </c>
      <c r="AJ46" s="2">
        <v>58668.800000000003</v>
      </c>
      <c r="AK46" s="2">
        <v>62108.43</v>
      </c>
    </row>
    <row r="47" spans="2:37" x14ac:dyDescent="0.25">
      <c r="B47" s="11">
        <v>22.5</v>
      </c>
      <c r="C47" s="2">
        <v>1352.5989999999999</v>
      </c>
      <c r="D47" s="2">
        <v>1522.4780000000001</v>
      </c>
      <c r="E47" s="2">
        <v>1527.347</v>
      </c>
      <c r="F47" s="2">
        <v>1140.299</v>
      </c>
      <c r="G47" s="2">
        <v>1468.1579999999999</v>
      </c>
      <c r="H47" s="2">
        <v>1506.6310000000001</v>
      </c>
      <c r="I47" s="2">
        <v>1787.2080000000001</v>
      </c>
      <c r="J47" s="2">
        <v>1348.3320000000001</v>
      </c>
      <c r="K47" s="2">
        <v>1199.0419999999999</v>
      </c>
      <c r="L47" s="2">
        <v>1178.3409999999999</v>
      </c>
      <c r="M47" s="2">
        <v>1290.942</v>
      </c>
      <c r="N47" s="2">
        <v>1373.6</v>
      </c>
      <c r="O47" s="2">
        <v>1525.2349999999999</v>
      </c>
      <c r="P47" s="2">
        <v>1177.3889999999999</v>
      </c>
      <c r="Q47" s="2">
        <v>1326.9490000000001</v>
      </c>
      <c r="V47" s="11">
        <v>22.5</v>
      </c>
      <c r="W47" s="2">
        <v>73315.12</v>
      </c>
      <c r="X47" s="2">
        <v>63351.8</v>
      </c>
      <c r="Y47" s="2">
        <v>79977.490000000005</v>
      </c>
      <c r="Z47" s="2">
        <v>67658.3</v>
      </c>
      <c r="AA47" s="2">
        <v>65841.789999999994</v>
      </c>
      <c r="AB47" s="2">
        <v>93017.27</v>
      </c>
      <c r="AC47" s="2">
        <v>62303.06</v>
      </c>
      <c r="AD47" s="2">
        <v>60252.92</v>
      </c>
      <c r="AE47" s="2">
        <v>93499.75</v>
      </c>
      <c r="AF47" s="2">
        <v>58758.27</v>
      </c>
      <c r="AG47" s="2">
        <v>59547.93</v>
      </c>
      <c r="AH47" s="2">
        <v>75917.2</v>
      </c>
      <c r="AI47" s="2">
        <v>66527.100000000006</v>
      </c>
      <c r="AJ47" s="2">
        <v>60303.37</v>
      </c>
      <c r="AK47" s="2">
        <v>64030.51</v>
      </c>
    </row>
    <row r="48" spans="2:37" x14ac:dyDescent="0.25">
      <c r="B48" s="11">
        <v>23</v>
      </c>
      <c r="C48" s="2">
        <v>1247.941</v>
      </c>
      <c r="D48" s="2">
        <v>1515.8810000000001</v>
      </c>
      <c r="E48" s="2">
        <v>1468.3489999999999</v>
      </c>
      <c r="F48" s="2">
        <v>1100.951</v>
      </c>
      <c r="G48" s="2">
        <v>1263.2059999999999</v>
      </c>
      <c r="H48" s="2">
        <v>1251.3910000000001</v>
      </c>
      <c r="I48" s="2">
        <v>1691.489</v>
      </c>
      <c r="J48" s="2">
        <v>1102.098</v>
      </c>
      <c r="K48" s="2">
        <v>1158.7940000000001</v>
      </c>
      <c r="L48" s="2">
        <v>1074.9480000000001</v>
      </c>
      <c r="M48" s="2">
        <v>1060.944</v>
      </c>
      <c r="N48" s="2">
        <v>1310.066</v>
      </c>
      <c r="O48" s="2">
        <v>1382.5930000000001</v>
      </c>
      <c r="P48" s="2">
        <v>1084.8440000000001</v>
      </c>
      <c r="Q48" s="2">
        <v>1405.8340000000001</v>
      </c>
      <c r="V48" s="11">
        <v>23</v>
      </c>
      <c r="W48" s="2">
        <v>76256.53</v>
      </c>
      <c r="X48" s="2">
        <v>68272.850000000006</v>
      </c>
      <c r="Y48" s="2">
        <v>80583.3</v>
      </c>
      <c r="Z48" s="2">
        <v>68972.83</v>
      </c>
      <c r="AA48" s="2">
        <v>65825.8</v>
      </c>
      <c r="AB48" s="2">
        <v>91616.46</v>
      </c>
      <c r="AC48" s="2">
        <v>60846.32</v>
      </c>
      <c r="AD48" s="2">
        <v>60076.7</v>
      </c>
      <c r="AE48" s="2">
        <v>96674.11</v>
      </c>
      <c r="AF48" s="2">
        <v>60541.38</v>
      </c>
      <c r="AG48" s="2">
        <v>60783.51</v>
      </c>
      <c r="AH48" s="2">
        <v>76851.899999999994</v>
      </c>
      <c r="AI48" s="2">
        <v>69931.33</v>
      </c>
      <c r="AJ48" s="2">
        <v>62325.77</v>
      </c>
      <c r="AK48" s="2">
        <v>66677.210000000006</v>
      </c>
    </row>
    <row r="49" spans="2:37" x14ac:dyDescent="0.25">
      <c r="B49" s="11">
        <v>23.5</v>
      </c>
      <c r="C49" s="2">
        <v>1239.96</v>
      </c>
      <c r="D49" s="2">
        <v>1434.011</v>
      </c>
      <c r="E49" s="2">
        <v>1147.7940000000001</v>
      </c>
      <c r="F49" s="2">
        <v>1110.1969999999999</v>
      </c>
      <c r="G49" s="2">
        <v>1148.905</v>
      </c>
      <c r="H49" s="2">
        <v>1297.6400000000001</v>
      </c>
      <c r="I49" s="2">
        <v>1626.2270000000001</v>
      </c>
      <c r="J49" s="2">
        <v>941.67020000000002</v>
      </c>
      <c r="K49" s="2">
        <v>1259.386</v>
      </c>
      <c r="L49" s="2">
        <v>1050.9469999999999</v>
      </c>
      <c r="M49" s="2">
        <v>934.97500000000002</v>
      </c>
      <c r="N49" s="2">
        <v>1313.81</v>
      </c>
      <c r="O49" s="2">
        <v>1340</v>
      </c>
      <c r="P49" s="2">
        <v>996.31449999999995</v>
      </c>
      <c r="Q49" s="2">
        <v>1461.7139999999999</v>
      </c>
      <c r="V49" s="11">
        <v>23.5</v>
      </c>
      <c r="W49" s="2">
        <v>78802.98</v>
      </c>
      <c r="X49" s="2">
        <v>69802.679999999993</v>
      </c>
      <c r="Y49" s="2">
        <v>80280.7</v>
      </c>
      <c r="Z49" s="2">
        <v>70775.81</v>
      </c>
      <c r="AA49" s="2">
        <v>67615.789999999994</v>
      </c>
      <c r="AB49" s="2">
        <v>91693.95</v>
      </c>
      <c r="AC49" s="2">
        <v>61472.87</v>
      </c>
      <c r="AD49" s="2">
        <v>61595.99</v>
      </c>
      <c r="AE49" s="2">
        <v>98997.04</v>
      </c>
      <c r="AF49" s="2">
        <v>60649.18</v>
      </c>
      <c r="AG49" s="2">
        <v>63639.360000000001</v>
      </c>
      <c r="AH49" s="2">
        <v>83930.55</v>
      </c>
      <c r="AI49" s="2">
        <v>74073.2</v>
      </c>
      <c r="AJ49" s="2">
        <v>64205.95</v>
      </c>
      <c r="AK49" s="2">
        <v>70091.45</v>
      </c>
    </row>
    <row r="50" spans="2:37" x14ac:dyDescent="0.25">
      <c r="B50" s="11">
        <v>24</v>
      </c>
      <c r="C50" s="2">
        <v>1274.6220000000001</v>
      </c>
      <c r="D50" s="2"/>
      <c r="E50" s="2">
        <v>971.06420000000003</v>
      </c>
      <c r="F50" s="2">
        <v>1075.6379999999999</v>
      </c>
      <c r="G50" s="2"/>
      <c r="H50" s="2">
        <v>1371.5740000000001</v>
      </c>
      <c r="I50" s="2">
        <v>1600.636</v>
      </c>
      <c r="J50" s="2"/>
      <c r="K50" s="2">
        <v>1367.9010000000001</v>
      </c>
      <c r="L50" s="2">
        <v>1066.4929999999999</v>
      </c>
      <c r="M50" s="2"/>
      <c r="N50" s="2">
        <v>1304.2249999999999</v>
      </c>
      <c r="O50" s="2">
        <v>1110.4829999999999</v>
      </c>
      <c r="P50" s="2"/>
      <c r="Q50" s="2">
        <v>1562.3440000000001</v>
      </c>
      <c r="V50" s="11">
        <v>24</v>
      </c>
      <c r="W50" s="2">
        <v>80697.440000000002</v>
      </c>
      <c r="X50" s="2">
        <v>68321.37</v>
      </c>
      <c r="Y50" s="2">
        <v>80754.06</v>
      </c>
      <c r="Z50" s="2">
        <v>72995.240000000005</v>
      </c>
      <c r="AA50" s="2">
        <v>69334.720000000001</v>
      </c>
      <c r="AB50" s="2">
        <v>87658.7</v>
      </c>
      <c r="AC50" s="2">
        <v>63471.77</v>
      </c>
      <c r="AD50" s="2">
        <v>64064.68</v>
      </c>
      <c r="AE50" s="2">
        <v>100299.4</v>
      </c>
      <c r="AF50" s="2">
        <v>60915.67</v>
      </c>
      <c r="AG50" s="2">
        <v>65925.58</v>
      </c>
      <c r="AH50" s="2">
        <v>84044.72</v>
      </c>
      <c r="AI50" s="2">
        <v>76204.509999999995</v>
      </c>
      <c r="AJ50" s="2">
        <v>67610.64</v>
      </c>
      <c r="AK50" s="2">
        <v>73233.119999999995</v>
      </c>
    </row>
  </sheetData>
  <mergeCells count="10">
    <mergeCell ref="Z9:AB9"/>
    <mergeCell ref="AC9:AE9"/>
    <mergeCell ref="AF9:AH9"/>
    <mergeCell ref="AI9:AK9"/>
    <mergeCell ref="C9:E9"/>
    <mergeCell ref="F9:H9"/>
    <mergeCell ref="I9:K9"/>
    <mergeCell ref="L9:N9"/>
    <mergeCell ref="O9:Q9"/>
    <mergeCell ref="W9:Y9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F13"/>
  <sheetViews>
    <sheetView workbookViewId="0">
      <selection activeCell="M13" sqref="M13"/>
    </sheetView>
  </sheetViews>
  <sheetFormatPr defaultRowHeight="15" x14ac:dyDescent="0.25"/>
  <sheetData>
    <row r="7" spans="4:6" x14ac:dyDescent="0.25">
      <c r="D7" s="16" t="s">
        <v>183</v>
      </c>
      <c r="E7" s="16" t="s">
        <v>184</v>
      </c>
      <c r="F7" s="16" t="s">
        <v>185</v>
      </c>
    </row>
    <row r="8" spans="4:6" x14ac:dyDescent="0.25">
      <c r="D8" s="15">
        <v>5.5E-2</v>
      </c>
      <c r="E8" s="15">
        <v>0.184</v>
      </c>
      <c r="F8" s="15">
        <v>0.126</v>
      </c>
    </row>
    <row r="9" spans="4:6" x14ac:dyDescent="0.25">
      <c r="D9" s="15">
        <v>5.5E-2</v>
      </c>
      <c r="E9" s="15">
        <v>0.19600000000000001</v>
      </c>
      <c r="F9" s="15">
        <v>0.26800000000000002</v>
      </c>
    </row>
    <row r="10" spans="4:6" x14ac:dyDescent="0.25">
      <c r="D10" s="15">
        <v>5.8999999999999997E-2</v>
      </c>
      <c r="E10" s="15"/>
      <c r="F10" s="15">
        <v>0.215</v>
      </c>
    </row>
    <row r="11" spans="4:6" x14ac:dyDescent="0.25">
      <c r="D11" s="15"/>
      <c r="E11" s="15"/>
      <c r="F11" s="15">
        <v>0.183</v>
      </c>
    </row>
    <row r="12" spans="4:6" x14ac:dyDescent="0.25">
      <c r="D12" s="15"/>
      <c r="E12" s="15"/>
      <c r="F12" s="15">
        <v>0.34599999999999997</v>
      </c>
    </row>
    <row r="13" spans="4:6" x14ac:dyDescent="0.25">
      <c r="D13" s="15"/>
      <c r="E13" s="15"/>
      <c r="F13" s="15">
        <v>0.261000000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R55"/>
  <sheetViews>
    <sheetView zoomScale="57" zoomScaleNormal="57" workbookViewId="0">
      <selection activeCell="E5" sqref="E5"/>
    </sheetView>
  </sheetViews>
  <sheetFormatPr defaultRowHeight="15" x14ac:dyDescent="0.25"/>
  <sheetData>
    <row r="3" spans="3:18" x14ac:dyDescent="0.25">
      <c r="D3" t="s">
        <v>92</v>
      </c>
    </row>
    <row r="5" spans="3:18" ht="18" x14ac:dyDescent="0.35">
      <c r="E5" s="17" t="s">
        <v>186</v>
      </c>
    </row>
    <row r="14" spans="3:18" x14ac:dyDescent="0.25">
      <c r="C14" s="10" t="s">
        <v>42</v>
      </c>
      <c r="D14" s="30" t="s">
        <v>43</v>
      </c>
      <c r="E14" s="30"/>
      <c r="F14" s="30"/>
      <c r="G14" s="30" t="s">
        <v>110</v>
      </c>
      <c r="H14" s="30"/>
      <c r="I14" s="30"/>
      <c r="J14" s="32" t="s">
        <v>187</v>
      </c>
      <c r="K14" s="32"/>
      <c r="L14" s="32"/>
      <c r="M14" s="32" t="s">
        <v>188</v>
      </c>
      <c r="N14" s="32"/>
      <c r="O14" s="32"/>
      <c r="P14" s="32" t="s">
        <v>189</v>
      </c>
      <c r="Q14" s="32"/>
      <c r="R14" s="32"/>
    </row>
    <row r="15" spans="3:18" x14ac:dyDescent="0.25">
      <c r="C15" s="11">
        <v>4</v>
      </c>
      <c r="D15" s="15">
        <v>597.93809999999996</v>
      </c>
      <c r="E15" s="15">
        <v>349.84030000000001</v>
      </c>
      <c r="F15" s="15">
        <v>360.91300000000001</v>
      </c>
      <c r="G15" s="15">
        <v>393.10340000000002</v>
      </c>
      <c r="H15" s="15">
        <v>1057.8779999999999</v>
      </c>
      <c r="I15" s="15">
        <v>1087.971</v>
      </c>
      <c r="J15" s="15">
        <v>716.53539999999998</v>
      </c>
      <c r="K15" s="15">
        <v>707.50990000000002</v>
      </c>
      <c r="L15" s="15">
        <v>763.81910000000005</v>
      </c>
      <c r="M15" s="15">
        <v>1410.6669999999999</v>
      </c>
      <c r="N15" s="15">
        <v>1500</v>
      </c>
      <c r="O15" s="15">
        <v>1753.3040000000001</v>
      </c>
      <c r="P15" s="15">
        <v>3525</v>
      </c>
      <c r="Q15" s="15">
        <v>1266.212</v>
      </c>
      <c r="R15" s="15">
        <v>1752.8520000000001</v>
      </c>
    </row>
    <row r="16" spans="3:18" x14ac:dyDescent="0.25">
      <c r="C16" s="11">
        <v>4.5</v>
      </c>
      <c r="D16" s="15">
        <v>622.10799999999995</v>
      </c>
      <c r="E16" s="15">
        <v>490.09249999999997</v>
      </c>
      <c r="F16" s="15">
        <v>483.79349999999999</v>
      </c>
      <c r="G16" s="15">
        <v>696.23659999999995</v>
      </c>
      <c r="H16" s="15">
        <v>1629.454</v>
      </c>
      <c r="I16" s="15">
        <v>1884.7860000000001</v>
      </c>
      <c r="J16" s="15">
        <v>938.71870000000001</v>
      </c>
      <c r="K16" s="15">
        <v>616.71469999999999</v>
      </c>
      <c r="L16" s="15">
        <v>901.99639999999999</v>
      </c>
      <c r="M16" s="15">
        <v>2700.9349999999999</v>
      </c>
      <c r="N16" s="15">
        <v>3159.42</v>
      </c>
      <c r="O16" s="15">
        <v>2388.2350000000001</v>
      </c>
      <c r="P16" s="15">
        <v>5142.857</v>
      </c>
      <c r="Q16" s="15">
        <v>2044.693</v>
      </c>
      <c r="R16" s="15">
        <v>1048.711</v>
      </c>
    </row>
    <row r="17" spans="3:18" x14ac:dyDescent="0.25">
      <c r="C17" s="11">
        <v>5</v>
      </c>
      <c r="D17" s="15">
        <v>1139.69</v>
      </c>
      <c r="E17" s="15">
        <v>963.26059999999995</v>
      </c>
      <c r="F17" s="15">
        <v>858.03110000000004</v>
      </c>
      <c r="G17" s="15">
        <v>1580.357</v>
      </c>
      <c r="H17" s="15">
        <v>2459.8539999999998</v>
      </c>
      <c r="I17" s="15">
        <v>3140.4960000000001</v>
      </c>
      <c r="J17" s="15">
        <v>1708.8119999999999</v>
      </c>
      <c r="K17" s="15">
        <v>974.8954</v>
      </c>
      <c r="L17" s="15">
        <v>1555.079</v>
      </c>
      <c r="M17" s="15">
        <v>4986.0280000000002</v>
      </c>
      <c r="N17" s="15">
        <v>7195.5309999999999</v>
      </c>
      <c r="O17" s="15">
        <v>4384.7659999999996</v>
      </c>
      <c r="P17" s="15">
        <v>5652.9279999999999</v>
      </c>
      <c r="Q17" s="15">
        <v>4494.7920000000004</v>
      </c>
      <c r="R17" s="15">
        <v>2728.2379999999998</v>
      </c>
    </row>
    <row r="18" spans="3:18" x14ac:dyDescent="0.25">
      <c r="C18" s="11">
        <v>5.5</v>
      </c>
      <c r="D18" s="15">
        <v>2105.96</v>
      </c>
      <c r="E18" s="15">
        <v>2024.925</v>
      </c>
      <c r="F18" s="15">
        <v>1832.298</v>
      </c>
      <c r="G18" s="15">
        <v>3656.7939999999999</v>
      </c>
      <c r="H18" s="15">
        <v>3934.15</v>
      </c>
      <c r="I18" s="15">
        <v>4914.598</v>
      </c>
      <c r="J18" s="15">
        <v>3279.2669999999998</v>
      </c>
      <c r="K18" s="15">
        <v>1885.5219999999999</v>
      </c>
      <c r="L18" s="15">
        <v>2851.0880000000002</v>
      </c>
      <c r="M18" s="15">
        <v>8243.0669999999991</v>
      </c>
      <c r="N18" s="15">
        <v>10895.09</v>
      </c>
      <c r="O18" s="15">
        <v>7114.1620000000003</v>
      </c>
      <c r="P18" s="15">
        <v>7567.0290000000005</v>
      </c>
      <c r="Q18" s="15">
        <v>8088.5829999999996</v>
      </c>
      <c r="R18" s="15">
        <v>5801.6530000000002</v>
      </c>
    </row>
    <row r="19" spans="3:18" x14ac:dyDescent="0.25">
      <c r="C19" s="11">
        <v>6</v>
      </c>
      <c r="D19" s="15">
        <v>3422.9859999999999</v>
      </c>
      <c r="E19" s="15">
        <v>4226.027</v>
      </c>
      <c r="F19" s="15">
        <v>3657.4209999999998</v>
      </c>
      <c r="G19" s="15">
        <v>4763.9840000000004</v>
      </c>
      <c r="H19" s="15">
        <v>5464.01</v>
      </c>
      <c r="I19" s="15">
        <v>5731.27</v>
      </c>
      <c r="J19" s="15">
        <v>6264.9949999999999</v>
      </c>
      <c r="K19" s="15">
        <v>4810.5410000000002</v>
      </c>
      <c r="L19" s="15">
        <v>5923.5789999999997</v>
      </c>
      <c r="M19" s="15">
        <v>10998.61</v>
      </c>
      <c r="N19" s="15">
        <v>11198</v>
      </c>
      <c r="O19" s="15">
        <v>12108.11</v>
      </c>
      <c r="P19" s="15">
        <v>12190.13</v>
      </c>
      <c r="Q19" s="15">
        <v>9715.1419999999998</v>
      </c>
      <c r="R19" s="15">
        <v>10665.77</v>
      </c>
    </row>
    <row r="20" spans="3:18" x14ac:dyDescent="0.25">
      <c r="C20" s="11">
        <v>6.5</v>
      </c>
      <c r="D20" s="15">
        <v>4483.6959999999999</v>
      </c>
      <c r="E20" s="15">
        <v>7281.9549999999999</v>
      </c>
      <c r="F20" s="15">
        <v>6642.3450000000003</v>
      </c>
      <c r="G20" s="15">
        <v>5670.2470000000003</v>
      </c>
      <c r="H20" s="15">
        <v>8428.2659999999996</v>
      </c>
      <c r="I20" s="15">
        <v>7615.7640000000001</v>
      </c>
      <c r="J20" s="15">
        <v>8908.7690000000002</v>
      </c>
      <c r="K20" s="15">
        <v>7117.085</v>
      </c>
      <c r="L20" s="15">
        <v>7154.4520000000002</v>
      </c>
      <c r="M20" s="15">
        <v>12512.7</v>
      </c>
      <c r="N20" s="15">
        <v>14566.3</v>
      </c>
      <c r="O20" s="15">
        <v>16710.650000000001</v>
      </c>
      <c r="P20" s="15">
        <v>15367.71</v>
      </c>
      <c r="Q20" s="15">
        <v>13433.8</v>
      </c>
      <c r="R20" s="15">
        <v>16844.419999999998</v>
      </c>
    </row>
    <row r="21" spans="3:18" x14ac:dyDescent="0.25">
      <c r="C21" s="11">
        <v>7</v>
      </c>
      <c r="D21" s="15">
        <v>5441.3739999999998</v>
      </c>
      <c r="E21" s="15">
        <v>7873.23</v>
      </c>
      <c r="F21" s="15">
        <v>7292.7539999999999</v>
      </c>
      <c r="G21" s="15">
        <v>8304.4619999999995</v>
      </c>
      <c r="H21" s="15">
        <v>9314.1830000000009</v>
      </c>
      <c r="I21" s="15">
        <v>7511.473</v>
      </c>
      <c r="J21" s="15">
        <v>8473.0939999999991</v>
      </c>
      <c r="K21" s="15">
        <v>8833.4979999999996</v>
      </c>
      <c r="L21" s="15">
        <v>9211.4719999999998</v>
      </c>
      <c r="M21" s="15">
        <v>17344.04</v>
      </c>
      <c r="N21" s="15">
        <v>18628.8</v>
      </c>
      <c r="O21" s="15">
        <v>20644.310000000001</v>
      </c>
      <c r="P21" s="15">
        <v>19175.57</v>
      </c>
      <c r="Q21" s="15">
        <v>20688.169999999998</v>
      </c>
      <c r="R21" s="15">
        <v>21777.15</v>
      </c>
    </row>
    <row r="22" spans="3:18" x14ac:dyDescent="0.25">
      <c r="C22" s="11">
        <v>7.5</v>
      </c>
      <c r="D22" s="15">
        <v>6429.924</v>
      </c>
      <c r="E22" s="15">
        <v>9103.9110000000001</v>
      </c>
      <c r="F22" s="15">
        <v>8886.2119999999995</v>
      </c>
      <c r="G22" s="15">
        <v>11777.46</v>
      </c>
      <c r="H22" s="15">
        <v>10494.94</v>
      </c>
      <c r="I22" s="15">
        <v>10093.129999999999</v>
      </c>
      <c r="J22" s="15">
        <v>9515.5840000000007</v>
      </c>
      <c r="K22" s="15">
        <v>9985.4950000000008</v>
      </c>
      <c r="L22" s="15">
        <v>11028.25</v>
      </c>
      <c r="M22" s="15">
        <v>20063.21</v>
      </c>
      <c r="N22" s="15">
        <v>21986.42</v>
      </c>
      <c r="O22" s="15">
        <v>20333.09</v>
      </c>
      <c r="P22" s="15">
        <v>21292.31</v>
      </c>
      <c r="Q22" s="15">
        <v>23324.45</v>
      </c>
      <c r="R22" s="15">
        <v>24306.2</v>
      </c>
    </row>
    <row r="23" spans="3:18" x14ac:dyDescent="0.25">
      <c r="C23" s="11">
        <v>8</v>
      </c>
      <c r="D23" s="15">
        <v>8296.2960000000003</v>
      </c>
      <c r="E23" s="15">
        <v>9480.19</v>
      </c>
      <c r="F23" s="15">
        <v>9144.6509999999998</v>
      </c>
      <c r="G23" s="15">
        <v>12342.91</v>
      </c>
      <c r="H23" s="15">
        <v>12515.85</v>
      </c>
      <c r="I23" s="15">
        <v>11040.67</v>
      </c>
      <c r="J23" s="15">
        <v>11183.08</v>
      </c>
      <c r="K23" s="15">
        <v>11808.66</v>
      </c>
      <c r="L23" s="15">
        <v>12513.68</v>
      </c>
      <c r="M23" s="15">
        <v>19028.099999999999</v>
      </c>
      <c r="N23" s="15">
        <v>23222.799999999999</v>
      </c>
      <c r="O23" s="15">
        <v>18305.61</v>
      </c>
      <c r="P23" s="15">
        <v>18693.900000000001</v>
      </c>
      <c r="Q23" s="15">
        <v>21913.59</v>
      </c>
      <c r="R23" s="15">
        <v>24278.49</v>
      </c>
    </row>
    <row r="24" spans="3:18" x14ac:dyDescent="0.25">
      <c r="C24" s="11">
        <v>8.5</v>
      </c>
      <c r="D24" s="15">
        <v>8987.0319999999992</v>
      </c>
      <c r="E24" s="15">
        <v>9905.1970000000001</v>
      </c>
      <c r="F24" s="15">
        <v>9480.3790000000008</v>
      </c>
      <c r="G24" s="15">
        <v>11644.58</v>
      </c>
      <c r="H24" s="15">
        <v>13410.45</v>
      </c>
      <c r="I24" s="15">
        <v>11414.8</v>
      </c>
      <c r="J24" s="15">
        <v>12069.02</v>
      </c>
      <c r="K24" s="15">
        <v>11047.53</v>
      </c>
      <c r="L24" s="15">
        <v>11334.65</v>
      </c>
      <c r="M24" s="15">
        <v>17195.45</v>
      </c>
      <c r="N24" s="15">
        <v>19469.16</v>
      </c>
      <c r="O24" s="15">
        <v>14788</v>
      </c>
      <c r="P24" s="15">
        <v>16733.14</v>
      </c>
      <c r="Q24" s="15">
        <v>19859.689999999999</v>
      </c>
      <c r="R24" s="15">
        <v>20022.77</v>
      </c>
    </row>
    <row r="25" spans="3:18" x14ac:dyDescent="0.25">
      <c r="C25" s="11">
        <v>9</v>
      </c>
      <c r="D25" s="15">
        <v>9217.6229999999996</v>
      </c>
      <c r="E25" s="15">
        <v>8971.8369999999995</v>
      </c>
      <c r="F25" s="15">
        <v>8666.2720000000008</v>
      </c>
      <c r="G25" s="15">
        <v>10995.38</v>
      </c>
      <c r="H25" s="15">
        <v>12253.05</v>
      </c>
      <c r="I25" s="15">
        <v>10430.299999999999</v>
      </c>
      <c r="J25" s="15">
        <v>11464.34</v>
      </c>
      <c r="K25" s="15">
        <v>11530.69</v>
      </c>
      <c r="L25" s="15">
        <v>10262.23</v>
      </c>
      <c r="M25" s="15">
        <v>14804.16</v>
      </c>
      <c r="N25" s="15">
        <v>15926.18</v>
      </c>
      <c r="O25" s="15">
        <v>13178.7</v>
      </c>
      <c r="P25" s="15">
        <v>14121.45</v>
      </c>
      <c r="Q25" s="15">
        <v>16648.54</v>
      </c>
      <c r="R25" s="15">
        <v>14148.13</v>
      </c>
    </row>
    <row r="26" spans="3:18" x14ac:dyDescent="0.25">
      <c r="C26" s="11">
        <v>9.5</v>
      </c>
      <c r="D26" s="15">
        <v>8509.1129999999994</v>
      </c>
      <c r="E26" s="15">
        <v>7433.433</v>
      </c>
      <c r="F26" s="15">
        <v>6843.0640000000003</v>
      </c>
      <c r="G26" s="15">
        <v>9914.5339999999997</v>
      </c>
      <c r="H26" s="15">
        <v>11086.65</v>
      </c>
      <c r="I26" s="15">
        <v>8455.6769999999997</v>
      </c>
      <c r="J26" s="15">
        <v>10165.15</v>
      </c>
      <c r="K26" s="15">
        <v>10309.58</v>
      </c>
      <c r="L26" s="15">
        <v>9115.3850000000002</v>
      </c>
      <c r="M26" s="15">
        <v>12885.57</v>
      </c>
      <c r="N26" s="15">
        <v>12695.55</v>
      </c>
      <c r="O26" s="15">
        <v>10891.69</v>
      </c>
      <c r="P26" s="15">
        <v>12797.4</v>
      </c>
      <c r="Q26" s="15">
        <v>14103.76</v>
      </c>
      <c r="R26" s="15">
        <v>10602.28</v>
      </c>
    </row>
    <row r="27" spans="3:18" x14ac:dyDescent="0.25">
      <c r="C27" s="11">
        <v>10</v>
      </c>
      <c r="D27" s="15">
        <v>7562.8919999999998</v>
      </c>
      <c r="E27" s="15">
        <v>5941.7129999999997</v>
      </c>
      <c r="F27" s="15">
        <v>5706.3159999999998</v>
      </c>
      <c r="G27" s="15">
        <v>7027.8720000000003</v>
      </c>
      <c r="H27" s="15">
        <v>8491.9830000000002</v>
      </c>
      <c r="I27" s="15">
        <v>6851.3119999999999</v>
      </c>
      <c r="J27" s="15">
        <v>8585.3250000000007</v>
      </c>
      <c r="K27" s="15">
        <v>9201.1749999999993</v>
      </c>
      <c r="L27" s="15">
        <v>7524.7060000000001</v>
      </c>
      <c r="M27" s="15">
        <v>10563.55</v>
      </c>
      <c r="N27" s="15">
        <v>10293.01</v>
      </c>
      <c r="O27" s="15">
        <v>7262.6260000000002</v>
      </c>
      <c r="P27" s="15">
        <v>10596.86</v>
      </c>
      <c r="Q27" s="15">
        <v>12894.35</v>
      </c>
      <c r="R27" s="15">
        <v>8880.5969999999998</v>
      </c>
    </row>
    <row r="28" spans="3:18" x14ac:dyDescent="0.25">
      <c r="C28" s="11">
        <v>10.5</v>
      </c>
      <c r="D28" s="15">
        <v>5557.5649999999996</v>
      </c>
      <c r="E28" s="15">
        <v>4834.5190000000002</v>
      </c>
      <c r="F28" s="15">
        <v>4660.2690000000002</v>
      </c>
      <c r="G28" s="15">
        <v>8228.6730000000007</v>
      </c>
      <c r="H28" s="15">
        <v>7458.0619999999999</v>
      </c>
      <c r="I28" s="15">
        <v>6170.86</v>
      </c>
      <c r="J28" s="15">
        <v>6881.9920000000002</v>
      </c>
      <c r="K28" s="15">
        <v>7297.03</v>
      </c>
      <c r="L28" s="15">
        <v>6366.1710000000003</v>
      </c>
      <c r="M28" s="15">
        <v>9095.2379999999994</v>
      </c>
      <c r="N28" s="15">
        <v>8456.1820000000007</v>
      </c>
      <c r="O28" s="15">
        <v>5947.9409999999998</v>
      </c>
      <c r="P28" s="15">
        <v>10078.15</v>
      </c>
      <c r="Q28" s="15">
        <v>11063.23</v>
      </c>
      <c r="R28" s="15">
        <v>7117.6220000000003</v>
      </c>
    </row>
    <row r="29" spans="3:18" x14ac:dyDescent="0.25">
      <c r="C29" s="11">
        <v>11</v>
      </c>
      <c r="D29" s="15">
        <v>5022.7129999999997</v>
      </c>
      <c r="E29" s="15">
        <v>3825.8739999999998</v>
      </c>
      <c r="F29" s="15">
        <v>3824.9679999999998</v>
      </c>
      <c r="G29" s="15">
        <v>7556.4669999999996</v>
      </c>
      <c r="H29" s="15">
        <v>6337.9260000000004</v>
      </c>
      <c r="I29" s="15">
        <v>5533.3329999999996</v>
      </c>
      <c r="J29" s="15">
        <v>5694.0219999999999</v>
      </c>
      <c r="K29" s="15">
        <v>6598.92</v>
      </c>
      <c r="L29" s="15">
        <v>5556.3990000000003</v>
      </c>
      <c r="M29" s="15">
        <v>8286.3690000000006</v>
      </c>
      <c r="N29" s="15">
        <v>7196.2619999999997</v>
      </c>
      <c r="O29" s="15">
        <v>5621.4809999999998</v>
      </c>
      <c r="P29" s="15">
        <v>9873.0030000000006</v>
      </c>
      <c r="Q29" s="15">
        <v>9165.9040000000005</v>
      </c>
      <c r="R29" s="15">
        <v>6152.9880000000003</v>
      </c>
    </row>
    <row r="30" spans="3:18" x14ac:dyDescent="0.25">
      <c r="C30" s="11">
        <v>11.5</v>
      </c>
      <c r="D30" s="15">
        <v>4908.1790000000001</v>
      </c>
      <c r="E30" s="15">
        <v>3124.88</v>
      </c>
      <c r="F30" s="15">
        <v>3010.9920000000002</v>
      </c>
      <c r="G30" s="15">
        <v>6834.12</v>
      </c>
      <c r="H30" s="15">
        <v>5369.1980000000003</v>
      </c>
      <c r="I30" s="15">
        <v>5127.7709999999997</v>
      </c>
      <c r="J30" s="15">
        <v>4557.2470000000003</v>
      </c>
      <c r="K30" s="15">
        <v>5829.7089999999998</v>
      </c>
      <c r="L30" s="15">
        <v>4884.8530000000001</v>
      </c>
      <c r="M30" s="15">
        <v>7757.2280000000001</v>
      </c>
      <c r="N30" s="15">
        <v>7111.3040000000001</v>
      </c>
      <c r="O30" s="15">
        <v>5477.92</v>
      </c>
      <c r="P30" s="15">
        <v>7945.1270000000004</v>
      </c>
      <c r="Q30" s="15">
        <v>7117.2359999999999</v>
      </c>
      <c r="R30" s="15">
        <v>4601.76</v>
      </c>
    </row>
    <row r="31" spans="3:18" x14ac:dyDescent="0.25">
      <c r="C31" s="11">
        <v>12</v>
      </c>
      <c r="D31" s="15">
        <v>4264.1509999999998</v>
      </c>
      <c r="E31" s="15">
        <v>2805.0450000000001</v>
      </c>
      <c r="F31" s="15">
        <v>2446.9079999999999</v>
      </c>
      <c r="G31" s="15">
        <v>6319.6549999999997</v>
      </c>
      <c r="H31" s="15">
        <v>5139.1329999999998</v>
      </c>
      <c r="I31" s="15">
        <v>4695.0169999999998</v>
      </c>
      <c r="J31" s="15">
        <v>4116.6549999999997</v>
      </c>
      <c r="K31" s="15">
        <v>5181.9799999999996</v>
      </c>
      <c r="L31" s="15">
        <v>4542.72</v>
      </c>
      <c r="M31" s="15">
        <v>7250.6670000000004</v>
      </c>
      <c r="N31" s="15">
        <v>6265.9359999999997</v>
      </c>
      <c r="O31" s="15">
        <v>4044.902</v>
      </c>
      <c r="P31" s="15">
        <v>7822.7749999999996</v>
      </c>
      <c r="Q31" s="15">
        <v>5900.5889999999999</v>
      </c>
      <c r="R31" s="15">
        <v>6099.5990000000002</v>
      </c>
    </row>
    <row r="32" spans="3:18" x14ac:dyDescent="0.25">
      <c r="C32" s="11">
        <v>12.5</v>
      </c>
      <c r="D32" s="15">
        <v>3462.4</v>
      </c>
      <c r="E32" s="15">
        <v>2719.5770000000002</v>
      </c>
      <c r="F32" s="15">
        <v>2397.9450000000002</v>
      </c>
      <c r="G32" s="15">
        <v>5730.64</v>
      </c>
      <c r="H32" s="15">
        <v>4905.7820000000002</v>
      </c>
      <c r="I32" s="15">
        <v>4289.8140000000003</v>
      </c>
      <c r="J32" s="15">
        <v>3627.8090000000002</v>
      </c>
      <c r="K32" s="15">
        <v>4675.2839999999997</v>
      </c>
      <c r="L32" s="15">
        <v>4069.0340000000001</v>
      </c>
      <c r="M32" s="15">
        <v>6980.1509999999998</v>
      </c>
      <c r="N32" s="15">
        <v>5559.0550000000003</v>
      </c>
      <c r="O32" s="15">
        <v>4979.4120000000003</v>
      </c>
      <c r="P32" s="15">
        <v>7985.799</v>
      </c>
      <c r="Q32" s="15">
        <v>5347.6239999999998</v>
      </c>
      <c r="R32" s="15">
        <v>6306.9340000000002</v>
      </c>
    </row>
    <row r="33" spans="3:18" x14ac:dyDescent="0.25">
      <c r="C33" s="11">
        <v>13</v>
      </c>
      <c r="D33" s="15">
        <v>3178.0419999999999</v>
      </c>
      <c r="E33" s="15">
        <v>2379.1819999999998</v>
      </c>
      <c r="F33" s="15">
        <v>2398.127</v>
      </c>
      <c r="G33" s="15">
        <v>5257.732</v>
      </c>
      <c r="H33" s="15">
        <v>4404.8559999999998</v>
      </c>
      <c r="I33" s="15">
        <v>3823.165</v>
      </c>
      <c r="J33" s="15">
        <v>3324.136</v>
      </c>
      <c r="K33" s="15">
        <v>4293.5</v>
      </c>
      <c r="L33" s="15">
        <v>3653.1469999999999</v>
      </c>
      <c r="M33" s="15">
        <v>6439.1090000000004</v>
      </c>
      <c r="N33" s="15">
        <v>5022.4679999999998</v>
      </c>
      <c r="O33" s="15">
        <v>4771.0690000000004</v>
      </c>
      <c r="P33" s="15">
        <v>7425.3990000000003</v>
      </c>
      <c r="Q33" s="15">
        <v>4885.8119999999999</v>
      </c>
      <c r="R33" s="15">
        <v>5520.7960000000003</v>
      </c>
    </row>
    <row r="34" spans="3:18" x14ac:dyDescent="0.25">
      <c r="C34" s="11">
        <v>13.5</v>
      </c>
      <c r="D34" s="15">
        <v>2767.2820000000002</v>
      </c>
      <c r="E34" s="15">
        <v>2369.8040000000001</v>
      </c>
      <c r="F34" s="15">
        <v>2308.3310000000001</v>
      </c>
      <c r="G34" s="15">
        <v>4747.3829999999998</v>
      </c>
      <c r="H34" s="15">
        <v>3937.4609999999998</v>
      </c>
      <c r="I34" s="15">
        <v>3643.357</v>
      </c>
      <c r="J34" s="15">
        <v>3010.0059999999999</v>
      </c>
      <c r="K34" s="15">
        <v>4039.8040000000001</v>
      </c>
      <c r="L34" s="15">
        <v>3557.2139999999999</v>
      </c>
      <c r="M34" s="15">
        <v>5748.6850000000004</v>
      </c>
      <c r="N34" s="15">
        <v>4515.2179999999998</v>
      </c>
      <c r="O34" s="15">
        <v>4904.6689999999999</v>
      </c>
      <c r="P34" s="15">
        <v>7060.0780000000004</v>
      </c>
      <c r="Q34" s="15">
        <v>4862.7449999999999</v>
      </c>
      <c r="R34" s="15">
        <v>5124.0339999999997</v>
      </c>
    </row>
    <row r="35" spans="3:18" x14ac:dyDescent="0.25">
      <c r="C35" s="11">
        <v>14</v>
      </c>
      <c r="D35" s="15">
        <v>2613.5500000000002</v>
      </c>
      <c r="E35" s="15">
        <v>2435.9789999999998</v>
      </c>
      <c r="F35" s="15">
        <v>2376.2959999999998</v>
      </c>
      <c r="G35" s="15">
        <v>4592.7820000000002</v>
      </c>
      <c r="H35" s="15">
        <v>3431.355</v>
      </c>
      <c r="I35" s="15">
        <v>3488.5619999999999</v>
      </c>
      <c r="J35" s="15">
        <v>2684.7660000000001</v>
      </c>
      <c r="K35" s="15">
        <v>3664.5309999999999</v>
      </c>
      <c r="L35" s="15">
        <v>3301.56</v>
      </c>
      <c r="M35" s="15">
        <v>5211.63</v>
      </c>
      <c r="N35" s="15">
        <v>4117.7730000000001</v>
      </c>
      <c r="O35" s="15">
        <v>4853.1869999999999</v>
      </c>
      <c r="P35" s="15">
        <v>6389.1850000000004</v>
      </c>
      <c r="Q35" s="15">
        <v>4639.9350000000004</v>
      </c>
      <c r="R35" s="15">
        <v>4859.7460000000001</v>
      </c>
    </row>
    <row r="36" spans="3:18" x14ac:dyDescent="0.25">
      <c r="C36" s="11">
        <v>14.5</v>
      </c>
      <c r="D36" s="15">
        <v>2428.4360000000001</v>
      </c>
      <c r="E36" s="15">
        <v>2439.2689999999998</v>
      </c>
      <c r="F36" s="15">
        <v>2523.8960000000002</v>
      </c>
      <c r="G36" s="15">
        <v>4432.2560000000003</v>
      </c>
      <c r="H36" s="15">
        <v>3378.1489999999999</v>
      </c>
      <c r="I36" s="15">
        <v>3241.9670000000001</v>
      </c>
      <c r="J36" s="15">
        <v>2580.7600000000002</v>
      </c>
      <c r="K36" s="15">
        <v>3270.873</v>
      </c>
      <c r="L36" s="15">
        <v>3094.6729999999998</v>
      </c>
      <c r="M36" s="15">
        <v>4497.6409999999996</v>
      </c>
      <c r="N36" s="15">
        <v>3750</v>
      </c>
      <c r="O36" s="15">
        <v>4793.8540000000003</v>
      </c>
      <c r="P36" s="15">
        <v>5827.4170000000004</v>
      </c>
      <c r="Q36" s="15">
        <v>3942.0889999999999</v>
      </c>
      <c r="R36" s="15">
        <v>4343.2309999999998</v>
      </c>
    </row>
    <row r="37" spans="3:18" x14ac:dyDescent="0.25">
      <c r="C37" s="11">
        <v>15</v>
      </c>
      <c r="D37" s="15">
        <v>2248.8969999999999</v>
      </c>
      <c r="E37" s="15">
        <v>2471.136</v>
      </c>
      <c r="F37" s="15">
        <v>2766.018</v>
      </c>
      <c r="G37" s="15">
        <v>4245.1790000000001</v>
      </c>
      <c r="H37" s="15">
        <v>3196.317</v>
      </c>
      <c r="I37" s="15">
        <v>3096.0830000000001</v>
      </c>
      <c r="J37" s="15">
        <v>2353.3530000000001</v>
      </c>
      <c r="K37" s="15">
        <v>3073.0729999999999</v>
      </c>
      <c r="L37" s="15">
        <v>3008.6930000000002</v>
      </c>
      <c r="M37" s="15">
        <v>3997.84</v>
      </c>
      <c r="N37" s="15">
        <v>3540.7640000000001</v>
      </c>
      <c r="O37" s="15">
        <v>4824.1319999999996</v>
      </c>
      <c r="P37" s="15">
        <v>5491.2749999999996</v>
      </c>
      <c r="Q37" s="15">
        <v>3726.904</v>
      </c>
      <c r="R37" s="15">
        <v>3871.0189999999998</v>
      </c>
    </row>
    <row r="38" spans="3:18" x14ac:dyDescent="0.25">
      <c r="C38" s="11">
        <v>15.5</v>
      </c>
      <c r="D38" s="15">
        <v>2014.865</v>
      </c>
      <c r="E38" s="15">
        <v>2329.002</v>
      </c>
      <c r="F38" s="15">
        <v>2713.5859999999998</v>
      </c>
      <c r="G38" s="15">
        <v>4307.1779999999999</v>
      </c>
      <c r="H38" s="15">
        <v>3134.672</v>
      </c>
      <c r="I38" s="15">
        <v>2969.6770000000001</v>
      </c>
      <c r="J38" s="15">
        <v>2370.886</v>
      </c>
      <c r="K38" s="15">
        <v>2817.2260000000001</v>
      </c>
      <c r="L38" s="15">
        <v>2857.348</v>
      </c>
      <c r="M38" s="15">
        <v>3592.1669999999999</v>
      </c>
      <c r="N38" s="15">
        <v>3260.2739999999999</v>
      </c>
      <c r="O38" s="15">
        <v>4374.8149999999996</v>
      </c>
      <c r="P38" s="15">
        <v>5372.0479999999998</v>
      </c>
      <c r="Q38" s="15">
        <v>3524.4960000000001</v>
      </c>
      <c r="R38" s="15">
        <v>3593.2649999999999</v>
      </c>
    </row>
    <row r="39" spans="3:18" x14ac:dyDescent="0.25">
      <c r="C39" s="11">
        <v>16</v>
      </c>
      <c r="D39" s="15">
        <v>1985.1210000000001</v>
      </c>
      <c r="E39" s="15">
        <v>2167.1469999999999</v>
      </c>
      <c r="F39" s="15">
        <v>2693.1619999999998</v>
      </c>
      <c r="G39" s="15">
        <v>4256.567</v>
      </c>
      <c r="H39" s="15">
        <v>2856.7240000000002</v>
      </c>
      <c r="I39" s="15">
        <v>2799.3760000000002</v>
      </c>
      <c r="J39" s="15">
        <v>2288.9989999999998</v>
      </c>
      <c r="K39" s="15">
        <v>2726.1410000000001</v>
      </c>
      <c r="L39" s="15">
        <v>2802.23</v>
      </c>
      <c r="M39" s="15">
        <v>3278.5360000000001</v>
      </c>
      <c r="N39" s="15">
        <v>3011.1370000000002</v>
      </c>
      <c r="O39" s="15">
        <v>3949.2939999999999</v>
      </c>
      <c r="P39" s="15">
        <v>4960.2359999999999</v>
      </c>
      <c r="Q39" s="15">
        <v>3462.174</v>
      </c>
      <c r="R39" s="15">
        <v>3451.3539999999998</v>
      </c>
    </row>
    <row r="40" spans="3:18" x14ac:dyDescent="0.25">
      <c r="C40" s="11">
        <v>16.5</v>
      </c>
      <c r="D40" s="15">
        <v>1967.0160000000001</v>
      </c>
      <c r="E40" s="15">
        <v>2165.87</v>
      </c>
      <c r="F40" s="15">
        <v>2568.3240000000001</v>
      </c>
      <c r="G40" s="15">
        <v>4178.9629999999997</v>
      </c>
      <c r="H40" s="15">
        <v>2876.9720000000002</v>
      </c>
      <c r="I40" s="15">
        <v>2492.0030000000002</v>
      </c>
      <c r="J40" s="15">
        <v>2357.1959999999999</v>
      </c>
      <c r="K40" s="15">
        <v>2704.8589999999999</v>
      </c>
      <c r="L40" s="15">
        <v>2718.643</v>
      </c>
      <c r="M40" s="15">
        <v>3003.2469999999998</v>
      </c>
      <c r="N40" s="15">
        <v>2779.6149999999998</v>
      </c>
      <c r="O40" s="15">
        <v>3900.8519999999999</v>
      </c>
      <c r="P40" s="15">
        <v>4870.9549999999999</v>
      </c>
      <c r="Q40" s="15">
        <v>3409.2</v>
      </c>
      <c r="R40" s="15">
        <v>3273.61</v>
      </c>
    </row>
    <row r="41" spans="3:18" x14ac:dyDescent="0.25">
      <c r="C41" s="11">
        <v>17</v>
      </c>
      <c r="D41" s="15">
        <v>1980.9</v>
      </c>
      <c r="E41" s="15">
        <v>2107.5230000000001</v>
      </c>
      <c r="F41" s="15">
        <v>2443.683</v>
      </c>
      <c r="G41" s="15">
        <v>3798.8420000000001</v>
      </c>
      <c r="H41" s="15">
        <v>2742.9319999999998</v>
      </c>
      <c r="I41" s="15">
        <v>2453.527</v>
      </c>
      <c r="J41" s="15">
        <v>2346.0149999999999</v>
      </c>
      <c r="K41" s="15">
        <v>2725.3870000000002</v>
      </c>
      <c r="L41" s="15">
        <v>2826</v>
      </c>
      <c r="M41" s="15">
        <v>2836.43</v>
      </c>
      <c r="N41" s="15">
        <v>2624.0940000000001</v>
      </c>
      <c r="O41" s="15">
        <v>3823.0369999999998</v>
      </c>
      <c r="P41" s="15">
        <v>4768.5410000000002</v>
      </c>
      <c r="Q41" s="15">
        <v>3319.239</v>
      </c>
      <c r="R41" s="15">
        <v>3170.6709999999998</v>
      </c>
    </row>
    <row r="42" spans="3:18" x14ac:dyDescent="0.25">
      <c r="C42" s="11">
        <v>17.5</v>
      </c>
      <c r="D42" s="15">
        <v>1756.723</v>
      </c>
      <c r="E42" s="15">
        <v>2123.9859999999999</v>
      </c>
      <c r="F42" s="15">
        <v>2330.9720000000002</v>
      </c>
      <c r="G42" s="15">
        <v>3314.808</v>
      </c>
      <c r="H42" s="15">
        <v>2879.098</v>
      </c>
      <c r="I42" s="15">
        <v>2481.3200000000002</v>
      </c>
      <c r="J42" s="15">
        <v>2272.3820000000001</v>
      </c>
      <c r="K42" s="15">
        <v>2768.8890000000001</v>
      </c>
      <c r="L42" s="15">
        <v>2950.23</v>
      </c>
      <c r="M42" s="15">
        <v>2823.7689999999998</v>
      </c>
      <c r="N42" s="15">
        <v>2502.6329999999998</v>
      </c>
      <c r="O42" s="15">
        <v>3770.8159999999998</v>
      </c>
      <c r="P42" s="15">
        <v>4542.9750000000004</v>
      </c>
      <c r="Q42" s="15">
        <v>3145.027</v>
      </c>
      <c r="R42" s="15">
        <v>3091.203</v>
      </c>
    </row>
    <row r="43" spans="3:18" x14ac:dyDescent="0.25">
      <c r="C43" s="11">
        <v>18</v>
      </c>
      <c r="D43" s="15">
        <v>1705.482</v>
      </c>
      <c r="E43" s="15">
        <v>2090.6489999999999</v>
      </c>
      <c r="F43" s="15">
        <v>2331.8220000000001</v>
      </c>
      <c r="G43" s="15">
        <v>2903.7620000000002</v>
      </c>
      <c r="H43" s="15">
        <v>2816.3710000000001</v>
      </c>
      <c r="I43" s="15">
        <v>2336.9299999999998</v>
      </c>
      <c r="J43" s="15">
        <v>2134.7040000000002</v>
      </c>
      <c r="K43" s="15">
        <v>2786.7240000000002</v>
      </c>
      <c r="L43" s="15">
        <v>3238.4409999999998</v>
      </c>
      <c r="M43" s="15">
        <v>2628.2150000000001</v>
      </c>
      <c r="N43" s="15">
        <v>2360.8359999999998</v>
      </c>
      <c r="O43" s="15">
        <v>3722.1280000000002</v>
      </c>
      <c r="P43" s="15">
        <v>4386.7520000000004</v>
      </c>
      <c r="Q43" s="15">
        <v>3136.4830000000002</v>
      </c>
      <c r="R43" s="15">
        <v>3064.2539999999999</v>
      </c>
    </row>
    <row r="44" spans="3:18" x14ac:dyDescent="0.25">
      <c r="C44" s="11">
        <v>18.5</v>
      </c>
      <c r="D44" s="15">
        <v>1427.175</v>
      </c>
      <c r="E44" s="15">
        <v>2105.9949999999999</v>
      </c>
      <c r="F44" s="15">
        <v>2216.5740000000001</v>
      </c>
      <c r="G44" s="15">
        <v>2563.5940000000001</v>
      </c>
      <c r="H44" s="15">
        <v>2662.6559999999999</v>
      </c>
      <c r="I44" s="15">
        <v>2378.7559999999999</v>
      </c>
      <c r="J44" s="15">
        <v>1944.654</v>
      </c>
      <c r="K44" s="15">
        <v>2868.1990000000001</v>
      </c>
      <c r="L44" s="15">
        <v>3280.1260000000002</v>
      </c>
      <c r="M44" s="15">
        <v>2468.6060000000002</v>
      </c>
      <c r="N44" s="15">
        <v>2421.0720000000001</v>
      </c>
      <c r="O44" s="15">
        <v>3703.2869999999998</v>
      </c>
      <c r="P44" s="15">
        <v>3959.424</v>
      </c>
      <c r="Q44" s="15">
        <v>3099.4969999999998</v>
      </c>
      <c r="R44" s="15">
        <v>2983.65</v>
      </c>
    </row>
    <row r="45" spans="3:18" x14ac:dyDescent="0.25">
      <c r="C45" s="11">
        <v>19</v>
      </c>
      <c r="D45" s="15">
        <v>1180.9269999999999</v>
      </c>
      <c r="E45" s="15">
        <v>2130.2559999999999</v>
      </c>
      <c r="F45" s="15">
        <v>2183.7629999999999</v>
      </c>
      <c r="G45" s="15">
        <v>2418.9569999999999</v>
      </c>
      <c r="H45" s="15">
        <v>3091.4609999999998</v>
      </c>
      <c r="I45" s="15">
        <v>2399.076</v>
      </c>
      <c r="J45" s="15">
        <v>1679.51</v>
      </c>
      <c r="K45" s="15">
        <v>2965.1590000000001</v>
      </c>
      <c r="L45" s="15">
        <v>3339.779</v>
      </c>
      <c r="M45" s="15">
        <v>2232.4839999999999</v>
      </c>
      <c r="N45" s="15">
        <v>2312.66</v>
      </c>
      <c r="O45" s="15">
        <v>3602.86</v>
      </c>
      <c r="P45" s="15">
        <v>3633.232</v>
      </c>
      <c r="Q45" s="15">
        <v>3038.8310000000001</v>
      </c>
      <c r="R45" s="15">
        <v>2940.4160000000002</v>
      </c>
    </row>
    <row r="46" spans="3:18" x14ac:dyDescent="0.25">
      <c r="C46" s="11">
        <v>19.5</v>
      </c>
      <c r="D46" s="15">
        <v>1070.922</v>
      </c>
      <c r="E46" s="15">
        <v>2203.5610000000001</v>
      </c>
      <c r="F46" s="15">
        <v>2102.2730000000001</v>
      </c>
      <c r="G46" s="15">
        <v>2457.0230000000001</v>
      </c>
      <c r="H46" s="15">
        <v>2578.7530000000002</v>
      </c>
      <c r="I46" s="15">
        <v>2271.0450000000001</v>
      </c>
      <c r="J46" s="15">
        <v>1503.3979999999999</v>
      </c>
      <c r="K46" s="15">
        <v>2662.741</v>
      </c>
      <c r="L46" s="15">
        <v>3340.4470000000001</v>
      </c>
      <c r="M46" s="15">
        <v>2183.7399999999998</v>
      </c>
      <c r="N46" s="15">
        <v>2172.3629999999998</v>
      </c>
      <c r="O46" s="15">
        <v>3593.616</v>
      </c>
      <c r="P46" s="15">
        <v>3353.549</v>
      </c>
      <c r="Q46" s="15">
        <v>2935.377</v>
      </c>
      <c r="R46" s="15">
        <v>2985.8130000000001</v>
      </c>
    </row>
    <row r="47" spans="3:18" x14ac:dyDescent="0.25">
      <c r="C47" s="11">
        <v>20</v>
      </c>
      <c r="D47" s="15">
        <v>972.12540000000001</v>
      </c>
      <c r="E47" s="15">
        <v>2353.9780000000001</v>
      </c>
      <c r="F47" s="15">
        <v>2075.8359999999998</v>
      </c>
      <c r="G47" s="15">
        <v>2264.6149999999998</v>
      </c>
      <c r="H47" s="15">
        <v>2058.5859999999998</v>
      </c>
      <c r="I47" s="15">
        <v>2241.067</v>
      </c>
      <c r="J47" s="15">
        <v>1426.3530000000001</v>
      </c>
      <c r="K47" s="15">
        <v>2536.9760000000001</v>
      </c>
      <c r="L47" s="15">
        <v>3199.8980000000001</v>
      </c>
      <c r="M47" s="15">
        <v>2259.0720000000001</v>
      </c>
      <c r="N47" s="15">
        <v>2093.4259999999999</v>
      </c>
      <c r="O47" s="15">
        <v>3530.6909999999998</v>
      </c>
      <c r="P47" s="15">
        <v>3192.2370000000001</v>
      </c>
      <c r="Q47" s="15">
        <v>2746.3580000000002</v>
      </c>
      <c r="R47" s="15">
        <v>2923.9769999999999</v>
      </c>
    </row>
    <row r="48" spans="3:18" x14ac:dyDescent="0.25">
      <c r="C48" s="11">
        <v>20.5</v>
      </c>
      <c r="D48" s="15">
        <v>914.07939999999996</v>
      </c>
      <c r="E48" s="15">
        <v>2042.443</v>
      </c>
      <c r="F48" s="15">
        <v>2033.366</v>
      </c>
      <c r="G48" s="15">
        <v>2020.8520000000001</v>
      </c>
      <c r="H48" s="15">
        <v>1760.357</v>
      </c>
      <c r="I48" s="15">
        <v>2173.5340000000001</v>
      </c>
      <c r="J48" s="15">
        <v>1374.57</v>
      </c>
      <c r="K48" s="15">
        <v>2622.857</v>
      </c>
      <c r="L48" s="15">
        <v>3299.3980000000001</v>
      </c>
      <c r="M48" s="15">
        <v>2196.6860000000001</v>
      </c>
      <c r="N48" s="15">
        <v>2097.6590000000001</v>
      </c>
      <c r="O48" s="15">
        <v>3401.2860000000001</v>
      </c>
      <c r="P48" s="15">
        <v>2982.05</v>
      </c>
      <c r="Q48" s="15">
        <v>2526.5050000000001</v>
      </c>
      <c r="R48" s="15">
        <v>2695.7629999999999</v>
      </c>
    </row>
    <row r="49" spans="3:18" x14ac:dyDescent="0.25">
      <c r="C49" s="11">
        <v>21</v>
      </c>
      <c r="D49" s="15">
        <v>858.61559999999997</v>
      </c>
      <c r="E49" s="15">
        <v>1742.9480000000001</v>
      </c>
      <c r="F49" s="15">
        <v>1943.3219999999999</v>
      </c>
      <c r="G49" s="15">
        <v>1915.6959999999999</v>
      </c>
      <c r="H49" s="15">
        <v>1532.461</v>
      </c>
      <c r="I49" s="15">
        <v>2085.1799999999998</v>
      </c>
      <c r="J49" s="15">
        <v>1253.999</v>
      </c>
      <c r="K49" s="15">
        <v>2287.9059999999999</v>
      </c>
      <c r="L49" s="15">
        <v>3265.4110000000001</v>
      </c>
      <c r="M49" s="15">
        <v>2376.5630000000001</v>
      </c>
      <c r="N49" s="15">
        <v>2365.3119999999999</v>
      </c>
      <c r="O49" s="15">
        <v>3133.3330000000001</v>
      </c>
      <c r="P49" s="15">
        <v>2763.944</v>
      </c>
      <c r="Q49" s="15">
        <v>2239.5540000000001</v>
      </c>
      <c r="R49" s="15">
        <v>2712.0810000000001</v>
      </c>
    </row>
    <row r="50" spans="3:18" x14ac:dyDescent="0.25">
      <c r="C50" s="11">
        <v>21.5</v>
      </c>
      <c r="D50" s="15">
        <v>859.44079999999997</v>
      </c>
      <c r="E50" s="15">
        <v>1346.5450000000001</v>
      </c>
      <c r="F50" s="15">
        <v>2126.739</v>
      </c>
      <c r="G50" s="15">
        <v>1752.825</v>
      </c>
      <c r="H50" s="15">
        <v>1438.972</v>
      </c>
      <c r="I50" s="15">
        <v>2395.0430000000001</v>
      </c>
      <c r="J50" s="15">
        <v>1201.2860000000001</v>
      </c>
      <c r="K50" s="15">
        <v>1706.3969999999999</v>
      </c>
      <c r="L50" s="15">
        <v>2845.6860000000001</v>
      </c>
      <c r="M50" s="15">
        <v>2364.7440000000001</v>
      </c>
      <c r="N50" s="15">
        <v>2056.712</v>
      </c>
      <c r="O50" s="15">
        <v>2963.627</v>
      </c>
      <c r="P50" s="15">
        <v>2532.152</v>
      </c>
      <c r="Q50" s="15">
        <v>2200.2869999999998</v>
      </c>
      <c r="R50" s="15">
        <v>2487.6289999999999</v>
      </c>
    </row>
    <row r="51" spans="3:18" x14ac:dyDescent="0.25">
      <c r="C51" s="11">
        <v>22</v>
      </c>
      <c r="D51" s="15">
        <v>838.13390000000004</v>
      </c>
      <c r="E51" s="15">
        <v>1188.0530000000001</v>
      </c>
      <c r="F51" s="15">
        <v>2244.92</v>
      </c>
      <c r="G51" s="15">
        <v>1663.434</v>
      </c>
      <c r="H51" s="15">
        <v>1301.231</v>
      </c>
      <c r="I51" s="15">
        <v>2041.018</v>
      </c>
      <c r="J51" s="15">
        <v>1078.2070000000001</v>
      </c>
      <c r="K51" s="15">
        <v>1523.732</v>
      </c>
      <c r="L51" s="15">
        <v>2683.6790000000001</v>
      </c>
      <c r="M51" s="15">
        <v>2111.2719999999999</v>
      </c>
      <c r="N51" s="15">
        <v>1615.4559999999999</v>
      </c>
      <c r="O51" s="15">
        <v>2468.9380000000001</v>
      </c>
      <c r="P51" s="15">
        <v>2244.4789999999998</v>
      </c>
      <c r="Q51" s="15">
        <v>2101.1239999999998</v>
      </c>
      <c r="R51" s="15">
        <v>2152.2350000000001</v>
      </c>
    </row>
    <row r="52" spans="3:18" x14ac:dyDescent="0.25">
      <c r="C52" s="11">
        <v>22.5</v>
      </c>
      <c r="D52" s="15">
        <v>854.15779999999995</v>
      </c>
      <c r="E52" s="15">
        <v>991.92150000000004</v>
      </c>
      <c r="F52" s="15">
        <v>2055.982</v>
      </c>
      <c r="G52" s="15">
        <v>1510.164</v>
      </c>
      <c r="H52" s="15">
        <v>1252.1510000000001</v>
      </c>
      <c r="I52" s="15">
        <v>1549.761</v>
      </c>
      <c r="J52" s="15">
        <v>1057.018</v>
      </c>
      <c r="K52" s="15">
        <v>1283.316</v>
      </c>
      <c r="L52" s="15">
        <v>2588.75</v>
      </c>
      <c r="M52" s="15">
        <v>1770.5170000000001</v>
      </c>
      <c r="N52" s="15">
        <v>1370.7750000000001</v>
      </c>
      <c r="O52" s="15">
        <v>2236.2530000000002</v>
      </c>
      <c r="P52" s="15">
        <v>1946.1790000000001</v>
      </c>
      <c r="Q52" s="15">
        <v>2029.9549999999999</v>
      </c>
      <c r="R52" s="15">
        <v>1900.739</v>
      </c>
    </row>
    <row r="53" spans="3:18" x14ac:dyDescent="0.25">
      <c r="C53" s="11">
        <v>23</v>
      </c>
      <c r="D53" s="15">
        <v>891.85640000000001</v>
      </c>
      <c r="E53" s="15">
        <v>883.04089999999997</v>
      </c>
      <c r="F53" s="15">
        <v>1640.6949999999999</v>
      </c>
      <c r="G53" s="15">
        <v>1447.8150000000001</v>
      </c>
      <c r="H53" s="15">
        <v>1275.7249999999999</v>
      </c>
      <c r="I53" s="15">
        <v>1306.4159999999999</v>
      </c>
      <c r="J53" s="15">
        <v>1072.125</v>
      </c>
      <c r="K53" s="15">
        <v>1101.2660000000001</v>
      </c>
      <c r="L53" s="15">
        <v>2201.4870000000001</v>
      </c>
      <c r="M53" s="15">
        <v>1618.2</v>
      </c>
      <c r="N53" s="15">
        <v>1229.6600000000001</v>
      </c>
      <c r="O53" s="15">
        <v>2019.3109999999999</v>
      </c>
      <c r="P53" s="15">
        <v>1659.1030000000001</v>
      </c>
      <c r="Q53" s="15">
        <v>2173.6709999999998</v>
      </c>
      <c r="R53" s="15">
        <v>1704.972</v>
      </c>
    </row>
    <row r="54" spans="3:18" x14ac:dyDescent="0.25">
      <c r="C54" s="11">
        <v>23.5</v>
      </c>
      <c r="D54" s="15">
        <v>914.82650000000001</v>
      </c>
      <c r="E54" s="15">
        <v>823.52940000000001</v>
      </c>
      <c r="F54" s="15">
        <v>1246.6289999999999</v>
      </c>
      <c r="G54" s="15">
        <v>1395.877</v>
      </c>
      <c r="H54" s="15">
        <v>1202.51</v>
      </c>
      <c r="I54" s="15">
        <v>1146.845</v>
      </c>
      <c r="J54" s="15">
        <v>1050.8309999999999</v>
      </c>
      <c r="K54" s="15">
        <v>1121.951</v>
      </c>
      <c r="L54" s="15">
        <v>1999.288</v>
      </c>
      <c r="M54" s="15">
        <v>1714.4390000000001</v>
      </c>
      <c r="N54" s="15">
        <v>1149.5889999999999</v>
      </c>
      <c r="O54" s="15">
        <v>1928.1890000000001</v>
      </c>
      <c r="P54" s="15">
        <v>1527.454</v>
      </c>
      <c r="Q54" s="15">
        <v>2168.6559999999999</v>
      </c>
      <c r="R54" s="15">
        <v>1604.7729999999999</v>
      </c>
    </row>
    <row r="55" spans="3:18" x14ac:dyDescent="0.25">
      <c r="C55" s="11">
        <v>24</v>
      </c>
      <c r="D55" s="15">
        <v>1084.4939999999999</v>
      </c>
      <c r="E55" s="15">
        <v>809.55259999999998</v>
      </c>
      <c r="F55" s="15">
        <v>917.43119999999999</v>
      </c>
      <c r="G55" s="15">
        <v>1363.144</v>
      </c>
      <c r="H55" s="15">
        <v>1170.991</v>
      </c>
      <c r="I55" s="15">
        <v>1045.4269999999999</v>
      </c>
      <c r="J55" s="15">
        <v>1090.3520000000001</v>
      </c>
      <c r="K55" s="15">
        <v>1110.345</v>
      </c>
      <c r="L55" s="15">
        <v>1827.4570000000001</v>
      </c>
      <c r="M55" s="15">
        <v>1647.4259999999999</v>
      </c>
      <c r="N55" s="15">
        <v>1192.4639999999999</v>
      </c>
      <c r="O55" s="15">
        <v>1921.7</v>
      </c>
      <c r="P55" s="15">
        <v>1493.4169999999999</v>
      </c>
      <c r="Q55" s="15">
        <v>1900.93</v>
      </c>
      <c r="R55" s="15">
        <v>1580.886</v>
      </c>
    </row>
  </sheetData>
  <mergeCells count="5">
    <mergeCell ref="D14:F14"/>
    <mergeCell ref="G14:I14"/>
    <mergeCell ref="J14:L14"/>
    <mergeCell ref="M14:O14"/>
    <mergeCell ref="P14:R14"/>
  </mergeCells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M61"/>
  <sheetViews>
    <sheetView zoomScale="50" zoomScaleNormal="50" workbookViewId="0">
      <selection activeCell="T7" sqref="T7"/>
    </sheetView>
  </sheetViews>
  <sheetFormatPr defaultRowHeight="15" x14ac:dyDescent="0.25"/>
  <sheetData>
    <row r="2" spans="3:39" x14ac:dyDescent="0.25">
      <c r="D2" t="s">
        <v>92</v>
      </c>
    </row>
    <row r="4" spans="3:39" ht="18" x14ac:dyDescent="0.35">
      <c r="E4" s="17" t="s">
        <v>186</v>
      </c>
      <c r="Z4" s="17" t="s">
        <v>212</v>
      </c>
    </row>
    <row r="8" spans="3:39" x14ac:dyDescent="0.25">
      <c r="C8" s="10" t="s">
        <v>42</v>
      </c>
      <c r="D8" s="30" t="s">
        <v>190</v>
      </c>
      <c r="E8" s="30"/>
      <c r="F8" s="30"/>
      <c r="G8" s="30" t="s">
        <v>110</v>
      </c>
      <c r="H8" s="30"/>
      <c r="I8" s="30"/>
      <c r="J8" s="32" t="s">
        <v>191</v>
      </c>
      <c r="K8" s="32"/>
      <c r="L8" s="32"/>
      <c r="M8" s="32" t="s">
        <v>188</v>
      </c>
      <c r="N8" s="32"/>
      <c r="O8" s="32"/>
      <c r="P8" s="32" t="s">
        <v>189</v>
      </c>
      <c r="Q8" s="32"/>
      <c r="R8" s="32"/>
      <c r="X8" s="10" t="s">
        <v>42</v>
      </c>
      <c r="Y8" s="30" t="s">
        <v>190</v>
      </c>
      <c r="Z8" s="30"/>
      <c r="AA8" s="30"/>
      <c r="AB8" s="30" t="s">
        <v>110</v>
      </c>
      <c r="AC8" s="30"/>
      <c r="AD8" s="30"/>
      <c r="AE8" s="32" t="s">
        <v>191</v>
      </c>
      <c r="AF8" s="32"/>
      <c r="AG8" s="32"/>
      <c r="AH8" s="32" t="s">
        <v>188</v>
      </c>
      <c r="AI8" s="32"/>
      <c r="AJ8" s="32"/>
      <c r="AK8" s="32" t="s">
        <v>189</v>
      </c>
      <c r="AL8" s="32"/>
      <c r="AM8" s="32"/>
    </row>
    <row r="9" spans="3:39" x14ac:dyDescent="0.25">
      <c r="C9" s="11">
        <v>4</v>
      </c>
      <c r="D9" s="2">
        <v>566.74469999999997</v>
      </c>
      <c r="E9" s="2">
        <v>390.47620000000001</v>
      </c>
      <c r="F9" s="2">
        <v>502.94119999999998</v>
      </c>
      <c r="G9" s="2">
        <v>1157.895</v>
      </c>
      <c r="H9" s="2">
        <v>658.65380000000005</v>
      </c>
      <c r="I9" s="2">
        <v>470.79039999999998</v>
      </c>
      <c r="J9" s="2">
        <v>867.13289999999995</v>
      </c>
      <c r="K9" s="2">
        <v>800</v>
      </c>
      <c r="L9" s="2">
        <v>776.37130000000002</v>
      </c>
      <c r="M9" s="2">
        <v>2605.7689999999998</v>
      </c>
      <c r="N9" s="2">
        <v>1034.0909999999999</v>
      </c>
      <c r="O9" s="2">
        <v>2028.037</v>
      </c>
      <c r="P9" s="2">
        <v>1148.76</v>
      </c>
      <c r="Q9" s="2">
        <v>2129.0320000000002</v>
      </c>
      <c r="R9" s="2">
        <v>3083.3330000000001</v>
      </c>
      <c r="X9" s="11">
        <v>4</v>
      </c>
      <c r="Y9" s="2">
        <v>15539.05</v>
      </c>
      <c r="Z9" s="2">
        <v>14835.37</v>
      </c>
      <c r="AA9" s="2">
        <v>17161.38</v>
      </c>
      <c r="AB9" s="2">
        <v>42836.11</v>
      </c>
      <c r="AC9" s="2">
        <v>118315.4</v>
      </c>
      <c r="AD9" s="2">
        <v>64595.74</v>
      </c>
      <c r="AE9" s="2">
        <v>45322.86</v>
      </c>
      <c r="AF9" s="2">
        <v>121753.8</v>
      </c>
      <c r="AG9" s="2">
        <v>51954.34</v>
      </c>
      <c r="AH9" s="2">
        <v>137407.1</v>
      </c>
      <c r="AI9" s="2">
        <v>165231.6</v>
      </c>
      <c r="AJ9" s="2">
        <v>131933.9</v>
      </c>
      <c r="AK9" s="2">
        <v>102947.4</v>
      </c>
      <c r="AL9" s="2">
        <v>126437.1</v>
      </c>
      <c r="AM9" s="2">
        <v>114993.60000000001</v>
      </c>
    </row>
    <row r="10" spans="3:39" x14ac:dyDescent="0.25">
      <c r="C10" s="11">
        <v>4.5</v>
      </c>
      <c r="D10" s="2">
        <v>494.13740000000001</v>
      </c>
      <c r="E10" s="2">
        <v>470.82490000000001</v>
      </c>
      <c r="F10" s="2">
        <v>564.90380000000005</v>
      </c>
      <c r="G10" s="2">
        <v>802.13900000000001</v>
      </c>
      <c r="H10" s="2">
        <v>491.58249999999998</v>
      </c>
      <c r="I10" s="2">
        <v>382.19900000000001</v>
      </c>
      <c r="J10" s="2">
        <v>724.42589999999996</v>
      </c>
      <c r="K10" s="2">
        <v>547.70320000000004</v>
      </c>
      <c r="L10" s="2">
        <v>755.35170000000005</v>
      </c>
      <c r="M10" s="2">
        <v>1982.222</v>
      </c>
      <c r="N10" s="2">
        <v>1103.627</v>
      </c>
      <c r="O10" s="2">
        <v>2163.0430000000001</v>
      </c>
      <c r="P10" s="2">
        <v>1157.7460000000001</v>
      </c>
      <c r="Q10" s="2">
        <v>1610.4649999999999</v>
      </c>
      <c r="R10" s="2">
        <v>2191.489</v>
      </c>
      <c r="X10" s="11">
        <v>4.5</v>
      </c>
      <c r="Y10" s="2">
        <v>19698.330000000002</v>
      </c>
      <c r="Z10" s="2">
        <v>18059.96</v>
      </c>
      <c r="AA10" s="2">
        <v>18937.63</v>
      </c>
      <c r="AB10" s="2">
        <v>46808.160000000003</v>
      </c>
      <c r="AC10" s="2">
        <v>105337.8</v>
      </c>
      <c r="AD10" s="2">
        <v>56897.440000000002</v>
      </c>
      <c r="AE10" s="2">
        <v>53244.06</v>
      </c>
      <c r="AF10" s="2">
        <v>108731.8</v>
      </c>
      <c r="AG10" s="2">
        <v>47946.71</v>
      </c>
      <c r="AH10" s="2">
        <v>120069.3</v>
      </c>
      <c r="AI10" s="2">
        <v>123110</v>
      </c>
      <c r="AJ10" s="2">
        <v>87662.79</v>
      </c>
      <c r="AK10" s="2">
        <v>77412.45</v>
      </c>
      <c r="AL10" s="2">
        <v>84088.35</v>
      </c>
      <c r="AM10" s="2">
        <v>83397.73</v>
      </c>
    </row>
    <row r="11" spans="3:39" x14ac:dyDescent="0.25">
      <c r="C11" s="11">
        <v>5</v>
      </c>
      <c r="D11" s="2">
        <v>968.64689999999996</v>
      </c>
      <c r="E11" s="2">
        <v>755.06449999999995</v>
      </c>
      <c r="F11" s="2">
        <v>1086.4659999999999</v>
      </c>
      <c r="G11" s="2">
        <v>1004.376</v>
      </c>
      <c r="H11" s="2">
        <v>480.62020000000001</v>
      </c>
      <c r="I11" s="2">
        <v>388.30900000000003</v>
      </c>
      <c r="J11" s="2">
        <v>1096.5519999999999</v>
      </c>
      <c r="K11" s="2">
        <v>552.35599999999999</v>
      </c>
      <c r="L11" s="2">
        <v>1011.933</v>
      </c>
      <c r="M11" s="2">
        <v>3749.2260000000001</v>
      </c>
      <c r="N11" s="2">
        <v>1896.694</v>
      </c>
      <c r="O11" s="2">
        <v>3725.806</v>
      </c>
      <c r="P11" s="2">
        <v>1933.7750000000001</v>
      </c>
      <c r="Q11" s="2">
        <v>1758.242</v>
      </c>
      <c r="R11" s="2">
        <v>2567.6860000000001</v>
      </c>
      <c r="X11" s="11">
        <v>5</v>
      </c>
      <c r="Y11" s="2">
        <v>22345.81</v>
      </c>
      <c r="Z11" s="2">
        <v>20711.29</v>
      </c>
      <c r="AA11" s="2">
        <v>21378.68</v>
      </c>
      <c r="AB11" s="2">
        <v>39872.6</v>
      </c>
      <c r="AC11" s="2">
        <v>74198.25</v>
      </c>
      <c r="AD11" s="2">
        <v>60882.35</v>
      </c>
      <c r="AE11" s="2">
        <v>60035.65</v>
      </c>
      <c r="AF11" s="2">
        <v>98363.1</v>
      </c>
      <c r="AG11" s="2">
        <v>53172.81</v>
      </c>
      <c r="AH11" s="2">
        <v>89976.13</v>
      </c>
      <c r="AI11" s="2">
        <v>103473.7</v>
      </c>
      <c r="AJ11" s="2">
        <v>107993.9</v>
      </c>
      <c r="AK11" s="2">
        <v>58471.18</v>
      </c>
      <c r="AL11" s="2">
        <v>66150.539999999994</v>
      </c>
      <c r="AM11" s="2">
        <v>58462.5</v>
      </c>
    </row>
    <row r="12" spans="3:39" x14ac:dyDescent="0.25">
      <c r="C12" s="11">
        <v>5.5</v>
      </c>
      <c r="D12" s="2">
        <v>1852.1969999999999</v>
      </c>
      <c r="E12" s="2">
        <v>1935.9190000000001</v>
      </c>
      <c r="F12" s="2">
        <v>2782.759</v>
      </c>
      <c r="G12" s="2">
        <v>1830.3720000000001</v>
      </c>
      <c r="H12" s="2">
        <v>596.49120000000005</v>
      </c>
      <c r="I12" s="2">
        <v>496.35039999999998</v>
      </c>
      <c r="J12" s="2">
        <v>2208.0439999999999</v>
      </c>
      <c r="K12" s="2">
        <v>885.96489999999994</v>
      </c>
      <c r="L12" s="2">
        <v>1924.49</v>
      </c>
      <c r="M12" s="2">
        <v>5698.482</v>
      </c>
      <c r="N12" s="2">
        <v>3608.5630000000001</v>
      </c>
      <c r="O12" s="2">
        <v>6929.0119999999997</v>
      </c>
      <c r="P12" s="2">
        <v>4291.9849999999997</v>
      </c>
      <c r="Q12" s="2">
        <v>2940.26</v>
      </c>
      <c r="R12" s="2">
        <v>4094.556</v>
      </c>
      <c r="X12" s="11">
        <v>5.5</v>
      </c>
      <c r="Y12" s="2">
        <v>21428.76</v>
      </c>
      <c r="Z12" s="2">
        <v>22004.35</v>
      </c>
      <c r="AA12" s="2">
        <v>20346.27</v>
      </c>
      <c r="AB12" s="2">
        <v>34878.83</v>
      </c>
      <c r="AC12" s="2">
        <v>51587.63</v>
      </c>
      <c r="AD12" s="2">
        <v>49932.66</v>
      </c>
      <c r="AE12" s="2">
        <v>59695.3</v>
      </c>
      <c r="AF12" s="2">
        <v>104274.8</v>
      </c>
      <c r="AG12" s="2">
        <v>65623.02</v>
      </c>
      <c r="AH12" s="2">
        <v>83928.09</v>
      </c>
      <c r="AI12" s="2">
        <v>104987.5</v>
      </c>
      <c r="AJ12" s="2">
        <v>106344.1</v>
      </c>
      <c r="AK12" s="2">
        <v>49321.36</v>
      </c>
      <c r="AL12" s="2">
        <v>55638.55</v>
      </c>
      <c r="AM12" s="2">
        <v>53278.5</v>
      </c>
    </row>
    <row r="13" spans="3:39" x14ac:dyDescent="0.25">
      <c r="C13" s="11">
        <v>6</v>
      </c>
      <c r="D13" s="2">
        <v>4392.2870000000003</v>
      </c>
      <c r="E13" s="2">
        <v>4417.0209999999997</v>
      </c>
      <c r="F13" s="2">
        <v>5638.9319999999998</v>
      </c>
      <c r="G13" s="2">
        <v>3623.5140000000001</v>
      </c>
      <c r="H13" s="2">
        <v>1125.4480000000001</v>
      </c>
      <c r="I13" s="2">
        <v>1034.596</v>
      </c>
      <c r="J13" s="2">
        <v>4235.4309999999996</v>
      </c>
      <c r="K13" s="2">
        <v>1905.626</v>
      </c>
      <c r="L13" s="2">
        <v>4473.7790000000005</v>
      </c>
      <c r="M13" s="2">
        <v>10792.66</v>
      </c>
      <c r="N13" s="2">
        <v>8441.4410000000007</v>
      </c>
      <c r="O13" s="2">
        <v>10720.66</v>
      </c>
      <c r="P13" s="2">
        <v>8117.4549999999999</v>
      </c>
      <c r="Q13" s="2">
        <v>7148.62</v>
      </c>
      <c r="R13" s="2">
        <v>7884.9769999999999</v>
      </c>
      <c r="X13" s="11">
        <v>6</v>
      </c>
      <c r="Y13" s="2">
        <v>22645.73</v>
      </c>
      <c r="Z13" s="2">
        <v>20327.34</v>
      </c>
      <c r="AA13" s="2">
        <v>19030.64</v>
      </c>
      <c r="AB13" s="2">
        <v>37961.96</v>
      </c>
      <c r="AC13" s="2">
        <v>45821.72</v>
      </c>
      <c r="AD13" s="2">
        <v>40927.64</v>
      </c>
      <c r="AE13" s="2">
        <v>46548.02</v>
      </c>
      <c r="AF13" s="2">
        <v>72193.89</v>
      </c>
      <c r="AG13" s="2">
        <v>81236.800000000003</v>
      </c>
      <c r="AH13" s="2">
        <v>95724.33</v>
      </c>
      <c r="AI13" s="2">
        <v>122374.2</v>
      </c>
      <c r="AJ13" s="2">
        <v>94273.45</v>
      </c>
      <c r="AK13" s="2">
        <v>62653.72</v>
      </c>
      <c r="AL13" s="2">
        <v>70590.44</v>
      </c>
      <c r="AM13" s="2">
        <v>58224.22</v>
      </c>
    </row>
    <row r="14" spans="3:39" x14ac:dyDescent="0.25">
      <c r="C14" s="11">
        <v>6.5</v>
      </c>
      <c r="D14" s="2">
        <v>9179.0059999999994</v>
      </c>
      <c r="E14" s="2">
        <v>6790.2619999999997</v>
      </c>
      <c r="F14" s="2">
        <v>8768.902</v>
      </c>
      <c r="G14" s="2">
        <v>7403.2610000000004</v>
      </c>
      <c r="H14" s="2">
        <v>2577.4850000000001</v>
      </c>
      <c r="I14" s="2">
        <v>2369.6239999999998</v>
      </c>
      <c r="J14" s="2">
        <v>8702.5689999999995</v>
      </c>
      <c r="K14" s="2">
        <v>4170.9679999999998</v>
      </c>
      <c r="L14" s="2">
        <v>7684.6040000000003</v>
      </c>
      <c r="M14" s="2">
        <v>17473.599999999999</v>
      </c>
      <c r="N14" s="2">
        <v>12332.19</v>
      </c>
      <c r="O14" s="2">
        <v>19107.34</v>
      </c>
      <c r="P14" s="2">
        <v>15380.48</v>
      </c>
      <c r="Q14" s="2">
        <v>10574.4</v>
      </c>
      <c r="R14" s="2">
        <v>14403.23</v>
      </c>
      <c r="X14" s="11">
        <v>6.5</v>
      </c>
      <c r="Y14" s="2">
        <v>25397.75</v>
      </c>
      <c r="Z14" s="2">
        <v>25005.73</v>
      </c>
      <c r="AA14" s="2">
        <v>21355.16</v>
      </c>
      <c r="AB14" s="2">
        <v>42659.77</v>
      </c>
      <c r="AC14" s="2">
        <v>52547.65</v>
      </c>
      <c r="AD14" s="2">
        <v>51032.43</v>
      </c>
      <c r="AE14" s="2">
        <v>39695.01</v>
      </c>
      <c r="AF14" s="2">
        <v>61641.61</v>
      </c>
      <c r="AG14" s="2">
        <v>93081.3</v>
      </c>
      <c r="AH14" s="2">
        <v>77874.429999999993</v>
      </c>
      <c r="AI14" s="2">
        <v>91193.600000000006</v>
      </c>
      <c r="AJ14" s="2">
        <v>91764.52</v>
      </c>
      <c r="AK14" s="2">
        <v>60387.57</v>
      </c>
      <c r="AL14" s="2">
        <v>60648.45</v>
      </c>
      <c r="AM14" s="2">
        <v>62434.04</v>
      </c>
    </row>
    <row r="15" spans="3:39" x14ac:dyDescent="0.25">
      <c r="C15" s="11">
        <v>7</v>
      </c>
      <c r="D15" s="2">
        <v>10701.02</v>
      </c>
      <c r="E15" s="2">
        <v>8534.8070000000007</v>
      </c>
      <c r="F15" s="2">
        <v>9875.616</v>
      </c>
      <c r="G15" s="2">
        <v>9829.67</v>
      </c>
      <c r="H15" s="2">
        <v>4802.0479999999998</v>
      </c>
      <c r="I15" s="2">
        <v>4618.1620000000003</v>
      </c>
      <c r="J15" s="2">
        <v>9155.518</v>
      </c>
      <c r="K15" s="2">
        <v>6756.8630000000003</v>
      </c>
      <c r="L15" s="2">
        <v>10461.540000000001</v>
      </c>
      <c r="M15" s="2">
        <v>21861.68</v>
      </c>
      <c r="N15" s="2">
        <v>21035.71</v>
      </c>
      <c r="O15" s="2">
        <v>20857.810000000001</v>
      </c>
      <c r="P15" s="2">
        <v>16940.240000000002</v>
      </c>
      <c r="Q15" s="2">
        <v>17349.79</v>
      </c>
      <c r="R15" s="2">
        <v>18976.150000000001</v>
      </c>
      <c r="X15" s="11">
        <v>7</v>
      </c>
      <c r="Y15" s="2">
        <v>20810.38</v>
      </c>
      <c r="Z15" s="2">
        <v>24438.06</v>
      </c>
      <c r="AA15" s="2">
        <v>24130.43</v>
      </c>
      <c r="AB15" s="2">
        <v>33404.339999999997</v>
      </c>
      <c r="AC15" s="2">
        <v>42069.04</v>
      </c>
      <c r="AD15" s="2">
        <v>56199.53</v>
      </c>
      <c r="AE15" s="2">
        <v>30519.37</v>
      </c>
      <c r="AF15" s="2">
        <v>49274.12</v>
      </c>
      <c r="AG15" s="2">
        <v>56179.8</v>
      </c>
      <c r="AH15" s="2">
        <v>48110.97</v>
      </c>
      <c r="AI15" s="2">
        <v>55822.89</v>
      </c>
      <c r="AJ15" s="2">
        <v>66700.399999999994</v>
      </c>
      <c r="AK15" s="2">
        <v>34733.589999999997</v>
      </c>
      <c r="AL15" s="2">
        <v>33348.519999999997</v>
      </c>
      <c r="AM15" s="2">
        <v>43574.05</v>
      </c>
    </row>
    <row r="16" spans="3:39" x14ac:dyDescent="0.25">
      <c r="C16" s="11">
        <v>7.5</v>
      </c>
      <c r="D16" s="2">
        <v>10706.69</v>
      </c>
      <c r="E16" s="2">
        <v>8352.8320000000003</v>
      </c>
      <c r="F16" s="2">
        <v>9743.3439999999991</v>
      </c>
      <c r="G16" s="2">
        <v>9199.6869999999999</v>
      </c>
      <c r="H16" s="2">
        <v>6518.4110000000001</v>
      </c>
      <c r="I16" s="2">
        <v>6582.192</v>
      </c>
      <c r="J16" s="2">
        <v>8887.6489999999994</v>
      </c>
      <c r="K16" s="2">
        <v>8848.8610000000008</v>
      </c>
      <c r="L16" s="2">
        <v>10646.37</v>
      </c>
      <c r="M16" s="2">
        <v>19394.68</v>
      </c>
      <c r="N16" s="2">
        <v>20986.080000000002</v>
      </c>
      <c r="O16" s="2">
        <v>23287.14</v>
      </c>
      <c r="P16" s="2">
        <v>19827.7</v>
      </c>
      <c r="Q16" s="2">
        <v>19932.939999999999</v>
      </c>
      <c r="R16" s="2">
        <v>20418.900000000001</v>
      </c>
      <c r="X16" s="11">
        <v>7.5</v>
      </c>
      <c r="Y16" s="2">
        <v>13976.98</v>
      </c>
      <c r="Z16" s="2">
        <v>16945.669999999998</v>
      </c>
      <c r="AA16" s="2">
        <v>19713.740000000002</v>
      </c>
      <c r="AB16" s="2">
        <v>21652.1</v>
      </c>
      <c r="AC16" s="2">
        <v>26722.52</v>
      </c>
      <c r="AD16" s="2">
        <v>43659.44</v>
      </c>
      <c r="AE16" s="2">
        <v>19691.75</v>
      </c>
      <c r="AF16" s="2">
        <v>32635.81</v>
      </c>
      <c r="AG16" s="2">
        <v>38012.839999999997</v>
      </c>
      <c r="AH16" s="2">
        <v>28191.37</v>
      </c>
      <c r="AI16" s="2">
        <v>31502.29</v>
      </c>
      <c r="AJ16" s="2">
        <v>39466.370000000003</v>
      </c>
      <c r="AK16" s="2">
        <v>19005.37</v>
      </c>
      <c r="AL16" s="2">
        <v>19820.82</v>
      </c>
      <c r="AM16" s="2">
        <v>24762.880000000001</v>
      </c>
    </row>
    <row r="17" spans="3:39" x14ac:dyDescent="0.25">
      <c r="C17" s="11">
        <v>8</v>
      </c>
      <c r="D17" s="2">
        <v>9343.8019999999997</v>
      </c>
      <c r="E17" s="2">
        <v>8139.0730000000003</v>
      </c>
      <c r="F17" s="2">
        <v>8785.91</v>
      </c>
      <c r="G17" s="2">
        <v>8605.643</v>
      </c>
      <c r="H17" s="2">
        <v>7364.1670000000004</v>
      </c>
      <c r="I17" s="2">
        <v>7376.4610000000002</v>
      </c>
      <c r="J17" s="2">
        <v>7813.8760000000002</v>
      </c>
      <c r="K17" s="2">
        <v>8212.5439999999999</v>
      </c>
      <c r="L17" s="2">
        <v>8990.9169999999995</v>
      </c>
      <c r="M17" s="2">
        <v>16550.34</v>
      </c>
      <c r="N17" s="2">
        <v>15281.22</v>
      </c>
      <c r="O17" s="2">
        <v>16438.03</v>
      </c>
      <c r="P17" s="2">
        <v>17204.23</v>
      </c>
      <c r="Q17" s="2">
        <v>17377.689999999999</v>
      </c>
      <c r="R17" s="2">
        <v>20712.38</v>
      </c>
      <c r="X17" s="11">
        <v>8</v>
      </c>
      <c r="Y17" s="2">
        <v>10138.33</v>
      </c>
      <c r="Z17" s="2">
        <v>11258.18</v>
      </c>
      <c r="AA17" s="2">
        <v>13538.72</v>
      </c>
      <c r="AB17" s="2">
        <v>15074.45</v>
      </c>
      <c r="AC17" s="2">
        <v>17057.97</v>
      </c>
      <c r="AD17" s="2">
        <v>26800.87</v>
      </c>
      <c r="AE17" s="2">
        <v>13139.82</v>
      </c>
      <c r="AF17" s="2">
        <v>20202.29</v>
      </c>
      <c r="AG17" s="2">
        <v>24638.61</v>
      </c>
      <c r="AH17" s="2">
        <v>19503.259999999998</v>
      </c>
      <c r="AI17" s="2">
        <v>21703.78</v>
      </c>
      <c r="AJ17" s="2">
        <v>22678.41</v>
      </c>
      <c r="AK17" s="2">
        <v>14628.52</v>
      </c>
      <c r="AL17" s="2">
        <v>15111.63</v>
      </c>
      <c r="AM17" s="2">
        <v>16249.77</v>
      </c>
    </row>
    <row r="18" spans="3:39" x14ac:dyDescent="0.25">
      <c r="C18" s="11">
        <v>8.5</v>
      </c>
      <c r="D18" s="2">
        <v>8371.6620000000003</v>
      </c>
      <c r="E18" s="2">
        <v>6731.3540000000003</v>
      </c>
      <c r="F18" s="2">
        <v>6797.4579999999996</v>
      </c>
      <c r="G18" s="2">
        <v>7459.8270000000002</v>
      </c>
      <c r="H18" s="2">
        <v>7405.3450000000003</v>
      </c>
      <c r="I18" s="2">
        <v>7297.0010000000002</v>
      </c>
      <c r="J18" s="2">
        <v>6266.9440000000004</v>
      </c>
      <c r="K18" s="2">
        <v>6873.8739999999998</v>
      </c>
      <c r="L18" s="2">
        <v>7298.6710000000003</v>
      </c>
      <c r="M18" s="2">
        <v>11890.1</v>
      </c>
      <c r="N18" s="2">
        <v>12466.22</v>
      </c>
      <c r="O18" s="2">
        <v>12251.57</v>
      </c>
      <c r="P18" s="2">
        <v>12221.25</v>
      </c>
      <c r="Q18" s="2">
        <v>13128.69</v>
      </c>
      <c r="R18" s="2">
        <v>17595.39</v>
      </c>
      <c r="X18" s="11">
        <v>8.5</v>
      </c>
      <c r="Y18" s="2">
        <v>9203.3070000000007</v>
      </c>
      <c r="Z18" s="2">
        <v>9075.4590000000007</v>
      </c>
      <c r="AA18" s="2">
        <v>9965.6970000000001</v>
      </c>
      <c r="AB18" s="2">
        <v>12430.77</v>
      </c>
      <c r="AC18" s="2">
        <v>13509.6</v>
      </c>
      <c r="AD18" s="2">
        <v>17964.45</v>
      </c>
      <c r="AE18" s="2">
        <v>11061.96</v>
      </c>
      <c r="AF18" s="2">
        <v>15593.87</v>
      </c>
      <c r="AG18" s="2">
        <v>15960.27</v>
      </c>
      <c r="AH18" s="2">
        <v>17503.23</v>
      </c>
      <c r="AI18" s="2">
        <v>18463.169999999998</v>
      </c>
      <c r="AJ18" s="2">
        <v>17171.86</v>
      </c>
      <c r="AK18" s="2">
        <v>14772.28</v>
      </c>
      <c r="AL18" s="2">
        <v>14726.38</v>
      </c>
      <c r="AM18" s="2">
        <v>13739.77</v>
      </c>
    </row>
    <row r="19" spans="3:39" x14ac:dyDescent="0.25">
      <c r="C19" s="11">
        <v>9</v>
      </c>
      <c r="D19" s="2">
        <v>6305.5370000000003</v>
      </c>
      <c r="E19" s="2">
        <v>4905.6850000000004</v>
      </c>
      <c r="F19" s="2">
        <v>4885.674</v>
      </c>
      <c r="G19" s="2">
        <v>5813.1260000000002</v>
      </c>
      <c r="H19" s="2">
        <v>6866.4830000000002</v>
      </c>
      <c r="I19" s="2">
        <v>6407.8360000000002</v>
      </c>
      <c r="J19" s="2">
        <v>4761.0810000000001</v>
      </c>
      <c r="K19" s="2">
        <v>5493.3770000000004</v>
      </c>
      <c r="L19" s="2">
        <v>5429.05</v>
      </c>
      <c r="M19" s="2">
        <v>8542.9470000000001</v>
      </c>
      <c r="N19" s="2">
        <v>9724.8520000000008</v>
      </c>
      <c r="O19" s="2">
        <v>8783.5759999999991</v>
      </c>
      <c r="P19" s="2">
        <v>8963.4830000000002</v>
      </c>
      <c r="Q19" s="2">
        <v>9623.6309999999994</v>
      </c>
      <c r="R19" s="2">
        <v>12143.64</v>
      </c>
      <c r="X19" s="11">
        <v>9</v>
      </c>
      <c r="Y19" s="2">
        <v>9496.7209999999995</v>
      </c>
      <c r="Z19" s="2">
        <v>8595.3889999999992</v>
      </c>
      <c r="AA19" s="2">
        <v>8696.83</v>
      </c>
      <c r="AB19" s="2">
        <v>12600.22</v>
      </c>
      <c r="AC19" s="2">
        <v>12898.65</v>
      </c>
      <c r="AD19" s="2">
        <v>15212.44</v>
      </c>
      <c r="AE19" s="2">
        <v>11429.97</v>
      </c>
      <c r="AF19" s="2">
        <v>15221.91</v>
      </c>
      <c r="AG19" s="2">
        <v>12371.92</v>
      </c>
      <c r="AH19" s="2">
        <v>17281.73</v>
      </c>
      <c r="AI19" s="2">
        <v>18847.55</v>
      </c>
      <c r="AJ19" s="2">
        <v>16585.330000000002</v>
      </c>
      <c r="AK19" s="2">
        <v>16123.27</v>
      </c>
      <c r="AL19" s="2">
        <v>16113.56</v>
      </c>
      <c r="AM19" s="2">
        <v>14357.45</v>
      </c>
    </row>
    <row r="20" spans="3:39" x14ac:dyDescent="0.25">
      <c r="C20" s="11">
        <v>9.5</v>
      </c>
      <c r="D20" s="2">
        <v>5073.5959999999995</v>
      </c>
      <c r="E20" s="2">
        <v>3661.8789999999999</v>
      </c>
      <c r="F20" s="2">
        <v>3605.8490000000002</v>
      </c>
      <c r="G20" s="2">
        <v>4312.4690000000001</v>
      </c>
      <c r="H20" s="2">
        <v>5587.5780000000004</v>
      </c>
      <c r="I20" s="2">
        <v>5096.884</v>
      </c>
      <c r="J20" s="2">
        <v>3461.538</v>
      </c>
      <c r="K20" s="2">
        <v>4154.9539999999997</v>
      </c>
      <c r="L20" s="2">
        <v>4026.2370000000001</v>
      </c>
      <c r="M20" s="2">
        <v>6603.6139999999996</v>
      </c>
      <c r="N20" s="2">
        <v>6248.98</v>
      </c>
      <c r="O20" s="2">
        <v>5491.12</v>
      </c>
      <c r="P20" s="2">
        <v>7426.4979999999996</v>
      </c>
      <c r="Q20" s="2">
        <v>6910.1049999999996</v>
      </c>
      <c r="R20" s="2">
        <v>9394.277</v>
      </c>
      <c r="X20" s="11">
        <v>9.5</v>
      </c>
      <c r="Y20" s="2">
        <v>10348.200000000001</v>
      </c>
      <c r="Z20" s="2">
        <v>9179.7279999999992</v>
      </c>
      <c r="AA20" s="2">
        <v>8688.2350000000006</v>
      </c>
      <c r="AB20" s="2">
        <v>13748.56</v>
      </c>
      <c r="AC20" s="2">
        <v>14197.64</v>
      </c>
      <c r="AD20" s="2">
        <v>14833.44</v>
      </c>
      <c r="AE20" s="2">
        <v>12732.75</v>
      </c>
      <c r="AF20" s="2">
        <v>16078.96</v>
      </c>
      <c r="AG20" s="2">
        <v>11676.7</v>
      </c>
      <c r="AH20" s="2">
        <v>18461.63</v>
      </c>
      <c r="AI20" s="2">
        <v>20468.310000000001</v>
      </c>
      <c r="AJ20" s="2">
        <v>16877.93</v>
      </c>
      <c r="AK20" s="2">
        <v>17959.66</v>
      </c>
      <c r="AL20" s="2">
        <v>18767.62</v>
      </c>
      <c r="AM20" s="2">
        <v>16655.93</v>
      </c>
    </row>
    <row r="21" spans="3:39" x14ac:dyDescent="0.25">
      <c r="C21" s="11">
        <v>10</v>
      </c>
      <c r="D21" s="2">
        <v>4224.4170000000004</v>
      </c>
      <c r="E21" s="2">
        <v>3014.3490000000002</v>
      </c>
      <c r="F21" s="2">
        <v>2604.9839999999999</v>
      </c>
      <c r="G21" s="2">
        <v>3105.5529999999999</v>
      </c>
      <c r="H21" s="2">
        <v>4140.3599999999997</v>
      </c>
      <c r="I21" s="2">
        <v>3905.7190000000001</v>
      </c>
      <c r="J21" s="2">
        <v>2595.8719999999998</v>
      </c>
      <c r="K21" s="2">
        <v>3166.0479999999998</v>
      </c>
      <c r="L21" s="2">
        <v>2972.8</v>
      </c>
      <c r="M21" s="2">
        <v>3910.875</v>
      </c>
      <c r="N21" s="2">
        <v>4208.9830000000002</v>
      </c>
      <c r="O21" s="2">
        <v>4178.8620000000001</v>
      </c>
      <c r="P21" s="2">
        <v>5503.1660000000002</v>
      </c>
      <c r="Q21" s="2">
        <v>4963.0789999999997</v>
      </c>
      <c r="R21" s="2">
        <v>5949.4660000000003</v>
      </c>
      <c r="X21" s="11">
        <v>10</v>
      </c>
      <c r="Y21" s="2">
        <v>11614.62</v>
      </c>
      <c r="Z21" s="2">
        <v>9899.57</v>
      </c>
      <c r="AA21" s="2">
        <v>9765.83</v>
      </c>
      <c r="AB21" s="2">
        <v>16424.3</v>
      </c>
      <c r="AC21" s="2">
        <v>16000.49</v>
      </c>
      <c r="AD21" s="2">
        <v>16549.89</v>
      </c>
      <c r="AE21" s="2">
        <v>14096.5</v>
      </c>
      <c r="AF21" s="2">
        <v>17535.75</v>
      </c>
      <c r="AG21" s="2">
        <v>12291.57</v>
      </c>
      <c r="AH21" s="2">
        <v>21205.4</v>
      </c>
      <c r="AI21" s="2">
        <v>23390.27</v>
      </c>
      <c r="AJ21" s="2">
        <v>18818.59</v>
      </c>
      <c r="AK21" s="2">
        <v>20452.37</v>
      </c>
      <c r="AL21" s="2">
        <v>21957.54</v>
      </c>
      <c r="AM21" s="2">
        <v>19410.669999999998</v>
      </c>
    </row>
    <row r="22" spans="3:39" x14ac:dyDescent="0.25">
      <c r="C22" s="11">
        <v>10.5</v>
      </c>
      <c r="D22" s="2">
        <v>3575.431</v>
      </c>
      <c r="E22" s="2">
        <v>2559.3049999999998</v>
      </c>
      <c r="F22" s="2">
        <v>2257.7469999999998</v>
      </c>
      <c r="G22" s="2">
        <v>2662.7220000000002</v>
      </c>
      <c r="H22" s="2">
        <v>2917.4949999999999</v>
      </c>
      <c r="I22" s="2">
        <v>2856.4479999999999</v>
      </c>
      <c r="J22" s="2">
        <v>1999.13</v>
      </c>
      <c r="K22" s="2">
        <v>2339.942</v>
      </c>
      <c r="L22" s="2">
        <v>2297.7779999999998</v>
      </c>
      <c r="M22" s="2">
        <v>3034.0790000000002</v>
      </c>
      <c r="N22" s="2">
        <v>3289.1280000000002</v>
      </c>
      <c r="O22" s="2">
        <v>3198.2350000000001</v>
      </c>
      <c r="P22" s="2">
        <v>4704.0820000000003</v>
      </c>
      <c r="Q22" s="2">
        <v>3790.8719999999998</v>
      </c>
      <c r="R22" s="2">
        <v>4556.4769999999999</v>
      </c>
      <c r="X22" s="11">
        <v>10.5</v>
      </c>
      <c r="Y22" s="2">
        <v>13997.75</v>
      </c>
      <c r="Z22" s="2">
        <v>10915.19</v>
      </c>
      <c r="AA22" s="2">
        <v>10698.15</v>
      </c>
      <c r="AB22" s="2">
        <v>19391.43</v>
      </c>
      <c r="AC22" s="2">
        <v>18476.23</v>
      </c>
      <c r="AD22" s="2">
        <v>18725</v>
      </c>
      <c r="AE22" s="2">
        <v>17238.68</v>
      </c>
      <c r="AF22" s="2">
        <v>19310.48</v>
      </c>
      <c r="AG22" s="2">
        <v>13419.18</v>
      </c>
      <c r="AH22" s="2">
        <v>26184.85</v>
      </c>
      <c r="AI22" s="2">
        <v>28572.09</v>
      </c>
      <c r="AJ22" s="2">
        <v>22215.31</v>
      </c>
      <c r="AK22" s="2">
        <v>23508.57</v>
      </c>
      <c r="AL22" s="2">
        <v>26064.62</v>
      </c>
      <c r="AM22" s="2">
        <v>23455.08</v>
      </c>
    </row>
    <row r="23" spans="3:39" x14ac:dyDescent="0.25">
      <c r="C23" s="11">
        <v>11</v>
      </c>
      <c r="D23" s="2">
        <v>3084.712</v>
      </c>
      <c r="E23" s="2">
        <v>2186.5529999999999</v>
      </c>
      <c r="F23" s="2">
        <v>2023.798</v>
      </c>
      <c r="G23" s="2">
        <v>2109.306</v>
      </c>
      <c r="H23" s="2">
        <v>2229.5830000000001</v>
      </c>
      <c r="I23" s="2">
        <v>2265.56</v>
      </c>
      <c r="J23" s="2">
        <v>1714.528</v>
      </c>
      <c r="K23" s="2">
        <v>1912.827</v>
      </c>
      <c r="L23" s="2">
        <v>1924.221</v>
      </c>
      <c r="M23" s="2">
        <v>2543.79</v>
      </c>
      <c r="N23" s="2">
        <v>2637.96</v>
      </c>
      <c r="O23" s="2">
        <v>2585.393</v>
      </c>
      <c r="P23" s="2">
        <v>3816.8719999999998</v>
      </c>
      <c r="Q23" s="2">
        <v>2711.4969999999998</v>
      </c>
      <c r="R23" s="2">
        <v>3275.6790000000001</v>
      </c>
      <c r="X23" s="11">
        <v>11</v>
      </c>
      <c r="Y23" s="2">
        <v>17581.009999999998</v>
      </c>
      <c r="Z23" s="2">
        <v>13406.84</v>
      </c>
      <c r="AA23" s="2">
        <v>11881.49</v>
      </c>
      <c r="AB23" s="2">
        <v>23132.85</v>
      </c>
      <c r="AC23" s="2">
        <v>22344.18</v>
      </c>
      <c r="AD23" s="2">
        <v>21642.240000000002</v>
      </c>
      <c r="AE23" s="2">
        <v>20488.12</v>
      </c>
      <c r="AF23" s="2">
        <v>22556.9</v>
      </c>
      <c r="AG23" s="2">
        <v>14735.48</v>
      </c>
      <c r="AH23" s="2">
        <v>31538.22</v>
      </c>
      <c r="AI23" s="2">
        <v>33693.910000000003</v>
      </c>
      <c r="AJ23" s="2">
        <v>26155.83</v>
      </c>
      <c r="AK23" s="2">
        <v>27453.54</v>
      </c>
      <c r="AL23" s="2">
        <v>31743.73</v>
      </c>
      <c r="AM23" s="2">
        <v>28847.61</v>
      </c>
    </row>
    <row r="24" spans="3:39" x14ac:dyDescent="0.25">
      <c r="C24" s="11">
        <v>11.5</v>
      </c>
      <c r="D24" s="2">
        <v>2698.42</v>
      </c>
      <c r="E24" s="2">
        <v>1991.107</v>
      </c>
      <c r="F24" s="2">
        <v>1864.27</v>
      </c>
      <c r="G24" s="2">
        <v>1806.9290000000001</v>
      </c>
      <c r="H24" s="2">
        <v>1813.056</v>
      </c>
      <c r="I24" s="2">
        <v>1856.337</v>
      </c>
      <c r="J24" s="2">
        <v>1576.558</v>
      </c>
      <c r="K24" s="2">
        <v>1580.7950000000001</v>
      </c>
      <c r="L24" s="2">
        <v>1600.1780000000001</v>
      </c>
      <c r="M24" s="2">
        <v>2344.5419999999999</v>
      </c>
      <c r="N24" s="2">
        <v>2246.3609999999999</v>
      </c>
      <c r="O24" s="2">
        <v>2057.62</v>
      </c>
      <c r="P24" s="2">
        <v>3122.5</v>
      </c>
      <c r="Q24" s="2">
        <v>2334.5630000000001</v>
      </c>
      <c r="R24" s="2">
        <v>2695.317</v>
      </c>
      <c r="X24" s="11">
        <v>11.5</v>
      </c>
      <c r="Y24" s="2">
        <v>22520.53</v>
      </c>
      <c r="Z24" s="2">
        <v>17041.05</v>
      </c>
      <c r="AA24" s="2">
        <v>14078.64</v>
      </c>
      <c r="AB24" s="2">
        <v>26934.09</v>
      </c>
      <c r="AC24" s="2">
        <v>26536.49</v>
      </c>
      <c r="AD24" s="2">
        <v>25273.759999999998</v>
      </c>
      <c r="AE24" s="2">
        <v>24609.82</v>
      </c>
      <c r="AF24" s="2">
        <v>25522.880000000001</v>
      </c>
      <c r="AG24" s="2">
        <v>17117.41</v>
      </c>
      <c r="AH24" s="2">
        <v>37175.360000000001</v>
      </c>
      <c r="AI24" s="2">
        <v>40236.050000000003</v>
      </c>
      <c r="AJ24" s="2">
        <v>30604.080000000002</v>
      </c>
      <c r="AK24" s="2">
        <v>31389.1</v>
      </c>
      <c r="AL24" s="2">
        <v>36201.699999999997</v>
      </c>
      <c r="AM24" s="2">
        <v>34768.300000000003</v>
      </c>
    </row>
    <row r="25" spans="3:39" x14ac:dyDescent="0.25">
      <c r="C25" s="11">
        <v>12</v>
      </c>
      <c r="D25" s="2">
        <v>2611.578</v>
      </c>
      <c r="E25" s="2">
        <v>1832.1289999999999</v>
      </c>
      <c r="F25" s="2">
        <v>1720.289</v>
      </c>
      <c r="G25" s="2">
        <v>1580.972</v>
      </c>
      <c r="H25" s="2">
        <v>1463.6289999999999</v>
      </c>
      <c r="I25" s="2">
        <v>1520.7639999999999</v>
      </c>
      <c r="J25" s="2">
        <v>1449.1559999999999</v>
      </c>
      <c r="K25" s="2">
        <v>1340.4849999999999</v>
      </c>
      <c r="L25" s="2">
        <v>1387.1659999999999</v>
      </c>
      <c r="M25" s="2">
        <v>2321.8449999999998</v>
      </c>
      <c r="N25" s="2">
        <v>2054.04</v>
      </c>
      <c r="O25" s="2">
        <v>1894.626</v>
      </c>
      <c r="P25" s="2">
        <v>3738.5230000000001</v>
      </c>
      <c r="Q25" s="2">
        <v>2039.086</v>
      </c>
      <c r="R25" s="2">
        <v>2275.4839999999999</v>
      </c>
      <c r="X25" s="11">
        <v>12</v>
      </c>
      <c r="Y25" s="2">
        <v>27446.41</v>
      </c>
      <c r="Z25" s="2">
        <v>21787.16</v>
      </c>
      <c r="AA25" s="2">
        <v>17229.740000000002</v>
      </c>
      <c r="AB25" s="2">
        <v>33361</v>
      </c>
      <c r="AC25" s="2">
        <v>30236.94</v>
      </c>
      <c r="AD25" s="2">
        <v>29238.32</v>
      </c>
      <c r="AE25" s="2">
        <v>29020.02</v>
      </c>
      <c r="AF25" s="2">
        <v>28446.71</v>
      </c>
      <c r="AG25" s="2">
        <v>20111.11</v>
      </c>
      <c r="AH25" s="2">
        <v>41495.58</v>
      </c>
      <c r="AI25" s="2">
        <v>44921.36</v>
      </c>
      <c r="AJ25" s="2">
        <v>35657.040000000001</v>
      </c>
      <c r="AK25" s="2">
        <v>35763.39</v>
      </c>
      <c r="AL25" s="2">
        <v>40194.58</v>
      </c>
      <c r="AM25" s="2">
        <v>38985.589999999997</v>
      </c>
    </row>
    <row r="26" spans="3:39" x14ac:dyDescent="0.25">
      <c r="C26" s="11">
        <v>12.5</v>
      </c>
      <c r="D26" s="2">
        <v>2443.076</v>
      </c>
      <c r="E26" s="2">
        <v>1746.7159999999999</v>
      </c>
      <c r="F26" s="2">
        <v>1600.2439999999999</v>
      </c>
      <c r="G26" s="2">
        <v>1435.09</v>
      </c>
      <c r="H26" s="2">
        <v>1271.0530000000001</v>
      </c>
      <c r="I26" s="2">
        <v>1373.8320000000001</v>
      </c>
      <c r="J26" s="2">
        <v>1243.3630000000001</v>
      </c>
      <c r="K26" s="2">
        <v>1167.57</v>
      </c>
      <c r="L26" s="2">
        <v>1216.461</v>
      </c>
      <c r="M26" s="2">
        <v>2171.9870000000001</v>
      </c>
      <c r="N26" s="2">
        <v>1914.345</v>
      </c>
      <c r="O26" s="2">
        <v>1744.8620000000001</v>
      </c>
      <c r="P26" s="2">
        <v>3609.6950000000002</v>
      </c>
      <c r="Q26" s="2">
        <v>1995.9</v>
      </c>
      <c r="R26" s="2">
        <v>1883.0440000000001</v>
      </c>
      <c r="X26" s="11">
        <v>12.5</v>
      </c>
      <c r="Y26" s="2">
        <v>32129.42</v>
      </c>
      <c r="Z26" s="2">
        <v>27731.72</v>
      </c>
      <c r="AA26" s="2">
        <v>21117.22</v>
      </c>
      <c r="AB26" s="2">
        <v>36926.49</v>
      </c>
      <c r="AC26" s="2">
        <v>32546.37</v>
      </c>
      <c r="AD26" s="2">
        <v>32871.019999999997</v>
      </c>
      <c r="AE26" s="2">
        <v>32592.22</v>
      </c>
      <c r="AF26" s="2">
        <v>30530.29</v>
      </c>
      <c r="AG26" s="2">
        <v>23455.49</v>
      </c>
      <c r="AH26" s="2">
        <v>44524.5</v>
      </c>
      <c r="AI26" s="2">
        <v>47654.9</v>
      </c>
      <c r="AJ26" s="2">
        <v>39139.49</v>
      </c>
      <c r="AK26" s="2">
        <v>39653.769999999997</v>
      </c>
      <c r="AL26" s="2">
        <v>43636.18</v>
      </c>
      <c r="AM26" s="2">
        <v>41732.39</v>
      </c>
    </row>
    <row r="27" spans="3:39" x14ac:dyDescent="0.25">
      <c r="C27" s="11">
        <v>13</v>
      </c>
      <c r="D27" s="2">
        <v>2400.9349999999999</v>
      </c>
      <c r="E27" s="2">
        <v>1648.133</v>
      </c>
      <c r="F27" s="2">
        <v>1571.3720000000001</v>
      </c>
      <c r="G27" s="2">
        <v>1290.509</v>
      </c>
      <c r="H27" s="2">
        <v>1185.375</v>
      </c>
      <c r="I27" s="2">
        <v>1274.8720000000001</v>
      </c>
      <c r="J27" s="2">
        <v>1121.835</v>
      </c>
      <c r="K27" s="2">
        <v>1068.606</v>
      </c>
      <c r="L27" s="2">
        <v>1075.568</v>
      </c>
      <c r="M27" s="2">
        <v>2156.3530000000001</v>
      </c>
      <c r="N27" s="2">
        <v>1702.866</v>
      </c>
      <c r="O27" s="2">
        <v>1606.557</v>
      </c>
      <c r="P27" s="2">
        <v>3208.3539999999998</v>
      </c>
      <c r="Q27" s="2">
        <v>1949.95</v>
      </c>
      <c r="R27" s="2">
        <v>1833.4159999999999</v>
      </c>
      <c r="X27" s="11">
        <v>13</v>
      </c>
      <c r="Y27" s="2">
        <v>34862.49</v>
      </c>
      <c r="Z27" s="2">
        <v>33505.82</v>
      </c>
      <c r="AA27" s="2">
        <v>26511.22</v>
      </c>
      <c r="AB27" s="2">
        <v>37941.760000000002</v>
      </c>
      <c r="AC27" s="2">
        <v>35169.870000000003</v>
      </c>
      <c r="AD27" s="2">
        <v>34893.86</v>
      </c>
      <c r="AE27" s="2">
        <v>34810.29</v>
      </c>
      <c r="AF27" s="2">
        <v>32468.89</v>
      </c>
      <c r="AG27" s="2">
        <v>29523.74</v>
      </c>
      <c r="AH27" s="2">
        <v>44930.49</v>
      </c>
      <c r="AI27" s="2">
        <v>47893.93</v>
      </c>
      <c r="AJ27" s="2">
        <v>40846.019999999997</v>
      </c>
      <c r="AK27" s="2">
        <v>42501.41</v>
      </c>
      <c r="AL27" s="2">
        <v>45715</v>
      </c>
      <c r="AM27" s="2">
        <v>42908.19</v>
      </c>
    </row>
    <row r="28" spans="3:39" x14ac:dyDescent="0.25">
      <c r="C28" s="11">
        <v>13.5</v>
      </c>
      <c r="D28" s="2">
        <v>2281.7489999999998</v>
      </c>
      <c r="E28" s="2">
        <v>1614.1369999999999</v>
      </c>
      <c r="F28" s="2">
        <v>1577.087</v>
      </c>
      <c r="G28" s="2">
        <v>1223.5999999999999</v>
      </c>
      <c r="H28" s="2">
        <v>1063.165</v>
      </c>
      <c r="I28" s="2">
        <v>1154.973</v>
      </c>
      <c r="J28" s="2">
        <v>1035.1610000000001</v>
      </c>
      <c r="K28" s="2">
        <v>950.14559999999994</v>
      </c>
      <c r="L28" s="2">
        <v>966.24159999999995</v>
      </c>
      <c r="M28" s="2">
        <v>2086.5880000000002</v>
      </c>
      <c r="N28" s="2">
        <v>1689.277</v>
      </c>
      <c r="O28" s="2">
        <v>1573.856</v>
      </c>
      <c r="P28" s="2">
        <v>3059.8890000000001</v>
      </c>
      <c r="Q28" s="2">
        <v>1807.654</v>
      </c>
      <c r="R28" s="2">
        <v>1768.5550000000001</v>
      </c>
      <c r="X28" s="11">
        <v>13.5</v>
      </c>
      <c r="Y28" s="2">
        <v>37583.97</v>
      </c>
      <c r="Z28" s="2">
        <v>36894.07</v>
      </c>
      <c r="AA28" s="2">
        <v>30600.3</v>
      </c>
      <c r="AB28" s="2">
        <v>38775.870000000003</v>
      </c>
      <c r="AC28" s="2">
        <v>37063.26</v>
      </c>
      <c r="AD28" s="2">
        <v>36803.089999999997</v>
      </c>
      <c r="AE28" s="2">
        <v>35168.69</v>
      </c>
      <c r="AF28" s="2">
        <v>33439.17</v>
      </c>
      <c r="AG28" s="2">
        <v>30969.759999999998</v>
      </c>
      <c r="AH28" s="2">
        <v>56340.29</v>
      </c>
      <c r="AI28" s="2">
        <v>49889.54</v>
      </c>
      <c r="AJ28" s="2">
        <v>41707.22</v>
      </c>
      <c r="AK28" s="2">
        <v>43551.26</v>
      </c>
      <c r="AL28" s="2">
        <v>43631.66</v>
      </c>
      <c r="AM28" s="2">
        <v>44381.3</v>
      </c>
    </row>
    <row r="29" spans="3:39" x14ac:dyDescent="0.25">
      <c r="C29" s="11">
        <v>14</v>
      </c>
      <c r="D29" s="2">
        <v>2074.319</v>
      </c>
      <c r="E29" s="2">
        <v>1552.9010000000001</v>
      </c>
      <c r="F29" s="2">
        <v>1502.0730000000001</v>
      </c>
      <c r="G29" s="2">
        <v>1080.519</v>
      </c>
      <c r="H29" s="2">
        <v>949.87819999999999</v>
      </c>
      <c r="I29" s="2">
        <v>1024.0150000000001</v>
      </c>
      <c r="J29" s="2">
        <v>947.76679999999999</v>
      </c>
      <c r="K29" s="2">
        <v>841.18489999999997</v>
      </c>
      <c r="L29" s="2">
        <v>899.26469999999995</v>
      </c>
      <c r="M29" s="2">
        <v>1914.299</v>
      </c>
      <c r="N29" s="2">
        <v>1553.7560000000001</v>
      </c>
      <c r="O29" s="2">
        <v>1418.5609999999999</v>
      </c>
      <c r="P29" s="2">
        <v>2927.8609999999999</v>
      </c>
      <c r="Q29" s="2">
        <v>1713.79</v>
      </c>
      <c r="R29" s="2">
        <v>1675.11</v>
      </c>
      <c r="X29" s="11">
        <v>14</v>
      </c>
      <c r="Y29" s="2">
        <v>39339.199999999997</v>
      </c>
      <c r="Z29" s="2">
        <v>38103.01</v>
      </c>
      <c r="AA29" s="2">
        <v>33098</v>
      </c>
      <c r="AB29" s="2">
        <v>40083.050000000003</v>
      </c>
      <c r="AC29" s="2">
        <v>38783.58</v>
      </c>
      <c r="AD29" s="2">
        <v>38351.919999999998</v>
      </c>
      <c r="AE29" s="2">
        <v>36386.050000000003</v>
      </c>
      <c r="AF29" s="2">
        <v>34606.54</v>
      </c>
      <c r="AG29" s="2">
        <v>32324.080000000002</v>
      </c>
      <c r="AH29" s="2">
        <v>65463.66</v>
      </c>
      <c r="AI29" s="2">
        <v>54134.879999999997</v>
      </c>
      <c r="AJ29" s="2">
        <v>42441.84</v>
      </c>
      <c r="AK29" s="2">
        <v>43231.11</v>
      </c>
      <c r="AL29" s="2">
        <v>43009.45</v>
      </c>
      <c r="AM29" s="2">
        <v>44197.81</v>
      </c>
    </row>
    <row r="30" spans="3:39" x14ac:dyDescent="0.25">
      <c r="C30" s="11">
        <v>14.5</v>
      </c>
      <c r="D30" s="2">
        <v>1873.932</v>
      </c>
      <c r="E30" s="2">
        <v>1437.175</v>
      </c>
      <c r="F30" s="2">
        <v>1385.4090000000001</v>
      </c>
      <c r="G30" s="2">
        <v>1019.492</v>
      </c>
      <c r="H30" s="2">
        <v>872.428</v>
      </c>
      <c r="I30" s="2">
        <v>933.57799999999997</v>
      </c>
      <c r="J30" s="2">
        <v>882.8691</v>
      </c>
      <c r="K30" s="2">
        <v>784.77880000000005</v>
      </c>
      <c r="L30" s="2">
        <v>813.97850000000005</v>
      </c>
      <c r="M30" s="2">
        <v>1781.999</v>
      </c>
      <c r="N30" s="2">
        <v>1380.336</v>
      </c>
      <c r="O30" s="2">
        <v>1286.1659999999999</v>
      </c>
      <c r="P30" s="2">
        <v>2667.3270000000002</v>
      </c>
      <c r="Q30" s="2">
        <v>1561.624</v>
      </c>
      <c r="R30" s="2">
        <v>1546.6859999999999</v>
      </c>
      <c r="X30" s="11">
        <v>14.5</v>
      </c>
      <c r="Y30" s="2">
        <v>39921.72</v>
      </c>
      <c r="Z30" s="2">
        <v>37967.300000000003</v>
      </c>
      <c r="AA30" s="2">
        <v>34660.879999999997</v>
      </c>
      <c r="AB30" s="2">
        <v>42419.53</v>
      </c>
      <c r="AC30" s="2">
        <v>40655.85</v>
      </c>
      <c r="AD30" s="2">
        <v>39981.17</v>
      </c>
      <c r="AE30" s="2">
        <v>38255.47</v>
      </c>
      <c r="AF30" s="2">
        <v>36895.599999999999</v>
      </c>
      <c r="AG30" s="2">
        <v>33872.92</v>
      </c>
      <c r="AH30" s="2">
        <v>68612.45</v>
      </c>
      <c r="AI30" s="2">
        <v>58827.67</v>
      </c>
      <c r="AJ30" s="2">
        <v>46219.51</v>
      </c>
      <c r="AK30" s="2">
        <v>44165.95</v>
      </c>
      <c r="AL30" s="2">
        <v>47259.37</v>
      </c>
      <c r="AM30" s="2">
        <v>48253.5</v>
      </c>
    </row>
    <row r="31" spans="3:39" x14ac:dyDescent="0.25">
      <c r="C31" s="11">
        <v>15</v>
      </c>
      <c r="D31" s="2">
        <v>1704.271</v>
      </c>
      <c r="E31" s="2">
        <v>1310.6369999999999</v>
      </c>
      <c r="F31" s="2">
        <v>1309.1489999999999</v>
      </c>
      <c r="G31" s="2">
        <v>920.20500000000004</v>
      </c>
      <c r="H31" s="2">
        <v>815.80730000000005</v>
      </c>
      <c r="I31" s="2">
        <v>867.91769999999997</v>
      </c>
      <c r="J31" s="2">
        <v>811.79560000000004</v>
      </c>
      <c r="K31" s="2">
        <v>733.70510000000002</v>
      </c>
      <c r="L31" s="2">
        <v>729.80600000000004</v>
      </c>
      <c r="M31" s="2">
        <v>1661.7049999999999</v>
      </c>
      <c r="N31" s="2">
        <v>1295.498</v>
      </c>
      <c r="O31" s="2">
        <v>1165.403</v>
      </c>
      <c r="P31" s="2">
        <v>2308.7379999999998</v>
      </c>
      <c r="Q31" s="2">
        <v>1341.277</v>
      </c>
      <c r="R31" s="2">
        <v>1434.28</v>
      </c>
      <c r="X31" s="11">
        <v>15</v>
      </c>
      <c r="Y31" s="2">
        <v>40530.53</v>
      </c>
      <c r="Z31" s="2">
        <v>37483.769999999997</v>
      </c>
      <c r="AA31" s="2">
        <v>35255.129999999997</v>
      </c>
      <c r="AB31" s="2">
        <v>45289.8</v>
      </c>
      <c r="AC31" s="2">
        <v>44855.1</v>
      </c>
      <c r="AD31" s="2">
        <v>41847.85</v>
      </c>
      <c r="AE31" s="2">
        <v>41046.589999999997</v>
      </c>
      <c r="AF31" s="2">
        <v>39451.769999999997</v>
      </c>
      <c r="AG31" s="2">
        <v>35303.58</v>
      </c>
      <c r="AH31" s="2">
        <v>81039.34</v>
      </c>
      <c r="AI31" s="2">
        <v>63521.78</v>
      </c>
      <c r="AJ31" s="2">
        <v>49700.639999999999</v>
      </c>
      <c r="AK31" s="2">
        <v>48333.919999999998</v>
      </c>
      <c r="AL31" s="2">
        <v>49237.84</v>
      </c>
      <c r="AM31" s="2">
        <v>54783.040000000001</v>
      </c>
    </row>
    <row r="32" spans="3:39" x14ac:dyDescent="0.25">
      <c r="C32" s="11">
        <v>15.5</v>
      </c>
      <c r="D32" s="2">
        <v>1536.44</v>
      </c>
      <c r="E32" s="2">
        <v>1184.877</v>
      </c>
      <c r="F32" s="2">
        <v>1192.3900000000001</v>
      </c>
      <c r="G32" s="2">
        <v>888.92960000000005</v>
      </c>
      <c r="H32" s="2">
        <v>759.85180000000003</v>
      </c>
      <c r="I32" s="2">
        <v>803.41880000000003</v>
      </c>
      <c r="J32" s="2">
        <v>789.7876</v>
      </c>
      <c r="K32" s="2">
        <v>681.70690000000002</v>
      </c>
      <c r="L32" s="2">
        <v>703.78150000000005</v>
      </c>
      <c r="M32" s="2">
        <v>1397.864</v>
      </c>
      <c r="N32" s="2">
        <v>1145.2909999999999</v>
      </c>
      <c r="O32" s="2">
        <v>1112.825</v>
      </c>
      <c r="P32" s="2">
        <v>2098.694</v>
      </c>
      <c r="Q32" s="2">
        <v>1229.71</v>
      </c>
      <c r="R32" s="2">
        <v>1339.6859999999999</v>
      </c>
      <c r="X32" s="11">
        <v>15.5</v>
      </c>
      <c r="Y32" s="2">
        <v>41861.550000000003</v>
      </c>
      <c r="Z32" s="2">
        <v>37429.129999999997</v>
      </c>
      <c r="AA32" s="2">
        <v>35153.74</v>
      </c>
      <c r="AB32" s="2">
        <v>50258.93</v>
      </c>
      <c r="AC32" s="2">
        <v>49925.2</v>
      </c>
      <c r="AD32" s="2">
        <v>44740.5</v>
      </c>
      <c r="AE32" s="2">
        <v>45713.08</v>
      </c>
      <c r="AF32" s="2">
        <v>43216.21</v>
      </c>
      <c r="AG32" s="2">
        <v>37154.86</v>
      </c>
      <c r="AH32" s="2">
        <v>86975.58</v>
      </c>
      <c r="AI32" s="2">
        <v>68138.3</v>
      </c>
      <c r="AJ32" s="2">
        <v>54558.45</v>
      </c>
      <c r="AK32" s="2">
        <v>59498.01</v>
      </c>
      <c r="AL32" s="2">
        <v>57984.53</v>
      </c>
      <c r="AM32" s="2">
        <v>60170.84</v>
      </c>
    </row>
    <row r="33" spans="3:39" x14ac:dyDescent="0.25">
      <c r="C33" s="11">
        <v>16</v>
      </c>
      <c r="D33" s="2">
        <v>1344.4269999999999</v>
      </c>
      <c r="E33" s="2">
        <v>1074.087</v>
      </c>
      <c r="F33" s="2">
        <v>1087.307</v>
      </c>
      <c r="G33" s="2">
        <v>829.90449999999998</v>
      </c>
      <c r="H33" s="2">
        <v>711.5127</v>
      </c>
      <c r="I33" s="2">
        <v>747.53869999999995</v>
      </c>
      <c r="J33" s="2">
        <v>736.29629999999997</v>
      </c>
      <c r="K33" s="2">
        <v>642.05740000000003</v>
      </c>
      <c r="L33" s="2">
        <v>664.01110000000006</v>
      </c>
      <c r="M33" s="2">
        <v>1287.317</v>
      </c>
      <c r="N33" s="2">
        <v>1060.241</v>
      </c>
      <c r="O33" s="2">
        <v>983.33330000000001</v>
      </c>
      <c r="P33" s="2">
        <v>1948.434</v>
      </c>
      <c r="Q33" s="2">
        <v>1127.3409999999999</v>
      </c>
      <c r="R33" s="2">
        <v>1248.5709999999999</v>
      </c>
      <c r="X33" s="11">
        <v>16</v>
      </c>
      <c r="Y33" s="2">
        <v>43351.37</v>
      </c>
      <c r="Z33" s="2">
        <v>36566.050000000003</v>
      </c>
      <c r="AA33" s="2">
        <v>34673.67</v>
      </c>
      <c r="AB33" s="2">
        <v>55880.66</v>
      </c>
      <c r="AC33" s="2">
        <v>56229.58</v>
      </c>
      <c r="AD33" s="2">
        <v>49046.99</v>
      </c>
      <c r="AE33" s="2">
        <v>49141.39</v>
      </c>
      <c r="AF33" s="2">
        <v>49498.29</v>
      </c>
      <c r="AG33" s="2">
        <v>41081.050000000003</v>
      </c>
      <c r="AH33" s="2">
        <v>95530.05</v>
      </c>
      <c r="AI33" s="2">
        <v>76147</v>
      </c>
      <c r="AJ33" s="2">
        <v>61437.08</v>
      </c>
      <c r="AK33" s="2">
        <v>67847.77</v>
      </c>
      <c r="AL33" s="2">
        <v>63152.66</v>
      </c>
      <c r="AM33" s="2">
        <v>69414.929999999993</v>
      </c>
    </row>
    <row r="34" spans="3:39" x14ac:dyDescent="0.25">
      <c r="C34" s="11">
        <v>16.5</v>
      </c>
      <c r="D34" s="2">
        <v>1205.1859999999999</v>
      </c>
      <c r="E34" s="2">
        <v>988.32270000000005</v>
      </c>
      <c r="F34" s="2">
        <v>1002.438</v>
      </c>
      <c r="G34" s="2">
        <v>756.20280000000002</v>
      </c>
      <c r="H34" s="2">
        <v>672.5575</v>
      </c>
      <c r="I34" s="2">
        <v>704.75189999999998</v>
      </c>
      <c r="J34" s="2">
        <v>752.73119999999994</v>
      </c>
      <c r="K34" s="2">
        <v>619.93010000000004</v>
      </c>
      <c r="L34" s="2">
        <v>655.63599999999997</v>
      </c>
      <c r="M34" s="2">
        <v>1227.0999999999999</v>
      </c>
      <c r="N34" s="2">
        <v>1046.875</v>
      </c>
      <c r="O34" s="2">
        <v>936.02099999999996</v>
      </c>
      <c r="P34" s="2">
        <v>1927.751</v>
      </c>
      <c r="Q34" s="2">
        <v>1066.79</v>
      </c>
      <c r="R34" s="2">
        <v>1170.1320000000001</v>
      </c>
      <c r="X34" s="11">
        <v>16.5</v>
      </c>
      <c r="Y34" s="2">
        <v>45381.04</v>
      </c>
      <c r="Z34" s="2">
        <v>37728.46</v>
      </c>
      <c r="AA34" s="2">
        <v>34663.32</v>
      </c>
      <c r="AB34" s="2">
        <v>62788.75</v>
      </c>
      <c r="AC34" s="2">
        <v>62179.13</v>
      </c>
      <c r="AD34" s="2">
        <v>54094.65</v>
      </c>
      <c r="AE34" s="2">
        <v>56157.58</v>
      </c>
      <c r="AF34" s="2">
        <v>55348.1</v>
      </c>
      <c r="AG34" s="2">
        <v>45437.46</v>
      </c>
      <c r="AH34" s="2">
        <v>106415.5</v>
      </c>
      <c r="AI34" s="2">
        <v>85963.53</v>
      </c>
      <c r="AJ34" s="2">
        <v>69879.44</v>
      </c>
      <c r="AK34" s="2">
        <v>75443.839999999997</v>
      </c>
      <c r="AL34" s="2">
        <v>80283.45</v>
      </c>
      <c r="AM34" s="2">
        <v>78775.67</v>
      </c>
    </row>
    <row r="35" spans="3:39" x14ac:dyDescent="0.25">
      <c r="C35" s="11">
        <v>17</v>
      </c>
      <c r="D35" s="2">
        <v>1106.575</v>
      </c>
      <c r="E35" s="2">
        <v>908.06619999999998</v>
      </c>
      <c r="F35" s="2">
        <v>942.90660000000003</v>
      </c>
      <c r="G35" s="2">
        <v>727.24040000000002</v>
      </c>
      <c r="H35" s="2">
        <v>656.37580000000003</v>
      </c>
      <c r="I35" s="2">
        <v>676.81659999999999</v>
      </c>
      <c r="J35" s="2">
        <v>744.82249999999999</v>
      </c>
      <c r="K35" s="2">
        <v>608.14610000000005</v>
      </c>
      <c r="L35" s="2">
        <v>629.80769999999995</v>
      </c>
      <c r="M35" s="2">
        <v>1202.271</v>
      </c>
      <c r="N35" s="2">
        <v>1017.4690000000001</v>
      </c>
      <c r="O35" s="2">
        <v>953.40660000000003</v>
      </c>
      <c r="P35" s="2">
        <v>1739.6420000000001</v>
      </c>
      <c r="Q35" s="2">
        <v>1025.558</v>
      </c>
      <c r="R35" s="2">
        <v>1140.9179999999999</v>
      </c>
      <c r="X35" s="11">
        <v>17</v>
      </c>
      <c r="Y35" s="2">
        <v>47217.89</v>
      </c>
      <c r="Z35" s="2">
        <v>40193.75</v>
      </c>
      <c r="AA35" s="2">
        <v>35397.440000000002</v>
      </c>
      <c r="AB35" s="2">
        <v>70499.63</v>
      </c>
      <c r="AC35" s="2">
        <v>70171.19</v>
      </c>
      <c r="AD35" s="2">
        <v>59841.86</v>
      </c>
      <c r="AE35" s="2">
        <v>63648.41</v>
      </c>
      <c r="AF35" s="2">
        <v>62910.66</v>
      </c>
      <c r="AG35" s="2">
        <v>50918.86</v>
      </c>
      <c r="AH35" s="2">
        <v>122027.8</v>
      </c>
      <c r="AI35" s="2">
        <v>97081.03</v>
      </c>
      <c r="AJ35" s="2">
        <v>80208.45</v>
      </c>
      <c r="AK35" s="2">
        <v>85355.74</v>
      </c>
      <c r="AL35" s="2">
        <v>99045.09</v>
      </c>
      <c r="AM35" s="2">
        <v>90175.01</v>
      </c>
    </row>
    <row r="36" spans="3:39" x14ac:dyDescent="0.25">
      <c r="C36" s="11">
        <v>17.5</v>
      </c>
      <c r="D36" s="2">
        <v>1029.001</v>
      </c>
      <c r="E36" s="2">
        <v>849.43179999999995</v>
      </c>
      <c r="F36" s="2">
        <v>882.88599999999997</v>
      </c>
      <c r="G36" s="2">
        <v>701.05259999999998</v>
      </c>
      <c r="H36" s="2">
        <v>628.57140000000004</v>
      </c>
      <c r="I36" s="2">
        <v>650.88760000000002</v>
      </c>
      <c r="J36" s="2">
        <v>748.86710000000005</v>
      </c>
      <c r="K36" s="2">
        <v>574.06089999999995</v>
      </c>
      <c r="L36" s="2">
        <v>617.65719999999999</v>
      </c>
      <c r="M36" s="2">
        <v>1194.5619999999999</v>
      </c>
      <c r="N36" s="2">
        <v>981.14080000000001</v>
      </c>
      <c r="O36" s="2">
        <v>923.28160000000003</v>
      </c>
      <c r="P36" s="2">
        <v>1693.6849999999999</v>
      </c>
      <c r="Q36" s="2">
        <v>1052.607</v>
      </c>
      <c r="R36" s="2">
        <v>1133.239</v>
      </c>
      <c r="X36" s="11">
        <v>17.5</v>
      </c>
      <c r="Y36" s="2">
        <v>49543.34</v>
      </c>
      <c r="Z36" s="2">
        <v>42464.5</v>
      </c>
      <c r="AA36" s="2">
        <v>44186.5</v>
      </c>
      <c r="AB36" s="2">
        <v>79431.759999999995</v>
      </c>
      <c r="AC36" s="2">
        <v>77326.94</v>
      </c>
      <c r="AD36" s="2">
        <v>68049.3</v>
      </c>
      <c r="AE36" s="2">
        <v>74866.929999999993</v>
      </c>
      <c r="AF36" s="2">
        <v>70400.149999999994</v>
      </c>
      <c r="AG36" s="2">
        <v>56843.37</v>
      </c>
      <c r="AH36" s="2">
        <v>137446.20000000001</v>
      </c>
      <c r="AI36" s="2">
        <v>115233.60000000001</v>
      </c>
      <c r="AJ36" s="2">
        <v>94293.81</v>
      </c>
      <c r="AK36" s="2">
        <v>100357.8</v>
      </c>
      <c r="AL36" s="2">
        <v>111698</v>
      </c>
      <c r="AM36" s="2">
        <v>103758.7</v>
      </c>
    </row>
    <row r="37" spans="3:39" x14ac:dyDescent="0.25">
      <c r="C37" s="11">
        <v>18</v>
      </c>
      <c r="D37" s="2">
        <v>1001.806</v>
      </c>
      <c r="E37" s="2">
        <v>847.4153</v>
      </c>
      <c r="F37" s="2">
        <v>852.15239999999994</v>
      </c>
      <c r="G37" s="2">
        <v>642.12329999999997</v>
      </c>
      <c r="H37" s="2">
        <v>620.38599999999997</v>
      </c>
      <c r="I37" s="2">
        <v>636.33209999999997</v>
      </c>
      <c r="J37" s="2">
        <v>764.4597</v>
      </c>
      <c r="K37" s="2">
        <v>588.57140000000004</v>
      </c>
      <c r="L37" s="2">
        <v>580.25540000000001</v>
      </c>
      <c r="M37" s="2">
        <v>1147.742</v>
      </c>
      <c r="N37" s="2">
        <v>912.51620000000003</v>
      </c>
      <c r="O37" s="2">
        <v>934.16369999999995</v>
      </c>
      <c r="P37" s="2">
        <v>1696.2929999999999</v>
      </c>
      <c r="Q37" s="2">
        <v>1055.373</v>
      </c>
      <c r="R37" s="2">
        <v>1067.655</v>
      </c>
      <c r="X37" s="11">
        <v>18</v>
      </c>
      <c r="Y37" s="2">
        <v>55353.93</v>
      </c>
      <c r="Z37" s="2">
        <v>45177.61</v>
      </c>
      <c r="AA37" s="2">
        <v>53752.83</v>
      </c>
      <c r="AB37" s="2">
        <v>87455.19</v>
      </c>
      <c r="AC37" s="2">
        <v>87633.32</v>
      </c>
      <c r="AD37" s="2">
        <v>77048.27</v>
      </c>
      <c r="AE37" s="2">
        <v>88072.55</v>
      </c>
      <c r="AF37" s="2">
        <v>81880.210000000006</v>
      </c>
      <c r="AG37" s="2">
        <v>64523.64</v>
      </c>
      <c r="AH37" s="2">
        <v>152706</v>
      </c>
      <c r="AI37" s="2">
        <v>138780.29999999999</v>
      </c>
      <c r="AJ37" s="2">
        <v>121398.5</v>
      </c>
      <c r="AK37" s="2">
        <v>112099</v>
      </c>
      <c r="AL37" s="2">
        <v>134919.1</v>
      </c>
      <c r="AM37" s="2">
        <v>118522.4</v>
      </c>
    </row>
    <row r="38" spans="3:39" x14ac:dyDescent="0.25">
      <c r="C38" s="11">
        <v>18.5</v>
      </c>
      <c r="D38" s="2">
        <v>975.29539999999997</v>
      </c>
      <c r="E38" s="2">
        <v>810.36339999999996</v>
      </c>
      <c r="F38" s="2">
        <v>867.2346</v>
      </c>
      <c r="G38" s="2">
        <v>678.33619999999996</v>
      </c>
      <c r="H38" s="2">
        <v>635.27809999999999</v>
      </c>
      <c r="I38" s="2">
        <v>647.65219999999999</v>
      </c>
      <c r="J38" s="2">
        <v>788.73789999999997</v>
      </c>
      <c r="K38" s="2">
        <v>604.21879999999999</v>
      </c>
      <c r="L38" s="2">
        <v>580.66759999999999</v>
      </c>
      <c r="M38" s="2">
        <v>1117.8969999999999</v>
      </c>
      <c r="N38" s="2">
        <v>886.15120000000002</v>
      </c>
      <c r="O38" s="2">
        <v>918.38570000000004</v>
      </c>
      <c r="P38" s="2">
        <v>1621.327</v>
      </c>
      <c r="Q38" s="2">
        <v>1010.426</v>
      </c>
      <c r="R38" s="2">
        <v>1079.5609999999999</v>
      </c>
      <c r="X38" s="11">
        <v>18.5</v>
      </c>
      <c r="Y38" s="2">
        <v>61639.72</v>
      </c>
      <c r="Z38" s="2">
        <v>48392.31</v>
      </c>
      <c r="AA38" s="2">
        <v>64225</v>
      </c>
      <c r="AB38" s="2">
        <v>100769.3</v>
      </c>
      <c r="AC38" s="2">
        <v>96324.34</v>
      </c>
      <c r="AD38" s="2">
        <v>86960.71</v>
      </c>
      <c r="AE38" s="2">
        <v>103238</v>
      </c>
      <c r="AF38" s="2">
        <v>94843.43</v>
      </c>
      <c r="AG38" s="2">
        <v>73366.05</v>
      </c>
      <c r="AH38" s="2">
        <v>158980.79999999999</v>
      </c>
      <c r="AI38" s="2">
        <v>166378.29999999999</v>
      </c>
      <c r="AJ38" s="2">
        <v>136295.70000000001</v>
      </c>
      <c r="AK38" s="2">
        <v>130321.3</v>
      </c>
      <c r="AL38" s="2">
        <v>153700.70000000001</v>
      </c>
      <c r="AM38" s="2">
        <v>134570.9</v>
      </c>
    </row>
    <row r="39" spans="3:39" x14ac:dyDescent="0.25">
      <c r="C39" s="11">
        <v>19</v>
      </c>
      <c r="D39" s="2">
        <v>991.81790000000001</v>
      </c>
      <c r="E39" s="2">
        <v>826.30449999999996</v>
      </c>
      <c r="F39" s="2">
        <v>797.66949999999997</v>
      </c>
      <c r="G39" s="2">
        <v>710.50779999999997</v>
      </c>
      <c r="H39" s="2">
        <v>647.58619999999996</v>
      </c>
      <c r="I39" s="2">
        <v>660.10540000000003</v>
      </c>
      <c r="J39" s="2">
        <v>782.71310000000005</v>
      </c>
      <c r="K39" s="2">
        <v>599.63499999999999</v>
      </c>
      <c r="L39" s="2">
        <v>587.90440000000001</v>
      </c>
      <c r="M39" s="2">
        <v>1125.2139999999999</v>
      </c>
      <c r="N39" s="2">
        <v>960.34860000000003</v>
      </c>
      <c r="O39" s="2">
        <v>938.12559999999996</v>
      </c>
      <c r="P39" s="2">
        <v>1619.8109999999999</v>
      </c>
      <c r="Q39" s="2">
        <v>996.46640000000002</v>
      </c>
      <c r="R39" s="2">
        <v>1072.047</v>
      </c>
      <c r="X39" s="11">
        <v>19</v>
      </c>
      <c r="Y39" s="2">
        <v>68414.87</v>
      </c>
      <c r="Z39" s="2">
        <v>52586.86</v>
      </c>
      <c r="AA39" s="2">
        <v>81412.61</v>
      </c>
      <c r="AB39" s="2">
        <v>116308.5</v>
      </c>
      <c r="AC39" s="2">
        <v>107544.6</v>
      </c>
      <c r="AD39" s="2">
        <v>99919.94</v>
      </c>
      <c r="AE39" s="2">
        <v>113988.9</v>
      </c>
      <c r="AF39" s="2">
        <v>105689.1</v>
      </c>
      <c r="AG39" s="2">
        <v>83723.78</v>
      </c>
      <c r="AH39" s="2">
        <v>164188.6</v>
      </c>
      <c r="AI39" s="2">
        <v>187253.3</v>
      </c>
      <c r="AJ39" s="2">
        <v>158962.5</v>
      </c>
      <c r="AK39" s="2">
        <v>144204</v>
      </c>
      <c r="AL39" s="2">
        <v>176135.9</v>
      </c>
      <c r="AM39" s="2">
        <v>150972</v>
      </c>
    </row>
    <row r="40" spans="3:39" x14ac:dyDescent="0.25">
      <c r="C40" s="11">
        <v>19.5</v>
      </c>
      <c r="D40" s="2">
        <v>966.05930000000001</v>
      </c>
      <c r="E40" s="2">
        <v>806.4171</v>
      </c>
      <c r="F40" s="2">
        <v>787.96460000000002</v>
      </c>
      <c r="G40" s="2">
        <v>719.79989999999998</v>
      </c>
      <c r="H40" s="2">
        <v>658.57950000000005</v>
      </c>
      <c r="I40" s="2">
        <v>667.4982</v>
      </c>
      <c r="J40" s="2">
        <v>835.18290000000002</v>
      </c>
      <c r="K40" s="2">
        <v>630.33000000000004</v>
      </c>
      <c r="L40" s="2">
        <v>570.04660000000001</v>
      </c>
      <c r="M40" s="2">
        <v>1110.4970000000001</v>
      </c>
      <c r="N40" s="2">
        <v>970.80939999999998</v>
      </c>
      <c r="O40" s="2">
        <v>975.55349999999999</v>
      </c>
      <c r="P40" s="2">
        <v>1548.6110000000001</v>
      </c>
      <c r="Q40" s="2">
        <v>996.52480000000003</v>
      </c>
      <c r="R40" s="2">
        <v>1072.7850000000001</v>
      </c>
      <c r="X40" s="11">
        <v>19.5</v>
      </c>
      <c r="Y40" s="2">
        <v>77133.259999999995</v>
      </c>
      <c r="Z40" s="2">
        <v>57260.9</v>
      </c>
      <c r="AA40" s="2">
        <v>93528.83</v>
      </c>
      <c r="AB40" s="2">
        <v>134977.20000000001</v>
      </c>
      <c r="AC40" s="2">
        <v>129360</v>
      </c>
      <c r="AD40" s="2">
        <v>110635.1</v>
      </c>
      <c r="AE40" s="2">
        <v>124641.5</v>
      </c>
      <c r="AF40" s="2">
        <v>123688.9</v>
      </c>
      <c r="AG40" s="2">
        <v>96697.99</v>
      </c>
      <c r="AH40" s="2">
        <v>179529.60000000001</v>
      </c>
      <c r="AI40" s="2">
        <v>209365.5</v>
      </c>
      <c r="AJ40" s="2">
        <v>185401.5</v>
      </c>
      <c r="AK40" s="2">
        <v>161887.70000000001</v>
      </c>
      <c r="AL40" s="2">
        <v>199199.5</v>
      </c>
      <c r="AM40" s="2">
        <v>163082.9</v>
      </c>
    </row>
    <row r="41" spans="3:39" x14ac:dyDescent="0.25">
      <c r="C41" s="11">
        <v>20</v>
      </c>
      <c r="D41" s="2">
        <v>971.83100000000002</v>
      </c>
      <c r="E41" s="2">
        <v>779.40129999999999</v>
      </c>
      <c r="F41" s="2">
        <v>807.24170000000004</v>
      </c>
      <c r="G41" s="2">
        <v>764.51139999999998</v>
      </c>
      <c r="H41" s="2">
        <v>692.58460000000002</v>
      </c>
      <c r="I41" s="2">
        <v>698.62019999999995</v>
      </c>
      <c r="J41" s="2">
        <v>871.79489999999998</v>
      </c>
      <c r="K41" s="2">
        <v>679.07870000000003</v>
      </c>
      <c r="L41" s="2">
        <v>626.745</v>
      </c>
      <c r="M41" s="2">
        <v>1129.876</v>
      </c>
      <c r="N41" s="2">
        <v>966.44880000000001</v>
      </c>
      <c r="O41" s="2">
        <v>964.23590000000002</v>
      </c>
      <c r="P41" s="2">
        <v>1595.26</v>
      </c>
      <c r="Q41" s="2">
        <v>1029.412</v>
      </c>
      <c r="R41" s="2">
        <v>1075.336</v>
      </c>
      <c r="X41" s="11">
        <v>20</v>
      </c>
      <c r="Y41" s="2">
        <v>84087.8</v>
      </c>
      <c r="Z41" s="2">
        <v>62156</v>
      </c>
      <c r="AA41" s="2">
        <v>116110</v>
      </c>
      <c r="AB41" s="2">
        <v>150815.20000000001</v>
      </c>
      <c r="AC41" s="2">
        <v>141548.4</v>
      </c>
      <c r="AD41" s="2">
        <v>125852.3</v>
      </c>
      <c r="AE41" s="2">
        <v>131463.70000000001</v>
      </c>
      <c r="AF41" s="2">
        <v>142159.1</v>
      </c>
      <c r="AG41" s="2">
        <v>113677.8</v>
      </c>
      <c r="AH41" s="2">
        <v>191276.3</v>
      </c>
      <c r="AI41" s="2">
        <v>240849.4</v>
      </c>
      <c r="AJ41" s="2">
        <v>206315.9</v>
      </c>
      <c r="AK41" s="2">
        <v>186306.3</v>
      </c>
      <c r="AL41" s="2">
        <v>217704.3</v>
      </c>
      <c r="AM41" s="2">
        <v>188359.4</v>
      </c>
    </row>
    <row r="42" spans="3:39" x14ac:dyDescent="0.25">
      <c r="C42" s="11">
        <v>20.5</v>
      </c>
      <c r="D42" s="2">
        <v>1008.876</v>
      </c>
      <c r="E42" s="2">
        <v>767.9325</v>
      </c>
      <c r="F42" s="2">
        <v>805.83569999999997</v>
      </c>
      <c r="G42" s="2">
        <v>810.98239999999998</v>
      </c>
      <c r="H42" s="2">
        <v>730.49649999999997</v>
      </c>
      <c r="I42" s="2">
        <v>729.40740000000005</v>
      </c>
      <c r="J42" s="2">
        <v>845.77110000000005</v>
      </c>
      <c r="K42" s="2">
        <v>704.70320000000004</v>
      </c>
      <c r="L42" s="2">
        <v>636.84010000000001</v>
      </c>
      <c r="M42" s="2">
        <v>1160.9839999999999</v>
      </c>
      <c r="N42" s="2">
        <v>981.92240000000004</v>
      </c>
      <c r="O42" s="2">
        <v>1010.402</v>
      </c>
      <c r="P42" s="2">
        <v>1646.799</v>
      </c>
      <c r="Q42" s="2">
        <v>1039.9469999999999</v>
      </c>
      <c r="R42" s="2">
        <v>1076.4079999999999</v>
      </c>
      <c r="X42" s="11">
        <v>20.5</v>
      </c>
      <c r="Y42" s="2">
        <v>91884.67</v>
      </c>
      <c r="Z42" s="2">
        <v>69848.11</v>
      </c>
      <c r="AA42" s="2">
        <v>128712.4</v>
      </c>
      <c r="AB42" s="2">
        <v>169789.4</v>
      </c>
      <c r="AC42" s="2">
        <v>151447</v>
      </c>
      <c r="AD42" s="2">
        <v>137776.20000000001</v>
      </c>
      <c r="AE42" s="2">
        <v>149480.4</v>
      </c>
      <c r="AF42" s="2">
        <v>160759.4</v>
      </c>
      <c r="AG42" s="2">
        <v>132414.29999999999</v>
      </c>
      <c r="AH42" s="2">
        <v>203894.2</v>
      </c>
      <c r="AI42" s="2">
        <v>271370.3</v>
      </c>
      <c r="AJ42" s="2">
        <v>228900.3</v>
      </c>
      <c r="AK42" s="2">
        <v>202933.8</v>
      </c>
      <c r="AL42" s="2">
        <v>243062.7</v>
      </c>
      <c r="AM42" s="2">
        <v>199635.20000000001</v>
      </c>
    </row>
    <row r="43" spans="3:39" x14ac:dyDescent="0.25">
      <c r="C43" s="11">
        <v>21</v>
      </c>
      <c r="D43" s="2">
        <v>990.28399999999999</v>
      </c>
      <c r="E43" s="2">
        <v>744.64350000000002</v>
      </c>
      <c r="F43" s="2">
        <v>778.66179999999997</v>
      </c>
      <c r="G43" s="2">
        <v>844.49490000000003</v>
      </c>
      <c r="H43" s="2">
        <v>759.69870000000003</v>
      </c>
      <c r="I43" s="2">
        <v>768.67380000000003</v>
      </c>
      <c r="J43" s="2">
        <v>891.66309999999999</v>
      </c>
      <c r="K43" s="2">
        <v>715.52750000000003</v>
      </c>
      <c r="L43" s="2">
        <v>629.95100000000002</v>
      </c>
      <c r="M43" s="2">
        <v>1170.7850000000001</v>
      </c>
      <c r="N43" s="2">
        <v>1009.498</v>
      </c>
      <c r="O43" s="2">
        <v>1037.645</v>
      </c>
      <c r="P43" s="2">
        <v>1733.453</v>
      </c>
      <c r="Q43" s="2">
        <v>1057.8440000000001</v>
      </c>
      <c r="R43" s="2">
        <v>1117.0119999999999</v>
      </c>
      <c r="X43" s="11">
        <v>21</v>
      </c>
      <c r="Y43" s="2">
        <v>101746.3</v>
      </c>
      <c r="Z43" s="2">
        <v>76571.28</v>
      </c>
      <c r="AA43" s="2">
        <v>137952.5</v>
      </c>
      <c r="AB43" s="2">
        <v>185162.9</v>
      </c>
      <c r="AC43" s="2">
        <v>169972.6</v>
      </c>
      <c r="AD43" s="2">
        <v>149359.29999999999</v>
      </c>
      <c r="AE43" s="2">
        <v>150919.29999999999</v>
      </c>
      <c r="AF43" s="2">
        <v>172489.1</v>
      </c>
      <c r="AG43" s="2">
        <v>149041</v>
      </c>
      <c r="AH43" s="2">
        <v>219476.1</v>
      </c>
      <c r="AI43" s="2">
        <v>280724.40000000002</v>
      </c>
      <c r="AJ43" s="2">
        <v>247199</v>
      </c>
      <c r="AK43" s="2">
        <v>231197.4</v>
      </c>
      <c r="AL43" s="2">
        <v>271833.7</v>
      </c>
      <c r="AM43" s="2">
        <v>215249</v>
      </c>
    </row>
    <row r="44" spans="3:39" x14ac:dyDescent="0.25">
      <c r="C44" s="11">
        <v>21.5</v>
      </c>
      <c r="D44" s="2">
        <v>1002.241</v>
      </c>
      <c r="E44" s="2">
        <v>738.76400000000001</v>
      </c>
      <c r="F44" s="2">
        <v>785.97649999999999</v>
      </c>
      <c r="G44" s="2">
        <v>867.70870000000002</v>
      </c>
      <c r="H44" s="2">
        <v>773.62800000000004</v>
      </c>
      <c r="I44" s="2">
        <v>781.6712</v>
      </c>
      <c r="J44" s="2">
        <v>928.60199999999998</v>
      </c>
      <c r="K44" s="2">
        <v>739.92089999999996</v>
      </c>
      <c r="L44" s="2">
        <v>695.91989999999998</v>
      </c>
      <c r="M44" s="2">
        <v>1184.8109999999999</v>
      </c>
      <c r="N44" s="2">
        <v>1044.749</v>
      </c>
      <c r="O44" s="2">
        <v>1044.068</v>
      </c>
      <c r="P44" s="2">
        <v>1856.7539999999999</v>
      </c>
      <c r="Q44" s="2">
        <v>1077.2950000000001</v>
      </c>
      <c r="R44" s="2">
        <v>1125.6780000000001</v>
      </c>
      <c r="X44" s="11">
        <v>21.5</v>
      </c>
      <c r="Y44" s="2">
        <v>110483.4</v>
      </c>
      <c r="Z44" s="2">
        <v>83652.05</v>
      </c>
      <c r="AA44" s="2">
        <v>149441</v>
      </c>
      <c r="AB44" s="2">
        <v>202663.9</v>
      </c>
      <c r="AC44" s="2">
        <v>182354.1</v>
      </c>
      <c r="AD44" s="2">
        <v>164321.79999999999</v>
      </c>
      <c r="AE44" s="2">
        <v>157067.1</v>
      </c>
      <c r="AF44" s="2">
        <v>188717.1</v>
      </c>
      <c r="AG44" s="2">
        <v>169144.7</v>
      </c>
      <c r="AH44" s="2">
        <v>238772.4</v>
      </c>
      <c r="AI44" s="2">
        <v>298844.7</v>
      </c>
      <c r="AJ44" s="2">
        <v>275063.3</v>
      </c>
      <c r="AK44" s="2">
        <v>252024.3</v>
      </c>
      <c r="AL44" s="2">
        <v>290627.09999999998</v>
      </c>
      <c r="AM44" s="2">
        <v>232234.7</v>
      </c>
    </row>
    <row r="45" spans="3:39" x14ac:dyDescent="0.25">
      <c r="C45" s="11">
        <v>22</v>
      </c>
      <c r="D45" s="2">
        <v>1023.907</v>
      </c>
      <c r="E45" s="2">
        <v>764.97370000000001</v>
      </c>
      <c r="F45" s="2">
        <v>826.74199999999996</v>
      </c>
      <c r="G45" s="2">
        <v>894.41470000000004</v>
      </c>
      <c r="H45" s="2">
        <v>824.18859999999995</v>
      </c>
      <c r="I45" s="2">
        <v>834.1807</v>
      </c>
      <c r="J45" s="2">
        <v>961.67250000000001</v>
      </c>
      <c r="K45" s="2">
        <v>759.36479999999995</v>
      </c>
      <c r="L45" s="2">
        <v>699.41520000000003</v>
      </c>
      <c r="M45" s="2">
        <v>1235.7829999999999</v>
      </c>
      <c r="N45" s="2">
        <v>1058.4449999999999</v>
      </c>
      <c r="O45" s="2">
        <v>1119.883</v>
      </c>
      <c r="P45" s="2">
        <v>1758.463</v>
      </c>
      <c r="Q45" s="2">
        <v>1056.529</v>
      </c>
      <c r="R45" s="2">
        <v>1134.0350000000001</v>
      </c>
      <c r="X45" s="11">
        <v>22</v>
      </c>
      <c r="Y45" s="2">
        <v>124400.9</v>
      </c>
      <c r="Z45" s="2">
        <v>96012.9</v>
      </c>
      <c r="AA45" s="2">
        <v>171944.5</v>
      </c>
      <c r="AB45" s="2">
        <v>217204.6</v>
      </c>
      <c r="AC45" s="2">
        <v>199968.1</v>
      </c>
      <c r="AD45" s="2">
        <v>179156.5</v>
      </c>
      <c r="AE45" s="2">
        <v>177025.6</v>
      </c>
      <c r="AF45" s="2">
        <v>199246.7</v>
      </c>
      <c r="AG45" s="2">
        <v>179281.4</v>
      </c>
      <c r="AH45" s="2">
        <v>261312.2</v>
      </c>
      <c r="AI45" s="2">
        <v>304720.8</v>
      </c>
      <c r="AJ45" s="2">
        <v>310408</v>
      </c>
      <c r="AK45" s="2">
        <v>273363.59999999998</v>
      </c>
      <c r="AL45" s="2">
        <v>313747.90000000002</v>
      </c>
      <c r="AM45" s="2">
        <v>256006.2</v>
      </c>
    </row>
    <row r="46" spans="3:39" x14ac:dyDescent="0.25">
      <c r="C46" s="11">
        <v>22.5</v>
      </c>
      <c r="D46" s="2">
        <v>1014.254</v>
      </c>
      <c r="E46" s="2">
        <v>746.09929999999997</v>
      </c>
      <c r="F46" s="2">
        <v>799.3184</v>
      </c>
      <c r="G46" s="2">
        <v>940.64469999999994</v>
      </c>
      <c r="H46" s="2">
        <v>833.46460000000002</v>
      </c>
      <c r="I46" s="2">
        <v>839.08050000000003</v>
      </c>
      <c r="J46" s="2">
        <v>990.27409999999998</v>
      </c>
      <c r="K46" s="2">
        <v>791.44159999999999</v>
      </c>
      <c r="L46" s="2">
        <v>716.92060000000004</v>
      </c>
      <c r="M46" s="2">
        <v>1229.3499999999999</v>
      </c>
      <c r="N46" s="2">
        <v>1122.8969999999999</v>
      </c>
      <c r="O46" s="2">
        <v>1127.2550000000001</v>
      </c>
      <c r="P46" s="2">
        <v>1794.2670000000001</v>
      </c>
      <c r="Q46" s="2">
        <v>1058.8989999999999</v>
      </c>
      <c r="R46" s="2">
        <v>1162.662</v>
      </c>
      <c r="X46" s="11">
        <v>22.5</v>
      </c>
      <c r="Y46" s="2">
        <v>141295.9</v>
      </c>
      <c r="Z46" s="2">
        <v>108386.5</v>
      </c>
      <c r="AA46" s="2">
        <v>174143.4</v>
      </c>
      <c r="AB46" s="2">
        <v>227058.5</v>
      </c>
      <c r="AC46" s="2">
        <v>214978.7</v>
      </c>
      <c r="AD46" s="2">
        <v>192370.4</v>
      </c>
      <c r="AE46" s="2">
        <v>186654.5</v>
      </c>
      <c r="AF46" s="2">
        <v>207722.7</v>
      </c>
      <c r="AG46" s="2">
        <v>196007</v>
      </c>
      <c r="AH46" s="2">
        <v>282333.90000000002</v>
      </c>
      <c r="AI46" s="2">
        <v>306534.7</v>
      </c>
      <c r="AJ46" s="2">
        <v>326137.2</v>
      </c>
      <c r="AK46" s="2">
        <v>292085.59999999998</v>
      </c>
      <c r="AL46" s="2">
        <v>322086</v>
      </c>
      <c r="AM46" s="2">
        <v>277458.2</v>
      </c>
    </row>
    <row r="47" spans="3:39" x14ac:dyDescent="0.25">
      <c r="C47" s="11">
        <v>23</v>
      </c>
      <c r="D47" s="2">
        <v>1033.981</v>
      </c>
      <c r="E47" s="2">
        <v>812.11239999999998</v>
      </c>
      <c r="F47" s="2">
        <v>777.61360000000002</v>
      </c>
      <c r="G47" s="2">
        <v>977.18169999999998</v>
      </c>
      <c r="H47" s="2">
        <v>878.16650000000004</v>
      </c>
      <c r="I47" s="2">
        <v>864.26589999999999</v>
      </c>
      <c r="J47" s="2">
        <v>992.38689999999997</v>
      </c>
      <c r="K47" s="2">
        <v>826.52629999999999</v>
      </c>
      <c r="L47" s="2">
        <v>777.96190000000001</v>
      </c>
      <c r="M47" s="2">
        <v>1261.3330000000001</v>
      </c>
      <c r="N47" s="2">
        <v>1140.2090000000001</v>
      </c>
      <c r="O47" s="2">
        <v>1106.32</v>
      </c>
      <c r="P47" s="2">
        <v>1772.5360000000001</v>
      </c>
      <c r="Q47" s="2">
        <v>1061.039</v>
      </c>
      <c r="R47" s="2">
        <v>1177.653</v>
      </c>
      <c r="X47" s="11">
        <v>23</v>
      </c>
      <c r="Y47" s="2">
        <v>149724.4</v>
      </c>
      <c r="Z47" s="2">
        <v>126315.2</v>
      </c>
      <c r="AA47" s="2">
        <v>186105.3</v>
      </c>
      <c r="AB47" s="2">
        <v>238253.9</v>
      </c>
      <c r="AC47" s="2">
        <v>221527.6</v>
      </c>
      <c r="AD47" s="2">
        <v>203518.7</v>
      </c>
      <c r="AE47" s="2">
        <v>198653.8</v>
      </c>
      <c r="AF47" s="2">
        <v>202283</v>
      </c>
      <c r="AG47" s="2">
        <v>213174.6</v>
      </c>
      <c r="AH47" s="2">
        <v>303565.90000000002</v>
      </c>
      <c r="AI47" s="2">
        <v>312121.5</v>
      </c>
      <c r="AJ47" s="2">
        <v>348829</v>
      </c>
      <c r="AK47" s="2">
        <v>301874.09999999998</v>
      </c>
      <c r="AL47" s="2">
        <v>324968.59999999998</v>
      </c>
      <c r="AM47" s="2">
        <v>290633.8</v>
      </c>
    </row>
    <row r="48" spans="3:39" x14ac:dyDescent="0.25">
      <c r="C48" s="11">
        <v>23.5</v>
      </c>
      <c r="D48" s="2">
        <v>1065.6849999999999</v>
      </c>
      <c r="E48" s="2">
        <v>824.66570000000002</v>
      </c>
      <c r="F48" s="2">
        <v>784.70680000000004</v>
      </c>
      <c r="G48" s="2">
        <v>1038.9929999999999</v>
      </c>
      <c r="H48" s="2">
        <v>910.8306</v>
      </c>
      <c r="I48" s="2">
        <v>906.40189999999996</v>
      </c>
      <c r="J48" s="2">
        <v>976.90219999999999</v>
      </c>
      <c r="K48" s="2">
        <v>856.78070000000002</v>
      </c>
      <c r="L48" s="2">
        <v>804.75379999999996</v>
      </c>
      <c r="M48" s="2">
        <v>1293.4590000000001</v>
      </c>
      <c r="N48" s="2">
        <v>1179.1769999999999</v>
      </c>
      <c r="O48" s="2">
        <v>1118.8610000000001</v>
      </c>
      <c r="P48" s="2">
        <v>1743.5050000000001</v>
      </c>
      <c r="Q48" s="2">
        <v>1103.4480000000001</v>
      </c>
      <c r="R48" s="2">
        <v>1258.0650000000001</v>
      </c>
      <c r="X48" s="11">
        <v>23.5</v>
      </c>
      <c r="Y48" s="2">
        <v>163053.9</v>
      </c>
      <c r="Z48" s="2">
        <v>136542.5</v>
      </c>
      <c r="AA48" s="2">
        <v>196432</v>
      </c>
      <c r="AB48" s="2">
        <v>242970.6</v>
      </c>
      <c r="AC48" s="2">
        <v>228197.3</v>
      </c>
      <c r="AD48" s="2">
        <v>218599.5</v>
      </c>
      <c r="AE48" s="2">
        <v>218206.3</v>
      </c>
      <c r="AF48" s="2">
        <v>217423.6</v>
      </c>
      <c r="AG48" s="2">
        <v>222371.9</v>
      </c>
      <c r="AH48" s="2">
        <v>323848</v>
      </c>
      <c r="AI48" s="2">
        <v>319079.2</v>
      </c>
      <c r="AJ48" s="2">
        <v>354019.1</v>
      </c>
      <c r="AK48" s="2">
        <v>322634.59999999998</v>
      </c>
      <c r="AL48" s="2">
        <v>369456</v>
      </c>
      <c r="AM48" s="2">
        <v>310495.8</v>
      </c>
    </row>
    <row r="49" spans="3:39" x14ac:dyDescent="0.25">
      <c r="C49" s="11">
        <v>24</v>
      </c>
      <c r="D49" s="2">
        <v>1089.45</v>
      </c>
      <c r="E49" s="2">
        <v>848.70429999999999</v>
      </c>
      <c r="F49" s="2">
        <v>775.6626</v>
      </c>
      <c r="G49" s="2">
        <v>1038.289</v>
      </c>
      <c r="H49" s="2">
        <v>942.18939999999998</v>
      </c>
      <c r="I49" s="2">
        <v>937.95920000000001</v>
      </c>
      <c r="J49" s="2">
        <v>1029.5070000000001</v>
      </c>
      <c r="K49" s="2">
        <v>865.30259999999998</v>
      </c>
      <c r="L49" s="2">
        <v>829.45740000000001</v>
      </c>
      <c r="M49" s="2">
        <v>1288.799</v>
      </c>
      <c r="N49" s="2">
        <v>1199.3109999999999</v>
      </c>
      <c r="O49" s="2">
        <v>1156.6980000000001</v>
      </c>
      <c r="P49" s="2">
        <v>1754.319</v>
      </c>
      <c r="Q49" s="2">
        <v>1087.6420000000001</v>
      </c>
      <c r="R49" s="2">
        <v>1262.578</v>
      </c>
      <c r="X49" s="11">
        <v>24</v>
      </c>
      <c r="Y49" s="2">
        <v>168489.1</v>
      </c>
      <c r="Z49" s="2">
        <v>149699.29999999999</v>
      </c>
      <c r="AA49" s="2">
        <v>187898.7</v>
      </c>
      <c r="AB49" s="2">
        <v>240015.7</v>
      </c>
      <c r="AC49" s="2">
        <v>228381</v>
      </c>
      <c r="AD49" s="2">
        <v>236873.3</v>
      </c>
      <c r="AE49" s="2">
        <v>232089</v>
      </c>
      <c r="AF49" s="2">
        <v>217015.4</v>
      </c>
      <c r="AG49" s="2">
        <v>232885.1</v>
      </c>
      <c r="AH49" s="2">
        <v>333671.5</v>
      </c>
      <c r="AI49" s="2">
        <v>322040.2</v>
      </c>
      <c r="AJ49" s="2">
        <v>365949</v>
      </c>
      <c r="AK49" s="2">
        <v>329952.59999999998</v>
      </c>
      <c r="AL49" s="2">
        <v>385951.1</v>
      </c>
      <c r="AM49" s="2">
        <v>321067.90000000002</v>
      </c>
    </row>
    <row r="50" spans="3:39" x14ac:dyDescent="0.25">
      <c r="C50" s="11">
        <v>24.5</v>
      </c>
      <c r="D50" s="2">
        <v>1072.72</v>
      </c>
      <c r="E50" s="2">
        <v>838.23530000000005</v>
      </c>
      <c r="F50" s="2">
        <v>783.52059999999994</v>
      </c>
      <c r="G50" s="2">
        <v>1060.819</v>
      </c>
      <c r="H50" s="2">
        <v>951.49249999999995</v>
      </c>
      <c r="I50" s="2">
        <v>942.89239999999995</v>
      </c>
      <c r="J50" s="2">
        <v>1040.73</v>
      </c>
      <c r="K50" s="2">
        <v>894.33320000000003</v>
      </c>
      <c r="L50" s="2">
        <v>864.86490000000003</v>
      </c>
      <c r="M50" s="2">
        <v>1223.3720000000001</v>
      </c>
      <c r="N50" s="2">
        <v>1227.7919999999999</v>
      </c>
      <c r="O50" s="2">
        <v>1201.6089999999999</v>
      </c>
      <c r="P50" s="2">
        <v>1827.0820000000001</v>
      </c>
      <c r="Q50" s="2">
        <v>1132.386</v>
      </c>
      <c r="R50" s="2">
        <v>1276.08</v>
      </c>
      <c r="X50" s="11">
        <v>24.5</v>
      </c>
      <c r="Y50" s="2">
        <v>197700</v>
      </c>
      <c r="Z50" s="2">
        <v>168232.8</v>
      </c>
      <c r="AA50" s="2">
        <v>182469.2</v>
      </c>
      <c r="AB50" s="2">
        <v>233561.9</v>
      </c>
      <c r="AC50" s="2">
        <v>222765.1</v>
      </c>
      <c r="AD50" s="2">
        <v>230828.79999999999</v>
      </c>
      <c r="AE50" s="2">
        <v>230147.9</v>
      </c>
      <c r="AF50" s="2">
        <v>223064.6</v>
      </c>
      <c r="AG50" s="2">
        <v>242025.1</v>
      </c>
      <c r="AH50" s="2">
        <v>348748.2</v>
      </c>
      <c r="AI50" s="2">
        <v>319704.59999999998</v>
      </c>
      <c r="AJ50" s="2">
        <v>366916.2</v>
      </c>
      <c r="AK50" s="2">
        <v>347040.4</v>
      </c>
      <c r="AL50" s="2">
        <v>367874.4</v>
      </c>
      <c r="AM50" s="2">
        <v>327323.3</v>
      </c>
    </row>
    <row r="51" spans="3:39" x14ac:dyDescent="0.25">
      <c r="C51" s="11">
        <v>25</v>
      </c>
      <c r="D51" s="2">
        <v>1072.521</v>
      </c>
      <c r="E51" s="2">
        <v>849.70650000000001</v>
      </c>
      <c r="F51" s="2">
        <v>804.10019999999997</v>
      </c>
      <c r="G51" s="2">
        <v>1071.5170000000001</v>
      </c>
      <c r="H51" s="2">
        <v>960.66250000000002</v>
      </c>
      <c r="I51" s="2">
        <v>978.07759999999996</v>
      </c>
      <c r="J51" s="2">
        <v>1016.076</v>
      </c>
      <c r="K51" s="2">
        <v>931.75070000000005</v>
      </c>
      <c r="L51" s="2">
        <v>865.5462</v>
      </c>
      <c r="M51" s="2">
        <v>1226.3900000000001</v>
      </c>
      <c r="N51" s="2">
        <v>1349.576</v>
      </c>
      <c r="O51" s="2">
        <v>1245.6500000000001</v>
      </c>
      <c r="P51" s="2">
        <v>1911.0340000000001</v>
      </c>
      <c r="Q51" s="2">
        <v>1197.0039999999999</v>
      </c>
      <c r="R51" s="2">
        <v>1276.825</v>
      </c>
      <c r="X51" s="11">
        <v>25</v>
      </c>
      <c r="Y51" s="2">
        <v>205058.4</v>
      </c>
      <c r="Z51" s="2">
        <v>186417.7</v>
      </c>
      <c r="AA51" s="2">
        <v>167569.5</v>
      </c>
      <c r="AB51" s="2">
        <v>218524.1</v>
      </c>
      <c r="AC51" s="2">
        <v>227910.8</v>
      </c>
      <c r="AD51" s="2">
        <v>244399.2</v>
      </c>
      <c r="AE51" s="2">
        <v>212475.4</v>
      </c>
      <c r="AF51" s="2">
        <v>220979.5</v>
      </c>
      <c r="AG51" s="2">
        <v>232251.3</v>
      </c>
      <c r="AH51" s="2">
        <v>355598.9</v>
      </c>
      <c r="AI51" s="2">
        <v>330240.09999999998</v>
      </c>
      <c r="AJ51" s="2">
        <v>361076</v>
      </c>
      <c r="AK51" s="2">
        <v>366407.7</v>
      </c>
      <c r="AL51" s="2">
        <v>340249.1</v>
      </c>
      <c r="AM51" s="2">
        <v>340498.8</v>
      </c>
    </row>
    <row r="52" spans="3:39" x14ac:dyDescent="0.25">
      <c r="C52" s="11">
        <v>25.5</v>
      </c>
      <c r="D52" s="2">
        <v>1092.837</v>
      </c>
      <c r="E52" s="2">
        <v>846.49120000000005</v>
      </c>
      <c r="F52" s="2">
        <v>806.60019999999997</v>
      </c>
      <c r="G52" s="2">
        <v>1064.2470000000001</v>
      </c>
      <c r="H52" s="2">
        <v>1004.125</v>
      </c>
      <c r="I52" s="2">
        <v>1037.069</v>
      </c>
      <c r="J52" s="2">
        <v>1021.022</v>
      </c>
      <c r="K52" s="2">
        <v>962.74339999999995</v>
      </c>
      <c r="L52" s="2">
        <v>899.37390000000005</v>
      </c>
      <c r="M52" s="2">
        <v>1287.0160000000001</v>
      </c>
      <c r="N52" s="2">
        <v>1383.6369999999999</v>
      </c>
      <c r="O52" s="2">
        <v>1275.8979999999999</v>
      </c>
      <c r="P52" s="2">
        <v>1970.317</v>
      </c>
      <c r="Q52" s="2">
        <v>1204.7570000000001</v>
      </c>
      <c r="R52" s="2">
        <v>1329.511</v>
      </c>
      <c r="X52" s="11">
        <v>25.5</v>
      </c>
      <c r="Y52" s="2">
        <v>206638.4</v>
      </c>
      <c r="Z52" s="2">
        <v>197726.7</v>
      </c>
      <c r="AA52" s="2">
        <v>149464.70000000001</v>
      </c>
      <c r="AB52" s="2">
        <v>244213.8</v>
      </c>
      <c r="AC52" s="2">
        <v>201101.4</v>
      </c>
      <c r="AD52" s="2">
        <v>248589.9</v>
      </c>
      <c r="AE52" s="2">
        <v>209457.3</v>
      </c>
      <c r="AF52" s="2">
        <v>226666.4</v>
      </c>
      <c r="AG52" s="2">
        <v>230901.6</v>
      </c>
      <c r="AH52" s="2">
        <v>350657</v>
      </c>
      <c r="AI52" s="2">
        <v>305512</v>
      </c>
      <c r="AJ52" s="2">
        <v>347112.5</v>
      </c>
      <c r="AK52" s="2">
        <v>364386.8</v>
      </c>
      <c r="AL52" s="2">
        <v>335134.09999999998</v>
      </c>
      <c r="AM52" s="2">
        <v>350639.6</v>
      </c>
    </row>
    <row r="53" spans="3:39" x14ac:dyDescent="0.25">
      <c r="C53" s="11">
        <v>26</v>
      </c>
      <c r="D53" s="2">
        <v>1129.0450000000001</v>
      </c>
      <c r="E53" s="2">
        <v>872.66070000000002</v>
      </c>
      <c r="F53" s="2">
        <v>806.0702</v>
      </c>
      <c r="G53" s="2">
        <v>1134.095</v>
      </c>
      <c r="H53" s="2">
        <v>985.75019999999995</v>
      </c>
      <c r="I53" s="2">
        <v>1030.675</v>
      </c>
      <c r="J53" s="2">
        <v>1050.9459999999999</v>
      </c>
      <c r="K53" s="2">
        <v>976.98209999999995</v>
      </c>
      <c r="L53" s="2">
        <v>936.81320000000005</v>
      </c>
      <c r="M53" s="2">
        <v>1306.8610000000001</v>
      </c>
      <c r="N53" s="2">
        <v>1438.2539999999999</v>
      </c>
      <c r="O53" s="2">
        <v>1300.961</v>
      </c>
      <c r="P53" s="2">
        <v>2137.5949999999998</v>
      </c>
      <c r="Q53" s="2">
        <v>1240.518</v>
      </c>
      <c r="R53" s="2">
        <v>1366.5139999999999</v>
      </c>
      <c r="X53" s="11">
        <v>26</v>
      </c>
      <c r="Y53" s="2">
        <v>204301.5</v>
      </c>
      <c r="Z53" s="2">
        <v>194238.8</v>
      </c>
      <c r="AA53" s="2">
        <v>138479.1</v>
      </c>
      <c r="AB53" s="2">
        <v>225098.7</v>
      </c>
      <c r="AC53" s="2">
        <v>188971.6</v>
      </c>
      <c r="AD53" s="2">
        <v>234266.7</v>
      </c>
      <c r="AE53" s="2">
        <v>208347.5</v>
      </c>
      <c r="AF53" s="2">
        <v>207467.6</v>
      </c>
      <c r="AG53" s="2">
        <v>204717.7</v>
      </c>
      <c r="AH53" s="2">
        <v>345984.7</v>
      </c>
      <c r="AI53" s="2">
        <v>310245.09999999998</v>
      </c>
      <c r="AJ53" s="2">
        <v>334698.8</v>
      </c>
      <c r="AK53" s="2">
        <v>356960.4</v>
      </c>
      <c r="AL53" s="2">
        <v>309460.3</v>
      </c>
      <c r="AM53" s="2">
        <v>343103.2</v>
      </c>
    </row>
    <row r="54" spans="3:39" x14ac:dyDescent="0.25">
      <c r="C54" s="11">
        <v>26.6</v>
      </c>
      <c r="D54" s="2">
        <v>1104.269</v>
      </c>
      <c r="E54" s="2">
        <v>875.15499999999997</v>
      </c>
      <c r="F54" s="2">
        <v>834.13459999999998</v>
      </c>
      <c r="G54" s="2">
        <v>1095.873</v>
      </c>
      <c r="H54" s="2">
        <v>999.59050000000002</v>
      </c>
      <c r="I54" s="2">
        <v>1095.6010000000001</v>
      </c>
      <c r="J54" s="2">
        <v>1065.9010000000001</v>
      </c>
      <c r="K54" s="2">
        <v>986.34230000000002</v>
      </c>
      <c r="L54" s="2">
        <v>977.97559999999999</v>
      </c>
      <c r="M54" s="2">
        <v>1354.62</v>
      </c>
      <c r="N54" s="2">
        <v>1481.9849999999999</v>
      </c>
      <c r="O54" s="2">
        <v>1266.9929999999999</v>
      </c>
      <c r="P54" s="2">
        <v>2191.89</v>
      </c>
      <c r="Q54" s="2">
        <v>1314.5160000000001</v>
      </c>
      <c r="R54" s="2">
        <v>1363.0139999999999</v>
      </c>
      <c r="X54" s="11">
        <v>26.6</v>
      </c>
      <c r="Y54" s="2">
        <v>177691.4</v>
      </c>
      <c r="Z54" s="2">
        <v>177274</v>
      </c>
      <c r="AA54" s="2">
        <v>125451.7</v>
      </c>
      <c r="AB54" s="2">
        <v>229744.3</v>
      </c>
      <c r="AC54" s="2">
        <v>170722.2</v>
      </c>
      <c r="AD54" s="2">
        <v>219970</v>
      </c>
      <c r="AE54" s="2">
        <v>199256.1</v>
      </c>
      <c r="AF54" s="2">
        <v>180831.7</v>
      </c>
      <c r="AG54" s="2">
        <v>213974.1</v>
      </c>
      <c r="AH54" s="2">
        <v>339157.2</v>
      </c>
      <c r="AI54" s="2">
        <v>282432</v>
      </c>
      <c r="AJ54" s="2">
        <v>299266.09999999998</v>
      </c>
      <c r="AK54" s="2">
        <v>352167.8</v>
      </c>
      <c r="AL54" s="2">
        <v>297142.09999999998</v>
      </c>
      <c r="AM54" s="2">
        <v>349269.1</v>
      </c>
    </row>
    <row r="55" spans="3:39" x14ac:dyDescent="0.25">
      <c r="C55" s="11">
        <v>27</v>
      </c>
      <c r="D55" s="2">
        <v>1177.787</v>
      </c>
      <c r="E55" s="2">
        <v>868.75</v>
      </c>
      <c r="F55" s="2">
        <v>853.01300000000003</v>
      </c>
      <c r="G55" s="2">
        <v>1125.9880000000001</v>
      </c>
      <c r="H55" s="2">
        <v>1012.965</v>
      </c>
      <c r="I55" s="2">
        <v>1106.9469999999999</v>
      </c>
      <c r="J55" s="2">
        <v>1055.846</v>
      </c>
      <c r="K55" s="2">
        <v>946.07629999999995</v>
      </c>
      <c r="L55" s="2">
        <v>982.82439999999997</v>
      </c>
      <c r="M55" s="2">
        <v>1416.8340000000001</v>
      </c>
      <c r="N55" s="2">
        <v>1489.759</v>
      </c>
      <c r="O55" s="2">
        <v>1328.874</v>
      </c>
      <c r="P55" s="2">
        <v>2235.0529999999999</v>
      </c>
      <c r="Q55" s="2">
        <v>1382.491</v>
      </c>
      <c r="R55" s="2">
        <v>1427.174</v>
      </c>
      <c r="X55" s="11">
        <v>27</v>
      </c>
      <c r="Y55" s="2">
        <v>187265.6</v>
      </c>
      <c r="Z55" s="2">
        <v>160513.70000000001</v>
      </c>
      <c r="AA55" s="2">
        <v>120534.1</v>
      </c>
      <c r="AB55" s="2">
        <v>210029.1</v>
      </c>
      <c r="AC55" s="2">
        <v>159602.20000000001</v>
      </c>
      <c r="AD55" s="2">
        <v>210217.9</v>
      </c>
      <c r="AE55" s="2">
        <v>180590.9</v>
      </c>
      <c r="AF55" s="2">
        <v>149862</v>
      </c>
      <c r="AG55" s="2">
        <v>164621.70000000001</v>
      </c>
      <c r="AH55" s="2">
        <v>337121.8</v>
      </c>
      <c r="AI55" s="2">
        <v>265905.59999999998</v>
      </c>
      <c r="AJ55" s="2">
        <v>286546.90000000002</v>
      </c>
      <c r="AK55" s="2">
        <v>339501</v>
      </c>
      <c r="AL55" s="2">
        <v>275331.09999999998</v>
      </c>
      <c r="AM55" s="2">
        <v>330350.7</v>
      </c>
    </row>
    <row r="56" spans="3:39" x14ac:dyDescent="0.25">
      <c r="C56" s="11">
        <v>27.5</v>
      </c>
      <c r="D56" s="2">
        <v>1084.0999999999999</v>
      </c>
      <c r="E56" s="2">
        <v>901.51520000000005</v>
      </c>
      <c r="F56" s="2">
        <v>897.38260000000002</v>
      </c>
      <c r="G56" s="2">
        <v>1163.596</v>
      </c>
      <c r="H56" s="2">
        <v>1054.6310000000001</v>
      </c>
      <c r="I56" s="2">
        <v>1131.4100000000001</v>
      </c>
      <c r="J56" s="2">
        <v>1038.0899999999999</v>
      </c>
      <c r="K56" s="2">
        <v>935.5566</v>
      </c>
      <c r="L56" s="2">
        <v>976.93820000000005</v>
      </c>
      <c r="M56" s="2">
        <v>1412.7909999999999</v>
      </c>
      <c r="N56" s="2">
        <v>1545.62</v>
      </c>
      <c r="O56" s="2">
        <v>1398.383</v>
      </c>
      <c r="P56" s="2">
        <v>1971.789</v>
      </c>
      <c r="Q56" s="2">
        <v>1363.395</v>
      </c>
      <c r="R56" s="2">
        <v>1362.65</v>
      </c>
      <c r="X56" s="11">
        <v>27.5</v>
      </c>
      <c r="Y56" s="2">
        <v>183429.6</v>
      </c>
      <c r="Z56" s="2">
        <v>146819</v>
      </c>
      <c r="AA56" s="2">
        <v>118138.2</v>
      </c>
      <c r="AB56" s="2">
        <v>201983</v>
      </c>
      <c r="AC56" s="2">
        <v>116680.6</v>
      </c>
      <c r="AD56" s="2">
        <v>193501.8</v>
      </c>
      <c r="AE56" s="2">
        <v>155227.9</v>
      </c>
      <c r="AF56" s="2">
        <v>127733.8</v>
      </c>
      <c r="AG56" s="2">
        <v>162190.39999999999</v>
      </c>
      <c r="AH56" s="2">
        <v>314698.40000000002</v>
      </c>
      <c r="AI56" s="2">
        <v>239551.3</v>
      </c>
      <c r="AJ56" s="2">
        <v>244055.8</v>
      </c>
      <c r="AK56" s="2">
        <v>320310.3</v>
      </c>
      <c r="AL56" s="2">
        <v>239285.6</v>
      </c>
      <c r="AM56" s="2">
        <v>293435.40000000002</v>
      </c>
    </row>
    <row r="57" spans="3:39" x14ac:dyDescent="0.25">
      <c r="C57" s="11">
        <v>28</v>
      </c>
      <c r="D57" s="2">
        <v>1097.8119999999999</v>
      </c>
      <c r="E57" s="2">
        <v>890.6848</v>
      </c>
      <c r="F57" s="2">
        <v>827.37840000000006</v>
      </c>
      <c r="G57" s="2">
        <v>1102.683</v>
      </c>
      <c r="H57" s="2">
        <v>1094.3309999999999</v>
      </c>
      <c r="I57" s="2">
        <v>1149.0229999999999</v>
      </c>
      <c r="J57" s="2">
        <v>1021.679</v>
      </c>
      <c r="K57" s="2">
        <v>972.4556</v>
      </c>
      <c r="L57" s="2">
        <v>940.02020000000005</v>
      </c>
      <c r="M57" s="2">
        <v>1343.2180000000001</v>
      </c>
      <c r="N57" s="2">
        <v>1488.7539999999999</v>
      </c>
      <c r="O57" s="2">
        <v>1401.46</v>
      </c>
      <c r="P57" s="2">
        <v>1840.4649999999999</v>
      </c>
      <c r="Q57" s="2">
        <v>1318.91</v>
      </c>
      <c r="R57" s="2">
        <v>1278.1690000000001</v>
      </c>
      <c r="X57" s="11">
        <v>28</v>
      </c>
      <c r="Y57" s="2">
        <v>180324.4</v>
      </c>
      <c r="Z57" s="2">
        <v>128023.3</v>
      </c>
      <c r="AA57" s="2">
        <v>110651.3</v>
      </c>
      <c r="AB57" s="2">
        <v>173871.1</v>
      </c>
      <c r="AC57" s="2">
        <v>97318.28</v>
      </c>
      <c r="AD57" s="2">
        <v>150019.5</v>
      </c>
      <c r="AE57" s="2">
        <v>121194.5</v>
      </c>
      <c r="AF57" s="2">
        <v>99366.09</v>
      </c>
      <c r="AG57" s="2">
        <v>127274.6</v>
      </c>
      <c r="AH57" s="2">
        <v>284748.90000000002</v>
      </c>
      <c r="AI57" s="2">
        <v>205830.8</v>
      </c>
      <c r="AJ57" s="2">
        <v>233891.1</v>
      </c>
      <c r="AK57" s="2">
        <v>282817.3</v>
      </c>
      <c r="AL57" s="2">
        <v>149971.9</v>
      </c>
      <c r="AM57" s="2">
        <v>248399.1</v>
      </c>
    </row>
    <row r="58" spans="3:39" x14ac:dyDescent="0.25">
      <c r="C58" s="11">
        <v>28.5</v>
      </c>
      <c r="D58" s="2">
        <v>1064.672</v>
      </c>
      <c r="E58" s="2">
        <v>881.47199999999998</v>
      </c>
      <c r="F58" s="2">
        <v>869.62249999999995</v>
      </c>
      <c r="G58" s="2">
        <v>1056.106</v>
      </c>
      <c r="H58" s="2">
        <v>1056.578</v>
      </c>
      <c r="I58" s="2">
        <v>1066.153</v>
      </c>
      <c r="J58" s="2">
        <v>1008.494</v>
      </c>
      <c r="K58" s="2">
        <v>947.89670000000001</v>
      </c>
      <c r="L58" s="2">
        <v>964.13499999999999</v>
      </c>
      <c r="M58" s="2">
        <v>1288.222</v>
      </c>
      <c r="N58" s="2">
        <v>1506.203</v>
      </c>
      <c r="O58" s="2">
        <v>1405.337</v>
      </c>
      <c r="P58" s="2">
        <v>1681.223</v>
      </c>
      <c r="Q58" s="2">
        <v>1228.22</v>
      </c>
      <c r="R58" s="2">
        <v>1206.2349999999999</v>
      </c>
      <c r="X58" s="11">
        <v>28.5</v>
      </c>
      <c r="Y58" s="2">
        <v>161317.20000000001</v>
      </c>
      <c r="Z58" s="2">
        <v>115613.1</v>
      </c>
      <c r="AA58" s="2">
        <v>107914.7</v>
      </c>
      <c r="AB58" s="2">
        <v>129984.3</v>
      </c>
      <c r="AC58" s="2">
        <v>75110.649999999994</v>
      </c>
      <c r="AD58" s="2">
        <v>131215.29999999999</v>
      </c>
      <c r="AE58" s="2">
        <v>100735.1</v>
      </c>
      <c r="AF58" s="2">
        <v>80810.81</v>
      </c>
      <c r="AG58" s="2">
        <v>94893.77</v>
      </c>
      <c r="AH58" s="2">
        <v>243719</v>
      </c>
      <c r="AI58" s="2">
        <v>170097.7</v>
      </c>
      <c r="AJ58" s="2">
        <v>204224.2</v>
      </c>
      <c r="AK58" s="2">
        <v>234910.6</v>
      </c>
      <c r="AL58" s="2">
        <v>127138.4</v>
      </c>
      <c r="AM58" s="2">
        <v>202964.6</v>
      </c>
    </row>
    <row r="59" spans="3:39" x14ac:dyDescent="0.25">
      <c r="C59" s="11">
        <v>29</v>
      </c>
      <c r="D59" s="2">
        <v>951.03319999999997</v>
      </c>
      <c r="E59" s="2">
        <v>852.69979999999998</v>
      </c>
      <c r="F59" s="2">
        <v>789.80600000000004</v>
      </c>
      <c r="G59" s="2">
        <v>1010.14</v>
      </c>
      <c r="H59" s="2">
        <v>972.91089999999997</v>
      </c>
      <c r="I59" s="2">
        <v>964.49699999999996</v>
      </c>
      <c r="J59" s="2">
        <v>949.53599999999994</v>
      </c>
      <c r="K59" s="2">
        <v>884.31370000000004</v>
      </c>
      <c r="L59" s="2">
        <v>908.84280000000001</v>
      </c>
      <c r="M59" s="2">
        <v>1264.7059999999999</v>
      </c>
      <c r="N59" s="2">
        <v>1395.9390000000001</v>
      </c>
      <c r="O59" s="2">
        <v>1354.8810000000001</v>
      </c>
      <c r="P59" s="2">
        <v>1523.6</v>
      </c>
      <c r="Q59" s="2">
        <v>1124.3779999999999</v>
      </c>
      <c r="R59" s="2">
        <v>1166.9739999999999</v>
      </c>
      <c r="X59" s="11">
        <v>29</v>
      </c>
      <c r="Y59" s="2">
        <v>133460.20000000001</v>
      </c>
      <c r="Z59" s="2">
        <v>105925</v>
      </c>
      <c r="AA59" s="2">
        <v>105748.6</v>
      </c>
      <c r="AB59" s="2">
        <v>109591.2</v>
      </c>
      <c r="AC59" s="2">
        <v>56504.04</v>
      </c>
      <c r="AD59" s="2">
        <v>91683.21</v>
      </c>
      <c r="AE59" s="2">
        <v>86115.48</v>
      </c>
      <c r="AF59" s="2">
        <v>73776.19</v>
      </c>
      <c r="AG59" s="2">
        <v>81021.47</v>
      </c>
      <c r="AH59" s="2">
        <v>193279.5</v>
      </c>
      <c r="AI59" s="2">
        <v>142779.9</v>
      </c>
      <c r="AJ59" s="2">
        <v>183009.1</v>
      </c>
      <c r="AK59" s="2">
        <v>162853.70000000001</v>
      </c>
      <c r="AL59" s="2">
        <v>120326</v>
      </c>
      <c r="AM59" s="2">
        <v>156361.5</v>
      </c>
    </row>
    <row r="60" spans="3:39" x14ac:dyDescent="0.25">
      <c r="C60" s="11">
        <v>29.5</v>
      </c>
      <c r="D60" s="2">
        <v>868.92079999999999</v>
      </c>
      <c r="E60" s="2">
        <v>858.02200000000005</v>
      </c>
      <c r="F60" s="2">
        <v>731.52819999999997</v>
      </c>
      <c r="G60" s="2">
        <v>952.35730000000001</v>
      </c>
      <c r="H60" s="2">
        <v>967.74189999999999</v>
      </c>
      <c r="I60" s="2">
        <v>912.80650000000003</v>
      </c>
      <c r="J60" s="2">
        <v>891.14829999999995</v>
      </c>
      <c r="K60" s="2">
        <v>807.03520000000003</v>
      </c>
      <c r="L60" s="2">
        <v>883.5616</v>
      </c>
      <c r="M60" s="2">
        <v>1270.1880000000001</v>
      </c>
      <c r="N60" s="2">
        <v>1307.04</v>
      </c>
      <c r="O60" s="2">
        <v>1223.404</v>
      </c>
      <c r="P60" s="2">
        <v>1413.43</v>
      </c>
      <c r="Q60" s="2">
        <v>1040.23</v>
      </c>
      <c r="R60" s="2">
        <v>1039.5229999999999</v>
      </c>
      <c r="X60" s="11">
        <v>29.5</v>
      </c>
      <c r="Y60" s="2">
        <v>101473.7</v>
      </c>
      <c r="Z60" s="2">
        <v>100322.1</v>
      </c>
      <c r="AA60" s="2">
        <v>101385.3</v>
      </c>
      <c r="AB60" s="2">
        <v>80689.070000000007</v>
      </c>
      <c r="AC60" s="2">
        <v>53794.22</v>
      </c>
      <c r="AD60" s="2">
        <v>78966.25</v>
      </c>
      <c r="AE60" s="2">
        <v>77312.38</v>
      </c>
      <c r="AF60" s="2">
        <v>71944.42</v>
      </c>
      <c r="AG60" s="2">
        <v>78776.67</v>
      </c>
      <c r="AH60" s="2">
        <v>138164.20000000001</v>
      </c>
      <c r="AI60" s="2">
        <v>116957.9</v>
      </c>
      <c r="AJ60" s="2">
        <v>149682.6</v>
      </c>
      <c r="AK60" s="2">
        <v>116627.2</v>
      </c>
      <c r="AL60" s="2">
        <v>99574.41</v>
      </c>
      <c r="AM60" s="2">
        <v>127852.2</v>
      </c>
    </row>
    <row r="61" spans="3:39" x14ac:dyDescent="0.25">
      <c r="C61" s="11">
        <v>30</v>
      </c>
      <c r="D61" s="2">
        <v>830.33540000000005</v>
      </c>
      <c r="E61" s="2">
        <v>748.76850000000002</v>
      </c>
      <c r="F61" s="2">
        <v>696.01869999999997</v>
      </c>
      <c r="G61" s="2">
        <v>868.55409999999995</v>
      </c>
      <c r="H61" s="2">
        <v>911.66250000000002</v>
      </c>
      <c r="I61" s="2">
        <v>833.10659999999996</v>
      </c>
      <c r="J61" s="2">
        <v>801.36559999999997</v>
      </c>
      <c r="K61" s="2">
        <v>734.35029999999995</v>
      </c>
      <c r="L61" s="2">
        <v>840.09690000000001</v>
      </c>
      <c r="M61" s="2">
        <v>1286.6199999999999</v>
      </c>
      <c r="N61" s="2">
        <v>1197.4010000000001</v>
      </c>
      <c r="O61" s="2">
        <v>1207.018</v>
      </c>
      <c r="P61" s="2">
        <v>1329.4680000000001</v>
      </c>
      <c r="Q61" s="2">
        <v>1030.2149999999999</v>
      </c>
      <c r="R61" s="2">
        <v>1003.854</v>
      </c>
      <c r="X61" s="11">
        <v>30</v>
      </c>
      <c r="Y61" s="2">
        <v>77830.759999999995</v>
      </c>
      <c r="Z61" s="2">
        <v>87446.23</v>
      </c>
      <c r="AA61" s="2">
        <v>94393.64</v>
      </c>
      <c r="AB61" s="2">
        <v>74746.42</v>
      </c>
      <c r="AC61" s="2">
        <v>53639.31</v>
      </c>
      <c r="AD61" s="2">
        <v>76867.69</v>
      </c>
      <c r="AE61" s="2">
        <v>74497.960000000006</v>
      </c>
      <c r="AF61" s="2">
        <v>68012.3</v>
      </c>
      <c r="AG61" s="2">
        <v>78295.73</v>
      </c>
      <c r="AH61" s="2">
        <v>106635.3</v>
      </c>
      <c r="AI61" s="2">
        <v>112561.60000000001</v>
      </c>
      <c r="AJ61" s="2">
        <v>135253.29999999999</v>
      </c>
      <c r="AK61" s="2">
        <v>92406.48</v>
      </c>
      <c r="AL61" s="2">
        <v>94235.79</v>
      </c>
      <c r="AM61" s="2">
        <v>116165.9</v>
      </c>
    </row>
  </sheetData>
  <mergeCells count="10">
    <mergeCell ref="AB8:AD8"/>
    <mergeCell ref="AE8:AG8"/>
    <mergeCell ref="AH8:AJ8"/>
    <mergeCell ref="AK8:AM8"/>
    <mergeCell ref="D8:F8"/>
    <mergeCell ref="G8:I8"/>
    <mergeCell ref="J8:L8"/>
    <mergeCell ref="M8:O8"/>
    <mergeCell ref="P8:R8"/>
    <mergeCell ref="Y8:AA8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W11"/>
  <sheetViews>
    <sheetView workbookViewId="0">
      <selection activeCell="K31" sqref="K31"/>
    </sheetView>
  </sheetViews>
  <sheetFormatPr defaultRowHeight="15" x14ac:dyDescent="0.25"/>
  <sheetData>
    <row r="3" spans="3:23" x14ac:dyDescent="0.25">
      <c r="E3" t="s">
        <v>192</v>
      </c>
      <c r="P3" t="s">
        <v>193</v>
      </c>
    </row>
    <row r="6" spans="3:23" x14ac:dyDescent="0.25">
      <c r="C6" s="3"/>
      <c r="D6" s="31" t="s">
        <v>97</v>
      </c>
      <c r="E6" s="31"/>
      <c r="F6" s="31"/>
      <c r="G6" s="31"/>
      <c r="H6" s="31" t="s">
        <v>98</v>
      </c>
      <c r="I6" s="31"/>
      <c r="J6" s="31"/>
      <c r="K6" s="31"/>
      <c r="O6" s="3"/>
      <c r="P6" s="31" t="s">
        <v>97</v>
      </c>
      <c r="Q6" s="31"/>
      <c r="R6" s="31"/>
      <c r="S6" s="31"/>
      <c r="T6" s="31" t="s">
        <v>98</v>
      </c>
      <c r="U6" s="31"/>
      <c r="V6" s="31"/>
      <c r="W6" s="31"/>
    </row>
    <row r="7" spans="3:23" x14ac:dyDescent="0.25">
      <c r="C7" s="13" t="s">
        <v>43</v>
      </c>
      <c r="D7" s="2">
        <v>11210723</v>
      </c>
      <c r="E7" s="2">
        <v>12276854</v>
      </c>
      <c r="F7" s="2">
        <v>11239608</v>
      </c>
      <c r="G7" s="2">
        <v>10844437</v>
      </c>
      <c r="H7" s="2">
        <v>25328008</v>
      </c>
      <c r="I7" s="2">
        <v>23422500</v>
      </c>
      <c r="J7" s="2">
        <v>24618448</v>
      </c>
      <c r="K7" s="2">
        <v>22758126</v>
      </c>
      <c r="O7" s="13" t="s">
        <v>43</v>
      </c>
      <c r="P7" s="2">
        <v>165017.1</v>
      </c>
      <c r="Q7" s="2">
        <v>176337.2</v>
      </c>
      <c r="R7" s="2">
        <v>115134.5</v>
      </c>
      <c r="S7" s="2">
        <v>132499.9</v>
      </c>
      <c r="T7" s="2">
        <v>1808724</v>
      </c>
      <c r="U7" s="2">
        <v>1153191</v>
      </c>
      <c r="V7" s="2">
        <v>1619456</v>
      </c>
      <c r="W7" s="2">
        <v>1812668</v>
      </c>
    </row>
    <row r="8" spans="3:23" x14ac:dyDescent="0.25">
      <c r="C8" s="14" t="s">
        <v>99</v>
      </c>
      <c r="D8" s="2">
        <v>15940445</v>
      </c>
      <c r="E8" s="2">
        <v>14438598</v>
      </c>
      <c r="F8" s="2">
        <v>14145593</v>
      </c>
      <c r="G8" s="2">
        <v>13549399</v>
      </c>
      <c r="H8" s="2">
        <v>33071736</v>
      </c>
      <c r="I8" s="2">
        <v>23094354</v>
      </c>
      <c r="J8" s="2">
        <v>29952806</v>
      </c>
      <c r="K8" s="2">
        <v>32215324</v>
      </c>
      <c r="O8" s="14" t="s">
        <v>99</v>
      </c>
      <c r="P8" s="2">
        <v>262430.90000000002</v>
      </c>
      <c r="Q8" s="2">
        <v>181288.3438</v>
      </c>
      <c r="R8" s="2">
        <v>231332.04689999999</v>
      </c>
      <c r="S8" s="2">
        <v>249134.01560000001</v>
      </c>
      <c r="T8" s="2">
        <v>3149994.75</v>
      </c>
      <c r="U8" s="2">
        <v>974909.125</v>
      </c>
      <c r="V8" s="2">
        <v>2689832.25</v>
      </c>
      <c r="W8" s="2">
        <v>3140461</v>
      </c>
    </row>
    <row r="9" spans="3:23" x14ac:dyDescent="0.25">
      <c r="C9" s="14" t="s">
        <v>100</v>
      </c>
      <c r="D9" s="2">
        <v>10490233</v>
      </c>
      <c r="E9" s="2">
        <v>13300149</v>
      </c>
      <c r="F9" s="2">
        <v>13936116</v>
      </c>
      <c r="G9" s="2">
        <v>11857626</v>
      </c>
      <c r="H9" s="2">
        <v>30764676</v>
      </c>
      <c r="I9" s="2">
        <v>32098890</v>
      </c>
      <c r="J9" s="2">
        <v>35980428</v>
      </c>
      <c r="K9" s="2">
        <v>30013680</v>
      </c>
      <c r="O9" s="14" t="s">
        <v>100</v>
      </c>
      <c r="P9" s="2">
        <v>111974.8</v>
      </c>
      <c r="Q9" s="2">
        <v>128378.07030000001</v>
      </c>
      <c r="R9" s="2">
        <v>176260.875</v>
      </c>
      <c r="S9" s="2">
        <v>166889.39060000001</v>
      </c>
      <c r="T9" s="2">
        <v>2611270</v>
      </c>
      <c r="U9" s="2">
        <v>2950835</v>
      </c>
      <c r="V9" s="2">
        <v>3614424</v>
      </c>
      <c r="W9" s="2">
        <v>2614788</v>
      </c>
    </row>
    <row r="10" spans="3:23" x14ac:dyDescent="0.25">
      <c r="C10" s="13"/>
      <c r="D10" s="2"/>
      <c r="E10" s="2"/>
      <c r="F10" s="2"/>
      <c r="G10" s="2"/>
      <c r="H10" s="2"/>
      <c r="I10" s="2"/>
      <c r="J10" s="2"/>
      <c r="K10" s="2"/>
      <c r="O10" s="13"/>
      <c r="P10" s="2"/>
      <c r="Q10" s="2"/>
      <c r="R10" s="2"/>
      <c r="S10" s="2"/>
      <c r="T10" s="2"/>
      <c r="U10" s="2"/>
      <c r="V10" s="2"/>
      <c r="W10" s="2"/>
    </row>
    <row r="11" spans="3:23" x14ac:dyDescent="0.25">
      <c r="O11" s="13"/>
      <c r="P11" s="2"/>
      <c r="Q11" s="2"/>
      <c r="R11" s="2"/>
      <c r="S11" s="2"/>
      <c r="T11" s="2"/>
      <c r="U11" s="2"/>
      <c r="V11" s="2"/>
      <c r="W11" s="2"/>
    </row>
  </sheetData>
  <mergeCells count="4">
    <mergeCell ref="D6:G6"/>
    <mergeCell ref="H6:K6"/>
    <mergeCell ref="P6:S6"/>
    <mergeCell ref="T6:W6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49"/>
  <sheetViews>
    <sheetView zoomScale="64" zoomScaleNormal="64" workbookViewId="0">
      <selection activeCell="D2" sqref="D2"/>
    </sheetView>
  </sheetViews>
  <sheetFormatPr defaultRowHeight="15" x14ac:dyDescent="0.25"/>
  <cols>
    <col min="2" max="2" width="12.7109375" customWidth="1"/>
  </cols>
  <sheetData>
    <row r="2" spans="2:45" x14ac:dyDescent="0.25">
      <c r="D2" t="s">
        <v>92</v>
      </c>
    </row>
    <row r="4" spans="2:45" ht="18" x14ac:dyDescent="0.35">
      <c r="E4" s="17" t="s">
        <v>199</v>
      </c>
      <c r="AD4" s="17" t="s">
        <v>200</v>
      </c>
    </row>
    <row r="7" spans="2:45" x14ac:dyDescent="0.25">
      <c r="B7" s="17" t="s">
        <v>42</v>
      </c>
      <c r="C7" s="17"/>
      <c r="D7" s="17" t="s">
        <v>43</v>
      </c>
      <c r="E7" s="17"/>
      <c r="F7" s="17" t="s">
        <v>194</v>
      </c>
      <c r="G7" s="17"/>
      <c r="H7" s="17"/>
      <c r="I7" s="17" t="s">
        <v>195</v>
      </c>
      <c r="J7" s="17"/>
      <c r="K7" s="17"/>
      <c r="L7" s="17" t="s">
        <v>196</v>
      </c>
      <c r="M7" s="17"/>
      <c r="N7" s="17"/>
      <c r="O7" s="17" t="s">
        <v>197</v>
      </c>
      <c r="P7" s="17"/>
      <c r="Q7" s="17"/>
      <c r="R7" s="17" t="s">
        <v>198</v>
      </c>
      <c r="S7" s="17"/>
      <c r="T7" s="17"/>
      <c r="AA7" s="17" t="s">
        <v>42</v>
      </c>
      <c r="AB7" s="17"/>
      <c r="AC7" s="17" t="s">
        <v>43</v>
      </c>
      <c r="AD7" s="17"/>
      <c r="AE7" s="17" t="s">
        <v>194</v>
      </c>
      <c r="AF7" s="17"/>
      <c r="AG7" s="17"/>
      <c r="AH7" s="17" t="s">
        <v>195</v>
      </c>
      <c r="AI7" s="17"/>
      <c r="AJ7" s="17"/>
      <c r="AK7" s="17" t="s">
        <v>196</v>
      </c>
      <c r="AL7" s="17"/>
      <c r="AM7" s="17"/>
      <c r="AN7" s="17" t="s">
        <v>197</v>
      </c>
      <c r="AO7" s="17"/>
      <c r="AP7" s="17"/>
      <c r="AQ7" s="17" t="s">
        <v>198</v>
      </c>
      <c r="AR7" s="17"/>
      <c r="AS7" s="17"/>
    </row>
    <row r="8" spans="2:45" x14ac:dyDescent="0.25">
      <c r="B8" s="17">
        <v>4</v>
      </c>
      <c r="C8">
        <v>0.158222</v>
      </c>
      <c r="D8">
        <v>0.14911099999999999</v>
      </c>
      <c r="E8">
        <v>0.123556</v>
      </c>
      <c r="F8">
        <v>9.2999999999999999E-2</v>
      </c>
      <c r="G8">
        <v>0.122667</v>
      </c>
      <c r="H8">
        <v>9.7000000000000003E-2</v>
      </c>
      <c r="I8">
        <v>0.10100000000000001</v>
      </c>
      <c r="J8">
        <v>0.11</v>
      </c>
      <c r="K8">
        <v>0.107333</v>
      </c>
      <c r="L8">
        <v>9.2666999999999999E-2</v>
      </c>
      <c r="M8">
        <v>6.3E-2</v>
      </c>
      <c r="N8">
        <v>8.4667000000000006E-2</v>
      </c>
      <c r="O8">
        <v>3.4000000000000002E-2</v>
      </c>
      <c r="P8">
        <v>3.4000000000000002E-2</v>
      </c>
      <c r="Q8">
        <v>2.1333000000000001E-2</v>
      </c>
      <c r="R8">
        <v>1.3667E-2</v>
      </c>
      <c r="S8">
        <v>2.1000000000000001E-2</v>
      </c>
      <c r="T8">
        <v>4.7E-2</v>
      </c>
      <c r="AA8" s="17">
        <v>4</v>
      </c>
      <c r="AB8">
        <v>163.77780000000001</v>
      </c>
      <c r="AC8">
        <v>85.55556</v>
      </c>
      <c r="AD8">
        <v>62.666670000000003</v>
      </c>
      <c r="AE8">
        <v>73.666669999999996</v>
      </c>
      <c r="AF8">
        <v>97.333330000000004</v>
      </c>
      <c r="AG8">
        <v>136.33330000000001</v>
      </c>
      <c r="AH8">
        <v>87.333330000000004</v>
      </c>
      <c r="AI8">
        <v>91.333330000000004</v>
      </c>
      <c r="AJ8">
        <v>102.66670000000001</v>
      </c>
      <c r="AK8">
        <v>129</v>
      </c>
      <c r="AL8">
        <v>70.666669999999996</v>
      </c>
      <c r="AM8">
        <v>132</v>
      </c>
      <c r="AN8">
        <v>101.66670000000001</v>
      </c>
      <c r="AO8">
        <v>64.666669999999996</v>
      </c>
      <c r="AP8">
        <v>74.333330000000004</v>
      </c>
      <c r="AQ8">
        <v>121</v>
      </c>
      <c r="AR8">
        <v>132</v>
      </c>
      <c r="AS8">
        <v>216</v>
      </c>
    </row>
    <row r="9" spans="2:45" x14ac:dyDescent="0.25">
      <c r="B9" s="17">
        <v>4.5</v>
      </c>
      <c r="C9">
        <v>0.19544400000000001</v>
      </c>
      <c r="D9">
        <v>0.183667</v>
      </c>
      <c r="E9">
        <v>0.155667</v>
      </c>
      <c r="F9">
        <v>0.125</v>
      </c>
      <c r="G9">
        <v>0.16933300000000001</v>
      </c>
      <c r="H9">
        <v>0.13466700000000001</v>
      </c>
      <c r="I9">
        <v>0.14099999999999999</v>
      </c>
      <c r="J9">
        <v>0.14666699999999999</v>
      </c>
      <c r="K9">
        <v>0.14699999999999999</v>
      </c>
      <c r="L9">
        <v>0.13633300000000001</v>
      </c>
      <c r="M9">
        <v>9.7333000000000003E-2</v>
      </c>
      <c r="N9">
        <v>0.11766699999999999</v>
      </c>
      <c r="O9">
        <v>6.5000000000000002E-2</v>
      </c>
      <c r="P9">
        <v>6.3667000000000001E-2</v>
      </c>
      <c r="Q9">
        <v>4.2000000000000003E-2</v>
      </c>
      <c r="R9">
        <v>2.9000000000000001E-2</v>
      </c>
      <c r="S9">
        <v>4.8000000000000001E-2</v>
      </c>
      <c r="T9">
        <v>7.9667000000000002E-2</v>
      </c>
      <c r="AA9" s="17">
        <v>4.5</v>
      </c>
      <c r="AB9">
        <v>284.22219999999999</v>
      </c>
      <c r="AC9">
        <v>152.5556</v>
      </c>
      <c r="AD9">
        <v>85.777780000000007</v>
      </c>
      <c r="AE9">
        <v>129.33330000000001</v>
      </c>
      <c r="AF9">
        <v>178.33330000000001</v>
      </c>
      <c r="AG9">
        <v>211.33330000000001</v>
      </c>
      <c r="AH9">
        <v>140.66669999999999</v>
      </c>
      <c r="AI9">
        <v>185.33330000000001</v>
      </c>
      <c r="AJ9">
        <v>186</v>
      </c>
      <c r="AK9">
        <v>237</v>
      </c>
      <c r="AL9">
        <v>113</v>
      </c>
      <c r="AM9">
        <v>233.66669999999999</v>
      </c>
      <c r="AN9">
        <v>169.66669999999999</v>
      </c>
      <c r="AO9">
        <v>87</v>
      </c>
      <c r="AP9">
        <v>109.33329999999999</v>
      </c>
      <c r="AQ9">
        <v>233</v>
      </c>
      <c r="AR9">
        <v>270.66669999999999</v>
      </c>
      <c r="AS9">
        <v>456</v>
      </c>
    </row>
    <row r="10" spans="2:45" x14ac:dyDescent="0.25">
      <c r="B10" s="17">
        <v>5</v>
      </c>
      <c r="C10">
        <v>0.23933299999999999</v>
      </c>
      <c r="D10">
        <v>0.23011100000000001</v>
      </c>
      <c r="E10">
        <v>0.20088900000000001</v>
      </c>
      <c r="F10">
        <v>0.16366700000000001</v>
      </c>
      <c r="G10">
        <v>0.217667</v>
      </c>
      <c r="H10">
        <v>0.17833299999999999</v>
      </c>
      <c r="I10">
        <v>0.20033300000000001</v>
      </c>
      <c r="J10">
        <v>0.19900000000000001</v>
      </c>
      <c r="K10">
        <v>0.214</v>
      </c>
      <c r="L10">
        <v>0.187667</v>
      </c>
      <c r="M10">
        <v>0.13866700000000001</v>
      </c>
      <c r="N10">
        <v>0.16400000000000001</v>
      </c>
      <c r="O10">
        <v>0.107667</v>
      </c>
      <c r="P10">
        <v>0.10233299999999999</v>
      </c>
      <c r="Q10">
        <v>8.4333000000000005E-2</v>
      </c>
      <c r="R10">
        <v>6.6667000000000004E-2</v>
      </c>
      <c r="S10">
        <v>9.7333000000000003E-2</v>
      </c>
      <c r="T10">
        <v>0.121333</v>
      </c>
      <c r="AA10" s="17">
        <v>5</v>
      </c>
      <c r="AB10">
        <v>516.22220000000004</v>
      </c>
      <c r="AC10">
        <v>286.33330000000001</v>
      </c>
      <c r="AD10">
        <v>149.4444</v>
      </c>
      <c r="AE10">
        <v>303.33330000000001</v>
      </c>
      <c r="AF10">
        <v>374</v>
      </c>
      <c r="AG10">
        <v>482.66669999999999</v>
      </c>
      <c r="AH10">
        <v>267.66669999999999</v>
      </c>
      <c r="AI10">
        <v>384.33330000000001</v>
      </c>
      <c r="AJ10">
        <v>386.66669999999999</v>
      </c>
      <c r="AK10">
        <v>489.66669999999999</v>
      </c>
      <c r="AL10">
        <v>208</v>
      </c>
      <c r="AM10">
        <v>456.66669999999999</v>
      </c>
      <c r="AN10">
        <v>355.33330000000001</v>
      </c>
      <c r="AO10">
        <v>160</v>
      </c>
      <c r="AP10">
        <v>211.66669999999999</v>
      </c>
      <c r="AQ10">
        <v>573.33330000000001</v>
      </c>
      <c r="AR10">
        <v>583</v>
      </c>
      <c r="AS10">
        <v>1007.667</v>
      </c>
    </row>
    <row r="11" spans="2:45" x14ac:dyDescent="0.25">
      <c r="B11" s="17">
        <v>5.5</v>
      </c>
      <c r="C11">
        <v>0.28622199999999998</v>
      </c>
      <c r="D11">
        <v>0.26788899999999999</v>
      </c>
      <c r="E11">
        <v>0.252778</v>
      </c>
      <c r="F11">
        <v>0.20933299999999999</v>
      </c>
      <c r="G11">
        <v>0.26133299999999998</v>
      </c>
      <c r="H11">
        <v>0.23133300000000001</v>
      </c>
      <c r="I11">
        <v>0.28299999999999997</v>
      </c>
      <c r="J11">
        <v>0.247667</v>
      </c>
      <c r="K11">
        <v>0.27400000000000002</v>
      </c>
      <c r="L11">
        <v>0.24133299999999999</v>
      </c>
      <c r="M11">
        <v>0.19566700000000001</v>
      </c>
      <c r="N11">
        <v>0.219333</v>
      </c>
      <c r="O11">
        <v>0.158667</v>
      </c>
      <c r="P11">
        <v>0.154667</v>
      </c>
      <c r="Q11">
        <v>0.13300000000000001</v>
      </c>
      <c r="R11">
        <v>0.122</v>
      </c>
      <c r="S11">
        <v>0.16233300000000001</v>
      </c>
      <c r="T11">
        <v>0.17100000000000001</v>
      </c>
      <c r="AA11" s="17">
        <v>5.5</v>
      </c>
      <c r="AB11">
        <v>817</v>
      </c>
      <c r="AC11">
        <v>607.22220000000004</v>
      </c>
      <c r="AD11">
        <v>304.22219999999999</v>
      </c>
      <c r="AE11">
        <v>582.33330000000001</v>
      </c>
      <c r="AF11">
        <v>714.66669999999999</v>
      </c>
      <c r="AG11">
        <v>875.66669999999999</v>
      </c>
      <c r="AH11">
        <v>583</v>
      </c>
      <c r="AI11">
        <v>821.66669999999999</v>
      </c>
      <c r="AJ11">
        <v>855.33330000000001</v>
      </c>
      <c r="AK11">
        <v>921</v>
      </c>
      <c r="AL11">
        <v>444.33330000000001</v>
      </c>
      <c r="AM11">
        <v>976.66669999999999</v>
      </c>
      <c r="AN11">
        <v>753</v>
      </c>
      <c r="AO11">
        <v>394.66669999999999</v>
      </c>
      <c r="AP11">
        <v>465.33330000000001</v>
      </c>
      <c r="AQ11">
        <v>1288.6669999999999</v>
      </c>
      <c r="AR11">
        <v>1072.3330000000001</v>
      </c>
      <c r="AS11">
        <v>1759</v>
      </c>
    </row>
    <row r="12" spans="2:45" x14ac:dyDescent="0.25">
      <c r="B12" s="17">
        <v>6</v>
      </c>
      <c r="C12">
        <v>0.33477800000000002</v>
      </c>
      <c r="D12">
        <v>0.31433299999999997</v>
      </c>
      <c r="E12">
        <v>0.30511100000000002</v>
      </c>
      <c r="F12">
        <v>0.280667</v>
      </c>
      <c r="G12">
        <v>0.30733300000000002</v>
      </c>
      <c r="H12">
        <v>0.278333</v>
      </c>
      <c r="I12">
        <v>0.35266700000000001</v>
      </c>
      <c r="J12">
        <v>0.308</v>
      </c>
      <c r="K12">
        <v>0.30499999999999999</v>
      </c>
      <c r="L12">
        <v>0.30433300000000002</v>
      </c>
      <c r="M12">
        <v>0.25333299999999997</v>
      </c>
      <c r="N12">
        <v>0.285667</v>
      </c>
      <c r="O12">
        <v>0.216333</v>
      </c>
      <c r="P12">
        <v>0.2</v>
      </c>
      <c r="Q12">
        <v>0.188333</v>
      </c>
      <c r="R12">
        <v>0.23933299999999999</v>
      </c>
      <c r="S12">
        <v>0.21066699999999999</v>
      </c>
      <c r="T12">
        <v>0.222</v>
      </c>
      <c r="AA12" s="17">
        <v>6</v>
      </c>
      <c r="AB12">
        <v>1282.1110000000001</v>
      </c>
      <c r="AC12">
        <v>1105</v>
      </c>
      <c r="AD12">
        <v>603.88890000000004</v>
      </c>
      <c r="AE12">
        <v>998.66669999999999</v>
      </c>
      <c r="AF12">
        <v>1256.6669999999999</v>
      </c>
      <c r="AG12">
        <v>1611</v>
      </c>
      <c r="AH12">
        <v>1147.3330000000001</v>
      </c>
      <c r="AI12">
        <v>1471.6669999999999</v>
      </c>
      <c r="AJ12">
        <v>1670.6669999999999</v>
      </c>
      <c r="AK12">
        <v>1588.6669999999999</v>
      </c>
      <c r="AL12">
        <v>953</v>
      </c>
      <c r="AM12">
        <v>1932.6669999999999</v>
      </c>
      <c r="AN12">
        <v>1371</v>
      </c>
      <c r="AO12">
        <v>877</v>
      </c>
      <c r="AP12">
        <v>1018</v>
      </c>
      <c r="AQ12">
        <v>2580.6669999999999</v>
      </c>
      <c r="AR12">
        <v>2399.6669999999999</v>
      </c>
      <c r="AS12">
        <v>2360.3330000000001</v>
      </c>
    </row>
    <row r="13" spans="2:45" x14ac:dyDescent="0.25">
      <c r="B13" s="17">
        <v>6.5</v>
      </c>
      <c r="C13">
        <v>0.39322200000000002</v>
      </c>
      <c r="D13">
        <v>0.36822199999999999</v>
      </c>
      <c r="E13">
        <v>0.35822199999999998</v>
      </c>
      <c r="F13">
        <v>0.341333</v>
      </c>
      <c r="G13">
        <v>0.36066700000000002</v>
      </c>
      <c r="H13">
        <v>0.341667</v>
      </c>
      <c r="I13">
        <v>0.410667</v>
      </c>
      <c r="J13">
        <v>0.38333299999999998</v>
      </c>
      <c r="K13">
        <v>0.33833299999999999</v>
      </c>
      <c r="L13">
        <v>0.36133300000000002</v>
      </c>
      <c r="M13">
        <v>0.32</v>
      </c>
      <c r="N13">
        <v>0.35333300000000001</v>
      </c>
      <c r="O13">
        <v>0.284333</v>
      </c>
      <c r="P13">
        <v>0.27700000000000002</v>
      </c>
      <c r="Q13">
        <v>0.24233299999999999</v>
      </c>
      <c r="R13">
        <v>0.30366700000000002</v>
      </c>
      <c r="S13">
        <v>0.27133299999999999</v>
      </c>
      <c r="T13">
        <v>0.276333</v>
      </c>
      <c r="AA13" s="17">
        <v>6.5</v>
      </c>
      <c r="AB13">
        <v>2129.3330000000001</v>
      </c>
      <c r="AC13">
        <v>1800.444</v>
      </c>
      <c r="AD13">
        <v>1100.222</v>
      </c>
      <c r="AE13">
        <v>1550.6669999999999</v>
      </c>
      <c r="AF13">
        <v>1852.6669999999999</v>
      </c>
      <c r="AG13">
        <v>2346.6669999999999</v>
      </c>
      <c r="AH13">
        <v>2045.3330000000001</v>
      </c>
      <c r="AI13">
        <v>2244.3330000000001</v>
      </c>
      <c r="AJ13">
        <v>2518.3330000000001</v>
      </c>
      <c r="AK13">
        <v>2335.3330000000001</v>
      </c>
      <c r="AL13">
        <v>1910.6669999999999</v>
      </c>
      <c r="AM13">
        <v>2791.6669999999999</v>
      </c>
      <c r="AN13">
        <v>2267</v>
      </c>
      <c r="AO13">
        <v>1643.3330000000001</v>
      </c>
      <c r="AP13">
        <v>1808</v>
      </c>
      <c r="AQ13">
        <v>4527.3329999999996</v>
      </c>
      <c r="AR13">
        <v>3644.6669999999999</v>
      </c>
      <c r="AS13">
        <v>4061.6669999999999</v>
      </c>
    </row>
    <row r="14" spans="2:45" x14ac:dyDescent="0.25">
      <c r="B14" s="17">
        <v>7</v>
      </c>
      <c r="C14">
        <v>0.46700000000000003</v>
      </c>
      <c r="D14">
        <v>0.43033300000000002</v>
      </c>
      <c r="E14">
        <v>0.42333300000000001</v>
      </c>
      <c r="F14">
        <v>0.40300000000000002</v>
      </c>
      <c r="G14">
        <v>0.42033300000000001</v>
      </c>
      <c r="H14">
        <v>0.41966700000000001</v>
      </c>
      <c r="I14">
        <v>0.474333</v>
      </c>
      <c r="J14">
        <v>0.46266699999999999</v>
      </c>
      <c r="K14">
        <v>0.41166700000000001</v>
      </c>
      <c r="L14">
        <v>0.42399999999999999</v>
      </c>
      <c r="M14">
        <v>0.38433299999999998</v>
      </c>
      <c r="N14">
        <v>0.42366700000000002</v>
      </c>
      <c r="O14">
        <v>0.36499999999999999</v>
      </c>
      <c r="P14">
        <v>0.35299999999999998</v>
      </c>
      <c r="Q14">
        <v>0.29533300000000001</v>
      </c>
      <c r="R14">
        <v>0.36799999999999999</v>
      </c>
      <c r="S14">
        <v>0.33900000000000002</v>
      </c>
      <c r="T14">
        <v>0.347667</v>
      </c>
      <c r="AA14" s="17">
        <v>7</v>
      </c>
      <c r="AB14">
        <v>2906.556</v>
      </c>
      <c r="AC14">
        <v>2612</v>
      </c>
      <c r="AD14">
        <v>1706</v>
      </c>
      <c r="AE14">
        <v>2219.3330000000001</v>
      </c>
      <c r="AF14">
        <v>2569</v>
      </c>
      <c r="AG14">
        <v>3287.3330000000001</v>
      </c>
      <c r="AH14">
        <v>3058.3330000000001</v>
      </c>
      <c r="AI14">
        <v>3160.6669999999999</v>
      </c>
      <c r="AJ14">
        <v>3373.6669999999999</v>
      </c>
      <c r="AK14">
        <v>3135.3330000000001</v>
      </c>
      <c r="AL14">
        <v>2772.6669999999999</v>
      </c>
      <c r="AM14">
        <v>3858.3330000000001</v>
      </c>
      <c r="AN14">
        <v>3577</v>
      </c>
      <c r="AO14">
        <v>2637.6669999999999</v>
      </c>
      <c r="AP14">
        <v>2684</v>
      </c>
      <c r="AQ14">
        <v>6339</v>
      </c>
      <c r="AR14">
        <v>6621</v>
      </c>
      <c r="AS14">
        <v>5579</v>
      </c>
    </row>
    <row r="15" spans="2:45" x14ac:dyDescent="0.25">
      <c r="B15" s="17">
        <v>7.5</v>
      </c>
      <c r="C15">
        <v>0.52300000000000002</v>
      </c>
      <c r="D15">
        <v>0.49244399999999999</v>
      </c>
      <c r="E15">
        <v>0.48022199999999998</v>
      </c>
      <c r="F15">
        <v>0.48</v>
      </c>
      <c r="G15">
        <v>0.47899999999999998</v>
      </c>
      <c r="H15">
        <v>0.464333</v>
      </c>
      <c r="I15">
        <v>0.52700000000000002</v>
      </c>
      <c r="J15">
        <v>0.525667</v>
      </c>
      <c r="K15">
        <v>0.47666700000000001</v>
      </c>
      <c r="L15">
        <v>0.49199999999999999</v>
      </c>
      <c r="M15">
        <v>0.44600000000000001</v>
      </c>
      <c r="N15">
        <v>0.48599999999999999</v>
      </c>
      <c r="O15">
        <v>0.44366699999999998</v>
      </c>
      <c r="P15">
        <v>0.433</v>
      </c>
      <c r="Q15">
        <v>0.37966699999999998</v>
      </c>
      <c r="R15">
        <v>0.42899999999999999</v>
      </c>
      <c r="S15">
        <v>0.408333</v>
      </c>
      <c r="T15">
        <v>0.40500000000000003</v>
      </c>
      <c r="AA15" s="17">
        <v>7.5</v>
      </c>
      <c r="AB15">
        <v>4003.556</v>
      </c>
      <c r="AC15">
        <v>3566</v>
      </c>
      <c r="AD15">
        <v>2466.6669999999999</v>
      </c>
      <c r="AE15">
        <v>3320.3330000000001</v>
      </c>
      <c r="AF15">
        <v>3815.3330000000001</v>
      </c>
      <c r="AG15">
        <v>4492</v>
      </c>
      <c r="AH15">
        <v>3798.6669999999999</v>
      </c>
      <c r="AI15">
        <v>4654.6670000000004</v>
      </c>
      <c r="AJ15">
        <v>4529.3329999999996</v>
      </c>
      <c r="AK15">
        <v>4341.6670000000004</v>
      </c>
      <c r="AL15">
        <v>3664</v>
      </c>
      <c r="AM15">
        <v>3927</v>
      </c>
      <c r="AN15">
        <v>5135.3329999999996</v>
      </c>
      <c r="AO15">
        <v>3593</v>
      </c>
      <c r="AP15">
        <v>3645.3330000000001</v>
      </c>
      <c r="AQ15">
        <v>7808</v>
      </c>
      <c r="AR15">
        <v>8458</v>
      </c>
      <c r="AS15">
        <v>7172.3329999999996</v>
      </c>
    </row>
    <row r="16" spans="2:45" x14ac:dyDescent="0.25">
      <c r="B16" s="17">
        <v>8</v>
      </c>
      <c r="C16">
        <v>0.57733299999999999</v>
      </c>
      <c r="D16">
        <v>0.54711100000000001</v>
      </c>
      <c r="E16">
        <v>0.52544400000000002</v>
      </c>
      <c r="F16">
        <v>0.57099999999999995</v>
      </c>
      <c r="G16">
        <v>0.54066700000000001</v>
      </c>
      <c r="H16">
        <v>0.51133300000000004</v>
      </c>
      <c r="I16">
        <v>0.595333</v>
      </c>
      <c r="J16">
        <v>0.58299999999999996</v>
      </c>
      <c r="K16">
        <v>0.55533299999999997</v>
      </c>
      <c r="L16">
        <v>0.54500000000000004</v>
      </c>
      <c r="M16">
        <v>0.49333300000000002</v>
      </c>
      <c r="N16">
        <v>0.53866700000000001</v>
      </c>
      <c r="O16">
        <v>0.50433300000000003</v>
      </c>
      <c r="P16">
        <v>0.48799999999999999</v>
      </c>
      <c r="Q16">
        <v>0.46899999999999997</v>
      </c>
      <c r="R16">
        <v>0.48533300000000001</v>
      </c>
      <c r="S16">
        <v>0.47299999999999998</v>
      </c>
      <c r="T16">
        <v>0.47799999999999998</v>
      </c>
      <c r="AA16" s="17">
        <v>8</v>
      </c>
      <c r="AB16">
        <v>4834.1109999999999</v>
      </c>
      <c r="AC16">
        <v>4706.3329999999996</v>
      </c>
      <c r="AD16">
        <v>3527.7779999999998</v>
      </c>
      <c r="AE16">
        <v>4689</v>
      </c>
      <c r="AF16">
        <v>5481.6670000000004</v>
      </c>
      <c r="AG16">
        <v>5865</v>
      </c>
      <c r="AH16">
        <v>5639.3329999999996</v>
      </c>
      <c r="AI16">
        <v>6782</v>
      </c>
      <c r="AJ16">
        <v>6119.3329999999996</v>
      </c>
      <c r="AK16">
        <v>5681.3329999999996</v>
      </c>
      <c r="AL16">
        <v>4050.6669999999999</v>
      </c>
      <c r="AM16">
        <v>4848.3329999999996</v>
      </c>
      <c r="AN16">
        <v>6810</v>
      </c>
      <c r="AO16">
        <v>5679</v>
      </c>
      <c r="AP16">
        <v>5474</v>
      </c>
      <c r="AQ16">
        <v>8408.3330000000005</v>
      </c>
      <c r="AR16">
        <v>8608.6669999999995</v>
      </c>
      <c r="AS16">
        <v>8198.3330000000005</v>
      </c>
    </row>
    <row r="17" spans="2:45" x14ac:dyDescent="0.25">
      <c r="B17" s="17">
        <v>8.5</v>
      </c>
      <c r="C17">
        <v>0.64333300000000004</v>
      </c>
      <c r="D17">
        <v>0.60444399999999998</v>
      </c>
      <c r="E17">
        <v>0.59222200000000003</v>
      </c>
      <c r="F17">
        <v>0.66100000000000003</v>
      </c>
      <c r="G17">
        <v>0.598333</v>
      </c>
      <c r="H17">
        <v>0.57433299999999998</v>
      </c>
      <c r="I17">
        <v>0.65133300000000005</v>
      </c>
      <c r="J17">
        <v>0.65133300000000005</v>
      </c>
      <c r="K17">
        <v>0.59899999999999998</v>
      </c>
      <c r="L17">
        <v>0.61466699999999996</v>
      </c>
      <c r="M17">
        <v>0.55933299999999997</v>
      </c>
      <c r="N17">
        <v>0.58199999999999996</v>
      </c>
      <c r="O17">
        <v>0.54733299999999996</v>
      </c>
      <c r="P17">
        <v>0.51933300000000004</v>
      </c>
      <c r="Q17">
        <v>0.53133300000000006</v>
      </c>
      <c r="R17">
        <v>0.55700000000000005</v>
      </c>
      <c r="S17">
        <v>0.52933300000000005</v>
      </c>
      <c r="T17">
        <v>0.51233300000000004</v>
      </c>
      <c r="AA17" s="17">
        <v>8.5</v>
      </c>
      <c r="AB17">
        <v>5871.3329999999996</v>
      </c>
      <c r="AC17">
        <v>5577.8890000000001</v>
      </c>
      <c r="AD17">
        <v>5172.3329999999996</v>
      </c>
      <c r="AE17">
        <v>5740.6670000000004</v>
      </c>
      <c r="AF17">
        <v>6806.3329999999996</v>
      </c>
      <c r="AG17">
        <v>6965.6670000000004</v>
      </c>
      <c r="AH17">
        <v>6964</v>
      </c>
      <c r="AI17">
        <v>7355.3329999999996</v>
      </c>
      <c r="AJ17">
        <v>7751.3329999999996</v>
      </c>
      <c r="AK17">
        <v>6728.3329999999996</v>
      </c>
      <c r="AL17">
        <v>5145.3329999999996</v>
      </c>
      <c r="AM17">
        <v>6200</v>
      </c>
      <c r="AN17">
        <v>8501</v>
      </c>
      <c r="AO17">
        <v>7848.3329999999996</v>
      </c>
      <c r="AP17">
        <v>7336</v>
      </c>
      <c r="AQ17">
        <v>8237.6669999999995</v>
      </c>
      <c r="AR17">
        <v>8169.6670000000004</v>
      </c>
      <c r="AS17">
        <v>8415.3330000000005</v>
      </c>
    </row>
    <row r="18" spans="2:45" x14ac:dyDescent="0.25">
      <c r="B18" s="17">
        <v>9</v>
      </c>
      <c r="C18">
        <v>0.70899999999999996</v>
      </c>
      <c r="D18">
        <v>0.66433299999999995</v>
      </c>
      <c r="E18">
        <v>0.65733299999999995</v>
      </c>
      <c r="F18">
        <v>0.69199999999999995</v>
      </c>
      <c r="G18">
        <v>0.66</v>
      </c>
      <c r="H18">
        <v>0.63133300000000003</v>
      </c>
      <c r="I18">
        <v>0.70366700000000004</v>
      </c>
      <c r="J18">
        <v>0.69499999999999995</v>
      </c>
      <c r="K18">
        <v>0.68833299999999997</v>
      </c>
      <c r="L18">
        <v>0.66300000000000003</v>
      </c>
      <c r="M18">
        <v>0.60399999999999998</v>
      </c>
      <c r="N18">
        <v>0.621</v>
      </c>
      <c r="O18">
        <v>0.591333</v>
      </c>
      <c r="P18">
        <v>0.56933299999999998</v>
      </c>
      <c r="Q18">
        <v>0.56799999999999995</v>
      </c>
      <c r="R18">
        <v>0.59499999999999997</v>
      </c>
      <c r="S18">
        <v>0.55966700000000003</v>
      </c>
      <c r="T18">
        <v>0.57133299999999998</v>
      </c>
      <c r="AA18" s="17">
        <v>9</v>
      </c>
      <c r="AB18">
        <v>6587.6670000000004</v>
      </c>
      <c r="AC18">
        <v>6516.7780000000002</v>
      </c>
      <c r="AD18">
        <v>6250.3329999999996</v>
      </c>
      <c r="AE18">
        <v>6479.3329999999996</v>
      </c>
      <c r="AF18">
        <v>7429</v>
      </c>
      <c r="AG18">
        <v>7237.3329999999996</v>
      </c>
      <c r="AH18">
        <v>7257.3329999999996</v>
      </c>
      <c r="AI18">
        <v>7862</v>
      </c>
      <c r="AJ18">
        <v>5942</v>
      </c>
      <c r="AK18">
        <v>7274.6670000000004</v>
      </c>
      <c r="AL18">
        <v>6791</v>
      </c>
      <c r="AM18">
        <v>6968.3329999999996</v>
      </c>
      <c r="AN18">
        <v>8503.3330000000005</v>
      </c>
      <c r="AO18">
        <v>8303.6669999999995</v>
      </c>
      <c r="AP18">
        <v>8209.6669999999995</v>
      </c>
      <c r="AQ18">
        <v>7961</v>
      </c>
      <c r="AR18">
        <v>7928.6670000000004</v>
      </c>
      <c r="AS18">
        <v>7894.3329999999996</v>
      </c>
    </row>
    <row r="19" spans="2:45" x14ac:dyDescent="0.25">
      <c r="B19" s="17">
        <v>9.5</v>
      </c>
      <c r="C19">
        <v>0.76022199999999995</v>
      </c>
      <c r="D19">
        <v>0.72588900000000001</v>
      </c>
      <c r="E19">
        <v>0.69877800000000001</v>
      </c>
      <c r="F19">
        <v>0.74666699999999997</v>
      </c>
      <c r="G19">
        <v>0.724333</v>
      </c>
      <c r="H19">
        <v>0.67733299999999996</v>
      </c>
      <c r="I19">
        <v>0.75133300000000003</v>
      </c>
      <c r="J19">
        <v>0.73799999999999999</v>
      </c>
      <c r="K19">
        <v>0.73633300000000002</v>
      </c>
      <c r="L19">
        <v>0.71066700000000005</v>
      </c>
      <c r="M19">
        <v>0.64633300000000005</v>
      </c>
      <c r="N19">
        <v>0.67300000000000004</v>
      </c>
      <c r="O19">
        <v>0.66833299999999995</v>
      </c>
      <c r="P19">
        <v>0.61866699999999997</v>
      </c>
      <c r="Q19">
        <v>0.60366699999999995</v>
      </c>
      <c r="R19">
        <v>0.63300000000000001</v>
      </c>
      <c r="S19">
        <v>0.60133300000000001</v>
      </c>
      <c r="T19">
        <v>0.61566699999999996</v>
      </c>
      <c r="AA19" s="17">
        <v>9.5</v>
      </c>
      <c r="AB19">
        <v>6488.7780000000002</v>
      </c>
      <c r="AC19">
        <v>5788</v>
      </c>
      <c r="AD19">
        <v>5945.5559999999996</v>
      </c>
      <c r="AE19">
        <v>6065.6670000000004</v>
      </c>
      <c r="AF19">
        <v>7199.6670000000004</v>
      </c>
      <c r="AG19">
        <v>6777.3329999999996</v>
      </c>
      <c r="AH19">
        <v>6896.3329999999996</v>
      </c>
      <c r="AI19">
        <v>7456.3329999999996</v>
      </c>
      <c r="AJ19">
        <v>5893.3329999999996</v>
      </c>
      <c r="AK19">
        <v>6598.3329999999996</v>
      </c>
      <c r="AL19">
        <v>7492.3329999999996</v>
      </c>
      <c r="AM19">
        <v>7840.6670000000004</v>
      </c>
      <c r="AN19">
        <v>7835</v>
      </c>
      <c r="AO19">
        <v>7638</v>
      </c>
      <c r="AP19">
        <v>8204</v>
      </c>
      <c r="AQ19">
        <v>7653</v>
      </c>
      <c r="AR19">
        <v>7337</v>
      </c>
      <c r="AS19">
        <v>7371.6670000000004</v>
      </c>
    </row>
    <row r="20" spans="2:45" x14ac:dyDescent="0.25">
      <c r="B20" s="17">
        <v>10</v>
      </c>
      <c r="C20">
        <v>0.81488899999999997</v>
      </c>
      <c r="D20">
        <v>0.76955600000000002</v>
      </c>
      <c r="E20">
        <v>0.76577799999999996</v>
      </c>
      <c r="F20">
        <v>0.80533299999999997</v>
      </c>
      <c r="G20">
        <v>0.76800000000000002</v>
      </c>
      <c r="H20">
        <v>0.73633300000000002</v>
      </c>
      <c r="I20">
        <v>0.80933299999999997</v>
      </c>
      <c r="J20">
        <v>0.79133299999999995</v>
      </c>
      <c r="K20">
        <v>0.78033300000000005</v>
      </c>
      <c r="L20">
        <v>0.75233300000000003</v>
      </c>
      <c r="M20">
        <v>0.68166700000000002</v>
      </c>
      <c r="N20">
        <v>0.69599999999999995</v>
      </c>
      <c r="O20">
        <v>0.717333</v>
      </c>
      <c r="P20">
        <v>0.66766700000000001</v>
      </c>
      <c r="Q20">
        <v>0.65833299999999995</v>
      </c>
      <c r="R20">
        <v>0.67233299999999996</v>
      </c>
      <c r="S20">
        <v>0.64733300000000005</v>
      </c>
      <c r="T20">
        <v>0.65100000000000002</v>
      </c>
      <c r="AA20" s="17">
        <v>10</v>
      </c>
      <c r="AB20">
        <v>6135.7780000000002</v>
      </c>
      <c r="AC20">
        <v>5464.8890000000001</v>
      </c>
      <c r="AD20">
        <v>5274.1109999999999</v>
      </c>
      <c r="AE20">
        <v>6023</v>
      </c>
      <c r="AF20">
        <v>6105.6670000000004</v>
      </c>
      <c r="AG20">
        <v>6768.6670000000004</v>
      </c>
      <c r="AH20">
        <v>5359.3329999999996</v>
      </c>
      <c r="AI20">
        <v>6493.6670000000004</v>
      </c>
      <c r="AJ20">
        <v>5404.6670000000004</v>
      </c>
      <c r="AK20">
        <v>5988.6670000000004</v>
      </c>
      <c r="AL20">
        <v>7281.6670000000004</v>
      </c>
      <c r="AM20">
        <v>6751.3329999999996</v>
      </c>
      <c r="AN20">
        <v>7321.3329999999996</v>
      </c>
      <c r="AO20">
        <v>6752.3329999999996</v>
      </c>
      <c r="AP20">
        <v>7485.6670000000004</v>
      </c>
      <c r="AQ20">
        <v>6312.3329999999996</v>
      </c>
      <c r="AR20">
        <v>6299.6670000000004</v>
      </c>
      <c r="AS20">
        <v>6711</v>
      </c>
    </row>
    <row r="21" spans="2:45" x14ac:dyDescent="0.25">
      <c r="B21" s="17">
        <v>10.5</v>
      </c>
      <c r="C21">
        <v>0.86611099999999996</v>
      </c>
      <c r="D21">
        <v>0.82299999999999995</v>
      </c>
      <c r="E21">
        <v>0.81466700000000003</v>
      </c>
      <c r="F21">
        <v>0.84066700000000005</v>
      </c>
      <c r="G21">
        <v>0.81100000000000005</v>
      </c>
      <c r="H21">
        <v>0.78400000000000003</v>
      </c>
      <c r="I21">
        <v>0.84899999999999998</v>
      </c>
      <c r="J21">
        <v>0.80866700000000002</v>
      </c>
      <c r="K21">
        <v>0.82533299999999998</v>
      </c>
      <c r="L21">
        <v>0.77233300000000005</v>
      </c>
      <c r="M21">
        <v>0.71966699999999995</v>
      </c>
      <c r="N21">
        <v>0.73266699999999996</v>
      </c>
      <c r="O21">
        <v>0.74566699999999997</v>
      </c>
      <c r="P21">
        <v>0.69933299999999998</v>
      </c>
      <c r="Q21">
        <v>0.72066699999999995</v>
      </c>
      <c r="R21">
        <v>0.717333</v>
      </c>
      <c r="S21">
        <v>0.68733299999999997</v>
      </c>
      <c r="T21">
        <v>0.70766700000000005</v>
      </c>
      <c r="AA21" s="17">
        <v>10.5</v>
      </c>
      <c r="AB21">
        <v>4406.5559999999996</v>
      </c>
      <c r="AC21">
        <v>5279.2219999999998</v>
      </c>
      <c r="AD21">
        <v>4557.1109999999999</v>
      </c>
      <c r="AE21">
        <v>5567.6670000000004</v>
      </c>
      <c r="AF21">
        <v>5419</v>
      </c>
      <c r="AG21">
        <v>5198</v>
      </c>
      <c r="AH21">
        <v>6078</v>
      </c>
      <c r="AI21">
        <v>5837.6670000000004</v>
      </c>
      <c r="AJ21">
        <v>5584.6670000000004</v>
      </c>
      <c r="AK21">
        <v>5425.6670000000004</v>
      </c>
      <c r="AL21">
        <v>5986</v>
      </c>
      <c r="AM21">
        <v>5448.3329999999996</v>
      </c>
      <c r="AN21">
        <v>6588</v>
      </c>
      <c r="AO21">
        <v>6186</v>
      </c>
      <c r="AP21">
        <v>7148.3329999999996</v>
      </c>
      <c r="AQ21">
        <v>5713</v>
      </c>
      <c r="AR21">
        <v>6008.6670000000004</v>
      </c>
      <c r="AS21">
        <v>5413.6670000000004</v>
      </c>
    </row>
    <row r="22" spans="2:45" x14ac:dyDescent="0.25">
      <c r="B22" s="17">
        <v>11</v>
      </c>
      <c r="C22">
        <v>0.90122199999999997</v>
      </c>
      <c r="D22">
        <v>0.86111099999999996</v>
      </c>
      <c r="E22">
        <v>0.86222200000000004</v>
      </c>
      <c r="F22">
        <v>0.89900000000000002</v>
      </c>
      <c r="G22">
        <v>0.82633299999999998</v>
      </c>
      <c r="H22">
        <v>0.82</v>
      </c>
      <c r="I22">
        <v>0.89100000000000001</v>
      </c>
      <c r="J22">
        <v>0.85599999999999998</v>
      </c>
      <c r="K22">
        <v>0.86666699999999997</v>
      </c>
      <c r="L22">
        <v>0.79700000000000004</v>
      </c>
      <c r="M22">
        <v>0.75266699999999997</v>
      </c>
      <c r="N22">
        <v>0.76100000000000001</v>
      </c>
      <c r="O22">
        <v>0.79466700000000001</v>
      </c>
      <c r="P22">
        <v>0.74299999999999999</v>
      </c>
      <c r="Q22">
        <v>0.75033300000000003</v>
      </c>
      <c r="R22">
        <v>0.75333300000000003</v>
      </c>
      <c r="S22">
        <v>0.71466700000000005</v>
      </c>
      <c r="T22">
        <v>0.74133300000000002</v>
      </c>
      <c r="AA22" s="17">
        <v>11</v>
      </c>
      <c r="AB22">
        <v>5220</v>
      </c>
      <c r="AC22">
        <v>4881.5559999999996</v>
      </c>
      <c r="AD22">
        <v>4055.556</v>
      </c>
      <c r="AE22">
        <v>4989.3329999999996</v>
      </c>
      <c r="AF22">
        <v>5569</v>
      </c>
      <c r="AG22">
        <v>5593.6670000000004</v>
      </c>
      <c r="AH22">
        <v>5872.6670000000004</v>
      </c>
      <c r="AI22">
        <v>5370.6670000000004</v>
      </c>
      <c r="AJ22">
        <v>5529.3329999999996</v>
      </c>
      <c r="AK22">
        <v>4856.3329999999996</v>
      </c>
      <c r="AL22">
        <v>5523.3329999999996</v>
      </c>
      <c r="AM22">
        <v>4723</v>
      </c>
      <c r="AN22">
        <v>5787</v>
      </c>
      <c r="AO22">
        <v>5536</v>
      </c>
      <c r="AP22">
        <v>6653.6670000000004</v>
      </c>
      <c r="AQ22">
        <v>4965.3329999999996</v>
      </c>
      <c r="AR22">
        <v>5804.6670000000004</v>
      </c>
      <c r="AS22">
        <v>5108.3329999999996</v>
      </c>
    </row>
    <row r="23" spans="2:45" x14ac:dyDescent="0.25">
      <c r="B23" s="17">
        <v>11.5</v>
      </c>
      <c r="C23">
        <v>0.93244400000000005</v>
      </c>
      <c r="D23">
        <v>0.90255600000000002</v>
      </c>
      <c r="E23">
        <v>0.89777799999999996</v>
      </c>
      <c r="F23">
        <v>0.96366700000000005</v>
      </c>
      <c r="G23">
        <v>0.85233300000000001</v>
      </c>
      <c r="H23">
        <v>0.85299999999999998</v>
      </c>
      <c r="I23">
        <v>0.91</v>
      </c>
      <c r="J23">
        <v>0.88866699999999998</v>
      </c>
      <c r="K23">
        <v>0.89200000000000002</v>
      </c>
      <c r="L23">
        <v>0.83499999999999996</v>
      </c>
      <c r="M23">
        <v>0.8</v>
      </c>
      <c r="N23">
        <v>0.80533299999999997</v>
      </c>
      <c r="O23">
        <v>0.82833299999999999</v>
      </c>
      <c r="P23">
        <v>0.76166699999999998</v>
      </c>
      <c r="Q23">
        <v>0.78700000000000003</v>
      </c>
      <c r="R23">
        <v>0.76966699999999999</v>
      </c>
      <c r="S23">
        <v>0.73799999999999999</v>
      </c>
      <c r="T23">
        <v>0.77</v>
      </c>
      <c r="AA23" s="17">
        <v>11.5</v>
      </c>
      <c r="AB23">
        <v>4978.8890000000001</v>
      </c>
      <c r="AC23">
        <v>4321.8890000000001</v>
      </c>
      <c r="AD23">
        <v>3558.8890000000001</v>
      </c>
      <c r="AE23">
        <v>5052.3329999999996</v>
      </c>
      <c r="AF23">
        <v>5684</v>
      </c>
      <c r="AG23">
        <v>5795.3329999999996</v>
      </c>
      <c r="AH23">
        <v>5419.6670000000004</v>
      </c>
      <c r="AI23">
        <v>4501</v>
      </c>
      <c r="AJ23">
        <v>5016</v>
      </c>
      <c r="AK23">
        <v>4104.6670000000004</v>
      </c>
      <c r="AL23">
        <v>4728.6670000000004</v>
      </c>
      <c r="AM23">
        <v>3955.6669999999999</v>
      </c>
      <c r="AN23">
        <v>5119</v>
      </c>
      <c r="AO23">
        <v>4386</v>
      </c>
      <c r="AP23">
        <v>5908</v>
      </c>
      <c r="AQ23">
        <v>4207.3329999999996</v>
      </c>
      <c r="AR23">
        <v>5321</v>
      </c>
      <c r="AS23">
        <v>5089</v>
      </c>
    </row>
    <row r="24" spans="2:45" x14ac:dyDescent="0.25">
      <c r="B24" s="17">
        <v>12</v>
      </c>
      <c r="C24">
        <v>0.96555500000000005</v>
      </c>
      <c r="D24">
        <v>0.93655600000000006</v>
      </c>
      <c r="E24">
        <v>0.93055600000000005</v>
      </c>
      <c r="F24">
        <v>0.95166700000000004</v>
      </c>
      <c r="G24">
        <v>0.88166699999999998</v>
      </c>
      <c r="H24">
        <v>0.88300000000000001</v>
      </c>
      <c r="I24">
        <v>0.92966700000000002</v>
      </c>
      <c r="J24">
        <v>0.89566699999999999</v>
      </c>
      <c r="K24">
        <v>0.90433300000000005</v>
      </c>
      <c r="L24">
        <v>0.84499999999999997</v>
      </c>
      <c r="M24">
        <v>0.83833299999999999</v>
      </c>
      <c r="N24">
        <v>0.84499999999999997</v>
      </c>
      <c r="O24">
        <v>0.84299999999999997</v>
      </c>
      <c r="P24">
        <v>0.775667</v>
      </c>
      <c r="Q24">
        <v>0.82133299999999998</v>
      </c>
      <c r="R24">
        <v>0.78866700000000001</v>
      </c>
      <c r="S24">
        <v>0.76266699999999998</v>
      </c>
      <c r="T24">
        <v>0.79466700000000001</v>
      </c>
      <c r="AA24" s="17">
        <v>12</v>
      </c>
      <c r="AB24">
        <v>4666.5559999999996</v>
      </c>
      <c r="AC24">
        <v>3814.7779999999998</v>
      </c>
      <c r="AD24">
        <v>3187</v>
      </c>
      <c r="AE24">
        <v>4839</v>
      </c>
      <c r="AF24">
        <v>5341.3329999999996</v>
      </c>
      <c r="AG24">
        <v>5145.6670000000004</v>
      </c>
      <c r="AH24">
        <v>5322</v>
      </c>
      <c r="AI24">
        <v>4541.6670000000004</v>
      </c>
      <c r="AJ24">
        <v>4799.3329999999996</v>
      </c>
      <c r="AK24">
        <v>3699.6669999999999</v>
      </c>
      <c r="AL24">
        <v>3931</v>
      </c>
      <c r="AM24">
        <v>3543</v>
      </c>
      <c r="AN24">
        <v>4458.6670000000004</v>
      </c>
      <c r="AO24">
        <v>3815.3330000000001</v>
      </c>
      <c r="AP24">
        <v>5394</v>
      </c>
      <c r="AQ24">
        <v>4067.6669999999999</v>
      </c>
      <c r="AR24">
        <v>4869.6670000000004</v>
      </c>
      <c r="AS24">
        <v>4733.6670000000004</v>
      </c>
    </row>
    <row r="25" spans="2:45" x14ac:dyDescent="0.25">
      <c r="B25" s="17">
        <v>12.5</v>
      </c>
      <c r="C25">
        <v>0.98255599999999998</v>
      </c>
      <c r="D25">
        <v>0.95777800000000002</v>
      </c>
      <c r="E25">
        <v>0.96577800000000003</v>
      </c>
      <c r="F25">
        <v>0.97299999999999998</v>
      </c>
      <c r="G25">
        <v>0.90300000000000002</v>
      </c>
      <c r="H25">
        <v>0.89500000000000002</v>
      </c>
      <c r="I25">
        <v>0.93200000000000005</v>
      </c>
      <c r="J25">
        <v>0.91100000000000003</v>
      </c>
      <c r="K25">
        <v>0.92466700000000002</v>
      </c>
      <c r="L25">
        <v>0.85766699999999996</v>
      </c>
      <c r="M25">
        <v>0.84899999999999998</v>
      </c>
      <c r="N25">
        <v>0.86433300000000002</v>
      </c>
      <c r="O25">
        <v>0.85766699999999996</v>
      </c>
      <c r="P25">
        <v>0.78733299999999995</v>
      </c>
      <c r="Q25">
        <v>0.83833299999999999</v>
      </c>
      <c r="R25">
        <v>0.80033299999999996</v>
      </c>
      <c r="S25">
        <v>0.778667</v>
      </c>
      <c r="T25">
        <v>0.81699999999999995</v>
      </c>
      <c r="AA25" s="17">
        <v>12.5</v>
      </c>
      <c r="AB25">
        <v>4500.6670000000004</v>
      </c>
      <c r="AC25">
        <v>3363.1109999999999</v>
      </c>
      <c r="AD25">
        <v>3184.8890000000001</v>
      </c>
      <c r="AE25">
        <v>4508</v>
      </c>
      <c r="AF25">
        <v>4859.3329999999996</v>
      </c>
      <c r="AG25">
        <v>4820.6670000000004</v>
      </c>
      <c r="AH25">
        <v>5011</v>
      </c>
      <c r="AI25">
        <v>4150.6670000000004</v>
      </c>
      <c r="AJ25">
        <v>4458</v>
      </c>
      <c r="AK25">
        <v>3401.6669999999999</v>
      </c>
      <c r="AL25">
        <v>3444.6669999999999</v>
      </c>
      <c r="AM25">
        <v>3569.6669999999999</v>
      </c>
      <c r="AN25">
        <v>3489.6669999999999</v>
      </c>
      <c r="AO25">
        <v>3858</v>
      </c>
      <c r="AP25">
        <v>4839.6670000000004</v>
      </c>
      <c r="AQ25">
        <v>4088</v>
      </c>
      <c r="AR25">
        <v>4892.3329999999996</v>
      </c>
      <c r="AS25">
        <v>4153</v>
      </c>
    </row>
    <row r="26" spans="2:45" x14ac:dyDescent="0.25">
      <c r="B26" s="17">
        <v>13</v>
      </c>
      <c r="C26">
        <v>1</v>
      </c>
      <c r="D26">
        <v>0.97722200000000004</v>
      </c>
      <c r="E26">
        <v>0.98055599999999998</v>
      </c>
      <c r="F26">
        <v>0.98266699999999996</v>
      </c>
      <c r="G26">
        <v>0.90400000000000003</v>
      </c>
      <c r="H26">
        <v>0.92766700000000002</v>
      </c>
      <c r="I26">
        <v>0.95566700000000004</v>
      </c>
      <c r="J26">
        <v>0.92200000000000004</v>
      </c>
      <c r="K26">
        <v>0.92266700000000001</v>
      </c>
      <c r="L26">
        <v>0.87733300000000003</v>
      </c>
      <c r="M26">
        <v>0.87066699999999997</v>
      </c>
      <c r="N26">
        <v>0.88</v>
      </c>
      <c r="O26">
        <v>0.86266699999999996</v>
      </c>
      <c r="P26">
        <v>0.80200000000000005</v>
      </c>
      <c r="Q26">
        <v>0.85899999999999999</v>
      </c>
      <c r="R26">
        <v>0.81233299999999997</v>
      </c>
      <c r="S26">
        <v>0.79833299999999996</v>
      </c>
      <c r="T26">
        <v>0.83233299999999999</v>
      </c>
      <c r="AA26" s="17">
        <v>13</v>
      </c>
      <c r="AB26">
        <v>4106.4440000000004</v>
      </c>
      <c r="AC26">
        <v>3116</v>
      </c>
      <c r="AD26">
        <v>3013.556</v>
      </c>
      <c r="AE26">
        <v>4158.6670000000004</v>
      </c>
      <c r="AF26">
        <v>4617.6670000000004</v>
      </c>
      <c r="AG26">
        <v>4469.3329999999996</v>
      </c>
      <c r="AH26">
        <v>4554.3329999999996</v>
      </c>
      <c r="AI26">
        <v>3799.3330000000001</v>
      </c>
      <c r="AJ26">
        <v>3494.6669999999999</v>
      </c>
      <c r="AK26">
        <v>3096.3330000000001</v>
      </c>
      <c r="AL26">
        <v>3452.3330000000001</v>
      </c>
      <c r="AM26">
        <v>3452.6669999999999</v>
      </c>
      <c r="AN26">
        <v>3301</v>
      </c>
      <c r="AO26">
        <v>3699.3330000000001</v>
      </c>
      <c r="AP26">
        <v>3932</v>
      </c>
      <c r="AQ26">
        <v>3899</v>
      </c>
      <c r="AR26">
        <v>4653.3329999999996</v>
      </c>
      <c r="AS26">
        <v>3375</v>
      </c>
    </row>
    <row r="27" spans="2:45" x14ac:dyDescent="0.25">
      <c r="B27" s="17">
        <v>13.5</v>
      </c>
      <c r="C27">
        <v>1.0015559999999999</v>
      </c>
      <c r="D27">
        <v>0.99933300000000003</v>
      </c>
      <c r="E27">
        <v>1.004111</v>
      </c>
      <c r="F27">
        <v>0.998</v>
      </c>
      <c r="G27">
        <v>0.92966700000000002</v>
      </c>
      <c r="H27">
        <v>0.91600000000000004</v>
      </c>
      <c r="I27">
        <v>0.95099999999999996</v>
      </c>
      <c r="J27">
        <v>0.93933299999999997</v>
      </c>
      <c r="K27">
        <v>0.94966700000000004</v>
      </c>
      <c r="L27">
        <v>0.87966699999999998</v>
      </c>
      <c r="M27">
        <v>0.88533300000000004</v>
      </c>
      <c r="N27">
        <v>0.89800000000000002</v>
      </c>
      <c r="O27">
        <v>0.879</v>
      </c>
      <c r="P27">
        <v>0.81833299999999998</v>
      </c>
      <c r="Q27">
        <v>0.87233300000000003</v>
      </c>
      <c r="R27">
        <v>0.80933299999999997</v>
      </c>
      <c r="S27">
        <v>0.81733299999999998</v>
      </c>
      <c r="T27">
        <v>0.84566699999999995</v>
      </c>
      <c r="AA27" s="17">
        <v>13.5</v>
      </c>
      <c r="AB27">
        <v>3496.6669999999999</v>
      </c>
      <c r="AC27">
        <v>2979.6669999999999</v>
      </c>
      <c r="AD27">
        <v>2764</v>
      </c>
      <c r="AE27">
        <v>3851.6669999999999</v>
      </c>
      <c r="AF27">
        <v>4306.6670000000004</v>
      </c>
      <c r="AG27">
        <v>4182.3329999999996</v>
      </c>
      <c r="AH27">
        <v>4007.3330000000001</v>
      </c>
      <c r="AI27">
        <v>3569</v>
      </c>
      <c r="AJ27">
        <v>3370</v>
      </c>
      <c r="AK27">
        <v>2968</v>
      </c>
      <c r="AL27">
        <v>3354</v>
      </c>
      <c r="AM27">
        <v>3172.3330000000001</v>
      </c>
      <c r="AN27">
        <v>2879.3330000000001</v>
      </c>
      <c r="AO27">
        <v>3502</v>
      </c>
      <c r="AP27">
        <v>3681.3330000000001</v>
      </c>
      <c r="AQ27">
        <v>3440</v>
      </c>
      <c r="AR27">
        <v>4253.6670000000004</v>
      </c>
      <c r="AS27">
        <v>2475.3330000000001</v>
      </c>
    </row>
    <row r="28" spans="2:45" x14ac:dyDescent="0.25">
      <c r="B28" s="17">
        <v>14</v>
      </c>
      <c r="C28">
        <v>1.021333</v>
      </c>
      <c r="D28">
        <v>1.006667</v>
      </c>
      <c r="E28">
        <v>1.0148889999999999</v>
      </c>
      <c r="F28">
        <v>1.022667</v>
      </c>
      <c r="G28">
        <v>0.92800000000000005</v>
      </c>
      <c r="H28">
        <v>0.93266700000000002</v>
      </c>
      <c r="I28">
        <v>0.95199999999999996</v>
      </c>
      <c r="J28">
        <v>0.94533299999999998</v>
      </c>
      <c r="K28">
        <v>0.96033299999999999</v>
      </c>
      <c r="L28">
        <v>0.89266699999999999</v>
      </c>
      <c r="M28">
        <v>0.90800000000000003</v>
      </c>
      <c r="N28">
        <v>0.90900000000000003</v>
      </c>
      <c r="O28">
        <v>0.88266699999999998</v>
      </c>
      <c r="P28">
        <v>0.82233299999999998</v>
      </c>
      <c r="Q28">
        <v>0.87233300000000003</v>
      </c>
      <c r="R28">
        <v>0.81233299999999997</v>
      </c>
      <c r="S28">
        <v>0.82366700000000004</v>
      </c>
      <c r="T28">
        <v>0.85733300000000001</v>
      </c>
      <c r="AA28" s="17">
        <v>14</v>
      </c>
      <c r="AB28">
        <v>3063.444</v>
      </c>
      <c r="AC28">
        <v>2792.7779999999998</v>
      </c>
      <c r="AD28">
        <v>2481.7779999999998</v>
      </c>
      <c r="AE28">
        <v>3569</v>
      </c>
      <c r="AF28">
        <v>3962</v>
      </c>
      <c r="AG28">
        <v>3795.3330000000001</v>
      </c>
      <c r="AH28">
        <v>3567.3330000000001</v>
      </c>
      <c r="AI28">
        <v>3231.6669999999999</v>
      </c>
      <c r="AJ28">
        <v>3014.6669999999999</v>
      </c>
      <c r="AK28">
        <v>2799.6669999999999</v>
      </c>
      <c r="AL28">
        <v>3047.6669999999999</v>
      </c>
      <c r="AM28">
        <v>2828</v>
      </c>
      <c r="AN28">
        <v>2698.6669999999999</v>
      </c>
      <c r="AO28">
        <v>3122</v>
      </c>
      <c r="AP28">
        <v>3148.6669999999999</v>
      </c>
      <c r="AQ28">
        <v>3470</v>
      </c>
      <c r="AR28">
        <v>3852.6669999999999</v>
      </c>
      <c r="AS28">
        <v>3317</v>
      </c>
    </row>
    <row r="29" spans="2:45" x14ac:dyDescent="0.25">
      <c r="B29" s="17">
        <v>14.5</v>
      </c>
      <c r="C29">
        <v>1.021333</v>
      </c>
      <c r="D29">
        <v>1.012</v>
      </c>
      <c r="E29">
        <v>1.028222</v>
      </c>
      <c r="F29">
        <v>1.0263329999999999</v>
      </c>
      <c r="G29">
        <v>0.94099999999999995</v>
      </c>
      <c r="H29">
        <v>0.93466700000000003</v>
      </c>
      <c r="I29">
        <v>0.96166700000000005</v>
      </c>
      <c r="J29">
        <v>0.95233299999999999</v>
      </c>
      <c r="K29">
        <v>0.96566700000000005</v>
      </c>
      <c r="L29">
        <v>0.90200000000000002</v>
      </c>
      <c r="M29">
        <v>0.91433299999999995</v>
      </c>
      <c r="N29">
        <v>0.88500000000000001</v>
      </c>
      <c r="O29">
        <v>0.89900000000000002</v>
      </c>
      <c r="P29">
        <v>0.84066700000000005</v>
      </c>
      <c r="Q29">
        <v>0.86766699999999997</v>
      </c>
      <c r="R29">
        <v>0.82733299999999999</v>
      </c>
      <c r="S29">
        <v>0.84366699999999994</v>
      </c>
      <c r="T29">
        <v>0.86033300000000001</v>
      </c>
      <c r="AA29" s="17">
        <v>14.5</v>
      </c>
      <c r="AB29">
        <v>2851.2220000000002</v>
      </c>
      <c r="AC29">
        <v>2608.8890000000001</v>
      </c>
      <c r="AD29">
        <v>2222.444</v>
      </c>
      <c r="AE29">
        <v>3266</v>
      </c>
      <c r="AF29">
        <v>3734.6669999999999</v>
      </c>
      <c r="AG29">
        <v>3473.6669999999999</v>
      </c>
      <c r="AH29">
        <v>3307</v>
      </c>
      <c r="AI29">
        <v>2848.6669999999999</v>
      </c>
      <c r="AJ29">
        <v>3157</v>
      </c>
      <c r="AK29">
        <v>2652.6669999999999</v>
      </c>
      <c r="AL29">
        <v>2753</v>
      </c>
      <c r="AM29">
        <v>2591.3330000000001</v>
      </c>
      <c r="AN29">
        <v>2543.6669999999999</v>
      </c>
      <c r="AO29">
        <v>2905.6669999999999</v>
      </c>
      <c r="AP29">
        <v>3029</v>
      </c>
      <c r="AQ29">
        <v>3284</v>
      </c>
      <c r="AR29">
        <v>3544.6669999999999</v>
      </c>
      <c r="AS29">
        <v>3077</v>
      </c>
    </row>
    <row r="30" spans="2:45" x14ac:dyDescent="0.25">
      <c r="B30" s="17">
        <v>15</v>
      </c>
      <c r="C30">
        <v>1.017444</v>
      </c>
      <c r="D30">
        <v>1.020556</v>
      </c>
      <c r="E30">
        <v>1.0328889999999999</v>
      </c>
      <c r="F30">
        <v>1.0373330000000001</v>
      </c>
      <c r="G30">
        <v>0.95133299999999998</v>
      </c>
      <c r="H30">
        <v>0.92933299999999996</v>
      </c>
      <c r="I30">
        <v>0.96866699999999994</v>
      </c>
      <c r="J30">
        <v>0.95866700000000005</v>
      </c>
      <c r="K30">
        <v>0.97566699999999995</v>
      </c>
      <c r="L30">
        <v>0.90800000000000003</v>
      </c>
      <c r="M30">
        <v>0.93433299999999997</v>
      </c>
      <c r="N30">
        <v>0.89266699999999999</v>
      </c>
      <c r="O30">
        <v>0.90600000000000003</v>
      </c>
      <c r="P30">
        <v>0.85699999999999998</v>
      </c>
      <c r="Q30">
        <v>0.86733300000000002</v>
      </c>
      <c r="R30">
        <v>0.82699999999999996</v>
      </c>
      <c r="S30">
        <v>0.85466699999999995</v>
      </c>
      <c r="T30">
        <v>0.86699999999999999</v>
      </c>
      <c r="AA30" s="17">
        <v>15</v>
      </c>
      <c r="AB30">
        <v>2789.2220000000002</v>
      </c>
      <c r="AC30">
        <v>2366.7779999999998</v>
      </c>
      <c r="AD30">
        <v>2035.8889999999999</v>
      </c>
      <c r="AE30">
        <v>2884</v>
      </c>
      <c r="AF30">
        <v>3436.6669999999999</v>
      </c>
      <c r="AG30">
        <v>3377.6669999999999</v>
      </c>
      <c r="AH30">
        <v>3064</v>
      </c>
      <c r="AI30">
        <v>2602.6669999999999</v>
      </c>
      <c r="AJ30">
        <v>2928</v>
      </c>
      <c r="AK30">
        <v>2495</v>
      </c>
      <c r="AL30">
        <v>2487.3330000000001</v>
      </c>
      <c r="AM30">
        <v>2345.6669999999999</v>
      </c>
      <c r="AN30">
        <v>2474</v>
      </c>
      <c r="AO30">
        <v>2687.6669999999999</v>
      </c>
      <c r="AP30">
        <v>2828</v>
      </c>
      <c r="AQ30">
        <v>2995</v>
      </c>
      <c r="AR30">
        <v>3317.3330000000001</v>
      </c>
      <c r="AS30">
        <v>2851.6669999999999</v>
      </c>
    </row>
    <row r="31" spans="2:45" x14ac:dyDescent="0.25">
      <c r="B31" s="17">
        <v>15.5</v>
      </c>
      <c r="C31">
        <v>1.0243329999999999</v>
      </c>
      <c r="D31">
        <v>1.0235559999999999</v>
      </c>
      <c r="E31">
        <v>1.036778</v>
      </c>
      <c r="F31">
        <v>1.0316669999999999</v>
      </c>
      <c r="G31">
        <v>0.96566700000000005</v>
      </c>
      <c r="H31">
        <v>0.92700000000000005</v>
      </c>
      <c r="I31">
        <v>0.96866699999999994</v>
      </c>
      <c r="J31">
        <v>0.97099999999999997</v>
      </c>
      <c r="K31">
        <v>0.98933300000000002</v>
      </c>
      <c r="L31">
        <v>0.91833299999999995</v>
      </c>
      <c r="M31">
        <v>0.95133299999999998</v>
      </c>
      <c r="N31">
        <v>0.900667</v>
      </c>
      <c r="O31">
        <v>0.92333299999999996</v>
      </c>
      <c r="P31">
        <v>0.85033300000000001</v>
      </c>
      <c r="Q31">
        <v>0.85733300000000001</v>
      </c>
      <c r="R31">
        <v>0.83266700000000005</v>
      </c>
      <c r="S31">
        <v>0.84499999999999997</v>
      </c>
      <c r="T31">
        <v>0.874</v>
      </c>
      <c r="AA31" s="17">
        <v>15.5</v>
      </c>
      <c r="AB31">
        <v>2602.2220000000002</v>
      </c>
      <c r="AC31">
        <v>2188.8890000000001</v>
      </c>
      <c r="AD31">
        <v>1915.1110000000001</v>
      </c>
      <c r="AE31">
        <v>2831.6669999999999</v>
      </c>
      <c r="AF31">
        <v>3263.6669999999999</v>
      </c>
      <c r="AG31">
        <v>3200.3330000000001</v>
      </c>
      <c r="AH31">
        <v>2948.6669999999999</v>
      </c>
      <c r="AI31">
        <v>2339.6669999999999</v>
      </c>
      <c r="AJ31">
        <v>2713.6669999999999</v>
      </c>
      <c r="AK31">
        <v>2405.6669999999999</v>
      </c>
      <c r="AL31">
        <v>2281.6669999999999</v>
      </c>
      <c r="AM31">
        <v>2260.3330000000001</v>
      </c>
      <c r="AN31">
        <v>2370.3330000000001</v>
      </c>
      <c r="AO31">
        <v>2546</v>
      </c>
      <c r="AP31">
        <v>2638</v>
      </c>
      <c r="AQ31">
        <v>2908.6669999999999</v>
      </c>
      <c r="AR31">
        <v>3065</v>
      </c>
      <c r="AS31">
        <v>2699.3330000000001</v>
      </c>
    </row>
    <row r="32" spans="2:45" x14ac:dyDescent="0.25">
      <c r="B32" s="17">
        <v>16</v>
      </c>
      <c r="C32">
        <v>1.016667</v>
      </c>
      <c r="D32">
        <v>1.022111</v>
      </c>
      <c r="E32">
        <v>1.040778</v>
      </c>
      <c r="F32">
        <v>1.026</v>
      </c>
      <c r="G32">
        <v>0.95699999999999996</v>
      </c>
      <c r="H32">
        <v>0.92466700000000002</v>
      </c>
      <c r="I32">
        <v>0.96666700000000005</v>
      </c>
      <c r="J32">
        <v>0.98099999999999998</v>
      </c>
      <c r="K32">
        <v>1.0023329999999999</v>
      </c>
      <c r="L32">
        <v>0.92866700000000002</v>
      </c>
      <c r="M32">
        <v>0.95233299999999999</v>
      </c>
      <c r="N32">
        <v>0.90600000000000003</v>
      </c>
      <c r="O32">
        <v>0.92200000000000004</v>
      </c>
      <c r="P32">
        <v>0.85233300000000001</v>
      </c>
      <c r="Q32">
        <v>0.85433300000000001</v>
      </c>
      <c r="R32">
        <v>0.81566700000000003</v>
      </c>
      <c r="S32">
        <v>0.84699999999999998</v>
      </c>
      <c r="T32">
        <v>0.873</v>
      </c>
      <c r="AA32" s="17">
        <v>16</v>
      </c>
      <c r="AB32">
        <v>2447.6669999999999</v>
      </c>
      <c r="AC32">
        <v>2063.8890000000001</v>
      </c>
      <c r="AD32">
        <v>1836.556</v>
      </c>
      <c r="AE32">
        <v>2674</v>
      </c>
      <c r="AF32">
        <v>3224.6669999999999</v>
      </c>
      <c r="AG32">
        <v>3075.6669999999999</v>
      </c>
      <c r="AH32">
        <v>2847</v>
      </c>
      <c r="AI32">
        <v>2183.6669999999999</v>
      </c>
      <c r="AJ32">
        <v>2536</v>
      </c>
      <c r="AK32">
        <v>2304.6669999999999</v>
      </c>
      <c r="AL32">
        <v>2202.6669999999999</v>
      </c>
      <c r="AM32">
        <v>2164.3330000000001</v>
      </c>
      <c r="AN32">
        <v>2358</v>
      </c>
      <c r="AO32">
        <v>2455.3330000000001</v>
      </c>
      <c r="AP32">
        <v>2421</v>
      </c>
      <c r="AQ32">
        <v>2806.6669999999999</v>
      </c>
      <c r="AR32">
        <v>3062</v>
      </c>
      <c r="AS32">
        <v>2419</v>
      </c>
    </row>
    <row r="33" spans="2:45" x14ac:dyDescent="0.25">
      <c r="B33" s="17">
        <v>16.5</v>
      </c>
      <c r="C33">
        <v>1.0197780000000001</v>
      </c>
      <c r="D33">
        <v>1.015333</v>
      </c>
      <c r="E33">
        <v>1.046889</v>
      </c>
      <c r="F33">
        <v>1.0296670000000001</v>
      </c>
      <c r="G33">
        <v>0.94899999999999995</v>
      </c>
      <c r="H33">
        <v>0.92400000000000004</v>
      </c>
      <c r="I33">
        <v>0.96199999999999997</v>
      </c>
      <c r="J33">
        <v>0.98633300000000002</v>
      </c>
      <c r="K33">
        <v>1.002</v>
      </c>
      <c r="L33">
        <v>0.93066700000000002</v>
      </c>
      <c r="M33">
        <v>0.92466700000000002</v>
      </c>
      <c r="N33">
        <v>0.90833299999999995</v>
      </c>
      <c r="O33">
        <v>0.91800000000000004</v>
      </c>
      <c r="P33">
        <v>0.83966700000000005</v>
      </c>
      <c r="Q33">
        <v>0.84566699999999995</v>
      </c>
      <c r="R33">
        <v>0.79633299999999996</v>
      </c>
      <c r="S33">
        <v>0.86366699999999996</v>
      </c>
      <c r="T33">
        <v>0.86833300000000002</v>
      </c>
      <c r="AA33" s="17">
        <v>16.5</v>
      </c>
      <c r="AB33">
        <v>2383.444</v>
      </c>
      <c r="AC33">
        <v>1892.3330000000001</v>
      </c>
      <c r="AD33">
        <v>1740.3330000000001</v>
      </c>
      <c r="AE33">
        <v>2534.6669999999999</v>
      </c>
      <c r="AF33">
        <v>3133.3330000000001</v>
      </c>
      <c r="AG33">
        <v>3115</v>
      </c>
      <c r="AH33">
        <v>2644.6669999999999</v>
      </c>
      <c r="AI33">
        <v>1966.3330000000001</v>
      </c>
      <c r="AJ33">
        <v>2385.6669999999999</v>
      </c>
      <c r="AK33">
        <v>2256.6669999999999</v>
      </c>
      <c r="AL33">
        <v>2134.3330000000001</v>
      </c>
      <c r="AM33">
        <v>2024.6669999999999</v>
      </c>
      <c r="AN33">
        <v>2252.6669999999999</v>
      </c>
      <c r="AO33">
        <v>2369.3330000000001</v>
      </c>
      <c r="AP33">
        <v>2261.6669999999999</v>
      </c>
      <c r="AQ33">
        <v>2720.3330000000001</v>
      </c>
      <c r="AR33">
        <v>2828.3330000000001</v>
      </c>
      <c r="AS33">
        <v>2140.6669999999999</v>
      </c>
    </row>
    <row r="34" spans="2:45" x14ac:dyDescent="0.25">
      <c r="B34" s="17">
        <v>17</v>
      </c>
      <c r="C34">
        <v>1.022778</v>
      </c>
      <c r="D34">
        <v>1.0057780000000001</v>
      </c>
      <c r="E34">
        <v>1.042111</v>
      </c>
      <c r="F34">
        <v>1.03</v>
      </c>
      <c r="G34">
        <v>0.94899999999999995</v>
      </c>
      <c r="H34">
        <v>0.92700000000000005</v>
      </c>
      <c r="I34">
        <v>0.96133299999999999</v>
      </c>
      <c r="J34">
        <v>0.98399999999999999</v>
      </c>
      <c r="K34">
        <v>1.007333</v>
      </c>
      <c r="L34">
        <v>0.92433299999999996</v>
      </c>
      <c r="M34">
        <v>0.92866700000000002</v>
      </c>
      <c r="N34">
        <v>0.909667</v>
      </c>
      <c r="O34">
        <v>0.90233300000000005</v>
      </c>
      <c r="P34">
        <v>0.84599999999999997</v>
      </c>
      <c r="Q34">
        <v>0.85133300000000001</v>
      </c>
      <c r="R34">
        <v>0.78500000000000003</v>
      </c>
      <c r="S34">
        <v>0.85733300000000001</v>
      </c>
      <c r="T34">
        <v>0.86966699999999997</v>
      </c>
      <c r="AA34" s="17">
        <v>17</v>
      </c>
      <c r="AB34">
        <v>2244.1109999999999</v>
      </c>
      <c r="AC34">
        <v>1765</v>
      </c>
      <c r="AD34">
        <v>1655.6669999999999</v>
      </c>
      <c r="AE34">
        <v>2433.6669999999999</v>
      </c>
      <c r="AF34">
        <v>3017.3330000000001</v>
      </c>
      <c r="AG34">
        <v>3112</v>
      </c>
      <c r="AH34">
        <v>2514.3330000000001</v>
      </c>
      <c r="AI34">
        <v>1870.3330000000001</v>
      </c>
      <c r="AJ34">
        <v>2461.6669999999999</v>
      </c>
      <c r="AK34">
        <v>2246</v>
      </c>
      <c r="AL34">
        <v>2019.3330000000001</v>
      </c>
      <c r="AM34">
        <v>1953.3330000000001</v>
      </c>
      <c r="AN34">
        <v>2191.6669999999999</v>
      </c>
      <c r="AO34">
        <v>2335.3330000000001</v>
      </c>
      <c r="AP34">
        <v>2114.6669999999999</v>
      </c>
      <c r="AQ34">
        <v>2631.3330000000001</v>
      </c>
      <c r="AR34">
        <v>2431.3330000000001</v>
      </c>
      <c r="AS34">
        <v>1868.6669999999999</v>
      </c>
    </row>
    <row r="35" spans="2:45" x14ac:dyDescent="0.25">
      <c r="B35" s="17">
        <v>17.5</v>
      </c>
      <c r="C35">
        <v>1.000667</v>
      </c>
      <c r="D35">
        <v>1.001444</v>
      </c>
      <c r="E35">
        <v>1.0438890000000001</v>
      </c>
      <c r="F35">
        <v>1.0349999999999999</v>
      </c>
      <c r="G35">
        <v>0.95166700000000004</v>
      </c>
      <c r="H35">
        <v>0.92400000000000004</v>
      </c>
      <c r="I35">
        <v>0.96233299999999999</v>
      </c>
      <c r="J35">
        <v>0.96033299999999999</v>
      </c>
      <c r="K35">
        <v>1.004</v>
      </c>
      <c r="L35">
        <v>0.89666699999999999</v>
      </c>
      <c r="M35">
        <v>0.93433299999999997</v>
      </c>
      <c r="N35">
        <v>0.90733299999999995</v>
      </c>
      <c r="O35">
        <v>0.876</v>
      </c>
      <c r="P35">
        <v>0.840333</v>
      </c>
      <c r="Q35">
        <v>0.83233299999999999</v>
      </c>
      <c r="R35">
        <v>0.77600000000000002</v>
      </c>
      <c r="S35">
        <v>0.83899999999999997</v>
      </c>
      <c r="T35">
        <v>0.86333300000000002</v>
      </c>
      <c r="AA35" s="17">
        <v>17.5</v>
      </c>
      <c r="AB35">
        <v>2125.444</v>
      </c>
      <c r="AC35">
        <v>1628.778</v>
      </c>
      <c r="AD35">
        <v>1535</v>
      </c>
      <c r="AE35">
        <v>2300.3330000000001</v>
      </c>
      <c r="AF35">
        <v>2879.3330000000001</v>
      </c>
      <c r="AG35">
        <v>3068.6669999999999</v>
      </c>
      <c r="AH35">
        <v>2334</v>
      </c>
      <c r="AI35">
        <v>1765.6669999999999</v>
      </c>
      <c r="AJ35">
        <v>2386</v>
      </c>
      <c r="AK35">
        <v>2166</v>
      </c>
      <c r="AL35">
        <v>1967</v>
      </c>
      <c r="AM35">
        <v>1879.3330000000001</v>
      </c>
      <c r="AN35">
        <v>1990</v>
      </c>
      <c r="AO35">
        <v>2235.6669999999999</v>
      </c>
      <c r="AP35">
        <v>1982.6669999999999</v>
      </c>
      <c r="AQ35">
        <v>2534.3330000000001</v>
      </c>
      <c r="AR35">
        <v>2408.6669999999999</v>
      </c>
      <c r="AS35">
        <v>1759</v>
      </c>
    </row>
    <row r="36" spans="2:45" x14ac:dyDescent="0.25">
      <c r="B36" s="17">
        <v>18</v>
      </c>
      <c r="C36">
        <v>1.0052220000000001</v>
      </c>
      <c r="D36">
        <v>0.99488900000000002</v>
      </c>
      <c r="E36">
        <v>1.0237780000000001</v>
      </c>
      <c r="F36">
        <v>1.022667</v>
      </c>
      <c r="G36">
        <v>0.94666700000000004</v>
      </c>
      <c r="H36">
        <v>0.908667</v>
      </c>
      <c r="I36">
        <v>0.96366700000000005</v>
      </c>
      <c r="J36">
        <v>0.96066700000000005</v>
      </c>
      <c r="K36">
        <v>0.98899999999999999</v>
      </c>
      <c r="L36">
        <v>0.905667</v>
      </c>
      <c r="M36">
        <v>0.92366700000000002</v>
      </c>
      <c r="N36">
        <v>0.90300000000000002</v>
      </c>
      <c r="O36">
        <v>0.86266699999999996</v>
      </c>
      <c r="P36">
        <v>0.83366700000000005</v>
      </c>
      <c r="Q36">
        <v>0.81266700000000003</v>
      </c>
      <c r="R36">
        <v>0.76400000000000001</v>
      </c>
      <c r="S36">
        <v>0.83033299999999999</v>
      </c>
      <c r="T36">
        <v>0.85933300000000001</v>
      </c>
      <c r="AA36" s="17">
        <v>18</v>
      </c>
      <c r="AB36">
        <v>2034.6669999999999</v>
      </c>
      <c r="AC36">
        <v>1557.6669999999999</v>
      </c>
      <c r="AD36">
        <v>1523.222</v>
      </c>
      <c r="AE36">
        <v>2238.3330000000001</v>
      </c>
      <c r="AF36">
        <v>2739</v>
      </c>
      <c r="AG36">
        <v>2936</v>
      </c>
      <c r="AH36">
        <v>2406.3330000000001</v>
      </c>
      <c r="AI36">
        <v>1657.6669999999999</v>
      </c>
      <c r="AJ36">
        <v>2220.6669999999999</v>
      </c>
      <c r="AK36">
        <v>2063</v>
      </c>
      <c r="AL36">
        <v>1870.3330000000001</v>
      </c>
      <c r="AM36">
        <v>1774</v>
      </c>
      <c r="AN36">
        <v>2126.6669999999999</v>
      </c>
      <c r="AO36">
        <v>2033.6669999999999</v>
      </c>
      <c r="AP36">
        <v>2095</v>
      </c>
      <c r="AQ36">
        <v>2446.6669999999999</v>
      </c>
      <c r="AR36">
        <v>2540</v>
      </c>
      <c r="AS36">
        <v>1698</v>
      </c>
    </row>
    <row r="37" spans="2:45" x14ac:dyDescent="0.25">
      <c r="B37" s="17">
        <v>18.5</v>
      </c>
      <c r="C37">
        <v>0.99611099999999997</v>
      </c>
      <c r="D37">
        <v>0.974333</v>
      </c>
      <c r="E37">
        <v>1.0044439999999999</v>
      </c>
      <c r="F37">
        <v>1.022</v>
      </c>
      <c r="G37">
        <v>0.94799999999999995</v>
      </c>
      <c r="H37">
        <v>0.89333300000000004</v>
      </c>
      <c r="I37">
        <v>0.95966700000000005</v>
      </c>
      <c r="J37">
        <v>0.93466700000000003</v>
      </c>
      <c r="K37">
        <v>0.97733300000000001</v>
      </c>
      <c r="L37">
        <v>0.87766699999999997</v>
      </c>
      <c r="M37">
        <v>0.903667</v>
      </c>
      <c r="N37">
        <v>0.89933300000000005</v>
      </c>
      <c r="O37">
        <v>0.84799999999999998</v>
      </c>
      <c r="P37">
        <v>0.82099999999999995</v>
      </c>
      <c r="Q37">
        <v>0.79</v>
      </c>
      <c r="R37">
        <v>0.74866699999999997</v>
      </c>
      <c r="S37">
        <v>0.80566700000000002</v>
      </c>
      <c r="T37">
        <v>0.84066700000000005</v>
      </c>
      <c r="AA37" s="17">
        <v>18.5</v>
      </c>
      <c r="AB37">
        <v>1923.556</v>
      </c>
      <c r="AC37">
        <v>1438.8889999999999</v>
      </c>
      <c r="AD37">
        <v>1491.444</v>
      </c>
      <c r="AE37">
        <v>2084.3330000000001</v>
      </c>
      <c r="AF37">
        <v>2564.3330000000001</v>
      </c>
      <c r="AG37">
        <v>2753</v>
      </c>
      <c r="AH37">
        <v>2360.3330000000001</v>
      </c>
      <c r="AI37">
        <v>1555.6669999999999</v>
      </c>
      <c r="AJ37">
        <v>2138.3330000000001</v>
      </c>
      <c r="AK37">
        <v>2106</v>
      </c>
      <c r="AL37">
        <v>1735.6669999999999</v>
      </c>
      <c r="AM37">
        <v>1737</v>
      </c>
      <c r="AN37">
        <v>2033</v>
      </c>
      <c r="AO37">
        <v>2030.6669999999999</v>
      </c>
      <c r="AP37">
        <v>2075.3330000000001</v>
      </c>
      <c r="AQ37">
        <v>2288.6669999999999</v>
      </c>
      <c r="AR37">
        <v>2050</v>
      </c>
      <c r="AS37">
        <v>1580.3330000000001</v>
      </c>
    </row>
    <row r="38" spans="2:45" x14ac:dyDescent="0.25">
      <c r="B38" s="17">
        <v>19</v>
      </c>
      <c r="C38">
        <v>0.98</v>
      </c>
      <c r="D38">
        <v>0.96677800000000003</v>
      </c>
      <c r="E38">
        <v>0.97766699999999995</v>
      </c>
      <c r="F38">
        <v>1.0216670000000001</v>
      </c>
      <c r="G38">
        <v>0.93233299999999997</v>
      </c>
      <c r="H38">
        <v>0.87766699999999997</v>
      </c>
      <c r="I38">
        <v>0.94833299999999998</v>
      </c>
      <c r="J38">
        <v>0.93033299999999997</v>
      </c>
      <c r="K38">
        <v>0.94199999999999995</v>
      </c>
      <c r="L38">
        <v>0.86733300000000002</v>
      </c>
      <c r="M38">
        <v>0.88333300000000003</v>
      </c>
      <c r="N38">
        <v>0.88266699999999998</v>
      </c>
      <c r="O38">
        <v>0.83133299999999999</v>
      </c>
      <c r="P38">
        <v>0.82133299999999998</v>
      </c>
      <c r="Q38">
        <v>0.781667</v>
      </c>
      <c r="R38">
        <v>0.69866700000000004</v>
      </c>
      <c r="S38">
        <v>0.77066699999999999</v>
      </c>
      <c r="T38">
        <v>0.82633299999999998</v>
      </c>
      <c r="AA38" s="17">
        <v>19</v>
      </c>
      <c r="AB38">
        <v>1930.8889999999999</v>
      </c>
      <c r="AC38">
        <v>1443.6669999999999</v>
      </c>
      <c r="AD38">
        <v>1342.778</v>
      </c>
      <c r="AE38">
        <v>1887.3330000000001</v>
      </c>
      <c r="AF38">
        <v>2370.6669999999999</v>
      </c>
      <c r="AG38">
        <v>2524.3330000000001</v>
      </c>
      <c r="AH38">
        <v>2018.6669999999999</v>
      </c>
      <c r="AI38">
        <v>1491</v>
      </c>
      <c r="AJ38">
        <v>2048.3330000000001</v>
      </c>
      <c r="AK38">
        <v>1965</v>
      </c>
      <c r="AL38">
        <v>1597.3330000000001</v>
      </c>
      <c r="AM38">
        <v>1664</v>
      </c>
      <c r="AN38">
        <v>1808.6669999999999</v>
      </c>
      <c r="AO38">
        <v>1915</v>
      </c>
      <c r="AP38">
        <v>1883.6669999999999</v>
      </c>
      <c r="AQ38">
        <v>2733.6669999999999</v>
      </c>
      <c r="AR38">
        <v>1862.6669999999999</v>
      </c>
      <c r="AS38">
        <v>1516.3330000000001</v>
      </c>
    </row>
    <row r="39" spans="2:45" x14ac:dyDescent="0.25">
      <c r="B39" s="17">
        <v>19.5</v>
      </c>
      <c r="C39">
        <v>0.96233299999999999</v>
      </c>
      <c r="D39">
        <v>0.96466700000000005</v>
      </c>
      <c r="E39">
        <v>0.95222200000000001</v>
      </c>
      <c r="F39">
        <v>0.99566699999999997</v>
      </c>
      <c r="G39">
        <v>0.90833299999999995</v>
      </c>
      <c r="H39">
        <v>0.86133300000000002</v>
      </c>
      <c r="I39">
        <v>0.95066700000000004</v>
      </c>
      <c r="J39">
        <v>0.92633299999999996</v>
      </c>
      <c r="K39">
        <v>0.92266700000000001</v>
      </c>
      <c r="L39">
        <v>0.83033299999999999</v>
      </c>
      <c r="M39">
        <v>0.85833300000000001</v>
      </c>
      <c r="N39">
        <v>0.85799999999999998</v>
      </c>
      <c r="O39">
        <v>0.81399999999999995</v>
      </c>
      <c r="P39">
        <v>0.79533299999999996</v>
      </c>
      <c r="Q39">
        <v>0.76866699999999999</v>
      </c>
      <c r="R39">
        <v>0.63400000000000001</v>
      </c>
      <c r="S39">
        <v>0.746</v>
      </c>
      <c r="T39">
        <v>0.80400000000000005</v>
      </c>
      <c r="AA39" s="17">
        <v>19.5</v>
      </c>
      <c r="AB39">
        <v>1979.778</v>
      </c>
      <c r="AC39">
        <v>1442.222</v>
      </c>
      <c r="AD39">
        <v>1204.778</v>
      </c>
      <c r="AE39">
        <v>1853.3330000000001</v>
      </c>
      <c r="AF39">
        <v>2093.6669999999999</v>
      </c>
      <c r="AG39">
        <v>2374.6669999999999</v>
      </c>
      <c r="AH39">
        <v>1710</v>
      </c>
      <c r="AI39">
        <v>1465</v>
      </c>
      <c r="AJ39">
        <v>1872.6669999999999</v>
      </c>
      <c r="AK39">
        <v>1533.6669999999999</v>
      </c>
      <c r="AL39">
        <v>1524.3330000000001</v>
      </c>
      <c r="AM39">
        <v>1637.3330000000001</v>
      </c>
      <c r="AN39">
        <v>1231.6669999999999</v>
      </c>
      <c r="AO39">
        <v>1627.3330000000001</v>
      </c>
      <c r="AP39">
        <v>1603</v>
      </c>
      <c r="AQ39">
        <v>2180.6669999999999</v>
      </c>
      <c r="AR39">
        <v>1707.6669999999999</v>
      </c>
      <c r="AS39">
        <v>1464.3330000000001</v>
      </c>
    </row>
    <row r="40" spans="2:45" x14ac:dyDescent="0.25">
      <c r="B40" s="17">
        <v>20</v>
      </c>
      <c r="C40">
        <v>0.94977800000000001</v>
      </c>
      <c r="D40">
        <v>0.93744400000000006</v>
      </c>
      <c r="E40">
        <v>0.92255600000000004</v>
      </c>
      <c r="F40">
        <v>0.94866700000000004</v>
      </c>
      <c r="G40">
        <v>0.87166699999999997</v>
      </c>
      <c r="H40">
        <v>0.85699999999999998</v>
      </c>
      <c r="I40">
        <v>0.94099999999999995</v>
      </c>
      <c r="J40">
        <v>0.90500000000000003</v>
      </c>
      <c r="K40">
        <v>0.92400000000000004</v>
      </c>
      <c r="L40">
        <v>0.81333299999999997</v>
      </c>
      <c r="M40">
        <v>0.78433299999999995</v>
      </c>
      <c r="N40">
        <v>0.82933299999999999</v>
      </c>
      <c r="O40">
        <v>0.78866700000000001</v>
      </c>
      <c r="P40">
        <v>0.78333299999999995</v>
      </c>
      <c r="Q40">
        <v>0.75733300000000003</v>
      </c>
      <c r="R40">
        <v>0.60699999999999998</v>
      </c>
      <c r="S40">
        <v>0.7</v>
      </c>
      <c r="T40">
        <v>0.783667</v>
      </c>
      <c r="AA40" s="17">
        <v>20</v>
      </c>
      <c r="AB40">
        <v>1546.444</v>
      </c>
      <c r="AC40">
        <v>1407.6669999999999</v>
      </c>
      <c r="AD40">
        <v>1108.778</v>
      </c>
      <c r="AE40">
        <v>1637.6669999999999</v>
      </c>
      <c r="AF40">
        <v>2004.6669999999999</v>
      </c>
      <c r="AG40">
        <v>2052.3330000000001</v>
      </c>
      <c r="AH40">
        <v>1436.6669999999999</v>
      </c>
      <c r="AI40">
        <v>1478.3330000000001</v>
      </c>
      <c r="AJ40">
        <v>1782</v>
      </c>
      <c r="AK40">
        <v>1526</v>
      </c>
      <c r="AL40">
        <v>1424.6669999999999</v>
      </c>
      <c r="AM40">
        <v>1410</v>
      </c>
      <c r="AN40">
        <v>1071.3330000000001</v>
      </c>
      <c r="AO40">
        <v>1111</v>
      </c>
      <c r="AP40">
        <v>1445.6669999999999</v>
      </c>
      <c r="AQ40">
        <v>1264</v>
      </c>
      <c r="AR40">
        <v>1587.6669999999999</v>
      </c>
      <c r="AS40">
        <v>1433</v>
      </c>
    </row>
    <row r="41" spans="2:45" x14ac:dyDescent="0.25">
      <c r="B41" s="17">
        <v>20.5</v>
      </c>
      <c r="C41">
        <v>0.92777799999999999</v>
      </c>
      <c r="D41">
        <v>0.92733299999999996</v>
      </c>
      <c r="E41">
        <v>0.90122199999999997</v>
      </c>
      <c r="F41">
        <v>0.93500000000000005</v>
      </c>
      <c r="G41">
        <v>0.91733299999999995</v>
      </c>
      <c r="H41">
        <v>0.84466699999999995</v>
      </c>
      <c r="I41">
        <v>0.94799999999999995</v>
      </c>
      <c r="J41">
        <v>0.90100000000000002</v>
      </c>
      <c r="K41">
        <v>0.92200000000000004</v>
      </c>
      <c r="L41">
        <v>0.80733299999999997</v>
      </c>
      <c r="M41">
        <v>0.71366700000000005</v>
      </c>
      <c r="N41">
        <v>0.81966700000000003</v>
      </c>
      <c r="O41">
        <v>0.785667</v>
      </c>
      <c r="P41">
        <v>0.76</v>
      </c>
      <c r="Q41">
        <v>0.73866699999999996</v>
      </c>
      <c r="R41">
        <v>0.56833299999999998</v>
      </c>
      <c r="S41">
        <v>0.655667</v>
      </c>
      <c r="T41">
        <v>0.76333300000000004</v>
      </c>
      <c r="AA41" s="17">
        <v>20.5</v>
      </c>
      <c r="AB41">
        <v>1143.8889999999999</v>
      </c>
      <c r="AC41">
        <v>1220</v>
      </c>
      <c r="AD41">
        <v>992.55560000000003</v>
      </c>
      <c r="AE41">
        <v>1507.6669999999999</v>
      </c>
      <c r="AF41">
        <v>1739.3330000000001</v>
      </c>
      <c r="AG41">
        <v>1678.3330000000001</v>
      </c>
      <c r="AH41">
        <v>1171.6669999999999</v>
      </c>
      <c r="AI41">
        <v>1449.3330000000001</v>
      </c>
      <c r="AJ41">
        <v>1477.6669999999999</v>
      </c>
      <c r="AK41">
        <v>1304.3330000000001</v>
      </c>
      <c r="AL41">
        <v>1201.3330000000001</v>
      </c>
      <c r="AM41">
        <v>971.33330000000001</v>
      </c>
      <c r="AN41">
        <v>1026.3330000000001</v>
      </c>
      <c r="AO41">
        <v>1057.6669999999999</v>
      </c>
      <c r="AP41">
        <v>1366.3330000000001</v>
      </c>
      <c r="AQ41">
        <v>952.66669999999999</v>
      </c>
      <c r="AR41">
        <v>1526.6669999999999</v>
      </c>
      <c r="AS41">
        <v>1345.6669999999999</v>
      </c>
    </row>
    <row r="42" spans="2:45" x14ac:dyDescent="0.25">
      <c r="B42" s="17">
        <v>21</v>
      </c>
      <c r="C42">
        <v>0.90088900000000005</v>
      </c>
      <c r="D42">
        <v>0.91777799999999998</v>
      </c>
      <c r="E42">
        <v>0.879444</v>
      </c>
      <c r="F42">
        <v>0.92133299999999996</v>
      </c>
      <c r="G42">
        <v>0.86666699999999997</v>
      </c>
      <c r="H42">
        <v>0.82399999999999995</v>
      </c>
      <c r="I42">
        <v>0.92766700000000002</v>
      </c>
      <c r="J42">
        <v>0.878</v>
      </c>
      <c r="K42">
        <v>0.91500000000000004</v>
      </c>
      <c r="L42">
        <v>0.82</v>
      </c>
      <c r="M42">
        <v>0.81833299999999998</v>
      </c>
      <c r="N42">
        <v>0.80633299999999997</v>
      </c>
      <c r="O42">
        <v>0.78300000000000003</v>
      </c>
      <c r="P42">
        <v>0.74633300000000002</v>
      </c>
      <c r="Q42">
        <v>0.72566699999999995</v>
      </c>
      <c r="R42">
        <v>0.54133299999999995</v>
      </c>
      <c r="S42">
        <v>0.61099999999999999</v>
      </c>
      <c r="T42">
        <v>0.73833300000000002</v>
      </c>
      <c r="AA42" s="17">
        <v>21</v>
      </c>
      <c r="AB42">
        <v>1093.778</v>
      </c>
      <c r="AC42">
        <v>1128.6669999999999</v>
      </c>
      <c r="AD42">
        <v>951.66669999999999</v>
      </c>
      <c r="AE42">
        <v>1333.3330000000001</v>
      </c>
      <c r="AF42">
        <v>1514</v>
      </c>
      <c r="AG42">
        <v>1504</v>
      </c>
      <c r="AH42">
        <v>1072.6669999999999</v>
      </c>
      <c r="AI42">
        <v>1253.3330000000001</v>
      </c>
      <c r="AJ42">
        <v>1136.3330000000001</v>
      </c>
      <c r="AK42">
        <v>820</v>
      </c>
      <c r="AL42">
        <v>942.66669999999999</v>
      </c>
      <c r="AM42">
        <v>804.66669999999999</v>
      </c>
      <c r="AN42">
        <v>960.66669999999999</v>
      </c>
      <c r="AO42">
        <v>963.33330000000001</v>
      </c>
      <c r="AP42">
        <v>1282</v>
      </c>
      <c r="AQ42">
        <v>959.33330000000001</v>
      </c>
      <c r="AR42">
        <v>1599.3330000000001</v>
      </c>
      <c r="AS42">
        <v>1243.6669999999999</v>
      </c>
    </row>
    <row r="43" spans="2:45" x14ac:dyDescent="0.25">
      <c r="B43" s="17">
        <v>21.5</v>
      </c>
      <c r="C43">
        <v>0.89188900000000004</v>
      </c>
      <c r="D43">
        <v>0.91344400000000003</v>
      </c>
      <c r="E43">
        <v>0.86433300000000002</v>
      </c>
      <c r="F43">
        <v>0.93533299999999997</v>
      </c>
      <c r="G43">
        <v>0.875</v>
      </c>
      <c r="H43">
        <v>0.81100000000000005</v>
      </c>
      <c r="I43">
        <v>0.90100000000000002</v>
      </c>
      <c r="J43">
        <v>0.86599999999999999</v>
      </c>
      <c r="K43">
        <v>0.904667</v>
      </c>
      <c r="L43">
        <v>0.80600000000000005</v>
      </c>
      <c r="M43">
        <v>0.81066700000000003</v>
      </c>
      <c r="N43">
        <v>0.80500000000000005</v>
      </c>
      <c r="O43">
        <v>0.77033300000000005</v>
      </c>
      <c r="P43">
        <v>0.73433300000000001</v>
      </c>
      <c r="Q43">
        <v>0.70099999999999996</v>
      </c>
      <c r="R43">
        <v>0.51733300000000004</v>
      </c>
      <c r="S43">
        <v>0.57599999999999996</v>
      </c>
      <c r="T43">
        <v>0.70466700000000004</v>
      </c>
      <c r="AA43" s="17">
        <v>21.5</v>
      </c>
      <c r="AB43">
        <v>1060.8889999999999</v>
      </c>
      <c r="AC43">
        <v>1086.8889999999999</v>
      </c>
      <c r="AD43">
        <v>873.88890000000004</v>
      </c>
      <c r="AE43">
        <v>1356.6669999999999</v>
      </c>
      <c r="AF43">
        <v>1227</v>
      </c>
      <c r="AG43">
        <v>1241.6669999999999</v>
      </c>
      <c r="AH43">
        <v>1046</v>
      </c>
      <c r="AI43">
        <v>1121.3330000000001</v>
      </c>
      <c r="AJ43">
        <v>1015.667</v>
      </c>
      <c r="AK43">
        <v>703.66669999999999</v>
      </c>
      <c r="AL43">
        <v>782</v>
      </c>
      <c r="AM43">
        <v>767.66669999999999</v>
      </c>
      <c r="AN43">
        <v>910.66669999999999</v>
      </c>
      <c r="AO43">
        <v>919.66669999999999</v>
      </c>
      <c r="AP43">
        <v>1369</v>
      </c>
      <c r="AQ43">
        <v>923.33330000000001</v>
      </c>
      <c r="AR43">
        <v>1444</v>
      </c>
      <c r="AS43">
        <v>1341.6669999999999</v>
      </c>
    </row>
    <row r="44" spans="2:45" x14ac:dyDescent="0.25">
      <c r="B44" s="17">
        <v>22</v>
      </c>
      <c r="C44">
        <v>0.876556</v>
      </c>
      <c r="D44">
        <v>0.90377799999999997</v>
      </c>
      <c r="E44">
        <v>0.840333</v>
      </c>
      <c r="F44">
        <v>0.92700000000000005</v>
      </c>
      <c r="G44">
        <v>0.84299999999999997</v>
      </c>
      <c r="H44">
        <v>0.79166700000000001</v>
      </c>
      <c r="I44">
        <v>0.89866699999999999</v>
      </c>
      <c r="J44">
        <v>0.842333</v>
      </c>
      <c r="K44">
        <v>0.90033300000000005</v>
      </c>
      <c r="L44">
        <v>0.78900000000000003</v>
      </c>
      <c r="M44">
        <v>0.79100000000000004</v>
      </c>
      <c r="N44">
        <v>0.76800000000000002</v>
      </c>
      <c r="O44">
        <v>0.77266699999999999</v>
      </c>
      <c r="P44">
        <v>0.70966700000000005</v>
      </c>
      <c r="Q44">
        <v>0.68533299999999997</v>
      </c>
      <c r="R44">
        <v>0.49133300000000002</v>
      </c>
      <c r="S44">
        <v>0.56399999999999995</v>
      </c>
      <c r="T44">
        <v>0.66533299999999995</v>
      </c>
      <c r="AA44" s="17">
        <v>22</v>
      </c>
      <c r="AB44">
        <v>997.66669999999999</v>
      </c>
      <c r="AC44">
        <v>910.22220000000004</v>
      </c>
      <c r="AD44">
        <v>818</v>
      </c>
      <c r="AE44">
        <v>1282</v>
      </c>
      <c r="AF44">
        <v>1044.6669999999999</v>
      </c>
      <c r="AG44">
        <v>928.66669999999999</v>
      </c>
      <c r="AH44">
        <v>967.33330000000001</v>
      </c>
      <c r="AI44">
        <v>1016</v>
      </c>
      <c r="AJ44">
        <v>983</v>
      </c>
      <c r="AK44">
        <v>699.66669999999999</v>
      </c>
      <c r="AL44">
        <v>722.33330000000001</v>
      </c>
      <c r="AM44">
        <v>773</v>
      </c>
      <c r="AN44">
        <v>894.66669999999999</v>
      </c>
      <c r="AO44">
        <v>908.66669999999999</v>
      </c>
      <c r="AP44">
        <v>1301.3330000000001</v>
      </c>
      <c r="AQ44">
        <v>925</v>
      </c>
      <c r="AR44">
        <v>1264</v>
      </c>
      <c r="AS44">
        <v>1565.6669999999999</v>
      </c>
    </row>
    <row r="45" spans="2:45" x14ac:dyDescent="0.25">
      <c r="B45" s="17">
        <v>22.5</v>
      </c>
      <c r="C45">
        <v>0.85988900000000001</v>
      </c>
      <c r="D45">
        <v>0.88388900000000004</v>
      </c>
      <c r="E45">
        <v>0.81233299999999997</v>
      </c>
      <c r="F45">
        <v>0.92266700000000001</v>
      </c>
      <c r="G45">
        <v>0.81699999999999995</v>
      </c>
      <c r="H45">
        <v>0.75433300000000003</v>
      </c>
      <c r="I45">
        <v>0.86599999999999999</v>
      </c>
      <c r="J45">
        <v>0.82199999999999995</v>
      </c>
      <c r="K45">
        <v>0.87633300000000003</v>
      </c>
      <c r="L45">
        <v>0.76700000000000002</v>
      </c>
      <c r="M45">
        <v>0.78300000000000003</v>
      </c>
      <c r="N45">
        <v>0.75333300000000003</v>
      </c>
      <c r="O45">
        <v>0.754</v>
      </c>
      <c r="P45">
        <v>0.69499999999999995</v>
      </c>
      <c r="Q45">
        <v>0.67266700000000001</v>
      </c>
      <c r="R45">
        <v>0.47099999999999997</v>
      </c>
      <c r="S45">
        <v>0.501</v>
      </c>
      <c r="T45">
        <v>0.64066699999999999</v>
      </c>
      <c r="AA45" s="17">
        <v>22.5</v>
      </c>
      <c r="AB45">
        <v>957.11109999999996</v>
      </c>
      <c r="AC45">
        <v>772.88890000000004</v>
      </c>
      <c r="AD45">
        <v>757.66669999999999</v>
      </c>
      <c r="AE45">
        <v>1162.6669999999999</v>
      </c>
      <c r="AF45">
        <v>892.66669999999999</v>
      </c>
      <c r="AG45">
        <v>907.33330000000001</v>
      </c>
      <c r="AH45">
        <v>960</v>
      </c>
      <c r="AI45">
        <v>946.33330000000001</v>
      </c>
      <c r="AJ45">
        <v>942.66669999999999</v>
      </c>
      <c r="AK45">
        <v>667.33330000000001</v>
      </c>
      <c r="AL45">
        <v>737</v>
      </c>
      <c r="AM45">
        <v>747.66669999999999</v>
      </c>
      <c r="AN45">
        <v>852.33330000000001</v>
      </c>
      <c r="AO45">
        <v>862.66669999999999</v>
      </c>
      <c r="AP45">
        <v>965.66669999999999</v>
      </c>
      <c r="AQ45">
        <v>873</v>
      </c>
      <c r="AR45">
        <v>1147</v>
      </c>
      <c r="AS45">
        <v>1354.3330000000001</v>
      </c>
    </row>
    <row r="46" spans="2:45" x14ac:dyDescent="0.25">
      <c r="B46" s="17">
        <v>23</v>
      </c>
      <c r="C46">
        <v>0.84377800000000003</v>
      </c>
      <c r="D46">
        <v>0.871444</v>
      </c>
      <c r="E46">
        <v>0.79488899999999996</v>
      </c>
      <c r="F46">
        <v>0.91666700000000001</v>
      </c>
      <c r="G46">
        <v>0.79933299999999996</v>
      </c>
      <c r="H46">
        <v>0.73799999999999999</v>
      </c>
      <c r="I46">
        <v>0.871</v>
      </c>
      <c r="J46">
        <v>0.79333299999999995</v>
      </c>
      <c r="K46">
        <v>0.86166699999999996</v>
      </c>
      <c r="L46">
        <v>0.75633300000000003</v>
      </c>
      <c r="M46">
        <v>0.77700000000000002</v>
      </c>
      <c r="N46">
        <v>0.71766700000000005</v>
      </c>
      <c r="O46">
        <v>0.73266699999999996</v>
      </c>
      <c r="P46">
        <v>0.68</v>
      </c>
      <c r="Q46">
        <v>0.65333300000000005</v>
      </c>
      <c r="R46">
        <v>0.45233299999999999</v>
      </c>
      <c r="S46">
        <v>0.47466700000000001</v>
      </c>
      <c r="T46">
        <v>0.61599999999999999</v>
      </c>
      <c r="AA46" s="17">
        <v>23</v>
      </c>
      <c r="AB46">
        <v>900.22220000000004</v>
      </c>
      <c r="AC46">
        <v>724.44439999999997</v>
      </c>
      <c r="AD46">
        <v>718.77779999999996</v>
      </c>
      <c r="AE46">
        <v>1140.6669999999999</v>
      </c>
      <c r="AF46">
        <v>795.33330000000001</v>
      </c>
      <c r="AG46">
        <v>799.66669999999999</v>
      </c>
      <c r="AH46">
        <v>911.66669999999999</v>
      </c>
      <c r="AI46">
        <v>864</v>
      </c>
      <c r="AJ46">
        <v>938</v>
      </c>
      <c r="AK46">
        <v>643.66669999999999</v>
      </c>
      <c r="AL46">
        <v>682.66669999999999</v>
      </c>
      <c r="AM46">
        <v>738.66669999999999</v>
      </c>
      <c r="AN46">
        <v>834.66669999999999</v>
      </c>
      <c r="AO46">
        <v>840.33330000000001</v>
      </c>
      <c r="AP46">
        <v>841</v>
      </c>
      <c r="AQ46">
        <v>858</v>
      </c>
      <c r="AR46">
        <v>1153.3330000000001</v>
      </c>
      <c r="AS46">
        <v>1008.667</v>
      </c>
    </row>
    <row r="47" spans="2:45" x14ac:dyDescent="0.25">
      <c r="B47" s="17">
        <v>23.5</v>
      </c>
      <c r="C47">
        <v>0.81966700000000003</v>
      </c>
      <c r="D47">
        <v>0.84255599999999997</v>
      </c>
      <c r="E47">
        <v>0.778667</v>
      </c>
      <c r="F47">
        <v>0.903667</v>
      </c>
      <c r="G47">
        <v>0.77600000000000002</v>
      </c>
      <c r="H47">
        <v>0.70066700000000004</v>
      </c>
      <c r="I47">
        <v>0.84566699999999995</v>
      </c>
      <c r="J47">
        <v>0.75533300000000003</v>
      </c>
      <c r="K47">
        <v>0.84043299999999999</v>
      </c>
      <c r="L47">
        <v>0.74133300000000002</v>
      </c>
      <c r="M47">
        <v>0.77033300000000005</v>
      </c>
      <c r="N47">
        <v>0.69566700000000004</v>
      </c>
      <c r="O47">
        <v>0.71266700000000005</v>
      </c>
      <c r="P47">
        <v>0.63033300000000003</v>
      </c>
      <c r="Q47">
        <v>0.64833300000000005</v>
      </c>
      <c r="R47">
        <v>0.43633300000000003</v>
      </c>
      <c r="S47">
        <v>0.465667</v>
      </c>
      <c r="T47">
        <v>0.59466699999999995</v>
      </c>
      <c r="AA47" s="17">
        <v>23.5</v>
      </c>
      <c r="AB47">
        <v>882.55560000000003</v>
      </c>
      <c r="AC47">
        <v>709.22220000000004</v>
      </c>
      <c r="AD47">
        <v>695.55560000000003</v>
      </c>
      <c r="AE47">
        <v>1056</v>
      </c>
      <c r="AF47">
        <v>787</v>
      </c>
      <c r="AG47">
        <v>738.33330000000001</v>
      </c>
      <c r="AH47">
        <v>878.66669999999999</v>
      </c>
      <c r="AI47">
        <v>847.66669999999999</v>
      </c>
      <c r="AJ47">
        <v>965.66669999999999</v>
      </c>
      <c r="AK47">
        <v>638</v>
      </c>
      <c r="AL47">
        <v>712</v>
      </c>
      <c r="AM47">
        <v>727.66669999999999</v>
      </c>
      <c r="AN47">
        <v>806.33330000000001</v>
      </c>
      <c r="AO47">
        <v>816.66669999999999</v>
      </c>
      <c r="AP47">
        <v>809.66669999999999</v>
      </c>
      <c r="AQ47">
        <v>818</v>
      </c>
      <c r="AR47">
        <v>1087</v>
      </c>
      <c r="AS47">
        <v>915.66669999999999</v>
      </c>
    </row>
    <row r="48" spans="2:45" x14ac:dyDescent="0.25">
      <c r="B48" s="17">
        <v>24</v>
      </c>
      <c r="C48">
        <v>0.81200000000000006</v>
      </c>
      <c r="D48">
        <v>0.82644399999999996</v>
      </c>
      <c r="E48">
        <v>0.75700000000000001</v>
      </c>
      <c r="F48">
        <v>0.89533300000000005</v>
      </c>
      <c r="G48">
        <v>0.76433300000000004</v>
      </c>
      <c r="H48">
        <v>0.68233299999999997</v>
      </c>
      <c r="I48">
        <v>0.83</v>
      </c>
      <c r="J48">
        <v>0.72766699999999995</v>
      </c>
      <c r="K48">
        <v>0.82599999999999996</v>
      </c>
      <c r="L48">
        <v>0.73133300000000001</v>
      </c>
      <c r="M48">
        <v>0.76233300000000004</v>
      </c>
      <c r="N48">
        <v>0.65200000000000002</v>
      </c>
      <c r="O48">
        <v>0.69833299999999998</v>
      </c>
      <c r="P48">
        <v>0.60533300000000001</v>
      </c>
      <c r="Q48">
        <v>0.628</v>
      </c>
      <c r="R48">
        <v>0.42799999999999999</v>
      </c>
      <c r="S48">
        <v>0.45366699999999999</v>
      </c>
      <c r="T48">
        <v>0.57399999999999995</v>
      </c>
      <c r="AA48" s="17">
        <v>24</v>
      </c>
      <c r="AB48">
        <v>862.88890000000004</v>
      </c>
      <c r="AC48">
        <v>688</v>
      </c>
      <c r="AD48">
        <v>643.44439999999997</v>
      </c>
      <c r="AE48">
        <v>1046.3330000000001</v>
      </c>
      <c r="AF48">
        <v>765</v>
      </c>
      <c r="AG48">
        <v>694.33330000000001</v>
      </c>
      <c r="AH48">
        <v>825</v>
      </c>
      <c r="AI48">
        <v>783.66669999999999</v>
      </c>
      <c r="AJ48">
        <v>908.33330000000001</v>
      </c>
      <c r="AK48">
        <v>620.33330000000001</v>
      </c>
      <c r="AL48">
        <v>698</v>
      </c>
      <c r="AM48">
        <v>703.66669999999999</v>
      </c>
      <c r="AN48">
        <v>763</v>
      </c>
      <c r="AO48">
        <v>801.66669999999999</v>
      </c>
      <c r="AP48">
        <v>802</v>
      </c>
      <c r="AQ48">
        <v>785.66669999999999</v>
      </c>
      <c r="AR48">
        <v>885.66669999999999</v>
      </c>
      <c r="AS48">
        <v>868</v>
      </c>
    </row>
    <row r="49" spans="2:2" x14ac:dyDescent="0.25">
      <c r="B49" s="17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48"/>
  <sheetViews>
    <sheetView zoomScale="57" zoomScaleNormal="57" workbookViewId="0">
      <selection activeCell="D2" sqref="D2:F4"/>
    </sheetView>
  </sheetViews>
  <sheetFormatPr defaultRowHeight="15" x14ac:dyDescent="0.25"/>
  <sheetData>
    <row r="2" spans="2:45" x14ac:dyDescent="0.25">
      <c r="D2" t="s">
        <v>92</v>
      </c>
    </row>
    <row r="4" spans="2:45" ht="18" x14ac:dyDescent="0.35">
      <c r="E4" s="17" t="s">
        <v>199</v>
      </c>
      <c r="AD4" s="17" t="s">
        <v>200</v>
      </c>
    </row>
    <row r="7" spans="2:45" x14ac:dyDescent="0.25">
      <c r="B7" s="17" t="s">
        <v>42</v>
      </c>
      <c r="C7" s="17"/>
      <c r="D7" s="17" t="s">
        <v>43</v>
      </c>
      <c r="E7" s="17"/>
      <c r="F7" s="17" t="s">
        <v>194</v>
      </c>
      <c r="G7" s="17"/>
      <c r="H7" s="17"/>
      <c r="I7" s="17" t="s">
        <v>195</v>
      </c>
      <c r="J7" s="17"/>
      <c r="K7" s="17"/>
      <c r="L7" s="17" t="s">
        <v>196</v>
      </c>
      <c r="M7" s="17"/>
      <c r="N7" s="17"/>
      <c r="O7" s="17" t="s">
        <v>197</v>
      </c>
      <c r="P7" s="17"/>
      <c r="Q7" s="17"/>
      <c r="R7" s="17" t="s">
        <v>198</v>
      </c>
      <c r="S7" s="17"/>
      <c r="T7" s="17"/>
      <c r="AA7" s="17" t="s">
        <v>42</v>
      </c>
      <c r="AB7" s="17"/>
      <c r="AC7" s="17" t="s">
        <v>43</v>
      </c>
      <c r="AD7" s="17"/>
      <c r="AE7" s="17" t="s">
        <v>194</v>
      </c>
      <c r="AF7" s="17"/>
      <c r="AG7" s="17"/>
      <c r="AH7" s="17" t="s">
        <v>195</v>
      </c>
      <c r="AI7" s="17"/>
      <c r="AJ7" s="17"/>
      <c r="AK7" s="17" t="s">
        <v>196</v>
      </c>
      <c r="AL7" s="17"/>
      <c r="AM7" s="17"/>
      <c r="AN7" s="17" t="s">
        <v>197</v>
      </c>
      <c r="AO7" s="17"/>
      <c r="AP7" s="17"/>
      <c r="AQ7" s="17" t="s">
        <v>198</v>
      </c>
      <c r="AR7" s="17"/>
      <c r="AS7" s="17"/>
    </row>
    <row r="8" spans="2:45" x14ac:dyDescent="0.25">
      <c r="B8" s="17">
        <v>4</v>
      </c>
      <c r="C8">
        <v>0.158222</v>
      </c>
      <c r="D8">
        <v>0.14911099999999999</v>
      </c>
      <c r="E8">
        <v>0.123556</v>
      </c>
      <c r="F8">
        <v>7.9333000000000001E-2</v>
      </c>
      <c r="G8">
        <v>8.3000000000000004E-2</v>
      </c>
      <c r="H8">
        <v>0.104667</v>
      </c>
      <c r="I8">
        <v>7.1666999999999995E-2</v>
      </c>
      <c r="J8">
        <v>6.9333000000000006E-2</v>
      </c>
      <c r="K8">
        <v>7.2666999999999995E-2</v>
      </c>
      <c r="L8">
        <v>3.4667000000000003E-2</v>
      </c>
      <c r="M8">
        <v>1.7333000000000001E-2</v>
      </c>
      <c r="N8">
        <v>3.9E-2</v>
      </c>
      <c r="O8">
        <v>3.9667000000000001E-2</v>
      </c>
      <c r="P8">
        <v>2.1000000000000001E-2</v>
      </c>
      <c r="Q8">
        <v>0.02</v>
      </c>
      <c r="R8">
        <v>4.6332999999999999E-2</v>
      </c>
      <c r="S8">
        <v>1.0666999999999999E-2</v>
      </c>
      <c r="T8">
        <v>3.1333E-2</v>
      </c>
      <c r="AA8" s="17">
        <v>4</v>
      </c>
      <c r="AB8">
        <v>163.77780000000001</v>
      </c>
      <c r="AC8">
        <v>85.55556</v>
      </c>
      <c r="AD8">
        <v>62.666670000000003</v>
      </c>
      <c r="AE8">
        <v>218.66669999999999</v>
      </c>
      <c r="AF8">
        <v>208</v>
      </c>
      <c r="AG8">
        <v>402.66669999999999</v>
      </c>
      <c r="AH8">
        <v>157.66669999999999</v>
      </c>
      <c r="AI8">
        <v>169.66669999999999</v>
      </c>
      <c r="AJ8">
        <v>157.33330000000001</v>
      </c>
      <c r="AK8">
        <v>186</v>
      </c>
      <c r="AL8">
        <v>195.66669999999999</v>
      </c>
      <c r="AM8">
        <v>225</v>
      </c>
      <c r="AN8">
        <v>278</v>
      </c>
      <c r="AO8">
        <v>222.66669999999999</v>
      </c>
      <c r="AP8">
        <v>261</v>
      </c>
      <c r="AQ8">
        <v>301.66669999999999</v>
      </c>
      <c r="AR8">
        <v>139</v>
      </c>
      <c r="AS8">
        <v>260.66669999999999</v>
      </c>
    </row>
    <row r="9" spans="2:45" x14ac:dyDescent="0.25">
      <c r="B9" s="17">
        <v>4.5</v>
      </c>
      <c r="C9">
        <v>0.19544400000000001</v>
      </c>
      <c r="D9">
        <v>0.183667</v>
      </c>
      <c r="E9">
        <v>0.155667</v>
      </c>
      <c r="F9">
        <v>0.11633300000000001</v>
      </c>
      <c r="G9">
        <v>0.121</v>
      </c>
      <c r="H9">
        <v>0.154</v>
      </c>
      <c r="I9">
        <v>0.104</v>
      </c>
      <c r="J9">
        <v>0.109</v>
      </c>
      <c r="K9">
        <v>0.11733300000000001</v>
      </c>
      <c r="L9">
        <v>6.3333E-2</v>
      </c>
      <c r="M9">
        <v>5.4667E-2</v>
      </c>
      <c r="N9">
        <v>5.3666999999999999E-2</v>
      </c>
      <c r="O9">
        <v>6.3333E-2</v>
      </c>
      <c r="P9">
        <v>0.04</v>
      </c>
      <c r="Q9">
        <v>5.0999999999999997E-2</v>
      </c>
      <c r="R9">
        <v>8.0333000000000002E-2</v>
      </c>
      <c r="S9">
        <v>2.8667000000000002E-2</v>
      </c>
      <c r="T9">
        <v>4.4666999999999998E-2</v>
      </c>
      <c r="AA9" s="17">
        <v>4.5</v>
      </c>
      <c r="AB9">
        <v>284.22219999999999</v>
      </c>
      <c r="AC9">
        <v>152.5556</v>
      </c>
      <c r="AD9">
        <v>85.777780000000007</v>
      </c>
      <c r="AE9">
        <v>427</v>
      </c>
      <c r="AF9">
        <v>427.66669999999999</v>
      </c>
      <c r="AG9">
        <v>833</v>
      </c>
      <c r="AH9">
        <v>327.66669999999999</v>
      </c>
      <c r="AI9">
        <v>344.33330000000001</v>
      </c>
      <c r="AJ9">
        <v>340</v>
      </c>
      <c r="AK9">
        <v>370</v>
      </c>
      <c r="AL9">
        <v>377.66669999999999</v>
      </c>
      <c r="AM9">
        <v>416</v>
      </c>
      <c r="AN9">
        <v>661</v>
      </c>
      <c r="AO9">
        <v>494.33330000000001</v>
      </c>
      <c r="AP9">
        <v>541.33330000000001</v>
      </c>
      <c r="AQ9">
        <v>826</v>
      </c>
      <c r="AR9">
        <v>322.66669999999999</v>
      </c>
      <c r="AS9">
        <v>606</v>
      </c>
    </row>
    <row r="10" spans="2:45" x14ac:dyDescent="0.25">
      <c r="B10" s="17">
        <v>5</v>
      </c>
      <c r="C10">
        <v>0.23933299999999999</v>
      </c>
      <c r="D10">
        <v>0.23011100000000001</v>
      </c>
      <c r="E10">
        <v>0.20088900000000001</v>
      </c>
      <c r="F10">
        <v>0.16600000000000001</v>
      </c>
      <c r="G10">
        <v>0.17133300000000001</v>
      </c>
      <c r="H10">
        <v>0.20599999999999999</v>
      </c>
      <c r="I10">
        <v>0.159333</v>
      </c>
      <c r="J10">
        <v>0.16466700000000001</v>
      </c>
      <c r="K10">
        <v>0.17666699999999999</v>
      </c>
      <c r="L10">
        <v>0.10266699999999999</v>
      </c>
      <c r="M10">
        <v>0.108</v>
      </c>
      <c r="N10">
        <v>8.9666999999999997E-2</v>
      </c>
      <c r="O10">
        <v>0.127333</v>
      </c>
      <c r="P10">
        <v>7.3666999999999996E-2</v>
      </c>
      <c r="Q10">
        <v>9.7667000000000004E-2</v>
      </c>
      <c r="R10">
        <v>0.122</v>
      </c>
      <c r="S10">
        <v>5.3666999999999999E-2</v>
      </c>
      <c r="T10">
        <v>9.3667E-2</v>
      </c>
      <c r="AA10" s="17">
        <v>5</v>
      </c>
      <c r="AB10">
        <v>516.22220000000004</v>
      </c>
      <c r="AC10">
        <v>286.33330000000001</v>
      </c>
      <c r="AD10">
        <v>149.4444</v>
      </c>
      <c r="AE10">
        <v>817.66669999999999</v>
      </c>
      <c r="AF10">
        <v>869.66669999999999</v>
      </c>
      <c r="AG10">
        <v>1491</v>
      </c>
      <c r="AH10">
        <v>752</v>
      </c>
      <c r="AI10">
        <v>743</v>
      </c>
      <c r="AJ10">
        <v>727.33330000000001</v>
      </c>
      <c r="AK10">
        <v>851.33330000000001</v>
      </c>
      <c r="AL10">
        <v>678.66669999999999</v>
      </c>
      <c r="AM10">
        <v>799.33330000000001</v>
      </c>
      <c r="AN10">
        <v>1562</v>
      </c>
      <c r="AO10">
        <v>1185.6669999999999</v>
      </c>
      <c r="AP10">
        <v>1255</v>
      </c>
      <c r="AQ10">
        <v>2013</v>
      </c>
      <c r="AR10">
        <v>888.33330000000001</v>
      </c>
      <c r="AS10">
        <v>1542.6669999999999</v>
      </c>
    </row>
    <row r="11" spans="2:45" x14ac:dyDescent="0.25">
      <c r="B11" s="17">
        <v>5.5</v>
      </c>
      <c r="C11">
        <v>0.28622199999999998</v>
      </c>
      <c r="D11">
        <v>0.26788899999999999</v>
      </c>
      <c r="E11">
        <v>0.252778</v>
      </c>
      <c r="F11">
        <v>0.222333</v>
      </c>
      <c r="G11">
        <v>0.22466700000000001</v>
      </c>
      <c r="H11">
        <v>0.26066699999999998</v>
      </c>
      <c r="I11">
        <v>0.23</v>
      </c>
      <c r="J11">
        <v>0.22966700000000001</v>
      </c>
      <c r="K11">
        <v>0.24266699999999999</v>
      </c>
      <c r="L11">
        <v>0.161333</v>
      </c>
      <c r="M11">
        <v>0.16533300000000001</v>
      </c>
      <c r="N11">
        <v>0.14099999999999999</v>
      </c>
      <c r="O11">
        <v>0.185333</v>
      </c>
      <c r="P11">
        <v>0.128333</v>
      </c>
      <c r="Q11">
        <v>0.16</v>
      </c>
      <c r="R11">
        <v>0.16600000000000001</v>
      </c>
      <c r="S11">
        <v>0.111</v>
      </c>
      <c r="T11">
        <v>0.14899999999999999</v>
      </c>
      <c r="AA11" s="17">
        <v>5.5</v>
      </c>
      <c r="AB11">
        <v>817</v>
      </c>
      <c r="AC11">
        <v>607.22220000000004</v>
      </c>
      <c r="AD11">
        <v>304.22219999999999</v>
      </c>
      <c r="AE11">
        <v>1420.6669999999999</v>
      </c>
      <c r="AF11">
        <v>1613.3330000000001</v>
      </c>
      <c r="AG11">
        <v>2098</v>
      </c>
      <c r="AH11">
        <v>1601.3330000000001</v>
      </c>
      <c r="AI11">
        <v>1578.3330000000001</v>
      </c>
      <c r="AJ11">
        <v>1442</v>
      </c>
      <c r="AK11">
        <v>1411.3330000000001</v>
      </c>
      <c r="AL11">
        <v>1116.6669999999999</v>
      </c>
      <c r="AM11">
        <v>1283</v>
      </c>
      <c r="AN11">
        <v>2610</v>
      </c>
      <c r="AO11">
        <v>2334.3330000000001</v>
      </c>
      <c r="AP11">
        <v>2457.3330000000001</v>
      </c>
      <c r="AQ11">
        <v>3455.6669999999999</v>
      </c>
      <c r="AR11">
        <v>2098</v>
      </c>
      <c r="AS11">
        <v>3120.3330000000001</v>
      </c>
    </row>
    <row r="12" spans="2:45" x14ac:dyDescent="0.25">
      <c r="B12" s="17">
        <v>6</v>
      </c>
      <c r="C12">
        <v>0.33477800000000002</v>
      </c>
      <c r="D12">
        <v>0.31433299999999997</v>
      </c>
      <c r="E12">
        <v>0.30511100000000002</v>
      </c>
      <c r="F12">
        <v>0.27400000000000002</v>
      </c>
      <c r="G12">
        <v>0.27400000000000002</v>
      </c>
      <c r="H12">
        <v>0.32900000000000001</v>
      </c>
      <c r="I12">
        <v>0.29699999999999999</v>
      </c>
      <c r="J12">
        <v>0.28499999999999998</v>
      </c>
      <c r="K12">
        <v>0.29833300000000001</v>
      </c>
      <c r="L12">
        <v>0.222667</v>
      </c>
      <c r="M12">
        <v>0.22600000000000001</v>
      </c>
      <c r="N12">
        <v>0.19900000000000001</v>
      </c>
      <c r="O12">
        <v>0.245333</v>
      </c>
      <c r="P12">
        <v>0.191333</v>
      </c>
      <c r="Q12">
        <v>0.219333</v>
      </c>
      <c r="R12">
        <v>0.23833299999999999</v>
      </c>
      <c r="S12">
        <v>0.159</v>
      </c>
      <c r="T12">
        <v>0.23699999999999999</v>
      </c>
      <c r="AA12" s="17">
        <v>6</v>
      </c>
      <c r="AB12">
        <v>1282.1110000000001</v>
      </c>
      <c r="AC12">
        <v>1105</v>
      </c>
      <c r="AD12">
        <v>603.88890000000004</v>
      </c>
      <c r="AE12">
        <v>2151</v>
      </c>
      <c r="AF12">
        <v>2233.3330000000001</v>
      </c>
      <c r="AG12">
        <v>2701</v>
      </c>
      <c r="AH12">
        <v>2382.3330000000001</v>
      </c>
      <c r="AI12">
        <v>2376</v>
      </c>
      <c r="AJ12">
        <v>2365.3330000000001</v>
      </c>
      <c r="AK12">
        <v>2423.3330000000001</v>
      </c>
      <c r="AL12">
        <v>1789.3330000000001</v>
      </c>
      <c r="AM12">
        <v>1930.6669999999999</v>
      </c>
      <c r="AN12">
        <v>4047</v>
      </c>
      <c r="AO12">
        <v>3441</v>
      </c>
      <c r="AP12">
        <v>3570</v>
      </c>
      <c r="AQ12">
        <v>4492.3329999999996</v>
      </c>
      <c r="AR12">
        <v>4323.3329999999996</v>
      </c>
      <c r="AS12">
        <v>5675.3329999999996</v>
      </c>
    </row>
    <row r="13" spans="2:45" x14ac:dyDescent="0.25">
      <c r="B13" s="17">
        <v>6.5</v>
      </c>
      <c r="C13">
        <v>0.39322200000000002</v>
      </c>
      <c r="D13">
        <v>0.36822199999999999</v>
      </c>
      <c r="E13">
        <v>0.35822199999999998</v>
      </c>
      <c r="F13">
        <v>0.33400000000000002</v>
      </c>
      <c r="G13">
        <v>0.33300000000000002</v>
      </c>
      <c r="H13">
        <v>0.400667</v>
      </c>
      <c r="I13">
        <v>0.36099999999999999</v>
      </c>
      <c r="J13">
        <v>0.35233300000000001</v>
      </c>
      <c r="K13">
        <v>0.37066700000000002</v>
      </c>
      <c r="L13">
        <v>0.28766700000000001</v>
      </c>
      <c r="M13">
        <v>0.286333</v>
      </c>
      <c r="N13">
        <v>0.25333299999999997</v>
      </c>
      <c r="O13">
        <v>0.309</v>
      </c>
      <c r="P13">
        <v>0.25133299999999997</v>
      </c>
      <c r="Q13">
        <v>0.278667</v>
      </c>
      <c r="R13">
        <v>0.276667</v>
      </c>
      <c r="S13">
        <v>0.24</v>
      </c>
      <c r="T13">
        <v>0.3</v>
      </c>
      <c r="AA13" s="17">
        <v>6.5</v>
      </c>
      <c r="AB13">
        <v>2129.3330000000001</v>
      </c>
      <c r="AC13">
        <v>1800.444</v>
      </c>
      <c r="AD13">
        <v>1100.222</v>
      </c>
      <c r="AE13">
        <v>3194.6669999999999</v>
      </c>
      <c r="AF13">
        <v>2953.3330000000001</v>
      </c>
      <c r="AG13">
        <v>3965.3330000000001</v>
      </c>
      <c r="AH13">
        <v>3668</v>
      </c>
      <c r="AI13">
        <v>3678</v>
      </c>
      <c r="AJ13">
        <v>3317.3330000000001</v>
      </c>
      <c r="AK13">
        <v>4918.6670000000004</v>
      </c>
      <c r="AL13">
        <v>3192</v>
      </c>
      <c r="AM13">
        <v>2715.6669999999999</v>
      </c>
      <c r="AN13">
        <v>5178.6670000000004</v>
      </c>
      <c r="AO13">
        <v>4157.3329999999996</v>
      </c>
      <c r="AP13">
        <v>4990.3329999999996</v>
      </c>
      <c r="AQ13">
        <v>5312</v>
      </c>
      <c r="AR13">
        <v>5852</v>
      </c>
      <c r="AS13">
        <v>7525</v>
      </c>
    </row>
    <row r="14" spans="2:45" x14ac:dyDescent="0.25">
      <c r="B14" s="17">
        <v>7</v>
      </c>
      <c r="C14">
        <v>0.46700000000000003</v>
      </c>
      <c r="D14">
        <v>0.43033300000000002</v>
      </c>
      <c r="E14">
        <v>0.42333300000000001</v>
      </c>
      <c r="F14">
        <v>0.42</v>
      </c>
      <c r="G14">
        <v>0.401333</v>
      </c>
      <c r="H14">
        <v>0.466667</v>
      </c>
      <c r="I14">
        <v>0.43166700000000002</v>
      </c>
      <c r="J14">
        <v>0.42566700000000002</v>
      </c>
      <c r="K14">
        <v>0.44533299999999998</v>
      </c>
      <c r="L14">
        <v>0.35199999999999998</v>
      </c>
      <c r="M14">
        <v>0.34200000000000003</v>
      </c>
      <c r="N14">
        <v>0.31900000000000001</v>
      </c>
      <c r="O14">
        <v>0.36466700000000002</v>
      </c>
      <c r="P14">
        <v>0.32600000000000001</v>
      </c>
      <c r="Q14">
        <v>0.31433299999999997</v>
      </c>
      <c r="R14">
        <v>0.35866700000000001</v>
      </c>
      <c r="S14">
        <v>0.32400000000000001</v>
      </c>
      <c r="T14">
        <v>0.36199999999999999</v>
      </c>
      <c r="AA14" s="17">
        <v>7</v>
      </c>
      <c r="AB14">
        <v>2906.556</v>
      </c>
      <c r="AC14">
        <v>2612</v>
      </c>
      <c r="AD14">
        <v>1706</v>
      </c>
      <c r="AE14">
        <v>4384.6670000000004</v>
      </c>
      <c r="AF14">
        <v>4712</v>
      </c>
      <c r="AG14">
        <v>5586.3329999999996</v>
      </c>
      <c r="AH14">
        <v>5125.6670000000004</v>
      </c>
      <c r="AI14">
        <v>5367.6670000000004</v>
      </c>
      <c r="AJ14">
        <v>5100.3329999999996</v>
      </c>
      <c r="AK14">
        <v>7001.6670000000004</v>
      </c>
      <c r="AL14">
        <v>5637</v>
      </c>
      <c r="AM14">
        <v>4924.3329999999996</v>
      </c>
      <c r="AN14">
        <v>6837.6670000000004</v>
      </c>
      <c r="AO14">
        <v>6592.6670000000004</v>
      </c>
      <c r="AP14">
        <v>7317.3329999999996</v>
      </c>
      <c r="AQ14">
        <v>7047.3329999999996</v>
      </c>
      <c r="AR14">
        <v>7641.3329999999996</v>
      </c>
      <c r="AS14">
        <v>8423.3330000000005</v>
      </c>
    </row>
    <row r="15" spans="2:45" x14ac:dyDescent="0.25">
      <c r="B15" s="17">
        <v>7.5</v>
      </c>
      <c r="C15">
        <v>0.52300000000000002</v>
      </c>
      <c r="D15">
        <v>0.49244399999999999</v>
      </c>
      <c r="E15">
        <v>0.48022199999999998</v>
      </c>
      <c r="F15">
        <v>0.48433300000000001</v>
      </c>
      <c r="G15">
        <v>0.473667</v>
      </c>
      <c r="H15">
        <v>0.52466699999999999</v>
      </c>
      <c r="I15">
        <v>0.49666700000000003</v>
      </c>
      <c r="J15">
        <v>0.48533300000000001</v>
      </c>
      <c r="K15">
        <v>0.50066699999999997</v>
      </c>
      <c r="L15">
        <v>0.42499999999999999</v>
      </c>
      <c r="M15">
        <v>0.39966699999999999</v>
      </c>
      <c r="N15">
        <v>0.408667</v>
      </c>
      <c r="O15">
        <v>0.42499999999999999</v>
      </c>
      <c r="P15">
        <v>0.38600000000000001</v>
      </c>
      <c r="Q15">
        <v>0.39633299999999999</v>
      </c>
      <c r="R15">
        <v>0.42666700000000002</v>
      </c>
      <c r="S15">
        <v>0.401667</v>
      </c>
      <c r="T15">
        <v>0.43</v>
      </c>
      <c r="AA15" s="17">
        <v>7.5</v>
      </c>
      <c r="AB15">
        <v>4003.556</v>
      </c>
      <c r="AC15">
        <v>3566</v>
      </c>
      <c r="AD15">
        <v>2466.6669999999999</v>
      </c>
      <c r="AE15">
        <v>5933</v>
      </c>
      <c r="AF15">
        <v>6423.3329999999996</v>
      </c>
      <c r="AG15">
        <v>7932.6670000000004</v>
      </c>
      <c r="AH15">
        <v>7226</v>
      </c>
      <c r="AI15">
        <v>7113</v>
      </c>
      <c r="AJ15">
        <v>7257.3329999999996</v>
      </c>
      <c r="AK15">
        <v>8917.6669999999995</v>
      </c>
      <c r="AL15">
        <v>7732</v>
      </c>
      <c r="AM15">
        <v>7065</v>
      </c>
      <c r="AN15">
        <v>8613.6669999999995</v>
      </c>
      <c r="AO15">
        <v>9013</v>
      </c>
      <c r="AP15">
        <v>9237.3330000000005</v>
      </c>
      <c r="AQ15">
        <v>9133.3330000000005</v>
      </c>
      <c r="AR15">
        <v>8135.3329999999996</v>
      </c>
      <c r="AS15">
        <v>9366.6669999999995</v>
      </c>
    </row>
    <row r="16" spans="2:45" x14ac:dyDescent="0.25">
      <c r="B16" s="17">
        <v>8</v>
      </c>
      <c r="C16">
        <v>0.57733299999999999</v>
      </c>
      <c r="D16">
        <v>0.54711100000000001</v>
      </c>
      <c r="E16">
        <v>0.52544400000000002</v>
      </c>
      <c r="F16">
        <v>0.55666700000000002</v>
      </c>
      <c r="G16">
        <v>0.529667</v>
      </c>
      <c r="H16">
        <v>0.57533299999999998</v>
      </c>
      <c r="I16">
        <v>0.56033299999999997</v>
      </c>
      <c r="J16">
        <v>0.54600000000000004</v>
      </c>
      <c r="K16">
        <v>0.54666700000000001</v>
      </c>
      <c r="L16">
        <v>0.501</v>
      </c>
      <c r="M16">
        <v>0.45133299999999998</v>
      </c>
      <c r="N16">
        <v>0.45033299999999998</v>
      </c>
      <c r="O16">
        <v>0.45933299999999999</v>
      </c>
      <c r="P16">
        <v>0.44500000000000001</v>
      </c>
      <c r="Q16">
        <v>0.47466700000000001</v>
      </c>
      <c r="R16">
        <v>0.48899999999999999</v>
      </c>
      <c r="S16">
        <v>0.46133299999999999</v>
      </c>
      <c r="T16">
        <v>0.48399999999999999</v>
      </c>
      <c r="AA16" s="17">
        <v>8</v>
      </c>
      <c r="AB16">
        <v>4834.1109999999999</v>
      </c>
      <c r="AC16">
        <v>4706.3329999999996</v>
      </c>
      <c r="AD16">
        <v>3527.7779999999998</v>
      </c>
      <c r="AE16">
        <v>6604.6670000000004</v>
      </c>
      <c r="AF16">
        <v>7821.6670000000004</v>
      </c>
      <c r="AG16">
        <v>8822.3330000000005</v>
      </c>
      <c r="AH16">
        <v>8534</v>
      </c>
      <c r="AI16">
        <v>8394</v>
      </c>
      <c r="AJ16">
        <v>8891.3330000000005</v>
      </c>
      <c r="AK16">
        <v>9185.3330000000005</v>
      </c>
      <c r="AL16">
        <v>8564.6669999999995</v>
      </c>
      <c r="AM16">
        <v>8296.3330000000005</v>
      </c>
      <c r="AN16">
        <v>9674</v>
      </c>
      <c r="AO16">
        <v>9444</v>
      </c>
      <c r="AP16">
        <v>9648.6669999999995</v>
      </c>
      <c r="AQ16">
        <v>9361</v>
      </c>
      <c r="AR16">
        <v>8929.6669999999995</v>
      </c>
      <c r="AS16">
        <v>9298</v>
      </c>
    </row>
    <row r="17" spans="2:45" x14ac:dyDescent="0.25">
      <c r="B17" s="17">
        <v>8.5</v>
      </c>
      <c r="C17">
        <v>0.64333300000000004</v>
      </c>
      <c r="D17">
        <v>0.60444399999999998</v>
      </c>
      <c r="E17">
        <v>0.59222200000000003</v>
      </c>
      <c r="F17">
        <v>0.60633300000000001</v>
      </c>
      <c r="G17">
        <v>0.57999999999999996</v>
      </c>
      <c r="H17">
        <v>0.61799999999999999</v>
      </c>
      <c r="I17">
        <v>0.60399999999999998</v>
      </c>
      <c r="J17">
        <v>0.58799999999999997</v>
      </c>
      <c r="K17">
        <v>0.58799999999999997</v>
      </c>
      <c r="L17">
        <v>0.57033299999999998</v>
      </c>
      <c r="M17">
        <v>0.50233300000000003</v>
      </c>
      <c r="N17">
        <v>0.50866699999999998</v>
      </c>
      <c r="O17">
        <v>0.503</v>
      </c>
      <c r="P17">
        <v>0.49866700000000003</v>
      </c>
      <c r="Q17">
        <v>0.54</v>
      </c>
      <c r="R17">
        <v>0.53833299999999995</v>
      </c>
      <c r="S17">
        <v>0.50166699999999997</v>
      </c>
      <c r="T17">
        <v>0.52500000000000002</v>
      </c>
      <c r="AA17" s="17">
        <v>8.5</v>
      </c>
      <c r="AB17">
        <v>5871.3329999999996</v>
      </c>
      <c r="AC17">
        <v>5577.8890000000001</v>
      </c>
      <c r="AD17">
        <v>5172.3329999999996</v>
      </c>
      <c r="AE17">
        <v>7248</v>
      </c>
      <c r="AF17">
        <v>7674.3329999999996</v>
      </c>
      <c r="AG17">
        <v>6109</v>
      </c>
      <c r="AH17">
        <v>8670</v>
      </c>
      <c r="AI17">
        <v>8416.6669999999995</v>
      </c>
      <c r="AJ17">
        <v>8126.6670000000004</v>
      </c>
      <c r="AK17">
        <v>9078.6669999999995</v>
      </c>
      <c r="AL17">
        <v>9550.3330000000005</v>
      </c>
      <c r="AM17">
        <v>8495.3330000000005</v>
      </c>
      <c r="AN17">
        <v>9228.6669999999995</v>
      </c>
      <c r="AO17">
        <v>9559.3330000000005</v>
      </c>
      <c r="AP17">
        <v>9455</v>
      </c>
      <c r="AQ17">
        <v>9266.6669999999995</v>
      </c>
      <c r="AR17">
        <v>9655.6669999999995</v>
      </c>
      <c r="AS17">
        <v>8317.3330000000005</v>
      </c>
    </row>
    <row r="18" spans="2:45" x14ac:dyDescent="0.25">
      <c r="B18" s="17">
        <v>9</v>
      </c>
      <c r="C18">
        <v>0.70899999999999996</v>
      </c>
      <c r="D18">
        <v>0.66433299999999995</v>
      </c>
      <c r="E18">
        <v>0.65733299999999995</v>
      </c>
      <c r="F18">
        <v>0.66133299999999995</v>
      </c>
      <c r="G18">
        <v>0.63566699999999998</v>
      </c>
      <c r="H18">
        <v>0.68899999999999995</v>
      </c>
      <c r="I18">
        <v>0.66566700000000001</v>
      </c>
      <c r="J18">
        <v>0.63966699999999999</v>
      </c>
      <c r="K18">
        <v>0.63800000000000001</v>
      </c>
      <c r="L18">
        <v>0.63233300000000003</v>
      </c>
      <c r="M18">
        <v>0.54600000000000004</v>
      </c>
      <c r="N18">
        <v>0.55800000000000005</v>
      </c>
      <c r="O18">
        <v>0.56166700000000003</v>
      </c>
      <c r="P18">
        <v>0.54100000000000004</v>
      </c>
      <c r="Q18">
        <v>0.58433299999999999</v>
      </c>
      <c r="R18">
        <v>0.57599999999999996</v>
      </c>
      <c r="S18">
        <v>0.54066700000000001</v>
      </c>
      <c r="T18">
        <v>0.57666700000000004</v>
      </c>
      <c r="AA18" s="17">
        <v>9</v>
      </c>
      <c r="AB18">
        <v>6587.6670000000004</v>
      </c>
      <c r="AC18">
        <v>6516.7780000000002</v>
      </c>
      <c r="AD18">
        <v>6250.3329999999996</v>
      </c>
      <c r="AE18">
        <v>7576.3329999999996</v>
      </c>
      <c r="AF18">
        <v>7439.3329999999996</v>
      </c>
      <c r="AG18">
        <v>6001.3329999999996</v>
      </c>
      <c r="AH18">
        <v>8260</v>
      </c>
      <c r="AI18">
        <v>7877.3329999999996</v>
      </c>
      <c r="AJ18">
        <v>7309.6670000000004</v>
      </c>
      <c r="AK18">
        <v>7797.3329999999996</v>
      </c>
      <c r="AL18">
        <v>8804.3330000000005</v>
      </c>
      <c r="AM18">
        <v>8150.3329999999996</v>
      </c>
      <c r="AN18">
        <v>9119.3330000000005</v>
      </c>
      <c r="AO18">
        <v>8252.3330000000005</v>
      </c>
      <c r="AP18">
        <v>8146.6670000000004</v>
      </c>
      <c r="AQ18">
        <v>8886.3330000000005</v>
      </c>
      <c r="AR18">
        <v>8976.6669999999995</v>
      </c>
      <c r="AS18">
        <v>7327</v>
      </c>
    </row>
    <row r="19" spans="2:45" x14ac:dyDescent="0.25">
      <c r="B19" s="17">
        <v>9.5</v>
      </c>
      <c r="C19">
        <v>0.76022199999999995</v>
      </c>
      <c r="D19">
        <v>0.72588900000000001</v>
      </c>
      <c r="E19">
        <v>0.69877800000000001</v>
      </c>
      <c r="F19">
        <v>0.71099999999999997</v>
      </c>
      <c r="G19">
        <v>0.68766700000000003</v>
      </c>
      <c r="H19">
        <v>0.73466699999999996</v>
      </c>
      <c r="I19">
        <v>0.70533299999999999</v>
      </c>
      <c r="J19">
        <v>0.69266700000000003</v>
      </c>
      <c r="K19">
        <v>0.68500000000000005</v>
      </c>
      <c r="L19">
        <v>0.68600000000000005</v>
      </c>
      <c r="M19">
        <v>0.59866699999999995</v>
      </c>
      <c r="N19">
        <v>0.59066700000000005</v>
      </c>
      <c r="O19">
        <v>0.60866699999999996</v>
      </c>
      <c r="P19">
        <v>0.57733299999999999</v>
      </c>
      <c r="Q19">
        <v>0.61599999999999999</v>
      </c>
      <c r="R19">
        <v>0.626</v>
      </c>
      <c r="S19">
        <v>0.58099999999999996</v>
      </c>
      <c r="T19">
        <v>0.61766699999999997</v>
      </c>
      <c r="AA19" s="17">
        <v>9.5</v>
      </c>
      <c r="AB19">
        <v>6488.7780000000002</v>
      </c>
      <c r="AC19">
        <v>5788</v>
      </c>
      <c r="AD19">
        <v>5945.5559999999996</v>
      </c>
      <c r="AE19">
        <v>6660.6670000000004</v>
      </c>
      <c r="AF19">
        <v>6587</v>
      </c>
      <c r="AG19">
        <v>5962</v>
      </c>
      <c r="AH19">
        <v>7395</v>
      </c>
      <c r="AI19">
        <v>6648.6670000000004</v>
      </c>
      <c r="AJ19">
        <v>5875</v>
      </c>
      <c r="AK19">
        <v>7169</v>
      </c>
      <c r="AL19">
        <v>8413</v>
      </c>
      <c r="AM19">
        <v>7218</v>
      </c>
      <c r="AN19">
        <v>9599.3330000000005</v>
      </c>
      <c r="AO19">
        <v>7742.6670000000004</v>
      </c>
      <c r="AP19">
        <v>7058</v>
      </c>
      <c r="AQ19">
        <v>8392.6669999999995</v>
      </c>
      <c r="AR19">
        <v>9336.6669999999995</v>
      </c>
      <c r="AS19">
        <v>7159.6670000000004</v>
      </c>
    </row>
    <row r="20" spans="2:45" x14ac:dyDescent="0.25">
      <c r="B20" s="17">
        <v>10</v>
      </c>
      <c r="C20">
        <v>0.81488899999999997</v>
      </c>
      <c r="D20">
        <v>0.76955600000000002</v>
      </c>
      <c r="E20">
        <v>0.76577799999999996</v>
      </c>
      <c r="F20">
        <v>0.76600000000000001</v>
      </c>
      <c r="G20">
        <v>0.73366699999999996</v>
      </c>
      <c r="H20">
        <v>0.77700000000000002</v>
      </c>
      <c r="I20">
        <v>0.75066699999999997</v>
      </c>
      <c r="J20">
        <v>0.73466699999999996</v>
      </c>
      <c r="K20">
        <v>0.71699999999999997</v>
      </c>
      <c r="L20">
        <v>0.73299999999999998</v>
      </c>
      <c r="M20">
        <v>0.63633300000000004</v>
      </c>
      <c r="N20">
        <v>0.63266699999999998</v>
      </c>
      <c r="O20">
        <v>0.657667</v>
      </c>
      <c r="P20">
        <v>0.61333300000000002</v>
      </c>
      <c r="Q20">
        <v>0.67566700000000002</v>
      </c>
      <c r="R20">
        <v>0.66900000000000004</v>
      </c>
      <c r="S20">
        <v>0.62733300000000003</v>
      </c>
      <c r="T20">
        <v>0.66500000000000004</v>
      </c>
      <c r="AA20" s="17">
        <v>10</v>
      </c>
      <c r="AB20">
        <v>6135.7780000000002</v>
      </c>
      <c r="AC20">
        <v>5464.8890000000001</v>
      </c>
      <c r="AD20">
        <v>5274.1109999999999</v>
      </c>
      <c r="AE20">
        <v>6176.6670000000004</v>
      </c>
      <c r="AF20">
        <v>6192.3329999999996</v>
      </c>
      <c r="AG20">
        <v>5469.6670000000004</v>
      </c>
      <c r="AH20">
        <v>7209.3329999999996</v>
      </c>
      <c r="AI20">
        <v>6030.3329999999996</v>
      </c>
      <c r="AJ20">
        <v>6056.3329999999996</v>
      </c>
      <c r="AK20">
        <v>6515</v>
      </c>
      <c r="AL20">
        <v>7993</v>
      </c>
      <c r="AM20">
        <v>5861.6670000000004</v>
      </c>
      <c r="AN20">
        <v>9171</v>
      </c>
      <c r="AO20">
        <v>6887.6670000000004</v>
      </c>
      <c r="AP20">
        <v>6734.6670000000004</v>
      </c>
      <c r="AQ20">
        <v>7469.6670000000004</v>
      </c>
      <c r="AR20">
        <v>8617.3330000000005</v>
      </c>
      <c r="AS20">
        <v>6318</v>
      </c>
    </row>
    <row r="21" spans="2:45" x14ac:dyDescent="0.25">
      <c r="B21" s="17">
        <v>10.5</v>
      </c>
      <c r="C21">
        <v>0.86611099999999996</v>
      </c>
      <c r="D21">
        <v>0.82299999999999995</v>
      </c>
      <c r="E21">
        <v>0.81466700000000003</v>
      </c>
      <c r="F21">
        <v>0.81066700000000003</v>
      </c>
      <c r="G21">
        <v>0.78533299999999995</v>
      </c>
      <c r="H21">
        <v>0.80833299999999997</v>
      </c>
      <c r="I21">
        <v>0.79300000000000004</v>
      </c>
      <c r="J21">
        <v>0.78233299999999995</v>
      </c>
      <c r="K21">
        <v>0.75366699999999998</v>
      </c>
      <c r="L21">
        <v>0.77433300000000005</v>
      </c>
      <c r="M21">
        <v>0.67766700000000002</v>
      </c>
      <c r="N21">
        <v>0.68866700000000003</v>
      </c>
      <c r="O21">
        <v>0.66766700000000001</v>
      </c>
      <c r="P21">
        <v>0.65033300000000005</v>
      </c>
      <c r="Q21">
        <v>0.71699999999999997</v>
      </c>
      <c r="R21">
        <v>0.70833299999999999</v>
      </c>
      <c r="S21">
        <v>0.67366700000000002</v>
      </c>
      <c r="T21">
        <v>0.69766700000000004</v>
      </c>
      <c r="AA21" s="17">
        <v>10.5</v>
      </c>
      <c r="AB21">
        <v>4406.5559999999996</v>
      </c>
      <c r="AC21">
        <v>5279.2219999999998</v>
      </c>
      <c r="AD21">
        <v>4557.1109999999999</v>
      </c>
      <c r="AE21">
        <v>5862</v>
      </c>
      <c r="AF21">
        <v>6209.3329999999996</v>
      </c>
      <c r="AG21">
        <v>5274.6670000000004</v>
      </c>
      <c r="AH21">
        <v>6136</v>
      </c>
      <c r="AI21">
        <v>5700.3329999999996</v>
      </c>
      <c r="AJ21">
        <v>6758</v>
      </c>
      <c r="AK21">
        <v>6237</v>
      </c>
      <c r="AL21">
        <v>7023.3329999999996</v>
      </c>
      <c r="AM21">
        <v>6951.3329999999996</v>
      </c>
      <c r="AN21">
        <v>8475.3330000000005</v>
      </c>
      <c r="AO21">
        <v>6291.3329999999996</v>
      </c>
      <c r="AP21">
        <v>6205</v>
      </c>
      <c r="AQ21">
        <v>7263.3329999999996</v>
      </c>
      <c r="AR21">
        <v>8445.6669999999995</v>
      </c>
      <c r="AS21">
        <v>5872</v>
      </c>
    </row>
    <row r="22" spans="2:45" x14ac:dyDescent="0.25">
      <c r="B22" s="17">
        <v>11</v>
      </c>
      <c r="C22">
        <v>0.90122199999999997</v>
      </c>
      <c r="D22">
        <v>0.86111099999999996</v>
      </c>
      <c r="E22">
        <v>0.86222200000000004</v>
      </c>
      <c r="F22">
        <v>0.86099999999999999</v>
      </c>
      <c r="G22">
        <v>0.82633299999999998</v>
      </c>
      <c r="H22">
        <v>0.841333</v>
      </c>
      <c r="I22">
        <v>0.83066700000000004</v>
      </c>
      <c r="J22">
        <v>0.81299999999999994</v>
      </c>
      <c r="K22">
        <v>0.79733299999999996</v>
      </c>
      <c r="L22">
        <v>0.80400000000000005</v>
      </c>
      <c r="M22">
        <v>0.70599999999999996</v>
      </c>
      <c r="N22">
        <v>0.72566699999999995</v>
      </c>
      <c r="O22">
        <v>0.70899999999999996</v>
      </c>
      <c r="P22">
        <v>0.69633299999999998</v>
      </c>
      <c r="Q22">
        <v>0.74</v>
      </c>
      <c r="R22">
        <v>0.74199999999999999</v>
      </c>
      <c r="S22">
        <v>0.70366700000000004</v>
      </c>
      <c r="T22">
        <v>0.72799999999999998</v>
      </c>
      <c r="AA22" s="17">
        <v>11</v>
      </c>
      <c r="AB22">
        <v>5220</v>
      </c>
      <c r="AC22">
        <v>4881.5559999999996</v>
      </c>
      <c r="AD22">
        <v>4055.556</v>
      </c>
      <c r="AE22">
        <v>5194</v>
      </c>
      <c r="AF22">
        <v>4452</v>
      </c>
      <c r="AG22">
        <v>5635.3329999999996</v>
      </c>
      <c r="AH22">
        <v>5770</v>
      </c>
      <c r="AI22">
        <v>5883.3329999999996</v>
      </c>
      <c r="AJ22">
        <v>6168.6670000000004</v>
      </c>
      <c r="AK22">
        <v>5944</v>
      </c>
      <c r="AL22">
        <v>6256</v>
      </c>
      <c r="AM22">
        <v>6428</v>
      </c>
      <c r="AN22">
        <v>7920.6670000000004</v>
      </c>
      <c r="AO22">
        <v>6145</v>
      </c>
      <c r="AP22">
        <v>5336.3329999999996</v>
      </c>
      <c r="AQ22">
        <v>6443.3329999999996</v>
      </c>
      <c r="AR22">
        <v>7403</v>
      </c>
      <c r="AS22">
        <v>5406.6670000000004</v>
      </c>
    </row>
    <row r="23" spans="2:45" x14ac:dyDescent="0.25">
      <c r="B23" s="17">
        <v>11.5</v>
      </c>
      <c r="C23">
        <v>0.93244400000000005</v>
      </c>
      <c r="D23">
        <v>0.90255600000000002</v>
      </c>
      <c r="E23">
        <v>0.89777799999999996</v>
      </c>
      <c r="F23">
        <v>0.88966699999999999</v>
      </c>
      <c r="G23">
        <v>0.84666699999999995</v>
      </c>
      <c r="H23">
        <v>0.84899999999999998</v>
      </c>
      <c r="I23">
        <v>0.86033300000000001</v>
      </c>
      <c r="J23">
        <v>0.84066700000000005</v>
      </c>
      <c r="K23">
        <v>0.82433299999999998</v>
      </c>
      <c r="L23">
        <v>0.83333299999999999</v>
      </c>
      <c r="M23">
        <v>0.74133300000000002</v>
      </c>
      <c r="N23">
        <v>0.76500000000000001</v>
      </c>
      <c r="O23">
        <v>0.74033300000000002</v>
      </c>
      <c r="P23">
        <v>0.73899999999999999</v>
      </c>
      <c r="Q23">
        <v>0.77500000000000002</v>
      </c>
      <c r="R23">
        <v>0.76500000000000001</v>
      </c>
      <c r="S23">
        <v>0.74</v>
      </c>
      <c r="T23">
        <v>0.75133300000000003</v>
      </c>
      <c r="AA23" s="17">
        <v>11.5</v>
      </c>
      <c r="AB23">
        <v>4978.8890000000001</v>
      </c>
      <c r="AC23">
        <v>4321.8890000000001</v>
      </c>
      <c r="AD23">
        <v>3558.8890000000001</v>
      </c>
      <c r="AE23">
        <v>4920.3329999999996</v>
      </c>
      <c r="AF23">
        <v>4590</v>
      </c>
      <c r="AG23">
        <v>5511</v>
      </c>
      <c r="AH23">
        <v>5220</v>
      </c>
      <c r="AI23">
        <v>5612.6670000000004</v>
      </c>
      <c r="AJ23">
        <v>5651</v>
      </c>
      <c r="AK23">
        <v>5729.6670000000004</v>
      </c>
      <c r="AL23">
        <v>6216</v>
      </c>
      <c r="AM23">
        <v>5732.6670000000004</v>
      </c>
      <c r="AN23">
        <v>6865.6670000000004</v>
      </c>
      <c r="AO23">
        <v>4684.6670000000004</v>
      </c>
      <c r="AP23">
        <v>4920</v>
      </c>
      <c r="AQ23">
        <v>6021.6670000000004</v>
      </c>
      <c r="AR23">
        <v>6421</v>
      </c>
      <c r="AS23">
        <v>4958.3329999999996</v>
      </c>
    </row>
    <row r="24" spans="2:45" x14ac:dyDescent="0.25">
      <c r="B24" s="17">
        <v>12</v>
      </c>
      <c r="C24">
        <v>0.96555500000000005</v>
      </c>
      <c r="D24">
        <v>0.93655600000000006</v>
      </c>
      <c r="E24">
        <v>0.93055600000000005</v>
      </c>
      <c r="F24">
        <v>0.91666700000000001</v>
      </c>
      <c r="G24">
        <v>0.86299999999999999</v>
      </c>
      <c r="H24">
        <v>0.88633300000000004</v>
      </c>
      <c r="I24">
        <v>0.89133300000000004</v>
      </c>
      <c r="J24">
        <v>0.86099999999999999</v>
      </c>
      <c r="K24">
        <v>0.84299999999999997</v>
      </c>
      <c r="L24">
        <v>0.85099999999999998</v>
      </c>
      <c r="M24">
        <v>0.76100000000000001</v>
      </c>
      <c r="N24">
        <v>0.78966700000000001</v>
      </c>
      <c r="O24">
        <v>0.76900000000000002</v>
      </c>
      <c r="P24">
        <v>0.77033300000000005</v>
      </c>
      <c r="Q24">
        <v>0.79433299999999996</v>
      </c>
      <c r="R24">
        <v>0.780667</v>
      </c>
      <c r="S24">
        <v>0.76833300000000004</v>
      </c>
      <c r="T24">
        <v>0.77933300000000005</v>
      </c>
      <c r="AA24" s="17">
        <v>12</v>
      </c>
      <c r="AB24">
        <v>4666.5559999999996</v>
      </c>
      <c r="AC24">
        <v>3814.7779999999998</v>
      </c>
      <c r="AD24">
        <v>3187</v>
      </c>
      <c r="AE24">
        <v>4591</v>
      </c>
      <c r="AF24">
        <v>5721.3329999999996</v>
      </c>
      <c r="AG24">
        <v>5115</v>
      </c>
      <c r="AH24">
        <v>5080.3329999999996</v>
      </c>
      <c r="AI24">
        <v>4767.3329999999996</v>
      </c>
      <c r="AJ24">
        <v>5436</v>
      </c>
      <c r="AK24">
        <v>5261.6670000000004</v>
      </c>
      <c r="AL24">
        <v>5550.3329999999996</v>
      </c>
      <c r="AM24">
        <v>5676.6670000000004</v>
      </c>
      <c r="AN24">
        <v>6700.3329999999996</v>
      </c>
      <c r="AO24">
        <v>4888</v>
      </c>
      <c r="AP24">
        <v>4761</v>
      </c>
      <c r="AQ24">
        <v>5718.6670000000004</v>
      </c>
      <c r="AR24">
        <v>5721.6670000000004</v>
      </c>
      <c r="AS24">
        <v>4477.3329999999996</v>
      </c>
    </row>
    <row r="25" spans="2:45" x14ac:dyDescent="0.25">
      <c r="B25" s="17">
        <v>12.5</v>
      </c>
      <c r="C25">
        <v>0.98255599999999998</v>
      </c>
      <c r="D25">
        <v>0.95777800000000002</v>
      </c>
      <c r="E25">
        <v>0.96577800000000003</v>
      </c>
      <c r="F25">
        <v>0.95133299999999998</v>
      </c>
      <c r="G25">
        <v>0.88500000000000001</v>
      </c>
      <c r="H25">
        <v>0.9</v>
      </c>
      <c r="I25">
        <v>0.91533299999999995</v>
      </c>
      <c r="J25">
        <v>0.87966699999999998</v>
      </c>
      <c r="K25">
        <v>0.85933300000000001</v>
      </c>
      <c r="L25">
        <v>0.87333300000000003</v>
      </c>
      <c r="M25">
        <v>0.78133300000000006</v>
      </c>
      <c r="N25">
        <v>0.82833299999999999</v>
      </c>
      <c r="O25">
        <v>0.79133299999999995</v>
      </c>
      <c r="P25">
        <v>0.79700000000000004</v>
      </c>
      <c r="Q25">
        <v>0.81533299999999997</v>
      </c>
      <c r="R25">
        <v>0.79866700000000002</v>
      </c>
      <c r="S25">
        <v>0.782667</v>
      </c>
      <c r="T25">
        <v>0.78500000000000003</v>
      </c>
      <c r="AA25" s="17">
        <v>12.5</v>
      </c>
      <c r="AB25">
        <v>4500.6670000000004</v>
      </c>
      <c r="AC25">
        <v>3363.1109999999999</v>
      </c>
      <c r="AD25">
        <v>3184.8890000000001</v>
      </c>
      <c r="AE25">
        <v>4372.6670000000004</v>
      </c>
      <c r="AF25">
        <v>5230.6670000000004</v>
      </c>
      <c r="AG25">
        <v>5170.6670000000004</v>
      </c>
      <c r="AH25">
        <v>4881.3329999999996</v>
      </c>
      <c r="AI25">
        <v>4645.6670000000004</v>
      </c>
      <c r="AJ25">
        <v>4885.3329999999996</v>
      </c>
      <c r="AK25">
        <v>5115</v>
      </c>
      <c r="AL25">
        <v>5244.3329999999996</v>
      </c>
      <c r="AM25">
        <v>5406.3329999999996</v>
      </c>
      <c r="AN25">
        <v>5620</v>
      </c>
      <c r="AO25">
        <v>4655</v>
      </c>
      <c r="AP25">
        <v>4375.3329999999996</v>
      </c>
      <c r="AQ25">
        <v>5332.3329999999996</v>
      </c>
      <c r="AR25">
        <v>4305.6670000000004</v>
      </c>
      <c r="AS25">
        <v>4299.6670000000004</v>
      </c>
    </row>
    <row r="26" spans="2:45" x14ac:dyDescent="0.25">
      <c r="B26" s="17">
        <v>13</v>
      </c>
      <c r="C26">
        <v>1</v>
      </c>
      <c r="D26">
        <v>0.97722200000000004</v>
      </c>
      <c r="E26">
        <v>0.98055599999999998</v>
      </c>
      <c r="F26">
        <v>0.95433299999999999</v>
      </c>
      <c r="G26">
        <v>0.88466699999999998</v>
      </c>
      <c r="H26">
        <v>0.90833299999999995</v>
      </c>
      <c r="I26">
        <v>0.92233299999999996</v>
      </c>
      <c r="J26">
        <v>0.89600000000000002</v>
      </c>
      <c r="K26">
        <v>0.87866699999999998</v>
      </c>
      <c r="L26">
        <v>0.88533300000000004</v>
      </c>
      <c r="M26">
        <v>0.80333299999999996</v>
      </c>
      <c r="N26">
        <v>0.84066700000000005</v>
      </c>
      <c r="O26">
        <v>0.80700000000000005</v>
      </c>
      <c r="P26">
        <v>0.81433299999999997</v>
      </c>
      <c r="Q26">
        <v>0.82466700000000004</v>
      </c>
      <c r="R26">
        <v>0.80166700000000002</v>
      </c>
      <c r="S26">
        <v>0.79700000000000004</v>
      </c>
      <c r="T26">
        <v>0.79333299999999995</v>
      </c>
      <c r="AA26" s="17">
        <v>13</v>
      </c>
      <c r="AB26">
        <v>4106.4440000000004</v>
      </c>
      <c r="AC26">
        <v>3116</v>
      </c>
      <c r="AD26">
        <v>3013.556</v>
      </c>
      <c r="AE26">
        <v>4013.6669999999999</v>
      </c>
      <c r="AF26">
        <v>4993.3329999999996</v>
      </c>
      <c r="AG26">
        <v>4777</v>
      </c>
      <c r="AH26">
        <v>4370.6670000000004</v>
      </c>
      <c r="AI26">
        <v>5210.3329999999996</v>
      </c>
      <c r="AJ26">
        <v>4292.3329999999996</v>
      </c>
      <c r="AK26">
        <v>4598.6670000000004</v>
      </c>
      <c r="AL26">
        <v>4948</v>
      </c>
      <c r="AM26">
        <v>4927.3329999999996</v>
      </c>
      <c r="AN26">
        <v>5197.3329999999996</v>
      </c>
      <c r="AO26">
        <v>4652.6670000000004</v>
      </c>
      <c r="AP26">
        <v>4643.6670000000004</v>
      </c>
      <c r="AQ26">
        <v>4972.6670000000004</v>
      </c>
      <c r="AR26">
        <v>4786.6670000000004</v>
      </c>
      <c r="AS26">
        <v>4042.3330000000001</v>
      </c>
    </row>
    <row r="27" spans="2:45" x14ac:dyDescent="0.25">
      <c r="B27" s="17">
        <v>13.5</v>
      </c>
      <c r="C27">
        <v>1.0015559999999999</v>
      </c>
      <c r="D27">
        <v>0.99933300000000003</v>
      </c>
      <c r="E27">
        <v>1.004111</v>
      </c>
      <c r="F27">
        <v>0.96266700000000005</v>
      </c>
      <c r="G27">
        <v>0.90400000000000003</v>
      </c>
      <c r="H27">
        <v>0.91900000000000004</v>
      </c>
      <c r="I27">
        <v>0.94199999999999995</v>
      </c>
      <c r="J27">
        <v>0.910667</v>
      </c>
      <c r="K27">
        <v>0.89300000000000002</v>
      </c>
      <c r="L27">
        <v>0.89600000000000002</v>
      </c>
      <c r="M27">
        <v>0.81633299999999998</v>
      </c>
      <c r="N27">
        <v>0.85366699999999995</v>
      </c>
      <c r="O27">
        <v>0.82033299999999998</v>
      </c>
      <c r="P27">
        <v>0.81833299999999998</v>
      </c>
      <c r="Q27">
        <v>0.83633299999999999</v>
      </c>
      <c r="R27">
        <v>0.82633299999999998</v>
      </c>
      <c r="S27">
        <v>0.80500000000000005</v>
      </c>
      <c r="T27">
        <v>0.80766700000000002</v>
      </c>
      <c r="AA27" s="17">
        <v>13.5</v>
      </c>
      <c r="AB27">
        <v>3496.6669999999999</v>
      </c>
      <c r="AC27">
        <v>2979.6669999999999</v>
      </c>
      <c r="AD27">
        <v>2764</v>
      </c>
      <c r="AE27">
        <v>3558.6669999999999</v>
      </c>
      <c r="AF27">
        <v>4774</v>
      </c>
      <c r="AG27">
        <v>4391</v>
      </c>
      <c r="AH27">
        <v>3817</v>
      </c>
      <c r="AI27">
        <v>4667.3329999999996</v>
      </c>
      <c r="AJ27">
        <v>3895.6669999999999</v>
      </c>
      <c r="AK27">
        <v>4102</v>
      </c>
      <c r="AL27">
        <v>4687.6670000000004</v>
      </c>
      <c r="AM27">
        <v>4490.3329999999996</v>
      </c>
      <c r="AN27">
        <v>4709.3329999999996</v>
      </c>
      <c r="AO27">
        <v>4387</v>
      </c>
      <c r="AP27">
        <v>4435.3329999999996</v>
      </c>
      <c r="AQ27">
        <v>4841.6670000000004</v>
      </c>
      <c r="AR27">
        <v>4809.3329999999996</v>
      </c>
      <c r="AS27">
        <v>3932.6669999999999</v>
      </c>
    </row>
    <row r="28" spans="2:45" x14ac:dyDescent="0.25">
      <c r="B28" s="17">
        <v>14</v>
      </c>
      <c r="C28">
        <v>1.021333</v>
      </c>
      <c r="D28">
        <v>1.006667</v>
      </c>
      <c r="E28">
        <v>1.0148889999999999</v>
      </c>
      <c r="F28">
        <v>0.97633300000000001</v>
      </c>
      <c r="G28">
        <v>0.91733299999999995</v>
      </c>
      <c r="H28">
        <v>0.93033299999999997</v>
      </c>
      <c r="I28">
        <v>0.96233299999999999</v>
      </c>
      <c r="J28">
        <v>0.92700000000000005</v>
      </c>
      <c r="K28">
        <v>0.91100000000000003</v>
      </c>
      <c r="L28">
        <v>0.89800000000000002</v>
      </c>
      <c r="M28">
        <v>0.83266700000000005</v>
      </c>
      <c r="N28">
        <v>0.87033300000000002</v>
      </c>
      <c r="O28">
        <v>0.83099999999999996</v>
      </c>
      <c r="P28">
        <v>0.82699999999999996</v>
      </c>
      <c r="Q28">
        <v>0.85766699999999996</v>
      </c>
      <c r="R28">
        <v>0.83833299999999999</v>
      </c>
      <c r="S28">
        <v>0.81633299999999998</v>
      </c>
      <c r="T28">
        <v>0.81833299999999998</v>
      </c>
      <c r="AA28" s="17">
        <v>14</v>
      </c>
      <c r="AB28">
        <v>3063.444</v>
      </c>
      <c r="AC28">
        <v>2792.7779999999998</v>
      </c>
      <c r="AD28">
        <v>2481.7779999999998</v>
      </c>
      <c r="AE28">
        <v>3243</v>
      </c>
      <c r="AF28">
        <v>4385.3329999999996</v>
      </c>
      <c r="AG28">
        <v>3857.3330000000001</v>
      </c>
      <c r="AH28">
        <v>3495.3330000000001</v>
      </c>
      <c r="AI28">
        <v>4566.6670000000004</v>
      </c>
      <c r="AJ28">
        <v>3760</v>
      </c>
      <c r="AK28">
        <v>3812</v>
      </c>
      <c r="AL28">
        <v>4270.3329999999996</v>
      </c>
      <c r="AM28">
        <v>4231.3329999999996</v>
      </c>
      <c r="AN28">
        <v>3905</v>
      </c>
      <c r="AO28">
        <v>4083</v>
      </c>
      <c r="AP28">
        <v>4000.6669999999999</v>
      </c>
      <c r="AQ28">
        <v>4609.6670000000004</v>
      </c>
      <c r="AR28">
        <v>4423</v>
      </c>
      <c r="AS28">
        <v>3600</v>
      </c>
    </row>
    <row r="29" spans="2:45" x14ac:dyDescent="0.25">
      <c r="B29" s="17">
        <v>14.5</v>
      </c>
      <c r="C29">
        <v>1.021333</v>
      </c>
      <c r="D29">
        <v>1.012</v>
      </c>
      <c r="E29">
        <v>1.028222</v>
      </c>
      <c r="F29">
        <v>0.98066699999999996</v>
      </c>
      <c r="G29">
        <v>0.93266700000000002</v>
      </c>
      <c r="H29">
        <v>0.93</v>
      </c>
      <c r="I29">
        <v>0.97</v>
      </c>
      <c r="J29">
        <v>0.93233299999999997</v>
      </c>
      <c r="K29">
        <v>0.91733299999999995</v>
      </c>
      <c r="L29">
        <v>0.89266699999999999</v>
      </c>
      <c r="M29">
        <v>0.84</v>
      </c>
      <c r="N29">
        <v>0.87466699999999997</v>
      </c>
      <c r="O29">
        <v>0.84366699999999994</v>
      </c>
      <c r="P29">
        <v>0.839333</v>
      </c>
      <c r="Q29">
        <v>0.86099999999999999</v>
      </c>
      <c r="R29">
        <v>0.85666699999999996</v>
      </c>
      <c r="S29">
        <v>0.82499999999999996</v>
      </c>
      <c r="T29">
        <v>0.82633299999999998</v>
      </c>
      <c r="AA29" s="17">
        <v>14.5</v>
      </c>
      <c r="AB29">
        <v>2851.2220000000002</v>
      </c>
      <c r="AC29">
        <v>2608.8890000000001</v>
      </c>
      <c r="AD29">
        <v>2222.444</v>
      </c>
      <c r="AE29">
        <v>2961.3330000000001</v>
      </c>
      <c r="AF29">
        <v>3785</v>
      </c>
      <c r="AG29">
        <v>3463.3330000000001</v>
      </c>
      <c r="AH29">
        <v>3282.6669999999999</v>
      </c>
      <c r="AI29">
        <v>4265.3329999999996</v>
      </c>
      <c r="AJ29">
        <v>3553.3330000000001</v>
      </c>
      <c r="AK29">
        <v>3553</v>
      </c>
      <c r="AL29">
        <v>3976.3330000000001</v>
      </c>
      <c r="AM29">
        <v>3967</v>
      </c>
      <c r="AN29">
        <v>3727.6669999999999</v>
      </c>
      <c r="AO29">
        <v>3709.3330000000001</v>
      </c>
      <c r="AP29">
        <v>3643.3330000000001</v>
      </c>
      <c r="AQ29">
        <v>4443.3329999999996</v>
      </c>
      <c r="AR29">
        <v>3926.6669999999999</v>
      </c>
      <c r="AS29">
        <v>3286.3330000000001</v>
      </c>
    </row>
    <row r="30" spans="2:45" x14ac:dyDescent="0.25">
      <c r="B30" s="17">
        <v>15</v>
      </c>
      <c r="C30">
        <v>1.017444</v>
      </c>
      <c r="D30">
        <v>1.020556</v>
      </c>
      <c r="E30">
        <v>1.0328889999999999</v>
      </c>
      <c r="F30">
        <v>0.99866699999999997</v>
      </c>
      <c r="G30">
        <v>0.94399999999999995</v>
      </c>
      <c r="H30">
        <v>0.94233299999999998</v>
      </c>
      <c r="I30">
        <v>0.97599999999999998</v>
      </c>
      <c r="J30">
        <v>0.94133299999999998</v>
      </c>
      <c r="K30">
        <v>0.92700000000000005</v>
      </c>
      <c r="L30">
        <v>0.88800000000000001</v>
      </c>
      <c r="M30">
        <v>0.84599999999999997</v>
      </c>
      <c r="N30">
        <v>0.88166699999999998</v>
      </c>
      <c r="O30">
        <v>0.85466699999999995</v>
      </c>
      <c r="P30">
        <v>0.84666699999999995</v>
      </c>
      <c r="Q30">
        <v>0.86366699999999996</v>
      </c>
      <c r="R30">
        <v>0.86199999999999999</v>
      </c>
      <c r="S30">
        <v>0.83033299999999999</v>
      </c>
      <c r="T30">
        <v>0.83133299999999999</v>
      </c>
      <c r="AA30" s="17">
        <v>15</v>
      </c>
      <c r="AB30">
        <v>2789.2220000000002</v>
      </c>
      <c r="AC30">
        <v>2366.7779999999998</v>
      </c>
      <c r="AD30">
        <v>2035.8889999999999</v>
      </c>
      <c r="AE30">
        <v>2755.6669999999999</v>
      </c>
      <c r="AF30">
        <v>3373</v>
      </c>
      <c r="AG30">
        <v>3259</v>
      </c>
      <c r="AH30">
        <v>3065.6669999999999</v>
      </c>
      <c r="AI30">
        <v>3986.3330000000001</v>
      </c>
      <c r="AJ30">
        <v>3485.3330000000001</v>
      </c>
      <c r="AK30">
        <v>3333.3330000000001</v>
      </c>
      <c r="AL30">
        <v>3638</v>
      </c>
      <c r="AM30">
        <v>3756</v>
      </c>
      <c r="AN30">
        <v>3737.3330000000001</v>
      </c>
      <c r="AO30">
        <v>3209</v>
      </c>
      <c r="AP30">
        <v>3379.3330000000001</v>
      </c>
      <c r="AQ30">
        <v>4046</v>
      </c>
      <c r="AR30">
        <v>3776.3330000000001</v>
      </c>
      <c r="AS30">
        <v>2987.6669999999999</v>
      </c>
    </row>
    <row r="31" spans="2:45" x14ac:dyDescent="0.25">
      <c r="B31" s="17">
        <v>15.5</v>
      </c>
      <c r="C31">
        <v>1.0243329999999999</v>
      </c>
      <c r="D31">
        <v>1.0235559999999999</v>
      </c>
      <c r="E31">
        <v>1.036778</v>
      </c>
      <c r="F31">
        <v>0.99866699999999997</v>
      </c>
      <c r="G31">
        <v>0.94333299999999998</v>
      </c>
      <c r="H31">
        <v>0.94199999999999995</v>
      </c>
      <c r="I31">
        <v>0.98499999999999999</v>
      </c>
      <c r="J31">
        <v>0.95333299999999999</v>
      </c>
      <c r="K31">
        <v>0.93066700000000002</v>
      </c>
      <c r="L31">
        <v>0.88300000000000001</v>
      </c>
      <c r="M31">
        <v>0.85</v>
      </c>
      <c r="N31">
        <v>0.89</v>
      </c>
      <c r="O31">
        <v>0.86199999999999999</v>
      </c>
      <c r="P31">
        <v>0.85333300000000001</v>
      </c>
      <c r="Q31">
        <v>0.87833300000000003</v>
      </c>
      <c r="R31">
        <v>0.848333</v>
      </c>
      <c r="S31">
        <v>0.841333</v>
      </c>
      <c r="T31">
        <v>0.83599999999999997</v>
      </c>
      <c r="AA31" s="17">
        <v>15.5</v>
      </c>
      <c r="AB31">
        <v>2602.2220000000002</v>
      </c>
      <c r="AC31">
        <v>2188.8890000000001</v>
      </c>
      <c r="AD31">
        <v>1915.1110000000001</v>
      </c>
      <c r="AE31">
        <v>2652</v>
      </c>
      <c r="AF31">
        <v>3253</v>
      </c>
      <c r="AG31">
        <v>3020</v>
      </c>
      <c r="AH31">
        <v>2944.3330000000001</v>
      </c>
      <c r="AI31">
        <v>3640.3330000000001</v>
      </c>
      <c r="AJ31">
        <v>3175.3330000000001</v>
      </c>
      <c r="AK31">
        <v>3133.6669999999999</v>
      </c>
      <c r="AL31">
        <v>3486.3330000000001</v>
      </c>
      <c r="AM31">
        <v>3584</v>
      </c>
      <c r="AN31">
        <v>3540.3330000000001</v>
      </c>
      <c r="AO31">
        <v>2941</v>
      </c>
      <c r="AP31">
        <v>3031</v>
      </c>
      <c r="AQ31">
        <v>3620</v>
      </c>
      <c r="AR31">
        <v>3603.3330000000001</v>
      </c>
      <c r="AS31">
        <v>2841.3330000000001</v>
      </c>
    </row>
    <row r="32" spans="2:45" x14ac:dyDescent="0.25">
      <c r="B32" s="17">
        <v>16</v>
      </c>
      <c r="C32">
        <v>1.016667</v>
      </c>
      <c r="D32">
        <v>1.022111</v>
      </c>
      <c r="E32">
        <v>1.040778</v>
      </c>
      <c r="F32">
        <v>1.006</v>
      </c>
      <c r="G32">
        <v>0.94566700000000004</v>
      </c>
      <c r="H32">
        <v>0.94366700000000003</v>
      </c>
      <c r="I32">
        <v>0.98799999999999999</v>
      </c>
      <c r="J32">
        <v>0.94966700000000004</v>
      </c>
      <c r="K32">
        <v>0.93566700000000003</v>
      </c>
      <c r="L32">
        <v>0.87933300000000003</v>
      </c>
      <c r="M32">
        <v>0.85566699999999996</v>
      </c>
      <c r="N32">
        <v>0.89233300000000004</v>
      </c>
      <c r="O32">
        <v>0.85966699999999996</v>
      </c>
      <c r="P32">
        <v>0.85866699999999996</v>
      </c>
      <c r="Q32">
        <v>0.88500000000000001</v>
      </c>
      <c r="R32">
        <v>0.82266700000000004</v>
      </c>
      <c r="S32">
        <v>0.84299999999999997</v>
      </c>
      <c r="T32">
        <v>0.83433299999999999</v>
      </c>
      <c r="AA32" s="17">
        <v>16</v>
      </c>
      <c r="AB32">
        <v>2447.6669999999999</v>
      </c>
      <c r="AC32">
        <v>2063.8890000000001</v>
      </c>
      <c r="AD32">
        <v>1836.556</v>
      </c>
      <c r="AE32">
        <v>2666</v>
      </c>
      <c r="AF32">
        <v>3073</v>
      </c>
      <c r="AG32">
        <v>2852</v>
      </c>
      <c r="AH32">
        <v>2820.3330000000001</v>
      </c>
      <c r="AI32">
        <v>3325.3330000000001</v>
      </c>
      <c r="AJ32">
        <v>3007.6669999999999</v>
      </c>
      <c r="AK32">
        <v>2908.6669999999999</v>
      </c>
      <c r="AL32">
        <v>3268.6669999999999</v>
      </c>
      <c r="AM32">
        <v>3392.6669999999999</v>
      </c>
      <c r="AN32">
        <v>3135.3330000000001</v>
      </c>
      <c r="AO32">
        <v>2800</v>
      </c>
      <c r="AP32">
        <v>2807.3330000000001</v>
      </c>
      <c r="AQ32">
        <v>3367.3330000000001</v>
      </c>
      <c r="AR32">
        <v>3282.6669999999999</v>
      </c>
      <c r="AS32">
        <v>2617</v>
      </c>
    </row>
    <row r="33" spans="2:45" x14ac:dyDescent="0.25">
      <c r="B33" s="17">
        <v>16.5</v>
      </c>
      <c r="C33">
        <v>1.0197780000000001</v>
      </c>
      <c r="D33">
        <v>1.015333</v>
      </c>
      <c r="E33">
        <v>1.046889</v>
      </c>
      <c r="F33">
        <v>1.012</v>
      </c>
      <c r="G33">
        <v>0.93933299999999997</v>
      </c>
      <c r="H33">
        <v>0.94166700000000003</v>
      </c>
      <c r="I33">
        <v>0.98666699999999996</v>
      </c>
      <c r="J33">
        <v>0.94966700000000004</v>
      </c>
      <c r="K33">
        <v>0.92900000000000005</v>
      </c>
      <c r="L33">
        <v>0.87566699999999997</v>
      </c>
      <c r="M33">
        <v>0.85533300000000001</v>
      </c>
      <c r="N33">
        <v>0.89333300000000004</v>
      </c>
      <c r="O33">
        <v>0.86266699999999996</v>
      </c>
      <c r="P33">
        <v>0.86366699999999996</v>
      </c>
      <c r="Q33">
        <v>0.87933300000000003</v>
      </c>
      <c r="R33">
        <v>0.79166700000000001</v>
      </c>
      <c r="S33">
        <v>0.86466699999999996</v>
      </c>
      <c r="T33">
        <v>0.81433299999999997</v>
      </c>
      <c r="AA33" s="17">
        <v>16.5</v>
      </c>
      <c r="AB33">
        <v>2383.444</v>
      </c>
      <c r="AC33">
        <v>1892.3330000000001</v>
      </c>
      <c r="AD33">
        <v>1740.3330000000001</v>
      </c>
      <c r="AE33">
        <v>2564.6669999999999</v>
      </c>
      <c r="AF33">
        <v>2886</v>
      </c>
      <c r="AG33">
        <v>2530.6669999999999</v>
      </c>
      <c r="AH33">
        <v>2677</v>
      </c>
      <c r="AI33">
        <v>3055.6669999999999</v>
      </c>
      <c r="AJ33">
        <v>3069</v>
      </c>
      <c r="AK33">
        <v>2659</v>
      </c>
      <c r="AL33">
        <v>3053</v>
      </c>
      <c r="AM33">
        <v>3225</v>
      </c>
      <c r="AN33">
        <v>2908.6669999999999</v>
      </c>
      <c r="AO33">
        <v>2603.6669999999999</v>
      </c>
      <c r="AP33">
        <v>2550</v>
      </c>
      <c r="AQ33">
        <v>3033</v>
      </c>
      <c r="AR33">
        <v>2975</v>
      </c>
      <c r="AS33">
        <v>2444</v>
      </c>
    </row>
    <row r="34" spans="2:45" x14ac:dyDescent="0.25">
      <c r="B34" s="17">
        <v>17</v>
      </c>
      <c r="C34">
        <v>1.022778</v>
      </c>
      <c r="D34">
        <v>1.0057780000000001</v>
      </c>
      <c r="E34">
        <v>1.042111</v>
      </c>
      <c r="F34">
        <v>0.99333300000000002</v>
      </c>
      <c r="G34">
        <v>0.93</v>
      </c>
      <c r="H34">
        <v>0.95299999999999996</v>
      </c>
      <c r="I34">
        <v>0.98333300000000001</v>
      </c>
      <c r="J34">
        <v>0.94533299999999998</v>
      </c>
      <c r="K34">
        <v>0.92633299999999996</v>
      </c>
      <c r="L34">
        <v>0.86633300000000002</v>
      </c>
      <c r="M34">
        <v>0.85799999999999998</v>
      </c>
      <c r="N34">
        <v>0.89200000000000002</v>
      </c>
      <c r="O34">
        <v>0.86333300000000002</v>
      </c>
      <c r="P34">
        <v>0.84766699999999995</v>
      </c>
      <c r="Q34">
        <v>0.847333</v>
      </c>
      <c r="R34">
        <v>0.75933300000000004</v>
      </c>
      <c r="S34">
        <v>0.842333</v>
      </c>
      <c r="T34">
        <v>0.80100000000000005</v>
      </c>
      <c r="AA34" s="17">
        <v>17</v>
      </c>
      <c r="AB34">
        <v>2244.1109999999999</v>
      </c>
      <c r="AC34">
        <v>1765</v>
      </c>
      <c r="AD34">
        <v>1655.6669999999999</v>
      </c>
      <c r="AE34">
        <v>2477.3330000000001</v>
      </c>
      <c r="AF34">
        <v>2786.3330000000001</v>
      </c>
      <c r="AG34">
        <v>2360.6669999999999</v>
      </c>
      <c r="AH34">
        <v>2603.6669999999999</v>
      </c>
      <c r="AI34">
        <v>2892</v>
      </c>
      <c r="AJ34">
        <v>2801</v>
      </c>
      <c r="AK34">
        <v>2399.6669999999999</v>
      </c>
      <c r="AL34">
        <v>2920.6669999999999</v>
      </c>
      <c r="AM34">
        <v>3066</v>
      </c>
      <c r="AN34">
        <v>2693</v>
      </c>
      <c r="AO34">
        <v>2536.3330000000001</v>
      </c>
      <c r="AP34">
        <v>2438.3330000000001</v>
      </c>
      <c r="AQ34">
        <v>2798</v>
      </c>
      <c r="AR34">
        <v>2728.6669999999999</v>
      </c>
      <c r="AS34">
        <v>2306.6669999999999</v>
      </c>
    </row>
    <row r="35" spans="2:45" x14ac:dyDescent="0.25">
      <c r="B35" s="17">
        <v>17.5</v>
      </c>
      <c r="C35">
        <v>1.000667</v>
      </c>
      <c r="D35">
        <v>1.001444</v>
      </c>
      <c r="E35">
        <v>1.0438890000000001</v>
      </c>
      <c r="F35">
        <v>1.0009999999999999</v>
      </c>
      <c r="G35">
        <v>0.92433299999999996</v>
      </c>
      <c r="H35">
        <v>0.93166700000000002</v>
      </c>
      <c r="I35">
        <v>0.97466699999999995</v>
      </c>
      <c r="J35">
        <v>0.93166700000000002</v>
      </c>
      <c r="K35">
        <v>0.92566700000000002</v>
      </c>
      <c r="L35">
        <v>0.86333300000000002</v>
      </c>
      <c r="M35">
        <v>0.85366699999999995</v>
      </c>
      <c r="N35">
        <v>0.88933300000000004</v>
      </c>
      <c r="O35">
        <v>0.844333</v>
      </c>
      <c r="P35">
        <v>0.83499999999999996</v>
      </c>
      <c r="Q35">
        <v>0.82366700000000004</v>
      </c>
      <c r="R35">
        <v>0.67833299999999996</v>
      </c>
      <c r="S35">
        <v>0.81799999999999995</v>
      </c>
      <c r="T35">
        <v>0.77633300000000005</v>
      </c>
      <c r="AA35" s="17">
        <v>17.5</v>
      </c>
      <c r="AB35">
        <v>2125.444</v>
      </c>
      <c r="AC35">
        <v>1628.778</v>
      </c>
      <c r="AD35">
        <v>1535</v>
      </c>
      <c r="AE35">
        <v>2372</v>
      </c>
      <c r="AF35">
        <v>2569</v>
      </c>
      <c r="AG35">
        <v>2105.3330000000001</v>
      </c>
      <c r="AH35">
        <v>2505.3330000000001</v>
      </c>
      <c r="AI35">
        <v>2743.6669999999999</v>
      </c>
      <c r="AJ35">
        <v>2764.6669999999999</v>
      </c>
      <c r="AK35">
        <v>2238.3330000000001</v>
      </c>
      <c r="AL35">
        <v>2662.3330000000001</v>
      </c>
      <c r="AM35">
        <v>2752.6669999999999</v>
      </c>
      <c r="AN35">
        <v>2556</v>
      </c>
      <c r="AO35">
        <v>2395.6669999999999</v>
      </c>
      <c r="AP35">
        <v>2271.3330000000001</v>
      </c>
      <c r="AQ35">
        <v>2618.6669999999999</v>
      </c>
      <c r="AR35">
        <v>2509.6669999999999</v>
      </c>
      <c r="AS35">
        <v>2136</v>
      </c>
    </row>
    <row r="36" spans="2:45" x14ac:dyDescent="0.25">
      <c r="B36" s="17">
        <v>18</v>
      </c>
      <c r="C36">
        <v>1.0052220000000001</v>
      </c>
      <c r="D36">
        <v>0.99488900000000002</v>
      </c>
      <c r="E36">
        <v>1.0237780000000001</v>
      </c>
      <c r="F36">
        <v>0.99033300000000002</v>
      </c>
      <c r="G36">
        <v>0.91133299999999995</v>
      </c>
      <c r="H36">
        <v>0.93366700000000002</v>
      </c>
      <c r="I36">
        <v>0.95</v>
      </c>
      <c r="J36">
        <v>0.90600000000000003</v>
      </c>
      <c r="K36">
        <v>0.93700000000000006</v>
      </c>
      <c r="L36">
        <v>0.86199999999999999</v>
      </c>
      <c r="M36">
        <v>0.848333</v>
      </c>
      <c r="N36">
        <v>0.88100000000000001</v>
      </c>
      <c r="O36">
        <v>0.82866700000000004</v>
      </c>
      <c r="P36">
        <v>0.81066700000000003</v>
      </c>
      <c r="Q36">
        <v>0.79566700000000001</v>
      </c>
      <c r="R36">
        <v>0.59</v>
      </c>
      <c r="S36">
        <v>0.79366700000000001</v>
      </c>
      <c r="T36">
        <v>0.748</v>
      </c>
      <c r="AA36" s="17">
        <v>18</v>
      </c>
      <c r="AB36">
        <v>2034.6669999999999</v>
      </c>
      <c r="AC36">
        <v>1557.6669999999999</v>
      </c>
      <c r="AD36">
        <v>1523.222</v>
      </c>
      <c r="AE36">
        <v>2325.3330000000001</v>
      </c>
      <c r="AF36">
        <v>2506</v>
      </c>
      <c r="AG36">
        <v>2051</v>
      </c>
      <c r="AH36">
        <v>2363.3330000000001</v>
      </c>
      <c r="AI36">
        <v>2552</v>
      </c>
      <c r="AJ36">
        <v>2671.3330000000001</v>
      </c>
      <c r="AK36">
        <v>2133.6669999999999</v>
      </c>
      <c r="AL36">
        <v>2463.6669999999999</v>
      </c>
      <c r="AM36">
        <v>2626.3330000000001</v>
      </c>
      <c r="AN36">
        <v>2451.3330000000001</v>
      </c>
      <c r="AO36">
        <v>2355.3330000000001</v>
      </c>
      <c r="AP36">
        <v>2248</v>
      </c>
      <c r="AQ36">
        <v>2461.6669999999999</v>
      </c>
      <c r="AR36">
        <v>2442</v>
      </c>
      <c r="AS36">
        <v>1960</v>
      </c>
    </row>
    <row r="37" spans="2:45" x14ac:dyDescent="0.25">
      <c r="B37" s="17">
        <v>18.5</v>
      </c>
      <c r="C37">
        <v>0.99611099999999997</v>
      </c>
      <c r="D37">
        <v>0.974333</v>
      </c>
      <c r="E37">
        <v>1.0044439999999999</v>
      </c>
      <c r="F37">
        <v>0.965333</v>
      </c>
      <c r="G37">
        <v>0.88233300000000003</v>
      </c>
      <c r="H37">
        <v>0.93433299999999997</v>
      </c>
      <c r="I37">
        <v>0.94566700000000004</v>
      </c>
      <c r="J37">
        <v>0.88666699999999998</v>
      </c>
      <c r="K37">
        <v>0.92</v>
      </c>
      <c r="L37">
        <v>0.85833300000000001</v>
      </c>
      <c r="M37">
        <v>0.83799999999999997</v>
      </c>
      <c r="N37">
        <v>0.87366699999999997</v>
      </c>
      <c r="O37">
        <v>0.80300000000000005</v>
      </c>
      <c r="P37">
        <v>0.79300000000000004</v>
      </c>
      <c r="Q37">
        <v>0.81533299999999997</v>
      </c>
      <c r="R37">
        <v>0.52033300000000005</v>
      </c>
      <c r="S37">
        <v>0.76766699999999999</v>
      </c>
      <c r="T37">
        <v>0.72299999999999998</v>
      </c>
      <c r="AA37" s="17">
        <v>18.5</v>
      </c>
      <c r="AB37">
        <v>1923.556</v>
      </c>
      <c r="AC37">
        <v>1438.8889999999999</v>
      </c>
      <c r="AD37">
        <v>1491.444</v>
      </c>
      <c r="AE37">
        <v>2176</v>
      </c>
      <c r="AF37">
        <v>2406.3330000000001</v>
      </c>
      <c r="AG37">
        <v>2034.3330000000001</v>
      </c>
      <c r="AH37">
        <v>2136.3330000000001</v>
      </c>
      <c r="AI37">
        <v>2382</v>
      </c>
      <c r="AJ37">
        <v>2843</v>
      </c>
      <c r="AK37">
        <v>2034</v>
      </c>
      <c r="AL37">
        <v>2237.3330000000001</v>
      </c>
      <c r="AM37">
        <v>2380.3330000000001</v>
      </c>
      <c r="AN37">
        <v>2311.3330000000001</v>
      </c>
      <c r="AO37">
        <v>2302.6669999999999</v>
      </c>
      <c r="AP37">
        <v>2130.6669999999999</v>
      </c>
      <c r="AQ37">
        <v>2342.3330000000001</v>
      </c>
      <c r="AR37">
        <v>2311.3330000000001</v>
      </c>
      <c r="AS37">
        <v>1958.3330000000001</v>
      </c>
    </row>
    <row r="38" spans="2:45" x14ac:dyDescent="0.25">
      <c r="B38" s="17">
        <v>19</v>
      </c>
      <c r="C38">
        <v>0.98</v>
      </c>
      <c r="D38">
        <v>0.96677800000000003</v>
      </c>
      <c r="E38">
        <v>0.97766699999999995</v>
      </c>
      <c r="F38">
        <v>0.96333299999999999</v>
      </c>
      <c r="G38">
        <v>0.86133300000000002</v>
      </c>
      <c r="H38">
        <v>0.92933299999999996</v>
      </c>
      <c r="I38">
        <v>0.96499999999999997</v>
      </c>
      <c r="J38">
        <v>0.88500000000000001</v>
      </c>
      <c r="K38">
        <v>0.89466699999999999</v>
      </c>
      <c r="L38">
        <v>0.85133300000000001</v>
      </c>
      <c r="M38">
        <v>0.82733299999999999</v>
      </c>
      <c r="N38">
        <v>0.849333</v>
      </c>
      <c r="O38">
        <v>0.76133300000000004</v>
      </c>
      <c r="P38">
        <v>0.76400000000000001</v>
      </c>
      <c r="Q38">
        <v>0.76133300000000004</v>
      </c>
      <c r="R38">
        <v>0.47899999999999998</v>
      </c>
      <c r="S38">
        <v>0.72699999999999998</v>
      </c>
      <c r="T38">
        <v>0.68899999999999995</v>
      </c>
      <c r="AA38" s="17">
        <v>19</v>
      </c>
      <c r="AB38">
        <v>1930.8889999999999</v>
      </c>
      <c r="AC38">
        <v>1443.6669999999999</v>
      </c>
      <c r="AD38">
        <v>1342.778</v>
      </c>
      <c r="AE38">
        <v>2116</v>
      </c>
      <c r="AF38">
        <v>2325.6669999999999</v>
      </c>
      <c r="AG38">
        <v>1856.3330000000001</v>
      </c>
      <c r="AH38">
        <v>1939</v>
      </c>
      <c r="AI38">
        <v>2329.3330000000001</v>
      </c>
      <c r="AJ38">
        <v>2672.6669999999999</v>
      </c>
      <c r="AK38">
        <v>1963</v>
      </c>
      <c r="AL38">
        <v>1981.3330000000001</v>
      </c>
      <c r="AM38">
        <v>2138.3330000000001</v>
      </c>
      <c r="AN38">
        <v>2200</v>
      </c>
      <c r="AO38">
        <v>2267.6669999999999</v>
      </c>
      <c r="AP38">
        <v>2067.6669999999999</v>
      </c>
      <c r="AQ38">
        <v>2159.3330000000001</v>
      </c>
      <c r="AR38">
        <v>2255</v>
      </c>
      <c r="AS38">
        <v>2294</v>
      </c>
    </row>
    <row r="39" spans="2:45" x14ac:dyDescent="0.25">
      <c r="B39" s="17">
        <v>19.5</v>
      </c>
      <c r="C39">
        <v>0.96233299999999999</v>
      </c>
      <c r="D39">
        <v>0.96466700000000005</v>
      </c>
      <c r="E39">
        <v>0.95222200000000001</v>
      </c>
      <c r="F39">
        <v>0.95533299999999999</v>
      </c>
      <c r="G39">
        <v>0.85766699999999996</v>
      </c>
      <c r="H39">
        <v>0.89266699999999999</v>
      </c>
      <c r="I39">
        <v>0.95</v>
      </c>
      <c r="J39">
        <v>0.86099999999999999</v>
      </c>
      <c r="K39">
        <v>0.86599999999999999</v>
      </c>
      <c r="L39">
        <v>0.83466700000000005</v>
      </c>
      <c r="M39">
        <v>0.82333299999999998</v>
      </c>
      <c r="N39">
        <v>0.81766700000000003</v>
      </c>
      <c r="O39">
        <v>0.67600000000000005</v>
      </c>
      <c r="P39">
        <v>0.70199999999999996</v>
      </c>
      <c r="Q39">
        <v>0.77500000000000002</v>
      </c>
      <c r="R39">
        <v>0.45700000000000002</v>
      </c>
      <c r="S39">
        <v>0.65233300000000005</v>
      </c>
      <c r="T39">
        <v>0.66966700000000001</v>
      </c>
      <c r="AA39" s="17">
        <v>19.5</v>
      </c>
      <c r="AB39">
        <v>1979.778</v>
      </c>
      <c r="AC39">
        <v>1442.222</v>
      </c>
      <c r="AD39">
        <v>1204.778</v>
      </c>
      <c r="AE39">
        <v>2010.6669999999999</v>
      </c>
      <c r="AF39">
        <v>2164.6669999999999</v>
      </c>
      <c r="AG39">
        <v>1772.6669999999999</v>
      </c>
      <c r="AH39">
        <v>1892.3330000000001</v>
      </c>
      <c r="AI39">
        <v>2215</v>
      </c>
      <c r="AJ39">
        <v>1985.3330000000001</v>
      </c>
      <c r="AK39">
        <v>1873.6669999999999</v>
      </c>
      <c r="AL39">
        <v>1875</v>
      </c>
      <c r="AM39">
        <v>2010.6669999999999</v>
      </c>
      <c r="AN39">
        <v>2104.6669999999999</v>
      </c>
      <c r="AO39">
        <v>2205</v>
      </c>
      <c r="AP39">
        <v>1904</v>
      </c>
      <c r="AQ39">
        <v>2068.3330000000001</v>
      </c>
      <c r="AR39">
        <v>2213.3330000000001</v>
      </c>
      <c r="AS39">
        <v>2255</v>
      </c>
    </row>
    <row r="40" spans="2:45" x14ac:dyDescent="0.25">
      <c r="B40" s="17">
        <v>20</v>
      </c>
      <c r="C40">
        <v>0.94977800000000001</v>
      </c>
      <c r="D40">
        <v>0.93744400000000006</v>
      </c>
      <c r="E40">
        <v>0.92255600000000004</v>
      </c>
      <c r="F40">
        <v>0.91833299999999995</v>
      </c>
      <c r="G40">
        <v>0.83433299999999999</v>
      </c>
      <c r="H40">
        <v>0.88700000000000001</v>
      </c>
      <c r="I40">
        <v>0.93333299999999997</v>
      </c>
      <c r="J40">
        <v>0.84966699999999995</v>
      </c>
      <c r="K40">
        <v>0.87066699999999997</v>
      </c>
      <c r="L40">
        <v>0.81066700000000003</v>
      </c>
      <c r="M40">
        <v>0.80433299999999996</v>
      </c>
      <c r="N40">
        <v>0.78600000000000003</v>
      </c>
      <c r="O40">
        <v>0.60766699999999996</v>
      </c>
      <c r="P40">
        <v>0.63200000000000001</v>
      </c>
      <c r="Q40">
        <v>0.73799999999999999</v>
      </c>
      <c r="R40">
        <v>0.44366699999999998</v>
      </c>
      <c r="S40">
        <v>0.55700000000000005</v>
      </c>
      <c r="T40">
        <v>0.66333299999999995</v>
      </c>
      <c r="AA40" s="17">
        <v>20</v>
      </c>
      <c r="AB40">
        <v>1546.444</v>
      </c>
      <c r="AC40">
        <v>1407.6669999999999</v>
      </c>
      <c r="AD40">
        <v>1108.778</v>
      </c>
      <c r="AE40">
        <v>1920.6669999999999</v>
      </c>
      <c r="AF40">
        <v>2093.6669999999999</v>
      </c>
      <c r="AG40">
        <v>1706.3330000000001</v>
      </c>
      <c r="AH40">
        <v>1912</v>
      </c>
      <c r="AI40">
        <v>1904</v>
      </c>
      <c r="AJ40">
        <v>2021.3330000000001</v>
      </c>
      <c r="AK40">
        <v>1830</v>
      </c>
      <c r="AL40">
        <v>1761</v>
      </c>
      <c r="AM40">
        <v>1622</v>
      </c>
      <c r="AN40">
        <v>1846.3330000000001</v>
      </c>
      <c r="AO40">
        <v>2172</v>
      </c>
      <c r="AP40">
        <v>1948.3330000000001</v>
      </c>
      <c r="AQ40">
        <v>1974.6669999999999</v>
      </c>
      <c r="AR40">
        <v>2003</v>
      </c>
      <c r="AS40">
        <v>1819</v>
      </c>
    </row>
    <row r="41" spans="2:45" x14ac:dyDescent="0.25">
      <c r="B41" s="17">
        <v>20.5</v>
      </c>
      <c r="C41">
        <v>0.92777799999999999</v>
      </c>
      <c r="D41">
        <v>0.92733299999999996</v>
      </c>
      <c r="E41">
        <v>0.90122199999999997</v>
      </c>
      <c r="F41">
        <v>0.87766699999999997</v>
      </c>
      <c r="G41">
        <v>0.83466700000000005</v>
      </c>
      <c r="H41">
        <v>0.87333300000000003</v>
      </c>
      <c r="I41">
        <v>0.908667</v>
      </c>
      <c r="J41">
        <v>0.83366700000000005</v>
      </c>
      <c r="K41">
        <v>0.84799999999999998</v>
      </c>
      <c r="L41">
        <v>0.79933299999999996</v>
      </c>
      <c r="M41">
        <v>0.79866700000000002</v>
      </c>
      <c r="N41">
        <v>0.74666699999999997</v>
      </c>
      <c r="O41">
        <v>0.594333</v>
      </c>
      <c r="P41">
        <v>0.60633300000000001</v>
      </c>
      <c r="Q41">
        <v>0.73166699999999996</v>
      </c>
      <c r="R41">
        <v>0.438</v>
      </c>
      <c r="S41">
        <v>0.52600000000000002</v>
      </c>
      <c r="T41">
        <v>0.65</v>
      </c>
      <c r="AA41" s="17">
        <v>20.5</v>
      </c>
      <c r="AB41">
        <v>1143.8889999999999</v>
      </c>
      <c r="AC41">
        <v>1220</v>
      </c>
      <c r="AD41">
        <v>992.55560000000003</v>
      </c>
      <c r="AE41">
        <v>1807.6669999999999</v>
      </c>
      <c r="AF41">
        <v>1959.6669999999999</v>
      </c>
      <c r="AG41">
        <v>1618.6669999999999</v>
      </c>
      <c r="AH41">
        <v>1746</v>
      </c>
      <c r="AI41">
        <v>2013</v>
      </c>
      <c r="AJ41">
        <v>2065.6669999999999</v>
      </c>
      <c r="AK41">
        <v>1690.6669999999999</v>
      </c>
      <c r="AL41">
        <v>1705.6669999999999</v>
      </c>
      <c r="AM41">
        <v>1366</v>
      </c>
      <c r="AN41">
        <v>1911.6669999999999</v>
      </c>
      <c r="AO41">
        <v>2263.6669999999999</v>
      </c>
      <c r="AP41">
        <v>2000.6669999999999</v>
      </c>
      <c r="AQ41">
        <v>1958.6669999999999</v>
      </c>
      <c r="AR41">
        <v>2083</v>
      </c>
      <c r="AS41">
        <v>1555</v>
      </c>
    </row>
    <row r="42" spans="2:45" x14ac:dyDescent="0.25">
      <c r="B42" s="17">
        <v>21</v>
      </c>
      <c r="C42">
        <v>0.90088900000000005</v>
      </c>
      <c r="D42">
        <v>0.91777799999999998</v>
      </c>
      <c r="E42">
        <v>0.879444</v>
      </c>
      <c r="F42">
        <v>0.85699999999999998</v>
      </c>
      <c r="G42">
        <v>0.80966700000000003</v>
      </c>
      <c r="H42">
        <v>0.84799999999999998</v>
      </c>
      <c r="I42">
        <v>0.876</v>
      </c>
      <c r="J42">
        <v>0.81033299999999997</v>
      </c>
      <c r="K42">
        <v>0.84299999999999997</v>
      </c>
      <c r="L42">
        <v>0.78100000000000003</v>
      </c>
      <c r="M42">
        <v>0.77733300000000005</v>
      </c>
      <c r="N42">
        <v>0.719333</v>
      </c>
      <c r="O42">
        <v>0.57433299999999998</v>
      </c>
      <c r="P42">
        <v>0.57666700000000004</v>
      </c>
      <c r="Q42">
        <v>0.67533299999999996</v>
      </c>
      <c r="R42">
        <v>0.433</v>
      </c>
      <c r="S42">
        <v>0.50833300000000003</v>
      </c>
      <c r="T42">
        <v>0.64</v>
      </c>
      <c r="AA42" s="17">
        <v>21</v>
      </c>
      <c r="AB42">
        <v>1093.778</v>
      </c>
      <c r="AC42">
        <v>1128.6669999999999</v>
      </c>
      <c r="AD42">
        <v>951.66669999999999</v>
      </c>
      <c r="AE42">
        <v>1799</v>
      </c>
      <c r="AF42">
        <v>1668.3330000000001</v>
      </c>
      <c r="AG42">
        <v>1518</v>
      </c>
      <c r="AH42">
        <v>1600.3330000000001</v>
      </c>
      <c r="AI42">
        <v>2088</v>
      </c>
      <c r="AJ42">
        <v>1944.6669999999999</v>
      </c>
      <c r="AK42">
        <v>1562.3330000000001</v>
      </c>
      <c r="AL42">
        <v>1586.3330000000001</v>
      </c>
      <c r="AM42">
        <v>1119.6669999999999</v>
      </c>
      <c r="AN42">
        <v>2099</v>
      </c>
      <c r="AO42">
        <v>2145</v>
      </c>
      <c r="AP42">
        <v>1638</v>
      </c>
      <c r="AQ42">
        <v>2010</v>
      </c>
      <c r="AR42">
        <v>1956</v>
      </c>
      <c r="AS42">
        <v>1452.6669999999999</v>
      </c>
    </row>
    <row r="43" spans="2:45" x14ac:dyDescent="0.25">
      <c r="B43" s="17">
        <v>21.5</v>
      </c>
      <c r="C43">
        <v>0.89188900000000004</v>
      </c>
      <c r="D43">
        <v>0.91344400000000003</v>
      </c>
      <c r="E43">
        <v>0.86433300000000002</v>
      </c>
      <c r="F43">
        <v>0.83666700000000005</v>
      </c>
      <c r="G43">
        <v>0.840333</v>
      </c>
      <c r="H43">
        <v>0.82133299999999998</v>
      </c>
      <c r="I43">
        <v>0.82466700000000004</v>
      </c>
      <c r="J43">
        <v>0.78333299999999995</v>
      </c>
      <c r="K43">
        <v>0.83233299999999999</v>
      </c>
      <c r="L43">
        <v>0.76300000000000001</v>
      </c>
      <c r="M43">
        <v>0.76866699999999999</v>
      </c>
      <c r="N43">
        <v>0.69933299999999998</v>
      </c>
      <c r="O43">
        <v>0.54466700000000001</v>
      </c>
      <c r="P43">
        <v>0.54033299999999995</v>
      </c>
      <c r="Q43">
        <v>0.64966699999999999</v>
      </c>
      <c r="R43">
        <v>0.42899999999999999</v>
      </c>
      <c r="S43">
        <v>0.49733300000000003</v>
      </c>
      <c r="T43">
        <v>0.63</v>
      </c>
      <c r="AA43" s="17">
        <v>21.5</v>
      </c>
      <c r="AB43">
        <v>1060.8889999999999</v>
      </c>
      <c r="AC43">
        <v>1086.8889999999999</v>
      </c>
      <c r="AD43">
        <v>873.88890000000004</v>
      </c>
      <c r="AE43">
        <v>2041.6669999999999</v>
      </c>
      <c r="AF43">
        <v>1525.3330000000001</v>
      </c>
      <c r="AG43">
        <v>1470</v>
      </c>
      <c r="AH43">
        <v>1543.6669999999999</v>
      </c>
      <c r="AI43">
        <v>1939</v>
      </c>
      <c r="AJ43">
        <v>1785</v>
      </c>
      <c r="AK43">
        <v>1372.3330000000001</v>
      </c>
      <c r="AL43">
        <v>1489.3330000000001</v>
      </c>
      <c r="AM43">
        <v>1025.3330000000001</v>
      </c>
      <c r="AN43">
        <v>1966</v>
      </c>
      <c r="AO43">
        <v>2139.6669999999999</v>
      </c>
      <c r="AP43">
        <v>1374</v>
      </c>
      <c r="AQ43">
        <v>1818.6669999999999</v>
      </c>
      <c r="AR43">
        <v>1818.3330000000001</v>
      </c>
      <c r="AS43">
        <v>1347</v>
      </c>
    </row>
    <row r="44" spans="2:45" x14ac:dyDescent="0.25">
      <c r="B44" s="17">
        <v>22</v>
      </c>
      <c r="C44">
        <v>0.876556</v>
      </c>
      <c r="D44">
        <v>0.90377799999999997</v>
      </c>
      <c r="E44">
        <v>0.840333</v>
      </c>
      <c r="F44">
        <v>0.83766700000000005</v>
      </c>
      <c r="G44">
        <v>0.80400000000000005</v>
      </c>
      <c r="H44">
        <v>0.79500000000000004</v>
      </c>
      <c r="I44">
        <v>0.80933299999999997</v>
      </c>
      <c r="J44">
        <v>0.76300000000000001</v>
      </c>
      <c r="K44">
        <v>0.80633299999999997</v>
      </c>
      <c r="L44">
        <v>0.74066699999999996</v>
      </c>
      <c r="M44">
        <v>0.75600000000000001</v>
      </c>
      <c r="N44">
        <v>0.67066700000000001</v>
      </c>
      <c r="O44">
        <v>0.53433299999999995</v>
      </c>
      <c r="P44">
        <v>0.52100000000000002</v>
      </c>
      <c r="Q44">
        <v>0.60499999999999998</v>
      </c>
      <c r="R44">
        <v>0.42699999999999999</v>
      </c>
      <c r="S44">
        <v>0.48499999999999999</v>
      </c>
      <c r="T44">
        <v>0.61733300000000002</v>
      </c>
      <c r="AA44" s="17">
        <v>22</v>
      </c>
      <c r="AB44">
        <v>997.66669999999999</v>
      </c>
      <c r="AC44">
        <v>910.22220000000004</v>
      </c>
      <c r="AD44">
        <v>818</v>
      </c>
      <c r="AE44">
        <v>1798.6669999999999</v>
      </c>
      <c r="AF44">
        <v>767.33330000000001</v>
      </c>
      <c r="AG44">
        <v>1373</v>
      </c>
      <c r="AH44">
        <v>1455.6669999999999</v>
      </c>
      <c r="AI44">
        <v>1815</v>
      </c>
      <c r="AJ44">
        <v>1752.3330000000001</v>
      </c>
      <c r="AK44">
        <v>1229</v>
      </c>
      <c r="AL44">
        <v>1407.6669999999999</v>
      </c>
      <c r="AM44">
        <v>999.66669999999999</v>
      </c>
      <c r="AN44">
        <v>1543.3330000000001</v>
      </c>
      <c r="AO44">
        <v>1991.6669999999999</v>
      </c>
      <c r="AP44">
        <v>1202.6669999999999</v>
      </c>
      <c r="AQ44">
        <v>1679.3330000000001</v>
      </c>
      <c r="AR44">
        <v>1677.3330000000001</v>
      </c>
      <c r="AS44">
        <v>1271.6669999999999</v>
      </c>
    </row>
    <row r="45" spans="2:45" x14ac:dyDescent="0.25">
      <c r="B45" s="17">
        <v>22.5</v>
      </c>
      <c r="C45">
        <v>0.85988900000000001</v>
      </c>
      <c r="D45">
        <v>0.88388900000000004</v>
      </c>
      <c r="E45">
        <v>0.81233299999999997</v>
      </c>
      <c r="F45">
        <v>0.81033299999999997</v>
      </c>
      <c r="G45">
        <v>0.79633299999999996</v>
      </c>
      <c r="H45">
        <v>0.77700000000000002</v>
      </c>
      <c r="I45">
        <v>0.79</v>
      </c>
      <c r="J45">
        <v>0.746</v>
      </c>
      <c r="K45">
        <v>0.780667</v>
      </c>
      <c r="L45">
        <v>0.70933299999999999</v>
      </c>
      <c r="M45">
        <v>0.75433300000000003</v>
      </c>
      <c r="N45">
        <v>0.64900000000000002</v>
      </c>
      <c r="O45">
        <v>0.52400000000000002</v>
      </c>
      <c r="P45">
        <v>0.5</v>
      </c>
      <c r="Q45">
        <v>0.57499999999999996</v>
      </c>
      <c r="R45">
        <v>0.41666700000000001</v>
      </c>
      <c r="S45">
        <v>0.48666700000000002</v>
      </c>
      <c r="T45">
        <v>0.60866699999999996</v>
      </c>
      <c r="AA45" s="17">
        <v>22.5</v>
      </c>
      <c r="AB45">
        <v>957.11109999999996</v>
      </c>
      <c r="AC45">
        <v>772.88890000000004</v>
      </c>
      <c r="AD45">
        <v>757.66669999999999</v>
      </c>
      <c r="AE45">
        <v>1737</v>
      </c>
      <c r="AF45">
        <v>686.33330000000001</v>
      </c>
      <c r="AG45">
        <v>1393.3330000000001</v>
      </c>
      <c r="AH45">
        <v>1391</v>
      </c>
      <c r="AI45">
        <v>1770.3330000000001</v>
      </c>
      <c r="AJ45">
        <v>1610.6669999999999</v>
      </c>
      <c r="AK45">
        <v>1098.3330000000001</v>
      </c>
      <c r="AL45">
        <v>1490.3330000000001</v>
      </c>
      <c r="AM45">
        <v>944.33330000000001</v>
      </c>
      <c r="AN45">
        <v>1328.6669999999999</v>
      </c>
      <c r="AO45">
        <v>1803.3330000000001</v>
      </c>
      <c r="AP45">
        <v>1028.3330000000001</v>
      </c>
      <c r="AQ45">
        <v>1435.3330000000001</v>
      </c>
      <c r="AR45">
        <v>1544</v>
      </c>
      <c r="AS45">
        <v>1181</v>
      </c>
    </row>
    <row r="46" spans="2:45" x14ac:dyDescent="0.25">
      <c r="B46" s="17">
        <v>23</v>
      </c>
      <c r="C46">
        <v>0.84377800000000003</v>
      </c>
      <c r="D46">
        <v>0.871444</v>
      </c>
      <c r="E46">
        <v>0.79488899999999996</v>
      </c>
      <c r="F46">
        <v>0.81299999999999994</v>
      </c>
      <c r="G46">
        <v>0.77300000000000002</v>
      </c>
      <c r="H46">
        <v>0.75666699999999998</v>
      </c>
      <c r="I46">
        <v>0.78866700000000001</v>
      </c>
      <c r="J46">
        <v>0.74033300000000002</v>
      </c>
      <c r="K46">
        <v>0.75866699999999998</v>
      </c>
      <c r="L46">
        <v>0.67400000000000004</v>
      </c>
      <c r="M46">
        <v>0.72399999999999998</v>
      </c>
      <c r="N46">
        <v>0.624</v>
      </c>
      <c r="O46">
        <v>0.52200000000000002</v>
      </c>
      <c r="P46">
        <v>0.48666700000000002</v>
      </c>
      <c r="Q46">
        <v>0.50833300000000003</v>
      </c>
      <c r="R46">
        <v>0.407667</v>
      </c>
      <c r="S46">
        <v>0.47666700000000001</v>
      </c>
      <c r="T46">
        <v>0.58733299999999999</v>
      </c>
      <c r="AA46" s="17">
        <v>23</v>
      </c>
      <c r="AB46">
        <v>900.22220000000004</v>
      </c>
      <c r="AC46">
        <v>724.44439999999997</v>
      </c>
      <c r="AD46">
        <v>718.77779999999996</v>
      </c>
      <c r="AE46">
        <v>1638.3330000000001</v>
      </c>
      <c r="AF46">
        <v>678</v>
      </c>
      <c r="AG46">
        <v>1475.3330000000001</v>
      </c>
      <c r="AH46">
        <v>1361.6669999999999</v>
      </c>
      <c r="AI46">
        <v>1758.3330000000001</v>
      </c>
      <c r="AJ46">
        <v>1550.3330000000001</v>
      </c>
      <c r="AK46">
        <v>1012.333</v>
      </c>
      <c r="AL46">
        <v>1476.6669999999999</v>
      </c>
      <c r="AM46">
        <v>886.66669999999999</v>
      </c>
      <c r="AN46">
        <v>1163.6669999999999</v>
      </c>
      <c r="AO46">
        <v>1626.3330000000001</v>
      </c>
      <c r="AP46">
        <v>985.66669999999999</v>
      </c>
      <c r="AQ46">
        <v>1104</v>
      </c>
      <c r="AR46">
        <v>1478.6669999999999</v>
      </c>
      <c r="AS46">
        <v>1081</v>
      </c>
    </row>
    <row r="47" spans="2:45" x14ac:dyDescent="0.25">
      <c r="B47" s="17">
        <v>23.5</v>
      </c>
      <c r="C47">
        <v>0.81966700000000003</v>
      </c>
      <c r="D47">
        <v>0.84255599999999997</v>
      </c>
      <c r="E47">
        <v>0.778667</v>
      </c>
      <c r="F47">
        <v>0.80966700000000003</v>
      </c>
      <c r="G47">
        <v>0.74766699999999997</v>
      </c>
      <c r="H47">
        <v>0.72366699999999995</v>
      </c>
      <c r="I47">
        <v>0.77466699999999999</v>
      </c>
      <c r="J47">
        <v>0.72166699999999995</v>
      </c>
      <c r="K47">
        <v>0.74333300000000002</v>
      </c>
      <c r="L47">
        <v>0.66900000000000004</v>
      </c>
      <c r="M47">
        <v>0.70366700000000004</v>
      </c>
      <c r="N47">
        <v>0.60799999999999998</v>
      </c>
      <c r="O47">
        <v>0.52100000000000002</v>
      </c>
      <c r="P47">
        <v>0.47966700000000001</v>
      </c>
      <c r="Q47">
        <v>0.47299999999999998</v>
      </c>
      <c r="R47">
        <v>0.42</v>
      </c>
      <c r="S47">
        <v>0.46100000000000002</v>
      </c>
      <c r="T47">
        <v>0.56299999999999994</v>
      </c>
      <c r="AA47" s="17">
        <v>23.5</v>
      </c>
      <c r="AB47">
        <v>882.55560000000003</v>
      </c>
      <c r="AC47">
        <v>709.22220000000004</v>
      </c>
      <c r="AD47">
        <v>695.55560000000003</v>
      </c>
      <c r="AE47">
        <v>1783.6669999999999</v>
      </c>
      <c r="AF47">
        <v>669.33330000000001</v>
      </c>
      <c r="AG47">
        <v>1620</v>
      </c>
      <c r="AH47">
        <v>1275.6669999999999</v>
      </c>
      <c r="AI47">
        <v>1367.6669999999999</v>
      </c>
      <c r="AJ47">
        <v>1479</v>
      </c>
      <c r="AK47">
        <v>970.66669999999999</v>
      </c>
      <c r="AL47">
        <v>1442</v>
      </c>
      <c r="AM47">
        <v>838</v>
      </c>
      <c r="AN47">
        <v>1132</v>
      </c>
      <c r="AO47">
        <v>1553.3330000000001</v>
      </c>
      <c r="AP47">
        <v>910.33330000000001</v>
      </c>
      <c r="AQ47">
        <v>1060.6669999999999</v>
      </c>
      <c r="AR47">
        <v>1235.6669999999999</v>
      </c>
      <c r="AS47">
        <v>998</v>
      </c>
    </row>
    <row r="48" spans="2:45" x14ac:dyDescent="0.25">
      <c r="B48" s="17">
        <v>24</v>
      </c>
      <c r="C48">
        <v>0.81200000000000006</v>
      </c>
      <c r="D48">
        <v>0.82644399999999996</v>
      </c>
      <c r="E48">
        <v>0.75700000000000001</v>
      </c>
      <c r="F48">
        <v>0.779667</v>
      </c>
      <c r="G48">
        <v>0.73099999999999998</v>
      </c>
      <c r="H48">
        <v>0.64866699999999999</v>
      </c>
      <c r="I48">
        <v>0.78700000000000003</v>
      </c>
      <c r="J48">
        <v>0.69266700000000003</v>
      </c>
      <c r="K48">
        <v>0.71866699999999994</v>
      </c>
      <c r="L48">
        <v>0.653667</v>
      </c>
      <c r="M48">
        <v>0.66333299999999995</v>
      </c>
      <c r="N48">
        <v>0.592333</v>
      </c>
      <c r="O48">
        <v>0.51633300000000004</v>
      </c>
      <c r="P48">
        <v>0.46400000000000002</v>
      </c>
      <c r="Q48">
        <v>0.45400000000000001</v>
      </c>
      <c r="R48">
        <v>0.42933300000000002</v>
      </c>
      <c r="S48">
        <v>0.45066699999999998</v>
      </c>
      <c r="T48">
        <v>0.54300000000000004</v>
      </c>
      <c r="AA48" s="17">
        <v>24</v>
      </c>
      <c r="AB48">
        <v>862.88890000000004</v>
      </c>
      <c r="AC48">
        <v>688</v>
      </c>
      <c r="AD48">
        <v>643.44439999999997</v>
      </c>
      <c r="AE48">
        <v>1645.6669999999999</v>
      </c>
      <c r="AF48">
        <v>660.33330000000001</v>
      </c>
      <c r="AG48">
        <v>1347</v>
      </c>
      <c r="AH48">
        <v>1172.6669999999999</v>
      </c>
      <c r="AI48">
        <v>1169.3330000000001</v>
      </c>
      <c r="AJ48">
        <v>1462</v>
      </c>
      <c r="AK48">
        <v>1174.3330000000001</v>
      </c>
      <c r="AL48">
        <v>1430.3330000000001</v>
      </c>
      <c r="AM48">
        <v>796.66669999999999</v>
      </c>
      <c r="AN48">
        <v>1078.6669999999999</v>
      </c>
      <c r="AO48">
        <v>1468.3330000000001</v>
      </c>
      <c r="AP48">
        <v>898.33330000000001</v>
      </c>
      <c r="AQ48">
        <v>1054.6669999999999</v>
      </c>
      <c r="AR48">
        <v>1120</v>
      </c>
      <c r="AS48">
        <v>94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48"/>
  <sheetViews>
    <sheetView zoomScale="64" zoomScaleNormal="64" workbookViewId="0">
      <selection activeCell="R52" sqref="R52"/>
    </sheetView>
  </sheetViews>
  <sheetFormatPr defaultRowHeight="15" x14ac:dyDescent="0.25"/>
  <sheetData>
    <row r="2" spans="2:45" x14ac:dyDescent="0.25">
      <c r="D2" t="s">
        <v>92</v>
      </c>
    </row>
    <row r="4" spans="2:45" ht="18" x14ac:dyDescent="0.35">
      <c r="E4" s="17" t="s">
        <v>201</v>
      </c>
      <c r="AD4" s="17" t="s">
        <v>202</v>
      </c>
    </row>
    <row r="7" spans="2:45" x14ac:dyDescent="0.25">
      <c r="B7" s="17" t="s">
        <v>42</v>
      </c>
      <c r="C7" s="17"/>
      <c r="D7" s="17" t="s">
        <v>43</v>
      </c>
      <c r="E7" s="17"/>
      <c r="F7" s="17" t="s">
        <v>194</v>
      </c>
      <c r="G7" s="17"/>
      <c r="H7" s="17"/>
      <c r="I7" s="17" t="s">
        <v>195</v>
      </c>
      <c r="J7" s="17"/>
      <c r="K7" s="17"/>
      <c r="L7" s="17" t="s">
        <v>196</v>
      </c>
      <c r="M7" s="17"/>
      <c r="N7" s="17"/>
      <c r="O7" s="17" t="s">
        <v>197</v>
      </c>
      <c r="P7" s="17"/>
      <c r="Q7" s="17"/>
      <c r="R7" s="17" t="s">
        <v>198</v>
      </c>
      <c r="S7" s="17"/>
      <c r="T7" s="17"/>
      <c r="AA7" s="17" t="s">
        <v>42</v>
      </c>
      <c r="AB7" s="17"/>
      <c r="AC7" s="17" t="s">
        <v>43</v>
      </c>
      <c r="AD7" s="17"/>
      <c r="AE7" s="17" t="s">
        <v>194</v>
      </c>
      <c r="AF7" s="17"/>
      <c r="AG7" s="17"/>
      <c r="AH7" s="17" t="s">
        <v>195</v>
      </c>
      <c r="AI7" s="17"/>
      <c r="AJ7" s="17"/>
      <c r="AK7" s="17" t="s">
        <v>196</v>
      </c>
      <c r="AL7" s="17"/>
      <c r="AM7" s="17"/>
      <c r="AN7" s="17" t="s">
        <v>197</v>
      </c>
      <c r="AO7" s="17"/>
      <c r="AP7" s="17"/>
      <c r="AQ7" s="17" t="s">
        <v>198</v>
      </c>
      <c r="AR7" s="17"/>
      <c r="AS7" s="17"/>
    </row>
    <row r="8" spans="2:45" x14ac:dyDescent="0.25">
      <c r="B8" s="17">
        <v>4</v>
      </c>
      <c r="C8">
        <v>0.11777799999999999</v>
      </c>
      <c r="D8">
        <v>0.108333</v>
      </c>
      <c r="E8">
        <v>0.16188900000000001</v>
      </c>
      <c r="F8">
        <v>6.0666999999999999E-2</v>
      </c>
      <c r="G8">
        <v>6.5000000000000002E-2</v>
      </c>
      <c r="H8">
        <v>5.8333000000000003E-2</v>
      </c>
      <c r="I8">
        <v>8.6666999999999994E-2</v>
      </c>
      <c r="J8">
        <v>8.4667000000000006E-2</v>
      </c>
      <c r="K8">
        <v>4.2000000000000003E-2</v>
      </c>
      <c r="L8">
        <v>6.9333000000000006E-2</v>
      </c>
      <c r="M8">
        <v>4.9667000000000003E-2</v>
      </c>
      <c r="N8">
        <v>4.7667000000000001E-2</v>
      </c>
      <c r="O8">
        <v>4.3666999999999997E-2</v>
      </c>
      <c r="P8">
        <v>4.6667E-2</v>
      </c>
      <c r="Q8">
        <v>2.2667E-2</v>
      </c>
      <c r="R8">
        <v>3.7666999999999999E-2</v>
      </c>
      <c r="S8">
        <v>1.3332999999999999E-2</v>
      </c>
      <c r="T8">
        <v>5.3666999999999999E-2</v>
      </c>
      <c r="AA8" s="17">
        <v>4</v>
      </c>
      <c r="AB8">
        <v>1390.6669999999999</v>
      </c>
      <c r="AC8">
        <v>2569.1109999999999</v>
      </c>
      <c r="AD8">
        <v>3664.3330000000001</v>
      </c>
      <c r="AE8">
        <v>1576</v>
      </c>
      <c r="AF8">
        <v>1800.6669999999999</v>
      </c>
      <c r="AG8">
        <v>2088.6669999999999</v>
      </c>
      <c r="AH8">
        <v>2280.3330000000001</v>
      </c>
      <c r="AI8">
        <v>2044.6669999999999</v>
      </c>
      <c r="AJ8">
        <v>4040.6669999999999</v>
      </c>
      <c r="AK8">
        <v>3456.3330000000001</v>
      </c>
      <c r="AL8">
        <v>2250.6669999999999</v>
      </c>
      <c r="AM8">
        <v>3873.6669999999999</v>
      </c>
      <c r="AN8">
        <v>3021.6669999999999</v>
      </c>
      <c r="AO8">
        <v>2366.3330000000001</v>
      </c>
      <c r="AP8">
        <v>4626.3329999999996</v>
      </c>
      <c r="AQ8">
        <v>8122.3329999999996</v>
      </c>
      <c r="AR8">
        <v>3950.6669999999999</v>
      </c>
      <c r="AS8">
        <v>2388.6669999999999</v>
      </c>
    </row>
    <row r="9" spans="2:45" x14ac:dyDescent="0.25">
      <c r="B9" s="17">
        <v>4.5</v>
      </c>
      <c r="C9">
        <v>0.14444399999999999</v>
      </c>
      <c r="D9">
        <v>0.13533300000000001</v>
      </c>
      <c r="E9">
        <v>0.214222</v>
      </c>
      <c r="F9">
        <v>9.1332999999999998E-2</v>
      </c>
      <c r="G9">
        <v>9.6000000000000002E-2</v>
      </c>
      <c r="H9">
        <v>8.4333000000000005E-2</v>
      </c>
      <c r="I9">
        <v>0.124667</v>
      </c>
      <c r="J9">
        <v>0.13366700000000001</v>
      </c>
      <c r="K9">
        <v>6.5667000000000003E-2</v>
      </c>
      <c r="L9">
        <v>0.114333</v>
      </c>
      <c r="M9">
        <v>7.6666999999999999E-2</v>
      </c>
      <c r="N9">
        <v>7.4666999999999997E-2</v>
      </c>
      <c r="O9">
        <v>8.2667000000000004E-2</v>
      </c>
      <c r="P9">
        <v>8.4667000000000006E-2</v>
      </c>
      <c r="Q9">
        <v>4.8667000000000002E-2</v>
      </c>
      <c r="R9">
        <v>7.2999999999999995E-2</v>
      </c>
      <c r="S9">
        <v>4.4999999999999998E-2</v>
      </c>
      <c r="T9">
        <v>8.6999999999999994E-2</v>
      </c>
      <c r="AA9" s="17">
        <v>4.5</v>
      </c>
      <c r="AB9">
        <v>1724</v>
      </c>
      <c r="AC9">
        <v>3022.6669999999999</v>
      </c>
      <c r="AD9">
        <v>5227.3329999999996</v>
      </c>
      <c r="AE9">
        <v>1958.3330000000001</v>
      </c>
      <c r="AF9">
        <v>2480.6669999999999</v>
      </c>
      <c r="AG9">
        <v>2541</v>
      </c>
      <c r="AH9">
        <v>2955.3330000000001</v>
      </c>
      <c r="AI9">
        <v>2708.6669999999999</v>
      </c>
      <c r="AJ9">
        <v>4895.6670000000004</v>
      </c>
      <c r="AK9">
        <v>4500.6670000000004</v>
      </c>
      <c r="AL9">
        <v>3114.3330000000001</v>
      </c>
      <c r="AM9">
        <v>5030</v>
      </c>
      <c r="AN9">
        <v>4221</v>
      </c>
      <c r="AO9">
        <v>3444</v>
      </c>
      <c r="AP9">
        <v>5309</v>
      </c>
      <c r="AQ9">
        <v>54528.33</v>
      </c>
      <c r="AR9">
        <v>5943</v>
      </c>
      <c r="AS9">
        <v>3193</v>
      </c>
    </row>
    <row r="10" spans="2:45" x14ac:dyDescent="0.25">
      <c r="B10" s="17">
        <v>5</v>
      </c>
      <c r="C10">
        <v>0.182111</v>
      </c>
      <c r="D10">
        <v>0.17199999999999999</v>
      </c>
      <c r="E10">
        <v>0.28622199999999998</v>
      </c>
      <c r="F10">
        <v>0.13900000000000001</v>
      </c>
      <c r="G10">
        <v>0.14000000000000001</v>
      </c>
      <c r="H10">
        <v>0.128333</v>
      </c>
      <c r="I10">
        <v>0.17699999999999999</v>
      </c>
      <c r="J10">
        <v>0.19733300000000001</v>
      </c>
      <c r="K10">
        <v>0.10333299999999999</v>
      </c>
      <c r="L10">
        <v>0.16</v>
      </c>
      <c r="M10">
        <v>0.108333</v>
      </c>
      <c r="N10">
        <v>0.113333</v>
      </c>
      <c r="O10">
        <v>0.13</v>
      </c>
      <c r="P10">
        <v>0.127</v>
      </c>
      <c r="Q10">
        <v>8.7332999999999994E-2</v>
      </c>
      <c r="R10">
        <v>0.125333</v>
      </c>
      <c r="S10">
        <v>9.4E-2</v>
      </c>
      <c r="T10">
        <v>0.13966700000000001</v>
      </c>
      <c r="AA10" s="17">
        <v>5</v>
      </c>
      <c r="AB10">
        <v>2219.8890000000001</v>
      </c>
      <c r="AC10">
        <v>3729.556</v>
      </c>
      <c r="AD10">
        <v>7305.3329999999996</v>
      </c>
      <c r="AE10">
        <v>2316.6669999999999</v>
      </c>
      <c r="AF10">
        <v>3374.3330000000001</v>
      </c>
      <c r="AG10">
        <v>3289</v>
      </c>
      <c r="AH10">
        <v>3631</v>
      </c>
      <c r="AI10">
        <v>3439.3330000000001</v>
      </c>
      <c r="AJ10">
        <v>6980.6670000000004</v>
      </c>
      <c r="AK10">
        <v>5181.6670000000004</v>
      </c>
      <c r="AL10">
        <v>4181.6670000000004</v>
      </c>
      <c r="AM10">
        <v>6657.3329999999996</v>
      </c>
      <c r="AN10">
        <v>6114</v>
      </c>
      <c r="AO10">
        <v>5090.3329999999996</v>
      </c>
      <c r="AP10">
        <v>6436.6670000000004</v>
      </c>
      <c r="AQ10">
        <v>9045.3330000000005</v>
      </c>
      <c r="AR10">
        <v>8957</v>
      </c>
      <c r="AS10">
        <v>4092</v>
      </c>
    </row>
    <row r="11" spans="2:45" x14ac:dyDescent="0.25">
      <c r="B11" s="17">
        <v>5.5</v>
      </c>
      <c r="C11">
        <v>0.23144400000000001</v>
      </c>
      <c r="D11">
        <v>0.221</v>
      </c>
      <c r="E11">
        <v>0.34755599999999998</v>
      </c>
      <c r="F11">
        <v>0.191667</v>
      </c>
      <c r="G11">
        <v>0.19966700000000001</v>
      </c>
      <c r="H11">
        <v>0.191667</v>
      </c>
      <c r="I11">
        <v>0.247333</v>
      </c>
      <c r="J11">
        <v>0.247667</v>
      </c>
      <c r="K11">
        <v>0.14666699999999999</v>
      </c>
      <c r="L11">
        <v>0.217667</v>
      </c>
      <c r="M11">
        <v>0.14666699999999999</v>
      </c>
      <c r="N11">
        <v>0.16500000000000001</v>
      </c>
      <c r="O11">
        <v>0.19733300000000001</v>
      </c>
      <c r="P11">
        <v>0.191333</v>
      </c>
      <c r="Q11">
        <v>0.14133299999999999</v>
      </c>
      <c r="R11">
        <v>0.189333</v>
      </c>
      <c r="S11">
        <v>0.160333</v>
      </c>
      <c r="T11">
        <v>0.188667</v>
      </c>
      <c r="AA11" s="17">
        <v>5.5</v>
      </c>
      <c r="AB11">
        <v>3092.7779999999998</v>
      </c>
      <c r="AC11">
        <v>5828.6670000000004</v>
      </c>
      <c r="AD11">
        <v>8835</v>
      </c>
      <c r="AE11">
        <v>2904.3330000000001</v>
      </c>
      <c r="AF11">
        <v>4437.6670000000004</v>
      </c>
      <c r="AG11">
        <v>4444.3329999999996</v>
      </c>
      <c r="AH11">
        <v>4926.3329999999996</v>
      </c>
      <c r="AI11">
        <v>4465.6670000000004</v>
      </c>
      <c r="AJ11">
        <v>9545.3330000000005</v>
      </c>
      <c r="AK11">
        <v>6302</v>
      </c>
      <c r="AL11">
        <v>5265.6670000000004</v>
      </c>
      <c r="AM11">
        <v>9609.3330000000005</v>
      </c>
      <c r="AN11">
        <v>8490</v>
      </c>
      <c r="AO11">
        <v>7653.3329999999996</v>
      </c>
      <c r="AP11">
        <v>11040.33</v>
      </c>
      <c r="AQ11">
        <v>11764.33</v>
      </c>
      <c r="AR11">
        <v>11189</v>
      </c>
      <c r="AS11">
        <v>5813</v>
      </c>
    </row>
    <row r="12" spans="2:45" x14ac:dyDescent="0.25">
      <c r="B12" s="17">
        <v>6</v>
      </c>
      <c r="C12">
        <v>0.28022200000000003</v>
      </c>
      <c r="D12">
        <v>0.28100000000000003</v>
      </c>
      <c r="E12">
        <v>0.41633300000000001</v>
      </c>
      <c r="F12">
        <v>0.23966699999999999</v>
      </c>
      <c r="G12">
        <v>0.27066699999999999</v>
      </c>
      <c r="H12">
        <v>0.24066699999999999</v>
      </c>
      <c r="I12">
        <v>0.31</v>
      </c>
      <c r="J12">
        <v>0.29833300000000001</v>
      </c>
      <c r="K12">
        <v>0.21133299999999999</v>
      </c>
      <c r="L12">
        <v>0.28100000000000003</v>
      </c>
      <c r="M12">
        <v>0.20766699999999999</v>
      </c>
      <c r="N12">
        <v>0.22966700000000001</v>
      </c>
      <c r="O12">
        <v>0.26633299999999999</v>
      </c>
      <c r="P12">
        <v>0.25666699999999998</v>
      </c>
      <c r="Q12">
        <v>0.20599999999999999</v>
      </c>
      <c r="R12">
        <v>0.25466699999999998</v>
      </c>
      <c r="S12">
        <v>0.221333</v>
      </c>
      <c r="T12">
        <v>0.248</v>
      </c>
      <c r="AA12" s="17">
        <v>6</v>
      </c>
      <c r="AB12">
        <v>4493.8890000000001</v>
      </c>
      <c r="AC12">
        <v>6991.6670000000004</v>
      </c>
      <c r="AD12">
        <v>11826.22</v>
      </c>
      <c r="AE12">
        <v>4140</v>
      </c>
      <c r="AF12">
        <v>6755.6670000000004</v>
      </c>
      <c r="AG12">
        <v>6486.3329999999996</v>
      </c>
      <c r="AH12">
        <v>7040</v>
      </c>
      <c r="AI12">
        <v>6236.6670000000004</v>
      </c>
      <c r="AJ12">
        <v>9150</v>
      </c>
      <c r="AK12">
        <v>8618.6669999999995</v>
      </c>
      <c r="AL12">
        <v>6612</v>
      </c>
      <c r="AM12">
        <v>9689.6669999999995</v>
      </c>
      <c r="AN12">
        <v>9745</v>
      </c>
      <c r="AO12">
        <v>10749</v>
      </c>
      <c r="AP12">
        <v>11923.33</v>
      </c>
      <c r="AQ12">
        <v>16195</v>
      </c>
      <c r="AR12">
        <v>11789.67</v>
      </c>
      <c r="AS12">
        <v>8565.3330000000005</v>
      </c>
    </row>
    <row r="13" spans="2:45" x14ac:dyDescent="0.25">
      <c r="B13" s="17">
        <v>6.5</v>
      </c>
      <c r="C13">
        <v>0.32988899999999999</v>
      </c>
      <c r="D13">
        <v>0.33488899999999999</v>
      </c>
      <c r="E13">
        <v>0.495</v>
      </c>
      <c r="F13">
        <v>0.29433300000000001</v>
      </c>
      <c r="G13">
        <v>0.33200000000000002</v>
      </c>
      <c r="H13">
        <v>0.30766700000000002</v>
      </c>
      <c r="I13">
        <v>0.376</v>
      </c>
      <c r="J13">
        <v>0.35766700000000001</v>
      </c>
      <c r="K13">
        <v>0.278667</v>
      </c>
      <c r="L13">
        <v>0.36433300000000002</v>
      </c>
      <c r="M13">
        <v>0.276333</v>
      </c>
      <c r="N13">
        <v>0.30166700000000002</v>
      </c>
      <c r="O13">
        <v>0.349333</v>
      </c>
      <c r="P13">
        <v>0.32333299999999998</v>
      </c>
      <c r="Q13">
        <v>0.26600000000000001</v>
      </c>
      <c r="R13">
        <v>0.33100000000000002</v>
      </c>
      <c r="S13">
        <v>0.28399999999999997</v>
      </c>
      <c r="T13">
        <v>0.31533299999999997</v>
      </c>
      <c r="AA13" s="17">
        <v>6.5</v>
      </c>
      <c r="AB13">
        <v>6353.7780000000002</v>
      </c>
      <c r="AC13">
        <v>9968.2219999999998</v>
      </c>
      <c r="AD13">
        <v>14743.89</v>
      </c>
      <c r="AE13">
        <v>6134</v>
      </c>
      <c r="AF13">
        <v>9628</v>
      </c>
      <c r="AG13">
        <v>8768.6669999999995</v>
      </c>
      <c r="AH13">
        <v>8137.3329999999996</v>
      </c>
      <c r="AI13">
        <v>8031.3329999999996</v>
      </c>
      <c r="AJ13">
        <v>13456</v>
      </c>
      <c r="AK13">
        <v>9744.3330000000005</v>
      </c>
      <c r="AL13">
        <v>9437.6669999999995</v>
      </c>
      <c r="AM13">
        <v>15625.33</v>
      </c>
      <c r="AN13">
        <v>10065.67</v>
      </c>
      <c r="AO13">
        <v>10695.33</v>
      </c>
      <c r="AP13">
        <v>17135.669999999998</v>
      </c>
      <c r="AQ13">
        <v>19392</v>
      </c>
      <c r="AR13">
        <v>17414</v>
      </c>
      <c r="AS13">
        <v>13218</v>
      </c>
    </row>
    <row r="14" spans="2:45" x14ac:dyDescent="0.25">
      <c r="B14" s="17">
        <v>7</v>
      </c>
      <c r="C14">
        <v>0.39655600000000002</v>
      </c>
      <c r="D14">
        <v>0.39833299999999999</v>
      </c>
      <c r="E14">
        <v>0.56833299999999998</v>
      </c>
      <c r="F14">
        <v>0.36966700000000002</v>
      </c>
      <c r="G14">
        <v>0.38600000000000001</v>
      </c>
      <c r="H14">
        <v>0.36966700000000002</v>
      </c>
      <c r="I14">
        <v>0.44700000000000001</v>
      </c>
      <c r="J14">
        <v>0.42033300000000001</v>
      </c>
      <c r="K14">
        <v>0.34</v>
      </c>
      <c r="L14">
        <v>0.45233299999999999</v>
      </c>
      <c r="M14">
        <v>0.35899999999999999</v>
      </c>
      <c r="N14">
        <v>0.38633299999999998</v>
      </c>
      <c r="O14">
        <v>0.43099999999999999</v>
      </c>
      <c r="P14">
        <v>0.41233300000000001</v>
      </c>
      <c r="Q14">
        <v>0.34100000000000003</v>
      </c>
      <c r="R14">
        <v>0.39200000000000002</v>
      </c>
      <c r="S14">
        <v>0.35799999999999998</v>
      </c>
      <c r="T14">
        <v>0.38100000000000001</v>
      </c>
      <c r="AA14" s="17">
        <v>7</v>
      </c>
      <c r="AB14">
        <v>7499.6670000000004</v>
      </c>
      <c r="AC14">
        <v>12047.56</v>
      </c>
      <c r="AD14">
        <v>16959.330000000002</v>
      </c>
      <c r="AE14">
        <v>7488</v>
      </c>
      <c r="AF14">
        <v>9515</v>
      </c>
      <c r="AG14">
        <v>8277.3330000000005</v>
      </c>
      <c r="AH14">
        <v>12302</v>
      </c>
      <c r="AI14">
        <v>10421.67</v>
      </c>
      <c r="AJ14">
        <v>16668.669999999998</v>
      </c>
      <c r="AK14">
        <v>16304</v>
      </c>
      <c r="AL14">
        <v>9927.3330000000005</v>
      </c>
      <c r="AM14">
        <v>18833</v>
      </c>
      <c r="AN14">
        <v>15703.67</v>
      </c>
      <c r="AO14">
        <v>14504</v>
      </c>
      <c r="AP14">
        <v>20368.669999999998</v>
      </c>
      <c r="AQ14">
        <v>21693.67</v>
      </c>
      <c r="AR14">
        <v>24519</v>
      </c>
      <c r="AS14">
        <v>18960</v>
      </c>
    </row>
    <row r="15" spans="2:45" x14ac:dyDescent="0.25">
      <c r="B15" s="17">
        <v>7.5</v>
      </c>
      <c r="C15">
        <v>0.45688899999999999</v>
      </c>
      <c r="D15">
        <v>0.469111</v>
      </c>
      <c r="E15">
        <v>0.61711099999999997</v>
      </c>
      <c r="F15">
        <v>0.438</v>
      </c>
      <c r="G15">
        <v>0.45133299999999998</v>
      </c>
      <c r="H15">
        <v>0.442</v>
      </c>
      <c r="I15">
        <v>0.51566699999999999</v>
      </c>
      <c r="J15">
        <v>0.49266700000000002</v>
      </c>
      <c r="K15">
        <v>0.41099999999999998</v>
      </c>
      <c r="L15">
        <v>0.53233299999999995</v>
      </c>
      <c r="M15">
        <v>0.43433300000000002</v>
      </c>
      <c r="N15">
        <v>0.468333</v>
      </c>
      <c r="O15">
        <v>0.50466699999999998</v>
      </c>
      <c r="P15">
        <v>0.47766700000000001</v>
      </c>
      <c r="Q15">
        <v>0.434</v>
      </c>
      <c r="R15">
        <v>0.471333</v>
      </c>
      <c r="S15">
        <v>0.437</v>
      </c>
      <c r="T15">
        <v>0.43433300000000002</v>
      </c>
      <c r="AA15" s="17">
        <v>7.5</v>
      </c>
      <c r="AB15">
        <v>10866</v>
      </c>
      <c r="AC15">
        <v>14824.44</v>
      </c>
      <c r="AD15">
        <v>20691.439999999999</v>
      </c>
      <c r="AE15">
        <v>9929.6669999999995</v>
      </c>
      <c r="AF15">
        <v>13936.67</v>
      </c>
      <c r="AG15">
        <v>12575.33</v>
      </c>
      <c r="AH15">
        <v>20861.330000000002</v>
      </c>
      <c r="AI15">
        <v>16912</v>
      </c>
      <c r="AJ15">
        <v>21087.33</v>
      </c>
      <c r="AK15">
        <v>23216</v>
      </c>
      <c r="AL15">
        <v>16672.669999999998</v>
      </c>
      <c r="AM15">
        <v>23589</v>
      </c>
      <c r="AN15">
        <v>23621.33</v>
      </c>
      <c r="AO15">
        <v>24072.33</v>
      </c>
      <c r="AP15">
        <v>24428.33</v>
      </c>
      <c r="AQ15">
        <v>26940.67</v>
      </c>
      <c r="AR15">
        <v>30432.67</v>
      </c>
      <c r="AS15">
        <v>27244.67</v>
      </c>
    </row>
    <row r="16" spans="2:45" x14ac:dyDescent="0.25">
      <c r="B16" s="17">
        <v>8</v>
      </c>
      <c r="C16">
        <v>0.52133300000000005</v>
      </c>
      <c r="D16">
        <v>0.53844400000000003</v>
      </c>
      <c r="E16">
        <v>0.67044400000000004</v>
      </c>
      <c r="F16">
        <v>0.49666700000000003</v>
      </c>
      <c r="G16">
        <v>0.53933299999999995</v>
      </c>
      <c r="H16">
        <v>0.51533300000000004</v>
      </c>
      <c r="I16">
        <v>0.57566700000000004</v>
      </c>
      <c r="J16">
        <v>0.55566700000000002</v>
      </c>
      <c r="K16">
        <v>0.47899999999999998</v>
      </c>
      <c r="L16">
        <v>0.59366699999999994</v>
      </c>
      <c r="M16">
        <v>0.49733300000000003</v>
      </c>
      <c r="N16">
        <v>0.52733300000000005</v>
      </c>
      <c r="O16">
        <v>0.55233299999999996</v>
      </c>
      <c r="P16">
        <v>0.52733300000000005</v>
      </c>
      <c r="Q16">
        <v>0.51233300000000004</v>
      </c>
      <c r="R16">
        <v>0.53400000000000003</v>
      </c>
      <c r="S16">
        <v>0.50533300000000003</v>
      </c>
      <c r="T16">
        <v>0.502</v>
      </c>
      <c r="AA16" s="17">
        <v>8</v>
      </c>
      <c r="AB16">
        <v>16054.11</v>
      </c>
      <c r="AC16">
        <v>18630.22</v>
      </c>
      <c r="AD16">
        <v>24678.22</v>
      </c>
      <c r="AE16">
        <v>16971.669999999998</v>
      </c>
      <c r="AF16">
        <v>17585.330000000002</v>
      </c>
      <c r="AG16">
        <v>16154.33</v>
      </c>
      <c r="AH16">
        <v>28299.33</v>
      </c>
      <c r="AI16">
        <v>24418.67</v>
      </c>
      <c r="AJ16">
        <v>24419.67</v>
      </c>
      <c r="AK16">
        <v>29617.33</v>
      </c>
      <c r="AL16">
        <v>22435.67</v>
      </c>
      <c r="AM16">
        <v>28537.67</v>
      </c>
      <c r="AN16">
        <v>31645.67</v>
      </c>
      <c r="AO16">
        <v>31805.67</v>
      </c>
      <c r="AP16">
        <v>29936</v>
      </c>
      <c r="AQ16">
        <v>32585.33</v>
      </c>
      <c r="AR16">
        <v>33881.33</v>
      </c>
      <c r="AS16">
        <v>34874.67</v>
      </c>
    </row>
    <row r="17" spans="2:45" x14ac:dyDescent="0.25">
      <c r="B17" s="17">
        <v>8.5</v>
      </c>
      <c r="C17">
        <v>0.58377800000000002</v>
      </c>
      <c r="D17">
        <v>0.60366699999999995</v>
      </c>
      <c r="E17">
        <v>0.72266699999999995</v>
      </c>
      <c r="F17">
        <v>0.55333299999999996</v>
      </c>
      <c r="G17">
        <v>0.61066699999999996</v>
      </c>
      <c r="H17">
        <v>0.58099999999999996</v>
      </c>
      <c r="I17">
        <v>0.63300000000000001</v>
      </c>
      <c r="J17">
        <v>0.61699999999999999</v>
      </c>
      <c r="K17">
        <v>0.56233299999999997</v>
      </c>
      <c r="L17">
        <v>0.63733300000000004</v>
      </c>
      <c r="M17">
        <v>0.56399999999999995</v>
      </c>
      <c r="N17">
        <v>0.58966700000000005</v>
      </c>
      <c r="O17">
        <v>0.60666699999999996</v>
      </c>
      <c r="P17">
        <v>0.56366700000000003</v>
      </c>
      <c r="Q17">
        <v>0.55733299999999997</v>
      </c>
      <c r="R17">
        <v>0.57933299999999999</v>
      </c>
      <c r="S17">
        <v>0.55800000000000005</v>
      </c>
      <c r="T17">
        <v>0.55533299999999997</v>
      </c>
      <c r="AA17" s="17">
        <v>8.5</v>
      </c>
      <c r="AB17">
        <v>22763.78</v>
      </c>
      <c r="AC17">
        <v>23183.67</v>
      </c>
      <c r="AD17">
        <v>27915.89</v>
      </c>
      <c r="AE17">
        <v>25270</v>
      </c>
      <c r="AF17">
        <v>22171</v>
      </c>
      <c r="AG17">
        <v>20932</v>
      </c>
      <c r="AH17">
        <v>31893</v>
      </c>
      <c r="AI17">
        <v>30432.33</v>
      </c>
      <c r="AJ17">
        <v>26135.67</v>
      </c>
      <c r="AK17">
        <v>35620</v>
      </c>
      <c r="AL17">
        <v>29846.33</v>
      </c>
      <c r="AM17">
        <v>32765</v>
      </c>
      <c r="AN17">
        <v>37861.33</v>
      </c>
      <c r="AO17">
        <v>36633.33</v>
      </c>
      <c r="AP17">
        <v>33405.33</v>
      </c>
      <c r="AQ17">
        <v>35101</v>
      </c>
      <c r="AR17">
        <v>41079.67</v>
      </c>
      <c r="AS17">
        <v>35815</v>
      </c>
    </row>
    <row r="18" spans="2:45" x14ac:dyDescent="0.25">
      <c r="B18" s="17">
        <v>9</v>
      </c>
      <c r="C18">
        <v>0.66100000000000003</v>
      </c>
      <c r="D18">
        <v>0.65922199999999997</v>
      </c>
      <c r="E18">
        <v>0.78</v>
      </c>
      <c r="F18">
        <v>0.65900000000000003</v>
      </c>
      <c r="G18">
        <v>0.67</v>
      </c>
      <c r="H18">
        <v>0.64966699999999999</v>
      </c>
      <c r="I18">
        <v>0.70099999999999996</v>
      </c>
      <c r="J18">
        <v>0.66933299999999996</v>
      </c>
      <c r="K18">
        <v>0.60733300000000001</v>
      </c>
      <c r="L18">
        <v>0.68366700000000002</v>
      </c>
      <c r="M18">
        <v>0.60966699999999996</v>
      </c>
      <c r="N18">
        <v>0.65300000000000002</v>
      </c>
      <c r="O18">
        <v>0.65</v>
      </c>
      <c r="P18">
        <v>0.61066699999999996</v>
      </c>
      <c r="Q18">
        <v>0.61533300000000002</v>
      </c>
      <c r="R18">
        <v>0.61399999999999999</v>
      </c>
      <c r="S18">
        <v>0.59299999999999997</v>
      </c>
      <c r="T18">
        <v>0.58799999999999997</v>
      </c>
      <c r="AA18" s="17">
        <v>9</v>
      </c>
      <c r="AB18">
        <v>27655.33</v>
      </c>
      <c r="AC18">
        <v>28446.560000000001</v>
      </c>
      <c r="AD18">
        <v>31844</v>
      </c>
      <c r="AE18">
        <v>29707.33</v>
      </c>
      <c r="AF18">
        <v>25892.67</v>
      </c>
      <c r="AG18">
        <v>24920</v>
      </c>
      <c r="AH18">
        <v>37564.33</v>
      </c>
      <c r="AI18">
        <v>34799</v>
      </c>
      <c r="AJ18">
        <v>30115.67</v>
      </c>
      <c r="AK18">
        <v>43639.33</v>
      </c>
      <c r="AL18">
        <v>32123</v>
      </c>
      <c r="AM18">
        <v>37893.33</v>
      </c>
      <c r="AN18">
        <v>48743.67</v>
      </c>
      <c r="AO18">
        <v>43654</v>
      </c>
      <c r="AP18">
        <v>39119.33</v>
      </c>
      <c r="AQ18">
        <v>42780.33</v>
      </c>
      <c r="AR18">
        <v>44728.33</v>
      </c>
      <c r="AS18">
        <v>34592.67</v>
      </c>
    </row>
    <row r="19" spans="2:45" x14ac:dyDescent="0.25">
      <c r="B19" s="17">
        <v>9.5</v>
      </c>
      <c r="C19">
        <v>0.70655599999999996</v>
      </c>
      <c r="D19">
        <v>0.72933300000000001</v>
      </c>
      <c r="E19">
        <v>0.848889</v>
      </c>
      <c r="F19">
        <v>0.69066700000000003</v>
      </c>
      <c r="G19">
        <v>0.72466699999999995</v>
      </c>
      <c r="H19">
        <v>0.70266700000000004</v>
      </c>
      <c r="I19">
        <v>0.73533300000000001</v>
      </c>
      <c r="J19">
        <v>0.72933300000000001</v>
      </c>
      <c r="K19">
        <v>0.67800000000000005</v>
      </c>
      <c r="L19">
        <v>0.73433300000000001</v>
      </c>
      <c r="M19">
        <v>0.64933300000000005</v>
      </c>
      <c r="N19">
        <v>0.69599999999999995</v>
      </c>
      <c r="O19">
        <v>0.718333</v>
      </c>
      <c r="P19">
        <v>0.65533300000000005</v>
      </c>
      <c r="Q19">
        <v>0.65833299999999995</v>
      </c>
      <c r="R19">
        <v>0.67433299999999996</v>
      </c>
      <c r="S19">
        <v>0.63766699999999998</v>
      </c>
      <c r="T19">
        <v>0.62933300000000003</v>
      </c>
      <c r="AA19" s="17">
        <v>9.5</v>
      </c>
      <c r="AB19">
        <v>31586</v>
      </c>
      <c r="AC19">
        <v>29640.44</v>
      </c>
      <c r="AD19">
        <v>32374.11</v>
      </c>
      <c r="AE19">
        <v>33746</v>
      </c>
      <c r="AF19">
        <v>32087.33</v>
      </c>
      <c r="AG19">
        <v>28059.67</v>
      </c>
      <c r="AH19">
        <v>44012.67</v>
      </c>
      <c r="AI19">
        <v>40406.67</v>
      </c>
      <c r="AJ19">
        <v>33892.67</v>
      </c>
      <c r="AK19">
        <v>53567</v>
      </c>
      <c r="AL19">
        <v>37619</v>
      </c>
      <c r="AM19">
        <v>34968.33</v>
      </c>
      <c r="AN19">
        <v>56629.33</v>
      </c>
      <c r="AO19">
        <v>57966</v>
      </c>
      <c r="AP19">
        <v>37273.33</v>
      </c>
      <c r="AQ19">
        <v>51011.67</v>
      </c>
      <c r="AR19">
        <v>45831.67</v>
      </c>
      <c r="AS19">
        <v>36326</v>
      </c>
    </row>
    <row r="20" spans="2:45" x14ac:dyDescent="0.25">
      <c r="B20" s="17">
        <v>10</v>
      </c>
      <c r="C20">
        <v>0.75933300000000004</v>
      </c>
      <c r="D20">
        <v>0.78288899999999995</v>
      </c>
      <c r="E20">
        <v>0.89700000000000002</v>
      </c>
      <c r="F20">
        <v>0.72099999999999997</v>
      </c>
      <c r="G20">
        <v>0.75700000000000001</v>
      </c>
      <c r="H20">
        <v>0.752</v>
      </c>
      <c r="I20">
        <v>0.78233299999999995</v>
      </c>
      <c r="J20">
        <v>0.76033300000000004</v>
      </c>
      <c r="K20">
        <v>0.73899999999999999</v>
      </c>
      <c r="L20">
        <v>0.77833300000000005</v>
      </c>
      <c r="M20">
        <v>0.69833299999999998</v>
      </c>
      <c r="N20">
        <v>0.75066699999999997</v>
      </c>
      <c r="O20">
        <v>0.75566699999999998</v>
      </c>
      <c r="P20">
        <v>0.70099999999999996</v>
      </c>
      <c r="Q20">
        <v>0.70366700000000004</v>
      </c>
      <c r="R20">
        <v>0.72599999999999998</v>
      </c>
      <c r="S20">
        <v>0.68966700000000003</v>
      </c>
      <c r="T20">
        <v>0.67033299999999996</v>
      </c>
      <c r="AA20" s="17">
        <v>10</v>
      </c>
      <c r="AB20">
        <v>35785.440000000002</v>
      </c>
      <c r="AC20">
        <v>32886.78</v>
      </c>
      <c r="AD20">
        <v>34592.22</v>
      </c>
      <c r="AE20">
        <v>39025</v>
      </c>
      <c r="AF20">
        <v>35560</v>
      </c>
      <c r="AG20">
        <v>31049.33</v>
      </c>
      <c r="AH20">
        <v>51970.67</v>
      </c>
      <c r="AI20">
        <v>47687.67</v>
      </c>
      <c r="AJ20">
        <v>30363.33</v>
      </c>
      <c r="AK20">
        <v>50235.33</v>
      </c>
      <c r="AL20">
        <v>42776.67</v>
      </c>
      <c r="AM20">
        <v>34504.67</v>
      </c>
      <c r="AN20">
        <v>59438</v>
      </c>
      <c r="AO20">
        <v>53343.33</v>
      </c>
      <c r="AP20">
        <v>35296.33</v>
      </c>
      <c r="AQ20">
        <v>57000.67</v>
      </c>
      <c r="AR20">
        <v>49000</v>
      </c>
      <c r="AS20">
        <v>43296</v>
      </c>
    </row>
    <row r="21" spans="2:45" x14ac:dyDescent="0.25">
      <c r="B21" s="17">
        <v>10.5</v>
      </c>
      <c r="C21">
        <v>0.812222</v>
      </c>
      <c r="D21">
        <v>0.843333</v>
      </c>
      <c r="E21">
        <v>0.933222</v>
      </c>
      <c r="F21">
        <v>0.77333300000000005</v>
      </c>
      <c r="G21">
        <v>0.80400000000000005</v>
      </c>
      <c r="H21">
        <v>0.80400000000000005</v>
      </c>
      <c r="I21">
        <v>0.842333</v>
      </c>
      <c r="J21">
        <v>0.81499999999999995</v>
      </c>
      <c r="K21">
        <v>0.77733300000000005</v>
      </c>
      <c r="L21">
        <v>0.80866700000000002</v>
      </c>
      <c r="M21">
        <v>0.753</v>
      </c>
      <c r="N21">
        <v>0.79</v>
      </c>
      <c r="O21">
        <v>0.78866700000000001</v>
      </c>
      <c r="P21">
        <v>0.72899999999999998</v>
      </c>
      <c r="Q21">
        <v>0.76166699999999998</v>
      </c>
      <c r="R21">
        <v>0.754</v>
      </c>
      <c r="S21">
        <v>0.71799999999999997</v>
      </c>
      <c r="T21">
        <v>0.72066699999999995</v>
      </c>
      <c r="AA21" s="17">
        <v>10.5</v>
      </c>
      <c r="AB21">
        <v>41402.22</v>
      </c>
      <c r="AC21">
        <v>38623.33</v>
      </c>
      <c r="AD21">
        <v>37753.440000000002</v>
      </c>
      <c r="AE21">
        <v>45953</v>
      </c>
      <c r="AF21">
        <v>35252</v>
      </c>
      <c r="AG21">
        <v>36325</v>
      </c>
      <c r="AH21">
        <v>45125.33</v>
      </c>
      <c r="AI21">
        <v>49668.33</v>
      </c>
      <c r="AJ21">
        <v>39358</v>
      </c>
      <c r="AK21">
        <v>55303.67</v>
      </c>
      <c r="AL21">
        <v>45739</v>
      </c>
      <c r="AM21">
        <v>37251</v>
      </c>
      <c r="AN21">
        <v>66070.67</v>
      </c>
      <c r="AO21">
        <v>58776.67</v>
      </c>
      <c r="AP21">
        <v>44337.67</v>
      </c>
      <c r="AQ21">
        <v>60129</v>
      </c>
      <c r="AR21">
        <v>51295</v>
      </c>
      <c r="AS21">
        <v>47378.67</v>
      </c>
    </row>
    <row r="22" spans="2:45" x14ac:dyDescent="0.25">
      <c r="B22" s="17">
        <v>11</v>
      </c>
      <c r="C22">
        <v>0.85588900000000001</v>
      </c>
      <c r="D22">
        <v>0.88644400000000001</v>
      </c>
      <c r="E22">
        <v>0.96466700000000005</v>
      </c>
      <c r="F22">
        <v>0.81333299999999997</v>
      </c>
      <c r="G22">
        <v>0.85533300000000001</v>
      </c>
      <c r="H22">
        <v>0.86466699999999996</v>
      </c>
      <c r="I22">
        <v>0.87233300000000003</v>
      </c>
      <c r="J22">
        <v>0.85066699999999995</v>
      </c>
      <c r="K22">
        <v>0.81833299999999998</v>
      </c>
      <c r="L22">
        <v>0.83333299999999999</v>
      </c>
      <c r="M22">
        <v>0.80333299999999996</v>
      </c>
      <c r="N22">
        <v>0.80333299999999996</v>
      </c>
      <c r="O22">
        <v>0.81366700000000003</v>
      </c>
      <c r="P22">
        <v>0.75566699999999998</v>
      </c>
      <c r="Q22">
        <v>0.78533299999999995</v>
      </c>
      <c r="R22">
        <v>0.78400000000000003</v>
      </c>
      <c r="S22">
        <v>0.75333300000000003</v>
      </c>
      <c r="T22">
        <v>0.75833300000000003</v>
      </c>
      <c r="AA22" s="17">
        <v>11</v>
      </c>
      <c r="AB22">
        <v>42583.56</v>
      </c>
      <c r="AC22">
        <v>43415</v>
      </c>
      <c r="AD22">
        <v>38331.56</v>
      </c>
      <c r="AE22">
        <v>49663.33</v>
      </c>
      <c r="AF22">
        <v>32351.33</v>
      </c>
      <c r="AG22">
        <v>31142</v>
      </c>
      <c r="AH22">
        <v>48740</v>
      </c>
      <c r="AI22">
        <v>45465</v>
      </c>
      <c r="AJ22">
        <v>44238</v>
      </c>
      <c r="AK22">
        <v>57988.67</v>
      </c>
      <c r="AL22">
        <v>46611.67</v>
      </c>
      <c r="AM22">
        <v>37080.67</v>
      </c>
      <c r="AN22">
        <v>70449</v>
      </c>
      <c r="AO22">
        <v>63323.33</v>
      </c>
      <c r="AP22">
        <v>50300.67</v>
      </c>
      <c r="AQ22">
        <v>61762</v>
      </c>
      <c r="AR22">
        <v>51889.33</v>
      </c>
      <c r="AS22">
        <v>55586.33</v>
      </c>
    </row>
    <row r="23" spans="2:45" x14ac:dyDescent="0.25">
      <c r="B23" s="17">
        <v>11.5</v>
      </c>
      <c r="C23">
        <v>0.89211099999999999</v>
      </c>
      <c r="D23">
        <v>0.92788899999999996</v>
      </c>
      <c r="E23">
        <v>0.99133300000000002</v>
      </c>
      <c r="F23">
        <v>0.844333</v>
      </c>
      <c r="G23">
        <v>0.90033300000000005</v>
      </c>
      <c r="H23">
        <v>0.88833300000000004</v>
      </c>
      <c r="I23">
        <v>0.91300000000000003</v>
      </c>
      <c r="J23">
        <v>0.86833300000000002</v>
      </c>
      <c r="K23">
        <v>0.85166699999999995</v>
      </c>
      <c r="L23">
        <v>0.85066699999999995</v>
      </c>
      <c r="M23">
        <v>0.83366700000000005</v>
      </c>
      <c r="N23">
        <v>0.842333</v>
      </c>
      <c r="O23">
        <v>0.83699999999999997</v>
      </c>
      <c r="P23">
        <v>0.77900000000000003</v>
      </c>
      <c r="Q23">
        <v>0.82066700000000004</v>
      </c>
      <c r="R23">
        <v>0.80500000000000005</v>
      </c>
      <c r="S23">
        <v>0.77200000000000002</v>
      </c>
      <c r="T23">
        <v>0.78500000000000003</v>
      </c>
      <c r="AA23" s="17">
        <v>11.5</v>
      </c>
      <c r="AB23">
        <v>45355.44</v>
      </c>
      <c r="AC23">
        <v>45821.440000000002</v>
      </c>
      <c r="AD23">
        <v>41200.89</v>
      </c>
      <c r="AE23">
        <v>43523.67</v>
      </c>
      <c r="AF23">
        <v>39976.67</v>
      </c>
      <c r="AG23">
        <v>40851.67</v>
      </c>
      <c r="AH23">
        <v>61063</v>
      </c>
      <c r="AI23">
        <v>54326.67</v>
      </c>
      <c r="AJ23">
        <v>47156.33</v>
      </c>
      <c r="AK23">
        <v>56709.33</v>
      </c>
      <c r="AL23">
        <v>47429</v>
      </c>
      <c r="AM23">
        <v>39706.33</v>
      </c>
      <c r="AN23">
        <v>68164.33</v>
      </c>
      <c r="AO23">
        <v>64064.33</v>
      </c>
      <c r="AP23">
        <v>51132.67</v>
      </c>
      <c r="AQ23">
        <v>67258.67</v>
      </c>
      <c r="AR23">
        <v>54876.33</v>
      </c>
      <c r="AS23">
        <v>55109.67</v>
      </c>
    </row>
    <row r="24" spans="2:45" x14ac:dyDescent="0.25">
      <c r="B24" s="17">
        <v>12</v>
      </c>
      <c r="C24">
        <v>0.92422199999999999</v>
      </c>
      <c r="D24">
        <v>0.96199999999999997</v>
      </c>
      <c r="E24">
        <v>1.008222</v>
      </c>
      <c r="F24">
        <v>0.87266699999999997</v>
      </c>
      <c r="G24">
        <v>0.93133299999999997</v>
      </c>
      <c r="H24">
        <v>0.92</v>
      </c>
      <c r="I24">
        <v>0.92133299999999996</v>
      </c>
      <c r="J24">
        <v>0.87633300000000003</v>
      </c>
      <c r="K24">
        <v>0.87133300000000002</v>
      </c>
      <c r="L24">
        <v>0.87366699999999997</v>
      </c>
      <c r="M24">
        <v>0.87433300000000003</v>
      </c>
      <c r="N24">
        <v>0.87866699999999998</v>
      </c>
      <c r="O24">
        <v>0.85366699999999995</v>
      </c>
      <c r="P24">
        <v>0.78900000000000003</v>
      </c>
      <c r="Q24">
        <v>0.82333299999999998</v>
      </c>
      <c r="R24">
        <v>0.82533299999999998</v>
      </c>
      <c r="S24">
        <v>0.78666700000000001</v>
      </c>
      <c r="T24">
        <v>0.81266700000000003</v>
      </c>
      <c r="AA24" s="17">
        <v>12</v>
      </c>
      <c r="AB24">
        <v>48756.78</v>
      </c>
      <c r="AC24">
        <v>50723.67</v>
      </c>
      <c r="AD24">
        <v>44678.22</v>
      </c>
      <c r="AE24">
        <v>51671.33</v>
      </c>
      <c r="AF24">
        <v>44463</v>
      </c>
      <c r="AG24">
        <v>47930.33</v>
      </c>
      <c r="AH24">
        <v>64077.33</v>
      </c>
      <c r="AI24">
        <v>61340</v>
      </c>
      <c r="AJ24">
        <v>52937</v>
      </c>
      <c r="AK24">
        <v>56200.33</v>
      </c>
      <c r="AL24">
        <v>50304.67</v>
      </c>
      <c r="AM24">
        <v>46568</v>
      </c>
      <c r="AN24">
        <v>66202.33</v>
      </c>
      <c r="AO24">
        <v>57520</v>
      </c>
      <c r="AP24">
        <v>56172</v>
      </c>
      <c r="AQ24">
        <v>70048.33</v>
      </c>
      <c r="AR24">
        <v>60357</v>
      </c>
      <c r="AS24">
        <v>52263.33</v>
      </c>
    </row>
    <row r="25" spans="2:45" x14ac:dyDescent="0.25">
      <c r="B25" s="17">
        <v>12.5</v>
      </c>
      <c r="C25">
        <v>0.94677800000000001</v>
      </c>
      <c r="D25">
        <v>0.98488900000000001</v>
      </c>
      <c r="E25">
        <v>1.0203329999999999</v>
      </c>
      <c r="F25">
        <v>0.89266699999999999</v>
      </c>
      <c r="G25">
        <v>0.96066700000000005</v>
      </c>
      <c r="H25">
        <v>0.93899999999999995</v>
      </c>
      <c r="I25">
        <v>0.93400000000000005</v>
      </c>
      <c r="J25">
        <v>0.905667</v>
      </c>
      <c r="K25">
        <v>0.88266699999999998</v>
      </c>
      <c r="L25">
        <v>0.88633300000000004</v>
      </c>
      <c r="M25">
        <v>0.90033300000000005</v>
      </c>
      <c r="N25">
        <v>0.87233300000000003</v>
      </c>
      <c r="O25">
        <v>0.85399999999999998</v>
      </c>
      <c r="P25">
        <v>0.82799999999999996</v>
      </c>
      <c r="Q25">
        <v>0.84666699999999995</v>
      </c>
      <c r="R25">
        <v>0.83599999999999997</v>
      </c>
      <c r="S25">
        <v>0.80033299999999996</v>
      </c>
      <c r="T25">
        <v>0.83066700000000004</v>
      </c>
      <c r="AA25" s="17">
        <v>12.5</v>
      </c>
      <c r="AB25">
        <v>53641.78</v>
      </c>
      <c r="AC25">
        <v>55058.89</v>
      </c>
      <c r="AD25">
        <v>48245.11</v>
      </c>
      <c r="AE25">
        <v>59807.33</v>
      </c>
      <c r="AF25">
        <v>46611.33</v>
      </c>
      <c r="AG25">
        <v>49453</v>
      </c>
      <c r="AH25">
        <v>65119.33</v>
      </c>
      <c r="AI25">
        <v>62162.67</v>
      </c>
      <c r="AJ25">
        <v>56804</v>
      </c>
      <c r="AK25">
        <v>58885.33</v>
      </c>
      <c r="AL25">
        <v>52975.33</v>
      </c>
      <c r="AM25">
        <v>52656.67</v>
      </c>
      <c r="AN25">
        <v>67515</v>
      </c>
      <c r="AO25">
        <v>59148</v>
      </c>
      <c r="AP25">
        <v>59551</v>
      </c>
      <c r="AQ25">
        <v>71219</v>
      </c>
      <c r="AR25">
        <v>65429.33</v>
      </c>
      <c r="AS25">
        <v>53137</v>
      </c>
    </row>
    <row r="26" spans="2:45" x14ac:dyDescent="0.25">
      <c r="B26" s="17">
        <v>13</v>
      </c>
      <c r="C26">
        <v>0.97144399999999997</v>
      </c>
      <c r="D26">
        <v>1.009889</v>
      </c>
      <c r="E26">
        <v>1.0303329999999999</v>
      </c>
      <c r="F26">
        <v>0.91400000000000003</v>
      </c>
      <c r="G26">
        <v>0.95966700000000005</v>
      </c>
      <c r="H26">
        <v>0.93633299999999997</v>
      </c>
      <c r="I26">
        <v>0.95</v>
      </c>
      <c r="J26">
        <v>0.91</v>
      </c>
      <c r="K26">
        <v>0.89766699999999999</v>
      </c>
      <c r="L26">
        <v>0.89766699999999999</v>
      </c>
      <c r="M26">
        <v>0.91966700000000001</v>
      </c>
      <c r="N26">
        <v>0.90833299999999995</v>
      </c>
      <c r="O26">
        <v>0.86633300000000002</v>
      </c>
      <c r="P26">
        <v>0.843333</v>
      </c>
      <c r="Q26">
        <v>0.85699999999999998</v>
      </c>
      <c r="R26">
        <v>0.84866699999999995</v>
      </c>
      <c r="S26">
        <v>0.81799999999999995</v>
      </c>
      <c r="T26">
        <v>0.84299999999999997</v>
      </c>
      <c r="AA26" s="17">
        <v>13</v>
      </c>
      <c r="AB26">
        <v>57581.33</v>
      </c>
      <c r="AC26">
        <v>57822.67</v>
      </c>
      <c r="AD26">
        <v>51962.22</v>
      </c>
      <c r="AE26">
        <v>61365.33</v>
      </c>
      <c r="AF26">
        <v>51043</v>
      </c>
      <c r="AG26">
        <v>54133.33</v>
      </c>
      <c r="AH26">
        <v>67980</v>
      </c>
      <c r="AI26">
        <v>65369.33</v>
      </c>
      <c r="AJ26">
        <v>55012.33</v>
      </c>
      <c r="AK26">
        <v>62351.67</v>
      </c>
      <c r="AL26">
        <v>53568</v>
      </c>
      <c r="AM26">
        <v>54384.33</v>
      </c>
      <c r="AN26">
        <v>69621.67</v>
      </c>
      <c r="AO26">
        <v>63898.67</v>
      </c>
      <c r="AP26">
        <v>60343.67</v>
      </c>
      <c r="AQ26">
        <v>69871.67</v>
      </c>
      <c r="AR26">
        <v>67102.67</v>
      </c>
      <c r="AS26">
        <v>57356.67</v>
      </c>
    </row>
    <row r="27" spans="2:45" x14ac:dyDescent="0.25">
      <c r="B27" s="17">
        <v>13.5</v>
      </c>
      <c r="C27">
        <v>0.98744399999999999</v>
      </c>
      <c r="D27">
        <v>1.0251110000000001</v>
      </c>
      <c r="E27">
        <v>1.0332220000000001</v>
      </c>
      <c r="F27">
        <v>0.93</v>
      </c>
      <c r="G27">
        <v>0.95366700000000004</v>
      </c>
      <c r="H27">
        <v>0.95466700000000004</v>
      </c>
      <c r="I27">
        <v>0.94966700000000004</v>
      </c>
      <c r="J27">
        <v>0.90933299999999995</v>
      </c>
      <c r="K27">
        <v>0.90933299999999995</v>
      </c>
      <c r="L27">
        <v>0.91133299999999995</v>
      </c>
      <c r="M27">
        <v>0.91966700000000001</v>
      </c>
      <c r="N27">
        <v>0.91400000000000003</v>
      </c>
      <c r="O27">
        <v>0.88533300000000004</v>
      </c>
      <c r="P27">
        <v>0.85033300000000001</v>
      </c>
      <c r="Q27">
        <v>0.86766699999999997</v>
      </c>
      <c r="R27">
        <v>0.86133300000000002</v>
      </c>
      <c r="S27">
        <v>0.84766699999999995</v>
      </c>
      <c r="T27">
        <v>0.85499999999999998</v>
      </c>
      <c r="AA27" s="17">
        <v>13.5</v>
      </c>
      <c r="AB27">
        <v>60629.22</v>
      </c>
      <c r="AC27">
        <v>59054.89</v>
      </c>
      <c r="AD27">
        <v>53794</v>
      </c>
      <c r="AE27">
        <v>64621.33</v>
      </c>
      <c r="AF27">
        <v>54667</v>
      </c>
      <c r="AG27">
        <v>58332.67</v>
      </c>
      <c r="AH27">
        <v>69597.33</v>
      </c>
      <c r="AI27">
        <v>67593.33</v>
      </c>
      <c r="AJ27">
        <v>52789</v>
      </c>
      <c r="AK27">
        <v>62792.67</v>
      </c>
      <c r="AL27">
        <v>54873</v>
      </c>
      <c r="AM27">
        <v>51943</v>
      </c>
      <c r="AN27">
        <v>70191.67</v>
      </c>
      <c r="AO27">
        <v>68045.67</v>
      </c>
      <c r="AP27">
        <v>56749.33</v>
      </c>
      <c r="AQ27">
        <v>69965.33</v>
      </c>
      <c r="AR27">
        <v>66333.33</v>
      </c>
      <c r="AS27">
        <v>64186.33</v>
      </c>
    </row>
    <row r="28" spans="2:45" x14ac:dyDescent="0.25">
      <c r="B28" s="17">
        <v>14</v>
      </c>
      <c r="C28">
        <v>1.0035559999999999</v>
      </c>
      <c r="D28">
        <v>1.0293330000000001</v>
      </c>
      <c r="E28">
        <v>1.046111</v>
      </c>
      <c r="F28">
        <v>0.93933299999999997</v>
      </c>
      <c r="G28">
        <v>0.98266699999999996</v>
      </c>
      <c r="H28">
        <v>0.974333</v>
      </c>
      <c r="I28">
        <v>0.97499999999999998</v>
      </c>
      <c r="J28">
        <v>0.92233299999999996</v>
      </c>
      <c r="K28">
        <v>0.91633299999999995</v>
      </c>
      <c r="L28">
        <v>0.92333299999999996</v>
      </c>
      <c r="M28">
        <v>0.92833299999999996</v>
      </c>
      <c r="N28">
        <v>0.92500000000000004</v>
      </c>
      <c r="O28">
        <v>0.89600000000000002</v>
      </c>
      <c r="P28">
        <v>0.86433300000000002</v>
      </c>
      <c r="Q28">
        <v>0.89533300000000005</v>
      </c>
      <c r="R28">
        <v>0.86699999999999999</v>
      </c>
      <c r="S28">
        <v>0.86566699999999996</v>
      </c>
      <c r="T28">
        <v>0.87133300000000002</v>
      </c>
      <c r="AA28" s="17">
        <v>14</v>
      </c>
      <c r="AB28">
        <v>63035.78</v>
      </c>
      <c r="AC28">
        <v>59630.78</v>
      </c>
      <c r="AD28">
        <v>53637</v>
      </c>
      <c r="AE28">
        <v>66829</v>
      </c>
      <c r="AF28">
        <v>53832.67</v>
      </c>
      <c r="AG28">
        <v>58225</v>
      </c>
      <c r="AH28">
        <v>65892.33</v>
      </c>
      <c r="AI28">
        <v>66626.33</v>
      </c>
      <c r="AJ28">
        <v>52030.33</v>
      </c>
      <c r="AK28">
        <v>61238.33</v>
      </c>
      <c r="AL28">
        <v>54492.67</v>
      </c>
      <c r="AM28">
        <v>51164</v>
      </c>
      <c r="AN28">
        <v>68215.67</v>
      </c>
      <c r="AO28">
        <v>66843</v>
      </c>
      <c r="AP28">
        <v>57277</v>
      </c>
      <c r="AQ28">
        <v>69961</v>
      </c>
      <c r="AR28">
        <v>63695.67</v>
      </c>
      <c r="AS28">
        <v>70119</v>
      </c>
    </row>
    <row r="29" spans="2:45" x14ac:dyDescent="0.25">
      <c r="B29" s="17">
        <v>14.5</v>
      </c>
      <c r="C29">
        <v>1.0152220000000001</v>
      </c>
      <c r="D29">
        <v>1.0451109999999999</v>
      </c>
      <c r="E29">
        <v>1.044889</v>
      </c>
      <c r="F29">
        <v>0.96266700000000005</v>
      </c>
      <c r="G29">
        <v>1.0016670000000001</v>
      </c>
      <c r="H29">
        <v>0.98966699999999996</v>
      </c>
      <c r="I29">
        <v>0.98433300000000001</v>
      </c>
      <c r="J29">
        <v>0.93300000000000005</v>
      </c>
      <c r="K29">
        <v>0.93200000000000005</v>
      </c>
      <c r="L29">
        <v>0.93500000000000005</v>
      </c>
      <c r="M29">
        <v>0.93799999999999994</v>
      </c>
      <c r="N29">
        <v>0.92666700000000002</v>
      </c>
      <c r="O29">
        <v>0.89033300000000004</v>
      </c>
      <c r="P29">
        <v>0.88166699999999998</v>
      </c>
      <c r="Q29">
        <v>0.89433300000000004</v>
      </c>
      <c r="R29">
        <v>0.89166699999999999</v>
      </c>
      <c r="S29">
        <v>0.871</v>
      </c>
      <c r="T29">
        <v>0.88133300000000003</v>
      </c>
      <c r="AA29" s="17">
        <v>14.5</v>
      </c>
      <c r="AB29">
        <v>64417</v>
      </c>
      <c r="AC29">
        <v>60153.67</v>
      </c>
      <c r="AD29">
        <v>53879.11</v>
      </c>
      <c r="AE29">
        <v>67068.67</v>
      </c>
      <c r="AF29">
        <v>51097.33</v>
      </c>
      <c r="AG29">
        <v>54570</v>
      </c>
      <c r="AH29">
        <v>63500</v>
      </c>
      <c r="AI29">
        <v>63309.33</v>
      </c>
      <c r="AJ29">
        <v>52245.67</v>
      </c>
      <c r="AK29">
        <v>60963.33</v>
      </c>
      <c r="AL29">
        <v>56928.67</v>
      </c>
      <c r="AM29">
        <v>54366</v>
      </c>
      <c r="AN29">
        <v>67367.67</v>
      </c>
      <c r="AO29">
        <v>64514</v>
      </c>
      <c r="AP29">
        <v>60016.33</v>
      </c>
      <c r="AQ29">
        <v>70478</v>
      </c>
      <c r="AR29">
        <v>68179</v>
      </c>
      <c r="AS29">
        <v>74742</v>
      </c>
    </row>
    <row r="30" spans="2:45" x14ac:dyDescent="0.25">
      <c r="B30" s="17">
        <v>15</v>
      </c>
      <c r="C30">
        <v>1.0256670000000001</v>
      </c>
      <c r="D30">
        <v>1.045444</v>
      </c>
      <c r="E30">
        <v>1.0452220000000001</v>
      </c>
      <c r="F30">
        <v>0.98233300000000001</v>
      </c>
      <c r="G30">
        <v>1.008667</v>
      </c>
      <c r="H30">
        <v>1.0049999999999999</v>
      </c>
      <c r="I30">
        <v>0.98466699999999996</v>
      </c>
      <c r="J30">
        <v>0.93666700000000003</v>
      </c>
      <c r="K30">
        <v>0.94399999999999995</v>
      </c>
      <c r="L30">
        <v>0.94299999999999995</v>
      </c>
      <c r="M30">
        <v>0.94433299999999998</v>
      </c>
      <c r="N30">
        <v>0.93366700000000002</v>
      </c>
      <c r="O30">
        <v>0.91200000000000003</v>
      </c>
      <c r="P30">
        <v>0.88566699999999998</v>
      </c>
      <c r="Q30">
        <v>0.908667</v>
      </c>
      <c r="R30">
        <v>0.89566699999999999</v>
      </c>
      <c r="S30">
        <v>0.88266699999999998</v>
      </c>
      <c r="T30">
        <v>0.89566699999999999</v>
      </c>
      <c r="AA30" s="17">
        <v>15</v>
      </c>
      <c r="AB30">
        <v>65147.33</v>
      </c>
      <c r="AC30">
        <v>61137.22</v>
      </c>
      <c r="AD30">
        <v>56263.56</v>
      </c>
      <c r="AE30">
        <v>63317.67</v>
      </c>
      <c r="AF30">
        <v>50764.33</v>
      </c>
      <c r="AG30">
        <v>53656.33</v>
      </c>
      <c r="AH30">
        <v>63884</v>
      </c>
      <c r="AI30">
        <v>62505.33</v>
      </c>
      <c r="AJ30">
        <v>54229.67</v>
      </c>
      <c r="AK30">
        <v>60444.67</v>
      </c>
      <c r="AL30">
        <v>63576</v>
      </c>
      <c r="AM30">
        <v>59846.33</v>
      </c>
      <c r="AN30">
        <v>67086</v>
      </c>
      <c r="AO30">
        <v>65544.33</v>
      </c>
      <c r="AP30">
        <v>64517</v>
      </c>
      <c r="AQ30">
        <v>71717.67</v>
      </c>
      <c r="AR30">
        <v>72568</v>
      </c>
      <c r="AS30">
        <v>78791.33</v>
      </c>
    </row>
    <row r="31" spans="2:45" x14ac:dyDescent="0.25">
      <c r="B31" s="17">
        <v>15.5</v>
      </c>
      <c r="C31">
        <v>1.031444</v>
      </c>
      <c r="D31">
        <v>1.0512220000000001</v>
      </c>
      <c r="E31">
        <v>1.0471109999999999</v>
      </c>
      <c r="F31">
        <v>0.98333300000000001</v>
      </c>
      <c r="G31">
        <v>1.01</v>
      </c>
      <c r="H31">
        <v>1.006667</v>
      </c>
      <c r="I31">
        <v>0.98533300000000001</v>
      </c>
      <c r="J31">
        <v>0.94033299999999997</v>
      </c>
      <c r="K31">
        <v>0.95933299999999999</v>
      </c>
      <c r="L31">
        <v>0.94966700000000004</v>
      </c>
      <c r="M31">
        <v>0.95399999999999996</v>
      </c>
      <c r="N31">
        <v>0.93733299999999997</v>
      </c>
      <c r="O31">
        <v>0.91033299999999995</v>
      </c>
      <c r="P31">
        <v>0.89100000000000001</v>
      </c>
      <c r="Q31">
        <v>0.91733299999999995</v>
      </c>
      <c r="R31">
        <v>0.89500000000000002</v>
      </c>
      <c r="S31">
        <v>0.88933300000000004</v>
      </c>
      <c r="T31">
        <v>0.90133300000000005</v>
      </c>
      <c r="AA31" s="17">
        <v>15.5</v>
      </c>
      <c r="AB31">
        <v>64724</v>
      </c>
      <c r="AC31">
        <v>65423.67</v>
      </c>
      <c r="AD31">
        <v>59104.22</v>
      </c>
      <c r="AE31">
        <v>62630.33</v>
      </c>
      <c r="AF31">
        <v>57331.67</v>
      </c>
      <c r="AG31">
        <v>53637.33</v>
      </c>
      <c r="AH31">
        <v>62069</v>
      </c>
      <c r="AI31">
        <v>62372.33</v>
      </c>
      <c r="AJ31">
        <v>56549.67</v>
      </c>
      <c r="AK31">
        <v>61578</v>
      </c>
      <c r="AL31">
        <v>68592.33</v>
      </c>
      <c r="AM31">
        <v>61837</v>
      </c>
      <c r="AN31">
        <v>71772.67</v>
      </c>
      <c r="AO31">
        <v>66209</v>
      </c>
      <c r="AP31">
        <v>71609</v>
      </c>
      <c r="AQ31">
        <v>73981.67</v>
      </c>
      <c r="AR31">
        <v>81689.33</v>
      </c>
      <c r="AS31">
        <v>83906.67</v>
      </c>
    </row>
    <row r="32" spans="2:45" x14ac:dyDescent="0.25">
      <c r="B32" s="17">
        <v>16</v>
      </c>
      <c r="C32">
        <v>1.0357780000000001</v>
      </c>
      <c r="D32">
        <v>1.048111</v>
      </c>
      <c r="E32">
        <v>1.044556</v>
      </c>
      <c r="F32">
        <v>0.99433300000000002</v>
      </c>
      <c r="G32">
        <v>1.024667</v>
      </c>
      <c r="H32">
        <v>1.019333</v>
      </c>
      <c r="I32">
        <v>0.98566699999999996</v>
      </c>
      <c r="J32">
        <v>0.94099999999999995</v>
      </c>
      <c r="K32">
        <v>0.93700000000000006</v>
      </c>
      <c r="L32">
        <v>0.95766700000000005</v>
      </c>
      <c r="M32">
        <v>0.94899999999999995</v>
      </c>
      <c r="N32">
        <v>0.94133299999999998</v>
      </c>
      <c r="O32">
        <v>0.90133300000000005</v>
      </c>
      <c r="P32">
        <v>0.90333300000000005</v>
      </c>
      <c r="Q32">
        <v>0.92233299999999996</v>
      </c>
      <c r="R32">
        <v>0.87933300000000003</v>
      </c>
      <c r="S32">
        <v>0.89766699999999999</v>
      </c>
      <c r="T32">
        <v>0.90700000000000003</v>
      </c>
      <c r="AA32" s="17">
        <v>16</v>
      </c>
      <c r="AB32">
        <v>67462.89</v>
      </c>
      <c r="AC32">
        <v>68079.56</v>
      </c>
      <c r="AD32">
        <v>62773.56</v>
      </c>
      <c r="AE32">
        <v>62420.67</v>
      </c>
      <c r="AF32">
        <v>61610.33</v>
      </c>
      <c r="AG32">
        <v>55693.33</v>
      </c>
      <c r="AH32">
        <v>62539</v>
      </c>
      <c r="AI32">
        <v>65992.33</v>
      </c>
      <c r="AJ32">
        <v>59425</v>
      </c>
      <c r="AK32">
        <v>63628.33</v>
      </c>
      <c r="AL32">
        <v>70378.67</v>
      </c>
      <c r="AM32">
        <v>72421</v>
      </c>
      <c r="AN32">
        <v>76171.67</v>
      </c>
      <c r="AO32">
        <v>73613</v>
      </c>
      <c r="AP32">
        <v>77017</v>
      </c>
      <c r="AQ32">
        <v>78140.33</v>
      </c>
      <c r="AR32">
        <v>92378.67</v>
      </c>
      <c r="AS32">
        <v>90372.67</v>
      </c>
    </row>
    <row r="33" spans="2:45" x14ac:dyDescent="0.25">
      <c r="B33" s="17">
        <v>16.5</v>
      </c>
      <c r="C33">
        <v>1.0369999999999999</v>
      </c>
      <c r="D33">
        <v>1.0435559999999999</v>
      </c>
      <c r="E33">
        <v>1.0429999999999999</v>
      </c>
      <c r="F33">
        <v>0.99566699999999997</v>
      </c>
      <c r="G33">
        <v>1.024</v>
      </c>
      <c r="H33">
        <v>1.0223329999999999</v>
      </c>
      <c r="I33">
        <v>0.98666699999999996</v>
      </c>
      <c r="J33">
        <v>0.93200000000000005</v>
      </c>
      <c r="K33">
        <v>0.93899999999999995</v>
      </c>
      <c r="L33">
        <v>0.96466700000000005</v>
      </c>
      <c r="M33">
        <v>0.96499999999999997</v>
      </c>
      <c r="N33">
        <v>0.94399999999999995</v>
      </c>
      <c r="O33">
        <v>0.88066699999999998</v>
      </c>
      <c r="P33">
        <v>0.910667</v>
      </c>
      <c r="Q33">
        <v>0.93600000000000005</v>
      </c>
      <c r="R33">
        <v>0.85366699999999995</v>
      </c>
      <c r="S33">
        <v>0.89333300000000004</v>
      </c>
      <c r="T33">
        <v>0.90900000000000003</v>
      </c>
      <c r="AA33" s="17">
        <v>16.5</v>
      </c>
      <c r="AB33">
        <v>71321.56</v>
      </c>
      <c r="AC33">
        <v>73216.78</v>
      </c>
      <c r="AD33">
        <v>68161.67</v>
      </c>
      <c r="AE33">
        <v>61021.67</v>
      </c>
      <c r="AF33">
        <v>68151.33</v>
      </c>
      <c r="AG33">
        <v>60047.67</v>
      </c>
      <c r="AH33">
        <v>67161.67</v>
      </c>
      <c r="AI33">
        <v>72230</v>
      </c>
      <c r="AJ33">
        <v>63672.67</v>
      </c>
      <c r="AK33">
        <v>64453</v>
      </c>
      <c r="AL33">
        <v>76889.67</v>
      </c>
      <c r="AM33">
        <v>80724.67</v>
      </c>
      <c r="AN33">
        <v>86200</v>
      </c>
      <c r="AO33">
        <v>79564</v>
      </c>
      <c r="AP33">
        <v>87067.67</v>
      </c>
      <c r="AQ33">
        <v>92326.33</v>
      </c>
      <c r="AR33">
        <v>102659.7</v>
      </c>
      <c r="AS33">
        <v>102204.7</v>
      </c>
    </row>
    <row r="34" spans="2:45" x14ac:dyDescent="0.25">
      <c r="B34" s="17">
        <v>17</v>
      </c>
      <c r="C34">
        <v>1.0351109999999999</v>
      </c>
      <c r="D34">
        <v>1.0433330000000001</v>
      </c>
      <c r="E34">
        <v>1.0372220000000001</v>
      </c>
      <c r="F34">
        <v>1.0003329999999999</v>
      </c>
      <c r="G34">
        <v>1.024</v>
      </c>
      <c r="H34">
        <v>1.0313330000000001</v>
      </c>
      <c r="I34">
        <v>0.98199999999999998</v>
      </c>
      <c r="J34">
        <v>0.93366700000000002</v>
      </c>
      <c r="K34">
        <v>0.94599999999999995</v>
      </c>
      <c r="L34">
        <v>0.96099999999999997</v>
      </c>
      <c r="M34">
        <v>0.97699999999999998</v>
      </c>
      <c r="N34">
        <v>0.94033299999999997</v>
      </c>
      <c r="O34">
        <v>0.85899999999999999</v>
      </c>
      <c r="P34">
        <v>0.88633300000000004</v>
      </c>
      <c r="Q34">
        <v>0.92866700000000002</v>
      </c>
      <c r="R34">
        <v>0.82799999999999996</v>
      </c>
      <c r="S34">
        <v>0.88033300000000003</v>
      </c>
      <c r="T34">
        <v>0.89366699999999999</v>
      </c>
      <c r="AA34" s="17">
        <v>17</v>
      </c>
      <c r="AB34">
        <v>75352.44</v>
      </c>
      <c r="AC34">
        <v>81187.11</v>
      </c>
      <c r="AD34">
        <v>77576.44</v>
      </c>
      <c r="AE34">
        <v>64078.33</v>
      </c>
      <c r="AF34">
        <v>73135.67</v>
      </c>
      <c r="AG34">
        <v>66563.33</v>
      </c>
      <c r="AH34">
        <v>71517.33</v>
      </c>
      <c r="AI34">
        <v>79347</v>
      </c>
      <c r="AJ34">
        <v>69774.67</v>
      </c>
      <c r="AK34">
        <v>65577</v>
      </c>
      <c r="AL34">
        <v>82246.67</v>
      </c>
      <c r="AM34">
        <v>96778.33</v>
      </c>
      <c r="AN34">
        <v>87817.33</v>
      </c>
      <c r="AO34">
        <v>85655.67</v>
      </c>
      <c r="AP34">
        <v>101137.7</v>
      </c>
      <c r="AQ34">
        <v>118848.3</v>
      </c>
      <c r="AR34">
        <v>124272.3</v>
      </c>
      <c r="AS34">
        <v>110990</v>
      </c>
    </row>
    <row r="35" spans="2:45" x14ac:dyDescent="0.25">
      <c r="B35" s="17">
        <v>17.5</v>
      </c>
      <c r="C35">
        <v>1.0297780000000001</v>
      </c>
      <c r="D35">
        <v>1.0311110000000001</v>
      </c>
      <c r="E35">
        <v>1.030556</v>
      </c>
      <c r="F35">
        <v>0.99166699999999997</v>
      </c>
      <c r="G35">
        <v>1.0096670000000001</v>
      </c>
      <c r="H35">
        <v>1.0369999999999999</v>
      </c>
      <c r="I35">
        <v>0.97933300000000001</v>
      </c>
      <c r="J35">
        <v>0.93233299999999997</v>
      </c>
      <c r="K35">
        <v>0.94299999999999995</v>
      </c>
      <c r="L35">
        <v>0.94266700000000003</v>
      </c>
      <c r="M35">
        <v>0.97566699999999995</v>
      </c>
      <c r="N35">
        <v>0.93</v>
      </c>
      <c r="O35">
        <v>0.83533299999999999</v>
      </c>
      <c r="P35">
        <v>0.874</v>
      </c>
      <c r="Q35">
        <v>0.91133299999999995</v>
      </c>
      <c r="R35">
        <v>0.80700000000000005</v>
      </c>
      <c r="S35">
        <v>0.849333</v>
      </c>
      <c r="T35">
        <v>0.86599999999999999</v>
      </c>
      <c r="AA35" s="17">
        <v>17.5</v>
      </c>
      <c r="AB35">
        <v>81637.56</v>
      </c>
      <c r="AC35">
        <v>91064.78</v>
      </c>
      <c r="AD35">
        <v>94260.11</v>
      </c>
      <c r="AE35">
        <v>70520.67</v>
      </c>
      <c r="AF35">
        <v>81880.67</v>
      </c>
      <c r="AG35">
        <v>74383</v>
      </c>
      <c r="AH35">
        <v>77049.33</v>
      </c>
      <c r="AI35">
        <v>86409.67</v>
      </c>
      <c r="AJ35">
        <v>78144</v>
      </c>
      <c r="AK35">
        <v>64867.67</v>
      </c>
      <c r="AL35">
        <v>92511.33</v>
      </c>
      <c r="AM35">
        <v>103701.7</v>
      </c>
      <c r="AN35">
        <v>105776</v>
      </c>
      <c r="AO35">
        <v>100917.7</v>
      </c>
      <c r="AP35">
        <v>120612.3</v>
      </c>
      <c r="AQ35">
        <v>134016.70000000001</v>
      </c>
      <c r="AR35">
        <v>134172</v>
      </c>
      <c r="AS35">
        <v>110393</v>
      </c>
    </row>
    <row r="36" spans="2:45" x14ac:dyDescent="0.25">
      <c r="B36" s="17">
        <v>18</v>
      </c>
      <c r="C36">
        <v>1.026778</v>
      </c>
      <c r="D36">
        <v>1.0255559999999999</v>
      </c>
      <c r="E36">
        <v>1.0057780000000001</v>
      </c>
      <c r="F36">
        <v>0.98899999999999999</v>
      </c>
      <c r="G36">
        <v>0.98499999999999999</v>
      </c>
      <c r="H36">
        <v>1.0293330000000001</v>
      </c>
      <c r="I36">
        <v>0.97166699999999995</v>
      </c>
      <c r="J36">
        <v>0.91500000000000004</v>
      </c>
      <c r="K36">
        <v>0.94733299999999998</v>
      </c>
      <c r="L36">
        <v>0.92333299999999996</v>
      </c>
      <c r="M36">
        <v>0.974333</v>
      </c>
      <c r="N36">
        <v>0.93</v>
      </c>
      <c r="O36">
        <v>0.83499999999999996</v>
      </c>
      <c r="P36">
        <v>0.85933300000000001</v>
      </c>
      <c r="Q36">
        <v>0.88066699999999998</v>
      </c>
      <c r="R36">
        <v>0.77733300000000005</v>
      </c>
      <c r="S36">
        <v>0.82399999999999995</v>
      </c>
      <c r="T36">
        <v>0.83466700000000005</v>
      </c>
      <c r="AA36" s="17">
        <v>18</v>
      </c>
      <c r="AB36">
        <v>89583.11</v>
      </c>
      <c r="AC36">
        <v>95548</v>
      </c>
      <c r="AD36">
        <v>105643.2</v>
      </c>
      <c r="AE36">
        <v>76526</v>
      </c>
      <c r="AF36">
        <v>86055.33</v>
      </c>
      <c r="AG36">
        <v>85324.67</v>
      </c>
      <c r="AH36">
        <v>84362.33</v>
      </c>
      <c r="AI36">
        <v>93026.67</v>
      </c>
      <c r="AJ36">
        <v>84556.33</v>
      </c>
      <c r="AK36">
        <v>89578.33</v>
      </c>
      <c r="AL36">
        <v>99754.33</v>
      </c>
      <c r="AM36">
        <v>111957</v>
      </c>
      <c r="AN36">
        <v>120695.3</v>
      </c>
      <c r="AO36">
        <v>120024</v>
      </c>
      <c r="AP36">
        <v>125492</v>
      </c>
      <c r="AQ36">
        <v>130716</v>
      </c>
      <c r="AR36">
        <v>133749</v>
      </c>
      <c r="AS36">
        <v>121526</v>
      </c>
    </row>
    <row r="37" spans="2:45" x14ac:dyDescent="0.25">
      <c r="B37" s="17">
        <v>18.5</v>
      </c>
      <c r="C37">
        <v>1.0095559999999999</v>
      </c>
      <c r="D37">
        <v>1.007333</v>
      </c>
      <c r="E37">
        <v>0.99088900000000002</v>
      </c>
      <c r="F37">
        <v>0.96899999999999997</v>
      </c>
      <c r="G37">
        <v>0.97299999999999998</v>
      </c>
      <c r="H37">
        <v>0.98733300000000002</v>
      </c>
      <c r="I37">
        <v>0.94066700000000003</v>
      </c>
      <c r="J37">
        <v>0.89466699999999999</v>
      </c>
      <c r="K37">
        <v>0.94033299999999997</v>
      </c>
      <c r="L37">
        <v>0.89533300000000005</v>
      </c>
      <c r="M37">
        <v>0.93466700000000003</v>
      </c>
      <c r="N37">
        <v>0.91866700000000001</v>
      </c>
      <c r="O37">
        <v>0.83499999999999996</v>
      </c>
      <c r="P37">
        <v>0.83566700000000005</v>
      </c>
      <c r="Q37">
        <v>0.84699999999999998</v>
      </c>
      <c r="R37">
        <v>0.73666699999999996</v>
      </c>
      <c r="S37">
        <v>0.78633299999999995</v>
      </c>
      <c r="T37">
        <v>0.8</v>
      </c>
      <c r="AA37" s="17">
        <v>18.5</v>
      </c>
      <c r="AB37">
        <v>97308</v>
      </c>
      <c r="AC37">
        <v>101322.2</v>
      </c>
      <c r="AD37">
        <v>109560.9</v>
      </c>
      <c r="AE37">
        <v>83913.67</v>
      </c>
      <c r="AF37">
        <v>88935</v>
      </c>
      <c r="AG37">
        <v>91308.33</v>
      </c>
      <c r="AH37">
        <v>90756.67</v>
      </c>
      <c r="AI37">
        <v>103415.3</v>
      </c>
      <c r="AJ37">
        <v>109707.3</v>
      </c>
      <c r="AK37">
        <v>112656.7</v>
      </c>
      <c r="AL37">
        <v>127119</v>
      </c>
      <c r="AM37">
        <v>120699</v>
      </c>
      <c r="AN37">
        <v>132042.29999999999</v>
      </c>
      <c r="AO37">
        <v>129895.7</v>
      </c>
      <c r="AP37">
        <v>131598.29999999999</v>
      </c>
      <c r="AQ37">
        <v>119775</v>
      </c>
      <c r="AR37">
        <v>116449</v>
      </c>
      <c r="AS37">
        <v>124270.7</v>
      </c>
    </row>
    <row r="38" spans="2:45" x14ac:dyDescent="0.25">
      <c r="B38" s="17">
        <v>19</v>
      </c>
      <c r="C38">
        <v>0.998</v>
      </c>
      <c r="D38">
        <v>1.0032220000000001</v>
      </c>
      <c r="E38">
        <v>0.97577800000000003</v>
      </c>
      <c r="F38">
        <v>0.94799999999999995</v>
      </c>
      <c r="G38">
        <v>0.93366700000000002</v>
      </c>
      <c r="H38">
        <v>0.995</v>
      </c>
      <c r="I38">
        <v>0.93033299999999997</v>
      </c>
      <c r="J38">
        <v>0.89222199999999996</v>
      </c>
      <c r="K38">
        <v>0.93533299999999997</v>
      </c>
      <c r="L38">
        <v>0.88700000000000001</v>
      </c>
      <c r="M38">
        <v>0.92800000000000005</v>
      </c>
      <c r="N38">
        <v>0.89666699999999999</v>
      </c>
      <c r="O38">
        <v>0.82899999999999996</v>
      </c>
      <c r="P38">
        <v>0.84899999999999998</v>
      </c>
      <c r="Q38">
        <v>0.80366700000000002</v>
      </c>
      <c r="R38">
        <v>0.69866700000000004</v>
      </c>
      <c r="S38">
        <v>0.76333300000000004</v>
      </c>
      <c r="T38">
        <v>0.74833300000000003</v>
      </c>
      <c r="AA38" s="17">
        <v>19</v>
      </c>
      <c r="AB38">
        <v>104698.2</v>
      </c>
      <c r="AC38">
        <v>103158.39999999999</v>
      </c>
      <c r="AD38">
        <v>110894.6</v>
      </c>
      <c r="AE38">
        <v>91782</v>
      </c>
      <c r="AF38">
        <v>95854</v>
      </c>
      <c r="AG38">
        <v>97310</v>
      </c>
      <c r="AH38">
        <v>93952.33</v>
      </c>
      <c r="AI38">
        <v>117923.3</v>
      </c>
      <c r="AJ38">
        <v>119139</v>
      </c>
      <c r="AK38">
        <v>137201</v>
      </c>
      <c r="AL38">
        <v>125563</v>
      </c>
      <c r="AM38">
        <v>123690.3</v>
      </c>
      <c r="AN38">
        <v>134138.70000000001</v>
      </c>
      <c r="AO38">
        <v>136192.29999999999</v>
      </c>
      <c r="AP38">
        <v>123552</v>
      </c>
      <c r="AQ38">
        <v>98872.33</v>
      </c>
      <c r="AR38">
        <v>97072</v>
      </c>
      <c r="AS38">
        <v>123637.3</v>
      </c>
    </row>
    <row r="39" spans="2:45" x14ac:dyDescent="0.25">
      <c r="B39" s="17">
        <v>19.5</v>
      </c>
      <c r="C39">
        <v>0.97077800000000003</v>
      </c>
      <c r="D39">
        <v>0.99066699999999996</v>
      </c>
      <c r="E39">
        <v>0.96111100000000005</v>
      </c>
      <c r="F39">
        <v>0.93233299999999997</v>
      </c>
      <c r="G39">
        <v>0.92</v>
      </c>
      <c r="H39">
        <v>0.97166699999999995</v>
      </c>
      <c r="I39">
        <v>0.91333299999999995</v>
      </c>
      <c r="J39">
        <v>0.86988900000000002</v>
      </c>
      <c r="K39">
        <v>0.92233299999999996</v>
      </c>
      <c r="L39">
        <v>0.88433300000000004</v>
      </c>
      <c r="M39">
        <v>0.90400000000000003</v>
      </c>
      <c r="N39">
        <v>0.86733300000000002</v>
      </c>
      <c r="O39">
        <v>0.84166700000000005</v>
      </c>
      <c r="P39">
        <v>0.82099999999999995</v>
      </c>
      <c r="Q39">
        <v>0.76166699999999998</v>
      </c>
      <c r="R39">
        <v>0.68300000000000005</v>
      </c>
      <c r="S39">
        <v>0.70199999999999996</v>
      </c>
      <c r="T39">
        <v>0.69099999999999995</v>
      </c>
      <c r="AA39" s="17">
        <v>19.5</v>
      </c>
      <c r="AB39">
        <v>109792</v>
      </c>
      <c r="AC39">
        <v>108162.7</v>
      </c>
      <c r="AD39">
        <v>104974.2</v>
      </c>
      <c r="AE39">
        <v>100182.7</v>
      </c>
      <c r="AF39">
        <v>115917</v>
      </c>
      <c r="AG39">
        <v>117654.7</v>
      </c>
      <c r="AH39">
        <v>115583.7</v>
      </c>
      <c r="AI39">
        <v>130496</v>
      </c>
      <c r="AJ39">
        <v>125701.3</v>
      </c>
      <c r="AK39">
        <v>111984.3</v>
      </c>
      <c r="AL39">
        <v>124107.3</v>
      </c>
      <c r="AM39">
        <v>118148.7</v>
      </c>
      <c r="AN39">
        <v>113114.3</v>
      </c>
      <c r="AO39">
        <v>105454.3</v>
      </c>
      <c r="AP39">
        <v>106811</v>
      </c>
      <c r="AQ39">
        <v>86161</v>
      </c>
      <c r="AR39">
        <v>89522.33</v>
      </c>
      <c r="AS39">
        <v>109128</v>
      </c>
    </row>
    <row r="40" spans="2:45" x14ac:dyDescent="0.25">
      <c r="B40" s="17">
        <v>20</v>
      </c>
      <c r="C40">
        <v>0.94755599999999995</v>
      </c>
      <c r="D40">
        <v>0.96211100000000005</v>
      </c>
      <c r="E40">
        <v>0.94266700000000003</v>
      </c>
      <c r="F40">
        <v>0.907667</v>
      </c>
      <c r="G40">
        <v>0.93733299999999997</v>
      </c>
      <c r="H40">
        <v>0.964333</v>
      </c>
      <c r="I40">
        <v>0.90333300000000005</v>
      </c>
      <c r="J40">
        <v>0.85233300000000001</v>
      </c>
      <c r="K40">
        <v>0.92466700000000002</v>
      </c>
      <c r="L40">
        <v>0.87633300000000003</v>
      </c>
      <c r="M40">
        <v>0.88633300000000004</v>
      </c>
      <c r="N40">
        <v>0.84466699999999995</v>
      </c>
      <c r="O40">
        <v>0.81266700000000003</v>
      </c>
      <c r="P40">
        <v>0.79166700000000001</v>
      </c>
      <c r="Q40">
        <v>0.75466699999999998</v>
      </c>
      <c r="R40">
        <v>0.69033299999999997</v>
      </c>
      <c r="S40">
        <v>0.66533299999999995</v>
      </c>
      <c r="T40">
        <v>0.65233300000000005</v>
      </c>
      <c r="AA40" s="17">
        <v>20</v>
      </c>
      <c r="AB40">
        <v>109529.4</v>
      </c>
      <c r="AC40">
        <v>101322.3</v>
      </c>
      <c r="AD40">
        <v>89438.11</v>
      </c>
      <c r="AE40">
        <v>109617</v>
      </c>
      <c r="AF40">
        <v>110166</v>
      </c>
      <c r="AG40">
        <v>113012</v>
      </c>
      <c r="AH40">
        <v>122869</v>
      </c>
      <c r="AI40">
        <v>117365.7</v>
      </c>
      <c r="AJ40">
        <v>124414.3</v>
      </c>
      <c r="AK40">
        <v>88118.67</v>
      </c>
      <c r="AL40">
        <v>99818</v>
      </c>
      <c r="AM40">
        <v>100170.3</v>
      </c>
      <c r="AN40">
        <v>91276</v>
      </c>
      <c r="AO40">
        <v>92762</v>
      </c>
      <c r="AP40">
        <v>86415.33</v>
      </c>
      <c r="AQ40">
        <v>75961.33</v>
      </c>
      <c r="AR40">
        <v>77361.67</v>
      </c>
      <c r="AS40">
        <v>76978.67</v>
      </c>
    </row>
    <row r="41" spans="2:45" x14ac:dyDescent="0.25">
      <c r="B41" s="17">
        <v>20.5</v>
      </c>
      <c r="C41">
        <v>0.92566700000000002</v>
      </c>
      <c r="D41">
        <v>0.93944399999999995</v>
      </c>
      <c r="E41">
        <v>0.92477799999999999</v>
      </c>
      <c r="F41">
        <v>0.88400000000000001</v>
      </c>
      <c r="G41">
        <v>0.9</v>
      </c>
      <c r="H41">
        <v>0.93600000000000005</v>
      </c>
      <c r="I41">
        <v>0.88066699999999998</v>
      </c>
      <c r="J41">
        <v>0.81811100000000003</v>
      </c>
      <c r="K41">
        <v>0.92100000000000004</v>
      </c>
      <c r="L41">
        <v>0.877</v>
      </c>
      <c r="M41">
        <v>0.87233300000000003</v>
      </c>
      <c r="N41">
        <v>0.82133299999999998</v>
      </c>
      <c r="O41">
        <v>0.79233299999999995</v>
      </c>
      <c r="P41">
        <v>0.78833299999999995</v>
      </c>
      <c r="Q41">
        <v>0.74199999999999999</v>
      </c>
      <c r="R41">
        <v>0.67566700000000002</v>
      </c>
      <c r="S41">
        <v>0.62333300000000003</v>
      </c>
      <c r="T41">
        <v>0.61266699999999996</v>
      </c>
      <c r="AA41" s="17">
        <v>20.5</v>
      </c>
      <c r="AB41">
        <v>101728.4</v>
      </c>
      <c r="AC41">
        <v>90608.67</v>
      </c>
      <c r="AD41">
        <v>71940.78</v>
      </c>
      <c r="AE41">
        <v>114951.7</v>
      </c>
      <c r="AF41">
        <v>100399.7</v>
      </c>
      <c r="AG41">
        <v>106735.7</v>
      </c>
      <c r="AH41">
        <v>115609</v>
      </c>
      <c r="AI41">
        <v>104391.7</v>
      </c>
      <c r="AJ41">
        <v>104669.3</v>
      </c>
      <c r="AK41">
        <v>75285.33</v>
      </c>
      <c r="AL41">
        <v>75731</v>
      </c>
      <c r="AM41">
        <v>83174.33</v>
      </c>
      <c r="AN41">
        <v>82973</v>
      </c>
      <c r="AO41">
        <v>82398.33</v>
      </c>
      <c r="AP41">
        <v>78834.33</v>
      </c>
      <c r="AQ41">
        <v>72542.33</v>
      </c>
      <c r="AR41">
        <v>72158.33</v>
      </c>
      <c r="AS41">
        <v>61203</v>
      </c>
    </row>
    <row r="42" spans="2:45" x14ac:dyDescent="0.25">
      <c r="B42" s="17">
        <v>21</v>
      </c>
      <c r="C42">
        <v>0.90833299999999995</v>
      </c>
      <c r="D42">
        <v>0.92255600000000004</v>
      </c>
      <c r="E42">
        <v>0.90577799999999997</v>
      </c>
      <c r="F42">
        <v>0.87833300000000003</v>
      </c>
      <c r="G42">
        <v>0.88066699999999998</v>
      </c>
      <c r="H42">
        <v>0.92066700000000001</v>
      </c>
      <c r="I42">
        <v>0.88466699999999998</v>
      </c>
      <c r="J42">
        <v>0.81088899999999997</v>
      </c>
      <c r="K42">
        <v>0.89733300000000005</v>
      </c>
      <c r="L42">
        <v>0.87466699999999997</v>
      </c>
      <c r="M42">
        <v>0.85599999999999998</v>
      </c>
      <c r="N42">
        <v>0.80933299999999997</v>
      </c>
      <c r="O42">
        <v>0.75900000000000001</v>
      </c>
      <c r="P42">
        <v>0.76800000000000002</v>
      </c>
      <c r="Q42">
        <v>0.70899999999999996</v>
      </c>
      <c r="R42">
        <v>0.64400000000000002</v>
      </c>
      <c r="S42">
        <v>0.595333</v>
      </c>
      <c r="T42">
        <v>0.57866700000000004</v>
      </c>
      <c r="AA42" s="17">
        <v>21</v>
      </c>
      <c r="AB42">
        <v>94908.44</v>
      </c>
      <c r="AC42">
        <v>82752.89</v>
      </c>
      <c r="AD42">
        <v>62949.78</v>
      </c>
      <c r="AE42">
        <v>112208.3</v>
      </c>
      <c r="AF42">
        <v>87169</v>
      </c>
      <c r="AG42">
        <v>85001</v>
      </c>
      <c r="AH42">
        <v>88277.67</v>
      </c>
      <c r="AI42">
        <v>84822</v>
      </c>
      <c r="AJ42">
        <v>88559.67</v>
      </c>
      <c r="AK42">
        <v>69055.33</v>
      </c>
      <c r="AL42">
        <v>67506</v>
      </c>
      <c r="AM42">
        <v>80381</v>
      </c>
      <c r="AN42">
        <v>76347.67</v>
      </c>
      <c r="AO42">
        <v>67520.67</v>
      </c>
      <c r="AP42">
        <v>67360.67</v>
      </c>
      <c r="AQ42">
        <v>73371.33</v>
      </c>
      <c r="AR42">
        <v>63416.33</v>
      </c>
      <c r="AS42">
        <v>56879.67</v>
      </c>
    </row>
    <row r="43" spans="2:45" x14ac:dyDescent="0.25">
      <c r="B43" s="17">
        <v>21.5</v>
      </c>
      <c r="C43">
        <v>0.89700000000000002</v>
      </c>
      <c r="D43">
        <v>0.90300000000000002</v>
      </c>
      <c r="E43">
        <v>0.877</v>
      </c>
      <c r="F43">
        <v>0.86499999999999999</v>
      </c>
      <c r="G43">
        <v>0.86833300000000002</v>
      </c>
      <c r="H43">
        <v>0.89166699999999999</v>
      </c>
      <c r="I43">
        <v>0.88500000000000001</v>
      </c>
      <c r="J43">
        <v>0.78977799999999998</v>
      </c>
      <c r="K43">
        <v>0.87133300000000002</v>
      </c>
      <c r="L43">
        <v>0.873</v>
      </c>
      <c r="M43">
        <v>0.82199999999999995</v>
      </c>
      <c r="N43">
        <v>0.79500000000000004</v>
      </c>
      <c r="O43">
        <v>0.72699999999999998</v>
      </c>
      <c r="P43">
        <v>0.74633300000000002</v>
      </c>
      <c r="Q43">
        <v>0.67300000000000004</v>
      </c>
      <c r="R43">
        <v>0.61799999999999999</v>
      </c>
      <c r="S43">
        <v>0.57466700000000004</v>
      </c>
      <c r="T43">
        <v>0.55866700000000002</v>
      </c>
      <c r="AA43" s="17">
        <v>21.5</v>
      </c>
      <c r="AB43">
        <v>83951.56</v>
      </c>
      <c r="AC43">
        <v>75068.33</v>
      </c>
      <c r="AD43">
        <v>57173.440000000002</v>
      </c>
      <c r="AE43">
        <v>97427.67</v>
      </c>
      <c r="AF43">
        <v>72219.67</v>
      </c>
      <c r="AG43">
        <v>69245.33</v>
      </c>
      <c r="AH43">
        <v>62004</v>
      </c>
      <c r="AI43">
        <v>69685.33</v>
      </c>
      <c r="AJ43">
        <v>76480.67</v>
      </c>
      <c r="AK43">
        <v>56174</v>
      </c>
      <c r="AL43">
        <v>61064.67</v>
      </c>
      <c r="AM43">
        <v>76348.33</v>
      </c>
      <c r="AN43">
        <v>63563.33</v>
      </c>
      <c r="AO43">
        <v>60791.33</v>
      </c>
      <c r="AP43">
        <v>64539.33</v>
      </c>
      <c r="AQ43">
        <v>68941</v>
      </c>
      <c r="AR43">
        <v>58552.67</v>
      </c>
      <c r="AS43">
        <v>55319.67</v>
      </c>
    </row>
    <row r="44" spans="2:45" x14ac:dyDescent="0.25">
      <c r="B44" s="17">
        <v>22</v>
      </c>
      <c r="C44">
        <v>0.88655600000000001</v>
      </c>
      <c r="D44">
        <v>0.89133300000000004</v>
      </c>
      <c r="E44">
        <v>0.84677800000000003</v>
      </c>
      <c r="F44">
        <v>0.85766699999999996</v>
      </c>
      <c r="G44">
        <v>0.82866700000000004</v>
      </c>
      <c r="H44">
        <v>0.85799999999999998</v>
      </c>
      <c r="I44">
        <v>0.88100000000000001</v>
      </c>
      <c r="J44">
        <v>0.76988900000000005</v>
      </c>
      <c r="K44">
        <v>0.82133299999999998</v>
      </c>
      <c r="L44">
        <v>0.86066699999999996</v>
      </c>
      <c r="M44">
        <v>0.79200000000000004</v>
      </c>
      <c r="N44">
        <v>0.78400000000000003</v>
      </c>
      <c r="O44">
        <v>0.72899999999999998</v>
      </c>
      <c r="P44">
        <v>0.722333</v>
      </c>
      <c r="Q44">
        <v>0.65533300000000005</v>
      </c>
      <c r="R44">
        <v>0.59566699999999995</v>
      </c>
      <c r="S44">
        <v>0.55833299999999997</v>
      </c>
      <c r="T44">
        <v>0.54666700000000001</v>
      </c>
      <c r="AA44" s="17">
        <v>22</v>
      </c>
      <c r="AB44">
        <v>75780.89</v>
      </c>
      <c r="AC44">
        <v>69742.22</v>
      </c>
      <c r="AD44">
        <v>52515.33</v>
      </c>
      <c r="AE44">
        <v>80877.33</v>
      </c>
      <c r="AF44">
        <v>61815</v>
      </c>
      <c r="AG44">
        <v>58786.33</v>
      </c>
      <c r="AH44">
        <v>56666</v>
      </c>
      <c r="AI44">
        <v>70470</v>
      </c>
      <c r="AJ44">
        <v>67558.67</v>
      </c>
      <c r="AK44">
        <v>53980</v>
      </c>
      <c r="AL44">
        <v>56051</v>
      </c>
      <c r="AM44">
        <v>71055.67</v>
      </c>
      <c r="AN44">
        <v>54791</v>
      </c>
      <c r="AO44">
        <v>55683.67</v>
      </c>
      <c r="AP44">
        <v>65225.67</v>
      </c>
      <c r="AQ44">
        <v>63400</v>
      </c>
      <c r="AR44">
        <v>55900.33</v>
      </c>
      <c r="AS44">
        <v>53690</v>
      </c>
    </row>
    <row r="45" spans="2:45" x14ac:dyDescent="0.25">
      <c r="B45" s="17">
        <v>22.5</v>
      </c>
      <c r="C45">
        <v>0.86566699999999996</v>
      </c>
      <c r="D45">
        <v>0.86566699999999996</v>
      </c>
      <c r="E45">
        <v>0.82211100000000004</v>
      </c>
      <c r="F45">
        <v>0.85533300000000001</v>
      </c>
      <c r="G45">
        <v>0.81200000000000006</v>
      </c>
      <c r="H45">
        <v>0.83633299999999999</v>
      </c>
      <c r="I45">
        <v>0.86566699999999996</v>
      </c>
      <c r="J45">
        <v>0.74722200000000005</v>
      </c>
      <c r="K45">
        <v>0.77066699999999999</v>
      </c>
      <c r="L45">
        <v>0.85833300000000001</v>
      </c>
      <c r="M45">
        <v>0.76900000000000002</v>
      </c>
      <c r="N45">
        <v>0.76900000000000002</v>
      </c>
      <c r="O45">
        <v>0.70266700000000004</v>
      </c>
      <c r="P45">
        <v>0.66800000000000004</v>
      </c>
      <c r="Q45">
        <v>0.63133300000000003</v>
      </c>
      <c r="R45">
        <v>0.56333299999999997</v>
      </c>
      <c r="S45">
        <v>0.54166700000000001</v>
      </c>
      <c r="T45">
        <v>0.54333299999999995</v>
      </c>
      <c r="AA45" s="17">
        <v>22.5</v>
      </c>
      <c r="AB45">
        <v>69480.67</v>
      </c>
      <c r="AC45">
        <v>63955.67</v>
      </c>
      <c r="AD45">
        <v>50143.33</v>
      </c>
      <c r="AE45">
        <v>69498.67</v>
      </c>
      <c r="AF45">
        <v>57057.33</v>
      </c>
      <c r="AG45">
        <v>52743.33</v>
      </c>
      <c r="AH45">
        <v>53730.67</v>
      </c>
      <c r="AI45">
        <v>58888</v>
      </c>
      <c r="AJ45">
        <v>57052.67</v>
      </c>
      <c r="AK45">
        <v>53097.33</v>
      </c>
      <c r="AL45">
        <v>55300.67</v>
      </c>
      <c r="AM45">
        <v>70468.67</v>
      </c>
      <c r="AN45">
        <v>53973</v>
      </c>
      <c r="AO45">
        <v>54453</v>
      </c>
      <c r="AP45">
        <v>65957.33</v>
      </c>
      <c r="AQ45">
        <v>59851</v>
      </c>
      <c r="AR45">
        <v>54189</v>
      </c>
      <c r="AS45">
        <v>52593.33</v>
      </c>
    </row>
    <row r="46" spans="2:45" x14ac:dyDescent="0.25">
      <c r="B46" s="17">
        <v>23</v>
      </c>
      <c r="C46">
        <v>0.83722200000000002</v>
      </c>
      <c r="D46">
        <v>0.82611100000000004</v>
      </c>
      <c r="E46">
        <v>0.79155600000000004</v>
      </c>
      <c r="F46">
        <v>0.83866700000000005</v>
      </c>
      <c r="G46">
        <v>0.78900000000000003</v>
      </c>
      <c r="H46">
        <v>0.79900000000000004</v>
      </c>
      <c r="I46">
        <v>0.85066699999999995</v>
      </c>
      <c r="J46">
        <v>0.71288899999999999</v>
      </c>
      <c r="K46">
        <v>0.72866699999999995</v>
      </c>
      <c r="L46">
        <v>0.83666700000000005</v>
      </c>
      <c r="M46">
        <v>0.73833300000000002</v>
      </c>
      <c r="N46">
        <v>0.76966699999999999</v>
      </c>
      <c r="O46">
        <v>0.66633299999999995</v>
      </c>
      <c r="P46">
        <v>0.63</v>
      </c>
      <c r="Q46">
        <v>0.590333</v>
      </c>
      <c r="R46">
        <v>0.53666700000000001</v>
      </c>
      <c r="S46">
        <v>0.52700000000000002</v>
      </c>
      <c r="T46">
        <v>0.54600000000000004</v>
      </c>
      <c r="AA46" s="17">
        <v>23</v>
      </c>
      <c r="AB46">
        <v>64396.89</v>
      </c>
      <c r="AC46">
        <v>57944.56</v>
      </c>
      <c r="AD46">
        <v>48753.22</v>
      </c>
      <c r="AE46">
        <v>66430.33</v>
      </c>
      <c r="AF46">
        <v>55594</v>
      </c>
      <c r="AG46">
        <v>51617.67</v>
      </c>
      <c r="AH46">
        <v>52237.33</v>
      </c>
      <c r="AI46">
        <v>52180.33</v>
      </c>
      <c r="AJ46">
        <v>50886.67</v>
      </c>
      <c r="AK46">
        <v>52589.67</v>
      </c>
      <c r="AL46">
        <v>55173</v>
      </c>
      <c r="AM46">
        <v>63337</v>
      </c>
      <c r="AN46">
        <v>53311.67</v>
      </c>
      <c r="AO46">
        <v>54353</v>
      </c>
      <c r="AP46">
        <v>64808</v>
      </c>
      <c r="AQ46">
        <v>57162</v>
      </c>
      <c r="AR46">
        <v>52532.33</v>
      </c>
      <c r="AS46">
        <v>52157.67</v>
      </c>
    </row>
    <row r="47" spans="2:45" x14ac:dyDescent="0.25">
      <c r="B47" s="17">
        <v>23.5</v>
      </c>
      <c r="C47">
        <v>0.80844400000000005</v>
      </c>
      <c r="D47">
        <v>0.79655600000000004</v>
      </c>
      <c r="E47">
        <v>0.76333300000000004</v>
      </c>
      <c r="F47">
        <v>0.83066700000000004</v>
      </c>
      <c r="G47">
        <v>0.74533300000000002</v>
      </c>
      <c r="H47">
        <v>0.76600000000000001</v>
      </c>
      <c r="I47">
        <v>0.83566700000000005</v>
      </c>
      <c r="J47">
        <v>0.70288899999999999</v>
      </c>
      <c r="K47">
        <v>0.69766700000000004</v>
      </c>
      <c r="L47">
        <v>0.78766700000000001</v>
      </c>
      <c r="M47">
        <v>0.71366700000000005</v>
      </c>
      <c r="N47">
        <v>0.73633300000000002</v>
      </c>
      <c r="O47">
        <v>0.62066699999999997</v>
      </c>
      <c r="P47">
        <v>0.60233300000000001</v>
      </c>
      <c r="Q47">
        <v>0.55933299999999997</v>
      </c>
      <c r="R47">
        <v>0.51733300000000004</v>
      </c>
      <c r="S47">
        <v>0.51166699999999998</v>
      </c>
      <c r="T47">
        <v>0.52333300000000005</v>
      </c>
      <c r="AA47" s="17">
        <v>23.5</v>
      </c>
      <c r="AB47">
        <v>56946.559999999998</v>
      </c>
      <c r="AC47">
        <v>54269.33</v>
      </c>
      <c r="AD47">
        <v>48467.56</v>
      </c>
      <c r="AE47">
        <v>60997</v>
      </c>
      <c r="AF47">
        <v>53577.33</v>
      </c>
      <c r="AG47">
        <v>52209.33</v>
      </c>
      <c r="AH47">
        <v>53025.67</v>
      </c>
      <c r="AI47">
        <v>49147.67</v>
      </c>
      <c r="AJ47">
        <v>50818.67</v>
      </c>
      <c r="AK47">
        <v>53172.67</v>
      </c>
      <c r="AL47">
        <v>55824.33</v>
      </c>
      <c r="AM47">
        <v>63849</v>
      </c>
      <c r="AN47">
        <v>53464.33</v>
      </c>
      <c r="AO47">
        <v>54549</v>
      </c>
      <c r="AP47">
        <v>59697.67</v>
      </c>
      <c r="AQ47">
        <v>55648.67</v>
      </c>
      <c r="AR47">
        <v>51993.67</v>
      </c>
      <c r="AS47">
        <v>52064</v>
      </c>
    </row>
    <row r="48" spans="2:45" x14ac:dyDescent="0.25">
      <c r="B48" s="17">
        <v>24</v>
      </c>
      <c r="C48">
        <v>0.80911100000000002</v>
      </c>
      <c r="D48">
        <v>0.77733300000000005</v>
      </c>
      <c r="E48">
        <v>0.73166699999999996</v>
      </c>
      <c r="F48">
        <v>0.82566700000000004</v>
      </c>
      <c r="G48">
        <v>0.65600000000000003</v>
      </c>
      <c r="H48">
        <v>0.70799999999999996</v>
      </c>
      <c r="I48">
        <v>0.82266700000000004</v>
      </c>
      <c r="J48">
        <v>0.68388899999999997</v>
      </c>
      <c r="K48">
        <v>0.67500000000000004</v>
      </c>
      <c r="L48">
        <v>0.75533300000000003</v>
      </c>
      <c r="M48">
        <v>0.69</v>
      </c>
      <c r="N48">
        <v>0.71499999999999997</v>
      </c>
      <c r="O48">
        <v>0.58733299999999999</v>
      </c>
      <c r="P48">
        <v>0.57799999999999996</v>
      </c>
      <c r="Q48">
        <v>0.52</v>
      </c>
      <c r="R48">
        <v>0.48666700000000002</v>
      </c>
      <c r="S48">
        <v>0.50066699999999997</v>
      </c>
      <c r="T48">
        <v>0.51266699999999998</v>
      </c>
      <c r="AA48" s="17">
        <v>24</v>
      </c>
      <c r="AB48">
        <v>54263.56</v>
      </c>
      <c r="AC48">
        <v>53055</v>
      </c>
      <c r="AD48">
        <v>48623.44</v>
      </c>
      <c r="AE48">
        <v>55333.67</v>
      </c>
      <c r="AF48">
        <v>52705.67</v>
      </c>
      <c r="AG48">
        <v>53764.33</v>
      </c>
      <c r="AH48">
        <v>51683</v>
      </c>
      <c r="AI48">
        <v>47922.33</v>
      </c>
      <c r="AJ48">
        <v>51929</v>
      </c>
      <c r="AK48">
        <v>54045</v>
      </c>
      <c r="AL48">
        <v>57016</v>
      </c>
      <c r="AM48">
        <v>63551</v>
      </c>
      <c r="AN48">
        <v>54079</v>
      </c>
      <c r="AO48">
        <v>55176</v>
      </c>
      <c r="AP48">
        <v>59526.33</v>
      </c>
      <c r="AQ48">
        <v>54714</v>
      </c>
      <c r="AR48">
        <v>51854.33</v>
      </c>
      <c r="AS48">
        <v>5185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48"/>
  <sheetViews>
    <sheetView zoomScale="59" zoomScaleNormal="59" workbookViewId="0">
      <selection activeCell="Z63" sqref="Z63"/>
    </sheetView>
  </sheetViews>
  <sheetFormatPr defaultRowHeight="15" x14ac:dyDescent="0.25"/>
  <sheetData>
    <row r="2" spans="2:45" x14ac:dyDescent="0.25">
      <c r="D2" t="s">
        <v>92</v>
      </c>
    </row>
    <row r="4" spans="2:45" ht="18" x14ac:dyDescent="0.35">
      <c r="E4" s="17" t="s">
        <v>201</v>
      </c>
      <c r="AD4" s="17" t="s">
        <v>202</v>
      </c>
    </row>
    <row r="7" spans="2:45" x14ac:dyDescent="0.25">
      <c r="B7" s="17" t="s">
        <v>42</v>
      </c>
      <c r="C7" s="17"/>
      <c r="D7" s="17" t="s">
        <v>43</v>
      </c>
      <c r="E7" s="17"/>
      <c r="F7" s="17" t="s">
        <v>194</v>
      </c>
      <c r="G7" s="17"/>
      <c r="H7" s="17"/>
      <c r="I7" s="17" t="s">
        <v>195</v>
      </c>
      <c r="J7" s="17"/>
      <c r="K7" s="17"/>
      <c r="L7" s="17" t="s">
        <v>196</v>
      </c>
      <c r="M7" s="17"/>
      <c r="N7" s="17"/>
      <c r="O7" s="17" t="s">
        <v>197</v>
      </c>
      <c r="P7" s="17"/>
      <c r="Q7" s="17"/>
      <c r="R7" s="17" t="s">
        <v>198</v>
      </c>
      <c r="S7" s="17"/>
      <c r="T7" s="17"/>
      <c r="AA7" s="17" t="s">
        <v>42</v>
      </c>
      <c r="AB7" s="17"/>
      <c r="AC7" s="17" t="s">
        <v>43</v>
      </c>
      <c r="AD7" s="17"/>
      <c r="AE7" s="17" t="s">
        <v>194</v>
      </c>
      <c r="AF7" s="17"/>
      <c r="AG7" s="17"/>
      <c r="AH7" s="17" t="s">
        <v>195</v>
      </c>
      <c r="AI7" s="17"/>
      <c r="AJ7" s="17"/>
      <c r="AK7" s="17" t="s">
        <v>196</v>
      </c>
      <c r="AL7" s="17"/>
      <c r="AM7" s="17"/>
      <c r="AN7" s="17" t="s">
        <v>197</v>
      </c>
      <c r="AO7" s="17"/>
      <c r="AP7" s="17"/>
      <c r="AQ7" s="17" t="s">
        <v>198</v>
      </c>
      <c r="AR7" s="17"/>
      <c r="AS7" s="17"/>
    </row>
    <row r="8" spans="2:45" x14ac:dyDescent="0.25">
      <c r="B8" s="17">
        <v>4</v>
      </c>
      <c r="C8">
        <v>0.11777799999999999</v>
      </c>
      <c r="D8">
        <v>0.108333</v>
      </c>
      <c r="E8">
        <v>0.16188900000000001</v>
      </c>
      <c r="F8">
        <v>7.2666999999999995E-2</v>
      </c>
      <c r="G8">
        <v>8.8666999999999996E-2</v>
      </c>
      <c r="H8">
        <v>6.5333000000000002E-2</v>
      </c>
      <c r="I8">
        <v>7.9667000000000002E-2</v>
      </c>
      <c r="J8">
        <v>8.1333000000000003E-2</v>
      </c>
      <c r="K8">
        <v>2.5999999999999999E-2</v>
      </c>
      <c r="L8">
        <v>5.1666999999999998E-2</v>
      </c>
      <c r="M8">
        <v>2.1333000000000001E-2</v>
      </c>
      <c r="N8">
        <v>4.2999999999999997E-2</v>
      </c>
      <c r="O8">
        <v>2.2332999999999999E-2</v>
      </c>
      <c r="P8">
        <v>2.3333E-2</v>
      </c>
      <c r="Q8">
        <v>3.0332999999999999E-2</v>
      </c>
      <c r="R8">
        <v>1.6667000000000001E-2</v>
      </c>
      <c r="S8">
        <v>8.0000000000000002E-3</v>
      </c>
      <c r="T8">
        <v>4.5332999999999998E-2</v>
      </c>
      <c r="AA8" s="17">
        <v>4</v>
      </c>
      <c r="AB8">
        <v>1390.6669999999999</v>
      </c>
      <c r="AC8">
        <v>2569.1109999999999</v>
      </c>
      <c r="AD8">
        <v>3664.3330000000001</v>
      </c>
      <c r="AE8">
        <v>3197.6669999999999</v>
      </c>
      <c r="AF8">
        <v>3696.3330000000001</v>
      </c>
      <c r="AG8">
        <v>1976.6669999999999</v>
      </c>
      <c r="AH8">
        <v>1332</v>
      </c>
      <c r="AI8">
        <v>2232</v>
      </c>
      <c r="AJ8">
        <v>2176.3330000000001</v>
      </c>
      <c r="AK8">
        <v>5683.6670000000004</v>
      </c>
      <c r="AL8">
        <v>4150.6670000000004</v>
      </c>
      <c r="AM8">
        <v>3318</v>
      </c>
      <c r="AN8">
        <v>3757.3330000000001</v>
      </c>
      <c r="AO8">
        <v>3273</v>
      </c>
      <c r="AP8">
        <v>4488.6670000000004</v>
      </c>
      <c r="AQ8">
        <v>5948</v>
      </c>
      <c r="AR8">
        <v>5589</v>
      </c>
      <c r="AS8">
        <v>4960.6670000000004</v>
      </c>
    </row>
    <row r="9" spans="2:45" x14ac:dyDescent="0.25">
      <c r="B9" s="17">
        <v>4.5</v>
      </c>
      <c r="C9">
        <v>0.14444399999999999</v>
      </c>
      <c r="D9">
        <v>0.13533300000000001</v>
      </c>
      <c r="E9">
        <v>0.214222</v>
      </c>
      <c r="F9">
        <v>0.110667</v>
      </c>
      <c r="G9">
        <v>0.13466700000000001</v>
      </c>
      <c r="H9">
        <v>0.10100000000000001</v>
      </c>
      <c r="I9">
        <v>0.124667</v>
      </c>
      <c r="J9">
        <v>0.11566700000000001</v>
      </c>
      <c r="K9">
        <v>4.5666999999999999E-2</v>
      </c>
      <c r="L9">
        <v>9.2332999999999998E-2</v>
      </c>
      <c r="M9">
        <v>4.5999999999999999E-2</v>
      </c>
      <c r="N9">
        <v>7.5999999999999998E-2</v>
      </c>
      <c r="O9">
        <v>5.1332999999999997E-2</v>
      </c>
      <c r="P9">
        <v>4.2666999999999997E-2</v>
      </c>
      <c r="Q9">
        <v>5.7667000000000003E-2</v>
      </c>
      <c r="R9">
        <v>4.1000000000000002E-2</v>
      </c>
      <c r="S9">
        <v>3.9667000000000001E-2</v>
      </c>
      <c r="T9">
        <v>8.4333000000000005E-2</v>
      </c>
      <c r="AA9" s="17">
        <v>4.5</v>
      </c>
      <c r="AB9">
        <v>1724</v>
      </c>
      <c r="AC9">
        <v>3022.6669999999999</v>
      </c>
      <c r="AD9">
        <v>5227.3329999999996</v>
      </c>
      <c r="AE9">
        <v>4548.6670000000004</v>
      </c>
      <c r="AF9">
        <v>5186.3329999999996</v>
      </c>
      <c r="AG9">
        <v>2342.3330000000001</v>
      </c>
      <c r="AH9">
        <v>1600.3330000000001</v>
      </c>
      <c r="AI9">
        <v>2934</v>
      </c>
      <c r="AJ9">
        <v>2977.3330000000001</v>
      </c>
      <c r="AK9">
        <v>8526.3330000000005</v>
      </c>
      <c r="AL9">
        <v>5822</v>
      </c>
      <c r="AM9">
        <v>4622</v>
      </c>
      <c r="AN9">
        <v>4837.6670000000004</v>
      </c>
      <c r="AO9">
        <v>4581.3329999999996</v>
      </c>
      <c r="AP9">
        <v>6666.6670000000004</v>
      </c>
      <c r="AQ9">
        <v>8995.3330000000005</v>
      </c>
      <c r="AR9">
        <v>8887</v>
      </c>
      <c r="AS9">
        <v>7030</v>
      </c>
    </row>
    <row r="10" spans="2:45" x14ac:dyDescent="0.25">
      <c r="B10" s="17">
        <v>5</v>
      </c>
      <c r="C10">
        <v>0.182111</v>
      </c>
      <c r="D10">
        <v>0.17199999999999999</v>
      </c>
      <c r="E10">
        <v>0.28622199999999998</v>
      </c>
      <c r="F10">
        <v>0.16700000000000001</v>
      </c>
      <c r="G10">
        <v>0.19600000000000001</v>
      </c>
      <c r="H10">
        <v>0.152</v>
      </c>
      <c r="I10">
        <v>0.186</v>
      </c>
      <c r="J10">
        <v>0.155667</v>
      </c>
      <c r="K10">
        <v>7.5666999999999998E-2</v>
      </c>
      <c r="L10">
        <v>0.152</v>
      </c>
      <c r="M10">
        <v>7.5332999999999997E-2</v>
      </c>
      <c r="N10">
        <v>0.11799999999999999</v>
      </c>
      <c r="O10">
        <v>0.104</v>
      </c>
      <c r="P10">
        <v>8.4667000000000006E-2</v>
      </c>
      <c r="Q10">
        <v>8.5333000000000006E-2</v>
      </c>
      <c r="R10">
        <v>7.9333000000000001E-2</v>
      </c>
      <c r="S10">
        <v>8.8332999999999995E-2</v>
      </c>
      <c r="T10">
        <v>0.14799999999999999</v>
      </c>
      <c r="AA10" s="17">
        <v>5</v>
      </c>
      <c r="AB10">
        <v>2219.8890000000001</v>
      </c>
      <c r="AC10">
        <v>3729.556</v>
      </c>
      <c r="AD10">
        <v>7305.3329999999996</v>
      </c>
      <c r="AE10">
        <v>6935.3329999999996</v>
      </c>
      <c r="AF10">
        <v>7762.3329999999996</v>
      </c>
      <c r="AG10">
        <v>2857.3330000000001</v>
      </c>
      <c r="AH10">
        <v>2073.6669999999999</v>
      </c>
      <c r="AI10">
        <v>4039.3330000000001</v>
      </c>
      <c r="AJ10">
        <v>3973.6669999999999</v>
      </c>
      <c r="AK10">
        <v>11447.33</v>
      </c>
      <c r="AL10">
        <v>7183.6670000000004</v>
      </c>
      <c r="AM10">
        <v>5843.6670000000004</v>
      </c>
      <c r="AN10">
        <v>7466</v>
      </c>
      <c r="AO10">
        <v>6387</v>
      </c>
      <c r="AP10">
        <v>10108.33</v>
      </c>
      <c r="AQ10">
        <v>10131</v>
      </c>
      <c r="AR10">
        <v>13670.67</v>
      </c>
      <c r="AS10">
        <v>9939.3330000000005</v>
      </c>
    </row>
    <row r="11" spans="2:45" x14ac:dyDescent="0.25">
      <c r="B11" s="17">
        <v>5.5</v>
      </c>
      <c r="C11">
        <v>0.23144400000000001</v>
      </c>
      <c r="D11">
        <v>0.221</v>
      </c>
      <c r="E11">
        <v>0.34755599999999998</v>
      </c>
      <c r="F11">
        <v>0.23233300000000001</v>
      </c>
      <c r="G11">
        <v>0.254</v>
      </c>
      <c r="H11">
        <v>0.216</v>
      </c>
      <c r="I11">
        <v>0.255</v>
      </c>
      <c r="J11">
        <v>0.21099999999999999</v>
      </c>
      <c r="K11">
        <v>0.14099999999999999</v>
      </c>
      <c r="L11">
        <v>0.21033299999999999</v>
      </c>
      <c r="M11">
        <v>0.121</v>
      </c>
      <c r="N11">
        <v>0.14533299999999999</v>
      </c>
      <c r="O11">
        <v>0.16866700000000001</v>
      </c>
      <c r="P11">
        <v>0.14566699999999999</v>
      </c>
      <c r="Q11">
        <v>0.13866700000000001</v>
      </c>
      <c r="R11">
        <v>0.14199999999999999</v>
      </c>
      <c r="S11">
        <v>0.150667</v>
      </c>
      <c r="T11">
        <v>0.22566700000000001</v>
      </c>
      <c r="AA11" s="17">
        <v>5.5</v>
      </c>
      <c r="AB11">
        <v>3092.7779999999998</v>
      </c>
      <c r="AC11">
        <v>5828.6670000000004</v>
      </c>
      <c r="AD11">
        <v>8835</v>
      </c>
      <c r="AE11">
        <v>7723</v>
      </c>
      <c r="AF11">
        <v>8709.6669999999995</v>
      </c>
      <c r="AG11">
        <v>3650.6669999999999</v>
      </c>
      <c r="AH11">
        <v>2610</v>
      </c>
      <c r="AI11">
        <v>5975</v>
      </c>
      <c r="AJ11">
        <v>4833.3329999999996</v>
      </c>
      <c r="AK11">
        <v>16547</v>
      </c>
      <c r="AL11">
        <v>7975</v>
      </c>
      <c r="AM11">
        <v>6354.3329999999996</v>
      </c>
      <c r="AN11">
        <v>10842.67</v>
      </c>
      <c r="AO11">
        <v>8800.3330000000005</v>
      </c>
      <c r="AP11">
        <v>13700.67</v>
      </c>
      <c r="AQ11">
        <v>17852.330000000002</v>
      </c>
      <c r="AR11">
        <v>16168</v>
      </c>
      <c r="AS11">
        <v>13447</v>
      </c>
    </row>
    <row r="12" spans="2:45" x14ac:dyDescent="0.25">
      <c r="B12" s="17">
        <v>6</v>
      </c>
      <c r="C12">
        <v>0.28022200000000003</v>
      </c>
      <c r="D12">
        <v>0.28100000000000003</v>
      </c>
      <c r="E12">
        <v>0.41633300000000001</v>
      </c>
      <c r="F12">
        <v>0.28933300000000001</v>
      </c>
      <c r="G12">
        <v>0.30866700000000002</v>
      </c>
      <c r="H12">
        <v>0.26866699999999999</v>
      </c>
      <c r="I12">
        <v>0.317</v>
      </c>
      <c r="J12">
        <v>0.26233299999999998</v>
      </c>
      <c r="K12">
        <v>0.19400000000000001</v>
      </c>
      <c r="L12">
        <v>0.282333</v>
      </c>
      <c r="M12">
        <v>0.192333</v>
      </c>
      <c r="N12">
        <v>0.19733300000000001</v>
      </c>
      <c r="O12">
        <v>0.24333299999999999</v>
      </c>
      <c r="P12">
        <v>0.214</v>
      </c>
      <c r="Q12">
        <v>0.20699999999999999</v>
      </c>
      <c r="R12">
        <v>0.19666700000000001</v>
      </c>
      <c r="S12">
        <v>0.22566700000000001</v>
      </c>
      <c r="T12">
        <v>0.307</v>
      </c>
      <c r="AA12" s="17">
        <v>6</v>
      </c>
      <c r="AB12">
        <v>4493.8890000000001</v>
      </c>
      <c r="AC12">
        <v>6991.6670000000004</v>
      </c>
      <c r="AD12">
        <v>11826.22</v>
      </c>
      <c r="AE12">
        <v>9411</v>
      </c>
      <c r="AF12">
        <v>12715.67</v>
      </c>
      <c r="AG12">
        <v>5098.3329999999996</v>
      </c>
      <c r="AH12">
        <v>3670</v>
      </c>
      <c r="AI12">
        <v>7511</v>
      </c>
      <c r="AJ12">
        <v>6393</v>
      </c>
      <c r="AK12">
        <v>22800.67</v>
      </c>
      <c r="AL12">
        <v>9402</v>
      </c>
      <c r="AM12">
        <v>8782.3330000000005</v>
      </c>
      <c r="AN12">
        <v>15333.33</v>
      </c>
      <c r="AO12">
        <v>12547.33</v>
      </c>
      <c r="AP12">
        <v>11115</v>
      </c>
      <c r="AQ12">
        <v>21046.67</v>
      </c>
      <c r="AR12">
        <v>22200.67</v>
      </c>
      <c r="AS12">
        <v>11915.67</v>
      </c>
    </row>
    <row r="13" spans="2:45" x14ac:dyDescent="0.25">
      <c r="B13" s="17">
        <v>6.5</v>
      </c>
      <c r="C13">
        <v>0.32988899999999999</v>
      </c>
      <c r="D13">
        <v>0.33488899999999999</v>
      </c>
      <c r="E13">
        <v>0.495</v>
      </c>
      <c r="F13">
        <v>0.35633300000000001</v>
      </c>
      <c r="G13">
        <v>0.38100000000000001</v>
      </c>
      <c r="H13">
        <v>0.340333</v>
      </c>
      <c r="I13">
        <v>0.38100000000000001</v>
      </c>
      <c r="J13">
        <v>0.30333300000000002</v>
      </c>
      <c r="K13">
        <v>0.23799999999999999</v>
      </c>
      <c r="L13">
        <v>0.35499999999999998</v>
      </c>
      <c r="M13">
        <v>0.25633299999999998</v>
      </c>
      <c r="N13">
        <v>0.247333</v>
      </c>
      <c r="O13">
        <v>0.32466699999999998</v>
      </c>
      <c r="P13">
        <v>0.29233300000000001</v>
      </c>
      <c r="Q13">
        <v>0.275667</v>
      </c>
      <c r="R13">
        <v>0.277333</v>
      </c>
      <c r="S13">
        <v>0.30033300000000002</v>
      </c>
      <c r="T13">
        <v>0.36799999999999999</v>
      </c>
      <c r="AA13" s="17">
        <v>6.5</v>
      </c>
      <c r="AB13">
        <v>6353.7780000000002</v>
      </c>
      <c r="AC13">
        <v>9968.2219999999998</v>
      </c>
      <c r="AD13">
        <v>14743.89</v>
      </c>
      <c r="AE13">
        <v>13728.33</v>
      </c>
      <c r="AF13">
        <v>17841.669999999998</v>
      </c>
      <c r="AG13">
        <v>7342.3329999999996</v>
      </c>
      <c r="AH13">
        <v>5455.3329999999996</v>
      </c>
      <c r="AI13">
        <v>8633</v>
      </c>
      <c r="AJ13">
        <v>8698.6669999999995</v>
      </c>
      <c r="AK13">
        <v>26280.33</v>
      </c>
      <c r="AL13">
        <v>11924.33</v>
      </c>
      <c r="AM13">
        <v>9759</v>
      </c>
      <c r="AN13">
        <v>22601.67</v>
      </c>
      <c r="AO13">
        <v>15358.33</v>
      </c>
      <c r="AP13">
        <v>18892.330000000002</v>
      </c>
      <c r="AQ13">
        <v>24310.67</v>
      </c>
      <c r="AR13">
        <v>27654.67</v>
      </c>
      <c r="AS13">
        <v>19516.669999999998</v>
      </c>
    </row>
    <row r="14" spans="2:45" x14ac:dyDescent="0.25">
      <c r="B14" s="17">
        <v>7</v>
      </c>
      <c r="C14">
        <v>0.39655600000000002</v>
      </c>
      <c r="D14">
        <v>0.39833299999999999</v>
      </c>
      <c r="E14">
        <v>0.56833299999999998</v>
      </c>
      <c r="F14">
        <v>0.43433300000000002</v>
      </c>
      <c r="G14">
        <v>0.46333299999999999</v>
      </c>
      <c r="H14">
        <v>0.41699999999999998</v>
      </c>
      <c r="I14">
        <v>0.45333299999999999</v>
      </c>
      <c r="J14">
        <v>0.36499999999999999</v>
      </c>
      <c r="K14">
        <v>0.30333300000000002</v>
      </c>
      <c r="L14">
        <v>0.42266700000000001</v>
      </c>
      <c r="M14">
        <v>0.32366699999999998</v>
      </c>
      <c r="N14">
        <v>0.31233300000000003</v>
      </c>
      <c r="O14">
        <v>0.40500000000000003</v>
      </c>
      <c r="P14">
        <v>0.36333300000000002</v>
      </c>
      <c r="Q14">
        <v>0.33566699999999999</v>
      </c>
      <c r="R14">
        <v>0.35933300000000001</v>
      </c>
      <c r="S14">
        <v>0.37766699999999997</v>
      </c>
      <c r="T14">
        <v>0.437</v>
      </c>
      <c r="AA14" s="17">
        <v>7</v>
      </c>
      <c r="AB14">
        <v>7499.6670000000004</v>
      </c>
      <c r="AC14">
        <v>12047.56</v>
      </c>
      <c r="AD14">
        <v>16959.330000000002</v>
      </c>
      <c r="AE14">
        <v>18499.330000000002</v>
      </c>
      <c r="AF14">
        <v>23293</v>
      </c>
      <c r="AG14">
        <v>8287.3330000000005</v>
      </c>
      <c r="AH14">
        <v>7589.3329999999996</v>
      </c>
      <c r="AI14">
        <v>13144</v>
      </c>
      <c r="AJ14">
        <v>9319.3330000000005</v>
      </c>
      <c r="AK14">
        <v>29246.67</v>
      </c>
      <c r="AL14">
        <v>17446.669999999998</v>
      </c>
      <c r="AM14">
        <v>17983</v>
      </c>
      <c r="AN14">
        <v>28948</v>
      </c>
      <c r="AO14">
        <v>19787</v>
      </c>
      <c r="AP14">
        <v>24252</v>
      </c>
      <c r="AQ14">
        <v>30695.67</v>
      </c>
      <c r="AR14">
        <v>31797.67</v>
      </c>
      <c r="AS14">
        <v>21674.67</v>
      </c>
    </row>
    <row r="15" spans="2:45" x14ac:dyDescent="0.25">
      <c r="B15" s="17">
        <v>7.5</v>
      </c>
      <c r="C15">
        <v>0.45688899999999999</v>
      </c>
      <c r="D15">
        <v>0.469111</v>
      </c>
      <c r="E15">
        <v>0.61711099999999997</v>
      </c>
      <c r="F15">
        <v>0.51233300000000004</v>
      </c>
      <c r="G15">
        <v>0.52100000000000002</v>
      </c>
      <c r="H15">
        <v>0.48433300000000001</v>
      </c>
      <c r="I15">
        <v>0.52333300000000005</v>
      </c>
      <c r="J15">
        <v>0.43566700000000003</v>
      </c>
      <c r="K15">
        <v>0.37066700000000002</v>
      </c>
      <c r="L15">
        <v>0.48633300000000002</v>
      </c>
      <c r="M15">
        <v>0.40100000000000002</v>
      </c>
      <c r="N15">
        <v>0.38300000000000001</v>
      </c>
      <c r="O15">
        <v>0.47</v>
      </c>
      <c r="P15">
        <v>0.43633300000000003</v>
      </c>
      <c r="Q15">
        <v>0.41966700000000001</v>
      </c>
      <c r="R15">
        <v>0.42799999999999999</v>
      </c>
      <c r="S15">
        <v>0.44066699999999998</v>
      </c>
      <c r="T15">
        <v>0.501</v>
      </c>
      <c r="AA15" s="17">
        <v>7.5</v>
      </c>
      <c r="AB15">
        <v>10866</v>
      </c>
      <c r="AC15">
        <v>14824.44</v>
      </c>
      <c r="AD15">
        <v>20691.439999999999</v>
      </c>
      <c r="AE15">
        <v>22550.33</v>
      </c>
      <c r="AF15">
        <v>28409.33</v>
      </c>
      <c r="AG15">
        <v>11133</v>
      </c>
      <c r="AH15">
        <v>7915.3329999999996</v>
      </c>
      <c r="AI15">
        <v>14075.33</v>
      </c>
      <c r="AJ15">
        <v>15436.33</v>
      </c>
      <c r="AK15">
        <v>36688.33</v>
      </c>
      <c r="AL15">
        <v>21785.67</v>
      </c>
      <c r="AM15">
        <v>24099</v>
      </c>
      <c r="AN15">
        <v>34227.67</v>
      </c>
      <c r="AO15">
        <v>25007.33</v>
      </c>
      <c r="AP15">
        <v>29363.67</v>
      </c>
      <c r="AQ15">
        <v>37272.33</v>
      </c>
      <c r="AR15">
        <v>34478</v>
      </c>
      <c r="AS15">
        <v>25342.33</v>
      </c>
    </row>
    <row r="16" spans="2:45" x14ac:dyDescent="0.25">
      <c r="B16" s="17">
        <v>8</v>
      </c>
      <c r="C16">
        <v>0.52133300000000005</v>
      </c>
      <c r="D16">
        <v>0.53844400000000003</v>
      </c>
      <c r="E16">
        <v>0.67044400000000004</v>
      </c>
      <c r="F16">
        <v>0.56799999999999995</v>
      </c>
      <c r="G16">
        <v>0.57033299999999998</v>
      </c>
      <c r="H16">
        <v>0.54366700000000001</v>
      </c>
      <c r="I16">
        <v>0.58566700000000005</v>
      </c>
      <c r="J16">
        <v>0.50533300000000003</v>
      </c>
      <c r="K16">
        <v>0.44500000000000001</v>
      </c>
      <c r="L16">
        <v>0.54100000000000004</v>
      </c>
      <c r="M16">
        <v>0.465333</v>
      </c>
      <c r="N16">
        <v>0.464667</v>
      </c>
      <c r="O16">
        <v>0.53133300000000006</v>
      </c>
      <c r="P16">
        <v>0.49166700000000002</v>
      </c>
      <c r="Q16">
        <v>0.48933300000000002</v>
      </c>
      <c r="R16">
        <v>0.50933300000000004</v>
      </c>
      <c r="S16">
        <v>0.49966699999999997</v>
      </c>
      <c r="T16">
        <v>0.57499999999999996</v>
      </c>
      <c r="AA16" s="17">
        <v>8</v>
      </c>
      <c r="AB16">
        <v>16054.11</v>
      </c>
      <c r="AC16">
        <v>18630.22</v>
      </c>
      <c r="AD16">
        <v>24678.22</v>
      </c>
      <c r="AE16">
        <v>26391</v>
      </c>
      <c r="AF16">
        <v>32425.33</v>
      </c>
      <c r="AG16">
        <v>17899.330000000002</v>
      </c>
      <c r="AH16">
        <v>11081.67</v>
      </c>
      <c r="AI16">
        <v>18589.669999999998</v>
      </c>
      <c r="AJ16">
        <v>21295.33</v>
      </c>
      <c r="AK16">
        <v>46455.33</v>
      </c>
      <c r="AL16">
        <v>25462</v>
      </c>
      <c r="AM16">
        <v>29900.67</v>
      </c>
      <c r="AN16">
        <v>37677.33</v>
      </c>
      <c r="AO16">
        <v>29302.67</v>
      </c>
      <c r="AP16">
        <v>34384</v>
      </c>
      <c r="AQ16">
        <v>38231.33</v>
      </c>
      <c r="AR16">
        <v>40496.67</v>
      </c>
      <c r="AS16">
        <v>30554</v>
      </c>
    </row>
    <row r="17" spans="2:45" x14ac:dyDescent="0.25">
      <c r="B17" s="17">
        <v>8.5</v>
      </c>
      <c r="C17">
        <v>0.58377800000000002</v>
      </c>
      <c r="D17">
        <v>0.60366699999999995</v>
      </c>
      <c r="E17">
        <v>0.72266699999999995</v>
      </c>
      <c r="F17">
        <v>0.61133300000000002</v>
      </c>
      <c r="G17">
        <v>0.61533300000000002</v>
      </c>
      <c r="H17">
        <v>0.593333</v>
      </c>
      <c r="I17">
        <v>0.63666699999999998</v>
      </c>
      <c r="J17">
        <v>0.56033299999999997</v>
      </c>
      <c r="K17">
        <v>0.52200000000000002</v>
      </c>
      <c r="L17">
        <v>0.59066700000000005</v>
      </c>
      <c r="M17">
        <v>0.51433300000000004</v>
      </c>
      <c r="N17">
        <v>0.55166700000000002</v>
      </c>
      <c r="O17">
        <v>0.58033299999999999</v>
      </c>
      <c r="P17">
        <v>0.54500000000000004</v>
      </c>
      <c r="Q17">
        <v>0.54800000000000004</v>
      </c>
      <c r="R17">
        <v>0.57266700000000004</v>
      </c>
      <c r="S17">
        <v>0.55866700000000002</v>
      </c>
      <c r="T17">
        <v>0.60866699999999996</v>
      </c>
      <c r="AA17" s="17">
        <v>8.5</v>
      </c>
      <c r="AB17">
        <v>22763.78</v>
      </c>
      <c r="AC17">
        <v>23183.67</v>
      </c>
      <c r="AD17">
        <v>27915.89</v>
      </c>
      <c r="AE17">
        <v>30175</v>
      </c>
      <c r="AF17">
        <v>37191</v>
      </c>
      <c r="AG17">
        <v>25408.33</v>
      </c>
      <c r="AH17">
        <v>16099.67</v>
      </c>
      <c r="AI17">
        <v>23226</v>
      </c>
      <c r="AJ17">
        <v>26748.33</v>
      </c>
      <c r="AK17">
        <v>38926</v>
      </c>
      <c r="AL17">
        <v>28735.67</v>
      </c>
      <c r="AM17">
        <v>35372</v>
      </c>
      <c r="AN17">
        <v>41833.67</v>
      </c>
      <c r="AO17">
        <v>34716</v>
      </c>
      <c r="AP17">
        <v>41956.33</v>
      </c>
      <c r="AQ17">
        <v>36563</v>
      </c>
      <c r="AR17">
        <v>41653.67</v>
      </c>
      <c r="AS17">
        <v>37396.67</v>
      </c>
    </row>
    <row r="18" spans="2:45" x14ac:dyDescent="0.25">
      <c r="B18" s="17">
        <v>9</v>
      </c>
      <c r="C18">
        <v>0.66100000000000003</v>
      </c>
      <c r="D18">
        <v>0.65922199999999997</v>
      </c>
      <c r="E18">
        <v>0.78</v>
      </c>
      <c r="F18">
        <v>0.68799999999999994</v>
      </c>
      <c r="G18">
        <v>0.67933299999999996</v>
      </c>
      <c r="H18">
        <v>0.650667</v>
      </c>
      <c r="I18">
        <v>0.67933299999999996</v>
      </c>
      <c r="J18">
        <v>0.60733300000000001</v>
      </c>
      <c r="K18">
        <v>0.57499999999999996</v>
      </c>
      <c r="L18">
        <v>0.63133300000000003</v>
      </c>
      <c r="M18">
        <v>0.55600000000000005</v>
      </c>
      <c r="N18">
        <v>0.60699999999999998</v>
      </c>
      <c r="O18">
        <v>0.61166699999999996</v>
      </c>
      <c r="P18">
        <v>0.57399999999999995</v>
      </c>
      <c r="Q18">
        <v>0.590333</v>
      </c>
      <c r="R18">
        <v>0.61866699999999997</v>
      </c>
      <c r="S18">
        <v>0.60166699999999995</v>
      </c>
      <c r="T18">
        <v>0.655667</v>
      </c>
      <c r="AA18" s="17">
        <v>9</v>
      </c>
      <c r="AB18">
        <v>27655.33</v>
      </c>
      <c r="AC18">
        <v>28446.560000000001</v>
      </c>
      <c r="AD18">
        <v>31844</v>
      </c>
      <c r="AE18">
        <v>36006.67</v>
      </c>
      <c r="AF18">
        <v>42806.33</v>
      </c>
      <c r="AG18">
        <v>30683.67</v>
      </c>
      <c r="AH18">
        <v>21166.33</v>
      </c>
      <c r="AI18">
        <v>26687.33</v>
      </c>
      <c r="AJ18">
        <v>31661.33</v>
      </c>
      <c r="AK18">
        <v>49732.67</v>
      </c>
      <c r="AL18">
        <v>34007.33</v>
      </c>
      <c r="AM18">
        <v>42871.67</v>
      </c>
      <c r="AN18">
        <v>46328.33</v>
      </c>
      <c r="AO18">
        <v>34318</v>
      </c>
      <c r="AP18">
        <v>46534.67</v>
      </c>
      <c r="AQ18">
        <v>41801.33</v>
      </c>
      <c r="AR18">
        <v>39484</v>
      </c>
      <c r="AS18">
        <v>37403.67</v>
      </c>
    </row>
    <row r="19" spans="2:45" x14ac:dyDescent="0.25">
      <c r="B19" s="17">
        <v>9.5</v>
      </c>
      <c r="C19">
        <v>0.70655599999999996</v>
      </c>
      <c r="D19">
        <v>0.72933300000000001</v>
      </c>
      <c r="E19">
        <v>0.848889</v>
      </c>
      <c r="F19">
        <v>0.71199999999999997</v>
      </c>
      <c r="G19">
        <v>0.71166700000000005</v>
      </c>
      <c r="H19">
        <v>0.71866699999999994</v>
      </c>
      <c r="I19">
        <v>0.73699999999999999</v>
      </c>
      <c r="J19">
        <v>0.66300000000000003</v>
      </c>
      <c r="K19">
        <v>0.63400000000000001</v>
      </c>
      <c r="L19">
        <v>0.67066700000000001</v>
      </c>
      <c r="M19">
        <v>0.59166700000000005</v>
      </c>
      <c r="N19">
        <v>0.64266699999999999</v>
      </c>
      <c r="O19">
        <v>0.65800000000000003</v>
      </c>
      <c r="P19">
        <v>0.61299999999999999</v>
      </c>
      <c r="Q19">
        <v>0.629</v>
      </c>
      <c r="R19">
        <v>0.68</v>
      </c>
      <c r="S19">
        <v>0.63933300000000004</v>
      </c>
      <c r="T19">
        <v>0.69933299999999998</v>
      </c>
      <c r="AA19" s="17">
        <v>9.5</v>
      </c>
      <c r="AB19">
        <v>31586</v>
      </c>
      <c r="AC19">
        <v>29640.44</v>
      </c>
      <c r="AD19">
        <v>32374.11</v>
      </c>
      <c r="AE19">
        <v>33188</v>
      </c>
      <c r="AF19">
        <v>37733.67</v>
      </c>
      <c r="AG19">
        <v>35145.33</v>
      </c>
      <c r="AH19">
        <v>27718</v>
      </c>
      <c r="AI19">
        <v>34635</v>
      </c>
      <c r="AJ19">
        <v>36360.67</v>
      </c>
      <c r="AK19">
        <v>57601.33</v>
      </c>
      <c r="AL19">
        <v>33184.67</v>
      </c>
      <c r="AM19">
        <v>50439.33</v>
      </c>
      <c r="AN19">
        <v>44131.67</v>
      </c>
      <c r="AO19">
        <v>44406</v>
      </c>
      <c r="AP19">
        <v>46804.67</v>
      </c>
      <c r="AQ19">
        <v>44868</v>
      </c>
      <c r="AR19">
        <v>48783</v>
      </c>
      <c r="AS19">
        <v>36980.33</v>
      </c>
    </row>
    <row r="20" spans="2:45" x14ac:dyDescent="0.25">
      <c r="B20" s="17">
        <v>10</v>
      </c>
      <c r="C20">
        <v>0.75933300000000004</v>
      </c>
      <c r="D20">
        <v>0.78288899999999995</v>
      </c>
      <c r="E20">
        <v>0.89700000000000002</v>
      </c>
      <c r="F20">
        <v>0.77700000000000002</v>
      </c>
      <c r="G20">
        <v>0.77066699999999999</v>
      </c>
      <c r="H20">
        <v>0.752</v>
      </c>
      <c r="I20">
        <v>0.77200000000000002</v>
      </c>
      <c r="J20">
        <v>0.70299999999999996</v>
      </c>
      <c r="K20">
        <v>0.67466700000000002</v>
      </c>
      <c r="L20">
        <v>0.722333</v>
      </c>
      <c r="M20">
        <v>0.63533300000000004</v>
      </c>
      <c r="N20">
        <v>0.66666700000000001</v>
      </c>
      <c r="O20">
        <v>0.70099999999999996</v>
      </c>
      <c r="P20">
        <v>0.66966700000000001</v>
      </c>
      <c r="Q20">
        <v>0.67233299999999996</v>
      </c>
      <c r="R20">
        <v>0.71699999999999997</v>
      </c>
      <c r="S20">
        <v>0.68700000000000006</v>
      </c>
      <c r="T20">
        <v>0.73299999999999998</v>
      </c>
      <c r="AA20" s="17">
        <v>10</v>
      </c>
      <c r="AB20">
        <v>35785.440000000002</v>
      </c>
      <c r="AC20">
        <v>32886.78</v>
      </c>
      <c r="AD20">
        <v>34592.22</v>
      </c>
      <c r="AE20">
        <v>36385.33</v>
      </c>
      <c r="AF20">
        <v>40125.67</v>
      </c>
      <c r="AG20">
        <v>40241</v>
      </c>
      <c r="AH20">
        <v>32847</v>
      </c>
      <c r="AI20">
        <v>38462.67</v>
      </c>
      <c r="AJ20">
        <v>44924.33</v>
      </c>
      <c r="AK20">
        <v>59756.33</v>
      </c>
      <c r="AL20">
        <v>35946.67</v>
      </c>
      <c r="AM20">
        <v>47651.33</v>
      </c>
      <c r="AN20">
        <v>49553</v>
      </c>
      <c r="AO20">
        <v>45348</v>
      </c>
      <c r="AP20">
        <v>51610.67</v>
      </c>
      <c r="AQ20">
        <v>45135</v>
      </c>
      <c r="AR20">
        <v>61450.33</v>
      </c>
      <c r="AS20">
        <v>43073</v>
      </c>
    </row>
    <row r="21" spans="2:45" x14ac:dyDescent="0.25">
      <c r="B21" s="17">
        <v>10.5</v>
      </c>
      <c r="C21">
        <v>0.812222</v>
      </c>
      <c r="D21">
        <v>0.843333</v>
      </c>
      <c r="E21">
        <v>0.933222</v>
      </c>
      <c r="F21">
        <v>0.82033299999999998</v>
      </c>
      <c r="G21">
        <v>0.81</v>
      </c>
      <c r="H21">
        <v>0.81766700000000003</v>
      </c>
      <c r="I21">
        <v>0.80866700000000002</v>
      </c>
      <c r="J21">
        <v>0.75800000000000001</v>
      </c>
      <c r="K21">
        <v>0.72199999999999998</v>
      </c>
      <c r="L21">
        <v>0.77500000000000002</v>
      </c>
      <c r="M21">
        <v>0.68</v>
      </c>
      <c r="N21">
        <v>0.72299999999999998</v>
      </c>
      <c r="O21">
        <v>0.73966699999999996</v>
      </c>
      <c r="P21">
        <v>0.70333299999999999</v>
      </c>
      <c r="Q21">
        <v>0.71866699999999994</v>
      </c>
      <c r="R21">
        <v>0.74099999999999999</v>
      </c>
      <c r="S21">
        <v>0.71966699999999995</v>
      </c>
      <c r="T21">
        <v>0.76400000000000001</v>
      </c>
      <c r="AA21" s="17">
        <v>10.5</v>
      </c>
      <c r="AB21">
        <v>41402.22</v>
      </c>
      <c r="AC21">
        <v>38623.33</v>
      </c>
      <c r="AD21">
        <v>37753.440000000002</v>
      </c>
      <c r="AE21">
        <v>46484</v>
      </c>
      <c r="AF21">
        <v>50628.33</v>
      </c>
      <c r="AG21">
        <v>46515.33</v>
      </c>
      <c r="AH21">
        <v>36994</v>
      </c>
      <c r="AI21">
        <v>50247</v>
      </c>
      <c r="AJ21">
        <v>37721</v>
      </c>
      <c r="AK21">
        <v>65032.67</v>
      </c>
      <c r="AL21">
        <v>39403.67</v>
      </c>
      <c r="AM21">
        <v>51738.67</v>
      </c>
      <c r="AN21">
        <v>55557.67</v>
      </c>
      <c r="AO21">
        <v>51754</v>
      </c>
      <c r="AP21">
        <v>54815.67</v>
      </c>
      <c r="AQ21">
        <v>52446.33</v>
      </c>
      <c r="AR21">
        <v>67058.33</v>
      </c>
      <c r="AS21">
        <v>46638.33</v>
      </c>
    </row>
    <row r="22" spans="2:45" x14ac:dyDescent="0.25">
      <c r="B22" s="17">
        <v>11</v>
      </c>
      <c r="C22">
        <v>0.85588900000000001</v>
      </c>
      <c r="D22">
        <v>0.88644400000000001</v>
      </c>
      <c r="E22">
        <v>0.96466700000000005</v>
      </c>
      <c r="F22">
        <v>0.86566699999999996</v>
      </c>
      <c r="G22">
        <v>0.84366699999999994</v>
      </c>
      <c r="H22">
        <v>0.85266699999999995</v>
      </c>
      <c r="I22">
        <v>0.83766700000000005</v>
      </c>
      <c r="J22">
        <v>0.79766700000000001</v>
      </c>
      <c r="K22">
        <v>0.75233300000000003</v>
      </c>
      <c r="L22">
        <v>0.82066700000000004</v>
      </c>
      <c r="M22">
        <v>0.73299999999999998</v>
      </c>
      <c r="N22">
        <v>0.77133300000000005</v>
      </c>
      <c r="O22">
        <v>0.74933300000000003</v>
      </c>
      <c r="P22">
        <v>0.73899999999999999</v>
      </c>
      <c r="Q22">
        <v>0.76100000000000001</v>
      </c>
      <c r="R22">
        <v>0.76400000000000001</v>
      </c>
      <c r="S22">
        <v>0.75333300000000003</v>
      </c>
      <c r="T22">
        <v>0.79233299999999995</v>
      </c>
      <c r="AA22" s="17">
        <v>11</v>
      </c>
      <c r="AB22">
        <v>42583.56</v>
      </c>
      <c r="AC22">
        <v>43415</v>
      </c>
      <c r="AD22">
        <v>38331.56</v>
      </c>
      <c r="AE22">
        <v>50069.67</v>
      </c>
      <c r="AF22">
        <v>54498.33</v>
      </c>
      <c r="AG22">
        <v>46609</v>
      </c>
      <c r="AH22">
        <v>41437.33</v>
      </c>
      <c r="AI22">
        <v>55450.33</v>
      </c>
      <c r="AJ22">
        <v>44731</v>
      </c>
      <c r="AK22">
        <v>67652.67</v>
      </c>
      <c r="AL22">
        <v>48143</v>
      </c>
      <c r="AM22">
        <v>54413.33</v>
      </c>
      <c r="AN22">
        <v>57495</v>
      </c>
      <c r="AO22">
        <v>61802</v>
      </c>
      <c r="AP22">
        <v>54076</v>
      </c>
      <c r="AQ22">
        <v>60561</v>
      </c>
      <c r="AR22">
        <v>64675.33</v>
      </c>
      <c r="AS22">
        <v>48184.33</v>
      </c>
    </row>
    <row r="23" spans="2:45" x14ac:dyDescent="0.25">
      <c r="B23" s="17">
        <v>11.5</v>
      </c>
      <c r="C23">
        <v>0.89211099999999999</v>
      </c>
      <c r="D23">
        <v>0.92788899999999996</v>
      </c>
      <c r="E23">
        <v>0.99133300000000002</v>
      </c>
      <c r="F23">
        <v>0.88700000000000001</v>
      </c>
      <c r="G23">
        <v>0.87633300000000003</v>
      </c>
      <c r="H23">
        <v>0.88800000000000001</v>
      </c>
      <c r="I23">
        <v>0.86333300000000002</v>
      </c>
      <c r="J23">
        <v>0.82866700000000004</v>
      </c>
      <c r="K23">
        <v>0.8</v>
      </c>
      <c r="L23">
        <v>0.84399999999999997</v>
      </c>
      <c r="M23">
        <v>0.76066699999999998</v>
      </c>
      <c r="N23">
        <v>0.80400000000000005</v>
      </c>
      <c r="O23">
        <v>0.776667</v>
      </c>
      <c r="P23">
        <v>0.77200000000000002</v>
      </c>
      <c r="Q23">
        <v>0.79133299999999995</v>
      </c>
      <c r="R23">
        <v>0.79033299999999995</v>
      </c>
      <c r="S23">
        <v>0.776667</v>
      </c>
      <c r="T23">
        <v>0.82933299999999999</v>
      </c>
      <c r="AA23" s="17">
        <v>11.5</v>
      </c>
      <c r="AB23">
        <v>45355.44</v>
      </c>
      <c r="AC23">
        <v>45821.440000000002</v>
      </c>
      <c r="AD23">
        <v>41200.89</v>
      </c>
      <c r="AE23">
        <v>52984.33</v>
      </c>
      <c r="AF23">
        <v>55828.67</v>
      </c>
      <c r="AG23">
        <v>54063.33</v>
      </c>
      <c r="AH23">
        <v>43511.67</v>
      </c>
      <c r="AI23">
        <v>59688</v>
      </c>
      <c r="AJ23">
        <v>56773.67</v>
      </c>
      <c r="AK23">
        <v>65395.67</v>
      </c>
      <c r="AL23">
        <v>50522</v>
      </c>
      <c r="AM23">
        <v>50211</v>
      </c>
      <c r="AN23">
        <v>60952.33</v>
      </c>
      <c r="AO23">
        <v>67877</v>
      </c>
      <c r="AP23">
        <v>57182.67</v>
      </c>
      <c r="AQ23">
        <v>66550</v>
      </c>
      <c r="AR23">
        <v>64646</v>
      </c>
      <c r="AS23">
        <v>56900.67</v>
      </c>
    </row>
    <row r="24" spans="2:45" x14ac:dyDescent="0.25">
      <c r="B24" s="17">
        <v>12</v>
      </c>
      <c r="C24">
        <v>0.92422199999999999</v>
      </c>
      <c r="D24">
        <v>0.96199999999999997</v>
      </c>
      <c r="E24">
        <v>1.008222</v>
      </c>
      <c r="F24">
        <v>0.905667</v>
      </c>
      <c r="G24">
        <v>0.89366699999999999</v>
      </c>
      <c r="H24">
        <v>0.92066700000000001</v>
      </c>
      <c r="I24">
        <v>0.87666699999999997</v>
      </c>
      <c r="J24">
        <v>0.84666699999999995</v>
      </c>
      <c r="K24">
        <v>0.84899999999999998</v>
      </c>
      <c r="L24">
        <v>0.872</v>
      </c>
      <c r="M24">
        <v>0.80033299999999996</v>
      </c>
      <c r="N24">
        <v>0.82633299999999998</v>
      </c>
      <c r="O24">
        <v>0.79500000000000004</v>
      </c>
      <c r="P24">
        <v>0.78700000000000003</v>
      </c>
      <c r="Q24">
        <v>0.81733299999999998</v>
      </c>
      <c r="R24">
        <v>0.80800000000000005</v>
      </c>
      <c r="S24">
        <v>0.79200000000000004</v>
      </c>
      <c r="T24">
        <v>0.83166700000000005</v>
      </c>
      <c r="AA24" s="17">
        <v>12</v>
      </c>
      <c r="AB24">
        <v>48756.78</v>
      </c>
      <c r="AC24">
        <v>50723.67</v>
      </c>
      <c r="AD24">
        <v>44678.22</v>
      </c>
      <c r="AE24">
        <v>57055</v>
      </c>
      <c r="AF24">
        <v>58749.67</v>
      </c>
      <c r="AG24">
        <v>62632.67</v>
      </c>
      <c r="AH24">
        <v>48210.67</v>
      </c>
      <c r="AI24">
        <v>62916</v>
      </c>
      <c r="AJ24">
        <v>59333.33</v>
      </c>
      <c r="AK24">
        <v>66013.67</v>
      </c>
      <c r="AL24">
        <v>50918</v>
      </c>
      <c r="AM24">
        <v>52543.33</v>
      </c>
      <c r="AN24">
        <v>65400.67</v>
      </c>
      <c r="AO24">
        <v>66359.67</v>
      </c>
      <c r="AP24">
        <v>64340.33</v>
      </c>
      <c r="AQ24">
        <v>70600.67</v>
      </c>
      <c r="AR24">
        <v>65888</v>
      </c>
      <c r="AS24">
        <v>64084.33</v>
      </c>
    </row>
    <row r="25" spans="2:45" x14ac:dyDescent="0.25">
      <c r="B25" s="17">
        <v>12.5</v>
      </c>
      <c r="C25">
        <v>0.94677800000000001</v>
      </c>
      <c r="D25">
        <v>0.98488900000000001</v>
      </c>
      <c r="E25">
        <v>1.0203329999999999</v>
      </c>
      <c r="F25">
        <v>0.91866700000000001</v>
      </c>
      <c r="G25">
        <v>0.91233299999999995</v>
      </c>
      <c r="H25">
        <v>0.93066700000000002</v>
      </c>
      <c r="I25">
        <v>0.88633300000000004</v>
      </c>
      <c r="J25">
        <v>0.86533300000000002</v>
      </c>
      <c r="K25">
        <v>0.878</v>
      </c>
      <c r="L25">
        <v>0.86933300000000002</v>
      </c>
      <c r="M25">
        <v>0.82566700000000004</v>
      </c>
      <c r="N25">
        <v>0.83266700000000005</v>
      </c>
      <c r="O25">
        <v>0.79633299999999996</v>
      </c>
      <c r="P25">
        <v>0.80266700000000002</v>
      </c>
      <c r="Q25">
        <v>0.83599999999999997</v>
      </c>
      <c r="R25">
        <v>0.82299999999999995</v>
      </c>
      <c r="S25">
        <v>0.80333299999999996</v>
      </c>
      <c r="T25">
        <v>0.84866699999999995</v>
      </c>
      <c r="AA25" s="17">
        <v>12.5</v>
      </c>
      <c r="AB25">
        <v>53641.78</v>
      </c>
      <c r="AC25">
        <v>55058.89</v>
      </c>
      <c r="AD25">
        <v>48245.11</v>
      </c>
      <c r="AE25">
        <v>57993.33</v>
      </c>
      <c r="AF25">
        <v>60869.33</v>
      </c>
      <c r="AG25">
        <v>63493.67</v>
      </c>
      <c r="AH25">
        <v>56966</v>
      </c>
      <c r="AI25">
        <v>65102</v>
      </c>
      <c r="AJ25">
        <v>61616</v>
      </c>
      <c r="AK25">
        <v>63595.67</v>
      </c>
      <c r="AL25">
        <v>52830.33</v>
      </c>
      <c r="AM25">
        <v>58950</v>
      </c>
      <c r="AN25">
        <v>68333.33</v>
      </c>
      <c r="AO25">
        <v>69508.67</v>
      </c>
      <c r="AP25">
        <v>67940.33</v>
      </c>
      <c r="AQ25">
        <v>71771.33</v>
      </c>
      <c r="AR25">
        <v>65985.67</v>
      </c>
      <c r="AS25">
        <v>65757</v>
      </c>
    </row>
    <row r="26" spans="2:45" x14ac:dyDescent="0.25">
      <c r="B26" s="17">
        <v>13</v>
      </c>
      <c r="C26">
        <v>0.97144399999999997</v>
      </c>
      <c r="D26">
        <v>1.009889</v>
      </c>
      <c r="E26">
        <v>1.0303329999999999</v>
      </c>
      <c r="F26">
        <v>0.93366700000000002</v>
      </c>
      <c r="G26">
        <v>0.92133299999999996</v>
      </c>
      <c r="H26">
        <v>0.95366700000000004</v>
      </c>
      <c r="I26">
        <v>0.90900000000000003</v>
      </c>
      <c r="J26">
        <v>0.89500000000000002</v>
      </c>
      <c r="K26">
        <v>0.90233300000000005</v>
      </c>
      <c r="L26">
        <v>0.87633300000000003</v>
      </c>
      <c r="M26">
        <v>0.83833299999999999</v>
      </c>
      <c r="N26">
        <v>0.83699999999999997</v>
      </c>
      <c r="O26">
        <v>0.81166700000000003</v>
      </c>
      <c r="P26">
        <v>0.82133299999999998</v>
      </c>
      <c r="Q26">
        <v>0.85</v>
      </c>
      <c r="R26">
        <v>0.83333299999999999</v>
      </c>
      <c r="S26">
        <v>0.81366700000000003</v>
      </c>
      <c r="T26">
        <v>0.86299999999999999</v>
      </c>
      <c r="AA26" s="17">
        <v>13</v>
      </c>
      <c r="AB26">
        <v>57581.33</v>
      </c>
      <c r="AC26">
        <v>57822.67</v>
      </c>
      <c r="AD26">
        <v>51962.22</v>
      </c>
      <c r="AE26">
        <v>54134.33</v>
      </c>
      <c r="AF26">
        <v>57712</v>
      </c>
      <c r="AG26">
        <v>66780</v>
      </c>
      <c r="AH26">
        <v>57086</v>
      </c>
      <c r="AI26">
        <v>65839.33</v>
      </c>
      <c r="AJ26">
        <v>65144.33</v>
      </c>
      <c r="AK26">
        <v>62858.67</v>
      </c>
      <c r="AL26">
        <v>54610</v>
      </c>
      <c r="AM26">
        <v>63403</v>
      </c>
      <c r="AN26">
        <v>66247.67</v>
      </c>
      <c r="AO26">
        <v>70111.67</v>
      </c>
      <c r="AP26">
        <v>68481.67</v>
      </c>
      <c r="AQ26">
        <v>73294.33</v>
      </c>
      <c r="AR26">
        <v>63523.33</v>
      </c>
      <c r="AS26">
        <v>64212.33</v>
      </c>
    </row>
    <row r="27" spans="2:45" x14ac:dyDescent="0.25">
      <c r="B27" s="17">
        <v>13.5</v>
      </c>
      <c r="C27">
        <v>0.98744399999999999</v>
      </c>
      <c r="D27">
        <v>1.0251110000000001</v>
      </c>
      <c r="E27">
        <v>1.0332220000000001</v>
      </c>
      <c r="F27">
        <v>0.95566700000000004</v>
      </c>
      <c r="G27">
        <v>0.93933299999999997</v>
      </c>
      <c r="H27">
        <v>0.95466700000000004</v>
      </c>
      <c r="I27">
        <v>0.92233299999999996</v>
      </c>
      <c r="J27">
        <v>0.909667</v>
      </c>
      <c r="K27">
        <v>0.92233299999999996</v>
      </c>
      <c r="L27">
        <v>0.879</v>
      </c>
      <c r="M27">
        <v>0.86799999999999999</v>
      </c>
      <c r="N27">
        <v>0.85533300000000001</v>
      </c>
      <c r="O27">
        <v>0.81699999999999995</v>
      </c>
      <c r="P27">
        <v>0.82933299999999999</v>
      </c>
      <c r="Q27">
        <v>0.86166699999999996</v>
      </c>
      <c r="R27">
        <v>0.842333</v>
      </c>
      <c r="S27">
        <v>0.81933299999999998</v>
      </c>
      <c r="T27">
        <v>0.85333300000000001</v>
      </c>
      <c r="AA27" s="17">
        <v>13.5</v>
      </c>
      <c r="AB27">
        <v>60629.22</v>
      </c>
      <c r="AC27">
        <v>59054.89</v>
      </c>
      <c r="AD27">
        <v>53794</v>
      </c>
      <c r="AE27">
        <v>52785.33</v>
      </c>
      <c r="AF27">
        <v>56142.67</v>
      </c>
      <c r="AG27">
        <v>70856.67</v>
      </c>
      <c r="AH27">
        <v>60846.67</v>
      </c>
      <c r="AI27">
        <v>65818</v>
      </c>
      <c r="AJ27">
        <v>66870.67</v>
      </c>
      <c r="AK27">
        <v>63094</v>
      </c>
      <c r="AL27">
        <v>61346.33</v>
      </c>
      <c r="AM27">
        <v>62399.67</v>
      </c>
      <c r="AN27">
        <v>67343</v>
      </c>
      <c r="AO27">
        <v>70482.33</v>
      </c>
      <c r="AP27">
        <v>65736.33</v>
      </c>
      <c r="AQ27">
        <v>76556</v>
      </c>
      <c r="AR27">
        <v>61524.33</v>
      </c>
      <c r="AS27">
        <v>68343.67</v>
      </c>
    </row>
    <row r="28" spans="2:45" x14ac:dyDescent="0.25">
      <c r="B28" s="17">
        <v>14</v>
      </c>
      <c r="C28">
        <v>1.0035559999999999</v>
      </c>
      <c r="D28">
        <v>1.0293330000000001</v>
      </c>
      <c r="E28">
        <v>1.046111</v>
      </c>
      <c r="F28">
        <v>0.96566700000000005</v>
      </c>
      <c r="G28">
        <v>0.94866700000000004</v>
      </c>
      <c r="H28">
        <v>0.97299999999999998</v>
      </c>
      <c r="I28">
        <v>0.93333299999999997</v>
      </c>
      <c r="J28">
        <v>0.91800000000000004</v>
      </c>
      <c r="K28">
        <v>0.93400000000000005</v>
      </c>
      <c r="L28">
        <v>0.88333300000000003</v>
      </c>
      <c r="M28">
        <v>0.88733300000000004</v>
      </c>
      <c r="N28">
        <v>0.87</v>
      </c>
      <c r="O28">
        <v>0.81899999999999995</v>
      </c>
      <c r="P28">
        <v>0.83633299999999999</v>
      </c>
      <c r="Q28">
        <v>0.86966699999999997</v>
      </c>
      <c r="R28">
        <v>0.848333</v>
      </c>
      <c r="S28">
        <v>0.83633299999999999</v>
      </c>
      <c r="T28">
        <v>0.872</v>
      </c>
      <c r="AA28" s="17">
        <v>14</v>
      </c>
      <c r="AB28">
        <v>63035.78</v>
      </c>
      <c r="AC28">
        <v>59630.78</v>
      </c>
      <c r="AD28">
        <v>53637</v>
      </c>
      <c r="AE28">
        <v>51109</v>
      </c>
      <c r="AF28">
        <v>56238</v>
      </c>
      <c r="AG28">
        <v>71439.33</v>
      </c>
      <c r="AH28">
        <v>63881</v>
      </c>
      <c r="AI28">
        <v>66329</v>
      </c>
      <c r="AJ28">
        <v>64100</v>
      </c>
      <c r="AK28">
        <v>62071.67</v>
      </c>
      <c r="AL28">
        <v>64875.67</v>
      </c>
      <c r="AM28">
        <v>67686.67</v>
      </c>
      <c r="AN28">
        <v>68738</v>
      </c>
      <c r="AO28">
        <v>68641.67</v>
      </c>
      <c r="AP28">
        <v>64723.33</v>
      </c>
      <c r="AQ28">
        <v>79627.33</v>
      </c>
      <c r="AR28">
        <v>72818.67</v>
      </c>
      <c r="AS28">
        <v>73025.33</v>
      </c>
    </row>
    <row r="29" spans="2:45" x14ac:dyDescent="0.25">
      <c r="B29" s="17">
        <v>14.5</v>
      </c>
      <c r="C29">
        <v>1.0152220000000001</v>
      </c>
      <c r="D29">
        <v>1.0451109999999999</v>
      </c>
      <c r="E29">
        <v>1.044889</v>
      </c>
      <c r="F29">
        <v>0.97733300000000001</v>
      </c>
      <c r="G29">
        <v>0.94866700000000004</v>
      </c>
      <c r="H29">
        <v>0.98066699999999996</v>
      </c>
      <c r="I29">
        <v>0.92066700000000001</v>
      </c>
      <c r="J29">
        <v>0.92466700000000002</v>
      </c>
      <c r="K29">
        <v>0.93833299999999997</v>
      </c>
      <c r="L29">
        <v>0.88733300000000004</v>
      </c>
      <c r="M29">
        <v>0.89400000000000002</v>
      </c>
      <c r="N29">
        <v>0.872</v>
      </c>
      <c r="O29">
        <v>0.83099999999999996</v>
      </c>
      <c r="P29">
        <v>0.84266700000000005</v>
      </c>
      <c r="Q29">
        <v>0.87766699999999997</v>
      </c>
      <c r="R29">
        <v>0.85333300000000001</v>
      </c>
      <c r="S29">
        <v>0.845333</v>
      </c>
      <c r="T29">
        <v>0.875</v>
      </c>
      <c r="AA29" s="17">
        <v>14.5</v>
      </c>
      <c r="AB29">
        <v>64417</v>
      </c>
      <c r="AC29">
        <v>60153.67</v>
      </c>
      <c r="AD29">
        <v>53879.11</v>
      </c>
      <c r="AE29">
        <v>51130</v>
      </c>
      <c r="AF29">
        <v>54733.33</v>
      </c>
      <c r="AG29">
        <v>69926.67</v>
      </c>
      <c r="AH29">
        <v>71006</v>
      </c>
      <c r="AI29">
        <v>67281.33</v>
      </c>
      <c r="AJ29">
        <v>62555.67</v>
      </c>
      <c r="AK29">
        <v>71847.33</v>
      </c>
      <c r="AL29">
        <v>71804.67</v>
      </c>
      <c r="AM29">
        <v>71814</v>
      </c>
      <c r="AN29">
        <v>71427</v>
      </c>
      <c r="AO29">
        <v>68798</v>
      </c>
      <c r="AP29">
        <v>64447.33</v>
      </c>
      <c r="AQ29">
        <v>83868</v>
      </c>
      <c r="AR29">
        <v>85070.67</v>
      </c>
      <c r="AS29">
        <v>78779.33</v>
      </c>
    </row>
    <row r="30" spans="2:45" x14ac:dyDescent="0.25">
      <c r="B30" s="17">
        <v>15</v>
      </c>
      <c r="C30">
        <v>1.0256670000000001</v>
      </c>
      <c r="D30">
        <v>1.045444</v>
      </c>
      <c r="E30">
        <v>1.0452220000000001</v>
      </c>
      <c r="F30">
        <v>0.98</v>
      </c>
      <c r="G30">
        <v>0.95233299999999999</v>
      </c>
      <c r="H30">
        <v>0.98666699999999996</v>
      </c>
      <c r="I30">
        <v>0.92966700000000002</v>
      </c>
      <c r="J30">
        <v>0.92600000000000005</v>
      </c>
      <c r="K30">
        <v>0.94099999999999995</v>
      </c>
      <c r="L30">
        <v>0.89366699999999999</v>
      </c>
      <c r="M30">
        <v>0.89900000000000002</v>
      </c>
      <c r="N30">
        <v>0.88333300000000003</v>
      </c>
      <c r="O30">
        <v>0.83599999999999997</v>
      </c>
      <c r="P30">
        <v>0.85299999999999998</v>
      </c>
      <c r="Q30">
        <v>0.88633300000000004</v>
      </c>
      <c r="R30">
        <v>0.85666699999999996</v>
      </c>
      <c r="S30">
        <v>0.85299999999999998</v>
      </c>
      <c r="T30">
        <v>0.87466699999999997</v>
      </c>
      <c r="AA30" s="17">
        <v>15</v>
      </c>
      <c r="AB30">
        <v>65147.33</v>
      </c>
      <c r="AC30">
        <v>61137.22</v>
      </c>
      <c r="AD30">
        <v>56263.56</v>
      </c>
      <c r="AE30">
        <v>52439.67</v>
      </c>
      <c r="AF30">
        <v>55820.67</v>
      </c>
      <c r="AG30">
        <v>72017.67</v>
      </c>
      <c r="AH30">
        <v>73884.33</v>
      </c>
      <c r="AI30">
        <v>69272.33</v>
      </c>
      <c r="AJ30">
        <v>61539.67</v>
      </c>
      <c r="AK30">
        <v>78494</v>
      </c>
      <c r="AL30">
        <v>80949</v>
      </c>
      <c r="AM30">
        <v>79327</v>
      </c>
      <c r="AN30">
        <v>75763.33</v>
      </c>
      <c r="AO30">
        <v>68685.67</v>
      </c>
      <c r="AP30">
        <v>68519</v>
      </c>
      <c r="AQ30">
        <v>88443.67</v>
      </c>
      <c r="AR30">
        <v>64808.67</v>
      </c>
      <c r="AS30">
        <v>81131.67</v>
      </c>
    </row>
    <row r="31" spans="2:45" x14ac:dyDescent="0.25">
      <c r="B31" s="17">
        <v>15.5</v>
      </c>
      <c r="C31">
        <v>1.031444</v>
      </c>
      <c r="D31">
        <v>1.0512220000000001</v>
      </c>
      <c r="E31">
        <v>1.0471109999999999</v>
      </c>
      <c r="F31">
        <v>0.98533300000000001</v>
      </c>
      <c r="G31">
        <v>0.95266700000000004</v>
      </c>
      <c r="H31">
        <v>0.98566699999999996</v>
      </c>
      <c r="I31">
        <v>0.92633299999999996</v>
      </c>
      <c r="J31">
        <v>0.93200000000000005</v>
      </c>
      <c r="K31">
        <v>0.94266700000000003</v>
      </c>
      <c r="L31">
        <v>0.89900000000000002</v>
      </c>
      <c r="M31">
        <v>0.90100000000000002</v>
      </c>
      <c r="N31">
        <v>0.88133300000000003</v>
      </c>
      <c r="O31">
        <v>0.82499999999999996</v>
      </c>
      <c r="P31">
        <v>0.85799999999999998</v>
      </c>
      <c r="Q31">
        <v>0.88833300000000004</v>
      </c>
      <c r="R31">
        <v>0.85866699999999996</v>
      </c>
      <c r="S31">
        <v>0.845333</v>
      </c>
      <c r="T31">
        <v>0.85533300000000001</v>
      </c>
      <c r="AA31" s="17">
        <v>15.5</v>
      </c>
      <c r="AB31">
        <v>64724</v>
      </c>
      <c r="AC31">
        <v>65423.67</v>
      </c>
      <c r="AD31">
        <v>59104.22</v>
      </c>
      <c r="AE31">
        <v>55396.67</v>
      </c>
      <c r="AF31">
        <v>58312</v>
      </c>
      <c r="AG31">
        <v>72936.33</v>
      </c>
      <c r="AH31">
        <v>78842.67</v>
      </c>
      <c r="AI31">
        <v>73508.67</v>
      </c>
      <c r="AJ31">
        <v>64387.67</v>
      </c>
      <c r="AK31">
        <v>83339.33</v>
      </c>
      <c r="AL31">
        <v>87464.33</v>
      </c>
      <c r="AM31">
        <v>87535.33</v>
      </c>
      <c r="AN31">
        <v>86533</v>
      </c>
      <c r="AO31">
        <v>79051.33</v>
      </c>
      <c r="AP31">
        <v>76487.67</v>
      </c>
      <c r="AQ31">
        <v>69006.33</v>
      </c>
      <c r="AR31">
        <v>114894</v>
      </c>
      <c r="AS31">
        <v>89150.33</v>
      </c>
    </row>
    <row r="32" spans="2:45" x14ac:dyDescent="0.25">
      <c r="B32" s="17">
        <v>16</v>
      </c>
      <c r="C32">
        <v>1.0357780000000001</v>
      </c>
      <c r="D32">
        <v>1.048111</v>
      </c>
      <c r="E32">
        <v>1.044556</v>
      </c>
      <c r="F32">
        <v>0.97699999999999998</v>
      </c>
      <c r="G32">
        <v>0.94199999999999995</v>
      </c>
      <c r="H32">
        <v>0.99866699999999997</v>
      </c>
      <c r="I32">
        <v>0.91200000000000003</v>
      </c>
      <c r="J32">
        <v>0.93633299999999997</v>
      </c>
      <c r="K32">
        <v>0.95133299999999998</v>
      </c>
      <c r="L32">
        <v>0.89966699999999999</v>
      </c>
      <c r="M32">
        <v>0.906667</v>
      </c>
      <c r="N32">
        <v>0.88533300000000004</v>
      </c>
      <c r="O32">
        <v>0.81633299999999998</v>
      </c>
      <c r="P32">
        <v>0.85933300000000001</v>
      </c>
      <c r="Q32">
        <v>0.89</v>
      </c>
      <c r="R32">
        <v>0.84966699999999995</v>
      </c>
      <c r="S32">
        <v>0.83599999999999997</v>
      </c>
      <c r="T32">
        <v>0.83799999999999997</v>
      </c>
      <c r="AA32" s="17">
        <v>16</v>
      </c>
      <c r="AB32">
        <v>67462.89</v>
      </c>
      <c r="AC32">
        <v>68079.56</v>
      </c>
      <c r="AD32">
        <v>62773.56</v>
      </c>
      <c r="AE32">
        <v>59248.33</v>
      </c>
      <c r="AF32">
        <v>62496.33</v>
      </c>
      <c r="AG32">
        <v>73238.67</v>
      </c>
      <c r="AH32">
        <v>85362.33</v>
      </c>
      <c r="AI32">
        <v>80353</v>
      </c>
      <c r="AJ32">
        <v>68094</v>
      </c>
      <c r="AK32">
        <v>88887.33</v>
      </c>
      <c r="AL32">
        <v>101013.3</v>
      </c>
      <c r="AM32">
        <v>95853.33</v>
      </c>
      <c r="AN32">
        <v>94595.33</v>
      </c>
      <c r="AO32">
        <v>89406.33</v>
      </c>
      <c r="AP32">
        <v>84096.33</v>
      </c>
      <c r="AQ32">
        <v>108673.3</v>
      </c>
      <c r="AR32">
        <v>123775.7</v>
      </c>
      <c r="AS32">
        <v>102445.3</v>
      </c>
    </row>
    <row r="33" spans="2:45" x14ac:dyDescent="0.25">
      <c r="B33" s="17">
        <v>16.5</v>
      </c>
      <c r="C33">
        <v>1.0369999999999999</v>
      </c>
      <c r="D33">
        <v>1.0435559999999999</v>
      </c>
      <c r="E33">
        <v>1.0429999999999999</v>
      </c>
      <c r="F33">
        <v>0.971333</v>
      </c>
      <c r="G33">
        <v>0.94633299999999998</v>
      </c>
      <c r="H33">
        <v>0.99766699999999997</v>
      </c>
      <c r="I33">
        <v>0.91300000000000003</v>
      </c>
      <c r="J33">
        <v>0.92866700000000002</v>
      </c>
      <c r="K33">
        <v>0.95399999999999996</v>
      </c>
      <c r="L33">
        <v>0.89866699999999999</v>
      </c>
      <c r="M33">
        <v>0.91800000000000004</v>
      </c>
      <c r="N33">
        <v>0.88033300000000003</v>
      </c>
      <c r="O33">
        <v>0.80166700000000002</v>
      </c>
      <c r="P33">
        <v>0.86966699999999997</v>
      </c>
      <c r="Q33">
        <v>0.89500000000000002</v>
      </c>
      <c r="R33">
        <v>0.84199999999999997</v>
      </c>
      <c r="S33">
        <v>0.81399999999999995</v>
      </c>
      <c r="T33">
        <v>0.82199999999999995</v>
      </c>
      <c r="AA33" s="17">
        <v>16.5</v>
      </c>
      <c r="AB33">
        <v>71321.56</v>
      </c>
      <c r="AC33">
        <v>73216.78</v>
      </c>
      <c r="AD33">
        <v>68161.67</v>
      </c>
      <c r="AE33">
        <v>63896.33</v>
      </c>
      <c r="AF33">
        <v>70054.33</v>
      </c>
      <c r="AG33">
        <v>45281.67</v>
      </c>
      <c r="AH33">
        <v>89290.67</v>
      </c>
      <c r="AI33">
        <v>89959.33</v>
      </c>
      <c r="AJ33">
        <v>68711.67</v>
      </c>
      <c r="AK33">
        <v>98807.33</v>
      </c>
      <c r="AL33">
        <v>114332</v>
      </c>
      <c r="AM33">
        <v>111832.7</v>
      </c>
      <c r="AN33">
        <v>109837.3</v>
      </c>
      <c r="AO33">
        <v>94385.67</v>
      </c>
      <c r="AP33">
        <v>97851.33</v>
      </c>
      <c r="AQ33">
        <v>122929.7</v>
      </c>
      <c r="AR33">
        <v>142854</v>
      </c>
      <c r="AS33">
        <v>110664.3</v>
      </c>
    </row>
    <row r="34" spans="2:45" x14ac:dyDescent="0.25">
      <c r="B34" s="17">
        <v>17</v>
      </c>
      <c r="C34">
        <v>1.0351109999999999</v>
      </c>
      <c r="D34">
        <v>1.0433330000000001</v>
      </c>
      <c r="E34">
        <v>1.0372220000000001</v>
      </c>
      <c r="F34">
        <v>0.95699999999999996</v>
      </c>
      <c r="G34">
        <v>0.92366700000000002</v>
      </c>
      <c r="H34">
        <v>0.996</v>
      </c>
      <c r="I34">
        <v>0.90833299999999995</v>
      </c>
      <c r="J34">
        <v>0.93633299999999997</v>
      </c>
      <c r="K34">
        <v>0.95833299999999999</v>
      </c>
      <c r="L34">
        <v>0.88</v>
      </c>
      <c r="M34">
        <v>0.91666700000000001</v>
      </c>
      <c r="N34">
        <v>0.86799999999999999</v>
      </c>
      <c r="O34">
        <v>0.79266700000000001</v>
      </c>
      <c r="P34">
        <v>0.84199999999999997</v>
      </c>
      <c r="Q34">
        <v>0.88066699999999998</v>
      </c>
      <c r="R34">
        <v>0.83266700000000005</v>
      </c>
      <c r="S34">
        <v>0.79266700000000001</v>
      </c>
      <c r="T34">
        <v>0.80233299999999996</v>
      </c>
      <c r="AA34" s="17">
        <v>17</v>
      </c>
      <c r="AB34">
        <v>75352.44</v>
      </c>
      <c r="AC34">
        <v>81187.11</v>
      </c>
      <c r="AD34">
        <v>77576.44</v>
      </c>
      <c r="AE34">
        <v>65669.33</v>
      </c>
      <c r="AF34">
        <v>74946</v>
      </c>
      <c r="AG34">
        <v>79011</v>
      </c>
      <c r="AH34">
        <v>92084</v>
      </c>
      <c r="AI34">
        <v>88942</v>
      </c>
      <c r="AJ34">
        <v>76293.33</v>
      </c>
      <c r="AK34">
        <v>120869.3</v>
      </c>
      <c r="AL34">
        <v>130202.3</v>
      </c>
      <c r="AM34">
        <v>133459</v>
      </c>
      <c r="AN34">
        <v>136733.29999999999</v>
      </c>
      <c r="AO34">
        <v>107392.3</v>
      </c>
      <c r="AP34">
        <v>121225.7</v>
      </c>
      <c r="AQ34">
        <v>119161</v>
      </c>
      <c r="AR34">
        <v>150122</v>
      </c>
      <c r="AS34">
        <v>134578.70000000001</v>
      </c>
    </row>
    <row r="35" spans="2:45" x14ac:dyDescent="0.25">
      <c r="B35" s="17">
        <v>17.5</v>
      </c>
      <c r="C35">
        <v>1.0297780000000001</v>
      </c>
      <c r="D35">
        <v>1.0311110000000001</v>
      </c>
      <c r="E35">
        <v>1.030556</v>
      </c>
      <c r="F35">
        <v>0.95633299999999999</v>
      </c>
      <c r="G35">
        <v>0.90033300000000005</v>
      </c>
      <c r="H35">
        <v>0.97699999999999998</v>
      </c>
      <c r="I35">
        <v>0.91333299999999995</v>
      </c>
      <c r="J35">
        <v>0.93333299999999997</v>
      </c>
      <c r="K35">
        <v>0.92366700000000002</v>
      </c>
      <c r="L35">
        <v>0.87466699999999997</v>
      </c>
      <c r="M35">
        <v>0.89700000000000002</v>
      </c>
      <c r="N35">
        <v>0.85599999999999998</v>
      </c>
      <c r="O35">
        <v>0.79400000000000004</v>
      </c>
      <c r="P35">
        <v>0.81633299999999998</v>
      </c>
      <c r="Q35">
        <v>0.85366699999999995</v>
      </c>
      <c r="R35">
        <v>0.81699999999999995</v>
      </c>
      <c r="S35">
        <v>0.76200000000000001</v>
      </c>
      <c r="T35">
        <v>0.77733300000000005</v>
      </c>
      <c r="AA35" s="17">
        <v>17.5</v>
      </c>
      <c r="AB35">
        <v>81637.56</v>
      </c>
      <c r="AC35">
        <v>91064.78</v>
      </c>
      <c r="AD35">
        <v>94260.11</v>
      </c>
      <c r="AE35">
        <v>77433.67</v>
      </c>
      <c r="AF35">
        <v>84062.33</v>
      </c>
      <c r="AG35">
        <v>77656</v>
      </c>
      <c r="AH35">
        <v>101947.3</v>
      </c>
      <c r="AI35">
        <v>91541.33</v>
      </c>
      <c r="AJ35">
        <v>78946</v>
      </c>
      <c r="AK35">
        <v>153017</v>
      </c>
      <c r="AL35">
        <v>145923</v>
      </c>
      <c r="AM35">
        <v>154986.29999999999</v>
      </c>
      <c r="AN35">
        <v>157092.29999999999</v>
      </c>
      <c r="AO35">
        <v>137829.70000000001</v>
      </c>
      <c r="AP35">
        <v>142448.29999999999</v>
      </c>
      <c r="AQ35">
        <v>139663.70000000001</v>
      </c>
      <c r="AR35">
        <v>145198</v>
      </c>
      <c r="AS35">
        <v>151666.70000000001</v>
      </c>
    </row>
    <row r="36" spans="2:45" x14ac:dyDescent="0.25">
      <c r="B36" s="17">
        <v>18</v>
      </c>
      <c r="C36">
        <v>1.026778</v>
      </c>
      <c r="D36">
        <v>1.0255559999999999</v>
      </c>
      <c r="E36">
        <v>1.0057780000000001</v>
      </c>
      <c r="F36">
        <v>0.94066700000000003</v>
      </c>
      <c r="G36">
        <v>0.90800000000000003</v>
      </c>
      <c r="H36">
        <v>0.95166700000000004</v>
      </c>
      <c r="I36">
        <v>0.89500000000000002</v>
      </c>
      <c r="J36">
        <v>0.904667</v>
      </c>
      <c r="K36">
        <v>0.90733299999999995</v>
      </c>
      <c r="L36">
        <v>0.874</v>
      </c>
      <c r="M36">
        <v>0.88333300000000003</v>
      </c>
      <c r="N36">
        <v>0.83066700000000004</v>
      </c>
      <c r="O36">
        <v>0.72933300000000001</v>
      </c>
      <c r="P36">
        <v>0.780667</v>
      </c>
      <c r="Q36">
        <v>0.82099999999999995</v>
      </c>
      <c r="R36">
        <v>0.80100000000000005</v>
      </c>
      <c r="S36">
        <v>0.72899999999999998</v>
      </c>
      <c r="T36">
        <v>0.73933300000000002</v>
      </c>
      <c r="AA36" s="17">
        <v>18</v>
      </c>
      <c r="AB36">
        <v>89583.11</v>
      </c>
      <c r="AC36">
        <v>95548</v>
      </c>
      <c r="AD36">
        <v>105643.2</v>
      </c>
      <c r="AE36">
        <v>93947.67</v>
      </c>
      <c r="AF36">
        <v>97625</v>
      </c>
      <c r="AG36">
        <v>79186.67</v>
      </c>
      <c r="AH36">
        <v>109978.3</v>
      </c>
      <c r="AI36">
        <v>97539</v>
      </c>
      <c r="AJ36">
        <v>88718.67</v>
      </c>
      <c r="AK36">
        <v>148297.29999999999</v>
      </c>
      <c r="AL36">
        <v>146679.70000000001</v>
      </c>
      <c r="AM36">
        <v>146515.29999999999</v>
      </c>
      <c r="AN36">
        <v>163358.29999999999</v>
      </c>
      <c r="AO36">
        <v>152614</v>
      </c>
      <c r="AP36">
        <v>141113.70000000001</v>
      </c>
      <c r="AQ36">
        <v>144893.29999999999</v>
      </c>
      <c r="AR36">
        <v>134689.70000000001</v>
      </c>
      <c r="AS36">
        <v>143734</v>
      </c>
    </row>
    <row r="37" spans="2:45" x14ac:dyDescent="0.25">
      <c r="B37" s="17">
        <v>18.5</v>
      </c>
      <c r="C37">
        <v>1.0095559999999999</v>
      </c>
      <c r="D37">
        <v>1.007333</v>
      </c>
      <c r="E37">
        <v>0.99088900000000002</v>
      </c>
      <c r="F37">
        <v>0.91700000000000004</v>
      </c>
      <c r="G37">
        <v>0.89066699999999999</v>
      </c>
      <c r="H37">
        <v>0.92233299999999996</v>
      </c>
      <c r="I37">
        <v>0.88266699999999998</v>
      </c>
      <c r="J37">
        <v>0.89500000000000002</v>
      </c>
      <c r="K37">
        <v>0.88833300000000004</v>
      </c>
      <c r="L37">
        <v>0.87133300000000002</v>
      </c>
      <c r="M37">
        <v>0.89033300000000004</v>
      </c>
      <c r="N37">
        <v>0.87866699999999998</v>
      </c>
      <c r="O37">
        <v>0.73533300000000001</v>
      </c>
      <c r="P37">
        <v>0.753</v>
      </c>
      <c r="Q37">
        <v>0.80966700000000003</v>
      </c>
      <c r="R37">
        <v>0.76233300000000004</v>
      </c>
      <c r="S37">
        <v>0.67966700000000002</v>
      </c>
      <c r="T37">
        <v>0.69566700000000004</v>
      </c>
      <c r="AA37" s="17">
        <v>18.5</v>
      </c>
      <c r="AB37">
        <v>97308</v>
      </c>
      <c r="AC37">
        <v>101322.2</v>
      </c>
      <c r="AD37">
        <v>109560.9</v>
      </c>
      <c r="AE37">
        <v>116248.3</v>
      </c>
      <c r="AF37">
        <v>112064.3</v>
      </c>
      <c r="AG37">
        <v>88990.67</v>
      </c>
      <c r="AH37">
        <v>115498</v>
      </c>
      <c r="AI37">
        <v>112621.3</v>
      </c>
      <c r="AJ37">
        <v>100681.7</v>
      </c>
      <c r="AK37">
        <v>144038</v>
      </c>
      <c r="AL37">
        <v>137494.29999999999</v>
      </c>
      <c r="AM37">
        <v>135572.70000000001</v>
      </c>
      <c r="AN37">
        <v>152150.29999999999</v>
      </c>
      <c r="AO37">
        <v>148923.29999999999</v>
      </c>
      <c r="AP37">
        <v>140826.29999999999</v>
      </c>
      <c r="AQ37">
        <v>144247.70000000001</v>
      </c>
      <c r="AR37">
        <v>113983.7</v>
      </c>
      <c r="AS37">
        <v>119460.3</v>
      </c>
    </row>
    <row r="38" spans="2:45" x14ac:dyDescent="0.25">
      <c r="B38" s="17">
        <v>19</v>
      </c>
      <c r="C38">
        <v>0.998</v>
      </c>
      <c r="D38">
        <v>1.0032220000000001</v>
      </c>
      <c r="E38">
        <v>0.97577800000000003</v>
      </c>
      <c r="F38">
        <v>0.879</v>
      </c>
      <c r="G38">
        <v>0.88733300000000004</v>
      </c>
      <c r="H38">
        <v>0.90300000000000002</v>
      </c>
      <c r="I38">
        <v>0.85866699999999996</v>
      </c>
      <c r="J38">
        <v>0.86533300000000002</v>
      </c>
      <c r="K38">
        <v>0.87233300000000003</v>
      </c>
      <c r="L38">
        <v>0.82866700000000004</v>
      </c>
      <c r="M38">
        <v>0.85066699999999995</v>
      </c>
      <c r="N38">
        <v>0.84899999999999998</v>
      </c>
      <c r="O38">
        <v>0.71466700000000005</v>
      </c>
      <c r="P38">
        <v>0.70266700000000004</v>
      </c>
      <c r="Q38">
        <v>0.77933300000000005</v>
      </c>
      <c r="R38">
        <v>0.724333</v>
      </c>
      <c r="S38">
        <v>0.63666699999999998</v>
      </c>
      <c r="T38">
        <v>0.67733299999999996</v>
      </c>
      <c r="AA38" s="17">
        <v>19</v>
      </c>
      <c r="AB38">
        <v>104698.2</v>
      </c>
      <c r="AC38">
        <v>103158.39999999999</v>
      </c>
      <c r="AD38">
        <v>110894.6</v>
      </c>
      <c r="AE38">
        <v>112523.3</v>
      </c>
      <c r="AF38">
        <v>119703.7</v>
      </c>
      <c r="AG38">
        <v>106874.3</v>
      </c>
      <c r="AH38">
        <v>121952.7</v>
      </c>
      <c r="AI38">
        <v>123882</v>
      </c>
      <c r="AJ38">
        <v>114425</v>
      </c>
      <c r="AK38">
        <v>121899.7</v>
      </c>
      <c r="AL38">
        <v>130031</v>
      </c>
      <c r="AM38">
        <v>115154</v>
      </c>
      <c r="AN38">
        <v>122598.3</v>
      </c>
      <c r="AO38">
        <v>137534.29999999999</v>
      </c>
      <c r="AP38">
        <v>127552.3</v>
      </c>
      <c r="AQ38">
        <v>146656</v>
      </c>
      <c r="AR38">
        <v>91632.33</v>
      </c>
      <c r="AS38">
        <v>101020.7</v>
      </c>
    </row>
    <row r="39" spans="2:45" x14ac:dyDescent="0.25">
      <c r="B39" s="17">
        <v>19.5</v>
      </c>
      <c r="C39">
        <v>0.97077800000000003</v>
      </c>
      <c r="D39">
        <v>0.99066699999999996</v>
      </c>
      <c r="E39">
        <v>0.96111100000000005</v>
      </c>
      <c r="F39">
        <v>0.88133300000000003</v>
      </c>
      <c r="G39">
        <v>0.89133300000000004</v>
      </c>
      <c r="H39">
        <v>0.88866699999999998</v>
      </c>
      <c r="I39">
        <v>0.83633299999999999</v>
      </c>
      <c r="J39">
        <v>0.85199999999999998</v>
      </c>
      <c r="K39">
        <v>0.85399999999999998</v>
      </c>
      <c r="L39">
        <v>0.78033300000000005</v>
      </c>
      <c r="M39">
        <v>0.81233299999999997</v>
      </c>
      <c r="N39">
        <v>0.82833299999999999</v>
      </c>
      <c r="O39">
        <v>0.67700000000000005</v>
      </c>
      <c r="P39">
        <v>0.65733299999999995</v>
      </c>
      <c r="Q39">
        <v>0.76766699999999999</v>
      </c>
      <c r="R39">
        <v>0.69933299999999998</v>
      </c>
      <c r="S39">
        <v>0.58333299999999999</v>
      </c>
      <c r="T39">
        <v>0.62666699999999997</v>
      </c>
      <c r="AA39" s="17">
        <v>19.5</v>
      </c>
      <c r="AB39">
        <v>109792</v>
      </c>
      <c r="AC39">
        <v>108162.7</v>
      </c>
      <c r="AD39">
        <v>104974.2</v>
      </c>
      <c r="AE39">
        <v>108142.3</v>
      </c>
      <c r="AF39">
        <v>116515</v>
      </c>
      <c r="AG39">
        <v>114814.7</v>
      </c>
      <c r="AH39">
        <v>124708</v>
      </c>
      <c r="AI39">
        <v>132618</v>
      </c>
      <c r="AJ39">
        <v>134531.70000000001</v>
      </c>
      <c r="AK39">
        <v>111983.3</v>
      </c>
      <c r="AL39">
        <v>111442.7</v>
      </c>
      <c r="AM39">
        <v>92442.33</v>
      </c>
      <c r="AN39">
        <v>112645.7</v>
      </c>
      <c r="AO39">
        <v>112560.7</v>
      </c>
      <c r="AP39">
        <v>105557.3</v>
      </c>
      <c r="AQ39">
        <v>106849.3</v>
      </c>
      <c r="AR39">
        <v>77189</v>
      </c>
      <c r="AS39">
        <v>83659</v>
      </c>
    </row>
    <row r="40" spans="2:45" x14ac:dyDescent="0.25">
      <c r="B40" s="17">
        <v>20</v>
      </c>
      <c r="C40">
        <v>0.94755599999999995</v>
      </c>
      <c r="D40">
        <v>0.96211100000000005</v>
      </c>
      <c r="E40">
        <v>0.94266700000000003</v>
      </c>
      <c r="F40">
        <v>0.86799999999999999</v>
      </c>
      <c r="G40">
        <v>0.88200000000000001</v>
      </c>
      <c r="H40">
        <v>0.85433300000000001</v>
      </c>
      <c r="I40">
        <v>0.80233299999999996</v>
      </c>
      <c r="J40">
        <v>0.83833299999999999</v>
      </c>
      <c r="K40">
        <v>0.81899999999999995</v>
      </c>
      <c r="L40">
        <v>0.74933300000000003</v>
      </c>
      <c r="M40">
        <v>0.76966699999999999</v>
      </c>
      <c r="N40">
        <v>0.79366700000000001</v>
      </c>
      <c r="O40">
        <v>0.67433299999999996</v>
      </c>
      <c r="P40">
        <v>0.62333300000000003</v>
      </c>
      <c r="Q40">
        <v>0.75333300000000003</v>
      </c>
      <c r="R40">
        <v>0.67433299999999996</v>
      </c>
      <c r="S40">
        <v>0.52733300000000005</v>
      </c>
      <c r="T40">
        <v>0.59599999999999997</v>
      </c>
      <c r="AA40" s="17">
        <v>20</v>
      </c>
      <c r="AB40">
        <v>109529.4</v>
      </c>
      <c r="AC40">
        <v>101322.3</v>
      </c>
      <c r="AD40">
        <v>89438.11</v>
      </c>
      <c r="AE40">
        <v>98308.33</v>
      </c>
      <c r="AF40">
        <v>106179</v>
      </c>
      <c r="AG40">
        <v>126451.3</v>
      </c>
      <c r="AH40">
        <v>102930</v>
      </c>
      <c r="AI40">
        <v>117629.7</v>
      </c>
      <c r="AJ40">
        <v>119979.3</v>
      </c>
      <c r="AK40">
        <v>104832</v>
      </c>
      <c r="AL40">
        <v>91569.67</v>
      </c>
      <c r="AM40">
        <v>80892</v>
      </c>
      <c r="AN40">
        <v>100069</v>
      </c>
      <c r="AO40">
        <v>88887.67</v>
      </c>
      <c r="AP40">
        <v>89534.33</v>
      </c>
      <c r="AQ40">
        <v>92470.67</v>
      </c>
      <c r="AR40">
        <v>67817</v>
      </c>
      <c r="AS40">
        <v>82072.33</v>
      </c>
    </row>
    <row r="41" spans="2:45" x14ac:dyDescent="0.25">
      <c r="B41" s="17">
        <v>20.5</v>
      </c>
      <c r="C41">
        <v>0.92566700000000002</v>
      </c>
      <c r="D41">
        <v>0.93944399999999995</v>
      </c>
      <c r="E41">
        <v>0.92477799999999999</v>
      </c>
      <c r="F41">
        <v>0.85366699999999995</v>
      </c>
      <c r="G41">
        <v>0.87</v>
      </c>
      <c r="H41">
        <v>0.82033299999999998</v>
      </c>
      <c r="I41">
        <v>0.78833299999999995</v>
      </c>
      <c r="J41">
        <v>0.82166700000000004</v>
      </c>
      <c r="K41">
        <v>0.77600000000000002</v>
      </c>
      <c r="L41">
        <v>0.74099999999999999</v>
      </c>
      <c r="M41">
        <v>0.75733300000000003</v>
      </c>
      <c r="N41">
        <v>0.76700000000000002</v>
      </c>
      <c r="O41">
        <v>0.67333299999999996</v>
      </c>
      <c r="P41">
        <v>0.60333300000000001</v>
      </c>
      <c r="Q41">
        <v>0.720333</v>
      </c>
      <c r="R41">
        <v>0.65333300000000005</v>
      </c>
      <c r="S41">
        <v>0.50166699999999997</v>
      </c>
      <c r="T41">
        <v>0.55800000000000005</v>
      </c>
      <c r="AA41" s="17">
        <v>20.5</v>
      </c>
      <c r="AB41">
        <v>101728.4</v>
      </c>
      <c r="AC41">
        <v>90608.67</v>
      </c>
      <c r="AD41">
        <v>71940.78</v>
      </c>
      <c r="AE41">
        <v>87491.67</v>
      </c>
      <c r="AF41">
        <v>88207.67</v>
      </c>
      <c r="AG41">
        <v>113522</v>
      </c>
      <c r="AH41">
        <v>84424</v>
      </c>
      <c r="AI41">
        <v>119079</v>
      </c>
      <c r="AJ41">
        <v>110557.7</v>
      </c>
      <c r="AK41">
        <v>96355.67</v>
      </c>
      <c r="AL41">
        <v>72180</v>
      </c>
      <c r="AM41">
        <v>74530.33</v>
      </c>
      <c r="AN41">
        <v>85998.67</v>
      </c>
      <c r="AO41">
        <v>81246.33</v>
      </c>
      <c r="AP41">
        <v>73465.67</v>
      </c>
      <c r="AQ41">
        <v>79398</v>
      </c>
      <c r="AR41">
        <v>62937</v>
      </c>
      <c r="AS41">
        <v>75689.33</v>
      </c>
    </row>
    <row r="42" spans="2:45" x14ac:dyDescent="0.25">
      <c r="B42" s="17">
        <v>21</v>
      </c>
      <c r="C42">
        <v>0.90833299999999995</v>
      </c>
      <c r="D42">
        <v>0.92255600000000004</v>
      </c>
      <c r="E42">
        <v>0.90577799999999997</v>
      </c>
      <c r="F42">
        <v>0.845333</v>
      </c>
      <c r="G42">
        <v>0.85366699999999995</v>
      </c>
      <c r="H42">
        <v>0.81966700000000003</v>
      </c>
      <c r="I42">
        <v>0.783667</v>
      </c>
      <c r="J42">
        <v>0.80533299999999997</v>
      </c>
      <c r="K42">
        <v>0.76833300000000004</v>
      </c>
      <c r="L42">
        <v>0.724333</v>
      </c>
      <c r="M42">
        <v>0.72799999999999998</v>
      </c>
      <c r="N42">
        <v>0.72699999999999998</v>
      </c>
      <c r="O42">
        <v>0.64933300000000005</v>
      </c>
      <c r="P42">
        <v>0.58499999999999996</v>
      </c>
      <c r="Q42">
        <v>0.69266700000000003</v>
      </c>
      <c r="R42">
        <v>0.63833300000000004</v>
      </c>
      <c r="S42">
        <v>0.48733300000000002</v>
      </c>
      <c r="T42">
        <v>0.54733299999999996</v>
      </c>
      <c r="AA42" s="17">
        <v>21</v>
      </c>
      <c r="AB42">
        <v>94908.44</v>
      </c>
      <c r="AC42">
        <v>82752.89</v>
      </c>
      <c r="AD42">
        <v>62949.78</v>
      </c>
      <c r="AE42">
        <v>75129</v>
      </c>
      <c r="AF42">
        <v>69918.67</v>
      </c>
      <c r="AG42">
        <v>97275.33</v>
      </c>
      <c r="AH42">
        <v>70290.33</v>
      </c>
      <c r="AI42">
        <v>101737.7</v>
      </c>
      <c r="AJ42">
        <v>90244</v>
      </c>
      <c r="AK42">
        <v>96098.67</v>
      </c>
      <c r="AL42">
        <v>64254.67</v>
      </c>
      <c r="AM42">
        <v>66604</v>
      </c>
      <c r="AN42">
        <v>86443.33</v>
      </c>
      <c r="AO42">
        <v>76973.67</v>
      </c>
      <c r="AP42">
        <v>65470</v>
      </c>
      <c r="AQ42">
        <v>76279.67</v>
      </c>
      <c r="AR42">
        <v>58980.67</v>
      </c>
      <c r="AS42">
        <v>77238.33</v>
      </c>
    </row>
    <row r="43" spans="2:45" x14ac:dyDescent="0.25">
      <c r="B43" s="17">
        <v>21.5</v>
      </c>
      <c r="C43">
        <v>0.89700000000000002</v>
      </c>
      <c r="D43">
        <v>0.90300000000000002</v>
      </c>
      <c r="E43">
        <v>0.877</v>
      </c>
      <c r="F43">
        <v>0.840333</v>
      </c>
      <c r="G43">
        <v>0.83466700000000005</v>
      </c>
      <c r="H43">
        <v>0.80333299999999996</v>
      </c>
      <c r="I43">
        <v>0.75933300000000004</v>
      </c>
      <c r="J43">
        <v>0.78866700000000001</v>
      </c>
      <c r="K43">
        <v>0.75366699999999998</v>
      </c>
      <c r="L43">
        <v>0.68466700000000003</v>
      </c>
      <c r="M43">
        <v>0.68933299999999997</v>
      </c>
      <c r="N43">
        <v>0.68733299999999997</v>
      </c>
      <c r="O43">
        <v>0.63700000000000001</v>
      </c>
      <c r="P43">
        <v>0.57266700000000004</v>
      </c>
      <c r="Q43">
        <v>0.65700000000000003</v>
      </c>
      <c r="R43">
        <v>0.622</v>
      </c>
      <c r="S43">
        <v>0.47633300000000001</v>
      </c>
      <c r="T43">
        <v>0.50933300000000004</v>
      </c>
      <c r="AA43" s="17">
        <v>21.5</v>
      </c>
      <c r="AB43">
        <v>83951.56</v>
      </c>
      <c r="AC43">
        <v>75068.33</v>
      </c>
      <c r="AD43">
        <v>57173.440000000002</v>
      </c>
      <c r="AE43">
        <v>63121.33</v>
      </c>
      <c r="AF43">
        <v>60742.33</v>
      </c>
      <c r="AG43">
        <v>87586</v>
      </c>
      <c r="AH43">
        <v>59175</v>
      </c>
      <c r="AI43">
        <v>83101.67</v>
      </c>
      <c r="AJ43">
        <v>79973.67</v>
      </c>
      <c r="AK43">
        <v>87001.33</v>
      </c>
      <c r="AL43">
        <v>61770.33</v>
      </c>
      <c r="AM43">
        <v>62663.33</v>
      </c>
      <c r="AN43">
        <v>72080.33</v>
      </c>
      <c r="AO43">
        <v>67798.67</v>
      </c>
      <c r="AP43">
        <v>61050.33</v>
      </c>
      <c r="AQ43">
        <v>75521.33</v>
      </c>
      <c r="AR43">
        <v>56310.67</v>
      </c>
      <c r="AS43">
        <v>73997</v>
      </c>
    </row>
    <row r="44" spans="2:45" x14ac:dyDescent="0.25">
      <c r="B44" s="17">
        <v>22</v>
      </c>
      <c r="C44">
        <v>0.88655600000000001</v>
      </c>
      <c r="D44">
        <v>0.89133300000000004</v>
      </c>
      <c r="E44">
        <v>0.84677800000000003</v>
      </c>
      <c r="F44">
        <v>0.83299999999999996</v>
      </c>
      <c r="G44">
        <v>0.81333299999999997</v>
      </c>
      <c r="H44">
        <v>0.785667</v>
      </c>
      <c r="I44">
        <v>0.74633300000000002</v>
      </c>
      <c r="J44">
        <v>0.76200000000000001</v>
      </c>
      <c r="K44">
        <v>0.722333</v>
      </c>
      <c r="L44">
        <v>0.66900000000000004</v>
      </c>
      <c r="M44">
        <v>0.656667</v>
      </c>
      <c r="N44">
        <v>0.66766700000000001</v>
      </c>
      <c r="O44">
        <v>0.62533300000000003</v>
      </c>
      <c r="P44">
        <v>0.55533299999999997</v>
      </c>
      <c r="Q44">
        <v>0.61266699999999996</v>
      </c>
      <c r="R44">
        <v>0.61099999999999999</v>
      </c>
      <c r="S44">
        <v>0.501</v>
      </c>
      <c r="T44">
        <v>0.50800000000000001</v>
      </c>
      <c r="AA44" s="17">
        <v>22</v>
      </c>
      <c r="AB44">
        <v>75780.89</v>
      </c>
      <c r="AC44">
        <v>69742.22</v>
      </c>
      <c r="AD44">
        <v>52515.33</v>
      </c>
      <c r="AE44">
        <v>58429</v>
      </c>
      <c r="AF44">
        <v>56790.67</v>
      </c>
      <c r="AG44">
        <v>84160.67</v>
      </c>
      <c r="AH44">
        <v>56436.67</v>
      </c>
      <c r="AI44">
        <v>74943.33</v>
      </c>
      <c r="AJ44">
        <v>77829.67</v>
      </c>
      <c r="AK44">
        <v>83721</v>
      </c>
      <c r="AL44">
        <v>64491</v>
      </c>
      <c r="AM44">
        <v>62011</v>
      </c>
      <c r="AN44">
        <v>72969</v>
      </c>
      <c r="AO44">
        <v>67054.67</v>
      </c>
      <c r="AP44">
        <v>59780</v>
      </c>
      <c r="AQ44">
        <v>77038</v>
      </c>
      <c r="AR44">
        <v>56572</v>
      </c>
      <c r="AS44">
        <v>68167.67</v>
      </c>
    </row>
    <row r="45" spans="2:45" x14ac:dyDescent="0.25">
      <c r="B45" s="17">
        <v>22.5</v>
      </c>
      <c r="C45">
        <v>0.86566699999999996</v>
      </c>
      <c r="D45">
        <v>0.86566699999999996</v>
      </c>
      <c r="E45">
        <v>0.82211100000000004</v>
      </c>
      <c r="F45">
        <v>0.82533299999999998</v>
      </c>
      <c r="G45">
        <v>0.78200000000000003</v>
      </c>
      <c r="H45">
        <v>0.77033300000000005</v>
      </c>
      <c r="I45">
        <v>0.68566700000000003</v>
      </c>
      <c r="J45">
        <v>0.73399999999999999</v>
      </c>
      <c r="K45">
        <v>0.7</v>
      </c>
      <c r="L45">
        <v>0.65500000000000003</v>
      </c>
      <c r="M45">
        <v>0.63400000000000001</v>
      </c>
      <c r="N45">
        <v>0.65033300000000005</v>
      </c>
      <c r="O45">
        <v>0.60166699999999995</v>
      </c>
      <c r="P45">
        <v>0.53966700000000001</v>
      </c>
      <c r="Q45">
        <v>0.56499999999999995</v>
      </c>
      <c r="R45">
        <v>0.59799999999999998</v>
      </c>
      <c r="S45">
        <v>0.47666700000000001</v>
      </c>
      <c r="T45">
        <v>0.48666700000000002</v>
      </c>
      <c r="AA45" s="17">
        <v>22.5</v>
      </c>
      <c r="AB45">
        <v>69480.67</v>
      </c>
      <c r="AC45">
        <v>63955.67</v>
      </c>
      <c r="AD45">
        <v>50143.33</v>
      </c>
      <c r="AE45">
        <v>55754.67</v>
      </c>
      <c r="AF45">
        <v>54985.33</v>
      </c>
      <c r="AG45">
        <v>75178.33</v>
      </c>
      <c r="AH45">
        <v>56890.67</v>
      </c>
      <c r="AI45">
        <v>66958</v>
      </c>
      <c r="AJ45">
        <v>70739.33</v>
      </c>
      <c r="AK45">
        <v>80772</v>
      </c>
      <c r="AL45">
        <v>64630.67</v>
      </c>
      <c r="AM45">
        <v>63343.33</v>
      </c>
      <c r="AN45">
        <v>71892</v>
      </c>
      <c r="AO45">
        <v>60639.33</v>
      </c>
      <c r="AP45">
        <v>60395.33</v>
      </c>
      <c r="AQ45">
        <v>72180.33</v>
      </c>
      <c r="AR45">
        <v>57623</v>
      </c>
      <c r="AS45">
        <v>71813.67</v>
      </c>
    </row>
    <row r="46" spans="2:45" x14ac:dyDescent="0.25">
      <c r="B46" s="17">
        <v>23</v>
      </c>
      <c r="C46">
        <v>0.83722200000000002</v>
      </c>
      <c r="D46">
        <v>0.82611100000000004</v>
      </c>
      <c r="E46">
        <v>0.79155600000000004</v>
      </c>
      <c r="F46">
        <v>0.82</v>
      </c>
      <c r="G46">
        <v>0.74266699999999997</v>
      </c>
      <c r="H46">
        <v>0.746</v>
      </c>
      <c r="I46">
        <v>0.66533299999999995</v>
      </c>
      <c r="J46">
        <v>0.70499999999999996</v>
      </c>
      <c r="K46">
        <v>0.66500000000000004</v>
      </c>
      <c r="L46">
        <v>0.64933300000000005</v>
      </c>
      <c r="M46">
        <v>0.63700000000000001</v>
      </c>
      <c r="N46">
        <v>0.64800000000000002</v>
      </c>
      <c r="O46">
        <v>0.57199999999999995</v>
      </c>
      <c r="P46">
        <v>0.52233300000000005</v>
      </c>
      <c r="Q46">
        <v>0.53800000000000003</v>
      </c>
      <c r="R46">
        <v>0.56366700000000003</v>
      </c>
      <c r="S46">
        <v>0.46066699999999999</v>
      </c>
      <c r="T46">
        <v>0.496</v>
      </c>
      <c r="AA46" s="17">
        <v>23</v>
      </c>
      <c r="AB46">
        <v>64396.89</v>
      </c>
      <c r="AC46">
        <v>57944.56</v>
      </c>
      <c r="AD46">
        <v>48753.22</v>
      </c>
      <c r="AE46">
        <v>55201.33</v>
      </c>
      <c r="AF46">
        <v>53995.33</v>
      </c>
      <c r="AG46">
        <v>68514.67</v>
      </c>
      <c r="AH46">
        <v>56322.67</v>
      </c>
      <c r="AI46">
        <v>68205</v>
      </c>
      <c r="AJ46">
        <v>62781.67</v>
      </c>
      <c r="AK46">
        <v>74008.33</v>
      </c>
      <c r="AL46">
        <v>64020.33</v>
      </c>
      <c r="AM46">
        <v>65810.67</v>
      </c>
      <c r="AN46">
        <v>68263</v>
      </c>
      <c r="AO46">
        <v>61206.33</v>
      </c>
      <c r="AP46">
        <v>62728</v>
      </c>
      <c r="AQ46">
        <v>67749</v>
      </c>
      <c r="AR46">
        <v>60186</v>
      </c>
      <c r="AS46">
        <v>71973</v>
      </c>
    </row>
    <row r="47" spans="2:45" x14ac:dyDescent="0.25">
      <c r="B47" s="17">
        <v>23.5</v>
      </c>
      <c r="C47">
        <v>0.80844400000000005</v>
      </c>
      <c r="D47">
        <v>0.79655600000000004</v>
      </c>
      <c r="E47">
        <v>0.76333300000000004</v>
      </c>
      <c r="F47">
        <v>0.80166700000000002</v>
      </c>
      <c r="G47">
        <v>0.655667</v>
      </c>
      <c r="H47">
        <v>0.72666699999999995</v>
      </c>
      <c r="I47">
        <v>0.65500000000000003</v>
      </c>
      <c r="J47">
        <v>0.67500000000000004</v>
      </c>
      <c r="K47">
        <v>0.64200000000000002</v>
      </c>
      <c r="L47">
        <v>0.64566699999999999</v>
      </c>
      <c r="M47">
        <v>0.61599999999999999</v>
      </c>
      <c r="N47">
        <v>0.64033300000000004</v>
      </c>
      <c r="O47">
        <v>0.53300000000000003</v>
      </c>
      <c r="P47">
        <v>0.51100000000000001</v>
      </c>
      <c r="Q47">
        <v>0.51733300000000004</v>
      </c>
      <c r="R47">
        <v>0.53533299999999995</v>
      </c>
      <c r="S47">
        <v>0.44866699999999998</v>
      </c>
      <c r="T47">
        <v>0.48</v>
      </c>
      <c r="AA47" s="17">
        <v>23.5</v>
      </c>
      <c r="AB47">
        <v>56946.559999999998</v>
      </c>
      <c r="AC47">
        <v>54269.33</v>
      </c>
      <c r="AD47">
        <v>48467.56</v>
      </c>
      <c r="AE47">
        <v>57434.67</v>
      </c>
      <c r="AF47">
        <v>52466.33</v>
      </c>
      <c r="AG47">
        <v>60394.33</v>
      </c>
      <c r="AH47">
        <v>56816.67</v>
      </c>
      <c r="AI47">
        <v>60020</v>
      </c>
      <c r="AJ47">
        <v>58099.67</v>
      </c>
      <c r="AK47">
        <v>76098.33</v>
      </c>
      <c r="AL47">
        <v>63715.67</v>
      </c>
      <c r="AM47">
        <v>68826</v>
      </c>
      <c r="AN47">
        <v>70954.33</v>
      </c>
      <c r="AO47">
        <v>64124</v>
      </c>
      <c r="AP47">
        <v>64173.67</v>
      </c>
      <c r="AQ47">
        <v>69865.67</v>
      </c>
      <c r="AR47">
        <v>58534.67</v>
      </c>
      <c r="AS47">
        <v>73295.33</v>
      </c>
    </row>
    <row r="48" spans="2:45" x14ac:dyDescent="0.25">
      <c r="B48" s="17">
        <v>24</v>
      </c>
      <c r="C48">
        <v>0.80911100000000002</v>
      </c>
      <c r="D48">
        <v>0.77733300000000005</v>
      </c>
      <c r="E48">
        <v>0.73166699999999996</v>
      </c>
      <c r="F48">
        <v>0.79866700000000002</v>
      </c>
      <c r="G48">
        <v>0.64800000000000002</v>
      </c>
      <c r="H48">
        <v>0.70733299999999999</v>
      </c>
      <c r="I48">
        <v>0.64133300000000004</v>
      </c>
      <c r="J48">
        <v>0.64266699999999999</v>
      </c>
      <c r="K48">
        <v>0.61566699999999996</v>
      </c>
      <c r="L48">
        <v>0.64233300000000004</v>
      </c>
      <c r="M48">
        <v>0.58633299999999999</v>
      </c>
      <c r="N48">
        <v>0.59299999999999997</v>
      </c>
      <c r="O48">
        <v>0.53700000000000003</v>
      </c>
      <c r="P48">
        <v>0.49466700000000002</v>
      </c>
      <c r="Q48">
        <v>0.50700000000000001</v>
      </c>
      <c r="R48">
        <v>0.51766699999999999</v>
      </c>
      <c r="S48">
        <v>0.45266699999999999</v>
      </c>
      <c r="T48">
        <v>0.47466700000000001</v>
      </c>
      <c r="AA48" s="17">
        <v>24</v>
      </c>
      <c r="AB48">
        <v>54263.56</v>
      </c>
      <c r="AC48">
        <v>53055</v>
      </c>
      <c r="AD48">
        <v>48623.44</v>
      </c>
      <c r="AE48">
        <v>62395</v>
      </c>
      <c r="AF48">
        <v>53751.33</v>
      </c>
      <c r="AG48">
        <v>54262</v>
      </c>
      <c r="AH48">
        <v>57403.33</v>
      </c>
      <c r="AI48">
        <v>56966</v>
      </c>
      <c r="AJ48">
        <v>56402</v>
      </c>
      <c r="AK48">
        <v>67226.33</v>
      </c>
      <c r="AL48">
        <v>60648.33</v>
      </c>
      <c r="AM48">
        <v>71014</v>
      </c>
      <c r="AN48">
        <v>69859</v>
      </c>
      <c r="AO48">
        <v>64506.67</v>
      </c>
      <c r="AP48">
        <v>61737.67</v>
      </c>
      <c r="AQ48">
        <v>71828</v>
      </c>
      <c r="AR48">
        <v>60313</v>
      </c>
      <c r="AS48">
        <v>7363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56"/>
  <sheetViews>
    <sheetView zoomScale="50" zoomScaleNormal="50" workbookViewId="0">
      <selection activeCell="AG74" sqref="AG74"/>
    </sheetView>
  </sheetViews>
  <sheetFormatPr defaultRowHeight="15" x14ac:dyDescent="0.25"/>
  <sheetData>
    <row r="2" spans="2:45" x14ac:dyDescent="0.25">
      <c r="D2" t="s">
        <v>92</v>
      </c>
    </row>
    <row r="4" spans="2:45" x14ac:dyDescent="0.25">
      <c r="E4" s="27" t="s">
        <v>204</v>
      </c>
      <c r="AD4" s="27" t="s">
        <v>205</v>
      </c>
    </row>
    <row r="7" spans="2:45" x14ac:dyDescent="0.25">
      <c r="B7" s="17" t="s">
        <v>42</v>
      </c>
      <c r="C7" s="17"/>
      <c r="D7" s="17" t="s">
        <v>43</v>
      </c>
      <c r="E7" s="17"/>
      <c r="F7" s="17" t="s">
        <v>194</v>
      </c>
      <c r="G7" s="17"/>
      <c r="H7" s="17"/>
      <c r="I7" s="17" t="s">
        <v>195</v>
      </c>
      <c r="J7" s="17"/>
      <c r="K7" s="17"/>
      <c r="L7" s="17" t="s">
        <v>196</v>
      </c>
      <c r="M7" s="17"/>
      <c r="N7" s="17"/>
      <c r="O7" s="17" t="s">
        <v>197</v>
      </c>
      <c r="P7" s="17"/>
      <c r="Q7" s="17"/>
      <c r="R7" s="17" t="s">
        <v>198</v>
      </c>
      <c r="S7" s="17"/>
      <c r="T7" s="17"/>
      <c r="AA7" s="17" t="s">
        <v>42</v>
      </c>
      <c r="AB7" s="17"/>
      <c r="AC7" s="17" t="s">
        <v>43</v>
      </c>
      <c r="AD7" s="17"/>
      <c r="AE7" s="17" t="s">
        <v>194</v>
      </c>
      <c r="AF7" s="17"/>
      <c r="AG7" s="17"/>
      <c r="AH7" s="17" t="s">
        <v>195</v>
      </c>
      <c r="AI7" s="17"/>
      <c r="AJ7" s="17"/>
      <c r="AK7" s="17" t="s">
        <v>196</v>
      </c>
      <c r="AL7" s="17"/>
      <c r="AM7" s="17"/>
      <c r="AN7" s="17" t="s">
        <v>197</v>
      </c>
      <c r="AO7" s="17"/>
      <c r="AP7" s="17"/>
      <c r="AQ7" s="17" t="s">
        <v>198</v>
      </c>
      <c r="AR7" s="17"/>
      <c r="AS7" s="17"/>
    </row>
    <row r="8" spans="2:45" x14ac:dyDescent="0.25">
      <c r="B8" s="17">
        <v>0</v>
      </c>
      <c r="C8">
        <v>5.6000000000000001E-2</v>
      </c>
      <c r="D8">
        <v>5.5E-2</v>
      </c>
      <c r="E8">
        <v>5.3666999999999999E-2</v>
      </c>
      <c r="F8">
        <v>0</v>
      </c>
      <c r="G8">
        <v>3.3300000000000002E-4</v>
      </c>
      <c r="H8">
        <v>3.3300000000000002E-4</v>
      </c>
      <c r="I8">
        <v>6.6699999999999995E-4</v>
      </c>
      <c r="J8">
        <v>6.6699999999999995E-4</v>
      </c>
      <c r="K8">
        <v>-5.3299999999999997E-3</v>
      </c>
      <c r="L8">
        <v>3.3300000000000002E-4</v>
      </c>
      <c r="M8">
        <v>3.3300000000000002E-4</v>
      </c>
      <c r="N8">
        <v>0</v>
      </c>
      <c r="O8">
        <v>3.3300000000000002E-4</v>
      </c>
      <c r="P8">
        <v>3.3300000000000002E-4</v>
      </c>
      <c r="Q8">
        <v>0</v>
      </c>
      <c r="R8">
        <v>0</v>
      </c>
      <c r="S8">
        <v>6.6699999999999995E-4</v>
      </c>
      <c r="T8">
        <v>0</v>
      </c>
      <c r="AA8" s="17">
        <v>0</v>
      </c>
      <c r="AB8">
        <v>5.6000000000000001E-2</v>
      </c>
      <c r="AC8">
        <v>5.5E-2</v>
      </c>
      <c r="AD8">
        <v>5.3666999999999999E-2</v>
      </c>
      <c r="AE8">
        <v>3.3300000000000002E-4</v>
      </c>
      <c r="AF8">
        <v>3.3300000000000002E-4</v>
      </c>
      <c r="AG8">
        <v>6.6699999999999995E-4</v>
      </c>
      <c r="AH8">
        <v>6.6699999999999995E-4</v>
      </c>
      <c r="AI8">
        <v>-3.3300000000000001E-3</v>
      </c>
      <c r="AJ8">
        <v>3.3300000000000002E-4</v>
      </c>
      <c r="AK8">
        <v>0</v>
      </c>
      <c r="AL8">
        <v>0</v>
      </c>
      <c r="AM8">
        <v>-3.0000000000000001E-3</v>
      </c>
      <c r="AN8">
        <v>6.6699999999999995E-4</v>
      </c>
      <c r="AO8">
        <v>6.6699999999999995E-4</v>
      </c>
      <c r="AP8">
        <v>6.6699999999999995E-4</v>
      </c>
      <c r="AQ8">
        <v>3.3300000000000002E-4</v>
      </c>
      <c r="AR8">
        <v>6.6699999999999995E-4</v>
      </c>
      <c r="AS8">
        <v>3.3300000000000002E-4</v>
      </c>
    </row>
    <row r="9" spans="2:45" x14ac:dyDescent="0.25">
      <c r="B9" s="17">
        <v>0.5</v>
      </c>
      <c r="C9">
        <v>5.7000000000000002E-2</v>
      </c>
      <c r="D9">
        <v>5.7000000000000002E-2</v>
      </c>
      <c r="E9">
        <v>5.4667E-2</v>
      </c>
      <c r="F9">
        <v>5.0000000000000001E-3</v>
      </c>
      <c r="G9">
        <v>1.6670000000000001E-3</v>
      </c>
      <c r="H9">
        <v>1.333E-3</v>
      </c>
      <c r="I9">
        <v>5.3330000000000001E-3</v>
      </c>
      <c r="J9">
        <v>1.333E-3</v>
      </c>
      <c r="K9">
        <v>-5.3299999999999997E-3</v>
      </c>
      <c r="L9">
        <v>0</v>
      </c>
      <c r="M9">
        <v>3.3300000000000002E-4</v>
      </c>
      <c r="N9">
        <v>-2E-3</v>
      </c>
      <c r="O9">
        <v>-4.6699999999999997E-3</v>
      </c>
      <c r="P9">
        <v>-1E-3</v>
      </c>
      <c r="Q9">
        <v>-3.3300000000000001E-3</v>
      </c>
      <c r="R9">
        <v>-3.3300000000000001E-3</v>
      </c>
      <c r="S9">
        <v>1.8332999999999999E-2</v>
      </c>
      <c r="T9">
        <v>7.0000000000000001E-3</v>
      </c>
      <c r="AA9" s="17">
        <v>0.5</v>
      </c>
      <c r="AB9">
        <v>5.7000000000000002E-2</v>
      </c>
      <c r="AC9">
        <v>5.7000000000000002E-2</v>
      </c>
      <c r="AD9">
        <v>5.4667E-2</v>
      </c>
      <c r="AE9">
        <v>2E-3</v>
      </c>
      <c r="AF9">
        <v>1.333E-3</v>
      </c>
      <c r="AG9">
        <v>1E-3</v>
      </c>
      <c r="AH9">
        <v>3.3300000000000002E-4</v>
      </c>
      <c r="AI9">
        <v>-1E-3</v>
      </c>
      <c r="AJ9">
        <v>6.6699999999999995E-4</v>
      </c>
      <c r="AK9">
        <v>1E-3</v>
      </c>
      <c r="AL9">
        <v>0</v>
      </c>
      <c r="AM9">
        <v>-4.3299999999999996E-3</v>
      </c>
      <c r="AN9">
        <v>1E-3</v>
      </c>
      <c r="AO9">
        <v>0</v>
      </c>
      <c r="AP9">
        <v>3.3300000000000002E-4</v>
      </c>
      <c r="AQ9">
        <v>2.1666999999999999E-2</v>
      </c>
      <c r="AR9">
        <v>-1.67E-3</v>
      </c>
      <c r="AS9">
        <v>-6.7000000000000002E-4</v>
      </c>
    </row>
    <row r="10" spans="2:45" x14ac:dyDescent="0.25">
      <c r="B10" s="17">
        <v>1</v>
      </c>
      <c r="C10">
        <v>6.3333E-2</v>
      </c>
      <c r="D10">
        <v>6.2333E-2</v>
      </c>
      <c r="E10">
        <v>5.8333000000000003E-2</v>
      </c>
      <c r="F10">
        <v>9.6670000000000002E-3</v>
      </c>
      <c r="G10">
        <v>3.6670000000000001E-3</v>
      </c>
      <c r="H10">
        <v>2.333E-3</v>
      </c>
      <c r="I10">
        <v>9.3329999999999993E-3</v>
      </c>
      <c r="J10">
        <v>3.0000000000000001E-3</v>
      </c>
      <c r="K10">
        <v>-5.3299999999999997E-3</v>
      </c>
      <c r="L10">
        <v>1E-3</v>
      </c>
      <c r="M10">
        <v>-6.7000000000000002E-4</v>
      </c>
      <c r="N10">
        <v>-4.0000000000000001E-3</v>
      </c>
      <c r="O10">
        <v>-3.6700000000000001E-3</v>
      </c>
      <c r="P10">
        <v>-3.6700000000000001E-3</v>
      </c>
      <c r="Q10">
        <v>-6.6699999999999997E-3</v>
      </c>
      <c r="R10">
        <v>-8.9999999999999993E-3</v>
      </c>
      <c r="S10">
        <v>1.7999999999999999E-2</v>
      </c>
      <c r="T10">
        <v>-3.6700000000000001E-3</v>
      </c>
      <c r="AA10" s="17">
        <v>1</v>
      </c>
      <c r="AB10">
        <v>6.3333E-2</v>
      </c>
      <c r="AC10">
        <v>6.2333E-2</v>
      </c>
      <c r="AD10">
        <v>5.8333000000000003E-2</v>
      </c>
      <c r="AE10">
        <v>3.6670000000000001E-3</v>
      </c>
      <c r="AF10">
        <v>5.0000000000000001E-3</v>
      </c>
      <c r="AG10">
        <v>-1E-3</v>
      </c>
      <c r="AH10">
        <v>6.6699999999999995E-4</v>
      </c>
      <c r="AI10">
        <v>1E-3</v>
      </c>
      <c r="AJ10">
        <v>5.3330000000000001E-3</v>
      </c>
      <c r="AK10">
        <v>6.6699999999999995E-4</v>
      </c>
      <c r="AL10">
        <v>6.6699999999999995E-4</v>
      </c>
      <c r="AM10">
        <v>-4.0000000000000001E-3</v>
      </c>
      <c r="AN10">
        <v>-4.0000000000000001E-3</v>
      </c>
      <c r="AO10">
        <v>-1.67E-3</v>
      </c>
      <c r="AP10">
        <v>-3.3E-4</v>
      </c>
      <c r="AQ10">
        <v>2.2332999999999999E-2</v>
      </c>
      <c r="AR10">
        <v>-3.0000000000000001E-3</v>
      </c>
      <c r="AS10">
        <v>-2.8330000000000001E-2</v>
      </c>
    </row>
    <row r="11" spans="2:45" x14ac:dyDescent="0.25">
      <c r="B11" s="17">
        <v>1.5</v>
      </c>
      <c r="C11">
        <v>6.8333000000000005E-2</v>
      </c>
      <c r="D11">
        <v>6.7333000000000004E-2</v>
      </c>
      <c r="E11">
        <v>6.1667E-2</v>
      </c>
      <c r="F11">
        <v>1.6E-2</v>
      </c>
      <c r="G11">
        <v>8.3330000000000001E-3</v>
      </c>
      <c r="H11">
        <v>5.0000000000000001E-3</v>
      </c>
      <c r="I11">
        <v>1.4999999999999999E-2</v>
      </c>
      <c r="J11">
        <v>6.0000000000000001E-3</v>
      </c>
      <c r="K11">
        <v>-4.0000000000000001E-3</v>
      </c>
      <c r="L11">
        <v>3.333E-3</v>
      </c>
      <c r="M11">
        <v>1.333E-3</v>
      </c>
      <c r="N11">
        <v>-1.67E-3</v>
      </c>
      <c r="O11">
        <v>3.333E-3</v>
      </c>
      <c r="P11">
        <v>-5.6699999999999997E-3</v>
      </c>
      <c r="Q11">
        <v>-0.01</v>
      </c>
      <c r="R11">
        <v>-0.01</v>
      </c>
      <c r="S11">
        <v>-5.0000000000000001E-3</v>
      </c>
      <c r="T11">
        <v>-4.6699999999999997E-3</v>
      </c>
      <c r="AA11" s="17">
        <v>1.5</v>
      </c>
      <c r="AB11">
        <v>6.8333000000000005E-2</v>
      </c>
      <c r="AC11">
        <v>6.7333000000000004E-2</v>
      </c>
      <c r="AD11">
        <v>6.1667E-2</v>
      </c>
      <c r="AE11">
        <v>7.0000000000000001E-3</v>
      </c>
      <c r="AF11">
        <v>9.3329999999999993E-3</v>
      </c>
      <c r="AG11">
        <v>-6.7000000000000002E-4</v>
      </c>
      <c r="AH11">
        <v>2.333E-3</v>
      </c>
      <c r="AI11">
        <v>5.3330000000000001E-3</v>
      </c>
      <c r="AJ11">
        <v>9.6670000000000002E-3</v>
      </c>
      <c r="AK11">
        <v>1.6670000000000001E-3</v>
      </c>
      <c r="AL11">
        <v>3.0000000000000001E-3</v>
      </c>
      <c r="AM11">
        <v>1.333E-3</v>
      </c>
      <c r="AN11">
        <v>-7.0000000000000001E-3</v>
      </c>
      <c r="AO11">
        <v>-2.33E-3</v>
      </c>
      <c r="AP11">
        <v>-3.3E-4</v>
      </c>
      <c r="AQ11">
        <v>-6.7000000000000002E-4</v>
      </c>
      <c r="AR11">
        <v>-2E-3</v>
      </c>
      <c r="AS11">
        <v>-3.3669999999999999E-2</v>
      </c>
    </row>
    <row r="12" spans="2:45" x14ac:dyDescent="0.25">
      <c r="B12" s="17">
        <v>2</v>
      </c>
      <c r="C12">
        <v>7.4666999999999997E-2</v>
      </c>
      <c r="D12">
        <v>7.4666999999999997E-2</v>
      </c>
      <c r="E12">
        <v>6.7000000000000004E-2</v>
      </c>
      <c r="F12">
        <v>2.5666999999999999E-2</v>
      </c>
      <c r="G12">
        <v>1.6E-2</v>
      </c>
      <c r="H12">
        <v>0.01</v>
      </c>
      <c r="I12">
        <v>1.9667E-2</v>
      </c>
      <c r="J12">
        <v>1.2666999999999999E-2</v>
      </c>
      <c r="K12">
        <v>-3.3E-4</v>
      </c>
      <c r="L12">
        <v>8.6669999999999994E-3</v>
      </c>
      <c r="M12">
        <v>7.3330000000000001E-3</v>
      </c>
      <c r="N12">
        <v>3.6670000000000001E-3</v>
      </c>
      <c r="O12">
        <v>6.6699999999999995E-4</v>
      </c>
      <c r="P12">
        <v>-4.6699999999999997E-3</v>
      </c>
      <c r="Q12">
        <v>-7.6699999999999997E-3</v>
      </c>
      <c r="R12">
        <v>-3.6700000000000001E-3</v>
      </c>
      <c r="S12">
        <v>-5.3299999999999997E-3</v>
      </c>
      <c r="T12">
        <v>-2.33E-3</v>
      </c>
      <c r="AA12" s="17">
        <v>2</v>
      </c>
      <c r="AB12">
        <v>7.4666999999999997E-2</v>
      </c>
      <c r="AC12">
        <v>7.4666999999999997E-2</v>
      </c>
      <c r="AD12">
        <v>6.7000000000000004E-2</v>
      </c>
      <c r="AE12">
        <v>1.2333E-2</v>
      </c>
      <c r="AF12">
        <v>1.7000000000000001E-2</v>
      </c>
      <c r="AG12">
        <v>-1E-3</v>
      </c>
      <c r="AH12">
        <v>7.0000000000000001E-3</v>
      </c>
      <c r="AI12">
        <v>1.1667E-2</v>
      </c>
      <c r="AJ12">
        <v>1.4999999999999999E-2</v>
      </c>
      <c r="AK12">
        <v>4.6670000000000001E-3</v>
      </c>
      <c r="AL12">
        <v>7.0000000000000001E-3</v>
      </c>
      <c r="AM12">
        <v>3.3300000000000002E-4</v>
      </c>
      <c r="AN12">
        <v>-6.3299999999999997E-3</v>
      </c>
      <c r="AO12">
        <v>6.6699999999999995E-4</v>
      </c>
      <c r="AP12">
        <v>4.333E-3</v>
      </c>
      <c r="AQ12">
        <v>-2.6700000000000001E-3</v>
      </c>
      <c r="AR12">
        <v>2.6670000000000001E-3</v>
      </c>
      <c r="AS12">
        <v>-3.3000000000000002E-2</v>
      </c>
    </row>
    <row r="13" spans="2:45" x14ac:dyDescent="0.25">
      <c r="B13" s="17">
        <v>2.5</v>
      </c>
      <c r="C13">
        <v>8.3333000000000004E-2</v>
      </c>
      <c r="D13">
        <v>8.4667000000000006E-2</v>
      </c>
      <c r="E13">
        <v>7.3999999999999996E-2</v>
      </c>
      <c r="F13">
        <v>3.9333E-2</v>
      </c>
      <c r="G13">
        <v>2.8333000000000001E-2</v>
      </c>
      <c r="H13">
        <v>2.9000000000000001E-2</v>
      </c>
      <c r="I13">
        <v>2.7E-2</v>
      </c>
      <c r="J13">
        <v>2.3E-2</v>
      </c>
      <c r="K13">
        <v>7.0000000000000001E-3</v>
      </c>
      <c r="L13">
        <v>1.5667E-2</v>
      </c>
      <c r="M13">
        <v>1.7000000000000001E-2</v>
      </c>
      <c r="N13">
        <v>1.3332999999999999E-2</v>
      </c>
      <c r="O13">
        <v>3.333E-3</v>
      </c>
      <c r="P13">
        <v>2E-3</v>
      </c>
      <c r="Q13">
        <v>-3.3E-4</v>
      </c>
      <c r="R13">
        <v>1.333E-3</v>
      </c>
      <c r="S13">
        <v>0</v>
      </c>
      <c r="T13">
        <v>5.0000000000000001E-3</v>
      </c>
      <c r="AA13" s="17">
        <v>2.5</v>
      </c>
      <c r="AB13">
        <v>8.3333000000000004E-2</v>
      </c>
      <c r="AC13">
        <v>8.4667000000000006E-2</v>
      </c>
      <c r="AD13">
        <v>7.3999999999999996E-2</v>
      </c>
      <c r="AE13">
        <v>2.1000000000000001E-2</v>
      </c>
      <c r="AF13">
        <v>2.6667E-2</v>
      </c>
      <c r="AG13">
        <v>2.333E-3</v>
      </c>
      <c r="AH13">
        <v>1.3332999999999999E-2</v>
      </c>
      <c r="AI13">
        <v>2.1333000000000001E-2</v>
      </c>
      <c r="AJ13">
        <v>2.4E-2</v>
      </c>
      <c r="AK13">
        <v>9.3329999999999993E-3</v>
      </c>
      <c r="AL13">
        <v>1.4E-2</v>
      </c>
      <c r="AM13">
        <v>8.3330000000000001E-3</v>
      </c>
      <c r="AN13">
        <v>3.3300000000000002E-4</v>
      </c>
      <c r="AO13">
        <v>8.0000000000000002E-3</v>
      </c>
      <c r="AP13">
        <v>8.3330000000000001E-3</v>
      </c>
      <c r="AQ13">
        <v>2.333E-3</v>
      </c>
      <c r="AR13">
        <v>1.0999999999999999E-2</v>
      </c>
      <c r="AS13">
        <v>3.0000000000000001E-3</v>
      </c>
    </row>
    <row r="14" spans="2:45" x14ac:dyDescent="0.25">
      <c r="B14" s="17">
        <v>3</v>
      </c>
      <c r="C14">
        <v>9.6333000000000002E-2</v>
      </c>
      <c r="D14">
        <v>0.1</v>
      </c>
      <c r="E14">
        <v>8.4000000000000005E-2</v>
      </c>
      <c r="F14">
        <v>5.7000000000000002E-2</v>
      </c>
      <c r="G14">
        <v>4.7E-2</v>
      </c>
      <c r="H14">
        <v>4.8000000000000001E-2</v>
      </c>
      <c r="I14">
        <v>4.0667000000000002E-2</v>
      </c>
      <c r="J14">
        <v>0.04</v>
      </c>
      <c r="K14">
        <v>1.8667E-2</v>
      </c>
      <c r="L14">
        <v>2.7667000000000001E-2</v>
      </c>
      <c r="M14">
        <v>3.4667000000000003E-2</v>
      </c>
      <c r="N14">
        <v>3.1667000000000001E-2</v>
      </c>
      <c r="O14">
        <v>1.4E-2</v>
      </c>
      <c r="P14">
        <v>1.4999999999999999E-2</v>
      </c>
      <c r="Q14">
        <v>1.5332999999999999E-2</v>
      </c>
      <c r="R14">
        <v>1.2333E-2</v>
      </c>
      <c r="S14">
        <v>1.2666999999999999E-2</v>
      </c>
      <c r="T14">
        <v>2.0333E-2</v>
      </c>
      <c r="AA14" s="17">
        <v>3</v>
      </c>
      <c r="AB14">
        <v>9.6333000000000002E-2</v>
      </c>
      <c r="AC14">
        <v>0.1</v>
      </c>
      <c r="AD14">
        <v>8.4000000000000005E-2</v>
      </c>
      <c r="AE14">
        <v>3.4667000000000003E-2</v>
      </c>
      <c r="AF14">
        <v>4.1667000000000003E-2</v>
      </c>
      <c r="AG14">
        <v>1.2E-2</v>
      </c>
      <c r="AH14">
        <v>2.4667000000000001E-2</v>
      </c>
      <c r="AI14">
        <v>3.4667000000000003E-2</v>
      </c>
      <c r="AJ14">
        <v>3.6332999999999997E-2</v>
      </c>
      <c r="AK14">
        <v>0.02</v>
      </c>
      <c r="AL14">
        <v>2.4333E-2</v>
      </c>
      <c r="AM14">
        <v>2.0667000000000001E-2</v>
      </c>
      <c r="AN14">
        <v>1.3667E-2</v>
      </c>
      <c r="AO14">
        <v>1.8667E-2</v>
      </c>
      <c r="AP14">
        <v>1.2333E-2</v>
      </c>
      <c r="AQ14">
        <v>3.6670000000000001E-3</v>
      </c>
      <c r="AR14">
        <v>2.6667E-2</v>
      </c>
      <c r="AS14">
        <v>6.0000000000000001E-3</v>
      </c>
    </row>
    <row r="15" spans="2:45" x14ac:dyDescent="0.25">
      <c r="B15" s="17">
        <v>3.5</v>
      </c>
      <c r="C15">
        <v>0.112667</v>
      </c>
      <c r="D15">
        <v>0.120333</v>
      </c>
      <c r="E15">
        <v>9.8333000000000004E-2</v>
      </c>
      <c r="F15">
        <v>8.2000000000000003E-2</v>
      </c>
      <c r="G15">
        <v>7.5666999999999998E-2</v>
      </c>
      <c r="H15">
        <v>7.5666999999999998E-2</v>
      </c>
      <c r="I15">
        <v>6.0999999999999999E-2</v>
      </c>
      <c r="J15">
        <v>6.7333000000000004E-2</v>
      </c>
      <c r="K15">
        <v>3.7666999999999999E-2</v>
      </c>
      <c r="L15">
        <v>4.4999999999999998E-2</v>
      </c>
      <c r="M15">
        <v>6.3E-2</v>
      </c>
      <c r="N15">
        <v>5.9332999999999997E-2</v>
      </c>
      <c r="O15">
        <v>3.1667000000000001E-2</v>
      </c>
      <c r="P15">
        <v>0.04</v>
      </c>
      <c r="Q15">
        <v>4.1000000000000002E-2</v>
      </c>
      <c r="R15">
        <v>3.3333000000000002E-2</v>
      </c>
      <c r="S15">
        <v>3.6332999999999997E-2</v>
      </c>
      <c r="T15">
        <v>4.5332999999999998E-2</v>
      </c>
      <c r="AA15" s="17">
        <v>3.5</v>
      </c>
      <c r="AB15">
        <v>0.112667</v>
      </c>
      <c r="AC15">
        <v>0.120333</v>
      </c>
      <c r="AD15">
        <v>9.8333000000000004E-2</v>
      </c>
      <c r="AE15">
        <v>5.4332999999999999E-2</v>
      </c>
      <c r="AF15">
        <v>7.0000000000000007E-2</v>
      </c>
      <c r="AG15">
        <v>2.6332999999999999E-2</v>
      </c>
      <c r="AH15">
        <v>4.2666999999999997E-2</v>
      </c>
      <c r="AI15">
        <v>5.4332999999999999E-2</v>
      </c>
      <c r="AJ15">
        <v>5.3332999999999998E-2</v>
      </c>
      <c r="AK15">
        <v>3.6332999999999997E-2</v>
      </c>
      <c r="AL15">
        <v>4.1000000000000002E-2</v>
      </c>
      <c r="AM15">
        <v>3.4667000000000003E-2</v>
      </c>
      <c r="AN15">
        <v>3.6999999999999998E-2</v>
      </c>
      <c r="AO15">
        <v>3.6999999999999998E-2</v>
      </c>
      <c r="AP15">
        <v>2.7E-2</v>
      </c>
      <c r="AQ15">
        <v>1.7333000000000001E-2</v>
      </c>
      <c r="AR15">
        <v>5.2332999999999998E-2</v>
      </c>
      <c r="AS15">
        <v>3.0667E-2</v>
      </c>
    </row>
    <row r="16" spans="2:45" x14ac:dyDescent="0.25">
      <c r="B16" s="17">
        <v>4</v>
      </c>
      <c r="C16">
        <v>0.13533300000000001</v>
      </c>
      <c r="D16">
        <v>0.14933299999999999</v>
      </c>
      <c r="E16">
        <v>0.11733300000000001</v>
      </c>
      <c r="F16">
        <v>0.11600000000000001</v>
      </c>
      <c r="G16">
        <v>0.11833299999999999</v>
      </c>
      <c r="H16">
        <v>0.113</v>
      </c>
      <c r="I16">
        <v>8.8332999999999995E-2</v>
      </c>
      <c r="J16">
        <v>0.108333</v>
      </c>
      <c r="K16">
        <v>6.6333000000000003E-2</v>
      </c>
      <c r="L16">
        <v>7.0333000000000007E-2</v>
      </c>
      <c r="M16">
        <v>0.106333</v>
      </c>
      <c r="N16">
        <v>0.1</v>
      </c>
      <c r="O16">
        <v>5.8333000000000003E-2</v>
      </c>
      <c r="P16">
        <v>0.08</v>
      </c>
      <c r="Q16">
        <v>7.9000000000000001E-2</v>
      </c>
      <c r="R16">
        <v>6.4000000000000001E-2</v>
      </c>
      <c r="S16">
        <v>7.6666999999999999E-2</v>
      </c>
      <c r="T16">
        <v>8.3333000000000004E-2</v>
      </c>
      <c r="AA16" s="17">
        <v>4</v>
      </c>
      <c r="AB16">
        <v>0.13533300000000001</v>
      </c>
      <c r="AC16">
        <v>0.14933299999999999</v>
      </c>
      <c r="AD16">
        <v>0.11733300000000001</v>
      </c>
      <c r="AE16">
        <v>8.3333000000000004E-2</v>
      </c>
      <c r="AF16">
        <v>0.10033300000000001</v>
      </c>
      <c r="AG16">
        <v>4.5332999999999998E-2</v>
      </c>
      <c r="AH16">
        <v>6.9667000000000007E-2</v>
      </c>
      <c r="AI16">
        <v>8.2000000000000003E-2</v>
      </c>
      <c r="AJ16">
        <v>7.7332999999999999E-2</v>
      </c>
      <c r="AK16">
        <v>6.0666999999999999E-2</v>
      </c>
      <c r="AL16">
        <v>6.5333000000000002E-2</v>
      </c>
      <c r="AM16">
        <v>5.5E-2</v>
      </c>
      <c r="AN16">
        <v>7.4666999999999997E-2</v>
      </c>
      <c r="AO16">
        <v>6.4667000000000002E-2</v>
      </c>
      <c r="AP16">
        <v>4.6332999999999999E-2</v>
      </c>
      <c r="AQ16">
        <v>4.0667000000000002E-2</v>
      </c>
      <c r="AR16">
        <v>9.1666999999999998E-2</v>
      </c>
      <c r="AS16">
        <v>6.8333000000000005E-2</v>
      </c>
    </row>
    <row r="17" spans="2:45" x14ac:dyDescent="0.25">
      <c r="B17" s="17">
        <v>4.5</v>
      </c>
      <c r="C17">
        <v>0.16433300000000001</v>
      </c>
      <c r="D17">
        <v>0.188667</v>
      </c>
      <c r="E17">
        <v>0.14199999999999999</v>
      </c>
      <c r="F17">
        <v>0.160667</v>
      </c>
      <c r="G17">
        <v>0.17866699999999999</v>
      </c>
      <c r="H17">
        <v>0.16800000000000001</v>
      </c>
      <c r="I17">
        <v>0.125667</v>
      </c>
      <c r="J17">
        <v>0.16766700000000001</v>
      </c>
      <c r="K17">
        <v>0.107</v>
      </c>
      <c r="L17">
        <v>0.105333</v>
      </c>
      <c r="M17">
        <v>0.17266699999999999</v>
      </c>
      <c r="N17">
        <v>0.16</v>
      </c>
      <c r="O17">
        <v>9.6000000000000002E-2</v>
      </c>
      <c r="P17">
        <v>0.14266699999999999</v>
      </c>
      <c r="Q17">
        <v>0.13600000000000001</v>
      </c>
      <c r="R17">
        <v>0.109667</v>
      </c>
      <c r="S17">
        <v>0.13966700000000001</v>
      </c>
      <c r="T17">
        <v>0.14433299999999999</v>
      </c>
      <c r="AA17" s="17">
        <v>4.5</v>
      </c>
      <c r="AB17">
        <v>0.16433300000000001</v>
      </c>
      <c r="AC17">
        <v>0.188667</v>
      </c>
      <c r="AD17">
        <v>0.14199999999999999</v>
      </c>
      <c r="AE17">
        <v>0.127333</v>
      </c>
      <c r="AF17">
        <v>0.14366699999999999</v>
      </c>
      <c r="AG17">
        <v>7.0000000000000007E-2</v>
      </c>
      <c r="AH17">
        <v>0.109333</v>
      </c>
      <c r="AI17">
        <v>0.120667</v>
      </c>
      <c r="AJ17">
        <v>0.111</v>
      </c>
      <c r="AK17">
        <v>9.6000000000000002E-2</v>
      </c>
      <c r="AL17">
        <v>9.9333000000000005E-2</v>
      </c>
      <c r="AM17">
        <v>0.09</v>
      </c>
      <c r="AN17">
        <v>0.13200000000000001</v>
      </c>
      <c r="AO17">
        <v>0.106</v>
      </c>
      <c r="AP17">
        <v>8.8332999999999995E-2</v>
      </c>
      <c r="AQ17">
        <v>7.6666999999999999E-2</v>
      </c>
      <c r="AR17">
        <v>0.15</v>
      </c>
      <c r="AS17">
        <v>0.128</v>
      </c>
    </row>
    <row r="18" spans="2:45" x14ac:dyDescent="0.25">
      <c r="B18" s="17">
        <v>5</v>
      </c>
      <c r="C18">
        <v>0.20933299999999999</v>
      </c>
      <c r="D18">
        <v>0.24066699999999999</v>
      </c>
      <c r="E18">
        <v>0.17566699999999999</v>
      </c>
      <c r="F18">
        <v>0.20633299999999999</v>
      </c>
      <c r="G18">
        <v>0.249</v>
      </c>
      <c r="H18">
        <v>0.23566699999999999</v>
      </c>
      <c r="I18">
        <v>0.17766699999999999</v>
      </c>
      <c r="J18">
        <v>0.23899999999999999</v>
      </c>
      <c r="K18">
        <v>0.16566700000000001</v>
      </c>
      <c r="L18">
        <v>0.153333</v>
      </c>
      <c r="M18">
        <v>0.23733299999999999</v>
      </c>
      <c r="N18">
        <v>0.22566700000000001</v>
      </c>
      <c r="O18">
        <v>0.14499999999999999</v>
      </c>
      <c r="P18">
        <v>0.20466699999999999</v>
      </c>
      <c r="Q18">
        <v>0.20033300000000001</v>
      </c>
      <c r="R18">
        <v>0.16533300000000001</v>
      </c>
      <c r="S18">
        <v>0.20100000000000001</v>
      </c>
      <c r="T18">
        <v>0.20433299999999999</v>
      </c>
      <c r="AA18" s="17">
        <v>5</v>
      </c>
      <c r="AB18">
        <v>0.20933299999999999</v>
      </c>
      <c r="AC18">
        <v>0.24066699999999999</v>
      </c>
      <c r="AD18">
        <v>0.17566699999999999</v>
      </c>
      <c r="AE18">
        <v>0.187333</v>
      </c>
      <c r="AF18">
        <v>0.20300000000000001</v>
      </c>
      <c r="AG18">
        <v>0.103667</v>
      </c>
      <c r="AH18">
        <v>0.16766700000000001</v>
      </c>
      <c r="AI18">
        <v>0.17466699999999999</v>
      </c>
      <c r="AJ18">
        <v>0.155333</v>
      </c>
      <c r="AK18">
        <v>0.153</v>
      </c>
      <c r="AL18">
        <v>0.14866699999999999</v>
      </c>
      <c r="AM18">
        <v>0.13833300000000001</v>
      </c>
      <c r="AN18">
        <v>0.189667</v>
      </c>
      <c r="AO18">
        <v>0.16200000000000001</v>
      </c>
      <c r="AP18">
        <v>0.13233300000000001</v>
      </c>
      <c r="AQ18">
        <v>0.13166700000000001</v>
      </c>
      <c r="AR18">
        <v>0.20666699999999999</v>
      </c>
      <c r="AS18">
        <v>0.17899999999999999</v>
      </c>
    </row>
    <row r="19" spans="2:45" x14ac:dyDescent="0.25">
      <c r="B19" s="17">
        <v>5.5</v>
      </c>
      <c r="C19">
        <v>0.25966699999999998</v>
      </c>
      <c r="D19">
        <v>0.29599999999999999</v>
      </c>
      <c r="E19">
        <v>0.222</v>
      </c>
      <c r="F19">
        <v>0.26</v>
      </c>
      <c r="G19">
        <v>0.32133299999999998</v>
      </c>
      <c r="H19">
        <v>0.29966700000000002</v>
      </c>
      <c r="I19">
        <v>0.23166700000000001</v>
      </c>
      <c r="J19">
        <v>0.31566699999999998</v>
      </c>
      <c r="K19">
        <v>0.23033300000000001</v>
      </c>
      <c r="L19">
        <v>0.20966699999999999</v>
      </c>
      <c r="M19">
        <v>0.32133299999999998</v>
      </c>
      <c r="N19">
        <v>0.30366700000000002</v>
      </c>
      <c r="O19">
        <v>0.20399999999999999</v>
      </c>
      <c r="P19">
        <v>0.28666700000000001</v>
      </c>
      <c r="Q19">
        <v>0.284667</v>
      </c>
      <c r="R19">
        <v>0.221667</v>
      </c>
      <c r="S19">
        <v>0.278333</v>
      </c>
      <c r="T19">
        <v>0.277667</v>
      </c>
      <c r="AA19" s="17">
        <v>5.5</v>
      </c>
      <c r="AB19">
        <v>0.25966699999999998</v>
      </c>
      <c r="AC19">
        <v>0.29599999999999999</v>
      </c>
      <c r="AD19">
        <v>0.222</v>
      </c>
      <c r="AE19">
        <v>0.25066699999999997</v>
      </c>
      <c r="AF19">
        <v>0.25233299999999997</v>
      </c>
      <c r="AG19">
        <v>0.15</v>
      </c>
      <c r="AH19">
        <v>0.23499999999999999</v>
      </c>
      <c r="AI19">
        <v>0.22866700000000001</v>
      </c>
      <c r="AJ19">
        <v>0.21166699999999999</v>
      </c>
      <c r="AK19">
        <v>0.219333</v>
      </c>
      <c r="AL19">
        <v>0.20699999999999999</v>
      </c>
      <c r="AM19">
        <v>0.19966700000000001</v>
      </c>
      <c r="AN19">
        <v>0.27</v>
      </c>
      <c r="AO19">
        <v>0.215</v>
      </c>
      <c r="AP19">
        <v>0.19400000000000001</v>
      </c>
      <c r="AQ19">
        <v>0.19433300000000001</v>
      </c>
      <c r="AR19">
        <v>0.26933299999999999</v>
      </c>
      <c r="AS19">
        <v>0.25533299999999998</v>
      </c>
    </row>
    <row r="20" spans="2:45" x14ac:dyDescent="0.25">
      <c r="B20" s="17">
        <v>6</v>
      </c>
      <c r="C20">
        <v>0.316</v>
      </c>
      <c r="D20">
        <v>0.35699999999999998</v>
      </c>
      <c r="E20">
        <v>0.27133299999999999</v>
      </c>
      <c r="F20">
        <v>0.33266699999999999</v>
      </c>
      <c r="G20">
        <v>0.40400000000000003</v>
      </c>
      <c r="H20">
        <v>0.374</v>
      </c>
      <c r="I20">
        <v>0.29066700000000001</v>
      </c>
      <c r="J20">
        <v>0.400667</v>
      </c>
      <c r="K20">
        <v>0.30499999999999999</v>
      </c>
      <c r="L20">
        <v>0.26633299999999999</v>
      </c>
      <c r="M20">
        <v>0.41733300000000001</v>
      </c>
      <c r="N20">
        <v>0.40400000000000003</v>
      </c>
      <c r="O20">
        <v>0.26800000000000002</v>
      </c>
      <c r="P20">
        <v>0.38400000000000001</v>
      </c>
      <c r="Q20">
        <v>0.38600000000000001</v>
      </c>
      <c r="R20">
        <v>0.29699999999999999</v>
      </c>
      <c r="S20">
        <v>0.38300000000000001</v>
      </c>
      <c r="T20">
        <v>0.37566699999999997</v>
      </c>
      <c r="AA20" s="17">
        <v>6</v>
      </c>
      <c r="AB20">
        <v>0.316</v>
      </c>
      <c r="AC20">
        <v>0.35699999999999998</v>
      </c>
      <c r="AD20">
        <v>0.27133299999999999</v>
      </c>
      <c r="AE20">
        <v>0.32100000000000001</v>
      </c>
      <c r="AF20">
        <v>0.31666699999999998</v>
      </c>
      <c r="AG20">
        <v>0.19933300000000001</v>
      </c>
      <c r="AH20">
        <v>0.309</v>
      </c>
      <c r="AI20">
        <v>0.28933300000000001</v>
      </c>
      <c r="AJ20">
        <v>0.26733299999999999</v>
      </c>
      <c r="AK20">
        <v>0.29099999999999998</v>
      </c>
      <c r="AL20">
        <v>0.27033299999999999</v>
      </c>
      <c r="AM20">
        <v>0.25566699999999998</v>
      </c>
      <c r="AN20">
        <v>0.36033300000000001</v>
      </c>
      <c r="AO20">
        <v>0.27466699999999999</v>
      </c>
      <c r="AP20">
        <v>0.26133299999999998</v>
      </c>
      <c r="AQ20">
        <v>0.27800000000000002</v>
      </c>
      <c r="AR20">
        <v>0.36299999999999999</v>
      </c>
      <c r="AS20">
        <v>0.33600000000000002</v>
      </c>
    </row>
    <row r="21" spans="2:45" x14ac:dyDescent="0.25">
      <c r="B21" s="17">
        <v>6.5</v>
      </c>
      <c r="C21">
        <v>0.37966699999999998</v>
      </c>
      <c r="D21">
        <v>0.438</v>
      </c>
      <c r="E21">
        <v>0.32533299999999998</v>
      </c>
      <c r="F21">
        <v>0.409333</v>
      </c>
      <c r="G21">
        <v>0.50033300000000003</v>
      </c>
      <c r="H21">
        <v>0.47599999999999998</v>
      </c>
      <c r="I21">
        <v>0.36633300000000002</v>
      </c>
      <c r="J21">
        <v>0.503</v>
      </c>
      <c r="K21">
        <v>0.38766699999999998</v>
      </c>
      <c r="L21">
        <v>0.33900000000000002</v>
      </c>
      <c r="M21">
        <v>0.52100000000000002</v>
      </c>
      <c r="N21">
        <v>0.50766699999999998</v>
      </c>
      <c r="O21">
        <v>0.37933299999999998</v>
      </c>
      <c r="P21">
        <v>0.48366700000000001</v>
      </c>
      <c r="Q21">
        <v>0.49233300000000002</v>
      </c>
      <c r="R21">
        <v>0.38233299999999998</v>
      </c>
      <c r="S21">
        <v>0.48499999999999999</v>
      </c>
      <c r="T21">
        <v>0.48033300000000001</v>
      </c>
      <c r="AA21" s="17">
        <v>6.5</v>
      </c>
      <c r="AB21">
        <v>0.37966699999999998</v>
      </c>
      <c r="AC21">
        <v>0.438</v>
      </c>
      <c r="AD21">
        <v>0.32533299999999998</v>
      </c>
      <c r="AE21">
        <v>0.39666699999999999</v>
      </c>
      <c r="AF21">
        <v>0.402333</v>
      </c>
      <c r="AG21">
        <v>0.25333299999999997</v>
      </c>
      <c r="AH21">
        <v>0.4</v>
      </c>
      <c r="AI21">
        <v>0.36566700000000002</v>
      </c>
      <c r="AJ21">
        <v>0.33366699999999999</v>
      </c>
      <c r="AK21">
        <v>0.37966699999999998</v>
      </c>
      <c r="AL21">
        <v>0.35333300000000001</v>
      </c>
      <c r="AM21">
        <v>0.32500000000000001</v>
      </c>
      <c r="AN21">
        <v>0.464667</v>
      </c>
      <c r="AO21">
        <v>0.35899999999999999</v>
      </c>
      <c r="AP21">
        <v>0.342667</v>
      </c>
      <c r="AQ21">
        <v>0.38800000000000001</v>
      </c>
      <c r="AR21">
        <v>0.47933300000000001</v>
      </c>
      <c r="AS21">
        <v>0.42733300000000002</v>
      </c>
    </row>
    <row r="22" spans="2:45" x14ac:dyDescent="0.25">
      <c r="B22" s="17">
        <v>7</v>
      </c>
      <c r="C22">
        <v>0.45933299999999999</v>
      </c>
      <c r="D22">
        <v>0.52366699999999999</v>
      </c>
      <c r="E22">
        <v>0.39466699999999999</v>
      </c>
      <c r="F22">
        <v>0.51500000000000001</v>
      </c>
      <c r="G22">
        <v>0.589333</v>
      </c>
      <c r="H22">
        <v>0.54233299999999995</v>
      </c>
      <c r="I22">
        <v>0.45900000000000002</v>
      </c>
      <c r="J22">
        <v>0.58399999999999996</v>
      </c>
      <c r="K22">
        <v>0.48699999999999999</v>
      </c>
      <c r="L22">
        <v>0.43033300000000002</v>
      </c>
      <c r="M22">
        <v>0.61833300000000002</v>
      </c>
      <c r="N22">
        <v>0.58666700000000005</v>
      </c>
      <c r="O22">
        <v>0.466667</v>
      </c>
      <c r="P22">
        <v>0.57599999999999996</v>
      </c>
      <c r="Q22">
        <v>0.56633299999999998</v>
      </c>
      <c r="R22">
        <v>0.47099999999999997</v>
      </c>
      <c r="S22">
        <v>0.56899999999999995</v>
      </c>
      <c r="T22">
        <v>0.56699999999999995</v>
      </c>
      <c r="AA22" s="17">
        <v>7</v>
      </c>
      <c r="AB22">
        <v>0.45933299999999999</v>
      </c>
      <c r="AC22">
        <v>0.52366699999999999</v>
      </c>
      <c r="AD22">
        <v>0.39466699999999999</v>
      </c>
      <c r="AE22">
        <v>0.48799999999999999</v>
      </c>
      <c r="AF22">
        <v>0.48899999999999999</v>
      </c>
      <c r="AG22">
        <v>0.32266699999999998</v>
      </c>
      <c r="AH22">
        <v>0.50266699999999997</v>
      </c>
      <c r="AI22">
        <v>0.45400000000000001</v>
      </c>
      <c r="AJ22">
        <v>0.41766700000000001</v>
      </c>
      <c r="AK22">
        <v>0.48199999999999998</v>
      </c>
      <c r="AL22">
        <v>0.44700000000000001</v>
      </c>
      <c r="AM22">
        <v>0.41</v>
      </c>
      <c r="AN22">
        <v>0.54466700000000001</v>
      </c>
      <c r="AO22">
        <v>0.45833299999999999</v>
      </c>
      <c r="AP22">
        <v>0.42399999999999999</v>
      </c>
      <c r="AQ22">
        <v>0.48766700000000002</v>
      </c>
      <c r="AR22">
        <v>0.53933299999999995</v>
      </c>
      <c r="AS22">
        <v>0.50533300000000003</v>
      </c>
    </row>
    <row r="23" spans="2:45" x14ac:dyDescent="0.25">
      <c r="B23" s="17">
        <v>7.5</v>
      </c>
      <c r="C23">
        <v>0.53933299999999995</v>
      </c>
      <c r="D23">
        <v>0.60433300000000001</v>
      </c>
      <c r="E23">
        <v>0.50466699999999998</v>
      </c>
      <c r="F23">
        <v>0.593333</v>
      </c>
      <c r="G23">
        <v>0.652667</v>
      </c>
      <c r="H23">
        <v>0.62266699999999997</v>
      </c>
      <c r="I23">
        <v>0.54233299999999995</v>
      </c>
      <c r="J23">
        <v>0.64666699999999999</v>
      </c>
      <c r="K23">
        <v>0.55966700000000003</v>
      </c>
      <c r="L23">
        <v>0.51633300000000004</v>
      </c>
      <c r="M23">
        <v>0.67366700000000002</v>
      </c>
      <c r="N23">
        <v>0.650667</v>
      </c>
      <c r="O23">
        <v>0.55000000000000004</v>
      </c>
      <c r="P23">
        <v>0.60799999999999998</v>
      </c>
      <c r="Q23">
        <v>0.63100000000000001</v>
      </c>
      <c r="R23">
        <v>0.54966700000000002</v>
      </c>
      <c r="S23">
        <v>0.61733300000000002</v>
      </c>
      <c r="T23">
        <v>0.64100000000000001</v>
      </c>
      <c r="AA23" s="17">
        <v>7.5</v>
      </c>
      <c r="AB23">
        <v>0.53933299999999995</v>
      </c>
      <c r="AC23">
        <v>0.60433300000000001</v>
      </c>
      <c r="AD23">
        <v>0.50466699999999998</v>
      </c>
      <c r="AE23">
        <v>0.57933299999999999</v>
      </c>
      <c r="AF23">
        <v>0.57166700000000004</v>
      </c>
      <c r="AG23">
        <v>0.43266700000000002</v>
      </c>
      <c r="AH23">
        <v>0.59366699999999994</v>
      </c>
      <c r="AI23">
        <v>0.54533299999999996</v>
      </c>
      <c r="AJ23">
        <v>0.501</v>
      </c>
      <c r="AK23">
        <v>0.57933299999999999</v>
      </c>
      <c r="AL23">
        <v>0.525667</v>
      </c>
      <c r="AM23">
        <v>0.495</v>
      </c>
      <c r="AN23">
        <v>0.61933300000000002</v>
      </c>
      <c r="AO23">
        <v>0.55466700000000002</v>
      </c>
      <c r="AP23">
        <v>0.51333300000000004</v>
      </c>
      <c r="AQ23">
        <v>0.57766700000000004</v>
      </c>
      <c r="AR23">
        <v>0.60666699999999996</v>
      </c>
      <c r="AS23">
        <v>0.57866700000000004</v>
      </c>
    </row>
    <row r="24" spans="2:45" x14ac:dyDescent="0.25">
      <c r="B24" s="17">
        <v>8</v>
      </c>
      <c r="C24">
        <v>0.61199999999999999</v>
      </c>
      <c r="D24">
        <v>0.67733299999999996</v>
      </c>
      <c r="E24">
        <v>0.58333299999999999</v>
      </c>
      <c r="F24">
        <v>0.66733299999999995</v>
      </c>
      <c r="G24">
        <v>0.73699999999999999</v>
      </c>
      <c r="H24">
        <v>0.67933299999999996</v>
      </c>
      <c r="I24">
        <v>0.62366699999999997</v>
      </c>
      <c r="J24">
        <v>0.720333</v>
      </c>
      <c r="K24">
        <v>0.63233300000000003</v>
      </c>
      <c r="L24">
        <v>0.598333</v>
      </c>
      <c r="M24">
        <v>0.74966699999999997</v>
      </c>
      <c r="N24">
        <v>0.77066699999999999</v>
      </c>
      <c r="O24">
        <v>0.64433300000000004</v>
      </c>
      <c r="P24">
        <v>0.68400000000000005</v>
      </c>
      <c r="Q24">
        <v>0.69333299999999998</v>
      </c>
      <c r="R24">
        <v>0.61533300000000002</v>
      </c>
      <c r="S24">
        <v>0.71499999999999997</v>
      </c>
      <c r="T24">
        <v>0.80033299999999996</v>
      </c>
      <c r="AA24" s="17">
        <v>8</v>
      </c>
      <c r="AB24">
        <v>0.61199999999999999</v>
      </c>
      <c r="AC24">
        <v>0.67733299999999996</v>
      </c>
      <c r="AD24">
        <v>0.58333299999999999</v>
      </c>
      <c r="AE24">
        <v>0.64</v>
      </c>
      <c r="AF24">
        <v>0.67333299999999996</v>
      </c>
      <c r="AG24">
        <v>0.51133300000000004</v>
      </c>
      <c r="AH24">
        <v>0.66333299999999995</v>
      </c>
      <c r="AI24">
        <v>0.63333300000000003</v>
      </c>
      <c r="AJ24">
        <v>0.60666699999999996</v>
      </c>
      <c r="AK24">
        <v>0.65733299999999995</v>
      </c>
      <c r="AL24">
        <v>0.597333</v>
      </c>
      <c r="AM24">
        <v>0.598333</v>
      </c>
      <c r="AN24">
        <v>0.69133299999999998</v>
      </c>
      <c r="AO24">
        <v>0.64333300000000004</v>
      </c>
      <c r="AP24">
        <v>0.590333</v>
      </c>
      <c r="AQ24">
        <v>0.71266700000000005</v>
      </c>
      <c r="AR24">
        <v>0.68766700000000003</v>
      </c>
      <c r="AS24">
        <v>0.66433299999999995</v>
      </c>
    </row>
    <row r="25" spans="2:45" x14ac:dyDescent="0.25">
      <c r="B25" s="17">
        <v>8.5</v>
      </c>
      <c r="C25">
        <v>0.70666700000000005</v>
      </c>
      <c r="D25">
        <v>0.77900000000000003</v>
      </c>
      <c r="E25">
        <v>0.66433299999999995</v>
      </c>
      <c r="F25">
        <v>0.75666699999999998</v>
      </c>
      <c r="G25">
        <v>0.84366699999999994</v>
      </c>
      <c r="H25">
        <v>0.79333299999999995</v>
      </c>
      <c r="I25">
        <v>0.721333</v>
      </c>
      <c r="J25">
        <v>0.83666700000000005</v>
      </c>
      <c r="K25">
        <v>0.843333</v>
      </c>
      <c r="L25">
        <v>0.67066700000000001</v>
      </c>
      <c r="M25">
        <v>0.80200000000000005</v>
      </c>
      <c r="N25">
        <v>0.84766699999999995</v>
      </c>
      <c r="O25">
        <v>0.73133300000000001</v>
      </c>
      <c r="P25">
        <v>0.76100000000000001</v>
      </c>
      <c r="Q25">
        <v>0.81633299999999998</v>
      </c>
      <c r="R25">
        <v>0.67433299999999996</v>
      </c>
      <c r="S25">
        <v>0.80233299999999996</v>
      </c>
      <c r="T25">
        <v>0.87533300000000003</v>
      </c>
      <c r="AA25" s="17">
        <v>8.5</v>
      </c>
      <c r="AB25">
        <v>0.70666700000000005</v>
      </c>
      <c r="AC25">
        <v>0.77900000000000003</v>
      </c>
      <c r="AD25">
        <v>0.66433299999999995</v>
      </c>
      <c r="AE25">
        <v>0.71666700000000005</v>
      </c>
      <c r="AF25">
        <v>0.748</v>
      </c>
      <c r="AG25">
        <v>0.592333</v>
      </c>
      <c r="AH25">
        <v>0.72566699999999995</v>
      </c>
      <c r="AI25">
        <v>0.723333</v>
      </c>
      <c r="AJ25">
        <v>0.68899999999999995</v>
      </c>
      <c r="AK25">
        <v>0.72066699999999995</v>
      </c>
      <c r="AL25">
        <v>0.67833299999999996</v>
      </c>
      <c r="AM25">
        <v>0.71499999999999997</v>
      </c>
      <c r="AN25">
        <v>0.82666700000000004</v>
      </c>
      <c r="AO25">
        <v>0.70266700000000004</v>
      </c>
      <c r="AP25">
        <v>0.73966699999999996</v>
      </c>
      <c r="AQ25">
        <v>0.82666700000000004</v>
      </c>
      <c r="AR25">
        <v>0.755</v>
      </c>
      <c r="AS25">
        <v>0.71266700000000005</v>
      </c>
    </row>
    <row r="26" spans="2:45" x14ac:dyDescent="0.25">
      <c r="B26" s="17">
        <v>9</v>
      </c>
      <c r="C26">
        <v>0.782667</v>
      </c>
      <c r="D26">
        <v>0.92866700000000002</v>
      </c>
      <c r="E26">
        <v>0.75266699999999997</v>
      </c>
      <c r="F26">
        <v>0.86333300000000002</v>
      </c>
      <c r="G26">
        <v>0.92600000000000005</v>
      </c>
      <c r="H26">
        <v>0.86366699999999996</v>
      </c>
      <c r="I26">
        <v>0.80933299999999997</v>
      </c>
      <c r="J26">
        <v>0.89600000000000002</v>
      </c>
      <c r="K26">
        <v>0.91633299999999995</v>
      </c>
      <c r="L26">
        <v>0.75266699999999997</v>
      </c>
      <c r="M26">
        <v>0.85166699999999995</v>
      </c>
      <c r="N26">
        <v>0.94766700000000004</v>
      </c>
      <c r="O26">
        <v>0.84299999999999997</v>
      </c>
      <c r="P26">
        <v>0.82699999999999996</v>
      </c>
      <c r="Q26">
        <v>0.90133300000000005</v>
      </c>
      <c r="R26">
        <v>0.80133299999999996</v>
      </c>
      <c r="S26">
        <v>0.88966699999999999</v>
      </c>
      <c r="T26">
        <v>0.95533299999999999</v>
      </c>
      <c r="AA26" s="17">
        <v>9</v>
      </c>
      <c r="AB26">
        <v>0.782667</v>
      </c>
      <c r="AC26">
        <v>0.92866700000000002</v>
      </c>
      <c r="AD26">
        <v>0.75266699999999997</v>
      </c>
      <c r="AE26">
        <v>0.81133299999999997</v>
      </c>
      <c r="AF26">
        <v>0.83033299999999999</v>
      </c>
      <c r="AG26">
        <v>0.69799999999999995</v>
      </c>
      <c r="AH26">
        <v>0.83666700000000005</v>
      </c>
      <c r="AI26">
        <v>0.80833299999999997</v>
      </c>
      <c r="AJ26">
        <v>0.79966700000000002</v>
      </c>
      <c r="AK26">
        <v>0.85466699999999995</v>
      </c>
      <c r="AL26">
        <v>0.72733300000000001</v>
      </c>
      <c r="AM26">
        <v>0.87233300000000003</v>
      </c>
      <c r="AN26">
        <v>0.997</v>
      </c>
      <c r="AO26">
        <v>0.79500000000000004</v>
      </c>
      <c r="AP26">
        <v>0.82766700000000004</v>
      </c>
      <c r="AQ26">
        <v>0.92766700000000002</v>
      </c>
      <c r="AR26">
        <v>0.842333</v>
      </c>
      <c r="AS26">
        <v>0.81533299999999997</v>
      </c>
    </row>
    <row r="27" spans="2:45" x14ac:dyDescent="0.25">
      <c r="B27" s="17">
        <v>9.5</v>
      </c>
      <c r="C27">
        <v>0.871</v>
      </c>
      <c r="D27">
        <v>0.99966699999999997</v>
      </c>
      <c r="E27">
        <v>0.85633300000000001</v>
      </c>
      <c r="F27">
        <v>0.973333</v>
      </c>
      <c r="G27">
        <v>0.98666699999999996</v>
      </c>
      <c r="H27">
        <v>0.95</v>
      </c>
      <c r="I27">
        <v>0.93966700000000003</v>
      </c>
      <c r="J27">
        <v>0.95899999999999996</v>
      </c>
      <c r="K27">
        <v>1.007333</v>
      </c>
      <c r="L27">
        <v>0.83099999999999996</v>
      </c>
      <c r="M27">
        <v>0.96899999999999997</v>
      </c>
      <c r="N27">
        <v>1.0263329999999999</v>
      </c>
      <c r="O27">
        <v>1.0009999999999999</v>
      </c>
      <c r="P27">
        <v>0.90100000000000002</v>
      </c>
      <c r="Q27">
        <v>0.973333</v>
      </c>
      <c r="R27">
        <v>0.907667</v>
      </c>
      <c r="S27">
        <v>0.96766700000000005</v>
      </c>
      <c r="T27">
        <v>1.02</v>
      </c>
      <c r="AA27" s="17">
        <v>9.5</v>
      </c>
      <c r="AB27">
        <v>0.871</v>
      </c>
      <c r="AC27">
        <v>0.99966699999999997</v>
      </c>
      <c r="AD27">
        <v>0.85633300000000001</v>
      </c>
      <c r="AE27">
        <v>0.93066700000000002</v>
      </c>
      <c r="AF27">
        <v>0.91733299999999995</v>
      </c>
      <c r="AG27">
        <v>0.78966700000000001</v>
      </c>
      <c r="AH27">
        <v>0.93333299999999997</v>
      </c>
      <c r="AI27">
        <v>0.90933299999999995</v>
      </c>
      <c r="AJ27">
        <v>0.91666700000000001</v>
      </c>
      <c r="AK27">
        <v>1.0029999999999999</v>
      </c>
      <c r="AL27">
        <v>0.78100000000000003</v>
      </c>
      <c r="AM27">
        <v>0.97199999999999998</v>
      </c>
      <c r="AN27">
        <v>1.054667</v>
      </c>
      <c r="AO27">
        <v>0.88666699999999998</v>
      </c>
      <c r="AP27">
        <v>0.91900000000000004</v>
      </c>
      <c r="AQ27">
        <v>1.012</v>
      </c>
      <c r="AR27">
        <v>0.91733299999999995</v>
      </c>
      <c r="AS27">
        <v>0.89466699999999999</v>
      </c>
    </row>
    <row r="28" spans="2:45" x14ac:dyDescent="0.25">
      <c r="B28" s="17">
        <v>10</v>
      </c>
      <c r="C28">
        <v>0.98166699999999996</v>
      </c>
      <c r="D28">
        <v>1.0753330000000001</v>
      </c>
      <c r="E28">
        <v>0.96566700000000005</v>
      </c>
      <c r="F28">
        <v>1.054333</v>
      </c>
      <c r="G28">
        <v>1.0353330000000001</v>
      </c>
      <c r="H28">
        <v>1.025333</v>
      </c>
      <c r="I28">
        <v>1.101667</v>
      </c>
      <c r="J28">
        <v>1.044333</v>
      </c>
      <c r="K28">
        <v>1.0660000000000001</v>
      </c>
      <c r="L28">
        <v>0.93833299999999997</v>
      </c>
      <c r="M28">
        <v>1.0429999999999999</v>
      </c>
      <c r="N28">
        <v>1.076667</v>
      </c>
      <c r="O28">
        <v>1.0613330000000001</v>
      </c>
      <c r="P28">
        <v>0.96466700000000005</v>
      </c>
      <c r="Q28">
        <v>1.0333330000000001</v>
      </c>
      <c r="R28">
        <v>1.000667</v>
      </c>
      <c r="S28">
        <v>1.0249999999999999</v>
      </c>
      <c r="T28">
        <v>1.038667</v>
      </c>
      <c r="AA28" s="17">
        <v>10</v>
      </c>
      <c r="AB28">
        <v>0.98166699999999996</v>
      </c>
      <c r="AC28">
        <v>1.0753330000000001</v>
      </c>
      <c r="AD28">
        <v>0.96566700000000005</v>
      </c>
      <c r="AE28">
        <v>1.0063329999999999</v>
      </c>
      <c r="AF28">
        <v>0.99133300000000002</v>
      </c>
      <c r="AG28">
        <v>0.92266700000000001</v>
      </c>
      <c r="AH28">
        <v>1.0249999999999999</v>
      </c>
      <c r="AI28">
        <v>0.99933300000000003</v>
      </c>
      <c r="AJ28">
        <v>1.0069999999999999</v>
      </c>
      <c r="AK28">
        <v>1.0873330000000001</v>
      </c>
      <c r="AL28">
        <v>0.907667</v>
      </c>
      <c r="AM28">
        <v>1.040667</v>
      </c>
      <c r="AN28">
        <v>1.111667</v>
      </c>
      <c r="AO28">
        <v>0.96166700000000005</v>
      </c>
      <c r="AP28">
        <v>0.99399999999999999</v>
      </c>
      <c r="AQ28">
        <v>1.0773330000000001</v>
      </c>
      <c r="AR28">
        <v>0.973333</v>
      </c>
      <c r="AS28">
        <v>0.97399999999999998</v>
      </c>
    </row>
    <row r="29" spans="2:45" x14ac:dyDescent="0.25">
      <c r="B29" s="17">
        <v>10.5</v>
      </c>
      <c r="C29">
        <v>1.0796669999999999</v>
      </c>
      <c r="D29">
        <v>1.1379999999999999</v>
      </c>
      <c r="E29">
        <v>1.0549999999999999</v>
      </c>
      <c r="F29">
        <v>1.1160000000000001</v>
      </c>
      <c r="G29">
        <v>1.082667</v>
      </c>
      <c r="H29">
        <v>1.0896669999999999</v>
      </c>
      <c r="I29">
        <v>1.206</v>
      </c>
      <c r="J29">
        <v>1.060667</v>
      </c>
      <c r="K29">
        <v>1.129</v>
      </c>
      <c r="L29">
        <v>1.042667</v>
      </c>
      <c r="M29">
        <v>1.0236670000000001</v>
      </c>
      <c r="N29">
        <v>1.127667</v>
      </c>
      <c r="O29">
        <v>1.1346670000000001</v>
      </c>
      <c r="P29">
        <v>1.0209999999999999</v>
      </c>
      <c r="Q29">
        <v>1.082667</v>
      </c>
      <c r="R29">
        <v>1.0713330000000001</v>
      </c>
      <c r="S29">
        <v>1.072333</v>
      </c>
      <c r="T29">
        <v>1.1000000000000001</v>
      </c>
      <c r="AA29" s="17">
        <v>10.5</v>
      </c>
      <c r="AB29">
        <v>1.0796669999999999</v>
      </c>
      <c r="AC29">
        <v>1.1379999999999999</v>
      </c>
      <c r="AD29">
        <v>1.0549999999999999</v>
      </c>
      <c r="AE29">
        <v>1.0840000000000001</v>
      </c>
      <c r="AF29">
        <v>1.0509999999999999</v>
      </c>
      <c r="AG29">
        <v>0.98433300000000001</v>
      </c>
      <c r="AH29">
        <v>1.1040000000000001</v>
      </c>
      <c r="AI29">
        <v>1.0593330000000001</v>
      </c>
      <c r="AJ29">
        <v>1.078667</v>
      </c>
      <c r="AK29">
        <v>1.159</v>
      </c>
      <c r="AL29">
        <v>0.97699999999999998</v>
      </c>
      <c r="AM29">
        <v>1.1046670000000001</v>
      </c>
      <c r="AN29">
        <v>1.147667</v>
      </c>
      <c r="AO29">
        <v>1.0273330000000001</v>
      </c>
      <c r="AP29">
        <v>1.050667</v>
      </c>
      <c r="AQ29">
        <v>1.135667</v>
      </c>
      <c r="AR29">
        <v>1.028667</v>
      </c>
      <c r="AS29">
        <v>1.034667</v>
      </c>
    </row>
    <row r="30" spans="2:45" x14ac:dyDescent="0.25">
      <c r="B30" s="17">
        <v>11</v>
      </c>
      <c r="C30">
        <v>1.1603330000000001</v>
      </c>
      <c r="D30">
        <v>1.1766669999999999</v>
      </c>
      <c r="E30">
        <v>1.128333</v>
      </c>
      <c r="F30">
        <v>1.173667</v>
      </c>
      <c r="G30">
        <v>1.115667</v>
      </c>
      <c r="H30">
        <v>1.127</v>
      </c>
      <c r="I30">
        <v>1.263333</v>
      </c>
      <c r="J30">
        <v>1.099</v>
      </c>
      <c r="K30">
        <v>1.1970000000000001</v>
      </c>
      <c r="L30">
        <v>1.111667</v>
      </c>
      <c r="M30">
        <v>1.0720000000000001</v>
      </c>
      <c r="N30">
        <v>1.1686669999999999</v>
      </c>
      <c r="O30">
        <v>1.1846669999999999</v>
      </c>
      <c r="P30">
        <v>1.078333</v>
      </c>
      <c r="Q30">
        <v>1.1293329999999999</v>
      </c>
      <c r="R30">
        <v>1.1253329999999999</v>
      </c>
      <c r="S30">
        <v>1.1180000000000001</v>
      </c>
      <c r="T30">
        <v>1.17</v>
      </c>
      <c r="AA30" s="17">
        <v>11</v>
      </c>
      <c r="AB30">
        <v>1.1603330000000001</v>
      </c>
      <c r="AC30">
        <v>1.1766669999999999</v>
      </c>
      <c r="AD30">
        <v>1.128333</v>
      </c>
      <c r="AE30">
        <v>1.1493329999999999</v>
      </c>
      <c r="AF30">
        <v>1.096333</v>
      </c>
      <c r="AG30">
        <v>1.048333</v>
      </c>
      <c r="AH30">
        <v>1.183333</v>
      </c>
      <c r="AI30">
        <v>1.1066670000000001</v>
      </c>
      <c r="AJ30">
        <v>1.138333</v>
      </c>
      <c r="AK30">
        <v>1.2126669999999999</v>
      </c>
      <c r="AL30">
        <v>1.038667</v>
      </c>
      <c r="AM30">
        <v>1.1606669999999999</v>
      </c>
      <c r="AN30">
        <v>1.18</v>
      </c>
      <c r="AO30">
        <v>1.092333</v>
      </c>
      <c r="AP30">
        <v>1.099667</v>
      </c>
      <c r="AQ30">
        <v>1.1846669999999999</v>
      </c>
      <c r="AR30">
        <v>1.076667</v>
      </c>
      <c r="AS30">
        <v>1.089</v>
      </c>
    </row>
    <row r="31" spans="2:45" x14ac:dyDescent="0.25">
      <c r="B31" s="17">
        <v>11.5</v>
      </c>
      <c r="C31">
        <v>1.238667</v>
      </c>
      <c r="D31">
        <v>1.203667</v>
      </c>
      <c r="E31">
        <v>1.1950000000000001</v>
      </c>
      <c r="F31">
        <v>1.2336670000000001</v>
      </c>
      <c r="G31">
        <v>1.142333</v>
      </c>
      <c r="H31">
        <v>1.167</v>
      </c>
      <c r="I31">
        <v>1.3029999999999999</v>
      </c>
      <c r="J31">
        <v>1.1523330000000001</v>
      </c>
      <c r="K31">
        <v>1.2310000000000001</v>
      </c>
      <c r="L31">
        <v>1.165667</v>
      </c>
      <c r="M31">
        <v>1.1306670000000001</v>
      </c>
      <c r="N31">
        <v>1.2026669999999999</v>
      </c>
      <c r="O31">
        <v>1.2350000000000001</v>
      </c>
      <c r="P31">
        <v>1.1200000000000001</v>
      </c>
      <c r="Q31">
        <v>1.157</v>
      </c>
      <c r="R31">
        <v>1.1623330000000001</v>
      </c>
      <c r="S31">
        <v>1.1446670000000001</v>
      </c>
      <c r="T31">
        <v>1.216</v>
      </c>
      <c r="AA31" s="17">
        <v>11.5</v>
      </c>
      <c r="AB31">
        <v>1.238667</v>
      </c>
      <c r="AC31">
        <v>1.203667</v>
      </c>
      <c r="AD31">
        <v>1.1950000000000001</v>
      </c>
      <c r="AE31">
        <v>1.206</v>
      </c>
      <c r="AF31">
        <v>1.131</v>
      </c>
      <c r="AG31">
        <v>1.127</v>
      </c>
      <c r="AH31">
        <v>1.246</v>
      </c>
      <c r="AI31">
        <v>1.141</v>
      </c>
      <c r="AJ31">
        <v>1.199667</v>
      </c>
      <c r="AK31">
        <v>1.247333</v>
      </c>
      <c r="AL31">
        <v>1.0856669999999999</v>
      </c>
      <c r="AM31">
        <v>1.2126669999999999</v>
      </c>
      <c r="AN31">
        <v>1.211667</v>
      </c>
      <c r="AO31">
        <v>1.151667</v>
      </c>
      <c r="AP31">
        <v>1.167667</v>
      </c>
      <c r="AQ31">
        <v>1.211333</v>
      </c>
      <c r="AR31">
        <v>1.109667</v>
      </c>
      <c r="AS31">
        <v>1.1299999999999999</v>
      </c>
    </row>
    <row r="32" spans="2:45" x14ac:dyDescent="0.25">
      <c r="B32" s="17">
        <v>12</v>
      </c>
      <c r="C32">
        <v>1.2996669999999999</v>
      </c>
      <c r="D32">
        <v>1.232667</v>
      </c>
      <c r="E32">
        <v>1.25</v>
      </c>
      <c r="F32">
        <v>1.2749999999999999</v>
      </c>
      <c r="G32">
        <v>1.163333</v>
      </c>
      <c r="H32">
        <v>1.2136670000000001</v>
      </c>
      <c r="I32">
        <v>1.328333</v>
      </c>
      <c r="J32">
        <v>1.193333</v>
      </c>
      <c r="K32">
        <v>1.269333</v>
      </c>
      <c r="L32">
        <v>1.2183330000000001</v>
      </c>
      <c r="M32">
        <v>1.187333</v>
      </c>
      <c r="N32">
        <v>1.244</v>
      </c>
      <c r="O32">
        <v>1.276</v>
      </c>
      <c r="P32">
        <v>1.1546670000000001</v>
      </c>
      <c r="Q32">
        <v>1.1890000000000001</v>
      </c>
      <c r="R32">
        <v>1.191333</v>
      </c>
      <c r="S32">
        <v>1.1619999999999999</v>
      </c>
      <c r="T32">
        <v>1.2403329999999999</v>
      </c>
      <c r="AA32" s="17">
        <v>12</v>
      </c>
      <c r="AB32">
        <v>1.2996669999999999</v>
      </c>
      <c r="AC32">
        <v>1.232667</v>
      </c>
      <c r="AD32">
        <v>1.25</v>
      </c>
      <c r="AE32">
        <v>1.258</v>
      </c>
      <c r="AF32">
        <v>1.1583330000000001</v>
      </c>
      <c r="AG32">
        <v>1.1579999999999999</v>
      </c>
      <c r="AH32">
        <v>1.2996669999999999</v>
      </c>
      <c r="AI32">
        <v>1.171667</v>
      </c>
      <c r="AJ32">
        <v>1.257333</v>
      </c>
      <c r="AK32">
        <v>1.2743329999999999</v>
      </c>
      <c r="AL32">
        <v>1.159</v>
      </c>
      <c r="AM32">
        <v>1.248</v>
      </c>
      <c r="AN32">
        <v>1.2356670000000001</v>
      </c>
      <c r="AO32">
        <v>1.1970000000000001</v>
      </c>
      <c r="AP32">
        <v>1.230667</v>
      </c>
      <c r="AQ32">
        <v>1.2283329999999999</v>
      </c>
      <c r="AR32">
        <v>1.1333329999999999</v>
      </c>
      <c r="AS32">
        <v>1.1606669999999999</v>
      </c>
    </row>
    <row r="33" spans="2:45" x14ac:dyDescent="0.25">
      <c r="B33" s="17">
        <v>12.5</v>
      </c>
      <c r="C33">
        <v>1.356333</v>
      </c>
      <c r="D33">
        <v>1.25</v>
      </c>
      <c r="E33">
        <v>1.274</v>
      </c>
      <c r="F33">
        <v>1.3129999999999999</v>
      </c>
      <c r="G33">
        <v>1.179333</v>
      </c>
      <c r="H33">
        <v>1.2609999999999999</v>
      </c>
      <c r="I33">
        <v>1.3426670000000001</v>
      </c>
      <c r="J33">
        <v>1.216</v>
      </c>
      <c r="K33">
        <v>1.300333</v>
      </c>
      <c r="L33">
        <v>1.2609999999999999</v>
      </c>
      <c r="M33">
        <v>1.2066669999999999</v>
      </c>
      <c r="N33">
        <v>1.2723329999999999</v>
      </c>
      <c r="O33">
        <v>1.3033330000000001</v>
      </c>
      <c r="P33">
        <v>1.179667</v>
      </c>
      <c r="Q33">
        <v>1.209667</v>
      </c>
      <c r="R33">
        <v>1.224667</v>
      </c>
      <c r="S33">
        <v>1.1850000000000001</v>
      </c>
      <c r="T33">
        <v>1.2656670000000001</v>
      </c>
      <c r="AA33" s="17">
        <v>12.5</v>
      </c>
      <c r="AB33">
        <v>1.356333</v>
      </c>
      <c r="AC33">
        <v>1.25</v>
      </c>
      <c r="AD33">
        <v>1.274</v>
      </c>
      <c r="AE33">
        <v>1.300333</v>
      </c>
      <c r="AF33">
        <v>1.1786669999999999</v>
      </c>
      <c r="AG33">
        <v>1.212</v>
      </c>
      <c r="AH33">
        <v>1.3340000000000001</v>
      </c>
      <c r="AI33">
        <v>1.191667</v>
      </c>
      <c r="AJ33">
        <v>1.3016669999999999</v>
      </c>
      <c r="AK33">
        <v>1.2929999999999999</v>
      </c>
      <c r="AL33">
        <v>1.1723330000000001</v>
      </c>
      <c r="AM33">
        <v>1.272667</v>
      </c>
      <c r="AN33">
        <v>1.2503329999999999</v>
      </c>
      <c r="AO33">
        <v>1.217333</v>
      </c>
      <c r="AP33">
        <v>1.265333</v>
      </c>
      <c r="AQ33">
        <v>1.2443329999999999</v>
      </c>
      <c r="AR33">
        <v>1.161667</v>
      </c>
      <c r="AS33">
        <v>1.198</v>
      </c>
    </row>
    <row r="34" spans="2:45" x14ac:dyDescent="0.25">
      <c r="B34" s="17">
        <v>13</v>
      </c>
      <c r="C34">
        <v>1.3733329999999999</v>
      </c>
      <c r="D34">
        <v>1.2776670000000001</v>
      </c>
      <c r="E34">
        <v>1.302667</v>
      </c>
      <c r="F34">
        <v>1.336667</v>
      </c>
      <c r="G34">
        <v>1.2066669999999999</v>
      </c>
      <c r="H34">
        <v>1.2976669999999999</v>
      </c>
      <c r="I34">
        <v>1.3560000000000001</v>
      </c>
      <c r="J34">
        <v>1.2343329999999999</v>
      </c>
      <c r="K34">
        <v>1.318333</v>
      </c>
      <c r="L34">
        <v>1.288333</v>
      </c>
      <c r="M34">
        <v>1.2143330000000001</v>
      </c>
      <c r="N34">
        <v>1.2933330000000001</v>
      </c>
      <c r="O34">
        <v>1.3236669999999999</v>
      </c>
      <c r="P34">
        <v>1.209333</v>
      </c>
      <c r="Q34">
        <v>1.2316670000000001</v>
      </c>
      <c r="R34">
        <v>1.242</v>
      </c>
      <c r="S34">
        <v>1.1946669999999999</v>
      </c>
      <c r="T34">
        <v>1.290667</v>
      </c>
      <c r="AA34" s="17">
        <v>13</v>
      </c>
      <c r="AB34">
        <v>1.3733329999999999</v>
      </c>
      <c r="AC34">
        <v>1.2776670000000001</v>
      </c>
      <c r="AD34">
        <v>1.302667</v>
      </c>
      <c r="AE34">
        <v>1.3260000000000001</v>
      </c>
      <c r="AF34">
        <v>1.2010000000000001</v>
      </c>
      <c r="AG34">
        <v>1.246</v>
      </c>
      <c r="AH34">
        <v>1.3566670000000001</v>
      </c>
      <c r="AI34">
        <v>1.2130000000000001</v>
      </c>
      <c r="AJ34">
        <v>1.3333330000000001</v>
      </c>
      <c r="AK34">
        <v>1.3069999999999999</v>
      </c>
      <c r="AL34">
        <v>1.1859999999999999</v>
      </c>
      <c r="AM34">
        <v>1.2909999999999999</v>
      </c>
      <c r="AN34">
        <v>1.2623329999999999</v>
      </c>
      <c r="AO34">
        <v>1.241333</v>
      </c>
      <c r="AP34">
        <v>1.288333</v>
      </c>
      <c r="AQ34">
        <v>1.257333</v>
      </c>
      <c r="AR34">
        <v>1.19</v>
      </c>
      <c r="AS34">
        <v>1.228</v>
      </c>
    </row>
    <row r="35" spans="2:45" x14ac:dyDescent="0.25">
      <c r="B35" s="17">
        <v>13.5</v>
      </c>
      <c r="C35">
        <v>1.3813329999999999</v>
      </c>
      <c r="D35">
        <v>1.2916669999999999</v>
      </c>
      <c r="E35">
        <v>1.324667</v>
      </c>
      <c r="F35">
        <v>1.349667</v>
      </c>
      <c r="G35">
        <v>1.224667</v>
      </c>
      <c r="H35">
        <v>1.3129999999999999</v>
      </c>
      <c r="I35">
        <v>1.361667</v>
      </c>
      <c r="J35">
        <v>1.249333</v>
      </c>
      <c r="K35">
        <v>1.332333</v>
      </c>
      <c r="L35">
        <v>1.312667</v>
      </c>
      <c r="M35">
        <v>1.2170000000000001</v>
      </c>
      <c r="N35">
        <v>1.3120000000000001</v>
      </c>
      <c r="O35">
        <v>1.3240000000000001</v>
      </c>
      <c r="P35">
        <v>1.216</v>
      </c>
      <c r="Q35">
        <v>1.243333</v>
      </c>
      <c r="R35">
        <v>1.2589999999999999</v>
      </c>
      <c r="S35">
        <v>1.207333</v>
      </c>
      <c r="T35">
        <v>1.300333</v>
      </c>
      <c r="AA35" s="17">
        <v>13.5</v>
      </c>
      <c r="AB35">
        <v>1.3813329999999999</v>
      </c>
      <c r="AC35">
        <v>1.2916669999999999</v>
      </c>
      <c r="AD35">
        <v>1.324667</v>
      </c>
      <c r="AE35">
        <v>1.3436669999999999</v>
      </c>
      <c r="AF35">
        <v>1.2176670000000001</v>
      </c>
      <c r="AG35">
        <v>1.2676670000000001</v>
      </c>
      <c r="AH35">
        <v>1.367</v>
      </c>
      <c r="AI35">
        <v>1.2310000000000001</v>
      </c>
      <c r="AJ35">
        <v>1.354333</v>
      </c>
      <c r="AK35">
        <v>1.3216669999999999</v>
      </c>
      <c r="AL35">
        <v>1.199333</v>
      </c>
      <c r="AM35">
        <v>1.298333</v>
      </c>
      <c r="AN35">
        <v>1.2769999999999999</v>
      </c>
      <c r="AO35">
        <v>1.2363329999999999</v>
      </c>
      <c r="AP35">
        <v>1.2949999999999999</v>
      </c>
      <c r="AQ35">
        <v>1.2743329999999999</v>
      </c>
      <c r="AR35">
        <v>1.2063330000000001</v>
      </c>
      <c r="AS35">
        <v>1.2516670000000001</v>
      </c>
    </row>
    <row r="36" spans="2:45" x14ac:dyDescent="0.25">
      <c r="B36" s="17">
        <v>14</v>
      </c>
      <c r="C36">
        <v>1.389667</v>
      </c>
      <c r="D36">
        <v>1.3053330000000001</v>
      </c>
      <c r="E36">
        <v>1.3406670000000001</v>
      </c>
      <c r="F36">
        <v>1.3580000000000001</v>
      </c>
      <c r="G36">
        <v>1.239333</v>
      </c>
      <c r="H36">
        <v>1.3113330000000001</v>
      </c>
      <c r="I36">
        <v>1.3653329999999999</v>
      </c>
      <c r="J36">
        <v>1.2536670000000001</v>
      </c>
      <c r="K36">
        <v>1.3436669999999999</v>
      </c>
      <c r="L36">
        <v>1.324333</v>
      </c>
      <c r="M36">
        <v>1.2150000000000001</v>
      </c>
      <c r="N36">
        <v>1.316333</v>
      </c>
      <c r="O36">
        <v>1.324667</v>
      </c>
      <c r="P36">
        <v>1.2196670000000001</v>
      </c>
      <c r="Q36">
        <v>1.257333</v>
      </c>
      <c r="R36">
        <v>1.276667</v>
      </c>
      <c r="S36">
        <v>1.2136670000000001</v>
      </c>
      <c r="T36">
        <v>1.3056669999999999</v>
      </c>
      <c r="AA36" s="17">
        <v>14</v>
      </c>
      <c r="AB36">
        <v>1.389667</v>
      </c>
      <c r="AC36">
        <v>1.3053330000000001</v>
      </c>
      <c r="AD36">
        <v>1.3406670000000001</v>
      </c>
      <c r="AE36">
        <v>1.3560000000000001</v>
      </c>
      <c r="AF36">
        <v>1.2356670000000001</v>
      </c>
      <c r="AG36">
        <v>1.2976669999999999</v>
      </c>
      <c r="AH36">
        <v>1.375667</v>
      </c>
      <c r="AI36">
        <v>1.242667</v>
      </c>
      <c r="AJ36">
        <v>1.3573329999999999</v>
      </c>
      <c r="AK36">
        <v>1.33</v>
      </c>
      <c r="AL36">
        <v>1.2103330000000001</v>
      </c>
      <c r="AM36">
        <v>1.3076669999999999</v>
      </c>
      <c r="AN36">
        <v>1.290333</v>
      </c>
      <c r="AO36">
        <v>1.2370000000000001</v>
      </c>
      <c r="AP36">
        <v>1.310667</v>
      </c>
      <c r="AQ36">
        <v>1.2916669999999999</v>
      </c>
      <c r="AR36">
        <v>1.2106669999999999</v>
      </c>
      <c r="AS36">
        <v>1.2716670000000001</v>
      </c>
    </row>
    <row r="37" spans="2:45" x14ac:dyDescent="0.25">
      <c r="B37" s="17">
        <v>14.5</v>
      </c>
      <c r="C37">
        <v>1.3979999999999999</v>
      </c>
      <c r="D37">
        <v>1.3160000000000001</v>
      </c>
      <c r="E37">
        <v>1.3486670000000001</v>
      </c>
      <c r="F37">
        <v>1.3713329999999999</v>
      </c>
      <c r="G37">
        <v>1.248667</v>
      </c>
      <c r="H37">
        <v>1.3109999999999999</v>
      </c>
      <c r="I37">
        <v>1.3686670000000001</v>
      </c>
      <c r="J37">
        <v>1.2663329999999999</v>
      </c>
      <c r="K37">
        <v>1.361667</v>
      </c>
      <c r="L37">
        <v>1.332667</v>
      </c>
      <c r="M37">
        <v>1.276667</v>
      </c>
      <c r="N37">
        <v>1.3336669999999999</v>
      </c>
      <c r="O37">
        <v>1.329</v>
      </c>
      <c r="P37">
        <v>1.23</v>
      </c>
      <c r="Q37">
        <v>1.2709999999999999</v>
      </c>
      <c r="R37">
        <v>1.284667</v>
      </c>
      <c r="S37">
        <v>1.224</v>
      </c>
      <c r="T37">
        <v>1.3140000000000001</v>
      </c>
      <c r="AA37" s="17">
        <v>14.5</v>
      </c>
      <c r="AB37">
        <v>1.3979999999999999</v>
      </c>
      <c r="AC37">
        <v>1.3160000000000001</v>
      </c>
      <c r="AD37">
        <v>1.3486670000000001</v>
      </c>
      <c r="AE37">
        <v>1.363667</v>
      </c>
      <c r="AF37">
        <v>1.2443329999999999</v>
      </c>
      <c r="AG37">
        <v>1.3076669999999999</v>
      </c>
      <c r="AH37">
        <v>1.375667</v>
      </c>
      <c r="AI37">
        <v>1.255333</v>
      </c>
      <c r="AJ37">
        <v>1.3640000000000001</v>
      </c>
      <c r="AK37">
        <v>1.3333330000000001</v>
      </c>
      <c r="AL37">
        <v>1.218</v>
      </c>
      <c r="AM37">
        <v>1.3140000000000001</v>
      </c>
      <c r="AN37">
        <v>1.304</v>
      </c>
      <c r="AO37">
        <v>1.2403329999999999</v>
      </c>
      <c r="AP37">
        <v>1.335</v>
      </c>
      <c r="AQ37">
        <v>1.310667</v>
      </c>
      <c r="AR37">
        <v>1.223333</v>
      </c>
      <c r="AS37">
        <v>1.284667</v>
      </c>
    </row>
    <row r="38" spans="2:45" x14ac:dyDescent="0.25">
      <c r="B38" s="17">
        <v>15</v>
      </c>
      <c r="C38">
        <v>1.407</v>
      </c>
      <c r="D38">
        <v>1.3273330000000001</v>
      </c>
      <c r="E38">
        <v>1.357667</v>
      </c>
      <c r="F38">
        <v>1.3853329999999999</v>
      </c>
      <c r="G38">
        <v>1.262</v>
      </c>
      <c r="H38">
        <v>1.3080000000000001</v>
      </c>
      <c r="I38">
        <v>1.3686670000000001</v>
      </c>
      <c r="J38">
        <v>1.272667</v>
      </c>
      <c r="K38">
        <v>1.364333</v>
      </c>
      <c r="L38">
        <v>1.3406670000000001</v>
      </c>
      <c r="M38">
        <v>1.267333</v>
      </c>
      <c r="N38">
        <v>1.3396669999999999</v>
      </c>
      <c r="O38">
        <v>1.329</v>
      </c>
      <c r="P38">
        <v>1.2270000000000001</v>
      </c>
      <c r="Q38">
        <v>1.28</v>
      </c>
      <c r="R38">
        <v>1.3033330000000001</v>
      </c>
      <c r="S38">
        <v>1.2396670000000001</v>
      </c>
      <c r="T38">
        <v>1.3233330000000001</v>
      </c>
      <c r="AA38" s="17">
        <v>15</v>
      </c>
      <c r="AB38">
        <v>1.407</v>
      </c>
      <c r="AC38">
        <v>1.3273330000000001</v>
      </c>
      <c r="AD38">
        <v>1.357667</v>
      </c>
      <c r="AE38">
        <v>1.363</v>
      </c>
      <c r="AF38">
        <v>1.259333</v>
      </c>
      <c r="AG38">
        <v>1.316333</v>
      </c>
      <c r="AH38">
        <v>1.373</v>
      </c>
      <c r="AI38">
        <v>1.2636670000000001</v>
      </c>
      <c r="AJ38">
        <v>1.353</v>
      </c>
      <c r="AK38">
        <v>1.3296669999999999</v>
      </c>
      <c r="AL38">
        <v>1.2243329999999999</v>
      </c>
      <c r="AM38">
        <v>1.3236669999999999</v>
      </c>
      <c r="AN38">
        <v>1.3116669999999999</v>
      </c>
      <c r="AO38">
        <v>1.239333</v>
      </c>
      <c r="AP38">
        <v>1.3353330000000001</v>
      </c>
      <c r="AQ38">
        <v>1.3113330000000001</v>
      </c>
      <c r="AR38">
        <v>1.2263329999999999</v>
      </c>
      <c r="AS38">
        <v>1.3009999999999999</v>
      </c>
    </row>
    <row r="39" spans="2:45" x14ac:dyDescent="0.25">
      <c r="B39" s="17">
        <v>15.5</v>
      </c>
      <c r="C39">
        <v>1.413333</v>
      </c>
      <c r="D39">
        <v>1.331</v>
      </c>
      <c r="E39">
        <v>1.365</v>
      </c>
      <c r="F39">
        <v>1.390333</v>
      </c>
      <c r="G39">
        <v>1.2736670000000001</v>
      </c>
      <c r="H39">
        <v>1.312667</v>
      </c>
      <c r="I39">
        <v>1.3680000000000001</v>
      </c>
      <c r="J39">
        <v>1.2749999999999999</v>
      </c>
      <c r="K39">
        <v>1.3506670000000001</v>
      </c>
      <c r="L39">
        <v>1.35</v>
      </c>
      <c r="M39">
        <v>1.2763329999999999</v>
      </c>
      <c r="N39">
        <v>1.346333</v>
      </c>
      <c r="O39">
        <v>1.326333</v>
      </c>
      <c r="P39">
        <v>1.2323329999999999</v>
      </c>
      <c r="Q39">
        <v>1.2969999999999999</v>
      </c>
      <c r="R39">
        <v>1.3169999999999999</v>
      </c>
      <c r="S39">
        <v>1.246</v>
      </c>
      <c r="T39">
        <v>1.339</v>
      </c>
      <c r="AA39" s="17">
        <v>15.5</v>
      </c>
      <c r="AB39">
        <v>1.413333</v>
      </c>
      <c r="AC39">
        <v>1.331</v>
      </c>
      <c r="AD39">
        <v>1.365</v>
      </c>
      <c r="AE39">
        <v>1.3593329999999999</v>
      </c>
      <c r="AF39">
        <v>1.266667</v>
      </c>
      <c r="AG39">
        <v>1.325</v>
      </c>
      <c r="AH39">
        <v>1.374333</v>
      </c>
      <c r="AI39">
        <v>1.2689999999999999</v>
      </c>
      <c r="AJ39">
        <v>1.348333</v>
      </c>
      <c r="AK39">
        <v>1.3360000000000001</v>
      </c>
      <c r="AL39">
        <v>1.229333</v>
      </c>
      <c r="AM39">
        <v>1.3313330000000001</v>
      </c>
      <c r="AN39">
        <v>1.316333</v>
      </c>
      <c r="AO39">
        <v>1.242667</v>
      </c>
      <c r="AP39">
        <v>1.3376669999999999</v>
      </c>
      <c r="AQ39">
        <v>1.3156669999999999</v>
      </c>
      <c r="AR39">
        <v>1.234</v>
      </c>
      <c r="AS39">
        <v>1.3129999999999999</v>
      </c>
    </row>
    <row r="40" spans="2:45" x14ac:dyDescent="0.25">
      <c r="B40" s="17">
        <v>16</v>
      </c>
      <c r="C40">
        <v>1.4143330000000001</v>
      </c>
      <c r="D40">
        <v>1.3406670000000001</v>
      </c>
      <c r="E40">
        <v>1.372333</v>
      </c>
      <c r="F40">
        <v>1.387667</v>
      </c>
      <c r="G40">
        <v>1.2723329999999999</v>
      </c>
      <c r="H40">
        <v>1.3233330000000001</v>
      </c>
      <c r="I40">
        <v>1.366333</v>
      </c>
      <c r="J40">
        <v>1.2749999999999999</v>
      </c>
      <c r="K40">
        <v>1.3446670000000001</v>
      </c>
      <c r="L40">
        <v>1.3593329999999999</v>
      </c>
      <c r="M40">
        <v>1.2689999999999999</v>
      </c>
      <c r="N40">
        <v>1.3526670000000001</v>
      </c>
      <c r="O40">
        <v>1.3216669999999999</v>
      </c>
      <c r="P40">
        <v>1.2336670000000001</v>
      </c>
      <c r="Q40">
        <v>1.3009999999999999</v>
      </c>
      <c r="R40">
        <v>1.3296669999999999</v>
      </c>
      <c r="S40">
        <v>1.2503329999999999</v>
      </c>
      <c r="T40">
        <v>1.324667</v>
      </c>
      <c r="AA40" s="17">
        <v>16</v>
      </c>
      <c r="AB40">
        <v>1.4143330000000001</v>
      </c>
      <c r="AC40">
        <v>1.3406670000000001</v>
      </c>
      <c r="AD40">
        <v>1.372333</v>
      </c>
      <c r="AE40">
        <v>1.349</v>
      </c>
      <c r="AF40">
        <v>1.2716670000000001</v>
      </c>
      <c r="AG40">
        <v>1.316667</v>
      </c>
      <c r="AH40">
        <v>1.3666670000000001</v>
      </c>
      <c r="AI40">
        <v>1.2709999999999999</v>
      </c>
      <c r="AJ40">
        <v>1.343</v>
      </c>
      <c r="AK40">
        <v>1.3386670000000001</v>
      </c>
      <c r="AL40">
        <v>1.2296670000000001</v>
      </c>
      <c r="AM40">
        <v>1.340333</v>
      </c>
      <c r="AN40">
        <v>1.3176669999999999</v>
      </c>
      <c r="AO40">
        <v>1.2463329999999999</v>
      </c>
      <c r="AP40">
        <v>1.33</v>
      </c>
      <c r="AQ40">
        <v>1.3216669999999999</v>
      </c>
      <c r="AR40">
        <v>1.2363329999999999</v>
      </c>
      <c r="AS40">
        <v>1.3216669999999999</v>
      </c>
    </row>
    <row r="41" spans="2:45" x14ac:dyDescent="0.25">
      <c r="B41" s="17">
        <v>16.5</v>
      </c>
      <c r="C41">
        <v>1.423333</v>
      </c>
      <c r="D41">
        <v>1.3413330000000001</v>
      </c>
      <c r="E41">
        <v>1.3733329999999999</v>
      </c>
      <c r="F41">
        <v>1.3833329999999999</v>
      </c>
      <c r="G41">
        <v>1.2623329999999999</v>
      </c>
      <c r="H41">
        <v>1.3240000000000001</v>
      </c>
      <c r="I41">
        <v>1.3640000000000001</v>
      </c>
      <c r="J41">
        <v>1.268</v>
      </c>
      <c r="K41">
        <v>1.3386670000000001</v>
      </c>
      <c r="L41">
        <v>1.3633329999999999</v>
      </c>
      <c r="M41">
        <v>1.255333</v>
      </c>
      <c r="N41">
        <v>1.359</v>
      </c>
      <c r="O41">
        <v>1.3129999999999999</v>
      </c>
      <c r="P41">
        <v>1.2316670000000001</v>
      </c>
      <c r="Q41">
        <v>1.3076669999999999</v>
      </c>
      <c r="R41">
        <v>1.3353330000000001</v>
      </c>
      <c r="S41">
        <v>1.2483329999999999</v>
      </c>
      <c r="T41">
        <v>1.3253330000000001</v>
      </c>
      <c r="AA41" s="17">
        <v>16.5</v>
      </c>
      <c r="AB41">
        <v>1.423333</v>
      </c>
      <c r="AC41">
        <v>1.3413330000000001</v>
      </c>
      <c r="AD41">
        <v>1.3733329999999999</v>
      </c>
      <c r="AE41">
        <v>1.339</v>
      </c>
      <c r="AF41">
        <v>1.2736670000000001</v>
      </c>
      <c r="AG41">
        <v>1.318333</v>
      </c>
      <c r="AH41">
        <v>1.3613329999999999</v>
      </c>
      <c r="AI41">
        <v>1.2709999999999999</v>
      </c>
      <c r="AJ41">
        <v>1.339</v>
      </c>
      <c r="AK41">
        <v>1.338333</v>
      </c>
      <c r="AL41">
        <v>1.226667</v>
      </c>
      <c r="AM41">
        <v>1.3460000000000001</v>
      </c>
      <c r="AN41">
        <v>1.316667</v>
      </c>
      <c r="AO41">
        <v>1.248667</v>
      </c>
      <c r="AP41">
        <v>1.3360000000000001</v>
      </c>
      <c r="AQ41">
        <v>1.3196669999999999</v>
      </c>
      <c r="AR41">
        <v>1.2363329999999999</v>
      </c>
      <c r="AS41">
        <v>1.3233330000000001</v>
      </c>
    </row>
    <row r="42" spans="2:45" x14ac:dyDescent="0.25">
      <c r="B42" s="17">
        <v>17</v>
      </c>
      <c r="C42">
        <v>1.425667</v>
      </c>
      <c r="D42">
        <v>1.336667</v>
      </c>
      <c r="E42">
        <v>1.3726670000000001</v>
      </c>
      <c r="F42">
        <v>1.3766670000000001</v>
      </c>
      <c r="G42">
        <v>1.259333</v>
      </c>
      <c r="H42">
        <v>1.320333</v>
      </c>
      <c r="I42">
        <v>1.368333</v>
      </c>
      <c r="J42">
        <v>1.2516670000000001</v>
      </c>
      <c r="K42">
        <v>1.3276669999999999</v>
      </c>
      <c r="L42">
        <v>1.363667</v>
      </c>
      <c r="M42">
        <v>1.2509999999999999</v>
      </c>
      <c r="N42">
        <v>1.3553329999999999</v>
      </c>
      <c r="O42">
        <v>1.304</v>
      </c>
      <c r="P42">
        <v>1.228</v>
      </c>
      <c r="Q42">
        <v>1.312333</v>
      </c>
      <c r="R42">
        <v>1.3316669999999999</v>
      </c>
      <c r="S42">
        <v>1.244667</v>
      </c>
      <c r="T42">
        <v>1.3240000000000001</v>
      </c>
      <c r="AA42" s="17">
        <v>17</v>
      </c>
      <c r="AB42">
        <v>1.425667</v>
      </c>
      <c r="AC42">
        <v>1.336667</v>
      </c>
      <c r="AD42">
        <v>1.3726670000000001</v>
      </c>
      <c r="AE42">
        <v>1.3293330000000001</v>
      </c>
      <c r="AF42">
        <v>1.2696670000000001</v>
      </c>
      <c r="AG42">
        <v>1.324333</v>
      </c>
      <c r="AH42">
        <v>1.3546670000000001</v>
      </c>
      <c r="AI42">
        <v>1.271333</v>
      </c>
      <c r="AJ42">
        <v>1.3413330000000001</v>
      </c>
      <c r="AK42">
        <v>1.338333</v>
      </c>
      <c r="AL42">
        <v>1.226667</v>
      </c>
      <c r="AM42">
        <v>1.3460000000000001</v>
      </c>
      <c r="AN42">
        <v>1.3093330000000001</v>
      </c>
      <c r="AO42">
        <v>1.2463329999999999</v>
      </c>
      <c r="AP42">
        <v>1.34</v>
      </c>
      <c r="AQ42">
        <v>1.3149999999999999</v>
      </c>
      <c r="AR42">
        <v>1.233333</v>
      </c>
      <c r="AS42">
        <v>1.328667</v>
      </c>
    </row>
    <row r="43" spans="2:45" x14ac:dyDescent="0.25">
      <c r="B43" s="17">
        <v>17.5</v>
      </c>
      <c r="C43">
        <v>1.4146669999999999</v>
      </c>
      <c r="D43">
        <v>1.333</v>
      </c>
      <c r="E43">
        <v>1.365667</v>
      </c>
      <c r="F43">
        <v>1.356333</v>
      </c>
      <c r="G43">
        <v>1.2536670000000001</v>
      </c>
      <c r="H43">
        <v>1.312667</v>
      </c>
      <c r="I43">
        <v>1.350333</v>
      </c>
      <c r="J43">
        <v>1.2356670000000001</v>
      </c>
      <c r="K43">
        <v>1.319</v>
      </c>
      <c r="L43">
        <v>1.3666670000000001</v>
      </c>
      <c r="M43">
        <v>1.2483329999999999</v>
      </c>
      <c r="N43">
        <v>1.353667</v>
      </c>
      <c r="O43">
        <v>1.296667</v>
      </c>
      <c r="P43">
        <v>1.219333</v>
      </c>
      <c r="Q43">
        <v>1.316333</v>
      </c>
      <c r="R43">
        <v>1.334333</v>
      </c>
      <c r="S43">
        <v>1.2443329999999999</v>
      </c>
      <c r="T43">
        <v>1.3149999999999999</v>
      </c>
      <c r="AA43" s="17">
        <v>17.5</v>
      </c>
      <c r="AB43">
        <v>1.4146669999999999</v>
      </c>
      <c r="AC43">
        <v>1.333</v>
      </c>
      <c r="AD43">
        <v>1.365667</v>
      </c>
      <c r="AE43">
        <v>1.324333</v>
      </c>
      <c r="AF43">
        <v>1.263333</v>
      </c>
      <c r="AG43">
        <v>1.3280000000000001</v>
      </c>
      <c r="AH43">
        <v>1.345</v>
      </c>
      <c r="AI43">
        <v>1.2643329999999999</v>
      </c>
      <c r="AJ43">
        <v>1.3376669999999999</v>
      </c>
      <c r="AK43">
        <v>1.338333</v>
      </c>
      <c r="AL43">
        <v>1.216</v>
      </c>
      <c r="AM43">
        <v>1.3446670000000001</v>
      </c>
      <c r="AN43">
        <v>1.3036669999999999</v>
      </c>
      <c r="AO43">
        <v>1.2443329999999999</v>
      </c>
      <c r="AP43">
        <v>1.338333</v>
      </c>
      <c r="AQ43">
        <v>1.310333</v>
      </c>
      <c r="AR43">
        <v>1.222</v>
      </c>
      <c r="AS43">
        <v>1.335</v>
      </c>
    </row>
    <row r="44" spans="2:45" x14ac:dyDescent="0.25">
      <c r="B44" s="17">
        <v>18</v>
      </c>
      <c r="C44">
        <v>1.3959999999999999</v>
      </c>
      <c r="D44">
        <v>1.329</v>
      </c>
      <c r="E44">
        <v>1.36</v>
      </c>
      <c r="F44">
        <v>1.3416669999999999</v>
      </c>
      <c r="G44">
        <v>1.240667</v>
      </c>
      <c r="H44">
        <v>1.2953330000000001</v>
      </c>
      <c r="I44">
        <v>1.3440000000000001</v>
      </c>
      <c r="J44">
        <v>1.231333</v>
      </c>
      <c r="K44">
        <v>1.3196669999999999</v>
      </c>
      <c r="L44">
        <v>1.3606670000000001</v>
      </c>
      <c r="M44">
        <v>1.2370000000000001</v>
      </c>
      <c r="N44">
        <v>1.3513329999999999</v>
      </c>
      <c r="O44">
        <v>1.288</v>
      </c>
      <c r="P44">
        <v>1.2106669999999999</v>
      </c>
      <c r="Q44">
        <v>1.3080000000000001</v>
      </c>
      <c r="R44">
        <v>1.33</v>
      </c>
      <c r="S44">
        <v>1.2390000000000001</v>
      </c>
      <c r="T44">
        <v>1.300667</v>
      </c>
      <c r="AA44" s="17">
        <v>18</v>
      </c>
      <c r="AB44">
        <v>1.3959999999999999</v>
      </c>
      <c r="AC44">
        <v>1.329</v>
      </c>
      <c r="AD44">
        <v>1.36</v>
      </c>
      <c r="AE44">
        <v>1.32</v>
      </c>
      <c r="AF44">
        <v>1.268</v>
      </c>
      <c r="AG44">
        <v>1.310667</v>
      </c>
      <c r="AH44">
        <v>1.336667</v>
      </c>
      <c r="AI44">
        <v>1.252</v>
      </c>
      <c r="AJ44">
        <v>1.3356669999999999</v>
      </c>
      <c r="AK44">
        <v>1.3316669999999999</v>
      </c>
      <c r="AL44">
        <v>1.202</v>
      </c>
      <c r="AM44">
        <v>1.3440000000000001</v>
      </c>
      <c r="AN44">
        <v>1.3009999999999999</v>
      </c>
      <c r="AO44">
        <v>1.2423329999999999</v>
      </c>
      <c r="AP44">
        <v>1.3340000000000001</v>
      </c>
      <c r="AQ44">
        <v>1.3053330000000001</v>
      </c>
      <c r="AR44">
        <v>1.2130000000000001</v>
      </c>
      <c r="AS44">
        <v>1.330667</v>
      </c>
    </row>
    <row r="45" spans="2:45" x14ac:dyDescent="0.25">
      <c r="B45" s="17">
        <v>18.5</v>
      </c>
      <c r="C45">
        <v>1.376333</v>
      </c>
      <c r="D45">
        <v>1.322333</v>
      </c>
      <c r="E45">
        <v>1.3393330000000001</v>
      </c>
      <c r="F45">
        <v>1.316333</v>
      </c>
      <c r="G45">
        <v>1.2176670000000001</v>
      </c>
      <c r="H45">
        <v>1.2813330000000001</v>
      </c>
      <c r="I45">
        <v>1.3333330000000001</v>
      </c>
      <c r="J45">
        <v>1.226667</v>
      </c>
      <c r="K45">
        <v>1.2976669999999999</v>
      </c>
      <c r="L45">
        <v>1.3620000000000001</v>
      </c>
      <c r="M45">
        <v>1.225333</v>
      </c>
      <c r="N45">
        <v>1.3373330000000001</v>
      </c>
      <c r="O45">
        <v>1.2773330000000001</v>
      </c>
      <c r="P45">
        <v>1.205333</v>
      </c>
      <c r="Q45">
        <v>1.302667</v>
      </c>
      <c r="R45">
        <v>1.326333</v>
      </c>
      <c r="S45">
        <v>1.2403329999999999</v>
      </c>
      <c r="T45">
        <v>1.294333</v>
      </c>
      <c r="AA45" s="17">
        <v>18.5</v>
      </c>
      <c r="AB45">
        <v>1.376333</v>
      </c>
      <c r="AC45">
        <v>1.322333</v>
      </c>
      <c r="AD45">
        <v>1.3393330000000001</v>
      </c>
      <c r="AE45">
        <v>1.3096669999999999</v>
      </c>
      <c r="AF45">
        <v>1.254667</v>
      </c>
      <c r="AG45">
        <v>1.2969999999999999</v>
      </c>
      <c r="AH45">
        <v>1.326667</v>
      </c>
      <c r="AI45">
        <v>1.2476670000000001</v>
      </c>
      <c r="AJ45">
        <v>1.3296669999999999</v>
      </c>
      <c r="AK45">
        <v>1.3253330000000001</v>
      </c>
      <c r="AL45">
        <v>1.197333</v>
      </c>
      <c r="AM45">
        <v>1.3380000000000001</v>
      </c>
      <c r="AN45">
        <v>1.3</v>
      </c>
      <c r="AO45">
        <v>1.2396670000000001</v>
      </c>
      <c r="AP45">
        <v>1.327</v>
      </c>
      <c r="AQ45">
        <v>1.3036669999999999</v>
      </c>
      <c r="AR45">
        <v>1.207333</v>
      </c>
      <c r="AS45">
        <v>1.324667</v>
      </c>
    </row>
    <row r="46" spans="2:45" x14ac:dyDescent="0.25">
      <c r="B46" s="17">
        <v>19</v>
      </c>
      <c r="C46">
        <v>1.3586670000000001</v>
      </c>
      <c r="D46">
        <v>1.302</v>
      </c>
      <c r="E46">
        <v>1.334333</v>
      </c>
      <c r="F46">
        <v>1.2976669999999999</v>
      </c>
      <c r="G46">
        <v>1.2</v>
      </c>
      <c r="H46">
        <v>1.2843329999999999</v>
      </c>
      <c r="I46">
        <v>1.327</v>
      </c>
      <c r="J46">
        <v>1.2083330000000001</v>
      </c>
      <c r="K46">
        <v>1.2843329999999999</v>
      </c>
      <c r="L46">
        <v>1.3833329999999999</v>
      </c>
      <c r="M46">
        <v>1.2086669999999999</v>
      </c>
      <c r="N46">
        <v>1.324333</v>
      </c>
      <c r="O46">
        <v>1.2676670000000001</v>
      </c>
      <c r="P46">
        <v>1.196</v>
      </c>
      <c r="Q46">
        <v>1.300667</v>
      </c>
      <c r="R46">
        <v>1.321</v>
      </c>
      <c r="S46">
        <v>1.2310000000000001</v>
      </c>
      <c r="T46">
        <v>1.2929999999999999</v>
      </c>
      <c r="AA46" s="17">
        <v>19</v>
      </c>
      <c r="AB46">
        <v>1.3586670000000001</v>
      </c>
      <c r="AC46">
        <v>1.302</v>
      </c>
      <c r="AD46">
        <v>1.334333</v>
      </c>
      <c r="AE46">
        <v>1.304667</v>
      </c>
      <c r="AF46">
        <v>1.2416670000000001</v>
      </c>
      <c r="AG46">
        <v>1.2856669999999999</v>
      </c>
      <c r="AH46">
        <v>1.3260000000000001</v>
      </c>
      <c r="AI46">
        <v>1.2283329999999999</v>
      </c>
      <c r="AJ46">
        <v>1.3256669999999999</v>
      </c>
      <c r="AK46">
        <v>1.3173330000000001</v>
      </c>
      <c r="AL46">
        <v>1.177333</v>
      </c>
      <c r="AM46">
        <v>1.335</v>
      </c>
      <c r="AN46">
        <v>1.294</v>
      </c>
      <c r="AO46">
        <v>1.2296670000000001</v>
      </c>
      <c r="AP46">
        <v>1.3220000000000001</v>
      </c>
      <c r="AQ46">
        <v>1.304667</v>
      </c>
      <c r="AR46">
        <v>1.1966669999999999</v>
      </c>
      <c r="AS46">
        <v>1.310333</v>
      </c>
    </row>
    <row r="47" spans="2:45" x14ac:dyDescent="0.25">
      <c r="B47" s="17">
        <v>19.5</v>
      </c>
      <c r="C47">
        <v>1.3233330000000001</v>
      </c>
      <c r="D47">
        <v>1.276</v>
      </c>
      <c r="E47">
        <v>1.328667</v>
      </c>
      <c r="F47">
        <v>1.28</v>
      </c>
      <c r="G47">
        <v>1.1919999999999999</v>
      </c>
      <c r="H47">
        <v>1.2776670000000001</v>
      </c>
      <c r="I47">
        <v>1.2956669999999999</v>
      </c>
      <c r="J47">
        <v>1.202</v>
      </c>
      <c r="K47">
        <v>1.2749999999999999</v>
      </c>
      <c r="L47">
        <v>1.364333</v>
      </c>
      <c r="M47">
        <v>1.205333</v>
      </c>
      <c r="N47">
        <v>1.3220000000000001</v>
      </c>
      <c r="O47">
        <v>1.2576670000000001</v>
      </c>
      <c r="P47">
        <v>1.19</v>
      </c>
      <c r="Q47">
        <v>1.300667</v>
      </c>
      <c r="R47">
        <v>1.3173330000000001</v>
      </c>
      <c r="S47">
        <v>1.2236670000000001</v>
      </c>
      <c r="T47">
        <v>1.2773330000000001</v>
      </c>
      <c r="AA47" s="17">
        <v>19.5</v>
      </c>
      <c r="AB47">
        <v>1.3233330000000001</v>
      </c>
      <c r="AC47">
        <v>1.276</v>
      </c>
      <c r="AD47">
        <v>1.328667</v>
      </c>
      <c r="AE47">
        <v>1.298333</v>
      </c>
      <c r="AF47">
        <v>1.236667</v>
      </c>
      <c r="AG47">
        <v>1.282667</v>
      </c>
      <c r="AH47">
        <v>1.3176669999999999</v>
      </c>
      <c r="AI47">
        <v>1.2046669999999999</v>
      </c>
      <c r="AJ47">
        <v>1.304</v>
      </c>
      <c r="AK47">
        <v>1.3113330000000001</v>
      </c>
      <c r="AL47">
        <v>1.1726669999999999</v>
      </c>
      <c r="AM47">
        <v>1.3293330000000001</v>
      </c>
      <c r="AN47">
        <v>1.286</v>
      </c>
      <c r="AO47">
        <v>1.22</v>
      </c>
      <c r="AP47">
        <v>1.319</v>
      </c>
      <c r="AQ47">
        <v>1.3013330000000001</v>
      </c>
      <c r="AR47">
        <v>1.1879999999999999</v>
      </c>
      <c r="AS47">
        <v>1.3</v>
      </c>
    </row>
    <row r="48" spans="2:45" x14ac:dyDescent="0.25">
      <c r="B48" s="17">
        <v>20</v>
      </c>
      <c r="C48">
        <v>1.306333</v>
      </c>
      <c r="D48">
        <v>1.2543329999999999</v>
      </c>
      <c r="E48">
        <v>1.3056669999999999</v>
      </c>
      <c r="F48">
        <v>1.2549999999999999</v>
      </c>
      <c r="G48">
        <v>1.179667</v>
      </c>
      <c r="H48">
        <v>1.2716670000000001</v>
      </c>
      <c r="I48">
        <v>1.275333</v>
      </c>
      <c r="J48">
        <v>1.1890000000000001</v>
      </c>
      <c r="K48">
        <v>1.257333</v>
      </c>
      <c r="L48">
        <v>1.363667</v>
      </c>
      <c r="M48">
        <v>1.189667</v>
      </c>
      <c r="N48">
        <v>1.3133330000000001</v>
      </c>
      <c r="O48">
        <v>1.2509999999999999</v>
      </c>
      <c r="P48">
        <v>1.1826669999999999</v>
      </c>
      <c r="Q48">
        <v>1.292</v>
      </c>
      <c r="R48">
        <v>1.3116669999999999</v>
      </c>
      <c r="S48">
        <v>1.217333</v>
      </c>
      <c r="T48">
        <v>1.265333</v>
      </c>
      <c r="AA48" s="17">
        <v>20</v>
      </c>
      <c r="AB48">
        <v>1.306333</v>
      </c>
      <c r="AC48">
        <v>1.2543329999999999</v>
      </c>
      <c r="AD48">
        <v>1.3056669999999999</v>
      </c>
      <c r="AE48">
        <v>1.2913330000000001</v>
      </c>
      <c r="AF48">
        <v>1.206</v>
      </c>
      <c r="AG48">
        <v>1.2616670000000001</v>
      </c>
      <c r="AH48">
        <v>1.31</v>
      </c>
      <c r="AI48">
        <v>1.189667</v>
      </c>
      <c r="AJ48">
        <v>1.2976669999999999</v>
      </c>
      <c r="AK48">
        <v>1.304333</v>
      </c>
      <c r="AL48">
        <v>1.163</v>
      </c>
      <c r="AM48">
        <v>1.324667</v>
      </c>
      <c r="AN48">
        <v>1.2796670000000001</v>
      </c>
      <c r="AO48">
        <v>1.2070000000000001</v>
      </c>
      <c r="AP48">
        <v>1.3109999999999999</v>
      </c>
      <c r="AQ48">
        <v>1.2929999999999999</v>
      </c>
      <c r="AR48">
        <v>1.181</v>
      </c>
      <c r="AS48">
        <v>1.292</v>
      </c>
    </row>
    <row r="49" spans="2:45" x14ac:dyDescent="0.25">
      <c r="B49" s="17">
        <v>20.5</v>
      </c>
      <c r="C49">
        <v>1.2843329999999999</v>
      </c>
      <c r="D49">
        <v>1.235333</v>
      </c>
      <c r="E49">
        <v>1.2953330000000001</v>
      </c>
      <c r="F49">
        <v>1.247333</v>
      </c>
      <c r="G49">
        <v>1.1679999999999999</v>
      </c>
      <c r="H49">
        <v>1.2636670000000001</v>
      </c>
      <c r="I49">
        <v>1.2503329999999999</v>
      </c>
      <c r="J49">
        <v>1.1763330000000001</v>
      </c>
      <c r="K49">
        <v>1.251333</v>
      </c>
      <c r="L49">
        <v>1.3453329999999999</v>
      </c>
      <c r="M49">
        <v>1.1906669999999999</v>
      </c>
      <c r="N49">
        <v>1.3033330000000001</v>
      </c>
      <c r="O49">
        <v>1.2390000000000001</v>
      </c>
      <c r="P49">
        <v>1.1763330000000001</v>
      </c>
      <c r="Q49">
        <v>1.292333</v>
      </c>
      <c r="R49">
        <v>1.3080000000000001</v>
      </c>
      <c r="S49">
        <v>1.215333</v>
      </c>
      <c r="T49">
        <v>1.2523329999999999</v>
      </c>
      <c r="AA49" s="17">
        <v>20.5</v>
      </c>
      <c r="AB49">
        <v>1.2843329999999999</v>
      </c>
      <c r="AC49">
        <v>1.235333</v>
      </c>
      <c r="AD49">
        <v>1.2953330000000001</v>
      </c>
      <c r="AE49">
        <v>1.282</v>
      </c>
      <c r="AF49">
        <v>1.173333</v>
      </c>
      <c r="AG49">
        <v>1.2609999999999999</v>
      </c>
      <c r="AH49">
        <v>1.3049999999999999</v>
      </c>
      <c r="AI49">
        <v>1.165</v>
      </c>
      <c r="AJ49">
        <v>1.2876669999999999</v>
      </c>
      <c r="AK49">
        <v>1.298667</v>
      </c>
      <c r="AL49">
        <v>1.1506670000000001</v>
      </c>
      <c r="AM49">
        <v>1.3180000000000001</v>
      </c>
      <c r="AN49">
        <v>1.274</v>
      </c>
      <c r="AO49">
        <v>1.1943330000000001</v>
      </c>
      <c r="AP49">
        <v>1.3073330000000001</v>
      </c>
      <c r="AQ49">
        <v>1.296</v>
      </c>
      <c r="AR49">
        <v>1.1743330000000001</v>
      </c>
      <c r="AS49">
        <v>1.2809999999999999</v>
      </c>
    </row>
    <row r="50" spans="2:45" x14ac:dyDescent="0.25">
      <c r="B50" s="17">
        <v>21</v>
      </c>
      <c r="C50">
        <v>1.265333</v>
      </c>
      <c r="D50">
        <v>1.2190000000000001</v>
      </c>
      <c r="E50">
        <v>1.288333</v>
      </c>
      <c r="F50">
        <v>1.243333</v>
      </c>
      <c r="G50">
        <v>1.1579999999999999</v>
      </c>
      <c r="H50">
        <v>1.252</v>
      </c>
      <c r="I50">
        <v>1.2396670000000001</v>
      </c>
      <c r="J50">
        <v>1.1643330000000001</v>
      </c>
      <c r="K50">
        <v>1.2503329999999999</v>
      </c>
      <c r="L50">
        <v>1.330667</v>
      </c>
      <c r="M50">
        <v>1.1763330000000001</v>
      </c>
      <c r="N50">
        <v>1.2893330000000001</v>
      </c>
      <c r="O50">
        <v>1.238</v>
      </c>
      <c r="P50">
        <v>1.1719999999999999</v>
      </c>
      <c r="Q50">
        <v>1.2873330000000001</v>
      </c>
      <c r="R50">
        <v>1.304667</v>
      </c>
      <c r="S50">
        <v>1.214</v>
      </c>
      <c r="T50">
        <v>1.2443329999999999</v>
      </c>
      <c r="AA50" s="17">
        <v>21</v>
      </c>
      <c r="AB50">
        <v>1.265333</v>
      </c>
      <c r="AC50">
        <v>1.2190000000000001</v>
      </c>
      <c r="AD50">
        <v>1.288333</v>
      </c>
      <c r="AE50">
        <v>1.271333</v>
      </c>
      <c r="AF50">
        <v>1.1506670000000001</v>
      </c>
      <c r="AG50">
        <v>1.242</v>
      </c>
      <c r="AH50">
        <v>1.300333</v>
      </c>
      <c r="AI50">
        <v>1.138333</v>
      </c>
      <c r="AJ50">
        <v>1.2583329999999999</v>
      </c>
      <c r="AK50">
        <v>1.292667</v>
      </c>
      <c r="AL50">
        <v>1.141</v>
      </c>
      <c r="AM50">
        <v>1.306</v>
      </c>
      <c r="AN50">
        <v>1.266667</v>
      </c>
      <c r="AO50">
        <v>1.1803330000000001</v>
      </c>
      <c r="AP50">
        <v>1.2893330000000001</v>
      </c>
      <c r="AQ50">
        <v>1.294333</v>
      </c>
      <c r="AR50">
        <v>1.1679999999999999</v>
      </c>
      <c r="AS50">
        <v>1.276</v>
      </c>
    </row>
    <row r="51" spans="2:45" x14ac:dyDescent="0.25">
      <c r="B51" s="17">
        <v>21.5</v>
      </c>
      <c r="C51">
        <v>1.244</v>
      </c>
      <c r="D51">
        <v>1.2063330000000001</v>
      </c>
      <c r="E51">
        <v>1.284667</v>
      </c>
      <c r="F51">
        <v>1.236</v>
      </c>
      <c r="G51">
        <v>1.1333329999999999</v>
      </c>
      <c r="H51">
        <v>1.2370000000000001</v>
      </c>
      <c r="I51">
        <v>1.2290000000000001</v>
      </c>
      <c r="J51">
        <v>1.1333329999999999</v>
      </c>
      <c r="K51">
        <v>1.2256670000000001</v>
      </c>
      <c r="L51">
        <v>1.3169999999999999</v>
      </c>
      <c r="M51">
        <v>1.175</v>
      </c>
      <c r="N51">
        <v>1.2696670000000001</v>
      </c>
      <c r="O51">
        <v>1.2290000000000001</v>
      </c>
      <c r="P51">
        <v>1.1703330000000001</v>
      </c>
      <c r="Q51">
        <v>1.273333</v>
      </c>
      <c r="R51">
        <v>1.2976669999999999</v>
      </c>
      <c r="S51">
        <v>1.2070000000000001</v>
      </c>
      <c r="T51">
        <v>1.236667</v>
      </c>
      <c r="AA51" s="17">
        <v>21.5</v>
      </c>
      <c r="AB51">
        <v>1.244</v>
      </c>
      <c r="AC51">
        <v>1.2063330000000001</v>
      </c>
      <c r="AD51">
        <v>1.284667</v>
      </c>
      <c r="AE51">
        <v>1.266</v>
      </c>
      <c r="AF51">
        <v>1.131</v>
      </c>
      <c r="AG51">
        <v>1.2256670000000001</v>
      </c>
      <c r="AH51">
        <v>1.2956669999999999</v>
      </c>
      <c r="AI51">
        <v>1.119667</v>
      </c>
      <c r="AJ51">
        <v>1.2476670000000001</v>
      </c>
      <c r="AK51">
        <v>1.2876669999999999</v>
      </c>
      <c r="AL51">
        <v>1.132333</v>
      </c>
      <c r="AM51">
        <v>1.29</v>
      </c>
      <c r="AN51">
        <v>1.2596670000000001</v>
      </c>
      <c r="AO51">
        <v>1.2330000000000001</v>
      </c>
      <c r="AP51">
        <v>1.272</v>
      </c>
      <c r="AQ51">
        <v>1.2929999999999999</v>
      </c>
      <c r="AR51">
        <v>1.150333</v>
      </c>
      <c r="AS51">
        <v>1.2629999999999999</v>
      </c>
    </row>
    <row r="52" spans="2:45" x14ac:dyDescent="0.25">
      <c r="B52" s="17">
        <v>22</v>
      </c>
      <c r="C52">
        <v>1.232</v>
      </c>
      <c r="D52">
        <v>1.1826669999999999</v>
      </c>
      <c r="E52">
        <v>1.270667</v>
      </c>
      <c r="F52">
        <v>1.2250000000000001</v>
      </c>
      <c r="G52">
        <v>1.109667</v>
      </c>
      <c r="H52">
        <v>1.2190000000000001</v>
      </c>
      <c r="I52">
        <v>1.205333</v>
      </c>
      <c r="J52">
        <v>1.1086670000000001</v>
      </c>
      <c r="K52">
        <v>1.219333</v>
      </c>
      <c r="L52">
        <v>1.3013330000000001</v>
      </c>
      <c r="M52">
        <v>1.1719999999999999</v>
      </c>
      <c r="N52">
        <v>1.244</v>
      </c>
      <c r="O52">
        <v>1.230667</v>
      </c>
      <c r="P52">
        <v>1.1666669999999999</v>
      </c>
      <c r="Q52">
        <v>1.2683329999999999</v>
      </c>
      <c r="R52">
        <v>1.2916669999999999</v>
      </c>
      <c r="S52">
        <v>1.1990000000000001</v>
      </c>
      <c r="T52">
        <v>1.225333</v>
      </c>
      <c r="AA52" s="17">
        <v>22</v>
      </c>
      <c r="AB52">
        <v>1.232</v>
      </c>
      <c r="AC52">
        <v>1.1826669999999999</v>
      </c>
      <c r="AD52">
        <v>1.270667</v>
      </c>
      <c r="AE52">
        <v>1.258</v>
      </c>
      <c r="AF52">
        <v>1.1140000000000001</v>
      </c>
      <c r="AG52">
        <v>1.2110000000000001</v>
      </c>
      <c r="AH52">
        <v>1.2909999999999999</v>
      </c>
      <c r="AI52">
        <v>1.099667</v>
      </c>
      <c r="AJ52">
        <v>1.2343329999999999</v>
      </c>
      <c r="AK52">
        <v>1.2833330000000001</v>
      </c>
      <c r="AL52">
        <v>1.1279999999999999</v>
      </c>
      <c r="AM52">
        <v>1.2656670000000001</v>
      </c>
      <c r="AN52">
        <v>1.2450000000000001</v>
      </c>
      <c r="AO52">
        <v>1.1603330000000001</v>
      </c>
      <c r="AP52">
        <v>1.261333</v>
      </c>
      <c r="AQ52">
        <v>1.2916669999999999</v>
      </c>
      <c r="AR52">
        <v>1.1446670000000001</v>
      </c>
      <c r="AS52">
        <v>1.2549999999999999</v>
      </c>
    </row>
    <row r="53" spans="2:45" x14ac:dyDescent="0.25">
      <c r="B53" s="17">
        <v>22.5</v>
      </c>
      <c r="C53">
        <v>1.227333</v>
      </c>
      <c r="D53">
        <v>1.1623330000000001</v>
      </c>
      <c r="E53">
        <v>1.2496670000000001</v>
      </c>
      <c r="F53">
        <v>1.209333</v>
      </c>
      <c r="G53">
        <v>1.093</v>
      </c>
      <c r="H53">
        <v>1.197333</v>
      </c>
      <c r="I53">
        <v>1.1823330000000001</v>
      </c>
      <c r="J53">
        <v>1.0876669999999999</v>
      </c>
      <c r="K53">
        <v>1.212</v>
      </c>
      <c r="L53">
        <v>1.29</v>
      </c>
      <c r="M53">
        <v>1.169333</v>
      </c>
      <c r="N53">
        <v>1.228</v>
      </c>
      <c r="O53">
        <v>1.226</v>
      </c>
      <c r="P53">
        <v>1.163</v>
      </c>
      <c r="Q53">
        <v>1.256</v>
      </c>
      <c r="R53">
        <v>1.2843329999999999</v>
      </c>
      <c r="S53">
        <v>1.197333</v>
      </c>
      <c r="T53">
        <v>1.2123330000000001</v>
      </c>
      <c r="AA53" s="17">
        <v>22.5</v>
      </c>
      <c r="AB53">
        <v>1.227333</v>
      </c>
      <c r="AC53">
        <v>1.1623330000000001</v>
      </c>
      <c r="AD53">
        <v>1.2496670000000001</v>
      </c>
      <c r="AE53">
        <v>1.250667</v>
      </c>
      <c r="AF53">
        <v>1.091</v>
      </c>
      <c r="AG53">
        <v>1.194</v>
      </c>
      <c r="AH53">
        <v>1.2856669999999999</v>
      </c>
      <c r="AI53">
        <v>1.082333</v>
      </c>
      <c r="AJ53">
        <v>1.2303329999999999</v>
      </c>
      <c r="AK53">
        <v>1.278667</v>
      </c>
      <c r="AL53">
        <v>1.120333</v>
      </c>
      <c r="AM53">
        <v>1.2696670000000001</v>
      </c>
      <c r="AN53">
        <v>1.2350000000000001</v>
      </c>
      <c r="AO53">
        <v>1.148333</v>
      </c>
      <c r="AP53">
        <v>1.239333</v>
      </c>
      <c r="AQ53">
        <v>1.2849999999999999</v>
      </c>
      <c r="AR53">
        <v>1.1346670000000001</v>
      </c>
      <c r="AS53">
        <v>1.246</v>
      </c>
    </row>
    <row r="54" spans="2:45" x14ac:dyDescent="0.25">
      <c r="B54" s="17">
        <v>23</v>
      </c>
      <c r="C54">
        <v>1.2050000000000001</v>
      </c>
      <c r="D54">
        <v>1.150333</v>
      </c>
      <c r="E54">
        <v>1.2296670000000001</v>
      </c>
      <c r="F54">
        <v>1.1930000000000001</v>
      </c>
      <c r="G54">
        <v>1.0753330000000001</v>
      </c>
      <c r="H54">
        <v>1.1619999999999999</v>
      </c>
      <c r="I54">
        <v>1.1659999999999999</v>
      </c>
      <c r="J54">
        <v>1.0616669999999999</v>
      </c>
      <c r="K54">
        <v>1.1986669999999999</v>
      </c>
      <c r="L54">
        <v>1.266667</v>
      </c>
      <c r="M54">
        <v>1.167</v>
      </c>
      <c r="N54">
        <v>1.207333</v>
      </c>
      <c r="O54">
        <v>1.2186669999999999</v>
      </c>
      <c r="P54">
        <v>1.159</v>
      </c>
      <c r="Q54">
        <v>1.236667</v>
      </c>
      <c r="R54">
        <v>1.2849999999999999</v>
      </c>
      <c r="S54">
        <v>1.1923330000000001</v>
      </c>
      <c r="T54">
        <v>1.2010000000000001</v>
      </c>
      <c r="AA54" s="17">
        <v>23</v>
      </c>
      <c r="AB54">
        <v>1.2050000000000001</v>
      </c>
      <c r="AC54">
        <v>1.150333</v>
      </c>
      <c r="AD54">
        <v>1.2296670000000001</v>
      </c>
      <c r="AE54">
        <v>1.2436670000000001</v>
      </c>
      <c r="AF54">
        <v>1.072333</v>
      </c>
      <c r="AG54">
        <v>1.179</v>
      </c>
      <c r="AH54">
        <v>1.2803329999999999</v>
      </c>
      <c r="AI54">
        <v>1.0633330000000001</v>
      </c>
      <c r="AJ54">
        <v>1.2136670000000001</v>
      </c>
      <c r="AK54">
        <v>1.2736670000000001</v>
      </c>
      <c r="AL54">
        <v>1.110333</v>
      </c>
      <c r="AM54">
        <v>1.2463329999999999</v>
      </c>
      <c r="AN54">
        <v>1.2150000000000001</v>
      </c>
      <c r="AO54">
        <v>1.132333</v>
      </c>
      <c r="AP54">
        <v>1.2276670000000001</v>
      </c>
      <c r="AQ54">
        <v>1.2676670000000001</v>
      </c>
      <c r="AR54">
        <v>1.127</v>
      </c>
      <c r="AS54">
        <v>1.238</v>
      </c>
    </row>
    <row r="55" spans="2:45" x14ac:dyDescent="0.25">
      <c r="B55" s="17">
        <v>23.5</v>
      </c>
      <c r="C55">
        <v>1.1823330000000001</v>
      </c>
      <c r="D55">
        <v>1.130333</v>
      </c>
      <c r="E55">
        <v>1.215333</v>
      </c>
      <c r="F55">
        <v>1.177</v>
      </c>
      <c r="G55">
        <v>1.0473330000000001</v>
      </c>
      <c r="H55">
        <v>1.1386670000000001</v>
      </c>
      <c r="I55">
        <v>1.148333</v>
      </c>
      <c r="J55">
        <v>1.034</v>
      </c>
      <c r="K55">
        <v>1.193667</v>
      </c>
      <c r="L55">
        <v>1.2456670000000001</v>
      </c>
      <c r="M55">
        <v>1.146333</v>
      </c>
      <c r="N55">
        <v>1.1986669999999999</v>
      </c>
      <c r="O55">
        <v>1.2070000000000001</v>
      </c>
      <c r="P55">
        <v>1.149667</v>
      </c>
      <c r="Q55">
        <v>1.2290000000000001</v>
      </c>
      <c r="R55">
        <v>1.2789999999999999</v>
      </c>
      <c r="S55">
        <v>1.181667</v>
      </c>
      <c r="T55">
        <v>1.189333</v>
      </c>
      <c r="AA55" s="17">
        <v>23.5</v>
      </c>
      <c r="AB55">
        <v>1.1823330000000001</v>
      </c>
      <c r="AC55">
        <v>1.130333</v>
      </c>
      <c r="AD55">
        <v>1.215333</v>
      </c>
      <c r="AE55">
        <v>1.24</v>
      </c>
      <c r="AF55">
        <v>1.052333</v>
      </c>
      <c r="AG55">
        <v>1.1626669999999999</v>
      </c>
      <c r="AH55">
        <v>1.2736670000000001</v>
      </c>
      <c r="AI55">
        <v>1.044667</v>
      </c>
      <c r="AJ55">
        <v>1.191333</v>
      </c>
      <c r="AK55">
        <v>1.265333</v>
      </c>
      <c r="AL55">
        <v>1.08</v>
      </c>
      <c r="AM55">
        <v>1.2263329999999999</v>
      </c>
      <c r="AN55">
        <v>1.1906669999999999</v>
      </c>
      <c r="AO55">
        <v>1.117</v>
      </c>
      <c r="AP55">
        <v>1.2003330000000001</v>
      </c>
      <c r="AQ55">
        <v>1.2436670000000001</v>
      </c>
      <c r="AR55">
        <v>1.1206670000000001</v>
      </c>
      <c r="AS55">
        <v>1.2126669999999999</v>
      </c>
    </row>
    <row r="56" spans="2:45" x14ac:dyDescent="0.25">
      <c r="B56" s="17">
        <v>24</v>
      </c>
      <c r="C56">
        <v>1.165333</v>
      </c>
      <c r="D56">
        <v>1.1166670000000001</v>
      </c>
      <c r="E56">
        <v>1.191667</v>
      </c>
      <c r="F56">
        <v>1.1639999999999999</v>
      </c>
      <c r="G56">
        <v>1.0196670000000001</v>
      </c>
      <c r="H56">
        <v>1.112333</v>
      </c>
      <c r="I56">
        <v>1.1373329999999999</v>
      </c>
      <c r="J56">
        <v>1.008667</v>
      </c>
      <c r="K56">
        <v>1.1839999999999999</v>
      </c>
      <c r="L56">
        <v>1.229333</v>
      </c>
      <c r="M56">
        <v>1.1313329999999999</v>
      </c>
      <c r="N56">
        <v>1.179333</v>
      </c>
      <c r="O56">
        <v>1.201667</v>
      </c>
      <c r="P56">
        <v>1.1299999999999999</v>
      </c>
      <c r="Q56">
        <v>1.2186669999999999</v>
      </c>
      <c r="R56">
        <v>1.2783329999999999</v>
      </c>
      <c r="S56">
        <v>1.1723330000000001</v>
      </c>
      <c r="T56">
        <v>1.1743330000000001</v>
      </c>
      <c r="AA56" s="17">
        <v>24</v>
      </c>
      <c r="AB56">
        <v>1.165333</v>
      </c>
      <c r="AC56">
        <v>1.1166670000000001</v>
      </c>
      <c r="AD56">
        <v>1.191667</v>
      </c>
      <c r="AE56">
        <v>1.2323329999999999</v>
      </c>
      <c r="AF56">
        <v>1.040333</v>
      </c>
      <c r="AG56">
        <v>1.130333</v>
      </c>
      <c r="AH56">
        <v>1.175667</v>
      </c>
      <c r="AI56">
        <v>1.030667</v>
      </c>
      <c r="AJ56">
        <v>1.1759999999999999</v>
      </c>
      <c r="AK56">
        <v>1.2676670000000001</v>
      </c>
      <c r="AL56">
        <v>1.0473330000000001</v>
      </c>
      <c r="AM56">
        <v>1.2110000000000001</v>
      </c>
      <c r="AN56">
        <v>1.1706669999999999</v>
      </c>
      <c r="AO56">
        <v>1.103</v>
      </c>
      <c r="AP56">
        <v>1.183667</v>
      </c>
      <c r="AQ56">
        <v>1.2150000000000001</v>
      </c>
      <c r="AR56">
        <v>1.1153329999999999</v>
      </c>
      <c r="AS56">
        <v>1.197000000000000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X192"/>
  <sheetViews>
    <sheetView topLeftCell="A115" zoomScale="50" zoomScaleNormal="50" workbookViewId="0">
      <selection activeCell="T186" sqref="T186"/>
    </sheetView>
  </sheetViews>
  <sheetFormatPr defaultRowHeight="15" x14ac:dyDescent="0.25"/>
  <sheetData>
    <row r="2" spans="2:76" x14ac:dyDescent="0.25">
      <c r="D2" t="s">
        <v>92</v>
      </c>
    </row>
    <row r="7" spans="2:76" x14ac:dyDescent="0.25">
      <c r="I7" s="5" t="s">
        <v>50</v>
      </c>
      <c r="AI7" s="5" t="s">
        <v>51</v>
      </c>
      <c r="BJ7" s="5" t="s">
        <v>41</v>
      </c>
    </row>
    <row r="11" spans="2:76" x14ac:dyDescent="0.25">
      <c r="B11" s="10" t="s">
        <v>42</v>
      </c>
      <c r="C11" s="30" t="s">
        <v>43</v>
      </c>
      <c r="D11" s="30"/>
      <c r="E11" s="30"/>
      <c r="F11" s="30" t="s">
        <v>45</v>
      </c>
      <c r="G11" s="30"/>
      <c r="H11" s="30"/>
      <c r="I11" s="30" t="s">
        <v>44</v>
      </c>
      <c r="J11" s="30"/>
      <c r="K11" s="30"/>
      <c r="L11" s="30" t="s">
        <v>46</v>
      </c>
      <c r="M11" s="30"/>
      <c r="N11" s="30"/>
      <c r="O11" s="30" t="s">
        <v>47</v>
      </c>
      <c r="P11" s="30"/>
      <c r="Q11" s="30"/>
      <c r="R11" s="30" t="s">
        <v>48</v>
      </c>
      <c r="S11" s="30"/>
      <c r="T11" s="30"/>
      <c r="U11" s="30" t="s">
        <v>49</v>
      </c>
      <c r="V11" s="30"/>
      <c r="W11" s="30"/>
      <c r="AB11" s="10" t="s">
        <v>42</v>
      </c>
      <c r="AC11" s="30" t="s">
        <v>43</v>
      </c>
      <c r="AD11" s="30"/>
      <c r="AE11" s="30"/>
      <c r="AF11" s="30" t="s">
        <v>45</v>
      </c>
      <c r="AG11" s="30"/>
      <c r="AH11" s="30"/>
      <c r="AI11" s="30" t="s">
        <v>44</v>
      </c>
      <c r="AJ11" s="30"/>
      <c r="AK11" s="30"/>
      <c r="AL11" s="30" t="s">
        <v>46</v>
      </c>
      <c r="AM11" s="30"/>
      <c r="AN11" s="30"/>
      <c r="AO11" s="30" t="s">
        <v>47</v>
      </c>
      <c r="AP11" s="30"/>
      <c r="AQ11" s="30"/>
      <c r="AR11" s="30" t="s">
        <v>48</v>
      </c>
      <c r="AS11" s="30"/>
      <c r="AT11" s="30"/>
      <c r="AU11" s="30" t="s">
        <v>49</v>
      </c>
      <c r="AV11" s="30"/>
      <c r="AW11" s="30"/>
      <c r="BC11" s="10" t="s">
        <v>42</v>
      </c>
      <c r="BD11" s="10" t="s">
        <v>43</v>
      </c>
      <c r="BE11" s="10"/>
      <c r="BF11" s="10"/>
      <c r="BG11" s="10" t="s">
        <v>45</v>
      </c>
      <c r="BH11" s="10"/>
      <c r="BI11" s="10"/>
      <c r="BJ11" s="10" t="s">
        <v>44</v>
      </c>
      <c r="BK11" s="10"/>
      <c r="BL11" s="10"/>
      <c r="BM11" s="10" t="s">
        <v>46</v>
      </c>
      <c r="BN11" s="10"/>
      <c r="BO11" s="10"/>
      <c r="BP11" s="10" t="s">
        <v>47</v>
      </c>
      <c r="BQ11" s="10"/>
      <c r="BR11" s="10"/>
      <c r="BS11" s="10" t="s">
        <v>48</v>
      </c>
      <c r="BT11" s="10"/>
      <c r="BU11" s="10"/>
      <c r="BV11" s="10" t="s">
        <v>49</v>
      </c>
      <c r="BW11" s="10"/>
      <c r="BX11" s="10"/>
    </row>
    <row r="12" spans="2:76" x14ac:dyDescent="0.25">
      <c r="B12" s="11">
        <v>0</v>
      </c>
      <c r="C12" s="2">
        <v>9.5000000000000001E-2</v>
      </c>
      <c r="D12" s="2">
        <v>0.109333</v>
      </c>
      <c r="E12" s="2">
        <v>8.3000000000000004E-2</v>
      </c>
      <c r="F12" s="2">
        <v>0.09</v>
      </c>
      <c r="G12" s="2">
        <v>0.108667</v>
      </c>
      <c r="H12" s="2">
        <v>8.8332999999999995E-2</v>
      </c>
      <c r="I12" s="2">
        <v>9.5667000000000002E-2</v>
      </c>
      <c r="J12" s="2">
        <v>0.11</v>
      </c>
      <c r="K12" s="2">
        <v>9.5000000000000001E-2</v>
      </c>
      <c r="L12" s="2">
        <v>9.2999999999999999E-2</v>
      </c>
      <c r="M12" s="2">
        <v>0.109667</v>
      </c>
      <c r="N12" s="2">
        <v>9.6333000000000002E-2</v>
      </c>
      <c r="O12" s="2">
        <v>9.2999999999999999E-2</v>
      </c>
      <c r="P12" s="2">
        <v>0.108667</v>
      </c>
      <c r="Q12" s="2">
        <v>9.7333000000000003E-2</v>
      </c>
      <c r="R12" s="2">
        <v>9.2999999999999999E-2</v>
      </c>
      <c r="S12" s="2">
        <v>0.11</v>
      </c>
      <c r="T12" s="2">
        <v>9.7333000000000003E-2</v>
      </c>
      <c r="U12" s="2">
        <v>9.2999999999999999E-2</v>
      </c>
      <c r="V12" s="2">
        <v>0.108333</v>
      </c>
      <c r="W12" s="2">
        <v>9.7000000000000003E-2</v>
      </c>
      <c r="AB12" s="11">
        <v>0</v>
      </c>
      <c r="AC12" s="2">
        <v>9.5667000000000002E-2</v>
      </c>
      <c r="AD12" s="2">
        <v>0.112</v>
      </c>
      <c r="AE12" s="2">
        <v>9.5667000000000002E-2</v>
      </c>
      <c r="AF12" s="2">
        <v>9.5667000000000002E-2</v>
      </c>
      <c r="AG12" s="2">
        <v>0.107</v>
      </c>
      <c r="AH12" s="2">
        <v>9.5667000000000002E-2</v>
      </c>
      <c r="AI12" s="2">
        <v>9.5667000000000002E-2</v>
      </c>
      <c r="AJ12" s="2">
        <v>0.112667</v>
      </c>
      <c r="AK12" s="2">
        <v>0.109667</v>
      </c>
      <c r="AL12" s="2">
        <v>9.4667000000000001E-2</v>
      </c>
      <c r="AM12" s="2">
        <v>0.108</v>
      </c>
      <c r="AN12" s="2">
        <v>9.4667000000000001E-2</v>
      </c>
      <c r="AO12" s="2">
        <v>9.7000000000000003E-2</v>
      </c>
      <c r="AP12" s="2">
        <v>9.7000000000000003E-2</v>
      </c>
      <c r="AQ12" s="2">
        <v>9.7000000000000003E-2</v>
      </c>
      <c r="AR12" s="2">
        <v>9.7667000000000004E-2</v>
      </c>
      <c r="AS12" s="2">
        <v>0.10233299999999999</v>
      </c>
      <c r="AT12" s="2">
        <v>9.7667000000000004E-2</v>
      </c>
      <c r="AU12" s="2">
        <v>9.5667000000000002E-2</v>
      </c>
      <c r="AV12" s="2">
        <v>0.10166699999999999</v>
      </c>
      <c r="AW12" s="2">
        <v>9.5667000000000002E-2</v>
      </c>
      <c r="BC12" s="11">
        <v>0</v>
      </c>
      <c r="BD12" s="2">
        <v>9.4333E-2</v>
      </c>
      <c r="BE12" s="2">
        <v>0.108667</v>
      </c>
      <c r="BF12" s="2">
        <v>9.4333E-2</v>
      </c>
      <c r="BG12" s="2">
        <v>9.7333000000000003E-2</v>
      </c>
      <c r="BH12" s="2">
        <v>0.108</v>
      </c>
      <c r="BI12" s="2">
        <v>9.7333000000000003E-2</v>
      </c>
      <c r="BJ12" s="2">
        <v>9.7667000000000004E-2</v>
      </c>
      <c r="BK12" s="2">
        <v>0.108333</v>
      </c>
      <c r="BL12" s="2">
        <v>9.6667000000000003E-2</v>
      </c>
      <c r="BM12" s="2">
        <v>0.109667</v>
      </c>
      <c r="BN12" s="2">
        <v>0.11</v>
      </c>
      <c r="BO12" s="2">
        <v>9.6000000000000002E-2</v>
      </c>
      <c r="BP12" s="2">
        <v>9.4667000000000001E-2</v>
      </c>
      <c r="BQ12" s="2">
        <v>0.108333</v>
      </c>
      <c r="BR12" s="2">
        <v>9.6000000000000002E-2</v>
      </c>
      <c r="BS12" s="2">
        <v>9.7000000000000003E-2</v>
      </c>
      <c r="BT12" s="2">
        <v>0.109333</v>
      </c>
      <c r="BU12" s="2">
        <v>9.9333000000000005E-2</v>
      </c>
      <c r="BV12" s="2">
        <v>9.6667000000000003E-2</v>
      </c>
      <c r="BW12" s="2">
        <v>0.109667</v>
      </c>
      <c r="BX12" s="2">
        <v>9.6667000000000003E-2</v>
      </c>
    </row>
    <row r="13" spans="2:76" x14ac:dyDescent="0.25">
      <c r="B13" s="11">
        <v>0.5</v>
      </c>
      <c r="C13" s="2">
        <v>9.6000000000000002E-2</v>
      </c>
      <c r="D13" s="2">
        <v>0.110333</v>
      </c>
      <c r="E13" s="2">
        <v>0.10100000000000001</v>
      </c>
      <c r="F13" s="2">
        <v>0.129667</v>
      </c>
      <c r="G13" s="2">
        <v>0.11566700000000001</v>
      </c>
      <c r="H13" s="2">
        <v>0.123</v>
      </c>
      <c r="I13" s="2">
        <v>0.107</v>
      </c>
      <c r="J13" s="2">
        <v>0.111667</v>
      </c>
      <c r="K13" s="2">
        <v>0.129</v>
      </c>
      <c r="L13" s="2">
        <v>0.10199999999999999</v>
      </c>
      <c r="M13" s="2">
        <v>0.13533300000000001</v>
      </c>
      <c r="N13" s="2">
        <v>0.104667</v>
      </c>
      <c r="O13" s="2">
        <v>0.10199999999999999</v>
      </c>
      <c r="P13" s="2">
        <v>0.13266700000000001</v>
      </c>
      <c r="Q13" s="2">
        <v>0.188</v>
      </c>
      <c r="R13" s="2">
        <v>0.10033300000000001</v>
      </c>
      <c r="S13" s="2">
        <v>0.129667</v>
      </c>
      <c r="T13" s="2">
        <v>0.13233300000000001</v>
      </c>
      <c r="U13" s="2">
        <v>0.10199999999999999</v>
      </c>
      <c r="V13" s="2">
        <v>0.110333</v>
      </c>
      <c r="W13" s="2">
        <v>0.10199999999999999</v>
      </c>
      <c r="AB13" s="11">
        <v>0.5</v>
      </c>
      <c r="AC13" s="2">
        <v>9.6000000000000002E-2</v>
      </c>
      <c r="AD13" s="2">
        <v>0.109667</v>
      </c>
      <c r="AE13" s="2">
        <v>9.6000000000000002E-2</v>
      </c>
      <c r="AF13" s="2">
        <v>0.124333</v>
      </c>
      <c r="AG13" s="2">
        <v>0.108333</v>
      </c>
      <c r="AH13" s="2">
        <v>0.124333</v>
      </c>
      <c r="AI13" s="2">
        <v>0.124333</v>
      </c>
      <c r="AJ13" s="2">
        <v>0.11466700000000001</v>
      </c>
      <c r="AK13" s="2">
        <v>0.14499999999999999</v>
      </c>
      <c r="AL13" s="2">
        <v>0.13666700000000001</v>
      </c>
      <c r="AM13" s="2">
        <v>0.130333</v>
      </c>
      <c r="AN13" s="2">
        <v>0.13666700000000001</v>
      </c>
      <c r="AO13" s="2">
        <v>0.17466699999999999</v>
      </c>
      <c r="AP13" s="2">
        <v>9.8333000000000004E-2</v>
      </c>
      <c r="AQ13" s="2">
        <v>0.17466699999999999</v>
      </c>
      <c r="AR13" s="2">
        <v>0.113</v>
      </c>
      <c r="AS13" s="2">
        <v>0.105333</v>
      </c>
      <c r="AT13" s="2">
        <v>0.113</v>
      </c>
      <c r="AU13" s="2">
        <v>9.6000000000000002E-2</v>
      </c>
      <c r="AV13" s="2">
        <v>0.104333</v>
      </c>
      <c r="AW13" s="2">
        <v>0.1</v>
      </c>
      <c r="BC13" s="11">
        <v>0.5</v>
      </c>
      <c r="BD13" s="2">
        <v>9.5333000000000001E-2</v>
      </c>
      <c r="BE13" s="2">
        <v>0.110667</v>
      </c>
      <c r="BF13" s="2">
        <v>9.5333000000000001E-2</v>
      </c>
      <c r="BG13" s="2">
        <v>0.127333</v>
      </c>
      <c r="BH13" s="2">
        <v>0.11733300000000001</v>
      </c>
      <c r="BI13" s="2">
        <v>0.127333</v>
      </c>
      <c r="BJ13" s="2">
        <v>0.113</v>
      </c>
      <c r="BK13" s="2">
        <v>0.109667</v>
      </c>
      <c r="BL13" s="2">
        <v>0.11899999999999999</v>
      </c>
      <c r="BM13" s="2">
        <v>0.14499999999999999</v>
      </c>
      <c r="BN13" s="2">
        <v>0.13900000000000001</v>
      </c>
      <c r="BO13" s="2">
        <v>0.14066699999999999</v>
      </c>
      <c r="BP13" s="2">
        <v>0.13666700000000001</v>
      </c>
      <c r="BQ13" s="2">
        <v>0.13766700000000001</v>
      </c>
      <c r="BR13" s="2">
        <v>0.17866699999999999</v>
      </c>
      <c r="BS13" s="2">
        <v>0.17466699999999999</v>
      </c>
      <c r="BT13" s="2">
        <v>0.13200000000000001</v>
      </c>
      <c r="BU13" s="2">
        <v>0.11700000000000001</v>
      </c>
      <c r="BV13" s="2">
        <v>0.10133300000000001</v>
      </c>
      <c r="BW13" s="2">
        <v>0.113333</v>
      </c>
      <c r="BX13" s="2">
        <v>0.10133300000000001</v>
      </c>
    </row>
    <row r="14" spans="2:76" x14ac:dyDescent="0.25">
      <c r="B14" s="11">
        <v>1</v>
      </c>
      <c r="C14" s="2">
        <v>9.8000000000000004E-2</v>
      </c>
      <c r="D14" s="2">
        <v>0.113</v>
      </c>
      <c r="E14" s="2">
        <v>0.10166699999999999</v>
      </c>
      <c r="F14" s="2">
        <v>0.190667</v>
      </c>
      <c r="G14" s="2">
        <v>0.13766700000000001</v>
      </c>
      <c r="H14" s="2">
        <v>0.14066699999999999</v>
      </c>
      <c r="I14" s="2">
        <v>0.119667</v>
      </c>
      <c r="J14" s="2">
        <v>0.11466700000000001</v>
      </c>
      <c r="K14" s="2">
        <v>0.17</v>
      </c>
      <c r="L14" s="2">
        <v>0.10299999999999999</v>
      </c>
      <c r="M14" s="2">
        <v>0.14333299999999999</v>
      </c>
      <c r="N14" s="2">
        <v>0.14266699999999999</v>
      </c>
      <c r="O14" s="2">
        <v>0.10266699999999999</v>
      </c>
      <c r="P14" s="2">
        <v>0.13966700000000001</v>
      </c>
      <c r="Q14" s="2">
        <v>0.220667</v>
      </c>
      <c r="R14" s="2">
        <v>0.10066700000000001</v>
      </c>
      <c r="S14" s="2">
        <v>0.14133299999999999</v>
      </c>
      <c r="T14" s="2">
        <v>0.14733299999999999</v>
      </c>
      <c r="U14" s="2">
        <v>0.10233299999999999</v>
      </c>
      <c r="V14" s="2">
        <v>0.115</v>
      </c>
      <c r="W14" s="2">
        <v>0.11566700000000001</v>
      </c>
      <c r="AB14" s="11">
        <v>1</v>
      </c>
      <c r="AC14" s="2">
        <v>9.6667000000000003E-2</v>
      </c>
      <c r="AD14" s="2">
        <v>0.11866699999999999</v>
      </c>
      <c r="AE14" s="2">
        <v>0.11566700000000001</v>
      </c>
      <c r="AF14" s="2">
        <v>0.13900000000000001</v>
      </c>
      <c r="AG14" s="2">
        <v>0.110333</v>
      </c>
      <c r="AH14" s="2">
        <v>0.13900000000000001</v>
      </c>
      <c r="AI14" s="2">
        <v>0.13900000000000001</v>
      </c>
      <c r="AJ14" s="2">
        <v>0.11799999999999999</v>
      </c>
      <c r="AK14" s="2">
        <v>0.157</v>
      </c>
      <c r="AL14" s="2">
        <v>0.14799999999999999</v>
      </c>
      <c r="AM14" s="2">
        <v>0.13766700000000001</v>
      </c>
      <c r="AN14" s="2">
        <v>0.14799999999999999</v>
      </c>
      <c r="AO14" s="2">
        <v>0.21066699999999999</v>
      </c>
      <c r="AP14" s="2">
        <v>0.10166699999999999</v>
      </c>
      <c r="AQ14" s="2">
        <v>0.21066699999999999</v>
      </c>
      <c r="AR14" s="2">
        <v>0.13</v>
      </c>
      <c r="AS14" s="2">
        <v>0.11866699999999999</v>
      </c>
      <c r="AT14" s="2">
        <v>0.13</v>
      </c>
      <c r="AU14" s="2">
        <v>9.6667000000000003E-2</v>
      </c>
      <c r="AV14" s="2">
        <v>0.106667</v>
      </c>
      <c r="AW14" s="2">
        <v>0.10333299999999999</v>
      </c>
      <c r="BC14" s="11">
        <v>1</v>
      </c>
      <c r="BD14" s="2">
        <v>9.6333000000000002E-2</v>
      </c>
      <c r="BE14" s="2">
        <v>0.114333</v>
      </c>
      <c r="BF14" s="2">
        <v>9.6333000000000002E-2</v>
      </c>
      <c r="BG14" s="2">
        <v>0.14000000000000001</v>
      </c>
      <c r="BH14" s="2">
        <v>0.13066700000000001</v>
      </c>
      <c r="BI14" s="2">
        <v>0.14000000000000001</v>
      </c>
      <c r="BJ14" s="2">
        <v>0.13</v>
      </c>
      <c r="BK14" s="2">
        <v>0.110667</v>
      </c>
      <c r="BL14" s="2">
        <v>0.17199999999999999</v>
      </c>
      <c r="BM14" s="2">
        <v>0.157</v>
      </c>
      <c r="BN14" s="2">
        <v>0.14733299999999999</v>
      </c>
      <c r="BO14" s="2">
        <v>0.151333</v>
      </c>
      <c r="BP14" s="2">
        <v>0.14799999999999999</v>
      </c>
      <c r="BQ14" s="2">
        <v>0.14466699999999999</v>
      </c>
      <c r="BR14" s="2">
        <v>0.20966699999999999</v>
      </c>
      <c r="BS14" s="2">
        <v>0.21066699999999999</v>
      </c>
      <c r="BT14" s="2">
        <v>0.14266699999999999</v>
      </c>
      <c r="BU14" s="2">
        <v>0.13766700000000001</v>
      </c>
      <c r="BV14" s="2">
        <v>0.113333</v>
      </c>
      <c r="BW14" s="2">
        <v>0.127</v>
      </c>
      <c r="BX14" s="2">
        <v>0.113333</v>
      </c>
    </row>
    <row r="15" spans="2:76" x14ac:dyDescent="0.25">
      <c r="B15" s="11">
        <v>1.5</v>
      </c>
      <c r="C15" s="2">
        <v>0.10133300000000001</v>
      </c>
      <c r="D15" s="2">
        <v>0.11733300000000001</v>
      </c>
      <c r="E15" s="2">
        <v>0.10199999999999999</v>
      </c>
      <c r="F15" s="2">
        <v>0.20666699999999999</v>
      </c>
      <c r="G15" s="2">
        <v>0.14366699999999999</v>
      </c>
      <c r="H15" s="2">
        <v>0.14833299999999999</v>
      </c>
      <c r="I15" s="2">
        <v>0.126</v>
      </c>
      <c r="J15" s="2">
        <v>0.120667</v>
      </c>
      <c r="K15" s="2">
        <v>0.17366699999999999</v>
      </c>
      <c r="L15" s="2">
        <v>0.103667</v>
      </c>
      <c r="M15" s="2">
        <v>0.14699999999999999</v>
      </c>
      <c r="N15" s="2">
        <v>0.153333</v>
      </c>
      <c r="O15" s="2">
        <v>0.105667</v>
      </c>
      <c r="P15" s="2">
        <v>0.14133299999999999</v>
      </c>
      <c r="Q15" s="2">
        <v>0.23966699999999999</v>
      </c>
      <c r="R15" s="2">
        <v>0.10033300000000001</v>
      </c>
      <c r="S15" s="2">
        <v>0.14433299999999999</v>
      </c>
      <c r="T15" s="2">
        <v>0.159333</v>
      </c>
      <c r="U15" s="2">
        <v>0.104667</v>
      </c>
      <c r="V15" s="2">
        <v>0.125</v>
      </c>
      <c r="W15" s="2">
        <v>0.128667</v>
      </c>
      <c r="AB15" s="11">
        <v>1.5</v>
      </c>
      <c r="AC15" s="2">
        <v>9.8667000000000005E-2</v>
      </c>
      <c r="AD15" s="2">
        <v>0.126333</v>
      </c>
      <c r="AE15" s="2">
        <v>0.119667</v>
      </c>
      <c r="AF15" s="2">
        <v>0.14199999999999999</v>
      </c>
      <c r="AG15" s="2">
        <v>0.115</v>
      </c>
      <c r="AH15" s="2">
        <v>0.14199999999999999</v>
      </c>
      <c r="AI15" s="2">
        <v>0.14199999999999999</v>
      </c>
      <c r="AJ15" s="2">
        <v>0.127</v>
      </c>
      <c r="AK15" s="2">
        <v>0.16200000000000001</v>
      </c>
      <c r="AL15" s="2">
        <v>0.15</v>
      </c>
      <c r="AM15" s="2">
        <v>0.14166699999999999</v>
      </c>
      <c r="AN15" s="2">
        <v>0.15</v>
      </c>
      <c r="AO15" s="2">
        <v>0.24066699999999999</v>
      </c>
      <c r="AP15" s="2">
        <v>0.107333</v>
      </c>
      <c r="AQ15" s="2">
        <v>0.24066699999999999</v>
      </c>
      <c r="AR15" s="2">
        <v>0.13700000000000001</v>
      </c>
      <c r="AS15" s="2">
        <v>0.11600000000000001</v>
      </c>
      <c r="AT15" s="2">
        <v>0.13700000000000001</v>
      </c>
      <c r="AU15" s="2">
        <v>9.8667000000000005E-2</v>
      </c>
      <c r="AV15" s="2">
        <v>0.112333</v>
      </c>
      <c r="AW15" s="2">
        <v>0.107667</v>
      </c>
      <c r="BC15" s="11">
        <v>1.5</v>
      </c>
      <c r="BD15" s="2">
        <v>9.8667000000000005E-2</v>
      </c>
      <c r="BE15" s="2">
        <v>0.12</v>
      </c>
      <c r="BF15" s="2">
        <v>9.8667000000000005E-2</v>
      </c>
      <c r="BG15" s="2">
        <v>0.14299999999999999</v>
      </c>
      <c r="BH15" s="2">
        <v>0.13366700000000001</v>
      </c>
      <c r="BI15" s="2">
        <v>0.14299999999999999</v>
      </c>
      <c r="BJ15" s="2">
        <v>0.13700000000000001</v>
      </c>
      <c r="BK15" s="2">
        <v>0.111</v>
      </c>
      <c r="BL15" s="2">
        <v>0.187</v>
      </c>
      <c r="BM15" s="2">
        <v>0.16200000000000001</v>
      </c>
      <c r="BN15" s="2">
        <v>0.14799999999999999</v>
      </c>
      <c r="BO15" s="2">
        <v>0.151333</v>
      </c>
      <c r="BP15" s="2">
        <v>0.15</v>
      </c>
      <c r="BQ15" s="2">
        <v>0.14433299999999999</v>
      </c>
      <c r="BR15" s="2">
        <v>0.23233300000000001</v>
      </c>
      <c r="BS15" s="2">
        <v>0.24066699999999999</v>
      </c>
      <c r="BT15" s="2">
        <v>0.14266699999999999</v>
      </c>
      <c r="BU15" s="2">
        <v>0.14733299999999999</v>
      </c>
      <c r="BV15" s="2">
        <v>0.11833299999999999</v>
      </c>
      <c r="BW15" s="2">
        <v>0.13100000000000001</v>
      </c>
      <c r="BX15" s="2">
        <v>0.11833299999999999</v>
      </c>
    </row>
    <row r="16" spans="2:76" x14ac:dyDescent="0.25">
      <c r="B16" s="11">
        <v>2</v>
      </c>
      <c r="C16" s="2">
        <v>0.108333</v>
      </c>
      <c r="D16" s="2">
        <v>0.126</v>
      </c>
      <c r="E16" s="2">
        <v>0.104333</v>
      </c>
      <c r="F16" s="2">
        <v>0.214333</v>
      </c>
      <c r="G16" s="2">
        <v>0.151667</v>
      </c>
      <c r="H16" s="2">
        <v>0.153667</v>
      </c>
      <c r="I16" s="2">
        <v>0.13</v>
      </c>
      <c r="J16" s="2">
        <v>0.13266700000000001</v>
      </c>
      <c r="K16" s="2">
        <v>0.17066700000000001</v>
      </c>
      <c r="L16" s="2">
        <v>0.105667</v>
      </c>
      <c r="M16" s="2">
        <v>0.152333</v>
      </c>
      <c r="N16" s="2">
        <v>0.154</v>
      </c>
      <c r="O16" s="2">
        <v>0.11</v>
      </c>
      <c r="P16" s="2">
        <v>0.14366699999999999</v>
      </c>
      <c r="Q16" s="2">
        <v>0.24399999999999999</v>
      </c>
      <c r="R16" s="2">
        <v>0.10233299999999999</v>
      </c>
      <c r="S16" s="2">
        <v>0.14799999999999999</v>
      </c>
      <c r="T16" s="2">
        <v>0.184333</v>
      </c>
      <c r="U16" s="2">
        <v>0.109</v>
      </c>
      <c r="V16" s="2">
        <v>0.13966700000000001</v>
      </c>
      <c r="W16" s="2">
        <v>0.14633299999999999</v>
      </c>
      <c r="AB16" s="11">
        <v>2</v>
      </c>
      <c r="AC16" s="2">
        <v>0.10199999999999999</v>
      </c>
      <c r="AD16" s="2">
        <v>0.14266699999999999</v>
      </c>
      <c r="AE16" s="2">
        <v>0.127667</v>
      </c>
      <c r="AF16" s="2">
        <v>0.14366699999999999</v>
      </c>
      <c r="AG16" s="2">
        <v>0.123667</v>
      </c>
      <c r="AH16" s="2">
        <v>0.14366699999999999</v>
      </c>
      <c r="AI16" s="2">
        <v>0.14366699999999999</v>
      </c>
      <c r="AJ16" s="2">
        <v>0.13466700000000001</v>
      </c>
      <c r="AK16" s="2">
        <v>0.16433300000000001</v>
      </c>
      <c r="AL16" s="2">
        <v>0.151</v>
      </c>
      <c r="AM16" s="2">
        <v>0.14499999999999999</v>
      </c>
      <c r="AN16" s="2">
        <v>0.151</v>
      </c>
      <c r="AO16" s="2">
        <v>0.26200000000000001</v>
      </c>
      <c r="AP16" s="2">
        <v>0.114</v>
      </c>
      <c r="AQ16" s="2">
        <v>0.26200000000000001</v>
      </c>
      <c r="AR16" s="2">
        <v>0.14233299999999999</v>
      </c>
      <c r="AS16" s="2">
        <v>0.128333</v>
      </c>
      <c r="AT16" s="2">
        <v>0.14233299999999999</v>
      </c>
      <c r="AU16" s="2">
        <v>0.10199999999999999</v>
      </c>
      <c r="AV16" s="2">
        <v>0.123</v>
      </c>
      <c r="AW16" s="2">
        <v>0.113667</v>
      </c>
      <c r="BC16" s="11">
        <v>2</v>
      </c>
      <c r="BD16" s="2">
        <v>0.10233299999999999</v>
      </c>
      <c r="BE16" s="2">
        <v>0.129667</v>
      </c>
      <c r="BF16" s="2">
        <v>0.10233299999999999</v>
      </c>
      <c r="BG16" s="2">
        <v>0.14466699999999999</v>
      </c>
      <c r="BH16" s="2">
        <v>0.13500000000000001</v>
      </c>
      <c r="BI16" s="2">
        <v>0.14466699999999999</v>
      </c>
      <c r="BJ16" s="2">
        <v>0.14233299999999999</v>
      </c>
      <c r="BK16" s="2">
        <v>0.111667</v>
      </c>
      <c r="BL16" s="2">
        <v>0.188</v>
      </c>
      <c r="BM16" s="2">
        <v>0.16433300000000001</v>
      </c>
      <c r="BN16" s="2">
        <v>0.14766699999999999</v>
      </c>
      <c r="BO16" s="2">
        <v>0.14933299999999999</v>
      </c>
      <c r="BP16" s="2">
        <v>0.151</v>
      </c>
      <c r="BQ16" s="2">
        <v>0.14266699999999999</v>
      </c>
      <c r="BR16" s="2">
        <v>0.23966699999999999</v>
      </c>
      <c r="BS16" s="2">
        <v>0.26200000000000001</v>
      </c>
      <c r="BT16" s="2">
        <v>0.14199999999999999</v>
      </c>
      <c r="BU16" s="2">
        <v>0.153667</v>
      </c>
      <c r="BV16" s="2">
        <v>0.121</v>
      </c>
      <c r="BW16" s="2">
        <v>0.13233300000000001</v>
      </c>
      <c r="BX16" s="2">
        <v>0.121</v>
      </c>
    </row>
    <row r="17" spans="2:76" x14ac:dyDescent="0.25">
      <c r="B17" s="11">
        <v>2.5</v>
      </c>
      <c r="C17" s="2">
        <v>0.119667</v>
      </c>
      <c r="D17" s="2">
        <v>0.14166699999999999</v>
      </c>
      <c r="E17" s="2">
        <v>0.108</v>
      </c>
      <c r="F17" s="2">
        <v>0.219333</v>
      </c>
      <c r="G17" s="2">
        <v>0.16666700000000001</v>
      </c>
      <c r="H17" s="2">
        <v>0.156</v>
      </c>
      <c r="I17" s="2">
        <v>0.13466700000000001</v>
      </c>
      <c r="J17" s="2">
        <v>0.155</v>
      </c>
      <c r="K17" s="2">
        <v>0.16900000000000001</v>
      </c>
      <c r="L17" s="2">
        <v>0.111</v>
      </c>
      <c r="M17" s="2">
        <v>0.16566700000000001</v>
      </c>
      <c r="N17" s="2">
        <v>0.157667</v>
      </c>
      <c r="O17" s="2">
        <v>0.119667</v>
      </c>
      <c r="P17" s="2">
        <v>0.15</v>
      </c>
      <c r="Q17" s="2">
        <v>0.246</v>
      </c>
      <c r="R17" s="2">
        <v>0.106667</v>
      </c>
      <c r="S17" s="2">
        <v>0.155667</v>
      </c>
      <c r="T17" s="2">
        <v>0.216333</v>
      </c>
      <c r="U17" s="2">
        <v>0.11899999999999999</v>
      </c>
      <c r="V17" s="2">
        <v>0.16600000000000001</v>
      </c>
      <c r="W17" s="2">
        <v>0.17933299999999999</v>
      </c>
      <c r="AB17" s="11">
        <v>2.5</v>
      </c>
      <c r="AC17" s="2">
        <v>0.115</v>
      </c>
      <c r="AD17" s="2">
        <v>0.16866700000000001</v>
      </c>
      <c r="AE17" s="2">
        <v>0.14066699999999999</v>
      </c>
      <c r="AF17" s="2">
        <v>0.17699999999999999</v>
      </c>
      <c r="AG17" s="2">
        <v>0.13800000000000001</v>
      </c>
      <c r="AH17" s="2">
        <v>0.17699999999999999</v>
      </c>
      <c r="AI17" s="2">
        <v>0.17699999999999999</v>
      </c>
      <c r="AJ17" s="2">
        <v>0.152667</v>
      </c>
      <c r="AK17" s="2">
        <v>0.17033300000000001</v>
      </c>
      <c r="AL17" s="2">
        <v>0.156</v>
      </c>
      <c r="AM17" s="2">
        <v>0.17299999999999999</v>
      </c>
      <c r="AN17" s="2">
        <v>0.156</v>
      </c>
      <c r="AO17" s="2">
        <v>0.26300000000000001</v>
      </c>
      <c r="AP17" s="2">
        <v>0.126</v>
      </c>
      <c r="AQ17" s="2">
        <v>0.26300000000000001</v>
      </c>
      <c r="AR17" s="2">
        <v>0.182333</v>
      </c>
      <c r="AS17" s="2">
        <v>0.14899999999999999</v>
      </c>
      <c r="AT17" s="2">
        <v>0.182333</v>
      </c>
      <c r="AU17" s="2">
        <v>0.115</v>
      </c>
      <c r="AV17" s="2">
        <v>0.13233300000000001</v>
      </c>
      <c r="AW17" s="2">
        <v>0.123667</v>
      </c>
      <c r="BC17" s="11">
        <v>2.5</v>
      </c>
      <c r="BD17" s="2">
        <v>0.108333</v>
      </c>
      <c r="BE17" s="2">
        <v>0.14666699999999999</v>
      </c>
      <c r="BF17" s="2">
        <v>0.108333</v>
      </c>
      <c r="BG17" s="2">
        <v>0.14766699999999999</v>
      </c>
      <c r="BH17" s="2">
        <v>0.13733300000000001</v>
      </c>
      <c r="BI17" s="2">
        <v>0.14766699999999999</v>
      </c>
      <c r="BJ17" s="2">
        <v>0.182333</v>
      </c>
      <c r="BK17" s="2">
        <v>0.113333</v>
      </c>
      <c r="BL17" s="2">
        <v>0.187333</v>
      </c>
      <c r="BM17" s="2">
        <v>0.17033300000000001</v>
      </c>
      <c r="BN17" s="2">
        <v>0.14566699999999999</v>
      </c>
      <c r="BO17" s="2">
        <v>0.14866699999999999</v>
      </c>
      <c r="BP17" s="2">
        <v>0.156</v>
      </c>
      <c r="BQ17" s="2">
        <v>0.14066699999999999</v>
      </c>
      <c r="BR17" s="2">
        <v>0.246</v>
      </c>
      <c r="BS17" s="2">
        <v>0.26300000000000001</v>
      </c>
      <c r="BT17" s="2">
        <v>0.16333300000000001</v>
      </c>
      <c r="BU17" s="2">
        <v>0.156333</v>
      </c>
      <c r="BV17" s="2">
        <v>0.124333</v>
      </c>
      <c r="BW17" s="2">
        <v>0.13766700000000001</v>
      </c>
      <c r="BX17" s="2">
        <v>0.124333</v>
      </c>
    </row>
    <row r="18" spans="2:76" x14ac:dyDescent="0.25">
      <c r="B18" s="11">
        <v>3</v>
      </c>
      <c r="C18" s="2">
        <v>0.14000000000000001</v>
      </c>
      <c r="D18" s="2">
        <v>0.17033300000000001</v>
      </c>
      <c r="E18" s="2">
        <v>0.113667</v>
      </c>
      <c r="F18" s="2">
        <v>0.220333</v>
      </c>
      <c r="G18" s="2">
        <v>0.19533300000000001</v>
      </c>
      <c r="H18" s="2">
        <v>0.158333</v>
      </c>
      <c r="I18" s="2">
        <v>0.14866699999999999</v>
      </c>
      <c r="J18" s="2">
        <v>0.19966700000000001</v>
      </c>
      <c r="K18" s="2">
        <v>0.17033300000000001</v>
      </c>
      <c r="L18" s="2">
        <v>0.12</v>
      </c>
      <c r="M18" s="2">
        <v>0.19466700000000001</v>
      </c>
      <c r="N18" s="2">
        <v>0.17100000000000001</v>
      </c>
      <c r="O18" s="2">
        <v>0.13666700000000001</v>
      </c>
      <c r="P18" s="2">
        <v>0.16633300000000001</v>
      </c>
      <c r="Q18" s="2">
        <v>0.25066699999999997</v>
      </c>
      <c r="R18" s="2">
        <v>0.113</v>
      </c>
      <c r="S18" s="2">
        <v>0.17666699999999999</v>
      </c>
      <c r="T18" s="2">
        <v>0.25766699999999998</v>
      </c>
      <c r="U18" s="2">
        <v>0.13700000000000001</v>
      </c>
      <c r="V18" s="2">
        <v>0.21233299999999999</v>
      </c>
      <c r="W18" s="2">
        <v>0.23733299999999999</v>
      </c>
      <c r="AB18" s="11">
        <v>3</v>
      </c>
      <c r="AC18" s="2">
        <v>0.121667</v>
      </c>
      <c r="AD18" s="2">
        <v>0.213667</v>
      </c>
      <c r="AE18" s="2">
        <v>0.121667</v>
      </c>
      <c r="AF18" s="2">
        <v>0.22533300000000001</v>
      </c>
      <c r="AG18" s="2">
        <v>0.160667</v>
      </c>
      <c r="AH18" s="2">
        <v>0.22533300000000001</v>
      </c>
      <c r="AI18" s="2">
        <v>0.22533300000000001</v>
      </c>
      <c r="AJ18" s="2">
        <v>0.18066699999999999</v>
      </c>
      <c r="AK18" s="2">
        <v>0.189333</v>
      </c>
      <c r="AL18" s="2">
        <v>0.16566700000000001</v>
      </c>
      <c r="AM18" s="2">
        <v>0.19566700000000001</v>
      </c>
      <c r="AN18" s="2">
        <v>0.16566700000000001</v>
      </c>
      <c r="AO18" s="2">
        <v>0.26300000000000001</v>
      </c>
      <c r="AP18" s="2">
        <v>0.14599999999999999</v>
      </c>
      <c r="AQ18" s="2">
        <v>0.26300000000000001</v>
      </c>
      <c r="AR18" s="2">
        <v>0.24</v>
      </c>
      <c r="AS18" s="2">
        <v>0.184333</v>
      </c>
      <c r="AT18" s="2">
        <v>0.24</v>
      </c>
      <c r="AU18" s="2">
        <v>0.121667</v>
      </c>
      <c r="AV18" s="2">
        <v>0.154</v>
      </c>
      <c r="AW18" s="2">
        <v>0.14033300000000001</v>
      </c>
      <c r="BC18" s="11">
        <v>3</v>
      </c>
      <c r="BD18" s="2">
        <v>0.11833299999999999</v>
      </c>
      <c r="BE18" s="2">
        <v>0.17966699999999999</v>
      </c>
      <c r="BF18" s="2">
        <v>0.11833299999999999</v>
      </c>
      <c r="BG18" s="2">
        <v>0.153</v>
      </c>
      <c r="BH18" s="2">
        <v>0.14166699999999999</v>
      </c>
      <c r="BI18" s="2">
        <v>0.153</v>
      </c>
      <c r="BJ18" s="2">
        <v>0.24</v>
      </c>
      <c r="BK18" s="2">
        <v>0.11666700000000001</v>
      </c>
      <c r="BL18" s="2">
        <v>0.186333</v>
      </c>
      <c r="BM18" s="2">
        <v>0.189333</v>
      </c>
      <c r="BN18" s="2">
        <v>0.14466699999999999</v>
      </c>
      <c r="BO18" s="2">
        <v>0.14899999999999999</v>
      </c>
      <c r="BP18" s="2">
        <v>0.16566700000000001</v>
      </c>
      <c r="BQ18" s="2">
        <v>0.13966700000000001</v>
      </c>
      <c r="BR18" s="2">
        <v>0.26033299999999998</v>
      </c>
      <c r="BS18" s="2">
        <v>0.26300000000000001</v>
      </c>
      <c r="BT18" s="2">
        <v>0.18133299999999999</v>
      </c>
      <c r="BU18" s="2">
        <v>0.16300000000000001</v>
      </c>
      <c r="BV18" s="2">
        <v>0.13233300000000001</v>
      </c>
      <c r="BW18" s="2">
        <v>0.14799999999999999</v>
      </c>
      <c r="BX18" s="2">
        <v>0.13233300000000001</v>
      </c>
    </row>
    <row r="19" spans="2:76" x14ac:dyDescent="0.25">
      <c r="B19" s="11">
        <v>3.5</v>
      </c>
      <c r="C19" s="2">
        <v>0.17466699999999999</v>
      </c>
      <c r="D19" s="2">
        <v>0.219</v>
      </c>
      <c r="E19" s="2">
        <v>0.125333</v>
      </c>
      <c r="F19" s="2">
        <v>0.220667</v>
      </c>
      <c r="G19" s="2">
        <v>0.24333299999999999</v>
      </c>
      <c r="H19" s="2">
        <v>0.16266700000000001</v>
      </c>
      <c r="I19" s="2">
        <v>0.17399999999999999</v>
      </c>
      <c r="J19" s="2">
        <v>0.27466699999999999</v>
      </c>
      <c r="K19" s="2">
        <v>0.17933299999999999</v>
      </c>
      <c r="L19" s="2">
        <v>0.13500000000000001</v>
      </c>
      <c r="M19" s="2">
        <v>0.24266699999999999</v>
      </c>
      <c r="N19" s="2">
        <v>0.20200000000000001</v>
      </c>
      <c r="O19" s="2">
        <v>0.16733300000000001</v>
      </c>
      <c r="P19" s="2">
        <v>0.19800000000000001</v>
      </c>
      <c r="Q19" s="2">
        <v>0.26466699999999999</v>
      </c>
      <c r="R19" s="2">
        <v>0.125</v>
      </c>
      <c r="S19" s="2">
        <v>0.215</v>
      </c>
      <c r="T19" s="2">
        <v>0.30466700000000002</v>
      </c>
      <c r="U19" s="2">
        <v>0.16833300000000001</v>
      </c>
      <c r="V19" s="2">
        <v>0.29499999999999998</v>
      </c>
      <c r="W19" s="2">
        <v>0.32633299999999998</v>
      </c>
      <c r="AB19" s="11">
        <v>3.5</v>
      </c>
      <c r="AC19" s="2">
        <v>0.17100000000000001</v>
      </c>
      <c r="AD19" s="2">
        <v>0.25566699999999998</v>
      </c>
      <c r="AE19" s="2">
        <v>0.17100000000000001</v>
      </c>
      <c r="AF19" s="2">
        <v>0.27366699999999999</v>
      </c>
      <c r="AG19" s="2">
        <v>0.192667</v>
      </c>
      <c r="AH19" s="2">
        <v>0.27366699999999999</v>
      </c>
      <c r="AI19" s="2">
        <v>0.27366699999999999</v>
      </c>
      <c r="AJ19" s="2">
        <v>0.222333</v>
      </c>
      <c r="AK19" s="2">
        <v>0.26366699999999998</v>
      </c>
      <c r="AL19" s="2">
        <v>0.220333</v>
      </c>
      <c r="AM19" s="2">
        <v>0.25066699999999997</v>
      </c>
      <c r="AN19" s="2">
        <v>0.220333</v>
      </c>
      <c r="AO19" s="2">
        <v>0.29199999999999998</v>
      </c>
      <c r="AP19" s="2">
        <v>0.17966699999999999</v>
      </c>
      <c r="AQ19" s="2">
        <v>0.29199999999999998</v>
      </c>
      <c r="AR19" s="2">
        <v>0.30366700000000002</v>
      </c>
      <c r="AS19" s="2">
        <v>0.22866700000000001</v>
      </c>
      <c r="AT19" s="2">
        <v>0.30366700000000002</v>
      </c>
      <c r="AU19" s="2">
        <v>0.17100000000000001</v>
      </c>
      <c r="AV19" s="2">
        <v>0.188333</v>
      </c>
      <c r="AW19" s="2">
        <v>0.16933300000000001</v>
      </c>
      <c r="BC19" s="11">
        <v>3.5</v>
      </c>
      <c r="BD19" s="2">
        <v>0.13800000000000001</v>
      </c>
      <c r="BE19" s="2">
        <v>0.24399999999999999</v>
      </c>
      <c r="BF19" s="2">
        <v>0.13800000000000001</v>
      </c>
      <c r="BG19" s="2">
        <v>0.16400000000000001</v>
      </c>
      <c r="BH19" s="2">
        <v>0.14933299999999999</v>
      </c>
      <c r="BI19" s="2">
        <v>0.16400000000000001</v>
      </c>
      <c r="BJ19" s="2">
        <v>0.30366700000000002</v>
      </c>
      <c r="BK19" s="2">
        <v>0.121667</v>
      </c>
      <c r="BL19" s="2">
        <v>0.188667</v>
      </c>
      <c r="BM19" s="2">
        <v>0.26366699999999998</v>
      </c>
      <c r="BN19" s="2">
        <v>0.14533299999999999</v>
      </c>
      <c r="BO19" s="2">
        <v>0.155333</v>
      </c>
      <c r="BP19" s="2">
        <v>0.220333</v>
      </c>
      <c r="BQ19" s="2">
        <v>0.13966700000000001</v>
      </c>
      <c r="BR19" s="2">
        <v>0.285333</v>
      </c>
      <c r="BS19" s="2">
        <v>0.29199999999999998</v>
      </c>
      <c r="BT19" s="2">
        <v>0.20466699999999999</v>
      </c>
      <c r="BU19" s="2">
        <v>0.17333299999999999</v>
      </c>
      <c r="BV19" s="2">
        <v>0.15033299999999999</v>
      </c>
      <c r="BW19" s="2">
        <v>0.16533300000000001</v>
      </c>
      <c r="BX19" s="2">
        <v>0.15033299999999999</v>
      </c>
    </row>
    <row r="20" spans="2:76" x14ac:dyDescent="0.25">
      <c r="B20" s="11">
        <v>4</v>
      </c>
      <c r="C20" s="2">
        <v>0.23200000000000001</v>
      </c>
      <c r="D20" s="2">
        <v>0.29166700000000001</v>
      </c>
      <c r="E20" s="2">
        <v>0.15033299999999999</v>
      </c>
      <c r="F20" s="2">
        <v>0.219667</v>
      </c>
      <c r="G20" s="2">
        <v>0.31133300000000003</v>
      </c>
      <c r="H20" s="2">
        <v>0.17133300000000001</v>
      </c>
      <c r="I20" s="2">
        <v>0.223333</v>
      </c>
      <c r="J20" s="2">
        <v>0.39066699999999999</v>
      </c>
      <c r="K20" s="2">
        <v>0.20200000000000001</v>
      </c>
      <c r="L20" s="2">
        <v>0.16</v>
      </c>
      <c r="M20" s="2">
        <v>0.31566699999999998</v>
      </c>
      <c r="N20" s="2">
        <v>0.25900000000000001</v>
      </c>
      <c r="O20" s="2">
        <v>0.22500000000000001</v>
      </c>
      <c r="P20" s="2">
        <v>0.249</v>
      </c>
      <c r="Q20" s="2">
        <v>0.29299999999999998</v>
      </c>
      <c r="R20" s="2">
        <v>0.14766699999999999</v>
      </c>
      <c r="S20" s="2">
        <v>0.280667</v>
      </c>
      <c r="T20" s="2">
        <v>0.35533300000000001</v>
      </c>
      <c r="U20" s="2">
        <v>0.22600000000000001</v>
      </c>
      <c r="V20" s="2">
        <v>0.40200000000000002</v>
      </c>
      <c r="W20" s="2">
        <v>0.42299999999999999</v>
      </c>
      <c r="AB20" s="11">
        <v>4</v>
      </c>
      <c r="AC20" s="2">
        <v>0.187333</v>
      </c>
      <c r="AD20" s="2">
        <v>0.29233300000000001</v>
      </c>
      <c r="AE20" s="2">
        <v>0.187333</v>
      </c>
      <c r="AF20" s="2">
        <v>0.33433299999999999</v>
      </c>
      <c r="AG20" s="2">
        <v>0.27700000000000002</v>
      </c>
      <c r="AH20" s="2">
        <v>0.33433299999999999</v>
      </c>
      <c r="AI20" s="2">
        <v>0.33433299999999999</v>
      </c>
      <c r="AJ20" s="2">
        <v>0.27700000000000002</v>
      </c>
      <c r="AK20" s="2">
        <v>0.30833300000000002</v>
      </c>
      <c r="AL20" s="2">
        <v>0.26466699999999999</v>
      </c>
      <c r="AM20" s="2">
        <v>0.405333</v>
      </c>
      <c r="AN20" s="2">
        <v>0.26466699999999999</v>
      </c>
      <c r="AO20" s="2">
        <v>0.37533300000000003</v>
      </c>
      <c r="AP20" s="2">
        <v>0.22566700000000001</v>
      </c>
      <c r="AQ20" s="2">
        <v>0.37533300000000003</v>
      </c>
      <c r="AR20" s="2">
        <v>0.42466700000000002</v>
      </c>
      <c r="AS20" s="2">
        <v>0.29266700000000001</v>
      </c>
      <c r="AT20" s="2">
        <v>0.42466700000000002</v>
      </c>
      <c r="AU20" s="2">
        <v>0.187333</v>
      </c>
      <c r="AV20" s="2">
        <v>0.23</v>
      </c>
      <c r="AW20" s="2">
        <v>0.20599999999999999</v>
      </c>
      <c r="BC20" s="11">
        <v>4</v>
      </c>
      <c r="BD20" s="2">
        <v>0.17299999999999999</v>
      </c>
      <c r="BE20" s="2">
        <v>0.347333</v>
      </c>
      <c r="BF20" s="2">
        <v>0.17299999999999999</v>
      </c>
      <c r="BG20" s="2">
        <v>0.185</v>
      </c>
      <c r="BH20" s="2">
        <v>0.161333</v>
      </c>
      <c r="BI20" s="2">
        <v>0.185</v>
      </c>
      <c r="BJ20" s="2">
        <v>0.42466700000000002</v>
      </c>
      <c r="BK20" s="2">
        <v>0.13066700000000001</v>
      </c>
      <c r="BL20" s="2">
        <v>0.19500000000000001</v>
      </c>
      <c r="BM20" s="2">
        <v>0.30833300000000002</v>
      </c>
      <c r="BN20" s="2">
        <v>0.14966699999999999</v>
      </c>
      <c r="BO20" s="2">
        <v>0.16900000000000001</v>
      </c>
      <c r="BP20" s="2">
        <v>0.26466699999999999</v>
      </c>
      <c r="BQ20" s="2">
        <v>0.25</v>
      </c>
      <c r="BR20" s="2">
        <v>0.32133299999999998</v>
      </c>
      <c r="BS20" s="2">
        <v>0.37533300000000003</v>
      </c>
      <c r="BT20" s="2">
        <v>0.23233300000000001</v>
      </c>
      <c r="BU20" s="2">
        <v>0.191667</v>
      </c>
      <c r="BV20" s="2">
        <v>0.186</v>
      </c>
      <c r="BW20" s="2">
        <v>0.19400000000000001</v>
      </c>
      <c r="BX20" s="2">
        <v>0.186</v>
      </c>
    </row>
    <row r="21" spans="2:76" x14ac:dyDescent="0.25">
      <c r="B21" s="11">
        <v>4.5</v>
      </c>
      <c r="C21" s="2">
        <v>0.30066700000000002</v>
      </c>
      <c r="D21" s="2">
        <v>0.39133299999999999</v>
      </c>
      <c r="E21" s="2">
        <v>0.19433300000000001</v>
      </c>
      <c r="F21" s="2">
        <v>0.219</v>
      </c>
      <c r="G21" s="2">
        <v>0.40033299999999999</v>
      </c>
      <c r="H21" s="2">
        <v>0.187</v>
      </c>
      <c r="I21" s="2">
        <v>0.29166700000000001</v>
      </c>
      <c r="J21" s="2">
        <v>0.527667</v>
      </c>
      <c r="K21" s="2">
        <v>0.247667</v>
      </c>
      <c r="L21" s="2">
        <v>0.20666699999999999</v>
      </c>
      <c r="M21" s="2">
        <v>0.405333</v>
      </c>
      <c r="N21" s="2">
        <v>0.35466700000000001</v>
      </c>
      <c r="O21" s="2">
        <v>0.29133300000000001</v>
      </c>
      <c r="P21" s="2">
        <v>0.32600000000000001</v>
      </c>
      <c r="Q21" s="2">
        <v>0.340333</v>
      </c>
      <c r="R21" s="2">
        <v>0.20533299999999999</v>
      </c>
      <c r="S21" s="2">
        <v>0.36033300000000001</v>
      </c>
      <c r="T21" s="2">
        <v>0.41766700000000001</v>
      </c>
      <c r="U21" s="2">
        <v>0.30766700000000002</v>
      </c>
      <c r="V21" s="2">
        <v>0.527667</v>
      </c>
      <c r="W21" s="2">
        <v>0.51200000000000001</v>
      </c>
      <c r="AB21" s="11">
        <v>4.5</v>
      </c>
      <c r="AC21" s="2">
        <v>0.26066699999999998</v>
      </c>
      <c r="AD21" s="2">
        <v>0.38200000000000001</v>
      </c>
      <c r="AE21" s="2">
        <v>0.29399999999999998</v>
      </c>
      <c r="AF21" s="2">
        <v>0.44166699999999998</v>
      </c>
      <c r="AG21" s="2">
        <v>0.340333</v>
      </c>
      <c r="AH21" s="2">
        <v>0.44166699999999998</v>
      </c>
      <c r="AI21" s="2">
        <v>0.44166699999999998</v>
      </c>
      <c r="AJ21" s="2">
        <v>0.34100000000000003</v>
      </c>
      <c r="AK21" s="2">
        <v>0.34599999999999997</v>
      </c>
      <c r="AL21" s="2">
        <v>0.35199999999999998</v>
      </c>
      <c r="AM21" s="2">
        <v>0.43066700000000002</v>
      </c>
      <c r="AN21" s="2">
        <v>0.35199999999999998</v>
      </c>
      <c r="AO21" s="2">
        <v>0.467333</v>
      </c>
      <c r="AP21" s="2">
        <v>0.25466699999999998</v>
      </c>
      <c r="AQ21" s="2">
        <v>0.467333</v>
      </c>
      <c r="AR21" s="2">
        <v>0.50700000000000001</v>
      </c>
      <c r="AS21" s="2">
        <v>0.33733299999999999</v>
      </c>
      <c r="AT21" s="2">
        <v>0.50700000000000001</v>
      </c>
      <c r="AU21" s="2">
        <v>0.26066699999999998</v>
      </c>
      <c r="AV21" s="2">
        <v>0.27233299999999999</v>
      </c>
      <c r="AW21" s="2">
        <v>0.25933299999999998</v>
      </c>
      <c r="BC21" s="11">
        <v>4.5</v>
      </c>
      <c r="BD21" s="2">
        <v>0.23300000000000001</v>
      </c>
      <c r="BE21" s="2">
        <v>0.46899999999999997</v>
      </c>
      <c r="BF21" s="2">
        <v>0.23300000000000001</v>
      </c>
      <c r="BG21" s="2">
        <v>0.223</v>
      </c>
      <c r="BH21" s="2">
        <v>0.17833299999999999</v>
      </c>
      <c r="BI21" s="2">
        <v>0.223</v>
      </c>
      <c r="BJ21" s="2">
        <v>0.50700000000000001</v>
      </c>
      <c r="BK21" s="2">
        <v>0.14666699999999999</v>
      </c>
      <c r="BL21" s="2">
        <v>0.20933299999999999</v>
      </c>
      <c r="BM21" s="2">
        <v>0.34599999999999997</v>
      </c>
      <c r="BN21" s="2">
        <v>0.160667</v>
      </c>
      <c r="BO21" s="2">
        <v>0.19933300000000001</v>
      </c>
      <c r="BP21" s="2">
        <v>0.35199999999999998</v>
      </c>
      <c r="BQ21" s="2">
        <v>0.35366700000000001</v>
      </c>
      <c r="BR21" s="2">
        <v>0.39066699999999999</v>
      </c>
      <c r="BS21" s="2">
        <v>0.467333</v>
      </c>
      <c r="BT21" s="2">
        <v>0.25900000000000001</v>
      </c>
      <c r="BU21" s="2">
        <v>0.223667</v>
      </c>
      <c r="BV21" s="2">
        <v>0.251</v>
      </c>
      <c r="BW21" s="2">
        <v>0.23933299999999999</v>
      </c>
      <c r="BX21" s="2">
        <v>0.251</v>
      </c>
    </row>
    <row r="22" spans="2:76" x14ac:dyDescent="0.25">
      <c r="B22" s="11">
        <v>5</v>
      </c>
      <c r="C22" s="2">
        <v>0.38433299999999998</v>
      </c>
      <c r="D22" s="2">
        <v>0.49633300000000002</v>
      </c>
      <c r="E22" s="2">
        <v>0.26400000000000001</v>
      </c>
      <c r="F22" s="2">
        <v>0.219667</v>
      </c>
      <c r="G22" s="2">
        <v>0.50333300000000003</v>
      </c>
      <c r="H22" s="2">
        <v>0.25166699999999997</v>
      </c>
      <c r="I22" s="2">
        <v>0.38100000000000001</v>
      </c>
      <c r="J22" s="2">
        <v>0.62833300000000003</v>
      </c>
      <c r="K22" s="2">
        <v>0.33400000000000002</v>
      </c>
      <c r="L22" s="2">
        <v>0.277667</v>
      </c>
      <c r="M22" s="2">
        <v>0.529667</v>
      </c>
      <c r="N22" s="2">
        <v>0.48533300000000001</v>
      </c>
      <c r="O22" s="2">
        <v>0.35466700000000001</v>
      </c>
      <c r="P22" s="2">
        <v>0.41799999999999998</v>
      </c>
      <c r="Q22" s="2">
        <v>0.42566700000000002</v>
      </c>
      <c r="R22" s="2">
        <v>0.29199999999999998</v>
      </c>
      <c r="S22" s="2">
        <v>0.44733299999999998</v>
      </c>
      <c r="T22" s="2">
        <v>0.48466700000000001</v>
      </c>
      <c r="U22" s="2">
        <v>0.408333</v>
      </c>
      <c r="V22" s="2">
        <v>0.65300000000000002</v>
      </c>
      <c r="W22" s="2">
        <v>0.60366699999999995</v>
      </c>
      <c r="AB22" s="11">
        <v>5</v>
      </c>
      <c r="AC22" s="2">
        <v>0.31766699999999998</v>
      </c>
      <c r="AD22" s="2">
        <v>0.40500000000000003</v>
      </c>
      <c r="AE22" s="2">
        <v>0.35099999999999998</v>
      </c>
      <c r="AF22" s="2">
        <v>0.57933299999999999</v>
      </c>
      <c r="AG22" s="2">
        <v>0.404333</v>
      </c>
      <c r="AH22" s="2">
        <v>0.57933299999999999</v>
      </c>
      <c r="AI22" s="2">
        <v>0.57933299999999999</v>
      </c>
      <c r="AJ22" s="2">
        <v>0.39633299999999999</v>
      </c>
      <c r="AK22" s="2">
        <v>0.42766700000000002</v>
      </c>
      <c r="AL22" s="2">
        <v>0.495</v>
      </c>
      <c r="AM22" s="2">
        <v>0.58199999999999996</v>
      </c>
      <c r="AN22" s="2">
        <v>0.495</v>
      </c>
      <c r="AO22" s="2">
        <v>0.54266700000000001</v>
      </c>
      <c r="AP22" s="2">
        <v>0.30499999999999999</v>
      </c>
      <c r="AQ22" s="2">
        <v>0.54266700000000001</v>
      </c>
      <c r="AR22" s="2">
        <v>0.626</v>
      </c>
      <c r="AS22" s="2">
        <v>0.403667</v>
      </c>
      <c r="AT22" s="2">
        <v>0.626</v>
      </c>
      <c r="AU22" s="2">
        <v>0.31766699999999998</v>
      </c>
      <c r="AV22" s="2">
        <v>0.32700000000000001</v>
      </c>
      <c r="AW22" s="2">
        <v>0.29566700000000001</v>
      </c>
      <c r="BC22" s="11">
        <v>5</v>
      </c>
      <c r="BD22" s="2">
        <v>0.338667</v>
      </c>
      <c r="BE22" s="2">
        <v>0.58666700000000005</v>
      </c>
      <c r="BF22" s="2">
        <v>0.338667</v>
      </c>
      <c r="BG22" s="2">
        <v>0.29433300000000001</v>
      </c>
      <c r="BH22" s="2">
        <v>0.20233300000000001</v>
      </c>
      <c r="BI22" s="2">
        <v>0.29433300000000001</v>
      </c>
      <c r="BJ22" s="2">
        <v>0.626</v>
      </c>
      <c r="BK22" s="2">
        <v>0.17866699999999999</v>
      </c>
      <c r="BL22" s="2">
        <v>0.23766699999999999</v>
      </c>
      <c r="BM22" s="2">
        <v>0.42766700000000002</v>
      </c>
      <c r="BN22" s="2">
        <v>0.185333</v>
      </c>
      <c r="BO22" s="2">
        <v>0.26333299999999998</v>
      </c>
      <c r="BP22" s="2">
        <v>0.495</v>
      </c>
      <c r="BQ22" s="2">
        <v>0.471333</v>
      </c>
      <c r="BR22" s="2">
        <v>0.531667</v>
      </c>
      <c r="BS22" s="2">
        <v>0.54266700000000001</v>
      </c>
      <c r="BT22" s="2">
        <v>0.29933300000000002</v>
      </c>
      <c r="BU22" s="2">
        <v>0.28000000000000003</v>
      </c>
      <c r="BV22" s="2">
        <v>0.36366700000000002</v>
      </c>
      <c r="BW22" s="2">
        <v>0.31066700000000003</v>
      </c>
      <c r="BX22" s="2">
        <v>0.36366700000000002</v>
      </c>
    </row>
    <row r="23" spans="2:76" x14ac:dyDescent="0.25">
      <c r="B23" s="11">
        <v>5.5</v>
      </c>
      <c r="C23" s="2">
        <v>0.46166699999999999</v>
      </c>
      <c r="D23" s="2">
        <v>0.56200000000000006</v>
      </c>
      <c r="E23" s="2">
        <v>0.36766700000000002</v>
      </c>
      <c r="F23" s="2">
        <v>0.224</v>
      </c>
      <c r="G23" s="2">
        <v>0.61833300000000002</v>
      </c>
      <c r="H23" s="2">
        <v>0.309</v>
      </c>
      <c r="I23" s="2">
        <v>0.47833300000000001</v>
      </c>
      <c r="J23" s="2">
        <v>0.716333</v>
      </c>
      <c r="K23" s="2">
        <v>0.45033299999999998</v>
      </c>
      <c r="L23" s="2">
        <v>0.36366700000000002</v>
      </c>
      <c r="M23" s="2">
        <v>0.63400000000000001</v>
      </c>
      <c r="N23" s="2">
        <v>0.629</v>
      </c>
      <c r="O23" s="2">
        <v>0.42366700000000002</v>
      </c>
      <c r="P23" s="2">
        <v>0.51833300000000004</v>
      </c>
      <c r="Q23" s="2">
        <v>0.52400000000000002</v>
      </c>
      <c r="R23" s="2">
        <v>0.38766699999999998</v>
      </c>
      <c r="S23" s="2">
        <v>0.55933299999999997</v>
      </c>
      <c r="T23" s="2">
        <v>0.58699999999999997</v>
      </c>
      <c r="U23" s="2">
        <v>0.56033299999999997</v>
      </c>
      <c r="V23" s="2">
        <v>0.71366700000000005</v>
      </c>
      <c r="W23" s="2">
        <v>0.67166700000000001</v>
      </c>
      <c r="AB23" s="11">
        <v>5.5</v>
      </c>
      <c r="AC23" s="2">
        <v>0.36199999999999999</v>
      </c>
      <c r="AD23" s="2">
        <v>0.46033299999999999</v>
      </c>
      <c r="AE23" s="2">
        <v>0.39533299999999999</v>
      </c>
      <c r="AF23" s="2">
        <v>0.66</v>
      </c>
      <c r="AG23" s="2">
        <v>0.45966699999999999</v>
      </c>
      <c r="AH23" s="2">
        <v>0.66</v>
      </c>
      <c r="AI23" s="2">
        <v>0.66</v>
      </c>
      <c r="AJ23" s="2">
        <v>0.45700000000000002</v>
      </c>
      <c r="AK23" s="2">
        <v>0.655667</v>
      </c>
      <c r="AL23" s="2">
        <v>0.55666700000000002</v>
      </c>
      <c r="AM23" s="2">
        <v>0.59866699999999995</v>
      </c>
      <c r="AN23" s="2">
        <v>0.55666700000000002</v>
      </c>
      <c r="AO23" s="2">
        <v>0.67733299999999996</v>
      </c>
      <c r="AP23" s="2">
        <v>0.36633300000000002</v>
      </c>
      <c r="AQ23" s="2">
        <v>0.67733299999999996</v>
      </c>
      <c r="AR23" s="2">
        <v>0.69299999999999995</v>
      </c>
      <c r="AS23" s="2">
        <v>0.44566699999999998</v>
      </c>
      <c r="AT23" s="2">
        <v>0.69299999999999995</v>
      </c>
      <c r="AU23" s="2">
        <v>0.36199999999999999</v>
      </c>
      <c r="AV23" s="2">
        <v>0.38400000000000001</v>
      </c>
      <c r="AW23" s="2">
        <v>0.35699999999999998</v>
      </c>
      <c r="BC23" s="11">
        <v>5.5</v>
      </c>
      <c r="BD23" s="2">
        <v>0.43833299999999997</v>
      </c>
      <c r="BE23" s="2">
        <v>0.70933299999999999</v>
      </c>
      <c r="BF23" s="2">
        <v>0.43833299999999997</v>
      </c>
      <c r="BG23" s="2">
        <v>0.41233300000000001</v>
      </c>
      <c r="BH23" s="2">
        <v>0.22800000000000001</v>
      </c>
      <c r="BI23" s="2">
        <v>0.41233300000000001</v>
      </c>
      <c r="BJ23" s="2">
        <v>0.69299999999999995</v>
      </c>
      <c r="BK23" s="2">
        <v>0.23966699999999999</v>
      </c>
      <c r="BL23" s="2">
        <v>0.29966700000000002</v>
      </c>
      <c r="BM23" s="2">
        <v>0.655667</v>
      </c>
      <c r="BN23" s="2">
        <v>0.23866699999999999</v>
      </c>
      <c r="BO23" s="2">
        <v>0.38833299999999998</v>
      </c>
      <c r="BP23" s="2">
        <v>0.55666700000000002</v>
      </c>
      <c r="BQ23" s="2">
        <v>0.60466699999999995</v>
      </c>
      <c r="BR23" s="2">
        <v>0.69833299999999998</v>
      </c>
      <c r="BS23" s="2">
        <v>0.67733299999999996</v>
      </c>
      <c r="BT23" s="2">
        <v>0.37066700000000002</v>
      </c>
      <c r="BU23" s="2">
        <v>0.38233299999999998</v>
      </c>
      <c r="BV23" s="2">
        <v>0.51</v>
      </c>
      <c r="BW23" s="2">
        <v>0.41833300000000001</v>
      </c>
      <c r="BX23" s="2">
        <v>0.51</v>
      </c>
    </row>
    <row r="24" spans="2:76" x14ac:dyDescent="0.25">
      <c r="B24" s="11">
        <v>6</v>
      </c>
      <c r="C24" s="2">
        <v>0.55666700000000002</v>
      </c>
      <c r="D24" s="2">
        <v>0.64333300000000004</v>
      </c>
      <c r="E24" s="2">
        <v>0.45666699999999999</v>
      </c>
      <c r="F24" s="2">
        <v>0.23533299999999999</v>
      </c>
      <c r="G24" s="2">
        <v>0.72633300000000001</v>
      </c>
      <c r="H24" s="2">
        <v>0.38766699999999998</v>
      </c>
      <c r="I24" s="2">
        <v>0.57166700000000004</v>
      </c>
      <c r="J24" s="2">
        <v>0.82666700000000004</v>
      </c>
      <c r="K24" s="2">
        <v>0.57533299999999998</v>
      </c>
      <c r="L24" s="2">
        <v>0.49833300000000003</v>
      </c>
      <c r="M24" s="2">
        <v>0.76633300000000004</v>
      </c>
      <c r="N24" s="2">
        <v>0.73066699999999996</v>
      </c>
      <c r="O24" s="2">
        <v>0.55333299999999996</v>
      </c>
      <c r="P24" s="2">
        <v>0.64</v>
      </c>
      <c r="Q24" s="2">
        <v>0.65733299999999995</v>
      </c>
      <c r="R24" s="2">
        <v>0.51233300000000004</v>
      </c>
      <c r="S24" s="2">
        <v>0.68733299999999997</v>
      </c>
      <c r="T24" s="2">
        <v>0.66666700000000001</v>
      </c>
      <c r="U24" s="2">
        <v>0.68600000000000005</v>
      </c>
      <c r="V24" s="2">
        <v>0.77066699999999999</v>
      </c>
      <c r="W24" s="2">
        <v>0.72099999999999997</v>
      </c>
      <c r="AB24" s="11">
        <v>6</v>
      </c>
      <c r="AC24" s="2">
        <v>0.42666700000000002</v>
      </c>
      <c r="AD24" s="2">
        <v>0.50566699999999998</v>
      </c>
      <c r="AE24" s="2">
        <v>0.46</v>
      </c>
      <c r="AF24" s="2">
        <v>0.73966699999999996</v>
      </c>
      <c r="AG24" s="2">
        <v>0.53333299999999995</v>
      </c>
      <c r="AH24" s="2">
        <v>0.73966699999999996</v>
      </c>
      <c r="AI24" s="2">
        <v>0.73966699999999996</v>
      </c>
      <c r="AJ24" s="2">
        <v>0.54466700000000001</v>
      </c>
      <c r="AK24" s="2">
        <v>0.776667</v>
      </c>
      <c r="AL24" s="2">
        <v>0.65800000000000003</v>
      </c>
      <c r="AM24" s="2">
        <v>0.81833299999999998</v>
      </c>
      <c r="AN24" s="2">
        <v>0.65800000000000003</v>
      </c>
      <c r="AO24" s="2">
        <v>0.81200000000000006</v>
      </c>
      <c r="AP24" s="2">
        <v>0.41366700000000001</v>
      </c>
      <c r="AQ24" s="2">
        <v>0.81200000000000006</v>
      </c>
      <c r="AR24" s="2">
        <v>0.73466699999999996</v>
      </c>
      <c r="AS24" s="2">
        <v>0.496</v>
      </c>
      <c r="AT24" s="2">
        <v>0.73466699999999996</v>
      </c>
      <c r="AU24" s="2">
        <v>0.42666700000000002</v>
      </c>
      <c r="AV24" s="2">
        <v>0.43833299999999997</v>
      </c>
      <c r="AW24" s="2">
        <v>0.42133300000000001</v>
      </c>
      <c r="BC24" s="11">
        <v>6</v>
      </c>
      <c r="BD24" s="2">
        <v>0.54733299999999996</v>
      </c>
      <c r="BE24" s="2">
        <v>0.83133299999999999</v>
      </c>
      <c r="BF24" s="2">
        <v>0.54733299999999996</v>
      </c>
      <c r="BG24" s="2">
        <v>0.54666700000000001</v>
      </c>
      <c r="BH24" s="2">
        <v>0.26433299999999998</v>
      </c>
      <c r="BI24" s="2">
        <v>0.54666700000000001</v>
      </c>
      <c r="BJ24" s="2">
        <v>0.73466699999999996</v>
      </c>
      <c r="BK24" s="2">
        <v>0.35133300000000001</v>
      </c>
      <c r="BL24" s="2">
        <v>0.41666700000000001</v>
      </c>
      <c r="BM24" s="2">
        <v>0.776667</v>
      </c>
      <c r="BN24" s="2">
        <v>0.346333</v>
      </c>
      <c r="BO24" s="2">
        <v>0.54600000000000004</v>
      </c>
      <c r="BP24" s="2">
        <v>0.65800000000000003</v>
      </c>
      <c r="BQ24" s="2">
        <v>0.71</v>
      </c>
      <c r="BR24" s="2">
        <v>0.86533300000000002</v>
      </c>
      <c r="BS24" s="2">
        <v>0.81200000000000006</v>
      </c>
      <c r="BT24" s="2">
        <v>0.48233300000000001</v>
      </c>
      <c r="BU24" s="2">
        <v>0.51200000000000001</v>
      </c>
      <c r="BV24" s="2">
        <v>0.64933300000000005</v>
      </c>
      <c r="BW24" s="2">
        <v>0.55233299999999996</v>
      </c>
      <c r="BX24" s="2">
        <v>0.64933300000000005</v>
      </c>
    </row>
    <row r="25" spans="2:76" x14ac:dyDescent="0.25">
      <c r="B25" s="11">
        <v>6.5</v>
      </c>
      <c r="C25" s="2">
        <v>0.63100000000000001</v>
      </c>
      <c r="D25" s="2">
        <v>0.73</v>
      </c>
      <c r="E25" s="2">
        <v>0.57166700000000004</v>
      </c>
      <c r="F25" s="2">
        <v>0.26033299999999998</v>
      </c>
      <c r="G25" s="2">
        <v>0.82366700000000004</v>
      </c>
      <c r="H25" s="2">
        <v>0.472333</v>
      </c>
      <c r="I25" s="2">
        <v>0.62466699999999997</v>
      </c>
      <c r="J25" s="2">
        <v>0.86766699999999997</v>
      </c>
      <c r="K25" s="2">
        <v>0.69766700000000004</v>
      </c>
      <c r="L25" s="2">
        <v>0.61399999999999999</v>
      </c>
      <c r="M25" s="2">
        <v>0.72666699999999995</v>
      </c>
      <c r="N25" s="2">
        <v>0.81599999999999995</v>
      </c>
      <c r="O25" s="2">
        <v>0.66033299999999995</v>
      </c>
      <c r="P25" s="2">
        <v>0.75733300000000003</v>
      </c>
      <c r="Q25" s="2">
        <v>0.80866700000000002</v>
      </c>
      <c r="R25" s="2">
        <v>0.62833300000000003</v>
      </c>
      <c r="S25" s="2">
        <v>0.78766700000000001</v>
      </c>
      <c r="T25" s="2">
        <v>0.721333</v>
      </c>
      <c r="U25" s="2">
        <v>0.78</v>
      </c>
      <c r="V25" s="2">
        <v>0.783667</v>
      </c>
      <c r="W25" s="2">
        <v>0.73366699999999996</v>
      </c>
      <c r="AB25" s="11">
        <v>6.5</v>
      </c>
      <c r="AC25" s="2">
        <v>0.42399999999999999</v>
      </c>
      <c r="AD25" s="2">
        <v>0.55133299999999996</v>
      </c>
      <c r="AE25" s="2">
        <v>0.52400000000000002</v>
      </c>
      <c r="AF25" s="2">
        <v>0.85</v>
      </c>
      <c r="AG25" s="2">
        <v>0.59799999999999998</v>
      </c>
      <c r="AH25" s="2">
        <v>0.85</v>
      </c>
      <c r="AI25" s="2">
        <v>0.85</v>
      </c>
      <c r="AJ25" s="2">
        <v>0.64366699999999999</v>
      </c>
      <c r="AK25" s="2">
        <v>0.67333299999999996</v>
      </c>
      <c r="AL25" s="2">
        <v>0.75866699999999998</v>
      </c>
      <c r="AM25" s="2">
        <v>0.71299999999999997</v>
      </c>
      <c r="AN25" s="2">
        <v>0.75866699999999998</v>
      </c>
      <c r="AO25" s="2">
        <v>0.74966699999999997</v>
      </c>
      <c r="AP25" s="2">
        <v>0.46600000000000003</v>
      </c>
      <c r="AQ25" s="2">
        <v>0.74966699999999997</v>
      </c>
      <c r="AR25" s="2">
        <v>0.79500000000000004</v>
      </c>
      <c r="AS25" s="2">
        <v>0.53766700000000001</v>
      </c>
      <c r="AT25" s="2">
        <v>0.79500000000000004</v>
      </c>
      <c r="AU25" s="2">
        <v>0.42399999999999999</v>
      </c>
      <c r="AV25" s="2">
        <v>0.50733300000000003</v>
      </c>
      <c r="AW25" s="2">
        <v>0.471667</v>
      </c>
      <c r="BC25" s="11">
        <v>6.5</v>
      </c>
      <c r="BD25" s="2">
        <v>0.651667</v>
      </c>
      <c r="BE25" s="2">
        <v>0.93100000000000005</v>
      </c>
      <c r="BF25" s="2">
        <v>0.651667</v>
      </c>
      <c r="BG25" s="2">
        <v>0.68033299999999997</v>
      </c>
      <c r="BH25" s="2">
        <v>0.32066699999999998</v>
      </c>
      <c r="BI25" s="2">
        <v>0.68033299999999997</v>
      </c>
      <c r="BJ25" s="2">
        <v>0.79500000000000004</v>
      </c>
      <c r="BK25" s="2">
        <v>0.502</v>
      </c>
      <c r="BL25" s="2">
        <v>0.54833299999999996</v>
      </c>
      <c r="BM25" s="2">
        <v>0.67333299999999996</v>
      </c>
      <c r="BN25" s="2">
        <v>0.50433300000000003</v>
      </c>
      <c r="BO25" s="2">
        <v>0.69699999999999995</v>
      </c>
      <c r="BP25" s="2">
        <v>0.75866699999999998</v>
      </c>
      <c r="BQ25" s="2">
        <v>0.79566700000000001</v>
      </c>
      <c r="BR25" s="2">
        <v>0.95433299999999999</v>
      </c>
      <c r="BS25" s="2">
        <v>0.74966699999999997</v>
      </c>
      <c r="BT25" s="2">
        <v>0.61566699999999996</v>
      </c>
      <c r="BU25" s="2">
        <v>0.62066699999999997</v>
      </c>
      <c r="BV25" s="2">
        <v>0.75633300000000003</v>
      </c>
      <c r="BW25" s="2">
        <v>0.65100000000000002</v>
      </c>
      <c r="BX25" s="2">
        <v>0.75633300000000003</v>
      </c>
    </row>
    <row r="26" spans="2:76" x14ac:dyDescent="0.25">
      <c r="B26" s="11">
        <v>7</v>
      </c>
      <c r="C26" s="2">
        <v>0.70299999999999996</v>
      </c>
      <c r="D26" s="2">
        <v>0.79333299999999995</v>
      </c>
      <c r="E26" s="2">
        <v>0.68200000000000005</v>
      </c>
      <c r="F26" s="2">
        <v>0.31166700000000003</v>
      </c>
      <c r="G26" s="2">
        <v>0.89066699999999999</v>
      </c>
      <c r="H26" s="2">
        <v>0.55766700000000002</v>
      </c>
      <c r="I26" s="2">
        <v>0.69333299999999998</v>
      </c>
      <c r="J26" s="2">
        <v>0.90300000000000002</v>
      </c>
      <c r="K26" s="2">
        <v>0.82466700000000004</v>
      </c>
      <c r="L26" s="2">
        <v>0.73833300000000002</v>
      </c>
      <c r="M26" s="2">
        <v>0.80533299999999997</v>
      </c>
      <c r="N26" s="2">
        <v>0.88766699999999998</v>
      </c>
      <c r="O26" s="2">
        <v>0.77466699999999999</v>
      </c>
      <c r="P26" s="2">
        <v>0.85499999999999998</v>
      </c>
      <c r="Q26" s="2">
        <v>0.92333299999999996</v>
      </c>
      <c r="R26" s="2">
        <v>0.73866699999999996</v>
      </c>
      <c r="S26" s="2">
        <v>0.88433300000000004</v>
      </c>
      <c r="T26" s="2">
        <v>0.78100000000000003</v>
      </c>
      <c r="U26" s="2">
        <v>0.86299999999999999</v>
      </c>
      <c r="V26" s="2">
        <v>0.81499999999999995</v>
      </c>
      <c r="W26" s="2">
        <v>0.75133300000000003</v>
      </c>
      <c r="AB26" s="11">
        <v>7</v>
      </c>
      <c r="AC26" s="2">
        <v>0.48899999999999999</v>
      </c>
      <c r="AD26" s="2">
        <v>0.61533300000000002</v>
      </c>
      <c r="AE26" s="2">
        <v>0.58899999999999997</v>
      </c>
      <c r="AF26" s="2">
        <v>0.843333</v>
      </c>
      <c r="AG26" s="2">
        <v>0.67866700000000002</v>
      </c>
      <c r="AH26" s="2">
        <v>0.843333</v>
      </c>
      <c r="AI26" s="2">
        <v>0.843333</v>
      </c>
      <c r="AJ26" s="2">
        <v>0.720333</v>
      </c>
      <c r="AK26" s="2">
        <v>0.75833300000000003</v>
      </c>
      <c r="AL26" s="2">
        <v>0.67566700000000002</v>
      </c>
      <c r="AM26" s="2">
        <v>0.83199999999999996</v>
      </c>
      <c r="AN26" s="2">
        <v>0.67566700000000002</v>
      </c>
      <c r="AO26" s="2">
        <v>0.85</v>
      </c>
      <c r="AP26" s="2">
        <v>0.54800000000000004</v>
      </c>
      <c r="AQ26" s="2">
        <v>0.85</v>
      </c>
      <c r="AR26" s="2">
        <v>0.87866699999999998</v>
      </c>
      <c r="AS26" s="2">
        <v>0.60166699999999995</v>
      </c>
      <c r="AT26" s="2">
        <v>0.87866699999999998</v>
      </c>
      <c r="AU26" s="2">
        <v>0.48899999999999999</v>
      </c>
      <c r="AV26" s="2">
        <v>0.58099999999999996</v>
      </c>
      <c r="AW26" s="2">
        <v>0.52533300000000005</v>
      </c>
      <c r="BC26" s="11">
        <v>7</v>
      </c>
      <c r="BD26" s="2">
        <v>0.76166699999999998</v>
      </c>
      <c r="BE26" s="2">
        <v>0.995</v>
      </c>
      <c r="BF26" s="2">
        <v>0.76166699999999998</v>
      </c>
      <c r="BG26" s="2">
        <v>0.82599999999999996</v>
      </c>
      <c r="BH26" s="2">
        <v>0.406667</v>
      </c>
      <c r="BI26" s="2">
        <v>0.82599999999999996</v>
      </c>
      <c r="BJ26" s="2">
        <v>0.87866699999999998</v>
      </c>
      <c r="BK26" s="2">
        <v>0.66400000000000003</v>
      </c>
      <c r="BL26" s="2">
        <v>0.73299999999999998</v>
      </c>
      <c r="BM26" s="2">
        <v>0.75833300000000003</v>
      </c>
      <c r="BN26" s="2">
        <v>0.66700000000000004</v>
      </c>
      <c r="BO26" s="2">
        <v>0.80366700000000002</v>
      </c>
      <c r="BP26" s="2">
        <v>0.67566700000000002</v>
      </c>
      <c r="BQ26" s="2">
        <v>0.86166699999999996</v>
      </c>
      <c r="BR26" s="2">
        <v>0.997</v>
      </c>
      <c r="BS26" s="2">
        <v>0.85</v>
      </c>
      <c r="BT26" s="2">
        <v>0.72266699999999995</v>
      </c>
      <c r="BU26" s="2">
        <v>0.73566699999999996</v>
      </c>
      <c r="BV26" s="2">
        <v>0.92833299999999996</v>
      </c>
      <c r="BW26" s="2">
        <v>0.72966699999999995</v>
      </c>
      <c r="BX26" s="2">
        <v>0.83299999999999996</v>
      </c>
    </row>
    <row r="27" spans="2:76" x14ac:dyDescent="0.25">
      <c r="B27" s="11">
        <v>7.5</v>
      </c>
      <c r="C27" s="2">
        <v>0.76066699999999998</v>
      </c>
      <c r="D27" s="2">
        <v>0.84399999999999997</v>
      </c>
      <c r="E27" s="2">
        <v>0.80800000000000005</v>
      </c>
      <c r="F27" s="2">
        <v>0.39666699999999999</v>
      </c>
      <c r="G27" s="2">
        <v>0.91033299999999995</v>
      </c>
      <c r="H27" s="2">
        <v>0.63666699999999998</v>
      </c>
      <c r="I27" s="2">
        <v>0.73933300000000002</v>
      </c>
      <c r="J27" s="2">
        <v>0.94033299999999997</v>
      </c>
      <c r="K27" s="2">
        <v>0.91833299999999995</v>
      </c>
      <c r="L27" s="2">
        <v>0.78400000000000003</v>
      </c>
      <c r="M27" s="2">
        <v>0.89166699999999999</v>
      </c>
      <c r="N27" s="2">
        <v>0.93933299999999997</v>
      </c>
      <c r="O27" s="2">
        <v>0.84899999999999998</v>
      </c>
      <c r="P27" s="2">
        <v>0.92233299999999996</v>
      </c>
      <c r="Q27" s="2">
        <v>1.0096670000000001</v>
      </c>
      <c r="R27" s="2">
        <v>0.83133299999999999</v>
      </c>
      <c r="S27" s="2">
        <v>0.93166700000000002</v>
      </c>
      <c r="T27" s="2">
        <v>0.83733299999999999</v>
      </c>
      <c r="U27" s="2">
        <v>0.88433300000000004</v>
      </c>
      <c r="V27" s="2">
        <v>0.84266700000000005</v>
      </c>
      <c r="W27" s="2">
        <v>0.775667</v>
      </c>
      <c r="AB27" s="11">
        <v>7.5</v>
      </c>
      <c r="AC27" s="2">
        <v>0.54900000000000004</v>
      </c>
      <c r="AD27" s="2">
        <v>0.657667</v>
      </c>
      <c r="AE27" s="2">
        <v>0.64900000000000002</v>
      </c>
      <c r="AF27" s="2">
        <v>0.90400000000000003</v>
      </c>
      <c r="AG27" s="2">
        <v>0.74299999999999999</v>
      </c>
      <c r="AH27" s="2">
        <v>0.90400000000000003</v>
      </c>
      <c r="AI27" s="2">
        <v>0.90400000000000003</v>
      </c>
      <c r="AJ27" s="2">
        <v>0.76033300000000004</v>
      </c>
      <c r="AK27" s="2">
        <v>0.83599999999999997</v>
      </c>
      <c r="AL27" s="2">
        <v>0.89333300000000004</v>
      </c>
      <c r="AM27" s="2">
        <v>0.82166700000000004</v>
      </c>
      <c r="AN27" s="2">
        <v>0.89333300000000004</v>
      </c>
      <c r="AO27" s="2">
        <v>0.89200000000000002</v>
      </c>
      <c r="AP27" s="2">
        <v>0.62266699999999997</v>
      </c>
      <c r="AQ27" s="2">
        <v>0.89200000000000002</v>
      </c>
      <c r="AR27" s="2">
        <v>0.94633299999999998</v>
      </c>
      <c r="AS27" s="2">
        <v>0.64900000000000002</v>
      </c>
      <c r="AT27" s="2">
        <v>0.94633299999999998</v>
      </c>
      <c r="AU27" s="2">
        <v>0.54900000000000004</v>
      </c>
      <c r="AV27" s="2">
        <v>0.66366700000000001</v>
      </c>
      <c r="AW27" s="2">
        <v>0.57866700000000004</v>
      </c>
      <c r="BC27" s="11">
        <v>7.5</v>
      </c>
      <c r="BD27" s="2">
        <v>0.84966699999999995</v>
      </c>
      <c r="BE27" s="2">
        <v>1.0376669999999999</v>
      </c>
      <c r="BF27" s="2">
        <v>0.84966699999999995</v>
      </c>
      <c r="BG27" s="2">
        <v>0.93899999999999995</v>
      </c>
      <c r="BH27" s="2">
        <v>0.50766699999999998</v>
      </c>
      <c r="BI27" s="2">
        <v>0.93899999999999995</v>
      </c>
      <c r="BJ27" s="2">
        <v>0.94633299999999998</v>
      </c>
      <c r="BK27" s="2">
        <v>0.80200000000000005</v>
      </c>
      <c r="BL27" s="2">
        <v>0.88200000000000001</v>
      </c>
      <c r="BM27" s="2">
        <v>0.83599999999999997</v>
      </c>
      <c r="BN27" s="2">
        <v>0.82199999999999995</v>
      </c>
      <c r="BO27" s="2">
        <v>0.91200000000000003</v>
      </c>
      <c r="BP27" s="2">
        <v>0.89333300000000004</v>
      </c>
      <c r="BQ27" s="2">
        <v>0.92066700000000001</v>
      </c>
      <c r="BR27" s="2">
        <v>1.064333</v>
      </c>
      <c r="BS27" s="2">
        <v>0.89200000000000002</v>
      </c>
      <c r="BT27" s="2">
        <v>0.79133299999999995</v>
      </c>
      <c r="BU27" s="2">
        <v>0.81533299999999997</v>
      </c>
      <c r="BV27" s="2">
        <v>0.86233300000000002</v>
      </c>
      <c r="BW27" s="2">
        <v>0.83</v>
      </c>
      <c r="BX27" s="2">
        <v>0.86233300000000002</v>
      </c>
    </row>
    <row r="28" spans="2:76" x14ac:dyDescent="0.25">
      <c r="B28" s="11">
        <v>8</v>
      </c>
      <c r="C28" s="2">
        <v>0.81233299999999997</v>
      </c>
      <c r="D28" s="2">
        <v>0.88333300000000003</v>
      </c>
      <c r="E28" s="2">
        <v>0.89633300000000005</v>
      </c>
      <c r="F28" s="2">
        <v>0.50866699999999998</v>
      </c>
      <c r="G28" s="2">
        <v>0.93033299999999997</v>
      </c>
      <c r="H28" s="2">
        <v>0.68200000000000005</v>
      </c>
      <c r="I28" s="2">
        <v>0.77</v>
      </c>
      <c r="J28" s="2">
        <v>0.98599999999999999</v>
      </c>
      <c r="K28" s="2">
        <v>1.0049999999999999</v>
      </c>
      <c r="L28" s="2">
        <v>0.78966700000000001</v>
      </c>
      <c r="M28" s="2">
        <v>0.96466700000000005</v>
      </c>
      <c r="N28" s="2">
        <v>0.971333</v>
      </c>
      <c r="O28" s="2">
        <v>0.873</v>
      </c>
      <c r="P28" s="2">
        <v>0.95866700000000005</v>
      </c>
      <c r="Q28" s="2">
        <v>1.0856669999999999</v>
      </c>
      <c r="R28" s="2">
        <v>0.86633300000000002</v>
      </c>
      <c r="S28" s="2">
        <v>0.95933299999999999</v>
      </c>
      <c r="T28" s="2">
        <v>0.88200000000000001</v>
      </c>
      <c r="U28" s="2">
        <v>0.93533299999999997</v>
      </c>
      <c r="V28" s="2">
        <v>0.86933300000000002</v>
      </c>
      <c r="W28" s="2">
        <v>0.79366700000000001</v>
      </c>
      <c r="AB28" s="11">
        <v>8</v>
      </c>
      <c r="AC28" s="2">
        <v>0.55033299999999996</v>
      </c>
      <c r="AD28" s="2">
        <v>0.68333299999999997</v>
      </c>
      <c r="AE28" s="2">
        <v>0.68366700000000002</v>
      </c>
      <c r="AF28" s="2">
        <v>0.91900000000000004</v>
      </c>
      <c r="AG28" s="2">
        <v>0.78700000000000003</v>
      </c>
      <c r="AH28" s="2">
        <v>0.91900000000000004</v>
      </c>
      <c r="AI28" s="2">
        <v>0.91900000000000004</v>
      </c>
      <c r="AJ28" s="2">
        <v>0.82</v>
      </c>
      <c r="AK28" s="2">
        <v>0.88900000000000001</v>
      </c>
      <c r="AL28" s="2">
        <v>0.94299999999999995</v>
      </c>
      <c r="AM28" s="2">
        <v>0.83366700000000005</v>
      </c>
      <c r="AN28" s="2">
        <v>0.94299999999999995</v>
      </c>
      <c r="AO28" s="2">
        <v>0.98599999999999999</v>
      </c>
      <c r="AP28" s="2">
        <v>0.68633299999999997</v>
      </c>
      <c r="AQ28" s="2">
        <v>0.98599999999999999</v>
      </c>
      <c r="AR28" s="2">
        <v>0.92633299999999996</v>
      </c>
      <c r="AS28" s="2">
        <v>0.69533299999999998</v>
      </c>
      <c r="AT28" s="2">
        <v>0.92633299999999996</v>
      </c>
      <c r="AU28" s="2">
        <v>0.55033299999999996</v>
      </c>
      <c r="AV28" s="2">
        <v>0.722333</v>
      </c>
      <c r="AW28" s="2">
        <v>0.63733300000000004</v>
      </c>
      <c r="BC28" s="11">
        <v>8</v>
      </c>
      <c r="BD28" s="2">
        <v>0.90400000000000003</v>
      </c>
      <c r="BE28" s="2">
        <v>1.0780000000000001</v>
      </c>
      <c r="BF28" s="2">
        <v>0.90400000000000003</v>
      </c>
      <c r="BG28" s="2">
        <v>0.997</v>
      </c>
      <c r="BH28" s="2">
        <v>0.61233300000000002</v>
      </c>
      <c r="BI28" s="2">
        <v>0.997</v>
      </c>
      <c r="BJ28" s="2">
        <v>0.92633299999999996</v>
      </c>
      <c r="BK28" s="2">
        <v>0.88700000000000001</v>
      </c>
      <c r="BL28" s="2">
        <v>0.95533299999999999</v>
      </c>
      <c r="BM28" s="2">
        <v>0.88900000000000001</v>
      </c>
      <c r="BN28" s="2">
        <v>0.95</v>
      </c>
      <c r="BO28" s="2">
        <v>0.99033300000000002</v>
      </c>
      <c r="BP28" s="2">
        <v>0.94299999999999995</v>
      </c>
      <c r="BQ28" s="2">
        <v>0.97666699999999995</v>
      </c>
      <c r="BR28" s="2">
        <v>1.1299999999999999</v>
      </c>
      <c r="BS28" s="2">
        <v>0.98599999999999999</v>
      </c>
      <c r="BT28" s="2">
        <v>0.91500000000000004</v>
      </c>
      <c r="BU28" s="2">
        <v>0.91900000000000004</v>
      </c>
      <c r="BV28" s="2">
        <v>0.92833299999999996</v>
      </c>
      <c r="BW28" s="2">
        <v>0.89800000000000002</v>
      </c>
      <c r="BX28" s="2">
        <v>0.92833299999999996</v>
      </c>
    </row>
    <row r="29" spans="2:76" x14ac:dyDescent="0.25">
      <c r="B29" s="11">
        <v>8.5</v>
      </c>
      <c r="C29" s="2">
        <v>0.85766699999999996</v>
      </c>
      <c r="D29" s="2">
        <v>0.91300000000000003</v>
      </c>
      <c r="E29" s="2">
        <v>0.97266699999999995</v>
      </c>
      <c r="F29" s="2">
        <v>0.65433300000000005</v>
      </c>
      <c r="G29" s="2">
        <v>0.94833299999999998</v>
      </c>
      <c r="H29" s="2">
        <v>0.723333</v>
      </c>
      <c r="I29" s="2">
        <v>0.8</v>
      </c>
      <c r="J29" s="2">
        <v>0.98233300000000001</v>
      </c>
      <c r="K29" s="2">
        <v>1.0916669999999999</v>
      </c>
      <c r="L29" s="2">
        <v>0.79866700000000002</v>
      </c>
      <c r="M29" s="2">
        <v>1.020667</v>
      </c>
      <c r="N29" s="2">
        <v>0.99733300000000003</v>
      </c>
      <c r="O29" s="2">
        <v>0.92033299999999996</v>
      </c>
      <c r="P29" s="2">
        <v>0.97966699999999995</v>
      </c>
      <c r="Q29" s="2">
        <v>1.135667</v>
      </c>
      <c r="R29" s="2">
        <v>0.90733299999999995</v>
      </c>
      <c r="S29" s="2">
        <v>0.97166699999999995</v>
      </c>
      <c r="T29" s="2">
        <v>0.90900000000000003</v>
      </c>
      <c r="U29" s="2">
        <v>0.971333</v>
      </c>
      <c r="V29" s="2">
        <v>0.88500000000000001</v>
      </c>
      <c r="W29" s="2">
        <v>0.82699999999999996</v>
      </c>
      <c r="AB29" s="11">
        <v>8.5</v>
      </c>
      <c r="AC29" s="2">
        <v>0.61699999999999999</v>
      </c>
      <c r="AD29" s="2">
        <v>0.714333</v>
      </c>
      <c r="AE29" s="2">
        <v>0.71699999999999997</v>
      </c>
      <c r="AF29" s="2">
        <v>0.98633300000000002</v>
      </c>
      <c r="AG29" s="2">
        <v>0.82</v>
      </c>
      <c r="AH29" s="2">
        <v>0.98633300000000002</v>
      </c>
      <c r="AI29" s="2">
        <v>0.98633300000000002</v>
      </c>
      <c r="AJ29" s="2">
        <v>0.87433300000000003</v>
      </c>
      <c r="AK29" s="2">
        <v>0.93066700000000002</v>
      </c>
      <c r="AL29" s="2">
        <v>0.95433299999999999</v>
      </c>
      <c r="AM29" s="2">
        <v>0.94333299999999998</v>
      </c>
      <c r="AN29" s="2">
        <v>0.95433299999999999</v>
      </c>
      <c r="AO29" s="2">
        <v>1.0316669999999999</v>
      </c>
      <c r="AP29" s="2">
        <v>0.74233300000000002</v>
      </c>
      <c r="AQ29" s="2">
        <v>1.0316669999999999</v>
      </c>
      <c r="AR29" s="2">
        <v>0.93566700000000003</v>
      </c>
      <c r="AS29" s="2">
        <v>0.72266699999999995</v>
      </c>
      <c r="AT29" s="2">
        <v>0.93566700000000003</v>
      </c>
      <c r="AU29" s="2">
        <v>0.61699999999999999</v>
      </c>
      <c r="AV29" s="2">
        <v>0.77700000000000002</v>
      </c>
      <c r="AW29" s="2">
        <v>0.69266700000000003</v>
      </c>
      <c r="BC29" s="11">
        <v>8.5</v>
      </c>
      <c r="BD29" s="2">
        <v>0.96499999999999997</v>
      </c>
      <c r="BE29" s="2">
        <v>1.155</v>
      </c>
      <c r="BF29" s="2">
        <v>0.96499999999999997</v>
      </c>
      <c r="BG29" s="2">
        <v>1.0593330000000001</v>
      </c>
      <c r="BH29" s="2">
        <v>0.73499999999999999</v>
      </c>
      <c r="BI29" s="2">
        <v>1.0593330000000001</v>
      </c>
      <c r="BJ29" s="2">
        <v>0.93566700000000003</v>
      </c>
      <c r="BK29" s="2">
        <v>0.96366700000000005</v>
      </c>
      <c r="BL29" s="2">
        <v>1.0256670000000001</v>
      </c>
      <c r="BM29" s="2">
        <v>0.93066700000000002</v>
      </c>
      <c r="BN29" s="2">
        <v>1.0496669999999999</v>
      </c>
      <c r="BO29" s="2">
        <v>1.0773330000000001</v>
      </c>
      <c r="BP29" s="2">
        <v>0.95433299999999999</v>
      </c>
      <c r="BQ29" s="2">
        <v>1.038</v>
      </c>
      <c r="BR29" s="2">
        <v>1.1599999999999999</v>
      </c>
      <c r="BS29" s="2">
        <v>1.0316669999999999</v>
      </c>
      <c r="BT29" s="2">
        <v>0.997</v>
      </c>
      <c r="BU29" s="2">
        <v>0.97366699999999995</v>
      </c>
      <c r="BV29" s="2">
        <v>0.997</v>
      </c>
      <c r="BW29" s="2">
        <v>0.94133299999999998</v>
      </c>
      <c r="BX29" s="2">
        <v>0.94133299999999998</v>
      </c>
    </row>
    <row r="30" spans="2:76" x14ac:dyDescent="0.25">
      <c r="B30" s="11">
        <v>9</v>
      </c>
      <c r="C30" s="2">
        <v>0.89566699999999999</v>
      </c>
      <c r="D30" s="2">
        <v>0.95633299999999999</v>
      </c>
      <c r="E30" s="2">
        <v>1.0449999999999999</v>
      </c>
      <c r="F30" s="2">
        <v>0.77100000000000002</v>
      </c>
      <c r="G30" s="2">
        <v>0.94799999999999995</v>
      </c>
      <c r="H30" s="2">
        <v>0.75766699999999998</v>
      </c>
      <c r="I30" s="2">
        <v>0.85333300000000001</v>
      </c>
      <c r="J30" s="2">
        <v>1.0043329999999999</v>
      </c>
      <c r="K30" s="2">
        <v>1.120333</v>
      </c>
      <c r="L30" s="2">
        <v>0.81633299999999998</v>
      </c>
      <c r="M30" s="2">
        <v>1.062667</v>
      </c>
      <c r="N30" s="2">
        <v>1.0216670000000001</v>
      </c>
      <c r="O30" s="2">
        <v>0.95199999999999996</v>
      </c>
      <c r="P30" s="2">
        <v>0.99266699999999997</v>
      </c>
      <c r="Q30" s="2">
        <v>1.1486670000000001</v>
      </c>
      <c r="R30" s="2">
        <v>0.96</v>
      </c>
      <c r="S30" s="2">
        <v>0.97933300000000001</v>
      </c>
      <c r="T30" s="2">
        <v>0.94966700000000004</v>
      </c>
      <c r="U30" s="2">
        <v>0.99333300000000002</v>
      </c>
      <c r="V30" s="2">
        <v>0.88766699999999998</v>
      </c>
      <c r="W30" s="2">
        <v>1.0016670000000001</v>
      </c>
      <c r="AB30" s="11">
        <v>9</v>
      </c>
      <c r="AC30" s="2">
        <v>0.62266699999999997</v>
      </c>
      <c r="AD30" s="2">
        <v>0.754</v>
      </c>
      <c r="AE30" s="2">
        <v>0.77600000000000002</v>
      </c>
      <c r="AF30" s="2">
        <v>1.066667</v>
      </c>
      <c r="AG30" s="2">
        <v>0.86366699999999996</v>
      </c>
      <c r="AH30" s="2">
        <v>1.066667</v>
      </c>
      <c r="AI30" s="2">
        <v>1.066667</v>
      </c>
      <c r="AJ30" s="2">
        <v>0.92266700000000001</v>
      </c>
      <c r="AK30" s="2">
        <v>0.99666699999999997</v>
      </c>
      <c r="AL30" s="2">
        <v>0.95333299999999999</v>
      </c>
      <c r="AM30" s="2">
        <v>1</v>
      </c>
      <c r="AN30" s="2">
        <v>0.95333299999999999</v>
      </c>
      <c r="AO30" s="2">
        <v>1.1293329999999999</v>
      </c>
      <c r="AP30" s="2">
        <v>0.79700000000000004</v>
      </c>
      <c r="AQ30" s="2">
        <v>1.1293329999999999</v>
      </c>
      <c r="AR30" s="2">
        <v>1.023333</v>
      </c>
      <c r="AS30" s="2">
        <v>0.76866699999999999</v>
      </c>
      <c r="AT30" s="2">
        <v>1.023333</v>
      </c>
      <c r="AU30" s="2">
        <v>0.62266699999999997</v>
      </c>
      <c r="AV30" s="2">
        <v>0.82066700000000004</v>
      </c>
      <c r="AW30" s="2">
        <v>0.75166699999999997</v>
      </c>
      <c r="BC30" s="11">
        <v>9</v>
      </c>
      <c r="BD30" s="2">
        <v>1.0269999999999999</v>
      </c>
      <c r="BE30" s="2">
        <v>1.2083330000000001</v>
      </c>
      <c r="BF30" s="2">
        <v>1.0269999999999999</v>
      </c>
      <c r="BG30" s="2">
        <v>1.1040000000000001</v>
      </c>
      <c r="BH30" s="2">
        <v>0.80566700000000002</v>
      </c>
      <c r="BI30" s="2">
        <v>1.1040000000000001</v>
      </c>
      <c r="BJ30" s="2">
        <v>1.023333</v>
      </c>
      <c r="BK30" s="2">
        <v>0.99866699999999997</v>
      </c>
      <c r="BL30" s="2">
        <v>1.0986670000000001</v>
      </c>
      <c r="BM30" s="2">
        <v>0.99666699999999997</v>
      </c>
      <c r="BN30" s="2">
        <v>1.113667</v>
      </c>
      <c r="BO30" s="2">
        <v>1.1133329999999999</v>
      </c>
      <c r="BP30" s="2">
        <v>0.95333299999999999</v>
      </c>
      <c r="BQ30" s="2">
        <v>1.0496669999999999</v>
      </c>
      <c r="BR30" s="2">
        <v>1.1879999999999999</v>
      </c>
      <c r="BS30" s="2">
        <v>1.1293329999999999</v>
      </c>
      <c r="BT30" s="2">
        <v>1.044333</v>
      </c>
      <c r="BU30" s="2">
        <v>1.025333</v>
      </c>
      <c r="BV30" s="2">
        <v>1.108333</v>
      </c>
      <c r="BW30" s="2">
        <v>0.971333</v>
      </c>
      <c r="BX30" s="2">
        <v>0.997</v>
      </c>
    </row>
    <row r="31" spans="2:76" x14ac:dyDescent="0.25">
      <c r="B31" s="11">
        <v>9.5</v>
      </c>
      <c r="C31" s="2">
        <v>0.93700000000000006</v>
      </c>
      <c r="D31" s="2">
        <v>1.004667</v>
      </c>
      <c r="E31" s="2">
        <v>1.1126670000000001</v>
      </c>
      <c r="F31" s="2">
        <v>0.85633300000000001</v>
      </c>
      <c r="G31" s="2">
        <v>0.94799999999999995</v>
      </c>
      <c r="H31" s="2">
        <v>0.77800000000000002</v>
      </c>
      <c r="I31" s="2">
        <v>0.90833299999999995</v>
      </c>
      <c r="J31" s="2">
        <v>1.0176670000000001</v>
      </c>
      <c r="K31" s="2">
        <v>1.133667</v>
      </c>
      <c r="L31" s="2">
        <v>0.85899999999999999</v>
      </c>
      <c r="M31" s="2">
        <v>1.1026670000000001</v>
      </c>
      <c r="N31" s="2">
        <v>1.036667</v>
      </c>
      <c r="O31" s="2">
        <v>0.97766699999999995</v>
      </c>
      <c r="P31" s="2">
        <v>1.0009999999999999</v>
      </c>
      <c r="Q31" s="2">
        <v>1.1473329999999999</v>
      </c>
      <c r="R31" s="2">
        <v>1.028</v>
      </c>
      <c r="S31" s="2">
        <v>0.97799999999999998</v>
      </c>
      <c r="T31" s="2">
        <v>0.96466700000000005</v>
      </c>
      <c r="U31" s="2">
        <v>1.0123329999999999</v>
      </c>
      <c r="V31" s="2">
        <v>0.89966699999999999</v>
      </c>
      <c r="W31" s="2">
        <v>0.998</v>
      </c>
      <c r="AB31" s="11">
        <v>9.5</v>
      </c>
      <c r="AC31" s="2">
        <v>0.70599999999999996</v>
      </c>
      <c r="AD31" s="2">
        <v>0.78666700000000001</v>
      </c>
      <c r="AE31" s="2">
        <v>0.87266699999999997</v>
      </c>
      <c r="AF31" s="2">
        <v>1.122333</v>
      </c>
      <c r="AG31" s="2">
        <v>0.89500000000000002</v>
      </c>
      <c r="AH31" s="2">
        <v>1.122333</v>
      </c>
      <c r="AI31" s="2">
        <v>1.122333</v>
      </c>
      <c r="AJ31" s="2">
        <v>0.97099999999999997</v>
      </c>
      <c r="AK31" s="2">
        <v>1.0363329999999999</v>
      </c>
      <c r="AL31" s="2">
        <v>0.96099999999999997</v>
      </c>
      <c r="AM31" s="2">
        <v>1.048</v>
      </c>
      <c r="AN31" s="2">
        <v>0.96099999999999997</v>
      </c>
      <c r="AO31" s="2">
        <v>1.2176670000000001</v>
      </c>
      <c r="AP31" s="2">
        <v>0.83199999999999996</v>
      </c>
      <c r="AQ31" s="2">
        <v>1.2176670000000001</v>
      </c>
      <c r="AR31" s="2">
        <v>1.0189999999999999</v>
      </c>
      <c r="AS31" s="2">
        <v>0.80633299999999997</v>
      </c>
      <c r="AT31" s="2">
        <v>1.0189999999999999</v>
      </c>
      <c r="AU31" s="2">
        <v>0.70599999999999996</v>
      </c>
      <c r="AV31" s="2">
        <v>0.85933300000000001</v>
      </c>
      <c r="AW31" s="2">
        <v>0.81166700000000003</v>
      </c>
      <c r="BC31" s="11">
        <v>9.5</v>
      </c>
      <c r="BD31" s="2">
        <v>1.0946670000000001</v>
      </c>
      <c r="BE31" s="2">
        <v>1.224</v>
      </c>
      <c r="BF31" s="2">
        <v>1.0946670000000001</v>
      </c>
      <c r="BG31" s="2">
        <v>1.121667</v>
      </c>
      <c r="BH31" s="2">
        <v>0.88600000000000001</v>
      </c>
      <c r="BI31" s="2">
        <v>1.121667</v>
      </c>
      <c r="BJ31" s="2">
        <v>1.0189999999999999</v>
      </c>
      <c r="BK31" s="2">
        <v>1.062333</v>
      </c>
      <c r="BL31" s="2">
        <v>1.1566669999999999</v>
      </c>
      <c r="BM31" s="2">
        <v>1.0363329999999999</v>
      </c>
      <c r="BN31" s="2">
        <v>1.1306670000000001</v>
      </c>
      <c r="BO31" s="2">
        <v>1.1413329999999999</v>
      </c>
      <c r="BP31" s="2">
        <v>0.96099999999999997</v>
      </c>
      <c r="BQ31" s="2">
        <v>1.056667</v>
      </c>
      <c r="BR31" s="2">
        <v>1.169333</v>
      </c>
      <c r="BS31" s="2">
        <v>1.2176670000000001</v>
      </c>
      <c r="BT31" s="2">
        <v>1.0833330000000001</v>
      </c>
      <c r="BU31" s="2">
        <v>1.066667</v>
      </c>
      <c r="BV31" s="2">
        <v>1.147667</v>
      </c>
      <c r="BW31" s="2">
        <v>1.016667</v>
      </c>
      <c r="BX31" s="2">
        <v>1.0236670000000001</v>
      </c>
    </row>
    <row r="32" spans="2:76" x14ac:dyDescent="0.25">
      <c r="B32" s="11">
        <v>10</v>
      </c>
      <c r="C32" s="2">
        <v>0.98666699999999996</v>
      </c>
      <c r="D32" s="2">
        <v>1.026667</v>
      </c>
      <c r="E32" s="2">
        <v>1.173667</v>
      </c>
      <c r="F32" s="2">
        <v>0.90700000000000003</v>
      </c>
      <c r="G32" s="2">
        <v>0.95299999999999996</v>
      </c>
      <c r="H32" s="2">
        <v>0.80300000000000005</v>
      </c>
      <c r="I32" s="2">
        <v>0.93400000000000005</v>
      </c>
      <c r="J32" s="2">
        <v>1.044667</v>
      </c>
      <c r="K32" s="2">
        <v>1.1563330000000001</v>
      </c>
      <c r="L32" s="2">
        <v>0.90100000000000002</v>
      </c>
      <c r="M32" s="2">
        <v>1.1426670000000001</v>
      </c>
      <c r="N32" s="2">
        <v>1.0580000000000001</v>
      </c>
      <c r="O32" s="2">
        <v>1.0109999999999999</v>
      </c>
      <c r="P32" s="2">
        <v>1.0123329999999999</v>
      </c>
      <c r="Q32" s="2">
        <v>1.1543330000000001</v>
      </c>
      <c r="R32" s="2">
        <v>1.0993329999999999</v>
      </c>
      <c r="S32" s="2">
        <v>0.995</v>
      </c>
      <c r="T32" s="2">
        <v>0.98799999999999999</v>
      </c>
      <c r="U32" s="2">
        <v>1.06</v>
      </c>
      <c r="V32" s="2">
        <v>0.92400000000000004</v>
      </c>
      <c r="W32" s="2">
        <v>0.99766699999999997</v>
      </c>
      <c r="AB32" s="11">
        <v>10</v>
      </c>
      <c r="AC32" s="2">
        <v>0.82866700000000004</v>
      </c>
      <c r="AD32" s="2">
        <v>0.81366700000000003</v>
      </c>
      <c r="AE32" s="2">
        <v>1.042</v>
      </c>
      <c r="AF32" s="2">
        <v>1.0813330000000001</v>
      </c>
      <c r="AG32" s="2">
        <v>0.93433299999999997</v>
      </c>
      <c r="AH32" s="2">
        <v>1.0813330000000001</v>
      </c>
      <c r="AI32" s="2">
        <v>1.0813330000000001</v>
      </c>
      <c r="AJ32" s="2">
        <v>1.0236670000000001</v>
      </c>
      <c r="AK32" s="2">
        <v>1.0796669999999999</v>
      </c>
      <c r="AL32" s="2">
        <v>0.97299999999999998</v>
      </c>
      <c r="AM32" s="2">
        <v>1.0760000000000001</v>
      </c>
      <c r="AN32" s="2">
        <v>0.97299999999999998</v>
      </c>
      <c r="AO32" s="2">
        <v>1.0740000000000001</v>
      </c>
      <c r="AP32" s="2">
        <v>0.86966699999999997</v>
      </c>
      <c r="AQ32" s="2">
        <v>1.0740000000000001</v>
      </c>
      <c r="AR32" s="2">
        <v>1.0529999999999999</v>
      </c>
      <c r="AS32" s="2">
        <v>0.83966700000000005</v>
      </c>
      <c r="AT32" s="2">
        <v>1.0529999999999999</v>
      </c>
      <c r="AU32" s="2">
        <v>0.82866700000000004</v>
      </c>
      <c r="AV32" s="2">
        <v>0.89833300000000005</v>
      </c>
      <c r="AW32" s="2">
        <v>0.86366699999999996</v>
      </c>
      <c r="BC32" s="11">
        <v>10</v>
      </c>
      <c r="BD32" s="2">
        <v>1.132333</v>
      </c>
      <c r="BE32" s="2">
        <v>1.2743329999999999</v>
      </c>
      <c r="BF32" s="2">
        <v>1.132333</v>
      </c>
      <c r="BG32" s="2">
        <v>1.127</v>
      </c>
      <c r="BH32" s="2">
        <v>0.98199999999999998</v>
      </c>
      <c r="BI32" s="2">
        <v>1.127</v>
      </c>
      <c r="BJ32" s="2">
        <v>1.0529999999999999</v>
      </c>
      <c r="BK32" s="2">
        <v>1.0873330000000001</v>
      </c>
      <c r="BL32" s="2">
        <v>1.179333</v>
      </c>
      <c r="BM32" s="2">
        <v>1.0796669999999999</v>
      </c>
      <c r="BN32" s="2">
        <v>1.126333</v>
      </c>
      <c r="BO32" s="2">
        <v>1.169</v>
      </c>
      <c r="BP32" s="2">
        <v>0.97299999999999998</v>
      </c>
      <c r="BQ32" s="2">
        <v>1.071</v>
      </c>
      <c r="BR32" s="2">
        <v>1.1686669999999999</v>
      </c>
      <c r="BS32" s="2">
        <v>1.0740000000000001</v>
      </c>
      <c r="BT32" s="2">
        <v>1.105</v>
      </c>
      <c r="BU32" s="2">
        <v>1.073</v>
      </c>
      <c r="BV32" s="2">
        <v>1.1553329999999999</v>
      </c>
      <c r="BW32" s="2">
        <v>1.0203329999999999</v>
      </c>
      <c r="BX32" s="2">
        <v>1.069</v>
      </c>
    </row>
    <row r="33" spans="2:76" x14ac:dyDescent="0.25">
      <c r="B33" s="11">
        <v>10.5</v>
      </c>
      <c r="C33" s="2">
        <v>1.0429999999999999</v>
      </c>
      <c r="D33" s="2">
        <v>1.0433330000000001</v>
      </c>
      <c r="E33" s="2">
        <v>1.212</v>
      </c>
      <c r="F33" s="2">
        <v>0.93966700000000003</v>
      </c>
      <c r="G33" s="2">
        <v>0.95266700000000004</v>
      </c>
      <c r="H33" s="2">
        <v>0.88533300000000004</v>
      </c>
      <c r="I33" s="2">
        <v>0.95233299999999999</v>
      </c>
      <c r="J33" s="2">
        <v>1.0793330000000001</v>
      </c>
      <c r="K33" s="2">
        <v>1.1686669999999999</v>
      </c>
      <c r="L33" s="2">
        <v>0.92533299999999996</v>
      </c>
      <c r="M33" s="2">
        <v>1.1766669999999999</v>
      </c>
      <c r="N33" s="2">
        <v>1.0760000000000001</v>
      </c>
      <c r="O33" s="2">
        <v>1.0409999999999999</v>
      </c>
      <c r="P33" s="2">
        <v>0.99933300000000003</v>
      </c>
      <c r="Q33" s="2">
        <v>1.151</v>
      </c>
      <c r="R33" s="2">
        <v>1.0840000000000001</v>
      </c>
      <c r="S33" s="2">
        <v>0.97199999999999998</v>
      </c>
      <c r="T33" s="2">
        <v>0.97199999999999998</v>
      </c>
      <c r="U33" s="2">
        <v>1.0876669999999999</v>
      </c>
      <c r="V33" s="2">
        <v>0.93266700000000002</v>
      </c>
      <c r="W33" s="2">
        <v>1.0556669999999999</v>
      </c>
      <c r="AB33" s="11">
        <v>10.5</v>
      </c>
      <c r="AC33" s="2">
        <v>0.82299999999999995</v>
      </c>
      <c r="AD33" s="2">
        <v>0.844333</v>
      </c>
      <c r="AE33" s="2">
        <v>1.0396669999999999</v>
      </c>
      <c r="AF33" s="2">
        <v>1.0456669999999999</v>
      </c>
      <c r="AG33" s="2">
        <v>0.95466700000000004</v>
      </c>
      <c r="AH33" s="2">
        <v>1.0456669999999999</v>
      </c>
      <c r="AI33" s="2">
        <v>1.0456669999999999</v>
      </c>
      <c r="AJ33" s="2">
        <v>1.0673330000000001</v>
      </c>
      <c r="AK33" s="2">
        <v>1.124333</v>
      </c>
      <c r="AL33" s="2">
        <v>1.004</v>
      </c>
      <c r="AM33" s="2">
        <v>1.0960000000000001</v>
      </c>
      <c r="AN33" s="2">
        <v>1.004</v>
      </c>
      <c r="AO33" s="2">
        <v>1.1299999999999999</v>
      </c>
      <c r="AP33" s="2">
        <v>0.91866700000000001</v>
      </c>
      <c r="AQ33" s="2">
        <v>1.1299999999999999</v>
      </c>
      <c r="AR33" s="2">
        <v>1.0966670000000001</v>
      </c>
      <c r="AS33" s="2">
        <v>0.97199999999999998</v>
      </c>
      <c r="AT33" s="2">
        <v>1.0966670000000001</v>
      </c>
      <c r="AU33" s="2">
        <v>0.82299999999999995</v>
      </c>
      <c r="AV33" s="2">
        <v>0.93133299999999997</v>
      </c>
      <c r="AW33" s="2">
        <v>0.90733299999999995</v>
      </c>
      <c r="BC33" s="11">
        <v>10.5</v>
      </c>
      <c r="BD33" s="2">
        <v>1.1890000000000001</v>
      </c>
      <c r="BE33" s="2">
        <v>1.3213330000000001</v>
      </c>
      <c r="BF33" s="2">
        <v>1.1890000000000001</v>
      </c>
      <c r="BG33" s="2">
        <v>1.1399999999999999</v>
      </c>
      <c r="BH33" s="2">
        <v>1.070333</v>
      </c>
      <c r="BI33" s="2">
        <v>1.1399999999999999</v>
      </c>
      <c r="BJ33" s="2">
        <v>1.0966670000000001</v>
      </c>
      <c r="BK33" s="2">
        <v>1.1206670000000001</v>
      </c>
      <c r="BL33" s="2">
        <v>1.1830000000000001</v>
      </c>
      <c r="BM33" s="2">
        <v>1.124333</v>
      </c>
      <c r="BN33" s="2">
        <v>1.1466670000000001</v>
      </c>
      <c r="BO33" s="2">
        <v>1.189333</v>
      </c>
      <c r="BP33" s="2">
        <v>1.004</v>
      </c>
      <c r="BQ33" s="2">
        <v>1.0856669999999999</v>
      </c>
      <c r="BR33" s="2">
        <v>1.1599999999999999</v>
      </c>
      <c r="BS33" s="2">
        <v>1.1299999999999999</v>
      </c>
      <c r="BT33" s="2">
        <v>1.1020000000000001</v>
      </c>
      <c r="BU33" s="2">
        <v>1.0916669999999999</v>
      </c>
      <c r="BV33" s="2">
        <v>1.159667</v>
      </c>
      <c r="BW33" s="2">
        <v>1.040667</v>
      </c>
      <c r="BX33" s="2">
        <v>1.0776669999999999</v>
      </c>
    </row>
    <row r="34" spans="2:76" x14ac:dyDescent="0.25">
      <c r="B34" s="11">
        <v>11</v>
      </c>
      <c r="C34" s="2">
        <v>1.085</v>
      </c>
      <c r="D34" s="2">
        <v>1.0913330000000001</v>
      </c>
      <c r="E34" s="2">
        <v>1.2290000000000001</v>
      </c>
      <c r="F34" s="2">
        <v>0.96466700000000005</v>
      </c>
      <c r="G34" s="2">
        <v>0.964333</v>
      </c>
      <c r="H34" s="2">
        <v>0.92500000000000004</v>
      </c>
      <c r="I34" s="2">
        <v>0.97166699999999995</v>
      </c>
      <c r="J34" s="2">
        <v>1.0966670000000001</v>
      </c>
      <c r="K34" s="2">
        <v>1.1766669999999999</v>
      </c>
      <c r="L34" s="2">
        <v>1.016</v>
      </c>
      <c r="M34" s="2">
        <v>1.1950000000000001</v>
      </c>
      <c r="N34" s="2">
        <v>1.090333</v>
      </c>
      <c r="O34" s="2">
        <v>1.078667</v>
      </c>
      <c r="P34" s="2">
        <v>0.99766699999999997</v>
      </c>
      <c r="Q34" s="2">
        <v>1.1366670000000001</v>
      </c>
      <c r="R34" s="2">
        <v>1.140333</v>
      </c>
      <c r="S34" s="2">
        <v>1.0169999999999999</v>
      </c>
      <c r="T34" s="2">
        <v>1.0169999999999999</v>
      </c>
      <c r="U34" s="2">
        <v>1.1080000000000001</v>
      </c>
      <c r="V34" s="2">
        <v>0.93766700000000003</v>
      </c>
      <c r="W34" s="2">
        <v>1.0573330000000001</v>
      </c>
      <c r="AB34" s="11">
        <v>11</v>
      </c>
      <c r="AC34" s="2">
        <v>0.91300000000000003</v>
      </c>
      <c r="AD34" s="2">
        <v>0.88233300000000003</v>
      </c>
      <c r="AE34" s="2">
        <v>1.0536669999999999</v>
      </c>
      <c r="AF34" s="2">
        <v>1.062667</v>
      </c>
      <c r="AG34" s="2">
        <v>0.974333</v>
      </c>
      <c r="AH34" s="2">
        <v>1.062667</v>
      </c>
      <c r="AI34" s="2">
        <v>1.062667</v>
      </c>
      <c r="AJ34" s="2">
        <v>1.093</v>
      </c>
      <c r="AK34" s="2">
        <v>1.2010000000000001</v>
      </c>
      <c r="AL34" s="2">
        <v>1.147</v>
      </c>
      <c r="AM34" s="2">
        <v>1.1040000000000001</v>
      </c>
      <c r="AN34" s="2">
        <v>1.147</v>
      </c>
      <c r="AO34" s="2">
        <v>1.097</v>
      </c>
      <c r="AP34" s="2">
        <v>0.95599999999999996</v>
      </c>
      <c r="AQ34" s="2">
        <v>1.097</v>
      </c>
      <c r="AR34" s="2">
        <v>1.083</v>
      </c>
      <c r="AS34" s="2">
        <v>1.0169999999999999</v>
      </c>
      <c r="AT34" s="2">
        <v>1.083</v>
      </c>
      <c r="AU34" s="2">
        <v>0.91300000000000003</v>
      </c>
      <c r="AV34" s="2">
        <v>0.95899999999999996</v>
      </c>
      <c r="AW34" s="2">
        <v>0.94333299999999998</v>
      </c>
      <c r="BC34" s="11">
        <v>11</v>
      </c>
      <c r="BD34" s="2">
        <v>1.249333</v>
      </c>
      <c r="BE34" s="2">
        <v>1.336667</v>
      </c>
      <c r="BF34" s="2">
        <v>1.249333</v>
      </c>
      <c r="BG34" s="2">
        <v>1.144333</v>
      </c>
      <c r="BH34" s="2">
        <v>1.1326670000000001</v>
      </c>
      <c r="BI34" s="2">
        <v>1.144333</v>
      </c>
      <c r="BJ34" s="2">
        <v>1.083</v>
      </c>
      <c r="BK34" s="2">
        <v>1.1379999999999999</v>
      </c>
      <c r="BL34" s="2">
        <v>1.197667</v>
      </c>
      <c r="BM34" s="2">
        <v>1.2010000000000001</v>
      </c>
      <c r="BN34" s="2">
        <v>1.1533329999999999</v>
      </c>
      <c r="BO34" s="2">
        <v>1.2050000000000001</v>
      </c>
      <c r="BP34" s="2">
        <v>1.147</v>
      </c>
      <c r="BQ34" s="2">
        <v>1.102333</v>
      </c>
      <c r="BR34" s="2">
        <v>1.1419999999999999</v>
      </c>
      <c r="BS34" s="2">
        <v>1.097</v>
      </c>
      <c r="BT34" s="2">
        <v>1.1140000000000001</v>
      </c>
      <c r="BU34" s="2">
        <v>1.0980000000000001</v>
      </c>
      <c r="BV34" s="2">
        <v>1.1726669999999999</v>
      </c>
      <c r="BW34" s="2">
        <v>1.0489999999999999</v>
      </c>
      <c r="BX34" s="2">
        <v>1.080667</v>
      </c>
    </row>
    <row r="35" spans="2:76" x14ac:dyDescent="0.25">
      <c r="B35" s="11">
        <v>11.5</v>
      </c>
      <c r="C35" s="2">
        <v>1.112333</v>
      </c>
      <c r="D35" s="2">
        <v>1.1113329999999999</v>
      </c>
      <c r="E35" s="2">
        <v>1.2410000000000001</v>
      </c>
      <c r="F35" s="2">
        <v>0.97599999999999998</v>
      </c>
      <c r="G35" s="2">
        <v>0.94566700000000004</v>
      </c>
      <c r="H35" s="2">
        <v>0.95599999999999996</v>
      </c>
      <c r="I35" s="2">
        <v>0.997</v>
      </c>
      <c r="J35" s="2">
        <v>1.0986670000000001</v>
      </c>
      <c r="K35" s="2">
        <v>1.1950000000000001</v>
      </c>
      <c r="L35" s="2">
        <v>1.001333</v>
      </c>
      <c r="M35" s="2">
        <v>1.215333</v>
      </c>
      <c r="N35" s="2">
        <v>1.105667</v>
      </c>
      <c r="O35" s="2">
        <v>1.1339999999999999</v>
      </c>
      <c r="P35" s="2">
        <v>1.017333</v>
      </c>
      <c r="Q35" s="2">
        <v>1.1393329999999999</v>
      </c>
      <c r="R35" s="2">
        <v>1.1786669999999999</v>
      </c>
      <c r="S35" s="2">
        <v>1.0580000000000001</v>
      </c>
      <c r="T35" s="2">
        <v>1.0580000000000001</v>
      </c>
      <c r="U35" s="2">
        <v>1.129667</v>
      </c>
      <c r="V35" s="2">
        <v>0.92833299999999996</v>
      </c>
      <c r="W35" s="2">
        <v>1.0693330000000001</v>
      </c>
      <c r="AB35" s="11">
        <v>11.5</v>
      </c>
      <c r="AC35" s="2">
        <v>0.92466700000000002</v>
      </c>
      <c r="AD35" s="2">
        <v>0.91733299999999995</v>
      </c>
      <c r="AE35" s="2">
        <v>1.038333</v>
      </c>
      <c r="AF35" s="2">
        <v>1.022667</v>
      </c>
      <c r="AG35" s="2">
        <v>0.97866699999999995</v>
      </c>
      <c r="AH35" s="2">
        <v>1.022667</v>
      </c>
      <c r="AI35" s="2">
        <v>1.022667</v>
      </c>
      <c r="AJ35" s="2">
        <v>1.1106670000000001</v>
      </c>
      <c r="AK35" s="2">
        <v>1.2383329999999999</v>
      </c>
      <c r="AL35" s="2">
        <v>1.1013329999999999</v>
      </c>
      <c r="AM35" s="2">
        <v>1.111</v>
      </c>
      <c r="AN35" s="2">
        <v>1.1013329999999999</v>
      </c>
      <c r="AO35" s="2">
        <v>1.099667</v>
      </c>
      <c r="AP35" s="2">
        <v>0.98466699999999996</v>
      </c>
      <c r="AQ35" s="2">
        <v>1.099667</v>
      </c>
      <c r="AR35" s="2">
        <v>1.137</v>
      </c>
      <c r="AS35" s="2">
        <v>1.0580000000000001</v>
      </c>
      <c r="AT35" s="2">
        <v>1.137</v>
      </c>
      <c r="AU35" s="2">
        <v>0.92466700000000002</v>
      </c>
      <c r="AV35" s="2">
        <v>0.99433300000000002</v>
      </c>
      <c r="AW35" s="2">
        <v>0.966333</v>
      </c>
      <c r="BC35" s="11">
        <v>11.5</v>
      </c>
      <c r="BD35" s="2">
        <v>1.300333</v>
      </c>
      <c r="BE35" s="2">
        <v>1.330667</v>
      </c>
      <c r="BF35" s="2">
        <v>1.300333</v>
      </c>
      <c r="BG35" s="2">
        <v>1.1573329999999999</v>
      </c>
      <c r="BH35" s="2">
        <v>1.1923330000000001</v>
      </c>
      <c r="BI35" s="2">
        <v>1.1573329999999999</v>
      </c>
      <c r="BJ35" s="2">
        <v>1.137</v>
      </c>
      <c r="BK35" s="2">
        <v>1.185667</v>
      </c>
      <c r="BL35" s="2">
        <v>1.189667</v>
      </c>
      <c r="BM35" s="2">
        <v>1.2383329999999999</v>
      </c>
      <c r="BN35" s="2">
        <v>1.157667</v>
      </c>
      <c r="BO35" s="2">
        <v>1.224667</v>
      </c>
      <c r="BP35" s="2">
        <v>1.1013329999999999</v>
      </c>
      <c r="BQ35" s="2">
        <v>1.1146670000000001</v>
      </c>
      <c r="BR35" s="2">
        <v>1.1180000000000001</v>
      </c>
      <c r="BS35" s="2">
        <v>1.099667</v>
      </c>
      <c r="BT35" s="2">
        <v>1.113</v>
      </c>
      <c r="BU35" s="2">
        <v>1.125667</v>
      </c>
      <c r="BV35" s="2">
        <v>1.1943330000000001</v>
      </c>
      <c r="BW35" s="2">
        <v>1.0556669999999999</v>
      </c>
      <c r="BX35" s="2">
        <v>1.0896669999999999</v>
      </c>
    </row>
    <row r="36" spans="2:76" x14ac:dyDescent="0.25">
      <c r="B36" s="11">
        <v>12</v>
      </c>
      <c r="C36" s="2">
        <v>1.1466670000000001</v>
      </c>
      <c r="D36" s="2">
        <v>1.1359999999999999</v>
      </c>
      <c r="E36" s="2">
        <v>1.251333</v>
      </c>
      <c r="F36" s="2">
        <v>1.0023329999999999</v>
      </c>
      <c r="G36" s="2">
        <v>0.96799999999999997</v>
      </c>
      <c r="H36" s="2">
        <v>1.044</v>
      </c>
      <c r="I36" s="2">
        <v>1.016667</v>
      </c>
      <c r="J36" s="2">
        <v>1.0980000000000001</v>
      </c>
      <c r="K36" s="2">
        <v>1.2163330000000001</v>
      </c>
      <c r="L36" s="2">
        <v>1.0183329999999999</v>
      </c>
      <c r="M36" s="2">
        <v>1.23</v>
      </c>
      <c r="N36" s="2">
        <v>1.0840000000000001</v>
      </c>
      <c r="O36" s="2">
        <v>1.1543330000000001</v>
      </c>
      <c r="P36" s="2">
        <v>0.99099999999999999</v>
      </c>
      <c r="Q36" s="2">
        <v>1.145</v>
      </c>
      <c r="R36" s="2">
        <v>1.1839999999999999</v>
      </c>
      <c r="S36" s="2">
        <v>1.077</v>
      </c>
      <c r="T36" s="2">
        <v>1.077</v>
      </c>
      <c r="U36" s="2">
        <v>1.157</v>
      </c>
      <c r="V36" s="2">
        <v>0.95166700000000004</v>
      </c>
      <c r="W36" s="2">
        <v>1.0856669999999999</v>
      </c>
      <c r="AB36" s="11">
        <v>12</v>
      </c>
      <c r="AC36" s="2">
        <v>0.94599999999999995</v>
      </c>
      <c r="AD36" s="2">
        <v>0.96233299999999999</v>
      </c>
      <c r="AE36" s="2">
        <v>1.083</v>
      </c>
      <c r="AF36" s="2">
        <v>1.1133329999999999</v>
      </c>
      <c r="AG36" s="2">
        <v>0.99099999999999999</v>
      </c>
      <c r="AH36" s="2">
        <v>1.1133329999999999</v>
      </c>
      <c r="AI36" s="2">
        <v>1.1133329999999999</v>
      </c>
      <c r="AJ36" s="2">
        <v>1.1313329999999999</v>
      </c>
      <c r="AK36" s="2">
        <v>1.1726669999999999</v>
      </c>
      <c r="AL36" s="2">
        <v>1.1990000000000001</v>
      </c>
      <c r="AM36" s="2">
        <v>1.113</v>
      </c>
      <c r="AN36" s="2">
        <v>1.1990000000000001</v>
      </c>
      <c r="AO36" s="2">
        <v>1.1266670000000001</v>
      </c>
      <c r="AP36" s="2">
        <v>1.0063329999999999</v>
      </c>
      <c r="AQ36" s="2">
        <v>1.1266670000000001</v>
      </c>
      <c r="AR36" s="2">
        <v>1.1886669999999999</v>
      </c>
      <c r="AS36" s="2">
        <v>1.077</v>
      </c>
      <c r="AT36" s="2">
        <v>1.1886669999999999</v>
      </c>
      <c r="AU36" s="2">
        <v>0.94599999999999995</v>
      </c>
      <c r="AV36" s="2">
        <v>1.0229999999999999</v>
      </c>
      <c r="AW36" s="2">
        <v>0.98333300000000001</v>
      </c>
      <c r="BC36" s="11">
        <v>12</v>
      </c>
      <c r="BD36" s="2">
        <v>1.3413330000000001</v>
      </c>
      <c r="BE36" s="2">
        <v>1.355667</v>
      </c>
      <c r="BF36" s="2">
        <v>1.3413330000000001</v>
      </c>
      <c r="BG36" s="2">
        <v>1.1619999999999999</v>
      </c>
      <c r="BH36" s="2">
        <v>1.2443329999999999</v>
      </c>
      <c r="BI36" s="2">
        <v>1.1619999999999999</v>
      </c>
      <c r="BJ36" s="2">
        <v>1.1886669999999999</v>
      </c>
      <c r="BK36" s="2">
        <v>1.2086669999999999</v>
      </c>
      <c r="BL36" s="2">
        <v>1.1879999999999999</v>
      </c>
      <c r="BM36" s="2">
        <v>1.1726669999999999</v>
      </c>
      <c r="BN36" s="2">
        <v>1.157667</v>
      </c>
      <c r="BO36" s="2">
        <v>1.242667</v>
      </c>
      <c r="BP36" s="2">
        <v>1.1990000000000001</v>
      </c>
      <c r="BQ36" s="2">
        <v>1.1273329999999999</v>
      </c>
      <c r="BR36" s="2">
        <v>1.1140000000000001</v>
      </c>
      <c r="BS36" s="2">
        <v>1.1266670000000001</v>
      </c>
      <c r="BT36" s="2">
        <v>1.115</v>
      </c>
      <c r="BU36" s="2">
        <v>1.1446670000000001</v>
      </c>
      <c r="BV36" s="2">
        <v>1.199667</v>
      </c>
      <c r="BW36" s="2">
        <v>1.0633330000000001</v>
      </c>
      <c r="BX36" s="2">
        <v>1.1040000000000001</v>
      </c>
    </row>
    <row r="37" spans="2:76" x14ac:dyDescent="0.25">
      <c r="B37" s="11">
        <v>12.5</v>
      </c>
      <c r="C37" s="2">
        <v>1.185667</v>
      </c>
      <c r="D37" s="2">
        <v>1.1506670000000001</v>
      </c>
      <c r="E37" s="2">
        <v>1.2450000000000001</v>
      </c>
      <c r="F37" s="2">
        <v>1.0409999999999999</v>
      </c>
      <c r="G37" s="2">
        <v>0.98166699999999996</v>
      </c>
      <c r="H37" s="2">
        <v>1.0149999999999999</v>
      </c>
      <c r="I37" s="2">
        <v>1.0276670000000001</v>
      </c>
      <c r="J37" s="2">
        <v>1.1386670000000001</v>
      </c>
      <c r="K37" s="2">
        <v>1.2296670000000001</v>
      </c>
      <c r="L37" s="2">
        <v>1.044333</v>
      </c>
      <c r="M37" s="2">
        <v>1.2476670000000001</v>
      </c>
      <c r="N37" s="2">
        <v>1.0536669999999999</v>
      </c>
      <c r="O37" s="2">
        <v>1.1579999999999999</v>
      </c>
      <c r="P37" s="2">
        <v>1.0089999999999999</v>
      </c>
      <c r="Q37" s="2">
        <v>1.1359999999999999</v>
      </c>
      <c r="R37" s="2">
        <v>1.1890000000000001</v>
      </c>
      <c r="S37" s="2">
        <v>1.0760000000000001</v>
      </c>
      <c r="T37" s="2">
        <v>1.0760000000000001</v>
      </c>
      <c r="U37" s="2">
        <v>1.171333</v>
      </c>
      <c r="V37" s="2">
        <v>0.95099999999999996</v>
      </c>
      <c r="W37" s="2">
        <v>1.1126670000000001</v>
      </c>
      <c r="AB37" s="11">
        <v>12.5</v>
      </c>
      <c r="AC37" s="2">
        <v>0.969333</v>
      </c>
      <c r="AD37" s="2">
        <v>0.99833300000000003</v>
      </c>
      <c r="AE37" s="2">
        <v>1.068667</v>
      </c>
      <c r="AF37" s="2">
        <v>1.1086670000000001</v>
      </c>
      <c r="AG37" s="2">
        <v>0.998</v>
      </c>
      <c r="AH37" s="2">
        <v>1.1086670000000001</v>
      </c>
      <c r="AI37" s="2">
        <v>1.1086670000000001</v>
      </c>
      <c r="AJ37" s="2">
        <v>1.169</v>
      </c>
      <c r="AK37" s="2">
        <v>1.1666669999999999</v>
      </c>
      <c r="AL37" s="2">
        <v>1.1683330000000001</v>
      </c>
      <c r="AM37" s="2">
        <v>1.1106670000000001</v>
      </c>
      <c r="AN37" s="2">
        <v>1.1683330000000001</v>
      </c>
      <c r="AO37" s="2">
        <v>1.163667</v>
      </c>
      <c r="AP37" s="2">
        <v>1.0236670000000001</v>
      </c>
      <c r="AQ37" s="2">
        <v>1.163667</v>
      </c>
      <c r="AR37" s="2">
        <v>1.1766669999999999</v>
      </c>
      <c r="AS37" s="2">
        <v>1.0760000000000001</v>
      </c>
      <c r="AT37" s="2">
        <v>1.1766669999999999</v>
      </c>
      <c r="AU37" s="2">
        <v>0.969333</v>
      </c>
      <c r="AV37" s="2">
        <v>1.0313330000000001</v>
      </c>
      <c r="AW37" s="2">
        <v>0.99966699999999997</v>
      </c>
      <c r="BC37" s="11">
        <v>12.5</v>
      </c>
      <c r="BD37" s="2">
        <v>1.3779999999999999</v>
      </c>
      <c r="BE37" s="2">
        <v>1.367667</v>
      </c>
      <c r="BF37" s="2">
        <v>1.3779999999999999</v>
      </c>
      <c r="BG37" s="2">
        <v>1.1683330000000001</v>
      </c>
      <c r="BH37" s="2">
        <v>1.29</v>
      </c>
      <c r="BI37" s="2">
        <v>1.1683330000000001</v>
      </c>
      <c r="BJ37" s="2">
        <v>1.1766669999999999</v>
      </c>
      <c r="BK37" s="2">
        <v>1.232</v>
      </c>
      <c r="BL37" s="2">
        <v>1.1830000000000001</v>
      </c>
      <c r="BM37" s="2">
        <v>1.1666669999999999</v>
      </c>
      <c r="BN37" s="2">
        <v>1.1563330000000001</v>
      </c>
      <c r="BO37" s="2">
        <v>1.257333</v>
      </c>
      <c r="BP37" s="2">
        <v>1.1683330000000001</v>
      </c>
      <c r="BQ37" s="2">
        <v>1.137667</v>
      </c>
      <c r="BR37" s="2">
        <v>1.0986670000000001</v>
      </c>
      <c r="BS37" s="2">
        <v>1.163667</v>
      </c>
      <c r="BT37" s="2">
        <v>1.127</v>
      </c>
      <c r="BU37" s="2">
        <v>1.189667</v>
      </c>
      <c r="BV37" s="2">
        <v>1.203333</v>
      </c>
      <c r="BW37" s="2">
        <v>1.070667</v>
      </c>
      <c r="BX37" s="2">
        <v>1.102333</v>
      </c>
    </row>
    <row r="38" spans="2:76" x14ac:dyDescent="0.25">
      <c r="B38" s="11">
        <v>13</v>
      </c>
      <c r="C38" s="2">
        <v>1.2196670000000001</v>
      </c>
      <c r="D38" s="2">
        <v>1.175667</v>
      </c>
      <c r="E38" s="2">
        <v>1.2390000000000001</v>
      </c>
      <c r="F38" s="2">
        <v>1.0476669999999999</v>
      </c>
      <c r="G38" s="2">
        <v>1.046</v>
      </c>
      <c r="H38" s="2">
        <v>1.021333</v>
      </c>
      <c r="I38" s="2">
        <v>1.0476669999999999</v>
      </c>
      <c r="J38" s="2">
        <v>1.126333</v>
      </c>
      <c r="K38" s="2">
        <v>1.197667</v>
      </c>
      <c r="L38" s="2">
        <v>1.0756669999999999</v>
      </c>
      <c r="M38" s="2">
        <v>1.2556670000000001</v>
      </c>
      <c r="N38" s="2">
        <v>1.034</v>
      </c>
      <c r="O38" s="2">
        <v>1.1719999999999999</v>
      </c>
      <c r="P38" s="2">
        <v>1.0156670000000001</v>
      </c>
      <c r="Q38" s="2">
        <v>1.1386670000000001</v>
      </c>
      <c r="R38" s="2">
        <v>1.19</v>
      </c>
      <c r="S38" s="2">
        <v>1.1040000000000001</v>
      </c>
      <c r="T38" s="2">
        <v>1.1040000000000001</v>
      </c>
      <c r="U38" s="2">
        <v>1.161667</v>
      </c>
      <c r="V38" s="2">
        <v>0.97199999999999998</v>
      </c>
      <c r="W38" s="2">
        <v>1.1273329999999999</v>
      </c>
      <c r="AB38" s="11">
        <v>13</v>
      </c>
      <c r="AC38" s="2">
        <v>0.99233300000000002</v>
      </c>
      <c r="AD38" s="2">
        <v>1.028</v>
      </c>
      <c r="AE38" s="2">
        <v>1.0856669999999999</v>
      </c>
      <c r="AF38" s="2">
        <v>1.0780000000000001</v>
      </c>
      <c r="AG38" s="2">
        <v>1.013333</v>
      </c>
      <c r="AH38" s="2">
        <v>1.0780000000000001</v>
      </c>
      <c r="AI38" s="2">
        <v>1.0780000000000001</v>
      </c>
      <c r="AJ38" s="2">
        <v>1.1863330000000001</v>
      </c>
      <c r="AK38" s="2">
        <v>1.1586669999999999</v>
      </c>
      <c r="AL38" s="2">
        <v>1.1619999999999999</v>
      </c>
      <c r="AM38" s="2">
        <v>1.1046670000000001</v>
      </c>
      <c r="AN38" s="2">
        <v>1.1619999999999999</v>
      </c>
      <c r="AO38" s="2">
        <v>1.1886669999999999</v>
      </c>
      <c r="AP38" s="2">
        <v>1.0580000000000001</v>
      </c>
      <c r="AQ38" s="2">
        <v>1.1886669999999999</v>
      </c>
      <c r="AR38" s="2">
        <v>1.185333</v>
      </c>
      <c r="AS38" s="2">
        <v>1.1040000000000001</v>
      </c>
      <c r="AT38" s="2">
        <v>1.185333</v>
      </c>
      <c r="AU38" s="2">
        <v>0.99233300000000002</v>
      </c>
      <c r="AV38" s="2">
        <v>1.0393330000000001</v>
      </c>
      <c r="AW38" s="2">
        <v>1.012667</v>
      </c>
      <c r="BC38" s="11">
        <v>13</v>
      </c>
      <c r="BD38" s="2">
        <v>1.387</v>
      </c>
      <c r="BE38" s="2">
        <v>1.368333</v>
      </c>
      <c r="BF38" s="2">
        <v>1.387</v>
      </c>
      <c r="BG38" s="2">
        <v>1.179</v>
      </c>
      <c r="BH38" s="2">
        <v>1.3113330000000001</v>
      </c>
      <c r="BI38" s="2">
        <v>1.179</v>
      </c>
      <c r="BJ38" s="2">
        <v>1.185333</v>
      </c>
      <c r="BK38" s="2">
        <v>1.2549999999999999</v>
      </c>
      <c r="BL38" s="2">
        <v>1.1859999999999999</v>
      </c>
      <c r="BM38" s="2">
        <v>1.1586669999999999</v>
      </c>
      <c r="BN38" s="2">
        <v>1.138333</v>
      </c>
      <c r="BO38" s="2">
        <v>1.27</v>
      </c>
      <c r="BP38" s="2">
        <v>1.1619999999999999</v>
      </c>
      <c r="BQ38" s="2">
        <v>1.1459999999999999</v>
      </c>
      <c r="BR38" s="2">
        <v>1.0853330000000001</v>
      </c>
      <c r="BS38" s="2">
        <v>1.1886669999999999</v>
      </c>
      <c r="BT38" s="2">
        <v>1.1359999999999999</v>
      </c>
      <c r="BU38" s="2">
        <v>1.2216670000000001</v>
      </c>
      <c r="BV38" s="2">
        <v>1.2050000000000001</v>
      </c>
      <c r="BW38" s="2">
        <v>1.079</v>
      </c>
      <c r="BX38" s="2">
        <v>1.038</v>
      </c>
    </row>
    <row r="39" spans="2:76" x14ac:dyDescent="0.25">
      <c r="B39" s="11">
        <v>13.5</v>
      </c>
      <c r="C39" s="2">
        <v>1.244</v>
      </c>
      <c r="D39" s="2">
        <v>1.1863330000000001</v>
      </c>
      <c r="E39" s="2">
        <v>1.2310000000000001</v>
      </c>
      <c r="F39" s="2">
        <v>1.046</v>
      </c>
      <c r="G39" s="2">
        <v>1.0029999999999999</v>
      </c>
      <c r="H39" s="2">
        <v>1.028</v>
      </c>
      <c r="I39" s="2">
        <v>1.0669999999999999</v>
      </c>
      <c r="J39" s="2">
        <v>1.141667</v>
      </c>
      <c r="K39" s="2">
        <v>1.1533329999999999</v>
      </c>
      <c r="L39" s="2">
        <v>1.0696669999999999</v>
      </c>
      <c r="M39" s="2">
        <v>1.2649999999999999</v>
      </c>
      <c r="N39" s="2">
        <v>0.98966699999999996</v>
      </c>
      <c r="O39" s="2">
        <v>1.161</v>
      </c>
      <c r="P39" s="2">
        <v>1.0249999999999999</v>
      </c>
      <c r="Q39" s="2">
        <v>1.137667</v>
      </c>
      <c r="R39" s="2">
        <v>1.177333</v>
      </c>
      <c r="S39" s="2">
        <v>1.133</v>
      </c>
      <c r="T39" s="2">
        <v>1.133</v>
      </c>
      <c r="U39" s="2">
        <v>1.1346670000000001</v>
      </c>
      <c r="V39" s="2">
        <v>0.98199999999999998</v>
      </c>
      <c r="W39" s="2">
        <v>1.1293329999999999</v>
      </c>
      <c r="AB39" s="11">
        <v>13.5</v>
      </c>
      <c r="AC39" s="2">
        <v>1.0183329999999999</v>
      </c>
      <c r="AD39" s="2">
        <v>1.0653330000000001</v>
      </c>
      <c r="AE39" s="2">
        <v>1.115667</v>
      </c>
      <c r="AF39" s="2">
        <v>1.0736669999999999</v>
      </c>
      <c r="AG39" s="2">
        <v>1.021333</v>
      </c>
      <c r="AH39" s="2">
        <v>1.0736669999999999</v>
      </c>
      <c r="AI39" s="2">
        <v>1.0736669999999999</v>
      </c>
      <c r="AJ39" s="2">
        <v>1.2006669999999999</v>
      </c>
      <c r="AK39" s="2">
        <v>1.141</v>
      </c>
      <c r="AL39" s="2">
        <v>1.149</v>
      </c>
      <c r="AM39" s="2">
        <v>1.109</v>
      </c>
      <c r="AN39" s="2">
        <v>1.149</v>
      </c>
      <c r="AO39" s="2">
        <v>1.1943330000000001</v>
      </c>
      <c r="AP39" s="2">
        <v>1.080667</v>
      </c>
      <c r="AQ39" s="2">
        <v>1.1943330000000001</v>
      </c>
      <c r="AR39" s="2">
        <v>1.1763330000000001</v>
      </c>
      <c r="AS39" s="2">
        <v>1.133</v>
      </c>
      <c r="AT39" s="2">
        <v>1.1763330000000001</v>
      </c>
      <c r="AU39" s="2">
        <v>1.0183329999999999</v>
      </c>
      <c r="AV39" s="2">
        <v>1.073</v>
      </c>
      <c r="AW39" s="2">
        <v>1.025333</v>
      </c>
      <c r="BC39" s="11">
        <v>13.5</v>
      </c>
      <c r="BD39" s="2">
        <v>1.356333</v>
      </c>
      <c r="BE39" s="2">
        <v>1.375667</v>
      </c>
      <c r="BF39" s="2">
        <v>1.356333</v>
      </c>
      <c r="BG39" s="2">
        <v>1.2</v>
      </c>
      <c r="BH39" s="2">
        <v>1.3136669999999999</v>
      </c>
      <c r="BI39" s="2">
        <v>1.2</v>
      </c>
      <c r="BJ39" s="2">
        <v>1.1763330000000001</v>
      </c>
      <c r="BK39" s="2">
        <v>1.272667</v>
      </c>
      <c r="BL39" s="2">
        <v>1.183333</v>
      </c>
      <c r="BM39" s="2">
        <v>1.141</v>
      </c>
      <c r="BN39" s="2">
        <v>1.113667</v>
      </c>
      <c r="BO39" s="2">
        <v>1.265333</v>
      </c>
      <c r="BP39" s="2">
        <v>1.149</v>
      </c>
      <c r="BQ39" s="2">
        <v>1.1519999999999999</v>
      </c>
      <c r="BR39" s="2">
        <v>1.0760000000000001</v>
      </c>
      <c r="BS39" s="2">
        <v>1.1943330000000001</v>
      </c>
      <c r="BT39" s="2">
        <v>1.1366670000000001</v>
      </c>
      <c r="BU39" s="2">
        <v>1.264</v>
      </c>
      <c r="BV39" s="2">
        <v>1.2070000000000001</v>
      </c>
      <c r="BW39" s="2">
        <v>1.0913330000000001</v>
      </c>
      <c r="BX39" s="2">
        <v>1.0496669999999999</v>
      </c>
    </row>
    <row r="40" spans="2:76" x14ac:dyDescent="0.25">
      <c r="B40" s="11">
        <v>14</v>
      </c>
      <c r="C40" s="2">
        <v>1.268667</v>
      </c>
      <c r="D40" s="2">
        <v>1.208</v>
      </c>
      <c r="E40" s="2">
        <v>1.2243329999999999</v>
      </c>
      <c r="F40" s="2">
        <v>1.048</v>
      </c>
      <c r="G40" s="2">
        <v>1.0136670000000001</v>
      </c>
      <c r="H40" s="2">
        <v>1.0336669999999999</v>
      </c>
      <c r="I40" s="2">
        <v>1.0680000000000001</v>
      </c>
      <c r="J40" s="2">
        <v>1.1473329999999999</v>
      </c>
      <c r="K40" s="2">
        <v>1.119667</v>
      </c>
      <c r="L40" s="2">
        <v>1.078333</v>
      </c>
      <c r="M40" s="2">
        <v>1.2576670000000001</v>
      </c>
      <c r="N40" s="2">
        <v>0.96799999999999997</v>
      </c>
      <c r="O40" s="2">
        <v>1.1299999999999999</v>
      </c>
      <c r="P40" s="2">
        <v>1.0169999999999999</v>
      </c>
      <c r="Q40" s="2">
        <v>1.146333</v>
      </c>
      <c r="R40" s="2">
        <v>1.147667</v>
      </c>
      <c r="S40" s="2">
        <v>1.165</v>
      </c>
      <c r="T40" s="2">
        <v>1.165</v>
      </c>
      <c r="U40" s="2">
        <v>1.097</v>
      </c>
      <c r="V40" s="2">
        <v>0.99</v>
      </c>
      <c r="W40" s="2">
        <v>1.1200000000000001</v>
      </c>
      <c r="AB40" s="11">
        <v>14</v>
      </c>
      <c r="AC40" s="2">
        <v>1.0363329999999999</v>
      </c>
      <c r="AD40" s="2">
        <v>1.105</v>
      </c>
      <c r="AE40" s="2">
        <v>1.1259999999999999</v>
      </c>
      <c r="AF40" s="2">
        <v>1.0680000000000001</v>
      </c>
      <c r="AG40" s="2">
        <v>1.034667</v>
      </c>
      <c r="AH40" s="2">
        <v>1.0680000000000001</v>
      </c>
      <c r="AI40" s="2">
        <v>1.0680000000000001</v>
      </c>
      <c r="AJ40" s="2">
        <v>1.2136670000000001</v>
      </c>
      <c r="AK40" s="2">
        <v>1.1339999999999999</v>
      </c>
      <c r="AL40" s="2">
        <v>1.141</v>
      </c>
      <c r="AM40" s="2">
        <v>1.1140000000000001</v>
      </c>
      <c r="AN40" s="2">
        <v>1.141</v>
      </c>
      <c r="AO40" s="2">
        <v>1.194</v>
      </c>
      <c r="AP40" s="2">
        <v>1.1080000000000001</v>
      </c>
      <c r="AQ40" s="2">
        <v>1.194</v>
      </c>
      <c r="AR40" s="2">
        <v>1.177</v>
      </c>
      <c r="AS40" s="2">
        <v>1.165</v>
      </c>
      <c r="AT40" s="2">
        <v>1.177</v>
      </c>
      <c r="AU40" s="2">
        <v>1.0363329999999999</v>
      </c>
      <c r="AV40" s="2">
        <v>1.0916669999999999</v>
      </c>
      <c r="AW40" s="2">
        <v>1.0363329999999999</v>
      </c>
      <c r="BC40" s="11">
        <v>14</v>
      </c>
      <c r="BD40" s="2">
        <v>1.3196669999999999</v>
      </c>
      <c r="BE40" s="2">
        <v>1.365</v>
      </c>
      <c r="BF40" s="2">
        <v>1.3196669999999999</v>
      </c>
      <c r="BG40" s="2">
        <v>1.2183330000000001</v>
      </c>
      <c r="BH40" s="2">
        <v>1.284</v>
      </c>
      <c r="BI40" s="2">
        <v>1.2183330000000001</v>
      </c>
      <c r="BJ40" s="2">
        <v>1.177</v>
      </c>
      <c r="BK40" s="2">
        <v>1.2643329999999999</v>
      </c>
      <c r="BL40" s="2">
        <v>1.189667</v>
      </c>
      <c r="BM40" s="2">
        <v>1.1339999999999999</v>
      </c>
      <c r="BN40" s="2">
        <v>1.0876669999999999</v>
      </c>
      <c r="BO40" s="2">
        <v>1.233333</v>
      </c>
      <c r="BP40" s="2">
        <v>1.141</v>
      </c>
      <c r="BQ40" s="2">
        <v>1.1606669999999999</v>
      </c>
      <c r="BR40" s="2">
        <v>1.0660000000000001</v>
      </c>
      <c r="BS40" s="2">
        <v>1.194</v>
      </c>
      <c r="BT40" s="2">
        <v>1.141667</v>
      </c>
      <c r="BU40" s="2">
        <v>1.3089999999999999</v>
      </c>
      <c r="BV40" s="2">
        <v>1.2083330000000001</v>
      </c>
      <c r="BW40" s="2">
        <v>1.1020000000000001</v>
      </c>
      <c r="BX40" s="2">
        <v>1.056667</v>
      </c>
    </row>
    <row r="41" spans="2:76" x14ac:dyDescent="0.25">
      <c r="B41" s="11">
        <v>14.5</v>
      </c>
      <c r="C41" s="2">
        <v>1.276667</v>
      </c>
      <c r="D41" s="2">
        <v>1.2270000000000001</v>
      </c>
      <c r="E41" s="2">
        <v>1.213333</v>
      </c>
      <c r="F41" s="2">
        <v>1.0509999999999999</v>
      </c>
      <c r="G41" s="2">
        <v>1.0316669999999999</v>
      </c>
      <c r="H41" s="2">
        <v>1.0389999999999999</v>
      </c>
      <c r="I41" s="2">
        <v>1.0960000000000001</v>
      </c>
      <c r="J41" s="2">
        <v>1.107</v>
      </c>
      <c r="K41" s="2">
        <v>1.074333</v>
      </c>
      <c r="L41" s="2">
        <v>1.0556669999999999</v>
      </c>
      <c r="M41" s="2">
        <v>1.2509999999999999</v>
      </c>
      <c r="N41" s="2">
        <v>0.94299999999999995</v>
      </c>
      <c r="O41" s="2">
        <v>1.074333</v>
      </c>
      <c r="P41" s="2">
        <v>1.042333</v>
      </c>
      <c r="Q41" s="2">
        <v>1.1379999999999999</v>
      </c>
      <c r="R41" s="2">
        <v>1.1273329999999999</v>
      </c>
      <c r="S41" s="2">
        <v>1.143</v>
      </c>
      <c r="T41" s="2">
        <v>1.143</v>
      </c>
      <c r="U41" s="2">
        <v>1.0493330000000001</v>
      </c>
      <c r="V41" s="2">
        <v>0.99299999999999999</v>
      </c>
      <c r="W41" s="2">
        <v>1.108333</v>
      </c>
      <c r="AB41" s="11">
        <v>14.5</v>
      </c>
      <c r="AC41" s="2">
        <v>1.0529999999999999</v>
      </c>
      <c r="AD41" s="2">
        <v>1.1166670000000001</v>
      </c>
      <c r="AE41" s="2">
        <v>1.130333</v>
      </c>
      <c r="AF41" s="2">
        <v>1.082333</v>
      </c>
      <c r="AG41" s="2">
        <v>1.052667</v>
      </c>
      <c r="AH41" s="2">
        <v>1.082333</v>
      </c>
      <c r="AI41" s="2">
        <v>1.082333</v>
      </c>
      <c r="AJ41" s="2">
        <v>1.2303329999999999</v>
      </c>
      <c r="AK41" s="2">
        <v>1.101667</v>
      </c>
      <c r="AL41" s="2">
        <v>1.1553329999999999</v>
      </c>
      <c r="AM41" s="2">
        <v>1.117</v>
      </c>
      <c r="AN41" s="2">
        <v>1.1553329999999999</v>
      </c>
      <c r="AO41" s="2">
        <v>1.183333</v>
      </c>
      <c r="AP41" s="2">
        <v>1.153667</v>
      </c>
      <c r="AQ41" s="2">
        <v>1.183333</v>
      </c>
      <c r="AR41" s="2">
        <v>1.2</v>
      </c>
      <c r="AS41" s="2">
        <v>1.143</v>
      </c>
      <c r="AT41" s="2">
        <v>1.2</v>
      </c>
      <c r="AU41" s="2">
        <v>1.0529999999999999</v>
      </c>
      <c r="AV41" s="2">
        <v>1.1080000000000001</v>
      </c>
      <c r="AW41" s="2">
        <v>1.0529999999999999</v>
      </c>
      <c r="BC41" s="11">
        <v>14.5</v>
      </c>
      <c r="BD41" s="2">
        <v>1.282</v>
      </c>
      <c r="BE41" s="2">
        <v>1.3113330000000001</v>
      </c>
      <c r="BF41" s="2">
        <v>1.282</v>
      </c>
      <c r="BG41" s="2">
        <v>1.2276670000000001</v>
      </c>
      <c r="BH41" s="2">
        <v>1.259333</v>
      </c>
      <c r="BI41" s="2">
        <v>1.2276670000000001</v>
      </c>
      <c r="BJ41" s="2">
        <v>1.2</v>
      </c>
      <c r="BK41" s="2">
        <v>1.2196670000000001</v>
      </c>
      <c r="BL41" s="2">
        <v>1.197667</v>
      </c>
      <c r="BM41" s="2">
        <v>1.101667</v>
      </c>
      <c r="BN41" s="2">
        <v>1.0633330000000001</v>
      </c>
      <c r="BO41" s="2">
        <v>1.1843330000000001</v>
      </c>
      <c r="BP41" s="2">
        <v>1.1553329999999999</v>
      </c>
      <c r="BQ41" s="2">
        <v>1.17</v>
      </c>
      <c r="BR41" s="2">
        <v>1.0529999999999999</v>
      </c>
      <c r="BS41" s="2">
        <v>1.183333</v>
      </c>
      <c r="BT41" s="2">
        <v>1.151667</v>
      </c>
      <c r="BU41" s="2">
        <v>1.3273330000000001</v>
      </c>
      <c r="BV41" s="2">
        <v>1.207667</v>
      </c>
      <c r="BW41" s="2">
        <v>1.114333</v>
      </c>
      <c r="BX41" s="2">
        <v>1.071</v>
      </c>
    </row>
    <row r="42" spans="2:76" x14ac:dyDescent="0.25">
      <c r="B42" s="11">
        <v>15</v>
      </c>
      <c r="C42" s="2">
        <v>1.2689999999999999</v>
      </c>
      <c r="D42" s="2">
        <v>1.2376670000000001</v>
      </c>
      <c r="E42" s="2">
        <v>1.2003330000000001</v>
      </c>
      <c r="F42" s="2">
        <v>1.0123329999999999</v>
      </c>
      <c r="G42" s="2">
        <v>1.062667</v>
      </c>
      <c r="H42" s="2">
        <v>1.008667</v>
      </c>
      <c r="I42" s="2">
        <v>1.1226670000000001</v>
      </c>
      <c r="J42" s="2">
        <v>1.0776669999999999</v>
      </c>
      <c r="K42" s="2">
        <v>1.0396669999999999</v>
      </c>
      <c r="L42" s="2">
        <v>1.0489999999999999</v>
      </c>
      <c r="M42" s="2">
        <v>1.2450000000000001</v>
      </c>
      <c r="N42" s="2">
        <v>0.91733299999999995</v>
      </c>
      <c r="O42" s="2">
        <v>1.034667</v>
      </c>
      <c r="P42" s="2">
        <v>1.044</v>
      </c>
      <c r="Q42" s="2">
        <v>1.1226670000000001</v>
      </c>
      <c r="R42" s="2">
        <v>1.083</v>
      </c>
      <c r="S42" s="2">
        <v>1.1060000000000001</v>
      </c>
      <c r="T42" s="2">
        <v>1.1060000000000001</v>
      </c>
      <c r="U42" s="2">
        <v>1.008</v>
      </c>
      <c r="V42" s="2">
        <v>1.0429999999999999</v>
      </c>
      <c r="W42" s="2">
        <v>1.0940000000000001</v>
      </c>
      <c r="AB42" s="11">
        <v>15</v>
      </c>
      <c r="AC42" s="2">
        <v>1.0660000000000001</v>
      </c>
      <c r="AD42" s="2">
        <v>1.123667</v>
      </c>
      <c r="AE42" s="2">
        <v>1.130333</v>
      </c>
      <c r="AF42" s="2">
        <v>1.0473330000000001</v>
      </c>
      <c r="AG42" s="2">
        <v>1.0669999999999999</v>
      </c>
      <c r="AH42" s="2">
        <v>1.0549999999999999</v>
      </c>
      <c r="AI42" s="2">
        <v>1.0473330000000001</v>
      </c>
      <c r="AJ42" s="2">
        <v>1.223333</v>
      </c>
      <c r="AK42" s="2">
        <v>1.060333</v>
      </c>
      <c r="AL42" s="2">
        <v>1.1526670000000001</v>
      </c>
      <c r="AM42" s="2">
        <v>1.117</v>
      </c>
      <c r="AN42" s="2">
        <v>1.1526670000000001</v>
      </c>
      <c r="AO42" s="2">
        <v>1.1586669999999999</v>
      </c>
      <c r="AP42" s="2">
        <v>1.1679999999999999</v>
      </c>
      <c r="AQ42" s="2">
        <v>1.1586669999999999</v>
      </c>
      <c r="AR42" s="2">
        <v>1.215333</v>
      </c>
      <c r="AS42" s="2">
        <v>1.1060000000000001</v>
      </c>
      <c r="AT42" s="2">
        <v>1.215333</v>
      </c>
      <c r="AU42" s="2">
        <v>1.0660000000000001</v>
      </c>
      <c r="AV42" s="2">
        <v>1.145667</v>
      </c>
      <c r="AW42" s="2">
        <v>1.0660000000000001</v>
      </c>
      <c r="BC42" s="11">
        <v>15</v>
      </c>
      <c r="BD42" s="2">
        <v>1.2729999999999999</v>
      </c>
      <c r="BE42" s="2">
        <v>1.2709999999999999</v>
      </c>
      <c r="BF42" s="2">
        <v>1.2729999999999999</v>
      </c>
      <c r="BG42" s="2">
        <v>1.214</v>
      </c>
      <c r="BH42" s="2">
        <v>1.2363329999999999</v>
      </c>
      <c r="BI42" s="2">
        <v>1.214</v>
      </c>
      <c r="BJ42" s="2">
        <v>1.215333</v>
      </c>
      <c r="BK42" s="2">
        <v>1.147</v>
      </c>
      <c r="BL42" s="2">
        <v>1.205667</v>
      </c>
      <c r="BM42" s="2">
        <v>1.060333</v>
      </c>
      <c r="BN42" s="2">
        <v>1.0393330000000001</v>
      </c>
      <c r="BO42" s="2">
        <v>1.1326670000000001</v>
      </c>
      <c r="BP42" s="2">
        <v>1.1526670000000001</v>
      </c>
      <c r="BQ42" s="2">
        <v>1.177333</v>
      </c>
      <c r="BR42" s="2">
        <v>1.0536669999999999</v>
      </c>
      <c r="BS42" s="2">
        <v>1.1586669999999999</v>
      </c>
      <c r="BT42" s="2">
        <v>1.1639999999999999</v>
      </c>
      <c r="BU42" s="2">
        <v>1.304667</v>
      </c>
      <c r="BV42" s="2">
        <v>1.1606669999999999</v>
      </c>
      <c r="BW42" s="2">
        <v>1.1353329999999999</v>
      </c>
      <c r="BX42" s="2">
        <v>1.0856669999999999</v>
      </c>
    </row>
    <row r="43" spans="2:76" x14ac:dyDescent="0.25">
      <c r="B43" s="11">
        <v>15.5</v>
      </c>
      <c r="C43" s="2">
        <v>1.2243329999999999</v>
      </c>
      <c r="D43" s="2">
        <v>1.244</v>
      </c>
      <c r="E43" s="2">
        <v>1.193333</v>
      </c>
      <c r="F43" s="2">
        <v>1.0123329999999999</v>
      </c>
      <c r="G43" s="2">
        <v>1.0740000000000001</v>
      </c>
      <c r="H43" s="2">
        <v>1.0436669999999999</v>
      </c>
      <c r="I43" s="2">
        <v>1.148333</v>
      </c>
      <c r="J43" s="2">
        <v>1.0549999999999999</v>
      </c>
      <c r="K43" s="2">
        <v>1.0143329999999999</v>
      </c>
      <c r="L43" s="2">
        <v>1.0476669999999999</v>
      </c>
      <c r="M43" s="2">
        <v>1.233333</v>
      </c>
      <c r="N43" s="2">
        <v>0.90900000000000003</v>
      </c>
      <c r="O43" s="2">
        <v>1.012667</v>
      </c>
      <c r="P43" s="2">
        <v>1.0413330000000001</v>
      </c>
      <c r="Q43" s="2">
        <v>1.0966670000000001</v>
      </c>
      <c r="R43" s="2">
        <v>1.0573330000000001</v>
      </c>
      <c r="S43" s="2">
        <v>1.052</v>
      </c>
      <c r="T43" s="2">
        <v>1.052</v>
      </c>
      <c r="U43" s="2">
        <v>0.97099999999999997</v>
      </c>
      <c r="V43" s="2">
        <v>1.038333</v>
      </c>
      <c r="W43" s="2">
        <v>1.0696669999999999</v>
      </c>
      <c r="AB43" s="11">
        <v>15.5</v>
      </c>
      <c r="AC43" s="2">
        <v>1.0793330000000001</v>
      </c>
      <c r="AD43" s="2">
        <v>1.1113329999999999</v>
      </c>
      <c r="AE43" s="2">
        <v>1.121667</v>
      </c>
      <c r="AF43" s="2">
        <v>1.0493330000000001</v>
      </c>
      <c r="AG43" s="2">
        <v>1.0673330000000001</v>
      </c>
      <c r="AH43" s="2">
        <v>1.0609999999999999</v>
      </c>
      <c r="AI43" s="2">
        <v>1.0493330000000001</v>
      </c>
      <c r="AJ43" s="2">
        <v>1.1890000000000001</v>
      </c>
      <c r="AK43" s="2">
        <v>1.145</v>
      </c>
      <c r="AL43" s="2">
        <v>1.153</v>
      </c>
      <c r="AM43" s="2">
        <v>1.115667</v>
      </c>
      <c r="AN43" s="2">
        <v>1.153</v>
      </c>
      <c r="AO43" s="2">
        <v>1.1206670000000001</v>
      </c>
      <c r="AP43" s="2">
        <v>1.1870000000000001</v>
      </c>
      <c r="AQ43" s="2">
        <v>1.1206670000000001</v>
      </c>
      <c r="AR43" s="2">
        <v>1.1839999999999999</v>
      </c>
      <c r="AS43" s="2">
        <v>1.052</v>
      </c>
      <c r="AT43" s="2">
        <v>1.1839999999999999</v>
      </c>
      <c r="AU43" s="2">
        <v>1.0793330000000001</v>
      </c>
      <c r="AV43" s="2">
        <v>1.17</v>
      </c>
      <c r="AW43" s="2">
        <v>1.0793330000000001</v>
      </c>
      <c r="BC43" s="11">
        <v>15.5</v>
      </c>
      <c r="BD43" s="2">
        <v>1.2596670000000001</v>
      </c>
      <c r="BE43" s="2">
        <v>1.2150000000000001</v>
      </c>
      <c r="BF43" s="2">
        <v>1.2596670000000001</v>
      </c>
      <c r="BG43" s="2">
        <v>1.211667</v>
      </c>
      <c r="BH43" s="2">
        <v>1.209667</v>
      </c>
      <c r="BI43" s="2">
        <v>1.211667</v>
      </c>
      <c r="BJ43" s="2">
        <v>1.1839999999999999</v>
      </c>
      <c r="BK43" s="2">
        <v>1.0716669999999999</v>
      </c>
      <c r="BL43" s="2">
        <v>1.216</v>
      </c>
      <c r="BM43" s="2">
        <v>1.145</v>
      </c>
      <c r="BN43" s="2">
        <v>1.0236670000000001</v>
      </c>
      <c r="BO43" s="2">
        <v>1.106333</v>
      </c>
      <c r="BP43" s="2">
        <v>1.153</v>
      </c>
      <c r="BQ43" s="2">
        <v>1.1819999999999999</v>
      </c>
      <c r="BR43" s="2">
        <v>1.0489999999999999</v>
      </c>
      <c r="BS43" s="2">
        <v>1.1206670000000001</v>
      </c>
      <c r="BT43" s="2">
        <v>1.1686669999999999</v>
      </c>
      <c r="BU43" s="2">
        <v>1.296667</v>
      </c>
      <c r="BV43" s="2">
        <v>1.155</v>
      </c>
      <c r="BW43" s="2">
        <v>1.1306670000000001</v>
      </c>
      <c r="BX43" s="2">
        <v>1.102333</v>
      </c>
    </row>
    <row r="44" spans="2:76" x14ac:dyDescent="0.25">
      <c r="B44" s="11">
        <v>16</v>
      </c>
      <c r="C44" s="2">
        <v>1.1779999999999999</v>
      </c>
      <c r="D44" s="2">
        <v>1.2476670000000001</v>
      </c>
      <c r="E44" s="2">
        <v>1.177667</v>
      </c>
      <c r="F44" s="2">
        <v>1.0176670000000001</v>
      </c>
      <c r="G44" s="2">
        <v>1.078333</v>
      </c>
      <c r="H44" s="2">
        <v>1.038333</v>
      </c>
      <c r="I44" s="2">
        <v>1.1446670000000001</v>
      </c>
      <c r="J44" s="2">
        <v>1.046</v>
      </c>
      <c r="K44" s="2">
        <v>0.99933300000000003</v>
      </c>
      <c r="L44" s="2">
        <v>1.0056670000000001</v>
      </c>
      <c r="M44" s="2">
        <v>1.2203329999999999</v>
      </c>
      <c r="N44" s="2">
        <v>0.89233300000000004</v>
      </c>
      <c r="O44" s="2">
        <v>1.044667</v>
      </c>
      <c r="P44" s="2">
        <v>1.044333</v>
      </c>
      <c r="Q44" s="2">
        <v>1.070667</v>
      </c>
      <c r="R44" s="2">
        <v>1.0269999999999999</v>
      </c>
      <c r="S44" s="2">
        <v>1.0069999999999999</v>
      </c>
      <c r="T44" s="2">
        <v>1.0069999999999999</v>
      </c>
      <c r="U44" s="2">
        <v>0.95766700000000005</v>
      </c>
      <c r="V44" s="2">
        <v>1.052333</v>
      </c>
      <c r="W44" s="2">
        <v>1.0376669999999999</v>
      </c>
      <c r="AB44" s="11">
        <v>16</v>
      </c>
      <c r="AC44" s="2">
        <v>1.0906670000000001</v>
      </c>
      <c r="AD44" s="2">
        <v>1.092333</v>
      </c>
      <c r="AE44" s="2">
        <v>1.1013329999999999</v>
      </c>
      <c r="AF44" s="2">
        <v>1.0416669999999999</v>
      </c>
      <c r="AG44" s="2">
        <v>1.060333</v>
      </c>
      <c r="AH44" s="2">
        <v>1.0840000000000001</v>
      </c>
      <c r="AI44" s="2">
        <v>1.0416669999999999</v>
      </c>
      <c r="AJ44" s="2">
        <v>1.1466670000000001</v>
      </c>
      <c r="AK44" s="2">
        <v>1.093</v>
      </c>
      <c r="AL44" s="2">
        <v>1.149667</v>
      </c>
      <c r="AM44" s="2">
        <v>1.1226670000000001</v>
      </c>
      <c r="AN44" s="2">
        <v>1.149667</v>
      </c>
      <c r="AO44" s="2">
        <v>1.103</v>
      </c>
      <c r="AP44" s="2">
        <v>1.2003330000000001</v>
      </c>
      <c r="AQ44" s="2">
        <v>1.103</v>
      </c>
      <c r="AR44" s="2">
        <v>1.1703330000000001</v>
      </c>
      <c r="AS44" s="2">
        <v>1.0069999999999999</v>
      </c>
      <c r="AT44" s="2">
        <v>1.1703330000000001</v>
      </c>
      <c r="AU44" s="2">
        <v>1.0906670000000001</v>
      </c>
      <c r="AV44" s="2">
        <v>1.161667</v>
      </c>
      <c r="AW44" s="2">
        <v>1.0906670000000001</v>
      </c>
      <c r="BC44" s="11">
        <v>16</v>
      </c>
      <c r="BD44" s="2">
        <v>1.2483329999999999</v>
      </c>
      <c r="BE44" s="2">
        <v>1.171333</v>
      </c>
      <c r="BF44" s="2">
        <v>1.2483329999999999</v>
      </c>
      <c r="BG44" s="2">
        <v>1.1779999999999999</v>
      </c>
      <c r="BH44" s="2">
        <v>1.1970000000000001</v>
      </c>
      <c r="BI44" s="2">
        <v>1.1779999999999999</v>
      </c>
      <c r="BJ44" s="2">
        <v>1.1703330000000001</v>
      </c>
      <c r="BK44" s="2">
        <v>1.048667</v>
      </c>
      <c r="BL44" s="2">
        <v>1.215333</v>
      </c>
      <c r="BM44" s="2">
        <v>1.093</v>
      </c>
      <c r="BN44" s="2">
        <v>1.0023329999999999</v>
      </c>
      <c r="BO44" s="2">
        <v>1.0953329999999999</v>
      </c>
      <c r="BP44" s="2">
        <v>1.149667</v>
      </c>
      <c r="BQ44" s="2">
        <v>1.1823330000000001</v>
      </c>
      <c r="BR44" s="2">
        <v>1.0469999999999999</v>
      </c>
      <c r="BS44" s="2">
        <v>1.103</v>
      </c>
      <c r="BT44" s="2">
        <v>1.1779999999999999</v>
      </c>
      <c r="BU44" s="2">
        <v>1.2683329999999999</v>
      </c>
      <c r="BV44" s="2">
        <v>1.150333</v>
      </c>
      <c r="BW44" s="2">
        <v>1.1246670000000001</v>
      </c>
      <c r="BX44" s="2">
        <v>1.1146670000000001</v>
      </c>
    </row>
    <row r="45" spans="2:76" x14ac:dyDescent="0.25">
      <c r="B45" s="11">
        <v>16.5</v>
      </c>
      <c r="C45" s="2">
        <v>1.1419999999999999</v>
      </c>
      <c r="D45" s="2">
        <v>1.256667</v>
      </c>
      <c r="E45" s="2">
        <v>1.167333</v>
      </c>
      <c r="F45" s="2">
        <v>1.0156670000000001</v>
      </c>
      <c r="G45" s="2">
        <v>1.0960000000000001</v>
      </c>
      <c r="H45" s="2">
        <v>1.0323329999999999</v>
      </c>
      <c r="I45" s="2">
        <v>1.153667</v>
      </c>
      <c r="J45" s="2">
        <v>1.0089999999999999</v>
      </c>
      <c r="K45" s="2">
        <v>0.98699999999999999</v>
      </c>
      <c r="L45" s="2">
        <v>0.999</v>
      </c>
      <c r="M45" s="2">
        <v>1.2106669999999999</v>
      </c>
      <c r="N45" s="2">
        <v>0.877</v>
      </c>
      <c r="O45" s="2">
        <v>1.015333</v>
      </c>
      <c r="P45" s="2">
        <v>1.048</v>
      </c>
      <c r="Q45" s="2">
        <v>1.0573330000000001</v>
      </c>
      <c r="R45" s="2">
        <v>1.023333</v>
      </c>
      <c r="S45" s="2">
        <v>0.97499999999999998</v>
      </c>
      <c r="T45" s="2">
        <v>0.97499999999999998</v>
      </c>
      <c r="U45" s="2">
        <v>0.93066700000000002</v>
      </c>
      <c r="V45" s="2">
        <v>1.054333</v>
      </c>
      <c r="W45" s="2">
        <v>1.026</v>
      </c>
      <c r="AB45" s="11">
        <v>16.5</v>
      </c>
      <c r="AC45" s="2">
        <v>1.1013329999999999</v>
      </c>
      <c r="AD45" s="2">
        <v>1.0633330000000001</v>
      </c>
      <c r="AE45" s="2">
        <v>1.1013329999999999</v>
      </c>
      <c r="AF45" s="2">
        <v>1.024</v>
      </c>
      <c r="AG45" s="2">
        <v>1.050667</v>
      </c>
      <c r="AH45" s="2">
        <v>1.0836669999999999</v>
      </c>
      <c r="AI45" s="2">
        <v>1.024</v>
      </c>
      <c r="AJ45" s="2">
        <v>1.1120000000000001</v>
      </c>
      <c r="AK45" s="2">
        <v>1.0796669999999999</v>
      </c>
      <c r="AL45" s="2">
        <v>1.1563330000000001</v>
      </c>
      <c r="AM45" s="2">
        <v>1.125667</v>
      </c>
      <c r="AN45" s="2">
        <v>1.1563330000000001</v>
      </c>
      <c r="AO45" s="2">
        <v>1.089</v>
      </c>
      <c r="AP45" s="2">
        <v>1.2146669999999999</v>
      </c>
      <c r="AQ45" s="2">
        <v>1.089</v>
      </c>
      <c r="AR45" s="2">
        <v>1.159667</v>
      </c>
      <c r="AS45" s="2">
        <v>0.97499999999999998</v>
      </c>
      <c r="AT45" s="2">
        <v>1.159667</v>
      </c>
      <c r="AU45" s="2">
        <v>1.1013329999999999</v>
      </c>
      <c r="AV45" s="2">
        <v>1.1426670000000001</v>
      </c>
      <c r="AW45" s="2">
        <v>1.1013329999999999</v>
      </c>
      <c r="BC45" s="11">
        <v>16.5</v>
      </c>
      <c r="BD45" s="2">
        <v>1.2250000000000001</v>
      </c>
      <c r="BE45" s="2">
        <v>1.117667</v>
      </c>
      <c r="BF45" s="2">
        <v>1.2250000000000001</v>
      </c>
      <c r="BG45" s="2">
        <v>1.135667</v>
      </c>
      <c r="BH45" s="2">
        <v>1.175667</v>
      </c>
      <c r="BI45" s="2">
        <v>1.135667</v>
      </c>
      <c r="BJ45" s="2">
        <v>1.159667</v>
      </c>
      <c r="BK45" s="2">
        <v>1.0469999999999999</v>
      </c>
      <c r="BL45" s="2">
        <v>1.1863330000000001</v>
      </c>
      <c r="BM45" s="2">
        <v>1.0796669999999999</v>
      </c>
      <c r="BN45" s="2">
        <v>0.997</v>
      </c>
      <c r="BO45" s="2">
        <v>1.0753330000000001</v>
      </c>
      <c r="BP45" s="2">
        <v>1.1563330000000001</v>
      </c>
      <c r="BQ45" s="2">
        <v>1.1859999999999999</v>
      </c>
      <c r="BR45" s="2">
        <v>1.0416669999999999</v>
      </c>
      <c r="BS45" s="2">
        <v>1.089</v>
      </c>
      <c r="BT45" s="2">
        <v>1.175</v>
      </c>
      <c r="BU45" s="2">
        <v>1.261333</v>
      </c>
      <c r="BV45" s="2">
        <v>1.1433329999999999</v>
      </c>
      <c r="BW45" s="2">
        <v>1.0973329999999999</v>
      </c>
      <c r="BX45" s="2">
        <v>1.1273329999999999</v>
      </c>
    </row>
    <row r="46" spans="2:76" x14ac:dyDescent="0.25">
      <c r="B46" s="11">
        <v>17</v>
      </c>
      <c r="C46" s="2">
        <v>1.1233329999999999</v>
      </c>
      <c r="D46" s="2">
        <v>1.2023330000000001</v>
      </c>
      <c r="E46" s="2">
        <v>1.1559999999999999</v>
      </c>
      <c r="F46" s="2">
        <v>1.0129999999999999</v>
      </c>
      <c r="G46" s="2">
        <v>1.0760000000000001</v>
      </c>
      <c r="H46" s="2">
        <v>1.0276670000000001</v>
      </c>
      <c r="I46" s="2">
        <v>1.1359999999999999</v>
      </c>
      <c r="J46" s="2">
        <v>1.0189999999999999</v>
      </c>
      <c r="K46" s="2">
        <v>0.97499999999999998</v>
      </c>
      <c r="L46" s="2">
        <v>0.99266699999999997</v>
      </c>
      <c r="M46" s="2">
        <v>1.2010000000000001</v>
      </c>
      <c r="N46" s="2">
        <v>0.87933300000000003</v>
      </c>
      <c r="O46" s="2">
        <v>0.99866699999999997</v>
      </c>
      <c r="P46" s="2">
        <v>1.032667</v>
      </c>
      <c r="Q46" s="2">
        <v>1.032</v>
      </c>
      <c r="R46" s="2">
        <v>1.022</v>
      </c>
      <c r="S46" s="2">
        <v>0.94199999999999995</v>
      </c>
      <c r="T46" s="2">
        <v>0.94199999999999995</v>
      </c>
      <c r="U46" s="2">
        <v>0.92866700000000002</v>
      </c>
      <c r="V46" s="2">
        <v>1.0469999999999999</v>
      </c>
      <c r="W46" s="2">
        <v>1.0389999999999999</v>
      </c>
      <c r="AB46" s="11">
        <v>17</v>
      </c>
      <c r="AC46" s="2">
        <v>1.109</v>
      </c>
      <c r="AD46" s="2">
        <v>1.0413330000000001</v>
      </c>
      <c r="AE46" s="2">
        <v>1.109</v>
      </c>
      <c r="AF46" s="2">
        <v>1.018</v>
      </c>
      <c r="AG46" s="2">
        <v>1.0469999999999999</v>
      </c>
      <c r="AH46" s="2">
        <v>1.087</v>
      </c>
      <c r="AI46" s="2">
        <v>1.018</v>
      </c>
      <c r="AJ46" s="2">
        <v>1.0916669999999999</v>
      </c>
      <c r="AK46" s="2">
        <v>1.082667</v>
      </c>
      <c r="AL46" s="2">
        <v>1.153667</v>
      </c>
      <c r="AM46" s="2">
        <v>1.1220000000000001</v>
      </c>
      <c r="AN46" s="2">
        <v>1.153667</v>
      </c>
      <c r="AO46" s="2">
        <v>1.072667</v>
      </c>
      <c r="AP46" s="2">
        <v>1.2356670000000001</v>
      </c>
      <c r="AQ46" s="2">
        <v>1.072667</v>
      </c>
      <c r="AR46" s="2">
        <v>1.1523330000000001</v>
      </c>
      <c r="AS46" s="2">
        <v>0.94199999999999995</v>
      </c>
      <c r="AT46" s="2">
        <v>1.1523330000000001</v>
      </c>
      <c r="AU46" s="2">
        <v>1.109</v>
      </c>
      <c r="AV46" s="2">
        <v>1.1220000000000001</v>
      </c>
      <c r="AW46" s="2">
        <v>1.109</v>
      </c>
      <c r="BC46" s="11">
        <v>17</v>
      </c>
      <c r="BD46" s="2">
        <v>1.2403329999999999</v>
      </c>
      <c r="BE46" s="2">
        <v>1.092333</v>
      </c>
      <c r="BF46" s="2">
        <v>1.2403329999999999</v>
      </c>
      <c r="BG46" s="2">
        <v>1.082667</v>
      </c>
      <c r="BH46" s="2">
        <v>1.105</v>
      </c>
      <c r="BI46" s="2">
        <v>1.082667</v>
      </c>
      <c r="BJ46" s="2">
        <v>1.1523330000000001</v>
      </c>
      <c r="BK46" s="2">
        <v>1.0740000000000001</v>
      </c>
      <c r="BL46" s="2">
        <v>1.1379999999999999</v>
      </c>
      <c r="BM46" s="2">
        <v>1.082667</v>
      </c>
      <c r="BN46" s="2">
        <v>0.98833300000000002</v>
      </c>
      <c r="BO46" s="2">
        <v>1.0816669999999999</v>
      </c>
      <c r="BP46" s="2">
        <v>1.153667</v>
      </c>
      <c r="BQ46" s="2">
        <v>1.1930000000000001</v>
      </c>
      <c r="BR46" s="2">
        <v>1.03</v>
      </c>
      <c r="BS46" s="2">
        <v>1.072667</v>
      </c>
      <c r="BT46" s="2">
        <v>1.1639999999999999</v>
      </c>
      <c r="BU46" s="2">
        <v>1.2443329999999999</v>
      </c>
      <c r="BV46" s="2">
        <v>1.1006670000000001</v>
      </c>
      <c r="BW46" s="2">
        <v>1.0773330000000001</v>
      </c>
      <c r="BX46" s="2">
        <v>1.137667</v>
      </c>
    </row>
    <row r="47" spans="2:76" x14ac:dyDescent="0.25">
      <c r="B47" s="11">
        <v>17.5</v>
      </c>
      <c r="C47" s="2">
        <v>1.109667</v>
      </c>
      <c r="D47" s="2">
        <v>1.1393329999999999</v>
      </c>
      <c r="E47" s="2">
        <v>1.1453329999999999</v>
      </c>
      <c r="F47" s="2">
        <v>0.997</v>
      </c>
      <c r="G47" s="2">
        <v>1.0609999999999999</v>
      </c>
      <c r="H47" s="2">
        <v>1.020667</v>
      </c>
      <c r="I47" s="2">
        <v>1.129</v>
      </c>
      <c r="J47" s="2">
        <v>1.0323329999999999</v>
      </c>
      <c r="K47" s="2">
        <v>0.97533300000000001</v>
      </c>
      <c r="L47" s="2">
        <v>0.99199999999999999</v>
      </c>
      <c r="M47" s="2">
        <v>1.19</v>
      </c>
      <c r="N47" s="2">
        <v>0.86433300000000002</v>
      </c>
      <c r="O47" s="2">
        <v>0.98766699999999996</v>
      </c>
      <c r="P47" s="2">
        <v>1.0283329999999999</v>
      </c>
      <c r="Q47" s="2">
        <v>1.0109999999999999</v>
      </c>
      <c r="R47" s="2">
        <v>1.0263329999999999</v>
      </c>
      <c r="S47" s="2">
        <v>0.91500000000000004</v>
      </c>
      <c r="T47" s="2">
        <v>0.91500000000000004</v>
      </c>
      <c r="U47" s="2">
        <v>0.91666700000000001</v>
      </c>
      <c r="V47" s="2">
        <v>1.040333</v>
      </c>
      <c r="W47" s="2">
        <v>1.0183329999999999</v>
      </c>
      <c r="AB47" s="11">
        <v>17.5</v>
      </c>
      <c r="AC47" s="2">
        <v>1.1160000000000001</v>
      </c>
      <c r="AD47" s="2">
        <v>0.99666699999999997</v>
      </c>
      <c r="AE47" s="2">
        <v>1.1160000000000001</v>
      </c>
      <c r="AF47" s="2">
        <v>1.0043329999999999</v>
      </c>
      <c r="AG47" s="2">
        <v>1.0409999999999999</v>
      </c>
      <c r="AH47" s="2">
        <v>1.071</v>
      </c>
      <c r="AI47" s="2">
        <v>1.0043329999999999</v>
      </c>
      <c r="AJ47" s="2">
        <v>1.080333</v>
      </c>
      <c r="AK47" s="2">
        <v>1.092333</v>
      </c>
      <c r="AL47" s="2">
        <v>1.1473329999999999</v>
      </c>
      <c r="AM47" s="2">
        <v>1.1140000000000001</v>
      </c>
      <c r="AN47" s="2">
        <v>1.1473329999999999</v>
      </c>
      <c r="AO47" s="2">
        <v>1.050667</v>
      </c>
      <c r="AP47" s="2">
        <v>1.243333</v>
      </c>
      <c r="AQ47" s="2">
        <v>1.050667</v>
      </c>
      <c r="AR47" s="2">
        <v>1.183667</v>
      </c>
      <c r="AS47" s="2">
        <v>0.91500000000000004</v>
      </c>
      <c r="AT47" s="2">
        <v>1.183667</v>
      </c>
      <c r="AU47" s="2">
        <v>1.1160000000000001</v>
      </c>
      <c r="AV47" s="2">
        <v>1.1086670000000001</v>
      </c>
      <c r="AW47" s="2">
        <v>1.1160000000000001</v>
      </c>
      <c r="BC47" s="11">
        <v>17.5</v>
      </c>
      <c r="BD47" s="2">
        <v>1.229333</v>
      </c>
      <c r="BE47" s="2">
        <v>1.0496669999999999</v>
      </c>
      <c r="BF47" s="2">
        <v>1.229333</v>
      </c>
      <c r="BG47" s="2">
        <v>1.0549999999999999</v>
      </c>
      <c r="BH47" s="2">
        <v>1.0773330000000001</v>
      </c>
      <c r="BI47" s="2">
        <v>1.0549999999999999</v>
      </c>
      <c r="BJ47" s="2">
        <v>1.183667</v>
      </c>
      <c r="BK47" s="2">
        <v>1.0906670000000001</v>
      </c>
      <c r="BL47" s="2">
        <v>1.0966670000000001</v>
      </c>
      <c r="BM47" s="2">
        <v>1.092333</v>
      </c>
      <c r="BN47" s="2">
        <v>0.98766699999999996</v>
      </c>
      <c r="BO47" s="2">
        <v>1.069</v>
      </c>
      <c r="BP47" s="2">
        <v>1.1473329999999999</v>
      </c>
      <c r="BQ47" s="2">
        <v>1.202</v>
      </c>
      <c r="BR47" s="2">
        <v>1.009333</v>
      </c>
      <c r="BS47" s="2">
        <v>1.050667</v>
      </c>
      <c r="BT47" s="2">
        <v>1.1566669999999999</v>
      </c>
      <c r="BU47" s="2">
        <v>1.2230000000000001</v>
      </c>
      <c r="BV47" s="2">
        <v>1.097</v>
      </c>
      <c r="BW47" s="2">
        <v>1.0436669999999999</v>
      </c>
      <c r="BX47" s="2">
        <v>1.1459999999999999</v>
      </c>
    </row>
    <row r="48" spans="2:76" x14ac:dyDescent="0.25">
      <c r="B48" s="11">
        <v>18</v>
      </c>
      <c r="C48" s="2">
        <v>1.0953329999999999</v>
      </c>
      <c r="D48" s="2">
        <v>1.124333</v>
      </c>
      <c r="E48" s="2">
        <v>1.1166670000000001</v>
      </c>
      <c r="F48" s="2">
        <v>0.99199999999999999</v>
      </c>
      <c r="G48" s="2">
        <v>1.0469999999999999</v>
      </c>
      <c r="H48" s="2">
        <v>1.016</v>
      </c>
      <c r="I48" s="2">
        <v>1.125</v>
      </c>
      <c r="J48" s="2">
        <v>1.044667</v>
      </c>
      <c r="K48" s="2">
        <v>0.96166700000000005</v>
      </c>
      <c r="L48" s="2">
        <v>0.98666699999999996</v>
      </c>
      <c r="M48" s="2">
        <v>1.1783330000000001</v>
      </c>
      <c r="N48" s="2">
        <v>0.86966699999999997</v>
      </c>
      <c r="O48" s="2">
        <v>0.98366699999999996</v>
      </c>
      <c r="P48" s="2">
        <v>1.0263329999999999</v>
      </c>
      <c r="Q48" s="2">
        <v>1.0076670000000001</v>
      </c>
      <c r="R48" s="2">
        <v>0.98533300000000001</v>
      </c>
      <c r="S48" s="2">
        <v>1.062333</v>
      </c>
      <c r="T48" s="2">
        <v>1.022</v>
      </c>
      <c r="U48" s="2">
        <v>0.91600000000000004</v>
      </c>
      <c r="V48" s="2">
        <v>1.06</v>
      </c>
      <c r="W48" s="2">
        <v>0.999</v>
      </c>
      <c r="AB48" s="11">
        <v>18</v>
      </c>
      <c r="AC48" s="2">
        <v>1.123</v>
      </c>
      <c r="AD48" s="2">
        <v>0.99933300000000003</v>
      </c>
      <c r="AE48" s="2">
        <v>1.123</v>
      </c>
      <c r="AF48" s="2">
        <v>0.99099999999999999</v>
      </c>
      <c r="AG48" s="2">
        <v>1.028</v>
      </c>
      <c r="AH48" s="2">
        <v>1.0629999999999999</v>
      </c>
      <c r="AI48" s="2">
        <v>0.99099999999999999</v>
      </c>
      <c r="AJ48" s="2">
        <v>1.0733330000000001</v>
      </c>
      <c r="AK48" s="2">
        <v>1.1346670000000001</v>
      </c>
      <c r="AL48" s="2">
        <v>1.1466670000000001</v>
      </c>
      <c r="AM48" s="2">
        <v>1.1060000000000001</v>
      </c>
      <c r="AN48" s="2">
        <v>1.1466670000000001</v>
      </c>
      <c r="AO48" s="2">
        <v>1.0283329999999999</v>
      </c>
      <c r="AP48" s="2">
        <v>1.2809999999999999</v>
      </c>
      <c r="AQ48" s="2">
        <v>1.0283329999999999</v>
      </c>
      <c r="AR48" s="2">
        <v>1.1783330000000001</v>
      </c>
      <c r="AS48" s="2">
        <v>0.86066699999999996</v>
      </c>
      <c r="AT48" s="2">
        <v>1.1783330000000001</v>
      </c>
      <c r="AU48" s="2">
        <v>1.123</v>
      </c>
      <c r="AV48" s="2">
        <v>1.101667</v>
      </c>
      <c r="AW48" s="2">
        <v>1.123</v>
      </c>
      <c r="BC48" s="11">
        <v>18</v>
      </c>
      <c r="BD48" s="2">
        <v>1.224</v>
      </c>
      <c r="BE48" s="2">
        <v>1.010667</v>
      </c>
      <c r="BF48" s="2">
        <v>1.224</v>
      </c>
      <c r="BG48" s="2">
        <v>1.032</v>
      </c>
      <c r="BH48" s="2">
        <v>1.104333</v>
      </c>
      <c r="BI48" s="2">
        <v>1.032</v>
      </c>
      <c r="BJ48" s="2">
        <v>1.1783330000000001</v>
      </c>
      <c r="BK48" s="2">
        <v>1.0900000000000001</v>
      </c>
      <c r="BL48" s="2">
        <v>1.0660000000000001</v>
      </c>
      <c r="BM48" s="2">
        <v>1.1346670000000001</v>
      </c>
      <c r="BN48" s="2">
        <v>1.0003329999999999</v>
      </c>
      <c r="BO48" s="2">
        <v>1.0629999999999999</v>
      </c>
      <c r="BP48" s="2">
        <v>1.1466670000000001</v>
      </c>
      <c r="BQ48" s="2">
        <v>1.214</v>
      </c>
      <c r="BR48" s="2">
        <v>1.0069999999999999</v>
      </c>
      <c r="BS48" s="2">
        <v>1.0283329999999999</v>
      </c>
      <c r="BT48" s="2">
        <v>1.139</v>
      </c>
      <c r="BU48" s="2">
        <v>1.2106669999999999</v>
      </c>
      <c r="BV48" s="2">
        <v>1.0316669999999999</v>
      </c>
      <c r="BW48" s="2">
        <v>1.007333</v>
      </c>
      <c r="BX48" s="2">
        <v>1.1519999999999999</v>
      </c>
    </row>
    <row r="49" spans="2:76" x14ac:dyDescent="0.25">
      <c r="B49" s="11">
        <v>18.5</v>
      </c>
      <c r="C49" s="2">
        <v>1.0893330000000001</v>
      </c>
      <c r="D49" s="2">
        <v>1.0873330000000001</v>
      </c>
      <c r="E49" s="2">
        <v>1.0920000000000001</v>
      </c>
      <c r="F49" s="2">
        <v>0.98566699999999996</v>
      </c>
      <c r="G49" s="2">
        <v>1.0329999999999999</v>
      </c>
      <c r="H49" s="2">
        <v>1.0076670000000001</v>
      </c>
      <c r="I49" s="2">
        <v>1.124333</v>
      </c>
      <c r="J49" s="2">
        <v>1.0416669999999999</v>
      </c>
      <c r="K49" s="2">
        <v>0.96366700000000005</v>
      </c>
      <c r="L49" s="2">
        <v>0.98066699999999996</v>
      </c>
      <c r="M49" s="2">
        <v>1.167667</v>
      </c>
      <c r="N49" s="2">
        <v>0.85233300000000001</v>
      </c>
      <c r="O49" s="2">
        <v>0.97933300000000001</v>
      </c>
      <c r="P49" s="2">
        <v>1.06</v>
      </c>
      <c r="Q49" s="2">
        <v>0.98066699999999996</v>
      </c>
      <c r="R49" s="2">
        <v>0.98166699999999996</v>
      </c>
      <c r="S49" s="2">
        <v>1.0753330000000001</v>
      </c>
      <c r="T49" s="2">
        <v>1.0573330000000001</v>
      </c>
      <c r="U49" s="2">
        <v>0.91233299999999995</v>
      </c>
      <c r="V49" s="2">
        <v>1.0696669999999999</v>
      </c>
      <c r="W49" s="2">
        <v>0.95433299999999999</v>
      </c>
      <c r="AB49" s="11">
        <v>18.5</v>
      </c>
      <c r="AC49" s="2">
        <v>1.127</v>
      </c>
      <c r="AD49" s="2">
        <v>0.99866699999999997</v>
      </c>
      <c r="AE49" s="2">
        <v>1.127</v>
      </c>
      <c r="AF49" s="2">
        <v>0.98099999999999998</v>
      </c>
      <c r="AG49" s="2">
        <v>1.0256670000000001</v>
      </c>
      <c r="AH49" s="2">
        <v>1.0589999999999999</v>
      </c>
      <c r="AI49" s="2">
        <v>0.98099999999999998</v>
      </c>
      <c r="AJ49" s="2">
        <v>1.0509999999999999</v>
      </c>
      <c r="AK49" s="2">
        <v>1.0733330000000001</v>
      </c>
      <c r="AL49" s="2">
        <v>1.135</v>
      </c>
      <c r="AM49" s="2">
        <v>1.0900000000000001</v>
      </c>
      <c r="AN49" s="2">
        <v>1.135</v>
      </c>
      <c r="AO49" s="2">
        <v>1.0183329999999999</v>
      </c>
      <c r="AP49" s="2">
        <v>1.2503329999999999</v>
      </c>
      <c r="AQ49" s="2">
        <v>1.0183329999999999</v>
      </c>
      <c r="AR49" s="2">
        <v>1.189667</v>
      </c>
      <c r="AS49" s="2">
        <v>0.88566699999999998</v>
      </c>
      <c r="AT49" s="2">
        <v>1.189667</v>
      </c>
      <c r="AU49" s="2">
        <v>1.127</v>
      </c>
      <c r="AV49" s="2">
        <v>1.078333</v>
      </c>
      <c r="AW49" s="2">
        <v>1.127</v>
      </c>
      <c r="BC49" s="11">
        <v>18.5</v>
      </c>
      <c r="BD49" s="2">
        <v>1.2390000000000001</v>
      </c>
      <c r="BE49" s="2">
        <v>0.98566699999999996</v>
      </c>
      <c r="BF49" s="2">
        <v>1.2390000000000001</v>
      </c>
      <c r="BG49" s="2">
        <v>1.0029999999999999</v>
      </c>
      <c r="BH49" s="2">
        <v>1.114333</v>
      </c>
      <c r="BI49" s="2">
        <v>1.0029999999999999</v>
      </c>
      <c r="BJ49" s="2">
        <v>1.189667</v>
      </c>
      <c r="BK49" s="2">
        <v>1.0820000000000001</v>
      </c>
      <c r="BL49" s="2">
        <v>1.0469999999999999</v>
      </c>
      <c r="BM49" s="2">
        <v>1.0733330000000001</v>
      </c>
      <c r="BN49" s="2">
        <v>1.0203329999999999</v>
      </c>
      <c r="BO49" s="2">
        <v>1.072667</v>
      </c>
      <c r="BP49" s="2">
        <v>1.135</v>
      </c>
      <c r="BQ49" s="2">
        <v>1.223333</v>
      </c>
      <c r="BR49" s="2">
        <v>0.997</v>
      </c>
      <c r="BS49" s="2">
        <v>1.0183329999999999</v>
      </c>
      <c r="BT49" s="2">
        <v>1.1073329999999999</v>
      </c>
      <c r="BU49" s="2">
        <v>1.1986669999999999</v>
      </c>
      <c r="BV49" s="2">
        <v>1.004</v>
      </c>
      <c r="BW49" s="2">
        <v>0.96766700000000005</v>
      </c>
      <c r="BX49" s="2">
        <v>1.1606669999999999</v>
      </c>
    </row>
    <row r="50" spans="2:76" x14ac:dyDescent="0.25">
      <c r="B50" s="11">
        <v>19</v>
      </c>
      <c r="C50" s="2">
        <v>1.080667</v>
      </c>
      <c r="D50" s="2">
        <v>1.056667</v>
      </c>
      <c r="E50" s="2">
        <v>1.0713330000000001</v>
      </c>
      <c r="F50" s="2">
        <v>0.97833300000000001</v>
      </c>
      <c r="G50" s="2">
        <v>1.0143329999999999</v>
      </c>
      <c r="H50" s="2">
        <v>0.99766699999999997</v>
      </c>
      <c r="I50" s="2">
        <v>1.0880000000000001</v>
      </c>
      <c r="J50" s="2">
        <v>1.0496669999999999</v>
      </c>
      <c r="K50" s="2">
        <v>0.96766700000000005</v>
      </c>
      <c r="L50" s="2">
        <v>0.98066699999999996</v>
      </c>
      <c r="M50" s="2">
        <v>1.1526670000000001</v>
      </c>
      <c r="N50" s="2">
        <v>0.85966699999999996</v>
      </c>
      <c r="O50" s="2">
        <v>0.97566699999999995</v>
      </c>
      <c r="P50" s="2">
        <v>1.076333</v>
      </c>
      <c r="Q50" s="2">
        <v>0.964333</v>
      </c>
      <c r="R50" s="2">
        <v>0.97899999999999998</v>
      </c>
      <c r="S50" s="2">
        <v>1.0713330000000001</v>
      </c>
      <c r="T50" s="2">
        <v>1.079</v>
      </c>
      <c r="U50" s="2">
        <v>0.91700000000000004</v>
      </c>
      <c r="V50" s="2">
        <v>1.0796669999999999</v>
      </c>
      <c r="W50" s="2">
        <v>0.94666700000000004</v>
      </c>
      <c r="AB50" s="11">
        <v>19</v>
      </c>
      <c r="AC50" s="2">
        <v>1.130333</v>
      </c>
      <c r="AD50" s="2">
        <v>0.98833300000000002</v>
      </c>
      <c r="AE50" s="2">
        <v>1.130333</v>
      </c>
      <c r="AF50" s="2">
        <v>0.969333</v>
      </c>
      <c r="AG50" s="2">
        <v>1.0156670000000001</v>
      </c>
      <c r="AH50" s="2">
        <v>1.0329999999999999</v>
      </c>
      <c r="AI50" s="2">
        <v>0.969333</v>
      </c>
      <c r="AJ50" s="2">
        <v>1.042333</v>
      </c>
      <c r="AK50" s="2">
        <v>1.056</v>
      </c>
      <c r="AL50" s="2">
        <v>1.120333</v>
      </c>
      <c r="AM50" s="2">
        <v>1.075</v>
      </c>
      <c r="AN50" s="2">
        <v>1.120333</v>
      </c>
      <c r="AO50" s="2">
        <v>0.98266699999999996</v>
      </c>
      <c r="AP50" s="2">
        <v>1.241333</v>
      </c>
      <c r="AQ50" s="2">
        <v>0.98266699999999996</v>
      </c>
      <c r="AR50" s="2">
        <v>1.1890000000000001</v>
      </c>
      <c r="AS50" s="2">
        <v>0.91733299999999995</v>
      </c>
      <c r="AT50" s="2">
        <v>1.1890000000000001</v>
      </c>
      <c r="AU50" s="2">
        <v>1.130333</v>
      </c>
      <c r="AV50" s="2">
        <v>1.0653330000000001</v>
      </c>
      <c r="AW50" s="2">
        <v>1.130333</v>
      </c>
      <c r="BC50" s="11">
        <v>19</v>
      </c>
      <c r="BD50" s="2">
        <v>1.238</v>
      </c>
      <c r="BE50" s="2">
        <v>0.95533299999999999</v>
      </c>
      <c r="BF50" s="2">
        <v>1.238</v>
      </c>
      <c r="BG50" s="2">
        <v>0.98733300000000002</v>
      </c>
      <c r="BH50" s="2">
        <v>1.0620000000000001</v>
      </c>
      <c r="BI50" s="2">
        <v>0.98733300000000002</v>
      </c>
      <c r="BJ50" s="2">
        <v>1.1890000000000001</v>
      </c>
      <c r="BK50" s="2">
        <v>1.0553330000000001</v>
      </c>
      <c r="BL50" s="2">
        <v>1.04</v>
      </c>
      <c r="BM50" s="2">
        <v>1.056</v>
      </c>
      <c r="BN50" s="2">
        <v>1.04</v>
      </c>
      <c r="BO50" s="2">
        <v>1.08</v>
      </c>
      <c r="BP50" s="2">
        <v>1.120333</v>
      </c>
      <c r="BQ50" s="2">
        <v>1.234</v>
      </c>
      <c r="BR50" s="2">
        <v>0.98366699999999996</v>
      </c>
      <c r="BS50" s="2">
        <v>0.98266699999999996</v>
      </c>
      <c r="BT50" s="2">
        <v>1.074667</v>
      </c>
      <c r="BU50" s="2">
        <v>1.1903330000000001</v>
      </c>
      <c r="BV50" s="2">
        <v>1.0049999999999999</v>
      </c>
      <c r="BW50" s="2">
        <v>0.92766700000000002</v>
      </c>
      <c r="BX50" s="2">
        <v>1.17</v>
      </c>
    </row>
    <row r="51" spans="2:76" x14ac:dyDescent="0.25">
      <c r="B51" s="11">
        <v>19.5</v>
      </c>
      <c r="C51" s="2">
        <v>1.071</v>
      </c>
      <c r="D51" s="2">
        <v>1.0329999999999999</v>
      </c>
      <c r="E51" s="2">
        <v>1.042333</v>
      </c>
      <c r="F51" s="2">
        <v>0.97266699999999995</v>
      </c>
      <c r="G51" s="2">
        <v>1.0076670000000001</v>
      </c>
      <c r="H51" s="2">
        <v>0.99966699999999997</v>
      </c>
      <c r="I51" s="2">
        <v>1.052667</v>
      </c>
      <c r="J51" s="2">
        <v>1.0529999999999999</v>
      </c>
      <c r="K51" s="2">
        <v>0.96366700000000005</v>
      </c>
      <c r="L51" s="2">
        <v>0.97699999999999998</v>
      </c>
      <c r="M51" s="2">
        <v>1.1379999999999999</v>
      </c>
      <c r="N51" s="2">
        <v>0.87266699999999997</v>
      </c>
      <c r="O51" s="2">
        <v>0.97566699999999995</v>
      </c>
      <c r="P51" s="2">
        <v>1.0976669999999999</v>
      </c>
      <c r="Q51" s="2">
        <v>0.95666700000000005</v>
      </c>
      <c r="R51" s="2">
        <v>0.97666699999999995</v>
      </c>
      <c r="S51" s="2">
        <v>1.076667</v>
      </c>
      <c r="T51" s="2">
        <v>1.103</v>
      </c>
      <c r="U51" s="2">
        <v>0.91766700000000001</v>
      </c>
      <c r="V51" s="2">
        <v>1.0896669999999999</v>
      </c>
      <c r="W51" s="2">
        <v>0.95433299999999999</v>
      </c>
      <c r="AB51" s="11">
        <v>19.5</v>
      </c>
      <c r="AC51" s="2">
        <v>1.1319999999999999</v>
      </c>
      <c r="AD51" s="2">
        <v>1.0629999999999999</v>
      </c>
      <c r="AE51" s="2">
        <v>1.1319999999999999</v>
      </c>
      <c r="AF51" s="2">
        <v>0.95666700000000005</v>
      </c>
      <c r="AG51" s="2">
        <v>0.99933300000000003</v>
      </c>
      <c r="AH51" s="2">
        <v>0.99133300000000002</v>
      </c>
      <c r="AI51" s="2">
        <v>0.95666700000000005</v>
      </c>
      <c r="AJ51" s="2">
        <v>1.0256670000000001</v>
      </c>
      <c r="AK51" s="2">
        <v>1.036667</v>
      </c>
      <c r="AL51" s="2">
        <v>1.0993329999999999</v>
      </c>
      <c r="AM51" s="2">
        <v>1.0580000000000001</v>
      </c>
      <c r="AN51" s="2">
        <v>1.0993329999999999</v>
      </c>
      <c r="AO51" s="2">
        <v>1.016</v>
      </c>
      <c r="AP51" s="2">
        <v>1.232</v>
      </c>
      <c r="AQ51" s="2">
        <v>1.016</v>
      </c>
      <c r="AR51" s="2">
        <v>1.2</v>
      </c>
      <c r="AS51" s="2">
        <v>0.95066700000000004</v>
      </c>
      <c r="AT51" s="2">
        <v>1.2</v>
      </c>
      <c r="AU51" s="2">
        <v>1.1319999999999999</v>
      </c>
      <c r="AV51" s="2">
        <v>1.054667</v>
      </c>
      <c r="AW51" s="2">
        <v>1.1319999999999999</v>
      </c>
      <c r="BC51" s="11">
        <v>19.5</v>
      </c>
      <c r="BD51" s="2">
        <v>1.2556670000000001</v>
      </c>
      <c r="BE51" s="2">
        <v>0.94133299999999998</v>
      </c>
      <c r="BF51" s="2">
        <v>1.2556670000000001</v>
      </c>
      <c r="BG51" s="2">
        <v>0.97633300000000001</v>
      </c>
      <c r="BH51" s="2">
        <v>1.0353330000000001</v>
      </c>
      <c r="BI51" s="2">
        <v>0.97633300000000001</v>
      </c>
      <c r="BJ51" s="2">
        <v>1.2</v>
      </c>
      <c r="BK51" s="2">
        <v>1.0413330000000001</v>
      </c>
      <c r="BL51" s="2">
        <v>1.024</v>
      </c>
      <c r="BM51" s="2">
        <v>1.036667</v>
      </c>
      <c r="BN51" s="2">
        <v>1.054</v>
      </c>
      <c r="BO51" s="2">
        <v>1.0773330000000001</v>
      </c>
      <c r="BP51" s="2">
        <v>1.0993329999999999</v>
      </c>
      <c r="BQ51" s="2">
        <v>1.006667</v>
      </c>
      <c r="BR51" s="2">
        <v>0.98399999999999999</v>
      </c>
      <c r="BS51" s="2">
        <v>1.016</v>
      </c>
      <c r="BT51" s="2">
        <v>1.0369999999999999</v>
      </c>
      <c r="BU51" s="2">
        <v>1.181</v>
      </c>
      <c r="BV51" s="2">
        <v>0.999</v>
      </c>
      <c r="BW51" s="2">
        <v>0.94166700000000003</v>
      </c>
      <c r="BX51" s="2">
        <v>1.177333</v>
      </c>
    </row>
    <row r="52" spans="2:76" x14ac:dyDescent="0.25">
      <c r="B52" s="11">
        <v>20</v>
      </c>
      <c r="C52" s="2">
        <v>1.0569999999999999</v>
      </c>
      <c r="D52" s="2">
        <v>1.0223329999999999</v>
      </c>
      <c r="E52" s="2">
        <v>1.040667</v>
      </c>
      <c r="F52" s="2">
        <v>0.96766700000000005</v>
      </c>
      <c r="G52" s="2">
        <v>0.99733300000000003</v>
      </c>
      <c r="H52" s="2">
        <v>0.98799999999999999</v>
      </c>
      <c r="I52" s="2">
        <v>1.0469999999999999</v>
      </c>
      <c r="J52" s="2">
        <v>1.0633330000000001</v>
      </c>
      <c r="K52" s="2">
        <v>0.970333</v>
      </c>
      <c r="L52" s="2">
        <v>0.97399999999999998</v>
      </c>
      <c r="M52" s="2">
        <v>1.1259999999999999</v>
      </c>
      <c r="N52" s="2">
        <v>0.89166699999999999</v>
      </c>
      <c r="O52" s="2">
        <v>0.970333</v>
      </c>
      <c r="P52" s="2">
        <v>1.126333</v>
      </c>
      <c r="Q52" s="2">
        <v>0.95433299999999999</v>
      </c>
      <c r="R52" s="2">
        <v>0.97266699999999995</v>
      </c>
      <c r="S52" s="2">
        <v>1.1606669999999999</v>
      </c>
      <c r="T52" s="2">
        <v>1.094333</v>
      </c>
      <c r="U52" s="2">
        <v>0.91933299999999996</v>
      </c>
      <c r="V52" s="2">
        <v>1.1146670000000001</v>
      </c>
      <c r="W52" s="2">
        <v>0.95066700000000004</v>
      </c>
      <c r="AB52" s="11">
        <v>20</v>
      </c>
      <c r="AC52" s="2">
        <v>1.132333</v>
      </c>
      <c r="AD52" s="2">
        <v>1.084667</v>
      </c>
      <c r="AE52" s="2">
        <v>1.132333</v>
      </c>
      <c r="AF52" s="2">
        <v>0.91133299999999995</v>
      </c>
      <c r="AG52" s="2">
        <v>0.98533300000000001</v>
      </c>
      <c r="AH52" s="2">
        <v>0.966333</v>
      </c>
      <c r="AI52" s="2">
        <v>0.91133299999999995</v>
      </c>
      <c r="AJ52" s="2">
        <v>1.0263329999999999</v>
      </c>
      <c r="AK52" s="2">
        <v>1.021333</v>
      </c>
      <c r="AL52" s="2">
        <v>1.0776669999999999</v>
      </c>
      <c r="AM52" s="2">
        <v>1.038333</v>
      </c>
      <c r="AN52" s="2">
        <v>1.0776669999999999</v>
      </c>
      <c r="AO52" s="2">
        <v>1.032</v>
      </c>
      <c r="AP52" s="2">
        <v>1.2146669999999999</v>
      </c>
      <c r="AQ52" s="2">
        <v>1.032</v>
      </c>
      <c r="AR52" s="2">
        <v>1.175333</v>
      </c>
      <c r="AS52" s="2">
        <v>0.96799999999999997</v>
      </c>
      <c r="AT52" s="2">
        <v>1.175333</v>
      </c>
      <c r="AU52" s="2">
        <v>1.132333</v>
      </c>
      <c r="AV52" s="2">
        <v>1.0156670000000001</v>
      </c>
      <c r="AW52" s="2">
        <v>1.132333</v>
      </c>
      <c r="BC52" s="11">
        <v>20</v>
      </c>
      <c r="BD52" s="2">
        <v>1.253333</v>
      </c>
      <c r="BE52" s="2">
        <v>0.94899999999999995</v>
      </c>
      <c r="BF52" s="2">
        <v>1.253333</v>
      </c>
      <c r="BG52" s="2">
        <v>0.97199999999999998</v>
      </c>
      <c r="BH52" s="2">
        <v>1.0016670000000001</v>
      </c>
      <c r="BI52" s="2">
        <v>0.97199999999999998</v>
      </c>
      <c r="BJ52" s="2">
        <v>1.175333</v>
      </c>
      <c r="BK52" s="2">
        <v>1.0273330000000001</v>
      </c>
      <c r="BL52" s="2">
        <v>1.0176670000000001</v>
      </c>
      <c r="BM52" s="2">
        <v>1.021333</v>
      </c>
      <c r="BN52" s="2">
        <v>1.0169999999999999</v>
      </c>
      <c r="BO52" s="2">
        <v>1.070667</v>
      </c>
      <c r="BP52" s="2">
        <v>1.0776669999999999</v>
      </c>
      <c r="BQ52" s="2">
        <v>1.022</v>
      </c>
      <c r="BR52" s="2">
        <v>0.97866699999999995</v>
      </c>
      <c r="BS52" s="2">
        <v>1.032</v>
      </c>
      <c r="BT52" s="2">
        <v>1.0003329999999999</v>
      </c>
      <c r="BU52" s="2">
        <v>1.1806669999999999</v>
      </c>
      <c r="BV52" s="2">
        <v>0.98933300000000002</v>
      </c>
      <c r="BW52" s="2">
        <v>0.94166700000000003</v>
      </c>
      <c r="BX52" s="2">
        <v>1.1819999999999999</v>
      </c>
    </row>
    <row r="53" spans="2:76" x14ac:dyDescent="0.25">
      <c r="B53" s="11">
        <v>20.5</v>
      </c>
      <c r="C53" s="2">
        <v>1.05</v>
      </c>
      <c r="D53" s="2">
        <v>1.004667</v>
      </c>
      <c r="E53" s="2">
        <v>1.03</v>
      </c>
      <c r="F53" s="2">
        <v>0.96099999999999997</v>
      </c>
      <c r="G53" s="2">
        <v>0.99099999999999999</v>
      </c>
      <c r="H53" s="2">
        <v>0.98433300000000001</v>
      </c>
      <c r="I53" s="2">
        <v>1.038667</v>
      </c>
      <c r="J53" s="2">
        <v>1.064667</v>
      </c>
      <c r="K53" s="2">
        <v>0.98066699999999996</v>
      </c>
      <c r="L53" s="2">
        <v>0.97066699999999995</v>
      </c>
      <c r="M53" s="2">
        <v>1.1166670000000001</v>
      </c>
      <c r="N53" s="2">
        <v>0.89366699999999999</v>
      </c>
      <c r="O53" s="2">
        <v>0.97066699999999995</v>
      </c>
      <c r="P53" s="2">
        <v>1.147667</v>
      </c>
      <c r="Q53" s="2">
        <v>0.95233299999999999</v>
      </c>
      <c r="R53" s="2">
        <v>0.96866699999999994</v>
      </c>
      <c r="S53" s="2">
        <v>1.091</v>
      </c>
      <c r="T53" s="2">
        <v>1.084333</v>
      </c>
      <c r="U53" s="2">
        <v>0.91800000000000004</v>
      </c>
      <c r="V53" s="2">
        <v>1.114333</v>
      </c>
      <c r="W53" s="2">
        <v>0.94166700000000003</v>
      </c>
      <c r="AB53" s="11">
        <v>20.5</v>
      </c>
      <c r="AC53" s="2">
        <v>1.135</v>
      </c>
      <c r="AD53" s="2">
        <v>1.048</v>
      </c>
      <c r="AE53" s="2">
        <v>1.135</v>
      </c>
      <c r="AF53" s="2">
        <v>0.89900000000000002</v>
      </c>
      <c r="AG53" s="2">
        <v>0.973333</v>
      </c>
      <c r="AH53" s="2">
        <v>0.971333</v>
      </c>
      <c r="AI53" s="2">
        <v>0.89900000000000002</v>
      </c>
      <c r="AJ53" s="2">
        <v>1.016</v>
      </c>
      <c r="AK53" s="2">
        <v>1.019333</v>
      </c>
      <c r="AL53" s="2">
        <v>1.056</v>
      </c>
      <c r="AM53" s="2">
        <v>1.0223329999999999</v>
      </c>
      <c r="AN53" s="2">
        <v>1.056</v>
      </c>
      <c r="AO53" s="2">
        <v>1.0143329999999999</v>
      </c>
      <c r="AP53" s="2">
        <v>1.197667</v>
      </c>
      <c r="AQ53" s="2">
        <v>1.0143329999999999</v>
      </c>
      <c r="AR53" s="2">
        <v>1.1683330000000001</v>
      </c>
      <c r="AS53" s="2">
        <v>0.97599999999999998</v>
      </c>
      <c r="AT53" s="2">
        <v>1.1683330000000001</v>
      </c>
      <c r="AU53" s="2">
        <v>1.135</v>
      </c>
      <c r="AV53" s="2">
        <v>1.0149999999999999</v>
      </c>
      <c r="AW53" s="2">
        <v>1.135</v>
      </c>
      <c r="BC53" s="11">
        <v>20.5</v>
      </c>
      <c r="BD53" s="2">
        <v>1.2689999999999999</v>
      </c>
      <c r="BE53" s="2">
        <v>0.93166700000000002</v>
      </c>
      <c r="BF53" s="2">
        <v>1.2689999999999999</v>
      </c>
      <c r="BG53" s="2">
        <v>0.97466699999999995</v>
      </c>
      <c r="BH53" s="2">
        <v>0.98099999999999998</v>
      </c>
      <c r="BI53" s="2">
        <v>0.97466699999999995</v>
      </c>
      <c r="BJ53" s="2">
        <v>1.1683330000000001</v>
      </c>
      <c r="BK53" s="2">
        <v>1.0123329999999999</v>
      </c>
      <c r="BL53" s="2">
        <v>1.008667</v>
      </c>
      <c r="BM53" s="2">
        <v>1.019333</v>
      </c>
      <c r="BN53" s="2">
        <v>1.007333</v>
      </c>
      <c r="BO53" s="2">
        <v>1.0569999999999999</v>
      </c>
      <c r="BP53" s="2">
        <v>1.056</v>
      </c>
      <c r="BQ53" s="2">
        <v>1.0433330000000001</v>
      </c>
      <c r="BR53" s="2">
        <v>0.98299999999999998</v>
      </c>
      <c r="BS53" s="2">
        <v>1.0143329999999999</v>
      </c>
      <c r="BT53" s="2">
        <v>0.97466699999999995</v>
      </c>
      <c r="BU53" s="2">
        <v>1.18</v>
      </c>
      <c r="BV53" s="2">
        <v>0.97666699999999995</v>
      </c>
      <c r="BW53" s="2">
        <v>0.92333299999999996</v>
      </c>
      <c r="BX53" s="2">
        <v>1.1823330000000001</v>
      </c>
    </row>
    <row r="54" spans="2:76" x14ac:dyDescent="0.25">
      <c r="B54" s="11">
        <v>21</v>
      </c>
      <c r="C54" s="2">
        <v>1.0533330000000001</v>
      </c>
      <c r="D54" s="2">
        <v>0.99266699999999997</v>
      </c>
      <c r="E54" s="2">
        <v>1.018667</v>
      </c>
      <c r="F54" s="2">
        <v>0.95599999999999996</v>
      </c>
      <c r="G54" s="2">
        <v>0.970333</v>
      </c>
      <c r="H54" s="2">
        <v>0.96766700000000005</v>
      </c>
      <c r="I54" s="2">
        <v>1.034</v>
      </c>
      <c r="J54" s="2">
        <v>1.069</v>
      </c>
      <c r="K54" s="2">
        <v>0.97933300000000001</v>
      </c>
      <c r="L54" s="2">
        <v>0.966333</v>
      </c>
      <c r="M54" s="2">
        <v>1.112333</v>
      </c>
      <c r="N54" s="2">
        <v>0.89700000000000002</v>
      </c>
      <c r="O54" s="2">
        <v>0.96566700000000005</v>
      </c>
      <c r="P54" s="2">
        <v>1.1786669999999999</v>
      </c>
      <c r="Q54" s="2">
        <v>0.95499999999999996</v>
      </c>
      <c r="R54" s="2">
        <v>0.96399999999999997</v>
      </c>
      <c r="S54" s="2">
        <v>1.092333</v>
      </c>
      <c r="T54" s="2">
        <v>1.0549999999999999</v>
      </c>
      <c r="U54" s="2">
        <v>0.91433299999999995</v>
      </c>
      <c r="V54" s="2">
        <v>1.0953329999999999</v>
      </c>
      <c r="W54" s="2">
        <v>0.96333299999999999</v>
      </c>
      <c r="AB54" s="11">
        <v>21</v>
      </c>
      <c r="AC54" s="2">
        <v>1.1366670000000001</v>
      </c>
      <c r="AD54" s="2">
        <v>1.034667</v>
      </c>
      <c r="AE54" s="2">
        <v>1.1366670000000001</v>
      </c>
      <c r="AF54" s="2">
        <v>0.88633300000000004</v>
      </c>
      <c r="AG54" s="2">
        <v>0.95966700000000005</v>
      </c>
      <c r="AH54" s="2">
        <v>0.98633300000000002</v>
      </c>
      <c r="AI54" s="2">
        <v>0.88633300000000004</v>
      </c>
      <c r="AJ54" s="2">
        <v>1.016667</v>
      </c>
      <c r="AK54" s="2">
        <v>1.0196670000000001</v>
      </c>
      <c r="AL54" s="2">
        <v>1.0509999999999999</v>
      </c>
      <c r="AM54" s="2">
        <v>1.007333</v>
      </c>
      <c r="AN54" s="2">
        <v>1.0509999999999999</v>
      </c>
      <c r="AO54" s="2">
        <v>1.0049999999999999</v>
      </c>
      <c r="AP54" s="2">
        <v>1.1743330000000001</v>
      </c>
      <c r="AQ54" s="2">
        <v>1.0049999999999999</v>
      </c>
      <c r="AR54" s="2">
        <v>1.1613329999999999</v>
      </c>
      <c r="AS54" s="2">
        <v>0.99266699999999997</v>
      </c>
      <c r="AT54" s="2">
        <v>1.1613329999999999</v>
      </c>
      <c r="AU54" s="2">
        <v>1.1366670000000001</v>
      </c>
      <c r="AV54" s="2">
        <v>1.0003329999999999</v>
      </c>
      <c r="AW54" s="2">
        <v>1.1366670000000001</v>
      </c>
      <c r="BC54" s="11">
        <v>21</v>
      </c>
      <c r="BD54" s="2">
        <v>1.2736670000000001</v>
      </c>
      <c r="BE54" s="2">
        <v>0.93633299999999997</v>
      </c>
      <c r="BF54" s="2">
        <v>1.2736670000000001</v>
      </c>
      <c r="BG54" s="2">
        <v>0.97599999999999998</v>
      </c>
      <c r="BH54" s="2">
        <v>0.969333</v>
      </c>
      <c r="BI54" s="2">
        <v>0.97599999999999998</v>
      </c>
      <c r="BJ54" s="2">
        <v>1.1613329999999999</v>
      </c>
      <c r="BK54" s="2">
        <v>0.98133300000000001</v>
      </c>
      <c r="BL54" s="2">
        <v>1.014667</v>
      </c>
      <c r="BM54" s="2">
        <v>1.0196670000000001</v>
      </c>
      <c r="BN54" s="2">
        <v>0.98533300000000001</v>
      </c>
      <c r="BO54" s="2">
        <v>1.0493330000000001</v>
      </c>
      <c r="BP54" s="2">
        <v>1.0509999999999999</v>
      </c>
      <c r="BQ54" s="2">
        <v>1.0496669999999999</v>
      </c>
      <c r="BR54" s="2">
        <v>0.98066699999999996</v>
      </c>
      <c r="BS54" s="2">
        <v>1.0049999999999999</v>
      </c>
      <c r="BT54" s="2">
        <v>0.95833299999999999</v>
      </c>
      <c r="BU54" s="2">
        <v>1.1619999999999999</v>
      </c>
      <c r="BV54" s="2">
        <v>0.97466699999999995</v>
      </c>
      <c r="BW54" s="2">
        <v>0.90800000000000003</v>
      </c>
      <c r="BX54" s="2">
        <v>1.1859999999999999</v>
      </c>
    </row>
    <row r="55" spans="2:76" x14ac:dyDescent="0.25">
      <c r="B55" s="11">
        <v>21.5</v>
      </c>
      <c r="C55" s="2">
        <v>1.056</v>
      </c>
      <c r="D55" s="2">
        <v>1.005333</v>
      </c>
      <c r="E55" s="2">
        <v>1.020667</v>
      </c>
      <c r="F55" s="2">
        <v>0.95233299999999999</v>
      </c>
      <c r="G55" s="2">
        <v>0.95733299999999999</v>
      </c>
      <c r="H55" s="2">
        <v>0.95133299999999998</v>
      </c>
      <c r="I55" s="2">
        <v>1.0296670000000001</v>
      </c>
      <c r="J55" s="2">
        <v>1.082667</v>
      </c>
      <c r="K55" s="2">
        <v>0.98199999999999998</v>
      </c>
      <c r="L55" s="2">
        <v>0.96233299999999999</v>
      </c>
      <c r="M55" s="2">
        <v>1.111</v>
      </c>
      <c r="N55" s="2">
        <v>0.909667</v>
      </c>
      <c r="O55" s="2">
        <v>0.96466700000000005</v>
      </c>
      <c r="P55" s="2">
        <v>1.179333</v>
      </c>
      <c r="Q55" s="2">
        <v>0.96099999999999997</v>
      </c>
      <c r="R55" s="2">
        <v>0.96166700000000005</v>
      </c>
      <c r="S55" s="2">
        <v>1.101</v>
      </c>
      <c r="T55" s="2">
        <v>1.0143329999999999</v>
      </c>
      <c r="U55" s="2">
        <v>0.92100000000000004</v>
      </c>
      <c r="V55" s="2">
        <v>1.0853330000000001</v>
      </c>
      <c r="W55" s="2">
        <v>0.93166700000000002</v>
      </c>
      <c r="AB55" s="11">
        <v>21.5</v>
      </c>
      <c r="AC55" s="2">
        <v>1.137</v>
      </c>
      <c r="AD55" s="2">
        <v>1.0316669999999999</v>
      </c>
      <c r="AE55" s="2">
        <v>1.137</v>
      </c>
      <c r="AF55" s="2">
        <v>0.87066699999999997</v>
      </c>
      <c r="AG55" s="2">
        <v>0.95733299999999999</v>
      </c>
      <c r="AH55" s="2">
        <v>0.99166699999999997</v>
      </c>
      <c r="AI55" s="2">
        <v>0.87066699999999997</v>
      </c>
      <c r="AJ55" s="2">
        <v>1.0049999999999999</v>
      </c>
      <c r="AK55" s="2">
        <v>1.0396669999999999</v>
      </c>
      <c r="AL55" s="2">
        <v>1.0473330000000001</v>
      </c>
      <c r="AM55" s="2">
        <v>1.005333</v>
      </c>
      <c r="AN55" s="2">
        <v>1.0473330000000001</v>
      </c>
      <c r="AO55" s="2">
        <v>0.99666699999999997</v>
      </c>
      <c r="AP55" s="2">
        <v>1.1539999999999999</v>
      </c>
      <c r="AQ55" s="2">
        <v>0.99666699999999997</v>
      </c>
      <c r="AR55" s="2">
        <v>1.155</v>
      </c>
      <c r="AS55" s="2">
        <v>1.0183329999999999</v>
      </c>
      <c r="AT55" s="2">
        <v>1.155</v>
      </c>
      <c r="AU55" s="2">
        <v>1.137</v>
      </c>
      <c r="AV55" s="2">
        <v>0.98899999999999999</v>
      </c>
      <c r="AW55" s="2">
        <v>1.137</v>
      </c>
      <c r="BC55" s="11">
        <v>21.5</v>
      </c>
      <c r="BD55" s="2">
        <v>1.282667</v>
      </c>
      <c r="BE55" s="2">
        <v>0.92700000000000005</v>
      </c>
      <c r="BF55" s="2">
        <v>1.282667</v>
      </c>
      <c r="BG55" s="2">
        <v>0.98199999999999998</v>
      </c>
      <c r="BH55" s="2">
        <v>0.97499999999999998</v>
      </c>
      <c r="BI55" s="2">
        <v>0.98199999999999998</v>
      </c>
      <c r="BJ55" s="2">
        <v>1.155</v>
      </c>
      <c r="BK55" s="2">
        <v>0.968333</v>
      </c>
      <c r="BL55" s="2">
        <v>1.013333</v>
      </c>
      <c r="BM55" s="2">
        <v>1.0396669999999999</v>
      </c>
      <c r="BN55" s="2">
        <v>0.98266699999999996</v>
      </c>
      <c r="BO55" s="2">
        <v>1.018667</v>
      </c>
      <c r="BP55" s="2">
        <v>1.0473330000000001</v>
      </c>
      <c r="BQ55" s="2">
        <v>1.0429999999999999</v>
      </c>
      <c r="BR55" s="2">
        <v>0.97733300000000001</v>
      </c>
      <c r="BS55" s="2">
        <v>0.99666699999999997</v>
      </c>
      <c r="BT55" s="2">
        <v>0.95133299999999998</v>
      </c>
      <c r="BU55" s="2">
        <v>1.1533329999999999</v>
      </c>
      <c r="BV55" s="2">
        <v>0.97199999999999998</v>
      </c>
      <c r="BW55" s="2">
        <v>0.93733299999999997</v>
      </c>
      <c r="BX55" s="2">
        <v>1.1930000000000001</v>
      </c>
    </row>
    <row r="56" spans="2:76" x14ac:dyDescent="0.25">
      <c r="B56" s="11">
        <v>22</v>
      </c>
      <c r="C56" s="2">
        <v>1.054333</v>
      </c>
      <c r="D56" s="2">
        <v>0.95933299999999999</v>
      </c>
      <c r="E56" s="2">
        <v>1.0049999999999999</v>
      </c>
      <c r="F56" s="2">
        <v>0.94666700000000004</v>
      </c>
      <c r="G56" s="2">
        <v>0.95199999999999996</v>
      </c>
      <c r="H56" s="2">
        <v>0.94366700000000003</v>
      </c>
      <c r="I56" s="2">
        <v>1.024</v>
      </c>
      <c r="J56" s="2">
        <v>1.0649999999999999</v>
      </c>
      <c r="K56" s="2">
        <v>0.98533300000000001</v>
      </c>
      <c r="L56" s="2">
        <v>0.95533299999999999</v>
      </c>
      <c r="M56" s="2">
        <v>1.112333</v>
      </c>
      <c r="N56" s="2">
        <v>0.92166700000000001</v>
      </c>
      <c r="O56" s="2">
        <v>0.96233299999999999</v>
      </c>
      <c r="P56" s="2">
        <v>1.169333</v>
      </c>
      <c r="Q56" s="2">
        <v>0.94533299999999998</v>
      </c>
      <c r="R56" s="2">
        <v>0.95766700000000005</v>
      </c>
      <c r="S56" s="2">
        <v>1.1120000000000001</v>
      </c>
      <c r="T56" s="2">
        <v>0.99033300000000002</v>
      </c>
      <c r="U56" s="2">
        <v>0.91900000000000004</v>
      </c>
      <c r="V56" s="2">
        <v>1.069</v>
      </c>
      <c r="W56" s="2">
        <v>0.93933299999999997</v>
      </c>
      <c r="AB56" s="11">
        <v>22</v>
      </c>
      <c r="AC56" s="2">
        <v>1.1366670000000001</v>
      </c>
      <c r="AD56" s="2">
        <v>1.03</v>
      </c>
      <c r="AE56" s="2">
        <v>1.1366670000000001</v>
      </c>
      <c r="AF56" s="2">
        <v>0.86333300000000002</v>
      </c>
      <c r="AG56" s="2">
        <v>0.95133299999999998</v>
      </c>
      <c r="AH56" s="2">
        <v>1.0333330000000001</v>
      </c>
      <c r="AI56" s="2">
        <v>0.86333300000000002</v>
      </c>
      <c r="AJ56" s="2">
        <v>0.98499999999999999</v>
      </c>
      <c r="AK56" s="2">
        <v>1.0353330000000001</v>
      </c>
      <c r="AL56" s="2">
        <v>1.0436669999999999</v>
      </c>
      <c r="AM56" s="2">
        <v>1.0056670000000001</v>
      </c>
      <c r="AN56" s="2">
        <v>1.0436669999999999</v>
      </c>
      <c r="AO56" s="2">
        <v>0.98666699999999996</v>
      </c>
      <c r="AP56" s="2">
        <v>1.1226670000000001</v>
      </c>
      <c r="AQ56" s="2">
        <v>0.98666699999999996</v>
      </c>
      <c r="AR56" s="2">
        <v>1.151</v>
      </c>
      <c r="AS56" s="2">
        <v>1.0329999999999999</v>
      </c>
      <c r="AT56" s="2">
        <v>1.151</v>
      </c>
      <c r="AU56" s="2">
        <v>1.1366670000000001</v>
      </c>
      <c r="AV56" s="2">
        <v>0.974333</v>
      </c>
      <c r="AW56" s="2">
        <v>1.1366670000000001</v>
      </c>
      <c r="BC56" s="11">
        <v>22</v>
      </c>
      <c r="BD56" s="2">
        <v>1.2836669999999999</v>
      </c>
      <c r="BE56" s="2">
        <v>0.92633299999999996</v>
      </c>
      <c r="BF56" s="2">
        <v>1.2836669999999999</v>
      </c>
      <c r="BG56" s="2">
        <v>0.98333300000000001</v>
      </c>
      <c r="BH56" s="2">
        <v>0.97699999999999998</v>
      </c>
      <c r="BI56" s="2">
        <v>0.98333300000000001</v>
      </c>
      <c r="BJ56" s="2">
        <v>1.151</v>
      </c>
      <c r="BK56" s="2">
        <v>0.97099999999999997</v>
      </c>
      <c r="BL56" s="2">
        <v>1.0256670000000001</v>
      </c>
      <c r="BM56" s="2">
        <v>1.0353330000000001</v>
      </c>
      <c r="BN56" s="2">
        <v>1.006</v>
      </c>
      <c r="BO56" s="2">
        <v>0.99766699999999997</v>
      </c>
      <c r="BP56" s="2">
        <v>1.0436669999999999</v>
      </c>
      <c r="BQ56" s="2">
        <v>1.054667</v>
      </c>
      <c r="BR56" s="2">
        <v>0.97633300000000001</v>
      </c>
      <c r="BS56" s="2">
        <v>0.98666699999999996</v>
      </c>
      <c r="BT56" s="2">
        <v>0.93899999999999995</v>
      </c>
      <c r="BU56" s="2">
        <v>1.143667</v>
      </c>
      <c r="BV56" s="2">
        <v>0.97199999999999998</v>
      </c>
      <c r="BW56" s="2">
        <v>0.94866700000000004</v>
      </c>
      <c r="BX56" s="2">
        <v>1.202</v>
      </c>
    </row>
    <row r="57" spans="2:76" x14ac:dyDescent="0.25">
      <c r="B57" s="11">
        <v>22.5</v>
      </c>
      <c r="C57" s="2">
        <v>1.060333</v>
      </c>
      <c r="D57" s="2">
        <v>0.93666700000000003</v>
      </c>
      <c r="E57" s="2">
        <v>0.998</v>
      </c>
      <c r="F57" s="2">
        <v>0.93833299999999997</v>
      </c>
      <c r="G57" s="2">
        <v>0.92800000000000005</v>
      </c>
      <c r="H57" s="2">
        <v>0.97933300000000001</v>
      </c>
      <c r="I57" s="2">
        <v>1.0189999999999999</v>
      </c>
      <c r="J57" s="2">
        <v>1.0553330000000001</v>
      </c>
      <c r="K57" s="2">
        <v>0.995</v>
      </c>
      <c r="L57" s="2">
        <v>0.95766700000000005</v>
      </c>
      <c r="M57" s="2">
        <v>1.116333</v>
      </c>
      <c r="N57" s="2">
        <v>0.93133299999999997</v>
      </c>
      <c r="O57" s="2">
        <v>0.96166700000000005</v>
      </c>
      <c r="P57" s="2">
        <v>1.1533329999999999</v>
      </c>
      <c r="Q57" s="2">
        <v>0.95333299999999999</v>
      </c>
      <c r="R57" s="2">
        <v>0.95433299999999999</v>
      </c>
      <c r="S57" s="2">
        <v>1.1193329999999999</v>
      </c>
      <c r="T57" s="2">
        <v>0.98</v>
      </c>
      <c r="U57" s="2">
        <v>0.91566700000000001</v>
      </c>
      <c r="V57" s="2">
        <v>1.054667</v>
      </c>
      <c r="W57" s="2">
        <v>0.94366700000000003</v>
      </c>
      <c r="AB57" s="11">
        <v>22.5</v>
      </c>
      <c r="AC57" s="2">
        <v>1.134333</v>
      </c>
      <c r="AD57" s="2">
        <v>1.0269999999999999</v>
      </c>
      <c r="AE57" s="2">
        <v>1.134333</v>
      </c>
      <c r="AF57" s="2">
        <v>0.89466699999999999</v>
      </c>
      <c r="AG57" s="2">
        <v>0.93666700000000003</v>
      </c>
      <c r="AH57" s="2">
        <v>1.028667</v>
      </c>
      <c r="AI57" s="2">
        <v>0.89466699999999999</v>
      </c>
      <c r="AJ57" s="2">
        <v>0.99433300000000002</v>
      </c>
      <c r="AK57" s="2">
        <v>1.018</v>
      </c>
      <c r="AL57" s="2">
        <v>1.036</v>
      </c>
      <c r="AM57" s="2">
        <v>1.0023329999999999</v>
      </c>
      <c r="AN57" s="2">
        <v>1.036</v>
      </c>
      <c r="AO57" s="2">
        <v>0.97699999999999998</v>
      </c>
      <c r="AP57" s="2">
        <v>1.0933330000000001</v>
      </c>
      <c r="AQ57" s="2">
        <v>0.97699999999999998</v>
      </c>
      <c r="AR57" s="2">
        <v>1.1453329999999999</v>
      </c>
      <c r="AS57" s="2">
        <v>1.0356669999999999</v>
      </c>
      <c r="AT57" s="2">
        <v>1.1453329999999999</v>
      </c>
      <c r="AU57" s="2">
        <v>1.134333</v>
      </c>
      <c r="AV57" s="2">
        <v>0.96166700000000005</v>
      </c>
      <c r="AW57" s="2">
        <v>1.134333</v>
      </c>
      <c r="BC57" s="11">
        <v>22.5</v>
      </c>
      <c r="BD57" s="2">
        <v>1.2896669999999999</v>
      </c>
      <c r="BE57" s="2">
        <v>0.92600000000000005</v>
      </c>
      <c r="BF57" s="2">
        <v>1.2896669999999999</v>
      </c>
      <c r="BG57" s="2">
        <v>0.97266699999999995</v>
      </c>
      <c r="BH57" s="2">
        <v>0.968333</v>
      </c>
      <c r="BI57" s="2">
        <v>0.97266699999999995</v>
      </c>
      <c r="BJ57" s="2">
        <v>1.1453329999999999</v>
      </c>
      <c r="BK57" s="2">
        <v>0.95899999999999996</v>
      </c>
      <c r="BL57" s="2">
        <v>1.0256670000000001</v>
      </c>
      <c r="BM57" s="2">
        <v>1.018</v>
      </c>
      <c r="BN57" s="2">
        <v>0.97366699999999995</v>
      </c>
      <c r="BO57" s="2">
        <v>0.98066699999999996</v>
      </c>
      <c r="BP57" s="2">
        <v>1.036</v>
      </c>
      <c r="BQ57" s="2">
        <v>1.048667</v>
      </c>
      <c r="BR57" s="2">
        <v>0.97899999999999998</v>
      </c>
      <c r="BS57" s="2">
        <v>0.97699999999999998</v>
      </c>
      <c r="BT57" s="2">
        <v>0.93633299999999997</v>
      </c>
      <c r="BU57" s="2">
        <v>1.128333</v>
      </c>
      <c r="BV57" s="2">
        <v>0.97</v>
      </c>
      <c r="BW57" s="2">
        <v>0.96233299999999999</v>
      </c>
      <c r="BX57" s="2">
        <v>1.214</v>
      </c>
    </row>
    <row r="58" spans="2:76" x14ac:dyDescent="0.25">
      <c r="B58" s="11">
        <v>23</v>
      </c>
      <c r="C58" s="2">
        <v>1.0633330000000001</v>
      </c>
      <c r="D58" s="2">
        <v>0.92233299999999996</v>
      </c>
      <c r="E58" s="2">
        <v>0.97533300000000001</v>
      </c>
      <c r="F58" s="2">
        <v>0.93433299999999997</v>
      </c>
      <c r="G58" s="2">
        <v>0.92666700000000002</v>
      </c>
      <c r="H58" s="2">
        <v>0.94966700000000004</v>
      </c>
      <c r="I58" s="2">
        <v>1.014</v>
      </c>
      <c r="J58" s="2">
        <v>1.0456669999999999</v>
      </c>
      <c r="K58" s="2">
        <v>1</v>
      </c>
      <c r="L58" s="2">
        <v>0.96199999999999997</v>
      </c>
      <c r="M58" s="2">
        <v>1.099</v>
      </c>
      <c r="N58" s="2">
        <v>0.94233299999999998</v>
      </c>
      <c r="O58" s="2">
        <v>0.95666700000000005</v>
      </c>
      <c r="P58" s="2">
        <v>1.127667</v>
      </c>
      <c r="Q58" s="2">
        <v>0.94633299999999998</v>
      </c>
      <c r="R58" s="2">
        <v>0.95066700000000004</v>
      </c>
      <c r="S58" s="2">
        <v>1.144333</v>
      </c>
      <c r="T58" s="2">
        <v>0.95799999999999996</v>
      </c>
      <c r="U58" s="2">
        <v>0.91266700000000001</v>
      </c>
      <c r="V58" s="2">
        <v>1.058667</v>
      </c>
      <c r="W58" s="2">
        <v>0.95</v>
      </c>
      <c r="AB58" s="11">
        <v>23</v>
      </c>
      <c r="AC58" s="2">
        <v>1.133</v>
      </c>
      <c r="AD58" s="2">
        <v>1.0229999999999999</v>
      </c>
      <c r="AE58" s="2">
        <v>1.133</v>
      </c>
      <c r="AF58" s="2">
        <v>0.89400000000000002</v>
      </c>
      <c r="AG58" s="2">
        <v>0.94033299999999997</v>
      </c>
      <c r="AH58" s="2">
        <v>1.0289999999999999</v>
      </c>
      <c r="AI58" s="2">
        <v>0.89400000000000002</v>
      </c>
      <c r="AJ58" s="2">
        <v>1.0056670000000001</v>
      </c>
      <c r="AK58" s="2">
        <v>1.005333</v>
      </c>
      <c r="AL58" s="2">
        <v>1.0369999999999999</v>
      </c>
      <c r="AM58" s="2">
        <v>0.99966699999999997</v>
      </c>
      <c r="AN58" s="2">
        <v>1.0369999999999999</v>
      </c>
      <c r="AO58" s="2">
        <v>0.96566700000000005</v>
      </c>
      <c r="AP58" s="2">
        <v>1.081</v>
      </c>
      <c r="AQ58" s="2">
        <v>0.96566700000000005</v>
      </c>
      <c r="AR58" s="2">
        <v>1.1406670000000001</v>
      </c>
      <c r="AS58" s="2">
        <v>1.0229999999999999</v>
      </c>
      <c r="AT58" s="2">
        <v>1.1406670000000001</v>
      </c>
      <c r="AU58" s="2">
        <v>1.133</v>
      </c>
      <c r="AV58" s="2">
        <v>0.94233299999999998</v>
      </c>
      <c r="AW58" s="2">
        <v>1.133</v>
      </c>
      <c r="BC58" s="11">
        <v>23</v>
      </c>
      <c r="BD58" s="2">
        <v>1.2873330000000001</v>
      </c>
      <c r="BE58" s="2">
        <v>0.93966700000000003</v>
      </c>
      <c r="BF58" s="2">
        <v>1.2873330000000001</v>
      </c>
      <c r="BG58" s="2">
        <v>0.97266699999999995</v>
      </c>
      <c r="BH58" s="2">
        <v>0.96899999999999997</v>
      </c>
      <c r="BI58" s="2">
        <v>0.97266699999999995</v>
      </c>
      <c r="BJ58" s="2">
        <v>1.1406670000000001</v>
      </c>
      <c r="BK58" s="2">
        <v>0.95866700000000005</v>
      </c>
      <c r="BL58" s="2">
        <v>1.0256670000000001</v>
      </c>
      <c r="BM58" s="2">
        <v>1.005333</v>
      </c>
      <c r="BN58" s="2">
        <v>0.94933299999999998</v>
      </c>
      <c r="BO58" s="2">
        <v>0.96233299999999999</v>
      </c>
      <c r="BP58" s="2">
        <v>1.0369999999999999</v>
      </c>
      <c r="BQ58" s="2">
        <v>1.025333</v>
      </c>
      <c r="BR58" s="2">
        <v>0.971333</v>
      </c>
      <c r="BS58" s="2">
        <v>0.96566700000000005</v>
      </c>
      <c r="BT58" s="2">
        <v>0.93533299999999997</v>
      </c>
      <c r="BU58" s="2">
        <v>1.1213329999999999</v>
      </c>
      <c r="BV58" s="2">
        <v>0.968333</v>
      </c>
      <c r="BW58" s="2">
        <v>0.968333</v>
      </c>
      <c r="BX58" s="2">
        <v>1.223333</v>
      </c>
    </row>
    <row r="59" spans="2:76" x14ac:dyDescent="0.25">
      <c r="B59" s="11">
        <v>23.5</v>
      </c>
      <c r="C59" s="2">
        <v>1.0673330000000001</v>
      </c>
      <c r="D59" s="2">
        <v>0.91300000000000003</v>
      </c>
      <c r="E59" s="2">
        <v>0.96799999999999997</v>
      </c>
      <c r="F59" s="2">
        <v>0.93500000000000005</v>
      </c>
      <c r="G59" s="2">
        <v>0.92533299999999996</v>
      </c>
      <c r="H59" s="2">
        <v>0.95733299999999999</v>
      </c>
      <c r="I59" s="2">
        <v>1.009333</v>
      </c>
      <c r="J59" s="2">
        <v>1.0433330000000001</v>
      </c>
      <c r="K59" s="2">
        <v>1.012667</v>
      </c>
      <c r="L59" s="2">
        <v>0.96033299999999999</v>
      </c>
      <c r="M59" s="2">
        <v>1.0640000000000001</v>
      </c>
      <c r="N59" s="2">
        <v>0.94333299999999998</v>
      </c>
      <c r="O59" s="2">
        <v>0.95466700000000004</v>
      </c>
      <c r="P59" s="2">
        <v>1.0946670000000001</v>
      </c>
      <c r="Q59" s="2">
        <v>0.95</v>
      </c>
      <c r="R59" s="2">
        <v>0.94666700000000004</v>
      </c>
      <c r="S59" s="2">
        <v>1.139</v>
      </c>
      <c r="T59" s="2">
        <v>0.95499999999999996</v>
      </c>
      <c r="U59" s="2">
        <v>0.92</v>
      </c>
      <c r="V59" s="2">
        <v>1.044333</v>
      </c>
      <c r="W59" s="2">
        <v>0.93133299999999997</v>
      </c>
      <c r="AB59" s="11">
        <v>23.5</v>
      </c>
      <c r="AC59" s="2">
        <v>1.131667</v>
      </c>
      <c r="AD59" s="2">
        <v>1.026667</v>
      </c>
      <c r="AE59" s="2">
        <v>1.131667</v>
      </c>
      <c r="AF59" s="2">
        <v>0.89400000000000002</v>
      </c>
      <c r="AG59" s="2">
        <v>0.92933299999999996</v>
      </c>
      <c r="AH59" s="2">
        <v>1.0196670000000001</v>
      </c>
      <c r="AI59" s="2">
        <v>0.89400000000000002</v>
      </c>
      <c r="AJ59" s="2">
        <v>1.009333</v>
      </c>
      <c r="AK59" s="2">
        <v>1.012667</v>
      </c>
      <c r="AL59" s="2">
        <v>1.0289999999999999</v>
      </c>
      <c r="AM59" s="2">
        <v>0.99666699999999997</v>
      </c>
      <c r="AN59" s="2">
        <v>1.0289999999999999</v>
      </c>
      <c r="AO59" s="2">
        <v>0.95733299999999999</v>
      </c>
      <c r="AP59" s="2">
        <v>1.0780000000000001</v>
      </c>
      <c r="AQ59" s="2">
        <v>0.95733299999999999</v>
      </c>
      <c r="AR59" s="2">
        <v>1.1346670000000001</v>
      </c>
      <c r="AS59" s="2">
        <v>1.0109999999999999</v>
      </c>
      <c r="AT59" s="2">
        <v>1.1346670000000001</v>
      </c>
      <c r="AU59" s="2">
        <v>1.131667</v>
      </c>
      <c r="AV59" s="2">
        <v>0.93866700000000003</v>
      </c>
      <c r="AW59" s="2">
        <v>1.131667</v>
      </c>
      <c r="BC59" s="11">
        <v>23.5</v>
      </c>
      <c r="BD59" s="2">
        <v>1.2929999999999999</v>
      </c>
      <c r="BE59" s="2">
        <v>0.93200000000000005</v>
      </c>
      <c r="BF59" s="2">
        <v>1.2929999999999999</v>
      </c>
      <c r="BG59" s="2">
        <v>0.95933299999999999</v>
      </c>
      <c r="BH59" s="2">
        <v>0.96066700000000005</v>
      </c>
      <c r="BI59" s="2">
        <v>0.95933299999999999</v>
      </c>
      <c r="BJ59" s="2">
        <v>1.1346670000000001</v>
      </c>
      <c r="BK59" s="2">
        <v>0.94899999999999995</v>
      </c>
      <c r="BL59" s="2">
        <v>1.009333</v>
      </c>
      <c r="BM59" s="2">
        <v>1.012667</v>
      </c>
      <c r="BN59" s="2">
        <v>0.92300000000000004</v>
      </c>
      <c r="BO59" s="2">
        <v>0.95633299999999999</v>
      </c>
      <c r="BP59" s="2">
        <v>1.0289999999999999</v>
      </c>
      <c r="BQ59" s="2">
        <v>1.000667</v>
      </c>
      <c r="BR59" s="2">
        <v>0.97166699999999995</v>
      </c>
      <c r="BS59" s="2">
        <v>0.95733299999999999</v>
      </c>
      <c r="BT59" s="2">
        <v>0.93533299999999997</v>
      </c>
      <c r="BU59" s="2">
        <v>1.107667</v>
      </c>
      <c r="BV59" s="2">
        <v>0.96699999999999997</v>
      </c>
      <c r="BW59" s="2">
        <v>0.972333</v>
      </c>
      <c r="BX59" s="2">
        <v>1.234</v>
      </c>
    </row>
    <row r="60" spans="2:76" x14ac:dyDescent="0.25">
      <c r="B60" s="11">
        <v>24</v>
      </c>
      <c r="C60" s="2">
        <v>1.071</v>
      </c>
      <c r="D60" s="2">
        <v>0.91300000000000003</v>
      </c>
      <c r="E60" s="2">
        <v>0.967333</v>
      </c>
      <c r="F60" s="2">
        <v>0.92833299999999996</v>
      </c>
      <c r="G60" s="2">
        <v>0.92666700000000002</v>
      </c>
      <c r="H60" s="2">
        <v>0.94866700000000004</v>
      </c>
      <c r="I60" s="2">
        <v>1.004667</v>
      </c>
      <c r="J60" s="2">
        <v>1.0433330000000001</v>
      </c>
      <c r="K60" s="2">
        <v>1.018667</v>
      </c>
      <c r="L60" s="2">
        <v>0.95899999999999996</v>
      </c>
      <c r="M60" s="2">
        <v>1.044667</v>
      </c>
      <c r="N60" s="2">
        <v>0.94866700000000004</v>
      </c>
      <c r="O60" s="2">
        <v>0.95066700000000004</v>
      </c>
      <c r="P60" s="2">
        <v>1.0793330000000001</v>
      </c>
      <c r="Q60" s="2">
        <v>0.95499999999999996</v>
      </c>
      <c r="R60" s="2">
        <v>0.94133299999999998</v>
      </c>
      <c r="S60" s="2">
        <v>1.141667</v>
      </c>
      <c r="T60" s="2">
        <v>0.94599999999999995</v>
      </c>
      <c r="U60" s="2">
        <v>0.92066700000000001</v>
      </c>
      <c r="V60" s="2">
        <v>1.028667</v>
      </c>
      <c r="W60" s="2">
        <v>0.91600000000000004</v>
      </c>
      <c r="AB60" s="11">
        <v>24</v>
      </c>
      <c r="AC60" s="2">
        <v>1.129667</v>
      </c>
      <c r="AD60" s="2">
        <v>1.026667</v>
      </c>
      <c r="AE60" s="2">
        <v>1.129667</v>
      </c>
      <c r="AF60" s="2">
        <v>0.89366699999999999</v>
      </c>
      <c r="AG60" s="2">
        <v>0.93866700000000003</v>
      </c>
      <c r="AH60" s="2">
        <v>1.016</v>
      </c>
      <c r="AI60" s="2">
        <v>0.89366699999999999</v>
      </c>
      <c r="AJ60" s="2">
        <v>1.0196670000000001</v>
      </c>
      <c r="AK60" s="2">
        <v>1.0176670000000001</v>
      </c>
      <c r="AL60" s="2">
        <v>1.015333</v>
      </c>
      <c r="AM60" s="2">
        <v>0.97533300000000001</v>
      </c>
      <c r="AN60" s="2">
        <v>1.015333</v>
      </c>
      <c r="AO60" s="2">
        <v>0.95199999999999996</v>
      </c>
      <c r="AP60" s="2">
        <v>1.0716669999999999</v>
      </c>
      <c r="AQ60" s="2">
        <v>0.95199999999999996</v>
      </c>
      <c r="AR60" s="2">
        <v>1.129</v>
      </c>
      <c r="AS60" s="2">
        <v>0.97666699999999995</v>
      </c>
      <c r="AT60" s="2">
        <v>1.129</v>
      </c>
      <c r="AU60" s="2">
        <v>1.129667</v>
      </c>
      <c r="AV60" s="2">
        <v>0.93233299999999997</v>
      </c>
      <c r="AW60" s="2">
        <v>1.129667</v>
      </c>
      <c r="BC60" s="11">
        <v>24</v>
      </c>
      <c r="BD60" s="2">
        <v>1.294333</v>
      </c>
      <c r="BE60" s="2">
        <v>0.93200000000000005</v>
      </c>
      <c r="BF60" s="2">
        <v>1.294333</v>
      </c>
      <c r="BG60" s="2">
        <v>0.94333299999999998</v>
      </c>
      <c r="BH60" s="2">
        <v>0.96866699999999994</v>
      </c>
      <c r="BI60" s="2">
        <v>0.94333299999999998</v>
      </c>
      <c r="BJ60" s="2">
        <v>1.129</v>
      </c>
      <c r="BK60" s="2">
        <v>0.95066700000000004</v>
      </c>
      <c r="BL60" s="2">
        <v>0.99166699999999997</v>
      </c>
      <c r="BM60" s="2">
        <v>1.0176670000000001</v>
      </c>
      <c r="BN60" s="2">
        <v>0.91900000000000004</v>
      </c>
      <c r="BO60" s="2">
        <v>0.95633299999999999</v>
      </c>
      <c r="BP60" s="2">
        <v>1.015333</v>
      </c>
      <c r="BQ60" s="2">
        <v>0.97366699999999995</v>
      </c>
      <c r="BR60" s="2">
        <v>0.97499999999999998</v>
      </c>
      <c r="BS60" s="2">
        <v>0.95199999999999996</v>
      </c>
      <c r="BT60" s="2">
        <v>0.93300000000000005</v>
      </c>
      <c r="BU60" s="2">
        <v>1.0856669999999999</v>
      </c>
      <c r="BV60" s="2">
        <v>0.96599999999999997</v>
      </c>
      <c r="BW60" s="2">
        <v>0.98066699999999996</v>
      </c>
      <c r="BX60" s="2">
        <v>1.1879999999999999</v>
      </c>
    </row>
    <row r="72" spans="2:76" x14ac:dyDescent="0.25">
      <c r="I72" s="5" t="s">
        <v>52</v>
      </c>
      <c r="AI72" s="5" t="s">
        <v>53</v>
      </c>
      <c r="BJ72" s="5" t="s">
        <v>15</v>
      </c>
    </row>
    <row r="76" spans="2:76" x14ac:dyDescent="0.25">
      <c r="B76" s="10" t="s">
        <v>42</v>
      </c>
      <c r="C76" s="30" t="s">
        <v>43</v>
      </c>
      <c r="D76" s="30"/>
      <c r="E76" s="30"/>
      <c r="F76" s="30" t="s">
        <v>45</v>
      </c>
      <c r="G76" s="30"/>
      <c r="H76" s="30"/>
      <c r="I76" s="30" t="s">
        <v>44</v>
      </c>
      <c r="J76" s="30"/>
      <c r="K76" s="30"/>
      <c r="L76" s="30" t="s">
        <v>46</v>
      </c>
      <c r="M76" s="30"/>
      <c r="N76" s="30"/>
      <c r="O76" s="30" t="s">
        <v>47</v>
      </c>
      <c r="P76" s="30"/>
      <c r="Q76" s="30"/>
      <c r="R76" s="30" t="s">
        <v>48</v>
      </c>
      <c r="S76" s="30"/>
      <c r="T76" s="30"/>
      <c r="U76" s="30" t="s">
        <v>49</v>
      </c>
      <c r="V76" s="30"/>
      <c r="W76" s="30"/>
      <c r="AB76" s="10" t="s">
        <v>42</v>
      </c>
      <c r="AC76" s="30" t="s">
        <v>43</v>
      </c>
      <c r="AD76" s="30"/>
      <c r="AE76" s="30"/>
      <c r="AF76" s="30" t="s">
        <v>45</v>
      </c>
      <c r="AG76" s="30"/>
      <c r="AH76" s="30"/>
      <c r="AI76" s="30" t="s">
        <v>44</v>
      </c>
      <c r="AJ76" s="30"/>
      <c r="AK76" s="30"/>
      <c r="AL76" s="30" t="s">
        <v>46</v>
      </c>
      <c r="AM76" s="30"/>
      <c r="AN76" s="30"/>
      <c r="AO76" s="30" t="s">
        <v>47</v>
      </c>
      <c r="AP76" s="30"/>
      <c r="AQ76" s="30"/>
      <c r="AR76" s="30" t="s">
        <v>48</v>
      </c>
      <c r="AS76" s="30"/>
      <c r="AT76" s="30"/>
      <c r="AU76" s="30" t="s">
        <v>49</v>
      </c>
      <c r="AV76" s="30"/>
      <c r="AW76" s="30"/>
      <c r="BC76" s="10" t="s">
        <v>42</v>
      </c>
      <c r="BD76" s="30" t="s">
        <v>43</v>
      </c>
      <c r="BE76" s="30"/>
      <c r="BF76" s="30"/>
      <c r="BG76" s="30" t="s">
        <v>45</v>
      </c>
      <c r="BH76" s="30"/>
      <c r="BI76" s="30"/>
      <c r="BJ76" s="30" t="s">
        <v>44</v>
      </c>
      <c r="BK76" s="30"/>
      <c r="BL76" s="30"/>
      <c r="BM76" s="30" t="s">
        <v>46</v>
      </c>
      <c r="BN76" s="30"/>
      <c r="BO76" s="30"/>
      <c r="BP76" s="30" t="s">
        <v>47</v>
      </c>
      <c r="BQ76" s="30"/>
      <c r="BR76" s="30"/>
      <c r="BS76" s="30" t="s">
        <v>48</v>
      </c>
      <c r="BT76" s="30"/>
      <c r="BU76" s="30"/>
      <c r="BV76" s="30" t="s">
        <v>49</v>
      </c>
      <c r="BW76" s="30"/>
      <c r="BX76" s="30"/>
    </row>
    <row r="77" spans="2:76" x14ac:dyDescent="0.25">
      <c r="B77" s="11">
        <v>0</v>
      </c>
      <c r="C77" s="2">
        <v>9.3667E-2</v>
      </c>
      <c r="D77" s="2">
        <v>0.111333</v>
      </c>
      <c r="E77" s="2">
        <v>9.3667E-2</v>
      </c>
      <c r="F77" s="2">
        <v>9.6667000000000003E-2</v>
      </c>
      <c r="G77" s="2">
        <v>0.111333</v>
      </c>
      <c r="H77" s="2">
        <v>9.6667000000000003E-2</v>
      </c>
      <c r="I77" s="2">
        <v>9.7333000000000003E-2</v>
      </c>
      <c r="J77" s="2">
        <v>0.11466700000000001</v>
      </c>
      <c r="K77" s="2">
        <v>9.7333000000000003E-2</v>
      </c>
      <c r="L77" s="2">
        <v>9.8667000000000005E-2</v>
      </c>
      <c r="M77" s="2">
        <v>0.113333</v>
      </c>
      <c r="N77" s="2">
        <v>9.8667000000000005E-2</v>
      </c>
      <c r="O77" s="2">
        <v>9.6667000000000003E-2</v>
      </c>
      <c r="P77" s="2">
        <v>0.112</v>
      </c>
      <c r="Q77" s="2">
        <v>9.6667000000000003E-2</v>
      </c>
      <c r="R77" s="2">
        <v>9.4333E-2</v>
      </c>
      <c r="S77" s="2">
        <v>0.112667</v>
      </c>
      <c r="T77" s="2">
        <v>9.4333E-2</v>
      </c>
      <c r="U77" s="2">
        <v>0.10033300000000001</v>
      </c>
      <c r="V77" s="2">
        <v>0.114333</v>
      </c>
      <c r="W77" s="2">
        <v>0.10033300000000001</v>
      </c>
      <c r="AB77" s="11">
        <v>0</v>
      </c>
      <c r="AC77" s="2">
        <v>9.2666999999999999E-2</v>
      </c>
      <c r="AD77" s="2">
        <v>0.10266699999999999</v>
      </c>
      <c r="AE77" s="2">
        <v>0.106667</v>
      </c>
      <c r="AF77" s="2">
        <v>0.11</v>
      </c>
      <c r="AG77" s="2">
        <v>0.10333299999999999</v>
      </c>
      <c r="AH77" s="2">
        <v>0.107667</v>
      </c>
      <c r="AI77" s="2">
        <v>9.4333E-2</v>
      </c>
      <c r="AJ77" s="2">
        <v>0.10333299999999999</v>
      </c>
      <c r="AK77" s="2">
        <v>0.109333</v>
      </c>
      <c r="AL77" s="2">
        <v>9.2666999999999999E-2</v>
      </c>
      <c r="AM77" s="2">
        <v>0.105</v>
      </c>
      <c r="AN77" s="2">
        <v>0.108667</v>
      </c>
      <c r="AO77" s="2">
        <v>9.2666999999999999E-2</v>
      </c>
      <c r="AP77" s="2">
        <v>0.105333</v>
      </c>
      <c r="AQ77" s="2">
        <v>0.108333</v>
      </c>
      <c r="AR77" s="2">
        <v>9.2666999999999999E-2</v>
      </c>
      <c r="AS77" s="2">
        <v>0.104667</v>
      </c>
      <c r="AT77" s="2">
        <v>0.106667</v>
      </c>
      <c r="AU77" s="2">
        <v>9.3332999999999999E-2</v>
      </c>
      <c r="AV77" s="2">
        <v>0.104</v>
      </c>
      <c r="AW77" s="2">
        <v>0.108667</v>
      </c>
      <c r="BC77" s="11">
        <v>0</v>
      </c>
      <c r="BD77" s="2">
        <v>9.8333000000000004E-2</v>
      </c>
      <c r="BE77" s="2">
        <v>0.105667</v>
      </c>
      <c r="BF77" s="2">
        <v>0.106333</v>
      </c>
      <c r="BG77" s="2">
        <v>9.6333000000000002E-2</v>
      </c>
      <c r="BH77" s="2">
        <v>0.10199999999999999</v>
      </c>
      <c r="BI77" s="2">
        <v>0.109667</v>
      </c>
      <c r="BJ77" s="2">
        <v>9.3667E-2</v>
      </c>
      <c r="BK77" s="2">
        <v>0.108667</v>
      </c>
      <c r="BL77" s="2">
        <v>0.107</v>
      </c>
      <c r="BM77" s="2">
        <v>9.2666999999999999E-2</v>
      </c>
      <c r="BN77" s="2">
        <v>0.107667</v>
      </c>
      <c r="BO77" s="2">
        <v>0.105</v>
      </c>
      <c r="BP77" s="2">
        <v>9.2666999999999999E-2</v>
      </c>
      <c r="BQ77" s="2">
        <v>0.107667</v>
      </c>
      <c r="BR77" s="2">
        <v>0.106</v>
      </c>
      <c r="BS77" s="2">
        <v>9.2666999999999999E-2</v>
      </c>
      <c r="BT77" s="2">
        <v>0.106667</v>
      </c>
      <c r="BU77" s="2">
        <v>0.107667</v>
      </c>
      <c r="BV77" s="2">
        <v>9.3332999999999999E-2</v>
      </c>
      <c r="BW77" s="2">
        <v>0.108</v>
      </c>
      <c r="BX77" s="2">
        <v>0.111</v>
      </c>
    </row>
    <row r="78" spans="2:76" x14ac:dyDescent="0.25">
      <c r="B78" s="11">
        <v>0.5</v>
      </c>
      <c r="C78" s="2">
        <v>0.104</v>
      </c>
      <c r="D78" s="2">
        <v>0.11466700000000001</v>
      </c>
      <c r="E78" s="2">
        <v>0.104</v>
      </c>
      <c r="F78" s="2">
        <v>9.8000000000000004E-2</v>
      </c>
      <c r="G78" s="2">
        <v>0.128333</v>
      </c>
      <c r="H78" s="2">
        <v>9.8000000000000004E-2</v>
      </c>
      <c r="I78" s="2">
        <v>0.13533300000000001</v>
      </c>
      <c r="J78" s="2">
        <v>0.11899999999999999</v>
      </c>
      <c r="K78" s="2">
        <v>0.13533300000000001</v>
      </c>
      <c r="L78" s="2">
        <v>0.13533300000000001</v>
      </c>
      <c r="M78" s="2">
        <v>0.14066699999999999</v>
      </c>
      <c r="N78" s="2">
        <v>0.13533300000000001</v>
      </c>
      <c r="O78" s="2">
        <v>0.190333</v>
      </c>
      <c r="P78" s="2">
        <v>0.13933300000000001</v>
      </c>
      <c r="Q78" s="2">
        <v>0.190333</v>
      </c>
      <c r="R78" s="2">
        <v>0.13300000000000001</v>
      </c>
      <c r="S78" s="2">
        <v>0.13733300000000001</v>
      </c>
      <c r="T78" s="2">
        <v>0.13300000000000001</v>
      </c>
      <c r="U78" s="2">
        <v>0.113</v>
      </c>
      <c r="V78" s="2">
        <v>0.119667</v>
      </c>
      <c r="W78" s="2">
        <v>0.113</v>
      </c>
      <c r="AB78" s="11">
        <v>0.5</v>
      </c>
      <c r="AC78" s="2">
        <v>0.10066700000000001</v>
      </c>
      <c r="AD78" s="2">
        <v>0.10333299999999999</v>
      </c>
      <c r="AE78" s="2">
        <v>0.107667</v>
      </c>
      <c r="AF78" s="2">
        <v>0.124</v>
      </c>
      <c r="AG78" s="2">
        <v>0.113</v>
      </c>
      <c r="AH78" s="2">
        <v>0.115</v>
      </c>
      <c r="AI78" s="2">
        <v>0.10233299999999999</v>
      </c>
      <c r="AJ78" s="2">
        <v>0.104</v>
      </c>
      <c r="AK78" s="2">
        <v>0.111333</v>
      </c>
      <c r="AL78" s="2">
        <v>9.9000000000000005E-2</v>
      </c>
      <c r="AM78" s="2">
        <v>0.13700000000000001</v>
      </c>
      <c r="AN78" s="2">
        <v>0.109</v>
      </c>
      <c r="AO78" s="2">
        <v>0.106667</v>
      </c>
      <c r="AP78" s="2">
        <v>0.13600000000000001</v>
      </c>
      <c r="AQ78" s="2">
        <v>0.13133300000000001</v>
      </c>
      <c r="AR78" s="2">
        <v>9.9667000000000006E-2</v>
      </c>
      <c r="AS78" s="2">
        <v>0.13</v>
      </c>
      <c r="AT78" s="2">
        <v>0.124667</v>
      </c>
      <c r="AU78" s="2">
        <v>9.9667000000000006E-2</v>
      </c>
      <c r="AV78" s="2">
        <v>0.114333</v>
      </c>
      <c r="AW78" s="2">
        <v>0.112333</v>
      </c>
      <c r="BC78" s="11">
        <v>0.5</v>
      </c>
      <c r="BD78" s="2">
        <v>0.1</v>
      </c>
      <c r="BE78" s="2">
        <v>0.107333</v>
      </c>
      <c r="BF78" s="2">
        <v>0.108</v>
      </c>
      <c r="BG78" s="2">
        <v>0.123333</v>
      </c>
      <c r="BH78" s="2">
        <v>0.10166699999999999</v>
      </c>
      <c r="BI78" s="2">
        <v>0.11799999999999999</v>
      </c>
      <c r="BJ78" s="2">
        <v>0.10133300000000001</v>
      </c>
      <c r="BK78" s="2">
        <v>0.111333</v>
      </c>
      <c r="BL78" s="2">
        <v>0.108667</v>
      </c>
      <c r="BM78" s="2">
        <v>9.9000000000000005E-2</v>
      </c>
      <c r="BN78" s="2">
        <v>0.11633300000000001</v>
      </c>
      <c r="BO78" s="2">
        <v>0.126</v>
      </c>
      <c r="BP78" s="2">
        <v>0.106667</v>
      </c>
      <c r="BQ78" s="2">
        <v>0.13900000000000001</v>
      </c>
      <c r="BR78" s="2">
        <v>0.120667</v>
      </c>
      <c r="BS78" s="2">
        <v>9.9667000000000006E-2</v>
      </c>
      <c r="BT78" s="2">
        <v>0.13366700000000001</v>
      </c>
      <c r="BU78" s="2">
        <v>0.11600000000000001</v>
      </c>
      <c r="BV78" s="2">
        <v>9.9667000000000006E-2</v>
      </c>
      <c r="BW78" s="2">
        <v>0.119667</v>
      </c>
      <c r="BX78" s="2">
        <v>0.123</v>
      </c>
    </row>
    <row r="79" spans="2:76" x14ac:dyDescent="0.25">
      <c r="B79" s="11">
        <v>1</v>
      </c>
      <c r="C79" s="2">
        <v>0.14566699999999999</v>
      </c>
      <c r="D79" s="2">
        <v>0.121</v>
      </c>
      <c r="E79" s="2">
        <v>0.14566699999999999</v>
      </c>
      <c r="F79" s="2">
        <v>0.10066700000000001</v>
      </c>
      <c r="G79" s="2">
        <v>0.14466699999999999</v>
      </c>
      <c r="H79" s="2">
        <v>0.10066700000000001</v>
      </c>
      <c r="I79" s="2">
        <v>0.17499999999999999</v>
      </c>
      <c r="J79" s="2">
        <v>0.128</v>
      </c>
      <c r="K79" s="2">
        <v>0.17499999999999999</v>
      </c>
      <c r="L79" s="2">
        <v>0.14299999999999999</v>
      </c>
      <c r="M79" s="2">
        <v>0.14733299999999999</v>
      </c>
      <c r="N79" s="2">
        <v>0.14299999999999999</v>
      </c>
      <c r="O79" s="2">
        <v>0.221333</v>
      </c>
      <c r="P79" s="2">
        <v>0.14599999999999999</v>
      </c>
      <c r="Q79" s="2">
        <v>0.221333</v>
      </c>
      <c r="R79" s="2">
        <v>0.14899999999999999</v>
      </c>
      <c r="S79" s="2">
        <v>0.14666699999999999</v>
      </c>
      <c r="T79" s="2">
        <v>0.14899999999999999</v>
      </c>
      <c r="U79" s="2">
        <v>0.127667</v>
      </c>
      <c r="V79" s="2">
        <v>0.13933300000000001</v>
      </c>
      <c r="W79" s="2">
        <v>0.127667</v>
      </c>
      <c r="AB79" s="11">
        <v>1</v>
      </c>
      <c r="AC79" s="2">
        <v>0.10333299999999999</v>
      </c>
      <c r="AD79" s="2">
        <v>0.10333299999999999</v>
      </c>
      <c r="AE79" s="2">
        <v>0.110333</v>
      </c>
      <c r="AF79" s="2">
        <v>0.16200000000000001</v>
      </c>
      <c r="AG79" s="2">
        <v>0.126667</v>
      </c>
      <c r="AH79" s="2">
        <v>0.13566700000000001</v>
      </c>
      <c r="AI79" s="2">
        <v>0.109333</v>
      </c>
      <c r="AJ79" s="2">
        <v>0.105333</v>
      </c>
      <c r="AK79" s="2">
        <v>0.11600000000000001</v>
      </c>
      <c r="AL79" s="2">
        <v>0.10066700000000001</v>
      </c>
      <c r="AM79" s="2">
        <v>0.13900000000000001</v>
      </c>
      <c r="AN79" s="2">
        <v>0.108667</v>
      </c>
      <c r="AO79" s="2">
        <v>0.107667</v>
      </c>
      <c r="AP79" s="2">
        <v>0.14000000000000001</v>
      </c>
      <c r="AQ79" s="2">
        <v>0.14099999999999999</v>
      </c>
      <c r="AR79" s="2">
        <v>0.10133300000000001</v>
      </c>
      <c r="AS79" s="2">
        <v>0.13566700000000001</v>
      </c>
      <c r="AT79" s="2">
        <v>0.13666700000000001</v>
      </c>
      <c r="AU79" s="2">
        <v>0.10133300000000001</v>
      </c>
      <c r="AV79" s="2">
        <v>0.126333</v>
      </c>
      <c r="AW79" s="2">
        <v>0.112333</v>
      </c>
      <c r="BC79" s="11">
        <v>1</v>
      </c>
      <c r="BD79" s="2">
        <v>0.10166699999999999</v>
      </c>
      <c r="BE79" s="2">
        <v>0.110667</v>
      </c>
      <c r="BF79" s="2">
        <v>0.110333</v>
      </c>
      <c r="BG79" s="2">
        <v>0.155333</v>
      </c>
      <c r="BH79" s="2">
        <v>0.10166699999999999</v>
      </c>
      <c r="BI79" s="2">
        <v>0.11933299999999999</v>
      </c>
      <c r="BJ79" s="2">
        <v>0.111</v>
      </c>
      <c r="BK79" s="2">
        <v>0.115333</v>
      </c>
      <c r="BL79" s="2">
        <v>0.112</v>
      </c>
      <c r="BM79" s="2">
        <v>0.10066700000000001</v>
      </c>
      <c r="BN79" s="2">
        <v>0.13233300000000001</v>
      </c>
      <c r="BO79" s="2">
        <v>0.13600000000000001</v>
      </c>
      <c r="BP79" s="2">
        <v>0.107667</v>
      </c>
      <c r="BQ79" s="2">
        <v>0.14066699999999999</v>
      </c>
      <c r="BR79" s="2">
        <v>0.13466700000000001</v>
      </c>
      <c r="BS79" s="2">
        <v>0.10133300000000001</v>
      </c>
      <c r="BT79" s="2">
        <v>0.13866700000000001</v>
      </c>
      <c r="BU79" s="2">
        <v>0.13366700000000001</v>
      </c>
      <c r="BV79" s="2">
        <v>0.10133300000000001</v>
      </c>
      <c r="BW79" s="2">
        <v>0.129667</v>
      </c>
      <c r="BX79" s="2">
        <v>0.128333</v>
      </c>
    </row>
    <row r="80" spans="2:76" x14ac:dyDescent="0.25">
      <c r="B80" s="11">
        <v>1.5</v>
      </c>
      <c r="C80" s="2">
        <v>0.156333</v>
      </c>
      <c r="D80" s="2">
        <v>0.13100000000000001</v>
      </c>
      <c r="E80" s="2">
        <v>0.156333</v>
      </c>
      <c r="F80" s="2">
        <v>0.106</v>
      </c>
      <c r="G80" s="2">
        <v>0.151</v>
      </c>
      <c r="H80" s="2">
        <v>0.104333</v>
      </c>
      <c r="I80" s="2">
        <v>0.185</v>
      </c>
      <c r="J80" s="2">
        <v>0.14499999999999999</v>
      </c>
      <c r="K80" s="2">
        <v>0.185</v>
      </c>
      <c r="L80" s="2">
        <v>0.14499999999999999</v>
      </c>
      <c r="M80" s="2">
        <v>0.14833299999999999</v>
      </c>
      <c r="N80" s="2">
        <v>0.14499999999999999</v>
      </c>
      <c r="O80" s="2">
        <v>0.24333299999999999</v>
      </c>
      <c r="P80" s="2">
        <v>0.151</v>
      </c>
      <c r="Q80" s="2">
        <v>0.24333299999999999</v>
      </c>
      <c r="R80" s="2">
        <v>0.154</v>
      </c>
      <c r="S80" s="2">
        <v>0.151</v>
      </c>
      <c r="T80" s="2">
        <v>0.154</v>
      </c>
      <c r="U80" s="2">
        <v>0.13533300000000001</v>
      </c>
      <c r="V80" s="2">
        <v>0.152</v>
      </c>
      <c r="W80" s="2">
        <v>0.13533300000000001</v>
      </c>
      <c r="AB80" s="11">
        <v>1.5</v>
      </c>
      <c r="AC80" s="2">
        <v>0.107</v>
      </c>
      <c r="AD80" s="2">
        <v>0.104333</v>
      </c>
      <c r="AE80" s="2">
        <v>0.114333</v>
      </c>
      <c r="AF80" s="2">
        <v>0.16966700000000001</v>
      </c>
      <c r="AG80" s="2">
        <v>0.127333</v>
      </c>
      <c r="AH80" s="2">
        <v>0.13633300000000001</v>
      </c>
      <c r="AI80" s="2">
        <v>0.124333</v>
      </c>
      <c r="AJ80" s="2">
        <v>0.107333</v>
      </c>
      <c r="AK80" s="2">
        <v>0.124333</v>
      </c>
      <c r="AL80" s="2">
        <v>0.10299999999999999</v>
      </c>
      <c r="AM80" s="2">
        <v>0.13966700000000001</v>
      </c>
      <c r="AN80" s="2">
        <v>0.124333</v>
      </c>
      <c r="AO80" s="2">
        <v>0.110333</v>
      </c>
      <c r="AP80" s="2">
        <v>0.13933300000000001</v>
      </c>
      <c r="AQ80" s="2">
        <v>0.13966700000000001</v>
      </c>
      <c r="AR80" s="2">
        <v>0.103667</v>
      </c>
      <c r="AS80" s="2">
        <v>0.13466700000000001</v>
      </c>
      <c r="AT80" s="2">
        <v>0.13666700000000001</v>
      </c>
      <c r="AU80" s="2">
        <v>0.104</v>
      </c>
      <c r="AV80" s="2">
        <v>0.129</v>
      </c>
      <c r="AW80" s="2">
        <v>0.114</v>
      </c>
      <c r="BC80" s="11">
        <v>1.5</v>
      </c>
      <c r="BD80" s="2">
        <v>0.104667</v>
      </c>
      <c r="BE80" s="2">
        <v>0.115</v>
      </c>
      <c r="BF80" s="2">
        <v>0.113667</v>
      </c>
      <c r="BG80" s="2">
        <v>0.16</v>
      </c>
      <c r="BH80" s="2">
        <v>0.10166699999999999</v>
      </c>
      <c r="BI80" s="2">
        <v>0.11833299999999999</v>
      </c>
      <c r="BJ80" s="2">
        <v>0.124333</v>
      </c>
      <c r="BK80" s="2">
        <v>0.124667</v>
      </c>
      <c r="BL80" s="2">
        <v>0.11933299999999999</v>
      </c>
      <c r="BM80" s="2">
        <v>0.10299999999999999</v>
      </c>
      <c r="BN80" s="2">
        <v>0.129</v>
      </c>
      <c r="BO80" s="2">
        <v>0.13800000000000001</v>
      </c>
      <c r="BP80" s="2">
        <v>0.110333</v>
      </c>
      <c r="BQ80" s="2">
        <v>0.14033300000000001</v>
      </c>
      <c r="BR80" s="2">
        <v>0.13533300000000001</v>
      </c>
      <c r="BS80" s="2">
        <v>0.103667</v>
      </c>
      <c r="BT80" s="2">
        <v>0.13900000000000001</v>
      </c>
      <c r="BU80" s="2">
        <v>0.13566700000000001</v>
      </c>
      <c r="BV80" s="2">
        <v>0.103667</v>
      </c>
      <c r="BW80" s="2">
        <v>0.13333300000000001</v>
      </c>
      <c r="BX80" s="2">
        <v>0.13</v>
      </c>
    </row>
    <row r="81" spans="2:76" x14ac:dyDescent="0.25">
      <c r="B81" s="11">
        <v>2</v>
      </c>
      <c r="C81" s="2">
        <v>0.156333</v>
      </c>
      <c r="D81" s="2">
        <v>0.14699999999999999</v>
      </c>
      <c r="E81" s="2">
        <v>0.156333</v>
      </c>
      <c r="F81" s="2">
        <v>0.13133300000000001</v>
      </c>
      <c r="G81" s="2">
        <v>0.157667</v>
      </c>
      <c r="H81" s="2">
        <v>0.111</v>
      </c>
      <c r="I81" s="2">
        <v>0.183667</v>
      </c>
      <c r="J81" s="2">
        <v>0.16900000000000001</v>
      </c>
      <c r="K81" s="2">
        <v>0.183667</v>
      </c>
      <c r="L81" s="2">
        <v>0.14466699999999999</v>
      </c>
      <c r="M81" s="2">
        <v>0.150667</v>
      </c>
      <c r="N81" s="2">
        <v>0.14466699999999999</v>
      </c>
      <c r="O81" s="2">
        <v>0.246667</v>
      </c>
      <c r="P81" s="2">
        <v>0.158333</v>
      </c>
      <c r="Q81" s="2">
        <v>0.246667</v>
      </c>
      <c r="R81" s="2">
        <v>0.155667</v>
      </c>
      <c r="S81" s="2">
        <v>0.157333</v>
      </c>
      <c r="T81" s="2">
        <v>0.155667</v>
      </c>
      <c r="U81" s="2">
        <v>0.14499999999999999</v>
      </c>
      <c r="V81" s="2">
        <v>0.17100000000000001</v>
      </c>
      <c r="W81" s="2">
        <v>0.14499999999999999</v>
      </c>
      <c r="AB81" s="11">
        <v>2</v>
      </c>
      <c r="AC81" s="2">
        <v>0.114333</v>
      </c>
      <c r="AD81" s="2">
        <v>0.105667</v>
      </c>
      <c r="AE81" s="2">
        <v>0.120667</v>
      </c>
      <c r="AF81" s="2">
        <v>0.16966700000000001</v>
      </c>
      <c r="AG81" s="2">
        <v>0.126333</v>
      </c>
      <c r="AH81" s="2">
        <v>0.13600000000000001</v>
      </c>
      <c r="AI81" s="2">
        <v>0.13300000000000001</v>
      </c>
      <c r="AJ81" s="2">
        <v>0.111667</v>
      </c>
      <c r="AK81" s="2">
        <v>0.13866700000000001</v>
      </c>
      <c r="AL81" s="2">
        <v>0.107333</v>
      </c>
      <c r="AM81" s="2">
        <v>0.13600000000000001</v>
      </c>
      <c r="AN81" s="2">
        <v>0.13166700000000001</v>
      </c>
      <c r="AO81" s="2">
        <v>0.114333</v>
      </c>
      <c r="AP81" s="2">
        <v>0.13833300000000001</v>
      </c>
      <c r="AQ81" s="2">
        <v>0.13766700000000001</v>
      </c>
      <c r="AR81" s="2">
        <v>0.108333</v>
      </c>
      <c r="AS81" s="2">
        <v>0.13266700000000001</v>
      </c>
      <c r="AT81" s="2">
        <v>0.13600000000000001</v>
      </c>
      <c r="AU81" s="2">
        <v>0.109333</v>
      </c>
      <c r="AV81" s="2">
        <v>0.129333</v>
      </c>
      <c r="AW81" s="2">
        <v>0.11866699999999999</v>
      </c>
      <c r="BC81" s="11">
        <v>2</v>
      </c>
      <c r="BD81" s="2">
        <v>0.111333</v>
      </c>
      <c r="BE81" s="2">
        <v>0.123667</v>
      </c>
      <c r="BF81" s="2">
        <v>0.120667</v>
      </c>
      <c r="BG81" s="2">
        <v>0.159</v>
      </c>
      <c r="BH81" s="2">
        <v>0.10166699999999999</v>
      </c>
      <c r="BI81" s="2">
        <v>0.11666700000000001</v>
      </c>
      <c r="BJ81" s="2">
        <v>0.13066700000000001</v>
      </c>
      <c r="BK81" s="2">
        <v>0.13533300000000001</v>
      </c>
      <c r="BL81" s="2">
        <v>0.13466700000000001</v>
      </c>
      <c r="BM81" s="2">
        <v>0.107333</v>
      </c>
      <c r="BN81" s="2">
        <v>0.13166700000000001</v>
      </c>
      <c r="BO81" s="2">
        <v>0.13700000000000001</v>
      </c>
      <c r="BP81" s="2">
        <v>0.114333</v>
      </c>
      <c r="BQ81" s="2">
        <v>0.13966700000000001</v>
      </c>
      <c r="BR81" s="2">
        <v>0.13566700000000001</v>
      </c>
      <c r="BS81" s="2">
        <v>0.108333</v>
      </c>
      <c r="BT81" s="2">
        <v>0.13866700000000001</v>
      </c>
      <c r="BU81" s="2">
        <v>0.13500000000000001</v>
      </c>
      <c r="BV81" s="2">
        <v>0.105</v>
      </c>
      <c r="BW81" s="2">
        <v>0.13366700000000001</v>
      </c>
      <c r="BX81" s="2">
        <v>0.13166700000000001</v>
      </c>
    </row>
    <row r="82" spans="2:76" x14ac:dyDescent="0.25">
      <c r="B82" s="11">
        <v>2.5</v>
      </c>
      <c r="C82" s="2">
        <v>0.157333</v>
      </c>
      <c r="D82" s="2">
        <v>0.17566699999999999</v>
      </c>
      <c r="E82" s="2">
        <v>0.157333</v>
      </c>
      <c r="F82" s="2">
        <v>0.159667</v>
      </c>
      <c r="G82" s="2">
        <v>0.17166699999999999</v>
      </c>
      <c r="H82" s="2">
        <v>0.124333</v>
      </c>
      <c r="I82" s="2">
        <v>0.184667</v>
      </c>
      <c r="J82" s="2">
        <v>0.215</v>
      </c>
      <c r="K82" s="2">
        <v>0.184667</v>
      </c>
      <c r="L82" s="2">
        <v>0.14466699999999999</v>
      </c>
      <c r="M82" s="2">
        <v>0.159667</v>
      </c>
      <c r="N82" s="2">
        <v>0.14466699999999999</v>
      </c>
      <c r="O82" s="2">
        <v>0.25266699999999997</v>
      </c>
      <c r="P82" s="2">
        <v>0.17466699999999999</v>
      </c>
      <c r="Q82" s="2">
        <v>0.25266699999999997</v>
      </c>
      <c r="R82" s="2">
        <v>0.154667</v>
      </c>
      <c r="S82" s="2">
        <v>0.17266699999999999</v>
      </c>
      <c r="T82" s="2">
        <v>0.154667</v>
      </c>
      <c r="U82" s="2">
        <v>0.159</v>
      </c>
      <c r="V82" s="2">
        <v>0.20733299999999999</v>
      </c>
      <c r="W82" s="2">
        <v>0.159</v>
      </c>
      <c r="AB82" s="11">
        <v>2.5</v>
      </c>
      <c r="AC82" s="2">
        <v>0.123667</v>
      </c>
      <c r="AD82" s="2">
        <v>0.108333</v>
      </c>
      <c r="AE82" s="2">
        <v>0.129333</v>
      </c>
      <c r="AF82" s="2">
        <v>0.16966700000000001</v>
      </c>
      <c r="AG82" s="2">
        <v>0.124667</v>
      </c>
      <c r="AH82" s="2">
        <v>0.13433300000000001</v>
      </c>
      <c r="AI82" s="2">
        <v>0.13400000000000001</v>
      </c>
      <c r="AJ82" s="2">
        <v>0.11866699999999999</v>
      </c>
      <c r="AK82" s="2">
        <v>0.16400000000000001</v>
      </c>
      <c r="AL82" s="2">
        <v>0.113667</v>
      </c>
      <c r="AM82" s="2">
        <v>0.13533300000000001</v>
      </c>
      <c r="AN82" s="2">
        <v>0.13766700000000001</v>
      </c>
      <c r="AO82" s="2">
        <v>0.120667</v>
      </c>
      <c r="AP82" s="2">
        <v>0.13700000000000001</v>
      </c>
      <c r="AQ82" s="2">
        <v>0.13600000000000001</v>
      </c>
      <c r="AR82" s="2">
        <v>0.115333</v>
      </c>
      <c r="AS82" s="2">
        <v>0.13100000000000001</v>
      </c>
      <c r="AT82" s="2">
        <v>0.13366700000000001</v>
      </c>
      <c r="AU82" s="2">
        <v>0.11666700000000001</v>
      </c>
      <c r="AV82" s="2">
        <v>0.128667</v>
      </c>
      <c r="AW82" s="2">
        <v>0.126</v>
      </c>
      <c r="BC82" s="11">
        <v>2.5</v>
      </c>
      <c r="BD82" s="2">
        <v>0.124667</v>
      </c>
      <c r="BE82" s="2">
        <v>0.13733300000000001</v>
      </c>
      <c r="BF82" s="2">
        <v>0.13</v>
      </c>
      <c r="BG82" s="2">
        <v>0.157667</v>
      </c>
      <c r="BH82" s="2">
        <v>0.10133300000000001</v>
      </c>
      <c r="BI82" s="2">
        <v>0.115333</v>
      </c>
      <c r="BJ82" s="2">
        <v>0.14099999999999999</v>
      </c>
      <c r="BK82" s="2">
        <v>0.15033299999999999</v>
      </c>
      <c r="BL82" s="2">
        <v>0.16566700000000001</v>
      </c>
      <c r="BM82" s="2">
        <v>0.113667</v>
      </c>
      <c r="BN82" s="2">
        <v>0.13466700000000001</v>
      </c>
      <c r="BO82" s="2">
        <v>0.13533300000000001</v>
      </c>
      <c r="BP82" s="2">
        <v>0.120667</v>
      </c>
      <c r="BQ82" s="2">
        <v>0.13933300000000001</v>
      </c>
      <c r="BR82" s="2">
        <v>0.13533300000000001</v>
      </c>
      <c r="BS82" s="2">
        <v>0.115333</v>
      </c>
      <c r="BT82" s="2">
        <v>0.13733300000000001</v>
      </c>
      <c r="BU82" s="2">
        <v>0.13366700000000001</v>
      </c>
      <c r="BV82" s="2">
        <v>0.106333</v>
      </c>
      <c r="BW82" s="2">
        <v>0.13333300000000001</v>
      </c>
      <c r="BX82" s="2">
        <v>0.13700000000000001</v>
      </c>
    </row>
    <row r="83" spans="2:76" x14ac:dyDescent="0.25">
      <c r="B83" s="11">
        <v>3</v>
      </c>
      <c r="C83" s="2">
        <v>0.16366700000000001</v>
      </c>
      <c r="D83" s="2">
        <v>0.22633300000000001</v>
      </c>
      <c r="E83" s="2">
        <v>0.16366700000000001</v>
      </c>
      <c r="F83" s="2">
        <v>0.20766699999999999</v>
      </c>
      <c r="G83" s="2">
        <v>0.19866700000000001</v>
      </c>
      <c r="H83" s="2">
        <v>0.14633299999999999</v>
      </c>
      <c r="I83" s="2">
        <v>0.186</v>
      </c>
      <c r="J83" s="2">
        <v>0.30233300000000002</v>
      </c>
      <c r="K83" s="2">
        <v>0.186</v>
      </c>
      <c r="L83" s="2">
        <v>0.14366699999999999</v>
      </c>
      <c r="M83" s="2">
        <v>0.17666699999999999</v>
      </c>
      <c r="N83" s="2">
        <v>0.14366699999999999</v>
      </c>
      <c r="O83" s="2">
        <v>0.25866699999999998</v>
      </c>
      <c r="P83" s="2">
        <v>0.214</v>
      </c>
      <c r="Q83" s="2">
        <v>0.25866699999999998</v>
      </c>
      <c r="R83" s="2">
        <v>0.154</v>
      </c>
      <c r="S83" s="2">
        <v>0.20533299999999999</v>
      </c>
      <c r="T83" s="2">
        <v>0.154</v>
      </c>
      <c r="U83" s="2">
        <v>0.188</v>
      </c>
      <c r="V83" s="2">
        <v>0.276667</v>
      </c>
      <c r="W83" s="2">
        <v>0.188</v>
      </c>
      <c r="AB83" s="11">
        <v>3</v>
      </c>
      <c r="AC83" s="2">
        <v>0.13866700000000001</v>
      </c>
      <c r="AD83" s="2">
        <v>0.111</v>
      </c>
      <c r="AE83" s="2">
        <v>0.14333299999999999</v>
      </c>
      <c r="AF83" s="2">
        <v>0.16766700000000001</v>
      </c>
      <c r="AG83" s="2">
        <v>0.122667</v>
      </c>
      <c r="AH83" s="2">
        <v>0.13366700000000001</v>
      </c>
      <c r="AI83" s="2">
        <v>0.14399999999999999</v>
      </c>
      <c r="AJ83" s="2">
        <v>0.13100000000000001</v>
      </c>
      <c r="AK83" s="2">
        <v>0.20766699999999999</v>
      </c>
      <c r="AL83" s="2">
        <v>0.123667</v>
      </c>
      <c r="AM83" s="2">
        <v>0.13500000000000001</v>
      </c>
      <c r="AN83" s="2">
        <v>0.14433299999999999</v>
      </c>
      <c r="AO83" s="2">
        <v>0.129333</v>
      </c>
      <c r="AP83" s="2">
        <v>0.13633300000000001</v>
      </c>
      <c r="AQ83" s="2">
        <v>0.13466700000000001</v>
      </c>
      <c r="AR83" s="2">
        <v>0.126333</v>
      </c>
      <c r="AS83" s="2">
        <v>0.13</v>
      </c>
      <c r="AT83" s="2">
        <v>0.13166700000000001</v>
      </c>
      <c r="AU83" s="2">
        <v>0.128333</v>
      </c>
      <c r="AV83" s="2">
        <v>0.127333</v>
      </c>
      <c r="AW83" s="2">
        <v>0.13333300000000001</v>
      </c>
      <c r="BC83" s="11">
        <v>3</v>
      </c>
      <c r="BD83" s="2">
        <v>0.14833299999999999</v>
      </c>
      <c r="BE83" s="2">
        <v>0.158333</v>
      </c>
      <c r="BF83" s="2">
        <v>0.14566699999999999</v>
      </c>
      <c r="BG83" s="2">
        <v>0.155</v>
      </c>
      <c r="BH83" s="2">
        <v>0.10166699999999999</v>
      </c>
      <c r="BI83" s="2">
        <v>0.114333</v>
      </c>
      <c r="BJ83" s="2">
        <v>0.19833300000000001</v>
      </c>
      <c r="BK83" s="2">
        <v>0.17733299999999999</v>
      </c>
      <c r="BL83" s="2">
        <v>0.214</v>
      </c>
      <c r="BM83" s="2">
        <v>0.123667</v>
      </c>
      <c r="BN83" s="2">
        <v>0.14066699999999999</v>
      </c>
      <c r="BO83" s="2">
        <v>0.13366700000000001</v>
      </c>
      <c r="BP83" s="2">
        <v>0.129333</v>
      </c>
      <c r="BQ83" s="2">
        <v>0.14066699999999999</v>
      </c>
      <c r="BR83" s="2">
        <v>0.13566700000000001</v>
      </c>
      <c r="BS83" s="2">
        <v>0.126333</v>
      </c>
      <c r="BT83" s="2">
        <v>0.13666700000000001</v>
      </c>
      <c r="BU83" s="2">
        <v>0.13233300000000001</v>
      </c>
      <c r="BV83" s="2">
        <v>0.109333</v>
      </c>
      <c r="BW83" s="2">
        <v>0.13233300000000001</v>
      </c>
      <c r="BX83" s="2">
        <v>0.14266699999999999</v>
      </c>
    </row>
    <row r="84" spans="2:76" x14ac:dyDescent="0.25">
      <c r="B84" s="11">
        <v>3.5</v>
      </c>
      <c r="C84" s="2">
        <v>0.17633299999999999</v>
      </c>
      <c r="D84" s="2">
        <v>0.30066700000000002</v>
      </c>
      <c r="E84" s="2">
        <v>0.17633299999999999</v>
      </c>
      <c r="F84" s="2">
        <v>0.26800000000000002</v>
      </c>
      <c r="G84" s="2">
        <v>0.25066699999999997</v>
      </c>
      <c r="H84" s="2">
        <v>0.17833299999999999</v>
      </c>
      <c r="I84" s="2">
        <v>0.19533300000000001</v>
      </c>
      <c r="J84" s="2">
        <v>0.44500000000000001</v>
      </c>
      <c r="K84" s="2">
        <v>0.19533300000000001</v>
      </c>
      <c r="L84" s="2">
        <v>0.14599999999999999</v>
      </c>
      <c r="M84" s="2">
        <v>0.21</v>
      </c>
      <c r="N84" s="2">
        <v>0.14599999999999999</v>
      </c>
      <c r="O84" s="2">
        <v>0.27266699999999999</v>
      </c>
      <c r="P84" s="2">
        <v>0.28499999999999998</v>
      </c>
      <c r="Q84" s="2">
        <v>0.27266699999999999</v>
      </c>
      <c r="R84" s="2">
        <v>0.154333</v>
      </c>
      <c r="S84" s="2">
        <v>0.27333299999999999</v>
      </c>
      <c r="T84" s="2">
        <v>0.154333</v>
      </c>
      <c r="U84" s="2">
        <v>0.24399999999999999</v>
      </c>
      <c r="V84" s="2">
        <v>0.39366699999999999</v>
      </c>
      <c r="W84" s="2">
        <v>0.24399999999999999</v>
      </c>
      <c r="AB84" s="11">
        <v>3.5</v>
      </c>
      <c r="AC84" s="2">
        <v>0.16266700000000001</v>
      </c>
      <c r="AD84" s="2">
        <v>0.115</v>
      </c>
      <c r="AE84" s="2">
        <v>0.16600000000000001</v>
      </c>
      <c r="AF84" s="2">
        <v>0.16566700000000001</v>
      </c>
      <c r="AG84" s="2">
        <v>0.121667</v>
      </c>
      <c r="AH84" s="2">
        <v>0.13300000000000001</v>
      </c>
      <c r="AI84" s="2">
        <v>0.16633300000000001</v>
      </c>
      <c r="AJ84" s="2">
        <v>0.152333</v>
      </c>
      <c r="AK84" s="2">
        <v>0.281333</v>
      </c>
      <c r="AL84" s="2">
        <v>0.13900000000000001</v>
      </c>
      <c r="AM84" s="2">
        <v>0.13466700000000001</v>
      </c>
      <c r="AN84" s="2">
        <v>0.154</v>
      </c>
      <c r="AO84" s="2">
        <v>0.14333299999999999</v>
      </c>
      <c r="AP84" s="2">
        <v>0.13566700000000001</v>
      </c>
      <c r="AQ84" s="2">
        <v>0.13366700000000001</v>
      </c>
      <c r="AR84" s="2">
        <v>0.13400000000000001</v>
      </c>
      <c r="AS84" s="2">
        <v>0.128667</v>
      </c>
      <c r="AT84" s="2">
        <v>0.130333</v>
      </c>
      <c r="AU84" s="2">
        <v>0.13600000000000001</v>
      </c>
      <c r="AV84" s="2">
        <v>0.126</v>
      </c>
      <c r="AW84" s="2">
        <v>0.13533300000000001</v>
      </c>
      <c r="BC84" s="11">
        <v>3.5</v>
      </c>
      <c r="BD84" s="2">
        <v>0.185</v>
      </c>
      <c r="BE84" s="2">
        <v>0.19</v>
      </c>
      <c r="BF84" s="2">
        <v>0.16800000000000001</v>
      </c>
      <c r="BG84" s="2">
        <v>0.152333</v>
      </c>
      <c r="BH84" s="2">
        <v>0.10133300000000001</v>
      </c>
      <c r="BI84" s="2">
        <v>0.113333</v>
      </c>
      <c r="BJ84" s="2">
        <v>0.26166699999999998</v>
      </c>
      <c r="BK84" s="2">
        <v>0.23066700000000001</v>
      </c>
      <c r="BL84" s="2">
        <v>0.27466699999999999</v>
      </c>
      <c r="BM84" s="2">
        <v>0.128</v>
      </c>
      <c r="BN84" s="2">
        <v>0.14566699999999999</v>
      </c>
      <c r="BO84" s="2">
        <v>0.13300000000000001</v>
      </c>
      <c r="BP84" s="2">
        <v>0.14333299999999999</v>
      </c>
      <c r="BQ84" s="2">
        <v>0.14333299999999999</v>
      </c>
      <c r="BR84" s="2">
        <v>0.13566700000000001</v>
      </c>
      <c r="BS84" s="2">
        <v>0.13400000000000001</v>
      </c>
      <c r="BT84" s="2">
        <v>0.13566700000000001</v>
      </c>
      <c r="BU84" s="2">
        <v>0.13166700000000001</v>
      </c>
      <c r="BV84" s="2">
        <v>0.110333</v>
      </c>
      <c r="BW84" s="2">
        <v>0.13100000000000001</v>
      </c>
      <c r="BX84" s="2">
        <v>0.15</v>
      </c>
    </row>
    <row r="85" spans="2:76" x14ac:dyDescent="0.25">
      <c r="B85" s="11">
        <v>4</v>
      </c>
      <c r="C85" s="2">
        <v>0.20133300000000001</v>
      </c>
      <c r="D85" s="2">
        <v>0.40300000000000002</v>
      </c>
      <c r="E85" s="2">
        <v>0.20133300000000001</v>
      </c>
      <c r="F85" s="2">
        <v>0.33066699999999999</v>
      </c>
      <c r="G85" s="2">
        <v>0.34300000000000003</v>
      </c>
      <c r="H85" s="2">
        <v>0.23633299999999999</v>
      </c>
      <c r="I85" s="2">
        <v>0.221</v>
      </c>
      <c r="J85" s="2">
        <v>0.64333300000000004</v>
      </c>
      <c r="K85" s="2">
        <v>0.221</v>
      </c>
      <c r="L85" s="2">
        <v>0.153667</v>
      </c>
      <c r="M85" s="2">
        <v>0.27</v>
      </c>
      <c r="N85" s="2">
        <v>0.153667</v>
      </c>
      <c r="O85" s="2">
        <v>0.31333299999999997</v>
      </c>
      <c r="P85" s="2">
        <v>0.401667</v>
      </c>
      <c r="Q85" s="2">
        <v>0.31333299999999997</v>
      </c>
      <c r="R85" s="2">
        <v>0.157333</v>
      </c>
      <c r="S85" s="2">
        <v>0.39</v>
      </c>
      <c r="T85" s="2">
        <v>0.157333</v>
      </c>
      <c r="U85" s="2">
        <v>0.346333</v>
      </c>
      <c r="V85" s="2">
        <v>0.54766700000000001</v>
      </c>
      <c r="W85" s="2">
        <v>0.346333</v>
      </c>
      <c r="AB85" s="11">
        <v>4</v>
      </c>
      <c r="AC85" s="2">
        <v>0.20133300000000001</v>
      </c>
      <c r="AD85" s="2">
        <v>0.121667</v>
      </c>
      <c r="AE85" s="2">
        <v>0.20300000000000001</v>
      </c>
      <c r="AF85" s="2">
        <v>0.16333300000000001</v>
      </c>
      <c r="AG85" s="2">
        <v>0.121</v>
      </c>
      <c r="AH85" s="2">
        <v>0.13500000000000001</v>
      </c>
      <c r="AI85" s="2">
        <v>0.184667</v>
      </c>
      <c r="AJ85" s="2">
        <v>0.19</v>
      </c>
      <c r="AK85" s="2">
        <v>0.39066699999999999</v>
      </c>
      <c r="AL85" s="2">
        <v>0.16266700000000001</v>
      </c>
      <c r="AM85" s="2">
        <v>0.13633300000000001</v>
      </c>
      <c r="AN85" s="2">
        <v>0.17166699999999999</v>
      </c>
      <c r="AO85" s="2">
        <v>0.159667</v>
      </c>
      <c r="AP85" s="2">
        <v>0.13566700000000001</v>
      </c>
      <c r="AQ85" s="2">
        <v>0.13366700000000001</v>
      </c>
      <c r="AR85" s="2">
        <v>0.14099999999999999</v>
      </c>
      <c r="AS85" s="2">
        <v>0.127667</v>
      </c>
      <c r="AT85" s="2">
        <v>0.129667</v>
      </c>
      <c r="AU85" s="2">
        <v>0.14833299999999999</v>
      </c>
      <c r="AV85" s="2">
        <v>0.124667</v>
      </c>
      <c r="AW85" s="2">
        <v>0.14699999999999999</v>
      </c>
      <c r="BC85" s="11">
        <v>4</v>
      </c>
      <c r="BD85" s="2">
        <v>0.23300000000000001</v>
      </c>
      <c r="BE85" s="2">
        <v>0.23766699999999999</v>
      </c>
      <c r="BF85" s="2">
        <v>0.20266700000000001</v>
      </c>
      <c r="BG85" s="2">
        <v>0.15</v>
      </c>
      <c r="BH85" s="2">
        <v>0.10166699999999999</v>
      </c>
      <c r="BI85" s="2">
        <v>0.113333</v>
      </c>
      <c r="BJ85" s="2">
        <v>0.33800000000000002</v>
      </c>
      <c r="BK85" s="2">
        <v>0.30266700000000002</v>
      </c>
      <c r="BL85" s="2">
        <v>0.34699999999999998</v>
      </c>
      <c r="BM85" s="2">
        <v>0.14000000000000001</v>
      </c>
      <c r="BN85" s="2">
        <v>0.153667</v>
      </c>
      <c r="BO85" s="2">
        <v>0.13366700000000001</v>
      </c>
      <c r="BP85" s="2">
        <v>0.153</v>
      </c>
      <c r="BQ85" s="2">
        <v>0.14766699999999999</v>
      </c>
      <c r="BR85" s="2">
        <v>0.13600000000000001</v>
      </c>
      <c r="BS85" s="2">
        <v>0.14099999999999999</v>
      </c>
      <c r="BT85" s="2">
        <v>0.13500000000000001</v>
      </c>
      <c r="BU85" s="2">
        <v>0.13066700000000001</v>
      </c>
      <c r="BV85" s="2">
        <v>0.111333</v>
      </c>
      <c r="BW85" s="2">
        <v>0.13300000000000001</v>
      </c>
      <c r="BX85" s="2">
        <v>0.16733300000000001</v>
      </c>
    </row>
    <row r="86" spans="2:76" x14ac:dyDescent="0.25">
      <c r="B86" s="11">
        <v>4.5</v>
      </c>
      <c r="C86" s="2">
        <v>0.247</v>
      </c>
      <c r="D86" s="2">
        <v>0.48733300000000002</v>
      </c>
      <c r="E86" s="2">
        <v>0.247</v>
      </c>
      <c r="F86" s="2">
        <v>0.40200000000000002</v>
      </c>
      <c r="G86" s="2">
        <v>0.48166700000000001</v>
      </c>
      <c r="H86" s="2">
        <v>0.31233300000000003</v>
      </c>
      <c r="I86" s="2">
        <v>0.26366699999999998</v>
      </c>
      <c r="J86" s="2">
        <v>0.80833299999999997</v>
      </c>
      <c r="K86" s="2">
        <v>0.26366699999999998</v>
      </c>
      <c r="L86" s="2">
        <v>0.16333300000000001</v>
      </c>
      <c r="M86" s="2">
        <v>0.40200000000000002</v>
      </c>
      <c r="N86" s="2">
        <v>0.16333300000000001</v>
      </c>
      <c r="O86" s="2">
        <v>0.37033300000000002</v>
      </c>
      <c r="P86" s="2">
        <v>0.54666700000000001</v>
      </c>
      <c r="Q86" s="2">
        <v>0.37033300000000002</v>
      </c>
      <c r="R86" s="2">
        <v>0.16566700000000001</v>
      </c>
      <c r="S86" s="2">
        <v>0.54900000000000004</v>
      </c>
      <c r="T86" s="2">
        <v>0.16566700000000001</v>
      </c>
      <c r="U86" s="2">
        <v>0.49366700000000002</v>
      </c>
      <c r="V86" s="2">
        <v>0.71233299999999999</v>
      </c>
      <c r="W86" s="2">
        <v>0.49366700000000002</v>
      </c>
      <c r="AB86" s="11">
        <v>4.5</v>
      </c>
      <c r="AC86" s="2">
        <v>0.25700000000000001</v>
      </c>
      <c r="AD86" s="2">
        <v>0.13266700000000001</v>
      </c>
      <c r="AE86" s="2">
        <v>0.26466699999999999</v>
      </c>
      <c r="AF86" s="2">
        <v>0.16200000000000001</v>
      </c>
      <c r="AG86" s="2">
        <v>0.121667</v>
      </c>
      <c r="AH86" s="2">
        <v>0.14000000000000001</v>
      </c>
      <c r="AI86" s="2">
        <v>0.20633299999999999</v>
      </c>
      <c r="AJ86" s="2">
        <v>0.253</v>
      </c>
      <c r="AK86" s="2">
        <v>0.53833299999999995</v>
      </c>
      <c r="AL86" s="2">
        <v>0.193333</v>
      </c>
      <c r="AM86" s="2">
        <v>0.13766700000000001</v>
      </c>
      <c r="AN86" s="2">
        <v>0.19666700000000001</v>
      </c>
      <c r="AO86" s="2">
        <v>0.190333</v>
      </c>
      <c r="AP86" s="2">
        <v>0.13533300000000001</v>
      </c>
      <c r="AQ86" s="2">
        <v>0.13633300000000001</v>
      </c>
      <c r="AR86" s="2">
        <v>0.154333</v>
      </c>
      <c r="AS86" s="2">
        <v>0.127333</v>
      </c>
      <c r="AT86" s="2">
        <v>0.130333</v>
      </c>
      <c r="AU86" s="2">
        <v>0.16766700000000001</v>
      </c>
      <c r="AV86" s="2">
        <v>0.123667</v>
      </c>
      <c r="AW86" s="2">
        <v>0.151</v>
      </c>
      <c r="BC86" s="11">
        <v>4.5</v>
      </c>
      <c r="BD86" s="2">
        <v>0.29366700000000001</v>
      </c>
      <c r="BE86" s="2">
        <v>0.30599999999999999</v>
      </c>
      <c r="BF86" s="2">
        <v>0.25566699999999998</v>
      </c>
      <c r="BG86" s="2">
        <v>0.14866699999999999</v>
      </c>
      <c r="BH86" s="2">
        <v>0.10166699999999999</v>
      </c>
      <c r="BI86" s="2">
        <v>0.112333</v>
      </c>
      <c r="BJ86" s="2">
        <v>0.45233299999999999</v>
      </c>
      <c r="BK86" s="2">
        <v>0.403667</v>
      </c>
      <c r="BL86" s="2">
        <v>0.466667</v>
      </c>
      <c r="BM86" s="2">
        <v>0.158667</v>
      </c>
      <c r="BN86" s="2">
        <v>0.16333300000000001</v>
      </c>
      <c r="BO86" s="2">
        <v>0.14199999999999999</v>
      </c>
      <c r="BP86" s="2">
        <v>0.17766699999999999</v>
      </c>
      <c r="BQ86" s="2">
        <v>0.152667</v>
      </c>
      <c r="BR86" s="2">
        <v>0.13866700000000001</v>
      </c>
      <c r="BS86" s="2">
        <v>0.13900000000000001</v>
      </c>
      <c r="BT86" s="2">
        <v>0.13400000000000001</v>
      </c>
      <c r="BU86" s="2">
        <v>0.13066700000000001</v>
      </c>
      <c r="BV86" s="2">
        <v>0.112667</v>
      </c>
      <c r="BW86" s="2">
        <v>0.13266700000000001</v>
      </c>
      <c r="BX86" s="2">
        <v>0.192667</v>
      </c>
    </row>
    <row r="87" spans="2:76" x14ac:dyDescent="0.25">
      <c r="B87" s="11">
        <v>5</v>
      </c>
      <c r="C87" s="2">
        <v>0.33633299999999999</v>
      </c>
      <c r="D87" s="2">
        <v>0.58266700000000005</v>
      </c>
      <c r="E87" s="2">
        <v>0.33633299999999999</v>
      </c>
      <c r="F87" s="2">
        <v>0.405333</v>
      </c>
      <c r="G87" s="2">
        <v>0.62233300000000003</v>
      </c>
      <c r="H87" s="2">
        <v>0.39366699999999999</v>
      </c>
      <c r="I87" s="2">
        <v>0.341667</v>
      </c>
      <c r="J87" s="2">
        <v>0.93200000000000005</v>
      </c>
      <c r="K87" s="2">
        <v>0.341667</v>
      </c>
      <c r="L87" s="2">
        <v>0.17933299999999999</v>
      </c>
      <c r="M87" s="2">
        <v>0.57799999999999996</v>
      </c>
      <c r="N87" s="2">
        <v>0.17933299999999999</v>
      </c>
      <c r="O87" s="2">
        <v>0.44133299999999998</v>
      </c>
      <c r="P87" s="2">
        <v>0.73699999999999999</v>
      </c>
      <c r="Q87" s="2">
        <v>0.44133299999999998</v>
      </c>
      <c r="R87" s="2">
        <v>0.186667</v>
      </c>
      <c r="S87" s="2">
        <v>0.72899999999999998</v>
      </c>
      <c r="T87" s="2">
        <v>0.186667</v>
      </c>
      <c r="U87" s="2">
        <v>0.63933300000000004</v>
      </c>
      <c r="V87" s="2">
        <v>0.81733299999999998</v>
      </c>
      <c r="W87" s="2">
        <v>0.63933300000000004</v>
      </c>
      <c r="AB87" s="11">
        <v>5</v>
      </c>
      <c r="AC87" s="2">
        <v>0.340667</v>
      </c>
      <c r="AD87" s="2">
        <v>0.14899999999999999</v>
      </c>
      <c r="AE87" s="2">
        <v>0.35866700000000001</v>
      </c>
      <c r="AF87" s="2">
        <v>0.161333</v>
      </c>
      <c r="AG87" s="2">
        <v>0.122333</v>
      </c>
      <c r="AH87" s="2">
        <v>0.14933299999999999</v>
      </c>
      <c r="AI87" s="2">
        <v>0.280667</v>
      </c>
      <c r="AJ87" s="2">
        <v>0.35166700000000001</v>
      </c>
      <c r="AK87" s="2">
        <v>0.625</v>
      </c>
      <c r="AL87" s="2">
        <v>0.24333299999999999</v>
      </c>
      <c r="AM87" s="2">
        <v>0.14066699999999999</v>
      </c>
      <c r="AN87" s="2">
        <v>0.23200000000000001</v>
      </c>
      <c r="AO87" s="2">
        <v>0.22466700000000001</v>
      </c>
      <c r="AP87" s="2">
        <v>0.13633300000000001</v>
      </c>
      <c r="AQ87" s="2">
        <v>0.14000000000000001</v>
      </c>
      <c r="AR87" s="2">
        <v>0.17</v>
      </c>
      <c r="AS87" s="2">
        <v>0.126667</v>
      </c>
      <c r="AT87" s="2">
        <v>0.13100000000000001</v>
      </c>
      <c r="AU87" s="2">
        <v>0.191</v>
      </c>
      <c r="AV87" s="2">
        <v>0.122667</v>
      </c>
      <c r="AW87" s="2">
        <v>0.156333</v>
      </c>
      <c r="BC87" s="11">
        <v>5</v>
      </c>
      <c r="BD87" s="2">
        <v>0.37266700000000003</v>
      </c>
      <c r="BE87" s="2">
        <v>0.42</v>
      </c>
      <c r="BF87" s="2">
        <v>0.340667</v>
      </c>
      <c r="BG87" s="2">
        <v>0.14666699999999999</v>
      </c>
      <c r="BH87" s="2">
        <v>0.10166699999999999</v>
      </c>
      <c r="BI87" s="2">
        <v>0.112333</v>
      </c>
      <c r="BJ87" s="2">
        <v>0.525667</v>
      </c>
      <c r="BK87" s="2">
        <v>0.65333300000000005</v>
      </c>
      <c r="BL87" s="2">
        <v>0.62733300000000003</v>
      </c>
      <c r="BM87" s="2">
        <v>0.186667</v>
      </c>
      <c r="BN87" s="2">
        <v>0.183333</v>
      </c>
      <c r="BO87" s="2">
        <v>0.158333</v>
      </c>
      <c r="BP87" s="2">
        <v>0.20799999999999999</v>
      </c>
      <c r="BQ87" s="2">
        <v>0.16333300000000001</v>
      </c>
      <c r="BR87" s="2">
        <v>0.14066699999999999</v>
      </c>
      <c r="BS87" s="2">
        <v>0.14033300000000001</v>
      </c>
      <c r="BT87" s="2">
        <v>0.13366700000000001</v>
      </c>
      <c r="BU87" s="2">
        <v>0.13066700000000001</v>
      </c>
      <c r="BV87" s="2">
        <v>0.114</v>
      </c>
      <c r="BW87" s="2">
        <v>0.13133300000000001</v>
      </c>
      <c r="BX87" s="2">
        <v>0.20466699999999999</v>
      </c>
    </row>
    <row r="88" spans="2:76" x14ac:dyDescent="0.25">
      <c r="B88" s="11">
        <v>5.5</v>
      </c>
      <c r="C88" s="2">
        <v>0.471667</v>
      </c>
      <c r="D88" s="2">
        <v>0.64300000000000002</v>
      </c>
      <c r="E88" s="2">
        <v>0.471667</v>
      </c>
      <c r="F88" s="2">
        <v>0.46600000000000003</v>
      </c>
      <c r="G88" s="2">
        <v>0.77466699999999999</v>
      </c>
      <c r="H88" s="2">
        <v>0.47599999999999998</v>
      </c>
      <c r="I88" s="2">
        <v>0.44666699999999998</v>
      </c>
      <c r="J88" s="2">
        <v>0.98499999999999999</v>
      </c>
      <c r="K88" s="2">
        <v>0.44666699999999998</v>
      </c>
      <c r="L88" s="2">
        <v>0.249</v>
      </c>
      <c r="M88" s="2">
        <v>0.75866699999999998</v>
      </c>
      <c r="N88" s="2">
        <v>0.249</v>
      </c>
      <c r="O88" s="2">
        <v>0.53866700000000001</v>
      </c>
      <c r="P88" s="2">
        <v>0.83199999999999996</v>
      </c>
      <c r="Q88" s="2">
        <v>0.53866700000000001</v>
      </c>
      <c r="R88" s="2">
        <v>0.23366700000000001</v>
      </c>
      <c r="S88" s="2">
        <v>0.84299999999999997</v>
      </c>
      <c r="T88" s="2">
        <v>0.23366700000000001</v>
      </c>
      <c r="U88" s="2">
        <v>0.76800000000000002</v>
      </c>
      <c r="V88" s="2">
        <v>0.90200000000000002</v>
      </c>
      <c r="W88" s="2">
        <v>0.76800000000000002</v>
      </c>
      <c r="AB88" s="11">
        <v>5.5</v>
      </c>
      <c r="AC88" s="2">
        <v>0.42833300000000002</v>
      </c>
      <c r="AD88" s="2">
        <v>0.17566699999999999</v>
      </c>
      <c r="AE88" s="2">
        <v>0.473333</v>
      </c>
      <c r="AF88" s="2">
        <v>0.161333</v>
      </c>
      <c r="AG88" s="2">
        <v>0.124333</v>
      </c>
      <c r="AH88" s="2">
        <v>0.16733300000000001</v>
      </c>
      <c r="AI88" s="2">
        <v>0.33833299999999999</v>
      </c>
      <c r="AJ88" s="2">
        <v>0.49733300000000003</v>
      </c>
      <c r="AK88" s="2">
        <v>0.63400000000000001</v>
      </c>
      <c r="AL88" s="2">
        <v>0.29866700000000002</v>
      </c>
      <c r="AM88" s="2">
        <v>0.14699999999999999</v>
      </c>
      <c r="AN88" s="2">
        <v>0.26433299999999998</v>
      </c>
      <c r="AO88" s="2">
        <v>0.29033300000000001</v>
      </c>
      <c r="AP88" s="2">
        <v>0.13833300000000001</v>
      </c>
      <c r="AQ88" s="2">
        <v>0.15033299999999999</v>
      </c>
      <c r="AR88" s="2">
        <v>0.19466700000000001</v>
      </c>
      <c r="AS88" s="2">
        <v>0.126667</v>
      </c>
      <c r="AT88" s="2">
        <v>0.13500000000000001</v>
      </c>
      <c r="AU88" s="2">
        <v>0.22533300000000001</v>
      </c>
      <c r="AV88" s="2">
        <v>0.122</v>
      </c>
      <c r="AW88" s="2">
        <v>0.16533300000000001</v>
      </c>
      <c r="BC88" s="11">
        <v>5.5</v>
      </c>
      <c r="BD88" s="2">
        <v>0.504</v>
      </c>
      <c r="BE88" s="2">
        <v>0.59266700000000005</v>
      </c>
      <c r="BF88" s="2">
        <v>0.47799999999999998</v>
      </c>
      <c r="BG88" s="2">
        <v>0.14566699999999999</v>
      </c>
      <c r="BH88" s="2">
        <v>0.10166699999999999</v>
      </c>
      <c r="BI88" s="2">
        <v>0.111333</v>
      </c>
      <c r="BJ88" s="2">
        <v>0.76600000000000001</v>
      </c>
      <c r="BK88" s="2">
        <v>0.78933299999999995</v>
      </c>
      <c r="BL88" s="2">
        <v>0.82666700000000004</v>
      </c>
      <c r="BM88" s="2">
        <v>0.214333</v>
      </c>
      <c r="BN88" s="2">
        <v>0.20699999999999999</v>
      </c>
      <c r="BO88" s="2">
        <v>0.181667</v>
      </c>
      <c r="BP88" s="2">
        <v>0.258633</v>
      </c>
      <c r="BQ88" s="2">
        <v>0.185</v>
      </c>
      <c r="BR88" s="2">
        <v>0.14566699999999999</v>
      </c>
      <c r="BS88" s="2">
        <v>0.14000000000000001</v>
      </c>
      <c r="BT88" s="2">
        <v>0.13400000000000001</v>
      </c>
      <c r="BU88" s="2">
        <v>0.13300000000000001</v>
      </c>
      <c r="BV88" s="2">
        <v>0.115333</v>
      </c>
      <c r="BW88" s="2">
        <v>0.13400000000000001</v>
      </c>
      <c r="BX88" s="2">
        <v>0.19900000000000001</v>
      </c>
    </row>
    <row r="89" spans="2:76" x14ac:dyDescent="0.25">
      <c r="B89" s="11">
        <v>6</v>
      </c>
      <c r="C89" s="2">
        <v>0.62966699999999998</v>
      </c>
      <c r="D89" s="2">
        <v>0.66333299999999995</v>
      </c>
      <c r="E89" s="2">
        <v>0.62966699999999998</v>
      </c>
      <c r="F89" s="2">
        <v>0.47466700000000001</v>
      </c>
      <c r="G89" s="2">
        <v>0.839333</v>
      </c>
      <c r="H89" s="2">
        <v>0.55066700000000002</v>
      </c>
      <c r="I89" s="2">
        <v>0.57666700000000004</v>
      </c>
      <c r="J89" s="2">
        <v>0.99666699999999997</v>
      </c>
      <c r="K89" s="2">
        <v>0.57666700000000004</v>
      </c>
      <c r="L89" s="2">
        <v>0.32533299999999998</v>
      </c>
      <c r="M89" s="2">
        <v>0.871</v>
      </c>
      <c r="N89" s="2">
        <v>0.32533299999999998</v>
      </c>
      <c r="O89" s="2">
        <v>0.63966699999999999</v>
      </c>
      <c r="P89" s="2">
        <v>0.85866699999999996</v>
      </c>
      <c r="Q89" s="2">
        <v>0.63966699999999999</v>
      </c>
      <c r="R89" s="2">
        <v>0.30866700000000002</v>
      </c>
      <c r="S89" s="2">
        <v>0.88666699999999998</v>
      </c>
      <c r="T89" s="2">
        <v>0.30866700000000002</v>
      </c>
      <c r="U89" s="2">
        <v>0.81466700000000003</v>
      </c>
      <c r="V89" s="2">
        <v>0.88100000000000001</v>
      </c>
      <c r="W89" s="2">
        <v>0.81466700000000003</v>
      </c>
      <c r="AB89" s="11">
        <v>6</v>
      </c>
      <c r="AC89" s="2">
        <v>0.54466700000000001</v>
      </c>
      <c r="AD89" s="2">
        <v>0.217</v>
      </c>
      <c r="AE89" s="2">
        <v>0.57633299999999998</v>
      </c>
      <c r="AF89" s="2">
        <v>0.16300000000000001</v>
      </c>
      <c r="AG89" s="2">
        <v>0.128667</v>
      </c>
      <c r="AH89" s="2">
        <v>0.19600000000000001</v>
      </c>
      <c r="AI89" s="2">
        <v>0.38133299999999998</v>
      </c>
      <c r="AJ89" s="2">
        <v>0.64200000000000002</v>
      </c>
      <c r="AK89" s="2">
        <v>0.64133300000000004</v>
      </c>
      <c r="AL89" s="2">
        <v>0.35633300000000001</v>
      </c>
      <c r="AM89" s="2">
        <v>0.158667</v>
      </c>
      <c r="AN89" s="2">
        <v>0.29299999999999998</v>
      </c>
      <c r="AO89" s="2">
        <v>0.348333</v>
      </c>
      <c r="AP89" s="2">
        <v>0.14233299999999999</v>
      </c>
      <c r="AQ89" s="2">
        <v>0.16766700000000001</v>
      </c>
      <c r="AR89" s="2">
        <v>0.23066700000000001</v>
      </c>
      <c r="AS89" s="2">
        <v>0.127333</v>
      </c>
      <c r="AT89" s="2">
        <v>0.14199999999999999</v>
      </c>
      <c r="AU89" s="2">
        <v>0.25466699999999998</v>
      </c>
      <c r="AV89" s="2">
        <v>0.122333</v>
      </c>
      <c r="AW89" s="2">
        <v>0.182</v>
      </c>
      <c r="BC89" s="11">
        <v>6</v>
      </c>
      <c r="BD89" s="2">
        <v>0.67433299999999996</v>
      </c>
      <c r="BE89" s="2">
        <v>0.87333300000000003</v>
      </c>
      <c r="BF89" s="2">
        <v>0.70666700000000005</v>
      </c>
      <c r="BG89" s="2">
        <v>0.14433299999999999</v>
      </c>
      <c r="BH89" s="2">
        <v>0.10166699999999999</v>
      </c>
      <c r="BI89" s="2">
        <v>0.111333</v>
      </c>
      <c r="BJ89" s="2">
        <v>0.84366699999999994</v>
      </c>
      <c r="BK89" s="2">
        <v>0.90200000000000002</v>
      </c>
      <c r="BL89" s="2">
        <v>0.96499999999999997</v>
      </c>
      <c r="BM89" s="2">
        <v>0.253</v>
      </c>
      <c r="BN89" s="2">
        <v>0.248</v>
      </c>
      <c r="BO89" s="2">
        <v>0.20766699999999999</v>
      </c>
      <c r="BP89" s="2">
        <v>0.30833300000000002</v>
      </c>
      <c r="BQ89" s="2">
        <v>0.216667</v>
      </c>
      <c r="BR89" s="2">
        <v>0.153667</v>
      </c>
      <c r="BS89" s="2">
        <v>0.13900000000000001</v>
      </c>
      <c r="BT89" s="2">
        <v>0.13333300000000001</v>
      </c>
      <c r="BU89" s="2">
        <v>0.13633300000000001</v>
      </c>
      <c r="BV89" s="2">
        <v>0.11666700000000001</v>
      </c>
      <c r="BW89" s="2">
        <v>0.13400000000000001</v>
      </c>
      <c r="BX89" s="2">
        <v>0.19766700000000001</v>
      </c>
    </row>
    <row r="90" spans="2:76" x14ac:dyDescent="0.25">
      <c r="B90" s="11">
        <v>6.5</v>
      </c>
      <c r="C90" s="2">
        <v>0.76600000000000001</v>
      </c>
      <c r="D90" s="2">
        <v>0.63166699999999998</v>
      </c>
      <c r="E90" s="2">
        <v>0.76600000000000001</v>
      </c>
      <c r="F90" s="2">
        <v>0.51833300000000004</v>
      </c>
      <c r="G90" s="2">
        <v>0.86066699999999996</v>
      </c>
      <c r="H90" s="2">
        <v>0.60866699999999996</v>
      </c>
      <c r="I90" s="2">
        <v>0.70133299999999998</v>
      </c>
      <c r="J90" s="2">
        <v>0.94566700000000004</v>
      </c>
      <c r="K90" s="2">
        <v>0.70133299999999998</v>
      </c>
      <c r="L90" s="2">
        <v>0.41299999999999998</v>
      </c>
      <c r="M90" s="2">
        <v>0.97699999999999998</v>
      </c>
      <c r="N90" s="2">
        <v>0.41299999999999998</v>
      </c>
      <c r="O90" s="2">
        <v>0.74666699999999997</v>
      </c>
      <c r="P90" s="2">
        <v>0.81100000000000005</v>
      </c>
      <c r="Q90" s="2">
        <v>0.74666699999999997</v>
      </c>
      <c r="R90" s="2">
        <v>0.41866700000000001</v>
      </c>
      <c r="S90" s="2">
        <v>0.86866699999999997</v>
      </c>
      <c r="T90" s="2">
        <v>0.41866700000000001</v>
      </c>
      <c r="U90" s="2">
        <v>0.83399999999999996</v>
      </c>
      <c r="V90" s="2">
        <v>0.82833299999999999</v>
      </c>
      <c r="W90" s="2">
        <v>0.83399999999999996</v>
      </c>
      <c r="AB90" s="11">
        <v>6.5</v>
      </c>
      <c r="AC90" s="2">
        <v>0.66133299999999995</v>
      </c>
      <c r="AD90" s="2">
        <v>0.28799999999999998</v>
      </c>
      <c r="AE90" s="2">
        <v>0.70033299999999998</v>
      </c>
      <c r="AF90" s="2">
        <v>0.16833300000000001</v>
      </c>
      <c r="AG90" s="2">
        <v>0.13666700000000001</v>
      </c>
      <c r="AH90" s="2">
        <v>0.24233299999999999</v>
      </c>
      <c r="AI90" s="2">
        <v>0.43066700000000002</v>
      </c>
      <c r="AJ90" s="2">
        <v>0.74399999999999999</v>
      </c>
      <c r="AK90" s="2">
        <v>0.65733299999999995</v>
      </c>
      <c r="AL90" s="2">
        <v>0.411333</v>
      </c>
      <c r="AM90" s="2">
        <v>0.182333</v>
      </c>
      <c r="AN90" s="2">
        <v>0.347333</v>
      </c>
      <c r="AO90" s="2">
        <v>0.38066699999999998</v>
      </c>
      <c r="AP90" s="2">
        <v>0.15</v>
      </c>
      <c r="AQ90" s="2">
        <v>0.19866700000000001</v>
      </c>
      <c r="AR90" s="2">
        <v>0.26633299999999999</v>
      </c>
      <c r="AS90" s="2">
        <v>0.127333</v>
      </c>
      <c r="AT90" s="2">
        <v>0.154</v>
      </c>
      <c r="AU90" s="2">
        <v>0.28966700000000001</v>
      </c>
      <c r="AV90" s="2">
        <v>0.122667</v>
      </c>
      <c r="AW90" s="2">
        <v>0.19566700000000001</v>
      </c>
      <c r="BC90" s="11">
        <v>6.5</v>
      </c>
      <c r="BD90" s="2">
        <v>0.93733299999999997</v>
      </c>
      <c r="BE90" s="2">
        <v>1.1806669999999999</v>
      </c>
      <c r="BF90" s="2">
        <v>0.99199999999999999</v>
      </c>
      <c r="BG90" s="2">
        <v>0.14366699999999999</v>
      </c>
      <c r="BH90" s="2">
        <v>0.10166699999999999</v>
      </c>
      <c r="BI90" s="2">
        <v>0.111333</v>
      </c>
      <c r="BJ90" s="2">
        <v>0.96466700000000005</v>
      </c>
      <c r="BK90" s="2">
        <v>0.96199999999999997</v>
      </c>
      <c r="BL90" s="2">
        <v>1.015333</v>
      </c>
      <c r="BM90" s="2">
        <v>0.30566700000000002</v>
      </c>
      <c r="BN90" s="2">
        <v>0.286333</v>
      </c>
      <c r="BO90" s="2">
        <v>0.24266699999999999</v>
      </c>
      <c r="BP90" s="2">
        <v>0.34699999999999998</v>
      </c>
      <c r="BQ90" s="2">
        <v>0.281333</v>
      </c>
      <c r="BR90" s="2">
        <v>0.16333300000000001</v>
      </c>
      <c r="BS90" s="2">
        <v>0.13800000000000001</v>
      </c>
      <c r="BT90" s="2">
        <v>0.13366700000000001</v>
      </c>
      <c r="BU90" s="2">
        <v>0.14033300000000001</v>
      </c>
      <c r="BV90" s="2">
        <v>0.11833299999999999</v>
      </c>
      <c r="BW90" s="2">
        <v>0.13233300000000001</v>
      </c>
      <c r="BX90" s="2">
        <v>0.19733300000000001</v>
      </c>
    </row>
    <row r="91" spans="2:76" x14ac:dyDescent="0.25">
      <c r="B91" s="11">
        <v>7</v>
      </c>
      <c r="C91" s="2">
        <v>0.88833300000000004</v>
      </c>
      <c r="D91" s="2">
        <v>0.64966699999999999</v>
      </c>
      <c r="E91" s="2">
        <v>0.88833300000000004</v>
      </c>
      <c r="F91" s="2">
        <v>0.55100000000000005</v>
      </c>
      <c r="G91" s="2">
        <v>0.82633299999999998</v>
      </c>
      <c r="H91" s="2">
        <v>0.67933299999999996</v>
      </c>
      <c r="I91" s="2">
        <v>0.79766700000000001</v>
      </c>
      <c r="J91" s="2">
        <v>0.84699999999999998</v>
      </c>
      <c r="K91" s="2">
        <v>0.79766700000000001</v>
      </c>
      <c r="L91" s="2">
        <v>0.54466700000000001</v>
      </c>
      <c r="M91" s="2">
        <v>1.01</v>
      </c>
      <c r="N91" s="2">
        <v>0.54466700000000001</v>
      </c>
      <c r="O91" s="2">
        <v>0.80033299999999996</v>
      </c>
      <c r="P91" s="2">
        <v>0.79300000000000004</v>
      </c>
      <c r="Q91" s="2">
        <v>0.80033299999999996</v>
      </c>
      <c r="R91" s="2">
        <v>0.57666700000000004</v>
      </c>
      <c r="S91" s="2">
        <v>0.86766699999999997</v>
      </c>
      <c r="T91" s="2">
        <v>0.57666700000000004</v>
      </c>
      <c r="U91" s="2">
        <v>0.82133299999999998</v>
      </c>
      <c r="V91" s="2">
        <v>0.76333300000000004</v>
      </c>
      <c r="W91" s="2">
        <v>0.82133299999999998</v>
      </c>
      <c r="AB91" s="11">
        <v>7</v>
      </c>
      <c r="AC91" s="2">
        <v>0.77400000000000002</v>
      </c>
      <c r="AD91" s="2">
        <v>0.38466699999999998</v>
      </c>
      <c r="AE91" s="2">
        <v>0.83266700000000005</v>
      </c>
      <c r="AF91" s="2">
        <v>0.17666699999999999</v>
      </c>
      <c r="AG91" s="2">
        <v>0.151</v>
      </c>
      <c r="AH91" s="2">
        <v>0.30233300000000002</v>
      </c>
      <c r="AI91" s="2">
        <v>0.49033300000000002</v>
      </c>
      <c r="AJ91" s="2">
        <v>0.82366700000000004</v>
      </c>
      <c r="AK91" s="2">
        <v>0.66733299999999995</v>
      </c>
      <c r="AL91" s="2">
        <v>0.46066699999999999</v>
      </c>
      <c r="AM91" s="2">
        <v>0.23766699999999999</v>
      </c>
      <c r="AN91" s="2">
        <v>0.405333</v>
      </c>
      <c r="AO91" s="2">
        <v>0.43233300000000002</v>
      </c>
      <c r="AP91" s="2">
        <v>0.16633300000000001</v>
      </c>
      <c r="AQ91" s="2">
        <v>0.251</v>
      </c>
      <c r="AR91" s="2">
        <v>0.313</v>
      </c>
      <c r="AS91" s="2">
        <v>0.128</v>
      </c>
      <c r="AT91" s="2">
        <v>0.17633299999999999</v>
      </c>
      <c r="AU91" s="2">
        <v>0.32333299999999998</v>
      </c>
      <c r="AV91" s="2">
        <v>0.124333</v>
      </c>
      <c r="AW91" s="2">
        <v>0.22666700000000001</v>
      </c>
      <c r="BC91" s="11">
        <v>7</v>
      </c>
      <c r="BD91" s="2">
        <v>1.196</v>
      </c>
      <c r="BE91" s="2">
        <v>1.346333</v>
      </c>
      <c r="BF91" s="2">
        <v>1.2230000000000001</v>
      </c>
      <c r="BG91" s="2">
        <v>0.14366699999999999</v>
      </c>
      <c r="BH91" s="2">
        <v>0.10166699999999999</v>
      </c>
      <c r="BI91" s="2">
        <v>0.111</v>
      </c>
      <c r="BJ91" s="2">
        <v>1.034</v>
      </c>
      <c r="BK91" s="2">
        <v>1.040667</v>
      </c>
      <c r="BL91" s="2">
        <v>1.068333</v>
      </c>
      <c r="BM91" s="2">
        <v>0.35233300000000001</v>
      </c>
      <c r="BN91" s="2">
        <v>0.35199999999999998</v>
      </c>
      <c r="BO91" s="2">
        <v>0.278333</v>
      </c>
      <c r="BP91" s="2">
        <v>0.39566699999999999</v>
      </c>
      <c r="BQ91" s="2">
        <v>0.35399999999999998</v>
      </c>
      <c r="BR91" s="2">
        <v>0.18033299999999999</v>
      </c>
      <c r="BS91" s="2">
        <v>0.14599999999999999</v>
      </c>
      <c r="BT91" s="2">
        <v>0.13366700000000001</v>
      </c>
      <c r="BU91" s="2">
        <v>0.14499999999999999</v>
      </c>
      <c r="BV91" s="2">
        <v>0.120333</v>
      </c>
      <c r="BW91" s="2">
        <v>0.13200000000000001</v>
      </c>
      <c r="BX91" s="2">
        <v>0.192333</v>
      </c>
    </row>
    <row r="92" spans="2:76" x14ac:dyDescent="0.25">
      <c r="B92" s="11">
        <v>7.5</v>
      </c>
      <c r="C92" s="2">
        <v>0.95266700000000004</v>
      </c>
      <c r="D92" s="2">
        <v>0.68133299999999997</v>
      </c>
      <c r="E92" s="2">
        <v>0.95266700000000004</v>
      </c>
      <c r="F92" s="2">
        <v>0.60166699999999995</v>
      </c>
      <c r="G92" s="2">
        <v>0.80200000000000005</v>
      </c>
      <c r="H92" s="2">
        <v>0.72766699999999995</v>
      </c>
      <c r="I92" s="2">
        <v>0.88266699999999998</v>
      </c>
      <c r="J92" s="2">
        <v>0.775667</v>
      </c>
      <c r="K92" s="2">
        <v>0.88266699999999998</v>
      </c>
      <c r="L92" s="2">
        <v>0.66500000000000004</v>
      </c>
      <c r="M92" s="2">
        <v>0.94699999999999995</v>
      </c>
      <c r="N92" s="2">
        <v>0.66500000000000004</v>
      </c>
      <c r="O92" s="2">
        <v>0.85499999999999998</v>
      </c>
      <c r="P92" s="2">
        <v>0.79700000000000004</v>
      </c>
      <c r="Q92" s="2">
        <v>0.85499999999999998</v>
      </c>
      <c r="R92" s="2">
        <v>0.69466700000000003</v>
      </c>
      <c r="S92" s="2">
        <v>0.85566699999999996</v>
      </c>
      <c r="T92" s="2">
        <v>0.69466700000000003</v>
      </c>
      <c r="U92" s="2">
        <v>0.80933299999999997</v>
      </c>
      <c r="V92" s="2">
        <v>0.66033299999999995</v>
      </c>
      <c r="W92" s="2">
        <v>0.80933299999999997</v>
      </c>
      <c r="AB92" s="11">
        <v>7.5</v>
      </c>
      <c r="AC92" s="2">
        <v>0.874</v>
      </c>
      <c r="AD92" s="2">
        <v>0.49299999999999999</v>
      </c>
      <c r="AE92" s="2">
        <v>0.91433299999999995</v>
      </c>
      <c r="AF92" s="2">
        <v>0.186333</v>
      </c>
      <c r="AG92" s="2">
        <v>0.17766699999999999</v>
      </c>
      <c r="AH92" s="2">
        <v>0.36766700000000002</v>
      </c>
      <c r="AI92" s="2">
        <v>0.54800000000000004</v>
      </c>
      <c r="AJ92" s="2">
        <v>0.85266699999999995</v>
      </c>
      <c r="AK92" s="2">
        <v>0.65400000000000003</v>
      </c>
      <c r="AL92" s="2">
        <v>0.505</v>
      </c>
      <c r="AM92" s="2">
        <v>0.35199999999999998</v>
      </c>
      <c r="AN92" s="2">
        <v>0.43566700000000003</v>
      </c>
      <c r="AO92" s="2">
        <v>0.468667</v>
      </c>
      <c r="AP92" s="2">
        <v>0.19866700000000001</v>
      </c>
      <c r="AQ92" s="2">
        <v>0.32366699999999998</v>
      </c>
      <c r="AR92" s="2">
        <v>0.35099999999999998</v>
      </c>
      <c r="AS92" s="2">
        <v>0.13</v>
      </c>
      <c r="AT92" s="2">
        <v>0.215333</v>
      </c>
      <c r="AU92" s="2">
        <v>0.37633299999999997</v>
      </c>
      <c r="AV92" s="2">
        <v>0.126667</v>
      </c>
      <c r="AW92" s="2">
        <v>0.25366699999999998</v>
      </c>
      <c r="BC92" s="11">
        <v>7.5</v>
      </c>
      <c r="BD92" s="2">
        <v>1.3606670000000001</v>
      </c>
      <c r="BE92" s="2">
        <v>1.4426669999999999</v>
      </c>
      <c r="BF92" s="2">
        <v>1.348333</v>
      </c>
      <c r="BG92" s="2">
        <v>0.14166699999999999</v>
      </c>
      <c r="BH92" s="2">
        <v>0.10133300000000001</v>
      </c>
      <c r="BI92" s="2">
        <v>0.110667</v>
      </c>
      <c r="BJ92" s="2">
        <v>1.083</v>
      </c>
      <c r="BK92" s="2">
        <v>1.1533329999999999</v>
      </c>
      <c r="BL92" s="2">
        <v>1.169</v>
      </c>
      <c r="BM92" s="2">
        <v>0.42133300000000001</v>
      </c>
      <c r="BN92" s="2">
        <v>0.43066700000000002</v>
      </c>
      <c r="BO92" s="2">
        <v>0.33900000000000002</v>
      </c>
      <c r="BP92" s="2">
        <v>0.44433299999999998</v>
      </c>
      <c r="BQ92" s="2">
        <v>0.463667</v>
      </c>
      <c r="BR92" s="2">
        <v>0.20399999999999999</v>
      </c>
      <c r="BS92" s="2">
        <v>0.14699999999999999</v>
      </c>
      <c r="BT92" s="2">
        <v>0.13466700000000001</v>
      </c>
      <c r="BU92" s="2">
        <v>0.150667</v>
      </c>
      <c r="BV92" s="2">
        <v>0.122667</v>
      </c>
      <c r="BW92" s="2">
        <v>0.13233300000000001</v>
      </c>
      <c r="BX92" s="2">
        <v>0.188</v>
      </c>
    </row>
    <row r="93" spans="2:76" x14ac:dyDescent="0.25">
      <c r="B93" s="11">
        <v>8</v>
      </c>
      <c r="C93" s="2">
        <v>0.99266699999999997</v>
      </c>
      <c r="D93" s="2">
        <v>0.70366700000000004</v>
      </c>
      <c r="E93" s="2">
        <v>0.99266699999999997</v>
      </c>
      <c r="F93" s="2">
        <v>0.63700000000000001</v>
      </c>
      <c r="G93" s="2">
        <v>0.752</v>
      </c>
      <c r="H93" s="2">
        <v>0.80866700000000002</v>
      </c>
      <c r="I93" s="2">
        <v>0.92100000000000004</v>
      </c>
      <c r="J93" s="2">
        <v>0.69766700000000004</v>
      </c>
      <c r="K93" s="2">
        <v>0.92100000000000004</v>
      </c>
      <c r="L93" s="2">
        <v>0.75666699999999998</v>
      </c>
      <c r="M93" s="2">
        <v>0.78766700000000001</v>
      </c>
      <c r="N93" s="2">
        <v>0.75666699999999998</v>
      </c>
      <c r="O93" s="2">
        <v>0.86433300000000002</v>
      </c>
      <c r="P93" s="2">
        <v>0.78800000000000003</v>
      </c>
      <c r="Q93" s="2">
        <v>0.86433300000000002</v>
      </c>
      <c r="R93" s="2">
        <v>0.76166699999999998</v>
      </c>
      <c r="S93" s="2">
        <v>0.81433299999999997</v>
      </c>
      <c r="T93" s="2">
        <v>0.76166699999999998</v>
      </c>
      <c r="U93" s="2">
        <v>0.780667</v>
      </c>
      <c r="V93" s="2">
        <v>0.56699999999999995</v>
      </c>
      <c r="W93" s="2">
        <v>0.780667</v>
      </c>
      <c r="AB93" s="11">
        <v>8</v>
      </c>
      <c r="AC93" s="2">
        <v>0.95099999999999996</v>
      </c>
      <c r="AD93" s="2">
        <v>0.58566700000000005</v>
      </c>
      <c r="AE93" s="2">
        <v>1.0063329999999999</v>
      </c>
      <c r="AF93" s="2">
        <v>0.20799999999999999</v>
      </c>
      <c r="AG93" s="2">
        <v>0.22666700000000001</v>
      </c>
      <c r="AH93" s="2">
        <v>0.43233300000000002</v>
      </c>
      <c r="AI93" s="2">
        <v>0.595333</v>
      </c>
      <c r="AJ93" s="2">
        <v>0.86466699999999996</v>
      </c>
      <c r="AK93" s="2">
        <v>0.69099999999999995</v>
      </c>
      <c r="AL93" s="2">
        <v>0.54800000000000004</v>
      </c>
      <c r="AM93" s="2">
        <v>0.49833300000000003</v>
      </c>
      <c r="AN93" s="2">
        <v>0.46033299999999999</v>
      </c>
      <c r="AO93" s="2">
        <v>0.52433300000000005</v>
      </c>
      <c r="AP93" s="2">
        <v>0.25733299999999998</v>
      </c>
      <c r="AQ93" s="2">
        <v>0.405667</v>
      </c>
      <c r="AR93" s="2">
        <v>0.40300000000000002</v>
      </c>
      <c r="AS93" s="2">
        <v>0.13333300000000001</v>
      </c>
      <c r="AT93" s="2">
        <v>0.279333</v>
      </c>
      <c r="AU93" s="2">
        <v>0.41599999999999998</v>
      </c>
      <c r="AV93" s="2">
        <v>0.13166700000000001</v>
      </c>
      <c r="AW93" s="2">
        <v>0.29166700000000001</v>
      </c>
      <c r="BC93" s="11">
        <v>8</v>
      </c>
      <c r="BD93" s="2">
        <v>1.477333</v>
      </c>
      <c r="BE93" s="2">
        <v>1.496</v>
      </c>
      <c r="BF93" s="2">
        <v>1.417333</v>
      </c>
      <c r="BG93" s="2">
        <v>0.14166699999999999</v>
      </c>
      <c r="BH93" s="2">
        <v>0.10133300000000001</v>
      </c>
      <c r="BI93" s="2">
        <v>0.110333</v>
      </c>
      <c r="BJ93" s="2">
        <v>1.129</v>
      </c>
      <c r="BK93" s="2">
        <v>1.2186669999999999</v>
      </c>
      <c r="BL93" s="2">
        <v>1.2490000000000001</v>
      </c>
      <c r="BM93" s="2">
        <v>0.49299999999999999</v>
      </c>
      <c r="BN93" s="2">
        <v>0.48399999999999999</v>
      </c>
      <c r="BO93" s="2">
        <v>0.43966699999999997</v>
      </c>
      <c r="BP93" s="2">
        <v>0.50766699999999998</v>
      </c>
      <c r="BQ93" s="2">
        <v>0.51133300000000004</v>
      </c>
      <c r="BR93" s="2">
        <v>0.23699999999999999</v>
      </c>
      <c r="BS93" s="2">
        <v>0.151667</v>
      </c>
      <c r="BT93" s="2">
        <v>0.13633300000000001</v>
      </c>
      <c r="BU93" s="2">
        <v>0.159667</v>
      </c>
      <c r="BV93" s="2">
        <v>0.124667</v>
      </c>
      <c r="BW93" s="2">
        <v>0.13066700000000001</v>
      </c>
      <c r="BX93" s="2">
        <v>0.185667</v>
      </c>
    </row>
    <row r="94" spans="2:76" x14ac:dyDescent="0.25">
      <c r="B94" s="11">
        <v>8.5</v>
      </c>
      <c r="C94" s="2">
        <v>0.97299999999999998</v>
      </c>
      <c r="D94" s="2">
        <v>0.72666699999999995</v>
      </c>
      <c r="E94" s="2">
        <v>0.97299999999999998</v>
      </c>
      <c r="F94" s="2">
        <v>0.66466700000000001</v>
      </c>
      <c r="G94" s="2">
        <v>0.73633300000000002</v>
      </c>
      <c r="H94" s="2">
        <v>0.89400000000000002</v>
      </c>
      <c r="I94" s="2">
        <v>0.89266699999999999</v>
      </c>
      <c r="J94" s="2">
        <v>0.65933299999999995</v>
      </c>
      <c r="K94" s="2">
        <v>0.89266699999999999</v>
      </c>
      <c r="L94" s="2">
        <v>0.79500000000000004</v>
      </c>
      <c r="M94" s="2">
        <v>0.67833299999999996</v>
      </c>
      <c r="N94" s="2">
        <v>0.79500000000000004</v>
      </c>
      <c r="O94" s="2">
        <v>0.777667</v>
      </c>
      <c r="P94" s="2">
        <v>0.75966699999999998</v>
      </c>
      <c r="Q94" s="2">
        <v>0.777667</v>
      </c>
      <c r="R94" s="2">
        <v>0.79466700000000001</v>
      </c>
      <c r="S94" s="2">
        <v>0.76666699999999999</v>
      </c>
      <c r="T94" s="2">
        <v>0.79466700000000001</v>
      </c>
      <c r="U94" s="2">
        <v>0.73</v>
      </c>
      <c r="V94" s="2">
        <v>0.52533300000000005</v>
      </c>
      <c r="W94" s="2">
        <v>0.73</v>
      </c>
      <c r="AB94" s="11">
        <v>8.5</v>
      </c>
      <c r="AC94" s="2">
        <v>1.0409999999999999</v>
      </c>
      <c r="AD94" s="2">
        <v>0.747</v>
      </c>
      <c r="AE94" s="2">
        <v>1.1046670000000001</v>
      </c>
      <c r="AF94" s="2">
        <v>0.26466699999999999</v>
      </c>
      <c r="AG94" s="2">
        <v>0.31</v>
      </c>
      <c r="AH94" s="2">
        <v>0.47799999999999998</v>
      </c>
      <c r="AI94" s="2">
        <v>0.64766699999999999</v>
      </c>
      <c r="AJ94" s="2">
        <v>0.88133300000000003</v>
      </c>
      <c r="AK94" s="2">
        <v>0.78533299999999995</v>
      </c>
      <c r="AL94" s="2">
        <v>0.59</v>
      </c>
      <c r="AM94" s="2">
        <v>0.55766700000000002</v>
      </c>
      <c r="AN94" s="2">
        <v>0.52466699999999999</v>
      </c>
      <c r="AO94" s="2">
        <v>0.57866700000000004</v>
      </c>
      <c r="AP94" s="2">
        <v>0.343333</v>
      </c>
      <c r="AQ94" s="2">
        <v>0.47733300000000001</v>
      </c>
      <c r="AR94" s="2">
        <v>0.48799999999999999</v>
      </c>
      <c r="AS94" s="2">
        <v>0.13933300000000001</v>
      </c>
      <c r="AT94" s="2">
        <v>0.36466700000000002</v>
      </c>
      <c r="AU94" s="2">
        <v>0.46700000000000003</v>
      </c>
      <c r="AV94" s="2">
        <v>0.13966700000000001</v>
      </c>
      <c r="AW94" s="2">
        <v>0.339333</v>
      </c>
      <c r="BC94" s="11">
        <v>8.5</v>
      </c>
      <c r="BD94" s="2">
        <v>1.550667</v>
      </c>
      <c r="BE94" s="2">
        <v>1.516667</v>
      </c>
      <c r="BF94" s="2">
        <v>1.452</v>
      </c>
      <c r="BG94" s="2">
        <v>0.14066699999999999</v>
      </c>
      <c r="BH94" s="2">
        <v>0.10166699999999999</v>
      </c>
      <c r="BI94" s="2">
        <v>0.110667</v>
      </c>
      <c r="BJ94" s="2">
        <v>1.2809999999999999</v>
      </c>
      <c r="BK94" s="2">
        <v>1.2876669999999999</v>
      </c>
      <c r="BL94" s="2">
        <v>1.328333</v>
      </c>
      <c r="BM94" s="2">
        <v>0.56833299999999998</v>
      </c>
      <c r="BN94" s="2">
        <v>0.56999999999999995</v>
      </c>
      <c r="BO94" s="2">
        <v>0.57299999999999995</v>
      </c>
      <c r="BP94" s="2">
        <v>0.57199999999999995</v>
      </c>
      <c r="BQ94" s="2">
        <v>0.54800000000000004</v>
      </c>
      <c r="BR94" s="2">
        <v>0.28000000000000003</v>
      </c>
      <c r="BS94" s="2">
        <v>0.155667</v>
      </c>
      <c r="BT94" s="2">
        <v>0.13933300000000001</v>
      </c>
      <c r="BU94" s="2">
        <v>0.17100000000000001</v>
      </c>
      <c r="BV94" s="2">
        <v>0.127</v>
      </c>
      <c r="BW94" s="2">
        <v>0.13666700000000001</v>
      </c>
      <c r="BX94" s="2">
        <v>0.17266699999999999</v>
      </c>
    </row>
    <row r="95" spans="2:76" x14ac:dyDescent="0.25">
      <c r="B95" s="11">
        <v>9</v>
      </c>
      <c r="C95" s="2">
        <v>0.87066699999999997</v>
      </c>
      <c r="D95" s="2">
        <v>0.74566699999999997</v>
      </c>
      <c r="E95" s="2">
        <v>0.87066699999999997</v>
      </c>
      <c r="F95" s="2">
        <v>0.69566700000000004</v>
      </c>
      <c r="G95" s="2">
        <v>0.69933299999999998</v>
      </c>
      <c r="H95" s="2">
        <v>0.90633300000000006</v>
      </c>
      <c r="I95" s="2">
        <v>0.81966700000000003</v>
      </c>
      <c r="J95" s="2">
        <v>0.628</v>
      </c>
      <c r="K95" s="2">
        <v>0.81966700000000003</v>
      </c>
      <c r="L95" s="2">
        <v>0.74733300000000003</v>
      </c>
      <c r="M95" s="2">
        <v>0.625</v>
      </c>
      <c r="N95" s="2">
        <v>0.74733300000000003</v>
      </c>
      <c r="O95" s="2">
        <v>0.73599999999999999</v>
      </c>
      <c r="P95" s="2">
        <v>0.73433300000000001</v>
      </c>
      <c r="Q95" s="2">
        <v>0.73599999999999999</v>
      </c>
      <c r="R95" s="2">
        <v>0.73799999999999999</v>
      </c>
      <c r="S95" s="2">
        <v>0.75233300000000003</v>
      </c>
      <c r="T95" s="2">
        <v>0.73799999999999999</v>
      </c>
      <c r="U95" s="2">
        <v>0.63733300000000004</v>
      </c>
      <c r="V95" s="2">
        <v>0.49633300000000002</v>
      </c>
      <c r="W95" s="2">
        <v>0.63733300000000004</v>
      </c>
      <c r="AB95" s="11">
        <v>9</v>
      </c>
      <c r="AC95" s="2">
        <v>1.153</v>
      </c>
      <c r="AD95" s="2">
        <v>0.87433300000000003</v>
      </c>
      <c r="AE95" s="2">
        <v>1.232667</v>
      </c>
      <c r="AF95" s="2">
        <v>0.341667</v>
      </c>
      <c r="AG95" s="2">
        <v>0.43266700000000002</v>
      </c>
      <c r="AH95" s="2">
        <v>0.51266699999999998</v>
      </c>
      <c r="AI95" s="2">
        <v>0.69266700000000003</v>
      </c>
      <c r="AJ95" s="2">
        <v>0.92400000000000004</v>
      </c>
      <c r="AK95" s="2">
        <v>0.89566699999999999</v>
      </c>
      <c r="AL95" s="2">
        <v>0.66166700000000001</v>
      </c>
      <c r="AM95" s="2">
        <v>0.59</v>
      </c>
      <c r="AN95" s="2">
        <v>0.58733299999999999</v>
      </c>
      <c r="AO95" s="2">
        <v>0.60633300000000001</v>
      </c>
      <c r="AP95" s="2">
        <v>0.46100000000000002</v>
      </c>
      <c r="AQ95" s="2">
        <v>0.527667</v>
      </c>
      <c r="AR95" s="2">
        <v>0.532667</v>
      </c>
      <c r="AS95" s="2">
        <v>0.152667</v>
      </c>
      <c r="AT95" s="2">
        <v>0.45233299999999999</v>
      </c>
      <c r="AU95" s="2">
        <v>0.51633300000000004</v>
      </c>
      <c r="AV95" s="2">
        <v>0.154333</v>
      </c>
      <c r="AW95" s="2">
        <v>0.378</v>
      </c>
      <c r="BC95" s="11">
        <v>9</v>
      </c>
      <c r="BD95" s="2">
        <v>1.6093329999999999</v>
      </c>
      <c r="BE95" s="2">
        <v>1.534</v>
      </c>
      <c r="BF95" s="2">
        <v>1.4723329999999999</v>
      </c>
      <c r="BG95" s="2">
        <v>0.14066699999999999</v>
      </c>
      <c r="BH95" s="2">
        <v>0.10166699999999999</v>
      </c>
      <c r="BI95" s="2">
        <v>0.110667</v>
      </c>
      <c r="BJ95" s="2">
        <v>1.3513329999999999</v>
      </c>
      <c r="BK95" s="2">
        <v>1.3336669999999999</v>
      </c>
      <c r="BL95" s="2">
        <v>1.387</v>
      </c>
      <c r="BM95" s="2">
        <v>0.61966699999999997</v>
      </c>
      <c r="BN95" s="2">
        <v>0.624</v>
      </c>
      <c r="BO95" s="2">
        <v>0.68566700000000003</v>
      </c>
      <c r="BP95" s="2">
        <v>0.60633300000000001</v>
      </c>
      <c r="BQ95" s="2">
        <v>0.57399999999999995</v>
      </c>
      <c r="BR95" s="2">
        <v>0.31533299999999997</v>
      </c>
      <c r="BS95" s="2">
        <v>0.18</v>
      </c>
      <c r="BT95" s="2">
        <v>0.14333299999999999</v>
      </c>
      <c r="BU95" s="2">
        <v>0.187</v>
      </c>
      <c r="BV95" s="2">
        <v>0.129667</v>
      </c>
      <c r="BW95" s="2">
        <v>0.13166700000000001</v>
      </c>
      <c r="BX95" s="2">
        <v>0.17133300000000001</v>
      </c>
    </row>
    <row r="96" spans="2:76" x14ac:dyDescent="0.25">
      <c r="B96" s="11">
        <v>9.5</v>
      </c>
      <c r="C96" s="2">
        <v>0.75533300000000003</v>
      </c>
      <c r="D96" s="2">
        <v>0.74366699999999997</v>
      </c>
      <c r="E96" s="2">
        <v>0.75533300000000003</v>
      </c>
      <c r="F96" s="2">
        <v>0.73933300000000002</v>
      </c>
      <c r="G96" s="2">
        <v>0.67466700000000002</v>
      </c>
      <c r="H96" s="2">
        <v>0.86699999999999999</v>
      </c>
      <c r="I96" s="2">
        <v>0.73599999999999999</v>
      </c>
      <c r="J96" s="2">
        <v>0.61099999999999999</v>
      </c>
      <c r="K96" s="2">
        <v>0.73599999999999999</v>
      </c>
      <c r="L96" s="2">
        <v>0.70533299999999999</v>
      </c>
      <c r="M96" s="2">
        <v>0.594333</v>
      </c>
      <c r="N96" s="2">
        <v>0.70533299999999999</v>
      </c>
      <c r="O96" s="2">
        <v>0.76233300000000004</v>
      </c>
      <c r="P96" s="2">
        <v>0.68366700000000002</v>
      </c>
      <c r="Q96" s="2">
        <v>0.76233300000000004</v>
      </c>
      <c r="R96" s="2">
        <v>0.66266700000000001</v>
      </c>
      <c r="S96" s="2">
        <v>0.71266700000000005</v>
      </c>
      <c r="T96" s="2">
        <v>0.66266700000000001</v>
      </c>
      <c r="U96" s="2">
        <v>0.58466700000000005</v>
      </c>
      <c r="V96" s="2">
        <v>0.48566700000000002</v>
      </c>
      <c r="W96" s="2">
        <v>0.58466700000000005</v>
      </c>
      <c r="AB96" s="11">
        <v>9.5</v>
      </c>
      <c r="AC96" s="2">
        <v>1.2310000000000001</v>
      </c>
      <c r="AD96" s="2">
        <v>0.96233299999999999</v>
      </c>
      <c r="AE96" s="2">
        <v>1.331</v>
      </c>
      <c r="AF96" s="2">
        <v>0.42733300000000002</v>
      </c>
      <c r="AG96" s="2">
        <v>0.532667</v>
      </c>
      <c r="AH96" s="2">
        <v>0.52833300000000005</v>
      </c>
      <c r="AI96" s="2">
        <v>0.76666699999999999</v>
      </c>
      <c r="AJ96" s="2">
        <v>0.99466699999999997</v>
      </c>
      <c r="AK96" s="2">
        <v>0.97699999999999998</v>
      </c>
      <c r="AL96" s="2">
        <v>0.69799999999999995</v>
      </c>
      <c r="AM96" s="2">
        <v>0.62133300000000002</v>
      </c>
      <c r="AN96" s="2">
        <v>0.64266699999999999</v>
      </c>
      <c r="AO96" s="2">
        <v>0.64200000000000002</v>
      </c>
      <c r="AP96" s="2">
        <v>0.57133299999999998</v>
      </c>
      <c r="AQ96" s="2">
        <v>0.56366700000000003</v>
      </c>
      <c r="AR96" s="2">
        <v>0.58333299999999999</v>
      </c>
      <c r="AS96" s="2">
        <v>0.183</v>
      </c>
      <c r="AT96" s="2">
        <v>0.52433300000000005</v>
      </c>
      <c r="AU96" s="2">
        <v>0.56799999999999995</v>
      </c>
      <c r="AV96" s="2">
        <v>0.183333</v>
      </c>
      <c r="AW96" s="2">
        <v>0.42399999999999999</v>
      </c>
      <c r="BC96" s="11">
        <v>9.5</v>
      </c>
      <c r="BD96" s="2">
        <v>1.6659999999999999</v>
      </c>
      <c r="BE96" s="2">
        <v>1.5429999999999999</v>
      </c>
      <c r="BF96" s="2">
        <v>1.484667</v>
      </c>
      <c r="BG96" s="2">
        <v>0.14099999999999999</v>
      </c>
      <c r="BH96" s="2">
        <v>0.10166699999999999</v>
      </c>
      <c r="BI96" s="2">
        <v>0.110667</v>
      </c>
      <c r="BJ96" s="2">
        <v>1.405</v>
      </c>
      <c r="BK96" s="2">
        <v>1.407</v>
      </c>
      <c r="BL96" s="2">
        <v>1.451333</v>
      </c>
      <c r="BM96" s="2">
        <v>0.66166700000000001</v>
      </c>
      <c r="BN96" s="2">
        <v>0.67566700000000002</v>
      </c>
      <c r="BO96" s="2">
        <v>0.78733299999999995</v>
      </c>
      <c r="BP96" s="2">
        <v>0.64200000000000002</v>
      </c>
      <c r="BQ96" s="2">
        <v>0.58166700000000005</v>
      </c>
      <c r="BR96" s="2">
        <v>0.37933299999999998</v>
      </c>
      <c r="BS96" s="2">
        <v>0.20399999999999999</v>
      </c>
      <c r="BT96" s="2">
        <v>0.14766699999999999</v>
      </c>
      <c r="BU96" s="2">
        <v>0.20666699999999999</v>
      </c>
      <c r="BV96" s="2">
        <v>0.13200000000000001</v>
      </c>
      <c r="BW96" s="2">
        <v>0.13133300000000001</v>
      </c>
      <c r="BX96" s="2">
        <v>0.17233299999999999</v>
      </c>
    </row>
    <row r="97" spans="2:76" x14ac:dyDescent="0.25">
      <c r="B97" s="11">
        <v>10</v>
      </c>
      <c r="C97" s="2">
        <v>0.70833299999999999</v>
      </c>
      <c r="D97" s="2">
        <v>0.74866699999999997</v>
      </c>
      <c r="E97" s="2">
        <v>0.70833299999999999</v>
      </c>
      <c r="F97" s="2">
        <v>0.77366699999999999</v>
      </c>
      <c r="G97" s="2">
        <v>0.62366699999999997</v>
      </c>
      <c r="H97" s="2">
        <v>0.841333</v>
      </c>
      <c r="I97" s="2">
        <v>0.660667</v>
      </c>
      <c r="J97" s="2">
        <v>0.592333</v>
      </c>
      <c r="K97" s="2">
        <v>0.660667</v>
      </c>
      <c r="L97" s="2">
        <v>0.63933300000000004</v>
      </c>
      <c r="M97" s="2">
        <v>0.57899999999999996</v>
      </c>
      <c r="N97" s="2">
        <v>0.63933300000000004</v>
      </c>
      <c r="O97" s="2">
        <v>0.75266699999999997</v>
      </c>
      <c r="P97" s="2">
        <v>0.62366699999999997</v>
      </c>
      <c r="Q97" s="2">
        <v>0.75266699999999997</v>
      </c>
      <c r="R97" s="2">
        <v>0.652667</v>
      </c>
      <c r="S97" s="2">
        <v>0.67533299999999996</v>
      </c>
      <c r="T97" s="2">
        <v>0.652667</v>
      </c>
      <c r="U97" s="2">
        <v>0.54200000000000004</v>
      </c>
      <c r="V97" s="2">
        <v>0.473333</v>
      </c>
      <c r="W97" s="2">
        <v>0.54200000000000004</v>
      </c>
      <c r="AB97" s="11">
        <v>10</v>
      </c>
      <c r="AC97" s="2">
        <v>1.3016669999999999</v>
      </c>
      <c r="AD97" s="2">
        <v>1.014667</v>
      </c>
      <c r="AE97" s="2">
        <v>1.389667</v>
      </c>
      <c r="AF97" s="2">
        <v>0.49866700000000003</v>
      </c>
      <c r="AG97" s="2">
        <v>0.59166700000000005</v>
      </c>
      <c r="AH97" s="2">
        <v>0.53733299999999995</v>
      </c>
      <c r="AI97" s="2">
        <v>0.842333</v>
      </c>
      <c r="AJ97" s="2">
        <v>1.082667</v>
      </c>
      <c r="AK97" s="2">
        <v>1.048333</v>
      </c>
      <c r="AL97" s="2">
        <v>0.73766699999999996</v>
      </c>
      <c r="AM97" s="2">
        <v>0.67066700000000001</v>
      </c>
      <c r="AN97" s="2">
        <v>0.69266700000000003</v>
      </c>
      <c r="AO97" s="2">
        <v>0.65800000000000003</v>
      </c>
      <c r="AP97" s="2">
        <v>0.64133300000000004</v>
      </c>
      <c r="AQ97" s="2">
        <v>0.59</v>
      </c>
      <c r="AR97" s="2">
        <v>0.63733300000000004</v>
      </c>
      <c r="AS97" s="2">
        <v>0.23133300000000001</v>
      </c>
      <c r="AT97" s="2">
        <v>0.55333299999999996</v>
      </c>
      <c r="AU97" s="2">
        <v>0.63666699999999998</v>
      </c>
      <c r="AV97" s="2">
        <v>0.24199999999999999</v>
      </c>
      <c r="AW97" s="2">
        <v>0.46233299999999999</v>
      </c>
      <c r="BC97" s="11">
        <v>10</v>
      </c>
      <c r="BD97" s="2">
        <v>1.7026669999999999</v>
      </c>
      <c r="BE97" s="2">
        <v>1.548333</v>
      </c>
      <c r="BF97" s="2">
        <v>1.4950000000000001</v>
      </c>
      <c r="BG97" s="2">
        <v>0.14166699999999999</v>
      </c>
      <c r="BH97" s="2">
        <v>0.10133300000000001</v>
      </c>
      <c r="BI97" s="2">
        <v>0.110667</v>
      </c>
      <c r="BJ97" s="2">
        <v>1.4339999999999999</v>
      </c>
      <c r="BK97" s="2">
        <v>1.4683330000000001</v>
      </c>
      <c r="BL97" s="2">
        <v>1.502</v>
      </c>
      <c r="BM97" s="2">
        <v>0.69799999999999995</v>
      </c>
      <c r="BN97" s="2">
        <v>0.719333</v>
      </c>
      <c r="BO97" s="2">
        <v>0.83033299999999999</v>
      </c>
      <c r="BP97" s="2">
        <v>0.65800000000000003</v>
      </c>
      <c r="BQ97" s="2">
        <v>0.58899999999999997</v>
      </c>
      <c r="BR97" s="2">
        <v>0.48533300000000001</v>
      </c>
      <c r="BS97" s="2">
        <v>0.23300000000000001</v>
      </c>
      <c r="BT97" s="2">
        <v>0.158333</v>
      </c>
      <c r="BU97" s="2">
        <v>0.22866700000000001</v>
      </c>
      <c r="BV97" s="2">
        <v>0.13566700000000001</v>
      </c>
      <c r="BW97" s="2">
        <v>0.13266700000000001</v>
      </c>
      <c r="BX97" s="2">
        <v>0.16333300000000001</v>
      </c>
    </row>
    <row r="98" spans="2:76" x14ac:dyDescent="0.25">
      <c r="B98" s="11">
        <v>10.5</v>
      </c>
      <c r="C98" s="2">
        <v>0.63200000000000001</v>
      </c>
      <c r="D98" s="2">
        <v>0.74633300000000002</v>
      </c>
      <c r="E98" s="2">
        <v>0.63200000000000001</v>
      </c>
      <c r="F98" s="2">
        <v>0.81833299999999998</v>
      </c>
      <c r="G98" s="2">
        <v>0.57899999999999996</v>
      </c>
      <c r="H98" s="2">
        <v>0.78400000000000003</v>
      </c>
      <c r="I98" s="2">
        <v>0.62733300000000003</v>
      </c>
      <c r="J98" s="2">
        <v>0.57933299999999999</v>
      </c>
      <c r="K98" s="2">
        <v>0.62733300000000003</v>
      </c>
      <c r="L98" s="2">
        <v>0.61066699999999996</v>
      </c>
      <c r="M98" s="2">
        <v>0.57499999999999996</v>
      </c>
      <c r="N98" s="2">
        <v>0.61066699999999996</v>
      </c>
      <c r="O98" s="2">
        <v>0.76633300000000004</v>
      </c>
      <c r="P98" s="2">
        <v>0.57033299999999998</v>
      </c>
      <c r="Q98" s="2">
        <v>0.76633300000000004</v>
      </c>
      <c r="R98" s="2">
        <v>0.64</v>
      </c>
      <c r="S98" s="2">
        <v>0.64266699999999999</v>
      </c>
      <c r="T98" s="2">
        <v>0.64</v>
      </c>
      <c r="U98" s="2">
        <v>0.51200000000000001</v>
      </c>
      <c r="V98" s="2">
        <v>0.47799999999999998</v>
      </c>
      <c r="W98" s="2">
        <v>0.51200000000000001</v>
      </c>
      <c r="AB98" s="11">
        <v>10.5</v>
      </c>
      <c r="AC98" s="2">
        <v>1.339</v>
      </c>
      <c r="AD98" s="2">
        <v>1.123667</v>
      </c>
      <c r="AE98" s="2">
        <v>1.4319999999999999</v>
      </c>
      <c r="AF98" s="2">
        <v>0.57733299999999999</v>
      </c>
      <c r="AG98" s="2">
        <v>0.61866699999999997</v>
      </c>
      <c r="AH98" s="2">
        <v>0.54566700000000001</v>
      </c>
      <c r="AI98" s="2">
        <v>0.96466700000000005</v>
      </c>
      <c r="AJ98" s="2">
        <v>1.181333</v>
      </c>
      <c r="AK98" s="2">
        <v>1.117667</v>
      </c>
      <c r="AL98" s="2">
        <v>0.77133300000000005</v>
      </c>
      <c r="AM98" s="2">
        <v>0.717333</v>
      </c>
      <c r="AN98" s="2">
        <v>0.72666699999999995</v>
      </c>
      <c r="AO98" s="2">
        <v>0.69766700000000004</v>
      </c>
      <c r="AP98" s="2">
        <v>0.69033299999999997</v>
      </c>
      <c r="AQ98" s="2">
        <v>0.58699999999999997</v>
      </c>
      <c r="AR98" s="2">
        <v>0.69966700000000004</v>
      </c>
      <c r="AS98" s="2">
        <v>0.30366700000000002</v>
      </c>
      <c r="AT98" s="2">
        <v>0.56933299999999998</v>
      </c>
      <c r="AU98" s="2">
        <v>0.67866700000000002</v>
      </c>
      <c r="AV98" s="2">
        <v>0.34966700000000001</v>
      </c>
      <c r="AW98" s="2">
        <v>0.50600000000000001</v>
      </c>
      <c r="BC98" s="11">
        <v>10.5</v>
      </c>
      <c r="BD98" s="2">
        <v>1.72</v>
      </c>
      <c r="BE98" s="2">
        <v>1.550333</v>
      </c>
      <c r="BF98" s="2">
        <v>1.496667</v>
      </c>
      <c r="BG98" s="2">
        <v>0.14199999999999999</v>
      </c>
      <c r="BH98" s="2">
        <v>0.10166699999999999</v>
      </c>
      <c r="BI98" s="2">
        <v>0.110667</v>
      </c>
      <c r="BJ98" s="2">
        <v>1.413333</v>
      </c>
      <c r="BK98" s="2">
        <v>1.528667</v>
      </c>
      <c r="BL98" s="2">
        <v>1.5553330000000001</v>
      </c>
      <c r="BM98" s="2">
        <v>0.73199999999999998</v>
      </c>
      <c r="BN98" s="2">
        <v>0.75433300000000003</v>
      </c>
      <c r="BO98" s="2">
        <v>0.85233300000000001</v>
      </c>
      <c r="BP98" s="2">
        <v>0.69766700000000004</v>
      </c>
      <c r="BQ98" s="2">
        <v>0.67300000000000004</v>
      </c>
      <c r="BR98" s="2">
        <v>0.52233300000000005</v>
      </c>
      <c r="BS98" s="2">
        <v>0.279667</v>
      </c>
      <c r="BT98" s="2">
        <v>0.17933299999999999</v>
      </c>
      <c r="BU98" s="2">
        <v>0.25700000000000001</v>
      </c>
      <c r="BV98" s="2">
        <v>0.13900000000000001</v>
      </c>
      <c r="BW98" s="2">
        <v>0.13433300000000001</v>
      </c>
      <c r="BX98" s="2">
        <v>0.16733300000000001</v>
      </c>
    </row>
    <row r="99" spans="2:76" x14ac:dyDescent="0.25">
      <c r="B99" s="11">
        <v>11</v>
      </c>
      <c r="C99" s="2">
        <v>0.58799999999999997</v>
      </c>
      <c r="D99" s="2">
        <v>0.74933300000000003</v>
      </c>
      <c r="E99" s="2">
        <v>0.58799999999999997</v>
      </c>
      <c r="F99" s="2">
        <v>0.73066699999999996</v>
      </c>
      <c r="G99" s="2">
        <v>0.54766700000000001</v>
      </c>
      <c r="H99" s="2">
        <v>0.73666699999999996</v>
      </c>
      <c r="I99" s="2">
        <v>0.57033299999999998</v>
      </c>
      <c r="J99" s="2">
        <v>0.56633299999999998</v>
      </c>
      <c r="K99" s="2">
        <v>0.57033299999999998</v>
      </c>
      <c r="L99" s="2">
        <v>0.60499999999999998</v>
      </c>
      <c r="M99" s="2">
        <v>0.57366700000000004</v>
      </c>
      <c r="N99" s="2">
        <v>0.60499999999999998</v>
      </c>
      <c r="O99" s="2">
        <v>0.74033300000000002</v>
      </c>
      <c r="P99" s="2">
        <v>0.54100000000000004</v>
      </c>
      <c r="Q99" s="2">
        <v>0.74033300000000002</v>
      </c>
      <c r="R99" s="2">
        <v>0.659667</v>
      </c>
      <c r="S99" s="2">
        <v>0.60233300000000001</v>
      </c>
      <c r="T99" s="2">
        <v>0.659667</v>
      </c>
      <c r="U99" s="2">
        <v>0.47699999999999998</v>
      </c>
      <c r="V99" s="2">
        <v>0.471667</v>
      </c>
      <c r="W99" s="2">
        <v>0.47699999999999998</v>
      </c>
      <c r="AB99" s="11">
        <v>11</v>
      </c>
      <c r="AC99" s="2">
        <v>1.381</v>
      </c>
      <c r="AD99" s="2">
        <v>1.239333</v>
      </c>
      <c r="AE99" s="2">
        <v>1.4870000000000001</v>
      </c>
      <c r="AF99" s="2">
        <v>0.65533300000000005</v>
      </c>
      <c r="AG99" s="2">
        <v>0.64266699999999999</v>
      </c>
      <c r="AH99" s="2">
        <v>0.56433299999999997</v>
      </c>
      <c r="AI99" s="2">
        <v>1.085</v>
      </c>
      <c r="AJ99" s="2">
        <v>1.2543329999999999</v>
      </c>
      <c r="AK99" s="2">
        <v>1.1843330000000001</v>
      </c>
      <c r="AL99" s="2">
        <v>0.81533299999999997</v>
      </c>
      <c r="AM99" s="2">
        <v>0.82</v>
      </c>
      <c r="AN99" s="2">
        <v>0.75866699999999998</v>
      </c>
      <c r="AO99" s="2">
        <v>0.78533299999999995</v>
      </c>
      <c r="AP99" s="2">
        <v>0.74166699999999997</v>
      </c>
      <c r="AQ99" s="2">
        <v>0.60166699999999995</v>
      </c>
      <c r="AR99" s="2">
        <v>0.72266699999999995</v>
      </c>
      <c r="AS99" s="2">
        <v>0.40600000000000003</v>
      </c>
      <c r="AT99" s="2">
        <v>0.57966700000000004</v>
      </c>
      <c r="AU99" s="2">
        <v>0.71666700000000005</v>
      </c>
      <c r="AV99" s="2">
        <v>0.49466700000000002</v>
      </c>
      <c r="AW99" s="2">
        <v>0.54833299999999996</v>
      </c>
      <c r="BC99" s="11">
        <v>11</v>
      </c>
      <c r="BD99" s="2">
        <v>1.736667</v>
      </c>
      <c r="BE99" s="2">
        <v>1.552333</v>
      </c>
      <c r="BF99" s="2">
        <v>1.498667</v>
      </c>
      <c r="BG99" s="2">
        <v>0.14266699999999999</v>
      </c>
      <c r="BH99" s="2">
        <v>0.10166699999999999</v>
      </c>
      <c r="BI99" s="2">
        <v>0.110667</v>
      </c>
      <c r="BJ99" s="2">
        <v>1.4550000000000001</v>
      </c>
      <c r="BK99" s="2">
        <v>1.571</v>
      </c>
      <c r="BL99" s="2">
        <v>1.593</v>
      </c>
      <c r="BM99" s="2">
        <v>0.76200000000000001</v>
      </c>
      <c r="BN99" s="2">
        <v>0.79200000000000004</v>
      </c>
      <c r="BO99" s="2">
        <v>0.85033300000000001</v>
      </c>
      <c r="BP99" s="2">
        <v>0.78533299999999995</v>
      </c>
      <c r="BQ99" s="2">
        <v>0.73733300000000002</v>
      </c>
      <c r="BR99" s="2">
        <v>0.59166700000000005</v>
      </c>
      <c r="BS99" s="2">
        <v>0.31066700000000003</v>
      </c>
      <c r="BT99" s="2">
        <v>0.222</v>
      </c>
      <c r="BU99" s="2">
        <v>0.29066700000000001</v>
      </c>
      <c r="BV99" s="2">
        <v>0.14166699999999999</v>
      </c>
      <c r="BW99" s="2">
        <v>0.13533300000000001</v>
      </c>
      <c r="BX99" s="2">
        <v>0.17433299999999999</v>
      </c>
    </row>
    <row r="100" spans="2:76" x14ac:dyDescent="0.25">
      <c r="B100" s="11">
        <v>11.5</v>
      </c>
      <c r="C100" s="2">
        <v>0.54566700000000001</v>
      </c>
      <c r="D100" s="2">
        <v>0.73533300000000001</v>
      </c>
      <c r="E100" s="2">
        <v>0.54566700000000001</v>
      </c>
      <c r="F100" s="2">
        <v>0.64233300000000004</v>
      </c>
      <c r="G100" s="2">
        <v>0.51833300000000004</v>
      </c>
      <c r="H100" s="2">
        <v>0.68700000000000006</v>
      </c>
      <c r="I100" s="2">
        <v>0.53600000000000003</v>
      </c>
      <c r="J100" s="2">
        <v>0.56299999999999994</v>
      </c>
      <c r="K100" s="2">
        <v>0.53600000000000003</v>
      </c>
      <c r="L100" s="2">
        <v>0.60766699999999996</v>
      </c>
      <c r="M100" s="2">
        <v>0.57333299999999998</v>
      </c>
      <c r="N100" s="2">
        <v>0.60766699999999996</v>
      </c>
      <c r="O100" s="2">
        <v>0.73299999999999998</v>
      </c>
      <c r="P100" s="2">
        <v>0.51433300000000004</v>
      </c>
      <c r="Q100" s="2">
        <v>0.73299999999999998</v>
      </c>
      <c r="R100" s="2">
        <v>0.64933300000000005</v>
      </c>
      <c r="S100" s="2">
        <v>0.60066699999999995</v>
      </c>
      <c r="T100" s="2">
        <v>0.64933300000000005</v>
      </c>
      <c r="U100" s="2">
        <v>0.44266699999999998</v>
      </c>
      <c r="V100" s="2">
        <v>0.469333</v>
      </c>
      <c r="W100" s="2">
        <v>0.44266699999999998</v>
      </c>
      <c r="AB100" s="11">
        <v>11.5</v>
      </c>
      <c r="AC100" s="2">
        <v>1.421667</v>
      </c>
      <c r="AD100" s="2">
        <v>1.3153330000000001</v>
      </c>
      <c r="AE100" s="2">
        <v>1.5176670000000001</v>
      </c>
      <c r="AF100" s="2">
        <v>0.720333</v>
      </c>
      <c r="AG100" s="2">
        <v>0.66366700000000001</v>
      </c>
      <c r="AH100" s="2">
        <v>0.58899999999999997</v>
      </c>
      <c r="AI100" s="2">
        <v>1.2126669999999999</v>
      </c>
      <c r="AJ100" s="2">
        <v>1.324333</v>
      </c>
      <c r="AK100" s="2">
        <v>1.2336670000000001</v>
      </c>
      <c r="AL100" s="2">
        <v>0.85799999999999998</v>
      </c>
      <c r="AM100" s="2">
        <v>0.89466699999999999</v>
      </c>
      <c r="AN100" s="2">
        <v>0.77800000000000002</v>
      </c>
      <c r="AO100" s="2">
        <v>0.89566699999999999</v>
      </c>
      <c r="AP100" s="2">
        <v>0.81766700000000003</v>
      </c>
      <c r="AQ100" s="2">
        <v>0.62533300000000003</v>
      </c>
      <c r="AR100" s="2">
        <v>0.73433300000000001</v>
      </c>
      <c r="AS100" s="2">
        <v>0.50266699999999997</v>
      </c>
      <c r="AT100" s="2">
        <v>0.58166700000000005</v>
      </c>
      <c r="AU100" s="2">
        <v>0.76933300000000004</v>
      </c>
      <c r="AV100" s="2">
        <v>0.67433299999999996</v>
      </c>
      <c r="AW100" s="2">
        <v>0.597333</v>
      </c>
      <c r="BC100" s="11">
        <v>11.5</v>
      </c>
      <c r="BD100" s="2">
        <v>1.732667</v>
      </c>
      <c r="BE100" s="2">
        <v>1.55</v>
      </c>
      <c r="BF100" s="2">
        <v>1.5009999999999999</v>
      </c>
      <c r="BG100" s="2">
        <v>0.14333299999999999</v>
      </c>
      <c r="BH100" s="2">
        <v>0.10166699999999999</v>
      </c>
      <c r="BI100" s="2">
        <v>0.110667</v>
      </c>
      <c r="BJ100" s="2">
        <v>1.4630000000000001</v>
      </c>
      <c r="BK100" s="2">
        <v>1.6140000000000001</v>
      </c>
      <c r="BL100" s="2">
        <v>1.6186670000000001</v>
      </c>
      <c r="BM100" s="2">
        <v>0.78866700000000001</v>
      </c>
      <c r="BN100" s="2">
        <v>0.79</v>
      </c>
      <c r="BO100" s="2">
        <v>0.87666699999999997</v>
      </c>
      <c r="BP100" s="2">
        <v>0.89566699999999999</v>
      </c>
      <c r="BQ100" s="2">
        <v>0.79500000000000004</v>
      </c>
      <c r="BR100" s="2">
        <v>0.63600000000000001</v>
      </c>
      <c r="BS100" s="2">
        <v>0.343667</v>
      </c>
      <c r="BT100" s="2">
        <v>0.29333300000000001</v>
      </c>
      <c r="BU100" s="2">
        <v>0.339333</v>
      </c>
      <c r="BV100" s="2">
        <v>0.151667</v>
      </c>
      <c r="BW100" s="2">
        <v>0.13066700000000001</v>
      </c>
      <c r="BX100" s="2">
        <v>0.17466699999999999</v>
      </c>
    </row>
    <row r="101" spans="2:76" x14ac:dyDescent="0.25">
      <c r="B101" s="11">
        <v>12</v>
      </c>
      <c r="C101" s="2">
        <v>0.529667</v>
      </c>
      <c r="D101" s="2">
        <v>0.71499999999999997</v>
      </c>
      <c r="E101" s="2">
        <v>0.529667</v>
      </c>
      <c r="F101" s="2">
        <v>0.53133300000000006</v>
      </c>
      <c r="G101" s="2">
        <v>0.50800000000000001</v>
      </c>
      <c r="H101" s="2">
        <v>0.61399999999999999</v>
      </c>
      <c r="I101" s="2">
        <v>0.51433300000000004</v>
      </c>
      <c r="J101" s="2">
        <v>0.55233299999999996</v>
      </c>
      <c r="K101" s="2">
        <v>0.51433300000000004</v>
      </c>
      <c r="L101" s="2">
        <v>0.58266700000000005</v>
      </c>
      <c r="M101" s="2">
        <v>0.57266700000000004</v>
      </c>
      <c r="N101" s="2">
        <v>0.58266700000000005</v>
      </c>
      <c r="O101" s="2">
        <v>0.71066700000000005</v>
      </c>
      <c r="P101" s="2">
        <v>0.49266700000000002</v>
      </c>
      <c r="Q101" s="2">
        <v>0.71066700000000005</v>
      </c>
      <c r="R101" s="2">
        <v>0.64800000000000002</v>
      </c>
      <c r="S101" s="2">
        <v>0.58199999999999996</v>
      </c>
      <c r="T101" s="2">
        <v>0.64800000000000002</v>
      </c>
      <c r="U101" s="2">
        <v>0.41</v>
      </c>
      <c r="V101" s="2">
        <v>0.474333</v>
      </c>
      <c r="W101" s="2">
        <v>0.41</v>
      </c>
      <c r="AB101" s="11">
        <v>12</v>
      </c>
      <c r="AC101" s="2">
        <v>1.4350000000000001</v>
      </c>
      <c r="AD101" s="2">
        <v>1.3926670000000001</v>
      </c>
      <c r="AE101" s="2">
        <v>1.546667</v>
      </c>
      <c r="AF101" s="2">
        <v>0.77233300000000005</v>
      </c>
      <c r="AG101" s="2">
        <v>0.70133299999999998</v>
      </c>
      <c r="AH101" s="2">
        <v>0.595333</v>
      </c>
      <c r="AI101" s="2">
        <v>1.266</v>
      </c>
      <c r="AJ101" s="2">
        <v>1.365</v>
      </c>
      <c r="AK101" s="2">
        <v>1.272667</v>
      </c>
      <c r="AL101" s="2">
        <v>0.92300000000000004</v>
      </c>
      <c r="AM101" s="2">
        <v>0.95666700000000005</v>
      </c>
      <c r="AN101" s="2">
        <v>0.83899999999999997</v>
      </c>
      <c r="AO101" s="2">
        <v>0.97699999999999998</v>
      </c>
      <c r="AP101" s="2">
        <v>0.92266700000000001</v>
      </c>
      <c r="AQ101" s="2">
        <v>0.64933300000000005</v>
      </c>
      <c r="AR101" s="2">
        <v>0.75566699999999998</v>
      </c>
      <c r="AS101" s="2">
        <v>0.60766699999999996</v>
      </c>
      <c r="AT101" s="2">
        <v>0.58166700000000005</v>
      </c>
      <c r="AU101" s="2">
        <v>0.81266700000000003</v>
      </c>
      <c r="AV101" s="2">
        <v>0.82333299999999998</v>
      </c>
      <c r="AW101" s="2">
        <v>0.66666700000000001</v>
      </c>
      <c r="BC101" s="11">
        <v>12</v>
      </c>
      <c r="BD101" s="2">
        <v>1.7230000000000001</v>
      </c>
      <c r="BE101" s="2">
        <v>1.5516669999999999</v>
      </c>
      <c r="BF101" s="2">
        <v>1.5049999999999999</v>
      </c>
      <c r="BG101" s="2">
        <v>0.14366699999999999</v>
      </c>
      <c r="BH101" s="2">
        <v>0.10133300000000001</v>
      </c>
      <c r="BI101" s="2">
        <v>0.111</v>
      </c>
      <c r="BJ101" s="2">
        <v>1.4776670000000001</v>
      </c>
      <c r="BK101" s="2">
        <v>1.639</v>
      </c>
      <c r="BL101" s="2">
        <v>1.639667</v>
      </c>
      <c r="BM101" s="2">
        <v>0.83299999999999996</v>
      </c>
      <c r="BN101" s="2">
        <v>0.79966700000000002</v>
      </c>
      <c r="BO101" s="2">
        <v>0.93833299999999997</v>
      </c>
      <c r="BP101" s="2">
        <v>0.97699999999999998</v>
      </c>
      <c r="BQ101" s="2">
        <v>0.87533300000000003</v>
      </c>
      <c r="BR101" s="2">
        <v>0.71599999999999997</v>
      </c>
      <c r="BS101" s="2">
        <v>0.39800000000000002</v>
      </c>
      <c r="BT101" s="2">
        <v>0.39400000000000002</v>
      </c>
      <c r="BU101" s="2">
        <v>0.39866699999999999</v>
      </c>
      <c r="BV101" s="2">
        <v>0.158</v>
      </c>
      <c r="BW101" s="2">
        <v>0.13166700000000001</v>
      </c>
      <c r="BX101" s="2">
        <v>0.17966699999999999</v>
      </c>
    </row>
    <row r="102" spans="2:76" x14ac:dyDescent="0.25">
      <c r="B102" s="11">
        <v>12.5</v>
      </c>
      <c r="C102" s="2">
        <v>0.48866700000000002</v>
      </c>
      <c r="D102" s="2">
        <v>0.66566700000000001</v>
      </c>
      <c r="E102" s="2">
        <v>0.48866700000000002</v>
      </c>
      <c r="F102" s="2">
        <v>0.45633299999999999</v>
      </c>
      <c r="G102" s="2">
        <v>0.49366700000000002</v>
      </c>
      <c r="H102" s="2">
        <v>0.56833299999999998</v>
      </c>
      <c r="I102" s="2">
        <v>0.48366700000000001</v>
      </c>
      <c r="J102" s="2">
        <v>0.52633300000000005</v>
      </c>
      <c r="K102" s="2">
        <v>0.48366700000000001</v>
      </c>
      <c r="L102" s="2">
        <v>0.53</v>
      </c>
      <c r="M102" s="2">
        <v>0.57199999999999995</v>
      </c>
      <c r="N102" s="2">
        <v>0.53</v>
      </c>
      <c r="O102" s="2">
        <v>0.67266700000000001</v>
      </c>
      <c r="P102" s="2">
        <v>0.51500000000000001</v>
      </c>
      <c r="Q102" s="2">
        <v>0.67266700000000001</v>
      </c>
      <c r="R102" s="2">
        <v>0.63733300000000004</v>
      </c>
      <c r="S102" s="2">
        <v>0.56100000000000005</v>
      </c>
      <c r="T102" s="2">
        <v>0.63733300000000004</v>
      </c>
      <c r="U102" s="2">
        <v>0.376</v>
      </c>
      <c r="V102" s="2">
        <v>0.45600000000000002</v>
      </c>
      <c r="W102" s="2">
        <v>0.376</v>
      </c>
      <c r="AB102" s="11">
        <v>12.5</v>
      </c>
      <c r="AC102" s="2">
        <v>1.47</v>
      </c>
      <c r="AD102" s="2">
        <v>1.4326669999999999</v>
      </c>
      <c r="AE102" s="2">
        <v>1.578667</v>
      </c>
      <c r="AF102" s="2">
        <v>0.84</v>
      </c>
      <c r="AG102" s="2">
        <v>0.75566699999999998</v>
      </c>
      <c r="AH102" s="2">
        <v>0.60433300000000001</v>
      </c>
      <c r="AI102" s="2">
        <v>1.332333</v>
      </c>
      <c r="AJ102" s="2">
        <v>1.4013329999999999</v>
      </c>
      <c r="AK102" s="2">
        <v>1.3073330000000001</v>
      </c>
      <c r="AL102" s="2">
        <v>0.98699999999999999</v>
      </c>
      <c r="AM102" s="2">
        <v>1.0209999999999999</v>
      </c>
      <c r="AN102" s="2">
        <v>0.88133300000000003</v>
      </c>
      <c r="AO102" s="2">
        <v>1.048333</v>
      </c>
      <c r="AP102" s="2">
        <v>1.048</v>
      </c>
      <c r="AQ102" s="2">
        <v>0.67566700000000002</v>
      </c>
      <c r="AR102" s="2">
        <v>0.80200000000000005</v>
      </c>
      <c r="AS102" s="2">
        <v>0.72199999999999998</v>
      </c>
      <c r="AT102" s="2">
        <v>0.60933300000000001</v>
      </c>
      <c r="AU102" s="2">
        <v>0.85966699999999996</v>
      </c>
      <c r="AV102" s="2">
        <v>0.90233300000000005</v>
      </c>
      <c r="AW102" s="2">
        <v>0.74</v>
      </c>
      <c r="BC102" s="11">
        <v>12.5</v>
      </c>
      <c r="BD102" s="2">
        <v>1.7146669999999999</v>
      </c>
      <c r="BE102" s="2">
        <v>1.5493330000000001</v>
      </c>
      <c r="BF102" s="2">
        <v>1.53</v>
      </c>
      <c r="BG102" s="2">
        <v>0.14566699999999999</v>
      </c>
      <c r="BH102" s="2">
        <v>0.10133300000000001</v>
      </c>
      <c r="BI102" s="2">
        <v>0.112</v>
      </c>
      <c r="BJ102" s="2">
        <v>1.4943329999999999</v>
      </c>
      <c r="BK102" s="2">
        <v>1.6526670000000001</v>
      </c>
      <c r="BL102" s="2">
        <v>1.653667</v>
      </c>
      <c r="BM102" s="2">
        <v>0.89433300000000004</v>
      </c>
      <c r="BN102" s="2">
        <v>0.847333</v>
      </c>
      <c r="BO102" s="2">
        <v>0.998</v>
      </c>
      <c r="BP102" s="2">
        <v>1.048333</v>
      </c>
      <c r="BQ102" s="2">
        <v>0.94766700000000004</v>
      </c>
      <c r="BR102" s="2">
        <v>0.80833299999999997</v>
      </c>
      <c r="BS102" s="2">
        <v>0.48133300000000001</v>
      </c>
      <c r="BT102" s="2">
        <v>0.53433299999999995</v>
      </c>
      <c r="BU102" s="2">
        <v>0.44733299999999998</v>
      </c>
      <c r="BV102" s="2">
        <v>0.17766699999999999</v>
      </c>
      <c r="BW102" s="2">
        <v>0.13366700000000001</v>
      </c>
      <c r="BX102" s="2">
        <v>0.17766699999999999</v>
      </c>
    </row>
    <row r="103" spans="2:76" x14ac:dyDescent="0.25">
      <c r="B103" s="11">
        <v>13</v>
      </c>
      <c r="C103" s="2">
        <v>0.47</v>
      </c>
      <c r="D103" s="2">
        <v>0.55966700000000003</v>
      </c>
      <c r="E103" s="2">
        <v>0.47</v>
      </c>
      <c r="F103" s="2">
        <v>0.38333299999999998</v>
      </c>
      <c r="G103" s="2">
        <v>0.51100000000000001</v>
      </c>
      <c r="H103" s="2">
        <v>0.504</v>
      </c>
      <c r="I103" s="2">
        <v>0.439</v>
      </c>
      <c r="J103" s="2">
        <v>0.50600000000000001</v>
      </c>
      <c r="K103" s="2">
        <v>0.439</v>
      </c>
      <c r="L103" s="2">
        <v>0.470667</v>
      </c>
      <c r="M103" s="2">
        <v>0.56799999999999995</v>
      </c>
      <c r="N103" s="2">
        <v>0.470667</v>
      </c>
      <c r="O103" s="2">
        <v>0.61333300000000002</v>
      </c>
      <c r="P103" s="2">
        <v>0.51900000000000002</v>
      </c>
      <c r="Q103" s="2">
        <v>0.61333300000000002</v>
      </c>
      <c r="R103" s="2">
        <v>0.58833299999999999</v>
      </c>
      <c r="S103" s="2">
        <v>0.54033299999999995</v>
      </c>
      <c r="T103" s="2">
        <v>0.58833299999999999</v>
      </c>
      <c r="U103" s="2">
        <v>0.344667</v>
      </c>
      <c r="V103" s="2">
        <v>0.44666699999999998</v>
      </c>
      <c r="W103" s="2">
        <v>0.344667</v>
      </c>
      <c r="AB103" s="11">
        <v>13</v>
      </c>
      <c r="AC103" s="2">
        <v>1.4656670000000001</v>
      </c>
      <c r="AD103" s="2">
        <v>1.4810000000000001</v>
      </c>
      <c r="AE103" s="2">
        <v>1.600333</v>
      </c>
      <c r="AF103" s="2">
        <v>0.89733300000000005</v>
      </c>
      <c r="AG103" s="2">
        <v>0.83433299999999999</v>
      </c>
      <c r="AH103" s="2">
        <v>0.62833300000000003</v>
      </c>
      <c r="AI103" s="2">
        <v>1.357667</v>
      </c>
      <c r="AJ103" s="2">
        <v>1.4419999999999999</v>
      </c>
      <c r="AK103" s="2">
        <v>1.3296669999999999</v>
      </c>
      <c r="AL103" s="2">
        <v>1.054333</v>
      </c>
      <c r="AM103" s="2">
        <v>1.080667</v>
      </c>
      <c r="AN103" s="2">
        <v>0.92100000000000004</v>
      </c>
      <c r="AO103" s="2">
        <v>1.117667</v>
      </c>
      <c r="AP103" s="2">
        <v>1.1446670000000001</v>
      </c>
      <c r="AQ103" s="2">
        <v>0.72466699999999995</v>
      </c>
      <c r="AR103" s="2">
        <v>0.86799999999999999</v>
      </c>
      <c r="AS103" s="2">
        <v>0.79666700000000001</v>
      </c>
      <c r="AT103" s="2">
        <v>0.62633300000000003</v>
      </c>
      <c r="AU103" s="2">
        <v>0.92266700000000001</v>
      </c>
      <c r="AV103" s="2">
        <v>0.96</v>
      </c>
      <c r="AW103" s="2">
        <v>0.81333299999999997</v>
      </c>
      <c r="BC103" s="11">
        <v>13</v>
      </c>
      <c r="BD103" s="2">
        <v>1.7063330000000001</v>
      </c>
      <c r="BE103" s="2">
        <v>1.5496669999999999</v>
      </c>
      <c r="BF103" s="2">
        <v>1.5356669999999999</v>
      </c>
      <c r="BG103" s="2">
        <v>0.14666699999999999</v>
      </c>
      <c r="BH103" s="2">
        <v>0.10166699999999999</v>
      </c>
      <c r="BI103" s="2">
        <v>0.112333</v>
      </c>
      <c r="BJ103" s="2">
        <v>1.5123329999999999</v>
      </c>
      <c r="BK103" s="2">
        <v>1.66</v>
      </c>
      <c r="BL103" s="2">
        <v>1.6603330000000001</v>
      </c>
      <c r="BM103" s="2">
        <v>0.972333</v>
      </c>
      <c r="BN103" s="2">
        <v>0.90033300000000005</v>
      </c>
      <c r="BO103" s="2">
        <v>0.99166699999999997</v>
      </c>
      <c r="BP103" s="2">
        <v>1.117667</v>
      </c>
      <c r="BQ103" s="2">
        <v>1.0329999999999999</v>
      </c>
      <c r="BR103" s="2">
        <v>0.89900000000000002</v>
      </c>
      <c r="BS103" s="2">
        <v>0.54666700000000001</v>
      </c>
      <c r="BT103" s="2">
        <v>0.67966700000000002</v>
      </c>
      <c r="BU103" s="2">
        <v>0.51033300000000004</v>
      </c>
      <c r="BV103" s="2">
        <v>0.193333</v>
      </c>
      <c r="BW103" s="2">
        <v>0.14000000000000001</v>
      </c>
      <c r="BX103" s="2">
        <v>0.22</v>
      </c>
    </row>
    <row r="104" spans="2:76" x14ac:dyDescent="0.25">
      <c r="B104" s="11">
        <v>13.5</v>
      </c>
      <c r="C104" s="2">
        <v>0.42833300000000002</v>
      </c>
      <c r="D104" s="2">
        <v>0.49199999999999999</v>
      </c>
      <c r="E104" s="2">
        <v>0.42833300000000002</v>
      </c>
      <c r="F104" s="2">
        <v>0.343333</v>
      </c>
      <c r="G104" s="2">
        <v>0.503</v>
      </c>
      <c r="H104" s="2">
        <v>0.42966700000000002</v>
      </c>
      <c r="I104" s="2">
        <v>0.409667</v>
      </c>
      <c r="J104" s="2">
        <v>0.48799999999999999</v>
      </c>
      <c r="K104" s="2">
        <v>0.409667</v>
      </c>
      <c r="L104" s="2">
        <v>0.409333</v>
      </c>
      <c r="M104" s="2">
        <v>0.55333299999999996</v>
      </c>
      <c r="N104" s="2">
        <v>0.409333</v>
      </c>
      <c r="O104" s="2">
        <v>0.54733299999999996</v>
      </c>
      <c r="P104" s="2">
        <v>0.49966699999999997</v>
      </c>
      <c r="Q104" s="2">
        <v>0.54733299999999996</v>
      </c>
      <c r="R104" s="2">
        <v>0.51633300000000004</v>
      </c>
      <c r="S104" s="2">
        <v>0.51866699999999999</v>
      </c>
      <c r="T104" s="2">
        <v>0.51633300000000004</v>
      </c>
      <c r="U104" s="2">
        <v>0.32</v>
      </c>
      <c r="V104" s="2">
        <v>0.43433300000000002</v>
      </c>
      <c r="W104" s="2">
        <v>0.32</v>
      </c>
      <c r="AB104" s="11">
        <v>13.5</v>
      </c>
      <c r="AC104" s="2">
        <v>1.5129999999999999</v>
      </c>
      <c r="AD104" s="2">
        <v>1.53</v>
      </c>
      <c r="AE104" s="2">
        <v>1.6279999999999999</v>
      </c>
      <c r="AF104" s="2">
        <v>0.95933299999999999</v>
      </c>
      <c r="AG104" s="2">
        <v>0.94</v>
      </c>
      <c r="AH104" s="2">
        <v>0.66200000000000003</v>
      </c>
      <c r="AI104" s="2">
        <v>1.386333</v>
      </c>
      <c r="AJ104" s="2">
        <v>1.4710000000000001</v>
      </c>
      <c r="AK104" s="2">
        <v>1.3436669999999999</v>
      </c>
      <c r="AL104" s="2">
        <v>1.138333</v>
      </c>
      <c r="AM104" s="2">
        <v>1.1559999999999999</v>
      </c>
      <c r="AN104" s="2">
        <v>0.99</v>
      </c>
      <c r="AO104" s="2">
        <v>1.1843330000000001</v>
      </c>
      <c r="AP104" s="2">
        <v>1.2236670000000001</v>
      </c>
      <c r="AQ104" s="2">
        <v>0.77600000000000002</v>
      </c>
      <c r="AR104" s="2">
        <v>0.92866700000000002</v>
      </c>
      <c r="AS104" s="2">
        <v>0.83233299999999999</v>
      </c>
      <c r="AT104" s="2">
        <v>0.65300000000000002</v>
      </c>
      <c r="AU104" s="2">
        <v>0.98533300000000001</v>
      </c>
      <c r="AV104" s="2">
        <v>1.056667</v>
      </c>
      <c r="AW104" s="2">
        <v>0.89933300000000005</v>
      </c>
      <c r="BC104" s="11">
        <v>13.5</v>
      </c>
      <c r="BD104" s="2">
        <v>1.698</v>
      </c>
      <c r="BE104" s="2">
        <v>1.548667</v>
      </c>
      <c r="BF104" s="2">
        <v>1.542333</v>
      </c>
      <c r="BG104" s="2">
        <v>0.14933299999999999</v>
      </c>
      <c r="BH104" s="2">
        <v>0.10133300000000001</v>
      </c>
      <c r="BI104" s="2">
        <v>0.113333</v>
      </c>
      <c r="BJ104" s="2">
        <v>1.5263329999999999</v>
      </c>
      <c r="BK104" s="2">
        <v>1.665</v>
      </c>
      <c r="BL104" s="2">
        <v>1.6623330000000001</v>
      </c>
      <c r="BM104" s="2">
        <v>1.0309999999999999</v>
      </c>
      <c r="BN104" s="2">
        <v>0.95599999999999996</v>
      </c>
      <c r="BO104" s="2">
        <v>0.99866699999999997</v>
      </c>
      <c r="BP104" s="2">
        <v>1.1843330000000001</v>
      </c>
      <c r="BQ104" s="2">
        <v>1.106333</v>
      </c>
      <c r="BR104" s="2">
        <v>0.97399999999999998</v>
      </c>
      <c r="BS104" s="2">
        <v>0.63733300000000004</v>
      </c>
      <c r="BT104" s="2">
        <v>0.79300000000000004</v>
      </c>
      <c r="BU104" s="2">
        <v>0.76066699999999998</v>
      </c>
      <c r="BV104" s="2">
        <v>0.26533299999999999</v>
      </c>
      <c r="BW104" s="2">
        <v>0.152</v>
      </c>
      <c r="BX104" s="2">
        <v>0.245333</v>
      </c>
    </row>
    <row r="105" spans="2:76" x14ac:dyDescent="0.25">
      <c r="B105" s="11">
        <v>14</v>
      </c>
      <c r="C105" s="2">
        <v>0.42133300000000001</v>
      </c>
      <c r="D105" s="2">
        <v>0.46200000000000002</v>
      </c>
      <c r="E105" s="2">
        <v>0.42133300000000001</v>
      </c>
      <c r="F105" s="2">
        <v>0.33700000000000002</v>
      </c>
      <c r="G105" s="2">
        <v>0.47933300000000001</v>
      </c>
      <c r="H105" s="2">
        <v>0.38533299999999998</v>
      </c>
      <c r="I105" s="2">
        <v>0.35399999999999998</v>
      </c>
      <c r="J105" s="2">
        <v>0.44033299999999997</v>
      </c>
      <c r="K105" s="2">
        <v>0.35399999999999998</v>
      </c>
      <c r="L105" s="2">
        <v>0.35633300000000001</v>
      </c>
      <c r="M105" s="2">
        <v>0.53700000000000003</v>
      </c>
      <c r="N105" s="2">
        <v>0.35633300000000001</v>
      </c>
      <c r="O105" s="2">
        <v>0.49333300000000002</v>
      </c>
      <c r="P105" s="2">
        <v>0.49133300000000002</v>
      </c>
      <c r="Q105" s="2">
        <v>0.49333300000000002</v>
      </c>
      <c r="R105" s="2">
        <v>0.44433299999999998</v>
      </c>
      <c r="S105" s="2">
        <v>0.49266700000000002</v>
      </c>
      <c r="T105" s="2">
        <v>0.44433299999999998</v>
      </c>
      <c r="U105" s="2">
        <v>0.29933300000000002</v>
      </c>
      <c r="V105" s="2">
        <v>0.41633300000000001</v>
      </c>
      <c r="W105" s="2">
        <v>0.29933300000000002</v>
      </c>
      <c r="AB105" s="11">
        <v>14</v>
      </c>
      <c r="AC105" s="2">
        <v>1.4956670000000001</v>
      </c>
      <c r="AD105" s="2">
        <v>1.5733330000000001</v>
      </c>
      <c r="AE105" s="2">
        <v>1.6466670000000001</v>
      </c>
      <c r="AF105" s="2">
        <v>1.006</v>
      </c>
      <c r="AG105" s="2">
        <v>1.0693330000000001</v>
      </c>
      <c r="AH105" s="2">
        <v>0.72466699999999995</v>
      </c>
      <c r="AI105" s="2">
        <v>1.4073329999999999</v>
      </c>
      <c r="AJ105" s="2">
        <v>1.4830000000000001</v>
      </c>
      <c r="AK105" s="2">
        <v>1.35</v>
      </c>
      <c r="AL105" s="2">
        <v>1.2063330000000001</v>
      </c>
      <c r="AM105" s="2">
        <v>1.212</v>
      </c>
      <c r="AN105" s="2">
        <v>1.064667</v>
      </c>
      <c r="AO105" s="2">
        <v>1.2336670000000001</v>
      </c>
      <c r="AP105" s="2">
        <v>1.2956669999999999</v>
      </c>
      <c r="AQ105" s="2">
        <v>0.85266699999999995</v>
      </c>
      <c r="AR105" s="2">
        <v>0.98866699999999996</v>
      </c>
      <c r="AS105" s="2">
        <v>0.87266699999999997</v>
      </c>
      <c r="AT105" s="2">
        <v>0.69499999999999995</v>
      </c>
      <c r="AU105" s="2">
        <v>1.040667</v>
      </c>
      <c r="AV105" s="2">
        <v>1.169667</v>
      </c>
      <c r="AW105" s="2">
        <v>0.99466699999999997</v>
      </c>
      <c r="BC105" s="11">
        <v>14</v>
      </c>
      <c r="BD105" s="2">
        <v>1.695333</v>
      </c>
      <c r="BE105" s="2">
        <v>1.5456669999999999</v>
      </c>
      <c r="BF105" s="2">
        <v>1.5493330000000001</v>
      </c>
      <c r="BG105" s="2">
        <v>0.14966699999999999</v>
      </c>
      <c r="BH105" s="2">
        <v>0.10166699999999999</v>
      </c>
      <c r="BI105" s="2">
        <v>0.113333</v>
      </c>
      <c r="BJ105" s="2">
        <v>1.5356669999999999</v>
      </c>
      <c r="BK105" s="2">
        <v>1.6726669999999999</v>
      </c>
      <c r="BL105" s="2">
        <v>1.6643330000000001</v>
      </c>
      <c r="BM105" s="2">
        <v>1.0973329999999999</v>
      </c>
      <c r="BN105" s="2">
        <v>0.94133299999999998</v>
      </c>
      <c r="BO105" s="2">
        <v>0.99266699999999997</v>
      </c>
      <c r="BP105" s="2">
        <v>1.2336670000000001</v>
      </c>
      <c r="BQ105" s="2">
        <v>1.1619999999999999</v>
      </c>
      <c r="BR105" s="2">
        <v>1.0573330000000001</v>
      </c>
      <c r="BS105" s="2">
        <v>0.69966700000000004</v>
      </c>
      <c r="BT105" s="2">
        <v>0.88100000000000001</v>
      </c>
      <c r="BU105" s="2">
        <v>0.79700000000000004</v>
      </c>
      <c r="BV105" s="2">
        <v>0.28733300000000001</v>
      </c>
      <c r="BW105" s="2">
        <v>0.17766699999999999</v>
      </c>
      <c r="BX105" s="2">
        <v>0.27900000000000003</v>
      </c>
    </row>
    <row r="106" spans="2:76" x14ac:dyDescent="0.25">
      <c r="B106" s="11">
        <v>14.5</v>
      </c>
      <c r="C106" s="2">
        <v>0.4</v>
      </c>
      <c r="D106" s="2">
        <v>0.44533299999999998</v>
      </c>
      <c r="E106" s="2">
        <v>0.4</v>
      </c>
      <c r="F106" s="2">
        <v>0.33600000000000002</v>
      </c>
      <c r="G106" s="2">
        <v>0.464333</v>
      </c>
      <c r="H106" s="2">
        <v>0.36066700000000002</v>
      </c>
      <c r="I106" s="2">
        <v>0.30533300000000002</v>
      </c>
      <c r="J106" s="2">
        <v>0.39700000000000002</v>
      </c>
      <c r="K106" s="2">
        <v>0.30533300000000002</v>
      </c>
      <c r="L106" s="2">
        <v>0.31833299999999998</v>
      </c>
      <c r="M106" s="2">
        <v>0.52200000000000002</v>
      </c>
      <c r="N106" s="2">
        <v>0.31833299999999998</v>
      </c>
      <c r="O106" s="2">
        <v>0.45800000000000002</v>
      </c>
      <c r="P106" s="2">
        <v>0.46200000000000002</v>
      </c>
      <c r="Q106" s="2">
        <v>0.45800000000000002</v>
      </c>
      <c r="R106" s="2">
        <v>0.38700000000000001</v>
      </c>
      <c r="S106" s="2">
        <v>0.467333</v>
      </c>
      <c r="T106" s="2">
        <v>0.38700000000000001</v>
      </c>
      <c r="U106" s="2">
        <v>0.29299999999999998</v>
      </c>
      <c r="V106" s="2">
        <v>0.39200000000000002</v>
      </c>
      <c r="W106" s="2">
        <v>0.29299999999999998</v>
      </c>
      <c r="AB106" s="11">
        <v>14.5</v>
      </c>
      <c r="AC106" s="2">
        <v>1.5289999999999999</v>
      </c>
      <c r="AD106" s="2">
        <v>1.5916669999999999</v>
      </c>
      <c r="AE106" s="2">
        <v>1.6546670000000001</v>
      </c>
      <c r="AF106" s="2">
        <v>1.034667</v>
      </c>
      <c r="AG106" s="2">
        <v>1.1613329999999999</v>
      </c>
      <c r="AH106" s="2">
        <v>0.79700000000000004</v>
      </c>
      <c r="AI106" s="2">
        <v>1.417667</v>
      </c>
      <c r="AJ106" s="2">
        <v>1.4970000000000001</v>
      </c>
      <c r="AK106" s="2">
        <v>1.358333</v>
      </c>
      <c r="AL106" s="2">
        <v>1.246667</v>
      </c>
      <c r="AM106" s="2">
        <v>1.264667</v>
      </c>
      <c r="AN106" s="2">
        <v>1.109667</v>
      </c>
      <c r="AO106" s="2">
        <v>1.272667</v>
      </c>
      <c r="AP106" s="2">
        <v>1.357</v>
      </c>
      <c r="AQ106" s="2">
        <v>0.94233299999999998</v>
      </c>
      <c r="AR106" s="2">
        <v>1.056</v>
      </c>
      <c r="AS106" s="2">
        <v>0.92933299999999996</v>
      </c>
      <c r="AT106" s="2">
        <v>0.74299999999999999</v>
      </c>
      <c r="AU106" s="2">
        <v>1.0893330000000001</v>
      </c>
      <c r="AV106" s="2">
        <v>1.268667</v>
      </c>
      <c r="AW106" s="2">
        <v>1.062333</v>
      </c>
      <c r="BC106" s="11">
        <v>14.5</v>
      </c>
      <c r="BD106" s="2">
        <v>1.6930000000000001</v>
      </c>
      <c r="BE106" s="2">
        <v>1.5436669999999999</v>
      </c>
      <c r="BF106" s="2">
        <v>1.5489999999999999</v>
      </c>
      <c r="BG106" s="2">
        <v>0.14966699999999999</v>
      </c>
      <c r="BH106" s="2">
        <v>0.10166699999999999</v>
      </c>
      <c r="BI106" s="2">
        <v>0.113333</v>
      </c>
      <c r="BJ106" s="2">
        <v>1.546</v>
      </c>
      <c r="BK106" s="2">
        <v>1.6766669999999999</v>
      </c>
      <c r="BL106" s="2">
        <v>1.667667</v>
      </c>
      <c r="BM106" s="2">
        <v>1.1519999999999999</v>
      </c>
      <c r="BN106" s="2">
        <v>0.97899999999999998</v>
      </c>
      <c r="BO106" s="2">
        <v>0.99099999999999999</v>
      </c>
      <c r="BP106" s="2">
        <v>1.272667</v>
      </c>
      <c r="BQ106" s="2">
        <v>1.2190000000000001</v>
      </c>
      <c r="BR106" s="2">
        <v>1.0980000000000001</v>
      </c>
      <c r="BS106" s="2">
        <v>0.72266699999999995</v>
      </c>
      <c r="BT106" s="2">
        <v>0.91466700000000001</v>
      </c>
      <c r="BU106" s="2">
        <v>0.81666700000000003</v>
      </c>
      <c r="BV106" s="2">
        <v>0.33366699999999999</v>
      </c>
      <c r="BW106" s="2">
        <v>0.22566700000000001</v>
      </c>
      <c r="BX106" s="2">
        <v>0.33</v>
      </c>
    </row>
    <row r="107" spans="2:76" x14ac:dyDescent="0.25">
      <c r="B107" s="11">
        <v>15</v>
      </c>
      <c r="C107" s="2">
        <v>0.35866700000000001</v>
      </c>
      <c r="D107" s="2">
        <v>0.43833299999999997</v>
      </c>
      <c r="E107" s="2">
        <v>0.35866700000000001</v>
      </c>
      <c r="F107" s="2">
        <v>0.33500000000000002</v>
      </c>
      <c r="G107" s="2">
        <v>0.41933300000000001</v>
      </c>
      <c r="H107" s="2">
        <v>0.340333</v>
      </c>
      <c r="I107" s="2">
        <v>0.280667</v>
      </c>
      <c r="J107" s="2">
        <v>0.37266700000000003</v>
      </c>
      <c r="K107" s="2">
        <v>0.280667</v>
      </c>
      <c r="L107" s="2">
        <v>0.29033300000000001</v>
      </c>
      <c r="M107" s="2">
        <v>0.50333300000000003</v>
      </c>
      <c r="N107" s="2">
        <v>0.29033300000000001</v>
      </c>
      <c r="O107" s="2">
        <v>0.43333300000000002</v>
      </c>
      <c r="P107" s="2">
        <v>0.42966700000000002</v>
      </c>
      <c r="Q107" s="2">
        <v>0.43333300000000002</v>
      </c>
      <c r="R107" s="2">
        <v>0.339667</v>
      </c>
      <c r="S107" s="2">
        <v>0.43833299999999997</v>
      </c>
      <c r="T107" s="2">
        <v>0.339667</v>
      </c>
      <c r="U107" s="2">
        <v>0.26666699999999999</v>
      </c>
      <c r="V107" s="2">
        <v>0.35933300000000001</v>
      </c>
      <c r="W107" s="2">
        <v>0.26666699999999999</v>
      </c>
      <c r="AB107" s="11">
        <v>15</v>
      </c>
      <c r="AC107" s="2">
        <v>1.5740000000000001</v>
      </c>
      <c r="AD107" s="2">
        <v>1.619667</v>
      </c>
      <c r="AE107" s="2">
        <v>1.671333</v>
      </c>
      <c r="AF107" s="2">
        <v>1.0589999999999999</v>
      </c>
      <c r="AG107" s="2">
        <v>1.2196670000000001</v>
      </c>
      <c r="AH107" s="2">
        <v>0.91633299999999995</v>
      </c>
      <c r="AI107" s="2">
        <v>1.427</v>
      </c>
      <c r="AJ107" s="2">
        <v>1.506667</v>
      </c>
      <c r="AK107" s="2">
        <v>1.373</v>
      </c>
      <c r="AL107" s="2">
        <v>1.2896669999999999</v>
      </c>
      <c r="AM107" s="2">
        <v>1.294</v>
      </c>
      <c r="AN107" s="2">
        <v>1.1499999999999999</v>
      </c>
      <c r="AO107" s="2">
        <v>1.3073330000000001</v>
      </c>
      <c r="AP107" s="2">
        <v>1.4106669999999999</v>
      </c>
      <c r="AQ107" s="2">
        <v>1.0616669999999999</v>
      </c>
      <c r="AR107" s="2">
        <v>1.1206670000000001</v>
      </c>
      <c r="AS107" s="2">
        <v>0.99333300000000002</v>
      </c>
      <c r="AT107" s="2">
        <v>0.81899999999999995</v>
      </c>
      <c r="AU107" s="2">
        <v>1.130333</v>
      </c>
      <c r="AV107" s="2">
        <v>1.3436669999999999</v>
      </c>
      <c r="AW107" s="2">
        <v>1.128333</v>
      </c>
      <c r="BC107" s="11">
        <v>15</v>
      </c>
      <c r="BD107" s="2">
        <v>1.6943330000000001</v>
      </c>
      <c r="BE107" s="2">
        <v>1.544</v>
      </c>
      <c r="BF107" s="2">
        <v>1.5433330000000001</v>
      </c>
      <c r="BG107" s="2">
        <v>0.14833299999999999</v>
      </c>
      <c r="BH107" s="2">
        <v>0.10166699999999999</v>
      </c>
      <c r="BI107" s="2">
        <v>0.113667</v>
      </c>
      <c r="BJ107" s="2">
        <v>1.5549999999999999</v>
      </c>
      <c r="BK107" s="2">
        <v>1.6683330000000001</v>
      </c>
      <c r="BL107" s="2">
        <v>1.671</v>
      </c>
      <c r="BM107" s="2">
        <v>1.2063330000000001</v>
      </c>
      <c r="BN107" s="2">
        <v>1.0656669999999999</v>
      </c>
      <c r="BO107" s="2">
        <v>0.99033300000000002</v>
      </c>
      <c r="BP107" s="2">
        <v>1.3073330000000001</v>
      </c>
      <c r="BQ107" s="2">
        <v>1.261333</v>
      </c>
      <c r="BR107" s="2">
        <v>1.0986670000000001</v>
      </c>
      <c r="BS107" s="2">
        <v>0.73433300000000001</v>
      </c>
      <c r="BT107" s="2">
        <v>0.91800000000000004</v>
      </c>
      <c r="BU107" s="2">
        <v>0.85533300000000001</v>
      </c>
      <c r="BV107" s="2">
        <v>0.38500000000000001</v>
      </c>
      <c r="BW107" s="2">
        <v>0.31666699999999998</v>
      </c>
      <c r="BX107" s="2">
        <v>0.44166699999999998</v>
      </c>
    </row>
    <row r="108" spans="2:76" x14ac:dyDescent="0.25">
      <c r="B108" s="11">
        <v>15.5</v>
      </c>
      <c r="C108" s="2">
        <v>0.31866699999999998</v>
      </c>
      <c r="D108" s="2">
        <v>0.41299999999999998</v>
      </c>
      <c r="E108" s="2">
        <v>0.31866699999999998</v>
      </c>
      <c r="F108" s="2">
        <v>0.33333299999999999</v>
      </c>
      <c r="G108" s="2">
        <v>0.38333299999999998</v>
      </c>
      <c r="H108" s="2">
        <v>0.33300000000000002</v>
      </c>
      <c r="I108" s="2">
        <v>0.26400000000000001</v>
      </c>
      <c r="J108" s="2">
        <v>0.35066700000000001</v>
      </c>
      <c r="K108" s="2">
        <v>0.26400000000000001</v>
      </c>
      <c r="L108" s="2">
        <v>0.28100000000000003</v>
      </c>
      <c r="M108" s="2">
        <v>0.466333</v>
      </c>
      <c r="N108" s="2">
        <v>0.28100000000000003</v>
      </c>
      <c r="O108" s="2">
        <v>0.408667</v>
      </c>
      <c r="P108" s="2">
        <v>0.38966699999999999</v>
      </c>
      <c r="Q108" s="2">
        <v>0.408667</v>
      </c>
      <c r="R108" s="2">
        <v>0.30099999999999999</v>
      </c>
      <c r="S108" s="2">
        <v>0.41499999999999998</v>
      </c>
      <c r="T108" s="2">
        <v>0.30099999999999999</v>
      </c>
      <c r="U108" s="2">
        <v>0.27300000000000002</v>
      </c>
      <c r="V108" s="2">
        <v>0.317</v>
      </c>
      <c r="W108" s="2">
        <v>0.27300000000000002</v>
      </c>
      <c r="AB108" s="11">
        <v>15.5</v>
      </c>
      <c r="AC108" s="2">
        <v>1.574667</v>
      </c>
      <c r="AD108" s="2">
        <v>1.645</v>
      </c>
      <c r="AE108" s="2">
        <v>1.6763330000000001</v>
      </c>
      <c r="AF108" s="2">
        <v>1.0736669999999999</v>
      </c>
      <c r="AG108" s="2">
        <v>1.2589999999999999</v>
      </c>
      <c r="AH108" s="2">
        <v>1.0096670000000001</v>
      </c>
      <c r="AI108" s="2">
        <v>1.4483330000000001</v>
      </c>
      <c r="AJ108" s="2">
        <v>1.5149999999999999</v>
      </c>
      <c r="AK108" s="2">
        <v>1.377</v>
      </c>
      <c r="AL108" s="2">
        <v>1.316333</v>
      </c>
      <c r="AM108" s="2">
        <v>1.3073330000000001</v>
      </c>
      <c r="AN108" s="2">
        <v>1.183333</v>
      </c>
      <c r="AO108" s="2">
        <v>1.3296669999999999</v>
      </c>
      <c r="AP108" s="2">
        <v>1.4526669999999999</v>
      </c>
      <c r="AQ108" s="2">
        <v>1.167667</v>
      </c>
      <c r="AR108" s="2">
        <v>1.1843330000000001</v>
      </c>
      <c r="AS108" s="2">
        <v>1.066333</v>
      </c>
      <c r="AT108" s="2">
        <v>0.91266700000000001</v>
      </c>
      <c r="AU108" s="2">
        <v>1.1786669999999999</v>
      </c>
      <c r="AV108" s="2">
        <v>1.41</v>
      </c>
      <c r="AW108" s="2">
        <v>1.143</v>
      </c>
      <c r="BC108" s="11">
        <v>15.5</v>
      </c>
      <c r="BD108" s="2">
        <v>1.6963330000000001</v>
      </c>
      <c r="BE108" s="2">
        <v>1.542333</v>
      </c>
      <c r="BF108" s="2">
        <v>1.5396669999999999</v>
      </c>
      <c r="BG108" s="2">
        <v>0.14599999999999999</v>
      </c>
      <c r="BH108" s="2">
        <v>0.10166699999999999</v>
      </c>
      <c r="BI108" s="2">
        <v>0.113333</v>
      </c>
      <c r="BJ108" s="2">
        <v>1.5596669999999999</v>
      </c>
      <c r="BK108" s="2">
        <v>1.6646669999999999</v>
      </c>
      <c r="BL108" s="2">
        <v>1.671667</v>
      </c>
      <c r="BM108" s="2">
        <v>1.246667</v>
      </c>
      <c r="BN108" s="2">
        <v>1.066333</v>
      </c>
      <c r="BO108" s="2">
        <v>0.99433300000000002</v>
      </c>
      <c r="BP108" s="2">
        <v>1.3296669999999999</v>
      </c>
      <c r="BQ108" s="2">
        <v>1.29</v>
      </c>
      <c r="BR108" s="2">
        <v>1.105</v>
      </c>
      <c r="BS108" s="2">
        <v>0.75566699999999998</v>
      </c>
      <c r="BT108" s="2">
        <v>0.93366700000000002</v>
      </c>
      <c r="BU108" s="2">
        <v>0.89200000000000002</v>
      </c>
      <c r="BV108" s="2">
        <v>0.46166699999999999</v>
      </c>
      <c r="BW108" s="2">
        <v>0.470667</v>
      </c>
      <c r="BX108" s="2">
        <v>0.56699999999999995</v>
      </c>
    </row>
    <row r="109" spans="2:76" x14ac:dyDescent="0.25">
      <c r="B109" s="11">
        <v>16</v>
      </c>
      <c r="C109" s="2">
        <v>0.30466700000000002</v>
      </c>
      <c r="D109" s="2">
        <v>0.39400000000000002</v>
      </c>
      <c r="E109" s="2">
        <v>0.30466700000000002</v>
      </c>
      <c r="F109" s="2">
        <v>0.33433299999999999</v>
      </c>
      <c r="G109" s="2">
        <v>0.346333</v>
      </c>
      <c r="H109" s="2">
        <v>0.33366699999999999</v>
      </c>
      <c r="I109" s="2">
        <v>0.25266699999999997</v>
      </c>
      <c r="J109" s="2">
        <v>0.349333</v>
      </c>
      <c r="K109" s="2">
        <v>0.25266699999999997</v>
      </c>
      <c r="L109" s="2">
        <v>0.26433299999999998</v>
      </c>
      <c r="M109" s="2">
        <v>0.411333</v>
      </c>
      <c r="N109" s="2">
        <v>0.26433299999999998</v>
      </c>
      <c r="O109" s="2">
        <v>0.40400000000000003</v>
      </c>
      <c r="P109" s="2">
        <v>0.35399999999999998</v>
      </c>
      <c r="Q109" s="2">
        <v>0.40400000000000003</v>
      </c>
      <c r="R109" s="2">
        <v>0.276333</v>
      </c>
      <c r="S109" s="2">
        <v>0.39033299999999999</v>
      </c>
      <c r="T109" s="2">
        <v>0.276333</v>
      </c>
      <c r="U109" s="2">
        <v>0.26933299999999999</v>
      </c>
      <c r="V109" s="2">
        <v>0.29066700000000001</v>
      </c>
      <c r="W109" s="2">
        <v>0.26933299999999999</v>
      </c>
      <c r="AB109" s="11">
        <v>16</v>
      </c>
      <c r="AC109" s="2">
        <v>1.5873330000000001</v>
      </c>
      <c r="AD109" s="2">
        <v>1.6679999999999999</v>
      </c>
      <c r="AE109" s="2">
        <v>1.671667</v>
      </c>
      <c r="AF109" s="2">
        <v>1.0860000000000001</v>
      </c>
      <c r="AG109" s="2">
        <v>1.288667</v>
      </c>
      <c r="AH109" s="2">
        <v>1.078333</v>
      </c>
      <c r="AI109" s="2">
        <v>1.468</v>
      </c>
      <c r="AJ109" s="2">
        <v>1.5129999999999999</v>
      </c>
      <c r="AK109" s="2">
        <v>1.3873329999999999</v>
      </c>
      <c r="AL109" s="2">
        <v>1.34</v>
      </c>
      <c r="AM109" s="2">
        <v>1.3196669999999999</v>
      </c>
      <c r="AN109" s="2">
        <v>1.2270000000000001</v>
      </c>
      <c r="AO109" s="2">
        <v>1.3436669999999999</v>
      </c>
      <c r="AP109" s="2">
        <v>1.486</v>
      </c>
      <c r="AQ109" s="2">
        <v>1.234667</v>
      </c>
      <c r="AR109" s="2">
        <v>1.2283329999999999</v>
      </c>
      <c r="AS109" s="2">
        <v>1.138333</v>
      </c>
      <c r="AT109" s="2">
        <v>1.0323329999999999</v>
      </c>
      <c r="AU109" s="2">
        <v>1.217333</v>
      </c>
      <c r="AV109" s="2">
        <v>1.441333</v>
      </c>
      <c r="AW109" s="2">
        <v>1.183333</v>
      </c>
      <c r="BC109" s="11">
        <v>16</v>
      </c>
      <c r="BD109" s="2">
        <v>1.7</v>
      </c>
      <c r="BE109" s="2">
        <v>1.5416669999999999</v>
      </c>
      <c r="BF109" s="2">
        <v>1.5369999999999999</v>
      </c>
      <c r="BG109" s="2">
        <v>0.14399999999999999</v>
      </c>
      <c r="BH109" s="2">
        <v>0.10166699999999999</v>
      </c>
      <c r="BI109" s="2">
        <v>0.112667</v>
      </c>
      <c r="BJ109" s="2">
        <v>1.5660000000000001</v>
      </c>
      <c r="BK109" s="2">
        <v>1.659</v>
      </c>
      <c r="BL109" s="2">
        <v>1.6819999999999999</v>
      </c>
      <c r="BM109" s="2">
        <v>1.2896669999999999</v>
      </c>
      <c r="BN109" s="2">
        <v>1.092333</v>
      </c>
      <c r="BO109" s="2">
        <v>1.0096670000000001</v>
      </c>
      <c r="BP109" s="2">
        <v>1.3436669999999999</v>
      </c>
      <c r="BQ109" s="2">
        <v>1.3080000000000001</v>
      </c>
      <c r="BR109" s="2">
        <v>1.117667</v>
      </c>
      <c r="BS109" s="2">
        <v>0.80200000000000005</v>
      </c>
      <c r="BT109" s="2">
        <v>0.94566700000000004</v>
      </c>
      <c r="BU109" s="2">
        <v>0.93166700000000002</v>
      </c>
      <c r="BV109" s="2">
        <v>0.52933300000000005</v>
      </c>
      <c r="BW109" s="2">
        <v>0.660667</v>
      </c>
      <c r="BX109" s="2">
        <v>0.69399999999999995</v>
      </c>
    </row>
    <row r="110" spans="2:76" x14ac:dyDescent="0.25">
      <c r="B110" s="11">
        <v>16.5</v>
      </c>
      <c r="C110" s="2">
        <v>0.27266699999999999</v>
      </c>
      <c r="D110" s="2">
        <v>0.36699999999999999</v>
      </c>
      <c r="E110" s="2">
        <v>0.27266699999999999</v>
      </c>
      <c r="F110" s="2">
        <v>0.32766699999999999</v>
      </c>
      <c r="G110" s="2">
        <v>0.341667</v>
      </c>
      <c r="H110" s="2">
        <v>0.33433299999999999</v>
      </c>
      <c r="I110" s="2">
        <v>0.222</v>
      </c>
      <c r="J110" s="2">
        <v>0.33166699999999999</v>
      </c>
      <c r="K110" s="2">
        <v>0.222</v>
      </c>
      <c r="L110" s="2">
        <v>0.26</v>
      </c>
      <c r="M110" s="2">
        <v>0.36</v>
      </c>
      <c r="N110" s="2">
        <v>0.26</v>
      </c>
      <c r="O110" s="2">
        <v>0.405667</v>
      </c>
      <c r="P110" s="2">
        <v>0.32466699999999998</v>
      </c>
      <c r="Q110" s="2">
        <v>0.405667</v>
      </c>
      <c r="R110" s="2">
        <v>0.25833299999999998</v>
      </c>
      <c r="S110" s="2">
        <v>0.36633300000000002</v>
      </c>
      <c r="T110" s="2">
        <v>0.25833299999999998</v>
      </c>
      <c r="U110" s="2">
        <v>0.26933299999999999</v>
      </c>
      <c r="V110" s="2">
        <v>0.27266699999999999</v>
      </c>
      <c r="W110" s="2">
        <v>0.26933299999999999</v>
      </c>
      <c r="AB110" s="11">
        <v>16.5</v>
      </c>
      <c r="AC110" s="2">
        <v>1.600333</v>
      </c>
      <c r="AD110" s="2">
        <v>1.6886669999999999</v>
      </c>
      <c r="AE110" s="2">
        <v>1.67</v>
      </c>
      <c r="AF110" s="2">
        <v>1.0913330000000001</v>
      </c>
      <c r="AG110" s="2">
        <v>1.325</v>
      </c>
      <c r="AH110" s="2">
        <v>1.153667</v>
      </c>
      <c r="AI110" s="2">
        <v>1.490667</v>
      </c>
      <c r="AJ110" s="2">
        <v>1.521333</v>
      </c>
      <c r="AK110" s="2">
        <v>1.393667</v>
      </c>
      <c r="AL110" s="2">
        <v>1.363667</v>
      </c>
      <c r="AM110" s="2">
        <v>1.3276669999999999</v>
      </c>
      <c r="AN110" s="2">
        <v>1.2823329999999999</v>
      </c>
      <c r="AO110" s="2">
        <v>1.35</v>
      </c>
      <c r="AP110" s="2">
        <v>1.5056670000000001</v>
      </c>
      <c r="AQ110" s="2">
        <v>1.28</v>
      </c>
      <c r="AR110" s="2">
        <v>1.246</v>
      </c>
      <c r="AS110" s="2">
        <v>1.234</v>
      </c>
      <c r="AT110" s="2">
        <v>1.1259999999999999</v>
      </c>
      <c r="AU110" s="2">
        <v>1.2476670000000001</v>
      </c>
      <c r="AV110" s="2">
        <v>1.4723329999999999</v>
      </c>
      <c r="AW110" s="2">
        <v>1.1910000000000001</v>
      </c>
      <c r="BC110" s="11">
        <v>16.5</v>
      </c>
      <c r="BD110" s="2">
        <v>1.705333</v>
      </c>
      <c r="BE110" s="2">
        <v>1.5409999999999999</v>
      </c>
      <c r="BF110" s="2">
        <v>1.5296670000000001</v>
      </c>
      <c r="BG110" s="2">
        <v>0.14166699999999999</v>
      </c>
      <c r="BH110" s="2">
        <v>0.10166699999999999</v>
      </c>
      <c r="BI110" s="2">
        <v>0.112</v>
      </c>
      <c r="BJ110" s="2">
        <v>1.564667</v>
      </c>
      <c r="BK110" s="2">
        <v>1.655</v>
      </c>
      <c r="BL110" s="2">
        <v>1.673</v>
      </c>
      <c r="BM110" s="2">
        <v>1.316333</v>
      </c>
      <c r="BN110" s="2">
        <v>1.123</v>
      </c>
      <c r="BO110" s="2">
        <v>1.012667</v>
      </c>
      <c r="BP110" s="2">
        <v>1.35</v>
      </c>
      <c r="BQ110" s="2">
        <v>1.324667</v>
      </c>
      <c r="BR110" s="2">
        <v>1.116333</v>
      </c>
      <c r="BS110" s="2">
        <v>0.86799999999999999</v>
      </c>
      <c r="BT110" s="2">
        <v>0.94533299999999998</v>
      </c>
      <c r="BU110" s="2">
        <v>0.973333</v>
      </c>
      <c r="BV110" s="2">
        <v>0.58766700000000005</v>
      </c>
      <c r="BW110" s="2">
        <v>0.78966700000000001</v>
      </c>
      <c r="BX110" s="2">
        <v>0.78700000000000003</v>
      </c>
    </row>
    <row r="111" spans="2:76" x14ac:dyDescent="0.25">
      <c r="B111" s="11">
        <v>17</v>
      </c>
      <c r="C111" s="2">
        <v>0.25966699999999998</v>
      </c>
      <c r="D111" s="2">
        <v>0.35533300000000001</v>
      </c>
      <c r="E111" s="2">
        <v>0.25966699999999998</v>
      </c>
      <c r="F111" s="2">
        <v>0.32333299999999998</v>
      </c>
      <c r="G111" s="2">
        <v>0.340667</v>
      </c>
      <c r="H111" s="2">
        <v>0.32933299999999999</v>
      </c>
      <c r="I111" s="2">
        <v>0.23100000000000001</v>
      </c>
      <c r="J111" s="2">
        <v>0.33700000000000002</v>
      </c>
      <c r="K111" s="2">
        <v>0.23100000000000001</v>
      </c>
      <c r="L111" s="2">
        <v>0.26066699999999998</v>
      </c>
      <c r="M111" s="2">
        <v>0.32366699999999998</v>
      </c>
      <c r="N111" s="2">
        <v>0.26066699999999998</v>
      </c>
      <c r="O111" s="2">
        <v>0.409333</v>
      </c>
      <c r="P111" s="2">
        <v>0.31266699999999997</v>
      </c>
      <c r="Q111" s="2">
        <v>0.409333</v>
      </c>
      <c r="R111" s="2">
        <v>0.249</v>
      </c>
      <c r="S111" s="2">
        <v>0.35033300000000001</v>
      </c>
      <c r="T111" s="2">
        <v>0.249</v>
      </c>
      <c r="U111" s="2">
        <v>0.27366699999999999</v>
      </c>
      <c r="V111" s="2">
        <v>0.26833299999999999</v>
      </c>
      <c r="W111" s="2">
        <v>0.27366699999999999</v>
      </c>
      <c r="AB111" s="11">
        <v>17</v>
      </c>
      <c r="AC111" s="2">
        <v>1.597</v>
      </c>
      <c r="AD111" s="2">
        <v>1.7046669999999999</v>
      </c>
      <c r="AE111" s="2">
        <v>1.6603330000000001</v>
      </c>
      <c r="AF111" s="2">
        <v>1.102333</v>
      </c>
      <c r="AG111" s="2">
        <v>1.33</v>
      </c>
      <c r="AH111" s="2">
        <v>1.185667</v>
      </c>
      <c r="AI111" s="2">
        <v>1.5116670000000001</v>
      </c>
      <c r="AJ111" s="2">
        <v>1.5129999999999999</v>
      </c>
      <c r="AK111" s="2">
        <v>1.4083330000000001</v>
      </c>
      <c r="AL111" s="2">
        <v>1.397667</v>
      </c>
      <c r="AM111" s="2">
        <v>1.3380000000000001</v>
      </c>
      <c r="AN111" s="2">
        <v>1.3276669999999999</v>
      </c>
      <c r="AO111" s="2">
        <v>1.358333</v>
      </c>
      <c r="AP111" s="2">
        <v>1.5243329999999999</v>
      </c>
      <c r="AQ111" s="2">
        <v>1.306333</v>
      </c>
      <c r="AR111" s="2">
        <v>1.2853330000000001</v>
      </c>
      <c r="AS111" s="2">
        <v>1.302</v>
      </c>
      <c r="AT111" s="2">
        <v>1.201333</v>
      </c>
      <c r="AU111" s="2">
        <v>1.2736670000000001</v>
      </c>
      <c r="AV111" s="2">
        <v>1.4956670000000001</v>
      </c>
      <c r="AW111" s="2">
        <v>1.205667</v>
      </c>
      <c r="BC111" s="11">
        <v>17</v>
      </c>
      <c r="BD111" s="2">
        <v>1.709667</v>
      </c>
      <c r="BE111" s="2">
        <v>1.5429999999999999</v>
      </c>
      <c r="BF111" s="2">
        <v>1.522667</v>
      </c>
      <c r="BG111" s="2">
        <v>0.14033300000000001</v>
      </c>
      <c r="BH111" s="2">
        <v>0.10166699999999999</v>
      </c>
      <c r="BI111" s="2">
        <v>0.112333</v>
      </c>
      <c r="BJ111" s="2">
        <v>1.564667</v>
      </c>
      <c r="BK111" s="2">
        <v>1.6513329999999999</v>
      </c>
      <c r="BL111" s="2">
        <v>1.671667</v>
      </c>
      <c r="BM111" s="2">
        <v>1.34</v>
      </c>
      <c r="BN111" s="2">
        <v>1.139667</v>
      </c>
      <c r="BO111" s="2">
        <v>1.023333</v>
      </c>
      <c r="BP111" s="2">
        <v>1.358333</v>
      </c>
      <c r="BQ111" s="2">
        <v>1.3316669999999999</v>
      </c>
      <c r="BR111" s="2">
        <v>1.111</v>
      </c>
      <c r="BS111" s="2">
        <v>0.95933299999999999</v>
      </c>
      <c r="BT111" s="2">
        <v>0.97466699999999995</v>
      </c>
      <c r="BU111" s="2">
        <v>1.014</v>
      </c>
      <c r="BV111" s="2">
        <v>0.64700000000000002</v>
      </c>
      <c r="BW111" s="2">
        <v>0.83233299999999999</v>
      </c>
      <c r="BX111" s="2">
        <v>0.839333</v>
      </c>
    </row>
    <row r="112" spans="2:76" x14ac:dyDescent="0.25">
      <c r="B112" s="11">
        <v>17.5</v>
      </c>
      <c r="C112" s="2">
        <v>0.25700000000000001</v>
      </c>
      <c r="D112" s="2">
        <v>0.340333</v>
      </c>
      <c r="E112" s="2">
        <v>0.25700000000000001</v>
      </c>
      <c r="F112" s="2">
        <v>0.32100000000000001</v>
      </c>
      <c r="G112" s="2">
        <v>0.311</v>
      </c>
      <c r="H112" s="2">
        <v>0.32500000000000001</v>
      </c>
      <c r="I112" s="2">
        <v>0.221667</v>
      </c>
      <c r="J112" s="2">
        <v>0.32466699999999998</v>
      </c>
      <c r="K112" s="2">
        <v>0.221667</v>
      </c>
      <c r="L112" s="2">
        <v>0.26500000000000001</v>
      </c>
      <c r="M112" s="2">
        <v>0.31133300000000003</v>
      </c>
      <c r="N112" s="2">
        <v>0.26500000000000001</v>
      </c>
      <c r="O112" s="2">
        <v>0.38933299999999998</v>
      </c>
      <c r="P112" s="2">
        <v>0.30266700000000002</v>
      </c>
      <c r="Q112" s="2">
        <v>0.38933299999999998</v>
      </c>
      <c r="R112" s="2">
        <v>0.25366699999999998</v>
      </c>
      <c r="S112" s="2">
        <v>0.338667</v>
      </c>
      <c r="T112" s="2">
        <v>0.25366699999999998</v>
      </c>
      <c r="U112" s="2">
        <v>0.279667</v>
      </c>
      <c r="V112" s="2">
        <v>0.255</v>
      </c>
      <c r="W112" s="2">
        <v>0.279667</v>
      </c>
      <c r="AB112" s="11">
        <v>17.5</v>
      </c>
      <c r="AC112" s="2">
        <v>1.612333</v>
      </c>
      <c r="AD112" s="2">
        <v>1.711333</v>
      </c>
      <c r="AE112" s="2">
        <v>1.6563330000000001</v>
      </c>
      <c r="AF112" s="2">
        <v>1.1259999999999999</v>
      </c>
      <c r="AG112" s="2">
        <v>1.340333</v>
      </c>
      <c r="AH112" s="2">
        <v>1.2063330000000001</v>
      </c>
      <c r="AI112" s="2">
        <v>1.5276670000000001</v>
      </c>
      <c r="AJ112" s="2">
        <v>1.511333</v>
      </c>
      <c r="AK112" s="2">
        <v>1.4139999999999999</v>
      </c>
      <c r="AL112" s="2">
        <v>1.4</v>
      </c>
      <c r="AM112" s="2">
        <v>1.3446670000000001</v>
      </c>
      <c r="AN112" s="2">
        <v>1.3493329999999999</v>
      </c>
      <c r="AO112" s="2">
        <v>1.373</v>
      </c>
      <c r="AP112" s="2">
        <v>1.536667</v>
      </c>
      <c r="AQ112" s="2">
        <v>1.323</v>
      </c>
      <c r="AR112" s="2">
        <v>1.3153330000000001</v>
      </c>
      <c r="AS112" s="2">
        <v>1.349</v>
      </c>
      <c r="AT112" s="2">
        <v>1.232667</v>
      </c>
      <c r="AU112" s="2">
        <v>1.286667</v>
      </c>
      <c r="AV112" s="2">
        <v>1.511333</v>
      </c>
      <c r="AW112" s="2">
        <v>1.2226669999999999</v>
      </c>
      <c r="BC112" s="11">
        <v>17.5</v>
      </c>
      <c r="BD112" s="2">
        <v>1.7126669999999999</v>
      </c>
      <c r="BE112" s="2">
        <v>1.542</v>
      </c>
      <c r="BF112" s="2">
        <v>1.5196670000000001</v>
      </c>
      <c r="BG112" s="2">
        <v>0.13933300000000001</v>
      </c>
      <c r="BH112" s="2">
        <v>0.10166699999999999</v>
      </c>
      <c r="BI112" s="2">
        <v>0.112</v>
      </c>
      <c r="BJ112" s="2">
        <v>1.5596669999999999</v>
      </c>
      <c r="BK112" s="2">
        <v>1.649667</v>
      </c>
      <c r="BL112" s="2">
        <v>1.663</v>
      </c>
      <c r="BM112" s="2">
        <v>1.363667</v>
      </c>
      <c r="BN112" s="2">
        <v>1.1519999999999999</v>
      </c>
      <c r="BO112" s="2">
        <v>1.028667</v>
      </c>
      <c r="BP112" s="2">
        <v>1.373</v>
      </c>
      <c r="BQ112" s="2">
        <v>1.3393330000000001</v>
      </c>
      <c r="BR112" s="2">
        <v>1.1126670000000001</v>
      </c>
      <c r="BS112" s="2">
        <v>1.0109999999999999</v>
      </c>
      <c r="BT112" s="2">
        <v>1.02</v>
      </c>
      <c r="BU112" s="2">
        <v>1.006</v>
      </c>
      <c r="BV112" s="2">
        <v>0.70233299999999999</v>
      </c>
      <c r="BW112" s="2">
        <v>0.84799999999999998</v>
      </c>
      <c r="BX112" s="2">
        <v>0.88533300000000004</v>
      </c>
    </row>
    <row r="113" spans="2:76" x14ac:dyDescent="0.25">
      <c r="B113" s="11">
        <v>18</v>
      </c>
      <c r="C113" s="2">
        <v>0.25600000000000001</v>
      </c>
      <c r="D113" s="2">
        <v>0.32</v>
      </c>
      <c r="E113" s="2">
        <v>0.25600000000000001</v>
      </c>
      <c r="F113" s="2">
        <v>0.31900000000000001</v>
      </c>
      <c r="G113" s="2">
        <v>0.31</v>
      </c>
      <c r="H113" s="2">
        <v>0.32066699999999998</v>
      </c>
      <c r="I113" s="2">
        <v>0.221</v>
      </c>
      <c r="J113" s="2">
        <v>0.32033299999999998</v>
      </c>
      <c r="K113" s="2">
        <v>0.221</v>
      </c>
      <c r="L113" s="2">
        <v>0.26400000000000001</v>
      </c>
      <c r="M113" s="2">
        <v>0.30499999999999999</v>
      </c>
      <c r="N113" s="2">
        <v>0.26400000000000001</v>
      </c>
      <c r="O113" s="2">
        <v>0.37433300000000003</v>
      </c>
      <c r="P113" s="2">
        <v>0.29066700000000001</v>
      </c>
      <c r="Q113" s="2">
        <v>0.37433300000000003</v>
      </c>
      <c r="R113" s="2">
        <v>0.24033299999999999</v>
      </c>
      <c r="S113" s="2">
        <v>0.32500000000000001</v>
      </c>
      <c r="T113" s="2">
        <v>0.24033299999999999</v>
      </c>
      <c r="U113" s="2">
        <v>0.27533299999999999</v>
      </c>
      <c r="V113" s="2">
        <v>0.248333</v>
      </c>
      <c r="W113" s="2">
        <v>0.27533299999999999</v>
      </c>
      <c r="AB113" s="11">
        <v>18</v>
      </c>
      <c r="AC113" s="2">
        <v>1.595</v>
      </c>
      <c r="AD113" s="2">
        <v>1.7136670000000001</v>
      </c>
      <c r="AE113" s="2">
        <v>1.643667</v>
      </c>
      <c r="AF113" s="2">
        <v>1.1319999999999999</v>
      </c>
      <c r="AG113" s="2">
        <v>1.3476669999999999</v>
      </c>
      <c r="AH113" s="2">
        <v>1.225333</v>
      </c>
      <c r="AI113" s="2">
        <v>1.540667</v>
      </c>
      <c r="AJ113" s="2">
        <v>1.502</v>
      </c>
      <c r="AK113" s="2">
        <v>1.4123330000000001</v>
      </c>
      <c r="AL113" s="2">
        <v>1.403667</v>
      </c>
      <c r="AM113" s="2">
        <v>1.3476669999999999</v>
      </c>
      <c r="AN113" s="2">
        <v>1.360333</v>
      </c>
      <c r="AO113" s="2">
        <v>1.377</v>
      </c>
      <c r="AP113" s="2">
        <v>1.5469999999999999</v>
      </c>
      <c r="AQ113" s="2">
        <v>1.3356669999999999</v>
      </c>
      <c r="AR113" s="2">
        <v>1.3256669999999999</v>
      </c>
      <c r="AS113" s="2">
        <v>1.394333</v>
      </c>
      <c r="AT113" s="2">
        <v>1.2689999999999999</v>
      </c>
      <c r="AU113" s="2">
        <v>1.296</v>
      </c>
      <c r="AV113" s="2">
        <v>1.5273330000000001</v>
      </c>
      <c r="AW113" s="2">
        <v>1.236</v>
      </c>
      <c r="BC113" s="11">
        <v>18</v>
      </c>
      <c r="BD113" s="2">
        <v>1.7166669999999999</v>
      </c>
      <c r="BE113" s="2">
        <v>1.544</v>
      </c>
      <c r="BF113" s="2">
        <v>1.518</v>
      </c>
      <c r="BG113" s="2">
        <v>0.13766700000000001</v>
      </c>
      <c r="BH113" s="2">
        <v>0.10166699999999999</v>
      </c>
      <c r="BI113" s="2">
        <v>0.113</v>
      </c>
      <c r="BJ113" s="2">
        <v>1.5456669999999999</v>
      </c>
      <c r="BK113" s="2">
        <v>1.6353329999999999</v>
      </c>
      <c r="BL113" s="2">
        <v>1.65</v>
      </c>
      <c r="BM113" s="2">
        <v>1.397667</v>
      </c>
      <c r="BN113" s="2">
        <v>1.1779999999999999</v>
      </c>
      <c r="BO113" s="2">
        <v>1.038</v>
      </c>
      <c r="BP113" s="2">
        <v>1.377</v>
      </c>
      <c r="BQ113" s="2">
        <v>1.3416669999999999</v>
      </c>
      <c r="BR113" s="2">
        <v>1.0856669999999999</v>
      </c>
      <c r="BS113" s="2">
        <v>1.058667</v>
      </c>
      <c r="BT113" s="2">
        <v>1.058333</v>
      </c>
      <c r="BU113" s="2">
        <v>1.0083329999999999</v>
      </c>
      <c r="BV113" s="2">
        <v>0.749</v>
      </c>
      <c r="BW113" s="2">
        <v>0.86699999999999999</v>
      </c>
      <c r="BX113" s="2">
        <v>0.91500000000000004</v>
      </c>
    </row>
    <row r="114" spans="2:76" x14ac:dyDescent="0.25">
      <c r="B114" s="11">
        <v>18.5</v>
      </c>
      <c r="C114" s="2">
        <v>0.25766699999999998</v>
      </c>
      <c r="D114" s="2">
        <v>0.32200000000000001</v>
      </c>
      <c r="E114" s="2">
        <v>0.25766699999999998</v>
      </c>
      <c r="F114" s="2">
        <v>0.31433299999999997</v>
      </c>
      <c r="G114" s="2">
        <v>0.30166700000000002</v>
      </c>
      <c r="H114" s="2">
        <v>0.31833299999999998</v>
      </c>
      <c r="I114" s="2">
        <v>0.23366700000000001</v>
      </c>
      <c r="J114" s="2">
        <v>0.32433299999999998</v>
      </c>
      <c r="K114" s="2">
        <v>0.23366700000000001</v>
      </c>
      <c r="L114" s="2">
        <v>0.26400000000000001</v>
      </c>
      <c r="M114" s="2">
        <v>0.29633300000000001</v>
      </c>
      <c r="N114" s="2">
        <v>0.26400000000000001</v>
      </c>
      <c r="O114" s="2">
        <v>0.36366700000000002</v>
      </c>
      <c r="P114" s="2">
        <v>0.29633300000000001</v>
      </c>
      <c r="Q114" s="2">
        <v>0.36366700000000002</v>
      </c>
      <c r="R114" s="2">
        <v>0.249</v>
      </c>
      <c r="S114" s="2">
        <v>0.31733299999999998</v>
      </c>
      <c r="T114" s="2">
        <v>0.249</v>
      </c>
      <c r="U114" s="2">
        <v>0.32033299999999998</v>
      </c>
      <c r="V114" s="2">
        <v>0.23866699999999999</v>
      </c>
      <c r="W114" s="2">
        <v>0.32033299999999998</v>
      </c>
      <c r="AB114" s="11">
        <v>18.5</v>
      </c>
      <c r="AC114" s="2">
        <v>1.589</v>
      </c>
      <c r="AD114" s="2">
        <v>1.7150000000000001</v>
      </c>
      <c r="AE114" s="2">
        <v>1.630333</v>
      </c>
      <c r="AF114" s="2">
        <v>1.144333</v>
      </c>
      <c r="AG114" s="2">
        <v>1.3586670000000001</v>
      </c>
      <c r="AH114" s="2">
        <v>1.235333</v>
      </c>
      <c r="AI114" s="2">
        <v>1.5396669999999999</v>
      </c>
      <c r="AJ114" s="2">
        <v>1.4930000000000001</v>
      </c>
      <c r="AK114" s="2">
        <v>1.4123330000000001</v>
      </c>
      <c r="AL114" s="2">
        <v>1.3946670000000001</v>
      </c>
      <c r="AM114" s="2">
        <v>1.351</v>
      </c>
      <c r="AN114" s="2">
        <v>1.3686670000000001</v>
      </c>
      <c r="AO114" s="2">
        <v>1.3873329999999999</v>
      </c>
      <c r="AP114" s="2">
        <v>1.552</v>
      </c>
      <c r="AQ114" s="2">
        <v>1.338333</v>
      </c>
      <c r="AR114" s="2">
        <v>1.330667</v>
      </c>
      <c r="AS114" s="2">
        <v>1.4033329999999999</v>
      </c>
      <c r="AT114" s="2">
        <v>1.2683329999999999</v>
      </c>
      <c r="AU114" s="2">
        <v>1.304667</v>
      </c>
      <c r="AV114" s="2">
        <v>1.534</v>
      </c>
      <c r="AW114" s="2">
        <v>1.2569999999999999</v>
      </c>
      <c r="BC114" s="11">
        <v>18.5</v>
      </c>
      <c r="BD114" s="2">
        <v>1.7210000000000001</v>
      </c>
      <c r="BE114" s="2">
        <v>1.5453330000000001</v>
      </c>
      <c r="BF114" s="2">
        <v>1.5156670000000001</v>
      </c>
      <c r="BG114" s="2">
        <v>0.13733300000000001</v>
      </c>
      <c r="BH114" s="2">
        <v>0.10166699999999999</v>
      </c>
      <c r="BI114" s="2">
        <v>0.113</v>
      </c>
      <c r="BJ114" s="2">
        <v>1.5333330000000001</v>
      </c>
      <c r="BK114" s="2">
        <v>1.637</v>
      </c>
      <c r="BL114" s="2">
        <v>1.6583330000000001</v>
      </c>
      <c r="BM114" s="2">
        <v>1.4</v>
      </c>
      <c r="BN114" s="2">
        <v>1.1910000000000001</v>
      </c>
      <c r="BO114" s="2">
        <v>1.048667</v>
      </c>
      <c r="BP114" s="2">
        <v>1.3873329999999999</v>
      </c>
      <c r="BQ114" s="2">
        <v>1.336333</v>
      </c>
      <c r="BR114" s="2">
        <v>1.078333</v>
      </c>
      <c r="BS114" s="2">
        <v>1.0916669999999999</v>
      </c>
      <c r="BT114" s="2">
        <v>1.0693330000000001</v>
      </c>
      <c r="BU114" s="2">
        <v>0.99</v>
      </c>
      <c r="BV114" s="2">
        <v>0.82499999999999996</v>
      </c>
      <c r="BW114" s="2">
        <v>0.88366699999999998</v>
      </c>
      <c r="BX114" s="2">
        <v>0.93666700000000003</v>
      </c>
    </row>
    <row r="115" spans="2:76" x14ac:dyDescent="0.25">
      <c r="B115" s="11">
        <v>19</v>
      </c>
      <c r="C115" s="2">
        <v>0.26</v>
      </c>
      <c r="D115" s="2">
        <v>0.33300000000000002</v>
      </c>
      <c r="E115" s="2">
        <v>0.26</v>
      </c>
      <c r="F115" s="2">
        <v>0.31166700000000003</v>
      </c>
      <c r="G115" s="2">
        <v>0.29166700000000001</v>
      </c>
      <c r="H115" s="2">
        <v>0.31433299999999997</v>
      </c>
      <c r="I115" s="2">
        <v>0.247333</v>
      </c>
      <c r="J115" s="2">
        <v>0.31633299999999998</v>
      </c>
      <c r="K115" s="2">
        <v>0.247333</v>
      </c>
      <c r="L115" s="2">
        <v>0.26266699999999998</v>
      </c>
      <c r="M115" s="2">
        <v>0.29033300000000001</v>
      </c>
      <c r="N115" s="2">
        <v>0.26266699999999998</v>
      </c>
      <c r="O115" s="2">
        <v>0.35699999999999998</v>
      </c>
      <c r="P115" s="2">
        <v>0.342667</v>
      </c>
      <c r="Q115" s="2">
        <v>0.35699999999999998</v>
      </c>
      <c r="R115" s="2">
        <v>0.253</v>
      </c>
      <c r="S115" s="2">
        <v>0.30933300000000002</v>
      </c>
      <c r="T115" s="2">
        <v>0.253</v>
      </c>
      <c r="U115" s="2">
        <v>0.30099999999999999</v>
      </c>
      <c r="V115" s="2">
        <v>0.23466699999999999</v>
      </c>
      <c r="W115" s="2">
        <v>0.30099999999999999</v>
      </c>
      <c r="AB115" s="11">
        <v>19</v>
      </c>
      <c r="AC115" s="2">
        <v>1.5653330000000001</v>
      </c>
      <c r="AD115" s="2">
        <v>1.7050000000000001</v>
      </c>
      <c r="AE115" s="2">
        <v>1.6193329999999999</v>
      </c>
      <c r="AF115" s="2">
        <v>1.1253329999999999</v>
      </c>
      <c r="AG115" s="2">
        <v>1.361</v>
      </c>
      <c r="AH115" s="2">
        <v>1.2423329999999999</v>
      </c>
      <c r="AI115" s="2">
        <v>1.524667</v>
      </c>
      <c r="AJ115" s="2">
        <v>1.4863329999999999</v>
      </c>
      <c r="AK115" s="2">
        <v>1.3966670000000001</v>
      </c>
      <c r="AL115" s="2">
        <v>1.382333</v>
      </c>
      <c r="AM115" s="2">
        <v>1.353667</v>
      </c>
      <c r="AN115" s="2">
        <v>1.375667</v>
      </c>
      <c r="AO115" s="2">
        <v>1.393667</v>
      </c>
      <c r="AP115" s="2">
        <v>1.5433330000000001</v>
      </c>
      <c r="AQ115" s="2">
        <v>1.343</v>
      </c>
      <c r="AR115" s="2">
        <v>1.334333</v>
      </c>
      <c r="AS115" s="2">
        <v>1.4283330000000001</v>
      </c>
      <c r="AT115" s="2">
        <v>1.2813330000000001</v>
      </c>
      <c r="AU115" s="2">
        <v>1.308333</v>
      </c>
      <c r="AV115" s="2">
        <v>1.542</v>
      </c>
      <c r="AW115" s="2">
        <v>1.2683329999999999</v>
      </c>
      <c r="BC115" s="11">
        <v>19</v>
      </c>
      <c r="BD115" s="2">
        <v>1.7250000000000001</v>
      </c>
      <c r="BE115" s="2">
        <v>1.544667</v>
      </c>
      <c r="BF115" s="2">
        <v>1.5143329999999999</v>
      </c>
      <c r="BG115" s="2">
        <v>0.13633300000000001</v>
      </c>
      <c r="BH115" s="2">
        <v>0.10166699999999999</v>
      </c>
      <c r="BI115" s="2">
        <v>0.113667</v>
      </c>
      <c r="BJ115" s="2">
        <v>1.5369999999999999</v>
      </c>
      <c r="BK115" s="2">
        <v>1.6180000000000001</v>
      </c>
      <c r="BL115" s="2">
        <v>1.630333</v>
      </c>
      <c r="BM115" s="2">
        <v>1.403667</v>
      </c>
      <c r="BN115" s="2">
        <v>1.205333</v>
      </c>
      <c r="BO115" s="2">
        <v>1.05</v>
      </c>
      <c r="BP115" s="2">
        <v>1.393667</v>
      </c>
      <c r="BQ115" s="2">
        <v>1.334667</v>
      </c>
      <c r="BR115" s="2">
        <v>1.0640000000000001</v>
      </c>
      <c r="BS115" s="2">
        <v>1.133667</v>
      </c>
      <c r="BT115" s="2">
        <v>1.0796669999999999</v>
      </c>
      <c r="BU115" s="2">
        <v>1.0533330000000001</v>
      </c>
      <c r="BV115" s="2">
        <v>0.86966699999999997</v>
      </c>
      <c r="BW115" s="2">
        <v>0.89400000000000002</v>
      </c>
      <c r="BX115" s="2">
        <v>0.94966700000000004</v>
      </c>
    </row>
    <row r="116" spans="2:76" x14ac:dyDescent="0.25">
      <c r="B116" s="11">
        <v>19.5</v>
      </c>
      <c r="C116" s="2">
        <v>0.26200000000000001</v>
      </c>
      <c r="D116" s="2">
        <v>0.30666700000000002</v>
      </c>
      <c r="E116" s="2">
        <v>0.26200000000000001</v>
      </c>
      <c r="F116" s="2">
        <v>0.308</v>
      </c>
      <c r="G116" s="2">
        <v>0.29099999999999998</v>
      </c>
      <c r="H116" s="2">
        <v>0.31166700000000003</v>
      </c>
      <c r="I116" s="2">
        <v>0.22500000000000001</v>
      </c>
      <c r="J116" s="2">
        <v>0.318</v>
      </c>
      <c r="K116" s="2">
        <v>0.22500000000000001</v>
      </c>
      <c r="L116" s="2">
        <v>0.29899999999999999</v>
      </c>
      <c r="M116" s="2">
        <v>0.281333</v>
      </c>
      <c r="N116" s="2">
        <v>0.29899999999999999</v>
      </c>
      <c r="O116" s="2">
        <v>0.346667</v>
      </c>
      <c r="P116" s="2">
        <v>0.30366700000000002</v>
      </c>
      <c r="Q116" s="2">
        <v>0.346667</v>
      </c>
      <c r="R116" s="2">
        <v>0.29899999999999999</v>
      </c>
      <c r="S116" s="2">
        <v>0.30933300000000002</v>
      </c>
      <c r="T116" s="2">
        <v>0.29899999999999999</v>
      </c>
      <c r="U116" s="2">
        <v>0.29766700000000001</v>
      </c>
      <c r="V116" s="2">
        <v>0.24199999999999999</v>
      </c>
      <c r="W116" s="2">
        <v>0.29766700000000001</v>
      </c>
      <c r="AB116" s="11">
        <v>19.5</v>
      </c>
      <c r="AC116" s="2">
        <v>1.5323329999999999</v>
      </c>
      <c r="AD116" s="2">
        <v>1.707667</v>
      </c>
      <c r="AE116" s="2">
        <v>1.6066670000000001</v>
      </c>
      <c r="AF116" s="2">
        <v>1.1513329999999999</v>
      </c>
      <c r="AG116" s="2">
        <v>1.3606670000000001</v>
      </c>
      <c r="AH116" s="2">
        <v>1.2623329999999999</v>
      </c>
      <c r="AI116" s="2">
        <v>1.5156670000000001</v>
      </c>
      <c r="AJ116" s="2">
        <v>1.4750000000000001</v>
      </c>
      <c r="AK116" s="2">
        <v>1.393</v>
      </c>
      <c r="AL116" s="2">
        <v>1.3720000000000001</v>
      </c>
      <c r="AM116" s="2">
        <v>1.356333</v>
      </c>
      <c r="AN116" s="2">
        <v>1.3766670000000001</v>
      </c>
      <c r="AO116" s="2">
        <v>1.4083330000000001</v>
      </c>
      <c r="AP116" s="2">
        <v>1.5389999999999999</v>
      </c>
      <c r="AQ116" s="2">
        <v>1.3456669999999999</v>
      </c>
      <c r="AR116" s="2">
        <v>1.3260000000000001</v>
      </c>
      <c r="AS116" s="2">
        <v>1.431</v>
      </c>
      <c r="AT116" s="2">
        <v>1.28</v>
      </c>
      <c r="AU116" s="2">
        <v>1.314333</v>
      </c>
      <c r="AV116" s="2">
        <v>1.54</v>
      </c>
      <c r="AW116" s="2">
        <v>1.2863329999999999</v>
      </c>
      <c r="BC116" s="11">
        <v>19.5</v>
      </c>
      <c r="BD116" s="2">
        <v>1.730667</v>
      </c>
      <c r="BE116" s="2">
        <v>1.546</v>
      </c>
      <c r="BF116" s="2">
        <v>1.512</v>
      </c>
      <c r="BG116" s="2">
        <v>0.13666700000000001</v>
      </c>
      <c r="BH116" s="2">
        <v>0.10166699999999999</v>
      </c>
      <c r="BI116" s="2">
        <v>0.114</v>
      </c>
      <c r="BJ116" s="2">
        <v>1.530667</v>
      </c>
      <c r="BK116" s="2">
        <v>1.6093329999999999</v>
      </c>
      <c r="BL116" s="2">
        <v>1.6213329999999999</v>
      </c>
      <c r="BM116" s="2">
        <v>1.3946670000000001</v>
      </c>
      <c r="BN116" s="2">
        <v>1.2236670000000001</v>
      </c>
      <c r="BO116" s="2">
        <v>1.054</v>
      </c>
      <c r="BP116" s="2">
        <v>1.4083330000000001</v>
      </c>
      <c r="BQ116" s="2">
        <v>1.334667</v>
      </c>
      <c r="BR116" s="2">
        <v>1.0493330000000001</v>
      </c>
      <c r="BS116" s="2">
        <v>1.1659999999999999</v>
      </c>
      <c r="BT116" s="2">
        <v>1.1186670000000001</v>
      </c>
      <c r="BU116" s="2">
        <v>1.056333</v>
      </c>
      <c r="BV116" s="2">
        <v>0.91966700000000001</v>
      </c>
      <c r="BW116" s="2">
        <v>0.94233299999999998</v>
      </c>
      <c r="BX116" s="2">
        <v>0.95799999999999996</v>
      </c>
    </row>
    <row r="117" spans="2:76" x14ac:dyDescent="0.25">
      <c r="B117" s="11">
        <v>20</v>
      </c>
      <c r="C117" s="2">
        <v>0.25700000000000001</v>
      </c>
      <c r="D117" s="2">
        <v>0.29866700000000002</v>
      </c>
      <c r="E117" s="2">
        <v>0.25700000000000001</v>
      </c>
      <c r="F117" s="2">
        <v>0.30499999999999999</v>
      </c>
      <c r="G117" s="2">
        <v>0.281333</v>
      </c>
      <c r="H117" s="2">
        <v>0.30966700000000003</v>
      </c>
      <c r="I117" s="2">
        <v>0.23</v>
      </c>
      <c r="J117" s="2">
        <v>0.31966699999999998</v>
      </c>
      <c r="K117" s="2">
        <v>0.23</v>
      </c>
      <c r="L117" s="2">
        <v>0.27466699999999999</v>
      </c>
      <c r="M117" s="2">
        <v>0.27700000000000002</v>
      </c>
      <c r="N117" s="2">
        <v>0.27466699999999999</v>
      </c>
      <c r="O117" s="2">
        <v>0.33733299999999999</v>
      </c>
      <c r="P117" s="2">
        <v>0.285667</v>
      </c>
      <c r="Q117" s="2">
        <v>0.33733299999999999</v>
      </c>
      <c r="R117" s="2">
        <v>0.247</v>
      </c>
      <c r="S117" s="2">
        <v>0.30399999999999999</v>
      </c>
      <c r="T117" s="2">
        <v>0.247</v>
      </c>
      <c r="U117" s="2">
        <v>0.29733300000000001</v>
      </c>
      <c r="V117" s="2">
        <v>0.23733299999999999</v>
      </c>
      <c r="W117" s="2">
        <v>0.29733300000000001</v>
      </c>
      <c r="AB117" s="11">
        <v>20</v>
      </c>
      <c r="AC117" s="2">
        <v>1.5069999999999999</v>
      </c>
      <c r="AD117" s="2">
        <v>1.691333</v>
      </c>
      <c r="AE117" s="2">
        <v>1.5926670000000001</v>
      </c>
      <c r="AF117" s="2">
        <v>1.1563330000000001</v>
      </c>
      <c r="AG117" s="2">
        <v>1.3653329999999999</v>
      </c>
      <c r="AH117" s="2">
        <v>1.258</v>
      </c>
      <c r="AI117" s="2">
        <v>1.5109999999999999</v>
      </c>
      <c r="AJ117" s="2">
        <v>1.46</v>
      </c>
      <c r="AK117" s="2">
        <v>1.3953329999999999</v>
      </c>
      <c r="AL117" s="2">
        <v>1.363</v>
      </c>
      <c r="AM117" s="2">
        <v>1.350333</v>
      </c>
      <c r="AN117" s="2">
        <v>1.366333</v>
      </c>
      <c r="AO117" s="2">
        <v>1.4139999999999999</v>
      </c>
      <c r="AP117" s="2">
        <v>1.5309999999999999</v>
      </c>
      <c r="AQ117" s="2">
        <v>1.346333</v>
      </c>
      <c r="AR117" s="2">
        <v>1.3169999999999999</v>
      </c>
      <c r="AS117" s="2">
        <v>1.4410000000000001</v>
      </c>
      <c r="AT117" s="2">
        <v>1.288667</v>
      </c>
      <c r="AU117" s="2">
        <v>1.3113330000000001</v>
      </c>
      <c r="AV117" s="2">
        <v>1.532667</v>
      </c>
      <c r="AW117" s="2">
        <v>1.29</v>
      </c>
      <c r="BC117" s="11">
        <v>20</v>
      </c>
      <c r="BD117" s="2">
        <v>1.7356670000000001</v>
      </c>
      <c r="BE117" s="2">
        <v>1.5489999999999999</v>
      </c>
      <c r="BF117" s="2">
        <v>1.510667</v>
      </c>
      <c r="BG117" s="2">
        <v>0.13700000000000001</v>
      </c>
      <c r="BH117" s="2">
        <v>0.10166699999999999</v>
      </c>
      <c r="BI117" s="2">
        <v>0.114333</v>
      </c>
      <c r="BJ117" s="2">
        <v>1.5116670000000001</v>
      </c>
      <c r="BK117" s="2">
        <v>1.617667</v>
      </c>
      <c r="BL117" s="2">
        <v>1.6180000000000001</v>
      </c>
      <c r="BM117" s="2">
        <v>1.382333</v>
      </c>
      <c r="BN117" s="2">
        <v>1.2370000000000001</v>
      </c>
      <c r="BO117" s="2">
        <v>1.060333</v>
      </c>
      <c r="BP117" s="2">
        <v>1.4139999999999999</v>
      </c>
      <c r="BQ117" s="2">
        <v>1.336667</v>
      </c>
      <c r="BR117" s="2">
        <v>1.0333330000000001</v>
      </c>
      <c r="BS117" s="2">
        <v>1.185667</v>
      </c>
      <c r="BT117" s="2">
        <v>1.116333</v>
      </c>
      <c r="BU117" s="2">
        <v>1.0640000000000001</v>
      </c>
      <c r="BV117" s="2">
        <v>0.97633300000000001</v>
      </c>
      <c r="BW117" s="2">
        <v>0.94666700000000004</v>
      </c>
      <c r="BX117" s="2">
        <v>0.96466700000000005</v>
      </c>
    </row>
    <row r="118" spans="2:76" x14ac:dyDescent="0.25">
      <c r="B118" s="11">
        <v>20.5</v>
      </c>
      <c r="C118" s="2">
        <v>0.26200000000000001</v>
      </c>
      <c r="D118" s="2">
        <v>0.30399999999999999</v>
      </c>
      <c r="E118" s="2">
        <v>0.26200000000000001</v>
      </c>
      <c r="F118" s="2">
        <v>0.30099999999999999</v>
      </c>
      <c r="G118" s="2">
        <v>0.27800000000000002</v>
      </c>
      <c r="H118" s="2">
        <v>0.30466700000000002</v>
      </c>
      <c r="I118" s="2">
        <v>0.23833299999999999</v>
      </c>
      <c r="J118" s="2">
        <v>0.31966699999999998</v>
      </c>
      <c r="K118" s="2">
        <v>0.23833299999999999</v>
      </c>
      <c r="L118" s="2">
        <v>0.27600000000000002</v>
      </c>
      <c r="M118" s="2">
        <v>0.28299999999999997</v>
      </c>
      <c r="N118" s="2">
        <v>0.27600000000000002</v>
      </c>
      <c r="O118" s="2">
        <v>0.33166699999999999</v>
      </c>
      <c r="P118" s="2">
        <v>0.281333</v>
      </c>
      <c r="Q118" s="2">
        <v>0.33166699999999999</v>
      </c>
      <c r="R118" s="2">
        <v>0.26800000000000002</v>
      </c>
      <c r="S118" s="2">
        <v>0.30166700000000002</v>
      </c>
      <c r="T118" s="2">
        <v>0.26800000000000002</v>
      </c>
      <c r="U118" s="2">
        <v>0.29966700000000002</v>
      </c>
      <c r="V118" s="2">
        <v>0.23433300000000001</v>
      </c>
      <c r="W118" s="2">
        <v>0.29966700000000002</v>
      </c>
      <c r="AB118" s="11">
        <v>20.5</v>
      </c>
      <c r="AC118" s="2">
        <v>1.5016670000000001</v>
      </c>
      <c r="AD118" s="2">
        <v>1.6783330000000001</v>
      </c>
      <c r="AE118" s="2">
        <v>1.570667</v>
      </c>
      <c r="AF118" s="2">
        <v>1.2146669999999999</v>
      </c>
      <c r="AG118" s="2">
        <v>1.3746670000000001</v>
      </c>
      <c r="AH118" s="2">
        <v>1.2783329999999999</v>
      </c>
      <c r="AI118" s="2">
        <v>1.498667</v>
      </c>
      <c r="AJ118" s="2">
        <v>1.4446669999999999</v>
      </c>
      <c r="AK118" s="2">
        <v>1.399</v>
      </c>
      <c r="AL118" s="2">
        <v>1.357</v>
      </c>
      <c r="AM118" s="2">
        <v>1.3460000000000001</v>
      </c>
      <c r="AN118" s="2">
        <v>1.3693329999999999</v>
      </c>
      <c r="AO118" s="2">
        <v>1.4123330000000001</v>
      </c>
      <c r="AP118" s="2">
        <v>1.516</v>
      </c>
      <c r="AQ118" s="2">
        <v>1.3486670000000001</v>
      </c>
      <c r="AR118" s="2">
        <v>1.306667</v>
      </c>
      <c r="AS118" s="2">
        <v>1.4423330000000001</v>
      </c>
      <c r="AT118" s="2">
        <v>1.302333</v>
      </c>
      <c r="AU118" s="2">
        <v>1.310333</v>
      </c>
      <c r="AV118" s="2">
        <v>1.526</v>
      </c>
      <c r="AW118" s="2">
        <v>1.298667</v>
      </c>
      <c r="BC118" s="11">
        <v>20.5</v>
      </c>
      <c r="BD118" s="2">
        <v>1.74</v>
      </c>
      <c r="BE118" s="2">
        <v>1.550333</v>
      </c>
      <c r="BF118" s="2">
        <v>1.510667</v>
      </c>
      <c r="BG118" s="2">
        <v>0.13733300000000001</v>
      </c>
      <c r="BH118" s="2">
        <v>0.10166699999999999</v>
      </c>
      <c r="BI118" s="2">
        <v>0.115</v>
      </c>
      <c r="BJ118" s="2">
        <v>1.501333</v>
      </c>
      <c r="BK118" s="2">
        <v>1.6173329999999999</v>
      </c>
      <c r="BL118" s="2">
        <v>1.6106670000000001</v>
      </c>
      <c r="BM118" s="2">
        <v>1.3720000000000001</v>
      </c>
      <c r="BN118" s="2">
        <v>1.2456670000000001</v>
      </c>
      <c r="BO118" s="2">
        <v>1.0673330000000001</v>
      </c>
      <c r="BP118" s="2">
        <v>1.4123330000000001</v>
      </c>
      <c r="BQ118" s="2">
        <v>1.3333330000000001</v>
      </c>
      <c r="BR118" s="2">
        <v>1.05</v>
      </c>
      <c r="BS118" s="2">
        <v>1.197667</v>
      </c>
      <c r="BT118" s="2">
        <v>1.1173329999999999</v>
      </c>
      <c r="BU118" s="2">
        <v>1.060333</v>
      </c>
      <c r="BV118" s="2">
        <v>1.0229999999999999</v>
      </c>
      <c r="BW118" s="2">
        <v>0.96099999999999997</v>
      </c>
      <c r="BX118" s="2">
        <v>0.974333</v>
      </c>
    </row>
    <row r="119" spans="2:76" x14ac:dyDescent="0.25">
      <c r="B119" s="11">
        <v>21</v>
      </c>
      <c r="C119" s="2">
        <v>0.26233299999999998</v>
      </c>
      <c r="D119" s="2">
        <v>0.29566700000000001</v>
      </c>
      <c r="E119" s="2">
        <v>0.26233299999999998</v>
      </c>
      <c r="F119" s="2">
        <v>0.29933300000000002</v>
      </c>
      <c r="G119" s="2">
        <v>0.27533299999999999</v>
      </c>
      <c r="H119" s="2">
        <v>0.30166700000000002</v>
      </c>
      <c r="I119" s="2">
        <v>0.247</v>
      </c>
      <c r="J119" s="2">
        <v>0.31666699999999998</v>
      </c>
      <c r="K119" s="2">
        <v>0.247</v>
      </c>
      <c r="L119" s="2">
        <v>0.27600000000000002</v>
      </c>
      <c r="M119" s="2">
        <v>0.28199999999999997</v>
      </c>
      <c r="N119" s="2">
        <v>0.27600000000000002</v>
      </c>
      <c r="O119" s="2">
        <v>0.32466699999999998</v>
      </c>
      <c r="P119" s="2">
        <v>0.27200000000000002</v>
      </c>
      <c r="Q119" s="2">
        <v>0.32466699999999998</v>
      </c>
      <c r="R119" s="2">
        <v>0.25066699999999997</v>
      </c>
      <c r="S119" s="2">
        <v>0.29966700000000002</v>
      </c>
      <c r="T119" s="2">
        <v>0.25066699999999997</v>
      </c>
      <c r="U119" s="2">
        <v>0.29799999999999999</v>
      </c>
      <c r="V119" s="2">
        <v>0.23699999999999999</v>
      </c>
      <c r="W119" s="2">
        <v>0.29799999999999999</v>
      </c>
      <c r="AB119" s="11">
        <v>21</v>
      </c>
      <c r="AC119" s="2">
        <v>1.4910000000000001</v>
      </c>
      <c r="AD119" s="2">
        <v>1.6739999999999999</v>
      </c>
      <c r="AE119" s="2">
        <v>1.5449999999999999</v>
      </c>
      <c r="AF119" s="2">
        <v>1.179</v>
      </c>
      <c r="AG119" s="2">
        <v>1.3859999999999999</v>
      </c>
      <c r="AH119" s="2">
        <v>1.3013330000000001</v>
      </c>
      <c r="AI119" s="2">
        <v>1.487333</v>
      </c>
      <c r="AJ119" s="2">
        <v>1.427667</v>
      </c>
      <c r="AK119" s="2">
        <v>1.376333</v>
      </c>
      <c r="AL119" s="2">
        <v>1.353667</v>
      </c>
      <c r="AM119" s="2">
        <v>1.3386670000000001</v>
      </c>
      <c r="AN119" s="2">
        <v>1.3686670000000001</v>
      </c>
      <c r="AO119" s="2">
        <v>1.4123330000000001</v>
      </c>
      <c r="AP119" s="2">
        <v>1.5016670000000001</v>
      </c>
      <c r="AQ119" s="2">
        <v>1.343</v>
      </c>
      <c r="AR119" s="2">
        <v>1.3</v>
      </c>
      <c r="AS119" s="2">
        <v>1.4466669999999999</v>
      </c>
      <c r="AT119" s="2">
        <v>1.294</v>
      </c>
      <c r="AU119" s="2">
        <v>1.3156669999999999</v>
      </c>
      <c r="AV119" s="2">
        <v>1.5183329999999999</v>
      </c>
      <c r="AW119" s="2">
        <v>1.306667</v>
      </c>
      <c r="BC119" s="11">
        <v>21</v>
      </c>
      <c r="BD119" s="2">
        <v>1.7443329999999999</v>
      </c>
      <c r="BE119" s="2">
        <v>1.552</v>
      </c>
      <c r="BF119" s="2">
        <v>1.5089999999999999</v>
      </c>
      <c r="BG119" s="2">
        <v>0.13733300000000001</v>
      </c>
      <c r="BH119" s="2">
        <v>0.10133300000000001</v>
      </c>
      <c r="BI119" s="2">
        <v>0.115333</v>
      </c>
      <c r="BJ119" s="2">
        <v>1.4903329999999999</v>
      </c>
      <c r="BK119" s="2">
        <v>1.61</v>
      </c>
      <c r="BL119" s="2">
        <v>1.623667</v>
      </c>
      <c r="BM119" s="2">
        <v>1.363</v>
      </c>
      <c r="BN119" s="2">
        <v>1.252</v>
      </c>
      <c r="BO119" s="2">
        <v>1.07</v>
      </c>
      <c r="BP119" s="2">
        <v>1.4046670000000001</v>
      </c>
      <c r="BQ119" s="2">
        <v>1.3336669999999999</v>
      </c>
      <c r="BR119" s="2">
        <v>1.0276670000000001</v>
      </c>
      <c r="BS119" s="2">
        <v>1.222</v>
      </c>
      <c r="BT119" s="2">
        <v>1.1446670000000001</v>
      </c>
      <c r="BU119" s="2">
        <v>1.071</v>
      </c>
      <c r="BV119" s="2">
        <v>1.0733330000000001</v>
      </c>
      <c r="BW119" s="2">
        <v>0.96466700000000005</v>
      </c>
      <c r="BX119" s="2">
        <v>0.98533300000000001</v>
      </c>
    </row>
    <row r="120" spans="2:76" x14ac:dyDescent="0.25">
      <c r="B120" s="11">
        <v>21.5</v>
      </c>
      <c r="C120" s="2">
        <v>0.26733299999999999</v>
      </c>
      <c r="D120" s="2">
        <v>0.32600000000000001</v>
      </c>
      <c r="E120" s="2">
        <v>0.26733299999999999</v>
      </c>
      <c r="F120" s="2">
        <v>0.29533300000000001</v>
      </c>
      <c r="G120" s="2">
        <v>0.30233300000000002</v>
      </c>
      <c r="H120" s="2">
        <v>0.29833300000000001</v>
      </c>
      <c r="I120" s="2">
        <v>0.26433299999999998</v>
      </c>
      <c r="J120" s="2">
        <v>0.33400000000000002</v>
      </c>
      <c r="K120" s="2">
        <v>0.26433299999999998</v>
      </c>
      <c r="L120" s="2">
        <v>0.278333</v>
      </c>
      <c r="M120" s="2">
        <v>0.27800000000000002</v>
      </c>
      <c r="N120" s="2">
        <v>0.278333</v>
      </c>
      <c r="O120" s="2">
        <v>0.31566699999999998</v>
      </c>
      <c r="P120" s="2">
        <v>0.28000000000000003</v>
      </c>
      <c r="Q120" s="2">
        <v>0.31566699999999998</v>
      </c>
      <c r="R120" s="2">
        <v>0.23666699999999999</v>
      </c>
      <c r="S120" s="2">
        <v>0.30299999999999999</v>
      </c>
      <c r="T120" s="2">
        <v>0.23666699999999999</v>
      </c>
      <c r="U120" s="2">
        <v>0.30599999999999999</v>
      </c>
      <c r="V120" s="2">
        <v>0.25433299999999998</v>
      </c>
      <c r="W120" s="2">
        <v>0.30599999999999999</v>
      </c>
      <c r="AB120" s="11">
        <v>21.5</v>
      </c>
      <c r="AC120" s="2">
        <v>1.4810000000000001</v>
      </c>
      <c r="AD120" s="2">
        <v>1.6513329999999999</v>
      </c>
      <c r="AE120" s="2">
        <v>1.513333</v>
      </c>
      <c r="AF120" s="2">
        <v>1.191667</v>
      </c>
      <c r="AG120" s="2">
        <v>1.385</v>
      </c>
      <c r="AH120" s="2">
        <v>1.298333</v>
      </c>
      <c r="AI120" s="2">
        <v>1.476</v>
      </c>
      <c r="AJ120" s="2">
        <v>1.400333</v>
      </c>
      <c r="AK120" s="2">
        <v>1.3553329999999999</v>
      </c>
      <c r="AL120" s="2">
        <v>1.347</v>
      </c>
      <c r="AM120" s="2">
        <v>1.334333</v>
      </c>
      <c r="AN120" s="2">
        <v>1.367667</v>
      </c>
      <c r="AO120" s="2">
        <v>1.3966670000000001</v>
      </c>
      <c r="AP120" s="2">
        <v>1.4896670000000001</v>
      </c>
      <c r="AQ120" s="2">
        <v>1.351667</v>
      </c>
      <c r="AR120" s="2">
        <v>1.2893330000000001</v>
      </c>
      <c r="AS120" s="2">
        <v>1.449333</v>
      </c>
      <c r="AT120" s="2">
        <v>1.3009999999999999</v>
      </c>
      <c r="AU120" s="2">
        <v>1.3133330000000001</v>
      </c>
      <c r="AV120" s="2">
        <v>1.51</v>
      </c>
      <c r="AW120" s="2">
        <v>1.3093330000000001</v>
      </c>
      <c r="BC120" s="11">
        <v>21.5</v>
      </c>
      <c r="BD120" s="2">
        <v>1.7490000000000001</v>
      </c>
      <c r="BE120" s="2">
        <v>1.554333</v>
      </c>
      <c r="BF120" s="2">
        <v>1.5083329999999999</v>
      </c>
      <c r="BG120" s="2">
        <v>0.13833300000000001</v>
      </c>
      <c r="BH120" s="2">
        <v>0.10166699999999999</v>
      </c>
      <c r="BI120" s="2">
        <v>0.120333</v>
      </c>
      <c r="BJ120" s="2">
        <v>1.5029999999999999</v>
      </c>
      <c r="BK120" s="2">
        <v>1.605</v>
      </c>
      <c r="BL120" s="2">
        <v>1.6160000000000001</v>
      </c>
      <c r="BM120" s="2">
        <v>1.357</v>
      </c>
      <c r="BN120" s="2">
        <v>1.260667</v>
      </c>
      <c r="BO120" s="2">
        <v>1.0780000000000001</v>
      </c>
      <c r="BP120" s="2">
        <v>1.3966670000000001</v>
      </c>
      <c r="BQ120" s="2">
        <v>1.3333330000000001</v>
      </c>
      <c r="BR120" s="2">
        <v>1.022</v>
      </c>
      <c r="BS120" s="2">
        <v>1.230667</v>
      </c>
      <c r="BT120" s="2">
        <v>1.143667</v>
      </c>
      <c r="BU120" s="2">
        <v>1.074333</v>
      </c>
      <c r="BV120" s="2">
        <v>1.117667</v>
      </c>
      <c r="BW120" s="2">
        <v>0.97199999999999998</v>
      </c>
      <c r="BX120" s="2">
        <v>0.98866699999999996</v>
      </c>
    </row>
    <row r="121" spans="2:76" x14ac:dyDescent="0.25">
      <c r="B121" s="11">
        <v>22</v>
      </c>
      <c r="C121" s="2">
        <v>0.26866699999999999</v>
      </c>
      <c r="D121" s="2">
        <v>0.343333</v>
      </c>
      <c r="E121" s="2">
        <v>0.26866699999999999</v>
      </c>
      <c r="F121" s="2">
        <v>0.29199999999999998</v>
      </c>
      <c r="G121" s="2">
        <v>0.27800000000000002</v>
      </c>
      <c r="H121" s="2">
        <v>0.29699999999999999</v>
      </c>
      <c r="I121" s="2">
        <v>0.27500000000000002</v>
      </c>
      <c r="J121" s="2">
        <v>0.33233299999999999</v>
      </c>
      <c r="K121" s="2">
        <v>0.27500000000000002</v>
      </c>
      <c r="L121" s="2">
        <v>0.28199999999999997</v>
      </c>
      <c r="M121" s="2">
        <v>0.27300000000000002</v>
      </c>
      <c r="N121" s="2">
        <v>0.28199999999999997</v>
      </c>
      <c r="O121" s="2">
        <v>0.30833300000000002</v>
      </c>
      <c r="P121" s="2">
        <v>0.28399999999999997</v>
      </c>
      <c r="Q121" s="2">
        <v>0.30833300000000002</v>
      </c>
      <c r="R121" s="2">
        <v>0.23699999999999999</v>
      </c>
      <c r="S121" s="2">
        <v>0.30266700000000002</v>
      </c>
      <c r="T121" s="2">
        <v>0.23699999999999999</v>
      </c>
      <c r="U121" s="2">
        <v>0.312</v>
      </c>
      <c r="V121" s="2">
        <v>0.251</v>
      </c>
      <c r="W121" s="2">
        <v>0.312</v>
      </c>
      <c r="AB121" s="11">
        <v>22</v>
      </c>
      <c r="AC121" s="2">
        <v>1.4736670000000001</v>
      </c>
      <c r="AD121" s="2">
        <v>1.640333</v>
      </c>
      <c r="AE121" s="2">
        <v>1.472</v>
      </c>
      <c r="AF121" s="2">
        <v>1.2256670000000001</v>
      </c>
      <c r="AG121" s="2">
        <v>1.3866670000000001</v>
      </c>
      <c r="AH121" s="2">
        <v>1.3053330000000001</v>
      </c>
      <c r="AI121" s="2">
        <v>1.4650000000000001</v>
      </c>
      <c r="AJ121" s="2">
        <v>1.387</v>
      </c>
      <c r="AK121" s="2">
        <v>1.355667</v>
      </c>
      <c r="AL121" s="2">
        <v>1.344333</v>
      </c>
      <c r="AM121" s="2">
        <v>1.347</v>
      </c>
      <c r="AN121" s="2">
        <v>1.369667</v>
      </c>
      <c r="AO121" s="2">
        <v>1.393</v>
      </c>
      <c r="AP121" s="2">
        <v>1.47</v>
      </c>
      <c r="AQ121" s="2">
        <v>1.3460000000000001</v>
      </c>
      <c r="AR121" s="2">
        <v>1.288333</v>
      </c>
      <c r="AS121" s="2">
        <v>1.446</v>
      </c>
      <c r="AT121" s="2">
        <v>1.2996669999999999</v>
      </c>
      <c r="AU121" s="2">
        <v>1.3</v>
      </c>
      <c r="AV121" s="2">
        <v>1.4990000000000001</v>
      </c>
      <c r="AW121" s="2">
        <v>1.316333</v>
      </c>
      <c r="BC121" s="11">
        <v>22</v>
      </c>
      <c r="BD121" s="2">
        <v>1.7529999999999999</v>
      </c>
      <c r="BE121" s="2">
        <v>1.5556669999999999</v>
      </c>
      <c r="BF121" s="2">
        <v>1.506667</v>
      </c>
      <c r="BG121" s="2">
        <v>0.13866700000000001</v>
      </c>
      <c r="BH121" s="2">
        <v>0.10299999999999999</v>
      </c>
      <c r="BI121" s="2">
        <v>0.121</v>
      </c>
      <c r="BJ121" s="2">
        <v>1.504</v>
      </c>
      <c r="BK121" s="2">
        <v>1.5913330000000001</v>
      </c>
      <c r="BL121" s="2">
        <v>1.5973329999999999</v>
      </c>
      <c r="BM121" s="2">
        <v>1.353667</v>
      </c>
      <c r="BN121" s="2">
        <v>1.2669999999999999</v>
      </c>
      <c r="BO121" s="2">
        <v>1.0796669999999999</v>
      </c>
      <c r="BP121" s="2">
        <v>1.393</v>
      </c>
      <c r="BQ121" s="2">
        <v>1.3320000000000001</v>
      </c>
      <c r="BR121" s="2">
        <v>1.0109999999999999</v>
      </c>
      <c r="BS121" s="2">
        <v>1.2296670000000001</v>
      </c>
      <c r="BT121" s="2">
        <v>1.139</v>
      </c>
      <c r="BU121" s="2">
        <v>1.0740000000000001</v>
      </c>
      <c r="BV121" s="2">
        <v>1.1850000000000001</v>
      </c>
      <c r="BW121" s="2">
        <v>0.99466699999999997</v>
      </c>
      <c r="BX121" s="2">
        <v>0.99566699999999997</v>
      </c>
    </row>
    <row r="122" spans="2:76" x14ac:dyDescent="0.25">
      <c r="B122" s="11">
        <v>22.5</v>
      </c>
      <c r="C122" s="2">
        <v>0.27066699999999999</v>
      </c>
      <c r="D122" s="2">
        <v>0.345333</v>
      </c>
      <c r="E122" s="2">
        <v>0.27066699999999999</v>
      </c>
      <c r="F122" s="2">
        <v>0.29133300000000001</v>
      </c>
      <c r="G122" s="2">
        <v>0.28699999999999998</v>
      </c>
      <c r="H122" s="2">
        <v>0.29099999999999998</v>
      </c>
      <c r="I122" s="2">
        <v>0.283333</v>
      </c>
      <c r="J122" s="2">
        <v>0.339667</v>
      </c>
      <c r="K122" s="2">
        <v>0.283333</v>
      </c>
      <c r="L122" s="2">
        <v>0.29099999999999998</v>
      </c>
      <c r="M122" s="2">
        <v>0.27233299999999999</v>
      </c>
      <c r="N122" s="2">
        <v>0.29099999999999998</v>
      </c>
      <c r="O122" s="2">
        <v>0.30166700000000002</v>
      </c>
      <c r="P122" s="2">
        <v>0.29366700000000001</v>
      </c>
      <c r="Q122" s="2">
        <v>0.30166700000000002</v>
      </c>
      <c r="R122" s="2">
        <v>0.28833300000000001</v>
      </c>
      <c r="S122" s="2">
        <v>0.30599999999999999</v>
      </c>
      <c r="T122" s="2">
        <v>0.28833300000000001</v>
      </c>
      <c r="U122" s="2">
        <v>0.32400000000000001</v>
      </c>
      <c r="V122" s="2">
        <v>0.26300000000000001</v>
      </c>
      <c r="W122" s="2">
        <v>0.32400000000000001</v>
      </c>
      <c r="AB122" s="11">
        <v>22.5</v>
      </c>
      <c r="AC122" s="2">
        <v>1.4703329999999999</v>
      </c>
      <c r="AD122" s="2">
        <v>1.5916669999999999</v>
      </c>
      <c r="AE122" s="2">
        <v>1.4339999999999999</v>
      </c>
      <c r="AF122" s="2">
        <v>1.2070000000000001</v>
      </c>
      <c r="AG122" s="2">
        <v>1.381</v>
      </c>
      <c r="AH122" s="2">
        <v>1.306667</v>
      </c>
      <c r="AI122" s="2">
        <v>1.449667</v>
      </c>
      <c r="AJ122" s="2">
        <v>1.358333</v>
      </c>
      <c r="AK122" s="2">
        <v>1.3573329999999999</v>
      </c>
      <c r="AL122" s="2">
        <v>1.340333</v>
      </c>
      <c r="AM122" s="2">
        <v>1.364333</v>
      </c>
      <c r="AN122" s="2">
        <v>1.3660000000000001</v>
      </c>
      <c r="AO122" s="2">
        <v>1.3953329999999999</v>
      </c>
      <c r="AP122" s="2">
        <v>1.4470000000000001</v>
      </c>
      <c r="AQ122" s="2">
        <v>1.3380000000000001</v>
      </c>
      <c r="AR122" s="2">
        <v>1.2829999999999999</v>
      </c>
      <c r="AS122" s="2">
        <v>1.4410000000000001</v>
      </c>
      <c r="AT122" s="2">
        <v>1.298667</v>
      </c>
      <c r="AU122" s="2">
        <v>1.2996669999999999</v>
      </c>
      <c r="AV122" s="2">
        <v>1.4850000000000001</v>
      </c>
      <c r="AW122" s="2">
        <v>1.3153330000000001</v>
      </c>
      <c r="BC122" s="11">
        <v>22.5</v>
      </c>
      <c r="BD122" s="2">
        <v>1.759333</v>
      </c>
      <c r="BE122" s="2">
        <v>1.5576669999999999</v>
      </c>
      <c r="BF122" s="2">
        <v>1.506667</v>
      </c>
      <c r="BG122" s="2">
        <v>0.14033300000000001</v>
      </c>
      <c r="BH122" s="2">
        <v>0.104333</v>
      </c>
      <c r="BI122" s="2">
        <v>0.121667</v>
      </c>
      <c r="BJ122" s="2">
        <v>1.5089999999999999</v>
      </c>
      <c r="BK122" s="2">
        <v>1.5840000000000001</v>
      </c>
      <c r="BL122" s="2">
        <v>1.5656669999999999</v>
      </c>
      <c r="BM122" s="2">
        <v>1.347</v>
      </c>
      <c r="BN122" s="2">
        <v>1.2723329999999999</v>
      </c>
      <c r="BO122" s="2">
        <v>1.084333</v>
      </c>
      <c r="BP122" s="2">
        <v>1.3806670000000001</v>
      </c>
      <c r="BQ122" s="2">
        <v>1.3253330000000001</v>
      </c>
      <c r="BR122" s="2">
        <v>1.0003329999999999</v>
      </c>
      <c r="BS122" s="2">
        <v>1.2230000000000001</v>
      </c>
      <c r="BT122" s="2">
        <v>1.1473329999999999</v>
      </c>
      <c r="BU122" s="2">
        <v>1.0640000000000001</v>
      </c>
      <c r="BV122" s="2">
        <v>1.1986669999999999</v>
      </c>
      <c r="BW122" s="2">
        <v>1.002667</v>
      </c>
      <c r="BX122" s="2">
        <v>1.0009999999999999</v>
      </c>
    </row>
    <row r="123" spans="2:76" x14ac:dyDescent="0.25">
      <c r="B123" s="11">
        <v>23</v>
      </c>
      <c r="C123" s="2">
        <v>0.27233299999999999</v>
      </c>
      <c r="D123" s="2">
        <v>0.33066699999999999</v>
      </c>
      <c r="E123" s="2">
        <v>0.27233299999999999</v>
      </c>
      <c r="F123" s="2">
        <v>0.28866700000000001</v>
      </c>
      <c r="G123" s="2">
        <v>0.28833300000000001</v>
      </c>
      <c r="H123" s="2">
        <v>0.29133300000000001</v>
      </c>
      <c r="I123" s="2">
        <v>0.285333</v>
      </c>
      <c r="J123" s="2">
        <v>0.34599999999999997</v>
      </c>
      <c r="K123" s="2">
        <v>0.285333</v>
      </c>
      <c r="L123" s="2">
        <v>0.25333299999999997</v>
      </c>
      <c r="M123" s="2">
        <v>0.29333300000000001</v>
      </c>
      <c r="N123" s="2">
        <v>0.25333299999999997</v>
      </c>
      <c r="O123" s="2">
        <v>0.29166700000000001</v>
      </c>
      <c r="P123" s="2">
        <v>0.28599999999999998</v>
      </c>
      <c r="Q123" s="2">
        <v>0.29166700000000001</v>
      </c>
      <c r="R123" s="2">
        <v>0.29733300000000001</v>
      </c>
      <c r="S123" s="2">
        <v>0.31033300000000003</v>
      </c>
      <c r="T123" s="2">
        <v>0.29733300000000001</v>
      </c>
      <c r="U123" s="2">
        <v>0.32233299999999998</v>
      </c>
      <c r="V123" s="2">
        <v>0.25866699999999998</v>
      </c>
      <c r="W123" s="2">
        <v>0.32233299999999998</v>
      </c>
      <c r="AB123" s="11">
        <v>23</v>
      </c>
      <c r="AC123" s="2">
        <v>1.4676670000000001</v>
      </c>
      <c r="AD123" s="2">
        <v>1.573</v>
      </c>
      <c r="AE123" s="2">
        <v>1.389</v>
      </c>
      <c r="AF123" s="2">
        <v>1.177</v>
      </c>
      <c r="AG123" s="2">
        <v>1.365</v>
      </c>
      <c r="AH123" s="2">
        <v>1.3080000000000001</v>
      </c>
      <c r="AI123" s="2">
        <v>1.4386669999999999</v>
      </c>
      <c r="AJ123" s="2">
        <v>1.4386669999999999</v>
      </c>
      <c r="AK123" s="2">
        <v>1.3416669999999999</v>
      </c>
      <c r="AL123" s="2">
        <v>1.3393330000000001</v>
      </c>
      <c r="AM123" s="2">
        <v>1.372333</v>
      </c>
      <c r="AN123" s="2">
        <v>1.3680000000000001</v>
      </c>
      <c r="AO123" s="2">
        <v>1.399</v>
      </c>
      <c r="AP123" s="2">
        <v>1.429667</v>
      </c>
      <c r="AQ123" s="2">
        <v>1.335</v>
      </c>
      <c r="AR123" s="2">
        <v>1.2763329999999999</v>
      </c>
      <c r="AS123" s="2">
        <v>1.4163330000000001</v>
      </c>
      <c r="AT123" s="2">
        <v>1.3056669999999999</v>
      </c>
      <c r="AU123" s="2">
        <v>1.298667</v>
      </c>
      <c r="AV123" s="2">
        <v>1.462</v>
      </c>
      <c r="AW123" s="2">
        <v>1.31</v>
      </c>
      <c r="BC123" s="11">
        <v>23</v>
      </c>
      <c r="BD123" s="2">
        <v>1.765333</v>
      </c>
      <c r="BE123" s="2">
        <v>1.556667</v>
      </c>
      <c r="BF123" s="2">
        <v>1.505333</v>
      </c>
      <c r="BG123" s="2">
        <v>0.14266699999999999</v>
      </c>
      <c r="BH123" s="2">
        <v>0.105667</v>
      </c>
      <c r="BI123" s="2">
        <v>0.122667</v>
      </c>
      <c r="BJ123" s="2">
        <v>1.5103329999999999</v>
      </c>
      <c r="BK123" s="2">
        <v>1.5820000000000001</v>
      </c>
      <c r="BL123" s="2">
        <v>1.552333</v>
      </c>
      <c r="BM123" s="2">
        <v>1.344333</v>
      </c>
      <c r="BN123" s="2">
        <v>1.275333</v>
      </c>
      <c r="BO123" s="2">
        <v>1.093</v>
      </c>
      <c r="BP123" s="2">
        <v>1.385667</v>
      </c>
      <c r="BQ123" s="2">
        <v>1.3193330000000001</v>
      </c>
      <c r="BR123" s="2">
        <v>0.98866699999999996</v>
      </c>
      <c r="BS123" s="2">
        <v>1.2090000000000001</v>
      </c>
      <c r="BT123" s="2">
        <v>1.1603330000000001</v>
      </c>
      <c r="BU123" s="2">
        <v>1.058333</v>
      </c>
      <c r="BV123" s="2">
        <v>1.2110000000000001</v>
      </c>
      <c r="BW123" s="2">
        <v>1.000667</v>
      </c>
      <c r="BX123" s="2">
        <v>1.012</v>
      </c>
    </row>
    <row r="124" spans="2:76" x14ac:dyDescent="0.25">
      <c r="B124" s="11">
        <v>23.5</v>
      </c>
      <c r="C124" s="2">
        <v>0.27700000000000002</v>
      </c>
      <c r="D124" s="2">
        <v>0.343333</v>
      </c>
      <c r="E124" s="2">
        <v>0.27700000000000002</v>
      </c>
      <c r="F124" s="2">
        <v>0.286333</v>
      </c>
      <c r="G124" s="2">
        <v>0.281333</v>
      </c>
      <c r="H124" s="2">
        <v>0.28833300000000001</v>
      </c>
      <c r="I124" s="2">
        <v>0.29233300000000001</v>
      </c>
      <c r="J124" s="2">
        <v>0.35033300000000001</v>
      </c>
      <c r="K124" s="2">
        <v>0.29233300000000001</v>
      </c>
      <c r="L124" s="2">
        <v>0.25566699999999998</v>
      </c>
      <c r="M124" s="2">
        <v>0.28699999999999998</v>
      </c>
      <c r="N124" s="2">
        <v>0.25566699999999998</v>
      </c>
      <c r="O124" s="2">
        <v>0.28599999999999998</v>
      </c>
      <c r="P124" s="2">
        <v>0.29366700000000001</v>
      </c>
      <c r="Q124" s="2">
        <v>0.28599999999999998</v>
      </c>
      <c r="R124" s="2">
        <v>0.29199999999999998</v>
      </c>
      <c r="S124" s="2">
        <v>0.31433299999999997</v>
      </c>
      <c r="T124" s="2">
        <v>0.29199999999999998</v>
      </c>
      <c r="U124" s="2">
        <v>0.33266699999999999</v>
      </c>
      <c r="V124" s="2">
        <v>0.25933299999999998</v>
      </c>
      <c r="W124" s="2">
        <v>0.33266699999999999</v>
      </c>
      <c r="AB124" s="11">
        <v>23.5</v>
      </c>
      <c r="AC124" s="2">
        <v>1.431667</v>
      </c>
      <c r="AD124" s="2"/>
      <c r="AE124" s="2">
        <v>1.349</v>
      </c>
      <c r="AF124" s="2">
        <v>1.181667</v>
      </c>
      <c r="AG124" s="2"/>
      <c r="AH124" s="2">
        <v>1.3149999999999999</v>
      </c>
      <c r="AI124" s="2">
        <v>1.433667</v>
      </c>
      <c r="AJ124" s="2"/>
      <c r="AK124" s="2">
        <v>1.3236669999999999</v>
      </c>
      <c r="AL124" s="2">
        <v>1.3416669999999999</v>
      </c>
      <c r="AM124" s="2"/>
      <c r="AN124" s="2">
        <v>1.379</v>
      </c>
      <c r="AO124" s="2">
        <v>1.376333</v>
      </c>
      <c r="AP124" s="2"/>
      <c r="AQ124" s="2">
        <v>1.3009999999999999</v>
      </c>
      <c r="AR124" s="2">
        <v>1.265333</v>
      </c>
      <c r="AS124" s="2"/>
      <c r="AT124" s="2">
        <v>1.298333</v>
      </c>
      <c r="AU124" s="2">
        <v>1.2956669999999999</v>
      </c>
      <c r="AV124" s="2"/>
      <c r="AW124" s="2">
        <v>1.312667</v>
      </c>
      <c r="BC124" s="11">
        <v>23.5</v>
      </c>
      <c r="BD124" s="2">
        <v>1.7696670000000001</v>
      </c>
      <c r="BE124" s="2"/>
      <c r="BF124" s="2">
        <v>1.5063329999999999</v>
      </c>
      <c r="BG124" s="2">
        <v>0.14699999999999999</v>
      </c>
      <c r="BH124" s="2"/>
      <c r="BI124" s="2">
        <v>0.123333</v>
      </c>
      <c r="BJ124" s="2">
        <v>1.5163329999999999</v>
      </c>
      <c r="BK124" s="2">
        <v>1.4283330000000001</v>
      </c>
      <c r="BL124" s="2">
        <v>1.5596669999999999</v>
      </c>
      <c r="BM124" s="2">
        <v>1.340333</v>
      </c>
      <c r="BN124" s="2"/>
      <c r="BO124" s="2">
        <v>1.0940000000000001</v>
      </c>
      <c r="BP124" s="2">
        <v>1.373</v>
      </c>
      <c r="BQ124" s="2"/>
      <c r="BR124" s="2">
        <v>1.002</v>
      </c>
      <c r="BS124" s="2">
        <v>1.206</v>
      </c>
      <c r="BT124" s="2"/>
      <c r="BU124" s="2">
        <v>1.0576669999999999</v>
      </c>
      <c r="BV124" s="2">
        <v>1.22</v>
      </c>
      <c r="BW124" s="2"/>
      <c r="BX124" s="2">
        <v>1.015333</v>
      </c>
    </row>
    <row r="125" spans="2:76" x14ac:dyDescent="0.25">
      <c r="B125" s="11">
        <v>24</v>
      </c>
      <c r="C125" s="2">
        <v>0.280667</v>
      </c>
      <c r="D125" s="2">
        <v>0.343333</v>
      </c>
      <c r="E125" s="2">
        <v>0.280667</v>
      </c>
      <c r="F125" s="2">
        <v>0.28733300000000001</v>
      </c>
      <c r="G125" s="2">
        <v>0.283667</v>
      </c>
      <c r="H125" s="2">
        <v>0.28699999999999998</v>
      </c>
      <c r="I125" s="2">
        <v>0.29466700000000001</v>
      </c>
      <c r="J125" s="2">
        <v>0.343333</v>
      </c>
      <c r="K125" s="2">
        <v>0.29466700000000001</v>
      </c>
      <c r="L125" s="2">
        <v>0.25033300000000003</v>
      </c>
      <c r="M125" s="2">
        <v>0.28766700000000001</v>
      </c>
      <c r="N125" s="2">
        <v>0.25033300000000003</v>
      </c>
      <c r="O125" s="2">
        <v>0.32066699999999998</v>
      </c>
      <c r="P125" s="2">
        <v>0.29266700000000001</v>
      </c>
      <c r="Q125" s="2">
        <v>0.32066699999999998</v>
      </c>
      <c r="R125" s="2">
        <v>0.284333</v>
      </c>
      <c r="S125" s="2">
        <v>0.311</v>
      </c>
      <c r="T125" s="2">
        <v>0.284333</v>
      </c>
      <c r="U125" s="2">
        <v>0.30733300000000002</v>
      </c>
      <c r="V125" s="2">
        <v>0.25266699999999997</v>
      </c>
      <c r="W125" s="2">
        <v>0.30733300000000002</v>
      </c>
      <c r="AB125" s="11">
        <v>24</v>
      </c>
      <c r="AC125" s="2">
        <v>1.427</v>
      </c>
      <c r="AD125" s="2"/>
      <c r="AE125" s="2">
        <v>1.3416669999999999</v>
      </c>
      <c r="AF125" s="2">
        <v>1.1923330000000001</v>
      </c>
      <c r="AG125" s="2"/>
      <c r="AH125" s="2">
        <v>1.32</v>
      </c>
      <c r="AI125" s="2">
        <v>1.4239999999999999</v>
      </c>
      <c r="AJ125" s="2"/>
      <c r="AK125" s="2">
        <v>1.3256669999999999</v>
      </c>
      <c r="AL125" s="2">
        <v>1.3533329999999999</v>
      </c>
      <c r="AM125" s="2"/>
      <c r="AN125" s="2">
        <v>1.381</v>
      </c>
      <c r="AO125" s="2">
        <v>1.3553329999999999</v>
      </c>
      <c r="AP125" s="2"/>
      <c r="AQ125" s="2">
        <v>1.2969999999999999</v>
      </c>
      <c r="AR125" s="2">
        <v>1.262667</v>
      </c>
      <c r="AS125" s="2"/>
      <c r="AT125" s="2">
        <v>1.2929999999999999</v>
      </c>
      <c r="AU125" s="2">
        <v>1.2949999999999999</v>
      </c>
      <c r="AV125" s="2"/>
      <c r="AW125" s="2">
        <v>1.3093330000000001</v>
      </c>
      <c r="BC125" s="11">
        <v>24</v>
      </c>
      <c r="BD125" s="2">
        <v>1.775333</v>
      </c>
      <c r="BE125" s="2"/>
      <c r="BF125" s="2">
        <v>1.502667</v>
      </c>
      <c r="BG125" s="2">
        <v>0.155</v>
      </c>
      <c r="BH125" s="2"/>
      <c r="BI125" s="2">
        <v>0.121</v>
      </c>
      <c r="BJ125" s="2">
        <v>1.514667</v>
      </c>
      <c r="BK125" s="2"/>
      <c r="BL125" s="2">
        <v>1.5576669999999999</v>
      </c>
      <c r="BM125" s="2">
        <v>1.3393330000000001</v>
      </c>
      <c r="BN125" s="2"/>
      <c r="BO125" s="2">
        <v>1.0916669999999999</v>
      </c>
      <c r="BP125" s="2">
        <v>1.3553329999999999</v>
      </c>
      <c r="BQ125" s="2"/>
      <c r="BR125" s="2">
        <v>1.0900000000000001</v>
      </c>
      <c r="BS125" s="2">
        <v>1.199667</v>
      </c>
      <c r="BT125" s="2"/>
      <c r="BU125" s="2">
        <v>1.0493330000000001</v>
      </c>
      <c r="BV125" s="2">
        <v>1.2283329999999999</v>
      </c>
      <c r="BW125" s="2"/>
      <c r="BX125" s="2">
        <v>1.022</v>
      </c>
    </row>
    <row r="139" spans="2:76" x14ac:dyDescent="0.25">
      <c r="I139" s="5" t="s">
        <v>37</v>
      </c>
      <c r="AI139" s="5" t="s">
        <v>54</v>
      </c>
      <c r="BJ139" s="5" t="s">
        <v>55</v>
      </c>
    </row>
    <row r="143" spans="2:76" x14ac:dyDescent="0.25">
      <c r="B143" s="10" t="s">
        <v>42</v>
      </c>
      <c r="C143" s="30" t="s">
        <v>43</v>
      </c>
      <c r="D143" s="30"/>
      <c r="E143" s="30"/>
      <c r="F143" s="30" t="s">
        <v>45</v>
      </c>
      <c r="G143" s="30"/>
      <c r="H143" s="30"/>
      <c r="I143" s="30" t="s">
        <v>44</v>
      </c>
      <c r="J143" s="30"/>
      <c r="K143" s="30"/>
      <c r="L143" s="30" t="s">
        <v>46</v>
      </c>
      <c r="M143" s="30"/>
      <c r="N143" s="30"/>
      <c r="O143" s="30" t="s">
        <v>47</v>
      </c>
      <c r="P143" s="30"/>
      <c r="Q143" s="30"/>
      <c r="R143" s="30" t="s">
        <v>48</v>
      </c>
      <c r="S143" s="30"/>
      <c r="T143" s="30"/>
      <c r="U143" s="30" t="s">
        <v>49</v>
      </c>
      <c r="V143" s="30"/>
      <c r="W143" s="30"/>
      <c r="AB143" s="10" t="s">
        <v>42</v>
      </c>
      <c r="AC143" s="30" t="s">
        <v>43</v>
      </c>
      <c r="AD143" s="30"/>
      <c r="AE143" s="30"/>
      <c r="AF143" s="30" t="s">
        <v>45</v>
      </c>
      <c r="AG143" s="30"/>
      <c r="AH143" s="30"/>
      <c r="AI143" s="30" t="s">
        <v>44</v>
      </c>
      <c r="AJ143" s="30"/>
      <c r="AK143" s="30"/>
      <c r="AL143" s="30" t="s">
        <v>46</v>
      </c>
      <c r="AM143" s="30"/>
      <c r="AN143" s="30"/>
      <c r="AO143" s="30" t="s">
        <v>47</v>
      </c>
      <c r="AP143" s="30"/>
      <c r="AQ143" s="30"/>
      <c r="AR143" s="30" t="s">
        <v>48</v>
      </c>
      <c r="AS143" s="30"/>
      <c r="AT143" s="30"/>
      <c r="AU143" s="30" t="s">
        <v>49</v>
      </c>
      <c r="AV143" s="30"/>
      <c r="AW143" s="30"/>
      <c r="BC143" s="10" t="s">
        <v>42</v>
      </c>
      <c r="BD143" s="30" t="s">
        <v>43</v>
      </c>
      <c r="BE143" s="30"/>
      <c r="BF143" s="30"/>
      <c r="BG143" s="30" t="s">
        <v>45</v>
      </c>
      <c r="BH143" s="30"/>
      <c r="BI143" s="30"/>
      <c r="BJ143" s="30" t="s">
        <v>44</v>
      </c>
      <c r="BK143" s="30"/>
      <c r="BL143" s="30"/>
      <c r="BM143" s="30" t="s">
        <v>46</v>
      </c>
      <c r="BN143" s="30"/>
      <c r="BO143" s="30"/>
      <c r="BP143" s="30" t="s">
        <v>47</v>
      </c>
      <c r="BQ143" s="30"/>
      <c r="BR143" s="30"/>
      <c r="BS143" s="30" t="s">
        <v>48</v>
      </c>
      <c r="BT143" s="30"/>
      <c r="BU143" s="30"/>
      <c r="BV143" s="30" t="s">
        <v>49</v>
      </c>
      <c r="BW143" s="30"/>
      <c r="BX143" s="30"/>
    </row>
    <row r="144" spans="2:76" x14ac:dyDescent="0.25">
      <c r="B144" s="11">
        <v>0</v>
      </c>
      <c r="C144" s="2">
        <v>9.8667000000000005E-2</v>
      </c>
      <c r="D144" s="2">
        <v>0.106667</v>
      </c>
      <c r="E144" s="2">
        <v>0.113</v>
      </c>
      <c r="F144" s="2">
        <v>9.4333E-2</v>
      </c>
      <c r="G144" s="2">
        <v>0.106667</v>
      </c>
      <c r="H144" s="2">
        <v>0.111</v>
      </c>
      <c r="I144" s="2">
        <v>9.4333E-2</v>
      </c>
      <c r="J144" s="2">
        <v>0.108</v>
      </c>
      <c r="K144" s="2">
        <v>0.110333</v>
      </c>
      <c r="L144" s="2">
        <v>9.5000000000000001E-2</v>
      </c>
      <c r="M144" s="2">
        <v>0.108</v>
      </c>
      <c r="N144" s="2">
        <v>0.109667</v>
      </c>
      <c r="O144" s="2">
        <v>9.3667E-2</v>
      </c>
      <c r="P144" s="2">
        <v>0.108</v>
      </c>
      <c r="Q144" s="2">
        <v>0.109667</v>
      </c>
      <c r="R144" s="2">
        <v>9.2666999999999999E-2</v>
      </c>
      <c r="S144" s="2">
        <v>0.13233300000000001</v>
      </c>
      <c r="T144" s="2">
        <v>0.109333</v>
      </c>
      <c r="U144" s="2">
        <v>9.3667E-2</v>
      </c>
      <c r="V144" s="2">
        <v>0.107667</v>
      </c>
      <c r="W144" s="2">
        <v>0.113333</v>
      </c>
      <c r="AB144" s="11">
        <v>0</v>
      </c>
      <c r="AC144" s="2">
        <v>9.4667000000000001E-2</v>
      </c>
      <c r="AD144" s="2">
        <v>0.10233299999999999</v>
      </c>
      <c r="AE144" s="2">
        <v>0.105</v>
      </c>
      <c r="AF144" s="2">
        <v>9.6333000000000002E-2</v>
      </c>
      <c r="AG144" s="2">
        <v>0.105333</v>
      </c>
      <c r="AH144" s="2">
        <v>0.107333</v>
      </c>
      <c r="AI144" s="2">
        <v>9.7000000000000003E-2</v>
      </c>
      <c r="AJ144" s="2">
        <v>0.103667</v>
      </c>
      <c r="AK144" s="2">
        <v>0.104333</v>
      </c>
      <c r="AL144" s="2">
        <v>9.4333E-2</v>
      </c>
      <c r="AM144" s="2">
        <v>0.104333</v>
      </c>
      <c r="AN144" s="2">
        <v>0.107333</v>
      </c>
      <c r="AO144" s="2">
        <v>9.2666999999999999E-2</v>
      </c>
      <c r="AP144" s="2">
        <v>0.103667</v>
      </c>
      <c r="AQ144" s="2">
        <v>0.105</v>
      </c>
      <c r="AR144" s="2">
        <v>9.5000000000000001E-2</v>
      </c>
      <c r="AS144" s="2">
        <v>0.104667</v>
      </c>
      <c r="AT144" s="2">
        <v>0.106667</v>
      </c>
      <c r="AU144" s="2">
        <v>9.5667000000000002E-2</v>
      </c>
      <c r="AV144" s="2">
        <v>0.104667</v>
      </c>
      <c r="AW144" s="2">
        <v>0.104333</v>
      </c>
      <c r="BC144" s="11">
        <v>0</v>
      </c>
      <c r="BD144" s="2">
        <v>9.7667000000000004E-2</v>
      </c>
      <c r="BE144" s="2">
        <v>9.9333000000000005E-2</v>
      </c>
      <c r="BF144" s="2">
        <v>9.5000000000000001E-2</v>
      </c>
      <c r="BG144" s="2">
        <v>9.2999999999999999E-2</v>
      </c>
      <c r="BH144" s="2">
        <v>9.4333E-2</v>
      </c>
      <c r="BI144" s="2">
        <v>9.0332999999999997E-2</v>
      </c>
      <c r="BJ144" s="2">
        <v>0.1</v>
      </c>
      <c r="BK144" s="2">
        <v>9.2666999999999999E-2</v>
      </c>
      <c r="BL144" s="2">
        <v>8.5999999999999993E-2</v>
      </c>
      <c r="BM144" s="2">
        <v>9.9000000000000005E-2</v>
      </c>
      <c r="BN144" s="2">
        <v>9.6000000000000002E-2</v>
      </c>
      <c r="BO144" s="2">
        <v>9.1332999999999998E-2</v>
      </c>
      <c r="BP144" s="2">
        <v>9.6667000000000003E-2</v>
      </c>
      <c r="BQ144" s="2">
        <v>9.6000000000000002E-2</v>
      </c>
      <c r="BR144" s="2">
        <v>0.09</v>
      </c>
      <c r="BS144" s="2">
        <v>9.8000000000000004E-2</v>
      </c>
      <c r="BT144" s="2">
        <v>8.2667000000000004E-2</v>
      </c>
      <c r="BU144" s="2">
        <v>9.2666999999999999E-2</v>
      </c>
      <c r="BV144" s="2">
        <v>9.8000000000000004E-2</v>
      </c>
      <c r="BW144" s="2">
        <v>0.10166699999999999</v>
      </c>
      <c r="BX144" s="2">
        <v>9.2999999999999999E-2</v>
      </c>
    </row>
    <row r="145" spans="2:76" x14ac:dyDescent="0.25">
      <c r="B145" s="11">
        <v>0.5</v>
      </c>
      <c r="C145" s="2">
        <v>0.10166699999999999</v>
      </c>
      <c r="D145" s="2">
        <v>0.108</v>
      </c>
      <c r="E145" s="2">
        <v>0.114</v>
      </c>
      <c r="F145" s="2">
        <v>0.125</v>
      </c>
      <c r="G145" s="2">
        <v>0.126333</v>
      </c>
      <c r="H145" s="2">
        <v>0.123667</v>
      </c>
      <c r="I145" s="2">
        <v>0.10299999999999999</v>
      </c>
      <c r="J145" s="2">
        <v>0.109</v>
      </c>
      <c r="K145" s="2">
        <v>0.122333</v>
      </c>
      <c r="L145" s="2">
        <v>0.105667</v>
      </c>
      <c r="M145" s="2">
        <v>0.14033300000000001</v>
      </c>
      <c r="N145" s="2">
        <v>0.13633300000000001</v>
      </c>
      <c r="O145" s="2">
        <v>9.4333E-2</v>
      </c>
      <c r="P145" s="2">
        <v>0.14033300000000001</v>
      </c>
      <c r="Q145" s="2">
        <v>0.130333</v>
      </c>
      <c r="R145" s="2">
        <v>9.1999999999999998E-2</v>
      </c>
      <c r="S145" s="2">
        <v>0.13100000000000001</v>
      </c>
      <c r="T145" s="2">
        <v>0.129333</v>
      </c>
      <c r="U145" s="2">
        <v>9.4333E-2</v>
      </c>
      <c r="V145" s="2">
        <v>0.127333</v>
      </c>
      <c r="W145" s="2">
        <v>0.11566700000000001</v>
      </c>
      <c r="AB145" s="11">
        <v>0.5</v>
      </c>
      <c r="AC145" s="2">
        <v>9.4333E-2</v>
      </c>
      <c r="AD145" s="2">
        <v>0.10266699999999999</v>
      </c>
      <c r="AE145" s="2">
        <v>0.105</v>
      </c>
      <c r="AF145" s="2">
        <v>0.11799999999999999</v>
      </c>
      <c r="AG145" s="2">
        <v>0.11733300000000001</v>
      </c>
      <c r="AH145" s="2">
        <v>0.112</v>
      </c>
      <c r="AI145" s="2">
        <v>0.10100000000000001</v>
      </c>
      <c r="AJ145" s="2">
        <v>0.103667</v>
      </c>
      <c r="AK145" s="2">
        <v>0.104667</v>
      </c>
      <c r="AL145" s="2">
        <v>9.4333E-2</v>
      </c>
      <c r="AM145" s="2">
        <v>0.13266700000000001</v>
      </c>
      <c r="AN145" s="2">
        <v>0.13233300000000001</v>
      </c>
      <c r="AO145" s="2">
        <v>9.3667E-2</v>
      </c>
      <c r="AP145" s="2">
        <v>0.13433300000000001</v>
      </c>
      <c r="AQ145" s="2">
        <v>0.121667</v>
      </c>
      <c r="AR145" s="2">
        <v>9.5000000000000001E-2</v>
      </c>
      <c r="AS145" s="2">
        <v>0.13066700000000001</v>
      </c>
      <c r="AT145" s="2">
        <v>0.11799999999999999</v>
      </c>
      <c r="AU145" s="2">
        <v>9.5333000000000001E-2</v>
      </c>
      <c r="AV145" s="2">
        <v>0.11866699999999999</v>
      </c>
      <c r="AW145" s="2">
        <v>0.105</v>
      </c>
      <c r="BC145" s="11">
        <v>0.5</v>
      </c>
      <c r="BD145" s="2">
        <v>0.10166699999999999</v>
      </c>
      <c r="BE145" s="2">
        <v>0.10199999999999999</v>
      </c>
      <c r="BF145" s="2">
        <v>0.10233299999999999</v>
      </c>
      <c r="BG145" s="2">
        <v>0.112667</v>
      </c>
      <c r="BH145" s="2">
        <v>0.10066700000000001</v>
      </c>
      <c r="BI145" s="2">
        <v>0.10233299999999999</v>
      </c>
      <c r="BJ145" s="2">
        <v>0.10100000000000001</v>
      </c>
      <c r="BK145" s="2">
        <v>0.10266699999999999</v>
      </c>
      <c r="BL145" s="2">
        <v>0.105333</v>
      </c>
      <c r="BM145" s="2">
        <v>9.8000000000000004E-2</v>
      </c>
      <c r="BN145" s="2">
        <v>0.104333</v>
      </c>
      <c r="BO145" s="2">
        <v>0.10133300000000001</v>
      </c>
      <c r="BP145" s="2">
        <v>0.105</v>
      </c>
      <c r="BQ145" s="2">
        <v>0.10066700000000001</v>
      </c>
      <c r="BR145" s="2">
        <v>9.7000000000000003E-2</v>
      </c>
      <c r="BS145" s="2">
        <v>9.8667000000000005E-2</v>
      </c>
      <c r="BT145" s="2">
        <v>0.109667</v>
      </c>
      <c r="BU145" s="2">
        <v>0.10133300000000001</v>
      </c>
      <c r="BV145" s="2">
        <v>9.8667000000000005E-2</v>
      </c>
      <c r="BW145" s="2">
        <v>0.10199999999999999</v>
      </c>
      <c r="BX145" s="2">
        <v>9.9667000000000006E-2</v>
      </c>
    </row>
    <row r="146" spans="2:76" x14ac:dyDescent="0.25">
      <c r="B146" s="11">
        <v>1</v>
      </c>
      <c r="C146" s="2">
        <v>0.109667</v>
      </c>
      <c r="D146" s="2">
        <v>0.113</v>
      </c>
      <c r="E146" s="2">
        <v>0.123333</v>
      </c>
      <c r="F146" s="2">
        <v>0.157667</v>
      </c>
      <c r="G146" s="2">
        <v>0.13700000000000001</v>
      </c>
      <c r="H146" s="2">
        <v>0.13366700000000001</v>
      </c>
      <c r="I146" s="2">
        <v>0.111667</v>
      </c>
      <c r="J146" s="2">
        <v>0.11</v>
      </c>
      <c r="K146" s="2">
        <v>0.13</v>
      </c>
      <c r="L146" s="2">
        <v>0.110667</v>
      </c>
      <c r="M146" s="2">
        <v>0.14466699999999999</v>
      </c>
      <c r="N146" s="2">
        <v>0.14333299999999999</v>
      </c>
      <c r="O146" s="2">
        <v>9.5667000000000002E-2</v>
      </c>
      <c r="P146" s="2">
        <v>0.14333299999999999</v>
      </c>
      <c r="Q146" s="2">
        <v>0.13466700000000001</v>
      </c>
      <c r="R146" s="2">
        <v>9.2666999999999999E-2</v>
      </c>
      <c r="S146" s="2">
        <v>0.130333</v>
      </c>
      <c r="T146" s="2">
        <v>0.13533300000000001</v>
      </c>
      <c r="U146" s="2">
        <v>9.5667000000000002E-2</v>
      </c>
      <c r="V146" s="2">
        <v>0.13733300000000001</v>
      </c>
      <c r="W146" s="2">
        <v>0.126333</v>
      </c>
      <c r="AB146" s="11">
        <v>1</v>
      </c>
      <c r="AC146" s="2">
        <v>9.5000000000000001E-2</v>
      </c>
      <c r="AD146" s="2">
        <v>0.10266699999999999</v>
      </c>
      <c r="AE146" s="2">
        <v>0.106</v>
      </c>
      <c r="AF146" s="2">
        <v>0.157</v>
      </c>
      <c r="AG146" s="2">
        <v>0.13100000000000001</v>
      </c>
      <c r="AH146" s="2">
        <v>0.130333</v>
      </c>
      <c r="AI146" s="2">
        <v>0.111333</v>
      </c>
      <c r="AJ146" s="2">
        <v>0.104333</v>
      </c>
      <c r="AK146" s="2">
        <v>0.105333</v>
      </c>
      <c r="AL146" s="2">
        <v>9.4333E-2</v>
      </c>
      <c r="AM146" s="2">
        <v>0.13800000000000001</v>
      </c>
      <c r="AN146" s="2">
        <v>0.14066699999999999</v>
      </c>
      <c r="AO146" s="2">
        <v>9.3667E-2</v>
      </c>
      <c r="AP146" s="2">
        <v>0.13866700000000001</v>
      </c>
      <c r="AQ146" s="2">
        <v>0.13133300000000001</v>
      </c>
      <c r="AR146" s="2">
        <v>9.5000000000000001E-2</v>
      </c>
      <c r="AS146" s="2">
        <v>0.13733300000000001</v>
      </c>
      <c r="AT146" s="2">
        <v>0.13</v>
      </c>
      <c r="AU146" s="2">
        <v>9.5333000000000001E-2</v>
      </c>
      <c r="AV146" s="2">
        <v>0.127</v>
      </c>
      <c r="AW146" s="2">
        <v>0.121333</v>
      </c>
      <c r="BC146" s="11">
        <v>1</v>
      </c>
      <c r="BD146" s="2">
        <v>0.105333</v>
      </c>
      <c r="BE146" s="2">
        <v>0.107</v>
      </c>
      <c r="BF146" s="2">
        <v>0.108667</v>
      </c>
      <c r="BG146" s="2">
        <v>0.127333</v>
      </c>
      <c r="BH146" s="2">
        <v>0.128333</v>
      </c>
      <c r="BI146" s="2">
        <v>0.13233300000000001</v>
      </c>
      <c r="BJ146" s="2">
        <v>0.104333</v>
      </c>
      <c r="BK146" s="2">
        <v>0.113</v>
      </c>
      <c r="BL146" s="2">
        <v>0.107667</v>
      </c>
      <c r="BM146" s="2">
        <v>9.7000000000000003E-2</v>
      </c>
      <c r="BN146" s="2">
        <v>0.121</v>
      </c>
      <c r="BO146" s="2">
        <v>0.13</v>
      </c>
      <c r="BP146" s="2">
        <v>0.121667</v>
      </c>
      <c r="BQ146" s="2">
        <v>0.10033300000000001</v>
      </c>
      <c r="BR146" s="2">
        <v>9.7000000000000003E-2</v>
      </c>
      <c r="BS146" s="2">
        <v>9.7333000000000003E-2</v>
      </c>
      <c r="BT146" s="2">
        <v>0.130333</v>
      </c>
      <c r="BU146" s="2">
        <v>0.13</v>
      </c>
      <c r="BV146" s="2">
        <v>9.7000000000000003E-2</v>
      </c>
      <c r="BW146" s="2">
        <v>0.107</v>
      </c>
      <c r="BX146" s="2">
        <v>0.1</v>
      </c>
    </row>
    <row r="147" spans="2:76" x14ac:dyDescent="0.25">
      <c r="B147" s="11">
        <v>1.5</v>
      </c>
      <c r="C147" s="2">
        <v>0.123</v>
      </c>
      <c r="D147" s="2">
        <v>0.123</v>
      </c>
      <c r="E147" s="2">
        <v>0.14066699999999999</v>
      </c>
      <c r="F147" s="2">
        <v>0.161333</v>
      </c>
      <c r="G147" s="2">
        <v>0.13700000000000001</v>
      </c>
      <c r="H147" s="2">
        <v>0.13466700000000001</v>
      </c>
      <c r="I147" s="2">
        <v>0.127333</v>
      </c>
      <c r="J147" s="2">
        <v>0.128333</v>
      </c>
      <c r="K147" s="2">
        <v>0.13333300000000001</v>
      </c>
      <c r="L147" s="2">
        <v>0.112</v>
      </c>
      <c r="M147" s="2">
        <v>0.14433299999999999</v>
      </c>
      <c r="N147" s="2">
        <v>0.14333299999999999</v>
      </c>
      <c r="O147" s="2">
        <v>9.9000000000000005E-2</v>
      </c>
      <c r="P147" s="2">
        <v>0.14333299999999999</v>
      </c>
      <c r="Q147" s="2">
        <v>0.13533300000000001</v>
      </c>
      <c r="R147" s="2">
        <v>9.4E-2</v>
      </c>
      <c r="S147" s="2">
        <v>0.129333</v>
      </c>
      <c r="T147" s="2">
        <v>0.13500000000000001</v>
      </c>
      <c r="U147" s="2">
        <v>9.9000000000000005E-2</v>
      </c>
      <c r="V147" s="2">
        <v>0.14033300000000001</v>
      </c>
      <c r="W147" s="2">
        <v>0.128667</v>
      </c>
      <c r="AB147" s="11">
        <v>1.5</v>
      </c>
      <c r="AC147" s="2">
        <v>9.6000000000000002E-2</v>
      </c>
      <c r="AD147" s="2">
        <v>0.103667</v>
      </c>
      <c r="AE147" s="2">
        <v>0.108333</v>
      </c>
      <c r="AF147" s="2">
        <v>0.16500000000000001</v>
      </c>
      <c r="AG147" s="2">
        <v>0.13266700000000001</v>
      </c>
      <c r="AH147" s="2">
        <v>0.13300000000000001</v>
      </c>
      <c r="AI147" s="2">
        <v>0.11600000000000001</v>
      </c>
      <c r="AJ147" s="2">
        <v>0.104667</v>
      </c>
      <c r="AK147" s="2">
        <v>0.107</v>
      </c>
      <c r="AL147" s="2">
        <v>9.4E-2</v>
      </c>
      <c r="AM147" s="2">
        <v>0.13800000000000001</v>
      </c>
      <c r="AN147" s="2">
        <v>0.14133299999999999</v>
      </c>
      <c r="AO147" s="2">
        <v>9.3667E-2</v>
      </c>
      <c r="AP147" s="2">
        <v>0.13933300000000001</v>
      </c>
      <c r="AQ147" s="2">
        <v>0.13266700000000001</v>
      </c>
      <c r="AR147" s="2">
        <v>9.4E-2</v>
      </c>
      <c r="AS147" s="2">
        <v>0.13766700000000001</v>
      </c>
      <c r="AT147" s="2">
        <v>0.13166700000000001</v>
      </c>
      <c r="AU147" s="2">
        <v>9.5333000000000001E-2</v>
      </c>
      <c r="AV147" s="2">
        <v>0.13100000000000001</v>
      </c>
      <c r="AW147" s="2">
        <v>0.127</v>
      </c>
      <c r="BC147" s="11">
        <v>1.5</v>
      </c>
      <c r="BD147" s="2">
        <v>0.121333</v>
      </c>
      <c r="BE147" s="2">
        <v>0.11633300000000001</v>
      </c>
      <c r="BF147" s="2">
        <v>0.114</v>
      </c>
      <c r="BG147" s="2">
        <v>0.13100000000000001</v>
      </c>
      <c r="BH147" s="2">
        <v>0.13700000000000001</v>
      </c>
      <c r="BI147" s="2">
        <v>0.13933300000000001</v>
      </c>
      <c r="BJ147" s="2">
        <v>0.111333</v>
      </c>
      <c r="BK147" s="2">
        <v>0.14866699999999999</v>
      </c>
      <c r="BL147" s="2">
        <v>0.108667</v>
      </c>
      <c r="BM147" s="2">
        <v>9.8000000000000004E-2</v>
      </c>
      <c r="BN147" s="2">
        <v>0.13366700000000001</v>
      </c>
      <c r="BO147" s="2">
        <v>0.13566700000000001</v>
      </c>
      <c r="BP147" s="2">
        <v>0.13133300000000001</v>
      </c>
      <c r="BQ147" s="2">
        <v>0.11799999999999999</v>
      </c>
      <c r="BR147" s="2">
        <v>9.8000000000000004E-2</v>
      </c>
      <c r="BS147" s="2">
        <v>9.5000000000000001E-2</v>
      </c>
      <c r="BT147" s="2">
        <v>0.13466700000000001</v>
      </c>
      <c r="BU147" s="2">
        <v>0.13566700000000001</v>
      </c>
      <c r="BV147" s="2">
        <v>9.4E-2</v>
      </c>
      <c r="BW147" s="2">
        <v>0.11</v>
      </c>
      <c r="BX147" s="2">
        <v>0.10033300000000001</v>
      </c>
    </row>
    <row r="148" spans="2:76" x14ac:dyDescent="0.25">
      <c r="B148" s="11">
        <v>2</v>
      </c>
      <c r="C148" s="2">
        <v>0.14933299999999999</v>
      </c>
      <c r="D148" s="2">
        <v>0.14133299999999999</v>
      </c>
      <c r="E148" s="2">
        <v>0.17466699999999999</v>
      </c>
      <c r="F148" s="2">
        <v>0.158667</v>
      </c>
      <c r="G148" s="2">
        <v>0.13600000000000001</v>
      </c>
      <c r="H148" s="2">
        <v>0.13333300000000001</v>
      </c>
      <c r="I148" s="2">
        <v>0.14733299999999999</v>
      </c>
      <c r="J148" s="2">
        <v>0.17433299999999999</v>
      </c>
      <c r="K148" s="2">
        <v>0.14000000000000001</v>
      </c>
      <c r="L148" s="2">
        <v>0.113</v>
      </c>
      <c r="M148" s="2">
        <v>0.14299999999999999</v>
      </c>
      <c r="N148" s="2">
        <v>0.14233299999999999</v>
      </c>
      <c r="O148" s="2">
        <v>0.10333299999999999</v>
      </c>
      <c r="P148" s="2">
        <v>0.14266699999999999</v>
      </c>
      <c r="Q148" s="2">
        <v>0.13433300000000001</v>
      </c>
      <c r="R148" s="2">
        <v>0.10133300000000001</v>
      </c>
      <c r="S148" s="2">
        <v>0.129333</v>
      </c>
      <c r="T148" s="2">
        <v>0.13366700000000001</v>
      </c>
      <c r="U148" s="2">
        <v>0.10333299999999999</v>
      </c>
      <c r="V148" s="2">
        <v>0.14033300000000001</v>
      </c>
      <c r="W148" s="2">
        <v>0.129667</v>
      </c>
      <c r="AB148" s="11">
        <v>2</v>
      </c>
      <c r="AC148" s="2">
        <v>9.7667000000000004E-2</v>
      </c>
      <c r="AD148" s="2">
        <v>0.105667</v>
      </c>
      <c r="AE148" s="2">
        <v>0.111667</v>
      </c>
      <c r="AF148" s="2">
        <v>0.16633300000000001</v>
      </c>
      <c r="AG148" s="2">
        <v>0.13233300000000001</v>
      </c>
      <c r="AH148" s="2">
        <v>0.13266700000000001</v>
      </c>
      <c r="AI148" s="2">
        <v>0.11700000000000001</v>
      </c>
      <c r="AJ148" s="2">
        <v>0.106333</v>
      </c>
      <c r="AK148" s="2">
        <v>0.109667</v>
      </c>
      <c r="AL148" s="2">
        <v>9.4E-2</v>
      </c>
      <c r="AM148" s="2">
        <v>0.13733300000000001</v>
      </c>
      <c r="AN148" s="2">
        <v>0.13933300000000001</v>
      </c>
      <c r="AO148" s="2">
        <v>9.4333E-2</v>
      </c>
      <c r="AP148" s="2">
        <v>0.13866700000000001</v>
      </c>
      <c r="AQ148" s="2">
        <v>0.13233300000000001</v>
      </c>
      <c r="AR148" s="2">
        <v>9.4E-2</v>
      </c>
      <c r="AS148" s="2">
        <v>0.13700000000000001</v>
      </c>
      <c r="AT148" s="2">
        <v>0.13166700000000001</v>
      </c>
      <c r="AU148" s="2">
        <v>9.5333000000000001E-2</v>
      </c>
      <c r="AV148" s="2">
        <v>0.13233300000000001</v>
      </c>
      <c r="AW148" s="2">
        <v>0.129333</v>
      </c>
      <c r="BC148" s="11">
        <v>2</v>
      </c>
      <c r="BD148" s="2">
        <v>0.13666700000000001</v>
      </c>
      <c r="BE148" s="2">
        <v>0.13100000000000001</v>
      </c>
      <c r="BF148" s="2">
        <v>0.123667</v>
      </c>
      <c r="BG148" s="2">
        <v>0.13233300000000001</v>
      </c>
      <c r="BH148" s="2">
        <v>0.13666700000000001</v>
      </c>
      <c r="BI148" s="2">
        <v>0.13933300000000001</v>
      </c>
      <c r="BJ148" s="2">
        <v>0.122</v>
      </c>
      <c r="BK148" s="2">
        <v>0.18066699999999999</v>
      </c>
      <c r="BL148" s="2">
        <v>0.111333</v>
      </c>
      <c r="BM148" s="2">
        <v>0.10166699999999999</v>
      </c>
      <c r="BN148" s="2">
        <v>0.154333</v>
      </c>
      <c r="BO148" s="2">
        <v>0.13533300000000001</v>
      </c>
      <c r="BP148" s="2">
        <v>0.13266700000000001</v>
      </c>
      <c r="BQ148" s="2">
        <v>0.13766700000000001</v>
      </c>
      <c r="BR148" s="2">
        <v>9.9333000000000005E-2</v>
      </c>
      <c r="BS148" s="2">
        <v>9.4667000000000001E-2</v>
      </c>
      <c r="BT148" s="2">
        <v>0.13533300000000001</v>
      </c>
      <c r="BU148" s="2">
        <v>0.13533300000000001</v>
      </c>
      <c r="BV148" s="2">
        <v>9.3667E-2</v>
      </c>
      <c r="BW148" s="2">
        <v>0.111</v>
      </c>
      <c r="BX148" s="2">
        <v>0.10033300000000001</v>
      </c>
    </row>
    <row r="149" spans="2:76" x14ac:dyDescent="0.25">
      <c r="B149" s="11">
        <v>2.5</v>
      </c>
      <c r="C149" s="2">
        <v>0.19766700000000001</v>
      </c>
      <c r="D149" s="2">
        <v>0.17766699999999999</v>
      </c>
      <c r="E149" s="2">
        <v>0.23433300000000001</v>
      </c>
      <c r="F149" s="2">
        <v>0.156333</v>
      </c>
      <c r="G149" s="2">
        <v>0.13433300000000001</v>
      </c>
      <c r="H149" s="2">
        <v>0.13133300000000001</v>
      </c>
      <c r="I149" s="2">
        <v>0.19500000000000001</v>
      </c>
      <c r="J149" s="2">
        <v>0.21233299999999999</v>
      </c>
      <c r="K149" s="2">
        <v>0.13766700000000001</v>
      </c>
      <c r="L149" s="2">
        <v>0.11466700000000001</v>
      </c>
      <c r="M149" s="2">
        <v>0.14166699999999999</v>
      </c>
      <c r="N149" s="2">
        <v>0.13933300000000001</v>
      </c>
      <c r="O149" s="2">
        <v>0.109333</v>
      </c>
      <c r="P149" s="2">
        <v>0.14066699999999999</v>
      </c>
      <c r="Q149" s="2">
        <v>0.13233300000000001</v>
      </c>
      <c r="R149" s="2">
        <v>0.104333</v>
      </c>
      <c r="S149" s="2">
        <v>0.128667</v>
      </c>
      <c r="T149" s="2">
        <v>0.13166700000000001</v>
      </c>
      <c r="U149" s="2">
        <v>0.109333</v>
      </c>
      <c r="V149" s="2">
        <v>0.14033300000000001</v>
      </c>
      <c r="W149" s="2">
        <v>0.129</v>
      </c>
      <c r="AB149" s="11">
        <v>2.5</v>
      </c>
      <c r="AC149" s="2">
        <v>0.10033300000000001</v>
      </c>
      <c r="AD149" s="2">
        <v>0.107667</v>
      </c>
      <c r="AE149" s="2">
        <v>0.11833299999999999</v>
      </c>
      <c r="AF149" s="2">
        <v>0.16566700000000001</v>
      </c>
      <c r="AG149" s="2">
        <v>0.13066700000000001</v>
      </c>
      <c r="AH149" s="2">
        <v>0.13133300000000001</v>
      </c>
      <c r="AI149" s="2">
        <v>0.11733300000000001</v>
      </c>
      <c r="AJ149" s="2">
        <v>0.108667</v>
      </c>
      <c r="AK149" s="2">
        <v>0.112333</v>
      </c>
      <c r="AL149" s="2">
        <v>9.3332999999999999E-2</v>
      </c>
      <c r="AM149" s="2">
        <v>0.13600000000000001</v>
      </c>
      <c r="AN149" s="2">
        <v>0.13666700000000001</v>
      </c>
      <c r="AO149" s="2">
        <v>9.4333E-2</v>
      </c>
      <c r="AP149" s="2">
        <v>0.13766700000000001</v>
      </c>
      <c r="AQ149" s="2">
        <v>0.13133300000000001</v>
      </c>
      <c r="AR149" s="2">
        <v>9.3332999999999999E-2</v>
      </c>
      <c r="AS149" s="2">
        <v>0.13600000000000001</v>
      </c>
      <c r="AT149" s="2">
        <v>0.130333</v>
      </c>
      <c r="AU149" s="2">
        <v>9.4667000000000001E-2</v>
      </c>
      <c r="AV149" s="2">
        <v>0.13200000000000001</v>
      </c>
      <c r="AW149" s="2">
        <v>0.129333</v>
      </c>
      <c r="BC149" s="11">
        <v>2.5</v>
      </c>
      <c r="BD149" s="2">
        <v>0.16433300000000001</v>
      </c>
      <c r="BE149" s="2">
        <v>0.156</v>
      </c>
      <c r="BF149" s="2">
        <v>0.13933300000000001</v>
      </c>
      <c r="BG149" s="2">
        <v>0.13333300000000001</v>
      </c>
      <c r="BH149" s="2">
        <v>0.13566700000000001</v>
      </c>
      <c r="BI149" s="2">
        <v>0.13733300000000001</v>
      </c>
      <c r="BJ149" s="2">
        <v>0.14000000000000001</v>
      </c>
      <c r="BK149" s="2">
        <v>0.23233300000000001</v>
      </c>
      <c r="BL149" s="2">
        <v>0.183</v>
      </c>
      <c r="BM149" s="2">
        <v>0.104</v>
      </c>
      <c r="BN149" s="2">
        <v>0.16733300000000001</v>
      </c>
      <c r="BO149" s="2">
        <v>0.13200000000000001</v>
      </c>
      <c r="BP149" s="2">
        <v>0.13233300000000001</v>
      </c>
      <c r="BQ149" s="2">
        <v>0.159333</v>
      </c>
      <c r="BR149" s="2">
        <v>0.10033300000000001</v>
      </c>
      <c r="BS149" s="2">
        <v>9.6667000000000003E-2</v>
      </c>
      <c r="BT149" s="2">
        <v>0.13433300000000001</v>
      </c>
      <c r="BU149" s="2">
        <v>0.13333300000000001</v>
      </c>
      <c r="BV149" s="2">
        <v>9.5667000000000002E-2</v>
      </c>
      <c r="BW149" s="2">
        <v>0.11566700000000001</v>
      </c>
      <c r="BX149" s="2">
        <v>0.10166699999999999</v>
      </c>
    </row>
    <row r="150" spans="2:76" x14ac:dyDescent="0.25">
      <c r="B150" s="11">
        <v>3</v>
      </c>
      <c r="C150" s="2">
        <v>0.280667</v>
      </c>
      <c r="D150" s="2">
        <v>0.24</v>
      </c>
      <c r="E150" s="2">
        <v>0.32833299999999999</v>
      </c>
      <c r="F150" s="2">
        <v>0.153333</v>
      </c>
      <c r="G150" s="2">
        <v>0.13266700000000001</v>
      </c>
      <c r="H150" s="2">
        <v>0.13</v>
      </c>
      <c r="I150" s="2">
        <v>0.29033300000000001</v>
      </c>
      <c r="J150" s="2">
        <v>0.26066699999999998</v>
      </c>
      <c r="K150" s="2">
        <v>0.158333</v>
      </c>
      <c r="L150" s="2">
        <v>0.11799999999999999</v>
      </c>
      <c r="M150" s="2">
        <v>0.14066699999999999</v>
      </c>
      <c r="N150" s="2">
        <v>0.13700000000000001</v>
      </c>
      <c r="O150" s="2">
        <v>0.13166700000000001</v>
      </c>
      <c r="P150" s="2">
        <v>0.13966700000000001</v>
      </c>
      <c r="Q150" s="2">
        <v>0.13200000000000001</v>
      </c>
      <c r="R150" s="2">
        <v>0.109</v>
      </c>
      <c r="S150" s="2">
        <v>0.127667</v>
      </c>
      <c r="T150" s="2">
        <v>0.13</v>
      </c>
      <c r="U150" s="2">
        <v>0.11833299999999999</v>
      </c>
      <c r="V150" s="2">
        <v>0.13900000000000001</v>
      </c>
      <c r="W150" s="2">
        <v>0.127667</v>
      </c>
      <c r="AB150" s="11">
        <v>3</v>
      </c>
      <c r="AC150" s="2">
        <v>0.106667</v>
      </c>
      <c r="AD150" s="2">
        <v>0.113</v>
      </c>
      <c r="AE150" s="2">
        <v>0.13133300000000001</v>
      </c>
      <c r="AF150" s="2">
        <v>0.16466700000000001</v>
      </c>
      <c r="AG150" s="2">
        <v>0.129333</v>
      </c>
      <c r="AH150" s="2">
        <v>0.129667</v>
      </c>
      <c r="AI150" s="2">
        <v>0.11799999999999999</v>
      </c>
      <c r="AJ150" s="2">
        <v>0.113</v>
      </c>
      <c r="AK150" s="2">
        <v>0.11700000000000001</v>
      </c>
      <c r="AL150" s="2">
        <v>9.3667E-2</v>
      </c>
      <c r="AM150" s="2">
        <v>0.13533300000000001</v>
      </c>
      <c r="AN150" s="2">
        <v>0.13500000000000001</v>
      </c>
      <c r="AO150" s="2">
        <v>9.4333E-2</v>
      </c>
      <c r="AP150" s="2">
        <v>0.13666700000000001</v>
      </c>
      <c r="AQ150" s="2">
        <v>0.130333</v>
      </c>
      <c r="AR150" s="2">
        <v>9.6333000000000002E-2</v>
      </c>
      <c r="AS150" s="2">
        <v>0.13500000000000001</v>
      </c>
      <c r="AT150" s="2">
        <v>0.129333</v>
      </c>
      <c r="AU150" s="2">
        <v>9.4333E-2</v>
      </c>
      <c r="AV150" s="2">
        <v>0.13133300000000001</v>
      </c>
      <c r="AW150" s="2">
        <v>0.128333</v>
      </c>
      <c r="BC150" s="11">
        <v>3</v>
      </c>
      <c r="BD150" s="2">
        <v>0.223</v>
      </c>
      <c r="BE150" s="2">
        <v>0.19700000000000001</v>
      </c>
      <c r="BF150" s="2">
        <v>0.222</v>
      </c>
      <c r="BG150" s="2">
        <v>0.13400000000000001</v>
      </c>
      <c r="BH150" s="2">
        <v>0.13366700000000001</v>
      </c>
      <c r="BI150" s="2">
        <v>0.13633300000000001</v>
      </c>
      <c r="BJ150" s="2">
        <v>0.16933300000000001</v>
      </c>
      <c r="BK150" s="2">
        <v>0.279333</v>
      </c>
      <c r="BL150" s="2">
        <v>0.253</v>
      </c>
      <c r="BM150" s="2">
        <v>0.105667</v>
      </c>
      <c r="BN150" s="2">
        <v>0.18033299999999999</v>
      </c>
      <c r="BO150" s="2">
        <v>0.130333</v>
      </c>
      <c r="BP150" s="2">
        <v>0.13133300000000001</v>
      </c>
      <c r="BQ150" s="2">
        <v>0.18033299999999999</v>
      </c>
      <c r="BR150" s="2">
        <v>0.10233299999999999</v>
      </c>
      <c r="BS150" s="2">
        <v>9.7000000000000003E-2</v>
      </c>
      <c r="BT150" s="2">
        <v>0.13233300000000001</v>
      </c>
      <c r="BU150" s="2">
        <v>0.13166700000000001</v>
      </c>
      <c r="BV150" s="2">
        <v>9.5000000000000001E-2</v>
      </c>
      <c r="BW150" s="2">
        <v>0.11466700000000001</v>
      </c>
      <c r="BX150" s="2">
        <v>0.10233299999999999</v>
      </c>
    </row>
    <row r="151" spans="2:76" x14ac:dyDescent="0.25">
      <c r="B151" s="11">
        <v>3.5</v>
      </c>
      <c r="C151" s="2">
        <v>0.40699999999999997</v>
      </c>
      <c r="D151" s="2">
        <v>0.33666699999999999</v>
      </c>
      <c r="E151" s="2">
        <v>0.46700000000000003</v>
      </c>
      <c r="F151" s="2">
        <v>0.151667</v>
      </c>
      <c r="G151" s="2">
        <v>0.13066700000000001</v>
      </c>
      <c r="H151" s="2">
        <v>0.128333</v>
      </c>
      <c r="I151" s="2">
        <v>0.44366699999999998</v>
      </c>
      <c r="J151" s="2">
        <v>0.32200000000000001</v>
      </c>
      <c r="K151" s="2">
        <v>0.17333299999999999</v>
      </c>
      <c r="L151" s="2">
        <v>0.127</v>
      </c>
      <c r="M151" s="2">
        <v>0.13933300000000001</v>
      </c>
      <c r="N151" s="2">
        <v>0.13500000000000001</v>
      </c>
      <c r="O151" s="2">
        <v>0.14466699999999999</v>
      </c>
      <c r="P151" s="2">
        <v>0.13933300000000001</v>
      </c>
      <c r="Q151" s="2">
        <v>0.13133300000000001</v>
      </c>
      <c r="R151" s="2">
        <v>0.124333</v>
      </c>
      <c r="S151" s="2">
        <v>0.127667</v>
      </c>
      <c r="T151" s="2">
        <v>0.129333</v>
      </c>
      <c r="U151" s="2">
        <v>0.13300000000000001</v>
      </c>
      <c r="V151" s="2">
        <v>0.13733300000000001</v>
      </c>
      <c r="W151" s="2">
        <v>0.127</v>
      </c>
      <c r="AB151" s="11">
        <v>3.5</v>
      </c>
      <c r="AC151" s="2">
        <v>0.11766699999999999</v>
      </c>
      <c r="AD151" s="2">
        <v>0.122333</v>
      </c>
      <c r="AE151" s="2">
        <v>0.156</v>
      </c>
      <c r="AF151" s="2">
        <v>0.16300000000000001</v>
      </c>
      <c r="AG151" s="2">
        <v>0.128</v>
      </c>
      <c r="AH151" s="2">
        <v>0.128667</v>
      </c>
      <c r="AI151" s="2">
        <v>0.11899999999999999</v>
      </c>
      <c r="AJ151" s="2">
        <v>0.121333</v>
      </c>
      <c r="AK151" s="2">
        <v>0.124333</v>
      </c>
      <c r="AL151" s="2">
        <v>9.4E-2</v>
      </c>
      <c r="AM151" s="2">
        <v>0.13400000000000001</v>
      </c>
      <c r="AN151" s="2">
        <v>0.13300000000000001</v>
      </c>
      <c r="AO151" s="2">
        <v>9.4667000000000001E-2</v>
      </c>
      <c r="AP151" s="2">
        <v>0.13566700000000001</v>
      </c>
      <c r="AQ151" s="2">
        <v>0.129</v>
      </c>
      <c r="AR151" s="2">
        <v>9.7667000000000004E-2</v>
      </c>
      <c r="AS151" s="2">
        <v>0.13433300000000001</v>
      </c>
      <c r="AT151" s="2">
        <v>0.128333</v>
      </c>
      <c r="AU151" s="2">
        <v>9.4333E-2</v>
      </c>
      <c r="AV151" s="2">
        <v>0.130333</v>
      </c>
      <c r="AW151" s="2">
        <v>0.127</v>
      </c>
      <c r="BC151" s="11">
        <v>3.5</v>
      </c>
      <c r="BD151" s="2">
        <v>0.32500000000000001</v>
      </c>
      <c r="BE151" s="2">
        <v>0.26900000000000002</v>
      </c>
      <c r="BF151" s="2">
        <v>0.26433299999999998</v>
      </c>
      <c r="BG151" s="2">
        <v>0.13500000000000001</v>
      </c>
      <c r="BH151" s="2">
        <v>0.13233300000000001</v>
      </c>
      <c r="BI151" s="2">
        <v>0.13400000000000001</v>
      </c>
      <c r="BJ151" s="2">
        <v>0.20899999999999999</v>
      </c>
      <c r="BK151" s="2">
        <v>0.32166699999999998</v>
      </c>
      <c r="BL151" s="2">
        <v>0.317</v>
      </c>
      <c r="BM151" s="2">
        <v>0.109333</v>
      </c>
      <c r="BN151" s="2">
        <v>0.191</v>
      </c>
      <c r="BO151" s="2">
        <v>0.128667</v>
      </c>
      <c r="BP151" s="2">
        <v>0.130333</v>
      </c>
      <c r="BQ151" s="2">
        <v>0.20333300000000001</v>
      </c>
      <c r="BR151" s="2">
        <v>0.109</v>
      </c>
      <c r="BS151" s="2">
        <v>9.6667000000000003E-2</v>
      </c>
      <c r="BT151" s="2">
        <v>0.13200000000000001</v>
      </c>
      <c r="BU151" s="2">
        <v>0.13800000000000001</v>
      </c>
      <c r="BV151" s="2">
        <v>9.5333000000000001E-2</v>
      </c>
      <c r="BW151" s="2">
        <v>0.115333</v>
      </c>
      <c r="BX151" s="2">
        <v>0.10033300000000001</v>
      </c>
    </row>
    <row r="152" spans="2:76" x14ac:dyDescent="0.25">
      <c r="B152" s="11">
        <v>4</v>
      </c>
      <c r="C152" s="2">
        <v>0.55566700000000002</v>
      </c>
      <c r="D152" s="2">
        <v>0.46266699999999999</v>
      </c>
      <c r="E152" s="2">
        <v>0.63</v>
      </c>
      <c r="F152" s="2">
        <v>0.14899999999999999</v>
      </c>
      <c r="G152" s="2">
        <v>0.13</v>
      </c>
      <c r="H152" s="2">
        <v>0.127667</v>
      </c>
      <c r="I152" s="2">
        <v>0.590333</v>
      </c>
      <c r="J152" s="2">
        <v>0.42233300000000001</v>
      </c>
      <c r="K152" s="2">
        <v>0.19966700000000001</v>
      </c>
      <c r="L152" s="2">
        <v>0.13233300000000001</v>
      </c>
      <c r="M152" s="2">
        <v>0.13866700000000001</v>
      </c>
      <c r="N152" s="2">
        <v>0.13466700000000001</v>
      </c>
      <c r="O152" s="2">
        <v>0.158</v>
      </c>
      <c r="P152" s="2">
        <v>0.13866700000000001</v>
      </c>
      <c r="Q152" s="2">
        <v>0.130333</v>
      </c>
      <c r="R152" s="2">
        <v>0.125333</v>
      </c>
      <c r="S152" s="2">
        <v>0.127333</v>
      </c>
      <c r="T152" s="2">
        <v>0.128333</v>
      </c>
      <c r="U152" s="2">
        <v>0.155333</v>
      </c>
      <c r="V152" s="2">
        <v>0.13600000000000001</v>
      </c>
      <c r="W152" s="2">
        <v>0.126</v>
      </c>
      <c r="AB152" s="11">
        <v>4</v>
      </c>
      <c r="AC152" s="2">
        <v>0.13966700000000001</v>
      </c>
      <c r="AD152" s="2">
        <v>0.14000000000000001</v>
      </c>
      <c r="AE152" s="2">
        <v>0.20066700000000001</v>
      </c>
      <c r="AF152" s="2">
        <v>0.160667</v>
      </c>
      <c r="AG152" s="2">
        <v>0.127</v>
      </c>
      <c r="AH152" s="2">
        <v>0.127333</v>
      </c>
      <c r="AI152" s="2">
        <v>0.123667</v>
      </c>
      <c r="AJ152" s="2">
        <v>0.13733300000000001</v>
      </c>
      <c r="AK152" s="2">
        <v>0.13800000000000001</v>
      </c>
      <c r="AL152" s="2">
        <v>9.4E-2</v>
      </c>
      <c r="AM152" s="2">
        <v>0.13266700000000001</v>
      </c>
      <c r="AN152" s="2">
        <v>0.13133300000000001</v>
      </c>
      <c r="AO152" s="2">
        <v>9.3667E-2</v>
      </c>
      <c r="AP152" s="2">
        <v>0.13533300000000001</v>
      </c>
      <c r="AQ152" s="2">
        <v>0.129</v>
      </c>
      <c r="AR152" s="2">
        <v>9.6333000000000002E-2</v>
      </c>
      <c r="AS152" s="2">
        <v>0.13300000000000001</v>
      </c>
      <c r="AT152" s="2">
        <v>0.128</v>
      </c>
      <c r="AU152" s="2">
        <v>9.4333E-2</v>
      </c>
      <c r="AV152" s="2">
        <v>0.129</v>
      </c>
      <c r="AW152" s="2">
        <v>0.126</v>
      </c>
      <c r="BC152" s="11">
        <v>4</v>
      </c>
      <c r="BD152" s="2">
        <v>0.466333</v>
      </c>
      <c r="BE152" s="2">
        <v>0.37133300000000002</v>
      </c>
      <c r="BF152" s="2">
        <v>0.36866700000000002</v>
      </c>
      <c r="BG152" s="2">
        <v>0.13733300000000001</v>
      </c>
      <c r="BH152" s="2">
        <v>0.13100000000000001</v>
      </c>
      <c r="BI152" s="2">
        <v>0.13300000000000001</v>
      </c>
      <c r="BJ152" s="2">
        <v>0.26533299999999999</v>
      </c>
      <c r="BK152" s="2">
        <v>0.339333</v>
      </c>
      <c r="BL152" s="2">
        <v>0.38833299999999998</v>
      </c>
      <c r="BM152" s="2">
        <v>0.11</v>
      </c>
      <c r="BN152" s="2">
        <v>0.19966700000000001</v>
      </c>
      <c r="BO152" s="2">
        <v>0.13400000000000001</v>
      </c>
      <c r="BP152" s="2">
        <v>0.129</v>
      </c>
      <c r="BQ152" s="2">
        <v>0.22900000000000001</v>
      </c>
      <c r="BR152" s="2">
        <v>0.122333</v>
      </c>
      <c r="BS152" s="2">
        <v>9.6333000000000002E-2</v>
      </c>
      <c r="BT152" s="2">
        <v>0.129667</v>
      </c>
      <c r="BU152" s="2">
        <v>0.13733300000000001</v>
      </c>
      <c r="BV152" s="2">
        <v>9.5333000000000001E-2</v>
      </c>
      <c r="BW152" s="2">
        <v>0.11566700000000001</v>
      </c>
      <c r="BX152" s="2">
        <v>0.10266699999999999</v>
      </c>
    </row>
    <row r="153" spans="2:76" x14ac:dyDescent="0.25">
      <c r="B153" s="11">
        <v>4.5</v>
      </c>
      <c r="C153" s="2">
        <v>0.71233299999999999</v>
      </c>
      <c r="D153" s="2">
        <v>0.60166699999999995</v>
      </c>
      <c r="E153" s="2">
        <v>0.78233299999999995</v>
      </c>
      <c r="F153" s="2">
        <v>0.14766699999999999</v>
      </c>
      <c r="G153" s="2">
        <v>0.129</v>
      </c>
      <c r="H153" s="2">
        <v>0.126667</v>
      </c>
      <c r="I153" s="2">
        <v>0.716333</v>
      </c>
      <c r="J153" s="2">
        <v>0.49633300000000002</v>
      </c>
      <c r="K153" s="2">
        <v>0.249667</v>
      </c>
      <c r="L153" s="2">
        <v>0.13600000000000001</v>
      </c>
      <c r="M153" s="2">
        <v>0.13800000000000001</v>
      </c>
      <c r="N153" s="2">
        <v>0.13700000000000001</v>
      </c>
      <c r="O153" s="2">
        <v>0.16666700000000001</v>
      </c>
      <c r="P153" s="2">
        <v>0.13866700000000001</v>
      </c>
      <c r="Q153" s="2">
        <v>0.13133300000000001</v>
      </c>
      <c r="R153" s="2">
        <v>0.127667</v>
      </c>
      <c r="S153" s="2">
        <v>0.126667</v>
      </c>
      <c r="T153" s="2">
        <v>0.128333</v>
      </c>
      <c r="U153" s="2">
        <v>0.156333</v>
      </c>
      <c r="V153" s="2">
        <v>0.13566700000000001</v>
      </c>
      <c r="W153" s="2">
        <v>0.125667</v>
      </c>
      <c r="AB153" s="11">
        <v>4.5</v>
      </c>
      <c r="AC153" s="2">
        <v>0.17966699999999999</v>
      </c>
      <c r="AD153" s="2">
        <v>0.18033299999999999</v>
      </c>
      <c r="AE153" s="2">
        <v>0.28599999999999998</v>
      </c>
      <c r="AF153" s="2">
        <v>0.159</v>
      </c>
      <c r="AG153" s="2">
        <v>0.127</v>
      </c>
      <c r="AH153" s="2">
        <v>0.126333</v>
      </c>
      <c r="AI153" s="2">
        <v>0.13500000000000001</v>
      </c>
      <c r="AJ153" s="2">
        <v>0.16533300000000001</v>
      </c>
      <c r="AK153" s="2">
        <v>0.157667</v>
      </c>
      <c r="AL153" s="2">
        <v>9.4333E-2</v>
      </c>
      <c r="AM153" s="2">
        <v>0.13666700000000001</v>
      </c>
      <c r="AN153" s="2">
        <v>0.130333</v>
      </c>
      <c r="AO153" s="2">
        <v>9.6000000000000002E-2</v>
      </c>
      <c r="AP153" s="2">
        <v>0.14433299999999999</v>
      </c>
      <c r="AQ153" s="2">
        <v>0.128667</v>
      </c>
      <c r="AR153" s="2">
        <v>9.7667000000000004E-2</v>
      </c>
      <c r="AS153" s="2">
        <v>0.13300000000000001</v>
      </c>
      <c r="AT153" s="2">
        <v>0.127333</v>
      </c>
      <c r="AU153" s="2">
        <v>9.4333E-2</v>
      </c>
      <c r="AV153" s="2">
        <v>0.128667</v>
      </c>
      <c r="AW153" s="2">
        <v>0.124667</v>
      </c>
      <c r="BC153" s="11">
        <v>4.5</v>
      </c>
      <c r="BD153" s="2">
        <v>0.63400000000000001</v>
      </c>
      <c r="BE153" s="2">
        <v>0.49866700000000003</v>
      </c>
      <c r="BF153" s="2">
        <v>0.68666700000000003</v>
      </c>
      <c r="BG153" s="2">
        <v>0.14000000000000001</v>
      </c>
      <c r="BH153" s="2">
        <v>0.13</v>
      </c>
      <c r="BI153" s="2">
        <v>0.13166700000000001</v>
      </c>
      <c r="BJ153" s="2">
        <v>0.317</v>
      </c>
      <c r="BK153" s="2">
        <v>0.38566699999999998</v>
      </c>
      <c r="BL153" s="2">
        <v>0.45433299999999999</v>
      </c>
      <c r="BM153" s="2">
        <v>0.111</v>
      </c>
      <c r="BN153" s="2">
        <v>0.20799999999999999</v>
      </c>
      <c r="BO153" s="2">
        <v>0.13900000000000001</v>
      </c>
      <c r="BP153" s="2">
        <v>0.129</v>
      </c>
      <c r="BQ153" s="2">
        <v>0.25533299999999998</v>
      </c>
      <c r="BR153" s="2">
        <v>0.13600000000000001</v>
      </c>
      <c r="BS153" s="2">
        <v>9.8333000000000004E-2</v>
      </c>
      <c r="BT153" s="2">
        <v>0.13233300000000001</v>
      </c>
      <c r="BU153" s="2">
        <v>0.13633300000000001</v>
      </c>
      <c r="BV153" s="2">
        <v>9.5333000000000001E-2</v>
      </c>
      <c r="BW153" s="2">
        <v>0.115333</v>
      </c>
      <c r="BX153" s="2">
        <v>0.10333299999999999</v>
      </c>
    </row>
    <row r="154" spans="2:76" x14ac:dyDescent="0.25">
      <c r="B154" s="11">
        <v>5</v>
      </c>
      <c r="C154" s="2">
        <v>0.84066700000000005</v>
      </c>
      <c r="D154" s="2">
        <v>0.721333</v>
      </c>
      <c r="E154" s="2">
        <v>0.91600000000000004</v>
      </c>
      <c r="F154" s="2">
        <v>0.14733299999999999</v>
      </c>
      <c r="G154" s="2">
        <v>0.128</v>
      </c>
      <c r="H154" s="2">
        <v>0.125667</v>
      </c>
      <c r="I154" s="2">
        <v>0.81133299999999997</v>
      </c>
      <c r="J154" s="2">
        <v>0.54300000000000004</v>
      </c>
      <c r="K154" s="2">
        <v>0.33033299999999999</v>
      </c>
      <c r="L154" s="2">
        <v>0.13500000000000001</v>
      </c>
      <c r="M154" s="2">
        <v>0.13833300000000001</v>
      </c>
      <c r="N154" s="2">
        <v>0.13833300000000001</v>
      </c>
      <c r="O154" s="2">
        <v>0.16933300000000001</v>
      </c>
      <c r="P154" s="2">
        <v>0.13766700000000001</v>
      </c>
      <c r="Q154" s="2">
        <v>0.152333</v>
      </c>
      <c r="R154" s="2">
        <v>0.13300000000000001</v>
      </c>
      <c r="S154" s="2">
        <v>0.126667</v>
      </c>
      <c r="T154" s="2">
        <v>0.127667</v>
      </c>
      <c r="U154" s="2">
        <v>0.159</v>
      </c>
      <c r="V154" s="2">
        <v>0.13500000000000001</v>
      </c>
      <c r="W154" s="2">
        <v>0.124333</v>
      </c>
      <c r="AB154" s="11">
        <v>5</v>
      </c>
      <c r="AC154" s="2">
        <v>0.25266699999999997</v>
      </c>
      <c r="AD154" s="2">
        <v>0.252</v>
      </c>
      <c r="AE154" s="2">
        <v>0.434</v>
      </c>
      <c r="AF154" s="2">
        <v>0.157667</v>
      </c>
      <c r="AG154" s="2">
        <v>0.126333</v>
      </c>
      <c r="AH154" s="2">
        <v>0.125333</v>
      </c>
      <c r="AI154" s="2">
        <v>0.156333</v>
      </c>
      <c r="AJ154" s="2">
        <v>0.219333</v>
      </c>
      <c r="AK154" s="2">
        <v>0.19600000000000001</v>
      </c>
      <c r="AL154" s="2">
        <v>9.5000000000000001E-2</v>
      </c>
      <c r="AM154" s="2">
        <v>0.14199999999999999</v>
      </c>
      <c r="AN154" s="2">
        <v>0.129667</v>
      </c>
      <c r="AO154" s="2">
        <v>9.7000000000000003E-2</v>
      </c>
      <c r="AP154" s="2">
        <v>0.153667</v>
      </c>
      <c r="AQ154" s="2">
        <v>0.128</v>
      </c>
      <c r="AR154" s="2">
        <v>9.7000000000000003E-2</v>
      </c>
      <c r="AS154" s="2">
        <v>0.13233300000000001</v>
      </c>
      <c r="AT154" s="2">
        <v>0.126667</v>
      </c>
      <c r="AU154" s="2">
        <v>9.4667000000000001E-2</v>
      </c>
      <c r="AV154" s="2">
        <v>0.127667</v>
      </c>
      <c r="AW154" s="2">
        <v>0.124</v>
      </c>
      <c r="BC154" s="11">
        <v>5</v>
      </c>
      <c r="BD154" s="2">
        <v>0.77600000000000002</v>
      </c>
      <c r="BE154" s="2">
        <v>0.64933300000000005</v>
      </c>
      <c r="BF154" s="2">
        <v>0.79366700000000001</v>
      </c>
      <c r="BG154" s="2">
        <v>0.14233299999999999</v>
      </c>
      <c r="BH154" s="2">
        <v>0.128667</v>
      </c>
      <c r="BI154" s="2">
        <v>0.13066700000000001</v>
      </c>
      <c r="BJ154" s="2">
        <v>0.41466700000000001</v>
      </c>
      <c r="BK154" s="2">
        <v>0.44900000000000001</v>
      </c>
      <c r="BL154" s="2">
        <v>0.59666699999999995</v>
      </c>
      <c r="BM154" s="2">
        <v>0.11733300000000001</v>
      </c>
      <c r="BN154" s="2">
        <v>0.219</v>
      </c>
      <c r="BO154" s="2">
        <v>0.14633299999999999</v>
      </c>
      <c r="BP154" s="2">
        <v>0.127667</v>
      </c>
      <c r="BQ154" s="2">
        <v>0.281333</v>
      </c>
      <c r="BR154" s="2">
        <v>0.14866699999999999</v>
      </c>
      <c r="BS154" s="2">
        <v>9.6667000000000003E-2</v>
      </c>
      <c r="BT154" s="2">
        <v>0.13233300000000001</v>
      </c>
      <c r="BU154" s="2">
        <v>0.13866700000000001</v>
      </c>
      <c r="BV154" s="2">
        <v>9.5333000000000001E-2</v>
      </c>
      <c r="BW154" s="2">
        <v>0.114333</v>
      </c>
      <c r="BX154" s="2">
        <v>0.104333</v>
      </c>
    </row>
    <row r="155" spans="2:76" x14ac:dyDescent="0.25">
      <c r="B155" s="11">
        <v>5.5</v>
      </c>
      <c r="C155" s="2">
        <v>0.92400000000000004</v>
      </c>
      <c r="D155" s="2">
        <v>0.81333299999999997</v>
      </c>
      <c r="E155" s="2">
        <v>1.034667</v>
      </c>
      <c r="F155" s="2">
        <v>0.14566699999999999</v>
      </c>
      <c r="G155" s="2">
        <v>0.127667</v>
      </c>
      <c r="H155" s="2">
        <v>0.125667</v>
      </c>
      <c r="I155" s="2">
        <v>0.93933299999999997</v>
      </c>
      <c r="J155" s="2">
        <v>0.59599999999999997</v>
      </c>
      <c r="K155" s="2">
        <v>0.467667</v>
      </c>
      <c r="L155" s="2">
        <v>0.13300000000000001</v>
      </c>
      <c r="M155" s="2">
        <v>0.13800000000000001</v>
      </c>
      <c r="N155" s="2">
        <v>0.13966700000000001</v>
      </c>
      <c r="O155" s="2">
        <v>0.17</v>
      </c>
      <c r="P155" s="2">
        <v>0.13800000000000001</v>
      </c>
      <c r="Q155" s="2">
        <v>0.16366700000000001</v>
      </c>
      <c r="R155" s="2">
        <v>0.13566700000000001</v>
      </c>
      <c r="S155" s="2">
        <v>0.127</v>
      </c>
      <c r="T155" s="2">
        <v>0.127</v>
      </c>
      <c r="U155" s="2">
        <v>0.16400000000000001</v>
      </c>
      <c r="V155" s="2">
        <v>0.13466700000000001</v>
      </c>
      <c r="W155" s="2">
        <v>0.124</v>
      </c>
      <c r="AB155" s="11">
        <v>5.5</v>
      </c>
      <c r="AC155" s="2">
        <v>0.37333300000000003</v>
      </c>
      <c r="AD155" s="2">
        <v>0.38100000000000001</v>
      </c>
      <c r="AE155" s="2">
        <v>0.61466699999999996</v>
      </c>
      <c r="AF155" s="2">
        <v>0.156333</v>
      </c>
      <c r="AG155" s="2">
        <v>0.126</v>
      </c>
      <c r="AH155" s="2">
        <v>0.125</v>
      </c>
      <c r="AI155" s="2">
        <v>0.191667</v>
      </c>
      <c r="AJ155" s="2">
        <v>0.31266699999999997</v>
      </c>
      <c r="AK155" s="2">
        <v>0.26533299999999999</v>
      </c>
      <c r="AL155" s="2">
        <v>9.5333000000000001E-2</v>
      </c>
      <c r="AM155" s="2">
        <v>0.14899999999999999</v>
      </c>
      <c r="AN155" s="2">
        <v>0.129667</v>
      </c>
      <c r="AO155" s="2">
        <v>9.5333000000000001E-2</v>
      </c>
      <c r="AP155" s="2">
        <v>0.154</v>
      </c>
      <c r="AQ155" s="2">
        <v>0.128</v>
      </c>
      <c r="AR155" s="2">
        <v>9.6333000000000002E-2</v>
      </c>
      <c r="AS155" s="2">
        <v>0.13233300000000001</v>
      </c>
      <c r="AT155" s="2">
        <v>0.126333</v>
      </c>
      <c r="AU155" s="2">
        <v>9.4333E-2</v>
      </c>
      <c r="AV155" s="2">
        <v>0.127333</v>
      </c>
      <c r="AW155" s="2">
        <v>0.123333</v>
      </c>
      <c r="BC155" s="11">
        <v>5.5</v>
      </c>
      <c r="BD155" s="2">
        <v>0.89033300000000004</v>
      </c>
      <c r="BE155" s="2">
        <v>0.79166700000000001</v>
      </c>
      <c r="BF155" s="2">
        <v>0.910667</v>
      </c>
      <c r="BG155" s="2">
        <v>0.14566699999999999</v>
      </c>
      <c r="BH155" s="2">
        <v>0.128</v>
      </c>
      <c r="BI155" s="2">
        <v>0.13</v>
      </c>
      <c r="BJ155" s="2">
        <v>0.52433300000000005</v>
      </c>
      <c r="BK155" s="2">
        <v>0.56999999999999995</v>
      </c>
      <c r="BL155" s="2">
        <v>0.68366700000000002</v>
      </c>
      <c r="BM155" s="2">
        <v>0.121333</v>
      </c>
      <c r="BN155" s="2">
        <v>0.224333</v>
      </c>
      <c r="BO155" s="2">
        <v>0.156333</v>
      </c>
      <c r="BP155" s="2">
        <v>0.127</v>
      </c>
      <c r="BQ155" s="2">
        <v>0.31233300000000003</v>
      </c>
      <c r="BR155" s="2">
        <v>0.17199999999999999</v>
      </c>
      <c r="BS155" s="2">
        <v>9.6667000000000003E-2</v>
      </c>
      <c r="BT155" s="2">
        <v>0.129667</v>
      </c>
      <c r="BU155" s="2">
        <v>0.13500000000000001</v>
      </c>
      <c r="BV155" s="2">
        <v>9.5333000000000001E-2</v>
      </c>
      <c r="BW155" s="2">
        <v>0.11733300000000001</v>
      </c>
      <c r="BX155" s="2">
        <v>0.105333</v>
      </c>
    </row>
    <row r="156" spans="2:76" x14ac:dyDescent="0.25">
      <c r="B156" s="11">
        <v>6</v>
      </c>
      <c r="C156" s="2">
        <v>0.99866699999999997</v>
      </c>
      <c r="D156" s="2">
        <v>0.85566699999999996</v>
      </c>
      <c r="E156" s="2">
        <v>1.1246670000000001</v>
      </c>
      <c r="F156" s="2">
        <v>0.14399999999999999</v>
      </c>
      <c r="G156" s="2">
        <v>0.127667</v>
      </c>
      <c r="H156" s="2">
        <v>0.125</v>
      </c>
      <c r="I156" s="2">
        <v>1.0553330000000001</v>
      </c>
      <c r="J156" s="2">
        <v>0.65700000000000003</v>
      </c>
      <c r="K156" s="2">
        <v>0.63200000000000001</v>
      </c>
      <c r="L156" s="2">
        <v>0.13166700000000001</v>
      </c>
      <c r="M156" s="2">
        <v>0.13800000000000001</v>
      </c>
      <c r="N156" s="2">
        <v>0.14233299999999999</v>
      </c>
      <c r="O156" s="2">
        <v>0.17499999999999999</v>
      </c>
      <c r="P156" s="2">
        <v>0.13700000000000001</v>
      </c>
      <c r="Q156" s="2">
        <v>0.17</v>
      </c>
      <c r="R156" s="2">
        <v>0.13900000000000001</v>
      </c>
      <c r="S156" s="2">
        <v>0.127</v>
      </c>
      <c r="T156" s="2">
        <v>0.126667</v>
      </c>
      <c r="U156" s="2">
        <v>0.16900000000000001</v>
      </c>
      <c r="V156" s="2">
        <v>0.13500000000000001</v>
      </c>
      <c r="W156" s="2">
        <v>0.123</v>
      </c>
      <c r="AB156" s="11">
        <v>6</v>
      </c>
      <c r="AC156" s="2">
        <v>0.532667</v>
      </c>
      <c r="AD156" s="2">
        <v>0.56133299999999997</v>
      </c>
      <c r="AE156" s="2">
        <v>0.73533300000000001</v>
      </c>
      <c r="AF156" s="2">
        <v>0.155</v>
      </c>
      <c r="AG156" s="2">
        <v>0.126333</v>
      </c>
      <c r="AH156" s="2">
        <v>0.125</v>
      </c>
      <c r="AI156" s="2">
        <v>0.23666699999999999</v>
      </c>
      <c r="AJ156" s="2">
        <v>0.42633300000000002</v>
      </c>
      <c r="AK156" s="2">
        <v>0.35166700000000001</v>
      </c>
      <c r="AL156" s="2">
        <v>9.6667000000000003E-2</v>
      </c>
      <c r="AM156" s="2">
        <v>0.160667</v>
      </c>
      <c r="AN156" s="2">
        <v>0.129</v>
      </c>
      <c r="AO156" s="2">
        <v>9.6000000000000002E-2</v>
      </c>
      <c r="AP156" s="2">
        <v>0.154</v>
      </c>
      <c r="AQ156" s="2">
        <v>0.127333</v>
      </c>
      <c r="AR156" s="2">
        <v>9.7667000000000004E-2</v>
      </c>
      <c r="AS156" s="2">
        <v>0.13233300000000001</v>
      </c>
      <c r="AT156" s="2">
        <v>0.126</v>
      </c>
      <c r="AU156" s="2">
        <v>9.4333E-2</v>
      </c>
      <c r="AV156" s="2">
        <v>0.127667</v>
      </c>
      <c r="AW156" s="2">
        <v>0.122333</v>
      </c>
      <c r="BC156" s="11">
        <v>6</v>
      </c>
      <c r="BD156" s="2">
        <v>1.014667</v>
      </c>
      <c r="BE156" s="2">
        <v>0.92333299999999996</v>
      </c>
      <c r="BF156" s="2">
        <v>1.0289999999999999</v>
      </c>
      <c r="BG156" s="2">
        <v>0.14766699999999999</v>
      </c>
      <c r="BH156" s="2">
        <v>0.127333</v>
      </c>
      <c r="BI156" s="2">
        <v>0.129333</v>
      </c>
      <c r="BJ156" s="2">
        <v>0.63666699999999998</v>
      </c>
      <c r="BK156" s="2">
        <v>0.69766700000000004</v>
      </c>
      <c r="BL156" s="2">
        <v>0.76633300000000004</v>
      </c>
      <c r="BM156" s="2">
        <v>0.151</v>
      </c>
      <c r="BN156" s="2">
        <v>0.22666700000000001</v>
      </c>
      <c r="BO156" s="2">
        <v>0.17199999999999999</v>
      </c>
      <c r="BP156" s="2">
        <v>0.150667</v>
      </c>
      <c r="BQ156" s="2">
        <v>0.347333</v>
      </c>
      <c r="BR156" s="2">
        <v>0.21233299999999999</v>
      </c>
      <c r="BS156" s="2">
        <v>9.6667000000000003E-2</v>
      </c>
      <c r="BT156" s="2">
        <v>0.130333</v>
      </c>
      <c r="BU156" s="2">
        <v>0.13</v>
      </c>
      <c r="BV156" s="2">
        <v>9.5667000000000002E-2</v>
      </c>
      <c r="BW156" s="2">
        <v>0.11700000000000001</v>
      </c>
      <c r="BX156" s="2">
        <v>0.107</v>
      </c>
    </row>
    <row r="157" spans="2:76" x14ac:dyDescent="0.25">
      <c r="B157" s="11">
        <v>6.5</v>
      </c>
      <c r="C157" s="2">
        <v>1.085</v>
      </c>
      <c r="D157" s="2">
        <v>0.848333</v>
      </c>
      <c r="E157" s="2">
        <v>1.2003330000000001</v>
      </c>
      <c r="F157" s="2">
        <v>0.14366699999999999</v>
      </c>
      <c r="G157" s="2">
        <v>0.128</v>
      </c>
      <c r="H157" s="2">
        <v>0.125667</v>
      </c>
      <c r="I157" s="2">
        <v>1.1703330000000001</v>
      </c>
      <c r="J157" s="2">
        <v>0.72699999999999998</v>
      </c>
      <c r="K157" s="2">
        <v>0.76233300000000004</v>
      </c>
      <c r="L157" s="2">
        <v>0.13266700000000001</v>
      </c>
      <c r="M157" s="2">
        <v>0.13800000000000001</v>
      </c>
      <c r="N157" s="2">
        <v>0.14499999999999999</v>
      </c>
      <c r="O157" s="2">
        <v>0.17333299999999999</v>
      </c>
      <c r="P157" s="2">
        <v>0.13800000000000001</v>
      </c>
      <c r="Q157" s="2">
        <v>0.17199999999999999</v>
      </c>
      <c r="R157" s="2">
        <v>0.14299999999999999</v>
      </c>
      <c r="S157" s="2">
        <v>0.127</v>
      </c>
      <c r="T157" s="2">
        <v>0.127</v>
      </c>
      <c r="U157" s="2">
        <v>0.16633300000000001</v>
      </c>
      <c r="V157" s="2">
        <v>0.13533300000000001</v>
      </c>
      <c r="W157" s="2">
        <v>0.123</v>
      </c>
      <c r="AB157" s="11">
        <v>6.5</v>
      </c>
      <c r="AC157" s="2">
        <v>0.66633299999999995</v>
      </c>
      <c r="AD157" s="2">
        <v>0.69799999999999995</v>
      </c>
      <c r="AE157" s="2">
        <v>0.85733300000000001</v>
      </c>
      <c r="AF157" s="2">
        <v>0.154333</v>
      </c>
      <c r="AG157" s="2">
        <v>0.126667</v>
      </c>
      <c r="AH157" s="2">
        <v>0.125</v>
      </c>
      <c r="AI157" s="2">
        <v>0.28933300000000001</v>
      </c>
      <c r="AJ157" s="2">
        <v>0.53100000000000003</v>
      </c>
      <c r="AK157" s="2">
        <v>0.44966699999999998</v>
      </c>
      <c r="AL157" s="2">
        <v>9.7667000000000004E-2</v>
      </c>
      <c r="AM157" s="2">
        <v>0.17299999999999999</v>
      </c>
      <c r="AN157" s="2">
        <v>0.129</v>
      </c>
      <c r="AO157" s="2">
        <v>9.6000000000000002E-2</v>
      </c>
      <c r="AP157" s="2">
        <v>0.153667</v>
      </c>
      <c r="AQ157" s="2">
        <v>0.13433300000000001</v>
      </c>
      <c r="AR157" s="2">
        <v>9.8667000000000005E-2</v>
      </c>
      <c r="AS157" s="2">
        <v>0.13233300000000001</v>
      </c>
      <c r="AT157" s="2">
        <v>0.126667</v>
      </c>
      <c r="AU157" s="2">
        <v>9.4333E-2</v>
      </c>
      <c r="AV157" s="2">
        <v>0.128</v>
      </c>
      <c r="AW157" s="2">
        <v>0.122667</v>
      </c>
      <c r="BC157" s="11">
        <v>6.5</v>
      </c>
      <c r="BD157" s="2">
        <v>1.1379999999999999</v>
      </c>
      <c r="BE157" s="2">
        <v>1.046667</v>
      </c>
      <c r="BF157" s="2">
        <v>1.141</v>
      </c>
      <c r="BG157" s="2">
        <v>0.150667</v>
      </c>
      <c r="BH157" s="2">
        <v>0.127</v>
      </c>
      <c r="BI157" s="2">
        <v>0.129</v>
      </c>
      <c r="BJ157" s="2">
        <v>0.74566699999999997</v>
      </c>
      <c r="BK157" s="2">
        <v>0.77266699999999999</v>
      </c>
      <c r="BL157" s="2">
        <v>0.86333300000000002</v>
      </c>
      <c r="BM157" s="2">
        <v>0.187</v>
      </c>
      <c r="BN157" s="2">
        <v>0.214</v>
      </c>
      <c r="BO157" s="2">
        <v>0.2</v>
      </c>
      <c r="BP157" s="2">
        <v>0.18066699999999999</v>
      </c>
      <c r="BQ157" s="2">
        <v>0.38666699999999998</v>
      </c>
      <c r="BR157" s="2">
        <v>0.26233299999999998</v>
      </c>
      <c r="BS157" s="2">
        <v>9.7000000000000003E-2</v>
      </c>
      <c r="BT157" s="2">
        <v>0.13433300000000001</v>
      </c>
      <c r="BU157" s="2">
        <v>0.129</v>
      </c>
      <c r="BV157" s="2">
        <v>9.5667000000000002E-2</v>
      </c>
      <c r="BW157" s="2">
        <v>0.11633300000000001</v>
      </c>
      <c r="BX157" s="2">
        <v>0.109333</v>
      </c>
    </row>
    <row r="158" spans="2:76" x14ac:dyDescent="0.25">
      <c r="B158" s="11">
        <v>7</v>
      </c>
      <c r="C158" s="2">
        <v>1.1579999999999999</v>
      </c>
      <c r="D158" s="2">
        <v>0.84266700000000005</v>
      </c>
      <c r="E158" s="2">
        <v>1.286</v>
      </c>
      <c r="F158" s="2">
        <v>0.14299999999999999</v>
      </c>
      <c r="G158" s="2">
        <v>0.128</v>
      </c>
      <c r="H158" s="2">
        <v>0.125333</v>
      </c>
      <c r="I158" s="2">
        <v>1.2723329999999999</v>
      </c>
      <c r="J158" s="2">
        <v>0.80566700000000002</v>
      </c>
      <c r="K158" s="2">
        <v>0.85433300000000001</v>
      </c>
      <c r="L158" s="2">
        <v>0.13988900000000001</v>
      </c>
      <c r="M158" s="2">
        <v>0.13800000000000001</v>
      </c>
      <c r="N158" s="2">
        <v>0.153</v>
      </c>
      <c r="O158" s="2">
        <v>0.17199999999999999</v>
      </c>
      <c r="P158" s="2">
        <v>0.14799999999999999</v>
      </c>
      <c r="Q158" s="2">
        <v>0.17366699999999999</v>
      </c>
      <c r="R158" s="2">
        <v>0.159333</v>
      </c>
      <c r="S158" s="2">
        <v>0.127</v>
      </c>
      <c r="T158" s="2">
        <v>0.126667</v>
      </c>
      <c r="U158" s="2">
        <v>0.17033300000000001</v>
      </c>
      <c r="V158" s="2">
        <v>0.13566700000000001</v>
      </c>
      <c r="W158" s="2">
        <v>0.122667</v>
      </c>
      <c r="AB158" s="11">
        <v>7</v>
      </c>
      <c r="AC158" s="2">
        <v>0.77</v>
      </c>
      <c r="AD158" s="2">
        <v>0.81766700000000003</v>
      </c>
      <c r="AE158" s="2">
        <v>0.93533299999999997</v>
      </c>
      <c r="AF158" s="2">
        <v>0.154</v>
      </c>
      <c r="AG158" s="2">
        <v>0.126667</v>
      </c>
      <c r="AH158" s="2">
        <v>0.125333</v>
      </c>
      <c r="AI158" s="2">
        <v>0.36066700000000002</v>
      </c>
      <c r="AJ158" s="2">
        <v>0.63733300000000004</v>
      </c>
      <c r="AK158" s="2">
        <v>0.54433299999999996</v>
      </c>
      <c r="AL158" s="2">
        <v>9.9667000000000006E-2</v>
      </c>
      <c r="AM158" s="2">
        <v>0.183333</v>
      </c>
      <c r="AN158" s="2">
        <v>0.13</v>
      </c>
      <c r="AO158" s="2">
        <v>9.7000000000000003E-2</v>
      </c>
      <c r="AP158" s="2">
        <v>0.153667</v>
      </c>
      <c r="AQ158" s="2">
        <v>0.14233299999999999</v>
      </c>
      <c r="AR158" s="2">
        <v>0.106667</v>
      </c>
      <c r="AS158" s="2">
        <v>0.13233300000000001</v>
      </c>
      <c r="AT158" s="2">
        <v>0.126333</v>
      </c>
      <c r="AU158" s="2">
        <v>9.4333E-2</v>
      </c>
      <c r="AV158" s="2">
        <v>0.13066700000000001</v>
      </c>
      <c r="AW158" s="2">
        <v>0.122333</v>
      </c>
      <c r="BC158" s="11">
        <v>7</v>
      </c>
      <c r="BD158" s="2">
        <v>1.258667</v>
      </c>
      <c r="BE158" s="2">
        <v>1.1623330000000001</v>
      </c>
      <c r="BF158" s="2">
        <v>1.2476670000000001</v>
      </c>
      <c r="BG158" s="2">
        <v>0.152333</v>
      </c>
      <c r="BH158" s="2">
        <v>0.126</v>
      </c>
      <c r="BI158" s="2">
        <v>0.128</v>
      </c>
      <c r="BJ158" s="2">
        <v>0.86499999999999999</v>
      </c>
      <c r="BK158" s="2">
        <v>0.87766699999999997</v>
      </c>
      <c r="BL158" s="2">
        <v>0.94799999999999995</v>
      </c>
      <c r="BM158" s="2">
        <v>0.22833300000000001</v>
      </c>
      <c r="BN158" s="2">
        <v>0.21033299999999999</v>
      </c>
      <c r="BO158" s="2">
        <v>0.25133299999999997</v>
      </c>
      <c r="BP158" s="2">
        <v>0.23899999999999999</v>
      </c>
      <c r="BQ158" s="2">
        <v>0.43</v>
      </c>
      <c r="BR158" s="2">
        <v>0.31233300000000003</v>
      </c>
      <c r="BS158" s="2">
        <v>9.7667000000000004E-2</v>
      </c>
      <c r="BT158" s="2">
        <v>0.14799999999999999</v>
      </c>
      <c r="BU158" s="2">
        <v>0.128</v>
      </c>
      <c r="BV158" s="2">
        <v>9.5667000000000002E-2</v>
      </c>
      <c r="BW158" s="2">
        <v>0.11466700000000001</v>
      </c>
      <c r="BX158" s="2">
        <v>0.115333</v>
      </c>
    </row>
    <row r="159" spans="2:76" x14ac:dyDescent="0.25">
      <c r="B159" s="11">
        <v>7.5</v>
      </c>
      <c r="C159" s="2">
        <v>1.2003330000000001</v>
      </c>
      <c r="D159" s="2">
        <v>0.87566699999999997</v>
      </c>
      <c r="E159" s="2">
        <v>1.3613329999999999</v>
      </c>
      <c r="F159" s="2">
        <v>0.14233299999999999</v>
      </c>
      <c r="G159" s="2">
        <v>0.128667</v>
      </c>
      <c r="H159" s="2">
        <v>0.126</v>
      </c>
      <c r="I159" s="2">
        <v>1.351667</v>
      </c>
      <c r="J159" s="2">
        <v>0.89333300000000004</v>
      </c>
      <c r="K159" s="2">
        <v>0.98299999999999998</v>
      </c>
      <c r="L159" s="2">
        <v>0.152444</v>
      </c>
      <c r="M159" s="2">
        <v>0.13800000000000001</v>
      </c>
      <c r="N159" s="2">
        <v>0.16500000000000001</v>
      </c>
      <c r="O159" s="2">
        <v>0.17433299999999999</v>
      </c>
      <c r="P159" s="2">
        <v>0.17133300000000001</v>
      </c>
      <c r="Q159" s="2">
        <v>0.17599999999999999</v>
      </c>
      <c r="R159" s="2">
        <v>0.16766700000000001</v>
      </c>
      <c r="S159" s="2">
        <v>0.127333</v>
      </c>
      <c r="T159" s="2">
        <v>0.127</v>
      </c>
      <c r="U159" s="2">
        <v>0.17266699999999999</v>
      </c>
      <c r="V159" s="2">
        <v>0.13666700000000001</v>
      </c>
      <c r="W159" s="2">
        <v>0.122</v>
      </c>
      <c r="AB159" s="11">
        <v>7.5</v>
      </c>
      <c r="AC159" s="2">
        <v>0.85399999999999998</v>
      </c>
      <c r="AD159" s="2">
        <v>0.92433299999999996</v>
      </c>
      <c r="AE159" s="2">
        <v>1.002</v>
      </c>
      <c r="AF159" s="2">
        <v>0.152667</v>
      </c>
      <c r="AG159" s="2">
        <v>0.127333</v>
      </c>
      <c r="AH159" s="2">
        <v>0.125333</v>
      </c>
      <c r="AI159" s="2">
        <v>0.439</v>
      </c>
      <c r="AJ159" s="2">
        <v>0.72499999999999998</v>
      </c>
      <c r="AK159" s="2">
        <v>0.63666699999999998</v>
      </c>
      <c r="AL159" s="2">
        <v>0.10333299999999999</v>
      </c>
      <c r="AM159" s="2">
        <v>0.192333</v>
      </c>
      <c r="AN159" s="2">
        <v>0.130333</v>
      </c>
      <c r="AO159" s="2">
        <v>9.6667000000000003E-2</v>
      </c>
      <c r="AP159" s="2">
        <v>0.153</v>
      </c>
      <c r="AQ159" s="2">
        <v>0.14033300000000001</v>
      </c>
      <c r="AR159" s="2">
        <v>0.113667</v>
      </c>
      <c r="AS159" s="2">
        <v>0.13633300000000001</v>
      </c>
      <c r="AT159" s="2">
        <v>0.126</v>
      </c>
      <c r="AU159" s="2">
        <v>9.4333E-2</v>
      </c>
      <c r="AV159" s="2">
        <v>0.13466700000000001</v>
      </c>
      <c r="AW159" s="2">
        <v>0.122333</v>
      </c>
      <c r="BC159" s="11">
        <v>7.5</v>
      </c>
      <c r="BD159" s="2">
        <v>1.3580000000000001</v>
      </c>
      <c r="BE159" s="2">
        <v>1.2636670000000001</v>
      </c>
      <c r="BF159" s="2">
        <v>1.351667</v>
      </c>
      <c r="BG159" s="2">
        <v>0.156667</v>
      </c>
      <c r="BH159" s="2">
        <v>0.125333</v>
      </c>
      <c r="BI159" s="2">
        <v>0.127667</v>
      </c>
      <c r="BJ159" s="2">
        <v>0.97566699999999995</v>
      </c>
      <c r="BK159" s="2">
        <v>0.95233299999999999</v>
      </c>
      <c r="BL159" s="2">
        <v>1.016</v>
      </c>
      <c r="BM159" s="2">
        <v>0.27233299999999999</v>
      </c>
      <c r="BN159" s="2">
        <v>0.17966699999999999</v>
      </c>
      <c r="BO159" s="2">
        <v>0.27266699999999999</v>
      </c>
      <c r="BP159" s="2">
        <v>0.33333299999999999</v>
      </c>
      <c r="BQ159" s="2">
        <v>0.47766700000000001</v>
      </c>
      <c r="BR159" s="2">
        <v>0.36233300000000002</v>
      </c>
      <c r="BS159" s="2">
        <v>9.8333000000000004E-2</v>
      </c>
      <c r="BT159" s="2">
        <v>0.158</v>
      </c>
      <c r="BU159" s="2">
        <v>0.127</v>
      </c>
      <c r="BV159" s="2">
        <v>9.6333000000000002E-2</v>
      </c>
      <c r="BW159" s="2">
        <v>0.11733300000000001</v>
      </c>
      <c r="BX159" s="2">
        <v>0.126667</v>
      </c>
    </row>
    <row r="160" spans="2:76" x14ac:dyDescent="0.25">
      <c r="B160" s="11">
        <v>8</v>
      </c>
      <c r="C160" s="2">
        <v>1.2589999999999999</v>
      </c>
      <c r="D160" s="2">
        <v>0.97899999999999998</v>
      </c>
      <c r="E160" s="2">
        <v>1.43</v>
      </c>
      <c r="F160" s="2">
        <v>0.14266699999999999</v>
      </c>
      <c r="G160" s="2">
        <v>0.129667</v>
      </c>
      <c r="H160" s="2">
        <v>0.127</v>
      </c>
      <c r="I160" s="2">
        <v>1.417667</v>
      </c>
      <c r="J160" s="2">
        <v>0.99733300000000003</v>
      </c>
      <c r="K160" s="2">
        <v>1.093</v>
      </c>
      <c r="L160" s="2">
        <v>0.17666699999999999</v>
      </c>
      <c r="M160" s="2">
        <v>0.127333</v>
      </c>
      <c r="N160" s="2">
        <v>0.17966699999999999</v>
      </c>
      <c r="O160" s="2">
        <v>0.18</v>
      </c>
      <c r="P160" s="2">
        <v>0.21033299999999999</v>
      </c>
      <c r="Q160" s="2">
        <v>0.17633299999999999</v>
      </c>
      <c r="R160" s="2">
        <v>0.17933299999999999</v>
      </c>
      <c r="S160" s="2">
        <v>0.126333</v>
      </c>
      <c r="T160" s="2">
        <v>0.130333</v>
      </c>
      <c r="U160" s="2">
        <v>0.17566699999999999</v>
      </c>
      <c r="V160" s="2">
        <v>0.13833300000000001</v>
      </c>
      <c r="W160" s="2">
        <v>0.122</v>
      </c>
      <c r="AB160" s="11">
        <v>8</v>
      </c>
      <c r="AC160" s="2">
        <v>0.93066700000000002</v>
      </c>
      <c r="AD160" s="2">
        <v>0.98066699999999996</v>
      </c>
      <c r="AE160" s="2">
        <v>1.0549999999999999</v>
      </c>
      <c r="AF160" s="2">
        <v>0.153</v>
      </c>
      <c r="AG160" s="2">
        <v>0.128</v>
      </c>
      <c r="AH160" s="2">
        <v>0.126333</v>
      </c>
      <c r="AI160" s="2">
        <v>0.54400000000000004</v>
      </c>
      <c r="AJ160" s="2">
        <v>0.80900000000000005</v>
      </c>
      <c r="AK160" s="2">
        <v>0.72166699999999995</v>
      </c>
      <c r="AL160" s="2">
        <v>0.108333</v>
      </c>
      <c r="AM160" s="2">
        <v>0.20699999999999999</v>
      </c>
      <c r="AN160" s="2">
        <v>0.19466700000000001</v>
      </c>
      <c r="AO160" s="2">
        <v>0.106667</v>
      </c>
      <c r="AP160" s="2">
        <v>0.152667</v>
      </c>
      <c r="AQ160" s="2">
        <v>0.14233299999999999</v>
      </c>
      <c r="AR160" s="2">
        <v>0.124667</v>
      </c>
      <c r="AS160" s="2">
        <v>0.13866700000000001</v>
      </c>
      <c r="AT160" s="2">
        <v>0.13500000000000001</v>
      </c>
      <c r="AU160" s="2">
        <v>9.4333E-2</v>
      </c>
      <c r="AV160" s="2">
        <v>0.13400000000000001</v>
      </c>
      <c r="AW160" s="2">
        <v>0.122333</v>
      </c>
      <c r="BC160" s="11">
        <v>8</v>
      </c>
      <c r="BD160" s="2">
        <v>1.4419999999999999</v>
      </c>
      <c r="BE160" s="2">
        <v>1.3413330000000001</v>
      </c>
      <c r="BF160" s="2">
        <v>1.4379999999999999</v>
      </c>
      <c r="BG160" s="2">
        <v>0.158667</v>
      </c>
      <c r="BH160" s="2">
        <v>0.124667</v>
      </c>
      <c r="BI160" s="2">
        <v>0.127667</v>
      </c>
      <c r="BJ160" s="2">
        <v>1.0833330000000001</v>
      </c>
      <c r="BK160" s="2">
        <v>1.052667</v>
      </c>
      <c r="BL160" s="2">
        <v>1.077</v>
      </c>
      <c r="BM160" s="2">
        <v>0.348333</v>
      </c>
      <c r="BN160" s="2">
        <v>0.216</v>
      </c>
      <c r="BO160" s="2">
        <v>0.31366699999999997</v>
      </c>
      <c r="BP160" s="2">
        <v>0.40033299999999999</v>
      </c>
      <c r="BQ160" s="2">
        <v>0.52500000000000002</v>
      </c>
      <c r="BR160" s="2">
        <v>0.43066700000000002</v>
      </c>
      <c r="BS160" s="2">
        <v>0.10033300000000001</v>
      </c>
      <c r="BT160" s="2">
        <v>0.161333</v>
      </c>
      <c r="BU160" s="2">
        <v>0.126333</v>
      </c>
      <c r="BV160" s="2">
        <v>9.7667000000000004E-2</v>
      </c>
      <c r="BW160" s="2">
        <v>0.11566700000000001</v>
      </c>
      <c r="BX160" s="2">
        <v>0.14266699999999999</v>
      </c>
    </row>
    <row r="161" spans="2:76" x14ac:dyDescent="0.25">
      <c r="B161" s="11">
        <v>8.5</v>
      </c>
      <c r="C161" s="2">
        <v>1.324333</v>
      </c>
      <c r="D161" s="2">
        <v>1.1046670000000001</v>
      </c>
      <c r="E161" s="2">
        <v>1.4923329999999999</v>
      </c>
      <c r="F161" s="2">
        <v>0.14199999999999999</v>
      </c>
      <c r="G161" s="2">
        <v>0.13066700000000001</v>
      </c>
      <c r="H161" s="2">
        <v>0.128333</v>
      </c>
      <c r="I161" s="2">
        <v>1.477333</v>
      </c>
      <c r="J161" s="2">
        <v>1.1026670000000001</v>
      </c>
      <c r="K161" s="2">
        <v>1.1963330000000001</v>
      </c>
      <c r="L161" s="2">
        <v>0.21166699999999999</v>
      </c>
      <c r="M161" s="2">
        <v>0.151667</v>
      </c>
      <c r="N161" s="2">
        <v>0.21233299999999999</v>
      </c>
      <c r="O161" s="2">
        <v>0.17833299999999999</v>
      </c>
      <c r="P161" s="2">
        <v>0.26233299999999998</v>
      </c>
      <c r="Q161" s="2">
        <v>0.17733299999999999</v>
      </c>
      <c r="R161" s="2">
        <v>0.19400000000000001</v>
      </c>
      <c r="S161" s="2">
        <v>0.13600000000000001</v>
      </c>
      <c r="T161" s="2">
        <v>0.14899999999999999</v>
      </c>
      <c r="U161" s="2">
        <v>0.18033299999999999</v>
      </c>
      <c r="V161" s="2">
        <v>0.14099999999999999</v>
      </c>
      <c r="W161" s="2">
        <v>0.122</v>
      </c>
      <c r="AB161" s="11">
        <v>8.5</v>
      </c>
      <c r="AC161" s="2">
        <v>1.0036670000000001</v>
      </c>
      <c r="AD161" s="2">
        <v>1.0409999999999999</v>
      </c>
      <c r="AE161" s="2">
        <v>1.1206670000000001</v>
      </c>
      <c r="AF161" s="2">
        <v>0.152</v>
      </c>
      <c r="AG161" s="2">
        <v>0.129333</v>
      </c>
      <c r="AH161" s="2">
        <v>0.128</v>
      </c>
      <c r="AI161" s="2">
        <v>0.64933300000000005</v>
      </c>
      <c r="AJ161" s="2">
        <v>0.88400000000000001</v>
      </c>
      <c r="AK161" s="2">
        <v>0.78666700000000001</v>
      </c>
      <c r="AL161" s="2">
        <v>0.11566700000000001</v>
      </c>
      <c r="AM161" s="2">
        <v>0.21199999999999999</v>
      </c>
      <c r="AN161" s="2">
        <v>0.26100000000000001</v>
      </c>
      <c r="AO161" s="2">
        <v>0.107667</v>
      </c>
      <c r="AP161" s="2">
        <v>0.151667</v>
      </c>
      <c r="AQ161" s="2">
        <v>0.14466699999999999</v>
      </c>
      <c r="AR161" s="2">
        <v>0.14033300000000001</v>
      </c>
      <c r="AS161" s="2">
        <v>0.14366699999999999</v>
      </c>
      <c r="AT161" s="2">
        <v>0.17933299999999999</v>
      </c>
      <c r="AU161" s="2">
        <v>9.5333000000000001E-2</v>
      </c>
      <c r="AV161" s="2">
        <v>0.13166700000000001</v>
      </c>
      <c r="AW161" s="2">
        <v>0.123</v>
      </c>
      <c r="BC161" s="11">
        <v>8.5</v>
      </c>
      <c r="BD161" s="2">
        <v>1.511333</v>
      </c>
      <c r="BE161" s="2">
        <v>1.4123330000000001</v>
      </c>
      <c r="BF161" s="2">
        <v>1.508667</v>
      </c>
      <c r="BG161" s="2">
        <v>0.159667</v>
      </c>
      <c r="BH161" s="2">
        <v>0.124333</v>
      </c>
      <c r="BI161" s="2">
        <v>0.127</v>
      </c>
      <c r="BJ161" s="2">
        <v>1.177</v>
      </c>
      <c r="BK161" s="2">
        <v>1.1866669999999999</v>
      </c>
      <c r="BL161" s="2">
        <v>1.0203329999999999</v>
      </c>
      <c r="BM161" s="2">
        <v>0.34699999999999998</v>
      </c>
      <c r="BN161" s="2">
        <v>0.25666699999999998</v>
      </c>
      <c r="BO161" s="2">
        <v>0.37133300000000002</v>
      </c>
      <c r="BP161" s="2">
        <v>0.466333</v>
      </c>
      <c r="BQ161" s="2">
        <v>0.57466700000000004</v>
      </c>
      <c r="BR161" s="2">
        <v>0.47466700000000001</v>
      </c>
      <c r="BS161" s="2">
        <v>0.10333299999999999</v>
      </c>
      <c r="BT161" s="2">
        <v>0.16300000000000001</v>
      </c>
      <c r="BU161" s="2">
        <v>0.129</v>
      </c>
      <c r="BV161" s="2">
        <v>9.8000000000000004E-2</v>
      </c>
      <c r="BW161" s="2">
        <v>0.11600000000000001</v>
      </c>
      <c r="BX161" s="2">
        <v>0.16166700000000001</v>
      </c>
    </row>
    <row r="162" spans="2:76" x14ac:dyDescent="0.25">
      <c r="B162" s="11">
        <v>9</v>
      </c>
      <c r="C162" s="2">
        <v>1.3826670000000001</v>
      </c>
      <c r="D162" s="2">
        <v>1.2070000000000001</v>
      </c>
      <c r="E162" s="2">
        <v>1.542667</v>
      </c>
      <c r="F162" s="2">
        <v>0.14199999999999999</v>
      </c>
      <c r="G162" s="2">
        <v>0.13</v>
      </c>
      <c r="H162" s="2">
        <v>0.129</v>
      </c>
      <c r="I162" s="2">
        <v>1.532667</v>
      </c>
      <c r="J162" s="2">
        <v>1.1970000000000001</v>
      </c>
      <c r="K162" s="2">
        <v>1.290333</v>
      </c>
      <c r="L162" s="2">
        <v>0.25866699999999998</v>
      </c>
      <c r="M162" s="2">
        <v>0.20933299999999999</v>
      </c>
      <c r="N162" s="2">
        <v>0.26200000000000001</v>
      </c>
      <c r="O162" s="2">
        <v>0.182667</v>
      </c>
      <c r="P162" s="2">
        <v>0.31533299999999997</v>
      </c>
      <c r="Q162" s="2">
        <v>0.17899999999999999</v>
      </c>
      <c r="R162" s="2">
        <v>0.214333</v>
      </c>
      <c r="S162" s="2">
        <v>0.13533300000000001</v>
      </c>
      <c r="T162" s="2">
        <v>0.158</v>
      </c>
      <c r="U162" s="2">
        <v>0.182667</v>
      </c>
      <c r="V162" s="2">
        <v>0.14000000000000001</v>
      </c>
      <c r="W162" s="2">
        <v>0.122333</v>
      </c>
      <c r="AB162" s="11">
        <v>9</v>
      </c>
      <c r="AC162" s="2">
        <v>1.0616669999999999</v>
      </c>
      <c r="AD162" s="2">
        <v>1.0986670000000001</v>
      </c>
      <c r="AE162" s="2">
        <v>1.1583330000000001</v>
      </c>
      <c r="AF162" s="2">
        <v>0.152667</v>
      </c>
      <c r="AG162" s="2">
        <v>0.13133300000000001</v>
      </c>
      <c r="AH162" s="2">
        <v>0.13</v>
      </c>
      <c r="AI162" s="2">
        <v>0.73799999999999999</v>
      </c>
      <c r="AJ162" s="2">
        <v>0.96333299999999999</v>
      </c>
      <c r="AK162" s="2">
        <v>0.84766699999999995</v>
      </c>
      <c r="AL162" s="2">
        <v>0.126333</v>
      </c>
      <c r="AM162" s="2">
        <v>0.25600000000000001</v>
      </c>
      <c r="AN162" s="2">
        <v>0.215667</v>
      </c>
      <c r="AO162" s="2">
        <v>0.110333</v>
      </c>
      <c r="AP162" s="2">
        <v>0.152667</v>
      </c>
      <c r="AQ162" s="2">
        <v>0.14733299999999999</v>
      </c>
      <c r="AR162" s="2">
        <v>0.16333300000000001</v>
      </c>
      <c r="AS162" s="2">
        <v>0.14799999999999999</v>
      </c>
      <c r="AT162" s="2">
        <v>0.23499999999999999</v>
      </c>
      <c r="AU162" s="2">
        <v>9.5000000000000001E-2</v>
      </c>
      <c r="AV162" s="2">
        <v>0.13433300000000001</v>
      </c>
      <c r="AW162" s="2">
        <v>0.124</v>
      </c>
      <c r="BC162" s="11">
        <v>9</v>
      </c>
      <c r="BD162" s="2">
        <v>1.577</v>
      </c>
      <c r="BE162" s="2">
        <v>1.473333</v>
      </c>
      <c r="BF162" s="2">
        <v>1.5680000000000001</v>
      </c>
      <c r="BG162" s="2">
        <v>0.16166700000000001</v>
      </c>
      <c r="BH162" s="2">
        <v>0.123667</v>
      </c>
      <c r="BI162" s="2">
        <v>0.126667</v>
      </c>
      <c r="BJ162" s="2">
        <v>1.2576670000000001</v>
      </c>
      <c r="BK162" s="2">
        <v>1.183333</v>
      </c>
      <c r="BL162" s="2">
        <v>1.0756669999999999</v>
      </c>
      <c r="BM162" s="2">
        <v>0.34499999999999997</v>
      </c>
      <c r="BN162" s="2">
        <v>0.30266700000000002</v>
      </c>
      <c r="BO162" s="2">
        <v>0.38900000000000001</v>
      </c>
      <c r="BP162" s="2">
        <v>0.504</v>
      </c>
      <c r="BQ162" s="2">
        <v>0.63433300000000004</v>
      </c>
      <c r="BR162" s="2">
        <v>0.528667</v>
      </c>
      <c r="BS162" s="2">
        <v>0.109</v>
      </c>
      <c r="BT162" s="2">
        <v>0.16666700000000001</v>
      </c>
      <c r="BU162" s="2">
        <v>0.13200000000000001</v>
      </c>
      <c r="BV162" s="2">
        <v>0.10033300000000001</v>
      </c>
      <c r="BW162" s="2">
        <v>0.114333</v>
      </c>
      <c r="BX162" s="2">
        <v>0.185333</v>
      </c>
    </row>
    <row r="163" spans="2:76" x14ac:dyDescent="0.25">
      <c r="B163" s="11">
        <v>9.5</v>
      </c>
      <c r="C163" s="2">
        <v>1.433333</v>
      </c>
      <c r="D163" s="2">
        <v>1.2993330000000001</v>
      </c>
      <c r="E163" s="2">
        <v>1.5936669999999999</v>
      </c>
      <c r="F163" s="2">
        <v>0.14266699999999999</v>
      </c>
      <c r="G163" s="2">
        <v>0.128</v>
      </c>
      <c r="H163" s="2">
        <v>0.129333</v>
      </c>
      <c r="I163" s="2">
        <v>1.577</v>
      </c>
      <c r="J163" s="2">
        <v>1.290333</v>
      </c>
      <c r="K163" s="2">
        <v>1.3620000000000001</v>
      </c>
      <c r="L163" s="2">
        <v>0.32933299999999999</v>
      </c>
      <c r="M163" s="2">
        <v>0.32600000000000001</v>
      </c>
      <c r="N163" s="2">
        <v>0.338667</v>
      </c>
      <c r="O163" s="2">
        <v>0.190333</v>
      </c>
      <c r="P163" s="2">
        <v>0.37333300000000003</v>
      </c>
      <c r="Q163" s="2">
        <v>0.183667</v>
      </c>
      <c r="R163" s="2">
        <v>0.217667</v>
      </c>
      <c r="S163" s="2">
        <v>0.13500000000000001</v>
      </c>
      <c r="T163" s="2">
        <v>0.16200000000000001</v>
      </c>
      <c r="U163" s="2">
        <v>0.185</v>
      </c>
      <c r="V163" s="2">
        <v>0.14000000000000001</v>
      </c>
      <c r="W163" s="2">
        <v>0.123</v>
      </c>
      <c r="AB163" s="11">
        <v>9.5</v>
      </c>
      <c r="AC163" s="2">
        <v>1.123</v>
      </c>
      <c r="AD163" s="2">
        <v>1.149</v>
      </c>
      <c r="AE163" s="2">
        <v>1.2050000000000001</v>
      </c>
      <c r="AF163" s="2">
        <v>0.152667</v>
      </c>
      <c r="AG163" s="2">
        <v>0.13433300000000001</v>
      </c>
      <c r="AH163" s="2">
        <v>0.13100000000000001</v>
      </c>
      <c r="AI163" s="2">
        <v>0.82599999999999996</v>
      </c>
      <c r="AJ163" s="2">
        <v>1.0309999999999999</v>
      </c>
      <c r="AK163" s="2">
        <v>0.91433299999999995</v>
      </c>
      <c r="AL163" s="2">
        <v>0.14366699999999999</v>
      </c>
      <c r="AM163" s="2">
        <v>0.29199999999999998</v>
      </c>
      <c r="AN163" s="2">
        <v>0.224</v>
      </c>
      <c r="AO163" s="2">
        <v>0.114333</v>
      </c>
      <c r="AP163" s="2">
        <v>0.156333</v>
      </c>
      <c r="AQ163" s="2">
        <v>0.151</v>
      </c>
      <c r="AR163" s="2">
        <v>0.19833300000000001</v>
      </c>
      <c r="AS163" s="2">
        <v>0.155</v>
      </c>
      <c r="AT163" s="2">
        <v>0.30133300000000002</v>
      </c>
      <c r="AU163" s="2">
        <v>9.5333000000000001E-2</v>
      </c>
      <c r="AV163" s="2">
        <v>0.13266700000000001</v>
      </c>
      <c r="AW163" s="2">
        <v>0.125</v>
      </c>
      <c r="BC163" s="11">
        <v>9.5</v>
      </c>
      <c r="BD163" s="2">
        <v>1.629</v>
      </c>
      <c r="BE163" s="2">
        <v>1.525333</v>
      </c>
      <c r="BF163" s="2">
        <v>1.619667</v>
      </c>
      <c r="BG163" s="2">
        <v>0.16366700000000001</v>
      </c>
      <c r="BH163" s="2">
        <v>0.124</v>
      </c>
      <c r="BI163" s="2">
        <v>0.126667</v>
      </c>
      <c r="BJ163" s="2">
        <v>1.3336669999999999</v>
      </c>
      <c r="BK163" s="2">
        <v>1.286</v>
      </c>
      <c r="BL163" s="2">
        <v>1.1446670000000001</v>
      </c>
      <c r="BM163" s="2">
        <v>0.35233300000000001</v>
      </c>
      <c r="BN163" s="2">
        <v>0.35399999999999998</v>
      </c>
      <c r="BO163" s="2">
        <v>0.4</v>
      </c>
      <c r="BP163" s="2">
        <v>0.56666700000000003</v>
      </c>
      <c r="BQ163" s="2">
        <v>0.69699999999999995</v>
      </c>
      <c r="BR163" s="2">
        <v>0.57866700000000004</v>
      </c>
      <c r="BS163" s="2">
        <v>0.121667</v>
      </c>
      <c r="BT163" s="2">
        <v>0.17100000000000001</v>
      </c>
      <c r="BU163" s="2">
        <v>0.13866700000000001</v>
      </c>
      <c r="BV163" s="2">
        <v>0.105</v>
      </c>
      <c r="BW163" s="2">
        <v>0.115</v>
      </c>
      <c r="BX163" s="2">
        <v>0.20899999999999999</v>
      </c>
    </row>
    <row r="164" spans="2:76" x14ac:dyDescent="0.25">
      <c r="B164" s="11">
        <v>10</v>
      </c>
      <c r="C164" s="2">
        <v>1.4750000000000001</v>
      </c>
      <c r="D164" s="2">
        <v>1.385667</v>
      </c>
      <c r="E164" s="2">
        <v>1.634333</v>
      </c>
      <c r="F164" s="2">
        <v>0.14333299999999999</v>
      </c>
      <c r="G164" s="2">
        <v>0.126333</v>
      </c>
      <c r="H164" s="2">
        <v>0.128667</v>
      </c>
      <c r="I164" s="2">
        <v>1.5920000000000001</v>
      </c>
      <c r="J164" s="2">
        <v>1.3706670000000001</v>
      </c>
      <c r="K164" s="2">
        <v>1.4263330000000001</v>
      </c>
      <c r="L164" s="2">
        <v>0.437778</v>
      </c>
      <c r="M164" s="2">
        <v>0.48066700000000001</v>
      </c>
      <c r="N164" s="2">
        <v>0.48133300000000001</v>
      </c>
      <c r="O164" s="2">
        <v>0.20799999999999999</v>
      </c>
      <c r="P164" s="2">
        <v>0.43033300000000002</v>
      </c>
      <c r="Q164" s="2">
        <v>0.185667</v>
      </c>
      <c r="R164" s="2">
        <v>0.23899999999999999</v>
      </c>
      <c r="S164" s="2">
        <v>0.13933300000000001</v>
      </c>
      <c r="T164" s="2">
        <v>0.16166700000000001</v>
      </c>
      <c r="U164" s="2">
        <v>0.188333</v>
      </c>
      <c r="V164" s="2">
        <v>0.14166699999999999</v>
      </c>
      <c r="W164" s="2">
        <v>0.124</v>
      </c>
      <c r="AB164" s="11">
        <v>10</v>
      </c>
      <c r="AC164" s="2">
        <v>1.175333</v>
      </c>
      <c r="AD164" s="2">
        <v>1.1963330000000001</v>
      </c>
      <c r="AE164" s="2">
        <v>1.2496670000000001</v>
      </c>
      <c r="AF164" s="2">
        <v>0.153</v>
      </c>
      <c r="AG164" s="2">
        <v>0.13500000000000001</v>
      </c>
      <c r="AH164" s="2">
        <v>0.13133300000000001</v>
      </c>
      <c r="AI164" s="2">
        <v>0.90600000000000003</v>
      </c>
      <c r="AJ164" s="2">
        <v>1.090333</v>
      </c>
      <c r="AK164" s="2">
        <v>0.95733299999999999</v>
      </c>
      <c r="AL164" s="2">
        <v>0.16766700000000001</v>
      </c>
      <c r="AM164" s="2">
        <v>0.33733299999999999</v>
      </c>
      <c r="AN164" s="2">
        <v>0.23866699999999999</v>
      </c>
      <c r="AO164" s="2">
        <v>0.120667</v>
      </c>
      <c r="AP164" s="2">
        <v>0.16566700000000001</v>
      </c>
      <c r="AQ164" s="2">
        <v>0.16200000000000001</v>
      </c>
      <c r="AR164" s="2">
        <v>0.254</v>
      </c>
      <c r="AS164" s="2">
        <v>0.16433300000000001</v>
      </c>
      <c r="AT164" s="2">
        <v>0.37866699999999998</v>
      </c>
      <c r="AU164" s="2">
        <v>9.6000000000000002E-2</v>
      </c>
      <c r="AV164" s="2">
        <v>0.13566700000000001</v>
      </c>
      <c r="AW164" s="2">
        <v>0.127667</v>
      </c>
      <c r="BC164" s="11">
        <v>10</v>
      </c>
      <c r="BD164" s="2">
        <v>1.6679999999999999</v>
      </c>
      <c r="BE164" s="2">
        <v>1.5773330000000001</v>
      </c>
      <c r="BF164" s="2">
        <v>1.659667</v>
      </c>
      <c r="BG164" s="2">
        <v>0.16533300000000001</v>
      </c>
      <c r="BH164" s="2">
        <v>0.123333</v>
      </c>
      <c r="BI164" s="2">
        <v>0.126667</v>
      </c>
      <c r="BJ164" s="2">
        <v>1.391667</v>
      </c>
      <c r="BK164" s="2">
        <v>1.318667</v>
      </c>
      <c r="BL164" s="2">
        <v>1.2146669999999999</v>
      </c>
      <c r="BM164" s="2">
        <v>0.371</v>
      </c>
      <c r="BN164" s="2">
        <v>0.401667</v>
      </c>
      <c r="BO164" s="2">
        <v>0.402667</v>
      </c>
      <c r="BP164" s="2">
        <v>0.64133300000000004</v>
      </c>
      <c r="BQ164" s="2">
        <v>0.754</v>
      </c>
      <c r="BR164" s="2">
        <v>0.622</v>
      </c>
      <c r="BS164" s="2">
        <v>0.14099999999999999</v>
      </c>
      <c r="BT164" s="2">
        <v>0.17699999999999999</v>
      </c>
      <c r="BU164" s="2">
        <v>0.14766699999999999</v>
      </c>
      <c r="BV164" s="2">
        <v>0.115</v>
      </c>
      <c r="BW164" s="2">
        <v>0.114333</v>
      </c>
      <c r="BX164" s="2">
        <v>0.23366700000000001</v>
      </c>
    </row>
    <row r="165" spans="2:76" x14ac:dyDescent="0.25">
      <c r="B165" s="11">
        <v>10.5</v>
      </c>
      <c r="C165" s="2">
        <v>1.5136670000000001</v>
      </c>
      <c r="D165" s="2">
        <v>1.468</v>
      </c>
      <c r="E165" s="2">
        <v>1.67</v>
      </c>
      <c r="F165" s="2">
        <v>0.14466699999999999</v>
      </c>
      <c r="G165" s="2">
        <v>0.125</v>
      </c>
      <c r="H165" s="2">
        <v>0.127333</v>
      </c>
      <c r="I165" s="2">
        <v>1.5936669999999999</v>
      </c>
      <c r="J165" s="2">
        <v>1.445333</v>
      </c>
      <c r="K165" s="2">
        <v>1.486</v>
      </c>
      <c r="L165" s="2">
        <v>0.54711100000000001</v>
      </c>
      <c r="M165" s="2">
        <v>0.67200000000000004</v>
      </c>
      <c r="N165" s="2">
        <v>0.58533299999999999</v>
      </c>
      <c r="O165" s="2">
        <v>0.23533299999999999</v>
      </c>
      <c r="P165" s="2">
        <v>0.50066699999999997</v>
      </c>
      <c r="Q165" s="2">
        <v>0.191667</v>
      </c>
      <c r="R165" s="2">
        <v>0.25033300000000003</v>
      </c>
      <c r="S165" s="2">
        <v>0.161333</v>
      </c>
      <c r="T165" s="2">
        <v>0.161</v>
      </c>
      <c r="U165" s="2">
        <v>0.191333</v>
      </c>
      <c r="V165" s="2">
        <v>0.14499999999999999</v>
      </c>
      <c r="W165" s="2">
        <v>0.125333</v>
      </c>
      <c r="AB165" s="11">
        <v>10.5</v>
      </c>
      <c r="AC165" s="2">
        <v>1.2243329999999999</v>
      </c>
      <c r="AD165" s="2">
        <v>1.24</v>
      </c>
      <c r="AE165" s="2">
        <v>1.2769999999999999</v>
      </c>
      <c r="AF165" s="2">
        <v>0.153333</v>
      </c>
      <c r="AG165" s="2">
        <v>0.13466700000000001</v>
      </c>
      <c r="AH165" s="2">
        <v>0.129667</v>
      </c>
      <c r="AI165" s="2">
        <v>0.97533300000000001</v>
      </c>
      <c r="AJ165" s="2">
        <v>1.1533329999999999</v>
      </c>
      <c r="AK165" s="2">
        <v>1.0056670000000001</v>
      </c>
      <c r="AL165" s="2">
        <v>0.21133299999999999</v>
      </c>
      <c r="AM165" s="2">
        <v>0.37633299999999997</v>
      </c>
      <c r="AN165" s="2">
        <v>0.27033299999999999</v>
      </c>
      <c r="AO165" s="2">
        <v>0.129333</v>
      </c>
      <c r="AP165" s="2">
        <v>0.182333</v>
      </c>
      <c r="AQ165" s="2">
        <v>0.17699999999999999</v>
      </c>
      <c r="AR165" s="2">
        <v>0.32533299999999998</v>
      </c>
      <c r="AS165" s="2">
        <v>0.20300000000000001</v>
      </c>
      <c r="AT165" s="2">
        <v>0.45666699999999999</v>
      </c>
      <c r="AU165" s="2">
        <v>9.7000000000000003E-2</v>
      </c>
      <c r="AV165" s="2">
        <v>0.13200000000000001</v>
      </c>
      <c r="AW165" s="2">
        <v>0.128667</v>
      </c>
      <c r="BC165" s="11">
        <v>10.5</v>
      </c>
      <c r="BD165" s="2">
        <v>1.7190000000000001</v>
      </c>
      <c r="BE165" s="2">
        <v>1.6213329999999999</v>
      </c>
      <c r="BF165" s="2">
        <v>1.6846669999999999</v>
      </c>
      <c r="BG165" s="2">
        <v>0.16533300000000001</v>
      </c>
      <c r="BH165" s="2">
        <v>0.123</v>
      </c>
      <c r="BI165" s="2">
        <v>0.126667</v>
      </c>
      <c r="BJ165" s="2">
        <v>1.4466669999999999</v>
      </c>
      <c r="BK165" s="2">
        <v>1.409</v>
      </c>
      <c r="BL165" s="2">
        <v>1.2763329999999999</v>
      </c>
      <c r="BM165" s="2">
        <v>0.44433299999999998</v>
      </c>
      <c r="BN165" s="2">
        <v>0.44433299999999998</v>
      </c>
      <c r="BO165" s="2">
        <v>0.47633300000000001</v>
      </c>
      <c r="BP165" s="2">
        <v>0.749</v>
      </c>
      <c r="BQ165" s="2">
        <v>0.81266700000000003</v>
      </c>
      <c r="BR165" s="2">
        <v>0.67533299999999996</v>
      </c>
      <c r="BS165" s="2">
        <v>0.2</v>
      </c>
      <c r="BT165" s="2">
        <v>0.190333</v>
      </c>
      <c r="BU165" s="2">
        <v>0.183667</v>
      </c>
      <c r="BV165" s="2">
        <v>0.13533300000000001</v>
      </c>
      <c r="BW165" s="2">
        <v>0.113333</v>
      </c>
      <c r="BX165" s="2">
        <v>0.26366699999999998</v>
      </c>
    </row>
    <row r="166" spans="2:76" x14ac:dyDescent="0.25">
      <c r="B166" s="11">
        <v>11</v>
      </c>
      <c r="C166" s="2">
        <v>1.5313330000000001</v>
      </c>
      <c r="D166" s="2">
        <v>1.5356669999999999</v>
      </c>
      <c r="E166" s="2">
        <v>1.7006669999999999</v>
      </c>
      <c r="F166" s="2">
        <v>0.14566699999999999</v>
      </c>
      <c r="G166" s="2">
        <v>0.124333</v>
      </c>
      <c r="H166" s="2">
        <v>0.126667</v>
      </c>
      <c r="I166" s="2">
        <v>1.595</v>
      </c>
      <c r="J166" s="2">
        <v>1.5129999999999999</v>
      </c>
      <c r="K166" s="2">
        <v>1.5469999999999999</v>
      </c>
      <c r="L166" s="2">
        <v>0.66433299999999995</v>
      </c>
      <c r="M166" s="2">
        <v>0.83033299999999999</v>
      </c>
      <c r="N166" s="2">
        <v>0.66900000000000004</v>
      </c>
      <c r="O166" s="2">
        <v>0.26066699999999998</v>
      </c>
      <c r="P166" s="2">
        <v>0.55900000000000005</v>
      </c>
      <c r="Q166" s="2">
        <v>0.20366699999999999</v>
      </c>
      <c r="R166" s="2">
        <v>0.26100000000000001</v>
      </c>
      <c r="S166" s="2">
        <v>0.17499999999999999</v>
      </c>
      <c r="T166" s="2">
        <v>0.156667</v>
      </c>
      <c r="U166" s="2">
        <v>0.19600000000000001</v>
      </c>
      <c r="V166" s="2">
        <v>0.14966699999999999</v>
      </c>
      <c r="W166" s="2">
        <v>0.13200000000000001</v>
      </c>
      <c r="AB166" s="11">
        <v>11</v>
      </c>
      <c r="AC166" s="2">
        <v>1.2676670000000001</v>
      </c>
      <c r="AD166" s="2">
        <v>1.2609999999999999</v>
      </c>
      <c r="AE166" s="2">
        <v>1.3</v>
      </c>
      <c r="AF166" s="2">
        <v>0.154333</v>
      </c>
      <c r="AG166" s="2">
        <v>0.13266700000000001</v>
      </c>
      <c r="AH166" s="2">
        <v>0.128667</v>
      </c>
      <c r="AI166" s="2">
        <v>1.0363329999999999</v>
      </c>
      <c r="AJ166" s="2">
        <v>1.2</v>
      </c>
      <c r="AK166" s="2">
        <v>1.0469999999999999</v>
      </c>
      <c r="AL166" s="2">
        <v>0.27200000000000002</v>
      </c>
      <c r="AM166" s="2">
        <v>0.42733300000000002</v>
      </c>
      <c r="AN166" s="2">
        <v>0.29833300000000001</v>
      </c>
      <c r="AO166" s="2">
        <v>0.14333299999999999</v>
      </c>
      <c r="AP166" s="2">
        <v>0.19766700000000001</v>
      </c>
      <c r="AQ166" s="2">
        <v>0.19600000000000001</v>
      </c>
      <c r="AR166" s="2">
        <v>0.39033299999999999</v>
      </c>
      <c r="AS166" s="2">
        <v>0.24333299999999999</v>
      </c>
      <c r="AT166" s="2">
        <v>0.52166699999999999</v>
      </c>
      <c r="AU166" s="2">
        <v>9.9333000000000005E-2</v>
      </c>
      <c r="AV166" s="2">
        <v>0.13466700000000001</v>
      </c>
      <c r="AW166" s="2">
        <v>0.128</v>
      </c>
      <c r="BC166" s="11">
        <v>11</v>
      </c>
      <c r="BD166" s="2">
        <v>1.7463329999999999</v>
      </c>
      <c r="BE166" s="2">
        <v>1.6766669999999999</v>
      </c>
      <c r="BF166" s="2">
        <v>1.7003330000000001</v>
      </c>
      <c r="BG166" s="2">
        <v>0.16733300000000001</v>
      </c>
      <c r="BH166" s="2">
        <v>0.122667</v>
      </c>
      <c r="BI166" s="2">
        <v>0.125667</v>
      </c>
      <c r="BJ166" s="2">
        <v>1.495333</v>
      </c>
      <c r="BK166" s="2">
        <v>1.4876670000000001</v>
      </c>
      <c r="BL166" s="2">
        <v>1.326333</v>
      </c>
      <c r="BM166" s="2">
        <v>0.48133300000000001</v>
      </c>
      <c r="BN166" s="2">
        <v>0.48699999999999999</v>
      </c>
      <c r="BO166" s="2">
        <v>0.55300000000000005</v>
      </c>
      <c r="BP166" s="2">
        <v>0.81366700000000003</v>
      </c>
      <c r="BQ166" s="2">
        <v>0.872</v>
      </c>
      <c r="BR166" s="2">
        <v>0.70133299999999998</v>
      </c>
      <c r="BS166" s="2">
        <v>0.26133299999999998</v>
      </c>
      <c r="BT166" s="2">
        <v>0.23633299999999999</v>
      </c>
      <c r="BU166" s="2">
        <v>0.22800000000000001</v>
      </c>
      <c r="BV166" s="2">
        <v>0.17633299999999999</v>
      </c>
      <c r="BW166" s="2">
        <v>0.113333</v>
      </c>
      <c r="BX166" s="2">
        <v>0.29333300000000001</v>
      </c>
    </row>
    <row r="167" spans="2:76" x14ac:dyDescent="0.25">
      <c r="B167" s="11">
        <v>11.5</v>
      </c>
      <c r="C167" s="2">
        <v>1.540667</v>
      </c>
      <c r="D167" s="2">
        <v>1.584333</v>
      </c>
      <c r="E167" s="2">
        <v>1.7283329999999999</v>
      </c>
      <c r="F167" s="2">
        <v>0.14733299999999999</v>
      </c>
      <c r="G167" s="2">
        <v>0.124333</v>
      </c>
      <c r="H167" s="2">
        <v>0.126</v>
      </c>
      <c r="I167" s="2">
        <v>1.5893330000000001</v>
      </c>
      <c r="J167" s="2">
        <v>1.5733330000000001</v>
      </c>
      <c r="K167" s="2">
        <v>1.6020000000000001</v>
      </c>
      <c r="L167" s="2">
        <v>0.78677799999999998</v>
      </c>
      <c r="M167" s="2">
        <v>0.83866700000000005</v>
      </c>
      <c r="N167" s="2">
        <v>0.73466699999999996</v>
      </c>
      <c r="O167" s="2">
        <v>0.30266700000000002</v>
      </c>
      <c r="P167" s="2">
        <v>0.61733300000000002</v>
      </c>
      <c r="Q167" s="2">
        <v>0.23133300000000001</v>
      </c>
      <c r="R167" s="2">
        <v>0.27166699999999999</v>
      </c>
      <c r="S167" s="2">
        <v>0.19666700000000001</v>
      </c>
      <c r="T167" s="2">
        <v>0.154</v>
      </c>
      <c r="U167" s="2">
        <v>0.21099999999999999</v>
      </c>
      <c r="V167" s="2">
        <v>0.155667</v>
      </c>
      <c r="W167" s="2">
        <v>0.15033299999999999</v>
      </c>
      <c r="AB167" s="11">
        <v>11.5</v>
      </c>
      <c r="AC167" s="2">
        <v>1.300667</v>
      </c>
      <c r="AD167" s="2">
        <v>1.304333</v>
      </c>
      <c r="AE167" s="2">
        <v>1.3426670000000001</v>
      </c>
      <c r="AF167" s="2">
        <v>0.154333</v>
      </c>
      <c r="AG167" s="2">
        <v>0.13133300000000001</v>
      </c>
      <c r="AH167" s="2">
        <v>0.128667</v>
      </c>
      <c r="AI167" s="2">
        <v>1.0933330000000001</v>
      </c>
      <c r="AJ167" s="2">
        <v>1.234667</v>
      </c>
      <c r="AK167" s="2">
        <v>1.086333</v>
      </c>
      <c r="AL167" s="2">
        <v>0.35333300000000001</v>
      </c>
      <c r="AM167" s="2">
        <v>0.45466699999999999</v>
      </c>
      <c r="AN167" s="2">
        <v>0.38966699999999999</v>
      </c>
      <c r="AO167" s="2">
        <v>0.153</v>
      </c>
      <c r="AP167" s="2">
        <v>0.24333299999999999</v>
      </c>
      <c r="AQ167" s="2">
        <v>0.20466699999999999</v>
      </c>
      <c r="AR167" s="2">
        <v>0.47299999999999998</v>
      </c>
      <c r="AS167" s="2">
        <v>0.25833299999999998</v>
      </c>
      <c r="AT167" s="2">
        <v>0.57233299999999998</v>
      </c>
      <c r="AU167" s="2">
        <v>0.10133300000000001</v>
      </c>
      <c r="AV167" s="2">
        <v>0.13500000000000001</v>
      </c>
      <c r="AW167" s="2">
        <v>0.126667</v>
      </c>
      <c r="BC167" s="11">
        <v>11.5</v>
      </c>
      <c r="BD167" s="2">
        <v>1.7703329999999999</v>
      </c>
      <c r="BE167" s="2">
        <v>1.735333</v>
      </c>
      <c r="BF167" s="2">
        <v>1.7123330000000001</v>
      </c>
      <c r="BG167" s="2">
        <v>0.17033300000000001</v>
      </c>
      <c r="BH167" s="2">
        <v>0.122</v>
      </c>
      <c r="BI167" s="2">
        <v>0.125</v>
      </c>
      <c r="BJ167" s="2">
        <v>1.542667</v>
      </c>
      <c r="BK167" s="2">
        <v>1.550667</v>
      </c>
      <c r="BL167" s="2">
        <v>1.359</v>
      </c>
      <c r="BM167" s="2">
        <v>0.55300000000000005</v>
      </c>
      <c r="BN167" s="2">
        <v>0.53800000000000003</v>
      </c>
      <c r="BO167" s="2">
        <v>0.61733300000000002</v>
      </c>
      <c r="BP167" s="2">
        <v>0.89366699999999999</v>
      </c>
      <c r="BQ167" s="2">
        <v>0.92466700000000002</v>
      </c>
      <c r="BR167" s="2">
        <v>0.76366699999999998</v>
      </c>
      <c r="BS167" s="2">
        <v>0.31866699999999998</v>
      </c>
      <c r="BT167" s="2">
        <v>0.32366699999999998</v>
      </c>
      <c r="BU167" s="2">
        <v>0.28199999999999997</v>
      </c>
      <c r="BV167" s="2">
        <v>0.24033299999999999</v>
      </c>
      <c r="BW167" s="2">
        <v>0.156</v>
      </c>
      <c r="BX167" s="2">
        <v>0.33100000000000002</v>
      </c>
    </row>
    <row r="168" spans="2:76" x14ac:dyDescent="0.25">
      <c r="B168" s="11">
        <v>12</v>
      </c>
      <c r="C168" s="2">
        <v>1.546</v>
      </c>
      <c r="D168" s="2">
        <v>1.621</v>
      </c>
      <c r="E168" s="2">
        <v>1.738</v>
      </c>
      <c r="F168" s="2">
        <v>0.14966699999999999</v>
      </c>
      <c r="G168" s="2">
        <v>0.125</v>
      </c>
      <c r="H168" s="2">
        <v>0.126667</v>
      </c>
      <c r="I168" s="2">
        <v>1.572667</v>
      </c>
      <c r="J168" s="2">
        <v>1.618333</v>
      </c>
      <c r="K168" s="2">
        <v>1.6306670000000001</v>
      </c>
      <c r="L168" s="2">
        <v>0.91466700000000001</v>
      </c>
      <c r="M168" s="2">
        <v>0.87833300000000003</v>
      </c>
      <c r="N168" s="2">
        <v>0.81333299999999997</v>
      </c>
      <c r="O168" s="2">
        <v>0.37066700000000002</v>
      </c>
      <c r="P168" s="2">
        <v>0.67966700000000002</v>
      </c>
      <c r="Q168" s="2">
        <v>0.277333</v>
      </c>
      <c r="R168" s="2">
        <v>0.29199999999999998</v>
      </c>
      <c r="S168" s="2">
        <v>0.23033300000000001</v>
      </c>
      <c r="T168" s="2">
        <v>0.153</v>
      </c>
      <c r="U168" s="2">
        <v>0.23599999999999999</v>
      </c>
      <c r="V168" s="2">
        <v>0.16266700000000001</v>
      </c>
      <c r="W168" s="2">
        <v>0.17233299999999999</v>
      </c>
      <c r="AB168" s="11">
        <v>12</v>
      </c>
      <c r="AC168" s="2">
        <v>1.330667</v>
      </c>
      <c r="AD168" s="2">
        <v>1.339</v>
      </c>
      <c r="AE168" s="2">
        <v>1.349</v>
      </c>
      <c r="AF168" s="2">
        <v>0.155333</v>
      </c>
      <c r="AG168" s="2">
        <v>0.13100000000000001</v>
      </c>
      <c r="AH168" s="2">
        <v>0.129</v>
      </c>
      <c r="AI168" s="2">
        <v>1.147</v>
      </c>
      <c r="AJ168" s="2">
        <v>1.269333</v>
      </c>
      <c r="AK168" s="2">
        <v>1.1273329999999999</v>
      </c>
      <c r="AL168" s="2">
        <v>0.43433300000000002</v>
      </c>
      <c r="AM168" s="2">
        <v>0.49033300000000002</v>
      </c>
      <c r="AN168" s="2">
        <v>0.44533299999999998</v>
      </c>
      <c r="AO168" s="2">
        <v>0.17766699999999999</v>
      </c>
      <c r="AP168" s="2">
        <v>0.282333</v>
      </c>
      <c r="AQ168" s="2">
        <v>0.214667</v>
      </c>
      <c r="AR168" s="2">
        <v>0.56200000000000006</v>
      </c>
      <c r="AS168" s="2">
        <v>0.31766699999999998</v>
      </c>
      <c r="AT168" s="2">
        <v>0.59366699999999994</v>
      </c>
      <c r="AU168" s="2">
        <v>0.10299999999999999</v>
      </c>
      <c r="AV168" s="2">
        <v>0.13100000000000001</v>
      </c>
      <c r="AW168" s="2">
        <v>0.125333</v>
      </c>
      <c r="BC168" s="11">
        <v>12</v>
      </c>
      <c r="BD168" s="2">
        <v>1.792667</v>
      </c>
      <c r="BE168" s="2">
        <v>1.7816669999999999</v>
      </c>
      <c r="BF168" s="2">
        <v>1.717333</v>
      </c>
      <c r="BG168" s="2">
        <v>0.17166699999999999</v>
      </c>
      <c r="BH168" s="2">
        <v>0.120667</v>
      </c>
      <c r="BI168" s="2">
        <v>0.122333</v>
      </c>
      <c r="BJ168" s="2">
        <v>1.594333</v>
      </c>
      <c r="BK168" s="2">
        <v>1.6093329999999999</v>
      </c>
      <c r="BL168" s="2">
        <v>1.387</v>
      </c>
      <c r="BM168" s="2">
        <v>0.659667</v>
      </c>
      <c r="BN168" s="2">
        <v>0.61099999999999999</v>
      </c>
      <c r="BO168" s="2">
        <v>0.69366700000000003</v>
      </c>
      <c r="BP168" s="2">
        <v>0.95966700000000005</v>
      </c>
      <c r="BQ168" s="2">
        <v>0.972333</v>
      </c>
      <c r="BR168" s="2">
        <v>0.82133299999999998</v>
      </c>
      <c r="BS168" s="2">
        <v>0.39100000000000001</v>
      </c>
      <c r="BT168" s="2">
        <v>0.42199999999999999</v>
      </c>
      <c r="BU168" s="2">
        <v>0.34799999999999998</v>
      </c>
      <c r="BV168" s="2">
        <v>0.32266699999999998</v>
      </c>
      <c r="BW168" s="2">
        <v>0.215333</v>
      </c>
      <c r="BX168" s="2">
        <v>0.373</v>
      </c>
    </row>
    <row r="169" spans="2:76" x14ac:dyDescent="0.25">
      <c r="B169" s="11">
        <v>12.5</v>
      </c>
      <c r="C169" s="2">
        <v>1.5453330000000001</v>
      </c>
      <c r="D169" s="2">
        <v>1.653</v>
      </c>
      <c r="E169" s="2">
        <v>1.738667</v>
      </c>
      <c r="F169" s="2">
        <v>0.152</v>
      </c>
      <c r="G169" s="2">
        <v>0.126</v>
      </c>
      <c r="H169" s="2">
        <v>0.127667</v>
      </c>
      <c r="I169" s="2">
        <v>1.554</v>
      </c>
      <c r="J169" s="2">
        <v>1.637667</v>
      </c>
      <c r="K169" s="2">
        <v>1.6406670000000001</v>
      </c>
      <c r="L169" s="2">
        <v>1.0007779999999999</v>
      </c>
      <c r="M169" s="2">
        <v>0.905667</v>
      </c>
      <c r="N169" s="2">
        <v>0.908667</v>
      </c>
      <c r="O169" s="2">
        <v>0.45600000000000002</v>
      </c>
      <c r="P169" s="2">
        <v>0.72099999999999997</v>
      </c>
      <c r="Q169" s="2">
        <v>0.347667</v>
      </c>
      <c r="R169" s="2">
        <v>0.30166700000000002</v>
      </c>
      <c r="S169" s="2">
        <v>0.26666699999999999</v>
      </c>
      <c r="T169" s="2">
        <v>0.155</v>
      </c>
      <c r="U169" s="2">
        <v>0.23433300000000001</v>
      </c>
      <c r="V169" s="2">
        <v>0.17033300000000001</v>
      </c>
      <c r="W169" s="2">
        <v>0.20433299999999999</v>
      </c>
      <c r="AB169" s="11">
        <v>12.5</v>
      </c>
      <c r="AC169" s="2">
        <v>1.364333</v>
      </c>
      <c r="AD169" s="2">
        <v>1.3606670000000001</v>
      </c>
      <c r="AE169" s="2">
        <v>1.373667</v>
      </c>
      <c r="AF169" s="2">
        <v>0.156</v>
      </c>
      <c r="AG169" s="2">
        <v>0.13200000000000001</v>
      </c>
      <c r="AH169" s="2">
        <v>0.129667</v>
      </c>
      <c r="AI169" s="2">
        <v>1.1990000000000001</v>
      </c>
      <c r="AJ169" s="2">
        <v>1.300667</v>
      </c>
      <c r="AK169" s="2">
        <v>1.1679999999999999</v>
      </c>
      <c r="AL169" s="2">
        <v>0.52100000000000002</v>
      </c>
      <c r="AM169" s="2">
        <v>0.52833300000000005</v>
      </c>
      <c r="AN169" s="2">
        <v>0.51733300000000004</v>
      </c>
      <c r="AO169" s="2">
        <v>0.20799999999999999</v>
      </c>
      <c r="AP169" s="2">
        <v>0.31633299999999998</v>
      </c>
      <c r="AQ169" s="2">
        <v>0.25033300000000003</v>
      </c>
      <c r="AR169" s="2">
        <v>0.63</v>
      </c>
      <c r="AS169" s="2">
        <v>0.35833300000000001</v>
      </c>
      <c r="AT169" s="2">
        <v>0.61299999999999999</v>
      </c>
      <c r="AU169" s="2">
        <v>0.107333</v>
      </c>
      <c r="AV169" s="2">
        <v>0.13666700000000001</v>
      </c>
      <c r="AW169" s="2">
        <v>0.124667</v>
      </c>
      <c r="BC169" s="11">
        <v>12.5</v>
      </c>
      <c r="BD169" s="2">
        <v>1.7976669999999999</v>
      </c>
      <c r="BE169" s="2">
        <v>1.7823329999999999</v>
      </c>
      <c r="BF169" s="2">
        <v>1.707667</v>
      </c>
      <c r="BG169" s="2">
        <v>0.17133300000000001</v>
      </c>
      <c r="BH169" s="2">
        <v>0.11833299999999999</v>
      </c>
      <c r="BI169" s="2">
        <v>0.12</v>
      </c>
      <c r="BJ169" s="2">
        <v>1.638333</v>
      </c>
      <c r="BK169" s="2">
        <v>1.663667</v>
      </c>
      <c r="BL169" s="2">
        <v>1.425333</v>
      </c>
      <c r="BM169" s="2">
        <v>0.718333</v>
      </c>
      <c r="BN169" s="2">
        <v>0.69933299999999998</v>
      </c>
      <c r="BO169" s="2">
        <v>0.74566699999999997</v>
      </c>
      <c r="BP169" s="2">
        <v>1.026</v>
      </c>
      <c r="BQ169" s="2">
        <v>1.0236670000000001</v>
      </c>
      <c r="BR169" s="2">
        <v>0.86733300000000002</v>
      </c>
      <c r="BS169" s="2">
        <v>0.464333</v>
      </c>
      <c r="BT169" s="2">
        <v>0.533667</v>
      </c>
      <c r="BU169" s="2">
        <v>0.40699999999999997</v>
      </c>
      <c r="BV169" s="2">
        <v>0.42399999999999999</v>
      </c>
      <c r="BW169" s="2">
        <v>0.29666700000000001</v>
      </c>
      <c r="BX169" s="2">
        <v>0.43333300000000002</v>
      </c>
    </row>
    <row r="170" spans="2:76" x14ac:dyDescent="0.25">
      <c r="B170" s="11">
        <v>13</v>
      </c>
      <c r="C170" s="2">
        <v>1.538667</v>
      </c>
      <c r="D170" s="2">
        <v>1.6739999999999999</v>
      </c>
      <c r="E170" s="2">
        <v>1.738667</v>
      </c>
      <c r="F170" s="2">
        <v>0.153333</v>
      </c>
      <c r="G170" s="2">
        <v>0.126667</v>
      </c>
      <c r="H170" s="2">
        <v>0.128</v>
      </c>
      <c r="I170" s="2">
        <v>1.5283329999999999</v>
      </c>
      <c r="J170" s="2">
        <v>1.641</v>
      </c>
      <c r="K170" s="2">
        <v>1.643667</v>
      </c>
      <c r="L170" s="2">
        <v>1.070667</v>
      </c>
      <c r="M170" s="2">
        <v>0.94866700000000004</v>
      </c>
      <c r="N170" s="2">
        <v>1.0493330000000001</v>
      </c>
      <c r="O170" s="2">
        <v>0.53</v>
      </c>
      <c r="P170" s="2">
        <v>0.76066699999999998</v>
      </c>
      <c r="Q170" s="2">
        <v>0.42899999999999999</v>
      </c>
      <c r="R170" s="2">
        <v>0.33033299999999999</v>
      </c>
      <c r="S170" s="2">
        <v>0.29933300000000002</v>
      </c>
      <c r="T170" s="2">
        <v>0.16</v>
      </c>
      <c r="U170" s="2">
        <v>0.23233300000000001</v>
      </c>
      <c r="V170" s="2">
        <v>0.17866699999999999</v>
      </c>
      <c r="W170" s="2">
        <v>0.20300000000000001</v>
      </c>
      <c r="AB170" s="11">
        <v>13</v>
      </c>
      <c r="AC170" s="2">
        <v>1.3919999999999999</v>
      </c>
      <c r="AD170" s="2">
        <v>1.3813329999999999</v>
      </c>
      <c r="AE170" s="2">
        <v>1.3966670000000001</v>
      </c>
      <c r="AF170" s="2">
        <v>0.156667</v>
      </c>
      <c r="AG170" s="2">
        <v>0.13266700000000001</v>
      </c>
      <c r="AH170" s="2">
        <v>0.13066700000000001</v>
      </c>
      <c r="AI170" s="2">
        <v>1.2470000000000001</v>
      </c>
      <c r="AJ170" s="2">
        <v>1.3180000000000001</v>
      </c>
      <c r="AK170" s="2">
        <v>1.1890000000000001</v>
      </c>
      <c r="AL170" s="2">
        <v>0.59466699999999995</v>
      </c>
      <c r="AM170" s="2">
        <v>0.57066700000000004</v>
      </c>
      <c r="AN170" s="2">
        <v>0.598333</v>
      </c>
      <c r="AO170" s="2">
        <v>0.258633</v>
      </c>
      <c r="AP170" s="2">
        <v>0.36866700000000002</v>
      </c>
      <c r="AQ170" s="2">
        <v>0.312</v>
      </c>
      <c r="AR170" s="2">
        <v>0.64300000000000002</v>
      </c>
      <c r="AS170" s="2">
        <v>0.38633299999999998</v>
      </c>
      <c r="AT170" s="2">
        <v>0.63766699999999998</v>
      </c>
      <c r="AU170" s="2">
        <v>0.11466700000000001</v>
      </c>
      <c r="AV170" s="2">
        <v>0.13700000000000001</v>
      </c>
      <c r="AW170" s="2">
        <v>0.124667</v>
      </c>
      <c r="BC170" s="11">
        <v>13</v>
      </c>
      <c r="BD170" s="2">
        <v>1.8136669999999999</v>
      </c>
      <c r="BE170" s="2">
        <v>1.7893330000000001</v>
      </c>
      <c r="BF170" s="2">
        <v>1.698</v>
      </c>
      <c r="BG170" s="2">
        <v>0.17166699999999999</v>
      </c>
      <c r="BH170" s="2">
        <v>0.11600000000000001</v>
      </c>
      <c r="BI170" s="2">
        <v>0.11799999999999999</v>
      </c>
      <c r="BJ170" s="2">
        <v>1.6666669999999999</v>
      </c>
      <c r="BK170" s="2">
        <v>1.7046669999999999</v>
      </c>
      <c r="BL170" s="2">
        <v>1.449667</v>
      </c>
      <c r="BM170" s="2">
        <v>0.781667</v>
      </c>
      <c r="BN170" s="2">
        <v>0.78433299999999995</v>
      </c>
      <c r="BO170" s="2">
        <v>0.83233299999999999</v>
      </c>
      <c r="BP170" s="2">
        <v>1.0569999999999999</v>
      </c>
      <c r="BQ170" s="2">
        <v>1.08</v>
      </c>
      <c r="BR170" s="2">
        <v>0.92033299999999996</v>
      </c>
      <c r="BS170" s="2">
        <v>0.50666699999999998</v>
      </c>
      <c r="BT170" s="2">
        <v>0.61966699999999997</v>
      </c>
      <c r="BU170" s="2">
        <v>0.47599999999999998</v>
      </c>
      <c r="BV170" s="2">
        <v>0.52933300000000005</v>
      </c>
      <c r="BW170" s="2">
        <v>0.38266699999999998</v>
      </c>
      <c r="BX170" s="2">
        <v>0.51033300000000004</v>
      </c>
    </row>
    <row r="171" spans="2:76" x14ac:dyDescent="0.25">
      <c r="B171" s="11">
        <v>13.5</v>
      </c>
      <c r="C171" s="2">
        <v>1.5263329999999999</v>
      </c>
      <c r="D171" s="2">
        <v>1.673667</v>
      </c>
      <c r="E171" s="2">
        <v>1.7416670000000001</v>
      </c>
      <c r="F171" s="2">
        <v>0.153333</v>
      </c>
      <c r="G171" s="2">
        <v>0.127667</v>
      </c>
      <c r="H171" s="2">
        <v>0.128667</v>
      </c>
      <c r="I171" s="2">
        <v>1.503333</v>
      </c>
      <c r="J171" s="2">
        <v>1.6346670000000001</v>
      </c>
      <c r="K171" s="2">
        <v>1.641667</v>
      </c>
      <c r="L171" s="2">
        <v>1.117667</v>
      </c>
      <c r="M171" s="2">
        <v>0.98899999999999999</v>
      </c>
      <c r="N171" s="2">
        <v>1.177333</v>
      </c>
      <c r="O171" s="2">
        <v>0.64</v>
      </c>
      <c r="P171" s="2">
        <v>0.781667</v>
      </c>
      <c r="Q171" s="2">
        <v>0.52300000000000002</v>
      </c>
      <c r="R171" s="2">
        <v>0.35699999999999998</v>
      </c>
      <c r="S171" s="2">
        <v>0.33366699999999999</v>
      </c>
      <c r="T171" s="2">
        <v>0.17100000000000001</v>
      </c>
      <c r="U171" s="2">
        <v>0.23733299999999999</v>
      </c>
      <c r="V171" s="2">
        <v>0.188</v>
      </c>
      <c r="W171" s="2">
        <v>0.23599999999999999</v>
      </c>
      <c r="AB171" s="11">
        <v>13.5</v>
      </c>
      <c r="AC171" s="2">
        <v>1.4346669999999999</v>
      </c>
      <c r="AD171" s="2">
        <v>1.396333</v>
      </c>
      <c r="AE171" s="2">
        <v>1.4219999999999999</v>
      </c>
      <c r="AF171" s="2">
        <v>0.157333</v>
      </c>
      <c r="AG171" s="2">
        <v>0.13366700000000001</v>
      </c>
      <c r="AH171" s="2">
        <v>0.13133300000000001</v>
      </c>
      <c r="AI171" s="2">
        <v>1.2849999999999999</v>
      </c>
      <c r="AJ171" s="2">
        <v>1.3416669999999999</v>
      </c>
      <c r="AK171" s="2">
        <v>1.2166669999999999</v>
      </c>
      <c r="AL171" s="2">
        <v>0.67566700000000002</v>
      </c>
      <c r="AM171" s="2">
        <v>0.60166699999999995</v>
      </c>
      <c r="AN171" s="2">
        <v>0.67300000000000004</v>
      </c>
      <c r="AO171" s="2">
        <v>0.30833300000000002</v>
      </c>
      <c r="AP171" s="2">
        <v>0.37766699999999997</v>
      </c>
      <c r="AQ171" s="2">
        <v>0.34499999999999997</v>
      </c>
      <c r="AR171" s="2">
        <v>0.65633300000000006</v>
      </c>
      <c r="AS171" s="2">
        <v>0.41366700000000001</v>
      </c>
      <c r="AT171" s="2">
        <v>0.66833299999999995</v>
      </c>
      <c r="AU171" s="2">
        <v>0.124333</v>
      </c>
      <c r="AV171" s="2">
        <v>0.14133299999999999</v>
      </c>
      <c r="AW171" s="2">
        <v>0.126</v>
      </c>
      <c r="BC171" s="11">
        <v>13.5</v>
      </c>
      <c r="BD171" s="2">
        <v>1.835</v>
      </c>
      <c r="BE171" s="2">
        <v>1.798667</v>
      </c>
      <c r="BF171" s="2">
        <v>1.683667</v>
      </c>
      <c r="BG171" s="2">
        <v>0.17066700000000001</v>
      </c>
      <c r="BH171" s="2">
        <v>0.11466700000000001</v>
      </c>
      <c r="BI171" s="2">
        <v>0.11666700000000001</v>
      </c>
      <c r="BJ171" s="2">
        <v>1.6930000000000001</v>
      </c>
      <c r="BK171" s="2">
        <v>1.713333</v>
      </c>
      <c r="BL171" s="2">
        <v>1.4726669999999999</v>
      </c>
      <c r="BM171" s="2">
        <v>0.85633300000000001</v>
      </c>
      <c r="BN171" s="2">
        <v>0.89533300000000005</v>
      </c>
      <c r="BO171" s="2">
        <v>0.91933299999999996</v>
      </c>
      <c r="BP171" s="2">
        <v>1.0873330000000001</v>
      </c>
      <c r="BQ171" s="2">
        <v>1.123667</v>
      </c>
      <c r="BR171" s="2">
        <v>0.97066699999999995</v>
      </c>
      <c r="BS171" s="2">
        <v>0.57366700000000004</v>
      </c>
      <c r="BT171" s="2">
        <v>0.72366699999999995</v>
      </c>
      <c r="BU171" s="2">
        <v>0.55133299999999996</v>
      </c>
      <c r="BV171" s="2">
        <v>0.63300000000000001</v>
      </c>
      <c r="BW171" s="2">
        <v>0.47666700000000001</v>
      </c>
      <c r="BX171" s="2">
        <v>0.56766700000000003</v>
      </c>
    </row>
    <row r="172" spans="2:76" x14ac:dyDescent="0.25">
      <c r="B172" s="11">
        <v>14</v>
      </c>
      <c r="C172" s="2">
        <v>1.5169999999999999</v>
      </c>
      <c r="D172" s="2">
        <v>1.657</v>
      </c>
      <c r="E172" s="2">
        <v>1.733333</v>
      </c>
      <c r="F172" s="2">
        <v>0.152333</v>
      </c>
      <c r="G172" s="2">
        <v>0.129</v>
      </c>
      <c r="H172" s="2">
        <v>0.13</v>
      </c>
      <c r="I172" s="2">
        <v>1.482667</v>
      </c>
      <c r="J172" s="2">
        <v>1.620333</v>
      </c>
      <c r="K172" s="2">
        <v>1.637667</v>
      </c>
      <c r="L172" s="2">
        <v>1.157</v>
      </c>
      <c r="M172" s="2">
        <v>1.023333</v>
      </c>
      <c r="N172" s="2">
        <v>1.240667</v>
      </c>
      <c r="O172" s="2">
        <v>0.72833300000000001</v>
      </c>
      <c r="P172" s="2">
        <v>0.81466700000000003</v>
      </c>
      <c r="Q172" s="2">
        <v>0.63966699999999999</v>
      </c>
      <c r="R172" s="2">
        <v>0.348667</v>
      </c>
      <c r="S172" s="2">
        <v>0.39666699999999999</v>
      </c>
      <c r="T172" s="2">
        <v>0.19500000000000001</v>
      </c>
      <c r="U172" s="2">
        <v>0.23666699999999999</v>
      </c>
      <c r="V172" s="2">
        <v>0.19800000000000001</v>
      </c>
      <c r="W172" s="2">
        <v>0.25233299999999997</v>
      </c>
      <c r="AB172" s="11">
        <v>14</v>
      </c>
      <c r="AC172" s="2">
        <v>1.4466669999999999</v>
      </c>
      <c r="AD172" s="2">
        <v>1.413667</v>
      </c>
      <c r="AE172" s="2">
        <v>1.43</v>
      </c>
      <c r="AF172" s="2">
        <v>0.158</v>
      </c>
      <c r="AG172" s="2">
        <v>0.13533300000000001</v>
      </c>
      <c r="AH172" s="2">
        <v>0.13233300000000001</v>
      </c>
      <c r="AI172" s="2">
        <v>1.3280000000000001</v>
      </c>
      <c r="AJ172" s="2">
        <v>1.346333</v>
      </c>
      <c r="AK172" s="2">
        <v>1.239333</v>
      </c>
      <c r="AL172" s="2">
        <v>0.74433300000000002</v>
      </c>
      <c r="AM172" s="2">
        <v>0.63100000000000001</v>
      </c>
      <c r="AN172" s="2">
        <v>0.74399999999999999</v>
      </c>
      <c r="AO172" s="2">
        <v>0.34699999999999998</v>
      </c>
      <c r="AP172" s="2">
        <v>0.42433300000000002</v>
      </c>
      <c r="AQ172" s="2">
        <v>0.39766699999999999</v>
      </c>
      <c r="AR172" s="2">
        <v>0.66966700000000001</v>
      </c>
      <c r="AS172" s="2">
        <v>0.45333299999999999</v>
      </c>
      <c r="AT172" s="2">
        <v>0.70533299999999999</v>
      </c>
      <c r="AU172" s="2">
        <v>0.13933300000000001</v>
      </c>
      <c r="AV172" s="2">
        <v>0.14733299999999999</v>
      </c>
      <c r="AW172" s="2">
        <v>0.129</v>
      </c>
      <c r="BC172" s="11">
        <v>14</v>
      </c>
      <c r="BD172" s="2">
        <v>1.8340000000000001</v>
      </c>
      <c r="BE172" s="2">
        <v>1.8016669999999999</v>
      </c>
      <c r="BF172" s="2">
        <v>1.6743330000000001</v>
      </c>
      <c r="BG172" s="2">
        <v>0.16933300000000001</v>
      </c>
      <c r="BH172" s="2">
        <v>0.114333</v>
      </c>
      <c r="BI172" s="2">
        <v>0.115333</v>
      </c>
      <c r="BJ172" s="2">
        <v>1.7250000000000001</v>
      </c>
      <c r="BK172" s="2">
        <v>1.71</v>
      </c>
      <c r="BL172" s="2">
        <v>1.4943329999999999</v>
      </c>
      <c r="BM172" s="2">
        <v>0.91800000000000004</v>
      </c>
      <c r="BN172" s="2">
        <v>0.98333300000000001</v>
      </c>
      <c r="BO172" s="2">
        <v>0.97199999999999998</v>
      </c>
      <c r="BP172" s="2">
        <v>1.119</v>
      </c>
      <c r="BQ172" s="2">
        <v>1.0596669999999999</v>
      </c>
      <c r="BR172" s="2">
        <v>1.0176670000000001</v>
      </c>
      <c r="BS172" s="2">
        <v>0.65333300000000005</v>
      </c>
      <c r="BT172" s="2">
        <v>0.83399999999999996</v>
      </c>
      <c r="BU172" s="2">
        <v>0.62766699999999997</v>
      </c>
      <c r="BV172" s="2">
        <v>0.72566699999999995</v>
      </c>
      <c r="BW172" s="2">
        <v>0.57066700000000004</v>
      </c>
      <c r="BX172" s="2">
        <v>0.63200000000000001</v>
      </c>
    </row>
    <row r="173" spans="2:76" x14ac:dyDescent="0.25">
      <c r="B173" s="11">
        <v>14.5</v>
      </c>
      <c r="C173" s="2">
        <v>1.512667</v>
      </c>
      <c r="D173" s="2">
        <v>1.6446670000000001</v>
      </c>
      <c r="E173" s="2">
        <v>1.7210000000000001</v>
      </c>
      <c r="F173" s="2">
        <v>0.150667</v>
      </c>
      <c r="G173" s="2">
        <v>0.129667</v>
      </c>
      <c r="H173" s="2">
        <v>0.130333</v>
      </c>
      <c r="I173" s="2">
        <v>1.4623330000000001</v>
      </c>
      <c r="J173" s="2">
        <v>1.600333</v>
      </c>
      <c r="K173" s="2">
        <v>1.6253329999999999</v>
      </c>
      <c r="L173" s="2">
        <v>1.183333</v>
      </c>
      <c r="M173" s="2">
        <v>1.0473330000000001</v>
      </c>
      <c r="N173" s="2">
        <v>1.2356670000000001</v>
      </c>
      <c r="O173" s="2">
        <v>0.82733299999999999</v>
      </c>
      <c r="P173" s="2">
        <v>0.85266699999999995</v>
      </c>
      <c r="Q173" s="2">
        <v>0.73333300000000001</v>
      </c>
      <c r="R173" s="2">
        <v>0.46600000000000003</v>
      </c>
      <c r="S173" s="2">
        <v>0.464333</v>
      </c>
      <c r="T173" s="2">
        <v>0.24066699999999999</v>
      </c>
      <c r="U173" s="2">
        <v>0.23933299999999999</v>
      </c>
      <c r="V173" s="2">
        <v>0.20966699999999999</v>
      </c>
      <c r="W173" s="2">
        <v>0.26</v>
      </c>
      <c r="AB173" s="11">
        <v>14.5</v>
      </c>
      <c r="AC173" s="2">
        <v>1.494</v>
      </c>
      <c r="AD173" s="2">
        <v>1.4350000000000001</v>
      </c>
      <c r="AE173" s="2">
        <v>1.4563330000000001</v>
      </c>
      <c r="AF173" s="2">
        <v>0.158333</v>
      </c>
      <c r="AG173" s="2">
        <v>0.13566700000000001</v>
      </c>
      <c r="AH173" s="2">
        <v>0.13266700000000001</v>
      </c>
      <c r="AI173" s="2">
        <v>1.3666670000000001</v>
      </c>
      <c r="AJ173" s="2">
        <v>1.355</v>
      </c>
      <c r="AK173" s="2">
        <v>1.2549999999999999</v>
      </c>
      <c r="AL173" s="2">
        <v>0.81599999999999995</v>
      </c>
      <c r="AM173" s="2">
        <v>0.658667</v>
      </c>
      <c r="AN173" s="2">
        <v>0.79900000000000004</v>
      </c>
      <c r="AO173" s="2">
        <v>0.39566699999999999</v>
      </c>
      <c r="AP173" s="2">
        <v>0.45233299999999999</v>
      </c>
      <c r="AQ173" s="2">
        <v>0.43233300000000002</v>
      </c>
      <c r="AR173" s="2">
        <v>0.68166700000000002</v>
      </c>
      <c r="AS173" s="2">
        <v>0.48933300000000002</v>
      </c>
      <c r="AT173" s="2">
        <v>0.73699999999999999</v>
      </c>
      <c r="AU173" s="2">
        <v>0.16233300000000001</v>
      </c>
      <c r="AV173" s="2">
        <v>0.153</v>
      </c>
      <c r="AW173" s="2">
        <v>0.13300000000000001</v>
      </c>
      <c r="BC173" s="11">
        <v>14.5</v>
      </c>
      <c r="BD173" s="2">
        <v>1.829</v>
      </c>
      <c r="BE173" s="2">
        <v>1.800333</v>
      </c>
      <c r="BF173" s="2">
        <v>1.67</v>
      </c>
      <c r="BG173" s="2">
        <v>0.16800000000000001</v>
      </c>
      <c r="BH173" s="2">
        <v>0.113667</v>
      </c>
      <c r="BI173" s="2">
        <v>0.115333</v>
      </c>
      <c r="BJ173" s="2">
        <v>1.7436670000000001</v>
      </c>
      <c r="BK173" s="2">
        <v>1.7006669999999999</v>
      </c>
      <c r="BL173" s="2">
        <v>1.5103329999999999</v>
      </c>
      <c r="BM173" s="2">
        <v>0.96</v>
      </c>
      <c r="BN173" s="2">
        <v>1.064667</v>
      </c>
      <c r="BO173" s="2">
        <v>1.0216670000000001</v>
      </c>
      <c r="BP173" s="2">
        <v>1.142333</v>
      </c>
      <c r="BQ173" s="2">
        <v>1.099667</v>
      </c>
      <c r="BR173" s="2">
        <v>1.032</v>
      </c>
      <c r="BS173" s="2">
        <v>0.71799999999999997</v>
      </c>
      <c r="BT173" s="2">
        <v>0.94733299999999998</v>
      </c>
      <c r="BU173" s="2">
        <v>0.68766700000000003</v>
      </c>
      <c r="BV173" s="2">
        <v>0.81100000000000005</v>
      </c>
      <c r="BW173" s="2">
        <v>0.68766700000000003</v>
      </c>
      <c r="BX173" s="2">
        <v>0.7</v>
      </c>
    </row>
    <row r="174" spans="2:76" x14ac:dyDescent="0.25">
      <c r="B174" s="11">
        <v>15</v>
      </c>
      <c r="C174" s="2">
        <v>1.5049999999999999</v>
      </c>
      <c r="D174" s="2">
        <v>1.6386670000000001</v>
      </c>
      <c r="E174" s="2">
        <v>1.7086669999999999</v>
      </c>
      <c r="F174" s="2">
        <v>0.14866699999999999</v>
      </c>
      <c r="G174" s="2">
        <v>0.130333</v>
      </c>
      <c r="H174" s="2">
        <v>0.13066700000000001</v>
      </c>
      <c r="I174" s="2">
        <v>1.44</v>
      </c>
      <c r="J174" s="2">
        <v>1.5796669999999999</v>
      </c>
      <c r="K174" s="2">
        <v>1.6113329999999999</v>
      </c>
      <c r="L174" s="2">
        <v>1.2191110000000001</v>
      </c>
      <c r="M174" s="2">
        <v>1.060333</v>
      </c>
      <c r="N174" s="2">
        <v>1.2643329999999999</v>
      </c>
      <c r="O174" s="2">
        <v>0.98733300000000002</v>
      </c>
      <c r="P174" s="2">
        <v>0.89433300000000004</v>
      </c>
      <c r="Q174" s="2">
        <v>0.81866700000000003</v>
      </c>
      <c r="R174" s="2">
        <v>0.52300000000000002</v>
      </c>
      <c r="S174" s="2">
        <v>0.54433299999999996</v>
      </c>
      <c r="T174" s="2">
        <v>0.30199999999999999</v>
      </c>
      <c r="U174" s="2">
        <v>0.25033300000000003</v>
      </c>
      <c r="V174" s="2">
        <v>0.221</v>
      </c>
      <c r="W174" s="2">
        <v>0.26533299999999999</v>
      </c>
      <c r="AB174" s="11">
        <v>15</v>
      </c>
      <c r="AC174" s="2">
        <v>1.522667</v>
      </c>
      <c r="AD174" s="2">
        <v>1.4603330000000001</v>
      </c>
      <c r="AE174" s="2">
        <v>1.476</v>
      </c>
      <c r="AF174" s="2">
        <v>0.159</v>
      </c>
      <c r="AG174" s="2">
        <v>0.13700000000000001</v>
      </c>
      <c r="AH174" s="2">
        <v>0.13366700000000001</v>
      </c>
      <c r="AI174" s="2">
        <v>1.401</v>
      </c>
      <c r="AJ174" s="2">
        <v>1.3640000000000001</v>
      </c>
      <c r="AK174" s="2">
        <v>1.272</v>
      </c>
      <c r="AL174" s="2">
        <v>0.88333300000000003</v>
      </c>
      <c r="AM174" s="2">
        <v>0.68633299999999997</v>
      </c>
      <c r="AN174" s="2">
        <v>0.83966700000000005</v>
      </c>
      <c r="AO174" s="2">
        <v>0.44433299999999998</v>
      </c>
      <c r="AP174" s="2">
        <v>0.498</v>
      </c>
      <c r="AQ174" s="2">
        <v>0.468333</v>
      </c>
      <c r="AR174" s="2">
        <v>0.69533299999999998</v>
      </c>
      <c r="AS174" s="2">
        <v>0.531667</v>
      </c>
      <c r="AT174" s="2">
        <v>0.75433300000000003</v>
      </c>
      <c r="AU174" s="2">
        <v>0.19700000000000001</v>
      </c>
      <c r="AV174" s="2">
        <v>0.156333</v>
      </c>
      <c r="AW174" s="2">
        <v>0.14099999999999999</v>
      </c>
      <c r="BC174" s="11">
        <v>15</v>
      </c>
      <c r="BD174" s="2">
        <v>1.8216669999999999</v>
      </c>
      <c r="BE174" s="2">
        <v>1.796333</v>
      </c>
      <c r="BF174" s="2">
        <v>1.6666669999999999</v>
      </c>
      <c r="BG174" s="2">
        <v>0.16766700000000001</v>
      </c>
      <c r="BH174" s="2">
        <v>0.113667</v>
      </c>
      <c r="BI174" s="2">
        <v>0.115333</v>
      </c>
      <c r="BJ174" s="2">
        <v>1.756667</v>
      </c>
      <c r="BK174" s="2">
        <v>1.6850000000000001</v>
      </c>
      <c r="BL174" s="2">
        <v>1.524667</v>
      </c>
      <c r="BM174" s="2">
        <v>0.98</v>
      </c>
      <c r="BN174" s="2">
        <v>1.0986670000000001</v>
      </c>
      <c r="BO174" s="2">
        <v>1.0609999999999999</v>
      </c>
      <c r="BP174" s="2">
        <v>1.167333</v>
      </c>
      <c r="BQ174" s="2">
        <v>1.110333</v>
      </c>
      <c r="BR174" s="2">
        <v>1.0620000000000001</v>
      </c>
      <c r="BS174" s="2">
        <v>0.79666700000000001</v>
      </c>
      <c r="BT174" s="2">
        <v>0.99</v>
      </c>
      <c r="BU174" s="2">
        <v>0.77100000000000002</v>
      </c>
      <c r="BV174" s="2">
        <v>0.90733299999999995</v>
      </c>
      <c r="BW174" s="2">
        <v>0.79433299999999996</v>
      </c>
      <c r="BX174" s="2">
        <v>0.74766699999999997</v>
      </c>
    </row>
    <row r="175" spans="2:76" x14ac:dyDescent="0.25">
      <c r="B175" s="11">
        <v>15.5</v>
      </c>
      <c r="C175" s="2">
        <v>1.5029999999999999</v>
      </c>
      <c r="D175" s="2">
        <v>1.6353329999999999</v>
      </c>
      <c r="E175" s="2">
        <v>1.6970000000000001</v>
      </c>
      <c r="F175" s="2">
        <v>0.14733299999999999</v>
      </c>
      <c r="G175" s="2">
        <v>0.13100000000000001</v>
      </c>
      <c r="H175" s="2">
        <v>0.13133300000000001</v>
      </c>
      <c r="I175" s="2">
        <v>1.419333</v>
      </c>
      <c r="J175" s="2">
        <v>1.5580000000000001</v>
      </c>
      <c r="K175" s="2">
        <v>1.597</v>
      </c>
      <c r="L175" s="2">
        <v>1.2470000000000001</v>
      </c>
      <c r="M175" s="2">
        <v>1.0920000000000001</v>
      </c>
      <c r="N175" s="2">
        <v>1.2949999999999999</v>
      </c>
      <c r="O175" s="2">
        <v>1.141667</v>
      </c>
      <c r="P175" s="2">
        <v>0.92866700000000002</v>
      </c>
      <c r="Q175" s="2">
        <v>0.879</v>
      </c>
      <c r="R175" s="2">
        <v>0.60266699999999995</v>
      </c>
      <c r="S175" s="2">
        <v>0.58966700000000005</v>
      </c>
      <c r="T175" s="2">
        <v>0.40600000000000003</v>
      </c>
      <c r="U175" s="2">
        <v>0.248333</v>
      </c>
      <c r="V175" s="2">
        <v>0.244667</v>
      </c>
      <c r="W175" s="2">
        <v>0.26733299999999999</v>
      </c>
      <c r="AB175" s="11">
        <v>15.5</v>
      </c>
      <c r="AC175" s="2">
        <v>1.54</v>
      </c>
      <c r="AD175" s="2">
        <v>1.4736670000000001</v>
      </c>
      <c r="AE175" s="2">
        <v>1.49</v>
      </c>
      <c r="AF175" s="2">
        <v>0.159333</v>
      </c>
      <c r="AG175" s="2">
        <v>0.13766700000000001</v>
      </c>
      <c r="AH175" s="2">
        <v>0.13433300000000001</v>
      </c>
      <c r="AI175" s="2">
        <v>1.4363330000000001</v>
      </c>
      <c r="AJ175" s="2">
        <v>1.3893329999999999</v>
      </c>
      <c r="AK175" s="2">
        <v>1.2936669999999999</v>
      </c>
      <c r="AL175" s="2">
        <v>0.905667</v>
      </c>
      <c r="AM175" s="2">
        <v>0.71399999999999997</v>
      </c>
      <c r="AN175" s="2">
        <v>0.89433300000000004</v>
      </c>
      <c r="AO175" s="2">
        <v>0.50766699999999998</v>
      </c>
      <c r="AP175" s="2">
        <v>0.51866699999999999</v>
      </c>
      <c r="AQ175" s="2">
        <v>0.49633300000000002</v>
      </c>
      <c r="AR175" s="2">
        <v>0.71666700000000005</v>
      </c>
      <c r="AS175" s="2">
        <v>0.57866700000000004</v>
      </c>
      <c r="AT175" s="2">
        <v>0.78133300000000006</v>
      </c>
      <c r="AU175" s="2">
        <v>0.25133299999999997</v>
      </c>
      <c r="AV175" s="2">
        <v>0.17</v>
      </c>
      <c r="AW175" s="2">
        <v>0.154667</v>
      </c>
      <c r="BC175" s="11">
        <v>15.5</v>
      </c>
      <c r="BD175" s="2">
        <v>1.812333</v>
      </c>
      <c r="BE175" s="2">
        <v>1.7909999999999999</v>
      </c>
      <c r="BF175" s="2">
        <v>1.6626669999999999</v>
      </c>
      <c r="BG175" s="2">
        <v>0.16666700000000001</v>
      </c>
      <c r="BH175" s="2">
        <v>0.113667</v>
      </c>
      <c r="BI175" s="2">
        <v>0.115333</v>
      </c>
      <c r="BJ175" s="2">
        <v>1.764</v>
      </c>
      <c r="BK175" s="2">
        <v>1.6823330000000001</v>
      </c>
      <c r="BL175" s="2">
        <v>1.546333</v>
      </c>
      <c r="BM175" s="2">
        <v>1.0363329999999999</v>
      </c>
      <c r="BN175" s="2">
        <v>1.1539999999999999</v>
      </c>
      <c r="BO175" s="2">
        <v>1.099</v>
      </c>
      <c r="BP175" s="2">
        <v>1.1870000000000001</v>
      </c>
      <c r="BQ175" s="2">
        <v>1.1160000000000001</v>
      </c>
      <c r="BR175" s="2">
        <v>1.072667</v>
      </c>
      <c r="BS175" s="2">
        <v>0.88300000000000001</v>
      </c>
      <c r="BT175" s="2">
        <v>1.038667</v>
      </c>
      <c r="BU175" s="2">
        <v>0.85333300000000001</v>
      </c>
      <c r="BV175" s="2">
        <v>0.96699999999999997</v>
      </c>
      <c r="BW175" s="2">
        <v>0.89266699999999999</v>
      </c>
      <c r="BX175" s="2">
        <v>0.79466700000000001</v>
      </c>
    </row>
    <row r="176" spans="2:76" x14ac:dyDescent="0.25">
      <c r="B176" s="11">
        <v>16</v>
      </c>
      <c r="C176" s="2">
        <v>1.502667</v>
      </c>
      <c r="D176" s="2">
        <v>1.641667</v>
      </c>
      <c r="E176" s="2">
        <v>1.685333</v>
      </c>
      <c r="F176" s="2">
        <v>0.14599999999999999</v>
      </c>
      <c r="G176" s="2">
        <v>0.13133300000000001</v>
      </c>
      <c r="H176" s="2">
        <v>0.13166700000000001</v>
      </c>
      <c r="I176" s="2">
        <v>1.4013329999999999</v>
      </c>
      <c r="J176" s="2">
        <v>1.5376669999999999</v>
      </c>
      <c r="K176" s="2">
        <v>1.584667</v>
      </c>
      <c r="L176" s="2">
        <v>1.255444</v>
      </c>
      <c r="M176" s="2">
        <v>1.1386670000000001</v>
      </c>
      <c r="N176" s="2">
        <v>1.3136669999999999</v>
      </c>
      <c r="O176" s="2">
        <v>1.2170000000000001</v>
      </c>
      <c r="P176" s="2">
        <v>0.96266700000000005</v>
      </c>
      <c r="Q176" s="2">
        <v>0.97366699999999995</v>
      </c>
      <c r="R176" s="2">
        <v>0.69566700000000004</v>
      </c>
      <c r="S176" s="2">
        <v>0.652667</v>
      </c>
      <c r="T176" s="2">
        <v>0.53900000000000003</v>
      </c>
      <c r="U176" s="2">
        <v>0.24033299999999999</v>
      </c>
      <c r="V176" s="2">
        <v>0.249333</v>
      </c>
      <c r="W176" s="2">
        <v>0.27</v>
      </c>
      <c r="AB176" s="11">
        <v>16</v>
      </c>
      <c r="AC176" s="2">
        <v>1.5633330000000001</v>
      </c>
      <c r="AD176" s="2">
        <v>1.4856670000000001</v>
      </c>
      <c r="AE176" s="2">
        <v>1.500667</v>
      </c>
      <c r="AF176" s="2">
        <v>0.160333</v>
      </c>
      <c r="AG176" s="2">
        <v>0.13900000000000001</v>
      </c>
      <c r="AH176" s="2">
        <v>0.13466700000000001</v>
      </c>
      <c r="AI176" s="2">
        <v>1.4590000000000001</v>
      </c>
      <c r="AJ176" s="2">
        <v>1.391667</v>
      </c>
      <c r="AK176" s="2">
        <v>1.3013330000000001</v>
      </c>
      <c r="AL176" s="2">
        <v>0.94866700000000004</v>
      </c>
      <c r="AM176" s="2">
        <v>0.76200000000000001</v>
      </c>
      <c r="AN176" s="2">
        <v>0.93566700000000003</v>
      </c>
      <c r="AO176" s="2">
        <v>0.57199999999999995</v>
      </c>
      <c r="AP176" s="2">
        <v>0.58133299999999999</v>
      </c>
      <c r="AQ176" s="2">
        <v>0.52133300000000005</v>
      </c>
      <c r="AR176" s="2">
        <v>0.73566699999999996</v>
      </c>
      <c r="AS176" s="2">
        <v>0.60899999999999999</v>
      </c>
      <c r="AT176" s="2">
        <v>0.81133299999999997</v>
      </c>
      <c r="AU176" s="2">
        <v>0.35733300000000001</v>
      </c>
      <c r="AV176" s="2">
        <v>0.187667</v>
      </c>
      <c r="AW176" s="2">
        <v>0.183</v>
      </c>
      <c r="BC176" s="11">
        <v>16</v>
      </c>
      <c r="BD176" s="2">
        <v>1.8036669999999999</v>
      </c>
      <c r="BE176" s="2">
        <v>1.784667</v>
      </c>
      <c r="BF176" s="2">
        <v>1.659667</v>
      </c>
      <c r="BG176" s="2">
        <v>0.16700000000000001</v>
      </c>
      <c r="BH176" s="2">
        <v>0.113667</v>
      </c>
      <c r="BI176" s="2">
        <v>0.115333</v>
      </c>
      <c r="BJ176" s="2">
        <v>1.761333</v>
      </c>
      <c r="BK176" s="2">
        <v>1.679667</v>
      </c>
      <c r="BL176" s="2">
        <v>1.550667</v>
      </c>
      <c r="BM176" s="2">
        <v>1.114333</v>
      </c>
      <c r="BN176" s="2">
        <v>1.207333</v>
      </c>
      <c r="BO176" s="2">
        <v>1.1246670000000001</v>
      </c>
      <c r="BP176" s="2">
        <v>1.2030000000000001</v>
      </c>
      <c r="BQ176" s="2">
        <v>1.1080000000000001</v>
      </c>
      <c r="BR176" s="2">
        <v>1.0906670000000001</v>
      </c>
      <c r="BS176" s="2">
        <v>0.97399999999999998</v>
      </c>
      <c r="BT176" s="2">
        <v>1.0433330000000001</v>
      </c>
      <c r="BU176" s="2">
        <v>0.93400000000000005</v>
      </c>
      <c r="BV176" s="2">
        <v>1.0196670000000001</v>
      </c>
      <c r="BW176" s="2">
        <v>1.001333</v>
      </c>
      <c r="BX176" s="2">
        <v>0.86133300000000002</v>
      </c>
    </row>
    <row r="177" spans="2:76" x14ac:dyDescent="0.25">
      <c r="B177" s="11">
        <v>16.5</v>
      </c>
      <c r="C177" s="2">
        <v>1.5023329999999999</v>
      </c>
      <c r="D177" s="2">
        <v>1.6446670000000001</v>
      </c>
      <c r="E177" s="2">
        <v>1.6746669999999999</v>
      </c>
      <c r="F177" s="2">
        <v>0.14499999999999999</v>
      </c>
      <c r="G177" s="2">
        <v>0.13233300000000001</v>
      </c>
      <c r="H177" s="2">
        <v>0.13266700000000001</v>
      </c>
      <c r="I177" s="2">
        <v>1.3859999999999999</v>
      </c>
      <c r="J177" s="2">
        <v>1.520667</v>
      </c>
      <c r="K177" s="2">
        <v>1.568333</v>
      </c>
      <c r="L177" s="2">
        <v>1.2644439999999999</v>
      </c>
      <c r="M177" s="2">
        <v>1.169667</v>
      </c>
      <c r="N177" s="2">
        <v>1.322333</v>
      </c>
      <c r="O177" s="2">
        <v>1.271333</v>
      </c>
      <c r="P177" s="2">
        <v>0.98899999999999999</v>
      </c>
      <c r="Q177" s="2">
        <v>1.036667</v>
      </c>
      <c r="R177" s="2">
        <v>0.782667</v>
      </c>
      <c r="S177" s="2">
        <v>0.71233299999999999</v>
      </c>
      <c r="T177" s="2">
        <v>0.723333</v>
      </c>
      <c r="U177" s="2">
        <v>0.25566699999999998</v>
      </c>
      <c r="V177" s="2">
        <v>0.26533299999999999</v>
      </c>
      <c r="W177" s="2">
        <v>0.27500000000000002</v>
      </c>
      <c r="AB177" s="11">
        <v>16.5</v>
      </c>
      <c r="AC177" s="2">
        <v>1.5656669999999999</v>
      </c>
      <c r="AD177" s="2">
        <v>1.5096670000000001</v>
      </c>
      <c r="AE177" s="2">
        <v>1.500667</v>
      </c>
      <c r="AF177" s="2">
        <v>0.160333</v>
      </c>
      <c r="AG177" s="2">
        <v>0.13933300000000001</v>
      </c>
      <c r="AH177" s="2">
        <v>0.13566700000000001</v>
      </c>
      <c r="AI177" s="2">
        <v>1.48</v>
      </c>
      <c r="AJ177" s="2">
        <v>1.3946670000000001</v>
      </c>
      <c r="AK177" s="2">
        <v>1.3133330000000001</v>
      </c>
      <c r="AL177" s="2">
        <v>0.99633300000000002</v>
      </c>
      <c r="AM177" s="2">
        <v>0.81366700000000003</v>
      </c>
      <c r="AN177" s="2">
        <v>0.97299999999999998</v>
      </c>
      <c r="AO177" s="2">
        <v>0.60633300000000001</v>
      </c>
      <c r="AP177" s="2">
        <v>0.64</v>
      </c>
      <c r="AQ177" s="2">
        <v>0.55933299999999997</v>
      </c>
      <c r="AR177" s="2">
        <v>0.75133300000000003</v>
      </c>
      <c r="AS177" s="2">
        <v>0.64700000000000002</v>
      </c>
      <c r="AT177" s="2">
        <v>0.83099999999999996</v>
      </c>
      <c r="AU177" s="2">
        <v>0.36466700000000002</v>
      </c>
      <c r="AV177" s="2">
        <v>0.22466700000000001</v>
      </c>
      <c r="AW177" s="2">
        <v>0.23066700000000001</v>
      </c>
      <c r="BC177" s="11">
        <v>16.5</v>
      </c>
      <c r="BD177" s="2">
        <v>1.7716670000000001</v>
      </c>
      <c r="BE177" s="2">
        <v>1.7773330000000001</v>
      </c>
      <c r="BF177" s="2">
        <v>1.6586669999999999</v>
      </c>
      <c r="BG177" s="2">
        <v>0.16600000000000001</v>
      </c>
      <c r="BH177" s="2">
        <v>0.114</v>
      </c>
      <c r="BI177" s="2">
        <v>0.11600000000000001</v>
      </c>
      <c r="BJ177" s="2">
        <v>1.758667</v>
      </c>
      <c r="BK177" s="2">
        <v>1.675</v>
      </c>
      <c r="BL177" s="2">
        <v>1.54</v>
      </c>
      <c r="BM177" s="2">
        <v>1.1546670000000001</v>
      </c>
      <c r="BN177" s="2">
        <v>1.256667</v>
      </c>
      <c r="BO177" s="2">
        <v>1.1439999999999999</v>
      </c>
      <c r="BP177" s="2">
        <v>1.2176670000000001</v>
      </c>
      <c r="BQ177" s="2">
        <v>1.099667</v>
      </c>
      <c r="BR177" s="2">
        <v>1.1173329999999999</v>
      </c>
      <c r="BS177" s="2">
        <v>1.040333</v>
      </c>
      <c r="BT177" s="2">
        <v>1.048667</v>
      </c>
      <c r="BU177" s="2">
        <v>1.008</v>
      </c>
      <c r="BV177" s="2">
        <v>1.068667</v>
      </c>
      <c r="BW177" s="2">
        <v>1.0976669999999999</v>
      </c>
      <c r="BX177" s="2">
        <v>0.906667</v>
      </c>
    </row>
    <row r="178" spans="2:76" x14ac:dyDescent="0.25">
      <c r="B178" s="11">
        <v>17</v>
      </c>
      <c r="C178" s="2">
        <v>1.5049999999999999</v>
      </c>
      <c r="D178" s="2">
        <v>1.638333</v>
      </c>
      <c r="E178" s="2">
        <v>1.6643330000000001</v>
      </c>
      <c r="F178" s="2">
        <v>0.14433299999999999</v>
      </c>
      <c r="G178" s="2">
        <v>0.13266700000000001</v>
      </c>
      <c r="H178" s="2">
        <v>0.13300000000000001</v>
      </c>
      <c r="I178" s="2">
        <v>1.3733329999999999</v>
      </c>
      <c r="J178" s="2">
        <v>1.5049999999999999</v>
      </c>
      <c r="K178" s="2">
        <v>1.548667</v>
      </c>
      <c r="L178" s="2">
        <v>1.2793330000000001</v>
      </c>
      <c r="M178" s="2">
        <v>1.183667</v>
      </c>
      <c r="N178" s="2">
        <v>1.334333</v>
      </c>
      <c r="O178" s="2">
        <v>1.304</v>
      </c>
      <c r="P178" s="2">
        <v>1.0169999999999999</v>
      </c>
      <c r="Q178" s="2">
        <v>1.1013329999999999</v>
      </c>
      <c r="R178" s="2">
        <v>0.85899999999999999</v>
      </c>
      <c r="S178" s="2">
        <v>0.77533300000000005</v>
      </c>
      <c r="T178" s="2">
        <v>0.901667</v>
      </c>
      <c r="U178" s="2">
        <v>0.284333</v>
      </c>
      <c r="V178" s="2">
        <v>0.28666700000000001</v>
      </c>
      <c r="W178" s="2">
        <v>0.279667</v>
      </c>
      <c r="AB178" s="11">
        <v>17</v>
      </c>
      <c r="AC178" s="2">
        <v>1.5936669999999999</v>
      </c>
      <c r="AD178" s="2">
        <v>1.514667</v>
      </c>
      <c r="AE178" s="2">
        <v>1.5049999999999999</v>
      </c>
      <c r="AF178" s="2">
        <v>0.161</v>
      </c>
      <c r="AG178" s="2">
        <v>0.14000000000000001</v>
      </c>
      <c r="AH178" s="2">
        <v>0.13600000000000001</v>
      </c>
      <c r="AI178" s="2">
        <v>1.504667</v>
      </c>
      <c r="AJ178" s="2">
        <v>1.391667</v>
      </c>
      <c r="AK178" s="2">
        <v>1.3236669999999999</v>
      </c>
      <c r="AL178" s="2">
        <v>1.0449999999999999</v>
      </c>
      <c r="AM178" s="2">
        <v>0.87733300000000003</v>
      </c>
      <c r="AN178" s="2">
        <v>0.99466699999999997</v>
      </c>
      <c r="AO178" s="2">
        <v>0.64200000000000002</v>
      </c>
      <c r="AP178" s="2">
        <v>0.69466700000000003</v>
      </c>
      <c r="AQ178" s="2">
        <v>0.61899999999999999</v>
      </c>
      <c r="AR178" s="2">
        <v>0.754</v>
      </c>
      <c r="AS178" s="2">
        <v>0.67700000000000005</v>
      </c>
      <c r="AT178" s="2">
        <v>0.85899999999999999</v>
      </c>
      <c r="AU178" s="2">
        <v>0.37133300000000002</v>
      </c>
      <c r="AV178" s="2">
        <v>0.25766699999999998</v>
      </c>
      <c r="AW178" s="2">
        <v>0.30199999999999999</v>
      </c>
      <c r="BC178" s="11">
        <v>17</v>
      </c>
      <c r="BD178" s="2">
        <v>1.748</v>
      </c>
      <c r="BE178" s="2">
        <v>1.761333</v>
      </c>
      <c r="BF178" s="2">
        <v>1.6546670000000001</v>
      </c>
      <c r="BG178" s="2">
        <v>0.16666700000000001</v>
      </c>
      <c r="BH178" s="2">
        <v>0.114333</v>
      </c>
      <c r="BI178" s="2">
        <v>0.11633300000000001</v>
      </c>
      <c r="BJ178" s="2">
        <v>1.756667</v>
      </c>
      <c r="BK178" s="2">
        <v>1.6466670000000001</v>
      </c>
      <c r="BL178" s="2">
        <v>1.538667</v>
      </c>
      <c r="BM178" s="2">
        <v>1.1983330000000001</v>
      </c>
      <c r="BN178" s="2">
        <v>1.2709999999999999</v>
      </c>
      <c r="BO178" s="2">
        <v>1.161667</v>
      </c>
      <c r="BP178" s="2">
        <v>1.2316670000000001</v>
      </c>
      <c r="BQ178" s="2">
        <v>1.0853330000000001</v>
      </c>
      <c r="BR178" s="2">
        <v>1.1339999999999999</v>
      </c>
      <c r="BS178" s="2">
        <v>1.099667</v>
      </c>
      <c r="BT178" s="2">
        <v>1.058667</v>
      </c>
      <c r="BU178" s="2">
        <v>1.042667</v>
      </c>
      <c r="BV178" s="2">
        <v>1.1020000000000001</v>
      </c>
      <c r="BW178" s="2">
        <v>1.046667</v>
      </c>
      <c r="BX178" s="2">
        <v>0.98933300000000002</v>
      </c>
    </row>
    <row r="179" spans="2:76" x14ac:dyDescent="0.25">
      <c r="B179" s="11">
        <v>17.5</v>
      </c>
      <c r="C179" s="2">
        <v>1.5129999999999999</v>
      </c>
      <c r="D179" s="2">
        <v>1.6359999999999999</v>
      </c>
      <c r="E179" s="2">
        <v>1.6523330000000001</v>
      </c>
      <c r="F179" s="2">
        <v>0.14366699999999999</v>
      </c>
      <c r="G179" s="2">
        <v>0.13333300000000001</v>
      </c>
      <c r="H179" s="2">
        <v>0.13333300000000001</v>
      </c>
      <c r="I179" s="2">
        <v>1.3633329999999999</v>
      </c>
      <c r="J179" s="2">
        <v>1.4896670000000001</v>
      </c>
      <c r="K179" s="2">
        <v>1.5329999999999999</v>
      </c>
      <c r="L179" s="2">
        <v>1.2911109999999999</v>
      </c>
      <c r="M179" s="2">
        <v>1.2046669999999999</v>
      </c>
      <c r="N179" s="2">
        <v>1.3360000000000001</v>
      </c>
      <c r="O179" s="2">
        <v>1.3313330000000001</v>
      </c>
      <c r="P179" s="2">
        <v>1.0413330000000001</v>
      </c>
      <c r="Q179" s="2">
        <v>1.143667</v>
      </c>
      <c r="R179" s="2">
        <v>0.92100000000000004</v>
      </c>
      <c r="S179" s="2">
        <v>0.84066700000000005</v>
      </c>
      <c r="T179" s="2">
        <v>1.05</v>
      </c>
      <c r="U179" s="2">
        <v>0.32500000000000001</v>
      </c>
      <c r="V179" s="2">
        <v>0.31933299999999998</v>
      </c>
      <c r="W179" s="2">
        <v>0.28866700000000001</v>
      </c>
      <c r="AB179" s="11">
        <v>17.5</v>
      </c>
      <c r="AC179" s="2">
        <v>1.6120000000000001</v>
      </c>
      <c r="AD179" s="2">
        <v>1.5176670000000001</v>
      </c>
      <c r="AE179" s="2">
        <v>1.500667</v>
      </c>
      <c r="AF179" s="2">
        <v>0.161333</v>
      </c>
      <c r="AG179" s="2">
        <v>0.14066699999999999</v>
      </c>
      <c r="AH179" s="2">
        <v>0.13666700000000001</v>
      </c>
      <c r="AI179" s="2">
        <v>1.53</v>
      </c>
      <c r="AJ179" s="2">
        <v>1.3953329999999999</v>
      </c>
      <c r="AK179" s="2">
        <v>1.33</v>
      </c>
      <c r="AL179" s="2">
        <v>1.0636669999999999</v>
      </c>
      <c r="AM179" s="2">
        <v>0.91033299999999995</v>
      </c>
      <c r="AN179" s="2">
        <v>1.0069999999999999</v>
      </c>
      <c r="AO179" s="2">
        <v>0.65800000000000003</v>
      </c>
      <c r="AP179" s="2">
        <v>0.74</v>
      </c>
      <c r="AQ179" s="2">
        <v>0.654667</v>
      </c>
      <c r="AR179" s="2">
        <v>0.76266699999999998</v>
      </c>
      <c r="AS179" s="2">
        <v>0.69933299999999998</v>
      </c>
      <c r="AT179" s="2">
        <v>0.88266699999999998</v>
      </c>
      <c r="AU179" s="2">
        <v>0.38633299999999998</v>
      </c>
      <c r="AV179" s="2">
        <v>0.26966699999999999</v>
      </c>
      <c r="AW179" s="2">
        <v>0.37333300000000003</v>
      </c>
      <c r="BC179" s="11">
        <v>17.5</v>
      </c>
      <c r="BD179" s="2">
        <v>1.7343329999999999</v>
      </c>
      <c r="BE179" s="2">
        <v>1.748</v>
      </c>
      <c r="BF179" s="2">
        <v>1.648333</v>
      </c>
      <c r="BG179" s="2">
        <v>0.16600000000000001</v>
      </c>
      <c r="BH179" s="2">
        <v>0.114333</v>
      </c>
      <c r="BI179" s="2">
        <v>0.11666700000000001</v>
      </c>
      <c r="BJ179" s="2">
        <v>1.7509999999999999</v>
      </c>
      <c r="BK179" s="2">
        <v>1.5966670000000001</v>
      </c>
      <c r="BL179" s="2">
        <v>1.534</v>
      </c>
      <c r="BM179" s="2">
        <v>1.2350000000000001</v>
      </c>
      <c r="BN179" s="2">
        <v>1.3016669999999999</v>
      </c>
      <c r="BO179" s="2">
        <v>1.1866669999999999</v>
      </c>
      <c r="BP179" s="2">
        <v>1.2416670000000001</v>
      </c>
      <c r="BQ179" s="2">
        <v>1.0713330000000001</v>
      </c>
      <c r="BR179" s="2">
        <v>1.1646669999999999</v>
      </c>
      <c r="BS179" s="2">
        <v>1.145667</v>
      </c>
      <c r="BT179" s="2">
        <v>1.0649999999999999</v>
      </c>
      <c r="BU179" s="2">
        <v>1.109</v>
      </c>
      <c r="BV179" s="2">
        <v>1.134333</v>
      </c>
      <c r="BW179" s="2">
        <v>1.036667</v>
      </c>
      <c r="BX179" s="2">
        <v>1.0336669999999999</v>
      </c>
    </row>
    <row r="180" spans="2:76" x14ac:dyDescent="0.25">
      <c r="B180" s="11">
        <v>18</v>
      </c>
      <c r="C180" s="2">
        <v>1.522667</v>
      </c>
      <c r="D180" s="2">
        <v>1.613</v>
      </c>
      <c r="E180" s="2">
        <v>1.641667</v>
      </c>
      <c r="F180" s="2">
        <v>0.14333299999999999</v>
      </c>
      <c r="G180" s="2">
        <v>0.13400000000000001</v>
      </c>
      <c r="H180" s="2">
        <v>0.13400000000000001</v>
      </c>
      <c r="I180" s="2">
        <v>1.3533329999999999</v>
      </c>
      <c r="J180" s="2">
        <v>1.4736670000000001</v>
      </c>
      <c r="K180" s="2">
        <v>1.522</v>
      </c>
      <c r="L180" s="2">
        <v>1.296667</v>
      </c>
      <c r="M180" s="2">
        <v>1.191667</v>
      </c>
      <c r="N180" s="2">
        <v>1.323</v>
      </c>
      <c r="O180" s="2">
        <v>1.3546670000000001</v>
      </c>
      <c r="P180" s="2">
        <v>1.044333</v>
      </c>
      <c r="Q180" s="2">
        <v>1.193667</v>
      </c>
      <c r="R180" s="2">
        <v>0.96766700000000005</v>
      </c>
      <c r="S180" s="2">
        <v>0.89666699999999999</v>
      </c>
      <c r="T180" s="2">
        <v>1.143667</v>
      </c>
      <c r="U180" s="2">
        <v>0.36866700000000002</v>
      </c>
      <c r="V180" s="2">
        <v>0.37166700000000003</v>
      </c>
      <c r="W180" s="2">
        <v>0.307</v>
      </c>
      <c r="AB180" s="11">
        <v>18</v>
      </c>
      <c r="AC180" s="2">
        <v>1.6226670000000001</v>
      </c>
      <c r="AD180" s="2">
        <v>1.5196670000000001</v>
      </c>
      <c r="AE180" s="2">
        <v>1.494667</v>
      </c>
      <c r="AF180" s="2">
        <v>0.16200000000000001</v>
      </c>
      <c r="AG180" s="2">
        <v>0.14133299999999999</v>
      </c>
      <c r="AH180" s="2">
        <v>0.13700000000000001</v>
      </c>
      <c r="AI180" s="2">
        <v>1.542333</v>
      </c>
      <c r="AJ180" s="2">
        <v>1.3919999999999999</v>
      </c>
      <c r="AK180" s="2">
        <v>1.3376669999999999</v>
      </c>
      <c r="AL180" s="2">
        <v>1.0776669999999999</v>
      </c>
      <c r="AM180" s="2">
        <v>0.94266700000000003</v>
      </c>
      <c r="AN180" s="2">
        <v>1.0449999999999999</v>
      </c>
      <c r="AO180" s="2">
        <v>0.69766700000000004</v>
      </c>
      <c r="AP180" s="2">
        <v>0.77633300000000005</v>
      </c>
      <c r="AQ180" s="2">
        <v>0.70866700000000005</v>
      </c>
      <c r="AR180" s="2">
        <v>0.77066699999999999</v>
      </c>
      <c r="AS180" s="2">
        <v>0.73266699999999996</v>
      </c>
      <c r="AT180" s="2">
        <v>0.90033300000000005</v>
      </c>
      <c r="AU180" s="2">
        <v>0.39633299999999999</v>
      </c>
      <c r="AV180" s="2">
        <v>0.32500000000000001</v>
      </c>
      <c r="AW180" s="2">
        <v>0.44400000000000001</v>
      </c>
      <c r="BC180" s="11">
        <v>18</v>
      </c>
      <c r="BD180" s="2">
        <v>1.7166669999999999</v>
      </c>
      <c r="BE180" s="2">
        <v>1.7390000000000001</v>
      </c>
      <c r="BF180" s="2">
        <v>1.641667</v>
      </c>
      <c r="BG180" s="2">
        <v>0.16633300000000001</v>
      </c>
      <c r="BH180" s="2">
        <v>0.114333</v>
      </c>
      <c r="BI180" s="2">
        <v>0.11700000000000001</v>
      </c>
      <c r="BJ180" s="2">
        <v>1.739333</v>
      </c>
      <c r="BK180" s="2">
        <v>1.5873330000000001</v>
      </c>
      <c r="BL180" s="2">
        <v>1.536667</v>
      </c>
      <c r="BM180" s="2">
        <v>1.231333</v>
      </c>
      <c r="BN180" s="2">
        <v>1.209333</v>
      </c>
      <c r="BO180" s="2">
        <v>1.199667</v>
      </c>
      <c r="BP180" s="2">
        <v>1.250667</v>
      </c>
      <c r="BQ180" s="2">
        <v>1.048</v>
      </c>
      <c r="BR180" s="2">
        <v>1.165333</v>
      </c>
      <c r="BS180" s="2">
        <v>1.189667</v>
      </c>
      <c r="BT180" s="2">
        <v>1.0536669999999999</v>
      </c>
      <c r="BU180" s="2">
        <v>1.163667</v>
      </c>
      <c r="BV180" s="2">
        <v>1.1446670000000001</v>
      </c>
      <c r="BW180" s="2">
        <v>1.040333</v>
      </c>
      <c r="BX180" s="2">
        <v>1.0589999999999999</v>
      </c>
    </row>
    <row r="181" spans="2:76" x14ac:dyDescent="0.25">
      <c r="B181" s="11">
        <v>18.5</v>
      </c>
      <c r="C181" s="2">
        <v>1.53</v>
      </c>
      <c r="D181" s="2">
        <v>1.598333</v>
      </c>
      <c r="E181" s="2">
        <v>1.6313329999999999</v>
      </c>
      <c r="F181" s="2">
        <v>0.14333299999999999</v>
      </c>
      <c r="G181" s="2">
        <v>0.13466700000000001</v>
      </c>
      <c r="H181" s="2">
        <v>0.13433300000000001</v>
      </c>
      <c r="I181" s="2">
        <v>1.3453329999999999</v>
      </c>
      <c r="J181" s="2">
        <v>1.4586669999999999</v>
      </c>
      <c r="K181" s="2">
        <v>1.5103329999999999</v>
      </c>
      <c r="L181" s="2">
        <v>1.3032220000000001</v>
      </c>
      <c r="M181" s="2">
        <v>1.1783330000000001</v>
      </c>
      <c r="N181" s="2">
        <v>1.314667</v>
      </c>
      <c r="O181" s="2">
        <v>1.372333</v>
      </c>
      <c r="P181" s="2">
        <v>1.054</v>
      </c>
      <c r="Q181" s="2">
        <v>1.2296670000000001</v>
      </c>
      <c r="R181" s="2">
        <v>1.0209999999999999</v>
      </c>
      <c r="S181" s="2">
        <v>0.96666700000000005</v>
      </c>
      <c r="T181" s="2">
        <v>1.1843330000000001</v>
      </c>
      <c r="U181" s="2">
        <v>0.46400000000000002</v>
      </c>
      <c r="V181" s="2">
        <v>0.45733299999999999</v>
      </c>
      <c r="W181" s="2">
        <v>0.338667</v>
      </c>
      <c r="AB181" s="11">
        <v>18.5</v>
      </c>
      <c r="AC181" s="2">
        <v>1.6326670000000001</v>
      </c>
      <c r="AD181" s="2">
        <v>1.5116670000000001</v>
      </c>
      <c r="AE181" s="2">
        <v>1.4930000000000001</v>
      </c>
      <c r="AF181" s="2">
        <v>0.16233300000000001</v>
      </c>
      <c r="AG181" s="2">
        <v>0.14199999999999999</v>
      </c>
      <c r="AH181" s="2">
        <v>0.13800000000000001</v>
      </c>
      <c r="AI181" s="2">
        <v>1.5576669999999999</v>
      </c>
      <c r="AJ181" s="2">
        <v>1.3919999999999999</v>
      </c>
      <c r="AK181" s="2">
        <v>1.3426670000000001</v>
      </c>
      <c r="AL181" s="2">
        <v>1.072667</v>
      </c>
      <c r="AM181" s="2">
        <v>0.95533299999999999</v>
      </c>
      <c r="AN181" s="2">
        <v>1.056667</v>
      </c>
      <c r="AO181" s="2">
        <v>0.78533299999999995</v>
      </c>
      <c r="AP181" s="2">
        <v>0.81200000000000006</v>
      </c>
      <c r="AQ181" s="2">
        <v>0.74633300000000002</v>
      </c>
      <c r="AR181" s="2">
        <v>0.80500000000000005</v>
      </c>
      <c r="AS181" s="2">
        <v>0.79600000000000004</v>
      </c>
      <c r="AT181" s="2">
        <v>0.88933300000000004</v>
      </c>
      <c r="AU181" s="2">
        <v>0.407667</v>
      </c>
      <c r="AV181" s="2">
        <v>0.404333</v>
      </c>
      <c r="AW181" s="2">
        <v>0.52300000000000002</v>
      </c>
      <c r="BC181" s="11">
        <v>18.5</v>
      </c>
      <c r="BD181" s="2">
        <v>1.693667</v>
      </c>
      <c r="BE181" s="2">
        <v>1.7250000000000001</v>
      </c>
      <c r="BF181" s="2">
        <v>1.6373329999999999</v>
      </c>
      <c r="BG181" s="2">
        <v>0.16533300000000001</v>
      </c>
      <c r="BH181" s="2">
        <v>0.115</v>
      </c>
      <c r="BI181" s="2">
        <v>0.11766699999999999</v>
      </c>
      <c r="BJ181" s="2">
        <v>1.738667</v>
      </c>
      <c r="BK181" s="2">
        <v>1.576333</v>
      </c>
      <c r="BL181" s="2">
        <v>1.5343329999999999</v>
      </c>
      <c r="BM181" s="2">
        <v>1.2390000000000001</v>
      </c>
      <c r="BN181" s="2">
        <v>1.193333</v>
      </c>
      <c r="BO181" s="2">
        <v>1.225333</v>
      </c>
      <c r="BP181" s="2">
        <v>1.254</v>
      </c>
      <c r="BQ181" s="2">
        <v>1.028</v>
      </c>
      <c r="BR181" s="2">
        <v>1.1719999999999999</v>
      </c>
      <c r="BS181" s="2">
        <v>1.2243329999999999</v>
      </c>
      <c r="BT181" s="2">
        <v>1.0773330000000001</v>
      </c>
      <c r="BU181" s="2">
        <v>1.2003330000000001</v>
      </c>
      <c r="BV181" s="2">
        <v>1.1466670000000001</v>
      </c>
      <c r="BW181" s="2">
        <v>1.036</v>
      </c>
      <c r="BX181" s="2">
        <v>1.081</v>
      </c>
    </row>
    <row r="182" spans="2:76" x14ac:dyDescent="0.25">
      <c r="B182" s="11">
        <v>19</v>
      </c>
      <c r="C182" s="2">
        <v>1.536667</v>
      </c>
      <c r="D182" s="2">
        <v>1.572667</v>
      </c>
      <c r="E182" s="2">
        <v>1.6213329999999999</v>
      </c>
      <c r="F182" s="2">
        <v>0.14333299999999999</v>
      </c>
      <c r="G182" s="2">
        <v>0.13566700000000001</v>
      </c>
      <c r="H182" s="2">
        <v>0.13466700000000001</v>
      </c>
      <c r="I182" s="2">
        <v>1.3413330000000001</v>
      </c>
      <c r="J182" s="2">
        <v>1.452</v>
      </c>
      <c r="K182" s="2">
        <v>1.4983329999999999</v>
      </c>
      <c r="L182" s="2">
        <v>1.3105560000000001</v>
      </c>
      <c r="M182" s="2">
        <v>1.1726669999999999</v>
      </c>
      <c r="N182" s="2">
        <v>1.3113330000000001</v>
      </c>
      <c r="O182" s="2">
        <v>1.3813329999999999</v>
      </c>
      <c r="P182" s="2">
        <v>1.0633330000000001</v>
      </c>
      <c r="Q182" s="2">
        <v>1.2663329999999999</v>
      </c>
      <c r="R182" s="2">
        <v>1.066333</v>
      </c>
      <c r="S182" s="2">
        <v>1.0329999999999999</v>
      </c>
      <c r="T182" s="2">
        <v>1.2090000000000001</v>
      </c>
      <c r="U182" s="2">
        <v>0.50233300000000003</v>
      </c>
      <c r="V182" s="2">
        <v>0.52933300000000005</v>
      </c>
      <c r="W182" s="2">
        <v>0.39333299999999999</v>
      </c>
      <c r="AB182" s="11">
        <v>19</v>
      </c>
      <c r="AC182" s="2">
        <v>1.6346670000000001</v>
      </c>
      <c r="AD182" s="2">
        <v>1.51</v>
      </c>
      <c r="AE182" s="2">
        <v>1.4836670000000001</v>
      </c>
      <c r="AF182" s="2">
        <v>0.16300000000000001</v>
      </c>
      <c r="AG182" s="2">
        <v>0.14299999999999999</v>
      </c>
      <c r="AH182" s="2">
        <v>0.13833300000000001</v>
      </c>
      <c r="AI182" s="2">
        <v>1.5733330000000001</v>
      </c>
      <c r="AJ182" s="2">
        <v>1.39</v>
      </c>
      <c r="AK182" s="2">
        <v>1.340333</v>
      </c>
      <c r="AL182" s="2">
        <v>1.0756669999999999</v>
      </c>
      <c r="AM182" s="2">
        <v>0.99933300000000003</v>
      </c>
      <c r="AN182" s="2">
        <v>1.08</v>
      </c>
      <c r="AO182" s="2">
        <v>0.89566699999999999</v>
      </c>
      <c r="AP182" s="2">
        <v>0.85199999999999998</v>
      </c>
      <c r="AQ182" s="2">
        <v>0.78833299999999995</v>
      </c>
      <c r="AR182" s="2">
        <v>0.84599999999999997</v>
      </c>
      <c r="AS182" s="2">
        <v>0.85466699999999995</v>
      </c>
      <c r="AT182" s="2">
        <v>0.89133300000000004</v>
      </c>
      <c r="AU182" s="2">
        <v>0.41933300000000001</v>
      </c>
      <c r="AV182" s="2">
        <v>0.49066700000000002</v>
      </c>
      <c r="AW182" s="2">
        <v>0.54933299999999996</v>
      </c>
      <c r="BC182" s="11">
        <v>19</v>
      </c>
      <c r="BD182" s="2">
        <v>1.6803330000000001</v>
      </c>
      <c r="BE182" s="2">
        <v>1.7026669999999999</v>
      </c>
      <c r="BF182" s="2">
        <v>1.6373329999999999</v>
      </c>
      <c r="BG182" s="2">
        <v>0.16566700000000001</v>
      </c>
      <c r="BH182" s="2">
        <v>0.115333</v>
      </c>
      <c r="BI182" s="2">
        <v>0.11799999999999999</v>
      </c>
      <c r="BJ182" s="2">
        <v>1.7170000000000001</v>
      </c>
      <c r="BK182" s="2">
        <v>1.5493330000000001</v>
      </c>
      <c r="BL182" s="2">
        <v>1.5296670000000001</v>
      </c>
      <c r="BM182" s="2">
        <v>1.2403329999999999</v>
      </c>
      <c r="BN182" s="2">
        <v>1.1783330000000001</v>
      </c>
      <c r="BO182" s="2">
        <v>1.2350000000000001</v>
      </c>
      <c r="BP182" s="2">
        <v>1.253333</v>
      </c>
      <c r="BQ182" s="2">
        <v>1.0056670000000001</v>
      </c>
      <c r="BR182" s="2">
        <v>1.171333</v>
      </c>
      <c r="BS182" s="2">
        <v>1.244</v>
      </c>
      <c r="BT182" s="2">
        <v>1.105</v>
      </c>
      <c r="BU182" s="2">
        <v>1.2283329999999999</v>
      </c>
      <c r="BV182" s="2">
        <v>1.1593329999999999</v>
      </c>
      <c r="BW182" s="2">
        <v>1.012</v>
      </c>
      <c r="BX182" s="2">
        <v>1.104333</v>
      </c>
    </row>
    <row r="183" spans="2:76" x14ac:dyDescent="0.25">
      <c r="B183" s="11">
        <v>19.5</v>
      </c>
      <c r="C183" s="2">
        <v>1.5413330000000001</v>
      </c>
      <c r="D183" s="2">
        <v>1.5473330000000001</v>
      </c>
      <c r="E183" s="2">
        <v>1.612333</v>
      </c>
      <c r="F183" s="2">
        <v>0.14366699999999999</v>
      </c>
      <c r="G183" s="2">
        <v>0.13600000000000001</v>
      </c>
      <c r="H183" s="2">
        <v>0.13500000000000001</v>
      </c>
      <c r="I183" s="2">
        <v>1.339</v>
      </c>
      <c r="J183" s="2">
        <v>1.4266669999999999</v>
      </c>
      <c r="K183" s="2">
        <v>1.4890000000000001</v>
      </c>
      <c r="L183" s="2">
        <v>1.3144439999999999</v>
      </c>
      <c r="M183" s="2">
        <v>1.1399999999999999</v>
      </c>
      <c r="N183" s="2">
        <v>1.304667</v>
      </c>
      <c r="O183" s="2">
        <v>1.381</v>
      </c>
      <c r="P183" s="2">
        <v>1.078333</v>
      </c>
      <c r="Q183" s="2">
        <v>1.302667</v>
      </c>
      <c r="R183" s="2">
        <v>1.1060000000000001</v>
      </c>
      <c r="S183" s="2">
        <v>1.088333</v>
      </c>
      <c r="T183" s="2">
        <v>1.2330000000000001</v>
      </c>
      <c r="U183" s="2">
        <v>0.54666700000000001</v>
      </c>
      <c r="V183" s="2">
        <v>0.61266699999999996</v>
      </c>
      <c r="W183" s="2">
        <v>0.48799999999999999</v>
      </c>
      <c r="AB183" s="11">
        <v>19.5</v>
      </c>
      <c r="AC183" s="2">
        <v>1.64</v>
      </c>
      <c r="AD183" s="2">
        <v>1.495333</v>
      </c>
      <c r="AE183" s="2">
        <v>1.4743329999999999</v>
      </c>
      <c r="AF183" s="2">
        <v>0.16333300000000001</v>
      </c>
      <c r="AG183" s="2">
        <v>0.14299999999999999</v>
      </c>
      <c r="AH183" s="2">
        <v>0.13866700000000001</v>
      </c>
      <c r="AI183" s="2">
        <v>1.586667</v>
      </c>
      <c r="AJ183" s="2">
        <v>1.3913329999999999</v>
      </c>
      <c r="AK183" s="2">
        <v>1.344333</v>
      </c>
      <c r="AL183" s="2">
        <v>1.0900000000000001</v>
      </c>
      <c r="AM183" s="2">
        <v>1.025333</v>
      </c>
      <c r="AN183" s="2">
        <v>1.1006670000000001</v>
      </c>
      <c r="AO183" s="2">
        <v>0.97699999999999998</v>
      </c>
      <c r="AP183" s="2">
        <v>0.90700000000000003</v>
      </c>
      <c r="AQ183" s="2">
        <v>0.85499999999999998</v>
      </c>
      <c r="AR183" s="2">
        <v>0.85899999999999999</v>
      </c>
      <c r="AS183" s="2">
        <v>0.89900000000000002</v>
      </c>
      <c r="AT183" s="2">
        <v>0.88966699999999999</v>
      </c>
      <c r="AU183" s="2">
        <v>0.42866700000000002</v>
      </c>
      <c r="AV183" s="2">
        <v>0.55400000000000005</v>
      </c>
      <c r="AW183" s="2">
        <v>0.58366700000000005</v>
      </c>
      <c r="BC183" s="11">
        <v>19.5</v>
      </c>
      <c r="BD183" s="2">
        <v>1.671</v>
      </c>
      <c r="BE183" s="2">
        <v>1.6659999999999999</v>
      </c>
      <c r="BF183" s="2">
        <v>1.63</v>
      </c>
      <c r="BG183" s="2">
        <v>0.16500000000000001</v>
      </c>
      <c r="BH183" s="2">
        <v>0.115333</v>
      </c>
      <c r="BI183" s="2">
        <v>0.11833299999999999</v>
      </c>
      <c r="BJ183" s="2">
        <v>1.7</v>
      </c>
      <c r="BK183" s="2">
        <v>1.518667</v>
      </c>
      <c r="BL183" s="2">
        <v>1.5156670000000001</v>
      </c>
      <c r="BM183" s="2">
        <v>1.242667</v>
      </c>
      <c r="BN183" s="2">
        <v>1.165</v>
      </c>
      <c r="BO183" s="2">
        <v>1.2283329999999999</v>
      </c>
      <c r="BP183" s="2">
        <v>1.25</v>
      </c>
      <c r="BQ183" s="2">
        <v>0.98666699999999996</v>
      </c>
      <c r="BR183" s="2">
        <v>1.1686669999999999</v>
      </c>
      <c r="BS183" s="2">
        <v>1.2643329999999999</v>
      </c>
      <c r="BT183" s="2">
        <v>1.109667</v>
      </c>
      <c r="BU183" s="2">
        <v>1.256667</v>
      </c>
      <c r="BV183" s="2">
        <v>1.1626669999999999</v>
      </c>
      <c r="BW183" s="2">
        <v>0.995</v>
      </c>
      <c r="BX183" s="2">
        <v>1.124333</v>
      </c>
    </row>
    <row r="184" spans="2:76" x14ac:dyDescent="0.25">
      <c r="B184" s="11">
        <v>20</v>
      </c>
      <c r="C184" s="2">
        <v>1.5453330000000001</v>
      </c>
      <c r="D184" s="2">
        <v>1.5273330000000001</v>
      </c>
      <c r="E184" s="2">
        <v>1.6020000000000001</v>
      </c>
      <c r="F184" s="2">
        <v>0.14433299999999999</v>
      </c>
      <c r="G184" s="2">
        <v>0.13700000000000001</v>
      </c>
      <c r="H184" s="2">
        <v>0.13566700000000001</v>
      </c>
      <c r="I184" s="2">
        <v>1.339</v>
      </c>
      <c r="J184" s="2">
        <v>1.4243330000000001</v>
      </c>
      <c r="K184" s="2">
        <v>1.478</v>
      </c>
      <c r="L184" s="2">
        <v>1.3196669999999999</v>
      </c>
      <c r="M184" s="2">
        <v>1.0793330000000001</v>
      </c>
      <c r="N184" s="2">
        <v>1.2853330000000001</v>
      </c>
      <c r="O184" s="2">
        <v>1.375667</v>
      </c>
      <c r="P184" s="2">
        <v>1.0840000000000001</v>
      </c>
      <c r="Q184" s="2">
        <v>1.338333</v>
      </c>
      <c r="R184" s="2">
        <v>1.1333329999999999</v>
      </c>
      <c r="S184" s="2">
        <v>1.0840000000000001</v>
      </c>
      <c r="T184" s="2">
        <v>1.2383329999999999</v>
      </c>
      <c r="U184" s="2">
        <v>0.61</v>
      </c>
      <c r="V184" s="2">
        <v>0.69933299999999998</v>
      </c>
      <c r="W184" s="2">
        <v>0.59199999999999997</v>
      </c>
      <c r="AB184" s="11">
        <v>20</v>
      </c>
      <c r="AC184" s="2">
        <v>1.6453329999999999</v>
      </c>
      <c r="AD184" s="2">
        <v>1.4903329999999999</v>
      </c>
      <c r="AE184" s="2">
        <v>1.467333</v>
      </c>
      <c r="AF184" s="2">
        <v>0.16433300000000001</v>
      </c>
      <c r="AG184" s="2">
        <v>0.14333299999999999</v>
      </c>
      <c r="AH184" s="2">
        <v>0.13933300000000001</v>
      </c>
      <c r="AI184" s="2">
        <v>1.594333</v>
      </c>
      <c r="AJ184" s="2">
        <v>1.3879999999999999</v>
      </c>
      <c r="AK184" s="2">
        <v>1.349</v>
      </c>
      <c r="AL184" s="2">
        <v>1.113667</v>
      </c>
      <c r="AM184" s="2">
        <v>1.038</v>
      </c>
      <c r="AN184" s="2">
        <v>1.126333</v>
      </c>
      <c r="AO184" s="2">
        <v>1.048333</v>
      </c>
      <c r="AP184" s="2">
        <v>0.94099999999999995</v>
      </c>
      <c r="AQ184" s="2">
        <v>0.93100000000000005</v>
      </c>
      <c r="AR184" s="2">
        <v>0.871</v>
      </c>
      <c r="AS184" s="2">
        <v>0.94733299999999998</v>
      </c>
      <c r="AT184" s="2">
        <v>0.87533300000000003</v>
      </c>
      <c r="AU184" s="2">
        <v>0.439</v>
      </c>
      <c r="AV184" s="2">
        <v>0.58299999999999996</v>
      </c>
      <c r="AW184" s="2">
        <v>0.59799999999999998</v>
      </c>
      <c r="BC184" s="11">
        <v>20</v>
      </c>
      <c r="BD184" s="2">
        <v>1.665667</v>
      </c>
      <c r="BE184" s="2">
        <v>1.6603330000000001</v>
      </c>
      <c r="BF184" s="2">
        <v>1.6240000000000001</v>
      </c>
      <c r="BG184" s="2">
        <v>0.16400000000000001</v>
      </c>
      <c r="BH184" s="2">
        <v>0.11600000000000001</v>
      </c>
      <c r="BI184" s="2">
        <v>0.11933299999999999</v>
      </c>
      <c r="BJ184" s="2">
        <v>1.6779999999999999</v>
      </c>
      <c r="BK184" s="2">
        <v>1.5043329999999999</v>
      </c>
      <c r="BL184" s="2">
        <v>1.5016670000000001</v>
      </c>
      <c r="BM184" s="2">
        <v>1.244</v>
      </c>
      <c r="BN184" s="2">
        <v>1.1599999999999999</v>
      </c>
      <c r="BO184" s="2">
        <v>1.2316670000000001</v>
      </c>
      <c r="BP184" s="2">
        <v>1.248</v>
      </c>
      <c r="BQ184" s="2">
        <v>0.91266700000000001</v>
      </c>
      <c r="BR184" s="2">
        <v>1.163</v>
      </c>
      <c r="BS184" s="2">
        <v>1.2833330000000001</v>
      </c>
      <c r="BT184" s="2">
        <v>1.1233329999999999</v>
      </c>
      <c r="BU184" s="2">
        <v>1.273333</v>
      </c>
      <c r="BV184" s="2">
        <v>1.1543330000000001</v>
      </c>
      <c r="BW184" s="2">
        <v>0.98199999999999998</v>
      </c>
      <c r="BX184" s="2">
        <v>1.1426670000000001</v>
      </c>
    </row>
    <row r="185" spans="2:76" x14ac:dyDescent="0.25">
      <c r="B185" s="11">
        <v>20.5</v>
      </c>
      <c r="C185" s="2">
        <v>1.548333</v>
      </c>
      <c r="D185" s="2">
        <v>1.510667</v>
      </c>
      <c r="E185" s="2">
        <v>1.5926670000000001</v>
      </c>
      <c r="F185" s="2">
        <v>0.14466699999999999</v>
      </c>
      <c r="G185" s="2">
        <v>0.13766700000000001</v>
      </c>
      <c r="H185" s="2">
        <v>0.13566700000000001</v>
      </c>
      <c r="I185" s="2">
        <v>1.342333</v>
      </c>
      <c r="J185" s="2">
        <v>1.425667</v>
      </c>
      <c r="K185" s="2">
        <v>1.4690000000000001</v>
      </c>
      <c r="L185" s="2">
        <v>1.326111</v>
      </c>
      <c r="M185" s="2">
        <v>1.071</v>
      </c>
      <c r="N185" s="2">
        <v>1.2796670000000001</v>
      </c>
      <c r="O185" s="2">
        <v>1.37</v>
      </c>
      <c r="P185" s="2">
        <v>1.0813330000000001</v>
      </c>
      <c r="Q185" s="2">
        <v>1.3666670000000001</v>
      </c>
      <c r="R185" s="2">
        <v>1.1473329999999999</v>
      </c>
      <c r="S185" s="2">
        <v>1.0886670000000001</v>
      </c>
      <c r="T185" s="2">
        <v>1.252667</v>
      </c>
      <c r="U185" s="2">
        <v>0.65500000000000003</v>
      </c>
      <c r="V185" s="2">
        <v>0.76666699999999999</v>
      </c>
      <c r="W185" s="2">
        <v>0.69866700000000004</v>
      </c>
      <c r="AB185" s="11">
        <v>20.5</v>
      </c>
      <c r="AC185" s="2">
        <v>1.643667</v>
      </c>
      <c r="AD185" s="2">
        <v>1.4790000000000001</v>
      </c>
      <c r="AE185" s="2">
        <v>1.4563330000000001</v>
      </c>
      <c r="AF185" s="2">
        <v>0.16466700000000001</v>
      </c>
      <c r="AG185" s="2">
        <v>0.14433299999999999</v>
      </c>
      <c r="AH185" s="2">
        <v>0.13966700000000001</v>
      </c>
      <c r="AI185" s="2">
        <v>1.6026670000000001</v>
      </c>
      <c r="AJ185" s="2">
        <v>1.393667</v>
      </c>
      <c r="AK185" s="2">
        <v>1.3506670000000001</v>
      </c>
      <c r="AL185" s="2">
        <v>1.1233329999999999</v>
      </c>
      <c r="AM185" s="2">
        <v>1.0473330000000001</v>
      </c>
      <c r="AN185" s="2">
        <v>1.1499999999999999</v>
      </c>
      <c r="AO185" s="2">
        <v>1.145667</v>
      </c>
      <c r="AP185" s="2">
        <v>0.98833300000000002</v>
      </c>
      <c r="AQ185" s="2">
        <v>1.009333</v>
      </c>
      <c r="AR185" s="2">
        <v>0.86733300000000002</v>
      </c>
      <c r="AS185" s="2">
        <v>0.99299999999999999</v>
      </c>
      <c r="AT185" s="2">
        <v>0.87533300000000003</v>
      </c>
      <c r="AU185" s="2">
        <v>0.45366699999999999</v>
      </c>
      <c r="AV185" s="2">
        <v>0.593333</v>
      </c>
      <c r="AW185" s="2">
        <v>0.63033300000000003</v>
      </c>
      <c r="BC185" s="11">
        <v>20.5</v>
      </c>
      <c r="BD185" s="2">
        <v>1.661667</v>
      </c>
      <c r="BE185" s="2">
        <v>1.6339999999999999</v>
      </c>
      <c r="BF185" s="2">
        <v>1.613667</v>
      </c>
      <c r="BG185" s="2">
        <v>0.16233300000000001</v>
      </c>
      <c r="BH185" s="2">
        <v>0.11600000000000001</v>
      </c>
      <c r="BI185" s="2">
        <v>0.12</v>
      </c>
      <c r="BJ185" s="2">
        <v>1.665667</v>
      </c>
      <c r="BK185" s="2">
        <v>1.4876670000000001</v>
      </c>
      <c r="BL185" s="2">
        <v>1.4950000000000001</v>
      </c>
      <c r="BM185" s="2">
        <v>1.242</v>
      </c>
      <c r="BN185" s="2">
        <v>1.1519999999999999</v>
      </c>
      <c r="BO185" s="2">
        <v>1.214</v>
      </c>
      <c r="BP185" s="2">
        <v>1.248667</v>
      </c>
      <c r="BQ185" s="2">
        <v>0.93233299999999997</v>
      </c>
      <c r="BR185" s="2">
        <v>1.1703330000000001</v>
      </c>
      <c r="BS185" s="2">
        <v>1.300333</v>
      </c>
      <c r="BT185" s="2">
        <v>1.0960000000000001</v>
      </c>
      <c r="BU185" s="2">
        <v>1.2916669999999999</v>
      </c>
      <c r="BV185" s="2">
        <v>1.1366670000000001</v>
      </c>
      <c r="BW185" s="2">
        <v>0.968333</v>
      </c>
      <c r="BX185" s="2">
        <v>1.157</v>
      </c>
    </row>
    <row r="186" spans="2:76" x14ac:dyDescent="0.25">
      <c r="B186" s="11">
        <v>21</v>
      </c>
      <c r="C186" s="2">
        <v>1.550667</v>
      </c>
      <c r="D186" s="2">
        <v>1.5023329999999999</v>
      </c>
      <c r="E186" s="2">
        <v>1.5816669999999999</v>
      </c>
      <c r="F186" s="2">
        <v>0.14499999999999999</v>
      </c>
      <c r="G186" s="2">
        <v>0.13866700000000001</v>
      </c>
      <c r="H186" s="2">
        <v>0.13600000000000001</v>
      </c>
      <c r="I186" s="2">
        <v>1.3456669999999999</v>
      </c>
      <c r="J186" s="2">
        <v>1.415667</v>
      </c>
      <c r="K186" s="2">
        <v>1.459333</v>
      </c>
      <c r="L186" s="2">
        <v>1.334222</v>
      </c>
      <c r="M186" s="2">
        <v>1.0736669999999999</v>
      </c>
      <c r="N186" s="2">
        <v>1.2663329999999999</v>
      </c>
      <c r="O186" s="2">
        <v>1.3660000000000001</v>
      </c>
      <c r="P186" s="2">
        <v>1.075</v>
      </c>
      <c r="Q186" s="2">
        <v>1.380333</v>
      </c>
      <c r="R186" s="2">
        <v>1.1626669999999999</v>
      </c>
      <c r="S186" s="2">
        <v>1.187667</v>
      </c>
      <c r="T186" s="2">
        <v>1.260667</v>
      </c>
      <c r="U186" s="2">
        <v>0.71099999999999997</v>
      </c>
      <c r="V186" s="2">
        <v>0.87166699999999997</v>
      </c>
      <c r="W186" s="2">
        <v>0.78233299999999995</v>
      </c>
      <c r="AB186" s="11">
        <v>21</v>
      </c>
      <c r="AC186" s="2">
        <v>1.6433329999999999</v>
      </c>
      <c r="AD186" s="2">
        <v>1.4706669999999999</v>
      </c>
      <c r="AE186" s="2">
        <v>1.447667</v>
      </c>
      <c r="AF186" s="2">
        <v>0.16533300000000001</v>
      </c>
      <c r="AG186" s="2">
        <v>0.14433299999999999</v>
      </c>
      <c r="AH186" s="2">
        <v>0.14000000000000001</v>
      </c>
      <c r="AI186" s="2">
        <v>1.6106670000000001</v>
      </c>
      <c r="AJ186" s="2">
        <v>1.391</v>
      </c>
      <c r="AK186" s="2">
        <v>1.3506670000000001</v>
      </c>
      <c r="AL186" s="2">
        <v>1.1359999999999999</v>
      </c>
      <c r="AM186" s="2">
        <v>1.0229999999999999</v>
      </c>
      <c r="AN186" s="2">
        <v>1.171333</v>
      </c>
      <c r="AO186" s="2">
        <v>1.2066669999999999</v>
      </c>
      <c r="AP186" s="2">
        <v>1.056</v>
      </c>
      <c r="AQ186" s="2">
        <v>1.076333</v>
      </c>
      <c r="AR186" s="2">
        <v>0.85899999999999999</v>
      </c>
      <c r="AS186" s="2">
        <v>1.006667</v>
      </c>
      <c r="AT186" s="2">
        <v>0.85933300000000001</v>
      </c>
      <c r="AU186" s="2">
        <v>0.470667</v>
      </c>
      <c r="AV186" s="2">
        <v>0.60033300000000001</v>
      </c>
      <c r="AW186" s="2">
        <v>0.65733299999999995</v>
      </c>
      <c r="BC186" s="11">
        <v>21</v>
      </c>
      <c r="BD186" s="2">
        <v>1.665333</v>
      </c>
      <c r="BE186" s="2">
        <v>1.6819999999999999</v>
      </c>
      <c r="BF186" s="2">
        <v>1.599667</v>
      </c>
      <c r="BG186" s="2">
        <v>0.16166700000000001</v>
      </c>
      <c r="BH186" s="2">
        <v>0.11633300000000001</v>
      </c>
      <c r="BI186" s="2">
        <v>0.121</v>
      </c>
      <c r="BJ186" s="2">
        <v>1.6359999999999999</v>
      </c>
      <c r="BK186" s="2">
        <v>1.476</v>
      </c>
      <c r="BL186" s="2">
        <v>1.4736670000000001</v>
      </c>
      <c r="BM186" s="2">
        <v>1.243333</v>
      </c>
      <c r="BN186" s="2">
        <v>1.139667</v>
      </c>
      <c r="BO186" s="2">
        <v>1.199667</v>
      </c>
      <c r="BP186" s="2">
        <v>1.2410000000000001</v>
      </c>
      <c r="BQ186" s="2">
        <v>0.95933299999999999</v>
      </c>
      <c r="BR186" s="2">
        <v>1.169</v>
      </c>
      <c r="BS186" s="2">
        <v>1.316667</v>
      </c>
      <c r="BT186" s="2">
        <v>1.1000000000000001</v>
      </c>
      <c r="BU186" s="2">
        <v>1.306</v>
      </c>
      <c r="BV186" s="2">
        <v>1.1339999999999999</v>
      </c>
      <c r="BW186" s="2">
        <v>0.95733299999999999</v>
      </c>
      <c r="BX186" s="2">
        <v>1.1679999999999999</v>
      </c>
    </row>
    <row r="187" spans="2:76" x14ac:dyDescent="0.25">
      <c r="B187" s="11">
        <v>21.5</v>
      </c>
      <c r="C187" s="2">
        <v>1.5513330000000001</v>
      </c>
      <c r="D187" s="2">
        <v>1.496667</v>
      </c>
      <c r="E187" s="2">
        <v>1.570667</v>
      </c>
      <c r="F187" s="2">
        <v>0.14533299999999999</v>
      </c>
      <c r="G187" s="2">
        <v>0.13900000000000001</v>
      </c>
      <c r="H187" s="2">
        <v>0.13633300000000001</v>
      </c>
      <c r="I187" s="2">
        <v>1.349</v>
      </c>
      <c r="J187" s="2">
        <v>1.4123330000000001</v>
      </c>
      <c r="K187" s="2">
        <v>1.4506669999999999</v>
      </c>
      <c r="L187" s="2">
        <v>1.339</v>
      </c>
      <c r="M187" s="2">
        <v>1.0680000000000001</v>
      </c>
      <c r="N187" s="2">
        <v>1.263333</v>
      </c>
      <c r="O187" s="2">
        <v>1.3606670000000001</v>
      </c>
      <c r="P187" s="2">
        <v>1.0736669999999999</v>
      </c>
      <c r="Q187" s="2">
        <v>1.371667</v>
      </c>
      <c r="R187" s="2">
        <v>1.167333</v>
      </c>
      <c r="S187" s="2">
        <v>1.209333</v>
      </c>
      <c r="T187" s="2">
        <v>1.269333</v>
      </c>
      <c r="U187" s="2">
        <v>0.75866699999999998</v>
      </c>
      <c r="V187" s="2">
        <v>0.93899999999999995</v>
      </c>
      <c r="W187" s="2">
        <v>0.82599999999999996</v>
      </c>
      <c r="AB187" s="11">
        <v>21.5</v>
      </c>
      <c r="AC187" s="2">
        <v>1.642333</v>
      </c>
      <c r="AD187" s="2">
        <v>1.457333</v>
      </c>
      <c r="AE187" s="2">
        <v>1.435333</v>
      </c>
      <c r="AF187" s="2">
        <v>0.16633300000000001</v>
      </c>
      <c r="AG187" s="2">
        <v>0.14466699999999999</v>
      </c>
      <c r="AH187" s="2">
        <v>0.14033300000000001</v>
      </c>
      <c r="AI187" s="2">
        <v>1.621667</v>
      </c>
      <c r="AJ187" s="2">
        <v>1.383</v>
      </c>
      <c r="AK187" s="2">
        <v>1.351667</v>
      </c>
      <c r="AL187" s="2">
        <v>1.148333</v>
      </c>
      <c r="AM187" s="2">
        <v>1.0156670000000001</v>
      </c>
      <c r="AN187" s="2">
        <v>1.1783330000000001</v>
      </c>
      <c r="AO187" s="2">
        <v>1.25</v>
      </c>
      <c r="AP187" s="2">
        <v>1.085</v>
      </c>
      <c r="AQ187" s="2">
        <v>1.1326670000000001</v>
      </c>
      <c r="AR187" s="2">
        <v>0.85399999999999998</v>
      </c>
      <c r="AS187" s="2">
        <v>1.012</v>
      </c>
      <c r="AT187" s="2">
        <v>0.85666699999999996</v>
      </c>
      <c r="AU187" s="2">
        <v>0.49833300000000003</v>
      </c>
      <c r="AV187" s="2">
        <v>0.59099999999999997</v>
      </c>
      <c r="AW187" s="2">
        <v>0.659667</v>
      </c>
      <c r="BC187" s="11">
        <v>21.5</v>
      </c>
      <c r="BD187" s="2">
        <v>1.6643330000000001</v>
      </c>
      <c r="BE187" s="2">
        <v>1.667</v>
      </c>
      <c r="BF187" s="2">
        <v>1.5993329999999999</v>
      </c>
      <c r="BG187" s="2">
        <v>0.160667</v>
      </c>
      <c r="BH187" s="2">
        <v>0.11633300000000001</v>
      </c>
      <c r="BI187" s="2">
        <v>0.123</v>
      </c>
      <c r="BJ187" s="2">
        <v>1.6253329999999999</v>
      </c>
      <c r="BK187" s="2">
        <v>1.4690000000000001</v>
      </c>
      <c r="BL187" s="2">
        <v>1.4666669999999999</v>
      </c>
      <c r="BM187" s="2">
        <v>1.2390000000000001</v>
      </c>
      <c r="BN187" s="2">
        <v>1.135667</v>
      </c>
      <c r="BO187" s="2">
        <v>1.181667</v>
      </c>
      <c r="BP187" s="2">
        <v>1.223333</v>
      </c>
      <c r="BQ187" s="2">
        <v>0.97966699999999995</v>
      </c>
      <c r="BR187" s="2">
        <v>1.1723330000000001</v>
      </c>
      <c r="BS187" s="2">
        <v>1.3213330000000001</v>
      </c>
      <c r="BT187" s="2">
        <v>1.103667</v>
      </c>
      <c r="BU187" s="2">
        <v>1.3216669999999999</v>
      </c>
      <c r="BV187" s="2">
        <v>1.118333</v>
      </c>
      <c r="BW187" s="2">
        <v>0.94533299999999998</v>
      </c>
      <c r="BX187" s="2">
        <v>1.177333</v>
      </c>
    </row>
    <row r="188" spans="2:76" x14ac:dyDescent="0.25">
      <c r="B188" s="11">
        <v>22</v>
      </c>
      <c r="C188" s="2">
        <v>1.550667</v>
      </c>
      <c r="D188" s="2">
        <v>1.4923329999999999</v>
      </c>
      <c r="E188" s="2">
        <v>1.56</v>
      </c>
      <c r="F188" s="2">
        <v>0.14566699999999999</v>
      </c>
      <c r="G188" s="2">
        <v>0.14000000000000001</v>
      </c>
      <c r="H188" s="2">
        <v>0.13700000000000001</v>
      </c>
      <c r="I188" s="2">
        <v>1.3520000000000001</v>
      </c>
      <c r="J188" s="2">
        <v>1.4106669999999999</v>
      </c>
      <c r="K188" s="2">
        <v>1.443333</v>
      </c>
      <c r="L188" s="2">
        <v>1.342333</v>
      </c>
      <c r="M188" s="2">
        <v>1.066667</v>
      </c>
      <c r="N188" s="2">
        <v>1.2569999999999999</v>
      </c>
      <c r="O188" s="2">
        <v>1.3533329999999999</v>
      </c>
      <c r="P188" s="2">
        <v>1.0553330000000001</v>
      </c>
      <c r="Q188" s="2">
        <v>1.35</v>
      </c>
      <c r="R188" s="2">
        <v>1.1759999999999999</v>
      </c>
      <c r="S188" s="2">
        <v>1.2376670000000001</v>
      </c>
      <c r="T188" s="2">
        <v>1.2769999999999999</v>
      </c>
      <c r="U188" s="2">
        <v>0.81866700000000003</v>
      </c>
      <c r="V188" s="2">
        <v>0.98799999999999999</v>
      </c>
      <c r="W188" s="2">
        <v>0.88700000000000001</v>
      </c>
      <c r="AB188" s="11">
        <v>22</v>
      </c>
      <c r="AC188" s="2">
        <v>1.639667</v>
      </c>
      <c r="AD188" s="2">
        <v>1.4423330000000001</v>
      </c>
      <c r="AE188" s="2">
        <v>1.421333</v>
      </c>
      <c r="AF188" s="2">
        <v>0.16666700000000001</v>
      </c>
      <c r="AG188" s="2">
        <v>0.14533299999999999</v>
      </c>
      <c r="AH188" s="2">
        <v>0.14099999999999999</v>
      </c>
      <c r="AI188" s="2">
        <v>1.6173329999999999</v>
      </c>
      <c r="AJ188" s="2">
        <v>1.379</v>
      </c>
      <c r="AK188" s="2">
        <v>1.3520000000000001</v>
      </c>
      <c r="AL188" s="2">
        <v>1.1626669999999999</v>
      </c>
      <c r="AM188" s="2">
        <v>1.0049999999999999</v>
      </c>
      <c r="AN188" s="2">
        <v>1.183667</v>
      </c>
      <c r="AO188" s="2">
        <v>1.2869999999999999</v>
      </c>
      <c r="AP188" s="2">
        <v>1.101667</v>
      </c>
      <c r="AQ188" s="2">
        <v>1.1683330000000001</v>
      </c>
      <c r="AR188" s="2">
        <v>0.849333</v>
      </c>
      <c r="AS188" s="2">
        <v>1.008</v>
      </c>
      <c r="AT188" s="2">
        <v>0.86099999999999999</v>
      </c>
      <c r="AU188" s="2">
        <v>0.53</v>
      </c>
      <c r="AV188" s="2">
        <v>0.58133299999999999</v>
      </c>
      <c r="AW188" s="2">
        <v>0.67466700000000002</v>
      </c>
      <c r="BC188" s="11">
        <v>22</v>
      </c>
      <c r="BD188" s="2">
        <v>1.6643330000000001</v>
      </c>
      <c r="BE188" s="2">
        <v>1.68</v>
      </c>
      <c r="BF188" s="2">
        <v>1.5780000000000001</v>
      </c>
      <c r="BG188" s="2">
        <v>0.158667</v>
      </c>
      <c r="BH188" s="2">
        <v>0.11733300000000001</v>
      </c>
      <c r="BI188" s="2">
        <v>0.125</v>
      </c>
      <c r="BJ188" s="2">
        <v>1.6073329999999999</v>
      </c>
      <c r="BK188" s="2">
        <v>1.4350000000000001</v>
      </c>
      <c r="BL188" s="2">
        <v>1.461333</v>
      </c>
      <c r="BM188" s="2">
        <v>1.226</v>
      </c>
      <c r="BN188" s="2">
        <v>1.1359999999999999</v>
      </c>
      <c r="BO188" s="2">
        <v>1.159667</v>
      </c>
      <c r="BP188" s="2">
        <v>1.19</v>
      </c>
      <c r="BQ188" s="2">
        <v>1.006667</v>
      </c>
      <c r="BR188" s="2">
        <v>1.1593329999999999</v>
      </c>
      <c r="BS188" s="2">
        <v>1.3213330000000001</v>
      </c>
      <c r="BT188" s="2">
        <v>1.1053329999999999</v>
      </c>
      <c r="BU188" s="2">
        <v>1.330333</v>
      </c>
      <c r="BV188" s="2">
        <v>1.0986670000000001</v>
      </c>
      <c r="BW188" s="2">
        <v>0.91866700000000001</v>
      </c>
      <c r="BX188" s="2">
        <v>1.181333</v>
      </c>
    </row>
    <row r="189" spans="2:76" x14ac:dyDescent="0.25">
      <c r="B189" s="11">
        <v>22.5</v>
      </c>
      <c r="C189" s="2">
        <v>1.5493330000000001</v>
      </c>
      <c r="D189" s="2">
        <v>1.488667</v>
      </c>
      <c r="E189" s="2">
        <v>1.55</v>
      </c>
      <c r="F189" s="2">
        <v>0.14633299999999999</v>
      </c>
      <c r="G189" s="2">
        <v>0.14333299999999999</v>
      </c>
      <c r="H189" s="2">
        <v>0.13700000000000001</v>
      </c>
      <c r="I189" s="2">
        <v>1.3540000000000001</v>
      </c>
      <c r="J189" s="2">
        <v>1.4079999999999999</v>
      </c>
      <c r="K189" s="2">
        <v>1.435333</v>
      </c>
      <c r="L189" s="2">
        <v>1.3451109999999999</v>
      </c>
      <c r="M189" s="2">
        <v>1.06</v>
      </c>
      <c r="N189" s="2">
        <v>1.2536670000000001</v>
      </c>
      <c r="O189" s="2">
        <v>1.3476669999999999</v>
      </c>
      <c r="P189" s="2">
        <v>1.042</v>
      </c>
      <c r="Q189" s="2">
        <v>1.304</v>
      </c>
      <c r="R189" s="2">
        <v>1.175333</v>
      </c>
      <c r="S189" s="2">
        <v>1.2456670000000001</v>
      </c>
      <c r="T189" s="2">
        <v>1.2849999999999999</v>
      </c>
      <c r="U189" s="2">
        <v>0.876</v>
      </c>
      <c r="V189" s="2">
        <v>1.0289999999999999</v>
      </c>
      <c r="W189" s="2">
        <v>0.92800000000000005</v>
      </c>
      <c r="AB189" s="11">
        <v>22.5</v>
      </c>
      <c r="AC189" s="2">
        <v>1.637667</v>
      </c>
      <c r="AD189" s="2">
        <v>1.4306669999999999</v>
      </c>
      <c r="AE189" s="2">
        <v>1.4123330000000001</v>
      </c>
      <c r="AF189" s="2">
        <v>0.16733300000000001</v>
      </c>
      <c r="AG189" s="2">
        <v>0.14566699999999999</v>
      </c>
      <c r="AH189" s="2">
        <v>0.14133299999999999</v>
      </c>
      <c r="AI189" s="2">
        <v>1.6240000000000001</v>
      </c>
      <c r="AJ189" s="2">
        <v>1.3740000000000001</v>
      </c>
      <c r="AK189" s="2">
        <v>1.353667</v>
      </c>
      <c r="AL189" s="2">
        <v>1.177667</v>
      </c>
      <c r="AM189" s="2">
        <v>0.998</v>
      </c>
      <c r="AN189" s="2">
        <v>1.189667</v>
      </c>
      <c r="AO189" s="2">
        <v>1.3193330000000001</v>
      </c>
      <c r="AP189" s="2">
        <v>1.122333</v>
      </c>
      <c r="AQ189" s="2">
        <v>1.199333</v>
      </c>
      <c r="AR189" s="2">
        <v>0.86599999999999999</v>
      </c>
      <c r="AS189" s="2">
        <v>1.0109999999999999</v>
      </c>
      <c r="AT189" s="2">
        <v>0.85099999999999998</v>
      </c>
      <c r="AU189" s="2">
        <v>0.57066700000000004</v>
      </c>
      <c r="AV189" s="2">
        <v>0.59666699999999995</v>
      </c>
      <c r="AW189" s="2">
        <v>0.68466700000000003</v>
      </c>
      <c r="BC189" s="11">
        <v>22.5</v>
      </c>
      <c r="BD189" s="2">
        <v>1.663</v>
      </c>
      <c r="BE189" s="2">
        <v>1.649</v>
      </c>
      <c r="BF189" s="2">
        <v>1.5740000000000001</v>
      </c>
      <c r="BG189" s="2">
        <v>0.157333</v>
      </c>
      <c r="BH189" s="2">
        <v>0.11833299999999999</v>
      </c>
      <c r="BI189" s="2">
        <v>0.127</v>
      </c>
      <c r="BJ189" s="2">
        <v>1.6153329999999999</v>
      </c>
      <c r="BK189" s="2">
        <v>1.4263330000000001</v>
      </c>
      <c r="BL189" s="2">
        <v>1.4526669999999999</v>
      </c>
      <c r="BM189" s="2">
        <v>1.204</v>
      </c>
      <c r="BN189" s="2">
        <v>1.1393329999999999</v>
      </c>
      <c r="BO189" s="2">
        <v>1.1573329999999999</v>
      </c>
      <c r="BP189" s="2">
        <v>1.167</v>
      </c>
      <c r="BQ189" s="2">
        <v>1.006</v>
      </c>
      <c r="BR189" s="2">
        <v>1.153</v>
      </c>
      <c r="BS189" s="2">
        <v>1.3236669999999999</v>
      </c>
      <c r="BT189" s="2">
        <v>1.1093329999999999</v>
      </c>
      <c r="BU189" s="2">
        <v>1.344333</v>
      </c>
      <c r="BV189" s="2">
        <v>1.086667</v>
      </c>
      <c r="BW189" s="2">
        <v>0.907667</v>
      </c>
      <c r="BX189" s="2">
        <v>1.173667</v>
      </c>
    </row>
    <row r="190" spans="2:76" x14ac:dyDescent="0.25">
      <c r="B190" s="11">
        <v>23</v>
      </c>
      <c r="C190" s="2">
        <v>1.5476669999999999</v>
      </c>
      <c r="D190" s="2">
        <v>1.4796670000000001</v>
      </c>
      <c r="E190" s="2">
        <v>1.540333</v>
      </c>
      <c r="F190" s="2">
        <v>0.14666699999999999</v>
      </c>
      <c r="G190" s="2">
        <v>0.13866700000000001</v>
      </c>
      <c r="H190" s="2">
        <v>0.13766700000000001</v>
      </c>
      <c r="I190" s="2">
        <v>1.3566670000000001</v>
      </c>
      <c r="J190" s="2">
        <v>1.399</v>
      </c>
      <c r="K190" s="2">
        <v>1.429</v>
      </c>
      <c r="L190" s="2">
        <v>1.3506670000000001</v>
      </c>
      <c r="M190" s="2">
        <v>1.056667</v>
      </c>
      <c r="N190" s="2">
        <v>1.241333</v>
      </c>
      <c r="O190" s="2">
        <v>1.3436669999999999</v>
      </c>
      <c r="P190" s="2">
        <v>1.0223329999999999</v>
      </c>
      <c r="Q190" s="2">
        <v>1.257333</v>
      </c>
      <c r="R190" s="2">
        <v>1.171</v>
      </c>
      <c r="S190" s="2">
        <v>1.2456670000000001</v>
      </c>
      <c r="T190" s="2">
        <v>1.294</v>
      </c>
      <c r="U190" s="2">
        <v>0.92633299999999996</v>
      </c>
      <c r="V190" s="2">
        <v>1.069</v>
      </c>
      <c r="W190" s="2">
        <v>0.969333</v>
      </c>
      <c r="AB190" s="11">
        <v>23</v>
      </c>
      <c r="AC190" s="2">
        <v>1.6446670000000001</v>
      </c>
      <c r="AD190" s="2">
        <v>1.4059999999999999</v>
      </c>
      <c r="AE190" s="2">
        <v>1.4026670000000001</v>
      </c>
      <c r="AF190" s="2">
        <v>0.16900000000000001</v>
      </c>
      <c r="AG190" s="2">
        <v>0.14499999999999999</v>
      </c>
      <c r="AH190" s="2">
        <v>0.14166699999999999</v>
      </c>
      <c r="AI190" s="2">
        <v>1.627667</v>
      </c>
      <c r="AJ190" s="2">
        <v>1.355</v>
      </c>
      <c r="AK190" s="2">
        <v>1.352333</v>
      </c>
      <c r="AL190" s="2">
        <v>1.1843330000000001</v>
      </c>
      <c r="AM190" s="2">
        <v>0.99066699999999996</v>
      </c>
      <c r="AN190" s="2">
        <v>1.175</v>
      </c>
      <c r="AO190" s="2">
        <v>1.3446670000000001</v>
      </c>
      <c r="AP190" s="2">
        <v>1.1293329999999999</v>
      </c>
      <c r="AQ190" s="2">
        <v>1.224667</v>
      </c>
      <c r="AR190" s="2">
        <v>0.85966699999999996</v>
      </c>
      <c r="AS190" s="2">
        <v>0.99099999999999999</v>
      </c>
      <c r="AT190" s="2">
        <v>0.84666699999999995</v>
      </c>
      <c r="AU190" s="2">
        <v>0.61666699999999997</v>
      </c>
      <c r="AV190" s="2">
        <v>0.59399999999999997</v>
      </c>
      <c r="AW190" s="2">
        <v>0.7</v>
      </c>
      <c r="BC190" s="11">
        <v>23</v>
      </c>
      <c r="BD190" s="2">
        <v>1.661667</v>
      </c>
      <c r="BE190" s="2">
        <v>1.6523330000000001</v>
      </c>
      <c r="BF190" s="2"/>
      <c r="BG190" s="2">
        <v>0.154</v>
      </c>
      <c r="BH190" s="2">
        <v>0.11866699999999999</v>
      </c>
      <c r="BI190" s="2"/>
      <c r="BJ190" s="2">
        <v>1.625</v>
      </c>
      <c r="BK190" s="2">
        <v>1.419</v>
      </c>
      <c r="BL190" s="2"/>
      <c r="BM190" s="2">
        <v>1.167667</v>
      </c>
      <c r="BN190" s="2">
        <v>1.1466670000000001</v>
      </c>
      <c r="BO190" s="2"/>
      <c r="BP190" s="2">
        <v>1.1366670000000001</v>
      </c>
      <c r="BQ190" s="2">
        <v>0.95799999999999996</v>
      </c>
      <c r="BR190" s="2"/>
      <c r="BS190" s="2">
        <v>1.326667</v>
      </c>
      <c r="BT190" s="2">
        <v>1.106333</v>
      </c>
      <c r="BU190" s="2"/>
      <c r="BV190" s="2">
        <v>1.0433330000000001</v>
      </c>
      <c r="BW190" s="2">
        <v>0.908667</v>
      </c>
      <c r="BX190" s="2"/>
    </row>
    <row r="191" spans="2:76" x14ac:dyDescent="0.25">
      <c r="B191" s="11">
        <v>23.5</v>
      </c>
      <c r="C191" s="2">
        <v>1.544333</v>
      </c>
      <c r="D191" s="2"/>
      <c r="E191" s="2">
        <v>1.5296670000000001</v>
      </c>
      <c r="F191" s="2">
        <v>0.14733299999999999</v>
      </c>
      <c r="G191" s="2"/>
      <c r="H191" s="2">
        <v>0.13833300000000001</v>
      </c>
      <c r="I191" s="2">
        <v>1.3586670000000001</v>
      </c>
      <c r="J191" s="2"/>
      <c r="K191" s="2">
        <v>1.43</v>
      </c>
      <c r="L191" s="2">
        <v>1.348889</v>
      </c>
      <c r="M191" s="2"/>
      <c r="N191" s="2">
        <v>1.240667</v>
      </c>
      <c r="O191" s="2">
        <v>1.3376669999999999</v>
      </c>
      <c r="P191" s="2"/>
      <c r="Q191" s="2">
        <v>1.2163330000000001</v>
      </c>
      <c r="R191" s="2">
        <v>1.167667</v>
      </c>
      <c r="S191" s="2"/>
      <c r="T191" s="2">
        <v>1.3009999999999999</v>
      </c>
      <c r="U191" s="2">
        <v>0.96133299999999999</v>
      </c>
      <c r="V191" s="2"/>
      <c r="W191" s="2">
        <v>1.0089999999999999</v>
      </c>
      <c r="AB191" s="11">
        <v>23.5</v>
      </c>
      <c r="AC191" s="2">
        <v>1.638333</v>
      </c>
      <c r="AD191" s="2"/>
      <c r="AE191" s="2">
        <v>1.3913329999999999</v>
      </c>
      <c r="AF191" s="2">
        <v>0.16966700000000001</v>
      </c>
      <c r="AG191" s="2"/>
      <c r="AH191" s="2">
        <v>0.14233299999999999</v>
      </c>
      <c r="AI191" s="2">
        <v>1.6266670000000001</v>
      </c>
      <c r="AJ191" s="2"/>
      <c r="AK191" s="2">
        <v>1.3460000000000001</v>
      </c>
      <c r="AL191" s="2">
        <v>1.1890000000000001</v>
      </c>
      <c r="AM191" s="2"/>
      <c r="AN191" s="2">
        <v>1.153</v>
      </c>
      <c r="AO191" s="2">
        <v>1.3713329999999999</v>
      </c>
      <c r="AP191" s="2"/>
      <c r="AQ191" s="2">
        <v>1.2450000000000001</v>
      </c>
      <c r="AR191" s="2">
        <v>0.87833300000000003</v>
      </c>
      <c r="AS191" s="2"/>
      <c r="AT191" s="2">
        <v>0.85866699999999996</v>
      </c>
      <c r="AU191" s="2">
        <v>0.66466700000000001</v>
      </c>
      <c r="AV191" s="2"/>
      <c r="AW191" s="2">
        <v>0.70266700000000004</v>
      </c>
      <c r="BC191" s="11">
        <v>23.5</v>
      </c>
      <c r="BD191" s="2">
        <v>1.6583330000000001</v>
      </c>
      <c r="BE191" s="2">
        <v>1.6493329999999999</v>
      </c>
      <c r="BF191" s="2"/>
      <c r="BG191" s="2">
        <v>0.153</v>
      </c>
      <c r="BH191" s="2">
        <v>0.11833299999999999</v>
      </c>
      <c r="BI191" s="2"/>
      <c r="BJ191" s="2">
        <v>1.597</v>
      </c>
      <c r="BK191" s="2">
        <v>1.4123330000000001</v>
      </c>
      <c r="BL191" s="2"/>
      <c r="BM191" s="2">
        <v>1.1393329999999999</v>
      </c>
      <c r="BN191" s="2">
        <v>1.1533329999999999</v>
      </c>
      <c r="BO191" s="2"/>
      <c r="BP191" s="2">
        <v>1.109</v>
      </c>
      <c r="BQ191" s="2">
        <v>0.95833299999999999</v>
      </c>
      <c r="BR191" s="2"/>
      <c r="BS191" s="2">
        <v>1.3293330000000001</v>
      </c>
      <c r="BT191" s="2">
        <v>1.1000000000000001</v>
      </c>
      <c r="BU191" s="2"/>
      <c r="BV191" s="2">
        <v>1.0249999999999999</v>
      </c>
      <c r="BW191" s="2">
        <v>0.90233300000000005</v>
      </c>
      <c r="BX191" s="2"/>
    </row>
    <row r="192" spans="2:76" x14ac:dyDescent="0.25">
      <c r="B192" s="11">
        <v>24</v>
      </c>
      <c r="C192" s="2">
        <v>1.5396669999999999</v>
      </c>
      <c r="D192" s="2"/>
      <c r="E192" s="2">
        <v>1.5149999999999999</v>
      </c>
      <c r="F192" s="2">
        <v>0.14799999999999999</v>
      </c>
      <c r="G192" s="2"/>
      <c r="H192" s="2">
        <v>0.13766700000000001</v>
      </c>
      <c r="I192" s="2">
        <v>1.3593329999999999</v>
      </c>
      <c r="J192" s="2"/>
      <c r="K192" s="2">
        <v>1.429667</v>
      </c>
      <c r="L192" s="2">
        <v>1.3417779999999999</v>
      </c>
      <c r="M192" s="2"/>
      <c r="N192" s="2">
        <v>1.2303329999999999</v>
      </c>
      <c r="O192" s="2">
        <v>1.330667</v>
      </c>
      <c r="P192" s="2"/>
      <c r="Q192" s="2">
        <v>1.1830000000000001</v>
      </c>
      <c r="R192" s="2">
        <v>1.161</v>
      </c>
      <c r="S192" s="2"/>
      <c r="T192" s="2">
        <v>1.3080000000000001</v>
      </c>
      <c r="U192" s="2">
        <v>0.99199999999999999</v>
      </c>
      <c r="V192" s="2"/>
      <c r="W192" s="2">
        <v>1.0433330000000001</v>
      </c>
      <c r="AB192" s="11">
        <v>24</v>
      </c>
      <c r="AC192" s="2">
        <v>1.6353329999999999</v>
      </c>
      <c r="AD192" s="2"/>
      <c r="AE192" s="2">
        <v>1.382333</v>
      </c>
      <c r="AF192" s="2">
        <v>0.17066700000000001</v>
      </c>
      <c r="AG192" s="2"/>
      <c r="AH192" s="2">
        <v>0.13900000000000001</v>
      </c>
      <c r="AI192" s="2">
        <v>1.623</v>
      </c>
      <c r="AJ192" s="2"/>
      <c r="AK192" s="2">
        <v>1.3406670000000001</v>
      </c>
      <c r="AL192" s="2">
        <v>1.1906669999999999</v>
      </c>
      <c r="AM192" s="2"/>
      <c r="AN192" s="2">
        <v>1.137667</v>
      </c>
      <c r="AO192" s="2">
        <v>1.3953329999999999</v>
      </c>
      <c r="AP192" s="2"/>
      <c r="AQ192" s="2">
        <v>1.2623329999999999</v>
      </c>
      <c r="AR192" s="2">
        <v>0.908667</v>
      </c>
      <c r="AS192" s="2"/>
      <c r="AT192" s="2">
        <v>0.86366699999999996</v>
      </c>
      <c r="AU192" s="2">
        <v>0.70733299999999999</v>
      </c>
      <c r="AV192" s="2"/>
      <c r="AW192" s="2">
        <v>0.72166699999999995</v>
      </c>
      <c r="BC192" s="11">
        <v>24</v>
      </c>
      <c r="BD192" s="2">
        <v>1.6573329999999999</v>
      </c>
      <c r="BE192" s="2">
        <v>1.6493329999999999</v>
      </c>
      <c r="BF192" s="2"/>
      <c r="BG192" s="2">
        <v>0.150667</v>
      </c>
      <c r="BH192" s="2">
        <v>0.11799999999999999</v>
      </c>
      <c r="BI192" s="2"/>
      <c r="BJ192" s="2">
        <v>1.597</v>
      </c>
      <c r="BK192" s="2">
        <v>1.405667</v>
      </c>
      <c r="BL192" s="2"/>
      <c r="BM192" s="2">
        <v>1.1253329999999999</v>
      </c>
      <c r="BN192" s="2">
        <v>1.151</v>
      </c>
      <c r="BO192" s="2"/>
      <c r="BP192" s="2">
        <v>1.118333</v>
      </c>
      <c r="BQ192" s="2">
        <v>0.88900000000000001</v>
      </c>
      <c r="BR192" s="2"/>
      <c r="BS192" s="2">
        <v>1.33</v>
      </c>
      <c r="BT192" s="2">
        <v>1.0893330000000001</v>
      </c>
      <c r="BU192" s="2"/>
      <c r="BV192" s="2">
        <v>1.0129999999999999</v>
      </c>
      <c r="BW192" s="2">
        <v>0.906667</v>
      </c>
      <c r="BX192" s="2"/>
    </row>
  </sheetData>
  <mergeCells count="56">
    <mergeCell ref="BV143:BX143"/>
    <mergeCell ref="BD143:BF143"/>
    <mergeCell ref="BG143:BI143"/>
    <mergeCell ref="BJ143:BL143"/>
    <mergeCell ref="BM143:BO143"/>
    <mergeCell ref="BP143:BR143"/>
    <mergeCell ref="BS143:BU143"/>
    <mergeCell ref="AF143:AH143"/>
    <mergeCell ref="AI143:AK143"/>
    <mergeCell ref="AL143:AN143"/>
    <mergeCell ref="AO143:AQ143"/>
    <mergeCell ref="AR143:AT143"/>
    <mergeCell ref="AU143:AW143"/>
    <mergeCell ref="BS76:BU76"/>
    <mergeCell ref="BV76:BX76"/>
    <mergeCell ref="C143:E143"/>
    <mergeCell ref="F143:H143"/>
    <mergeCell ref="I143:K143"/>
    <mergeCell ref="L143:N143"/>
    <mergeCell ref="O143:Q143"/>
    <mergeCell ref="R143:T143"/>
    <mergeCell ref="U143:W143"/>
    <mergeCell ref="AC143:AE143"/>
    <mergeCell ref="AU76:AW76"/>
    <mergeCell ref="BD76:BF76"/>
    <mergeCell ref="BG76:BI76"/>
    <mergeCell ref="BJ76:BL76"/>
    <mergeCell ref="BM76:BO76"/>
    <mergeCell ref="BP76:BR76"/>
    <mergeCell ref="AC76:AE76"/>
    <mergeCell ref="AF76:AH76"/>
    <mergeCell ref="AI76:AK76"/>
    <mergeCell ref="AL76:AN76"/>
    <mergeCell ref="AO76:AQ76"/>
    <mergeCell ref="AR76:AT76"/>
    <mergeCell ref="C76:E76"/>
    <mergeCell ref="F76:H76"/>
    <mergeCell ref="I76:K76"/>
    <mergeCell ref="L76:N76"/>
    <mergeCell ref="O76:Q76"/>
    <mergeCell ref="R76:T76"/>
    <mergeCell ref="U76:W76"/>
    <mergeCell ref="AR11:AT11"/>
    <mergeCell ref="AU11:AW11"/>
    <mergeCell ref="U11:W11"/>
    <mergeCell ref="AC11:AE11"/>
    <mergeCell ref="AF11:AH11"/>
    <mergeCell ref="AI11:AK11"/>
    <mergeCell ref="AL11:AN11"/>
    <mergeCell ref="AO11:AQ11"/>
    <mergeCell ref="R11:T11"/>
    <mergeCell ref="C11:E11"/>
    <mergeCell ref="F11:H11"/>
    <mergeCell ref="I11:K11"/>
    <mergeCell ref="L11:N11"/>
    <mergeCell ref="O11:Q1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L27"/>
  <sheetViews>
    <sheetView zoomScale="69" zoomScaleNormal="69" workbookViewId="0">
      <selection activeCell="X48" sqref="X48"/>
    </sheetView>
  </sheetViews>
  <sheetFormatPr defaultRowHeight="15" x14ac:dyDescent="0.25"/>
  <cols>
    <col min="2" max="2" width="20.5703125" customWidth="1"/>
  </cols>
  <sheetData>
    <row r="3" spans="2:38" ht="18" x14ac:dyDescent="0.35">
      <c r="C3" s="17" t="s">
        <v>210</v>
      </c>
    </row>
    <row r="7" spans="2:38" x14ac:dyDescent="0.25">
      <c r="B7" s="10"/>
      <c r="C7" s="32" t="s">
        <v>14</v>
      </c>
      <c r="D7" s="32"/>
      <c r="E7" s="32"/>
      <c r="F7" s="32"/>
      <c r="G7" s="32"/>
      <c r="H7" s="32"/>
      <c r="I7" s="32"/>
      <c r="J7" s="32"/>
      <c r="K7" s="32"/>
      <c r="L7" s="32" t="s">
        <v>206</v>
      </c>
      <c r="M7" s="32"/>
      <c r="N7" s="32"/>
      <c r="O7" s="32"/>
      <c r="P7" s="32"/>
      <c r="Q7" s="32"/>
      <c r="R7" s="32"/>
      <c r="S7" s="32"/>
      <c r="T7" s="32"/>
      <c r="U7" s="32" t="s">
        <v>207</v>
      </c>
      <c r="V7" s="32"/>
      <c r="W7" s="32"/>
      <c r="X7" s="32"/>
      <c r="Y7" s="32"/>
      <c r="Z7" s="32"/>
      <c r="AA7" s="32"/>
      <c r="AB7" s="32"/>
      <c r="AC7" s="32"/>
      <c r="AD7" s="32" t="s">
        <v>208</v>
      </c>
      <c r="AE7" s="32"/>
      <c r="AF7" s="32"/>
      <c r="AG7" s="32"/>
      <c r="AH7" s="32"/>
      <c r="AI7" s="32"/>
      <c r="AJ7" s="32"/>
      <c r="AK7" s="32"/>
      <c r="AL7" s="32"/>
    </row>
    <row r="8" spans="2:38" x14ac:dyDescent="0.25">
      <c r="B8" s="19" t="s">
        <v>26</v>
      </c>
      <c r="C8" s="15">
        <v>14</v>
      </c>
      <c r="D8" s="15">
        <v>14.3</v>
      </c>
      <c r="E8" s="15">
        <v>12.7</v>
      </c>
      <c r="F8" s="15">
        <v>13</v>
      </c>
      <c r="G8" s="15">
        <v>14.2</v>
      </c>
      <c r="H8" s="15">
        <v>13.5</v>
      </c>
      <c r="I8" s="15">
        <v>10.8</v>
      </c>
      <c r="J8" s="15">
        <v>13</v>
      </c>
      <c r="K8" s="15">
        <v>11.5</v>
      </c>
      <c r="L8" s="21">
        <v>13.7</v>
      </c>
      <c r="M8" s="21">
        <v>12.6</v>
      </c>
      <c r="N8" s="21">
        <v>15.4</v>
      </c>
      <c r="O8" s="21">
        <v>12.9</v>
      </c>
      <c r="P8" s="21">
        <v>11</v>
      </c>
      <c r="Q8" s="21">
        <v>12.2</v>
      </c>
      <c r="R8" s="21">
        <v>12.1</v>
      </c>
      <c r="S8" s="21">
        <v>12.9</v>
      </c>
      <c r="T8" s="21">
        <v>12.2</v>
      </c>
      <c r="U8" s="22">
        <v>14.5</v>
      </c>
      <c r="V8" s="22">
        <v>10.7</v>
      </c>
      <c r="W8" s="22">
        <v>11.2</v>
      </c>
      <c r="X8" s="22">
        <v>11.9</v>
      </c>
      <c r="Y8" s="22">
        <v>12.9</v>
      </c>
      <c r="Z8" s="22">
        <v>13.7</v>
      </c>
      <c r="AA8" s="22">
        <v>11.5</v>
      </c>
      <c r="AB8" s="22">
        <v>9.8000000000000007</v>
      </c>
      <c r="AC8" s="22">
        <v>11.2</v>
      </c>
      <c r="AD8" s="24">
        <v>11.2</v>
      </c>
      <c r="AE8" s="24">
        <v>11</v>
      </c>
      <c r="AF8" s="24">
        <v>13.1</v>
      </c>
      <c r="AG8" s="24">
        <v>12.1</v>
      </c>
      <c r="AH8" s="24">
        <v>12.9</v>
      </c>
      <c r="AI8" s="24">
        <v>10.8</v>
      </c>
      <c r="AJ8" s="24">
        <v>11</v>
      </c>
      <c r="AK8" s="24">
        <v>13.5</v>
      </c>
      <c r="AL8" s="24">
        <v>12.6</v>
      </c>
    </row>
    <row r="9" spans="2:38" x14ac:dyDescent="0.25">
      <c r="B9" s="19" t="s">
        <v>122</v>
      </c>
      <c r="C9" s="15">
        <v>13.2</v>
      </c>
      <c r="D9" s="15">
        <v>12.9</v>
      </c>
      <c r="E9" s="15">
        <v>13.8</v>
      </c>
      <c r="F9" s="15">
        <v>13.2</v>
      </c>
      <c r="G9" s="15">
        <v>13.8</v>
      </c>
      <c r="H9" s="15">
        <v>15.2</v>
      </c>
      <c r="I9" s="15">
        <v>9.5</v>
      </c>
      <c r="J9" s="15">
        <v>10.6</v>
      </c>
      <c r="K9" s="15">
        <v>12.3</v>
      </c>
      <c r="L9" s="21">
        <v>10.9</v>
      </c>
      <c r="M9" s="21">
        <v>11.1</v>
      </c>
      <c r="N9" s="21">
        <v>12.8</v>
      </c>
      <c r="O9" s="21">
        <v>12.4</v>
      </c>
      <c r="P9" s="21">
        <v>12.7</v>
      </c>
      <c r="Q9" s="21">
        <v>13</v>
      </c>
      <c r="R9" s="21">
        <v>15.9</v>
      </c>
      <c r="S9" s="21">
        <v>16.2</v>
      </c>
      <c r="T9" s="21">
        <v>11.3</v>
      </c>
      <c r="U9" s="22">
        <v>12.2</v>
      </c>
      <c r="V9" s="22">
        <v>12.7</v>
      </c>
      <c r="W9" s="22">
        <v>13.8</v>
      </c>
      <c r="X9" s="22">
        <v>11.7</v>
      </c>
      <c r="Y9" s="22">
        <v>11.9</v>
      </c>
      <c r="Z9" s="22">
        <v>13.6</v>
      </c>
      <c r="AA9" s="22">
        <v>11.8</v>
      </c>
      <c r="AB9" s="22">
        <v>12.3</v>
      </c>
      <c r="AC9" s="22">
        <v>14.3</v>
      </c>
      <c r="AD9" s="24">
        <v>12.7</v>
      </c>
      <c r="AE9" s="24">
        <v>12.4</v>
      </c>
      <c r="AF9" s="24">
        <v>12</v>
      </c>
      <c r="AG9" s="24">
        <v>12.3</v>
      </c>
      <c r="AH9" s="24">
        <v>9.8000000000000007</v>
      </c>
      <c r="AI9" s="24">
        <v>11.9</v>
      </c>
      <c r="AJ9" s="24">
        <v>10.4</v>
      </c>
      <c r="AK9" s="24">
        <v>13.9</v>
      </c>
      <c r="AL9" s="24">
        <v>11.1</v>
      </c>
    </row>
    <row r="10" spans="2:38" x14ac:dyDescent="0.25">
      <c r="B10" s="19" t="s">
        <v>123</v>
      </c>
      <c r="C10" s="15">
        <v>10.199999999999999</v>
      </c>
      <c r="D10" s="15">
        <v>11.6</v>
      </c>
      <c r="E10" s="15">
        <v>11.4</v>
      </c>
      <c r="F10" s="15">
        <v>9.6</v>
      </c>
      <c r="G10" s="15">
        <v>10.6</v>
      </c>
      <c r="H10" s="15">
        <v>9.1</v>
      </c>
      <c r="I10" s="15">
        <v>13.6</v>
      </c>
      <c r="J10" s="15">
        <v>9</v>
      </c>
      <c r="K10" s="15">
        <v>8.8000000000000007</v>
      </c>
      <c r="L10" s="21">
        <v>7.9</v>
      </c>
      <c r="M10" s="21">
        <v>9.3000000000000007</v>
      </c>
      <c r="N10" s="21">
        <v>9.1999999999999993</v>
      </c>
      <c r="O10" s="21">
        <v>6.1</v>
      </c>
      <c r="P10" s="21">
        <v>7.8</v>
      </c>
      <c r="Q10" s="21">
        <v>9.3000000000000007</v>
      </c>
      <c r="R10" s="21">
        <v>9.1999999999999993</v>
      </c>
      <c r="S10" s="21">
        <v>8.8000000000000007</v>
      </c>
      <c r="T10" s="21">
        <v>9.1999999999999993</v>
      </c>
      <c r="U10" s="22">
        <v>9</v>
      </c>
      <c r="V10" s="22">
        <v>13</v>
      </c>
      <c r="W10" s="22">
        <v>11.5</v>
      </c>
      <c r="X10" s="22">
        <v>10.6</v>
      </c>
      <c r="Y10" s="22">
        <v>9.4</v>
      </c>
      <c r="Z10" s="22">
        <v>8.5</v>
      </c>
      <c r="AA10" s="22">
        <v>15.6</v>
      </c>
      <c r="AB10" s="22">
        <v>14.4</v>
      </c>
      <c r="AC10" s="22">
        <v>13.1</v>
      </c>
      <c r="AD10" s="24">
        <v>11.8</v>
      </c>
      <c r="AE10" s="24">
        <v>10.1</v>
      </c>
      <c r="AF10" s="24">
        <v>8.9</v>
      </c>
      <c r="AG10" s="24">
        <v>9.6</v>
      </c>
      <c r="AH10" s="24">
        <v>9.6999999999999993</v>
      </c>
      <c r="AI10" s="24">
        <v>6.4</v>
      </c>
      <c r="AJ10" s="24">
        <v>13.1</v>
      </c>
      <c r="AK10" s="24">
        <v>7.6</v>
      </c>
      <c r="AL10" s="24">
        <v>6.5</v>
      </c>
    </row>
    <row r="11" spans="2:38" x14ac:dyDescent="0.25">
      <c r="B11" s="19" t="s">
        <v>124</v>
      </c>
      <c r="C11" s="15">
        <v>19.899999999999999</v>
      </c>
      <c r="D11" s="15">
        <v>19.100000000000001</v>
      </c>
      <c r="E11" s="15">
        <v>17.8</v>
      </c>
      <c r="F11" s="15">
        <v>16.3</v>
      </c>
      <c r="G11" s="15">
        <v>18.8</v>
      </c>
      <c r="H11" s="15">
        <v>19.2</v>
      </c>
      <c r="I11" s="15">
        <v>19.399999999999999</v>
      </c>
      <c r="J11" s="15">
        <v>20.5</v>
      </c>
      <c r="K11" s="15">
        <v>24.2</v>
      </c>
      <c r="L11" s="21">
        <v>20.6</v>
      </c>
      <c r="M11" s="21">
        <v>19.3</v>
      </c>
      <c r="N11" s="21">
        <v>21.2</v>
      </c>
      <c r="O11" s="21">
        <v>18.8</v>
      </c>
      <c r="P11" s="21">
        <v>19.8</v>
      </c>
      <c r="Q11" s="21">
        <v>18</v>
      </c>
      <c r="R11" s="21">
        <v>19.8</v>
      </c>
      <c r="S11" s="21">
        <v>16.3</v>
      </c>
      <c r="T11" s="21">
        <v>18</v>
      </c>
      <c r="U11" s="22">
        <v>20.7</v>
      </c>
      <c r="V11" s="22">
        <v>19.5</v>
      </c>
      <c r="W11" s="22">
        <v>18.100000000000001</v>
      </c>
      <c r="X11" s="22">
        <v>18.8</v>
      </c>
      <c r="Y11" s="22">
        <v>18</v>
      </c>
      <c r="Z11" s="22">
        <v>20.399999999999999</v>
      </c>
      <c r="AA11" s="22">
        <v>16.5</v>
      </c>
      <c r="AB11" s="22">
        <v>16.8</v>
      </c>
      <c r="AC11" s="22">
        <v>17.5</v>
      </c>
      <c r="AD11" s="24">
        <v>18.5</v>
      </c>
      <c r="AE11" s="24">
        <v>18.399999999999999</v>
      </c>
      <c r="AF11" s="24">
        <v>19.7</v>
      </c>
      <c r="AG11" s="24">
        <v>17.3</v>
      </c>
      <c r="AH11" s="24">
        <v>18.2</v>
      </c>
      <c r="AI11" s="24">
        <v>19.899999999999999</v>
      </c>
      <c r="AJ11" s="24">
        <v>17.3</v>
      </c>
      <c r="AK11" s="24">
        <v>19.399999999999999</v>
      </c>
      <c r="AL11" s="24">
        <v>17.8</v>
      </c>
    </row>
    <row r="12" spans="2:38" x14ac:dyDescent="0.25">
      <c r="B12" s="19" t="s">
        <v>125</v>
      </c>
      <c r="C12" s="15">
        <v>20.9</v>
      </c>
      <c r="D12" s="15">
        <v>20.3</v>
      </c>
      <c r="E12" s="15">
        <v>22.6</v>
      </c>
      <c r="F12" s="15">
        <v>18.100000000000001</v>
      </c>
      <c r="G12" s="15">
        <v>20</v>
      </c>
      <c r="H12" s="15">
        <v>19.100000000000001</v>
      </c>
      <c r="I12" s="15">
        <v>21.5</v>
      </c>
      <c r="J12" s="15">
        <v>18.100000000000001</v>
      </c>
      <c r="K12" s="15">
        <v>20.9</v>
      </c>
      <c r="L12" s="21">
        <v>20.100000000000001</v>
      </c>
      <c r="M12" s="21">
        <v>18.2</v>
      </c>
      <c r="N12" s="21">
        <v>19.5</v>
      </c>
      <c r="O12" s="21">
        <v>19</v>
      </c>
      <c r="P12" s="21">
        <v>17.8</v>
      </c>
      <c r="Q12" s="21">
        <v>18.600000000000001</v>
      </c>
      <c r="R12" s="21">
        <v>19.2</v>
      </c>
      <c r="S12" s="21">
        <v>18.5</v>
      </c>
      <c r="T12" s="21">
        <v>18.7</v>
      </c>
      <c r="U12" s="22">
        <v>17.899999999999999</v>
      </c>
      <c r="V12" s="22">
        <v>17.399999999999999</v>
      </c>
      <c r="W12" s="22">
        <v>18.8</v>
      </c>
      <c r="X12" s="22">
        <v>18.2</v>
      </c>
      <c r="Y12" s="22">
        <v>19.600000000000001</v>
      </c>
      <c r="Z12" s="22">
        <v>17.600000000000001</v>
      </c>
      <c r="AA12" s="22">
        <v>20.5</v>
      </c>
      <c r="AB12" s="22">
        <v>21.7</v>
      </c>
      <c r="AC12" s="22">
        <v>18.3</v>
      </c>
      <c r="AD12" s="24">
        <v>17.8</v>
      </c>
      <c r="AE12" s="24">
        <v>19.5</v>
      </c>
      <c r="AF12" s="24">
        <v>19.2</v>
      </c>
      <c r="AG12" s="24">
        <v>21.7</v>
      </c>
      <c r="AH12" s="24">
        <v>19.2</v>
      </c>
      <c r="AI12" s="24">
        <v>17.100000000000001</v>
      </c>
      <c r="AJ12" s="24">
        <v>19.5</v>
      </c>
      <c r="AK12" s="24">
        <v>21.9</v>
      </c>
      <c r="AL12" s="24">
        <v>17.899999999999999</v>
      </c>
    </row>
    <row r="13" spans="2:38" x14ac:dyDescent="0.25">
      <c r="B13" s="18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</row>
    <row r="19" spans="2:38" ht="18" x14ac:dyDescent="0.35">
      <c r="C19" s="17" t="s">
        <v>209</v>
      </c>
    </row>
    <row r="22" spans="2:38" x14ac:dyDescent="0.25">
      <c r="B22" s="10"/>
      <c r="C22" s="32" t="s">
        <v>14</v>
      </c>
      <c r="D22" s="32"/>
      <c r="E22" s="32"/>
      <c r="F22" s="32"/>
      <c r="G22" s="32"/>
      <c r="H22" s="32"/>
      <c r="I22" s="32"/>
      <c r="J22" s="32"/>
      <c r="K22" s="32"/>
      <c r="L22" s="32" t="s">
        <v>206</v>
      </c>
      <c r="M22" s="32"/>
      <c r="N22" s="32"/>
      <c r="O22" s="32"/>
      <c r="P22" s="32"/>
      <c r="Q22" s="32"/>
      <c r="R22" s="32"/>
      <c r="S22" s="32"/>
      <c r="T22" s="32"/>
      <c r="U22" s="32" t="s">
        <v>207</v>
      </c>
      <c r="V22" s="32"/>
      <c r="W22" s="32"/>
      <c r="X22" s="32"/>
      <c r="Y22" s="32"/>
      <c r="Z22" s="32"/>
      <c r="AA22" s="32"/>
      <c r="AB22" s="32"/>
      <c r="AC22" s="32"/>
      <c r="AD22" s="32" t="s">
        <v>208</v>
      </c>
      <c r="AE22" s="32"/>
      <c r="AF22" s="32"/>
      <c r="AG22" s="32"/>
      <c r="AH22" s="32"/>
      <c r="AI22" s="32"/>
      <c r="AJ22" s="32"/>
      <c r="AK22" s="32"/>
      <c r="AL22" s="32"/>
    </row>
    <row r="23" spans="2:38" x14ac:dyDescent="0.25">
      <c r="B23" s="19" t="s">
        <v>26</v>
      </c>
      <c r="C23" s="15">
        <v>18.899999999999999</v>
      </c>
      <c r="D23" s="15">
        <v>18.7</v>
      </c>
      <c r="E23" s="15">
        <v>18.2</v>
      </c>
      <c r="F23" s="15">
        <v>17.600000000000001</v>
      </c>
      <c r="G23" s="15">
        <v>18.7</v>
      </c>
      <c r="H23" s="15">
        <v>17.899999999999999</v>
      </c>
      <c r="I23" s="15">
        <v>17.5</v>
      </c>
      <c r="J23" s="15">
        <v>20.2</v>
      </c>
      <c r="K23" s="15">
        <v>18.600000000000001</v>
      </c>
      <c r="L23" s="21">
        <v>17.899999999999999</v>
      </c>
      <c r="M23" s="21">
        <v>17.399999999999999</v>
      </c>
      <c r="N23" s="21">
        <v>19.5</v>
      </c>
      <c r="O23" s="21">
        <v>20.8</v>
      </c>
      <c r="P23" s="21">
        <v>18.3</v>
      </c>
      <c r="Q23" s="21">
        <v>19.7</v>
      </c>
      <c r="R23" s="21">
        <v>13.7</v>
      </c>
      <c r="S23" s="21">
        <v>20.5</v>
      </c>
      <c r="T23" s="21">
        <v>19.100000000000001</v>
      </c>
      <c r="U23" s="22">
        <v>20.100000000000001</v>
      </c>
      <c r="V23" s="22">
        <v>17.399999999999999</v>
      </c>
      <c r="W23" s="22">
        <v>17.7</v>
      </c>
      <c r="X23" s="22">
        <v>18.899999999999999</v>
      </c>
      <c r="Y23" s="22">
        <v>17.2</v>
      </c>
      <c r="Z23" s="22">
        <v>18.7</v>
      </c>
      <c r="AA23" s="22">
        <v>20.6</v>
      </c>
      <c r="AB23" s="22">
        <v>19.5</v>
      </c>
      <c r="AC23" s="22">
        <v>20.3</v>
      </c>
      <c r="AD23" s="24">
        <v>18.2</v>
      </c>
      <c r="AE23" s="24">
        <v>17.8</v>
      </c>
      <c r="AF23" s="24">
        <v>18.3</v>
      </c>
      <c r="AG23" s="24">
        <v>20.100000000000001</v>
      </c>
      <c r="AH23" s="24">
        <v>19</v>
      </c>
      <c r="AI23" s="24">
        <v>17.100000000000001</v>
      </c>
      <c r="AJ23" s="24">
        <v>17.3</v>
      </c>
      <c r="AK23" s="24">
        <v>20.3</v>
      </c>
      <c r="AL23" s="24">
        <v>20.2</v>
      </c>
    </row>
    <row r="24" spans="2:38" x14ac:dyDescent="0.25">
      <c r="B24" s="19" t="s">
        <v>122</v>
      </c>
      <c r="C24" s="15">
        <v>18.600000000000001</v>
      </c>
      <c r="D24" s="15">
        <v>18.3</v>
      </c>
      <c r="E24" s="15">
        <v>18.3</v>
      </c>
      <c r="F24" s="15">
        <v>17</v>
      </c>
      <c r="G24" s="15">
        <v>17.3</v>
      </c>
      <c r="H24" s="15">
        <v>19.2</v>
      </c>
      <c r="I24" s="15">
        <v>15.7</v>
      </c>
      <c r="J24" s="15">
        <v>16.8</v>
      </c>
      <c r="K24" s="15">
        <v>19.399999999999999</v>
      </c>
      <c r="L24" s="21">
        <v>16.899999999999999</v>
      </c>
      <c r="M24" s="21">
        <v>16.8</v>
      </c>
      <c r="N24" s="21">
        <v>18.2</v>
      </c>
      <c r="O24" s="21">
        <v>17.7</v>
      </c>
      <c r="P24" s="21">
        <v>18.3</v>
      </c>
      <c r="Q24" s="21">
        <v>18.3</v>
      </c>
      <c r="R24" s="21">
        <v>19.7</v>
      </c>
      <c r="S24" s="21">
        <v>21.7</v>
      </c>
      <c r="T24" s="21">
        <v>21.4</v>
      </c>
      <c r="U24" s="22">
        <v>15.6</v>
      </c>
      <c r="V24" s="22">
        <v>17.2</v>
      </c>
      <c r="W24" s="22">
        <v>20.2</v>
      </c>
      <c r="X24" s="22">
        <v>19.399999999999999</v>
      </c>
      <c r="Y24" s="22">
        <v>19.7</v>
      </c>
      <c r="Z24" s="22">
        <v>19</v>
      </c>
      <c r="AA24" s="22">
        <v>17.600000000000001</v>
      </c>
      <c r="AB24" s="22">
        <v>18.399999999999999</v>
      </c>
      <c r="AC24" s="22">
        <v>19.600000000000001</v>
      </c>
      <c r="AD24" s="24">
        <v>19.8</v>
      </c>
      <c r="AE24" s="24">
        <v>19.7</v>
      </c>
      <c r="AF24" s="24">
        <v>17.5</v>
      </c>
      <c r="AG24" s="24">
        <v>17.399999999999999</v>
      </c>
      <c r="AH24" s="24">
        <v>16.5</v>
      </c>
      <c r="AI24" s="24">
        <v>20.7</v>
      </c>
      <c r="AJ24" s="24">
        <v>17.399999999999999</v>
      </c>
      <c r="AK24" s="24">
        <v>21.1</v>
      </c>
      <c r="AL24" s="24">
        <v>18.2</v>
      </c>
    </row>
    <row r="25" spans="2:38" x14ac:dyDescent="0.25">
      <c r="B25" s="19" t="s">
        <v>123</v>
      </c>
      <c r="C25" s="15">
        <v>12</v>
      </c>
      <c r="D25" s="15">
        <v>13.3</v>
      </c>
      <c r="E25" s="15">
        <v>13.1</v>
      </c>
      <c r="F25" s="15">
        <v>14.3</v>
      </c>
      <c r="G25" s="15">
        <v>15.8</v>
      </c>
      <c r="H25" s="15">
        <v>14</v>
      </c>
      <c r="I25" s="15">
        <v>13.7</v>
      </c>
      <c r="J25" s="15">
        <v>14</v>
      </c>
      <c r="K25" s="15">
        <v>13.8</v>
      </c>
      <c r="L25" s="21">
        <v>11.4</v>
      </c>
      <c r="M25" s="21">
        <v>12.5</v>
      </c>
      <c r="N25" s="21">
        <v>12.7</v>
      </c>
      <c r="O25" s="21">
        <v>12.2</v>
      </c>
      <c r="P25" s="21">
        <v>12.4</v>
      </c>
      <c r="Q25" s="21">
        <v>13.9</v>
      </c>
      <c r="R25" s="21">
        <v>15.1</v>
      </c>
      <c r="S25" s="21">
        <v>15.5</v>
      </c>
      <c r="T25" s="21">
        <v>16.399999999999999</v>
      </c>
      <c r="U25" s="22">
        <v>13.9</v>
      </c>
      <c r="V25" s="22">
        <v>15.6</v>
      </c>
      <c r="W25" s="22">
        <v>14.6</v>
      </c>
      <c r="X25" s="22">
        <v>15.8</v>
      </c>
      <c r="Y25" s="22">
        <v>14.1</v>
      </c>
      <c r="Z25" s="22">
        <v>13.2</v>
      </c>
      <c r="AA25" s="22">
        <v>11.6</v>
      </c>
      <c r="AB25" s="22">
        <v>9.9</v>
      </c>
      <c r="AC25" s="22">
        <v>8.4</v>
      </c>
      <c r="AD25" s="24">
        <v>16.8</v>
      </c>
      <c r="AE25" s="24">
        <v>14.9</v>
      </c>
      <c r="AF25" s="24">
        <v>16.899999999999999</v>
      </c>
      <c r="AG25" s="24">
        <v>15.9</v>
      </c>
      <c r="AH25" s="24">
        <v>15.3</v>
      </c>
      <c r="AI25" s="24">
        <v>11.6</v>
      </c>
      <c r="AJ25" s="24">
        <v>16.7</v>
      </c>
      <c r="AK25" s="24">
        <v>13</v>
      </c>
      <c r="AL25" s="24">
        <v>11.7</v>
      </c>
    </row>
    <row r="26" spans="2:38" x14ac:dyDescent="0.25">
      <c r="B26" s="19" t="s">
        <v>124</v>
      </c>
      <c r="C26" s="15">
        <v>30.2</v>
      </c>
      <c r="D26" s="15">
        <v>28.3</v>
      </c>
      <c r="E26" s="15">
        <v>27.3</v>
      </c>
      <c r="F26" s="15">
        <v>28.1</v>
      </c>
      <c r="G26" s="15">
        <v>29.8</v>
      </c>
      <c r="H26" s="15">
        <v>30.3</v>
      </c>
      <c r="I26" s="15">
        <v>35.6</v>
      </c>
      <c r="J26" s="15">
        <v>28.1</v>
      </c>
      <c r="K26" s="15">
        <v>29.1</v>
      </c>
      <c r="L26" s="21">
        <v>30.8</v>
      </c>
      <c r="M26" s="21">
        <v>28.5</v>
      </c>
      <c r="N26" s="21">
        <v>30.6</v>
      </c>
      <c r="O26" s="21">
        <v>27.4</v>
      </c>
      <c r="P26" s="21">
        <v>30.7</v>
      </c>
      <c r="Q26" s="21">
        <v>26.8</v>
      </c>
      <c r="R26" s="21">
        <v>32.1</v>
      </c>
      <c r="S26" s="21">
        <v>27.8</v>
      </c>
      <c r="T26" s="21">
        <v>35.200000000000003</v>
      </c>
      <c r="U26" s="22">
        <v>30.5</v>
      </c>
      <c r="V26" s="22">
        <v>29.7</v>
      </c>
      <c r="W26" s="22">
        <v>28.1</v>
      </c>
      <c r="X26" s="22">
        <v>26.8</v>
      </c>
      <c r="Y26" s="22">
        <v>29.1</v>
      </c>
      <c r="Z26" s="22">
        <v>30.8</v>
      </c>
      <c r="AA26" s="22">
        <v>32.200000000000003</v>
      </c>
      <c r="AB26" s="22">
        <v>28.4</v>
      </c>
      <c r="AC26" s="22">
        <v>29.4</v>
      </c>
      <c r="AD26" s="24">
        <v>28.5</v>
      </c>
      <c r="AE26" s="24">
        <v>29.5</v>
      </c>
      <c r="AF26" s="24">
        <v>29.4</v>
      </c>
      <c r="AG26" s="24">
        <v>27.8</v>
      </c>
      <c r="AH26" s="24">
        <v>26.3</v>
      </c>
      <c r="AI26" s="24">
        <v>31.2</v>
      </c>
      <c r="AJ26" s="24">
        <v>31.8</v>
      </c>
      <c r="AK26" s="24">
        <v>32</v>
      </c>
      <c r="AL26" s="24">
        <v>32.4</v>
      </c>
    </row>
    <row r="27" spans="2:38" x14ac:dyDescent="0.25">
      <c r="B27" s="19" t="s">
        <v>125</v>
      </c>
      <c r="C27" s="15">
        <v>31</v>
      </c>
      <c r="D27" s="15">
        <v>30.6</v>
      </c>
      <c r="E27" s="15">
        <v>27.5</v>
      </c>
      <c r="F27" s="15">
        <v>29.9</v>
      </c>
      <c r="G27" s="15">
        <v>29.9</v>
      </c>
      <c r="H27" s="15">
        <v>28.8</v>
      </c>
      <c r="I27" s="15">
        <v>34.1</v>
      </c>
      <c r="J27" s="15">
        <v>30.8</v>
      </c>
      <c r="K27" s="15">
        <v>33.5</v>
      </c>
      <c r="L27" s="21">
        <v>32</v>
      </c>
      <c r="M27" s="21">
        <v>30.2</v>
      </c>
      <c r="N27" s="21">
        <v>28.2</v>
      </c>
      <c r="O27" s="21">
        <v>27.6</v>
      </c>
      <c r="P27" s="21">
        <v>27.9</v>
      </c>
      <c r="Q27" s="21">
        <v>27.2</v>
      </c>
      <c r="R27" s="21">
        <v>33.299999999999997</v>
      </c>
      <c r="S27" s="21">
        <v>29.8</v>
      </c>
      <c r="T27" s="21">
        <v>30.6</v>
      </c>
      <c r="U27" s="22">
        <v>29.7</v>
      </c>
      <c r="V27" s="22">
        <v>28.5</v>
      </c>
      <c r="W27" s="22">
        <v>27.8</v>
      </c>
      <c r="X27" s="22">
        <v>28.7</v>
      </c>
      <c r="Y27" s="22">
        <v>30.9</v>
      </c>
      <c r="Z27" s="22">
        <v>28.6</v>
      </c>
      <c r="AA27" s="22">
        <v>32.5</v>
      </c>
      <c r="AB27" s="22">
        <v>33.4</v>
      </c>
      <c r="AC27" s="22">
        <v>33.1</v>
      </c>
      <c r="AD27" s="24">
        <v>28.9</v>
      </c>
      <c r="AE27" s="24">
        <v>29.3</v>
      </c>
      <c r="AF27" s="24">
        <v>29.2</v>
      </c>
      <c r="AG27" s="24">
        <v>32.5</v>
      </c>
      <c r="AH27" s="24">
        <v>30.4</v>
      </c>
      <c r="AI27" s="24">
        <v>28.1</v>
      </c>
      <c r="AJ27" s="24">
        <v>34.4</v>
      </c>
      <c r="AK27" s="24">
        <v>34.299999999999997</v>
      </c>
      <c r="AL27" s="24">
        <v>26.8</v>
      </c>
    </row>
  </sheetData>
  <mergeCells count="8">
    <mergeCell ref="C7:K7"/>
    <mergeCell ref="L7:T7"/>
    <mergeCell ref="U7:AC7"/>
    <mergeCell ref="AD7:AL7"/>
    <mergeCell ref="C22:K22"/>
    <mergeCell ref="L22:T22"/>
    <mergeCell ref="U22:AC22"/>
    <mergeCell ref="AD22:AL22"/>
  </mergeCells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N165"/>
  <sheetViews>
    <sheetView topLeftCell="A7" zoomScale="51" zoomScaleNormal="51" workbookViewId="0">
      <selection activeCell="V195" sqref="V195"/>
    </sheetView>
  </sheetViews>
  <sheetFormatPr defaultRowHeight="15" x14ac:dyDescent="0.25"/>
  <sheetData>
    <row r="2" spans="2:40" x14ac:dyDescent="0.25">
      <c r="D2" t="s">
        <v>92</v>
      </c>
    </row>
    <row r="4" spans="2:40" ht="18" x14ac:dyDescent="0.35">
      <c r="E4" s="17" t="s">
        <v>186</v>
      </c>
      <c r="AB4" s="17" t="s">
        <v>212</v>
      </c>
    </row>
    <row r="7" spans="2:40" x14ac:dyDescent="0.25">
      <c r="B7" s="10" t="s">
        <v>42</v>
      </c>
      <c r="C7" s="30" t="s">
        <v>43</v>
      </c>
      <c r="D7" s="30"/>
      <c r="E7" s="30"/>
      <c r="F7" s="32" t="s">
        <v>211</v>
      </c>
      <c r="G7" s="32"/>
      <c r="H7" s="32"/>
      <c r="I7" s="32" t="s">
        <v>187</v>
      </c>
      <c r="J7" s="32"/>
      <c r="K7" s="32"/>
      <c r="L7" s="32" t="s">
        <v>188</v>
      </c>
      <c r="M7" s="32"/>
      <c r="N7" s="32"/>
      <c r="O7" s="32" t="s">
        <v>189</v>
      </c>
      <c r="P7" s="32"/>
      <c r="Q7" s="32"/>
      <c r="Y7" s="10" t="s">
        <v>42</v>
      </c>
      <c r="Z7" s="30" t="s">
        <v>43</v>
      </c>
      <c r="AA7" s="30"/>
      <c r="AB7" s="30"/>
      <c r="AC7" s="32" t="s">
        <v>211</v>
      </c>
      <c r="AD7" s="32"/>
      <c r="AE7" s="32"/>
      <c r="AF7" s="32" t="s">
        <v>187</v>
      </c>
      <c r="AG7" s="32"/>
      <c r="AH7" s="32"/>
      <c r="AI7" s="32" t="s">
        <v>188</v>
      </c>
      <c r="AJ7" s="32"/>
      <c r="AK7" s="32"/>
      <c r="AL7" s="32" t="s">
        <v>189</v>
      </c>
      <c r="AM7" s="32"/>
      <c r="AN7" s="32"/>
    </row>
    <row r="8" spans="2:40" x14ac:dyDescent="0.25">
      <c r="B8" s="11">
        <v>4</v>
      </c>
      <c r="C8" s="2">
        <v>562.80190000000005</v>
      </c>
      <c r="D8" s="2">
        <v>764.08450000000005</v>
      </c>
      <c r="E8" s="2">
        <v>921.39739999999995</v>
      </c>
      <c r="F8" s="2">
        <v>1379.31</v>
      </c>
      <c r="G8" s="2">
        <v>933.01440000000002</v>
      </c>
      <c r="H8" s="2">
        <v>1781.421</v>
      </c>
      <c r="I8" s="2">
        <v>1750</v>
      </c>
      <c r="J8" s="2">
        <v>2641.7910000000002</v>
      </c>
      <c r="K8" s="2">
        <v>1679.6120000000001</v>
      </c>
      <c r="L8" s="2">
        <v>2761.9050000000002</v>
      </c>
      <c r="M8" s="2">
        <v>2810.5259999999998</v>
      </c>
      <c r="N8" s="2">
        <v>4347.4579999999996</v>
      </c>
      <c r="O8" s="2">
        <v>4164.835</v>
      </c>
      <c r="P8" s="2">
        <v>11380.95</v>
      </c>
      <c r="Q8" s="2">
        <v>10129.030000000001</v>
      </c>
      <c r="Y8" s="11">
        <v>4</v>
      </c>
      <c r="Z8" s="2">
        <v>9147.59</v>
      </c>
      <c r="AA8" s="2">
        <v>18220.59</v>
      </c>
      <c r="AB8" s="2">
        <v>11471.04</v>
      </c>
      <c r="AC8" s="2">
        <v>33338.71</v>
      </c>
      <c r="AD8" s="2">
        <v>271142.90000000002</v>
      </c>
      <c r="AE8" s="2">
        <v>62085.37</v>
      </c>
      <c r="AF8" s="2">
        <v>29568.86</v>
      </c>
      <c r="AG8" s="2">
        <v>89505.05</v>
      </c>
      <c r="AH8" s="2">
        <v>40854.17</v>
      </c>
      <c r="AI8" s="2">
        <v>20381.53</v>
      </c>
      <c r="AJ8" s="2">
        <v>78320</v>
      </c>
      <c r="AK8" s="2">
        <v>29529.41</v>
      </c>
      <c r="AL8" s="2">
        <v>19546.669999999998</v>
      </c>
      <c r="AM8" s="2">
        <v>137722.20000000001</v>
      </c>
      <c r="AN8" s="2">
        <v>136985.29999999999</v>
      </c>
    </row>
    <row r="9" spans="2:40" x14ac:dyDescent="0.25">
      <c r="B9" s="11">
        <v>4.5</v>
      </c>
      <c r="C9" s="2">
        <v>601.98019999999997</v>
      </c>
      <c r="D9" s="2">
        <v>887.93100000000004</v>
      </c>
      <c r="E9" s="2">
        <v>1112.4570000000001</v>
      </c>
      <c r="F9" s="2">
        <v>1489.54</v>
      </c>
      <c r="G9" s="2">
        <v>1316.547</v>
      </c>
      <c r="H9" s="2">
        <v>1982.27</v>
      </c>
      <c r="I9" s="2">
        <v>1424.528</v>
      </c>
      <c r="J9" s="2">
        <v>2666.6669999999999</v>
      </c>
      <c r="K9" s="2">
        <v>1336.364</v>
      </c>
      <c r="L9" s="2">
        <v>4189.6549999999997</v>
      </c>
      <c r="M9" s="2">
        <v>3765.5169999999998</v>
      </c>
      <c r="N9" s="2">
        <v>4974.49</v>
      </c>
      <c r="O9" s="2">
        <v>6975.41</v>
      </c>
      <c r="P9" s="2">
        <v>8644.4439999999995</v>
      </c>
      <c r="Q9" s="2">
        <v>10803.57</v>
      </c>
      <c r="Y9" s="11">
        <v>4.5</v>
      </c>
      <c r="Z9" s="2">
        <v>8980.1489999999994</v>
      </c>
      <c r="AA9" s="2">
        <v>18753.75</v>
      </c>
      <c r="AB9" s="2">
        <v>14445.12</v>
      </c>
      <c r="AC9" s="2">
        <v>27572.16</v>
      </c>
      <c r="AD9" s="2">
        <v>122451.2</v>
      </c>
      <c r="AE9" s="2">
        <v>41517.050000000003</v>
      </c>
      <c r="AF9" s="2">
        <v>23777.78</v>
      </c>
      <c r="AG9" s="2">
        <v>66947.37</v>
      </c>
      <c r="AH9" s="2">
        <v>75333.33</v>
      </c>
      <c r="AI9" s="2">
        <v>19811.150000000001</v>
      </c>
      <c r="AJ9" s="2">
        <v>67682.759999999995</v>
      </c>
      <c r="AK9" s="2">
        <v>41726.67</v>
      </c>
      <c r="AL9" s="2">
        <v>23224.49</v>
      </c>
      <c r="AM9" s="2">
        <v>129183.7</v>
      </c>
      <c r="AN9" s="2">
        <v>108383.2</v>
      </c>
    </row>
    <row r="10" spans="2:40" x14ac:dyDescent="0.25">
      <c r="B10" s="11">
        <v>5</v>
      </c>
      <c r="C10" s="2">
        <v>851.50080000000003</v>
      </c>
      <c r="D10" s="2">
        <v>1375.854</v>
      </c>
      <c r="E10" s="2">
        <v>1755.8620000000001</v>
      </c>
      <c r="F10" s="2">
        <v>1896.04</v>
      </c>
      <c r="G10" s="2">
        <v>1783.7840000000001</v>
      </c>
      <c r="H10" s="2">
        <v>2409.953</v>
      </c>
      <c r="I10" s="2">
        <v>1597.633</v>
      </c>
      <c r="J10" s="2">
        <v>2050.1570000000002</v>
      </c>
      <c r="K10" s="2">
        <v>1684.549</v>
      </c>
      <c r="L10" s="2">
        <v>5336.8980000000001</v>
      </c>
      <c r="M10" s="2">
        <v>5485.4769999999999</v>
      </c>
      <c r="N10" s="2">
        <v>6626.7120000000004</v>
      </c>
      <c r="O10" s="2">
        <v>8663.0429999999997</v>
      </c>
      <c r="P10" s="2">
        <v>8508.3330000000005</v>
      </c>
      <c r="Q10" s="2">
        <v>9376.8119999999999</v>
      </c>
      <c r="Y10" s="11">
        <v>5</v>
      </c>
      <c r="Z10" s="2">
        <v>8949.1190000000006</v>
      </c>
      <c r="AA10" s="2">
        <v>20436.41</v>
      </c>
      <c r="AB10" s="2">
        <v>16176.19</v>
      </c>
      <c r="AC10" s="2">
        <v>25318.49</v>
      </c>
      <c r="AD10" s="2">
        <v>58444.44</v>
      </c>
      <c r="AE10" s="2">
        <v>42067.67</v>
      </c>
      <c r="AF10" s="2">
        <v>20021.740000000002</v>
      </c>
      <c r="AG10" s="2">
        <v>50503.45</v>
      </c>
      <c r="AH10" s="2">
        <v>92060.24</v>
      </c>
      <c r="AI10" s="2">
        <v>18021.18</v>
      </c>
      <c r="AJ10" s="2">
        <v>51411.519999999997</v>
      </c>
      <c r="AK10" s="2">
        <v>41214.61</v>
      </c>
      <c r="AL10" s="2">
        <v>24945.95</v>
      </c>
      <c r="AM10" s="2">
        <v>97339.21</v>
      </c>
      <c r="AN10" s="2">
        <v>78700.53</v>
      </c>
    </row>
    <row r="11" spans="2:40" x14ac:dyDescent="0.25">
      <c r="B11" s="11">
        <v>5.5</v>
      </c>
      <c r="C11" s="2">
        <v>1383.1659999999999</v>
      </c>
      <c r="D11" s="2">
        <v>2387.826</v>
      </c>
      <c r="E11" s="2">
        <v>2835.8380000000002</v>
      </c>
      <c r="F11" s="2">
        <v>2882.25</v>
      </c>
      <c r="G11" s="2">
        <v>3130.35</v>
      </c>
      <c r="H11" s="2">
        <v>3470.8989999999999</v>
      </c>
      <c r="I11" s="2">
        <v>2119.9189999999999</v>
      </c>
      <c r="J11" s="2">
        <v>3330.2750000000001</v>
      </c>
      <c r="K11" s="2">
        <v>2287.54</v>
      </c>
      <c r="L11" s="2">
        <v>7572.4139999999998</v>
      </c>
      <c r="M11" s="2">
        <v>8313.0190000000002</v>
      </c>
      <c r="N11" s="2">
        <v>8460.0480000000007</v>
      </c>
      <c r="O11" s="2">
        <v>11039.43</v>
      </c>
      <c r="P11" s="2">
        <v>10289.59</v>
      </c>
      <c r="Q11" s="2">
        <v>12682.93</v>
      </c>
      <c r="Y11" s="11">
        <v>5.5</v>
      </c>
      <c r="Z11" s="2">
        <v>9785.1370000000006</v>
      </c>
      <c r="AA11" s="2">
        <v>21562.99</v>
      </c>
      <c r="AB11" s="2">
        <v>18533.46</v>
      </c>
      <c r="AC11" s="2">
        <v>25179.43</v>
      </c>
      <c r="AD11" s="2">
        <v>44373.63</v>
      </c>
      <c r="AE11" s="2">
        <v>42550</v>
      </c>
      <c r="AF11" s="2">
        <v>17341.849999999999</v>
      </c>
      <c r="AG11" s="2">
        <v>59047.86</v>
      </c>
      <c r="AH11" s="2">
        <v>51085.84</v>
      </c>
      <c r="AI11" s="2">
        <v>19150.79</v>
      </c>
      <c r="AJ11" s="2">
        <v>44051.68</v>
      </c>
      <c r="AK11" s="2">
        <v>41926.61</v>
      </c>
      <c r="AL11" s="2">
        <v>23406.5</v>
      </c>
      <c r="AM11" s="2">
        <v>96994.61</v>
      </c>
      <c r="AN11" s="2">
        <v>63323.9</v>
      </c>
    </row>
    <row r="12" spans="2:40" x14ac:dyDescent="0.25">
      <c r="B12" s="11">
        <v>6</v>
      </c>
      <c r="C12" s="2">
        <v>2188.5419999999999</v>
      </c>
      <c r="D12" s="2">
        <v>3478.8359999999998</v>
      </c>
      <c r="E12" s="2">
        <v>4340.53</v>
      </c>
      <c r="F12" s="2">
        <v>4406.21</v>
      </c>
      <c r="G12" s="2">
        <v>4597.4030000000002</v>
      </c>
      <c r="H12" s="2">
        <v>4984.4759999999997</v>
      </c>
      <c r="I12" s="2">
        <v>3008.9690000000001</v>
      </c>
      <c r="J12" s="2">
        <v>4712.9340000000002</v>
      </c>
      <c r="K12" s="2">
        <v>3240.741</v>
      </c>
      <c r="L12" s="2">
        <v>10177.18</v>
      </c>
      <c r="M12" s="2">
        <v>11162.6</v>
      </c>
      <c r="N12" s="2">
        <v>11083.18</v>
      </c>
      <c r="O12" s="2">
        <v>14450.63</v>
      </c>
      <c r="P12" s="2">
        <v>13412.1</v>
      </c>
      <c r="Q12" s="2">
        <v>12386.49</v>
      </c>
      <c r="Y12" s="11">
        <v>6</v>
      </c>
      <c r="Z12" s="2">
        <v>10649.48</v>
      </c>
      <c r="AA12" s="2">
        <v>23675.8</v>
      </c>
      <c r="AB12" s="2">
        <v>23231.02</v>
      </c>
      <c r="AC12" s="2">
        <v>25332.2</v>
      </c>
      <c r="AD12" s="2">
        <v>39223.019999999997</v>
      </c>
      <c r="AE12" s="2">
        <v>35181.82</v>
      </c>
      <c r="AF12" s="2">
        <v>16435.669999999998</v>
      </c>
      <c r="AG12" s="2">
        <v>56429.59</v>
      </c>
      <c r="AH12" s="2">
        <v>48256.68</v>
      </c>
      <c r="AI12" s="2">
        <v>26554.69</v>
      </c>
      <c r="AJ12" s="2">
        <v>47650.99</v>
      </c>
      <c r="AK12" s="2">
        <v>50515.44</v>
      </c>
      <c r="AL12" s="2">
        <v>23868.22</v>
      </c>
      <c r="AM12" s="2">
        <v>87043.09</v>
      </c>
      <c r="AN12" s="2">
        <v>55910.23</v>
      </c>
    </row>
    <row r="13" spans="2:40" x14ac:dyDescent="0.25">
      <c r="B13" s="11">
        <v>6.5</v>
      </c>
      <c r="C13" s="2">
        <v>3913.2420000000002</v>
      </c>
      <c r="D13" s="2">
        <v>4802.7870000000003</v>
      </c>
      <c r="E13" s="2">
        <v>5835.4650000000001</v>
      </c>
      <c r="F13" s="2">
        <v>6397.6019999999999</v>
      </c>
      <c r="G13" s="2">
        <v>7038.3630000000003</v>
      </c>
      <c r="H13" s="2">
        <v>8691.9189999999999</v>
      </c>
      <c r="I13" s="2">
        <v>4490.2439999999997</v>
      </c>
      <c r="J13" s="2">
        <v>6040.6909999999998</v>
      </c>
      <c r="K13" s="2">
        <v>4762.8</v>
      </c>
      <c r="L13" s="2">
        <v>12198.91</v>
      </c>
      <c r="M13" s="2">
        <v>13001.55</v>
      </c>
      <c r="N13" s="2">
        <v>15543.1</v>
      </c>
      <c r="O13" s="2">
        <v>17229.599999999999</v>
      </c>
      <c r="P13" s="2">
        <v>16050</v>
      </c>
      <c r="Q13" s="2">
        <v>15498.19</v>
      </c>
      <c r="Y13" s="11">
        <v>6.5</v>
      </c>
      <c r="Z13" s="2">
        <v>12361.66</v>
      </c>
      <c r="AA13" s="2">
        <v>27928.57</v>
      </c>
      <c r="AB13" s="2">
        <v>26145.67</v>
      </c>
      <c r="AC13" s="2">
        <v>28137.43</v>
      </c>
      <c r="AD13" s="2">
        <v>43804.76</v>
      </c>
      <c r="AE13" s="2">
        <v>48610.07</v>
      </c>
      <c r="AF13" s="2">
        <v>17977.62</v>
      </c>
      <c r="AG13" s="2">
        <v>56098.61</v>
      </c>
      <c r="AH13" s="2">
        <v>41320.33</v>
      </c>
      <c r="AI13" s="2">
        <v>38893.24</v>
      </c>
      <c r="AJ13" s="2">
        <v>58250.35</v>
      </c>
      <c r="AK13" s="2">
        <v>37816.639999999999</v>
      </c>
      <c r="AL13" s="2">
        <v>28334.75</v>
      </c>
      <c r="AM13" s="2">
        <v>76330.16</v>
      </c>
      <c r="AN13" s="2">
        <v>57908.95</v>
      </c>
    </row>
    <row r="14" spans="2:40" x14ac:dyDescent="0.25">
      <c r="B14" s="11">
        <v>7</v>
      </c>
      <c r="C14" s="2">
        <v>5305.6660000000002</v>
      </c>
      <c r="D14" s="2">
        <v>5465.4870000000001</v>
      </c>
      <c r="E14" s="2">
        <v>6807.9219999999996</v>
      </c>
      <c r="F14" s="2">
        <v>7788.1859999999997</v>
      </c>
      <c r="G14" s="2">
        <v>8788.866</v>
      </c>
      <c r="H14" s="2">
        <v>9503.8040000000001</v>
      </c>
      <c r="I14" s="2">
        <v>6282.1779999999999</v>
      </c>
      <c r="J14" s="2">
        <v>7921.875</v>
      </c>
      <c r="K14" s="2">
        <v>6308.7839999999997</v>
      </c>
      <c r="L14" s="2">
        <v>15906.03</v>
      </c>
      <c r="M14" s="2">
        <v>16383.92</v>
      </c>
      <c r="N14" s="2">
        <v>18307.330000000002</v>
      </c>
      <c r="O14" s="2">
        <v>19048.740000000002</v>
      </c>
      <c r="P14" s="2">
        <v>20623.02</v>
      </c>
      <c r="Q14" s="2">
        <v>19376</v>
      </c>
      <c r="Y14" s="11">
        <v>7</v>
      </c>
      <c r="Z14" s="2">
        <v>15776.42</v>
      </c>
      <c r="AA14" s="2">
        <v>22460.04</v>
      </c>
      <c r="AB14" s="2">
        <v>33925.72</v>
      </c>
      <c r="AC14" s="2">
        <v>30664.17</v>
      </c>
      <c r="AD14" s="2">
        <v>44225.46</v>
      </c>
      <c r="AE14" s="2">
        <v>50704.97</v>
      </c>
      <c r="AF14" s="2">
        <v>22042.79</v>
      </c>
      <c r="AG14" s="2">
        <v>54717</v>
      </c>
      <c r="AH14" s="2">
        <v>56227.05</v>
      </c>
      <c r="AI14" s="2">
        <v>43706.64</v>
      </c>
      <c r="AJ14" s="2">
        <v>55748.05</v>
      </c>
      <c r="AK14" s="2">
        <v>58639.48</v>
      </c>
      <c r="AL14" s="2">
        <v>33509.5</v>
      </c>
      <c r="AM14" s="2">
        <v>70272.13</v>
      </c>
      <c r="AN14" s="2">
        <v>62225.77</v>
      </c>
    </row>
    <row r="15" spans="2:40" x14ac:dyDescent="0.25">
      <c r="B15" s="11">
        <v>7.5</v>
      </c>
      <c r="C15" s="2">
        <v>6561.6149999999998</v>
      </c>
      <c r="D15" s="2">
        <v>7802.23</v>
      </c>
      <c r="E15" s="2">
        <v>8505.9760000000006</v>
      </c>
      <c r="F15" s="2">
        <v>9482.2790000000005</v>
      </c>
      <c r="G15" s="2">
        <v>10325.719999999999</v>
      </c>
      <c r="H15" s="2">
        <v>10953.92</v>
      </c>
      <c r="I15" s="2">
        <v>7619.5649999999996</v>
      </c>
      <c r="J15" s="2">
        <v>9596.5910000000003</v>
      </c>
      <c r="K15" s="2">
        <v>8652.107</v>
      </c>
      <c r="L15" s="2">
        <v>20049.12</v>
      </c>
      <c r="M15" s="2">
        <v>21383.88</v>
      </c>
      <c r="N15" s="2">
        <v>20868.93</v>
      </c>
      <c r="O15" s="2">
        <v>23608.7</v>
      </c>
      <c r="P15" s="2">
        <v>23167.06</v>
      </c>
      <c r="Q15" s="2">
        <v>24080.65</v>
      </c>
      <c r="Y15" s="11">
        <v>7.5</v>
      </c>
      <c r="Z15" s="2">
        <v>19609.02</v>
      </c>
      <c r="AA15" s="2">
        <v>35061.46</v>
      </c>
      <c r="AB15" s="2">
        <v>32687.21</v>
      </c>
      <c r="AC15" s="2">
        <v>31929.599999999999</v>
      </c>
      <c r="AD15" s="2">
        <v>48186.74</v>
      </c>
      <c r="AE15" s="2">
        <v>49029.47</v>
      </c>
      <c r="AF15" s="2">
        <v>24401.45</v>
      </c>
      <c r="AG15" s="2">
        <v>55466.61</v>
      </c>
      <c r="AH15" s="2">
        <v>54266.83</v>
      </c>
      <c r="AI15" s="2">
        <v>43891.76</v>
      </c>
      <c r="AJ15" s="2">
        <v>53820.71</v>
      </c>
      <c r="AK15" s="2">
        <v>60157.45</v>
      </c>
      <c r="AL15" s="2">
        <v>32667.57</v>
      </c>
      <c r="AM15" s="2">
        <v>65085.74</v>
      </c>
      <c r="AN15" s="2">
        <v>61020</v>
      </c>
    </row>
    <row r="16" spans="2:40" x14ac:dyDescent="0.25">
      <c r="B16" s="11">
        <v>8</v>
      </c>
      <c r="C16" s="2">
        <v>6913.0969999999998</v>
      </c>
      <c r="D16" s="2">
        <v>9857.3240000000005</v>
      </c>
      <c r="E16" s="2">
        <v>8427.2250000000004</v>
      </c>
      <c r="F16" s="2">
        <v>11561.43</v>
      </c>
      <c r="G16" s="2">
        <v>11011.18</v>
      </c>
      <c r="H16" s="2">
        <v>11185.76</v>
      </c>
      <c r="I16" s="2">
        <v>8871.9349999999995</v>
      </c>
      <c r="J16" s="2">
        <v>11135.47</v>
      </c>
      <c r="K16" s="2">
        <v>10796.77</v>
      </c>
      <c r="L16" s="2">
        <v>24608.74</v>
      </c>
      <c r="M16" s="2">
        <v>22769.360000000001</v>
      </c>
      <c r="N16" s="2">
        <v>23187.14</v>
      </c>
      <c r="O16" s="2">
        <v>23911.439999999999</v>
      </c>
      <c r="P16" s="2">
        <v>23921.279999999999</v>
      </c>
      <c r="Q16" s="2">
        <v>23721.98</v>
      </c>
      <c r="Y16" s="11">
        <v>8</v>
      </c>
      <c r="Z16" s="2">
        <v>22224.17</v>
      </c>
      <c r="AA16" s="2">
        <v>39519.019999999997</v>
      </c>
      <c r="AB16" s="2">
        <v>39131.29</v>
      </c>
      <c r="AC16" s="2">
        <v>32088.84</v>
      </c>
      <c r="AD16" s="2">
        <v>47405.33</v>
      </c>
      <c r="AE16" s="2">
        <v>47857.5</v>
      </c>
      <c r="AF16" s="2">
        <v>26487.07</v>
      </c>
      <c r="AG16" s="2">
        <v>53216.69</v>
      </c>
      <c r="AH16" s="2">
        <v>47129.39</v>
      </c>
      <c r="AI16" s="2">
        <v>44012.61</v>
      </c>
      <c r="AJ16" s="2">
        <v>52976.86</v>
      </c>
      <c r="AK16" s="2">
        <v>57393.43</v>
      </c>
      <c r="AL16" s="2">
        <v>33845.629999999997</v>
      </c>
      <c r="AM16" s="2">
        <v>62488.79</v>
      </c>
      <c r="AN16" s="2">
        <v>60734.09</v>
      </c>
    </row>
    <row r="17" spans="2:40" x14ac:dyDescent="0.25">
      <c r="B17" s="11">
        <v>8.5</v>
      </c>
      <c r="C17" s="2">
        <v>7583.24</v>
      </c>
      <c r="D17" s="2">
        <v>9234.7970000000005</v>
      </c>
      <c r="E17" s="2">
        <v>8159.4049999999997</v>
      </c>
      <c r="F17" s="2">
        <v>12126.46</v>
      </c>
      <c r="G17" s="2">
        <v>13430.62</v>
      </c>
      <c r="H17" s="2">
        <v>11702.76</v>
      </c>
      <c r="I17" s="2">
        <v>9267.7459999999992</v>
      </c>
      <c r="J17" s="2">
        <v>11350.71</v>
      </c>
      <c r="K17" s="2">
        <v>12400.24</v>
      </c>
      <c r="L17" s="2">
        <v>24088.11</v>
      </c>
      <c r="M17" s="2">
        <v>22083.82</v>
      </c>
      <c r="N17" s="2">
        <v>21337.73</v>
      </c>
      <c r="O17" s="2">
        <v>23820.47</v>
      </c>
      <c r="P17" s="2">
        <v>23657.77</v>
      </c>
      <c r="Q17" s="2">
        <v>22089.119999999999</v>
      </c>
      <c r="Y17" s="11">
        <v>8.5</v>
      </c>
      <c r="Z17" s="2">
        <v>26334.48</v>
      </c>
      <c r="AA17" s="2">
        <v>46568.01</v>
      </c>
      <c r="AB17" s="2">
        <v>41361.919999999998</v>
      </c>
      <c r="AC17" s="2">
        <v>32944.61</v>
      </c>
      <c r="AD17" s="2">
        <v>50058.79</v>
      </c>
      <c r="AE17" s="2">
        <v>47734.32</v>
      </c>
      <c r="AF17" s="2">
        <v>34332.35</v>
      </c>
      <c r="AG17" s="2">
        <v>52760.23</v>
      </c>
      <c r="AH17" s="2">
        <v>45900.87</v>
      </c>
      <c r="AI17" s="2">
        <v>49564.18</v>
      </c>
      <c r="AJ17" s="2">
        <v>54946.7</v>
      </c>
      <c r="AK17" s="2">
        <v>58595.55</v>
      </c>
      <c r="AL17" s="2">
        <v>36650.03</v>
      </c>
      <c r="AM17" s="2">
        <v>59123.56</v>
      </c>
      <c r="AN17" s="2">
        <v>55494.38</v>
      </c>
    </row>
    <row r="18" spans="2:40" x14ac:dyDescent="0.25">
      <c r="B18" s="11">
        <v>9</v>
      </c>
      <c r="C18" s="2">
        <v>7687.79</v>
      </c>
      <c r="D18" s="2">
        <v>8221.116</v>
      </c>
      <c r="E18" s="2">
        <v>8056.6040000000003</v>
      </c>
      <c r="F18" s="2">
        <v>11215.13</v>
      </c>
      <c r="G18" s="2">
        <v>11814.47</v>
      </c>
      <c r="H18" s="2">
        <v>12074.13</v>
      </c>
      <c r="I18" s="2">
        <v>10270.15</v>
      </c>
      <c r="J18" s="2">
        <v>11845.24</v>
      </c>
      <c r="K18" s="2">
        <v>11598.22</v>
      </c>
      <c r="L18" s="2">
        <v>19372.759999999998</v>
      </c>
      <c r="M18" s="2">
        <v>17732.95</v>
      </c>
      <c r="N18" s="2">
        <v>17592.009999999998</v>
      </c>
      <c r="O18" s="2">
        <v>20281.32</v>
      </c>
      <c r="P18" s="2">
        <v>21333.1</v>
      </c>
      <c r="Q18" s="2">
        <v>18881.64</v>
      </c>
      <c r="Y18" s="11">
        <v>9</v>
      </c>
      <c r="Z18" s="2">
        <v>29759.040000000001</v>
      </c>
      <c r="AA18" s="2">
        <v>47942.79</v>
      </c>
      <c r="AB18" s="2">
        <v>40751.69</v>
      </c>
      <c r="AC18" s="2">
        <v>36973.56</v>
      </c>
      <c r="AD18" s="2">
        <v>49834.27</v>
      </c>
      <c r="AE18" s="2">
        <v>51564.38</v>
      </c>
      <c r="AF18" s="2">
        <v>35768.67</v>
      </c>
      <c r="AG18" s="2">
        <v>52011.68</v>
      </c>
      <c r="AH18" s="2">
        <v>44125.74</v>
      </c>
      <c r="AI18" s="2">
        <v>53300.7</v>
      </c>
      <c r="AJ18" s="2">
        <v>50211.83</v>
      </c>
      <c r="AK18" s="2">
        <v>57054.86</v>
      </c>
      <c r="AL18" s="2">
        <v>38298.46</v>
      </c>
      <c r="AM18" s="2">
        <v>54622.7</v>
      </c>
      <c r="AN18" s="2">
        <v>55942.7</v>
      </c>
    </row>
    <row r="19" spans="2:40" x14ac:dyDescent="0.25">
      <c r="B19" s="11">
        <v>9.5</v>
      </c>
      <c r="C19" s="2">
        <v>7448.049</v>
      </c>
      <c r="D19" s="2">
        <v>5951.3289999999997</v>
      </c>
      <c r="E19" s="2">
        <v>6429.7969999999996</v>
      </c>
      <c r="F19" s="2">
        <v>10679.17</v>
      </c>
      <c r="G19" s="2">
        <v>10160.700000000001</v>
      </c>
      <c r="H19" s="2">
        <v>10319.48</v>
      </c>
      <c r="I19" s="2">
        <v>10506.51</v>
      </c>
      <c r="J19" s="2">
        <v>10343.86</v>
      </c>
      <c r="K19" s="2">
        <v>11551.47</v>
      </c>
      <c r="L19" s="2">
        <v>16085.98</v>
      </c>
      <c r="M19" s="2">
        <v>14045.33</v>
      </c>
      <c r="N19" s="2">
        <v>14250.76</v>
      </c>
      <c r="O19" s="2">
        <v>17291.419999999998</v>
      </c>
      <c r="P19" s="2">
        <v>17739.099999999999</v>
      </c>
      <c r="Q19" s="2">
        <v>16090.53</v>
      </c>
      <c r="Y19" s="11">
        <v>9.5</v>
      </c>
      <c r="Z19" s="2">
        <v>31617.51</v>
      </c>
      <c r="AA19" s="2">
        <v>47643.47</v>
      </c>
      <c r="AB19" s="2">
        <v>40549.43</v>
      </c>
      <c r="AC19" s="2">
        <v>40604.589999999997</v>
      </c>
      <c r="AD19" s="2">
        <v>50695.19</v>
      </c>
      <c r="AE19" s="2">
        <v>50868.9</v>
      </c>
      <c r="AF19" s="2">
        <v>38305.480000000003</v>
      </c>
      <c r="AG19" s="2">
        <v>50335.93</v>
      </c>
      <c r="AH19" s="2">
        <v>47238.35</v>
      </c>
      <c r="AI19" s="2">
        <v>48563.12</v>
      </c>
      <c r="AJ19" s="2">
        <v>52838.71</v>
      </c>
      <c r="AK19" s="2">
        <v>57237.83</v>
      </c>
      <c r="AL19" s="2">
        <v>38639.050000000003</v>
      </c>
      <c r="AM19" s="2">
        <v>48422.13</v>
      </c>
      <c r="AN19" s="2">
        <v>56043.040000000001</v>
      </c>
    </row>
    <row r="20" spans="2:40" x14ac:dyDescent="0.25">
      <c r="B20" s="11">
        <v>10</v>
      </c>
      <c r="C20" s="2">
        <v>6535.7610000000004</v>
      </c>
      <c r="D20" s="2">
        <v>6518.4430000000002</v>
      </c>
      <c r="E20" s="2">
        <v>5897.7079999999996</v>
      </c>
      <c r="F20" s="2">
        <v>8193.3649999999998</v>
      </c>
      <c r="G20" s="2">
        <v>8489.9259999999995</v>
      </c>
      <c r="H20" s="2">
        <v>7383.3410000000003</v>
      </c>
      <c r="I20" s="2">
        <v>10028.92</v>
      </c>
      <c r="J20" s="2">
        <v>9133.3649999999998</v>
      </c>
      <c r="K20" s="2">
        <v>8551.0400000000009</v>
      </c>
      <c r="L20" s="2">
        <v>13430.73</v>
      </c>
      <c r="M20" s="2">
        <v>12710.54</v>
      </c>
      <c r="N20" s="2">
        <v>11631.79</v>
      </c>
      <c r="O20" s="2">
        <v>15236.78</v>
      </c>
      <c r="P20" s="2">
        <v>14723.43</v>
      </c>
      <c r="Q20" s="2">
        <v>13560</v>
      </c>
      <c r="Y20" s="11">
        <v>10</v>
      </c>
      <c r="Z20" s="2">
        <v>33245.99</v>
      </c>
      <c r="AA20" s="2">
        <v>50161.03</v>
      </c>
      <c r="AB20" s="2">
        <v>43294.29</v>
      </c>
      <c r="AC20" s="2">
        <v>44381.39</v>
      </c>
      <c r="AD20" s="2">
        <v>49605.57</v>
      </c>
      <c r="AE20" s="2">
        <v>48919.51</v>
      </c>
      <c r="AF20" s="2">
        <v>37221</v>
      </c>
      <c r="AG20" s="2">
        <v>52382.78</v>
      </c>
      <c r="AH20" s="2">
        <v>46653.49</v>
      </c>
      <c r="AI20" s="2">
        <v>47770.82</v>
      </c>
      <c r="AJ20" s="2">
        <v>47922.11</v>
      </c>
      <c r="AK20" s="2">
        <v>53317.24</v>
      </c>
      <c r="AL20" s="2">
        <v>39446.15</v>
      </c>
      <c r="AM20" s="2">
        <v>44036.29</v>
      </c>
      <c r="AN20" s="2">
        <v>54496.41</v>
      </c>
    </row>
    <row r="21" spans="2:40" x14ac:dyDescent="0.25">
      <c r="B21" s="11">
        <v>10.5</v>
      </c>
      <c r="C21" s="2">
        <v>5343.7110000000002</v>
      </c>
      <c r="D21" s="2">
        <v>6354.549</v>
      </c>
      <c r="E21" s="2">
        <v>4632.2730000000001</v>
      </c>
      <c r="F21" s="2">
        <v>5728.3050000000003</v>
      </c>
      <c r="G21" s="2">
        <v>6916.7420000000002</v>
      </c>
      <c r="H21" s="2">
        <v>7368.6509999999998</v>
      </c>
      <c r="I21" s="2">
        <v>8927.0640000000003</v>
      </c>
      <c r="J21" s="2">
        <v>7787.81</v>
      </c>
      <c r="K21" s="2">
        <v>7712.3410000000003</v>
      </c>
      <c r="L21" s="2">
        <v>10525.31</v>
      </c>
      <c r="M21" s="2">
        <v>10669.26</v>
      </c>
      <c r="N21" s="2">
        <v>10189.08</v>
      </c>
      <c r="O21" s="2">
        <v>12177.45</v>
      </c>
      <c r="P21" s="2">
        <v>11933.23</v>
      </c>
      <c r="Q21" s="2">
        <v>11535.88</v>
      </c>
      <c r="Y21" s="11">
        <v>10.5</v>
      </c>
      <c r="Z21" s="2">
        <v>36510</v>
      </c>
      <c r="AA21" s="2">
        <v>54222.67</v>
      </c>
      <c r="AB21" s="2">
        <v>47877.91</v>
      </c>
      <c r="AC21" s="2">
        <v>47914.11</v>
      </c>
      <c r="AD21" s="2">
        <v>46615.42</v>
      </c>
      <c r="AE21" s="2">
        <v>45404.39</v>
      </c>
      <c r="AF21" s="2">
        <v>39518.53</v>
      </c>
      <c r="AG21" s="2">
        <v>49301.93</v>
      </c>
      <c r="AH21" s="2">
        <v>46363.08</v>
      </c>
      <c r="AI21" s="2">
        <v>42952.86</v>
      </c>
      <c r="AJ21" s="2">
        <v>44781.97</v>
      </c>
      <c r="AK21" s="2">
        <v>53398.66</v>
      </c>
      <c r="AL21" s="2">
        <v>38151.980000000003</v>
      </c>
      <c r="AM21" s="2">
        <v>43328.46</v>
      </c>
      <c r="AN21" s="2">
        <v>53892.75</v>
      </c>
    </row>
    <row r="22" spans="2:40" x14ac:dyDescent="0.25">
      <c r="B22" s="11">
        <v>11</v>
      </c>
      <c r="C22" s="2">
        <v>4625.3389999999999</v>
      </c>
      <c r="D22" s="2">
        <v>5068.5569999999998</v>
      </c>
      <c r="E22" s="2">
        <v>3183.7280000000001</v>
      </c>
      <c r="F22" s="2">
        <v>4740.7089999999998</v>
      </c>
      <c r="G22" s="2">
        <v>6136.0249999999996</v>
      </c>
      <c r="H22" s="2">
        <v>6225.9840000000004</v>
      </c>
      <c r="I22" s="2">
        <v>7046.8540000000003</v>
      </c>
      <c r="J22" s="2">
        <v>7106.5919999999996</v>
      </c>
      <c r="K22" s="2">
        <v>6623.17</v>
      </c>
      <c r="L22" s="2">
        <v>9392.7479999999996</v>
      </c>
      <c r="M22" s="2">
        <v>9516.4009999999998</v>
      </c>
      <c r="N22" s="2">
        <v>8730.2119999999995</v>
      </c>
      <c r="O22" s="2">
        <v>10651.52</v>
      </c>
      <c r="P22" s="2">
        <v>10204.209999999999</v>
      </c>
      <c r="Q22" s="2">
        <v>9844.4989999999998</v>
      </c>
      <c r="Y22" s="11">
        <v>11</v>
      </c>
      <c r="Z22" s="2">
        <v>39964.620000000003</v>
      </c>
      <c r="AA22" s="2">
        <v>48977.919999999998</v>
      </c>
      <c r="AB22" s="2">
        <v>50523.43</v>
      </c>
      <c r="AC22" s="2">
        <v>49110.25</v>
      </c>
      <c r="AD22" s="2">
        <v>46261.49</v>
      </c>
      <c r="AE22" s="2">
        <v>42429.94</v>
      </c>
      <c r="AF22" s="2">
        <v>40400.519999999997</v>
      </c>
      <c r="AG22" s="2">
        <v>49823.37</v>
      </c>
      <c r="AH22" s="2">
        <v>44464.08</v>
      </c>
      <c r="AI22" s="2">
        <v>44263.92</v>
      </c>
      <c r="AJ22" s="2">
        <v>46911.64</v>
      </c>
      <c r="AK22" s="2">
        <v>52846.19</v>
      </c>
      <c r="AL22" s="2">
        <v>39360.5</v>
      </c>
      <c r="AM22" s="2">
        <v>45717.24</v>
      </c>
      <c r="AN22" s="2">
        <v>52936.17</v>
      </c>
    </row>
    <row r="23" spans="2:40" x14ac:dyDescent="0.25">
      <c r="B23" s="11">
        <v>11.5</v>
      </c>
      <c r="C23" s="2">
        <v>4690.9160000000002</v>
      </c>
      <c r="D23" s="2">
        <v>4527.1679999999997</v>
      </c>
      <c r="E23" s="2">
        <v>3168.6790000000001</v>
      </c>
      <c r="F23" s="2">
        <v>4246.9799999999996</v>
      </c>
      <c r="G23" s="2">
        <v>5516.8919999999998</v>
      </c>
      <c r="H23" s="2">
        <v>5560.8379999999997</v>
      </c>
      <c r="I23" s="2">
        <v>5863.4189999999999</v>
      </c>
      <c r="J23" s="2">
        <v>6236.4089999999997</v>
      </c>
      <c r="K23" s="2">
        <v>5328.7330000000002</v>
      </c>
      <c r="L23" s="2">
        <v>7564.0540000000001</v>
      </c>
      <c r="M23" s="2">
        <v>8565.67</v>
      </c>
      <c r="N23" s="2">
        <v>7351.5230000000001</v>
      </c>
      <c r="O23" s="2">
        <v>9082.7860000000001</v>
      </c>
      <c r="P23" s="2">
        <v>8920.9120000000003</v>
      </c>
      <c r="Q23" s="2">
        <v>9045.5609999999997</v>
      </c>
      <c r="Y23" s="11">
        <v>11.5</v>
      </c>
      <c r="Z23" s="2">
        <v>41337.03</v>
      </c>
      <c r="AA23" s="2">
        <v>46087.85</v>
      </c>
      <c r="AB23" s="2">
        <v>52181.11</v>
      </c>
      <c r="AC23" s="2">
        <v>50609.55</v>
      </c>
      <c r="AD23" s="2">
        <v>48138.47</v>
      </c>
      <c r="AE23" s="2">
        <v>42323.11</v>
      </c>
      <c r="AF23" s="2">
        <v>35517.94</v>
      </c>
      <c r="AG23" s="2">
        <v>52186.080000000002</v>
      </c>
      <c r="AH23" s="2">
        <v>40182.07</v>
      </c>
      <c r="AI23" s="2">
        <v>40676.61</v>
      </c>
      <c r="AJ23" s="2">
        <v>47183.92</v>
      </c>
      <c r="AK23" s="2">
        <v>56180.45</v>
      </c>
      <c r="AL23" s="2">
        <v>41110.78</v>
      </c>
      <c r="AM23" s="2">
        <v>52019.21</v>
      </c>
      <c r="AN23" s="2">
        <v>54669.74</v>
      </c>
    </row>
    <row r="24" spans="2:40" x14ac:dyDescent="0.25">
      <c r="B24" s="11">
        <v>12</v>
      </c>
      <c r="C24" s="2">
        <v>4302.6459999999997</v>
      </c>
      <c r="D24" s="2">
        <v>4132.4979999999996</v>
      </c>
      <c r="E24" s="2">
        <v>3427.0140000000001</v>
      </c>
      <c r="F24" s="2">
        <v>3910.0250000000001</v>
      </c>
      <c r="G24" s="2">
        <v>4937.6809999999996</v>
      </c>
      <c r="H24" s="2">
        <v>5270.5739999999996</v>
      </c>
      <c r="I24" s="2">
        <v>5839.0709999999999</v>
      </c>
      <c r="J24" s="2">
        <v>5650.7809999999999</v>
      </c>
      <c r="K24" s="2">
        <v>4697.2510000000002</v>
      </c>
      <c r="L24" s="2">
        <v>6819.299</v>
      </c>
      <c r="M24" s="2">
        <v>7877.8069999999998</v>
      </c>
      <c r="N24" s="2">
        <v>6726.3010000000004</v>
      </c>
      <c r="O24" s="2">
        <v>8141.6580000000004</v>
      </c>
      <c r="P24" s="2">
        <v>7835.3850000000002</v>
      </c>
      <c r="Q24" s="2">
        <v>7141.5140000000001</v>
      </c>
      <c r="Y24" s="11">
        <v>12</v>
      </c>
      <c r="Z24" s="2">
        <v>42445.46</v>
      </c>
      <c r="AA24" s="2">
        <v>47953.82</v>
      </c>
      <c r="AB24" s="2">
        <v>50216.25</v>
      </c>
      <c r="AC24" s="2">
        <v>56726.44</v>
      </c>
      <c r="AD24" s="2">
        <v>52001.19</v>
      </c>
      <c r="AE24" s="2">
        <v>47691.06</v>
      </c>
      <c r="AF24" s="2">
        <v>38012.92</v>
      </c>
      <c r="AG24" s="2">
        <v>53633.62</v>
      </c>
      <c r="AH24" s="2">
        <v>41032.230000000003</v>
      </c>
      <c r="AI24" s="2">
        <v>43274.2</v>
      </c>
      <c r="AJ24" s="2">
        <v>54623.65</v>
      </c>
      <c r="AK24" s="2">
        <v>56530.98</v>
      </c>
      <c r="AL24" s="2">
        <v>46323.08</v>
      </c>
      <c r="AM24" s="2">
        <v>56867.57</v>
      </c>
      <c r="AN24" s="2">
        <v>55865.37</v>
      </c>
    </row>
    <row r="25" spans="2:40" x14ac:dyDescent="0.25">
      <c r="B25" s="11">
        <v>12.5</v>
      </c>
      <c r="C25" s="2">
        <v>3211.2139999999999</v>
      </c>
      <c r="D25" s="2">
        <v>3679.4630000000002</v>
      </c>
      <c r="E25" s="2">
        <v>3180.87</v>
      </c>
      <c r="F25" s="2">
        <v>3640.0639999999999</v>
      </c>
      <c r="G25" s="2">
        <v>4576.9849999999997</v>
      </c>
      <c r="H25" s="2">
        <v>4566.4279999999999</v>
      </c>
      <c r="I25" s="2">
        <v>5374.0519999999997</v>
      </c>
      <c r="J25" s="2">
        <v>5013.1940000000004</v>
      </c>
      <c r="K25" s="2">
        <v>4897.6189999999997</v>
      </c>
      <c r="L25" s="2">
        <v>6261.9049999999997</v>
      </c>
      <c r="M25" s="2">
        <v>6782.0780000000004</v>
      </c>
      <c r="N25" s="2">
        <v>5705.9089999999997</v>
      </c>
      <c r="O25" s="2">
        <v>7382.9989999999998</v>
      </c>
      <c r="P25" s="2">
        <v>7170.9709999999995</v>
      </c>
      <c r="Q25" s="2">
        <v>6830.9430000000002</v>
      </c>
      <c r="Y25" s="11">
        <v>12.5</v>
      </c>
      <c r="Z25" s="2">
        <v>40623.82</v>
      </c>
      <c r="AA25" s="2">
        <v>50075.09</v>
      </c>
      <c r="AB25" s="2">
        <v>49953.65</v>
      </c>
      <c r="AC25" s="2">
        <v>63151.63</v>
      </c>
      <c r="AD25" s="2">
        <v>56867.24</v>
      </c>
      <c r="AE25" s="2">
        <v>52824.9</v>
      </c>
      <c r="AF25" s="2">
        <v>41698.120000000003</v>
      </c>
      <c r="AG25" s="2">
        <v>56513.34</v>
      </c>
      <c r="AH25" s="2">
        <v>46605.49</v>
      </c>
      <c r="AI25" s="2">
        <v>50024.78</v>
      </c>
      <c r="AJ25" s="2">
        <v>59155.01</v>
      </c>
      <c r="AK25" s="2">
        <v>55960.11</v>
      </c>
      <c r="AL25" s="2">
        <v>45627.56</v>
      </c>
      <c r="AM25" s="2">
        <v>60065.35</v>
      </c>
      <c r="AN25" s="2">
        <v>56598.29</v>
      </c>
    </row>
    <row r="26" spans="2:40" x14ac:dyDescent="0.25">
      <c r="B26" s="11">
        <v>13</v>
      </c>
      <c r="C26" s="2">
        <v>2812.4360000000001</v>
      </c>
      <c r="D26" s="2">
        <v>2949.7150000000001</v>
      </c>
      <c r="E26" s="2">
        <v>2887.029</v>
      </c>
      <c r="F26" s="2">
        <v>3557.8609999999999</v>
      </c>
      <c r="G26" s="2">
        <v>4293.8180000000002</v>
      </c>
      <c r="H26" s="2">
        <v>4200.6319999999996</v>
      </c>
      <c r="I26" s="2">
        <v>4859.8729999999996</v>
      </c>
      <c r="J26" s="2">
        <v>4386.7529999999997</v>
      </c>
      <c r="K26" s="2">
        <v>4584.518</v>
      </c>
      <c r="L26" s="2">
        <v>5468.8029999999999</v>
      </c>
      <c r="M26" s="2">
        <v>5570.0519999999997</v>
      </c>
      <c r="N26" s="2">
        <v>5284.2569999999996</v>
      </c>
      <c r="O26" s="2">
        <v>6506.6540000000005</v>
      </c>
      <c r="P26" s="2">
        <v>6555.5069999999996</v>
      </c>
      <c r="Q26" s="2">
        <v>6180.085</v>
      </c>
      <c r="Y26" s="11">
        <v>13</v>
      </c>
      <c r="Z26" s="2">
        <v>44121.62</v>
      </c>
      <c r="AA26" s="2">
        <v>51582.23</v>
      </c>
      <c r="AB26" s="2">
        <v>52947.35</v>
      </c>
      <c r="AC26" s="2">
        <v>68498.58</v>
      </c>
      <c r="AD26" s="2">
        <v>61802.21</v>
      </c>
      <c r="AE26" s="2">
        <v>65132.6</v>
      </c>
      <c r="AF26" s="2">
        <v>46367.79</v>
      </c>
      <c r="AG26" s="2">
        <v>58703.31</v>
      </c>
      <c r="AH26" s="2">
        <v>52804.92</v>
      </c>
      <c r="AI26" s="2">
        <v>52533.7</v>
      </c>
      <c r="AJ26" s="2">
        <v>63172.4</v>
      </c>
      <c r="AK26" s="2">
        <v>68613.27</v>
      </c>
      <c r="AL26" s="2">
        <v>49160.88</v>
      </c>
      <c r="AM26" s="2">
        <v>56773.2</v>
      </c>
      <c r="AN26" s="2">
        <v>56907.58</v>
      </c>
    </row>
    <row r="27" spans="2:40" x14ac:dyDescent="0.25">
      <c r="B27" s="11">
        <v>13.5</v>
      </c>
      <c r="C27" s="2">
        <v>2574.3820000000001</v>
      </c>
      <c r="D27" s="2">
        <v>2860.53</v>
      </c>
      <c r="E27" s="2">
        <v>2626.165</v>
      </c>
      <c r="F27" s="2">
        <v>3275.2440000000001</v>
      </c>
      <c r="G27" s="2">
        <v>3922.9</v>
      </c>
      <c r="H27" s="2">
        <v>3898.0149999999999</v>
      </c>
      <c r="I27" s="2">
        <v>4585.3270000000002</v>
      </c>
      <c r="J27" s="2">
        <v>3945.1950000000002</v>
      </c>
      <c r="K27" s="2">
        <v>4304.9070000000002</v>
      </c>
      <c r="L27" s="2">
        <v>5028.4260000000004</v>
      </c>
      <c r="M27" s="2">
        <v>5010.33</v>
      </c>
      <c r="N27" s="2">
        <v>4809.2759999999998</v>
      </c>
      <c r="O27" s="2">
        <v>5751.6310000000003</v>
      </c>
      <c r="P27" s="2">
        <v>5901.7169999999996</v>
      </c>
      <c r="Q27" s="2">
        <v>5236.1459999999997</v>
      </c>
      <c r="Y27" s="11">
        <v>13.5</v>
      </c>
      <c r="Z27" s="2">
        <v>47490.44</v>
      </c>
      <c r="AA27" s="2">
        <v>53236.15</v>
      </c>
      <c r="AB27" s="2">
        <v>55567.83</v>
      </c>
      <c r="AC27" s="2">
        <v>70653.45</v>
      </c>
      <c r="AD27" s="2">
        <v>62786.55</v>
      </c>
      <c r="AE27" s="2">
        <v>66257.56</v>
      </c>
      <c r="AF27" s="2">
        <v>50841.91</v>
      </c>
      <c r="AG27" s="2">
        <v>58358.97</v>
      </c>
      <c r="AH27" s="2">
        <v>58960.33</v>
      </c>
      <c r="AI27" s="2">
        <v>57227.839999999997</v>
      </c>
      <c r="AJ27" s="2">
        <v>56171.75</v>
      </c>
      <c r="AK27" s="2">
        <v>60991.02</v>
      </c>
      <c r="AL27" s="2">
        <v>51731.51</v>
      </c>
      <c r="AM27" s="2">
        <v>56522.1</v>
      </c>
      <c r="AN27" s="2">
        <v>56808.63</v>
      </c>
    </row>
    <row r="28" spans="2:40" x14ac:dyDescent="0.25">
      <c r="B28" s="11">
        <v>14</v>
      </c>
      <c r="C28" s="2">
        <v>2469.5230000000001</v>
      </c>
      <c r="D28" s="2">
        <v>2758.5990000000002</v>
      </c>
      <c r="E28" s="2">
        <v>2394.2600000000002</v>
      </c>
      <c r="F28" s="2">
        <v>3078.058</v>
      </c>
      <c r="G28" s="2">
        <v>3692.5729999999999</v>
      </c>
      <c r="H28" s="2">
        <v>3596.2280000000001</v>
      </c>
      <c r="I28" s="2">
        <v>4233.741</v>
      </c>
      <c r="J28" s="2">
        <v>3593.0189999999998</v>
      </c>
      <c r="K28" s="2">
        <v>3892.42</v>
      </c>
      <c r="L28" s="2">
        <v>4737.8559999999998</v>
      </c>
      <c r="M28" s="2">
        <v>4477.9210000000003</v>
      </c>
      <c r="N28" s="2">
        <v>4550.4549999999999</v>
      </c>
      <c r="O28" s="2">
        <v>5231.5159999999996</v>
      </c>
      <c r="P28" s="2">
        <v>5169.3410000000003</v>
      </c>
      <c r="Q28" s="2">
        <v>4890.5609999999997</v>
      </c>
      <c r="Y28" s="11">
        <v>14</v>
      </c>
      <c r="Z28" s="2">
        <v>50506.47</v>
      </c>
      <c r="AA28" s="2">
        <v>53579.23</v>
      </c>
      <c r="AB28" s="2">
        <v>58965.27</v>
      </c>
      <c r="AC28" s="2">
        <v>72554.399999999994</v>
      </c>
      <c r="AD28" s="2">
        <v>64209.25</v>
      </c>
      <c r="AE28" s="2">
        <v>67922.039999999994</v>
      </c>
      <c r="AF28" s="2">
        <v>54148.09</v>
      </c>
      <c r="AG28" s="2">
        <v>56365.57</v>
      </c>
      <c r="AH28" s="2">
        <v>63068.84</v>
      </c>
      <c r="AI28" s="2">
        <v>57890.19</v>
      </c>
      <c r="AJ28" s="2">
        <v>59968.58</v>
      </c>
      <c r="AK28" s="2">
        <v>65796.31</v>
      </c>
      <c r="AL28" s="2">
        <v>55083.58</v>
      </c>
      <c r="AM28" s="2">
        <v>56837.43</v>
      </c>
      <c r="AN28" s="2">
        <v>56191.91</v>
      </c>
    </row>
    <row r="29" spans="2:40" x14ac:dyDescent="0.25">
      <c r="B29" s="11">
        <v>14.5</v>
      </c>
      <c r="C29" s="2">
        <v>2213.2930000000001</v>
      </c>
      <c r="D29" s="2">
        <v>2546.6089999999999</v>
      </c>
      <c r="E29" s="2">
        <v>2147.268</v>
      </c>
      <c r="F29" s="2">
        <v>2869.7159999999999</v>
      </c>
      <c r="G29" s="2">
        <v>3532.7739999999999</v>
      </c>
      <c r="H29" s="2">
        <v>3267.46</v>
      </c>
      <c r="I29" s="2">
        <v>3869.4969999999998</v>
      </c>
      <c r="J29" s="2">
        <v>3332.596</v>
      </c>
      <c r="K29" s="2">
        <v>3427.2660000000001</v>
      </c>
      <c r="L29" s="2">
        <v>4549.9790000000003</v>
      </c>
      <c r="M29" s="2">
        <v>4077.5189999999998</v>
      </c>
      <c r="N29" s="2">
        <v>4414.9480000000003</v>
      </c>
      <c r="O29" s="2">
        <v>4728.8969999999999</v>
      </c>
      <c r="P29" s="2">
        <v>4935.6729999999998</v>
      </c>
      <c r="Q29" s="2">
        <v>4444.5780000000004</v>
      </c>
      <c r="Y29" s="11">
        <v>14.5</v>
      </c>
      <c r="Z29" s="2">
        <v>52161.17</v>
      </c>
      <c r="AA29" s="2">
        <v>53252.75</v>
      </c>
      <c r="AB29" s="2">
        <v>61775.13</v>
      </c>
      <c r="AC29" s="2">
        <v>71067.77</v>
      </c>
      <c r="AD29" s="2">
        <v>62753.06</v>
      </c>
      <c r="AE29" s="2">
        <v>66884.36</v>
      </c>
      <c r="AF29" s="2">
        <v>54783.839999999997</v>
      </c>
      <c r="AG29" s="2">
        <v>57069.52</v>
      </c>
      <c r="AH29" s="2">
        <v>61666.02</v>
      </c>
      <c r="AI29" s="2">
        <v>63726.84</v>
      </c>
      <c r="AJ29" s="2">
        <v>65902.84</v>
      </c>
      <c r="AK29" s="2">
        <v>67625.62</v>
      </c>
      <c r="AL29" s="2">
        <v>57289.279999999999</v>
      </c>
      <c r="AM29" s="2">
        <v>57678.9</v>
      </c>
      <c r="AN29" s="2">
        <v>66347.47</v>
      </c>
    </row>
    <row r="30" spans="2:40" x14ac:dyDescent="0.25">
      <c r="B30" s="11">
        <v>15</v>
      </c>
      <c r="C30" s="2">
        <v>2082.7979999999998</v>
      </c>
      <c r="D30" s="2">
        <v>2384.4470000000001</v>
      </c>
      <c r="E30" s="2">
        <v>1894.1020000000001</v>
      </c>
      <c r="F30" s="2">
        <v>2749.3240000000001</v>
      </c>
      <c r="G30" s="2">
        <v>3272.8989999999999</v>
      </c>
      <c r="H30" s="2">
        <v>3045.4720000000002</v>
      </c>
      <c r="I30" s="2">
        <v>3404.7159999999999</v>
      </c>
      <c r="J30" s="2">
        <v>3025.8020000000001</v>
      </c>
      <c r="K30" s="2">
        <v>3114.8420000000001</v>
      </c>
      <c r="L30" s="2">
        <v>4177.5349999999999</v>
      </c>
      <c r="M30" s="2">
        <v>4771.3850000000002</v>
      </c>
      <c r="N30" s="2">
        <v>4095.1979999999999</v>
      </c>
      <c r="O30" s="2">
        <v>4689.4520000000002</v>
      </c>
      <c r="P30" s="2">
        <v>4709.4759999999997</v>
      </c>
      <c r="Q30" s="2">
        <v>4045.0740000000001</v>
      </c>
      <c r="Y30" s="11">
        <v>15</v>
      </c>
      <c r="Z30" s="2">
        <v>52333.43</v>
      </c>
      <c r="AA30" s="2">
        <v>50985.919999999998</v>
      </c>
      <c r="AB30" s="2">
        <v>59305.14</v>
      </c>
      <c r="AC30" s="2">
        <v>67118.100000000006</v>
      </c>
      <c r="AD30" s="2">
        <v>64389.82</v>
      </c>
      <c r="AE30" s="2">
        <v>66834.3</v>
      </c>
      <c r="AF30" s="2">
        <v>55757.85</v>
      </c>
      <c r="AG30" s="2">
        <v>59997.13</v>
      </c>
      <c r="AH30" s="2">
        <v>62121.41</v>
      </c>
      <c r="AI30" s="2">
        <v>70188.990000000005</v>
      </c>
      <c r="AJ30" s="2">
        <v>75381.78</v>
      </c>
      <c r="AK30" s="2">
        <v>72874.740000000005</v>
      </c>
      <c r="AL30" s="2">
        <v>62808.94</v>
      </c>
      <c r="AM30" s="2">
        <v>62293.41</v>
      </c>
      <c r="AN30" s="2">
        <v>68682.080000000002</v>
      </c>
    </row>
    <row r="31" spans="2:40" x14ac:dyDescent="0.25">
      <c r="B31" s="11">
        <v>15.5</v>
      </c>
      <c r="C31" s="2">
        <v>1899.865</v>
      </c>
      <c r="D31" s="2">
        <v>2322.0070000000001</v>
      </c>
      <c r="E31" s="2">
        <v>1791.501</v>
      </c>
      <c r="F31" s="2">
        <v>2780.6950000000002</v>
      </c>
      <c r="G31" s="2">
        <v>3252.7510000000002</v>
      </c>
      <c r="H31" s="2">
        <v>2878.2339999999999</v>
      </c>
      <c r="I31" s="2">
        <v>3146.9670000000001</v>
      </c>
      <c r="J31" s="2">
        <v>2841.41</v>
      </c>
      <c r="K31" s="2">
        <v>2777.8609999999999</v>
      </c>
      <c r="L31" s="2">
        <v>3998.7359999999999</v>
      </c>
      <c r="M31" s="2">
        <v>4618.8649999999998</v>
      </c>
      <c r="N31" s="2">
        <v>3953.3220000000001</v>
      </c>
      <c r="O31" s="2">
        <v>4530.3590000000004</v>
      </c>
      <c r="P31" s="2">
        <v>4464.5959999999995</v>
      </c>
      <c r="Q31" s="2">
        <v>3708.2339999999999</v>
      </c>
      <c r="Y31" s="11">
        <v>15.5</v>
      </c>
      <c r="Z31" s="2">
        <v>50047.56</v>
      </c>
      <c r="AA31" s="2">
        <v>48961.04</v>
      </c>
      <c r="AB31" s="2">
        <v>58031.040000000001</v>
      </c>
      <c r="AC31" s="2">
        <v>70857.53</v>
      </c>
      <c r="AD31" s="2">
        <v>67869.600000000006</v>
      </c>
      <c r="AE31" s="2">
        <v>63563.58</v>
      </c>
      <c r="AF31" s="2">
        <v>61727.13</v>
      </c>
      <c r="AG31" s="2">
        <v>62242.03</v>
      </c>
      <c r="AH31" s="2">
        <v>65061.7</v>
      </c>
      <c r="AI31" s="2">
        <v>76839.839999999997</v>
      </c>
      <c r="AJ31" s="2">
        <v>87638.61</v>
      </c>
      <c r="AK31" s="2">
        <v>82670.09</v>
      </c>
      <c r="AL31" s="2">
        <v>72192.800000000003</v>
      </c>
      <c r="AM31" s="2">
        <v>66795.39</v>
      </c>
      <c r="AN31" s="2">
        <v>70985.86</v>
      </c>
    </row>
    <row r="32" spans="2:40" x14ac:dyDescent="0.25">
      <c r="B32" s="11">
        <v>16</v>
      </c>
      <c r="C32" s="2">
        <v>1565.8910000000001</v>
      </c>
      <c r="D32" s="2">
        <v>2178.5050000000001</v>
      </c>
      <c r="E32" s="2">
        <v>1668.7750000000001</v>
      </c>
      <c r="F32" s="2">
        <v>3219.0880000000002</v>
      </c>
      <c r="G32" s="2">
        <v>3048.79</v>
      </c>
      <c r="H32" s="2">
        <v>2710.9349999999999</v>
      </c>
      <c r="I32" s="2">
        <v>2937.9340000000002</v>
      </c>
      <c r="J32" s="2">
        <v>2713.13</v>
      </c>
      <c r="K32" s="2">
        <v>2607.9250000000002</v>
      </c>
      <c r="L32" s="2">
        <v>3744.3539999999998</v>
      </c>
      <c r="M32" s="2">
        <v>4182.7179999999998</v>
      </c>
      <c r="N32" s="2">
        <v>3823.0610000000001</v>
      </c>
      <c r="O32" s="2">
        <v>4327.4129999999996</v>
      </c>
      <c r="P32" s="2">
        <v>4269.04</v>
      </c>
      <c r="Q32" s="2">
        <v>3451.741</v>
      </c>
      <c r="Y32" s="11">
        <v>16</v>
      </c>
      <c r="Z32" s="2">
        <v>47375.75</v>
      </c>
      <c r="AA32" s="2">
        <v>48012.639999999999</v>
      </c>
      <c r="AB32" s="2">
        <v>57626.18</v>
      </c>
      <c r="AC32" s="2">
        <v>72260.460000000006</v>
      </c>
      <c r="AD32" s="2">
        <v>71123.08</v>
      </c>
      <c r="AE32" s="2">
        <v>63869.15</v>
      </c>
      <c r="AF32" s="2">
        <v>63436.53</v>
      </c>
      <c r="AG32" s="2">
        <v>69002.14</v>
      </c>
      <c r="AH32" s="2">
        <v>65023.33</v>
      </c>
      <c r="AI32" s="2">
        <v>84093.37</v>
      </c>
      <c r="AJ32" s="2">
        <v>101583.6</v>
      </c>
      <c r="AK32" s="2">
        <v>93685.94</v>
      </c>
      <c r="AL32" s="2">
        <v>82884.009999999995</v>
      </c>
      <c r="AM32" s="2">
        <v>74435.28</v>
      </c>
      <c r="AN32" s="2">
        <v>77874.17</v>
      </c>
    </row>
    <row r="33" spans="2:40" x14ac:dyDescent="0.25">
      <c r="B33" s="11">
        <v>16.5</v>
      </c>
      <c r="C33" s="2">
        <v>1468.2270000000001</v>
      </c>
      <c r="D33" s="2">
        <v>2071.9450000000002</v>
      </c>
      <c r="E33" s="2">
        <v>1583.836</v>
      </c>
      <c r="F33" s="2">
        <v>3392.1950000000002</v>
      </c>
      <c r="G33" s="2">
        <v>2806.5129999999999</v>
      </c>
      <c r="H33" s="2">
        <v>2533.0300000000002</v>
      </c>
      <c r="I33" s="2">
        <v>2655.7</v>
      </c>
      <c r="J33" s="2">
        <v>2587.91</v>
      </c>
      <c r="K33" s="2">
        <v>2367.1930000000002</v>
      </c>
      <c r="L33" s="2">
        <v>3513.0509999999999</v>
      </c>
      <c r="M33" s="2">
        <v>4022.8049999999998</v>
      </c>
      <c r="N33" s="2">
        <v>3589.8829999999998</v>
      </c>
      <c r="O33" s="2">
        <v>4266.4840000000004</v>
      </c>
      <c r="P33" s="2">
        <v>4062.76</v>
      </c>
      <c r="Q33" s="2">
        <v>3226.3629999999998</v>
      </c>
      <c r="Y33" s="11">
        <v>16.5</v>
      </c>
      <c r="Z33" s="2">
        <v>46855.94</v>
      </c>
      <c r="AA33" s="2">
        <v>48117.53</v>
      </c>
      <c r="AB33" s="2">
        <v>56766.96</v>
      </c>
      <c r="AC33" s="2">
        <v>80655</v>
      </c>
      <c r="AD33" s="2">
        <v>78379.98</v>
      </c>
      <c r="AE33" s="2">
        <v>68595.199999999997</v>
      </c>
      <c r="AF33" s="2">
        <v>69410.460000000006</v>
      </c>
      <c r="AG33" s="2">
        <v>74956.740000000005</v>
      </c>
      <c r="AH33" s="2">
        <v>63345.02</v>
      </c>
      <c r="AI33" s="2">
        <v>100990.9</v>
      </c>
      <c r="AJ33" s="2">
        <v>116756.1</v>
      </c>
      <c r="AK33" s="2">
        <v>106716.4</v>
      </c>
      <c r="AL33" s="2">
        <v>91273.68</v>
      </c>
      <c r="AM33" s="2">
        <v>88407.86</v>
      </c>
      <c r="AN33" s="2">
        <v>90317.71</v>
      </c>
    </row>
    <row r="34" spans="2:40" x14ac:dyDescent="0.25">
      <c r="B34" s="11">
        <v>17</v>
      </c>
      <c r="C34" s="2">
        <v>1593.5830000000001</v>
      </c>
      <c r="D34" s="2">
        <v>1947.95</v>
      </c>
      <c r="E34" s="2">
        <v>1509.4280000000001</v>
      </c>
      <c r="F34" s="2">
        <v>2967.37</v>
      </c>
      <c r="G34" s="2">
        <v>2602.5059999999999</v>
      </c>
      <c r="H34" s="2">
        <v>2415.6239999999998</v>
      </c>
      <c r="I34" s="2">
        <v>2539.683</v>
      </c>
      <c r="J34" s="2">
        <v>2469.6460000000002</v>
      </c>
      <c r="K34" s="2">
        <v>2260.8040000000001</v>
      </c>
      <c r="L34" s="2">
        <v>3389.2240000000002</v>
      </c>
      <c r="M34" s="2">
        <v>3967.5929999999998</v>
      </c>
      <c r="N34" s="2">
        <v>3425.9960000000001</v>
      </c>
      <c r="O34" s="2">
        <v>4114.7240000000002</v>
      </c>
      <c r="P34" s="2">
        <v>4007.1460000000002</v>
      </c>
      <c r="Q34" s="2">
        <v>3090.9810000000002</v>
      </c>
      <c r="Y34" s="11">
        <v>17</v>
      </c>
      <c r="Z34" s="2">
        <v>46809.29</v>
      </c>
      <c r="AA34" s="2">
        <v>50642</v>
      </c>
      <c r="AB34" s="2">
        <v>57945.54</v>
      </c>
      <c r="AC34" s="2">
        <v>84233.41</v>
      </c>
      <c r="AD34" s="2">
        <v>84175.18</v>
      </c>
      <c r="AE34" s="2">
        <v>72685.990000000005</v>
      </c>
      <c r="AF34" s="2">
        <v>78203.56</v>
      </c>
      <c r="AG34" s="2">
        <v>81936.5</v>
      </c>
      <c r="AH34" s="2">
        <v>72078.52</v>
      </c>
      <c r="AI34" s="2">
        <v>122591.4</v>
      </c>
      <c r="AJ34" s="2">
        <v>136984.70000000001</v>
      </c>
      <c r="AK34" s="2">
        <v>114152.2</v>
      </c>
      <c r="AL34" s="2">
        <v>104151.2</v>
      </c>
      <c r="AM34" s="2">
        <v>101645.5</v>
      </c>
      <c r="AN34" s="2">
        <v>100522.7</v>
      </c>
    </row>
    <row r="35" spans="2:40" x14ac:dyDescent="0.25">
      <c r="B35" s="11">
        <v>17.5</v>
      </c>
      <c r="C35" s="2">
        <v>1572.913</v>
      </c>
      <c r="D35" s="2">
        <v>1846.913</v>
      </c>
      <c r="E35" s="2">
        <v>1543.529</v>
      </c>
      <c r="F35" s="2">
        <v>2692.8789999999999</v>
      </c>
      <c r="G35" s="2">
        <v>2738.797</v>
      </c>
      <c r="H35" s="2">
        <v>2350.884</v>
      </c>
      <c r="I35" s="2">
        <v>2474.299</v>
      </c>
      <c r="J35" s="2">
        <v>2403.1350000000002</v>
      </c>
      <c r="K35" s="2">
        <v>2200.3780000000002</v>
      </c>
      <c r="L35" s="2">
        <v>3323.0030000000002</v>
      </c>
      <c r="M35" s="2">
        <v>3614.453</v>
      </c>
      <c r="N35" s="2">
        <v>3215.7849999999999</v>
      </c>
      <c r="O35" s="2">
        <v>3764.68</v>
      </c>
      <c r="P35" s="2">
        <v>3804.2020000000002</v>
      </c>
      <c r="Q35" s="2">
        <v>3009.9479999999999</v>
      </c>
      <c r="Y35" s="11">
        <v>17.5</v>
      </c>
      <c r="Z35" s="2">
        <v>48687.77</v>
      </c>
      <c r="AA35" s="2">
        <v>54235.71</v>
      </c>
      <c r="AB35" s="2">
        <v>59765.46</v>
      </c>
      <c r="AC35" s="2">
        <v>98489.12</v>
      </c>
      <c r="AD35" s="2">
        <v>91663.74</v>
      </c>
      <c r="AE35" s="2">
        <v>88446.75</v>
      </c>
      <c r="AF35" s="2">
        <v>88573.52</v>
      </c>
      <c r="AG35" s="2">
        <v>85174.71</v>
      </c>
      <c r="AH35" s="2">
        <v>79679.91</v>
      </c>
      <c r="AI35" s="2">
        <v>142975</v>
      </c>
      <c r="AJ35" s="2">
        <v>146140.6</v>
      </c>
      <c r="AK35" s="2">
        <v>133653.70000000001</v>
      </c>
      <c r="AL35" s="2">
        <v>116466.3</v>
      </c>
      <c r="AM35" s="2">
        <v>114324.5</v>
      </c>
      <c r="AN35" s="2">
        <v>114411</v>
      </c>
    </row>
    <row r="36" spans="2:40" x14ac:dyDescent="0.25">
      <c r="B36" s="11">
        <v>18</v>
      </c>
      <c r="C36" s="2">
        <v>1305.096</v>
      </c>
      <c r="D36" s="2">
        <v>1764.2719999999999</v>
      </c>
      <c r="E36" s="2">
        <v>1571.5250000000001</v>
      </c>
      <c r="F36" s="2">
        <v>2590.9450000000002</v>
      </c>
      <c r="G36" s="2">
        <v>2882.4450000000002</v>
      </c>
      <c r="H36" s="2">
        <v>2371.1999999999998</v>
      </c>
      <c r="I36" s="2">
        <v>2380.915</v>
      </c>
      <c r="J36" s="2">
        <v>2258.393</v>
      </c>
      <c r="K36" s="2">
        <v>2121.8580000000002</v>
      </c>
      <c r="L36" s="2">
        <v>3321.819</v>
      </c>
      <c r="M36" s="2">
        <v>3279.2829999999999</v>
      </c>
      <c r="N36" s="2">
        <v>2960.4810000000002</v>
      </c>
      <c r="O36" s="2">
        <v>3821.65</v>
      </c>
      <c r="P36" s="2">
        <v>3672.8809999999999</v>
      </c>
      <c r="Q36" s="2">
        <v>2800.3209999999999</v>
      </c>
      <c r="Y36" s="11">
        <v>18</v>
      </c>
      <c r="Z36" s="2">
        <v>54181.43</v>
      </c>
      <c r="AA36" s="2">
        <v>60264.03</v>
      </c>
      <c r="AB36" s="2">
        <v>61954.97</v>
      </c>
      <c r="AC36" s="2">
        <v>110853.5</v>
      </c>
      <c r="AD36" s="2">
        <v>97740.98</v>
      </c>
      <c r="AE36" s="2">
        <v>98957.66</v>
      </c>
      <c r="AF36" s="2">
        <v>103158.6</v>
      </c>
      <c r="AG36" s="2">
        <v>94212.3</v>
      </c>
      <c r="AH36" s="2">
        <v>94547</v>
      </c>
      <c r="AI36" s="2">
        <v>153782.5</v>
      </c>
      <c r="AJ36" s="2">
        <v>162546.29999999999</v>
      </c>
      <c r="AK36" s="2">
        <v>150092.29999999999</v>
      </c>
      <c r="AL36" s="2">
        <v>139862.9</v>
      </c>
      <c r="AM36" s="2">
        <v>140932.5</v>
      </c>
      <c r="AN36" s="2">
        <v>121364.8</v>
      </c>
    </row>
    <row r="37" spans="2:40" x14ac:dyDescent="0.25">
      <c r="B37" s="11">
        <v>18.5</v>
      </c>
      <c r="C37" s="2">
        <v>1225.204</v>
      </c>
      <c r="D37" s="2">
        <v>1671.6469999999999</v>
      </c>
      <c r="E37" s="2">
        <v>1601.499</v>
      </c>
      <c r="F37" s="2">
        <v>2270.433</v>
      </c>
      <c r="G37" s="2">
        <v>2866.9050000000002</v>
      </c>
      <c r="H37" s="2">
        <v>2309.0479999999998</v>
      </c>
      <c r="I37" s="2">
        <v>2404.3310000000001</v>
      </c>
      <c r="J37" s="2">
        <v>2125.4279999999999</v>
      </c>
      <c r="K37" s="2">
        <v>2171.3620000000001</v>
      </c>
      <c r="L37" s="2">
        <v>3464.1909999999998</v>
      </c>
      <c r="M37" s="2">
        <v>3477.049</v>
      </c>
      <c r="N37" s="2">
        <v>2975.42</v>
      </c>
      <c r="O37" s="2">
        <v>3680.5079999999998</v>
      </c>
      <c r="P37" s="2">
        <v>3554.0369999999998</v>
      </c>
      <c r="Q37" s="2">
        <v>2746.6559999999999</v>
      </c>
      <c r="Y37" s="11">
        <v>18.5</v>
      </c>
      <c r="Z37" s="2">
        <v>62011.33</v>
      </c>
      <c r="AA37" s="2">
        <v>67748.070000000007</v>
      </c>
      <c r="AB37" s="2">
        <v>64861.17</v>
      </c>
      <c r="AC37" s="2">
        <v>117535.3</v>
      </c>
      <c r="AD37" s="2">
        <v>104060.4</v>
      </c>
      <c r="AE37" s="2">
        <v>114062.5</v>
      </c>
      <c r="AF37" s="2">
        <v>100015.7</v>
      </c>
      <c r="AG37" s="2">
        <v>102922.8</v>
      </c>
      <c r="AH37" s="2">
        <v>109834.5</v>
      </c>
      <c r="AI37" s="2">
        <v>166262.79999999999</v>
      </c>
      <c r="AJ37" s="2">
        <v>161754.5</v>
      </c>
      <c r="AK37" s="2">
        <v>166000.4</v>
      </c>
      <c r="AL37" s="2">
        <v>165021.5</v>
      </c>
      <c r="AM37" s="2">
        <v>160449.1</v>
      </c>
      <c r="AN37" s="2">
        <v>137738.4</v>
      </c>
    </row>
    <row r="38" spans="2:40" x14ac:dyDescent="0.25">
      <c r="B38" s="11">
        <v>19</v>
      </c>
      <c r="C38" s="2">
        <v>1223.749</v>
      </c>
      <c r="D38" s="2">
        <v>1609.2670000000001</v>
      </c>
      <c r="E38" s="2">
        <v>1644.97</v>
      </c>
      <c r="F38" s="2">
        <v>2171.9850000000001</v>
      </c>
      <c r="G38" s="2">
        <v>2241.491</v>
      </c>
      <c r="H38" s="2">
        <v>2279.7910000000002</v>
      </c>
      <c r="I38" s="2">
        <v>2345.3319999999999</v>
      </c>
      <c r="J38" s="2">
        <v>1846.36</v>
      </c>
      <c r="K38" s="2">
        <v>2145.7190000000001</v>
      </c>
      <c r="L38" s="2">
        <v>3101.4879999999998</v>
      </c>
      <c r="M38" s="2">
        <v>3432.9549999999999</v>
      </c>
      <c r="N38" s="2">
        <v>2221.491</v>
      </c>
      <c r="O38" s="2">
        <v>3369.1469999999999</v>
      </c>
      <c r="P38" s="2">
        <v>3409.5070000000001</v>
      </c>
      <c r="Q38" s="2">
        <v>2517.5509999999999</v>
      </c>
      <c r="Y38" s="11">
        <v>19</v>
      </c>
      <c r="Z38" s="2">
        <v>70606.92</v>
      </c>
      <c r="AA38" s="2">
        <v>75485.67</v>
      </c>
      <c r="AB38" s="2">
        <v>68598.64</v>
      </c>
      <c r="AC38" s="2">
        <v>123387.4</v>
      </c>
      <c r="AD38" s="2">
        <v>116386.5</v>
      </c>
      <c r="AE38" s="2">
        <v>130115.9</v>
      </c>
      <c r="AF38" s="2">
        <v>84491.9</v>
      </c>
      <c r="AG38" s="2">
        <v>100823.4</v>
      </c>
      <c r="AH38" s="2">
        <v>110264.8</v>
      </c>
      <c r="AI38" s="2">
        <v>173197.9</v>
      </c>
      <c r="AJ38" s="2">
        <v>172419.6</v>
      </c>
      <c r="AK38" s="2">
        <v>176110.5</v>
      </c>
      <c r="AL38" s="2">
        <v>160511.4</v>
      </c>
      <c r="AM38" s="2">
        <v>162171.79999999999</v>
      </c>
      <c r="AN38" s="2">
        <v>142338.6</v>
      </c>
    </row>
    <row r="39" spans="2:40" x14ac:dyDescent="0.25">
      <c r="B39" s="11">
        <v>19.5</v>
      </c>
      <c r="C39" s="2">
        <v>1058.3420000000001</v>
      </c>
      <c r="D39" s="2">
        <v>1464.0219999999999</v>
      </c>
      <c r="E39" s="2">
        <v>1630.0350000000001</v>
      </c>
      <c r="F39" s="2">
        <v>2095.8389999999999</v>
      </c>
      <c r="G39" s="2">
        <v>2251.145</v>
      </c>
      <c r="H39" s="2">
        <v>2435.0729999999999</v>
      </c>
      <c r="I39" s="2">
        <v>2304.0540000000001</v>
      </c>
      <c r="J39" s="2">
        <v>1688.569</v>
      </c>
      <c r="K39" s="2">
        <v>2028.8810000000001</v>
      </c>
      <c r="L39" s="2">
        <v>2997.7170000000001</v>
      </c>
      <c r="M39" s="2">
        <v>2871.83</v>
      </c>
      <c r="N39" s="2">
        <v>1602.117</v>
      </c>
      <c r="O39" s="2">
        <v>3179.2310000000002</v>
      </c>
      <c r="P39" s="2">
        <v>3241.4409999999998</v>
      </c>
      <c r="Q39" s="2">
        <v>2442.2130000000002</v>
      </c>
      <c r="Y39" s="11">
        <v>19.5</v>
      </c>
      <c r="Z39" s="2">
        <v>84099.07</v>
      </c>
      <c r="AA39" s="2">
        <v>82096.44</v>
      </c>
      <c r="AB39" s="2">
        <v>72313.789999999994</v>
      </c>
      <c r="AC39" s="2">
        <v>112759.5</v>
      </c>
      <c r="AD39" s="2">
        <v>132586.6</v>
      </c>
      <c r="AE39" s="2">
        <v>122158.3</v>
      </c>
      <c r="AF39" s="2">
        <v>86513.98</v>
      </c>
      <c r="AG39" s="2">
        <v>102767.2</v>
      </c>
      <c r="AH39" s="2">
        <v>115046.9</v>
      </c>
      <c r="AI39" s="2">
        <v>155571.1</v>
      </c>
      <c r="AJ39" s="2">
        <v>167597.29999999999</v>
      </c>
      <c r="AK39" s="2">
        <v>174494.5</v>
      </c>
      <c r="AL39" s="2">
        <v>149603.6</v>
      </c>
      <c r="AM39" s="2">
        <v>164007.1</v>
      </c>
      <c r="AN39" s="2">
        <v>145911.20000000001</v>
      </c>
    </row>
    <row r="40" spans="2:40" x14ac:dyDescent="0.25">
      <c r="B40" s="11">
        <v>20</v>
      </c>
      <c r="C40" s="2">
        <v>929.29290000000003</v>
      </c>
      <c r="D40" s="2">
        <v>1332.193</v>
      </c>
      <c r="E40" s="2">
        <v>1628.1959999999999</v>
      </c>
      <c r="F40" s="2">
        <v>2177.473</v>
      </c>
      <c r="G40" s="2">
        <v>2255.6190000000001</v>
      </c>
      <c r="H40" s="2">
        <v>2274.1579999999999</v>
      </c>
      <c r="I40" s="2">
        <v>2302.9569999999999</v>
      </c>
      <c r="J40" s="2">
        <v>1425.489</v>
      </c>
      <c r="K40" s="2">
        <v>2141.0889999999999</v>
      </c>
      <c r="L40" s="2">
        <v>2879.518</v>
      </c>
      <c r="M40" s="2">
        <v>2927.3440000000001</v>
      </c>
      <c r="N40" s="2">
        <v>1622.1320000000001</v>
      </c>
      <c r="O40" s="2">
        <v>3024.81</v>
      </c>
      <c r="P40" s="2">
        <v>3106.145</v>
      </c>
      <c r="Q40" s="2">
        <v>2305.17</v>
      </c>
      <c r="Y40" s="11">
        <v>20</v>
      </c>
      <c r="Z40" s="2">
        <v>90562.18</v>
      </c>
      <c r="AA40" s="2">
        <v>87445.89</v>
      </c>
      <c r="AB40" s="2">
        <v>76480.759999999995</v>
      </c>
      <c r="AC40" s="2">
        <v>100275.2</v>
      </c>
      <c r="AD40" s="2">
        <v>121411.7</v>
      </c>
      <c r="AE40" s="2">
        <v>103928.7</v>
      </c>
      <c r="AF40" s="2">
        <v>90080.82</v>
      </c>
      <c r="AG40" s="2">
        <v>112620.7</v>
      </c>
      <c r="AH40" s="2">
        <v>130149.3</v>
      </c>
      <c r="AI40" s="2">
        <v>142663.29999999999</v>
      </c>
      <c r="AJ40" s="2">
        <v>161665.60000000001</v>
      </c>
      <c r="AK40" s="2">
        <v>160674.79999999999</v>
      </c>
      <c r="AL40" s="2">
        <v>138656.6</v>
      </c>
      <c r="AM40" s="2">
        <v>140216.29999999999</v>
      </c>
      <c r="AN40" s="2">
        <v>154805.4</v>
      </c>
    </row>
    <row r="41" spans="2:40" x14ac:dyDescent="0.25">
      <c r="B41" s="11">
        <v>20.5</v>
      </c>
      <c r="C41" s="2">
        <v>867.58669999999995</v>
      </c>
      <c r="D41" s="2">
        <v>1115.9829999999999</v>
      </c>
      <c r="E41" s="2">
        <v>1655.9380000000001</v>
      </c>
      <c r="F41" s="2">
        <v>1990.8430000000001</v>
      </c>
      <c r="G41" s="2">
        <v>2364.1979999999999</v>
      </c>
      <c r="H41" s="2">
        <v>1741.7070000000001</v>
      </c>
      <c r="I41" s="2">
        <v>2169.0659999999998</v>
      </c>
      <c r="J41" s="2">
        <v>1372.673</v>
      </c>
      <c r="K41" s="2">
        <v>2463.105</v>
      </c>
      <c r="L41" s="2">
        <v>2908.3820000000001</v>
      </c>
      <c r="M41" s="2">
        <v>2840.5720000000001</v>
      </c>
      <c r="N41" s="2">
        <v>1396.9780000000001</v>
      </c>
      <c r="O41" s="2">
        <v>2921.73</v>
      </c>
      <c r="P41" s="2">
        <v>3014.3539999999998</v>
      </c>
      <c r="Q41" s="2">
        <v>2157.328</v>
      </c>
      <c r="Y41" s="11">
        <v>20.5</v>
      </c>
      <c r="Z41" s="2">
        <v>93956.34</v>
      </c>
      <c r="AA41" s="2">
        <v>92576.53</v>
      </c>
      <c r="AB41" s="2">
        <v>80348.17</v>
      </c>
      <c r="AC41" s="2">
        <v>97888.07</v>
      </c>
      <c r="AD41" s="2">
        <v>115615.9</v>
      </c>
      <c r="AE41" s="2">
        <v>98563.03</v>
      </c>
      <c r="AF41" s="2">
        <v>96862.75</v>
      </c>
      <c r="AG41" s="2">
        <v>109506.4</v>
      </c>
      <c r="AH41" s="2">
        <v>96243.53</v>
      </c>
      <c r="AI41" s="2">
        <v>131948</v>
      </c>
      <c r="AJ41" s="2">
        <v>154099.20000000001</v>
      </c>
      <c r="AK41" s="2">
        <v>148465.79999999999</v>
      </c>
      <c r="AL41" s="2">
        <v>125005.7</v>
      </c>
      <c r="AM41" s="2">
        <v>131009.2</v>
      </c>
      <c r="AN41" s="2">
        <v>151228.79999999999</v>
      </c>
    </row>
    <row r="42" spans="2:40" x14ac:dyDescent="0.25">
      <c r="B42" s="11">
        <v>21</v>
      </c>
      <c r="C42" s="2">
        <v>784.7328</v>
      </c>
      <c r="D42" s="2">
        <v>1041.4659999999999</v>
      </c>
      <c r="E42" s="2">
        <v>1556.152</v>
      </c>
      <c r="F42" s="2">
        <v>1966.32</v>
      </c>
      <c r="G42" s="2">
        <v>2321.4290000000001</v>
      </c>
      <c r="H42" s="2">
        <v>1496.711</v>
      </c>
      <c r="I42" s="2">
        <v>2145.4229999999998</v>
      </c>
      <c r="J42" s="2">
        <v>1238.4110000000001</v>
      </c>
      <c r="K42" s="2">
        <v>2482.3589999999999</v>
      </c>
      <c r="L42" s="2">
        <v>2861.2240000000002</v>
      </c>
      <c r="M42" s="2">
        <v>2767.0940000000001</v>
      </c>
      <c r="N42" s="2">
        <v>1180.43</v>
      </c>
      <c r="O42" s="2">
        <v>2645.9209999999998</v>
      </c>
      <c r="P42" s="2">
        <v>2909.76</v>
      </c>
      <c r="Q42" s="2">
        <v>2135.7689999999998</v>
      </c>
      <c r="Y42" s="11">
        <v>21</v>
      </c>
      <c r="Z42" s="2">
        <v>94800.15</v>
      </c>
      <c r="AA42" s="2">
        <v>97229.4</v>
      </c>
      <c r="AB42" s="2">
        <v>87481.26</v>
      </c>
      <c r="AC42" s="2">
        <v>93904.57</v>
      </c>
      <c r="AD42" s="2">
        <v>106745.5</v>
      </c>
      <c r="AE42" s="2">
        <v>99139.56</v>
      </c>
      <c r="AF42" s="2">
        <v>94676.88</v>
      </c>
      <c r="AG42" s="2">
        <v>103676</v>
      </c>
      <c r="AH42" s="2">
        <v>98055.89</v>
      </c>
      <c r="AI42" s="2">
        <v>135001.9</v>
      </c>
      <c r="AJ42" s="2">
        <v>146609.4</v>
      </c>
      <c r="AK42" s="2">
        <v>140337.1</v>
      </c>
      <c r="AL42" s="2">
        <v>117327.7</v>
      </c>
      <c r="AM42" s="2">
        <v>121303.9</v>
      </c>
      <c r="AN42" s="2">
        <v>134498.5</v>
      </c>
    </row>
    <row r="43" spans="2:40" x14ac:dyDescent="0.25">
      <c r="B43" s="11">
        <v>21.5</v>
      </c>
      <c r="C43" s="2">
        <v>742.16300000000001</v>
      </c>
      <c r="D43" s="2">
        <v>975.29909999999995</v>
      </c>
      <c r="E43" s="2">
        <v>1328.604</v>
      </c>
      <c r="F43" s="2">
        <v>1945.8910000000001</v>
      </c>
      <c r="G43" s="2">
        <v>2181.6170000000002</v>
      </c>
      <c r="H43" s="2">
        <v>1524.0509999999999</v>
      </c>
      <c r="I43" s="2">
        <v>2131.3670000000002</v>
      </c>
      <c r="J43" s="2">
        <v>1229.6790000000001</v>
      </c>
      <c r="K43" s="2">
        <v>2218.3539999999998</v>
      </c>
      <c r="L43" s="2">
        <v>2785.5259999999998</v>
      </c>
      <c r="M43" s="2">
        <v>2763.4650000000001</v>
      </c>
      <c r="N43" s="2">
        <v>1136.778</v>
      </c>
      <c r="O43" s="2">
        <v>2340.0770000000002</v>
      </c>
      <c r="P43" s="2">
        <v>3088.4180000000001</v>
      </c>
      <c r="Q43" s="2">
        <v>1914.2049999999999</v>
      </c>
      <c r="Y43" s="11">
        <v>21.5</v>
      </c>
      <c r="Z43" s="2">
        <v>92543.23</v>
      </c>
      <c r="AA43" s="2">
        <v>92890.38</v>
      </c>
      <c r="AB43" s="2">
        <v>93524.39</v>
      </c>
      <c r="AC43" s="2">
        <v>93502.9</v>
      </c>
      <c r="AD43" s="2">
        <v>101118.9</v>
      </c>
      <c r="AE43" s="2">
        <v>96804.72</v>
      </c>
      <c r="AF43" s="2">
        <v>94308.96</v>
      </c>
      <c r="AG43" s="2">
        <v>95648.2</v>
      </c>
      <c r="AH43" s="2">
        <v>86867</v>
      </c>
      <c r="AI43" s="2">
        <v>136424</v>
      </c>
      <c r="AJ43" s="2">
        <v>137813.70000000001</v>
      </c>
      <c r="AK43" s="2">
        <v>130010.9</v>
      </c>
      <c r="AL43" s="2">
        <v>115986.6</v>
      </c>
      <c r="AM43" s="2">
        <v>114162.4</v>
      </c>
      <c r="AN43" s="2">
        <v>122679.4</v>
      </c>
    </row>
    <row r="44" spans="2:40" x14ac:dyDescent="0.25">
      <c r="B44" s="11">
        <v>22</v>
      </c>
      <c r="C44" s="2">
        <v>715.19240000000002</v>
      </c>
      <c r="D44" s="2">
        <v>946.6078</v>
      </c>
      <c r="E44" s="2">
        <v>1173.627</v>
      </c>
      <c r="F44" s="2">
        <v>2001.6289999999999</v>
      </c>
      <c r="G44" s="2">
        <v>2082.2779999999998</v>
      </c>
      <c r="H44" s="2">
        <v>1519.2719999999999</v>
      </c>
      <c r="I44" s="2">
        <v>1746.8989999999999</v>
      </c>
      <c r="J44" s="2">
        <v>1211.701</v>
      </c>
      <c r="K44" s="2">
        <v>2054.4070000000002</v>
      </c>
      <c r="L44" s="2">
        <v>2652.15</v>
      </c>
      <c r="M44" s="2">
        <v>2630.2959999999998</v>
      </c>
      <c r="N44" s="2">
        <v>1543.3330000000001</v>
      </c>
      <c r="O44" s="2">
        <v>2150.1930000000002</v>
      </c>
      <c r="P44" s="2">
        <v>3278.221</v>
      </c>
      <c r="Q44" s="2">
        <v>1874.9390000000001</v>
      </c>
      <c r="Y44" s="11">
        <v>22</v>
      </c>
      <c r="Z44" s="2">
        <v>89868.57</v>
      </c>
      <c r="AA44" s="2">
        <v>85683.15</v>
      </c>
      <c r="AB44" s="2">
        <v>94582.99</v>
      </c>
      <c r="AC44" s="2">
        <v>93031.66</v>
      </c>
      <c r="AD44" s="2">
        <v>96238</v>
      </c>
      <c r="AE44" s="2">
        <v>94526.46</v>
      </c>
      <c r="AF44" s="2">
        <v>88887.87</v>
      </c>
      <c r="AG44" s="2">
        <v>84566.33</v>
      </c>
      <c r="AH44" s="2">
        <v>83815.05</v>
      </c>
      <c r="AI44" s="2">
        <v>132072.4</v>
      </c>
      <c r="AJ44" s="2">
        <v>127777.2</v>
      </c>
      <c r="AK44" s="2">
        <v>117385</v>
      </c>
      <c r="AL44" s="2">
        <v>117157.4</v>
      </c>
      <c r="AM44" s="2">
        <v>109001.4</v>
      </c>
      <c r="AN44" s="2">
        <v>123695.8</v>
      </c>
    </row>
    <row r="45" spans="2:40" x14ac:dyDescent="0.25">
      <c r="B45" s="11">
        <v>22.5</v>
      </c>
      <c r="C45" s="2">
        <v>688.95119999999997</v>
      </c>
      <c r="D45" s="2">
        <v>901.4085</v>
      </c>
      <c r="E45" s="2">
        <v>1179.6189999999999</v>
      </c>
      <c r="F45" s="2">
        <v>1927.6120000000001</v>
      </c>
      <c r="G45" s="2">
        <v>2010.7909999999999</v>
      </c>
      <c r="H45" s="2">
        <v>1410.684</v>
      </c>
      <c r="I45" s="2">
        <v>1624.402</v>
      </c>
      <c r="J45" s="2">
        <v>1211.2380000000001</v>
      </c>
      <c r="K45" s="2">
        <v>1766.5319999999999</v>
      </c>
      <c r="L45" s="2">
        <v>2613.0010000000002</v>
      </c>
      <c r="M45" s="2">
        <v>2632.087</v>
      </c>
      <c r="N45" s="2">
        <v>1372.422</v>
      </c>
      <c r="O45" s="2">
        <v>1975.991</v>
      </c>
      <c r="P45" s="2">
        <v>2938.348</v>
      </c>
      <c r="Q45" s="2">
        <v>1810.259</v>
      </c>
      <c r="Y45" s="11">
        <v>22.5</v>
      </c>
      <c r="Z45" s="2">
        <v>79697.84</v>
      </c>
      <c r="AA45" s="2">
        <v>88582.98</v>
      </c>
      <c r="AB45" s="2">
        <v>94935.51</v>
      </c>
      <c r="AC45" s="2">
        <v>85654.69</v>
      </c>
      <c r="AD45" s="2">
        <v>94137.26</v>
      </c>
      <c r="AE45" s="2">
        <v>93181.43</v>
      </c>
      <c r="AF45" s="2">
        <v>86785.95</v>
      </c>
      <c r="AG45" s="2">
        <v>77804.33</v>
      </c>
      <c r="AH45" s="2">
        <v>84429.16</v>
      </c>
      <c r="AI45" s="2">
        <v>129442.3</v>
      </c>
      <c r="AJ45" s="2">
        <v>131797.5</v>
      </c>
      <c r="AK45" s="2">
        <v>113089.3</v>
      </c>
      <c r="AL45" s="2">
        <v>120408.8</v>
      </c>
      <c r="AM45" s="2">
        <v>110937.60000000001</v>
      </c>
      <c r="AN45" s="2">
        <v>118159</v>
      </c>
    </row>
    <row r="46" spans="2:40" x14ac:dyDescent="0.25">
      <c r="B46" s="11">
        <v>23</v>
      </c>
      <c r="C46" s="2">
        <v>654.64340000000004</v>
      </c>
      <c r="D46" s="2">
        <v>917.71579999999994</v>
      </c>
      <c r="E46" s="2">
        <v>1110.797</v>
      </c>
      <c r="F46" s="2">
        <v>1665.8620000000001</v>
      </c>
      <c r="G46" s="2">
        <v>1912.6579999999999</v>
      </c>
      <c r="H46" s="2">
        <v>1329.7139999999999</v>
      </c>
      <c r="I46" s="2">
        <v>1607.673</v>
      </c>
      <c r="J46" s="2">
        <v>1155.1089999999999</v>
      </c>
      <c r="K46" s="2">
        <v>1609.0909999999999</v>
      </c>
      <c r="L46" s="2">
        <v>2417.7060000000001</v>
      </c>
      <c r="M46" s="2">
        <v>2754.8510000000001</v>
      </c>
      <c r="N46" s="2">
        <v>1490.578</v>
      </c>
      <c r="O46" s="2">
        <v>1874.0740000000001</v>
      </c>
      <c r="P46" s="2">
        <v>2669.1129999999998</v>
      </c>
      <c r="Q46" s="2">
        <v>1702.172</v>
      </c>
      <c r="Y46" s="11">
        <v>23</v>
      </c>
      <c r="Z46" s="2">
        <v>71678.990000000005</v>
      </c>
      <c r="AA46" s="2">
        <v>80972.600000000006</v>
      </c>
      <c r="AB46" s="2">
        <v>92287.16</v>
      </c>
      <c r="AC46" s="2">
        <v>82758.100000000006</v>
      </c>
      <c r="AD46" s="2">
        <v>95515.82</v>
      </c>
      <c r="AE46" s="2">
        <v>95366.99</v>
      </c>
      <c r="AF46" s="2">
        <v>88474.71</v>
      </c>
      <c r="AG46" s="2">
        <v>76206.11</v>
      </c>
      <c r="AH46" s="2">
        <v>82202.77</v>
      </c>
      <c r="AI46" s="2">
        <v>133107</v>
      </c>
      <c r="AJ46" s="2">
        <v>127981.3</v>
      </c>
      <c r="AK46" s="2">
        <v>111557.7</v>
      </c>
      <c r="AL46" s="2">
        <v>117059.8</v>
      </c>
      <c r="AM46" s="2">
        <v>111424.1</v>
      </c>
      <c r="AN46" s="2">
        <v>119358.3</v>
      </c>
    </row>
    <row r="47" spans="2:40" x14ac:dyDescent="0.25">
      <c r="B47" s="11">
        <v>23.5</v>
      </c>
      <c r="C47" s="2">
        <v>675.97029999999995</v>
      </c>
      <c r="D47" s="2">
        <v>885.11630000000002</v>
      </c>
      <c r="E47" s="2">
        <v>917.98500000000001</v>
      </c>
      <c r="F47" s="2">
        <v>1717.4739999999999</v>
      </c>
      <c r="G47" s="2">
        <v>1840.241</v>
      </c>
      <c r="H47" s="2">
        <v>1350.367</v>
      </c>
      <c r="I47" s="2">
        <v>1661.828</v>
      </c>
      <c r="J47" s="2">
        <v>1201.7239999999999</v>
      </c>
      <c r="K47" s="2">
        <v>1788.3630000000001</v>
      </c>
      <c r="L47" s="2">
        <v>2256.393</v>
      </c>
      <c r="M47" s="2">
        <v>3044.7460000000001</v>
      </c>
      <c r="N47" s="2">
        <v>1508.6210000000001</v>
      </c>
      <c r="O47" s="2">
        <v>1862.2750000000001</v>
      </c>
      <c r="P47" s="2">
        <v>2427.4430000000002</v>
      </c>
      <c r="Q47" s="2">
        <v>1702.6880000000001</v>
      </c>
      <c r="Y47" s="11">
        <v>23.5</v>
      </c>
      <c r="Z47" s="2">
        <v>69330.38</v>
      </c>
      <c r="AA47" s="2">
        <v>77034.880000000005</v>
      </c>
      <c r="AB47" s="2">
        <v>86912.74</v>
      </c>
      <c r="AC47" s="2">
        <v>79130.5</v>
      </c>
      <c r="AD47" s="2">
        <v>93604.09</v>
      </c>
      <c r="AE47" s="2">
        <v>91616.21</v>
      </c>
      <c r="AF47" s="2">
        <v>89529.72</v>
      </c>
      <c r="AG47" s="2">
        <v>76746.66</v>
      </c>
      <c r="AH47" s="2">
        <v>77413.22</v>
      </c>
      <c r="AI47" s="2">
        <v>133942.20000000001</v>
      </c>
      <c r="AJ47" s="2">
        <v>129670.5</v>
      </c>
      <c r="AK47" s="2">
        <v>110247.1</v>
      </c>
      <c r="AL47" s="2">
        <v>122288.6</v>
      </c>
      <c r="AM47" s="2">
        <v>113947.8</v>
      </c>
      <c r="AN47" s="2">
        <v>120998.1</v>
      </c>
    </row>
    <row r="48" spans="2:40" x14ac:dyDescent="0.25">
      <c r="B48" s="11">
        <v>24</v>
      </c>
      <c r="C48" s="2">
        <v>682.10720000000003</v>
      </c>
      <c r="D48" s="2"/>
      <c r="E48" s="2">
        <v>2.4569139999999998</v>
      </c>
      <c r="F48" s="2">
        <v>1718.2619999999999</v>
      </c>
      <c r="G48" s="2"/>
      <c r="H48" s="2">
        <v>1356.1559999999999</v>
      </c>
      <c r="I48" s="2">
        <v>1383.1669999999999</v>
      </c>
      <c r="J48" s="2"/>
      <c r="K48" s="2">
        <v>1601.6320000000001</v>
      </c>
      <c r="L48" s="2">
        <v>2248.3220000000001</v>
      </c>
      <c r="M48" s="2"/>
      <c r="N48" s="2">
        <v>1690.0930000000001</v>
      </c>
      <c r="O48" s="2">
        <v>1741.6089999999999</v>
      </c>
      <c r="P48" s="2"/>
      <c r="Q48" s="2">
        <v>1654.8530000000001</v>
      </c>
      <c r="Y48" s="11">
        <v>24</v>
      </c>
      <c r="Z48" s="2">
        <v>70333.16</v>
      </c>
      <c r="AA48" s="2">
        <v>71132.41</v>
      </c>
      <c r="AB48" s="2">
        <v>79180.710000000006</v>
      </c>
      <c r="AC48" s="2">
        <v>74327.929999999993</v>
      </c>
      <c r="AD48" s="2">
        <v>99614.51</v>
      </c>
      <c r="AE48" s="2">
        <v>83229.95</v>
      </c>
      <c r="AF48" s="2">
        <v>92095.6</v>
      </c>
      <c r="AG48" s="2">
        <v>78225.009999999995</v>
      </c>
      <c r="AH48" s="2">
        <v>83732.7</v>
      </c>
      <c r="AI48" s="2">
        <v>132497.79999999999</v>
      </c>
      <c r="AJ48" s="2">
        <v>126541.2</v>
      </c>
      <c r="AK48" s="2">
        <v>111399.1</v>
      </c>
      <c r="AL48" s="2">
        <v>129740.6</v>
      </c>
      <c r="AM48" s="2">
        <v>113198.3</v>
      </c>
      <c r="AN48" s="2">
        <v>120553.2</v>
      </c>
    </row>
    <row r="60" spans="2:40" ht="18" x14ac:dyDescent="0.35">
      <c r="E60" s="17" t="s">
        <v>213</v>
      </c>
      <c r="AB60" s="17" t="s">
        <v>214</v>
      </c>
    </row>
    <row r="63" spans="2:40" x14ac:dyDescent="0.25">
      <c r="B63" s="10" t="s">
        <v>42</v>
      </c>
      <c r="C63" s="30" t="s">
        <v>43</v>
      </c>
      <c r="D63" s="30"/>
      <c r="E63" s="30"/>
      <c r="F63" s="32" t="s">
        <v>211</v>
      </c>
      <c r="G63" s="32"/>
      <c r="H63" s="32"/>
      <c r="I63" s="32" t="s">
        <v>187</v>
      </c>
      <c r="J63" s="32"/>
      <c r="K63" s="32"/>
      <c r="L63" s="32" t="s">
        <v>188</v>
      </c>
      <c r="M63" s="32"/>
      <c r="N63" s="32"/>
      <c r="O63" s="32" t="s">
        <v>189</v>
      </c>
      <c r="P63" s="32"/>
      <c r="Q63" s="32"/>
      <c r="Y63" s="10" t="s">
        <v>42</v>
      </c>
      <c r="Z63" s="30" t="s">
        <v>43</v>
      </c>
      <c r="AA63" s="30"/>
      <c r="AB63" s="30"/>
      <c r="AC63" s="32" t="s">
        <v>211</v>
      </c>
      <c r="AD63" s="32"/>
      <c r="AE63" s="32"/>
      <c r="AF63" s="32" t="s">
        <v>187</v>
      </c>
      <c r="AG63" s="32"/>
      <c r="AH63" s="32"/>
      <c r="AI63" s="32" t="s">
        <v>188</v>
      </c>
      <c r="AJ63" s="32"/>
      <c r="AK63" s="32"/>
      <c r="AL63" s="32" t="s">
        <v>189</v>
      </c>
      <c r="AM63" s="32"/>
      <c r="AN63" s="32"/>
    </row>
    <row r="64" spans="2:40" x14ac:dyDescent="0.25">
      <c r="B64" s="11">
        <v>4</v>
      </c>
      <c r="C64" s="2">
        <v>904.76189999999997</v>
      </c>
      <c r="D64" s="2">
        <v>619.04759999999999</v>
      </c>
      <c r="E64" s="2">
        <v>741.86990000000003</v>
      </c>
      <c r="F64" s="2">
        <v>3338.9830000000002</v>
      </c>
      <c r="G64" s="2">
        <v>619.16459999999995</v>
      </c>
      <c r="H64" s="2">
        <v>1394.366</v>
      </c>
      <c r="I64" s="2">
        <v>4480</v>
      </c>
      <c r="J64" s="2">
        <v>2217.7420000000002</v>
      </c>
      <c r="K64" s="2">
        <v>1514.925</v>
      </c>
      <c r="L64" s="2">
        <v>2547.297</v>
      </c>
      <c r="M64" s="2">
        <v>2943.3960000000002</v>
      </c>
      <c r="N64" s="2">
        <v>3391.3040000000001</v>
      </c>
      <c r="O64" s="2">
        <v>5857.143</v>
      </c>
      <c r="P64" s="2">
        <v>5981.8180000000002</v>
      </c>
      <c r="Q64" s="2">
        <v>4807.4070000000002</v>
      </c>
      <c r="Y64" s="11">
        <v>4</v>
      </c>
      <c r="Z64" s="2">
        <v>10497.87</v>
      </c>
      <c r="AA64" s="2">
        <v>13338.5</v>
      </c>
      <c r="AB64" s="2">
        <v>22372.62</v>
      </c>
      <c r="AC64" s="2">
        <v>58528.3</v>
      </c>
      <c r="AD64" s="2">
        <v>25588.47</v>
      </c>
      <c r="AE64" s="2">
        <v>32690.48</v>
      </c>
      <c r="AF64" s="2">
        <v>98325</v>
      </c>
      <c r="AG64" s="2">
        <v>49922.79</v>
      </c>
      <c r="AH64" s="2">
        <v>45268.6</v>
      </c>
      <c r="AI64" s="2">
        <v>63766.42</v>
      </c>
      <c r="AJ64" s="2">
        <v>59824.43</v>
      </c>
      <c r="AK64" s="2">
        <v>48390.13</v>
      </c>
      <c r="AL64" s="2">
        <v>55781.25</v>
      </c>
      <c r="AM64" s="2">
        <v>55060</v>
      </c>
      <c r="AN64" s="2">
        <v>59761.29</v>
      </c>
    </row>
    <row r="65" spans="2:40" x14ac:dyDescent="0.25">
      <c r="B65" s="11">
        <v>4.5</v>
      </c>
      <c r="C65" s="2">
        <v>866.45960000000002</v>
      </c>
      <c r="D65" s="2">
        <v>534.97940000000006</v>
      </c>
      <c r="E65" s="2">
        <v>729.55970000000002</v>
      </c>
      <c r="F65" s="2">
        <v>1147.8599999999999</v>
      </c>
      <c r="G65" s="2">
        <v>881.45320000000004</v>
      </c>
      <c r="H65" s="2">
        <v>1278.4090000000001</v>
      </c>
      <c r="I65" s="2">
        <v>2648.6489999999999</v>
      </c>
      <c r="J65" s="2">
        <v>1713.2080000000001</v>
      </c>
      <c r="K65" s="2">
        <v>1675.799</v>
      </c>
      <c r="L65" s="2">
        <v>4623.7110000000002</v>
      </c>
      <c r="M65" s="2">
        <v>3896.154</v>
      </c>
      <c r="N65" s="2">
        <v>4407.1859999999997</v>
      </c>
      <c r="O65" s="2">
        <v>4584.4160000000002</v>
      </c>
      <c r="P65" s="2">
        <v>5904.7619999999997</v>
      </c>
      <c r="Q65" s="2">
        <v>5549.8010000000004</v>
      </c>
      <c r="Y65" s="11">
        <v>4.5</v>
      </c>
      <c r="Z65" s="2">
        <v>12426.47</v>
      </c>
      <c r="AA65" s="2">
        <v>16672.79</v>
      </c>
      <c r="AB65" s="2">
        <v>23853.96</v>
      </c>
      <c r="AC65" s="2">
        <v>44568.63</v>
      </c>
      <c r="AD65" s="2">
        <v>26696.22</v>
      </c>
      <c r="AE65" s="2">
        <v>31677.71</v>
      </c>
      <c r="AF65" s="2">
        <v>61307.69</v>
      </c>
      <c r="AG65" s="2">
        <v>42366.879999999997</v>
      </c>
      <c r="AH65" s="2">
        <v>42272.73</v>
      </c>
      <c r="AI65" s="2">
        <v>51604.4</v>
      </c>
      <c r="AJ65" s="2">
        <v>39471.949999999997</v>
      </c>
      <c r="AK65" s="2">
        <v>46546.879999999997</v>
      </c>
      <c r="AL65" s="2">
        <v>49986.49</v>
      </c>
      <c r="AM65" s="2">
        <v>47958.23</v>
      </c>
      <c r="AN65" s="2">
        <v>67239.02</v>
      </c>
    </row>
    <row r="66" spans="2:40" x14ac:dyDescent="0.25">
      <c r="B66" s="11">
        <v>5</v>
      </c>
      <c r="C66" s="2">
        <v>1208.155</v>
      </c>
      <c r="D66" s="2">
        <v>940.22619999999995</v>
      </c>
      <c r="E66" s="2">
        <v>1080.9770000000001</v>
      </c>
      <c r="F66" s="2">
        <v>1930.18</v>
      </c>
      <c r="G66" s="2">
        <v>1418.079</v>
      </c>
      <c r="H66" s="2">
        <v>1552.3810000000001</v>
      </c>
      <c r="I66" s="2">
        <v>3157.48</v>
      </c>
      <c r="J66" s="2">
        <v>2436.62</v>
      </c>
      <c r="K66" s="2">
        <v>2221.5189999999998</v>
      </c>
      <c r="L66" s="2">
        <v>7649.8050000000003</v>
      </c>
      <c r="M66" s="2">
        <v>6575.6819999999998</v>
      </c>
      <c r="N66" s="2">
        <v>6355.7309999999998</v>
      </c>
      <c r="O66" s="2">
        <v>3837.4380000000001</v>
      </c>
      <c r="P66" s="2">
        <v>6740.1570000000002</v>
      </c>
      <c r="Q66" s="2">
        <v>8375</v>
      </c>
      <c r="Y66" s="11">
        <v>5</v>
      </c>
      <c r="Z66" s="2">
        <v>14432.84</v>
      </c>
      <c r="AA66" s="2">
        <v>18424.900000000001</v>
      </c>
      <c r="AB66" s="2">
        <v>20223.009999999998</v>
      </c>
      <c r="AC66" s="2">
        <v>36576.089999999997</v>
      </c>
      <c r="AD66" s="2">
        <v>27191.39</v>
      </c>
      <c r="AE66" s="2">
        <v>29559.91</v>
      </c>
      <c r="AF66" s="2">
        <v>49387.88</v>
      </c>
      <c r="AG66" s="2">
        <v>36002.74</v>
      </c>
      <c r="AH66" s="2">
        <v>39965.879999999997</v>
      </c>
      <c r="AI66" s="2">
        <v>58683.93</v>
      </c>
      <c r="AJ66" s="2">
        <v>38030.54</v>
      </c>
      <c r="AK66" s="2">
        <v>51408.84</v>
      </c>
      <c r="AL66" s="2">
        <v>68401.289999999994</v>
      </c>
      <c r="AM66" s="2">
        <v>39449.440000000002</v>
      </c>
      <c r="AN66" s="2">
        <v>54303.51</v>
      </c>
    </row>
    <row r="67" spans="2:40" x14ac:dyDescent="0.25">
      <c r="B67" s="11">
        <v>5.5</v>
      </c>
      <c r="C67" s="2">
        <v>1974.1379999999999</v>
      </c>
      <c r="D67" s="2">
        <v>1800.4929999999999</v>
      </c>
      <c r="E67" s="2">
        <v>1805.2909999999999</v>
      </c>
      <c r="F67" s="2">
        <v>2581.6019999999999</v>
      </c>
      <c r="G67" s="2">
        <v>4462.0360000000001</v>
      </c>
      <c r="H67" s="2">
        <v>2496.6170000000002</v>
      </c>
      <c r="I67" s="2">
        <v>4281.5959999999995</v>
      </c>
      <c r="J67" s="2">
        <v>4334.4650000000001</v>
      </c>
      <c r="K67" s="2">
        <v>3440.7190000000001</v>
      </c>
      <c r="L67" s="2">
        <v>11281.53</v>
      </c>
      <c r="M67" s="2">
        <v>11072.33</v>
      </c>
      <c r="N67" s="2">
        <v>9943.3960000000006</v>
      </c>
      <c r="O67" s="2">
        <v>5583.09</v>
      </c>
      <c r="P67" s="2">
        <v>9106.4809999999998</v>
      </c>
      <c r="Q67" s="2">
        <v>11730.02</v>
      </c>
      <c r="Y67" s="11">
        <v>5.5</v>
      </c>
      <c r="Z67" s="2">
        <v>16299.55</v>
      </c>
      <c r="AA67" s="2">
        <v>17596.22</v>
      </c>
      <c r="AB67" s="2">
        <v>19547.02</v>
      </c>
      <c r="AC67" s="2">
        <v>35130.870000000003</v>
      </c>
      <c r="AD67" s="2">
        <v>35154.800000000003</v>
      </c>
      <c r="AE67" s="2">
        <v>32584.94</v>
      </c>
      <c r="AF67" s="2">
        <v>40373.699999999997</v>
      </c>
      <c r="AG67" s="2">
        <v>33200.19</v>
      </c>
      <c r="AH67" s="2">
        <v>43933.22</v>
      </c>
      <c r="AI67" s="2">
        <v>50048.78</v>
      </c>
      <c r="AJ67" s="2">
        <v>47681.68</v>
      </c>
      <c r="AK67" s="2">
        <v>47103.11</v>
      </c>
      <c r="AL67" s="2">
        <v>72830.31</v>
      </c>
      <c r="AM67" s="2">
        <v>38462.230000000003</v>
      </c>
      <c r="AN67" s="2">
        <v>62629.07</v>
      </c>
    </row>
    <row r="68" spans="2:40" x14ac:dyDescent="0.25">
      <c r="B68" s="11">
        <v>6</v>
      </c>
      <c r="C68" s="2">
        <v>3622.3220000000001</v>
      </c>
      <c r="D68" s="2">
        <v>3844.3780000000002</v>
      </c>
      <c r="E68" s="2">
        <v>3252.0250000000001</v>
      </c>
      <c r="F68" s="2">
        <v>5433.7489999999998</v>
      </c>
      <c r="G68" s="2">
        <v>6977.9409999999998</v>
      </c>
      <c r="H68" s="2">
        <v>4185.2969999999996</v>
      </c>
      <c r="I68" s="2">
        <v>5796.2380000000003</v>
      </c>
      <c r="J68" s="2">
        <v>7286.8220000000001</v>
      </c>
      <c r="K68" s="2">
        <v>5525.2619999999997</v>
      </c>
      <c r="L68" s="2">
        <v>15712.21</v>
      </c>
      <c r="M68" s="2">
        <v>14591.59</v>
      </c>
      <c r="N68" s="2">
        <v>13555.92</v>
      </c>
      <c r="O68" s="2">
        <v>7901.384</v>
      </c>
      <c r="P68" s="2">
        <v>11646.87</v>
      </c>
      <c r="Q68" s="2">
        <v>14472.05</v>
      </c>
      <c r="Y68" s="11">
        <v>6</v>
      </c>
      <c r="Z68" s="2">
        <v>18809.93</v>
      </c>
      <c r="AA68" s="2">
        <v>20119.07</v>
      </c>
      <c r="AB68" s="2">
        <v>19890.43</v>
      </c>
      <c r="AC68" s="2">
        <v>34792.1</v>
      </c>
      <c r="AD68" s="2">
        <v>37129.53</v>
      </c>
      <c r="AE68" s="2">
        <v>34634.879999999997</v>
      </c>
      <c r="AF68" s="2">
        <v>33407.33</v>
      </c>
      <c r="AG68" s="2">
        <v>33258.74</v>
      </c>
      <c r="AH68" s="2">
        <v>41310.199999999997</v>
      </c>
      <c r="AI68" s="2">
        <v>44958.9</v>
      </c>
      <c r="AJ68" s="2">
        <v>47930.31</v>
      </c>
      <c r="AK68" s="2">
        <v>48719.4</v>
      </c>
      <c r="AL68" s="2">
        <v>64623.47</v>
      </c>
      <c r="AM68" s="2">
        <v>41995.73</v>
      </c>
      <c r="AN68" s="2">
        <v>60646.13</v>
      </c>
    </row>
    <row r="69" spans="2:40" x14ac:dyDescent="0.25">
      <c r="B69" s="11">
        <v>6.5</v>
      </c>
      <c r="C69" s="2">
        <v>6523.4660000000003</v>
      </c>
      <c r="D69" s="2">
        <v>7369.7479999999996</v>
      </c>
      <c r="E69" s="2">
        <v>4739.2969999999996</v>
      </c>
      <c r="F69" s="2">
        <v>8488.3510000000006</v>
      </c>
      <c r="G69" s="2">
        <v>9371.893</v>
      </c>
      <c r="H69" s="2">
        <v>7787.5609999999997</v>
      </c>
      <c r="I69" s="2">
        <v>7110.3370000000004</v>
      </c>
      <c r="J69" s="2">
        <v>9691.3700000000008</v>
      </c>
      <c r="K69" s="2">
        <v>7218.11</v>
      </c>
      <c r="L69" s="2">
        <v>18129.63</v>
      </c>
      <c r="M69" s="2">
        <v>16873.38</v>
      </c>
      <c r="N69" s="2">
        <v>17892.05</v>
      </c>
      <c r="O69" s="2">
        <v>12438.08</v>
      </c>
      <c r="P69" s="2">
        <v>13839.14</v>
      </c>
      <c r="Q69" s="2">
        <v>17928.400000000001</v>
      </c>
      <c r="Y69" s="11">
        <v>6.5</v>
      </c>
      <c r="Z69" s="2">
        <v>19940.41</v>
      </c>
      <c r="AA69" s="2">
        <v>24286.22</v>
      </c>
      <c r="AB69" s="2">
        <v>21439.61</v>
      </c>
      <c r="AC69" s="2">
        <v>35746.21</v>
      </c>
      <c r="AD69" s="2">
        <v>38250.53</v>
      </c>
      <c r="AE69" s="2">
        <v>33939.160000000003</v>
      </c>
      <c r="AF69" s="2">
        <v>26730.31</v>
      </c>
      <c r="AG69" s="2">
        <v>32971.97</v>
      </c>
      <c r="AH69" s="2">
        <v>38579.31</v>
      </c>
      <c r="AI69" s="2">
        <v>46137.88</v>
      </c>
      <c r="AJ69" s="2">
        <v>42845.47</v>
      </c>
      <c r="AK69" s="2">
        <v>57476.49</v>
      </c>
      <c r="AL69" s="2">
        <v>68005.259999999995</v>
      </c>
      <c r="AM69" s="2">
        <v>36961.4</v>
      </c>
      <c r="AN69" s="2">
        <v>59297.82</v>
      </c>
    </row>
    <row r="70" spans="2:40" x14ac:dyDescent="0.25">
      <c r="B70" s="11">
        <v>7</v>
      </c>
      <c r="C70" s="2">
        <v>7767.6</v>
      </c>
      <c r="D70" s="2">
        <v>9786.2219999999998</v>
      </c>
      <c r="E70" s="2">
        <v>6188.9250000000002</v>
      </c>
      <c r="F70" s="2">
        <v>9410.2170000000006</v>
      </c>
      <c r="G70" s="2">
        <v>9391.5470000000005</v>
      </c>
      <c r="H70" s="2">
        <v>9979.5339999999997</v>
      </c>
      <c r="I70" s="2">
        <v>7427.6379999999999</v>
      </c>
      <c r="J70" s="2">
        <v>9840.7009999999991</v>
      </c>
      <c r="K70" s="2">
        <v>9948.0339999999997</v>
      </c>
      <c r="L70" s="2">
        <v>20364.23</v>
      </c>
      <c r="M70" s="2">
        <v>20173.36</v>
      </c>
      <c r="N70" s="2">
        <v>20692.310000000001</v>
      </c>
      <c r="O70" s="2">
        <v>14585.52</v>
      </c>
      <c r="P70" s="2">
        <v>16259.98</v>
      </c>
      <c r="Q70" s="2">
        <v>20420.59</v>
      </c>
      <c r="Y70" s="11">
        <v>7</v>
      </c>
      <c r="Z70" s="2">
        <v>20096.650000000001</v>
      </c>
      <c r="AA70" s="2">
        <v>26549.360000000001</v>
      </c>
      <c r="AB70" s="2">
        <v>23744.5</v>
      </c>
      <c r="AC70" s="2">
        <v>34063.040000000001</v>
      </c>
      <c r="AD70" s="2">
        <v>37734.69</v>
      </c>
      <c r="AE70" s="2">
        <v>34459.22</v>
      </c>
      <c r="AF70" s="2">
        <v>25401.47</v>
      </c>
      <c r="AG70" s="2">
        <v>31632.75</v>
      </c>
      <c r="AH70" s="2">
        <v>33935.1</v>
      </c>
      <c r="AI70" s="2">
        <v>46247.08</v>
      </c>
      <c r="AJ70" s="2">
        <v>41118.29</v>
      </c>
      <c r="AK70" s="2">
        <v>51392.23</v>
      </c>
      <c r="AL70" s="2">
        <v>68006.17</v>
      </c>
      <c r="AM70" s="2">
        <v>36421.56</v>
      </c>
      <c r="AN70" s="2">
        <v>67832.09</v>
      </c>
    </row>
    <row r="71" spans="2:40" x14ac:dyDescent="0.25">
      <c r="B71" s="11">
        <v>7.5</v>
      </c>
      <c r="C71" s="2">
        <v>9763.1579999999994</v>
      </c>
      <c r="D71" s="2">
        <v>10475.44</v>
      </c>
      <c r="E71" s="2">
        <v>6437.14</v>
      </c>
      <c r="F71" s="2">
        <v>11210.49</v>
      </c>
      <c r="G71" s="2">
        <v>10853.59</v>
      </c>
      <c r="H71" s="2">
        <v>9823.4930000000004</v>
      </c>
      <c r="I71" s="2">
        <v>10596.09</v>
      </c>
      <c r="J71" s="2">
        <v>10323.65</v>
      </c>
      <c r="K71" s="2">
        <v>11893.2</v>
      </c>
      <c r="L71" s="2">
        <v>23172.1</v>
      </c>
      <c r="M71" s="2">
        <v>23618.71</v>
      </c>
      <c r="N71" s="2">
        <v>24111.88</v>
      </c>
      <c r="O71" s="2">
        <v>16545.37</v>
      </c>
      <c r="P71" s="2">
        <v>20171.43</v>
      </c>
      <c r="Q71" s="2">
        <v>22441.42</v>
      </c>
      <c r="Y71" s="11">
        <v>7.5</v>
      </c>
      <c r="Z71" s="2">
        <v>20006.599999999999</v>
      </c>
      <c r="AA71" s="2">
        <v>26200.94</v>
      </c>
      <c r="AB71" s="2">
        <v>23318.91</v>
      </c>
      <c r="AC71" s="2">
        <v>30054.05</v>
      </c>
      <c r="AD71" s="2">
        <v>39092.22</v>
      </c>
      <c r="AE71" s="2">
        <v>34244.97</v>
      </c>
      <c r="AF71" s="2">
        <v>26598.51</v>
      </c>
      <c r="AG71" s="2">
        <v>30386.92</v>
      </c>
      <c r="AH71" s="2">
        <v>32492.38</v>
      </c>
      <c r="AI71" s="2">
        <v>48200</v>
      </c>
      <c r="AJ71" s="2">
        <v>41269.42</v>
      </c>
      <c r="AK71" s="2">
        <v>44917.26</v>
      </c>
      <c r="AL71" s="2">
        <v>72300.899999999994</v>
      </c>
      <c r="AM71" s="2">
        <v>36020.910000000003</v>
      </c>
      <c r="AN71" s="2">
        <v>63189.48</v>
      </c>
    </row>
    <row r="72" spans="2:40" x14ac:dyDescent="0.25">
      <c r="B72" s="11">
        <v>8</v>
      </c>
      <c r="C72" s="2">
        <v>10997.66</v>
      </c>
      <c r="D72" s="2">
        <v>10981.14</v>
      </c>
      <c r="E72" s="2">
        <v>7388.3339999999998</v>
      </c>
      <c r="F72" s="2">
        <v>11952.99</v>
      </c>
      <c r="G72" s="2">
        <v>12396.86</v>
      </c>
      <c r="H72" s="2">
        <v>11786.28</v>
      </c>
      <c r="I72" s="2">
        <v>12611.79</v>
      </c>
      <c r="J72" s="2">
        <v>11680.7</v>
      </c>
      <c r="K72" s="2">
        <v>12836.56</v>
      </c>
      <c r="L72" s="2">
        <v>22329.13</v>
      </c>
      <c r="M72" s="2">
        <v>23232.63</v>
      </c>
      <c r="N72" s="2">
        <v>19905.560000000001</v>
      </c>
      <c r="O72" s="2">
        <v>20321.18</v>
      </c>
      <c r="P72" s="2">
        <v>21608.01</v>
      </c>
      <c r="Q72" s="2">
        <v>21186.73</v>
      </c>
      <c r="Y72" s="11">
        <v>8</v>
      </c>
      <c r="Z72" s="2">
        <v>21478.75</v>
      </c>
      <c r="AA72" s="2">
        <v>26812.59</v>
      </c>
      <c r="AB72" s="2">
        <v>25282.3</v>
      </c>
      <c r="AC72" s="2">
        <v>32380.43</v>
      </c>
      <c r="AD72" s="2">
        <v>37507.22</v>
      </c>
      <c r="AE72" s="2">
        <v>33692.22</v>
      </c>
      <c r="AF72" s="2">
        <v>27177.82</v>
      </c>
      <c r="AG72" s="2">
        <v>28666.97</v>
      </c>
      <c r="AH72" s="2">
        <v>34832.68</v>
      </c>
      <c r="AI72" s="2">
        <v>51357.5</v>
      </c>
      <c r="AJ72" s="2">
        <v>45060.52</v>
      </c>
      <c r="AK72" s="2">
        <v>41741.379999999997</v>
      </c>
      <c r="AL72" s="2">
        <v>77445.53</v>
      </c>
      <c r="AM72" s="2">
        <v>33392.54</v>
      </c>
      <c r="AN72" s="2">
        <v>58548.08</v>
      </c>
    </row>
    <row r="73" spans="2:40" x14ac:dyDescent="0.25">
      <c r="B73" s="11">
        <v>8.5</v>
      </c>
      <c r="C73" s="2">
        <v>11144.76</v>
      </c>
      <c r="D73" s="2">
        <v>10874.81</v>
      </c>
      <c r="E73" s="2">
        <v>7858.4030000000002</v>
      </c>
      <c r="F73" s="2">
        <v>12696.14</v>
      </c>
      <c r="G73" s="2">
        <v>12292.81</v>
      </c>
      <c r="H73" s="2">
        <v>12052.41</v>
      </c>
      <c r="I73" s="2">
        <v>13353.71</v>
      </c>
      <c r="J73" s="2">
        <v>12812.54</v>
      </c>
      <c r="K73" s="2">
        <v>12657.66</v>
      </c>
      <c r="L73" s="2">
        <v>20151.3</v>
      </c>
      <c r="M73" s="2">
        <v>19845.73</v>
      </c>
      <c r="N73" s="2">
        <v>19238.16</v>
      </c>
      <c r="O73" s="2">
        <v>22108.63</v>
      </c>
      <c r="P73" s="2">
        <v>20034.79</v>
      </c>
      <c r="Q73" s="2">
        <v>19935.439999999999</v>
      </c>
      <c r="Y73" s="11">
        <v>8.5</v>
      </c>
      <c r="Z73" s="2">
        <v>22694.55</v>
      </c>
      <c r="AA73" s="2">
        <v>30813.91</v>
      </c>
      <c r="AB73" s="2">
        <v>24647.39</v>
      </c>
      <c r="AC73" s="2">
        <v>33807.65</v>
      </c>
      <c r="AD73" s="2">
        <v>40973.410000000003</v>
      </c>
      <c r="AE73" s="2">
        <v>30832.82</v>
      </c>
      <c r="AF73" s="2">
        <v>25702.92</v>
      </c>
      <c r="AG73" s="2">
        <v>28994.92</v>
      </c>
      <c r="AH73" s="2">
        <v>33562.11</v>
      </c>
      <c r="AI73" s="2">
        <v>55211.67</v>
      </c>
      <c r="AJ73" s="2">
        <v>45419.44</v>
      </c>
      <c r="AK73" s="2">
        <v>37103.15</v>
      </c>
      <c r="AL73" s="2">
        <v>67362.69</v>
      </c>
      <c r="AM73" s="2">
        <v>31453.23</v>
      </c>
      <c r="AN73" s="2">
        <v>56439.92</v>
      </c>
    </row>
    <row r="74" spans="2:40" x14ac:dyDescent="0.25">
      <c r="B74" s="11">
        <v>9</v>
      </c>
      <c r="C74" s="2">
        <v>9574.1419999999998</v>
      </c>
      <c r="D74" s="2">
        <v>9632.0709999999999</v>
      </c>
      <c r="E74" s="2">
        <v>8490.0879999999997</v>
      </c>
      <c r="F74" s="2">
        <v>12080.07</v>
      </c>
      <c r="G74" s="2">
        <v>11569.42</v>
      </c>
      <c r="H74" s="2">
        <v>11718.33</v>
      </c>
      <c r="I74" s="2">
        <v>12664.02</v>
      </c>
      <c r="J74" s="2">
        <v>11902.41</v>
      </c>
      <c r="K74" s="2">
        <v>11042.06</v>
      </c>
      <c r="L74" s="2">
        <v>17393.8</v>
      </c>
      <c r="M74" s="2">
        <v>18237.37</v>
      </c>
      <c r="N74" s="2">
        <v>16975.77</v>
      </c>
      <c r="O74" s="2">
        <v>19411.419999999998</v>
      </c>
      <c r="P74" s="2">
        <v>18471.990000000002</v>
      </c>
      <c r="Q74" s="2">
        <v>16403.46</v>
      </c>
      <c r="Y74" s="11">
        <v>9</v>
      </c>
      <c r="Z74" s="2">
        <v>23199.45</v>
      </c>
      <c r="AA74" s="2">
        <v>31074.54</v>
      </c>
      <c r="AB74" s="2">
        <v>25554.69</v>
      </c>
      <c r="AC74" s="2">
        <v>33132.61</v>
      </c>
      <c r="AD74" s="2">
        <v>46389.07</v>
      </c>
      <c r="AE74" s="2">
        <v>30927.56</v>
      </c>
      <c r="AF74" s="2">
        <v>24347.49</v>
      </c>
      <c r="AG74" s="2">
        <v>32329.27</v>
      </c>
      <c r="AH74" s="2">
        <v>29651.759999999998</v>
      </c>
      <c r="AI74" s="2">
        <v>55591.35</v>
      </c>
      <c r="AJ74" s="2">
        <v>44338.400000000001</v>
      </c>
      <c r="AK74" s="2">
        <v>34511.46</v>
      </c>
      <c r="AL74" s="2">
        <v>70658.55</v>
      </c>
      <c r="AM74" s="2">
        <v>36661.5</v>
      </c>
      <c r="AN74" s="2">
        <v>59525.89</v>
      </c>
    </row>
    <row r="75" spans="2:40" x14ac:dyDescent="0.25">
      <c r="B75" s="11">
        <v>9.5</v>
      </c>
      <c r="C75" s="2">
        <v>6846.1170000000002</v>
      </c>
      <c r="D75" s="2">
        <v>6950.2439999999997</v>
      </c>
      <c r="E75" s="2">
        <v>8081.21</v>
      </c>
      <c r="F75" s="2">
        <v>10907.34</v>
      </c>
      <c r="G75" s="2">
        <v>8276.7510000000002</v>
      </c>
      <c r="H75" s="2">
        <v>9174.5959999999995</v>
      </c>
      <c r="I75" s="2">
        <v>11732.18</v>
      </c>
      <c r="J75" s="2">
        <v>10786.67</v>
      </c>
      <c r="K75" s="2">
        <v>10173.01</v>
      </c>
      <c r="L75" s="2">
        <v>14945.08</v>
      </c>
      <c r="M75" s="2">
        <v>16455.53</v>
      </c>
      <c r="N75" s="2">
        <v>14699.11</v>
      </c>
      <c r="O75" s="2">
        <v>17271.16</v>
      </c>
      <c r="P75" s="2">
        <v>15539.02</v>
      </c>
      <c r="Q75" s="2">
        <v>14007.77</v>
      </c>
      <c r="Y75" s="11">
        <v>9.5</v>
      </c>
      <c r="Z75" s="2">
        <v>23478.44</v>
      </c>
      <c r="AA75" s="2">
        <v>29221.93</v>
      </c>
      <c r="AB75" s="2">
        <v>24892.22</v>
      </c>
      <c r="AC75" s="2">
        <v>33040.06</v>
      </c>
      <c r="AD75" s="2">
        <v>42862.53</v>
      </c>
      <c r="AE75" s="2">
        <v>33107.589999999997</v>
      </c>
      <c r="AF75" s="2">
        <v>25240.799999999999</v>
      </c>
      <c r="AG75" s="2">
        <v>33948.839999999997</v>
      </c>
      <c r="AH75" s="2">
        <v>31279.73</v>
      </c>
      <c r="AI75" s="2">
        <v>55967.95</v>
      </c>
      <c r="AJ75" s="2">
        <v>46793.46</v>
      </c>
      <c r="AK75" s="2">
        <v>38402.89</v>
      </c>
      <c r="AL75" s="2">
        <v>70207.3</v>
      </c>
      <c r="AM75" s="2">
        <v>41935.54</v>
      </c>
      <c r="AN75" s="2">
        <v>60345.41</v>
      </c>
    </row>
    <row r="76" spans="2:40" x14ac:dyDescent="0.25">
      <c r="B76" s="11">
        <v>10</v>
      </c>
      <c r="C76" s="2">
        <v>6148.8760000000002</v>
      </c>
      <c r="D76" s="2">
        <v>6876.17</v>
      </c>
      <c r="E76" s="2">
        <v>6826.5060000000003</v>
      </c>
      <c r="F76" s="2">
        <v>9775.1479999999992</v>
      </c>
      <c r="G76" s="2">
        <v>7372.9679999999998</v>
      </c>
      <c r="H76" s="2">
        <v>8212.44</v>
      </c>
      <c r="I76" s="2">
        <v>9698.9189999999999</v>
      </c>
      <c r="J76" s="2">
        <v>9194.2520000000004</v>
      </c>
      <c r="K76" s="2">
        <v>8825.2739999999994</v>
      </c>
      <c r="L76" s="2">
        <v>12758.58</v>
      </c>
      <c r="M76" s="2">
        <v>14494.67</v>
      </c>
      <c r="N76" s="2">
        <v>12808.2</v>
      </c>
      <c r="O76" s="2">
        <v>15211.53</v>
      </c>
      <c r="P76" s="2">
        <v>13932.04</v>
      </c>
      <c r="Q76" s="2">
        <v>12418.29</v>
      </c>
      <c r="Y76" s="11">
        <v>10</v>
      </c>
      <c r="Z76" s="2">
        <v>24885.1</v>
      </c>
      <c r="AA76" s="2">
        <v>30843.95</v>
      </c>
      <c r="AB76" s="2">
        <v>26649.58</v>
      </c>
      <c r="AC76" s="2">
        <v>35364.53</v>
      </c>
      <c r="AD76" s="2">
        <v>42588.95</v>
      </c>
      <c r="AE76" s="2">
        <v>33043.17</v>
      </c>
      <c r="AF76" s="2">
        <v>28458.53</v>
      </c>
      <c r="AG76" s="2">
        <v>31558.7</v>
      </c>
      <c r="AH76" s="2">
        <v>35472.879999999997</v>
      </c>
      <c r="AI76" s="2">
        <v>55411.37</v>
      </c>
      <c r="AJ76" s="2">
        <v>53876.94</v>
      </c>
      <c r="AK76" s="2">
        <v>42408.22</v>
      </c>
      <c r="AL76" s="2">
        <v>66571.429999999993</v>
      </c>
      <c r="AM76" s="2">
        <v>46643.88</v>
      </c>
      <c r="AN76" s="2">
        <v>63579.88</v>
      </c>
    </row>
    <row r="77" spans="2:40" x14ac:dyDescent="0.25">
      <c r="B77" s="11">
        <v>10.5</v>
      </c>
      <c r="C77" s="2">
        <v>5857.8410000000003</v>
      </c>
      <c r="D77" s="2">
        <v>6280.3249999999998</v>
      </c>
      <c r="E77" s="2">
        <v>6209.143</v>
      </c>
      <c r="F77" s="2">
        <v>8267.3919999999998</v>
      </c>
      <c r="G77" s="2">
        <v>8928.1280000000006</v>
      </c>
      <c r="H77" s="2">
        <v>8116.9669999999996</v>
      </c>
      <c r="I77" s="2">
        <v>8930.0769999999993</v>
      </c>
      <c r="J77" s="2">
        <v>6897.4480000000003</v>
      </c>
      <c r="K77" s="2">
        <v>8121.4949999999999</v>
      </c>
      <c r="L77" s="2">
        <v>10385.040000000001</v>
      </c>
      <c r="M77" s="2">
        <v>12535.88</v>
      </c>
      <c r="N77" s="2">
        <v>11060.57</v>
      </c>
      <c r="O77" s="2">
        <v>12913.18</v>
      </c>
      <c r="P77" s="2">
        <v>12338.37</v>
      </c>
      <c r="Q77" s="2">
        <v>10554.45</v>
      </c>
      <c r="Y77" s="11">
        <v>10.5</v>
      </c>
      <c r="Z77" s="2">
        <v>27723.85</v>
      </c>
      <c r="AA77" s="2">
        <v>34536.879999999997</v>
      </c>
      <c r="AB77" s="2">
        <v>24222.1</v>
      </c>
      <c r="AC77" s="2">
        <v>36534.94</v>
      </c>
      <c r="AD77" s="2">
        <v>44606.73</v>
      </c>
      <c r="AE77" s="2">
        <v>37255.54</v>
      </c>
      <c r="AF77" s="2">
        <v>25989.9</v>
      </c>
      <c r="AG77" s="2">
        <v>34498.36</v>
      </c>
      <c r="AH77" s="2">
        <v>40197.040000000001</v>
      </c>
      <c r="AI77" s="2">
        <v>56216.46</v>
      </c>
      <c r="AJ77" s="2">
        <v>60109.01</v>
      </c>
      <c r="AK77" s="2">
        <v>49776.160000000003</v>
      </c>
      <c r="AL77" s="2">
        <v>68694.289999999994</v>
      </c>
      <c r="AM77" s="2">
        <v>51524.08</v>
      </c>
      <c r="AN77" s="2">
        <v>63900.57</v>
      </c>
    </row>
    <row r="78" spans="2:40" x14ac:dyDescent="0.25">
      <c r="B78" s="11">
        <v>11</v>
      </c>
      <c r="C78" s="2">
        <v>5272.4989999999998</v>
      </c>
      <c r="D78" s="2">
        <v>5487.49</v>
      </c>
      <c r="E78" s="2">
        <v>5047.2150000000001</v>
      </c>
      <c r="F78" s="2">
        <v>7151.5569999999998</v>
      </c>
      <c r="G78" s="2">
        <v>8639.232</v>
      </c>
      <c r="H78" s="2">
        <v>6959.2160000000003</v>
      </c>
      <c r="I78" s="2">
        <v>7894.9440000000004</v>
      </c>
      <c r="J78" s="2">
        <v>7560.3559999999998</v>
      </c>
      <c r="K78" s="2">
        <v>7340.1660000000002</v>
      </c>
      <c r="L78" s="2">
        <v>8764.9159999999993</v>
      </c>
      <c r="M78" s="2">
        <v>10496.94</v>
      </c>
      <c r="N78" s="2">
        <v>9735.8209999999999</v>
      </c>
      <c r="O78" s="2">
        <v>10929.18</v>
      </c>
      <c r="P78" s="2">
        <v>10495.27</v>
      </c>
      <c r="Q78" s="2">
        <v>9411.7649999999994</v>
      </c>
      <c r="Y78" s="11">
        <v>11</v>
      </c>
      <c r="Z78" s="2">
        <v>29632.45</v>
      </c>
      <c r="AA78" s="2">
        <v>37573.39</v>
      </c>
      <c r="AB78" s="2">
        <v>26148.89</v>
      </c>
      <c r="AC78" s="2">
        <v>35664.97</v>
      </c>
      <c r="AD78" s="2">
        <v>50224.19</v>
      </c>
      <c r="AE78" s="2">
        <v>43772.05</v>
      </c>
      <c r="AF78" s="2">
        <v>25593.78</v>
      </c>
      <c r="AG78" s="2">
        <v>37268.019999999997</v>
      </c>
      <c r="AH78" s="2">
        <v>44676.5</v>
      </c>
      <c r="AI78" s="2">
        <v>57268.94</v>
      </c>
      <c r="AJ78" s="2">
        <v>62008.56</v>
      </c>
      <c r="AK78" s="2">
        <v>57662.86</v>
      </c>
      <c r="AL78" s="2">
        <v>68566.649999999994</v>
      </c>
      <c r="AM78" s="2">
        <v>55321.39</v>
      </c>
      <c r="AN78" s="2">
        <v>71333.919999999998</v>
      </c>
    </row>
    <row r="79" spans="2:40" x14ac:dyDescent="0.25">
      <c r="B79" s="11">
        <v>11.5</v>
      </c>
      <c r="C79" s="2">
        <v>4740.2849999999999</v>
      </c>
      <c r="D79" s="2">
        <v>4888.7640000000001</v>
      </c>
      <c r="E79" s="2">
        <v>4199.8580000000002</v>
      </c>
      <c r="F79" s="2">
        <v>6661.1310000000003</v>
      </c>
      <c r="G79" s="2">
        <v>7888.8429999999998</v>
      </c>
      <c r="H79" s="2">
        <v>6898.0770000000002</v>
      </c>
      <c r="I79" s="2">
        <v>6796.6019999999999</v>
      </c>
      <c r="J79" s="2">
        <v>7794.433</v>
      </c>
      <c r="K79" s="2">
        <v>6357.0209999999997</v>
      </c>
      <c r="L79" s="2">
        <v>7757.2430000000004</v>
      </c>
      <c r="M79" s="2">
        <v>8212.0580000000009</v>
      </c>
      <c r="N79" s="2">
        <v>8375</v>
      </c>
      <c r="O79" s="2">
        <v>9305.2829999999994</v>
      </c>
      <c r="P79" s="2">
        <v>9558.9719999999998</v>
      </c>
      <c r="Q79" s="2">
        <v>8512.5229999999992</v>
      </c>
      <c r="Y79" s="11">
        <v>11.5</v>
      </c>
      <c r="Z79" s="2">
        <v>28686.23</v>
      </c>
      <c r="AA79" s="2">
        <v>40884.160000000003</v>
      </c>
      <c r="AB79" s="2">
        <v>26534.82</v>
      </c>
      <c r="AC79" s="2">
        <v>36808.550000000003</v>
      </c>
      <c r="AD79" s="2">
        <v>54683.360000000001</v>
      </c>
      <c r="AE79" s="2">
        <v>48958.43</v>
      </c>
      <c r="AF79" s="2">
        <v>28212.38</v>
      </c>
      <c r="AG79" s="2">
        <v>43196.25</v>
      </c>
      <c r="AH79" s="2">
        <v>51903.94</v>
      </c>
      <c r="AI79" s="2">
        <v>57377.86</v>
      </c>
      <c r="AJ79" s="2">
        <v>62374.75</v>
      </c>
      <c r="AK79" s="2">
        <v>65923.039999999994</v>
      </c>
      <c r="AL79" s="2">
        <v>68071.899999999994</v>
      </c>
      <c r="AM79" s="2">
        <v>60110.76</v>
      </c>
      <c r="AN79" s="2">
        <v>73617.86</v>
      </c>
    </row>
    <row r="80" spans="2:40" x14ac:dyDescent="0.25">
      <c r="B80" s="11">
        <v>12</v>
      </c>
      <c r="C80" s="2">
        <v>4340.8739999999998</v>
      </c>
      <c r="D80" s="2">
        <v>4446.2039999999997</v>
      </c>
      <c r="E80" s="2">
        <v>3646.444</v>
      </c>
      <c r="F80" s="2">
        <v>5814.9120000000003</v>
      </c>
      <c r="G80" s="2">
        <v>6711.4070000000002</v>
      </c>
      <c r="H80" s="2">
        <v>6562.29</v>
      </c>
      <c r="I80" s="2">
        <v>5905.2349999999997</v>
      </c>
      <c r="J80" s="2">
        <v>7202.8149999999996</v>
      </c>
      <c r="K80" s="2">
        <v>5358.8310000000001</v>
      </c>
      <c r="L80" s="2">
        <v>6589.67</v>
      </c>
      <c r="M80" s="2">
        <v>7390.1229999999996</v>
      </c>
      <c r="N80" s="2">
        <v>7777.7780000000002</v>
      </c>
      <c r="O80" s="2">
        <v>8740.5460000000003</v>
      </c>
      <c r="P80" s="2">
        <v>8497.1620000000003</v>
      </c>
      <c r="Q80" s="2">
        <v>7706.8040000000001</v>
      </c>
      <c r="Y80" s="11">
        <v>12</v>
      </c>
      <c r="Z80" s="2">
        <v>31052.84</v>
      </c>
      <c r="AA80" s="2">
        <v>44633.95</v>
      </c>
      <c r="AB80" s="2">
        <v>30759.74</v>
      </c>
      <c r="AC80" s="2">
        <v>41867.839999999997</v>
      </c>
      <c r="AD80" s="2">
        <v>58326.559999999998</v>
      </c>
      <c r="AE80" s="2">
        <v>54139.13</v>
      </c>
      <c r="AF80" s="2">
        <v>30436.79</v>
      </c>
      <c r="AG80" s="2">
        <v>47017.4</v>
      </c>
      <c r="AH80" s="2">
        <v>55736.86</v>
      </c>
      <c r="AI80" s="2">
        <v>57559.89</v>
      </c>
      <c r="AJ80" s="2">
        <v>66509.490000000005</v>
      </c>
      <c r="AK80" s="2">
        <v>71659.27</v>
      </c>
      <c r="AL80" s="2">
        <v>65863</v>
      </c>
      <c r="AM80" s="2">
        <v>71902.009999999995</v>
      </c>
      <c r="AN80" s="2">
        <v>78175.759999999995</v>
      </c>
    </row>
    <row r="81" spans="2:40" x14ac:dyDescent="0.25">
      <c r="B81" s="11">
        <v>12.5</v>
      </c>
      <c r="C81" s="2">
        <v>3821.694</v>
      </c>
      <c r="D81" s="2">
        <v>3618.5639999999999</v>
      </c>
      <c r="E81" s="2">
        <v>3047.6680000000001</v>
      </c>
      <c r="F81" s="2">
        <v>4818.5649999999996</v>
      </c>
      <c r="G81" s="2">
        <v>6331.3440000000001</v>
      </c>
      <c r="H81" s="2">
        <v>6315.2889999999998</v>
      </c>
      <c r="I81" s="2">
        <v>5232.9549999999999</v>
      </c>
      <c r="J81" s="2">
        <v>6258.3</v>
      </c>
      <c r="K81" s="2">
        <v>4939.1400000000003</v>
      </c>
      <c r="L81" s="2">
        <v>5941.6289999999999</v>
      </c>
      <c r="M81" s="2">
        <v>6754.5929999999998</v>
      </c>
      <c r="N81" s="2">
        <v>6900.3559999999998</v>
      </c>
      <c r="O81" s="2">
        <v>8018.6390000000001</v>
      </c>
      <c r="P81" s="2">
        <v>7593.6220000000003</v>
      </c>
      <c r="Q81" s="2">
        <v>7121.2780000000002</v>
      </c>
      <c r="Y81" s="11">
        <v>12.5</v>
      </c>
      <c r="Z81" s="2">
        <v>33740.660000000003</v>
      </c>
      <c r="AA81" s="2">
        <v>47799.33</v>
      </c>
      <c r="AB81" s="2">
        <v>34832.22</v>
      </c>
      <c r="AC81" s="2">
        <v>46800.42</v>
      </c>
      <c r="AD81" s="2">
        <v>61570.79</v>
      </c>
      <c r="AE81" s="2">
        <v>58946.74</v>
      </c>
      <c r="AF81" s="2">
        <v>34135.71</v>
      </c>
      <c r="AG81" s="2">
        <v>50893.47</v>
      </c>
      <c r="AH81" s="2">
        <v>58426.45</v>
      </c>
      <c r="AI81" s="2">
        <v>75493.570000000007</v>
      </c>
      <c r="AJ81" s="2">
        <v>74670.350000000006</v>
      </c>
      <c r="AK81" s="2">
        <v>80257.88</v>
      </c>
      <c r="AL81" s="2">
        <v>73414.8</v>
      </c>
      <c r="AM81" s="2">
        <v>84452.34</v>
      </c>
      <c r="AN81" s="2">
        <v>82529.34</v>
      </c>
    </row>
    <row r="82" spans="2:40" x14ac:dyDescent="0.25">
      <c r="B82" s="11">
        <v>13</v>
      </c>
      <c r="C82" s="2">
        <v>3201.828</v>
      </c>
      <c r="D82" s="2">
        <v>3436.1770000000001</v>
      </c>
      <c r="E82" s="2">
        <v>2484.8180000000002</v>
      </c>
      <c r="F82" s="2">
        <v>3962.9630000000002</v>
      </c>
      <c r="G82" s="2">
        <v>5495.9189999999999</v>
      </c>
      <c r="H82" s="2">
        <v>5951.1220000000003</v>
      </c>
      <c r="I82" s="2">
        <v>4684.076</v>
      </c>
      <c r="J82" s="2">
        <v>5866.0360000000001</v>
      </c>
      <c r="K82" s="2">
        <v>4236.2839999999997</v>
      </c>
      <c r="L82" s="2">
        <v>5515.7669999999998</v>
      </c>
      <c r="M82" s="2">
        <v>6348.7740000000003</v>
      </c>
      <c r="N82" s="2">
        <v>6547.5879999999997</v>
      </c>
      <c r="O82" s="2">
        <v>7381.7030000000004</v>
      </c>
      <c r="P82" s="2">
        <v>6725.5159999999996</v>
      </c>
      <c r="Q82" s="2">
        <v>6336.5420000000004</v>
      </c>
      <c r="Y82" s="11">
        <v>13</v>
      </c>
      <c r="Z82" s="2">
        <v>37787.08</v>
      </c>
      <c r="AA82" s="2">
        <v>48599.82</v>
      </c>
      <c r="AB82" s="2">
        <v>39853.269999999997</v>
      </c>
      <c r="AC82" s="2">
        <v>49344.29</v>
      </c>
      <c r="AD82" s="2">
        <v>62269.1</v>
      </c>
      <c r="AE82" s="2">
        <v>60919.57</v>
      </c>
      <c r="AF82" s="2">
        <v>39048.660000000003</v>
      </c>
      <c r="AG82" s="2">
        <v>52758.77</v>
      </c>
      <c r="AH82" s="2">
        <v>57096.27</v>
      </c>
      <c r="AI82" s="2">
        <v>77470.44</v>
      </c>
      <c r="AJ82" s="2">
        <v>81659.14</v>
      </c>
      <c r="AK82" s="2">
        <v>91796.19</v>
      </c>
      <c r="AL82" s="2">
        <v>76702.929999999993</v>
      </c>
      <c r="AM82" s="2">
        <v>96605.45</v>
      </c>
      <c r="AN82" s="2">
        <v>93259.47</v>
      </c>
    </row>
    <row r="83" spans="2:40" x14ac:dyDescent="0.25">
      <c r="B83" s="11">
        <v>13.5</v>
      </c>
      <c r="C83" s="2">
        <v>3034.4949999999999</v>
      </c>
      <c r="D83" s="2">
        <v>2997.9960000000001</v>
      </c>
      <c r="E83" s="2">
        <v>2294.8629999999998</v>
      </c>
      <c r="F83" s="2">
        <v>3375.509</v>
      </c>
      <c r="G83" s="2">
        <v>4781.4170000000004</v>
      </c>
      <c r="H83" s="2">
        <v>4915.2299999999996</v>
      </c>
      <c r="I83" s="2">
        <v>4308.0789999999997</v>
      </c>
      <c r="J83" s="2">
        <v>5166.5370000000003</v>
      </c>
      <c r="K83" s="2">
        <v>3987.9920000000002</v>
      </c>
      <c r="L83" s="2">
        <v>5381.8419999999996</v>
      </c>
      <c r="M83" s="2">
        <v>5592.8379999999997</v>
      </c>
      <c r="N83" s="2">
        <v>5890.4560000000001</v>
      </c>
      <c r="O83" s="2">
        <v>7093.1679999999997</v>
      </c>
      <c r="P83" s="2">
        <v>6143.9</v>
      </c>
      <c r="Q83" s="2">
        <v>5637.7219999999998</v>
      </c>
      <c r="Y83" s="11">
        <v>13.5</v>
      </c>
      <c r="Z83" s="2">
        <v>42483.41</v>
      </c>
      <c r="AA83" s="2">
        <v>49176.51</v>
      </c>
      <c r="AB83" s="2">
        <v>44108.480000000003</v>
      </c>
      <c r="AC83" s="2">
        <v>57122.51</v>
      </c>
      <c r="AD83" s="2">
        <v>63037.440000000002</v>
      </c>
      <c r="AE83" s="2">
        <v>62602.559999999998</v>
      </c>
      <c r="AF83" s="2">
        <v>43325.35</v>
      </c>
      <c r="AG83" s="2">
        <v>52157.13</v>
      </c>
      <c r="AH83" s="2">
        <v>57543.96</v>
      </c>
      <c r="AI83" s="2">
        <v>81247.240000000005</v>
      </c>
      <c r="AJ83" s="2">
        <v>87748.41</v>
      </c>
      <c r="AK83" s="2">
        <v>99285.77</v>
      </c>
      <c r="AL83" s="2">
        <v>82577.86</v>
      </c>
      <c r="AM83" s="2">
        <v>106539.3</v>
      </c>
      <c r="AN83" s="2">
        <v>104868.8</v>
      </c>
    </row>
    <row r="84" spans="2:40" x14ac:dyDescent="0.25">
      <c r="B84" s="11">
        <v>14</v>
      </c>
      <c r="C84" s="2">
        <v>2844.9749999999999</v>
      </c>
      <c r="D84" s="2">
        <v>2715.5540000000001</v>
      </c>
      <c r="E84" s="2">
        <v>2287.3939999999998</v>
      </c>
      <c r="F84" s="2">
        <v>2957.4209999999998</v>
      </c>
      <c r="G84" s="2">
        <v>4043.3629999999998</v>
      </c>
      <c r="H84" s="2">
        <v>4258.2139999999999</v>
      </c>
      <c r="I84" s="2">
        <v>4053.6750000000002</v>
      </c>
      <c r="J84" s="2">
        <v>4512.1279999999997</v>
      </c>
      <c r="K84" s="2">
        <v>3760.9090000000001</v>
      </c>
      <c r="L84" s="2">
        <v>5121.6949999999997</v>
      </c>
      <c r="M84" s="2">
        <v>4899.4059999999999</v>
      </c>
      <c r="N84" s="2">
        <v>5662.51</v>
      </c>
      <c r="O84" s="2">
        <v>6380.7960000000003</v>
      </c>
      <c r="P84" s="2">
        <v>5618.366</v>
      </c>
      <c r="Q84" s="2">
        <v>5085.3810000000003</v>
      </c>
      <c r="Y84" s="11">
        <v>14</v>
      </c>
      <c r="Z84" s="2">
        <v>46884.83</v>
      </c>
      <c r="AA84" s="2">
        <v>50449.45</v>
      </c>
      <c r="AB84" s="2">
        <v>47075.28</v>
      </c>
      <c r="AC84" s="2">
        <v>58538.34</v>
      </c>
      <c r="AD84" s="2">
        <v>63301.27</v>
      </c>
      <c r="AE84" s="2">
        <v>61368.72</v>
      </c>
      <c r="AF84" s="2">
        <v>46025.49</v>
      </c>
      <c r="AG84" s="2">
        <v>52227.3</v>
      </c>
      <c r="AH84" s="2">
        <v>57464.67</v>
      </c>
      <c r="AI84" s="2">
        <v>98217.62</v>
      </c>
      <c r="AJ84" s="2">
        <v>99128.51</v>
      </c>
      <c r="AK84" s="2">
        <v>108185.8</v>
      </c>
      <c r="AL84" s="2">
        <v>91012.32</v>
      </c>
      <c r="AM84" s="2">
        <v>116309.7</v>
      </c>
      <c r="AN84" s="2">
        <v>112118.2</v>
      </c>
    </row>
    <row r="85" spans="2:40" x14ac:dyDescent="0.25">
      <c r="B85" s="11">
        <v>14.5</v>
      </c>
      <c r="C85" s="2">
        <v>2609.9189999999999</v>
      </c>
      <c r="D85" s="2">
        <v>2546.3409999999999</v>
      </c>
      <c r="E85" s="2">
        <v>2153.4169999999999</v>
      </c>
      <c r="F85" s="2">
        <v>2695.0160000000001</v>
      </c>
      <c r="G85" s="2">
        <v>3394.8530000000001</v>
      </c>
      <c r="H85" s="2">
        <v>4060.2759999999998</v>
      </c>
      <c r="I85" s="2">
        <v>3830.8939999999998</v>
      </c>
      <c r="J85" s="2">
        <v>3799.3040000000001</v>
      </c>
      <c r="K85" s="2">
        <v>3437.8589999999999</v>
      </c>
      <c r="L85" s="2">
        <v>4811.6180000000004</v>
      </c>
      <c r="M85" s="2">
        <v>4358.1970000000001</v>
      </c>
      <c r="N85" s="2">
        <v>5469.2759999999998</v>
      </c>
      <c r="O85" s="2">
        <v>6322.1620000000003</v>
      </c>
      <c r="P85" s="2">
        <v>5353.0870000000004</v>
      </c>
      <c r="Q85" s="2">
        <v>4597.1450000000004</v>
      </c>
      <c r="Y85" s="11">
        <v>14.5</v>
      </c>
      <c r="Z85" s="2">
        <v>50963.01</v>
      </c>
      <c r="AA85" s="2">
        <v>49615.86</v>
      </c>
      <c r="AB85" s="2">
        <v>51469.86</v>
      </c>
      <c r="AC85" s="2">
        <v>59564.68</v>
      </c>
      <c r="AD85" s="2">
        <v>65643.62</v>
      </c>
      <c r="AE85" s="2">
        <v>61816.42</v>
      </c>
      <c r="AF85" s="2">
        <v>47806.48</v>
      </c>
      <c r="AG85" s="2">
        <v>54396.15</v>
      </c>
      <c r="AH85" s="2">
        <v>57338.07</v>
      </c>
      <c r="AI85" s="2">
        <v>104642.9</v>
      </c>
      <c r="AJ85" s="2">
        <v>107447.8</v>
      </c>
      <c r="AK85" s="2">
        <v>113620.8</v>
      </c>
      <c r="AL85" s="2">
        <v>103739.8</v>
      </c>
      <c r="AM85" s="2">
        <v>128130.4</v>
      </c>
      <c r="AN85" s="2">
        <v>121044.5</v>
      </c>
    </row>
    <row r="86" spans="2:40" x14ac:dyDescent="0.25">
      <c r="B86" s="11">
        <v>15</v>
      </c>
      <c r="C86" s="2">
        <v>2562.4560000000001</v>
      </c>
      <c r="D86" s="2">
        <v>2613.0700000000002</v>
      </c>
      <c r="E86" s="2">
        <v>2063.0839999999998</v>
      </c>
      <c r="F86" s="2">
        <v>2583.2339999999999</v>
      </c>
      <c r="G86" s="2">
        <v>3347.076</v>
      </c>
      <c r="H86" s="2">
        <v>3552.7840000000001</v>
      </c>
      <c r="I86" s="2">
        <v>3601.8560000000002</v>
      </c>
      <c r="J86" s="2">
        <v>3303.8310000000001</v>
      </c>
      <c r="K86" s="2">
        <v>3014.8710000000001</v>
      </c>
      <c r="L86" s="2">
        <v>4134.2979999999998</v>
      </c>
      <c r="M86" s="2">
        <v>3939.2959999999998</v>
      </c>
      <c r="N86" s="2">
        <v>5072.55</v>
      </c>
      <c r="O86" s="2">
        <v>6329.9229999999998</v>
      </c>
      <c r="P86" s="2">
        <v>5304.259</v>
      </c>
      <c r="Q86" s="2">
        <v>4248.0410000000002</v>
      </c>
      <c r="Y86" s="11">
        <v>15</v>
      </c>
      <c r="Z86" s="2">
        <v>53662.12</v>
      </c>
      <c r="AA86" s="2">
        <v>50389.9</v>
      </c>
      <c r="AB86" s="2">
        <v>49395.9</v>
      </c>
      <c r="AC86" s="2">
        <v>61345.34</v>
      </c>
      <c r="AD86" s="2">
        <v>67647.039999999994</v>
      </c>
      <c r="AE86" s="2">
        <v>64783.16</v>
      </c>
      <c r="AF86" s="2">
        <v>47834.43</v>
      </c>
      <c r="AG86" s="2">
        <v>57100.25</v>
      </c>
      <c r="AH86" s="2">
        <v>59539.44</v>
      </c>
      <c r="AI86" s="2">
        <v>113743.5</v>
      </c>
      <c r="AJ86" s="2">
        <v>121104.2</v>
      </c>
      <c r="AK86" s="2">
        <v>127224.8</v>
      </c>
      <c r="AL86" s="2">
        <v>125229</v>
      </c>
      <c r="AM86" s="2">
        <v>128240.1</v>
      </c>
      <c r="AN86" s="2">
        <v>122963.9</v>
      </c>
    </row>
    <row r="87" spans="2:40" x14ac:dyDescent="0.25">
      <c r="B87" s="11">
        <v>15.5</v>
      </c>
      <c r="C87" s="2">
        <v>2375.3910000000001</v>
      </c>
      <c r="D87" s="2">
        <v>2396.596</v>
      </c>
      <c r="E87" s="2">
        <v>1835.4939999999999</v>
      </c>
      <c r="F87" s="2">
        <v>2445.1999999999998</v>
      </c>
      <c r="G87" s="2">
        <v>3110.373</v>
      </c>
      <c r="H87" s="2">
        <v>2948.7</v>
      </c>
      <c r="I87" s="2">
        <v>3398.9569999999999</v>
      </c>
      <c r="J87" s="2">
        <v>3021.076</v>
      </c>
      <c r="K87" s="2">
        <v>2891.902</v>
      </c>
      <c r="L87" s="2">
        <v>3876.442</v>
      </c>
      <c r="M87" s="2">
        <v>3752.5070000000001</v>
      </c>
      <c r="N87" s="2">
        <v>4408.0940000000001</v>
      </c>
      <c r="O87" s="2">
        <v>6131.7929999999997</v>
      </c>
      <c r="P87" s="2">
        <v>5340.348</v>
      </c>
      <c r="Q87" s="2">
        <v>3958.0059999999999</v>
      </c>
      <c r="Y87" s="11">
        <v>15.5</v>
      </c>
      <c r="Z87" s="2">
        <v>54774.44</v>
      </c>
      <c r="AA87" s="2">
        <v>53190.46</v>
      </c>
      <c r="AB87" s="2">
        <v>50390.51</v>
      </c>
      <c r="AC87" s="2">
        <v>62205.88</v>
      </c>
      <c r="AD87" s="2">
        <v>69335.070000000007</v>
      </c>
      <c r="AE87" s="2">
        <v>69121.87</v>
      </c>
      <c r="AF87" s="2">
        <v>49146.97</v>
      </c>
      <c r="AG87" s="2">
        <v>59840.32</v>
      </c>
      <c r="AH87" s="2">
        <v>62552.14</v>
      </c>
      <c r="AI87" s="2">
        <v>128927.3</v>
      </c>
      <c r="AJ87" s="2">
        <v>129314.9</v>
      </c>
      <c r="AK87" s="2">
        <v>136475.9</v>
      </c>
      <c r="AL87" s="2">
        <v>135193.1</v>
      </c>
      <c r="AM87" s="2">
        <v>140411.4</v>
      </c>
      <c r="AN87" s="2">
        <v>128756.1</v>
      </c>
    </row>
    <row r="88" spans="2:40" x14ac:dyDescent="0.25">
      <c r="B88" s="11">
        <v>16</v>
      </c>
      <c r="C88" s="2">
        <v>2287.1489999999999</v>
      </c>
      <c r="D88" s="2">
        <v>2245.1799999999998</v>
      </c>
      <c r="E88" s="2">
        <v>1708.223</v>
      </c>
      <c r="F88" s="2">
        <v>2258.8049999999998</v>
      </c>
      <c r="G88" s="2">
        <v>2995.1550000000002</v>
      </c>
      <c r="H88" s="2">
        <v>3031.817</v>
      </c>
      <c r="I88" s="2">
        <v>3168.3249999999998</v>
      </c>
      <c r="J88" s="2">
        <v>2778.105</v>
      </c>
      <c r="K88" s="2">
        <v>2731.5920000000001</v>
      </c>
      <c r="L88" s="2">
        <v>3349.857</v>
      </c>
      <c r="M88" s="2">
        <v>3662.0219999999999</v>
      </c>
      <c r="N88" s="2">
        <v>3860.9670000000001</v>
      </c>
      <c r="O88" s="2">
        <v>5738.0749999999998</v>
      </c>
      <c r="P88" s="2">
        <v>5456.3109999999997</v>
      </c>
      <c r="Q88" s="2">
        <v>3762.8989999999999</v>
      </c>
      <c r="Y88" s="11">
        <v>16</v>
      </c>
      <c r="Z88" s="2">
        <v>55621.13</v>
      </c>
      <c r="AA88" s="2">
        <v>56503.7</v>
      </c>
      <c r="AB88" s="2">
        <v>50235.28</v>
      </c>
      <c r="AC88" s="2">
        <v>63818.76</v>
      </c>
      <c r="AD88" s="2">
        <v>73119.17</v>
      </c>
      <c r="AE88" s="2">
        <v>75956.179999999993</v>
      </c>
      <c r="AF88" s="2">
        <v>47947.11</v>
      </c>
      <c r="AG88" s="2">
        <v>64487.839999999997</v>
      </c>
      <c r="AH88" s="2">
        <v>66839.37</v>
      </c>
      <c r="AI88" s="2">
        <v>140178</v>
      </c>
      <c r="AJ88" s="2">
        <v>147100.6</v>
      </c>
      <c r="AK88" s="2">
        <v>146903.70000000001</v>
      </c>
      <c r="AL88" s="2">
        <v>143469</v>
      </c>
      <c r="AM88" s="2">
        <v>153816.4</v>
      </c>
      <c r="AN88" s="2">
        <v>140779.70000000001</v>
      </c>
    </row>
    <row r="89" spans="2:40" x14ac:dyDescent="0.25">
      <c r="B89" s="11">
        <v>16.5</v>
      </c>
      <c r="C89" s="2">
        <v>2162.9760000000001</v>
      </c>
      <c r="D89" s="2">
        <v>2060.9949999999999</v>
      </c>
      <c r="E89" s="2">
        <v>1595.453</v>
      </c>
      <c r="F89" s="2">
        <v>2190.2779999999998</v>
      </c>
      <c r="G89" s="2">
        <v>2944.09</v>
      </c>
      <c r="H89" s="2">
        <v>2846.375</v>
      </c>
      <c r="I89" s="2">
        <v>2876.9409999999998</v>
      </c>
      <c r="J89" s="2">
        <v>2785.3209999999999</v>
      </c>
      <c r="K89" s="2">
        <v>2592.509</v>
      </c>
      <c r="L89" s="2">
        <v>3247.431</v>
      </c>
      <c r="M89" s="2">
        <v>3675.46</v>
      </c>
      <c r="N89" s="2">
        <v>3574.2440000000001</v>
      </c>
      <c r="O89" s="2">
        <v>5520</v>
      </c>
      <c r="P89" s="2">
        <v>5548.3230000000003</v>
      </c>
      <c r="Q89" s="2">
        <v>3621.3130000000001</v>
      </c>
      <c r="Y89" s="11">
        <v>16.5</v>
      </c>
      <c r="Z89" s="2">
        <v>57346.74</v>
      </c>
      <c r="AA89" s="2">
        <v>59590.58</v>
      </c>
      <c r="AB89" s="2">
        <v>50814.61</v>
      </c>
      <c r="AC89" s="2">
        <v>67623.070000000007</v>
      </c>
      <c r="AD89" s="2">
        <v>75378.02</v>
      </c>
      <c r="AE89" s="2">
        <v>81000.38</v>
      </c>
      <c r="AF89" s="2">
        <v>49633.94</v>
      </c>
      <c r="AG89" s="2">
        <v>69134.84</v>
      </c>
      <c r="AH89" s="2">
        <v>74148.05</v>
      </c>
      <c r="AI89" s="2">
        <v>149440.29999999999</v>
      </c>
      <c r="AJ89" s="2">
        <v>161014.6</v>
      </c>
      <c r="AK89" s="2">
        <v>154940.4</v>
      </c>
      <c r="AL89" s="2">
        <v>150116.4</v>
      </c>
      <c r="AM89" s="2">
        <v>161482.9</v>
      </c>
      <c r="AN89" s="2">
        <v>156526.6</v>
      </c>
    </row>
    <row r="90" spans="2:40" x14ac:dyDescent="0.25">
      <c r="B90" s="11">
        <v>17</v>
      </c>
      <c r="C90" s="2">
        <v>2025.078</v>
      </c>
      <c r="D90" s="2">
        <v>1876.2460000000001</v>
      </c>
      <c r="E90" s="2">
        <v>1499.3320000000001</v>
      </c>
      <c r="F90" s="2">
        <v>2065.7339999999999</v>
      </c>
      <c r="G90" s="2">
        <v>3110.9850000000001</v>
      </c>
      <c r="H90" s="2">
        <v>2812.74</v>
      </c>
      <c r="I90" s="2">
        <v>2667.864</v>
      </c>
      <c r="J90" s="2">
        <v>2697.76</v>
      </c>
      <c r="K90" s="2">
        <v>2414.4520000000002</v>
      </c>
      <c r="L90" s="2">
        <v>3266.4989999999998</v>
      </c>
      <c r="M90" s="2">
        <v>3739.808</v>
      </c>
      <c r="N90" s="2">
        <v>3296.0320000000002</v>
      </c>
      <c r="O90" s="2">
        <v>4632.6989999999996</v>
      </c>
      <c r="P90" s="2">
        <v>5623.5479999999998</v>
      </c>
      <c r="Q90" s="2">
        <v>3466.5880000000002</v>
      </c>
      <c r="Y90" s="11">
        <v>17</v>
      </c>
      <c r="Z90" s="2">
        <v>59557.279999999999</v>
      </c>
      <c r="AA90" s="2">
        <v>63430.76</v>
      </c>
      <c r="AB90" s="2">
        <v>52700.26</v>
      </c>
      <c r="AC90" s="2">
        <v>76352.09</v>
      </c>
      <c r="AD90" s="2">
        <v>84799.360000000001</v>
      </c>
      <c r="AE90" s="2">
        <v>85315.75</v>
      </c>
      <c r="AF90" s="2">
        <v>55541.01</v>
      </c>
      <c r="AG90" s="2">
        <v>67576.92</v>
      </c>
      <c r="AH90" s="2">
        <v>83264.25</v>
      </c>
      <c r="AI90" s="2">
        <v>145788.9</v>
      </c>
      <c r="AJ90" s="2">
        <v>165149.20000000001</v>
      </c>
      <c r="AK90" s="2">
        <v>153552.4</v>
      </c>
      <c r="AL90" s="2">
        <v>153138.20000000001</v>
      </c>
      <c r="AM90" s="2">
        <v>172059.4</v>
      </c>
      <c r="AN90" s="2">
        <v>157610.29999999999</v>
      </c>
    </row>
    <row r="91" spans="2:40" x14ac:dyDescent="0.25">
      <c r="B91" s="11">
        <v>17.5</v>
      </c>
      <c r="C91" s="2">
        <v>1834.9749999999999</v>
      </c>
      <c r="D91" s="2">
        <v>1767.163</v>
      </c>
      <c r="E91" s="2">
        <v>1432.886</v>
      </c>
      <c r="F91" s="2">
        <v>1898.8330000000001</v>
      </c>
      <c r="G91" s="2">
        <v>3132.873</v>
      </c>
      <c r="H91" s="2">
        <v>2598.52</v>
      </c>
      <c r="I91" s="2">
        <v>2447.1770000000001</v>
      </c>
      <c r="J91" s="2">
        <v>2787.0059999999999</v>
      </c>
      <c r="K91" s="2">
        <v>2258.48</v>
      </c>
      <c r="L91" s="2">
        <v>3233.9259999999999</v>
      </c>
      <c r="M91" s="2">
        <v>3724.5509999999999</v>
      </c>
      <c r="N91" s="2">
        <v>3157.4409999999998</v>
      </c>
      <c r="O91" s="2">
        <v>4594.808</v>
      </c>
      <c r="P91" s="2">
        <v>5522.1769999999997</v>
      </c>
      <c r="Q91" s="2">
        <v>3284.223</v>
      </c>
      <c r="Y91" s="11">
        <v>17.5</v>
      </c>
      <c r="Z91" s="2">
        <v>62645.08</v>
      </c>
      <c r="AA91" s="2">
        <v>67299.179999999993</v>
      </c>
      <c r="AB91" s="2">
        <v>55773.56</v>
      </c>
      <c r="AC91" s="2">
        <v>83850.81</v>
      </c>
      <c r="AD91" s="2">
        <v>91553.29</v>
      </c>
      <c r="AE91" s="2">
        <v>89722.35</v>
      </c>
      <c r="AF91" s="2">
        <v>62116.4</v>
      </c>
      <c r="AG91" s="2">
        <v>75572.570000000007</v>
      </c>
      <c r="AH91" s="2">
        <v>84705</v>
      </c>
      <c r="AI91" s="2">
        <v>153308.70000000001</v>
      </c>
      <c r="AJ91" s="2">
        <v>153978.6</v>
      </c>
      <c r="AK91" s="2">
        <v>130742</v>
      </c>
      <c r="AL91" s="2">
        <v>161878.5</v>
      </c>
      <c r="AM91" s="2">
        <v>170114.7</v>
      </c>
      <c r="AN91" s="2">
        <v>160253.1</v>
      </c>
    </row>
    <row r="92" spans="2:40" x14ac:dyDescent="0.25">
      <c r="B92" s="11">
        <v>18</v>
      </c>
      <c r="C92" s="2">
        <v>1713.877</v>
      </c>
      <c r="D92" s="2">
        <v>1627.809</v>
      </c>
      <c r="E92" s="2">
        <v>1386.8689999999999</v>
      </c>
      <c r="F92" s="2">
        <v>1856.953</v>
      </c>
      <c r="G92" s="2">
        <v>3188.5079999999998</v>
      </c>
      <c r="H92" s="2">
        <v>2458.3670000000002</v>
      </c>
      <c r="I92" s="2">
        <v>2296.0100000000002</v>
      </c>
      <c r="J92" s="2">
        <v>2896.3209999999999</v>
      </c>
      <c r="K92" s="2">
        <v>2107.5010000000002</v>
      </c>
      <c r="L92" s="2">
        <v>3225.163</v>
      </c>
      <c r="M92" s="2">
        <v>3825.2190000000001</v>
      </c>
      <c r="N92" s="2">
        <v>3049.931</v>
      </c>
      <c r="O92" s="2">
        <v>4771.1540000000005</v>
      </c>
      <c r="P92" s="2">
        <v>5434.1620000000003</v>
      </c>
      <c r="Q92" s="2">
        <v>3072.2359999999999</v>
      </c>
      <c r="Y92" s="11">
        <v>18</v>
      </c>
      <c r="Z92" s="2">
        <v>66622.77</v>
      </c>
      <c r="AA92" s="2">
        <v>71178.149999999994</v>
      </c>
      <c r="AB92" s="2">
        <v>60344.62</v>
      </c>
      <c r="AC92" s="2">
        <v>93226.57</v>
      </c>
      <c r="AD92" s="2">
        <v>105476.3</v>
      </c>
      <c r="AE92" s="2">
        <v>90687.6</v>
      </c>
      <c r="AF92" s="2">
        <v>68551.100000000006</v>
      </c>
      <c r="AG92" s="2">
        <v>66476.929999999993</v>
      </c>
      <c r="AH92" s="2">
        <v>86474.37</v>
      </c>
      <c r="AI92" s="2">
        <v>145565.79999999999</v>
      </c>
      <c r="AJ92" s="2">
        <v>145478.9</v>
      </c>
      <c r="AK92" s="2">
        <v>133616.29999999999</v>
      </c>
      <c r="AL92" s="2">
        <v>151715.70000000001</v>
      </c>
      <c r="AM92" s="2">
        <v>153711.4</v>
      </c>
      <c r="AN92" s="2">
        <v>142142.20000000001</v>
      </c>
    </row>
    <row r="93" spans="2:40" x14ac:dyDescent="0.25">
      <c r="B93" s="11">
        <v>18.5</v>
      </c>
      <c r="C93" s="2">
        <v>1710.5650000000001</v>
      </c>
      <c r="D93" s="2">
        <v>1613.681</v>
      </c>
      <c r="E93" s="2">
        <v>1276.0840000000001</v>
      </c>
      <c r="F93" s="2">
        <v>1810.1210000000001</v>
      </c>
      <c r="G93" s="2">
        <v>2960.5419999999999</v>
      </c>
      <c r="H93" s="2">
        <v>2406.29</v>
      </c>
      <c r="I93" s="2">
        <v>2239.4540000000002</v>
      </c>
      <c r="J93" s="2">
        <v>2908.4749999999999</v>
      </c>
      <c r="K93" s="2">
        <v>2005.2670000000001</v>
      </c>
      <c r="L93" s="2">
        <v>3103.1570000000002</v>
      </c>
      <c r="M93" s="2">
        <v>3794.83</v>
      </c>
      <c r="N93" s="2">
        <v>2986.7109999999998</v>
      </c>
      <c r="O93" s="2">
        <v>5056.509</v>
      </c>
      <c r="P93" s="2">
        <v>5262.5630000000001</v>
      </c>
      <c r="Q93" s="2">
        <v>2877.6509999999998</v>
      </c>
      <c r="Y93" s="11">
        <v>18.5</v>
      </c>
      <c r="Z93" s="2">
        <v>71471.23</v>
      </c>
      <c r="AA93" s="2">
        <v>69484.17</v>
      </c>
      <c r="AB93" s="2">
        <v>65683.14</v>
      </c>
      <c r="AC93" s="2">
        <v>97202.19</v>
      </c>
      <c r="AD93" s="2">
        <v>113141.3</v>
      </c>
      <c r="AE93" s="2">
        <v>101736.9</v>
      </c>
      <c r="AF93" s="2">
        <v>74499.3</v>
      </c>
      <c r="AG93" s="2">
        <v>105509.5</v>
      </c>
      <c r="AH93" s="2">
        <v>99031.38</v>
      </c>
      <c r="AI93" s="2">
        <v>137670.79999999999</v>
      </c>
      <c r="AJ93" s="2">
        <v>134295.20000000001</v>
      </c>
      <c r="AK93" s="2">
        <v>132162.20000000001</v>
      </c>
      <c r="AL93" s="2">
        <v>149812.70000000001</v>
      </c>
      <c r="AM93" s="2">
        <v>133190.70000000001</v>
      </c>
      <c r="AN93" s="2">
        <v>114284.8</v>
      </c>
    </row>
    <row r="94" spans="2:40" x14ac:dyDescent="0.25">
      <c r="B94" s="11">
        <v>19</v>
      </c>
      <c r="C94" s="2">
        <v>1690.5119999999999</v>
      </c>
      <c r="D94" s="2">
        <v>1544.0540000000001</v>
      </c>
      <c r="E94" s="2">
        <v>1224.3440000000001</v>
      </c>
      <c r="F94" s="2">
        <v>1852.422</v>
      </c>
      <c r="G94" s="2">
        <v>2347.3850000000002</v>
      </c>
      <c r="H94" s="2">
        <v>2340.6019999999999</v>
      </c>
      <c r="I94" s="2">
        <v>2109.6579999999999</v>
      </c>
      <c r="J94" s="2">
        <v>3020.8009999999999</v>
      </c>
      <c r="K94" s="2">
        <v>1961.8969999999999</v>
      </c>
      <c r="L94" s="2">
        <v>3006.0749999999998</v>
      </c>
      <c r="M94" s="2">
        <v>3583.2660000000001</v>
      </c>
      <c r="N94" s="2">
        <v>2958.393</v>
      </c>
      <c r="O94" s="2">
        <v>4865.3850000000002</v>
      </c>
      <c r="P94" s="2">
        <v>5266.8990000000003</v>
      </c>
      <c r="Q94" s="2">
        <v>2530.3090000000002</v>
      </c>
      <c r="Y94" s="11">
        <v>19</v>
      </c>
      <c r="Z94" s="2">
        <v>78427.77</v>
      </c>
      <c r="AA94" s="2">
        <v>88301.38</v>
      </c>
      <c r="AB94" s="2">
        <v>67910.649999999994</v>
      </c>
      <c r="AC94" s="2">
        <v>105575.4</v>
      </c>
      <c r="AD94" s="2">
        <v>94850.27</v>
      </c>
      <c r="AE94" s="2">
        <v>104337.2</v>
      </c>
      <c r="AF94" s="2">
        <v>86848.639999999999</v>
      </c>
      <c r="AG94" s="2">
        <v>89089.42</v>
      </c>
      <c r="AH94" s="2">
        <v>90950.65</v>
      </c>
      <c r="AI94" s="2">
        <v>122676.7</v>
      </c>
      <c r="AJ94" s="2">
        <v>114613.8</v>
      </c>
      <c r="AK94" s="2">
        <v>136119.70000000001</v>
      </c>
      <c r="AL94" s="2">
        <v>159871.4</v>
      </c>
      <c r="AM94" s="2">
        <v>129527</v>
      </c>
      <c r="AN94" s="2">
        <v>112745.4</v>
      </c>
    </row>
    <row r="95" spans="2:40" x14ac:dyDescent="0.25">
      <c r="B95" s="11">
        <v>19.5</v>
      </c>
      <c r="C95" s="2">
        <v>1610.1110000000001</v>
      </c>
      <c r="D95" s="2">
        <v>1491.096</v>
      </c>
      <c r="E95" s="2">
        <v>1153.0999999999999</v>
      </c>
      <c r="F95" s="2">
        <v>1912.2159999999999</v>
      </c>
      <c r="G95" s="2">
        <v>2531.8710000000001</v>
      </c>
      <c r="H95" s="2">
        <v>2267.3220000000001</v>
      </c>
      <c r="I95" s="2">
        <v>2052.654</v>
      </c>
      <c r="J95" s="2">
        <v>2917.1010000000001</v>
      </c>
      <c r="K95" s="2">
        <v>2091.7510000000002</v>
      </c>
      <c r="L95" s="2">
        <v>2855.3989999999999</v>
      </c>
      <c r="M95" s="2">
        <v>3300.8229999999999</v>
      </c>
      <c r="N95" s="2">
        <v>3179.1579999999999</v>
      </c>
      <c r="O95" s="2">
        <v>4924.4189999999999</v>
      </c>
      <c r="P95" s="2">
        <v>5097.8360000000002</v>
      </c>
      <c r="Q95" s="2">
        <v>2497.6979999999999</v>
      </c>
      <c r="Y95" s="11">
        <v>19.5</v>
      </c>
      <c r="Z95" s="2">
        <v>81152.2</v>
      </c>
      <c r="AA95" s="2">
        <v>87721.24</v>
      </c>
      <c r="AB95" s="2">
        <v>74948.179999999993</v>
      </c>
      <c r="AC95" s="2">
        <v>113273.60000000001</v>
      </c>
      <c r="AD95" s="2">
        <v>80059.92</v>
      </c>
      <c r="AE95" s="2">
        <v>114072.3</v>
      </c>
      <c r="AF95" s="2">
        <v>96116.13</v>
      </c>
      <c r="AG95" s="2">
        <v>76101.62</v>
      </c>
      <c r="AH95" s="2">
        <v>86530.44</v>
      </c>
      <c r="AI95" s="2">
        <v>127715.3</v>
      </c>
      <c r="AJ95" s="2">
        <v>112111.8</v>
      </c>
      <c r="AK95" s="2">
        <v>119883.5</v>
      </c>
      <c r="AL95" s="2">
        <v>153399.79999999999</v>
      </c>
      <c r="AM95" s="2">
        <v>120959.8</v>
      </c>
      <c r="AN95" s="2">
        <v>103726.3</v>
      </c>
    </row>
    <row r="96" spans="2:40" x14ac:dyDescent="0.25">
      <c r="B96" s="11">
        <v>20</v>
      </c>
      <c r="C96" s="2">
        <v>1537.95</v>
      </c>
      <c r="D96" s="2">
        <v>1439.5260000000001</v>
      </c>
      <c r="E96" s="2">
        <v>1154.7829999999999</v>
      </c>
      <c r="F96" s="2">
        <v>2020.3389999999999</v>
      </c>
      <c r="G96" s="2">
        <v>2969.8919999999998</v>
      </c>
      <c r="H96" s="2">
        <v>2374.4859999999999</v>
      </c>
      <c r="I96" s="2">
        <v>1999.1379999999999</v>
      </c>
      <c r="J96" s="2">
        <v>2039.4739999999999</v>
      </c>
      <c r="K96" s="2">
        <v>2000.914</v>
      </c>
      <c r="L96" s="2">
        <v>2705.6570000000002</v>
      </c>
      <c r="M96" s="2">
        <v>3314.7440000000001</v>
      </c>
      <c r="N96" s="2">
        <v>3123.56</v>
      </c>
      <c r="O96" s="2">
        <v>4609.57</v>
      </c>
      <c r="P96" s="2">
        <v>4049.5189999999998</v>
      </c>
      <c r="Q96" s="2">
        <v>2327.2809999999999</v>
      </c>
      <c r="Y96" s="11">
        <v>20</v>
      </c>
      <c r="Z96" s="2">
        <v>100686.1</v>
      </c>
      <c r="AA96" s="2">
        <v>99039.17</v>
      </c>
      <c r="AB96" s="2">
        <v>86776.46</v>
      </c>
      <c r="AC96" s="2">
        <v>118233.2</v>
      </c>
      <c r="AD96" s="2">
        <v>73747.95</v>
      </c>
      <c r="AE96" s="2">
        <v>101841.4</v>
      </c>
      <c r="AF96" s="2">
        <v>106336.9</v>
      </c>
      <c r="AG96" s="2">
        <v>68136.53</v>
      </c>
      <c r="AH96" s="2">
        <v>83373.59</v>
      </c>
      <c r="AI96" s="2">
        <v>118491.4</v>
      </c>
      <c r="AJ96" s="2">
        <v>110536.4</v>
      </c>
      <c r="AK96" s="2">
        <v>103159</v>
      </c>
      <c r="AL96" s="2">
        <v>141184.70000000001</v>
      </c>
      <c r="AM96" s="2">
        <v>115273.1</v>
      </c>
      <c r="AN96" s="2">
        <v>97096.38</v>
      </c>
    </row>
    <row r="97" spans="2:40" x14ac:dyDescent="0.25">
      <c r="B97" s="11">
        <v>20.5</v>
      </c>
      <c r="C97" s="2">
        <v>1520.7339999999999</v>
      </c>
      <c r="D97" s="2">
        <v>1443.2059999999999</v>
      </c>
      <c r="E97" s="2">
        <v>1123.288</v>
      </c>
      <c r="F97" s="2">
        <v>2055.8020000000001</v>
      </c>
      <c r="G97" s="2">
        <v>2775.366</v>
      </c>
      <c r="H97" s="2">
        <v>2500.4589999999998</v>
      </c>
      <c r="I97" s="2">
        <v>1852.2529999999999</v>
      </c>
      <c r="J97" s="2">
        <v>2625.3739999999998</v>
      </c>
      <c r="K97" s="2">
        <v>2129.9270000000001</v>
      </c>
      <c r="L97" s="2">
        <v>2606.6210000000001</v>
      </c>
      <c r="M97" s="2">
        <v>3337.527</v>
      </c>
      <c r="N97" s="2">
        <v>3176.7220000000002</v>
      </c>
      <c r="O97" s="2">
        <v>4776.2120000000004</v>
      </c>
      <c r="P97" s="2">
        <v>3404.1329999999998</v>
      </c>
      <c r="Q97" s="2">
        <v>1956.7929999999999</v>
      </c>
      <c r="Y97" s="11">
        <v>20.5</v>
      </c>
      <c r="Z97" s="2">
        <v>102858.6</v>
      </c>
      <c r="AA97" s="2">
        <v>96124.11</v>
      </c>
      <c r="AB97" s="2">
        <v>92288.31</v>
      </c>
      <c r="AC97" s="2">
        <v>107614.39999999999</v>
      </c>
      <c r="AD97" s="2">
        <v>69693.850000000006</v>
      </c>
      <c r="AE97" s="2">
        <v>90079.03</v>
      </c>
      <c r="AF97" s="2">
        <v>111287.1</v>
      </c>
      <c r="AG97" s="2">
        <v>64572.81</v>
      </c>
      <c r="AH97" s="2">
        <v>74914.09</v>
      </c>
      <c r="AI97" s="2">
        <v>113466.9</v>
      </c>
      <c r="AJ97" s="2">
        <v>105700.9</v>
      </c>
      <c r="AK97" s="2">
        <v>96167.5</v>
      </c>
      <c r="AL97" s="2">
        <v>131211.4</v>
      </c>
      <c r="AM97" s="2">
        <v>115224.7</v>
      </c>
      <c r="AN97" s="2">
        <v>94498.2</v>
      </c>
    </row>
    <row r="98" spans="2:40" x14ac:dyDescent="0.25">
      <c r="B98" s="11">
        <v>21</v>
      </c>
      <c r="C98" s="2">
        <v>1372.31</v>
      </c>
      <c r="D98" s="2">
        <v>1427.087</v>
      </c>
      <c r="E98" s="2">
        <v>1128.9829999999999</v>
      </c>
      <c r="F98" s="2">
        <v>1902.9659999999999</v>
      </c>
      <c r="G98" s="2">
        <v>2355.1610000000001</v>
      </c>
      <c r="H98" s="2">
        <v>2246.7530000000002</v>
      </c>
      <c r="I98" s="2">
        <v>1731.441</v>
      </c>
      <c r="J98" s="2">
        <v>2896.6129999999998</v>
      </c>
      <c r="K98" s="2">
        <v>2010.5160000000001</v>
      </c>
      <c r="L98" s="2">
        <v>2601.48</v>
      </c>
      <c r="M98" s="2">
        <v>2843.7640000000001</v>
      </c>
      <c r="N98" s="2">
        <v>2725.8150000000001</v>
      </c>
      <c r="O98" s="2">
        <v>4524.8680000000004</v>
      </c>
      <c r="P98" s="2">
        <v>2625.3690000000001</v>
      </c>
      <c r="Q98" s="2">
        <v>1626.799</v>
      </c>
      <c r="Y98" s="11">
        <v>21</v>
      </c>
      <c r="Z98" s="2">
        <v>106663.1</v>
      </c>
      <c r="AA98" s="2">
        <v>80167.240000000005</v>
      </c>
      <c r="AB98" s="2">
        <v>95384.960000000006</v>
      </c>
      <c r="AC98" s="2">
        <v>95054.54</v>
      </c>
      <c r="AD98" s="2">
        <v>70589</v>
      </c>
      <c r="AE98" s="2">
        <v>81172.69</v>
      </c>
      <c r="AF98" s="2">
        <v>88521.86</v>
      </c>
      <c r="AG98" s="2">
        <v>62510.06</v>
      </c>
      <c r="AH98" s="2">
        <v>67760.210000000006</v>
      </c>
      <c r="AI98" s="2">
        <v>96612.59</v>
      </c>
      <c r="AJ98" s="2">
        <v>101754.7</v>
      </c>
      <c r="AK98" s="2">
        <v>92342.79</v>
      </c>
      <c r="AL98" s="2">
        <v>120472.2</v>
      </c>
      <c r="AM98" s="2">
        <v>112350</v>
      </c>
      <c r="AN98" s="2">
        <v>95010.35</v>
      </c>
    </row>
    <row r="99" spans="2:40" x14ac:dyDescent="0.25">
      <c r="B99" s="11">
        <v>21.5</v>
      </c>
      <c r="C99" s="2">
        <v>1362.453</v>
      </c>
      <c r="D99" s="2">
        <v>1497.0920000000001</v>
      </c>
      <c r="E99" s="2">
        <v>999.60299999999995</v>
      </c>
      <c r="F99" s="2">
        <v>1898.521</v>
      </c>
      <c r="G99" s="2">
        <v>1907.2260000000001</v>
      </c>
      <c r="H99" s="2">
        <v>2127.9670000000001</v>
      </c>
      <c r="I99" s="2">
        <v>1496.8889999999999</v>
      </c>
      <c r="J99" s="2">
        <v>2876.98</v>
      </c>
      <c r="K99" s="2">
        <v>1783.905</v>
      </c>
      <c r="L99" s="2">
        <v>2525.4899999999998</v>
      </c>
      <c r="M99" s="2">
        <v>2698.3470000000002</v>
      </c>
      <c r="N99" s="2">
        <v>2362.8270000000002</v>
      </c>
      <c r="O99" s="2">
        <v>4405.3239999999996</v>
      </c>
      <c r="P99" s="2">
        <v>2160.6959999999999</v>
      </c>
      <c r="Q99" s="2">
        <v>1293.5650000000001</v>
      </c>
      <c r="Y99" s="11">
        <v>21.5</v>
      </c>
      <c r="Z99" s="2">
        <v>99534.41</v>
      </c>
      <c r="AA99" s="2">
        <v>64603.81</v>
      </c>
      <c r="AB99" s="2">
        <v>91803.01</v>
      </c>
      <c r="AC99" s="2">
        <v>86238.5</v>
      </c>
      <c r="AD99" s="2">
        <v>68593.759999999995</v>
      </c>
      <c r="AE99" s="2">
        <v>78827.039999999994</v>
      </c>
      <c r="AF99" s="2">
        <v>72518.89</v>
      </c>
      <c r="AG99" s="2">
        <v>59657.94</v>
      </c>
      <c r="AH99" s="2">
        <v>61618.27</v>
      </c>
      <c r="AI99" s="2">
        <v>93073.84</v>
      </c>
      <c r="AJ99" s="2">
        <v>101134</v>
      </c>
      <c r="AK99" s="2">
        <v>86178.13</v>
      </c>
      <c r="AL99" s="2">
        <v>109452.6</v>
      </c>
      <c r="AM99" s="2">
        <v>107995.5</v>
      </c>
      <c r="AN99" s="2">
        <v>92317.94</v>
      </c>
    </row>
    <row r="100" spans="2:40" x14ac:dyDescent="0.25">
      <c r="B100" s="11">
        <v>22</v>
      </c>
      <c r="C100" s="2">
        <v>1222.952</v>
      </c>
      <c r="D100" s="2">
        <v>1432.867</v>
      </c>
      <c r="E100" s="2">
        <v>929.81730000000005</v>
      </c>
      <c r="F100" s="2">
        <v>1764.278</v>
      </c>
      <c r="G100" s="2">
        <v>1590.7349999999999</v>
      </c>
      <c r="H100" s="2">
        <v>1948.6510000000001</v>
      </c>
      <c r="I100" s="2">
        <v>1315.124</v>
      </c>
      <c r="J100" s="2">
        <v>2348.2269999999999</v>
      </c>
      <c r="K100" s="2">
        <v>1869.828</v>
      </c>
      <c r="L100" s="2">
        <v>2364.759</v>
      </c>
      <c r="M100" s="2">
        <v>2403.2330000000002</v>
      </c>
      <c r="N100" s="2">
        <v>1935.4069999999999</v>
      </c>
      <c r="O100" s="2">
        <v>4210.1310000000003</v>
      </c>
      <c r="P100" s="2">
        <v>2033.152</v>
      </c>
      <c r="Q100" s="2">
        <v>1094.6400000000001</v>
      </c>
      <c r="Y100" s="11">
        <v>22</v>
      </c>
      <c r="Z100" s="2">
        <v>83693.570000000007</v>
      </c>
      <c r="AA100" s="2">
        <v>52284.28</v>
      </c>
      <c r="AB100" s="2">
        <v>79442.36</v>
      </c>
      <c r="AC100" s="2">
        <v>77204.350000000006</v>
      </c>
      <c r="AD100" s="2">
        <v>66105.119999999995</v>
      </c>
      <c r="AE100" s="2">
        <v>74649.56</v>
      </c>
      <c r="AF100" s="2">
        <v>64278.65</v>
      </c>
      <c r="AG100" s="2">
        <v>54573.16</v>
      </c>
      <c r="AH100" s="2">
        <v>53292.7</v>
      </c>
      <c r="AI100" s="2">
        <v>88581.2</v>
      </c>
      <c r="AJ100" s="2">
        <v>95406.28</v>
      </c>
      <c r="AK100" s="2">
        <v>86084.22</v>
      </c>
      <c r="AL100" s="2">
        <v>105550.39999999999</v>
      </c>
      <c r="AM100" s="2">
        <v>105967.3</v>
      </c>
      <c r="AN100" s="2">
        <v>88989</v>
      </c>
    </row>
    <row r="101" spans="2:40" x14ac:dyDescent="0.25">
      <c r="B101" s="11">
        <v>22.5</v>
      </c>
      <c r="C101" s="2">
        <v>1182.605</v>
      </c>
      <c r="D101" s="2">
        <v>1332.009</v>
      </c>
      <c r="E101" s="2">
        <v>896.13210000000004</v>
      </c>
      <c r="F101" s="2">
        <v>1573.4449999999999</v>
      </c>
      <c r="G101" s="2">
        <v>1448.242</v>
      </c>
      <c r="H101" s="2">
        <v>1921.758</v>
      </c>
      <c r="I101" s="2">
        <v>1271.6389999999999</v>
      </c>
      <c r="J101" s="2">
        <v>1917.085</v>
      </c>
      <c r="K101" s="2">
        <v>1922.511</v>
      </c>
      <c r="L101" s="2">
        <v>2246.4830000000002</v>
      </c>
      <c r="M101" s="2">
        <v>1931.377</v>
      </c>
      <c r="N101" s="2">
        <v>1740.51</v>
      </c>
      <c r="O101" s="2">
        <v>4146.1390000000001</v>
      </c>
      <c r="P101" s="2">
        <v>1962.384</v>
      </c>
      <c r="Q101" s="2">
        <v>1015.369</v>
      </c>
      <c r="Y101" s="11">
        <v>22.5</v>
      </c>
      <c r="Z101" s="2">
        <v>66588.91</v>
      </c>
      <c r="AA101" s="2">
        <v>43870.32</v>
      </c>
      <c r="AB101" s="2">
        <v>64965.87</v>
      </c>
      <c r="AC101" s="2">
        <v>64218.59</v>
      </c>
      <c r="AD101" s="2">
        <v>61277.4</v>
      </c>
      <c r="AE101" s="2">
        <v>73200.820000000007</v>
      </c>
      <c r="AF101" s="2">
        <v>55485.77</v>
      </c>
      <c r="AG101" s="2">
        <v>50873.86</v>
      </c>
      <c r="AH101" s="2">
        <v>52010.94</v>
      </c>
      <c r="AI101" s="2">
        <v>87698.46</v>
      </c>
      <c r="AJ101" s="2">
        <v>95590.32</v>
      </c>
      <c r="AK101" s="2">
        <v>90159.84</v>
      </c>
      <c r="AL101" s="2">
        <v>104201.3</v>
      </c>
      <c r="AM101" s="2">
        <v>109395.2</v>
      </c>
      <c r="AN101" s="2">
        <v>88319.27</v>
      </c>
    </row>
    <row r="102" spans="2:40" x14ac:dyDescent="0.25">
      <c r="B102" s="11">
        <v>23</v>
      </c>
      <c r="C102" s="2">
        <v>1096.425</v>
      </c>
      <c r="D102" s="2">
        <v>1235.8219999999999</v>
      </c>
      <c r="E102" s="2">
        <v>899.86350000000004</v>
      </c>
      <c r="F102" s="2">
        <v>1286.0229999999999</v>
      </c>
      <c r="G102" s="2">
        <v>1326.316</v>
      </c>
      <c r="H102" s="2">
        <v>2211.806</v>
      </c>
      <c r="I102" s="2">
        <v>1028.8910000000001</v>
      </c>
      <c r="J102" s="2">
        <v>1650.5150000000001</v>
      </c>
      <c r="K102" s="2">
        <v>1805.1489999999999</v>
      </c>
      <c r="L102" s="2">
        <v>2193.587</v>
      </c>
      <c r="M102" s="2">
        <v>1677.0029999999999</v>
      </c>
      <c r="N102" s="2">
        <v>1554.6379999999999</v>
      </c>
      <c r="O102" s="2">
        <v>3991.509</v>
      </c>
      <c r="P102" s="2">
        <v>1756.2460000000001</v>
      </c>
      <c r="Q102" s="2">
        <v>991.82420000000002</v>
      </c>
      <c r="Y102" s="11">
        <v>23</v>
      </c>
      <c r="Z102" s="2">
        <v>55241.85</v>
      </c>
      <c r="AA102" s="2">
        <v>38340.949999999997</v>
      </c>
      <c r="AB102" s="2">
        <v>55206.09</v>
      </c>
      <c r="AC102" s="2">
        <v>54741.78</v>
      </c>
      <c r="AD102" s="2">
        <v>57855.68</v>
      </c>
      <c r="AE102" s="2">
        <v>73767.06</v>
      </c>
      <c r="AF102" s="2">
        <v>45887.73</v>
      </c>
      <c r="AG102" s="2">
        <v>48163.14</v>
      </c>
      <c r="AH102" s="2">
        <v>50121.54</v>
      </c>
      <c r="AI102" s="2">
        <v>82262.240000000005</v>
      </c>
      <c r="AJ102" s="2">
        <v>97098.39</v>
      </c>
      <c r="AK102" s="2">
        <v>90648.7</v>
      </c>
      <c r="AL102" s="2">
        <v>99893.05</v>
      </c>
      <c r="AM102" s="2">
        <v>110377.3</v>
      </c>
      <c r="AN102" s="2">
        <v>84542.62</v>
      </c>
    </row>
    <row r="103" spans="2:40" x14ac:dyDescent="0.25">
      <c r="B103" s="11">
        <v>23.5</v>
      </c>
      <c r="C103" s="2">
        <v>921.79859999999996</v>
      </c>
      <c r="D103" s="2">
        <v>1126.431</v>
      </c>
      <c r="E103" s="2">
        <v>887.88170000000002</v>
      </c>
      <c r="F103" s="2">
        <v>1229.6300000000001</v>
      </c>
      <c r="G103" s="2">
        <v>1241.6790000000001</v>
      </c>
      <c r="H103" s="2">
        <v>2008.49</v>
      </c>
      <c r="I103" s="2">
        <v>944.81129999999996</v>
      </c>
      <c r="J103" s="2">
        <v>1454.45</v>
      </c>
      <c r="K103" s="2">
        <v>1743.3409999999999</v>
      </c>
      <c r="L103" s="2">
        <v>2018.2149999999999</v>
      </c>
      <c r="M103" s="2">
        <v>1543.617</v>
      </c>
      <c r="N103" s="2">
        <v>1583.117</v>
      </c>
      <c r="O103" s="2">
        <v>3804.319</v>
      </c>
      <c r="P103" s="2">
        <v>1534.2639999999999</v>
      </c>
      <c r="Q103" s="2">
        <v>1028.7570000000001</v>
      </c>
      <c r="Y103" s="11">
        <v>23.5</v>
      </c>
      <c r="Z103" s="2">
        <v>47279.32</v>
      </c>
      <c r="AA103" s="2">
        <v>35416.06</v>
      </c>
      <c r="AB103" s="2">
        <v>49467.44</v>
      </c>
      <c r="AC103" s="2">
        <v>47475.12</v>
      </c>
      <c r="AD103" s="2">
        <v>58444.49</v>
      </c>
      <c r="AE103" s="2">
        <v>72807.05</v>
      </c>
      <c r="AF103" s="2">
        <v>44555.83</v>
      </c>
      <c r="AG103" s="2">
        <v>48250.78</v>
      </c>
      <c r="AH103" s="2">
        <v>50596.77</v>
      </c>
      <c r="AI103" s="2">
        <v>84696.93</v>
      </c>
      <c r="AJ103" s="2">
        <v>98951.52</v>
      </c>
      <c r="AK103" s="2">
        <v>88723.07</v>
      </c>
      <c r="AL103" s="2">
        <v>95868.35</v>
      </c>
      <c r="AM103" s="2">
        <v>106623.1</v>
      </c>
      <c r="AN103" s="2">
        <v>82182.67</v>
      </c>
    </row>
    <row r="104" spans="2:40" x14ac:dyDescent="0.25">
      <c r="B104" s="11">
        <v>24</v>
      </c>
      <c r="C104" s="2"/>
      <c r="D104" s="2">
        <v>1108.5830000000001</v>
      </c>
      <c r="E104" s="2">
        <v>881.48869999999999</v>
      </c>
      <c r="F104" s="2"/>
      <c r="G104" s="2">
        <v>1186.652</v>
      </c>
      <c r="H104" s="2">
        <v>1596.644</v>
      </c>
      <c r="I104" s="2"/>
      <c r="J104" s="2">
        <v>1326.8109999999999</v>
      </c>
      <c r="K104" s="2">
        <v>1620.732</v>
      </c>
      <c r="L104" s="2"/>
      <c r="M104" s="2">
        <v>1468.5119999999999</v>
      </c>
      <c r="N104" s="2">
        <v>1548.0640000000001</v>
      </c>
      <c r="O104" s="2"/>
      <c r="P104" s="2">
        <v>1329.404</v>
      </c>
      <c r="Q104" s="2">
        <v>994.59169999999995</v>
      </c>
      <c r="Y104" s="11">
        <v>24</v>
      </c>
      <c r="Z104" s="2">
        <v>45036.09</v>
      </c>
      <c r="AA104" s="2">
        <v>34130.639999999999</v>
      </c>
      <c r="AB104" s="2">
        <v>46846.46</v>
      </c>
      <c r="AC104" s="2">
        <v>43644.02</v>
      </c>
      <c r="AD104" s="2">
        <v>59693.87</v>
      </c>
      <c r="AE104" s="2">
        <v>68723.86</v>
      </c>
      <c r="AF104" s="2">
        <v>41901.69</v>
      </c>
      <c r="AG104" s="2">
        <v>49691.6</v>
      </c>
      <c r="AH104" s="2">
        <v>47947.95</v>
      </c>
      <c r="AI104" s="2">
        <v>84324.15</v>
      </c>
      <c r="AJ104" s="2">
        <v>100778.1</v>
      </c>
      <c r="AK104" s="2">
        <v>92004.72</v>
      </c>
      <c r="AL104" s="2">
        <v>98520.97</v>
      </c>
      <c r="AM104" s="2">
        <v>111945.8</v>
      </c>
      <c r="AN104" s="2">
        <v>79299.509999999995</v>
      </c>
    </row>
    <row r="121" spans="2:40" ht="18" x14ac:dyDescent="0.35">
      <c r="E121" s="17" t="s">
        <v>215</v>
      </c>
      <c r="AB121" s="17" t="s">
        <v>216</v>
      </c>
    </row>
    <row r="124" spans="2:40" x14ac:dyDescent="0.25">
      <c r="B124" s="10" t="s">
        <v>42</v>
      </c>
      <c r="C124" s="30" t="s">
        <v>43</v>
      </c>
      <c r="D124" s="30"/>
      <c r="E124" s="30"/>
      <c r="F124" s="32" t="s">
        <v>211</v>
      </c>
      <c r="G124" s="32"/>
      <c r="H124" s="32"/>
      <c r="I124" s="32" t="s">
        <v>187</v>
      </c>
      <c r="J124" s="32"/>
      <c r="K124" s="32"/>
      <c r="L124" s="32" t="s">
        <v>188</v>
      </c>
      <c r="M124" s="32"/>
      <c r="N124" s="32"/>
      <c r="O124" s="32" t="s">
        <v>189</v>
      </c>
      <c r="P124" s="32"/>
      <c r="Q124" s="32"/>
      <c r="Y124" s="10" t="s">
        <v>42</v>
      </c>
      <c r="Z124" s="30" t="s">
        <v>43</v>
      </c>
      <c r="AA124" s="30"/>
      <c r="AB124" s="30"/>
      <c r="AC124" s="32" t="s">
        <v>211</v>
      </c>
      <c r="AD124" s="32"/>
      <c r="AE124" s="32"/>
      <c r="AF124" s="32" t="s">
        <v>187</v>
      </c>
      <c r="AG124" s="32"/>
      <c r="AH124" s="32"/>
      <c r="AI124" s="32" t="s">
        <v>188</v>
      </c>
      <c r="AJ124" s="32"/>
      <c r="AK124" s="32"/>
      <c r="AL124" s="32" t="s">
        <v>189</v>
      </c>
      <c r="AM124" s="32"/>
      <c r="AN124" s="32"/>
    </row>
    <row r="125" spans="2:40" x14ac:dyDescent="0.25">
      <c r="B125" s="11">
        <v>4</v>
      </c>
      <c r="C125" s="2">
        <v>140.52289999999999</v>
      </c>
      <c r="D125" s="2">
        <v>210.52629999999999</v>
      </c>
      <c r="E125" s="2">
        <v>324.89449999999999</v>
      </c>
      <c r="F125" s="2">
        <v>548.07690000000002</v>
      </c>
      <c r="G125" s="2">
        <v>262.03210000000001</v>
      </c>
      <c r="H125" s="2">
        <v>745.09799999999996</v>
      </c>
      <c r="I125" s="2">
        <v>264.42309999999998</v>
      </c>
      <c r="J125" s="2">
        <v>846.15380000000005</v>
      </c>
      <c r="K125" s="2">
        <v>983.33330000000001</v>
      </c>
      <c r="L125" s="2">
        <v>480.3922</v>
      </c>
      <c r="M125" s="2">
        <v>1386.364</v>
      </c>
      <c r="N125" s="2">
        <v>1507.2460000000001</v>
      </c>
      <c r="O125" s="2">
        <v>378.3784</v>
      </c>
      <c r="P125" s="2">
        <v>720.58820000000003</v>
      </c>
      <c r="Q125" s="2">
        <v>670.88610000000006</v>
      </c>
      <c r="Y125" s="11">
        <v>4</v>
      </c>
      <c r="Z125" s="2">
        <v>42371.43</v>
      </c>
      <c r="AA125" s="2">
        <v>15562.25</v>
      </c>
      <c r="AB125" s="2">
        <v>25016.53</v>
      </c>
      <c r="AC125" s="2">
        <v>39028.57</v>
      </c>
      <c r="AD125" s="2">
        <v>42426.57</v>
      </c>
      <c r="AE125" s="2">
        <v>55692.31</v>
      </c>
      <c r="AF125" s="2">
        <v>52529.41</v>
      </c>
      <c r="AG125" s="2">
        <v>108551.7</v>
      </c>
      <c r="AH125" s="2">
        <v>9970.1489999999994</v>
      </c>
      <c r="AI125" s="2">
        <v>28402.37</v>
      </c>
      <c r="AJ125" s="2">
        <v>54523.81</v>
      </c>
      <c r="AK125" s="2">
        <v>61000</v>
      </c>
      <c r="AL125" s="2">
        <v>43500</v>
      </c>
      <c r="AM125" s="2">
        <v>61915.09</v>
      </c>
      <c r="AN125" s="2">
        <v>86960</v>
      </c>
    </row>
    <row r="126" spans="2:40" x14ac:dyDescent="0.25">
      <c r="B126" s="11">
        <v>4.5</v>
      </c>
      <c r="C126" s="2">
        <v>130.5556</v>
      </c>
      <c r="D126" s="2">
        <v>154.6763</v>
      </c>
      <c r="E126" s="2">
        <v>235.0746</v>
      </c>
      <c r="F126" s="2">
        <v>584</v>
      </c>
      <c r="G126" s="2">
        <v>424.24239999999998</v>
      </c>
      <c r="H126" s="2">
        <v>1022.472</v>
      </c>
      <c r="I126" s="2">
        <v>234.92060000000001</v>
      </c>
      <c r="J126" s="2">
        <v>769.23080000000004</v>
      </c>
      <c r="K126" s="2">
        <v>801.98019999999997</v>
      </c>
      <c r="L126" s="2">
        <v>568.62750000000005</v>
      </c>
      <c r="M126" s="2">
        <v>930.23260000000005</v>
      </c>
      <c r="N126" s="2">
        <v>1140</v>
      </c>
      <c r="O126" s="2">
        <v>391.89190000000002</v>
      </c>
      <c r="P126" s="2">
        <v>750</v>
      </c>
      <c r="Q126" s="2">
        <v>670.88610000000006</v>
      </c>
      <c r="Y126" s="11">
        <v>4.5</v>
      </c>
      <c r="Z126" s="2">
        <v>35479.17</v>
      </c>
      <c r="AA126" s="2">
        <v>16972.13</v>
      </c>
      <c r="AB126" s="2">
        <v>27529.21</v>
      </c>
      <c r="AC126" s="2">
        <v>40043.480000000003</v>
      </c>
      <c r="AD126" s="2">
        <v>68941.179999999993</v>
      </c>
      <c r="AE126" s="2">
        <v>44312.5</v>
      </c>
      <c r="AF126" s="2">
        <v>53744.19</v>
      </c>
      <c r="AG126" s="2">
        <v>70491.53</v>
      </c>
      <c r="AH126" s="2">
        <v>11878.92</v>
      </c>
      <c r="AI126" s="2">
        <v>30115.38</v>
      </c>
      <c r="AJ126" s="2">
        <v>52958.68</v>
      </c>
      <c r="AK126" s="2">
        <v>59640</v>
      </c>
      <c r="AL126" s="2">
        <v>42966.67</v>
      </c>
      <c r="AM126" s="2">
        <v>62259.26</v>
      </c>
      <c r="AN126" s="2">
        <v>54687.5</v>
      </c>
    </row>
    <row r="127" spans="2:40" x14ac:dyDescent="0.25">
      <c r="B127" s="11">
        <v>5</v>
      </c>
      <c r="C127" s="2">
        <v>122.64149999999999</v>
      </c>
      <c r="D127" s="2">
        <v>233.64490000000001</v>
      </c>
      <c r="E127" s="2">
        <v>257.76400000000001</v>
      </c>
      <c r="F127" s="2">
        <v>589.62260000000003</v>
      </c>
      <c r="G127" s="2">
        <v>675.21370000000002</v>
      </c>
      <c r="H127" s="2">
        <v>876.19050000000004</v>
      </c>
      <c r="I127" s="2">
        <v>192.56020000000001</v>
      </c>
      <c r="J127" s="2">
        <v>594.11760000000004</v>
      </c>
      <c r="K127" s="2">
        <v>805.9701</v>
      </c>
      <c r="L127" s="2">
        <v>628.57140000000004</v>
      </c>
      <c r="M127" s="2">
        <v>1033.8979999999999</v>
      </c>
      <c r="N127" s="2">
        <v>969.697</v>
      </c>
      <c r="O127" s="2">
        <v>633.92859999999996</v>
      </c>
      <c r="P127" s="2">
        <v>770.6422</v>
      </c>
      <c r="Q127" s="2">
        <v>792.45280000000002</v>
      </c>
      <c r="Y127" s="11">
        <v>5</v>
      </c>
      <c r="Z127" s="2">
        <v>29492.54</v>
      </c>
      <c r="AA127" s="2">
        <v>17419.349999999999</v>
      </c>
      <c r="AB127" s="2">
        <v>30324.1</v>
      </c>
      <c r="AC127" s="2">
        <v>44277.78</v>
      </c>
      <c r="AD127" s="2">
        <v>88250</v>
      </c>
      <c r="AE127" s="2">
        <v>45275</v>
      </c>
      <c r="AF127" s="2">
        <v>49400</v>
      </c>
      <c r="AG127" s="2">
        <v>61461.96</v>
      </c>
      <c r="AH127" s="2">
        <v>13329.37</v>
      </c>
      <c r="AI127" s="2">
        <v>32805.56</v>
      </c>
      <c r="AJ127" s="2">
        <v>58762.43</v>
      </c>
      <c r="AK127" s="2">
        <v>56257.14</v>
      </c>
      <c r="AL127" s="2">
        <v>43932.43</v>
      </c>
      <c r="AM127" s="2">
        <v>57894.74</v>
      </c>
      <c r="AN127" s="2">
        <v>50828.12</v>
      </c>
    </row>
    <row r="128" spans="2:40" x14ac:dyDescent="0.25">
      <c r="B128" s="11">
        <v>5.5</v>
      </c>
      <c r="C128" s="2">
        <v>146.48439999999999</v>
      </c>
      <c r="D128" s="2">
        <v>272.72730000000001</v>
      </c>
      <c r="E128" s="2">
        <v>144.73679999999999</v>
      </c>
      <c r="F128" s="2">
        <v>377.24549999999999</v>
      </c>
      <c r="G128" s="2">
        <v>1939.394</v>
      </c>
      <c r="H128" s="2">
        <v>1072.5809999999999</v>
      </c>
      <c r="I128" s="2">
        <v>204.01339999999999</v>
      </c>
      <c r="J128" s="2">
        <v>621.21209999999996</v>
      </c>
      <c r="K128" s="2">
        <v>680.62829999999997</v>
      </c>
      <c r="L128" s="2">
        <v>580.64520000000005</v>
      </c>
      <c r="M128" s="2">
        <v>736.52689999999996</v>
      </c>
      <c r="N128" s="2">
        <v>820.10580000000004</v>
      </c>
      <c r="O128" s="2">
        <v>554.40409999999997</v>
      </c>
      <c r="P128" s="2">
        <v>591.71600000000001</v>
      </c>
      <c r="Q128" s="2">
        <v>509.09089999999998</v>
      </c>
      <c r="Y128" s="11">
        <v>5.5</v>
      </c>
      <c r="Z128" s="2">
        <v>27528.09</v>
      </c>
      <c r="AA128" s="2">
        <v>18834.57</v>
      </c>
      <c r="AB128" s="2">
        <v>32668.9</v>
      </c>
      <c r="AC128" s="2">
        <v>49803.03</v>
      </c>
      <c r="AD128" s="2">
        <v>87171.6</v>
      </c>
      <c r="AE128" s="2">
        <v>51072.82</v>
      </c>
      <c r="AF128" s="2">
        <v>48111.11</v>
      </c>
      <c r="AG128" s="2">
        <v>61568.55</v>
      </c>
      <c r="AH128" s="2">
        <v>16820.419999999998</v>
      </c>
      <c r="AI128" s="2">
        <v>29526.98</v>
      </c>
      <c r="AJ128" s="2">
        <v>52387.1</v>
      </c>
      <c r="AK128" s="2">
        <v>56615.38</v>
      </c>
      <c r="AL128" s="2">
        <v>33722.69</v>
      </c>
      <c r="AM128" s="2">
        <v>53586.35</v>
      </c>
      <c r="AN128" s="2">
        <v>40370</v>
      </c>
    </row>
    <row r="129" spans="2:40" x14ac:dyDescent="0.25">
      <c r="B129" s="11">
        <v>6</v>
      </c>
      <c r="C129" s="2">
        <v>165.82060000000001</v>
      </c>
      <c r="D129" s="2">
        <v>328.85910000000001</v>
      </c>
      <c r="E129" s="2">
        <v>214.73679999999999</v>
      </c>
      <c r="F129" s="2">
        <v>526.68209999999999</v>
      </c>
      <c r="G129" s="2">
        <v>1026.49</v>
      </c>
      <c r="H129" s="2">
        <v>1067.568</v>
      </c>
      <c r="I129" s="2">
        <v>182.55029999999999</v>
      </c>
      <c r="J129" s="2">
        <v>513.94420000000002</v>
      </c>
      <c r="K129" s="2">
        <v>637.93100000000004</v>
      </c>
      <c r="L129" s="2">
        <v>544</v>
      </c>
      <c r="M129" s="2">
        <v>653.69650000000001</v>
      </c>
      <c r="N129" s="2">
        <v>652.34379999999999</v>
      </c>
      <c r="O129" s="2">
        <v>415.7706</v>
      </c>
      <c r="P129" s="2">
        <v>471.54469999999998</v>
      </c>
      <c r="Q129" s="2">
        <v>398.37400000000002</v>
      </c>
      <c r="Y129" s="11">
        <v>6</v>
      </c>
      <c r="Z129" s="2">
        <v>24629.919999999998</v>
      </c>
      <c r="AA129" s="2">
        <v>20180.7</v>
      </c>
      <c r="AB129" s="2">
        <v>29296.3</v>
      </c>
      <c r="AC129" s="2">
        <v>54481.93</v>
      </c>
      <c r="AD129" s="2">
        <v>74909.8</v>
      </c>
      <c r="AE129" s="2">
        <v>53678.16</v>
      </c>
      <c r="AF129" s="2">
        <v>56271.74</v>
      </c>
      <c r="AG129" s="2">
        <v>67893.47</v>
      </c>
      <c r="AH129" s="2">
        <v>19772.310000000001</v>
      </c>
      <c r="AI129" s="2">
        <v>26469.66</v>
      </c>
      <c r="AJ129" s="2">
        <v>50062.95</v>
      </c>
      <c r="AK129" s="2">
        <v>58401.64</v>
      </c>
      <c r="AL129" s="2">
        <v>29322.58</v>
      </c>
      <c r="AM129" s="2">
        <v>49361.7</v>
      </c>
      <c r="AN129" s="2">
        <v>37104.9</v>
      </c>
    </row>
    <row r="130" spans="2:40" x14ac:dyDescent="0.25">
      <c r="B130" s="11">
        <v>6.5</v>
      </c>
      <c r="C130" s="2">
        <v>170.31630000000001</v>
      </c>
      <c r="D130" s="2">
        <v>305.9701</v>
      </c>
      <c r="E130" s="2">
        <v>178.4512</v>
      </c>
      <c r="F130" s="2">
        <v>553.79190000000006</v>
      </c>
      <c r="G130" s="2">
        <v>943.77509999999995</v>
      </c>
      <c r="H130" s="2">
        <v>1010.204</v>
      </c>
      <c r="I130" s="2">
        <v>240.678</v>
      </c>
      <c r="J130" s="2">
        <v>620.37040000000002</v>
      </c>
      <c r="K130" s="2">
        <v>636.36360000000002</v>
      </c>
      <c r="L130" s="2">
        <v>844.23080000000004</v>
      </c>
      <c r="M130" s="2">
        <v>670.42250000000001</v>
      </c>
      <c r="N130" s="2">
        <v>767.80190000000005</v>
      </c>
      <c r="O130" s="2">
        <v>506.84930000000003</v>
      </c>
      <c r="P130" s="2">
        <v>595.09199999999998</v>
      </c>
      <c r="Q130" s="2">
        <v>431.25</v>
      </c>
      <c r="Y130" s="11">
        <v>6.5</v>
      </c>
      <c r="Z130" s="2">
        <v>23445.09</v>
      </c>
      <c r="AA130" s="2">
        <v>22445.97</v>
      </c>
      <c r="AB130" s="2">
        <v>32593.61</v>
      </c>
      <c r="AC130" s="2">
        <v>64555.56</v>
      </c>
      <c r="AD130" s="2">
        <v>64077.13</v>
      </c>
      <c r="AE130" s="2">
        <v>45417.65</v>
      </c>
      <c r="AF130" s="2">
        <v>67343.14</v>
      </c>
      <c r="AG130" s="2">
        <v>58794.34</v>
      </c>
      <c r="AH130" s="2">
        <v>23616</v>
      </c>
      <c r="AI130" s="2">
        <v>27295.33</v>
      </c>
      <c r="AJ130" s="2">
        <v>45584.78</v>
      </c>
      <c r="AK130" s="2">
        <v>57291.67</v>
      </c>
      <c r="AL130" s="2">
        <v>32277.06</v>
      </c>
      <c r="AM130" s="2">
        <v>41065.760000000002</v>
      </c>
      <c r="AN130" s="2">
        <v>35838.239999999998</v>
      </c>
    </row>
    <row r="131" spans="2:40" x14ac:dyDescent="0.25">
      <c r="B131" s="11">
        <v>7</v>
      </c>
      <c r="C131" s="2">
        <v>214.28569999999999</v>
      </c>
      <c r="D131" s="2">
        <v>398.7441</v>
      </c>
      <c r="E131" s="2">
        <v>204.41990000000001</v>
      </c>
      <c r="F131" s="2">
        <v>813.72550000000001</v>
      </c>
      <c r="G131" s="2">
        <v>938.37540000000001</v>
      </c>
      <c r="H131" s="2">
        <v>1185.1849999999999</v>
      </c>
      <c r="I131" s="2">
        <v>300.09410000000003</v>
      </c>
      <c r="J131" s="2">
        <v>659.89850000000001</v>
      </c>
      <c r="K131" s="2">
        <v>525.70090000000005</v>
      </c>
      <c r="L131" s="2">
        <v>1157.0999999999999</v>
      </c>
      <c r="M131" s="2">
        <v>917.2414</v>
      </c>
      <c r="N131" s="2">
        <v>886.2559</v>
      </c>
      <c r="O131" s="2">
        <v>545.62379999999996</v>
      </c>
      <c r="P131" s="2">
        <v>500</v>
      </c>
      <c r="Q131" s="2">
        <v>440.83530000000002</v>
      </c>
      <c r="Y131" s="11">
        <v>7</v>
      </c>
      <c r="Z131" s="2">
        <v>23489.54</v>
      </c>
      <c r="AA131" s="2">
        <v>25010.42</v>
      </c>
      <c r="AB131" s="2">
        <v>37364.18</v>
      </c>
      <c r="AC131" s="2">
        <v>71223.08</v>
      </c>
      <c r="AD131" s="2">
        <v>63138.89</v>
      </c>
      <c r="AE131" s="2">
        <v>49269.57</v>
      </c>
      <c r="AF131" s="2">
        <v>54317.37</v>
      </c>
      <c r="AG131" s="2">
        <v>52730.77</v>
      </c>
      <c r="AH131" s="2">
        <v>28552.94</v>
      </c>
      <c r="AI131" s="2">
        <v>28869.13</v>
      </c>
      <c r="AJ131" s="2">
        <v>44132.45</v>
      </c>
      <c r="AK131" s="2">
        <v>62190</v>
      </c>
      <c r="AL131" s="2">
        <v>32714.75</v>
      </c>
      <c r="AM131" s="2">
        <v>42930.73</v>
      </c>
      <c r="AN131" s="2">
        <v>38179.39</v>
      </c>
    </row>
    <row r="132" spans="2:40" x14ac:dyDescent="0.25">
      <c r="B132" s="11">
        <v>7.5</v>
      </c>
      <c r="C132" s="2">
        <v>326.93979999999999</v>
      </c>
      <c r="D132" s="2">
        <v>541.72370000000001</v>
      </c>
      <c r="E132" s="2">
        <v>286.69720000000001</v>
      </c>
      <c r="F132" s="2">
        <v>1080.0419999999999</v>
      </c>
      <c r="G132" s="2">
        <v>1204.691</v>
      </c>
      <c r="H132" s="2">
        <v>1289.03</v>
      </c>
      <c r="I132" s="2">
        <v>417.07319999999999</v>
      </c>
      <c r="J132" s="2">
        <v>887.41719999999998</v>
      </c>
      <c r="K132" s="2">
        <v>776.47059999999999</v>
      </c>
      <c r="L132" s="2">
        <v>1884.058</v>
      </c>
      <c r="M132" s="2">
        <v>1168.2239999999999</v>
      </c>
      <c r="N132" s="2">
        <v>1293.4580000000001</v>
      </c>
      <c r="O132" s="2">
        <v>603.71960000000001</v>
      </c>
      <c r="P132" s="2">
        <v>638.65549999999996</v>
      </c>
      <c r="Q132" s="2">
        <v>755.76919999999996</v>
      </c>
      <c r="Y132" s="11">
        <v>7.5</v>
      </c>
      <c r="Z132" s="2">
        <v>24102.48</v>
      </c>
      <c r="AA132" s="2">
        <v>22395.14</v>
      </c>
      <c r="AB132" s="2">
        <v>39460.300000000003</v>
      </c>
      <c r="AC132" s="2">
        <v>68558.38</v>
      </c>
      <c r="AD132" s="2">
        <v>61369.3</v>
      </c>
      <c r="AE132" s="2">
        <v>43136.45</v>
      </c>
      <c r="AF132" s="2">
        <v>46487.8</v>
      </c>
      <c r="AG132" s="2">
        <v>55206.95</v>
      </c>
      <c r="AH132" s="2">
        <v>33437.629999999997</v>
      </c>
      <c r="AI132" s="2">
        <v>32388.74</v>
      </c>
      <c r="AJ132" s="2">
        <v>44946.47</v>
      </c>
      <c r="AK132" s="2">
        <v>52260.87</v>
      </c>
      <c r="AL132" s="2">
        <v>32419.599999999999</v>
      </c>
      <c r="AM132" s="2">
        <v>41421.94</v>
      </c>
      <c r="AN132" s="2">
        <v>38870.32</v>
      </c>
    </row>
    <row r="133" spans="2:40" x14ac:dyDescent="0.25">
      <c r="B133" s="11">
        <v>8</v>
      </c>
      <c r="C133" s="2">
        <v>516.00310000000002</v>
      </c>
      <c r="D133" s="2">
        <v>852.90629999999999</v>
      </c>
      <c r="E133" s="2">
        <v>487.92759999999998</v>
      </c>
      <c r="F133" s="2">
        <v>1524.817</v>
      </c>
      <c r="G133" s="2">
        <v>1733.9449999999999</v>
      </c>
      <c r="H133" s="2">
        <v>1603.4760000000001</v>
      </c>
      <c r="I133" s="2">
        <v>648.88250000000005</v>
      </c>
      <c r="J133" s="2">
        <v>924.62310000000002</v>
      </c>
      <c r="K133" s="2">
        <v>1223.979</v>
      </c>
      <c r="L133" s="2">
        <v>2675.51</v>
      </c>
      <c r="M133" s="2">
        <v>1715.655</v>
      </c>
      <c r="N133" s="2">
        <v>1761.329</v>
      </c>
      <c r="O133" s="2">
        <v>880.09310000000005</v>
      </c>
      <c r="P133" s="2">
        <v>818.33910000000003</v>
      </c>
      <c r="Q133" s="2">
        <v>1150.82</v>
      </c>
      <c r="Y133" s="11">
        <v>8</v>
      </c>
      <c r="Z133" s="2">
        <v>25259.35</v>
      </c>
      <c r="AA133" s="2">
        <v>29270.21</v>
      </c>
      <c r="AB133" s="2">
        <v>40344.57</v>
      </c>
      <c r="AC133" s="2">
        <v>68365.850000000006</v>
      </c>
      <c r="AD133" s="2">
        <v>58303.53</v>
      </c>
      <c r="AE133" s="2">
        <v>43796.58</v>
      </c>
      <c r="AF133" s="2">
        <v>41418.400000000001</v>
      </c>
      <c r="AG133" s="2">
        <v>53293.1</v>
      </c>
      <c r="AH133" s="2">
        <v>37691.49</v>
      </c>
      <c r="AI133" s="2">
        <v>29756.86</v>
      </c>
      <c r="AJ133" s="2">
        <v>47314.81</v>
      </c>
      <c r="AK133" s="2">
        <v>42959.37</v>
      </c>
      <c r="AL133" s="2">
        <v>32129.74</v>
      </c>
      <c r="AM133" s="2">
        <v>42447.43</v>
      </c>
      <c r="AN133" s="2">
        <v>37053.93</v>
      </c>
    </row>
    <row r="134" spans="2:40" x14ac:dyDescent="0.25">
      <c r="B134" s="11">
        <v>8.5</v>
      </c>
      <c r="C134" s="2">
        <v>841.70150000000001</v>
      </c>
      <c r="D134" s="2">
        <v>1256.098</v>
      </c>
      <c r="E134" s="2">
        <v>803.85289999999998</v>
      </c>
      <c r="F134" s="2">
        <v>2216.2530000000002</v>
      </c>
      <c r="G134" s="2">
        <v>2310.1</v>
      </c>
      <c r="H134" s="2">
        <v>2298.377</v>
      </c>
      <c r="I134" s="2">
        <v>1091.0250000000001</v>
      </c>
      <c r="J134" s="2">
        <v>1309.973</v>
      </c>
      <c r="K134" s="2">
        <v>1721.329</v>
      </c>
      <c r="L134" s="2">
        <v>3432.0770000000002</v>
      </c>
      <c r="M134" s="2">
        <v>2561.9050000000002</v>
      </c>
      <c r="N134" s="2">
        <v>3148.1480000000001</v>
      </c>
      <c r="O134" s="2">
        <v>1501.5050000000001</v>
      </c>
      <c r="P134" s="2">
        <v>1142.6400000000001</v>
      </c>
      <c r="Q134" s="2">
        <v>2041.193</v>
      </c>
      <c r="Y134" s="11">
        <v>8.5</v>
      </c>
      <c r="Z134" s="2">
        <v>25797.15</v>
      </c>
      <c r="AA134" s="2">
        <v>31648.05</v>
      </c>
      <c r="AB134" s="2">
        <v>44053.57</v>
      </c>
      <c r="AC134" s="2">
        <v>63654.68</v>
      </c>
      <c r="AD134" s="2">
        <v>54948.86</v>
      </c>
      <c r="AE134" s="2">
        <v>42104.32</v>
      </c>
      <c r="AF134" s="2">
        <v>37393.33</v>
      </c>
      <c r="AG134" s="2">
        <v>50678.95</v>
      </c>
      <c r="AH134" s="2">
        <v>35125.19</v>
      </c>
      <c r="AI134" s="2">
        <v>43009.21</v>
      </c>
      <c r="AJ134" s="2">
        <v>44994.8</v>
      </c>
      <c r="AK134" s="2">
        <v>35432.99</v>
      </c>
      <c r="AL134" s="2">
        <v>30253.57</v>
      </c>
      <c r="AM134" s="2">
        <v>45884.83</v>
      </c>
      <c r="AN134" s="2">
        <v>36335.78</v>
      </c>
    </row>
    <row r="135" spans="2:40" x14ac:dyDescent="0.25">
      <c r="B135" s="11">
        <v>9</v>
      </c>
      <c r="C135" s="2">
        <v>1477.7149999999999</v>
      </c>
      <c r="D135" s="2">
        <v>2023.3810000000001</v>
      </c>
      <c r="E135" s="2">
        <v>1417.8989999999999</v>
      </c>
      <c r="F135" s="2">
        <v>3261.4380000000001</v>
      </c>
      <c r="G135" s="2">
        <v>3091.3240000000001</v>
      </c>
      <c r="H135" s="2">
        <v>3304.6149999999998</v>
      </c>
      <c r="I135" s="2">
        <v>1758.0360000000001</v>
      </c>
      <c r="J135" s="2">
        <v>1780.279</v>
      </c>
      <c r="K135" s="2">
        <v>2368.6550000000002</v>
      </c>
      <c r="L135" s="2">
        <v>4933.7950000000001</v>
      </c>
      <c r="M135" s="2">
        <v>3838.71</v>
      </c>
      <c r="N135" s="2">
        <v>4413.1149999999998</v>
      </c>
      <c r="O135" s="2">
        <v>2253.846</v>
      </c>
      <c r="P135" s="2">
        <v>1517.606</v>
      </c>
      <c r="Q135" s="2">
        <v>3565.1660000000002</v>
      </c>
      <c r="Y135" s="11">
        <v>9</v>
      </c>
      <c r="Z135" s="2">
        <v>25679.72</v>
      </c>
      <c r="AA135" s="2">
        <v>37055.03</v>
      </c>
      <c r="AB135" s="2">
        <v>51682.37</v>
      </c>
      <c r="AC135" s="2">
        <v>56450.17</v>
      </c>
      <c r="AD135" s="2">
        <v>54279.55</v>
      </c>
      <c r="AE135" s="2">
        <v>43174.73</v>
      </c>
      <c r="AF135" s="2">
        <v>33814.559999999998</v>
      </c>
      <c r="AG135" s="2">
        <v>48543.29</v>
      </c>
      <c r="AH135" s="2">
        <v>42609.66</v>
      </c>
      <c r="AI135" s="2">
        <v>45731.37</v>
      </c>
      <c r="AJ135" s="2">
        <v>43894.7</v>
      </c>
      <c r="AK135" s="2">
        <v>34635.03</v>
      </c>
      <c r="AL135" s="2">
        <v>26417.89</v>
      </c>
      <c r="AM135" s="2">
        <v>46189.88</v>
      </c>
      <c r="AN135" s="2">
        <v>40353.29</v>
      </c>
    </row>
    <row r="136" spans="2:40" x14ac:dyDescent="0.25">
      <c r="B136" s="11">
        <v>9.5</v>
      </c>
      <c r="C136" s="2">
        <v>2507.4969999999998</v>
      </c>
      <c r="D136" s="2">
        <v>3509.569</v>
      </c>
      <c r="E136" s="2">
        <v>2185.596</v>
      </c>
      <c r="F136" s="2">
        <v>4495.9870000000001</v>
      </c>
      <c r="G136" s="2">
        <v>4012.9749999999999</v>
      </c>
      <c r="H136" s="2">
        <v>4154.0379999999996</v>
      </c>
      <c r="I136" s="2">
        <v>2960.6039999999998</v>
      </c>
      <c r="J136" s="2">
        <v>2713.7750000000001</v>
      </c>
      <c r="K136" s="2">
        <v>2906.009</v>
      </c>
      <c r="L136" s="2">
        <v>7304.9790000000003</v>
      </c>
      <c r="M136" s="2">
        <v>5258.1260000000002</v>
      </c>
      <c r="N136" s="2">
        <v>6220.48</v>
      </c>
      <c r="O136" s="2">
        <v>3501.11</v>
      </c>
      <c r="P136" s="2">
        <v>2430.5279999999998</v>
      </c>
      <c r="Q136" s="2">
        <v>5731.2169999999996</v>
      </c>
      <c r="Y136" s="11">
        <v>9.5</v>
      </c>
      <c r="Z136" s="2">
        <v>23537.75</v>
      </c>
      <c r="AA136" s="2">
        <v>38636.99</v>
      </c>
      <c r="AB136" s="2">
        <v>52420.57</v>
      </c>
      <c r="AC136" s="2">
        <v>49485.05</v>
      </c>
      <c r="AD136" s="2">
        <v>53791.78</v>
      </c>
      <c r="AE136" s="2">
        <v>46461.54</v>
      </c>
      <c r="AF136" s="2">
        <v>28975.75</v>
      </c>
      <c r="AG136" s="2">
        <v>50403.16</v>
      </c>
      <c r="AH136" s="2">
        <v>54725.16</v>
      </c>
      <c r="AI136" s="2">
        <v>45072.12</v>
      </c>
      <c r="AJ136" s="2">
        <v>39315.01</v>
      </c>
      <c r="AK136" s="2">
        <v>37358.43</v>
      </c>
      <c r="AL136" s="2">
        <v>21960.81</v>
      </c>
      <c r="AM136" s="2">
        <v>41659.51</v>
      </c>
      <c r="AN136" s="2">
        <v>43661.31</v>
      </c>
    </row>
    <row r="137" spans="2:40" x14ac:dyDescent="0.25">
      <c r="B137" s="11">
        <v>10</v>
      </c>
      <c r="C137" s="2">
        <v>3825.6880000000001</v>
      </c>
      <c r="D137" s="2">
        <v>4651.8419999999996</v>
      </c>
      <c r="E137" s="2">
        <v>3055.1329999999998</v>
      </c>
      <c r="F137" s="2">
        <v>5453.74</v>
      </c>
      <c r="G137" s="2">
        <v>5538.0209999999997</v>
      </c>
      <c r="H137" s="2">
        <v>5420.7139999999999</v>
      </c>
      <c r="I137" s="2">
        <v>4540.3230000000003</v>
      </c>
      <c r="J137" s="2">
        <v>4089.587</v>
      </c>
      <c r="K137" s="2">
        <v>3613.7109999999998</v>
      </c>
      <c r="L137" s="2">
        <v>9552.73</v>
      </c>
      <c r="M137" s="2">
        <v>7389.482</v>
      </c>
      <c r="N137" s="2">
        <v>7909.018</v>
      </c>
      <c r="O137" s="2">
        <v>5371.7349999999997</v>
      </c>
      <c r="P137" s="2">
        <v>3847.9340000000002</v>
      </c>
      <c r="Q137" s="2">
        <v>8021.7190000000001</v>
      </c>
      <c r="Y137" s="11">
        <v>10</v>
      </c>
      <c r="Z137" s="2">
        <v>24861.97</v>
      </c>
      <c r="AA137" s="2">
        <v>41146.699999999997</v>
      </c>
      <c r="AB137" s="2">
        <v>51516.87</v>
      </c>
      <c r="AC137" s="2">
        <v>43728.17</v>
      </c>
      <c r="AD137" s="2">
        <v>53055.56</v>
      </c>
      <c r="AE137" s="2">
        <v>47527.35</v>
      </c>
      <c r="AF137" s="2">
        <v>26831.58</v>
      </c>
      <c r="AG137" s="2">
        <v>45566.71</v>
      </c>
      <c r="AH137" s="2">
        <v>60409.04</v>
      </c>
      <c r="AI137" s="2">
        <v>51486.559999999998</v>
      </c>
      <c r="AJ137" s="2">
        <v>37029.46</v>
      </c>
      <c r="AK137" s="2">
        <v>39872.11</v>
      </c>
      <c r="AL137" s="2">
        <v>24813.51</v>
      </c>
      <c r="AM137" s="2">
        <v>37860.29</v>
      </c>
      <c r="AN137" s="2">
        <v>47196.24</v>
      </c>
    </row>
    <row r="138" spans="2:40" x14ac:dyDescent="0.25">
      <c r="B138" s="11">
        <v>10.5</v>
      </c>
      <c r="C138" s="2">
        <v>5181.8639999999996</v>
      </c>
      <c r="D138" s="2">
        <v>5939.85</v>
      </c>
      <c r="E138" s="2">
        <v>4191.1260000000002</v>
      </c>
      <c r="F138" s="2">
        <v>6251.5050000000001</v>
      </c>
      <c r="G138" s="2">
        <v>7247.7939999999999</v>
      </c>
      <c r="H138" s="2">
        <v>6374.2179999999998</v>
      </c>
      <c r="I138" s="2">
        <v>6291.5079999999998</v>
      </c>
      <c r="J138" s="2">
        <v>5521.192</v>
      </c>
      <c r="K138" s="2">
        <v>4547.3500000000004</v>
      </c>
      <c r="L138" s="2">
        <v>11602.85</v>
      </c>
      <c r="M138" s="2">
        <v>10082.14</v>
      </c>
      <c r="N138" s="2">
        <v>10411.09</v>
      </c>
      <c r="O138" s="2">
        <v>7887.5079999999998</v>
      </c>
      <c r="P138" s="2">
        <v>6931.9</v>
      </c>
      <c r="Q138" s="2">
        <v>10414.58</v>
      </c>
      <c r="Y138" s="11">
        <v>10.5</v>
      </c>
      <c r="Z138" s="2">
        <v>26706.880000000001</v>
      </c>
      <c r="AA138" s="2">
        <v>46237.99</v>
      </c>
      <c r="AB138" s="2">
        <v>50740.31</v>
      </c>
      <c r="AC138" s="2">
        <v>41656.910000000003</v>
      </c>
      <c r="AD138" s="2">
        <v>52236.22</v>
      </c>
      <c r="AE138" s="2">
        <v>48763.97</v>
      </c>
      <c r="AF138" s="2">
        <v>30314.23</v>
      </c>
      <c r="AG138" s="2">
        <v>44818.02</v>
      </c>
      <c r="AH138" s="2">
        <v>55571.29</v>
      </c>
      <c r="AI138" s="2">
        <v>51356.21</v>
      </c>
      <c r="AJ138" s="2">
        <v>36052.31</v>
      </c>
      <c r="AK138" s="2">
        <v>44127.89</v>
      </c>
      <c r="AL138" s="2">
        <v>26426.799999999999</v>
      </c>
      <c r="AM138" s="2">
        <v>37134.18</v>
      </c>
      <c r="AN138" s="2">
        <v>49222.91</v>
      </c>
    </row>
    <row r="139" spans="2:40" x14ac:dyDescent="0.25">
      <c r="B139" s="11">
        <v>11</v>
      </c>
      <c r="C139" s="2">
        <v>6139.2939999999999</v>
      </c>
      <c r="D139" s="2">
        <v>6837.7290000000003</v>
      </c>
      <c r="E139" s="2">
        <v>5882.2269999999999</v>
      </c>
      <c r="F139" s="2">
        <v>7500.884</v>
      </c>
      <c r="G139" s="2">
        <v>7727.8029999999999</v>
      </c>
      <c r="H139" s="2">
        <v>7474.7190000000001</v>
      </c>
      <c r="I139" s="2">
        <v>7945.86</v>
      </c>
      <c r="J139" s="2">
        <v>6899.5820000000003</v>
      </c>
      <c r="K139" s="2">
        <v>5431.277</v>
      </c>
      <c r="L139" s="2">
        <v>13796.96</v>
      </c>
      <c r="M139" s="2">
        <v>13262.58</v>
      </c>
      <c r="N139" s="2">
        <v>13799.42</v>
      </c>
      <c r="O139" s="2">
        <v>10760.51</v>
      </c>
      <c r="P139" s="2">
        <v>9550</v>
      </c>
      <c r="Q139" s="2">
        <v>11996.03</v>
      </c>
      <c r="Y139" s="11">
        <v>11</v>
      </c>
      <c r="Z139" s="2">
        <v>29791.11</v>
      </c>
      <c r="AA139" s="2">
        <v>47906.22</v>
      </c>
      <c r="AB139" s="2">
        <v>51374.69</v>
      </c>
      <c r="AC139" s="2">
        <v>39294.35</v>
      </c>
      <c r="AD139" s="2">
        <v>49667.48</v>
      </c>
      <c r="AE139" s="2">
        <v>47900.49</v>
      </c>
      <c r="AF139" s="2">
        <v>32838.870000000003</v>
      </c>
      <c r="AG139" s="2">
        <v>43891.7</v>
      </c>
      <c r="AH139" s="2">
        <v>57665.84</v>
      </c>
      <c r="AI139" s="2">
        <v>49422.32</v>
      </c>
      <c r="AJ139" s="2">
        <v>35086.959999999999</v>
      </c>
      <c r="AK139" s="2">
        <v>45222.9</v>
      </c>
      <c r="AL139" s="2">
        <v>30455.88</v>
      </c>
      <c r="AM139" s="2">
        <v>39326.01</v>
      </c>
      <c r="AN139" s="2">
        <v>49186.73</v>
      </c>
    </row>
    <row r="140" spans="2:40" x14ac:dyDescent="0.25">
      <c r="B140" s="11">
        <v>11.5</v>
      </c>
      <c r="C140" s="2">
        <v>6519.4279999999999</v>
      </c>
      <c r="D140" s="2">
        <v>7070.4750000000004</v>
      </c>
      <c r="E140" s="2">
        <v>6628.8909999999996</v>
      </c>
      <c r="F140" s="2">
        <v>8493.3330000000005</v>
      </c>
      <c r="G140" s="2">
        <v>9098.4580000000005</v>
      </c>
      <c r="H140" s="2">
        <v>8235.6620000000003</v>
      </c>
      <c r="I140" s="2">
        <v>8565.3880000000008</v>
      </c>
      <c r="J140" s="2">
        <v>7831.4920000000002</v>
      </c>
      <c r="K140" s="2">
        <v>6640.5389999999998</v>
      </c>
      <c r="L140" s="2">
        <v>13840.29</v>
      </c>
      <c r="M140" s="2">
        <v>15283.82</v>
      </c>
      <c r="N140" s="2">
        <v>15161.84</v>
      </c>
      <c r="O140" s="2">
        <v>12447.81</v>
      </c>
      <c r="P140" s="2">
        <v>11514.4</v>
      </c>
      <c r="Q140" s="2">
        <v>12666.47</v>
      </c>
      <c r="Y140" s="11">
        <v>11.5</v>
      </c>
      <c r="Z140" s="2">
        <v>32194.61</v>
      </c>
      <c r="AA140" s="2">
        <v>50211.18</v>
      </c>
      <c r="AB140" s="2">
        <v>53590.22</v>
      </c>
      <c r="AC140" s="2">
        <v>39124.57</v>
      </c>
      <c r="AD140" s="2">
        <v>48937.36</v>
      </c>
      <c r="AE140" s="2">
        <v>45959.17</v>
      </c>
      <c r="AF140" s="2">
        <v>34911.410000000003</v>
      </c>
      <c r="AG140" s="2">
        <v>43814.89</v>
      </c>
      <c r="AH140" s="2">
        <v>57242.64</v>
      </c>
      <c r="AI140" s="2">
        <v>47868.35</v>
      </c>
      <c r="AJ140" s="2">
        <v>36016.43</v>
      </c>
      <c r="AK140" s="2">
        <v>43282.82</v>
      </c>
      <c r="AL140" s="2">
        <v>30289.58</v>
      </c>
      <c r="AM140" s="2">
        <v>38028.43</v>
      </c>
      <c r="AN140" s="2">
        <v>47556.74</v>
      </c>
    </row>
    <row r="141" spans="2:40" x14ac:dyDescent="0.25">
      <c r="B141" s="11">
        <v>12</v>
      </c>
      <c r="C141" s="2">
        <v>6660.8770000000004</v>
      </c>
      <c r="D141" s="2">
        <v>6054.9290000000001</v>
      </c>
      <c r="E141" s="2">
        <v>6765.4769999999999</v>
      </c>
      <c r="F141" s="2">
        <v>7119.2659999999996</v>
      </c>
      <c r="G141" s="2">
        <v>8144.9040000000005</v>
      </c>
      <c r="H141" s="2">
        <v>7888.1840000000002</v>
      </c>
      <c r="I141" s="2">
        <v>8440.991</v>
      </c>
      <c r="J141" s="2">
        <v>7905.8519999999999</v>
      </c>
      <c r="K141" s="2">
        <v>7591.893</v>
      </c>
      <c r="L141" s="2">
        <v>11806.9</v>
      </c>
      <c r="M141" s="2">
        <v>13178.43</v>
      </c>
      <c r="N141" s="2">
        <v>13536.52</v>
      </c>
      <c r="O141" s="2">
        <v>14215.58</v>
      </c>
      <c r="P141" s="2">
        <v>13125.27</v>
      </c>
      <c r="Q141" s="2">
        <v>14468.53</v>
      </c>
      <c r="Y141" s="11">
        <v>12</v>
      </c>
      <c r="Z141" s="2">
        <v>36820.639999999999</v>
      </c>
      <c r="AA141" s="2">
        <v>51365.760000000002</v>
      </c>
      <c r="AB141" s="2">
        <v>53030.32</v>
      </c>
      <c r="AC141" s="2">
        <v>41787.99</v>
      </c>
      <c r="AD141" s="2">
        <v>49386.35</v>
      </c>
      <c r="AE141" s="2">
        <v>45523.49</v>
      </c>
      <c r="AF141" s="2">
        <v>34774.97</v>
      </c>
      <c r="AG141" s="2">
        <v>43938.5</v>
      </c>
      <c r="AH141" s="2">
        <v>54179.68</v>
      </c>
      <c r="AI141" s="2">
        <v>46385.91</v>
      </c>
      <c r="AJ141" s="2">
        <v>37103.35</v>
      </c>
      <c r="AK141" s="2">
        <v>43940.58</v>
      </c>
      <c r="AL141" s="2">
        <v>31534.68</v>
      </c>
      <c r="AM141" s="2">
        <v>44943.18</v>
      </c>
      <c r="AN141" s="2">
        <v>48704.46</v>
      </c>
    </row>
    <row r="142" spans="2:40" x14ac:dyDescent="0.25">
      <c r="B142" s="11">
        <v>12.5</v>
      </c>
      <c r="C142" s="2">
        <v>5853.2950000000001</v>
      </c>
      <c r="D142" s="2">
        <v>5170.0929999999998</v>
      </c>
      <c r="E142" s="2">
        <v>5843.4260000000004</v>
      </c>
      <c r="F142" s="2">
        <v>6291.8209999999999</v>
      </c>
      <c r="G142" s="2">
        <v>6529.5640000000003</v>
      </c>
      <c r="H142" s="2">
        <v>6656.607</v>
      </c>
      <c r="I142" s="2">
        <v>7834.7579999999998</v>
      </c>
      <c r="J142" s="2">
        <v>7037.0190000000002</v>
      </c>
      <c r="K142" s="2">
        <v>5863.08</v>
      </c>
      <c r="L142" s="2">
        <v>10180.19</v>
      </c>
      <c r="M142" s="2">
        <v>11777.72</v>
      </c>
      <c r="N142" s="2">
        <v>11717.3</v>
      </c>
      <c r="O142" s="2">
        <v>12184.68</v>
      </c>
      <c r="P142" s="2">
        <v>13774.46</v>
      </c>
      <c r="Q142" s="2">
        <v>14345.07</v>
      </c>
      <c r="Y142" s="11">
        <v>12.5</v>
      </c>
      <c r="Z142" s="2">
        <v>39142.78</v>
      </c>
      <c r="AA142" s="2">
        <v>49177.33</v>
      </c>
      <c r="AB142" s="2">
        <v>51158.66</v>
      </c>
      <c r="AC142" s="2">
        <v>43917.8</v>
      </c>
      <c r="AD142" s="2">
        <v>47056.25</v>
      </c>
      <c r="AE142" s="2">
        <v>47116.95</v>
      </c>
      <c r="AF142" s="2">
        <v>34462.949999999997</v>
      </c>
      <c r="AG142" s="2">
        <v>39940.400000000001</v>
      </c>
      <c r="AH142" s="2">
        <v>52409.54</v>
      </c>
      <c r="AI142" s="2">
        <v>46853.24</v>
      </c>
      <c r="AJ142" s="2">
        <v>37623.74</v>
      </c>
      <c r="AK142" s="2">
        <v>45148.15</v>
      </c>
      <c r="AL142" s="2">
        <v>34448.94</v>
      </c>
      <c r="AM142" s="2">
        <v>49232.72</v>
      </c>
      <c r="AN142" s="2">
        <v>50654.04</v>
      </c>
    </row>
    <row r="143" spans="2:40" x14ac:dyDescent="0.25">
      <c r="B143" s="11">
        <v>13</v>
      </c>
      <c r="C143" s="2">
        <v>5145.924</v>
      </c>
      <c r="D143" s="2">
        <v>6154.2960000000003</v>
      </c>
      <c r="E143" s="2">
        <v>5303.8649999999998</v>
      </c>
      <c r="F143" s="2">
        <v>5382.1859999999997</v>
      </c>
      <c r="G143" s="2">
        <v>5341.3689999999997</v>
      </c>
      <c r="H143" s="2">
        <v>5469.5389999999998</v>
      </c>
      <c r="I143" s="2">
        <v>6395.1450000000004</v>
      </c>
      <c r="J143" s="2">
        <v>5642.7619999999997</v>
      </c>
      <c r="K143" s="2">
        <v>4947.8370000000004</v>
      </c>
      <c r="L143" s="2">
        <v>8870.1080000000002</v>
      </c>
      <c r="M143" s="2">
        <v>10217.129999999999</v>
      </c>
      <c r="N143" s="2">
        <v>11090.73</v>
      </c>
      <c r="O143" s="2">
        <v>10734.97</v>
      </c>
      <c r="P143" s="2">
        <v>11898.73</v>
      </c>
      <c r="Q143" s="2">
        <v>11286.05</v>
      </c>
      <c r="Y143" s="11">
        <v>13</v>
      </c>
      <c r="Z143" s="2">
        <v>40291.93</v>
      </c>
      <c r="AA143" s="2">
        <v>50235.22</v>
      </c>
      <c r="AB143" s="2">
        <v>53366.559999999998</v>
      </c>
      <c r="AC143" s="2">
        <v>46005.01</v>
      </c>
      <c r="AD143" s="2">
        <v>47521.55</v>
      </c>
      <c r="AE143" s="2">
        <v>50030.04</v>
      </c>
      <c r="AF143" s="2">
        <v>34410.129999999997</v>
      </c>
      <c r="AG143" s="2">
        <v>42164.69</v>
      </c>
      <c r="AH143" s="2">
        <v>52318.79</v>
      </c>
      <c r="AI143" s="2">
        <v>47024.05</v>
      </c>
      <c r="AJ143" s="2">
        <v>38171.550000000003</v>
      </c>
      <c r="AK143" s="2">
        <v>48805.31</v>
      </c>
      <c r="AL143" s="2">
        <v>35942.58</v>
      </c>
      <c r="AM143" s="2">
        <v>51694.63</v>
      </c>
      <c r="AN143" s="2">
        <v>52015.35</v>
      </c>
    </row>
    <row r="144" spans="2:40" x14ac:dyDescent="0.25">
      <c r="B144" s="11">
        <v>13.5</v>
      </c>
      <c r="C144" s="2">
        <v>4655.8010000000004</v>
      </c>
      <c r="D144" s="2">
        <v>5873.6970000000001</v>
      </c>
      <c r="E144" s="2">
        <v>4684.7370000000001</v>
      </c>
      <c r="F144" s="2">
        <v>4931.6819999999998</v>
      </c>
      <c r="G144" s="2">
        <v>5230.9449999999997</v>
      </c>
      <c r="H144" s="2">
        <v>4521.25</v>
      </c>
      <c r="I144" s="2">
        <v>5506.6819999999998</v>
      </c>
      <c r="J144" s="2">
        <v>5057.07</v>
      </c>
      <c r="K144" s="2">
        <v>4755.2529999999997</v>
      </c>
      <c r="L144" s="2">
        <v>7850.5370000000003</v>
      </c>
      <c r="M144" s="2">
        <v>8392.6470000000008</v>
      </c>
      <c r="N144" s="2">
        <v>10281.780000000001</v>
      </c>
      <c r="O144" s="2">
        <v>9897.17</v>
      </c>
      <c r="P144" s="2">
        <v>10166.82</v>
      </c>
      <c r="Q144" s="2">
        <v>9837.1139999999996</v>
      </c>
      <c r="Y144" s="11">
        <v>13.5</v>
      </c>
      <c r="Z144" s="2">
        <v>41148.57</v>
      </c>
      <c r="AA144" s="2">
        <v>51346.33</v>
      </c>
      <c r="AB144" s="2">
        <v>52766.17</v>
      </c>
      <c r="AC144" s="2">
        <v>47874.61</v>
      </c>
      <c r="AD144" s="2">
        <v>49631.37</v>
      </c>
      <c r="AE144" s="2">
        <v>50249.5</v>
      </c>
      <c r="AF144" s="2">
        <v>35143.89</v>
      </c>
      <c r="AG144" s="2">
        <v>45506.53</v>
      </c>
      <c r="AH144" s="2">
        <v>49741.34</v>
      </c>
      <c r="AI144" s="2">
        <v>40919.67</v>
      </c>
      <c r="AJ144" s="2">
        <v>38650.92</v>
      </c>
      <c r="AK144" s="2">
        <v>51597.02</v>
      </c>
      <c r="AL144" s="2">
        <v>33698.51</v>
      </c>
      <c r="AM144" s="2">
        <v>50653.54</v>
      </c>
      <c r="AN144" s="2">
        <v>52260.58</v>
      </c>
    </row>
    <row r="145" spans="2:40" x14ac:dyDescent="0.25">
      <c r="B145" s="11">
        <v>14</v>
      </c>
      <c r="C145" s="2">
        <v>4320.8760000000002</v>
      </c>
      <c r="D145" s="2">
        <v>5158.7879999999996</v>
      </c>
      <c r="E145" s="2">
        <v>4017.57</v>
      </c>
      <c r="F145" s="2">
        <v>4501.1890000000003</v>
      </c>
      <c r="G145" s="2">
        <v>4836.0439999999999</v>
      </c>
      <c r="H145" s="2">
        <v>3328.6120000000001</v>
      </c>
      <c r="I145" s="2">
        <v>5210.3209999999999</v>
      </c>
      <c r="J145" s="2">
        <v>4977.8050000000003</v>
      </c>
      <c r="K145" s="2">
        <v>4789.0780000000004</v>
      </c>
      <c r="L145" s="2">
        <v>7288.2920000000004</v>
      </c>
      <c r="M145" s="2">
        <v>6348.902</v>
      </c>
      <c r="N145" s="2">
        <v>8828.125</v>
      </c>
      <c r="O145" s="2">
        <v>8721.6489999999994</v>
      </c>
      <c r="P145" s="2">
        <v>8263.6280000000006</v>
      </c>
      <c r="Q145" s="2">
        <v>8235.0130000000008</v>
      </c>
      <c r="Y145" s="11">
        <v>14</v>
      </c>
      <c r="Z145" s="2">
        <v>42308.29</v>
      </c>
      <c r="AA145" s="2">
        <v>50960.9</v>
      </c>
      <c r="AB145" s="2">
        <v>51352.35</v>
      </c>
      <c r="AC145" s="2">
        <v>48709.58</v>
      </c>
      <c r="AD145" s="2">
        <v>49735.86</v>
      </c>
      <c r="AE145" s="2">
        <v>48654.61</v>
      </c>
      <c r="AF145" s="2">
        <v>37616.9</v>
      </c>
      <c r="AG145" s="2">
        <v>45421.39</v>
      </c>
      <c r="AH145" s="2">
        <v>47065.02</v>
      </c>
      <c r="AI145" s="2">
        <v>40786.339999999997</v>
      </c>
      <c r="AJ145" s="2">
        <v>41038.15</v>
      </c>
      <c r="AK145" s="2">
        <v>47652.73</v>
      </c>
      <c r="AL145" s="2">
        <v>31921.78</v>
      </c>
      <c r="AM145" s="2">
        <v>48697.96</v>
      </c>
      <c r="AN145" s="2">
        <v>50891.28</v>
      </c>
    </row>
    <row r="146" spans="2:40" x14ac:dyDescent="0.25">
      <c r="B146" s="11">
        <v>14.5</v>
      </c>
      <c r="C146" s="2">
        <v>4022.5419999999999</v>
      </c>
      <c r="D146" s="2">
        <v>4329.8329999999996</v>
      </c>
      <c r="E146" s="2">
        <v>3551.5369999999998</v>
      </c>
      <c r="F146" s="2">
        <v>3959.89</v>
      </c>
      <c r="G146" s="2">
        <v>4292.433</v>
      </c>
      <c r="H146" s="2">
        <v>3176.306</v>
      </c>
      <c r="I146" s="2">
        <v>4980.8590000000004</v>
      </c>
      <c r="J146" s="2">
        <v>4667.7250000000004</v>
      </c>
      <c r="K146" s="2">
        <v>4375.482</v>
      </c>
      <c r="L146" s="2">
        <v>6614.5829999999996</v>
      </c>
      <c r="M146" s="2">
        <v>5605.24</v>
      </c>
      <c r="N146" s="2">
        <v>7144.0720000000001</v>
      </c>
      <c r="O146" s="2">
        <v>8108.82</v>
      </c>
      <c r="P146" s="2">
        <v>6978.1490000000003</v>
      </c>
      <c r="Q146" s="2">
        <v>7373.0029999999997</v>
      </c>
      <c r="Y146" s="11">
        <v>14.5</v>
      </c>
      <c r="Z146" s="2">
        <v>44514.33</v>
      </c>
      <c r="AA146" s="2">
        <v>49395.16</v>
      </c>
      <c r="AB146" s="2">
        <v>49365.19</v>
      </c>
      <c r="AC146" s="2">
        <v>48642.69</v>
      </c>
      <c r="AD146" s="2">
        <v>52018.99</v>
      </c>
      <c r="AE146" s="2">
        <v>49387.79</v>
      </c>
      <c r="AF146" s="2">
        <v>38116.379999999997</v>
      </c>
      <c r="AG146" s="2">
        <v>45397.54</v>
      </c>
      <c r="AH146" s="2">
        <v>47490.99</v>
      </c>
      <c r="AI146" s="2">
        <v>41396.03</v>
      </c>
      <c r="AJ146" s="2">
        <v>41951.97</v>
      </c>
      <c r="AK146" s="2">
        <v>50275.23</v>
      </c>
      <c r="AL146" s="2">
        <v>30865.13</v>
      </c>
      <c r="AM146" s="2">
        <v>47244.63</v>
      </c>
      <c r="AN146" s="2">
        <v>51358.48</v>
      </c>
    </row>
    <row r="147" spans="2:40" x14ac:dyDescent="0.25">
      <c r="B147" s="11">
        <v>15</v>
      </c>
      <c r="C147" s="2">
        <v>3825.2919999999999</v>
      </c>
      <c r="D147" s="2">
        <v>3854.9589999999998</v>
      </c>
      <c r="E147" s="2">
        <v>3335.1030000000001</v>
      </c>
      <c r="F147" s="2">
        <v>3629.02</v>
      </c>
      <c r="G147" s="2">
        <v>3853.9470000000001</v>
      </c>
      <c r="H147" s="2">
        <v>2884.7820000000002</v>
      </c>
      <c r="I147" s="2">
        <v>4539.5510000000004</v>
      </c>
      <c r="J147" s="2">
        <v>4165.5730000000003</v>
      </c>
      <c r="K147" s="2">
        <v>3924.2370000000001</v>
      </c>
      <c r="L147" s="2">
        <v>6366.442</v>
      </c>
      <c r="M147" s="2">
        <v>4911.2830000000004</v>
      </c>
      <c r="N147" s="2">
        <v>6951.2939999999999</v>
      </c>
      <c r="O147" s="2">
        <v>7187.2870000000003</v>
      </c>
      <c r="P147" s="2">
        <v>6152.7839999999997</v>
      </c>
      <c r="Q147" s="2">
        <v>6113.1170000000002</v>
      </c>
      <c r="Y147" s="11">
        <v>15</v>
      </c>
      <c r="Z147" s="2">
        <v>42775.18</v>
      </c>
      <c r="AA147" s="2">
        <v>47069.17</v>
      </c>
      <c r="AB147" s="2">
        <v>47265.07</v>
      </c>
      <c r="AC147" s="2">
        <v>46150.79</v>
      </c>
      <c r="AD147" s="2">
        <v>53421.15</v>
      </c>
      <c r="AE147" s="2">
        <v>49542.93</v>
      </c>
      <c r="AF147" s="2">
        <v>37451.56</v>
      </c>
      <c r="AG147" s="2">
        <v>48330.97</v>
      </c>
      <c r="AH147" s="2">
        <v>48928.57</v>
      </c>
      <c r="AI147" s="2">
        <v>42064.24</v>
      </c>
      <c r="AJ147" s="2">
        <v>42156.05</v>
      </c>
      <c r="AK147" s="2">
        <v>52303.19</v>
      </c>
      <c r="AL147" s="2">
        <v>30612.66</v>
      </c>
      <c r="AM147" s="2">
        <v>47325.5</v>
      </c>
      <c r="AN147" s="2">
        <v>51228.9</v>
      </c>
    </row>
    <row r="148" spans="2:40" x14ac:dyDescent="0.25">
      <c r="B148" s="11">
        <v>15.5</v>
      </c>
      <c r="C148" s="2">
        <v>3603.3539999999998</v>
      </c>
      <c r="D148" s="2">
        <v>3546.7460000000001</v>
      </c>
      <c r="E148" s="2">
        <v>3011.5140000000001</v>
      </c>
      <c r="F148" s="2">
        <v>3413.4279999999999</v>
      </c>
      <c r="G148" s="2">
        <v>3651.6669999999999</v>
      </c>
      <c r="H148" s="2">
        <v>2684.4580000000001</v>
      </c>
      <c r="I148" s="2">
        <v>4517.8860000000004</v>
      </c>
      <c r="J148" s="2">
        <v>3793.951</v>
      </c>
      <c r="K148" s="2">
        <v>3495.5390000000002</v>
      </c>
      <c r="L148" s="2">
        <v>5964.808</v>
      </c>
      <c r="M148" s="2">
        <v>4416.3159999999998</v>
      </c>
      <c r="N148" s="2">
        <v>6117.9290000000001</v>
      </c>
      <c r="O148" s="2">
        <v>6400.7439999999997</v>
      </c>
      <c r="P148" s="2">
        <v>5575.2470000000003</v>
      </c>
      <c r="Q148" s="2">
        <v>4964.2579999999998</v>
      </c>
      <c r="Y148" s="11">
        <v>15.5</v>
      </c>
      <c r="Z148" s="2">
        <v>43801.48</v>
      </c>
      <c r="AA148" s="2">
        <v>43570.55</v>
      </c>
      <c r="AB148" s="2">
        <v>49646.97</v>
      </c>
      <c r="AC148" s="2">
        <v>43787.92</v>
      </c>
      <c r="AD148" s="2">
        <v>56487.34</v>
      </c>
      <c r="AE148" s="2">
        <v>50923.77</v>
      </c>
      <c r="AF148" s="2">
        <v>37017.86</v>
      </c>
      <c r="AG148" s="2">
        <v>50295.82</v>
      </c>
      <c r="AH148" s="2">
        <v>50488.29</v>
      </c>
      <c r="AI148" s="2">
        <v>39882.720000000001</v>
      </c>
      <c r="AJ148" s="2">
        <v>41389.550000000003</v>
      </c>
      <c r="AK148" s="2">
        <v>53770.16</v>
      </c>
      <c r="AL148" s="2">
        <v>29718.06</v>
      </c>
      <c r="AM148" s="2">
        <v>47628.65</v>
      </c>
      <c r="AN148" s="2">
        <v>50242.37</v>
      </c>
    </row>
    <row r="149" spans="2:40" x14ac:dyDescent="0.25">
      <c r="B149" s="11">
        <v>16</v>
      </c>
      <c r="C149" s="2">
        <v>3358.518</v>
      </c>
      <c r="D149" s="2">
        <v>3372.194</v>
      </c>
      <c r="E149" s="2">
        <v>2982.6390000000001</v>
      </c>
      <c r="F149" s="2">
        <v>3181.0990000000002</v>
      </c>
      <c r="G149" s="2">
        <v>3846.3440000000001</v>
      </c>
      <c r="H149" s="2">
        <v>2561.7669999999998</v>
      </c>
      <c r="I149" s="2">
        <v>4264.174</v>
      </c>
      <c r="J149" s="2">
        <v>3682.9720000000002</v>
      </c>
      <c r="K149" s="2">
        <v>3134.4810000000002</v>
      </c>
      <c r="L149" s="2">
        <v>5703.4840000000004</v>
      </c>
      <c r="M149" s="2">
        <v>4165.7640000000001</v>
      </c>
      <c r="N149" s="2">
        <v>5241.1689999999999</v>
      </c>
      <c r="O149" s="2">
        <v>5545.8879999999999</v>
      </c>
      <c r="P149" s="2">
        <v>4824.3410000000003</v>
      </c>
      <c r="Q149" s="2">
        <v>4894.04</v>
      </c>
      <c r="Y149" s="11">
        <v>16</v>
      </c>
      <c r="Z149" s="2">
        <v>45274.57</v>
      </c>
      <c r="AA149" s="2">
        <v>41930.720000000001</v>
      </c>
      <c r="AB149" s="2">
        <v>52261.3</v>
      </c>
      <c r="AC149" s="2">
        <v>45475.34</v>
      </c>
      <c r="AD149" s="2">
        <v>57768.77</v>
      </c>
      <c r="AE149" s="2">
        <v>53888.75</v>
      </c>
      <c r="AF149" s="2">
        <v>34051.339999999997</v>
      </c>
      <c r="AG149" s="2">
        <v>52071.53</v>
      </c>
      <c r="AH149" s="2">
        <v>49110.03</v>
      </c>
      <c r="AI149" s="2">
        <v>38936.93</v>
      </c>
      <c r="AJ149" s="2">
        <v>40070.78</v>
      </c>
      <c r="AK149" s="2">
        <v>51738.84</v>
      </c>
      <c r="AL149" s="2">
        <v>28352.11</v>
      </c>
      <c r="AM149" s="2">
        <v>48328.639999999999</v>
      </c>
      <c r="AN149" s="2">
        <v>48716.49</v>
      </c>
    </row>
    <row r="150" spans="2:40" x14ac:dyDescent="0.25">
      <c r="B150" s="11">
        <v>16.5</v>
      </c>
      <c r="C150" s="2">
        <v>3202.683</v>
      </c>
      <c r="D150" s="2">
        <v>3440.8919999999998</v>
      </c>
      <c r="E150" s="2">
        <v>2781.3890000000001</v>
      </c>
      <c r="F150" s="2">
        <v>3075.8180000000002</v>
      </c>
      <c r="G150" s="2">
        <v>3729.6619999999998</v>
      </c>
      <c r="H150" s="2">
        <v>2526.4609999999998</v>
      </c>
      <c r="I150" s="2">
        <v>3914.2049999999999</v>
      </c>
      <c r="J150" s="2">
        <v>3674.1149999999998</v>
      </c>
      <c r="K150" s="2">
        <v>2919.3310000000001</v>
      </c>
      <c r="L150" s="2">
        <v>5161.3919999999998</v>
      </c>
      <c r="M150" s="2">
        <v>3964.7449999999999</v>
      </c>
      <c r="N150" s="2">
        <v>4663.2969999999996</v>
      </c>
      <c r="O150" s="2">
        <v>5188.5540000000001</v>
      </c>
      <c r="P150" s="2">
        <v>4270.7910000000002</v>
      </c>
      <c r="Q150" s="2">
        <v>4445.5940000000001</v>
      </c>
      <c r="Y150" s="11">
        <v>16.5</v>
      </c>
      <c r="Z150" s="2">
        <v>47311.91</v>
      </c>
      <c r="AA150" s="2">
        <v>43315.58</v>
      </c>
      <c r="AB150" s="2">
        <v>53946.87</v>
      </c>
      <c r="AC150" s="2">
        <v>47084.84</v>
      </c>
      <c r="AD150" s="2">
        <v>56175.03</v>
      </c>
      <c r="AE150" s="2">
        <v>56839.6</v>
      </c>
      <c r="AF150" s="2">
        <v>35472.5</v>
      </c>
      <c r="AG150" s="2">
        <v>53555.19</v>
      </c>
      <c r="AH150" s="2">
        <v>48202.36</v>
      </c>
      <c r="AI150" s="2">
        <v>39505.160000000003</v>
      </c>
      <c r="AJ150" s="2">
        <v>38813.83</v>
      </c>
      <c r="AK150" s="2">
        <v>50960.61</v>
      </c>
      <c r="AL150" s="2">
        <v>29627.18</v>
      </c>
      <c r="AM150" s="2">
        <v>49512.52</v>
      </c>
      <c r="AN150" s="2">
        <v>46401.87</v>
      </c>
    </row>
    <row r="151" spans="2:40" x14ac:dyDescent="0.25">
      <c r="B151" s="11">
        <v>17</v>
      </c>
      <c r="C151" s="2">
        <v>2954.33</v>
      </c>
      <c r="D151" s="2">
        <v>3385.4209999999998</v>
      </c>
      <c r="E151" s="2">
        <v>2551.712</v>
      </c>
      <c r="F151" s="2">
        <v>2990.7069999999999</v>
      </c>
      <c r="G151" s="2">
        <v>3434.1120000000001</v>
      </c>
      <c r="H151" s="2">
        <v>2454.29</v>
      </c>
      <c r="I151" s="2">
        <v>3637.9589999999998</v>
      </c>
      <c r="J151" s="2">
        <v>3595.3539999999998</v>
      </c>
      <c r="K151" s="2">
        <v>2827.2190000000001</v>
      </c>
      <c r="L151" s="2">
        <v>4399.366</v>
      </c>
      <c r="M151" s="2">
        <v>3842.3690000000001</v>
      </c>
      <c r="N151" s="2">
        <v>4185.8090000000002</v>
      </c>
      <c r="O151" s="2">
        <v>4768.9610000000002</v>
      </c>
      <c r="P151" s="2">
        <v>3850.2420000000002</v>
      </c>
      <c r="Q151" s="2">
        <v>3872.9789999999998</v>
      </c>
      <c r="Y151" s="11">
        <v>17</v>
      </c>
      <c r="Z151" s="2">
        <v>46805.43</v>
      </c>
      <c r="AA151" s="2">
        <v>45797.17</v>
      </c>
      <c r="AB151" s="2">
        <v>54740.639999999999</v>
      </c>
      <c r="AC151" s="2">
        <v>48690.89</v>
      </c>
      <c r="AD151" s="2">
        <v>55238.239999999998</v>
      </c>
      <c r="AE151" s="2">
        <v>58140.62</v>
      </c>
      <c r="AF151" s="2">
        <v>37123.89</v>
      </c>
      <c r="AG151" s="2">
        <v>53631.67</v>
      </c>
      <c r="AH151" s="2">
        <v>48394.47</v>
      </c>
      <c r="AI151" s="2">
        <v>40405.42</v>
      </c>
      <c r="AJ151" s="2">
        <v>37380.81</v>
      </c>
      <c r="AK151" s="2">
        <v>50072.25</v>
      </c>
      <c r="AL151" s="2">
        <v>31480.27</v>
      </c>
      <c r="AM151" s="2">
        <v>50649.53</v>
      </c>
      <c r="AN151" s="2">
        <v>45170.02</v>
      </c>
    </row>
    <row r="152" spans="2:40" x14ac:dyDescent="0.25">
      <c r="B152" s="11">
        <v>17.5</v>
      </c>
      <c r="C152" s="2">
        <v>2661.2489999999998</v>
      </c>
      <c r="D152" s="2">
        <v>3030.0920000000001</v>
      </c>
      <c r="E152" s="2">
        <v>2497.558</v>
      </c>
      <c r="F152" s="2">
        <v>2970.4920000000002</v>
      </c>
      <c r="G152" s="2">
        <v>3127.57</v>
      </c>
      <c r="H152" s="2">
        <v>2322.4110000000001</v>
      </c>
      <c r="I152" s="2">
        <v>3288.4059999999999</v>
      </c>
      <c r="J152" s="2">
        <v>3315.038</v>
      </c>
      <c r="K152" s="2">
        <v>2738.462</v>
      </c>
      <c r="L152" s="2">
        <v>3949.5230000000001</v>
      </c>
      <c r="M152" s="2">
        <v>3670.6030000000001</v>
      </c>
      <c r="N152" s="2">
        <v>4041.5349999999999</v>
      </c>
      <c r="O152" s="2">
        <v>4285.1080000000002</v>
      </c>
      <c r="P152" s="2">
        <v>3509.12</v>
      </c>
      <c r="Q152" s="2">
        <v>3696.634</v>
      </c>
      <c r="Y152" s="11">
        <v>17.5</v>
      </c>
      <c r="Z152" s="2">
        <v>47625.04</v>
      </c>
      <c r="AA152" s="2">
        <v>47739.87</v>
      </c>
      <c r="AB152" s="2">
        <v>55504.26</v>
      </c>
      <c r="AC152" s="2">
        <v>48085.57</v>
      </c>
      <c r="AD152" s="2">
        <v>54220.18</v>
      </c>
      <c r="AE152" s="2">
        <v>59194.6</v>
      </c>
      <c r="AF152" s="2">
        <v>37504.33</v>
      </c>
      <c r="AG152" s="2">
        <v>53991.65</v>
      </c>
      <c r="AH152" s="2">
        <v>49204.38</v>
      </c>
      <c r="AI152" s="2">
        <v>42394.81</v>
      </c>
      <c r="AJ152" s="2">
        <v>36789.79</v>
      </c>
      <c r="AK152" s="2">
        <v>49073.279999999999</v>
      </c>
      <c r="AL152" s="2">
        <v>31020.21</v>
      </c>
      <c r="AM152" s="2">
        <v>51034.51</v>
      </c>
      <c r="AN152" s="2">
        <v>44671</v>
      </c>
    </row>
    <row r="153" spans="2:40" x14ac:dyDescent="0.25">
      <c r="B153" s="11">
        <v>18</v>
      </c>
      <c r="C153" s="2">
        <v>2542.29</v>
      </c>
      <c r="D153" s="2">
        <v>2665.951</v>
      </c>
      <c r="E153" s="2">
        <v>2260.3310000000001</v>
      </c>
      <c r="F153" s="2">
        <v>2775.7049999999999</v>
      </c>
      <c r="G153" s="2">
        <v>2910.6759999999999</v>
      </c>
      <c r="H153" s="2">
        <v>2255.6329999999998</v>
      </c>
      <c r="I153" s="2">
        <v>3012.346</v>
      </c>
      <c r="J153" s="2">
        <v>3081.04</v>
      </c>
      <c r="K153" s="2">
        <v>2564.2730000000001</v>
      </c>
      <c r="L153" s="2">
        <v>3522.0329999999999</v>
      </c>
      <c r="M153" s="2">
        <v>3377.1970000000001</v>
      </c>
      <c r="N153" s="2">
        <v>3668.953</v>
      </c>
      <c r="O153" s="2">
        <v>4124.8549999999996</v>
      </c>
      <c r="P153" s="2">
        <v>3314.694</v>
      </c>
      <c r="Q153" s="2">
        <v>3596.6350000000002</v>
      </c>
      <c r="Y153" s="11">
        <v>18</v>
      </c>
      <c r="Z153" s="2">
        <v>45118.32</v>
      </c>
      <c r="AA153" s="2">
        <v>47687.05</v>
      </c>
      <c r="AB153" s="2">
        <v>55644.15</v>
      </c>
      <c r="AC153" s="2">
        <v>45152.34</v>
      </c>
      <c r="AD153" s="2">
        <v>54209.13</v>
      </c>
      <c r="AE153" s="2">
        <v>58909.4</v>
      </c>
      <c r="AF153" s="2">
        <v>35278.97</v>
      </c>
      <c r="AG153" s="2">
        <v>54477.15</v>
      </c>
      <c r="AH153" s="2">
        <v>52813.24</v>
      </c>
      <c r="AI153" s="2">
        <v>44520.84</v>
      </c>
      <c r="AJ153" s="2">
        <v>35903.82</v>
      </c>
      <c r="AK153" s="2">
        <v>50007.839999999997</v>
      </c>
      <c r="AL153" s="2">
        <v>32007.47</v>
      </c>
      <c r="AM153" s="2">
        <v>51237.08</v>
      </c>
      <c r="AN153" s="2">
        <v>44621.27</v>
      </c>
    </row>
    <row r="154" spans="2:40" x14ac:dyDescent="0.25">
      <c r="B154" s="11">
        <v>18.5</v>
      </c>
      <c r="C154" s="2">
        <v>2207.9549999999999</v>
      </c>
      <c r="D154" s="2">
        <v>2557.4630000000002</v>
      </c>
      <c r="E154" s="2">
        <v>2149.2750000000001</v>
      </c>
      <c r="F154" s="2">
        <v>2604.7660000000001</v>
      </c>
      <c r="G154" s="2">
        <v>2581.3850000000002</v>
      </c>
      <c r="H154" s="2">
        <v>2126.1930000000002</v>
      </c>
      <c r="I154" s="2">
        <v>2712.3969999999999</v>
      </c>
      <c r="J154" s="2">
        <v>2817.0830000000001</v>
      </c>
      <c r="K154" s="2">
        <v>2516.165</v>
      </c>
      <c r="L154" s="2">
        <v>3188.3429999999998</v>
      </c>
      <c r="M154" s="2">
        <v>3145.154</v>
      </c>
      <c r="N154" s="2">
        <v>3446.5529999999999</v>
      </c>
      <c r="O154" s="2">
        <v>3950.192</v>
      </c>
      <c r="P154" s="2">
        <v>3092.9569999999999</v>
      </c>
      <c r="Q154" s="2">
        <v>3486.422</v>
      </c>
      <c r="Y154" s="11">
        <v>18.5</v>
      </c>
      <c r="Z154" s="2">
        <v>45027.14</v>
      </c>
      <c r="AA154" s="2">
        <v>47988.55</v>
      </c>
      <c r="AB154" s="2">
        <v>55167</v>
      </c>
      <c r="AC154" s="2">
        <v>46233.63</v>
      </c>
      <c r="AD154" s="2">
        <v>55414.96</v>
      </c>
      <c r="AE154" s="2">
        <v>57986.239999999998</v>
      </c>
      <c r="AF154" s="2">
        <v>36561.910000000003</v>
      </c>
      <c r="AG154" s="2">
        <v>55164.45</v>
      </c>
      <c r="AH154" s="2">
        <v>56225.21</v>
      </c>
      <c r="AI154" s="2">
        <v>46585.25</v>
      </c>
      <c r="AJ154" s="2">
        <v>35822.6</v>
      </c>
      <c r="AK154" s="2">
        <v>52182.95</v>
      </c>
      <c r="AL154" s="2">
        <v>34283.949999999997</v>
      </c>
      <c r="AM154" s="2">
        <v>51456.3</v>
      </c>
      <c r="AN154" s="2">
        <v>45245.61</v>
      </c>
    </row>
    <row r="155" spans="2:40" x14ac:dyDescent="0.25">
      <c r="B155" s="11">
        <v>19</v>
      </c>
      <c r="C155" s="2">
        <v>1982.335</v>
      </c>
      <c r="D155" s="2">
        <v>2245.431</v>
      </c>
      <c r="E155" s="2">
        <v>1836.885</v>
      </c>
      <c r="F155" s="2">
        <v>2257.6190000000001</v>
      </c>
      <c r="G155" s="2">
        <v>2392.1480000000001</v>
      </c>
      <c r="H155" s="2">
        <v>2031.8389999999999</v>
      </c>
      <c r="I155" s="2">
        <v>2486.0360000000001</v>
      </c>
      <c r="J155" s="2">
        <v>2586.2750000000001</v>
      </c>
      <c r="K155" s="2">
        <v>2386.12</v>
      </c>
      <c r="L155" s="2">
        <v>2955.1179999999999</v>
      </c>
      <c r="M155" s="2">
        <v>2891.7139999999999</v>
      </c>
      <c r="N155" s="2">
        <v>3235.5680000000002</v>
      </c>
      <c r="O155" s="2">
        <v>3768.692</v>
      </c>
      <c r="P155" s="2">
        <v>2953.306</v>
      </c>
      <c r="Q155" s="2">
        <v>3232.625</v>
      </c>
      <c r="Y155" s="11">
        <v>19</v>
      </c>
      <c r="Z155" s="2">
        <v>47324.4</v>
      </c>
      <c r="AA155" s="2">
        <v>47868.02</v>
      </c>
      <c r="AB155" s="2">
        <v>54524.12</v>
      </c>
      <c r="AC155" s="2">
        <v>47565.599999999999</v>
      </c>
      <c r="AD155" s="2">
        <v>57740.62</v>
      </c>
      <c r="AE155" s="2">
        <v>57420.71</v>
      </c>
      <c r="AF155" s="2">
        <v>37194.620000000003</v>
      </c>
      <c r="AG155" s="2">
        <v>56621.09</v>
      </c>
      <c r="AH155" s="2">
        <v>58508.15</v>
      </c>
      <c r="AI155" s="2">
        <v>47068.800000000003</v>
      </c>
      <c r="AJ155" s="2">
        <v>36031.82</v>
      </c>
      <c r="AK155" s="2">
        <v>53524.88</v>
      </c>
      <c r="AL155" s="2">
        <v>36288.480000000003</v>
      </c>
      <c r="AM155" s="2">
        <v>51852</v>
      </c>
      <c r="AN155" s="2">
        <v>45670.71</v>
      </c>
    </row>
    <row r="156" spans="2:40" x14ac:dyDescent="0.25">
      <c r="B156" s="11">
        <v>19.5</v>
      </c>
      <c r="C156" s="2">
        <v>1789.126</v>
      </c>
      <c r="D156" s="2">
        <v>2108.2199999999998</v>
      </c>
      <c r="E156" s="2">
        <v>1647.636</v>
      </c>
      <c r="F156" s="2">
        <v>2140.5430000000001</v>
      </c>
      <c r="G156" s="2">
        <v>2197.4609999999998</v>
      </c>
      <c r="H156" s="2">
        <v>1888.6510000000001</v>
      </c>
      <c r="I156" s="2">
        <v>2153.0659999999998</v>
      </c>
      <c r="J156" s="2">
        <v>2380.7629999999999</v>
      </c>
      <c r="K156" s="2">
        <v>2212.623</v>
      </c>
      <c r="L156" s="2">
        <v>2765.0790000000002</v>
      </c>
      <c r="M156" s="2">
        <v>2704.636</v>
      </c>
      <c r="N156" s="2">
        <v>3068.3490000000002</v>
      </c>
      <c r="O156" s="2">
        <v>3661.7710000000002</v>
      </c>
      <c r="P156" s="2">
        <v>2680.116</v>
      </c>
      <c r="Q156" s="2">
        <v>3204.489</v>
      </c>
      <c r="Y156" s="11">
        <v>19.5</v>
      </c>
      <c r="Z156" s="2">
        <v>51250.080000000002</v>
      </c>
      <c r="AA156" s="2">
        <v>47896.38</v>
      </c>
      <c r="AB156" s="2">
        <v>53802.21</v>
      </c>
      <c r="AC156" s="2">
        <v>49067.05</v>
      </c>
      <c r="AD156" s="2">
        <v>58239.37</v>
      </c>
      <c r="AE156" s="2">
        <v>57199.91</v>
      </c>
      <c r="AF156" s="2">
        <v>37523.35</v>
      </c>
      <c r="AG156" s="2">
        <v>58026.21</v>
      </c>
      <c r="AH156" s="2">
        <v>59885.05</v>
      </c>
      <c r="AI156" s="2">
        <v>45976</v>
      </c>
      <c r="AJ156" s="2">
        <v>37970.03</v>
      </c>
      <c r="AK156" s="2">
        <v>53941.47</v>
      </c>
      <c r="AL156" s="2">
        <v>38388.31</v>
      </c>
      <c r="AM156" s="2">
        <v>52674.23</v>
      </c>
      <c r="AN156" s="2">
        <v>46566.83</v>
      </c>
    </row>
    <row r="157" spans="2:40" x14ac:dyDescent="0.25">
      <c r="B157" s="11">
        <v>20</v>
      </c>
      <c r="C157" s="2">
        <v>1497.472</v>
      </c>
      <c r="D157" s="2">
        <v>1911.441</v>
      </c>
      <c r="E157" s="2">
        <v>1331.8889999999999</v>
      </c>
      <c r="F157" s="2">
        <v>1695.309</v>
      </c>
      <c r="G157" s="2">
        <v>2052.9389999999999</v>
      </c>
      <c r="H157" s="2">
        <v>1767.9110000000001</v>
      </c>
      <c r="I157" s="2">
        <v>2002.153</v>
      </c>
      <c r="J157" s="2">
        <v>2134.0830000000001</v>
      </c>
      <c r="K157" s="2">
        <v>2113.0079999999998</v>
      </c>
      <c r="L157" s="2">
        <v>2577.5210000000002</v>
      </c>
      <c r="M157" s="2">
        <v>2442.087</v>
      </c>
      <c r="N157" s="2">
        <v>2943.4319999999998</v>
      </c>
      <c r="O157" s="2">
        <v>3346.5590000000002</v>
      </c>
      <c r="P157" s="2">
        <v>2466.89</v>
      </c>
      <c r="Q157" s="2">
        <v>3095.4580000000001</v>
      </c>
      <c r="Y157" s="11">
        <v>20</v>
      </c>
      <c r="Z157" s="2">
        <v>53223.98</v>
      </c>
      <c r="AA157" s="2">
        <v>48465.43</v>
      </c>
      <c r="AB157" s="2">
        <v>53894.91</v>
      </c>
      <c r="AC157" s="2">
        <v>50729.87</v>
      </c>
      <c r="AD157" s="2">
        <v>68534.55</v>
      </c>
      <c r="AE157" s="2">
        <v>59091.4</v>
      </c>
      <c r="AF157" s="2">
        <v>39794.44</v>
      </c>
      <c r="AG157" s="2">
        <v>58456.56</v>
      </c>
      <c r="AH157" s="2">
        <v>59735.68</v>
      </c>
      <c r="AI157" s="2">
        <v>45653.2</v>
      </c>
      <c r="AJ157" s="2">
        <v>51966.86</v>
      </c>
      <c r="AK157" s="2">
        <v>54477.43</v>
      </c>
      <c r="AL157" s="2">
        <v>40835.79</v>
      </c>
      <c r="AM157" s="2">
        <v>52545.52</v>
      </c>
      <c r="AN157" s="2">
        <v>46677.9</v>
      </c>
    </row>
    <row r="158" spans="2:40" x14ac:dyDescent="0.25">
      <c r="B158" s="11">
        <v>20.5</v>
      </c>
      <c r="C158" s="2">
        <v>1169.08</v>
      </c>
      <c r="D158" s="2">
        <v>1839.473</v>
      </c>
      <c r="E158" s="2">
        <v>1183.559</v>
      </c>
      <c r="F158" s="2">
        <v>1471.6379999999999</v>
      </c>
      <c r="G158" s="2">
        <v>1943.0519999999999</v>
      </c>
      <c r="H158" s="2">
        <v>1706.2909999999999</v>
      </c>
      <c r="I158" s="2">
        <v>1873.201</v>
      </c>
      <c r="J158" s="2">
        <v>1958.1990000000001</v>
      </c>
      <c r="K158" s="2">
        <v>2024.9469999999999</v>
      </c>
      <c r="L158" s="2">
        <v>2476.9540000000002</v>
      </c>
      <c r="M158" s="2">
        <v>2324.181</v>
      </c>
      <c r="N158" s="2">
        <v>2636.973</v>
      </c>
      <c r="O158" s="2">
        <v>2832.28</v>
      </c>
      <c r="P158" s="2">
        <v>2057.904</v>
      </c>
      <c r="Q158" s="2">
        <v>2982.35</v>
      </c>
      <c r="Y158" s="11">
        <v>20.5</v>
      </c>
      <c r="Z158" s="2">
        <v>55336.67</v>
      </c>
      <c r="AA158" s="2">
        <v>49753.31</v>
      </c>
      <c r="AB158" s="2">
        <v>53528.72</v>
      </c>
      <c r="AC158" s="2">
        <v>52117.49</v>
      </c>
      <c r="AD158" s="2">
        <v>80566.95</v>
      </c>
      <c r="AE158" s="2">
        <v>59120.02</v>
      </c>
      <c r="AF158" s="2">
        <v>41474.589999999997</v>
      </c>
      <c r="AG158" s="2">
        <v>64909.24</v>
      </c>
      <c r="AH158" s="2">
        <v>60007.01</v>
      </c>
      <c r="AI158" s="2">
        <v>45198.720000000001</v>
      </c>
      <c r="AJ158" s="2">
        <v>54882.14</v>
      </c>
      <c r="AK158" s="2">
        <v>54360.97</v>
      </c>
      <c r="AL158" s="2">
        <v>42543.03</v>
      </c>
      <c r="AM158" s="2">
        <v>52325.48</v>
      </c>
      <c r="AN158" s="2">
        <v>46538.05</v>
      </c>
    </row>
    <row r="159" spans="2:40" x14ac:dyDescent="0.25">
      <c r="B159" s="11">
        <v>21</v>
      </c>
      <c r="C159" s="2">
        <v>990.13419999999996</v>
      </c>
      <c r="D159" s="2">
        <v>1712.9670000000001</v>
      </c>
      <c r="E159" s="2">
        <v>1076.2260000000001</v>
      </c>
      <c r="F159" s="2">
        <v>1271.0429999999999</v>
      </c>
      <c r="G159" s="2">
        <v>1843.5730000000001</v>
      </c>
      <c r="H159" s="2">
        <v>1585.0640000000001</v>
      </c>
      <c r="I159" s="2">
        <v>1716.4449999999999</v>
      </c>
      <c r="J159" s="2">
        <v>1830.8130000000001</v>
      </c>
      <c r="K159" s="2">
        <v>1987.6379999999999</v>
      </c>
      <c r="L159" s="2">
        <v>2351.4609999999998</v>
      </c>
      <c r="M159" s="2">
        <v>2135.797</v>
      </c>
      <c r="N159" s="2">
        <v>2425.4250000000002</v>
      </c>
      <c r="O159" s="2">
        <v>2534.6239999999998</v>
      </c>
      <c r="P159" s="2">
        <v>1921.835</v>
      </c>
      <c r="Q159" s="2">
        <v>2623.3609999999999</v>
      </c>
      <c r="Y159" s="11">
        <v>21</v>
      </c>
      <c r="Z159" s="2">
        <v>55065.66</v>
      </c>
      <c r="AA159" s="2">
        <v>53601.56</v>
      </c>
      <c r="AB159" s="2">
        <v>53527.62</v>
      </c>
      <c r="AC159" s="2">
        <v>53285.21</v>
      </c>
      <c r="AD159" s="2">
        <v>81522.8</v>
      </c>
      <c r="AE159" s="2">
        <v>58448.43</v>
      </c>
      <c r="AF159" s="2">
        <v>41996.21</v>
      </c>
      <c r="AG159" s="2">
        <v>79486.38</v>
      </c>
      <c r="AH159" s="2">
        <v>59060.94</v>
      </c>
      <c r="AI159" s="2">
        <v>44793.52</v>
      </c>
      <c r="AJ159" s="2">
        <v>64325.38</v>
      </c>
      <c r="AK159" s="2">
        <v>54065.62</v>
      </c>
      <c r="AL159" s="2">
        <v>43223.98</v>
      </c>
      <c r="AM159" s="2">
        <v>72084.73</v>
      </c>
      <c r="AN159" s="2">
        <v>45852.92</v>
      </c>
    </row>
    <row r="160" spans="2:40" x14ac:dyDescent="0.25">
      <c r="B160" s="11">
        <v>21.5</v>
      </c>
      <c r="C160" s="2">
        <v>919.25220000000002</v>
      </c>
      <c r="D160" s="2">
        <v>1718.97</v>
      </c>
      <c r="E160" s="2">
        <v>969.90369999999996</v>
      </c>
      <c r="F160" s="2">
        <v>1076.7629999999999</v>
      </c>
      <c r="G160" s="2">
        <v>1800.194</v>
      </c>
      <c r="H160" s="2">
        <v>1523.7449999999999</v>
      </c>
      <c r="I160" s="2">
        <v>1620.5920000000001</v>
      </c>
      <c r="J160" s="2">
        <v>1756.712</v>
      </c>
      <c r="K160" s="2">
        <v>1901.2</v>
      </c>
      <c r="L160" s="2">
        <v>2689.1320000000001</v>
      </c>
      <c r="M160" s="2">
        <v>2105.2629999999999</v>
      </c>
      <c r="N160" s="2">
        <v>2484.2930000000001</v>
      </c>
      <c r="O160" s="2">
        <v>2190.4340000000002</v>
      </c>
      <c r="P160" s="2">
        <v>1477.8879999999999</v>
      </c>
      <c r="Q160" s="2">
        <v>2562.7080000000001</v>
      </c>
      <c r="Y160" s="11">
        <v>21.5</v>
      </c>
      <c r="Z160" s="2">
        <v>55882.05</v>
      </c>
      <c r="AA160" s="2">
        <v>54361.34</v>
      </c>
      <c r="AB160" s="2">
        <v>54950.879999999997</v>
      </c>
      <c r="AC160" s="2">
        <v>54105.49</v>
      </c>
      <c r="AD160" s="2">
        <v>83296.649999999994</v>
      </c>
      <c r="AE160" s="2">
        <v>53213.48</v>
      </c>
      <c r="AF160" s="2">
        <v>42681.47</v>
      </c>
      <c r="AG160" s="2">
        <v>82289.05</v>
      </c>
      <c r="AH160" s="2">
        <v>58351.4</v>
      </c>
      <c r="AI160" s="2">
        <v>53943.44</v>
      </c>
      <c r="AJ160" s="2">
        <v>62190.64</v>
      </c>
      <c r="AK160" s="2">
        <v>54751.72</v>
      </c>
      <c r="AL160" s="2">
        <v>43468.05</v>
      </c>
      <c r="AM160" s="2">
        <v>66823.320000000007</v>
      </c>
      <c r="AN160" s="2">
        <v>45283.05</v>
      </c>
    </row>
    <row r="161" spans="2:40" x14ac:dyDescent="0.25">
      <c r="B161" s="11">
        <v>22</v>
      </c>
      <c r="C161" s="2">
        <v>832.92679999999996</v>
      </c>
      <c r="D161" s="2">
        <v>1643.576</v>
      </c>
      <c r="E161" s="2">
        <v>934.03359999999998</v>
      </c>
      <c r="F161" s="2">
        <v>1012.758</v>
      </c>
      <c r="G161" s="2">
        <v>1761.4110000000001</v>
      </c>
      <c r="H161" s="2">
        <v>1401.3920000000001</v>
      </c>
      <c r="I161" s="2">
        <v>1567.085</v>
      </c>
      <c r="J161" s="2">
        <v>1661.06</v>
      </c>
      <c r="K161" s="2">
        <v>1898.662</v>
      </c>
      <c r="L161" s="2">
        <v>2314.6260000000002</v>
      </c>
      <c r="M161" s="2">
        <v>1800.271</v>
      </c>
      <c r="N161" s="2">
        <v>2276.2460000000001</v>
      </c>
      <c r="O161" s="2">
        <v>1767.5239999999999</v>
      </c>
      <c r="P161" s="2">
        <v>1189.2370000000001</v>
      </c>
      <c r="Q161" s="2">
        <v>2419.9659999999999</v>
      </c>
      <c r="Y161" s="11">
        <v>22</v>
      </c>
      <c r="Z161" s="2">
        <v>55073.38</v>
      </c>
      <c r="AA161" s="2">
        <v>61159.91</v>
      </c>
      <c r="AB161" s="2">
        <v>55215.25</v>
      </c>
      <c r="AC161" s="2">
        <v>54363.74</v>
      </c>
      <c r="AD161" s="2">
        <v>75936.639999999999</v>
      </c>
      <c r="AE161" s="2">
        <v>46669.7</v>
      </c>
      <c r="AF161" s="2">
        <v>42747.68</v>
      </c>
      <c r="AG161" s="2">
        <v>88363.39</v>
      </c>
      <c r="AH161" s="2">
        <v>58465.75</v>
      </c>
      <c r="AI161" s="2">
        <v>51604.88</v>
      </c>
      <c r="AJ161" s="2">
        <v>57723.96</v>
      </c>
      <c r="AK161" s="2">
        <v>55400</v>
      </c>
      <c r="AL161" s="2">
        <v>42597.04</v>
      </c>
      <c r="AM161" s="2">
        <v>66414.429999999993</v>
      </c>
      <c r="AN161" s="2">
        <v>47999.23</v>
      </c>
    </row>
    <row r="162" spans="2:40" x14ac:dyDescent="0.25">
      <c r="B162" s="11">
        <v>22.5</v>
      </c>
      <c r="C162" s="2">
        <v>813.73789999999997</v>
      </c>
      <c r="D162" s="2">
        <v>1276.6479999999999</v>
      </c>
      <c r="E162" s="2">
        <v>909.43880000000001</v>
      </c>
      <c r="F162" s="2">
        <v>995.41909999999996</v>
      </c>
      <c r="G162" s="2">
        <v>1540.2239999999999</v>
      </c>
      <c r="H162" s="2">
        <v>1307.7650000000001</v>
      </c>
      <c r="I162" s="2">
        <v>1335.7629999999999</v>
      </c>
      <c r="J162" s="2">
        <v>1589.4649999999999</v>
      </c>
      <c r="K162" s="2">
        <v>1744.5150000000001</v>
      </c>
      <c r="L162" s="2">
        <v>1721.116</v>
      </c>
      <c r="M162" s="2">
        <v>1551.693</v>
      </c>
      <c r="N162" s="2">
        <v>2132.7139999999999</v>
      </c>
      <c r="O162" s="2">
        <v>1466.319</v>
      </c>
      <c r="P162" s="2">
        <v>2054.6370000000002</v>
      </c>
      <c r="Q162" s="2">
        <v>2345.3609999999999</v>
      </c>
      <c r="Y162" s="11">
        <v>22.5</v>
      </c>
      <c r="Z162" s="2">
        <v>53189.91</v>
      </c>
      <c r="AA162" s="2">
        <v>63337.17</v>
      </c>
      <c r="AB162" s="2">
        <v>45774.61</v>
      </c>
      <c r="AC162" s="2">
        <v>54167.72</v>
      </c>
      <c r="AD162" s="2">
        <v>66570.16</v>
      </c>
      <c r="AE162" s="2">
        <v>47783.42</v>
      </c>
      <c r="AF162" s="2">
        <v>42127.42</v>
      </c>
      <c r="AG162" s="2">
        <v>75481.78</v>
      </c>
      <c r="AH162" s="2">
        <v>57774.79</v>
      </c>
      <c r="AI162" s="2">
        <v>53930.62</v>
      </c>
      <c r="AJ162" s="2">
        <v>54151</v>
      </c>
      <c r="AK162" s="2">
        <v>56592.09</v>
      </c>
      <c r="AL162" s="2">
        <v>43109.11</v>
      </c>
      <c r="AM162" s="2">
        <v>59921</v>
      </c>
      <c r="AN162" s="2">
        <v>48829.83</v>
      </c>
    </row>
    <row r="163" spans="2:40" x14ac:dyDescent="0.25">
      <c r="B163" s="11">
        <v>23</v>
      </c>
      <c r="C163" s="2">
        <v>836.73469999999998</v>
      </c>
      <c r="D163" s="2">
        <v>1031.42</v>
      </c>
      <c r="E163" s="2">
        <v>902.98850000000004</v>
      </c>
      <c r="F163" s="2">
        <v>1040.2840000000001</v>
      </c>
      <c r="G163" s="2">
        <v>1201.96</v>
      </c>
      <c r="H163" s="2">
        <v>1084.0940000000001</v>
      </c>
      <c r="I163" s="2">
        <v>1164.8510000000001</v>
      </c>
      <c r="J163" s="2">
        <v>1410.7380000000001</v>
      </c>
      <c r="K163" s="2">
        <v>1698.1420000000001</v>
      </c>
      <c r="L163" s="2">
        <v>1391.6780000000001</v>
      </c>
      <c r="M163" s="2">
        <v>1342.2909999999999</v>
      </c>
      <c r="N163" s="2">
        <v>1912.17</v>
      </c>
      <c r="O163" s="2">
        <v>1345.7529999999999</v>
      </c>
      <c r="P163" s="2">
        <v>1706.33</v>
      </c>
      <c r="Q163" s="2">
        <v>2215.598</v>
      </c>
      <c r="Y163" s="11">
        <v>23</v>
      </c>
      <c r="Z163" s="2">
        <v>55783.83</v>
      </c>
      <c r="AA163" s="2">
        <v>56201.34</v>
      </c>
      <c r="AB163" s="2">
        <v>46794.83</v>
      </c>
      <c r="AC163" s="2">
        <v>53783.35</v>
      </c>
      <c r="AD163" s="2">
        <v>65162.6</v>
      </c>
      <c r="AE163" s="2">
        <v>45895.57</v>
      </c>
      <c r="AF163" s="2">
        <v>41494.080000000002</v>
      </c>
      <c r="AG163" s="2">
        <v>68169.19</v>
      </c>
      <c r="AH163" s="2">
        <v>56126.53</v>
      </c>
      <c r="AI163" s="2">
        <v>55314.86</v>
      </c>
      <c r="AJ163" s="2">
        <v>51060.94</v>
      </c>
      <c r="AK163" s="2">
        <v>57864.52</v>
      </c>
      <c r="AL163" s="2">
        <v>49765.55</v>
      </c>
      <c r="AM163" s="2">
        <v>54937.85</v>
      </c>
      <c r="AN163" s="2">
        <v>51598</v>
      </c>
    </row>
    <row r="164" spans="2:40" x14ac:dyDescent="0.25">
      <c r="B164" s="11">
        <v>23.5</v>
      </c>
      <c r="C164" s="2">
        <v>829.90150000000006</v>
      </c>
      <c r="D164" s="2">
        <v>876.87189999999998</v>
      </c>
      <c r="E164" s="2">
        <v>914.03160000000003</v>
      </c>
      <c r="F164" s="2">
        <v>1062.5</v>
      </c>
      <c r="G164" s="2">
        <v>1029.0340000000001</v>
      </c>
      <c r="H164" s="2">
        <v>965.39790000000005</v>
      </c>
      <c r="I164" s="2">
        <v>1142.93</v>
      </c>
      <c r="J164" s="2">
        <v>1082.6410000000001</v>
      </c>
      <c r="K164" s="2">
        <v>1521.2149999999999</v>
      </c>
      <c r="L164" s="2">
        <v>1341.27</v>
      </c>
      <c r="M164" s="2">
        <v>1187.377</v>
      </c>
      <c r="N164" s="2">
        <v>1558.721</v>
      </c>
      <c r="O164" s="2">
        <v>1300.211</v>
      </c>
      <c r="P164" s="2">
        <v>1400.4939999999999</v>
      </c>
      <c r="Q164" s="2">
        <v>2170.857</v>
      </c>
      <c r="Y164" s="11">
        <v>23.5</v>
      </c>
      <c r="Z164" s="2">
        <v>59229.71</v>
      </c>
      <c r="AA164" s="2">
        <v>45046.74</v>
      </c>
      <c r="AB164" s="2">
        <v>47942.06</v>
      </c>
      <c r="AC164" s="2">
        <v>53023.32</v>
      </c>
      <c r="AD164" s="2">
        <v>66179.47</v>
      </c>
      <c r="AE164" s="2">
        <v>43927.66</v>
      </c>
      <c r="AF164" s="2">
        <v>44292.54</v>
      </c>
      <c r="AG164" s="2">
        <v>62859.32</v>
      </c>
      <c r="AH164" s="2">
        <v>55427.43</v>
      </c>
      <c r="AI164" s="2">
        <v>49961.39</v>
      </c>
      <c r="AJ164" s="2">
        <v>50386.33</v>
      </c>
      <c r="AK164" s="2">
        <v>61552.39</v>
      </c>
      <c r="AL164" s="2">
        <v>51711.7</v>
      </c>
      <c r="AM164" s="2">
        <v>51354.78</v>
      </c>
      <c r="AN164" s="2">
        <v>54918.239999999998</v>
      </c>
    </row>
    <row r="165" spans="2:40" x14ac:dyDescent="0.25">
      <c r="B165" s="11">
        <v>24</v>
      </c>
      <c r="C165" s="2"/>
      <c r="D165" s="2">
        <v>736.15350000000001</v>
      </c>
      <c r="E165" s="2">
        <v>1000.5309999999999</v>
      </c>
      <c r="F165" s="2"/>
      <c r="G165" s="2">
        <v>823.6961</v>
      </c>
      <c r="H165" s="2">
        <v>915.41539999999998</v>
      </c>
      <c r="I165" s="2"/>
      <c r="J165" s="2">
        <v>985.47220000000004</v>
      </c>
      <c r="K165" s="2">
        <v>1274.327</v>
      </c>
      <c r="L165" s="2"/>
      <c r="M165" s="2">
        <v>1192.759</v>
      </c>
      <c r="N165" s="2">
        <v>1402.55</v>
      </c>
      <c r="O165" s="2">
        <v>1276.6300000000001</v>
      </c>
      <c r="P165" s="2">
        <v>1274.52</v>
      </c>
      <c r="Q165" s="2">
        <v>2069.2190000000001</v>
      </c>
      <c r="Y165" s="11">
        <v>24</v>
      </c>
      <c r="Z165" s="2">
        <v>58721.21</v>
      </c>
      <c r="AA165" s="2">
        <v>38118.949999999997</v>
      </c>
      <c r="AB165" s="2">
        <v>49536.69</v>
      </c>
      <c r="AC165" s="2">
        <v>53373.65</v>
      </c>
      <c r="AD165" s="2">
        <v>68969.38</v>
      </c>
      <c r="AE165" s="2">
        <v>42319.79</v>
      </c>
      <c r="AF165" s="2">
        <v>49731.89</v>
      </c>
      <c r="AG165" s="2">
        <v>60779.18</v>
      </c>
      <c r="AH165" s="2">
        <v>59309.81</v>
      </c>
      <c r="AI165" s="2">
        <v>43419.51</v>
      </c>
      <c r="AJ165" s="2">
        <v>51161.89</v>
      </c>
      <c r="AK165" s="2">
        <v>84575.67</v>
      </c>
      <c r="AL165" s="2">
        <v>53228.53</v>
      </c>
      <c r="AM165" s="2">
        <v>50754.65</v>
      </c>
      <c r="AN165" s="2">
        <v>51536.84</v>
      </c>
    </row>
  </sheetData>
  <mergeCells count="30">
    <mergeCell ref="C124:E124"/>
    <mergeCell ref="F124:H124"/>
    <mergeCell ref="I124:K124"/>
    <mergeCell ref="L124:N124"/>
    <mergeCell ref="O124:Q124"/>
    <mergeCell ref="Z124:AB124"/>
    <mergeCell ref="AC7:AE7"/>
    <mergeCell ref="AF7:AH7"/>
    <mergeCell ref="AI7:AK7"/>
    <mergeCell ref="AL7:AN7"/>
    <mergeCell ref="Z63:AB63"/>
    <mergeCell ref="Z7:AB7"/>
    <mergeCell ref="AC124:AE124"/>
    <mergeCell ref="AF124:AH124"/>
    <mergeCell ref="AI124:AK124"/>
    <mergeCell ref="AL124:AN124"/>
    <mergeCell ref="AC63:AE63"/>
    <mergeCell ref="AF63:AH63"/>
    <mergeCell ref="AI63:AK63"/>
    <mergeCell ref="AL63:AN63"/>
    <mergeCell ref="C63:E63"/>
    <mergeCell ref="F63:H63"/>
    <mergeCell ref="I63:K63"/>
    <mergeCell ref="L63:N63"/>
    <mergeCell ref="O63:Q63"/>
    <mergeCell ref="C7:E7"/>
    <mergeCell ref="F7:H7"/>
    <mergeCell ref="I7:K7"/>
    <mergeCell ref="L7:N7"/>
    <mergeCell ref="O7:Q7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M28"/>
  <sheetViews>
    <sheetView zoomScale="66" zoomScaleNormal="66" workbookViewId="0">
      <selection activeCell="AH46" sqref="AH46"/>
    </sheetView>
  </sheetViews>
  <sheetFormatPr defaultRowHeight="15" x14ac:dyDescent="0.25"/>
  <sheetData>
    <row r="4" spans="2:39" ht="18" x14ac:dyDescent="0.35">
      <c r="C4" s="17" t="s">
        <v>210</v>
      </c>
    </row>
    <row r="8" spans="2:39" x14ac:dyDescent="0.25">
      <c r="B8" s="10"/>
      <c r="C8" s="32" t="s">
        <v>14</v>
      </c>
      <c r="D8" s="32"/>
      <c r="E8" s="32"/>
      <c r="F8" s="32"/>
      <c r="G8" s="32"/>
      <c r="H8" s="32"/>
      <c r="I8" s="32"/>
      <c r="J8" s="32"/>
      <c r="K8" s="32"/>
      <c r="L8" s="32" t="s">
        <v>217</v>
      </c>
      <c r="M8" s="32"/>
      <c r="N8" s="32"/>
      <c r="O8" s="32"/>
      <c r="P8" s="32"/>
      <c r="Q8" s="32"/>
      <c r="R8" s="32"/>
      <c r="S8" s="32"/>
      <c r="T8" s="32"/>
      <c r="U8" s="32" t="s">
        <v>218</v>
      </c>
      <c r="V8" s="32"/>
      <c r="W8" s="32"/>
      <c r="X8" s="32"/>
      <c r="Y8" s="32"/>
      <c r="Z8" s="32"/>
      <c r="AA8" s="32"/>
      <c r="AB8" s="32"/>
      <c r="AC8" s="32"/>
      <c r="AD8" s="32" t="s">
        <v>219</v>
      </c>
      <c r="AE8" s="32"/>
      <c r="AF8" s="32"/>
      <c r="AG8" s="32"/>
      <c r="AH8" s="32"/>
      <c r="AI8" s="32"/>
      <c r="AJ8" s="32"/>
      <c r="AK8" s="32"/>
      <c r="AL8" s="32"/>
    </row>
    <row r="9" spans="2:39" x14ac:dyDescent="0.25">
      <c r="B9" s="19" t="s">
        <v>26</v>
      </c>
      <c r="D9" s="15">
        <v>14</v>
      </c>
      <c r="E9" s="15">
        <v>13.5</v>
      </c>
      <c r="F9" s="15">
        <v>12.8</v>
      </c>
      <c r="G9" s="15">
        <v>13.3</v>
      </c>
      <c r="H9" s="15">
        <v>11.7</v>
      </c>
      <c r="I9" s="15">
        <v>12.6</v>
      </c>
      <c r="J9" s="15">
        <v>10.3</v>
      </c>
      <c r="K9" s="15">
        <v>13.3</v>
      </c>
      <c r="L9" s="15">
        <v>11.7</v>
      </c>
      <c r="M9" s="21">
        <v>12.7</v>
      </c>
      <c r="N9" s="21">
        <v>9.9</v>
      </c>
      <c r="O9" s="21">
        <v>12.4</v>
      </c>
      <c r="P9" s="21">
        <v>8.9</v>
      </c>
      <c r="Q9" s="21">
        <v>10.3</v>
      </c>
      <c r="R9" s="21">
        <v>9</v>
      </c>
      <c r="S9" s="21">
        <v>9.5</v>
      </c>
      <c r="T9" s="21">
        <v>12.1</v>
      </c>
      <c r="U9" s="21">
        <v>9.6999999999999993</v>
      </c>
      <c r="V9" s="22">
        <v>12.4</v>
      </c>
      <c r="W9" s="22">
        <v>9.8000000000000007</v>
      </c>
      <c r="X9" s="22">
        <v>13.9</v>
      </c>
      <c r="Y9" s="22">
        <v>8.8000000000000007</v>
      </c>
      <c r="Z9" s="22">
        <v>9</v>
      </c>
      <c r="AA9" s="22">
        <v>10.199999999999999</v>
      </c>
      <c r="AB9" s="22">
        <v>10.8</v>
      </c>
      <c r="AC9" s="22">
        <v>8.8000000000000007</v>
      </c>
      <c r="AD9" s="22">
        <v>8.8000000000000007</v>
      </c>
      <c r="AE9" s="24">
        <v>10</v>
      </c>
      <c r="AF9" s="24">
        <v>9.3000000000000007</v>
      </c>
      <c r="AG9" s="24">
        <v>10.9</v>
      </c>
      <c r="AH9" s="24">
        <v>7.4</v>
      </c>
      <c r="AI9" s="24">
        <v>6.8</v>
      </c>
      <c r="AJ9" s="24">
        <v>6.7</v>
      </c>
      <c r="AK9" s="24">
        <v>7.5</v>
      </c>
      <c r="AL9" s="24">
        <v>7.7</v>
      </c>
      <c r="AM9" s="28">
        <v>9.6999999999999993</v>
      </c>
    </row>
    <row r="10" spans="2:39" x14ac:dyDescent="0.25">
      <c r="B10" s="19" t="s">
        <v>122</v>
      </c>
      <c r="D10" s="15">
        <v>13.8</v>
      </c>
      <c r="E10" s="15">
        <v>11.7</v>
      </c>
      <c r="F10" s="15">
        <v>13.2</v>
      </c>
      <c r="G10" s="15">
        <v>11.4</v>
      </c>
      <c r="H10" s="15">
        <v>11.4</v>
      </c>
      <c r="I10" s="15">
        <v>12.6</v>
      </c>
      <c r="J10" s="15">
        <v>14</v>
      </c>
      <c r="K10" s="15">
        <v>12.1</v>
      </c>
      <c r="L10" s="15">
        <v>13.2</v>
      </c>
      <c r="M10" s="21">
        <v>9.5</v>
      </c>
      <c r="N10" s="21">
        <v>12.3</v>
      </c>
      <c r="O10" s="21">
        <v>13.1</v>
      </c>
      <c r="P10" s="21">
        <v>8.9</v>
      </c>
      <c r="Q10" s="21">
        <v>10.7</v>
      </c>
      <c r="R10" s="21">
        <v>10.4</v>
      </c>
      <c r="S10" s="21">
        <v>9.5</v>
      </c>
      <c r="T10" s="21">
        <v>11.9</v>
      </c>
      <c r="U10" s="21">
        <v>10.9</v>
      </c>
      <c r="V10" s="22">
        <v>12.3</v>
      </c>
      <c r="W10" s="22">
        <v>10.5</v>
      </c>
      <c r="X10" s="22">
        <v>11.8</v>
      </c>
      <c r="Y10" s="22">
        <v>8.9</v>
      </c>
      <c r="Z10" s="22">
        <v>9.1999999999999993</v>
      </c>
      <c r="AA10" s="22">
        <v>9.1999999999999993</v>
      </c>
      <c r="AB10" s="22">
        <v>8.6</v>
      </c>
      <c r="AC10" s="22">
        <v>8.6999999999999993</v>
      </c>
      <c r="AD10" s="22">
        <v>8.9</v>
      </c>
      <c r="AE10" s="24">
        <v>9</v>
      </c>
      <c r="AF10" s="24">
        <v>9.1999999999999993</v>
      </c>
      <c r="AG10" s="24">
        <v>9.6</v>
      </c>
      <c r="AH10" s="24">
        <v>9.1</v>
      </c>
      <c r="AI10" s="24">
        <v>9</v>
      </c>
      <c r="AJ10" s="24">
        <v>7.7</v>
      </c>
      <c r="AK10" s="24">
        <v>8</v>
      </c>
      <c r="AL10" s="24">
        <v>8.3000000000000007</v>
      </c>
      <c r="AM10" s="28">
        <v>7.4</v>
      </c>
    </row>
    <row r="11" spans="2:39" x14ac:dyDescent="0.25">
      <c r="B11" s="19" t="s">
        <v>123</v>
      </c>
      <c r="D11" s="15">
        <v>10.9</v>
      </c>
      <c r="E11" s="15">
        <v>11.7</v>
      </c>
      <c r="F11" s="15">
        <v>9</v>
      </c>
      <c r="G11" s="15">
        <v>8.1999999999999993</v>
      </c>
      <c r="H11" s="15">
        <v>8.8000000000000007</v>
      </c>
      <c r="I11" s="15">
        <v>8.4</v>
      </c>
      <c r="J11" s="15">
        <v>11.8</v>
      </c>
      <c r="K11" s="15">
        <v>7.8</v>
      </c>
      <c r="L11" s="15">
        <v>10</v>
      </c>
      <c r="M11" s="21">
        <v>8.6</v>
      </c>
      <c r="N11" s="21">
        <v>9.1</v>
      </c>
      <c r="O11" s="21">
        <v>10.9</v>
      </c>
      <c r="P11" s="21">
        <v>10.1</v>
      </c>
      <c r="Q11" s="21">
        <v>9.6999999999999993</v>
      </c>
      <c r="R11" s="21">
        <v>8.6</v>
      </c>
      <c r="S11" s="21">
        <v>10.5</v>
      </c>
      <c r="T11" s="21">
        <v>9.5</v>
      </c>
      <c r="U11" s="21">
        <v>8.1999999999999993</v>
      </c>
      <c r="V11" s="22">
        <v>8.1999999999999993</v>
      </c>
      <c r="W11" s="22">
        <v>6.8</v>
      </c>
      <c r="X11" s="22">
        <v>8.6</v>
      </c>
      <c r="Y11" s="22">
        <v>8.1</v>
      </c>
      <c r="Z11" s="22">
        <v>9.1</v>
      </c>
      <c r="AA11" s="22">
        <v>8.9</v>
      </c>
      <c r="AB11" s="22">
        <v>7.4</v>
      </c>
      <c r="AC11" s="22">
        <v>6.8</v>
      </c>
      <c r="AD11" s="22">
        <v>7</v>
      </c>
      <c r="AE11" s="24">
        <v>8.1999999999999993</v>
      </c>
      <c r="AF11" s="24">
        <v>8.4</v>
      </c>
      <c r="AG11" s="24">
        <v>7.2</v>
      </c>
      <c r="AH11" s="24">
        <v>7</v>
      </c>
      <c r="AI11" s="24">
        <v>6.9</v>
      </c>
      <c r="AJ11" s="24">
        <v>7</v>
      </c>
      <c r="AK11" s="24">
        <v>8.8000000000000007</v>
      </c>
      <c r="AL11" s="24">
        <v>7.8</v>
      </c>
      <c r="AM11" s="28">
        <v>10.1</v>
      </c>
    </row>
    <row r="12" spans="2:39" x14ac:dyDescent="0.25">
      <c r="B12" s="19" t="s">
        <v>124</v>
      </c>
      <c r="D12" s="15">
        <v>20</v>
      </c>
      <c r="E12" s="15">
        <v>17.600000000000001</v>
      </c>
      <c r="F12" s="15">
        <v>18</v>
      </c>
      <c r="G12" s="15">
        <v>17.899999999999999</v>
      </c>
      <c r="H12" s="15">
        <v>20.2</v>
      </c>
      <c r="I12" s="15">
        <v>20.9</v>
      </c>
      <c r="J12" s="15">
        <v>20.2</v>
      </c>
      <c r="K12" s="15">
        <v>20.6</v>
      </c>
      <c r="L12" s="15">
        <v>20.8</v>
      </c>
      <c r="M12" s="21">
        <v>16</v>
      </c>
      <c r="N12" s="21">
        <v>16.100000000000001</v>
      </c>
      <c r="O12" s="21">
        <v>16</v>
      </c>
      <c r="P12" s="21">
        <v>13.5</v>
      </c>
      <c r="Q12" s="21">
        <v>15.9</v>
      </c>
      <c r="R12" s="21">
        <v>17.399999999999999</v>
      </c>
      <c r="S12" s="21">
        <v>17.3</v>
      </c>
      <c r="T12" s="21">
        <v>16.399999999999999</v>
      </c>
      <c r="U12" s="21">
        <v>16.3</v>
      </c>
      <c r="V12" s="22">
        <v>16.899999999999999</v>
      </c>
      <c r="W12" s="22">
        <v>15.6</v>
      </c>
      <c r="X12" s="22">
        <v>15.6</v>
      </c>
      <c r="Y12" s="22">
        <v>10.7</v>
      </c>
      <c r="Z12" s="22">
        <v>15.5</v>
      </c>
      <c r="AA12" s="22">
        <v>14.5</v>
      </c>
      <c r="AB12" s="22">
        <v>19.399999999999999</v>
      </c>
      <c r="AC12" s="22">
        <v>17.8</v>
      </c>
      <c r="AD12" s="22">
        <v>19.3</v>
      </c>
      <c r="AE12" s="24">
        <v>11.3</v>
      </c>
      <c r="AF12" s="24">
        <v>11</v>
      </c>
      <c r="AG12" s="24">
        <v>11.3</v>
      </c>
      <c r="AH12" s="24">
        <v>10.3</v>
      </c>
      <c r="AI12" s="24">
        <v>11.3</v>
      </c>
      <c r="AJ12" s="24">
        <v>13.4</v>
      </c>
      <c r="AK12" s="24">
        <v>16.5</v>
      </c>
      <c r="AL12" s="24">
        <v>15.4</v>
      </c>
      <c r="AM12" s="28">
        <v>15.9</v>
      </c>
    </row>
    <row r="13" spans="2:39" x14ac:dyDescent="0.25">
      <c r="B13" s="19" t="s">
        <v>125</v>
      </c>
      <c r="D13" s="15">
        <v>19.399999999999999</v>
      </c>
      <c r="E13" s="15">
        <v>19</v>
      </c>
      <c r="F13" s="15">
        <v>18.600000000000001</v>
      </c>
      <c r="G13" s="15">
        <v>20</v>
      </c>
      <c r="H13" s="15">
        <v>20.3</v>
      </c>
      <c r="I13" s="15">
        <v>20</v>
      </c>
      <c r="J13" s="15">
        <v>22.2</v>
      </c>
      <c r="K13" s="15">
        <v>21.5</v>
      </c>
      <c r="L13" s="15">
        <v>19.5</v>
      </c>
      <c r="M13" s="21">
        <v>15.1</v>
      </c>
      <c r="N13" s="21">
        <v>15.5</v>
      </c>
      <c r="O13" s="21">
        <v>14.4</v>
      </c>
      <c r="P13" s="21">
        <v>18</v>
      </c>
      <c r="Q13" s="21">
        <v>15.1</v>
      </c>
      <c r="R13" s="21">
        <v>17.2</v>
      </c>
      <c r="S13" s="21">
        <v>16.7</v>
      </c>
      <c r="T13" s="21">
        <v>16.8</v>
      </c>
      <c r="U13" s="21">
        <v>19.7</v>
      </c>
      <c r="V13" s="22">
        <v>13.7</v>
      </c>
      <c r="W13" s="22">
        <v>15.8</v>
      </c>
      <c r="X13" s="22">
        <v>15.1</v>
      </c>
      <c r="Y13" s="22">
        <v>12.5</v>
      </c>
      <c r="Z13" s="22">
        <v>14.3</v>
      </c>
      <c r="AA13" s="22">
        <v>15.4</v>
      </c>
      <c r="AB13" s="22">
        <v>14.8</v>
      </c>
      <c r="AC13" s="22">
        <v>19.2</v>
      </c>
      <c r="AD13" s="22">
        <v>16.5</v>
      </c>
      <c r="AE13" s="24">
        <v>11.2</v>
      </c>
      <c r="AF13" s="24">
        <v>12.1</v>
      </c>
      <c r="AG13" s="24">
        <v>12.1</v>
      </c>
      <c r="AH13" s="24">
        <v>10.4</v>
      </c>
      <c r="AI13" s="24">
        <v>11.6</v>
      </c>
      <c r="AJ13" s="24">
        <v>11.5</v>
      </c>
      <c r="AK13" s="24">
        <v>15.3</v>
      </c>
      <c r="AL13" s="24">
        <v>17</v>
      </c>
      <c r="AM13" s="28">
        <v>16.3</v>
      </c>
    </row>
    <row r="14" spans="2:39" x14ac:dyDescent="0.25">
      <c r="B14" s="18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</row>
    <row r="20" spans="2:39" ht="18" x14ac:dyDescent="0.35">
      <c r="C20" s="17" t="s">
        <v>209</v>
      </c>
    </row>
    <row r="23" spans="2:39" x14ac:dyDescent="0.25">
      <c r="B23" s="10"/>
      <c r="C23" s="32" t="s">
        <v>14</v>
      </c>
      <c r="D23" s="32"/>
      <c r="E23" s="32"/>
      <c r="F23" s="32"/>
      <c r="G23" s="32"/>
      <c r="H23" s="32"/>
      <c r="I23" s="32"/>
      <c r="J23" s="32"/>
      <c r="K23" s="32"/>
      <c r="L23" s="32" t="s">
        <v>217</v>
      </c>
      <c r="M23" s="32"/>
      <c r="N23" s="32"/>
      <c r="O23" s="32"/>
      <c r="P23" s="32"/>
      <c r="Q23" s="32"/>
      <c r="R23" s="32"/>
      <c r="S23" s="32"/>
      <c r="T23" s="32"/>
      <c r="U23" s="32" t="s">
        <v>218</v>
      </c>
      <c r="V23" s="32"/>
      <c r="W23" s="32"/>
      <c r="X23" s="32"/>
      <c r="Y23" s="32"/>
      <c r="Z23" s="32"/>
      <c r="AA23" s="32"/>
      <c r="AB23" s="32"/>
      <c r="AC23" s="32"/>
      <c r="AD23" s="32" t="s">
        <v>219</v>
      </c>
      <c r="AE23" s="32"/>
      <c r="AF23" s="32"/>
      <c r="AG23" s="32"/>
      <c r="AH23" s="32"/>
      <c r="AI23" s="32"/>
      <c r="AJ23" s="32"/>
      <c r="AK23" s="32"/>
      <c r="AL23" s="32"/>
    </row>
    <row r="24" spans="2:39" x14ac:dyDescent="0.25">
      <c r="B24" s="19" t="s">
        <v>26</v>
      </c>
      <c r="C24" s="15"/>
      <c r="D24" s="15">
        <v>18.600000000000001</v>
      </c>
      <c r="E24" s="15">
        <v>18.100000000000001</v>
      </c>
      <c r="F24" s="15">
        <v>18</v>
      </c>
      <c r="G24" s="15">
        <v>21</v>
      </c>
      <c r="H24" s="15">
        <v>19.7</v>
      </c>
      <c r="I24" s="15">
        <v>20.6</v>
      </c>
      <c r="J24" s="15">
        <v>18.100000000000001</v>
      </c>
      <c r="K24" s="15">
        <v>21.5</v>
      </c>
      <c r="L24" s="15">
        <v>19.899999999999999</v>
      </c>
      <c r="M24" s="21">
        <v>16.899999999999999</v>
      </c>
      <c r="N24" s="21">
        <v>14.8</v>
      </c>
      <c r="O24" s="21">
        <v>17.2</v>
      </c>
      <c r="P24" s="21">
        <v>16.600000000000001</v>
      </c>
      <c r="Q24" s="21">
        <v>17.100000000000001</v>
      </c>
      <c r="R24" s="21">
        <v>14.7</v>
      </c>
      <c r="S24" s="21">
        <v>10</v>
      </c>
      <c r="T24" s="21">
        <v>14.1</v>
      </c>
      <c r="U24" s="21">
        <v>12.7</v>
      </c>
      <c r="V24" s="22">
        <v>15.5</v>
      </c>
      <c r="W24" s="22">
        <v>12.9</v>
      </c>
      <c r="X24" s="22">
        <v>16.600000000000001</v>
      </c>
      <c r="Y24" s="22">
        <v>13.9</v>
      </c>
      <c r="Z24" s="22">
        <v>14.7</v>
      </c>
      <c r="AA24" s="22">
        <v>15.4</v>
      </c>
      <c r="AB24" s="22">
        <v>20.399999999999999</v>
      </c>
      <c r="AC24" s="22">
        <v>17.3</v>
      </c>
      <c r="AD24" s="22">
        <v>17.5</v>
      </c>
      <c r="AE24" s="24">
        <v>13.3</v>
      </c>
      <c r="AF24" s="24">
        <v>11.3</v>
      </c>
      <c r="AG24" s="24">
        <v>13.3</v>
      </c>
      <c r="AH24" s="24">
        <v>12.8</v>
      </c>
      <c r="AI24" s="24">
        <v>11.5</v>
      </c>
      <c r="AJ24" s="24">
        <v>11.1</v>
      </c>
      <c r="AK24" s="24">
        <v>16</v>
      </c>
      <c r="AL24" s="24">
        <v>14.9</v>
      </c>
      <c r="AM24" s="28">
        <v>17.399999999999999</v>
      </c>
    </row>
    <row r="25" spans="2:39" x14ac:dyDescent="0.25">
      <c r="B25" s="19" t="s">
        <v>122</v>
      </c>
      <c r="C25" s="15"/>
      <c r="D25" s="15">
        <v>19.399999999999999</v>
      </c>
      <c r="E25" s="15">
        <v>18</v>
      </c>
      <c r="F25" s="15">
        <v>19.3</v>
      </c>
      <c r="G25" s="15">
        <v>19.600000000000001</v>
      </c>
      <c r="H25" s="15">
        <v>19.600000000000001</v>
      </c>
      <c r="I25" s="15">
        <v>20.7</v>
      </c>
      <c r="J25" s="15">
        <v>22.3</v>
      </c>
      <c r="K25" s="15">
        <v>20.2</v>
      </c>
      <c r="L25" s="15">
        <v>20.399999999999999</v>
      </c>
      <c r="M25" s="21">
        <v>14.3</v>
      </c>
      <c r="N25" s="21">
        <v>16.600000000000001</v>
      </c>
      <c r="O25" s="21">
        <v>17.600000000000001</v>
      </c>
      <c r="P25" s="21">
        <v>14.8</v>
      </c>
      <c r="Q25" s="21">
        <v>17.100000000000001</v>
      </c>
      <c r="R25" s="21">
        <v>16.8</v>
      </c>
      <c r="S25" s="21">
        <v>13.6</v>
      </c>
      <c r="T25" s="21">
        <v>16.399999999999999</v>
      </c>
      <c r="U25" s="21">
        <v>14.7</v>
      </c>
      <c r="V25" s="22">
        <v>15.6</v>
      </c>
      <c r="W25" s="22">
        <v>13.3</v>
      </c>
      <c r="X25" s="22">
        <v>17.7</v>
      </c>
      <c r="Y25" s="22">
        <v>14.7</v>
      </c>
      <c r="Z25" s="22">
        <v>13.7</v>
      </c>
      <c r="AA25" s="22">
        <v>13.8</v>
      </c>
      <c r="AB25" s="22">
        <v>17.100000000000001</v>
      </c>
      <c r="AC25" s="22">
        <v>16.7</v>
      </c>
      <c r="AD25" s="22">
        <v>15.1</v>
      </c>
      <c r="AE25" s="24">
        <v>11.3</v>
      </c>
      <c r="AF25" s="24">
        <v>10.9</v>
      </c>
      <c r="AG25" s="24">
        <v>11.6</v>
      </c>
      <c r="AH25" s="24">
        <v>13.9</v>
      </c>
      <c r="AI25" s="24">
        <v>13.8</v>
      </c>
      <c r="AJ25" s="24">
        <v>11.9</v>
      </c>
      <c r="AK25" s="24">
        <v>15.5</v>
      </c>
      <c r="AL25" s="24">
        <v>16.3</v>
      </c>
      <c r="AM25" s="28">
        <v>14.4</v>
      </c>
    </row>
    <row r="26" spans="2:39" x14ac:dyDescent="0.25">
      <c r="B26" s="19" t="s">
        <v>123</v>
      </c>
      <c r="C26" s="15"/>
      <c r="D26" s="15">
        <v>14.6</v>
      </c>
      <c r="E26" s="15">
        <v>15.4</v>
      </c>
      <c r="F26" s="15">
        <v>13.4</v>
      </c>
      <c r="G26" s="15">
        <v>15.8</v>
      </c>
      <c r="H26" s="15">
        <v>15.5</v>
      </c>
      <c r="I26" s="15">
        <v>14.5</v>
      </c>
      <c r="J26" s="15">
        <v>14.5</v>
      </c>
      <c r="K26" s="15">
        <v>13.5</v>
      </c>
      <c r="L26" s="15">
        <v>15</v>
      </c>
      <c r="M26" s="21">
        <v>13</v>
      </c>
      <c r="N26" s="21">
        <v>13.3</v>
      </c>
      <c r="O26" s="21">
        <v>14.8</v>
      </c>
      <c r="P26" s="21">
        <v>16.3</v>
      </c>
      <c r="Q26" s="21">
        <v>16.100000000000001</v>
      </c>
      <c r="R26" s="21">
        <v>14.4</v>
      </c>
      <c r="S26" s="21">
        <v>11</v>
      </c>
      <c r="T26" s="21">
        <v>10.1</v>
      </c>
      <c r="U26" s="21">
        <v>9.5</v>
      </c>
      <c r="V26" s="22">
        <v>13.6</v>
      </c>
      <c r="W26" s="22">
        <v>11.1</v>
      </c>
      <c r="X26" s="22">
        <v>12.7</v>
      </c>
      <c r="Y26" s="22">
        <v>13.8</v>
      </c>
      <c r="Z26" s="22">
        <v>14.3</v>
      </c>
      <c r="AA26" s="22">
        <v>14.6</v>
      </c>
      <c r="AB26" s="22">
        <v>15.1</v>
      </c>
      <c r="AC26" s="22">
        <v>13.9</v>
      </c>
      <c r="AD26" s="22">
        <v>14.2</v>
      </c>
      <c r="AE26" s="24">
        <v>9.8000000000000007</v>
      </c>
      <c r="AF26" s="24">
        <v>7.3</v>
      </c>
      <c r="AG26" s="24">
        <v>6</v>
      </c>
      <c r="AH26" s="24">
        <v>10.8</v>
      </c>
      <c r="AI26" s="24">
        <v>11.3</v>
      </c>
      <c r="AJ26" s="24">
        <v>11.1</v>
      </c>
      <c r="AK26" s="24">
        <v>12.2</v>
      </c>
      <c r="AL26" s="24">
        <v>11</v>
      </c>
      <c r="AM26" s="28">
        <v>13.3</v>
      </c>
    </row>
    <row r="27" spans="2:39" x14ac:dyDescent="0.25">
      <c r="B27" s="19" t="s">
        <v>124</v>
      </c>
      <c r="C27" s="15"/>
      <c r="D27" s="15">
        <v>26.4</v>
      </c>
      <c r="E27" s="15">
        <v>29</v>
      </c>
      <c r="F27" s="15">
        <v>28.3</v>
      </c>
      <c r="G27" s="15">
        <v>27.3</v>
      </c>
      <c r="H27" s="15">
        <v>28.7</v>
      </c>
      <c r="I27" s="15">
        <v>29.5</v>
      </c>
      <c r="J27" s="15">
        <v>25.3</v>
      </c>
      <c r="K27" s="15">
        <v>28.6</v>
      </c>
      <c r="L27" s="15">
        <v>27.7</v>
      </c>
      <c r="M27" s="21">
        <v>23.2</v>
      </c>
      <c r="N27" s="21">
        <v>21.3</v>
      </c>
      <c r="O27" s="21">
        <v>20.5</v>
      </c>
      <c r="P27" s="21">
        <v>21.8</v>
      </c>
      <c r="Q27" s="21">
        <v>22.4</v>
      </c>
      <c r="R27" s="21">
        <v>23.6</v>
      </c>
      <c r="S27" s="21">
        <v>20.8</v>
      </c>
      <c r="T27" s="21">
        <v>20.7</v>
      </c>
      <c r="U27" s="21">
        <v>20.5</v>
      </c>
      <c r="V27" s="22">
        <v>21.5</v>
      </c>
      <c r="W27" s="22">
        <v>19.7</v>
      </c>
      <c r="X27" s="22">
        <v>19.2</v>
      </c>
      <c r="Y27" s="22">
        <v>25.4</v>
      </c>
      <c r="Z27" s="22">
        <v>23.2</v>
      </c>
      <c r="AA27" s="22">
        <v>21.8</v>
      </c>
      <c r="AB27" s="22">
        <v>24.6</v>
      </c>
      <c r="AC27" s="22">
        <v>22.4</v>
      </c>
      <c r="AD27" s="22">
        <v>24.4</v>
      </c>
      <c r="AE27" s="24">
        <v>15.6</v>
      </c>
      <c r="AF27" s="24">
        <v>17.7</v>
      </c>
      <c r="AG27" s="24">
        <v>16.5</v>
      </c>
      <c r="AH27" s="24">
        <v>16.899999999999999</v>
      </c>
      <c r="AI27" s="24">
        <v>18.899999999999999</v>
      </c>
      <c r="AJ27" s="24">
        <v>20.9</v>
      </c>
      <c r="AK27" s="24">
        <v>20</v>
      </c>
      <c r="AL27" s="24">
        <v>19.399999999999999</v>
      </c>
      <c r="AM27" s="28">
        <v>19.5</v>
      </c>
    </row>
    <row r="28" spans="2:39" x14ac:dyDescent="0.25">
      <c r="B28" s="19" t="s">
        <v>125</v>
      </c>
      <c r="C28" s="15"/>
      <c r="D28" s="15">
        <v>27.6</v>
      </c>
      <c r="E28" s="15">
        <v>27.6</v>
      </c>
      <c r="F28" s="15">
        <v>29.3</v>
      </c>
      <c r="G28" s="15">
        <v>28.2</v>
      </c>
      <c r="H28" s="15">
        <v>27.4</v>
      </c>
      <c r="I28" s="15">
        <v>27.1</v>
      </c>
      <c r="J28" s="15">
        <v>25.3</v>
      </c>
      <c r="K28" s="15">
        <v>28.6</v>
      </c>
      <c r="L28" s="15">
        <v>27.7</v>
      </c>
      <c r="M28" s="21">
        <v>19.600000000000001</v>
      </c>
      <c r="N28" s="21">
        <v>19.8</v>
      </c>
      <c r="O28" s="21">
        <v>18.600000000000001</v>
      </c>
      <c r="P28" s="21">
        <v>23.3</v>
      </c>
      <c r="Q28" s="21">
        <v>21.7</v>
      </c>
      <c r="R28" s="21">
        <v>23</v>
      </c>
      <c r="S28" s="21">
        <v>20.100000000000001</v>
      </c>
      <c r="T28" s="21">
        <v>20.5</v>
      </c>
      <c r="U28" s="21">
        <v>23.6</v>
      </c>
      <c r="V28" s="22">
        <v>20.9</v>
      </c>
      <c r="W28" s="22">
        <v>20.8</v>
      </c>
      <c r="X28" s="22">
        <v>20.5</v>
      </c>
      <c r="Y28" s="22">
        <v>25.1</v>
      </c>
      <c r="Z28" s="22">
        <v>20.6</v>
      </c>
      <c r="AA28" s="22">
        <v>21.3</v>
      </c>
      <c r="AB28" s="22">
        <v>19.899999999999999</v>
      </c>
      <c r="AC28" s="22">
        <v>23.1</v>
      </c>
      <c r="AD28" s="22">
        <v>20</v>
      </c>
      <c r="AE28" s="24">
        <v>17.600000000000001</v>
      </c>
      <c r="AF28" s="24">
        <v>18.2</v>
      </c>
      <c r="AG28" s="24">
        <v>18.3</v>
      </c>
      <c r="AH28" s="24">
        <v>19.8</v>
      </c>
      <c r="AI28" s="24">
        <v>20.9</v>
      </c>
      <c r="AJ28" s="24">
        <v>18.899999999999999</v>
      </c>
      <c r="AK28" s="24">
        <v>19.2</v>
      </c>
      <c r="AL28" s="24">
        <v>21</v>
      </c>
      <c r="AM28" s="28">
        <v>20.6</v>
      </c>
    </row>
  </sheetData>
  <mergeCells count="8">
    <mergeCell ref="C8:K8"/>
    <mergeCell ref="L8:T8"/>
    <mergeCell ref="U8:AC8"/>
    <mergeCell ref="AD8:AL8"/>
    <mergeCell ref="C23:K23"/>
    <mergeCell ref="L23:T23"/>
    <mergeCell ref="U23:AC23"/>
    <mergeCell ref="AD23:AL2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47"/>
  <sheetViews>
    <sheetView zoomScale="69" zoomScaleNormal="69" workbookViewId="0">
      <selection activeCell="AB39" sqref="AB39"/>
    </sheetView>
  </sheetViews>
  <sheetFormatPr defaultRowHeight="15" x14ac:dyDescent="0.25"/>
  <sheetData>
    <row r="2" spans="3:15" x14ac:dyDescent="0.25">
      <c r="D2" t="s">
        <v>92</v>
      </c>
    </row>
    <row r="6" spans="3:15" x14ac:dyDescent="0.25">
      <c r="C6" s="10" t="s">
        <v>42</v>
      </c>
      <c r="E6" s="4" t="s">
        <v>14</v>
      </c>
      <c r="F6" s="4"/>
      <c r="G6" s="10" t="s">
        <v>126</v>
      </c>
      <c r="H6" s="10"/>
      <c r="I6" s="10"/>
      <c r="J6" s="4" t="s">
        <v>220</v>
      </c>
      <c r="K6" s="4"/>
      <c r="L6" s="4"/>
      <c r="M6" s="10" t="s">
        <v>221</v>
      </c>
      <c r="N6" s="10"/>
      <c r="O6" s="3"/>
    </row>
    <row r="7" spans="3:15" x14ac:dyDescent="0.25">
      <c r="C7" s="11">
        <v>4</v>
      </c>
      <c r="D7" s="2">
        <v>593.75</v>
      </c>
      <c r="E7" s="2">
        <v>620.78650000000005</v>
      </c>
      <c r="F7" s="2">
        <v>206.9717</v>
      </c>
      <c r="G7" s="2">
        <v>301.54640000000001</v>
      </c>
      <c r="H7" s="2">
        <v>789.75739999999996</v>
      </c>
      <c r="I7" s="2">
        <v>586.7971</v>
      </c>
      <c r="J7" s="2">
        <v>1463.0350000000001</v>
      </c>
      <c r="K7" s="2">
        <v>6837.8379999999997</v>
      </c>
      <c r="L7" s="2">
        <v>10363.64</v>
      </c>
      <c r="M7" s="2">
        <v>1991.7360000000001</v>
      </c>
      <c r="N7" s="2">
        <v>2493.75</v>
      </c>
      <c r="O7" s="2">
        <v>2800</v>
      </c>
    </row>
    <row r="8" spans="3:15" x14ac:dyDescent="0.25">
      <c r="C8" s="11">
        <v>4.5</v>
      </c>
      <c r="D8" s="2">
        <v>745.20550000000003</v>
      </c>
      <c r="E8" s="2">
        <v>665.98360000000002</v>
      </c>
      <c r="F8" s="2">
        <v>313.48509999999999</v>
      </c>
      <c r="G8" s="2">
        <v>412.60160000000002</v>
      </c>
      <c r="H8" s="2">
        <v>1112.2049999999999</v>
      </c>
      <c r="I8" s="2">
        <v>877.15930000000003</v>
      </c>
      <c r="J8" s="2">
        <v>2114.3789999999999</v>
      </c>
      <c r="K8" s="2">
        <v>3171.7170000000001</v>
      </c>
      <c r="L8" s="2">
        <v>6200</v>
      </c>
      <c r="M8" s="2">
        <v>4602.41</v>
      </c>
      <c r="N8" s="2">
        <v>2414.634</v>
      </c>
      <c r="O8" s="2">
        <v>3638.2109999999998</v>
      </c>
    </row>
    <row r="9" spans="3:15" x14ac:dyDescent="0.25">
      <c r="C9" s="11">
        <v>5</v>
      </c>
      <c r="D9" s="2">
        <v>1080.0920000000001</v>
      </c>
      <c r="E9" s="2">
        <v>1402.8440000000001</v>
      </c>
      <c r="F9" s="2">
        <v>532.52030000000002</v>
      </c>
      <c r="G9" s="2">
        <v>800</v>
      </c>
      <c r="H9" s="2">
        <v>1250.3820000000001</v>
      </c>
      <c r="I9" s="2">
        <v>1398.23</v>
      </c>
      <c r="J9" s="2">
        <v>2917.614</v>
      </c>
      <c r="K9" s="2">
        <v>2233.645</v>
      </c>
      <c r="L9" s="2">
        <v>3213.1149999999998</v>
      </c>
      <c r="M9" s="2">
        <v>5089.701</v>
      </c>
      <c r="N9" s="2">
        <v>3271.7089999999998</v>
      </c>
      <c r="O9" s="2">
        <v>5587.0839999999998</v>
      </c>
    </row>
    <row r="10" spans="3:15" x14ac:dyDescent="0.25">
      <c r="C10" s="11">
        <v>5.5</v>
      </c>
      <c r="D10" s="2">
        <v>1549.6320000000001</v>
      </c>
      <c r="E10" s="2">
        <v>2721.6889999999999</v>
      </c>
      <c r="F10" s="2">
        <v>1112.009</v>
      </c>
      <c r="G10" s="2">
        <v>1413.8789999999999</v>
      </c>
      <c r="H10" s="2">
        <v>1726.61</v>
      </c>
      <c r="I10" s="2">
        <v>2552.9540000000002</v>
      </c>
      <c r="J10" s="2">
        <v>3273.8389999999999</v>
      </c>
      <c r="K10" s="2">
        <v>3724.8679999999999</v>
      </c>
      <c r="L10" s="2">
        <v>3648.1480000000001</v>
      </c>
      <c r="M10" s="2">
        <v>5951.2709999999997</v>
      </c>
      <c r="N10" s="2">
        <v>4051.02</v>
      </c>
      <c r="O10" s="2">
        <v>6882.2709999999997</v>
      </c>
    </row>
    <row r="11" spans="3:15" x14ac:dyDescent="0.25">
      <c r="C11" s="11">
        <v>6</v>
      </c>
      <c r="D11" s="2">
        <v>2610.7089999999998</v>
      </c>
      <c r="E11" s="2">
        <v>4054.18</v>
      </c>
      <c r="F11" s="2">
        <v>1739.13</v>
      </c>
      <c r="G11" s="2">
        <v>2381.2440000000001</v>
      </c>
      <c r="H11" s="2">
        <v>2192.8069999999998</v>
      </c>
      <c r="I11" s="2">
        <v>5173.0039999999999</v>
      </c>
      <c r="J11" s="2">
        <v>5894.6189999999997</v>
      </c>
      <c r="K11" s="2">
        <v>6705.1279999999997</v>
      </c>
      <c r="L11" s="2">
        <v>3424.6030000000001</v>
      </c>
      <c r="M11" s="2">
        <v>6038.4620000000004</v>
      </c>
      <c r="N11" s="2">
        <v>5034.9539999999997</v>
      </c>
      <c r="O11" s="2">
        <v>7689.2979999999998</v>
      </c>
    </row>
    <row r="12" spans="3:15" x14ac:dyDescent="0.25">
      <c r="C12" s="11">
        <v>6.5</v>
      </c>
      <c r="D12" s="2">
        <v>3885.38</v>
      </c>
      <c r="E12" s="2">
        <v>4846.3580000000002</v>
      </c>
      <c r="F12" s="2">
        <v>2662.49</v>
      </c>
      <c r="G12" s="2">
        <v>3133.8580000000002</v>
      </c>
      <c r="H12" s="2">
        <v>3206.5219999999999</v>
      </c>
      <c r="I12" s="2">
        <v>6171.451</v>
      </c>
      <c r="J12" s="2">
        <v>10193.42</v>
      </c>
      <c r="K12" s="2">
        <v>10126.17</v>
      </c>
      <c r="L12" s="2">
        <v>11880.2</v>
      </c>
      <c r="M12" s="2">
        <v>7278.4650000000001</v>
      </c>
      <c r="N12" s="2">
        <v>7236.0619999999999</v>
      </c>
      <c r="O12" s="2">
        <v>9328.52</v>
      </c>
    </row>
    <row r="13" spans="3:15" x14ac:dyDescent="0.25">
      <c r="C13" s="11">
        <v>7</v>
      </c>
      <c r="D13" s="2">
        <v>5440.27</v>
      </c>
      <c r="E13" s="2">
        <v>5383.4030000000002</v>
      </c>
      <c r="F13" s="2">
        <v>3766.0349999999999</v>
      </c>
      <c r="G13" s="2">
        <v>3577.9270000000001</v>
      </c>
      <c r="H13" s="2">
        <v>5195.1400000000003</v>
      </c>
      <c r="I13" s="2">
        <v>7708.1970000000001</v>
      </c>
      <c r="J13" s="2">
        <v>14205.77</v>
      </c>
      <c r="K13" s="2">
        <v>15748.57</v>
      </c>
      <c r="L13" s="2">
        <v>13625.22</v>
      </c>
      <c r="M13" s="2">
        <v>8645.5300000000007</v>
      </c>
      <c r="N13" s="2">
        <v>9584.3809999999994</v>
      </c>
      <c r="O13" s="2">
        <v>12244.65</v>
      </c>
    </row>
    <row r="14" spans="3:15" x14ac:dyDescent="0.25">
      <c r="C14" s="11">
        <v>7.5</v>
      </c>
      <c r="D14" s="2">
        <v>7079.7960000000003</v>
      </c>
      <c r="E14" s="2">
        <v>7106.549</v>
      </c>
      <c r="F14" s="2">
        <v>4873.1440000000002</v>
      </c>
      <c r="G14" s="2">
        <v>3756.7739999999999</v>
      </c>
      <c r="H14" s="2">
        <v>6076.1360000000004</v>
      </c>
      <c r="I14" s="2">
        <v>9106.5529999999999</v>
      </c>
      <c r="J14" s="2">
        <v>16325.3</v>
      </c>
      <c r="K14" s="2">
        <v>19656.05</v>
      </c>
      <c r="L14" s="2">
        <v>18326.2</v>
      </c>
      <c r="M14" s="2">
        <v>10110.16</v>
      </c>
      <c r="N14" s="2">
        <v>10350.52</v>
      </c>
      <c r="O14" s="2">
        <v>14701.04</v>
      </c>
    </row>
    <row r="15" spans="3:15" x14ac:dyDescent="0.25">
      <c r="C15" s="11">
        <v>8</v>
      </c>
      <c r="D15" s="2">
        <v>8402.2639999999992</v>
      </c>
      <c r="E15" s="2">
        <v>7403.24</v>
      </c>
      <c r="F15" s="2">
        <v>7319.7489999999998</v>
      </c>
      <c r="G15" s="2">
        <v>5060.0550000000003</v>
      </c>
      <c r="H15" s="2">
        <v>5696.0559999999996</v>
      </c>
      <c r="I15" s="2">
        <v>10785.6</v>
      </c>
      <c r="J15" s="2">
        <v>21356.16</v>
      </c>
      <c r="K15" s="2">
        <v>23828.65</v>
      </c>
      <c r="L15" s="2">
        <v>22365.11</v>
      </c>
      <c r="M15" s="2">
        <v>10725.32</v>
      </c>
      <c r="N15" s="2">
        <v>9741.6020000000008</v>
      </c>
      <c r="O15" s="2">
        <v>15895.58</v>
      </c>
    </row>
    <row r="16" spans="3:15" x14ac:dyDescent="0.25">
      <c r="C16" s="11">
        <v>8.5</v>
      </c>
      <c r="D16" s="2">
        <v>8878.5669999999991</v>
      </c>
      <c r="E16" s="2">
        <v>7396.9579999999996</v>
      </c>
      <c r="F16" s="2">
        <v>8636.1530000000002</v>
      </c>
      <c r="G16" s="2">
        <v>6285.0770000000002</v>
      </c>
      <c r="H16" s="2">
        <v>5508.9570000000003</v>
      </c>
      <c r="I16" s="2">
        <v>9178.3629999999994</v>
      </c>
      <c r="J16" s="2">
        <v>25975.64</v>
      </c>
      <c r="K16" s="2">
        <v>26854.89</v>
      </c>
      <c r="L16" s="2">
        <v>25233.58</v>
      </c>
      <c r="M16" s="2">
        <v>9032.4220000000005</v>
      </c>
      <c r="N16" s="2">
        <v>8074.3519999999999</v>
      </c>
      <c r="O16" s="2">
        <v>13928.65</v>
      </c>
    </row>
    <row r="17" spans="3:15" x14ac:dyDescent="0.25">
      <c r="C17" s="11">
        <v>9</v>
      </c>
      <c r="D17" s="2">
        <v>9161.8259999999991</v>
      </c>
      <c r="E17" s="2">
        <v>7673.973</v>
      </c>
      <c r="F17" s="2">
        <v>8800.4189999999999</v>
      </c>
      <c r="G17" s="2">
        <v>4970.5619999999999</v>
      </c>
      <c r="H17" s="2">
        <v>3826.74</v>
      </c>
      <c r="I17" s="2">
        <v>8293.93</v>
      </c>
      <c r="J17" s="2">
        <v>26161.67</v>
      </c>
      <c r="K17" s="2">
        <v>25184.639999999999</v>
      </c>
      <c r="L17" s="2">
        <v>22212.71</v>
      </c>
      <c r="M17" s="2">
        <v>6346.8909999999996</v>
      </c>
      <c r="N17" s="2">
        <v>6129.424</v>
      </c>
      <c r="O17" s="2">
        <v>11984.65</v>
      </c>
    </row>
    <row r="18" spans="3:15" x14ac:dyDescent="0.25">
      <c r="C18" s="11">
        <v>9.5</v>
      </c>
      <c r="D18" s="2">
        <v>8661.5470000000005</v>
      </c>
      <c r="E18" s="2">
        <v>7369.2870000000003</v>
      </c>
      <c r="F18" s="2">
        <v>8770.1980000000003</v>
      </c>
      <c r="G18" s="2">
        <v>2994.5259999999998</v>
      </c>
      <c r="H18" s="2">
        <v>2987.51</v>
      </c>
      <c r="I18" s="2">
        <v>6720.1409999999996</v>
      </c>
      <c r="J18" s="2">
        <v>24927.84</v>
      </c>
      <c r="K18" s="2">
        <v>21653.61</v>
      </c>
      <c r="L18" s="2">
        <v>19236.38</v>
      </c>
      <c r="M18" s="2">
        <v>5128.3680000000004</v>
      </c>
      <c r="N18" s="2">
        <v>4504.6139999999996</v>
      </c>
      <c r="O18" s="2">
        <v>11003.02</v>
      </c>
    </row>
    <row r="19" spans="3:15" x14ac:dyDescent="0.25">
      <c r="C19" s="11">
        <v>10</v>
      </c>
      <c r="D19" s="2">
        <v>7776.0910000000003</v>
      </c>
      <c r="E19" s="2">
        <v>6479.741</v>
      </c>
      <c r="F19" s="2">
        <v>8165.6189999999997</v>
      </c>
      <c r="G19" s="2">
        <v>2603.5619999999999</v>
      </c>
      <c r="H19" s="2">
        <v>2663.0430000000001</v>
      </c>
      <c r="I19" s="2">
        <v>5485.4449999999997</v>
      </c>
      <c r="J19" s="2">
        <v>20153.849999999999</v>
      </c>
      <c r="K19" s="2">
        <v>18618.29</v>
      </c>
      <c r="L19" s="2">
        <v>16630.61</v>
      </c>
      <c r="M19" s="2">
        <v>4049.107</v>
      </c>
      <c r="N19" s="2">
        <v>3722.2719999999999</v>
      </c>
      <c r="O19" s="2">
        <v>9878.5679999999993</v>
      </c>
    </row>
    <row r="20" spans="3:15" x14ac:dyDescent="0.25">
      <c r="C20" s="11">
        <v>10.5</v>
      </c>
      <c r="D20" s="2">
        <v>6668.41</v>
      </c>
      <c r="E20" s="2">
        <v>5719.8440000000001</v>
      </c>
      <c r="F20" s="2">
        <v>7151.8829999999998</v>
      </c>
      <c r="G20" s="2">
        <v>2166.9740000000002</v>
      </c>
      <c r="H20" s="2">
        <v>2390.567</v>
      </c>
      <c r="I20" s="2">
        <v>4673.9790000000003</v>
      </c>
      <c r="J20" s="2">
        <v>15224.04</v>
      </c>
      <c r="K20" s="2">
        <v>15745.32</v>
      </c>
      <c r="L20" s="2">
        <v>12698.88</v>
      </c>
      <c r="M20" s="2">
        <v>3553.6379999999999</v>
      </c>
      <c r="N20" s="2">
        <v>2649.6129999999998</v>
      </c>
      <c r="O20" s="2">
        <v>8153.1490000000003</v>
      </c>
    </row>
    <row r="21" spans="3:15" x14ac:dyDescent="0.25">
      <c r="C21" s="11">
        <v>11</v>
      </c>
      <c r="D21" s="2">
        <v>4775.9870000000001</v>
      </c>
      <c r="E21" s="2">
        <v>5305.6549999999997</v>
      </c>
      <c r="F21" s="2">
        <v>5452.0709999999999</v>
      </c>
      <c r="G21" s="2">
        <v>2122.37</v>
      </c>
      <c r="H21" s="2">
        <v>2002.68</v>
      </c>
      <c r="I21" s="2">
        <v>4238.8990000000003</v>
      </c>
      <c r="J21" s="2">
        <v>13431.22</v>
      </c>
      <c r="K21" s="2">
        <v>13703.56</v>
      </c>
      <c r="L21" s="2">
        <v>10203.82</v>
      </c>
      <c r="M21" s="2">
        <v>3200.0889999999999</v>
      </c>
      <c r="N21" s="2">
        <v>2074.98</v>
      </c>
      <c r="O21" s="2">
        <v>6507.692</v>
      </c>
    </row>
    <row r="22" spans="3:15" x14ac:dyDescent="0.25">
      <c r="C22" s="11">
        <v>11.5</v>
      </c>
      <c r="D22" s="2">
        <v>5565.5950000000003</v>
      </c>
      <c r="E22" s="2">
        <v>4769.3270000000002</v>
      </c>
      <c r="F22" s="2">
        <v>4850.57</v>
      </c>
      <c r="G22" s="2">
        <v>1837.5719999999999</v>
      </c>
      <c r="H22" s="2">
        <v>1808.2919999999999</v>
      </c>
      <c r="I22" s="2">
        <v>3956.413</v>
      </c>
      <c r="J22" s="2">
        <v>11015.86</v>
      </c>
      <c r="K22" s="2">
        <v>12505.18</v>
      </c>
      <c r="L22" s="2">
        <v>8878.3240000000005</v>
      </c>
      <c r="M22" s="2">
        <v>2700.7939999999999</v>
      </c>
      <c r="N22" s="2">
        <v>2083.5830000000001</v>
      </c>
      <c r="O22" s="2">
        <v>5855.7380000000003</v>
      </c>
    </row>
    <row r="23" spans="3:15" x14ac:dyDescent="0.25">
      <c r="C23" s="11">
        <v>12</v>
      </c>
      <c r="D23" s="2">
        <v>5171.7839999999997</v>
      </c>
      <c r="E23" s="2">
        <v>4114.5309999999999</v>
      </c>
      <c r="F23" s="2">
        <v>4247.7510000000002</v>
      </c>
      <c r="G23" s="2">
        <v>1648.5329999999999</v>
      </c>
      <c r="H23" s="2">
        <v>1450.115</v>
      </c>
      <c r="I23" s="2">
        <v>3656.1289999999999</v>
      </c>
      <c r="J23" s="2">
        <v>8987.4040000000005</v>
      </c>
      <c r="K23" s="2">
        <v>10294.52</v>
      </c>
      <c r="L23" s="2">
        <v>6876.39</v>
      </c>
      <c r="M23" s="2">
        <v>2364.2910000000002</v>
      </c>
      <c r="N23" s="2">
        <v>1952.0740000000001</v>
      </c>
      <c r="O23" s="2">
        <v>5148.0460000000003</v>
      </c>
    </row>
    <row r="24" spans="3:15" x14ac:dyDescent="0.25">
      <c r="C24" s="11">
        <v>12.5</v>
      </c>
      <c r="D24" s="2">
        <v>4347.8869999999997</v>
      </c>
      <c r="E24" s="2">
        <v>3762.41</v>
      </c>
      <c r="F24" s="2">
        <v>3730.8850000000002</v>
      </c>
      <c r="G24" s="2">
        <v>1948.586</v>
      </c>
      <c r="H24" s="2">
        <v>1352.2929999999999</v>
      </c>
      <c r="I24" s="2">
        <v>3386.348</v>
      </c>
      <c r="J24" s="2">
        <v>7730.9669999999996</v>
      </c>
      <c r="K24" s="2">
        <v>9057.3279999999995</v>
      </c>
      <c r="L24" s="2">
        <v>6025.0320000000002</v>
      </c>
      <c r="M24" s="2">
        <v>1835.194</v>
      </c>
      <c r="N24" s="2">
        <v>1809.9090000000001</v>
      </c>
      <c r="O24" s="2">
        <v>4903.7120000000004</v>
      </c>
    </row>
    <row r="25" spans="3:15" x14ac:dyDescent="0.25">
      <c r="C25" s="11">
        <v>13</v>
      </c>
      <c r="D25" s="2">
        <v>4477.1080000000002</v>
      </c>
      <c r="E25" s="2">
        <v>3281.9029999999998</v>
      </c>
      <c r="F25" s="2">
        <v>3301.5320000000002</v>
      </c>
      <c r="G25" s="2">
        <v>1622.6769999999999</v>
      </c>
      <c r="H25" s="2">
        <v>1162.2909999999999</v>
      </c>
      <c r="I25" s="2">
        <v>3127.2849999999999</v>
      </c>
      <c r="J25" s="2">
        <v>7026.4579999999996</v>
      </c>
      <c r="K25" s="2">
        <v>8067.8270000000002</v>
      </c>
      <c r="L25" s="2">
        <v>5539.1549999999997</v>
      </c>
      <c r="M25" s="2">
        <v>1641.3409999999999</v>
      </c>
      <c r="N25" s="2">
        <v>1706.6389999999999</v>
      </c>
      <c r="O25" s="2">
        <v>4355.6639999999998</v>
      </c>
    </row>
    <row r="26" spans="3:15" x14ac:dyDescent="0.25">
      <c r="C26" s="11">
        <v>13.5</v>
      </c>
      <c r="D26" s="2">
        <v>4005.7429999999999</v>
      </c>
      <c r="E26" s="2">
        <v>2875.9659999999999</v>
      </c>
      <c r="F26" s="2">
        <v>2697.7539999999999</v>
      </c>
      <c r="G26" s="2">
        <v>1514.8420000000001</v>
      </c>
      <c r="H26" s="2">
        <v>1097.77</v>
      </c>
      <c r="I26" s="2">
        <v>2882.587</v>
      </c>
      <c r="J26" s="2">
        <v>6242.65</v>
      </c>
      <c r="K26" s="2">
        <v>6896.89</v>
      </c>
      <c r="L26" s="2">
        <v>5420.4179999999997</v>
      </c>
      <c r="M26" s="2">
        <v>1342.857</v>
      </c>
      <c r="N26" s="2">
        <v>1546.248</v>
      </c>
      <c r="O26" s="2">
        <v>3927.9009999999998</v>
      </c>
    </row>
    <row r="27" spans="3:15" x14ac:dyDescent="0.25">
      <c r="C27" s="11">
        <v>14</v>
      </c>
      <c r="D27" s="2">
        <v>3626.6889999999999</v>
      </c>
      <c r="E27" s="2">
        <v>2528.3919999999998</v>
      </c>
      <c r="F27" s="2">
        <v>2300.9250000000002</v>
      </c>
      <c r="G27" s="2">
        <v>1252.905</v>
      </c>
      <c r="H27" s="2">
        <v>972.06349999999998</v>
      </c>
      <c r="I27" s="2">
        <v>2637.5569999999998</v>
      </c>
      <c r="J27" s="2">
        <v>5656.6760000000004</v>
      </c>
      <c r="K27" s="2">
        <v>6096.4059999999999</v>
      </c>
      <c r="L27" s="2">
        <v>5186.0280000000002</v>
      </c>
      <c r="M27" s="2">
        <v>1235.018</v>
      </c>
      <c r="N27" s="2">
        <v>1361.2149999999999</v>
      </c>
      <c r="O27" s="2">
        <v>3394.252</v>
      </c>
    </row>
    <row r="28" spans="3:15" x14ac:dyDescent="0.25">
      <c r="C28" s="11">
        <v>14.5</v>
      </c>
      <c r="D28" s="2">
        <v>3248.0030000000002</v>
      </c>
      <c r="E28" s="2">
        <v>2303.4639999999999</v>
      </c>
      <c r="F28" s="2">
        <v>2204.8560000000002</v>
      </c>
      <c r="G28" s="2">
        <v>1097.826</v>
      </c>
      <c r="H28" s="2">
        <v>1043.6010000000001</v>
      </c>
      <c r="I28" s="2">
        <v>2430.5650000000001</v>
      </c>
      <c r="J28" s="2">
        <v>5077.223</v>
      </c>
      <c r="K28" s="2">
        <v>5374.8450000000003</v>
      </c>
      <c r="L28" s="2">
        <v>5414.8379999999997</v>
      </c>
      <c r="M28" s="2">
        <v>1225.154</v>
      </c>
      <c r="N28" s="2">
        <v>1305.3520000000001</v>
      </c>
      <c r="O28" s="2">
        <v>2937.2959999999998</v>
      </c>
    </row>
    <row r="29" spans="3:15" x14ac:dyDescent="0.25">
      <c r="C29" s="11">
        <v>15</v>
      </c>
      <c r="D29" s="2">
        <v>2849.9670000000001</v>
      </c>
      <c r="E29" s="2">
        <v>2065.3449999999998</v>
      </c>
      <c r="F29" s="2">
        <v>2106.5520000000001</v>
      </c>
      <c r="G29" s="2">
        <v>961.46900000000005</v>
      </c>
      <c r="H29" s="2">
        <v>963.57190000000003</v>
      </c>
      <c r="I29" s="2">
        <v>2337.018</v>
      </c>
      <c r="J29" s="2">
        <v>4684.7460000000001</v>
      </c>
      <c r="K29" s="2">
        <v>4977.2079999999996</v>
      </c>
      <c r="L29" s="2">
        <v>4874.4040000000005</v>
      </c>
      <c r="M29" s="2">
        <v>1047.2950000000001</v>
      </c>
      <c r="N29" s="2">
        <v>1199.7760000000001</v>
      </c>
      <c r="O29" s="2">
        <v>2651.9259999999999</v>
      </c>
    </row>
    <row r="30" spans="3:15" x14ac:dyDescent="0.25">
      <c r="C30" s="11">
        <v>15.5</v>
      </c>
      <c r="D30" s="2">
        <v>2611.2719999999999</v>
      </c>
      <c r="E30" s="2">
        <v>1794.0139999999999</v>
      </c>
      <c r="F30" s="2">
        <v>2096.4380000000001</v>
      </c>
      <c r="G30" s="2">
        <v>842.18380000000002</v>
      </c>
      <c r="H30" s="2">
        <v>940.01319999999998</v>
      </c>
      <c r="I30" s="2">
        <v>1928.644</v>
      </c>
      <c r="J30" s="2">
        <v>4327.2879999999996</v>
      </c>
      <c r="K30" s="2">
        <v>4610.7539999999999</v>
      </c>
      <c r="L30" s="2">
        <v>4719.7629999999999</v>
      </c>
      <c r="M30" s="2">
        <v>955.45259999999996</v>
      </c>
      <c r="N30" s="2">
        <v>1108.846</v>
      </c>
      <c r="O30" s="2">
        <v>2418.8429999999998</v>
      </c>
    </row>
    <row r="31" spans="3:15" x14ac:dyDescent="0.25">
      <c r="C31" s="11">
        <v>16</v>
      </c>
      <c r="D31" s="2">
        <v>2403.6379999999999</v>
      </c>
      <c r="E31" s="2">
        <v>1638.6769999999999</v>
      </c>
      <c r="F31" s="2">
        <v>1772.16</v>
      </c>
      <c r="G31" s="2">
        <v>702.44479999999999</v>
      </c>
      <c r="H31" s="2">
        <v>864.47699999999998</v>
      </c>
      <c r="I31" s="2">
        <v>1529.5730000000001</v>
      </c>
      <c r="J31" s="2">
        <v>4072.6170000000002</v>
      </c>
      <c r="K31" s="2">
        <v>4416.1390000000001</v>
      </c>
      <c r="L31" s="2">
        <v>4755.5110000000004</v>
      </c>
      <c r="M31" s="2">
        <v>910.22889999999995</v>
      </c>
      <c r="N31" s="2">
        <v>1020.864</v>
      </c>
      <c r="O31" s="2">
        <v>2144.7089999999998</v>
      </c>
    </row>
    <row r="32" spans="3:15" x14ac:dyDescent="0.25">
      <c r="C32" s="11">
        <v>16.5</v>
      </c>
      <c r="D32" s="2">
        <v>2254.1669999999999</v>
      </c>
      <c r="E32" s="2">
        <v>1571.704</v>
      </c>
      <c r="F32" s="2">
        <v>1665.626</v>
      </c>
      <c r="G32" s="2">
        <v>638.024</v>
      </c>
      <c r="H32" s="2">
        <v>846.9692</v>
      </c>
      <c r="I32" s="2">
        <v>1082.385</v>
      </c>
      <c r="J32" s="2">
        <v>3818.91</v>
      </c>
      <c r="K32" s="2">
        <v>4086.1729999999998</v>
      </c>
      <c r="L32" s="2">
        <v>4437.3509999999997</v>
      </c>
      <c r="M32" s="2">
        <v>907.76350000000002</v>
      </c>
      <c r="N32" s="2">
        <v>965.18309999999997</v>
      </c>
      <c r="O32" s="2">
        <v>2187.5880000000002</v>
      </c>
    </row>
    <row r="33" spans="3:15" x14ac:dyDescent="0.25">
      <c r="C33" s="11">
        <v>17</v>
      </c>
      <c r="D33" s="2">
        <v>1970.4290000000001</v>
      </c>
      <c r="E33" s="2">
        <v>1479.2059999999999</v>
      </c>
      <c r="F33" s="2">
        <v>1570.7950000000001</v>
      </c>
      <c r="G33" s="2">
        <v>557.46090000000004</v>
      </c>
      <c r="H33" s="2">
        <v>802.67560000000003</v>
      </c>
      <c r="I33" s="2">
        <v>830.36030000000005</v>
      </c>
      <c r="J33" s="2">
        <v>3486.7849999999999</v>
      </c>
      <c r="K33" s="2">
        <v>3813.5729999999999</v>
      </c>
      <c r="L33" s="2">
        <v>4255.7759999999998</v>
      </c>
      <c r="M33" s="2">
        <v>813.11120000000005</v>
      </c>
      <c r="N33" s="2">
        <v>850.2296</v>
      </c>
      <c r="O33" s="2">
        <v>2053.674</v>
      </c>
    </row>
    <row r="34" spans="3:15" x14ac:dyDescent="0.25">
      <c r="C34" s="11">
        <v>17.5</v>
      </c>
      <c r="D34" s="2">
        <v>1825.7860000000001</v>
      </c>
      <c r="E34" s="2">
        <v>1379.473</v>
      </c>
      <c r="F34" s="2">
        <v>1485.827</v>
      </c>
      <c r="G34" s="2">
        <v>531.14750000000004</v>
      </c>
      <c r="H34" s="2">
        <v>871.7251</v>
      </c>
      <c r="I34" s="2">
        <v>832.90859999999998</v>
      </c>
      <c r="J34" s="2">
        <v>3267.85</v>
      </c>
      <c r="K34" s="2">
        <v>3765.3020000000001</v>
      </c>
      <c r="L34" s="2">
        <v>3977.9409999999998</v>
      </c>
      <c r="M34" s="2">
        <v>722.68589999999995</v>
      </c>
      <c r="N34" s="2">
        <v>850.79129999999998</v>
      </c>
      <c r="O34" s="2">
        <v>1952.876</v>
      </c>
    </row>
    <row r="35" spans="3:15" x14ac:dyDescent="0.25">
      <c r="C35" s="11">
        <v>18</v>
      </c>
      <c r="D35" s="2">
        <v>1753.499</v>
      </c>
      <c r="E35" s="2">
        <v>1384.2270000000001</v>
      </c>
      <c r="F35" s="2">
        <v>1373.163</v>
      </c>
      <c r="G35" s="2">
        <v>482.05739999999997</v>
      </c>
      <c r="H35" s="2">
        <v>847.00210000000004</v>
      </c>
      <c r="I35" s="2">
        <v>828.1309</v>
      </c>
      <c r="J35" s="2">
        <v>2974.3890000000001</v>
      </c>
      <c r="K35" s="2">
        <v>3684.19</v>
      </c>
      <c r="L35" s="2">
        <v>3841.78</v>
      </c>
      <c r="M35" s="2">
        <v>710.53679999999997</v>
      </c>
      <c r="N35" s="2">
        <v>804.0693</v>
      </c>
      <c r="O35" s="2">
        <v>1881.548</v>
      </c>
    </row>
    <row r="36" spans="3:15" x14ac:dyDescent="0.25">
      <c r="C36" s="11">
        <v>18.5</v>
      </c>
      <c r="D36" s="2">
        <v>1679.2149999999999</v>
      </c>
      <c r="E36" s="2">
        <v>1248.01</v>
      </c>
      <c r="F36" s="2">
        <v>1406.5930000000001</v>
      </c>
      <c r="G36" s="2">
        <v>458.66019999999997</v>
      </c>
      <c r="H36" s="2">
        <v>829.97919999999999</v>
      </c>
      <c r="I36" s="2">
        <v>890.11860000000001</v>
      </c>
      <c r="J36" s="2">
        <v>2774.2190000000001</v>
      </c>
      <c r="K36" s="2">
        <v>3512.2429999999999</v>
      </c>
      <c r="L36" s="2">
        <v>3628.8490000000002</v>
      </c>
      <c r="M36" s="2">
        <v>721.58150000000001</v>
      </c>
      <c r="N36" s="2">
        <v>765.2636</v>
      </c>
      <c r="O36" s="2">
        <v>1677.6320000000001</v>
      </c>
    </row>
    <row r="37" spans="3:15" x14ac:dyDescent="0.25">
      <c r="C37" s="11">
        <v>19</v>
      </c>
      <c r="D37" s="2">
        <v>1520.7460000000001</v>
      </c>
      <c r="E37" s="2">
        <v>1153.0350000000001</v>
      </c>
      <c r="F37" s="2">
        <v>1276.104</v>
      </c>
      <c r="G37" s="2">
        <v>448.20170000000002</v>
      </c>
      <c r="H37" s="2">
        <v>601.48779999999999</v>
      </c>
      <c r="I37" s="2">
        <v>887.40920000000006</v>
      </c>
      <c r="J37" s="2">
        <v>2577.2579999999998</v>
      </c>
      <c r="K37" s="2">
        <v>3365.5410000000002</v>
      </c>
      <c r="L37" s="2">
        <v>3502.1849999999999</v>
      </c>
      <c r="M37" s="2">
        <v>738.31780000000003</v>
      </c>
      <c r="N37" s="2">
        <v>815.43359999999996</v>
      </c>
      <c r="O37" s="2">
        <v>1575.152</v>
      </c>
    </row>
    <row r="38" spans="3:15" x14ac:dyDescent="0.25">
      <c r="C38" s="11">
        <v>19.5</v>
      </c>
      <c r="D38" s="2">
        <v>1506.3209999999999</v>
      </c>
      <c r="E38" s="2">
        <v>1021.753</v>
      </c>
      <c r="F38" s="2">
        <v>1278.6959999999999</v>
      </c>
      <c r="G38" s="2">
        <v>463.30709999999999</v>
      </c>
      <c r="H38" s="2">
        <v>474.33499999999998</v>
      </c>
      <c r="I38" s="2">
        <v>927.61509999999998</v>
      </c>
      <c r="J38" s="2">
        <v>2398.5709999999999</v>
      </c>
      <c r="K38" s="2">
        <v>3178.6970000000001</v>
      </c>
      <c r="L38" s="2">
        <v>3430.1370000000002</v>
      </c>
      <c r="M38" s="2">
        <v>733.67920000000004</v>
      </c>
      <c r="N38" s="2">
        <v>809.03330000000005</v>
      </c>
      <c r="O38" s="2">
        <v>1493.954</v>
      </c>
    </row>
    <row r="39" spans="3:15" x14ac:dyDescent="0.25">
      <c r="C39" s="11">
        <v>20</v>
      </c>
      <c r="D39" s="2">
        <v>1435.002</v>
      </c>
      <c r="E39" s="2">
        <v>906.07370000000003</v>
      </c>
      <c r="F39" s="2">
        <v>1215.979</v>
      </c>
      <c r="G39" s="2">
        <v>491.77089999999998</v>
      </c>
      <c r="H39" s="2">
        <v>520.14319999999998</v>
      </c>
      <c r="I39" s="2">
        <v>948.57629999999995</v>
      </c>
      <c r="J39" s="2">
        <v>2311.3510000000001</v>
      </c>
      <c r="K39" s="2">
        <v>3009.9679999999998</v>
      </c>
      <c r="L39" s="2">
        <v>3502.6869999999999</v>
      </c>
      <c r="M39" s="2">
        <v>736.98149999999998</v>
      </c>
      <c r="N39" s="2">
        <v>929.68110000000001</v>
      </c>
      <c r="O39" s="2">
        <v>1390.568</v>
      </c>
    </row>
    <row r="40" spans="3:15" x14ac:dyDescent="0.25">
      <c r="C40" s="11">
        <v>20.5</v>
      </c>
      <c r="D40" s="2">
        <v>1673.365</v>
      </c>
      <c r="E40" s="2">
        <v>785.6662</v>
      </c>
      <c r="F40" s="2">
        <v>1166.2919999999999</v>
      </c>
      <c r="G40" s="2">
        <v>516.67250000000001</v>
      </c>
      <c r="H40" s="2">
        <v>570.26589999999999</v>
      </c>
      <c r="I40" s="2">
        <v>930.77930000000003</v>
      </c>
      <c r="J40" s="2">
        <v>2315.154</v>
      </c>
      <c r="K40" s="2">
        <v>2604.5749999999998</v>
      </c>
      <c r="L40" s="2">
        <v>3408.0160000000001</v>
      </c>
      <c r="M40" s="2">
        <v>737.00720000000001</v>
      </c>
      <c r="N40" s="2">
        <v>810.9153</v>
      </c>
      <c r="O40" s="2">
        <v>1289.059</v>
      </c>
    </row>
    <row r="41" spans="3:15" x14ac:dyDescent="0.25">
      <c r="C41" s="11">
        <v>21</v>
      </c>
      <c r="D41" s="2">
        <v>1427.88</v>
      </c>
      <c r="E41" s="2">
        <v>721.7509</v>
      </c>
      <c r="F41" s="2">
        <v>1132.723</v>
      </c>
      <c r="G41" s="2">
        <v>561.31899999999996</v>
      </c>
      <c r="H41" s="2">
        <v>633.89390000000003</v>
      </c>
      <c r="I41" s="2">
        <v>952.51139999999998</v>
      </c>
      <c r="J41" s="2">
        <v>2355.7950000000001</v>
      </c>
      <c r="K41" s="2">
        <v>1752.79</v>
      </c>
      <c r="L41" s="2">
        <v>3604.212</v>
      </c>
      <c r="M41" s="2">
        <v>748.51670000000001</v>
      </c>
      <c r="N41" s="2">
        <v>749.12720000000002</v>
      </c>
      <c r="O41" s="2">
        <v>1226.1079999999999</v>
      </c>
    </row>
    <row r="42" spans="3:15" x14ac:dyDescent="0.25">
      <c r="C42" s="11">
        <v>21.5</v>
      </c>
      <c r="D42" s="2">
        <v>1069.8409999999999</v>
      </c>
      <c r="E42" s="2">
        <v>719.95550000000003</v>
      </c>
      <c r="F42" s="2">
        <v>1087.989</v>
      </c>
      <c r="G42" s="2">
        <v>559.0643</v>
      </c>
      <c r="H42" s="2">
        <v>612.94860000000006</v>
      </c>
      <c r="I42" s="2">
        <v>928.34029999999996</v>
      </c>
      <c r="J42" s="2">
        <v>2399.81</v>
      </c>
      <c r="K42" s="2">
        <v>1559.0989999999999</v>
      </c>
      <c r="L42" s="2">
        <v>3322.1480000000001</v>
      </c>
      <c r="M42" s="2">
        <v>737.47130000000004</v>
      </c>
      <c r="N42" s="2">
        <v>663.73140000000001</v>
      </c>
      <c r="O42" s="2">
        <v>1165.653</v>
      </c>
    </row>
    <row r="43" spans="3:15" x14ac:dyDescent="0.25">
      <c r="C43" s="11">
        <v>22</v>
      </c>
      <c r="D43" s="2">
        <v>1033.125</v>
      </c>
      <c r="E43" s="2">
        <v>746.66139999999996</v>
      </c>
      <c r="F43" s="2">
        <v>998.12120000000004</v>
      </c>
      <c r="G43" s="2">
        <v>580.39689999999996</v>
      </c>
      <c r="H43" s="2">
        <v>439.54149999999998</v>
      </c>
      <c r="I43" s="2">
        <v>932.63760000000002</v>
      </c>
      <c r="J43" s="2">
        <v>2435.0390000000002</v>
      </c>
      <c r="K43" s="2">
        <v>1811.567</v>
      </c>
      <c r="L43" s="2">
        <v>3028.4879999999998</v>
      </c>
      <c r="M43" s="2">
        <v>718.02049999999997</v>
      </c>
      <c r="N43" s="2">
        <v>633.25739999999996</v>
      </c>
      <c r="O43" s="2">
        <v>1229.67</v>
      </c>
    </row>
    <row r="44" spans="3:15" x14ac:dyDescent="0.25">
      <c r="C44" s="11">
        <v>22.5</v>
      </c>
      <c r="D44" s="2">
        <v>1015.662</v>
      </c>
      <c r="E44" s="2">
        <v>716.86500000000001</v>
      </c>
      <c r="F44" s="2">
        <v>957.58720000000005</v>
      </c>
      <c r="G44" s="2">
        <v>508.96210000000002</v>
      </c>
      <c r="H44" s="2">
        <v>432.65309999999999</v>
      </c>
      <c r="I44" s="2">
        <v>833.49509999999998</v>
      </c>
      <c r="J44" s="2">
        <v>2022.7719999999999</v>
      </c>
      <c r="K44" s="2">
        <v>1670.57</v>
      </c>
      <c r="L44" s="2">
        <v>2841.9140000000002</v>
      </c>
      <c r="M44" s="2">
        <v>661.61860000000001</v>
      </c>
      <c r="N44" s="2">
        <v>592</v>
      </c>
      <c r="O44" s="2">
        <v>1224.05</v>
      </c>
    </row>
    <row r="45" spans="3:15" x14ac:dyDescent="0.25">
      <c r="C45" s="11">
        <v>23</v>
      </c>
      <c r="D45" s="2">
        <v>1027.4490000000001</v>
      </c>
      <c r="E45" s="2">
        <v>725.40629999999999</v>
      </c>
      <c r="F45" s="2">
        <v>1013.429</v>
      </c>
      <c r="G45" s="2">
        <v>487.8775</v>
      </c>
      <c r="H45" s="2">
        <v>518.57360000000006</v>
      </c>
      <c r="I45" s="2">
        <v>786.2559</v>
      </c>
      <c r="J45" s="2">
        <v>1701.2529999999999</v>
      </c>
      <c r="K45" s="2">
        <v>1569.0160000000001</v>
      </c>
      <c r="L45" s="2">
        <v>2619.2860000000001</v>
      </c>
      <c r="M45" s="2">
        <v>688.70659999999998</v>
      </c>
      <c r="N45" s="2">
        <v>564.51610000000005</v>
      </c>
      <c r="O45" s="2">
        <v>1199.3240000000001</v>
      </c>
    </row>
    <row r="46" spans="3:15" x14ac:dyDescent="0.25">
      <c r="C46" s="11">
        <v>23.5</v>
      </c>
      <c r="D46" s="2">
        <v>998.62509999999997</v>
      </c>
      <c r="E46" s="2">
        <v>711.23689999999999</v>
      </c>
      <c r="F46" s="2">
        <v>924.08759999999995</v>
      </c>
      <c r="G46" s="2">
        <v>502.59070000000003</v>
      </c>
      <c r="H46" s="2">
        <v>521.84090000000003</v>
      </c>
      <c r="I46" s="2">
        <v>808.12530000000004</v>
      </c>
      <c r="J46" s="2">
        <v>1545.9649999999999</v>
      </c>
      <c r="K46" s="2">
        <v>1760.1120000000001</v>
      </c>
      <c r="L46" s="2">
        <v>2546.5880000000002</v>
      </c>
      <c r="M46" s="2">
        <v>685.29409999999996</v>
      </c>
      <c r="N46" s="2">
        <v>505.68180000000001</v>
      </c>
      <c r="O46" s="2">
        <v>1073.5999999999999</v>
      </c>
    </row>
    <row r="47" spans="3:15" x14ac:dyDescent="0.25">
      <c r="C47" s="11">
        <v>24</v>
      </c>
      <c r="D47" s="2">
        <v>958.59410000000003</v>
      </c>
      <c r="E47" s="2">
        <v>721.1155</v>
      </c>
      <c r="F47" s="2">
        <v>901.95100000000002</v>
      </c>
      <c r="G47" s="2">
        <v>471.47949999999997</v>
      </c>
      <c r="H47" s="2">
        <v>545.06439999999998</v>
      </c>
      <c r="I47" s="2">
        <v>760.38499999999999</v>
      </c>
      <c r="J47" s="2">
        <v>1421.0530000000001</v>
      </c>
      <c r="K47" s="2">
        <v>1976.038</v>
      </c>
      <c r="L47" s="2">
        <v>2450.7139999999999</v>
      </c>
      <c r="M47" s="2">
        <v>680.88239999999996</v>
      </c>
      <c r="N47" s="2">
        <v>551.38340000000005</v>
      </c>
      <c r="O47" s="2">
        <v>1045.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X53"/>
  <sheetViews>
    <sheetView zoomScale="66" zoomScaleNormal="66" workbookViewId="0">
      <selection activeCell="E1" sqref="E1"/>
    </sheetView>
  </sheetViews>
  <sheetFormatPr defaultRowHeight="15" x14ac:dyDescent="0.25"/>
  <sheetData>
    <row r="1" spans="3:24" x14ac:dyDescent="0.25">
      <c r="E1" t="s">
        <v>92</v>
      </c>
    </row>
    <row r="4" spans="3:24" x14ac:dyDescent="0.25">
      <c r="C4" s="10" t="s">
        <v>42</v>
      </c>
      <c r="D4" s="30" t="s">
        <v>0</v>
      </c>
      <c r="E4" s="30"/>
      <c r="F4" s="30"/>
      <c r="G4" s="30" t="s">
        <v>56</v>
      </c>
      <c r="H4" s="30"/>
      <c r="I4" s="30"/>
      <c r="J4" s="30" t="s">
        <v>57</v>
      </c>
      <c r="K4" s="30"/>
      <c r="L4" s="30"/>
      <c r="M4" s="30" t="s">
        <v>58</v>
      </c>
      <c r="N4" s="30"/>
      <c r="O4" s="30"/>
      <c r="P4" s="30" t="s">
        <v>59</v>
      </c>
      <c r="Q4" s="30"/>
      <c r="R4" s="30"/>
      <c r="S4" s="30" t="s">
        <v>60</v>
      </c>
      <c r="T4" s="30"/>
      <c r="U4" s="30"/>
      <c r="V4" s="30" t="s">
        <v>25</v>
      </c>
      <c r="W4" s="30"/>
      <c r="X4" s="30"/>
    </row>
    <row r="5" spans="3:24" x14ac:dyDescent="0.25">
      <c r="C5" s="11">
        <v>0</v>
      </c>
      <c r="D5" s="2">
        <v>9.1666999999999998E-2</v>
      </c>
      <c r="E5" s="2">
        <v>0.09</v>
      </c>
      <c r="F5" s="2">
        <v>9.2332999999999998E-2</v>
      </c>
      <c r="G5" s="2">
        <v>8.9332999999999996E-2</v>
      </c>
      <c r="H5" s="2">
        <v>9.0666999999999998E-2</v>
      </c>
      <c r="I5" s="2">
        <v>9.7333000000000003E-2</v>
      </c>
      <c r="J5" s="2">
        <v>0.09</v>
      </c>
      <c r="K5" s="2">
        <v>8.7332999999999994E-2</v>
      </c>
      <c r="L5" s="2">
        <v>9.2332999999999998E-2</v>
      </c>
      <c r="M5" s="2">
        <v>8.7666999999999995E-2</v>
      </c>
      <c r="N5" s="2">
        <v>8.6332999999999993E-2</v>
      </c>
      <c r="O5" s="2">
        <v>9.1666999999999998E-2</v>
      </c>
      <c r="P5" s="2">
        <v>9.0666999999999998E-2</v>
      </c>
      <c r="Q5" s="2">
        <v>8.7666999999999995E-2</v>
      </c>
      <c r="R5" s="2">
        <v>9.2999999999999999E-2</v>
      </c>
      <c r="S5" s="2">
        <v>8.9666999999999997E-2</v>
      </c>
      <c r="T5" s="2">
        <v>8.8332999999999995E-2</v>
      </c>
      <c r="U5" s="2">
        <v>9.1999999999999998E-2</v>
      </c>
      <c r="V5" s="2">
        <v>9.0666999999999998E-2</v>
      </c>
      <c r="W5" s="2">
        <v>0.09</v>
      </c>
      <c r="X5" s="2">
        <v>9.4667000000000001E-2</v>
      </c>
    </row>
    <row r="6" spans="3:24" x14ac:dyDescent="0.25">
      <c r="C6" s="11">
        <v>0.5</v>
      </c>
      <c r="D6" s="2">
        <v>9.1666999999999998E-2</v>
      </c>
      <c r="E6" s="2">
        <v>9.0666999999999998E-2</v>
      </c>
      <c r="F6" s="2">
        <v>9.3667E-2</v>
      </c>
      <c r="G6" s="2">
        <v>8.8999999999999996E-2</v>
      </c>
      <c r="H6" s="2">
        <v>9.1666999999999998E-2</v>
      </c>
      <c r="I6" s="2">
        <v>9.8667000000000005E-2</v>
      </c>
      <c r="J6" s="2">
        <v>9.0666999999999998E-2</v>
      </c>
      <c r="K6" s="2">
        <v>8.7332999999999994E-2</v>
      </c>
      <c r="L6" s="2">
        <v>9.1666999999999998E-2</v>
      </c>
      <c r="M6" s="2">
        <v>8.9666999999999997E-2</v>
      </c>
      <c r="N6" s="2">
        <v>8.7666999999999995E-2</v>
      </c>
      <c r="O6" s="2">
        <v>9.3667E-2</v>
      </c>
      <c r="P6" s="2">
        <v>9.3332999999999999E-2</v>
      </c>
      <c r="Q6" s="2">
        <v>8.9332999999999996E-2</v>
      </c>
      <c r="R6" s="2">
        <v>9.5667000000000002E-2</v>
      </c>
      <c r="S6" s="2">
        <v>9.1666999999999998E-2</v>
      </c>
      <c r="T6" s="2">
        <v>0.09</v>
      </c>
      <c r="U6" s="2">
        <v>9.4333E-2</v>
      </c>
      <c r="V6" s="2">
        <v>9.2332999999999998E-2</v>
      </c>
      <c r="W6" s="2">
        <v>9.1999999999999998E-2</v>
      </c>
      <c r="X6" s="2">
        <v>9.8000000000000004E-2</v>
      </c>
    </row>
    <row r="7" spans="3:24" x14ac:dyDescent="0.25">
      <c r="C7" s="11">
        <v>1</v>
      </c>
      <c r="D7" s="2">
        <v>9.2332999999999998E-2</v>
      </c>
      <c r="E7" s="2">
        <v>9.0666999999999998E-2</v>
      </c>
      <c r="F7" s="2">
        <v>9.4667000000000001E-2</v>
      </c>
      <c r="G7" s="2">
        <v>9.1332999999999998E-2</v>
      </c>
      <c r="H7" s="2">
        <v>9.2332999999999998E-2</v>
      </c>
      <c r="I7" s="2">
        <v>9.9667000000000006E-2</v>
      </c>
      <c r="J7" s="2">
        <v>9.1999999999999998E-2</v>
      </c>
      <c r="K7" s="2">
        <v>8.7999999999999995E-2</v>
      </c>
      <c r="L7" s="2">
        <v>9.3332999999999999E-2</v>
      </c>
      <c r="M7" s="2">
        <v>9.0666999999999998E-2</v>
      </c>
      <c r="N7" s="2">
        <v>8.8999999999999996E-2</v>
      </c>
      <c r="O7" s="2">
        <v>9.5333000000000001E-2</v>
      </c>
      <c r="P7" s="2">
        <v>9.4667000000000001E-2</v>
      </c>
      <c r="Q7" s="2">
        <v>9.1999999999999998E-2</v>
      </c>
      <c r="R7" s="2">
        <v>9.5333000000000001E-2</v>
      </c>
      <c r="S7" s="2">
        <v>9.2999999999999999E-2</v>
      </c>
      <c r="T7" s="2">
        <v>9.0666999999999998E-2</v>
      </c>
      <c r="U7" s="2">
        <v>9.5667000000000002E-2</v>
      </c>
      <c r="V7" s="2">
        <v>9.4E-2</v>
      </c>
      <c r="W7" s="2">
        <v>9.2666999999999999E-2</v>
      </c>
      <c r="X7" s="2">
        <v>9.9333000000000005E-2</v>
      </c>
    </row>
    <row r="8" spans="3:24" x14ac:dyDescent="0.25">
      <c r="C8" s="11">
        <v>1.5</v>
      </c>
      <c r="D8" s="2">
        <v>9.4E-2</v>
      </c>
      <c r="E8" s="2">
        <v>9.2332999999999998E-2</v>
      </c>
      <c r="F8" s="2">
        <v>9.7333000000000003E-2</v>
      </c>
      <c r="G8" s="2">
        <v>9.3332999999999999E-2</v>
      </c>
      <c r="H8" s="2">
        <v>9.4667000000000001E-2</v>
      </c>
      <c r="I8" s="2">
        <v>0.10266699999999999</v>
      </c>
      <c r="J8" s="2">
        <v>9.4333E-2</v>
      </c>
      <c r="K8" s="2">
        <v>0.09</v>
      </c>
      <c r="L8" s="2">
        <v>9.5667000000000002E-2</v>
      </c>
      <c r="M8" s="2">
        <v>9.1999999999999998E-2</v>
      </c>
      <c r="N8" s="2">
        <v>9.0666999999999998E-2</v>
      </c>
      <c r="O8" s="2">
        <v>9.7000000000000003E-2</v>
      </c>
      <c r="P8" s="2">
        <v>9.7333000000000003E-2</v>
      </c>
      <c r="Q8" s="2">
        <v>9.9000000000000005E-2</v>
      </c>
      <c r="R8" s="2">
        <v>9.6667000000000003E-2</v>
      </c>
      <c r="S8" s="2">
        <v>9.5000000000000001E-2</v>
      </c>
      <c r="T8" s="2">
        <v>9.3332999999999999E-2</v>
      </c>
      <c r="U8" s="2">
        <v>9.8667000000000005E-2</v>
      </c>
      <c r="V8" s="2">
        <v>9.6000000000000002E-2</v>
      </c>
      <c r="W8" s="2">
        <v>9.4667000000000001E-2</v>
      </c>
      <c r="X8" s="2">
        <v>0.10199999999999999</v>
      </c>
    </row>
    <row r="9" spans="3:24" x14ac:dyDescent="0.25">
      <c r="C9" s="11">
        <v>2</v>
      </c>
      <c r="D9" s="2">
        <v>9.6333000000000002E-2</v>
      </c>
      <c r="E9" s="2">
        <v>9.4E-2</v>
      </c>
      <c r="F9" s="2">
        <v>0.10100000000000001</v>
      </c>
      <c r="G9" s="2">
        <v>9.8000000000000004E-2</v>
      </c>
      <c r="H9" s="2">
        <v>9.7667000000000004E-2</v>
      </c>
      <c r="I9" s="2">
        <v>0.107667</v>
      </c>
      <c r="J9" s="2">
        <v>9.7667000000000004E-2</v>
      </c>
      <c r="K9" s="2">
        <v>9.2666999999999999E-2</v>
      </c>
      <c r="L9" s="2">
        <v>0.10133300000000001</v>
      </c>
      <c r="M9" s="2">
        <v>9.5000000000000001E-2</v>
      </c>
      <c r="N9" s="2">
        <v>9.2666999999999999E-2</v>
      </c>
      <c r="O9" s="2">
        <v>0.10233299999999999</v>
      </c>
      <c r="P9" s="2">
        <v>0.10266699999999999</v>
      </c>
      <c r="Q9" s="2">
        <v>9.9667000000000006E-2</v>
      </c>
      <c r="R9" s="2">
        <v>0.10033300000000001</v>
      </c>
      <c r="S9" s="2">
        <v>9.9333000000000005E-2</v>
      </c>
      <c r="T9" s="2">
        <v>9.6667000000000003E-2</v>
      </c>
      <c r="U9" s="2">
        <v>0.10333299999999999</v>
      </c>
      <c r="V9" s="2">
        <v>0.1</v>
      </c>
      <c r="W9" s="2">
        <v>9.7000000000000003E-2</v>
      </c>
      <c r="X9" s="2">
        <v>0.107333</v>
      </c>
    </row>
    <row r="10" spans="3:24" x14ac:dyDescent="0.25">
      <c r="C10" s="11">
        <v>2.5</v>
      </c>
      <c r="D10" s="2">
        <v>9.9667000000000006E-2</v>
      </c>
      <c r="E10" s="2">
        <v>9.8000000000000004E-2</v>
      </c>
      <c r="F10" s="2">
        <v>0.108333</v>
      </c>
      <c r="G10" s="2">
        <v>0.104</v>
      </c>
      <c r="H10" s="2">
        <v>0.10266699999999999</v>
      </c>
      <c r="I10" s="2">
        <v>0.11566700000000001</v>
      </c>
      <c r="J10" s="2">
        <v>0.10333299999999999</v>
      </c>
      <c r="K10" s="2">
        <v>9.8667000000000005E-2</v>
      </c>
      <c r="L10" s="2">
        <v>0.110667</v>
      </c>
      <c r="M10" s="2">
        <v>9.9000000000000005E-2</v>
      </c>
      <c r="N10" s="2">
        <v>9.7333000000000003E-2</v>
      </c>
      <c r="O10" s="2">
        <v>0.109667</v>
      </c>
      <c r="P10" s="2">
        <v>0.110333</v>
      </c>
      <c r="Q10" s="2">
        <v>0.106667</v>
      </c>
      <c r="R10" s="2">
        <v>0.106</v>
      </c>
      <c r="S10" s="2">
        <v>0.105</v>
      </c>
      <c r="T10" s="2">
        <v>0.10166699999999999</v>
      </c>
      <c r="U10" s="2">
        <v>0.111333</v>
      </c>
      <c r="V10" s="2">
        <v>0.105333</v>
      </c>
      <c r="W10" s="2">
        <v>0.10133300000000001</v>
      </c>
      <c r="X10" s="2">
        <v>0.115</v>
      </c>
    </row>
    <row r="11" spans="3:24" x14ac:dyDescent="0.25">
      <c r="C11" s="11">
        <v>3</v>
      </c>
      <c r="D11" s="2">
        <v>0.106333</v>
      </c>
      <c r="E11" s="2">
        <v>0.104333</v>
      </c>
      <c r="F11" s="2">
        <v>0.11766699999999999</v>
      </c>
      <c r="G11" s="2">
        <v>0.114333</v>
      </c>
      <c r="H11" s="2">
        <v>0.111</v>
      </c>
      <c r="I11" s="2">
        <v>0.127667</v>
      </c>
      <c r="J11" s="2">
        <v>0.113333</v>
      </c>
      <c r="K11" s="2">
        <v>0.106667</v>
      </c>
      <c r="L11" s="2">
        <v>0.123667</v>
      </c>
      <c r="M11" s="2">
        <v>0.106667</v>
      </c>
      <c r="N11" s="2">
        <v>0.105</v>
      </c>
      <c r="O11" s="2">
        <v>0.121</v>
      </c>
      <c r="P11" s="2">
        <v>0.122667</v>
      </c>
      <c r="Q11" s="2">
        <v>9.9000000000000005E-2</v>
      </c>
      <c r="R11" s="2">
        <v>0.11666700000000001</v>
      </c>
      <c r="S11" s="2">
        <v>0.115333</v>
      </c>
      <c r="T11" s="2">
        <v>0.109667</v>
      </c>
      <c r="U11" s="2">
        <v>0.123667</v>
      </c>
      <c r="V11" s="2">
        <v>0.115</v>
      </c>
      <c r="W11" s="2">
        <v>0.107667</v>
      </c>
      <c r="X11" s="2">
        <v>0.127667</v>
      </c>
    </row>
    <row r="12" spans="3:24" x14ac:dyDescent="0.25">
      <c r="C12" s="11">
        <v>3.5</v>
      </c>
      <c r="D12" s="2">
        <v>0.115333</v>
      </c>
      <c r="E12" s="2">
        <v>0.113667</v>
      </c>
      <c r="F12" s="2">
        <v>0.13466700000000001</v>
      </c>
      <c r="G12" s="2">
        <v>0.13100000000000001</v>
      </c>
      <c r="H12" s="2">
        <v>0.124</v>
      </c>
      <c r="I12" s="2">
        <v>0.14766699999999999</v>
      </c>
      <c r="J12" s="2">
        <v>0.128</v>
      </c>
      <c r="K12" s="2">
        <v>0.124667</v>
      </c>
      <c r="L12" s="2">
        <v>0.14566699999999999</v>
      </c>
      <c r="M12" s="2">
        <v>0.11833299999999999</v>
      </c>
      <c r="N12" s="2">
        <v>0.12</v>
      </c>
      <c r="O12" s="2">
        <v>0.15</v>
      </c>
      <c r="P12" s="2">
        <v>0.14099999999999999</v>
      </c>
      <c r="Q12" s="2">
        <v>9.9667000000000006E-2</v>
      </c>
      <c r="R12" s="2">
        <v>0.13333300000000001</v>
      </c>
      <c r="S12" s="2">
        <v>0.13133300000000001</v>
      </c>
      <c r="T12" s="2">
        <v>0.122</v>
      </c>
      <c r="U12" s="2">
        <v>0.14333299999999999</v>
      </c>
      <c r="V12" s="2">
        <v>0.129333</v>
      </c>
      <c r="W12" s="2">
        <v>0.11700000000000001</v>
      </c>
      <c r="X12" s="2">
        <v>0.14766699999999999</v>
      </c>
    </row>
    <row r="13" spans="3:24" x14ac:dyDescent="0.25">
      <c r="C13" s="11">
        <v>4</v>
      </c>
      <c r="D13" s="2">
        <v>0.13100000000000001</v>
      </c>
      <c r="E13" s="2">
        <v>0.128667</v>
      </c>
      <c r="F13" s="2">
        <v>0.16166700000000001</v>
      </c>
      <c r="G13" s="2">
        <v>0.155</v>
      </c>
      <c r="H13" s="2">
        <v>0.14499999999999999</v>
      </c>
      <c r="I13" s="2">
        <v>0.17599999999999999</v>
      </c>
      <c r="J13" s="2">
        <v>0.151333</v>
      </c>
      <c r="K13" s="2">
        <v>0.155333</v>
      </c>
      <c r="L13" s="2">
        <v>0.18133299999999999</v>
      </c>
      <c r="M13" s="2">
        <v>0.13666700000000001</v>
      </c>
      <c r="N13" s="2">
        <v>0.14366699999999999</v>
      </c>
      <c r="O13" s="2">
        <v>0.183333</v>
      </c>
      <c r="P13" s="2">
        <v>0.17100000000000001</v>
      </c>
      <c r="Q13" s="2">
        <v>0.106667</v>
      </c>
      <c r="R13" s="2">
        <v>0.160333</v>
      </c>
      <c r="S13" s="2">
        <v>0.155</v>
      </c>
      <c r="T13" s="2">
        <v>0.14133299999999999</v>
      </c>
      <c r="U13" s="2">
        <v>0.17233299999999999</v>
      </c>
      <c r="V13" s="2">
        <v>0.152</v>
      </c>
      <c r="W13" s="2">
        <v>0.13266700000000001</v>
      </c>
      <c r="X13" s="2">
        <v>0.17566699999999999</v>
      </c>
    </row>
    <row r="14" spans="3:24" x14ac:dyDescent="0.25">
      <c r="C14" s="11">
        <v>4.5</v>
      </c>
      <c r="D14" s="2">
        <v>0.154333</v>
      </c>
      <c r="E14" s="2">
        <v>0.153</v>
      </c>
      <c r="F14" s="2">
        <v>0.20366699999999999</v>
      </c>
      <c r="G14" s="2">
        <v>0.191333</v>
      </c>
      <c r="H14" s="2">
        <v>0.17566699999999999</v>
      </c>
      <c r="I14" s="2">
        <v>0.216333</v>
      </c>
      <c r="J14" s="2">
        <v>0.187667</v>
      </c>
      <c r="K14" s="2">
        <v>0.20266700000000001</v>
      </c>
      <c r="L14" s="2">
        <v>0.23300000000000001</v>
      </c>
      <c r="M14" s="2">
        <v>0.16600000000000001</v>
      </c>
      <c r="N14" s="2">
        <v>0.187333</v>
      </c>
      <c r="O14" s="2">
        <v>0.23633299999999999</v>
      </c>
      <c r="P14" s="2">
        <v>0.214667</v>
      </c>
      <c r="Q14" s="2">
        <v>0.126667</v>
      </c>
      <c r="R14" s="2">
        <v>0.20366699999999999</v>
      </c>
      <c r="S14" s="2">
        <v>0.189667</v>
      </c>
      <c r="T14" s="2">
        <v>0.17</v>
      </c>
      <c r="U14" s="2">
        <v>0.21199999999999999</v>
      </c>
      <c r="V14" s="2">
        <v>0.187667</v>
      </c>
      <c r="W14" s="2">
        <v>0.156</v>
      </c>
      <c r="X14" s="2">
        <v>0.214667</v>
      </c>
    </row>
    <row r="15" spans="3:24" x14ac:dyDescent="0.25">
      <c r="C15" s="11">
        <v>5</v>
      </c>
      <c r="D15" s="2">
        <v>0.188</v>
      </c>
      <c r="E15" s="2">
        <v>0.190667</v>
      </c>
      <c r="F15" s="2">
        <v>0.25866699999999998</v>
      </c>
      <c r="G15" s="2">
        <v>0.245</v>
      </c>
      <c r="H15" s="2">
        <v>0.220333</v>
      </c>
      <c r="I15" s="2">
        <v>0.27133299999999999</v>
      </c>
      <c r="J15" s="2">
        <v>0.24233299999999999</v>
      </c>
      <c r="K15" s="2">
        <v>0.32366699999999998</v>
      </c>
      <c r="L15" s="2">
        <v>0.286333</v>
      </c>
      <c r="M15" s="2">
        <v>0.21233299999999999</v>
      </c>
      <c r="N15" s="2">
        <v>0.254</v>
      </c>
      <c r="O15" s="2">
        <v>0.30599999999999999</v>
      </c>
      <c r="P15" s="2">
        <v>0.27400000000000002</v>
      </c>
      <c r="Q15" s="2">
        <v>0.153667</v>
      </c>
      <c r="R15" s="2">
        <v>0.29099999999999998</v>
      </c>
      <c r="S15" s="2">
        <v>0.24266699999999999</v>
      </c>
      <c r="T15" s="2">
        <v>0.21333299999999999</v>
      </c>
      <c r="U15" s="2">
        <v>0.26700000000000002</v>
      </c>
      <c r="V15" s="2">
        <v>0.244667</v>
      </c>
      <c r="W15" s="2">
        <v>0.189667</v>
      </c>
      <c r="X15" s="2">
        <v>0.26966699999999999</v>
      </c>
    </row>
    <row r="16" spans="3:24" x14ac:dyDescent="0.25">
      <c r="C16" s="11">
        <v>5.5</v>
      </c>
      <c r="D16" s="2">
        <v>0.24033299999999999</v>
      </c>
      <c r="E16" s="2">
        <v>0.244667</v>
      </c>
      <c r="F16" s="2">
        <v>0.32733299999999999</v>
      </c>
      <c r="G16" s="2">
        <v>0.314</v>
      </c>
      <c r="H16" s="2">
        <v>0.282333</v>
      </c>
      <c r="I16" s="2">
        <v>0.33300000000000002</v>
      </c>
      <c r="J16" s="2">
        <v>0.30599999999999999</v>
      </c>
      <c r="K16" s="2">
        <v>0.373</v>
      </c>
      <c r="L16" s="2">
        <v>0.35933300000000001</v>
      </c>
      <c r="M16" s="2">
        <v>0.280333</v>
      </c>
      <c r="N16" s="2">
        <v>0.30666700000000002</v>
      </c>
      <c r="O16" s="2">
        <v>0.37366700000000003</v>
      </c>
      <c r="P16" s="2">
        <v>0.34399999999999997</v>
      </c>
      <c r="Q16" s="2">
        <v>0.19700000000000001</v>
      </c>
      <c r="R16" s="2">
        <v>0.346667</v>
      </c>
      <c r="S16" s="2">
        <v>0.31366699999999997</v>
      </c>
      <c r="T16" s="2">
        <v>0.27366699999999999</v>
      </c>
      <c r="U16" s="2">
        <v>0.33100000000000002</v>
      </c>
      <c r="V16" s="2">
        <v>0.316</v>
      </c>
      <c r="W16" s="2">
        <v>0.23833299999999999</v>
      </c>
      <c r="X16" s="2">
        <v>0.33500000000000002</v>
      </c>
    </row>
    <row r="17" spans="3:24" x14ac:dyDescent="0.25">
      <c r="C17" s="11">
        <v>6</v>
      </c>
      <c r="D17" s="2">
        <v>0.31466699999999997</v>
      </c>
      <c r="E17" s="2">
        <v>0.31833299999999998</v>
      </c>
      <c r="F17" s="2">
        <v>0.38200000000000001</v>
      </c>
      <c r="G17" s="2">
        <v>0.39</v>
      </c>
      <c r="H17" s="2">
        <v>0.346667</v>
      </c>
      <c r="I17" s="2">
        <v>0.404333</v>
      </c>
      <c r="J17" s="2">
        <v>0.35733300000000001</v>
      </c>
      <c r="K17" s="2">
        <v>0.44933299999999998</v>
      </c>
      <c r="L17" s="2">
        <v>0.435</v>
      </c>
      <c r="M17" s="2">
        <v>0.33633299999999999</v>
      </c>
      <c r="N17" s="2">
        <v>0.37633299999999997</v>
      </c>
      <c r="O17" s="2">
        <v>0.45</v>
      </c>
      <c r="P17" s="2">
        <v>0.411333</v>
      </c>
      <c r="Q17" s="2">
        <v>0.25966699999999998</v>
      </c>
      <c r="R17" s="2">
        <v>0.408667</v>
      </c>
      <c r="S17" s="2">
        <v>0.38933299999999998</v>
      </c>
      <c r="T17" s="2">
        <v>0.34100000000000003</v>
      </c>
      <c r="U17" s="2">
        <v>0.404333</v>
      </c>
      <c r="V17" s="2">
        <v>0.40699999999999997</v>
      </c>
      <c r="W17" s="2">
        <v>0.308</v>
      </c>
      <c r="X17" s="2">
        <v>0.41233300000000001</v>
      </c>
    </row>
    <row r="18" spans="3:24" x14ac:dyDescent="0.25">
      <c r="C18" s="11">
        <v>6.5</v>
      </c>
      <c r="D18" s="2">
        <v>0.37333300000000003</v>
      </c>
      <c r="E18" s="2">
        <v>0.39500000000000002</v>
      </c>
      <c r="F18" s="2">
        <v>0.45533299999999999</v>
      </c>
      <c r="G18" s="2">
        <v>0.48199999999999998</v>
      </c>
      <c r="H18" s="2">
        <v>0.42799999999999999</v>
      </c>
      <c r="I18" s="2">
        <v>0.48299999999999998</v>
      </c>
      <c r="J18" s="2">
        <v>0.45400000000000001</v>
      </c>
      <c r="K18" s="2">
        <v>0.55533299999999997</v>
      </c>
      <c r="L18" s="2">
        <v>0.47933300000000001</v>
      </c>
      <c r="M18" s="2">
        <v>0.43266700000000002</v>
      </c>
      <c r="N18" s="2">
        <v>0.464333</v>
      </c>
      <c r="O18" s="2">
        <v>0.530667</v>
      </c>
      <c r="P18" s="2">
        <v>0.48299999999999998</v>
      </c>
      <c r="Q18" s="2">
        <v>0.37</v>
      </c>
      <c r="R18" s="2">
        <v>0.49166700000000002</v>
      </c>
      <c r="S18" s="2">
        <v>0.48399999999999999</v>
      </c>
      <c r="T18" s="2">
        <v>0.42433300000000002</v>
      </c>
      <c r="U18" s="2">
        <v>0.49333300000000002</v>
      </c>
      <c r="V18" s="2">
        <v>0.52366699999999999</v>
      </c>
      <c r="W18" s="2">
        <v>0.38133299999999998</v>
      </c>
      <c r="X18" s="2">
        <v>0.505</v>
      </c>
    </row>
    <row r="19" spans="3:24" x14ac:dyDescent="0.25">
      <c r="C19" s="11">
        <v>7</v>
      </c>
      <c r="D19" s="2">
        <v>0.44600000000000001</v>
      </c>
      <c r="E19" s="2">
        <v>0.47533300000000001</v>
      </c>
      <c r="F19" s="2">
        <v>0.52833300000000005</v>
      </c>
      <c r="G19" s="2">
        <v>0.58499999999999996</v>
      </c>
      <c r="H19" s="2">
        <v>0.526667</v>
      </c>
      <c r="I19" s="2">
        <v>0.56799999999999995</v>
      </c>
      <c r="J19" s="2">
        <v>0.502</v>
      </c>
      <c r="K19" s="2">
        <v>0.64066699999999999</v>
      </c>
      <c r="L19" s="2">
        <v>0.55733299999999997</v>
      </c>
      <c r="M19" s="2">
        <v>0.49099999999999999</v>
      </c>
      <c r="N19" s="2">
        <v>0.54533299999999996</v>
      </c>
      <c r="O19" s="2">
        <v>0.60533300000000001</v>
      </c>
      <c r="P19" s="2">
        <v>0.55833299999999997</v>
      </c>
      <c r="Q19" s="2">
        <v>0.48</v>
      </c>
      <c r="R19" s="2">
        <v>0.57033299999999998</v>
      </c>
      <c r="S19" s="2">
        <v>0.60166699999999995</v>
      </c>
      <c r="T19" s="2">
        <v>0.52100000000000002</v>
      </c>
      <c r="U19" s="2">
        <v>0.59799999999999998</v>
      </c>
      <c r="V19" s="2">
        <v>0.64700000000000002</v>
      </c>
      <c r="W19" s="2">
        <v>0.47966700000000001</v>
      </c>
      <c r="X19" s="2">
        <v>0.61833300000000002</v>
      </c>
    </row>
    <row r="20" spans="3:24" x14ac:dyDescent="0.25">
      <c r="C20" s="11">
        <v>7.5</v>
      </c>
      <c r="D20" s="2">
        <v>0.53</v>
      </c>
      <c r="E20" s="2">
        <v>0.55766700000000002</v>
      </c>
      <c r="F20" s="2">
        <v>0.60766699999999996</v>
      </c>
      <c r="G20" s="2">
        <v>0.68266700000000002</v>
      </c>
      <c r="H20" s="2">
        <v>0.63533300000000004</v>
      </c>
      <c r="I20" s="2">
        <v>0.65133300000000005</v>
      </c>
      <c r="J20" s="2">
        <v>0.58066700000000004</v>
      </c>
      <c r="K20" s="2">
        <v>0.73899999999999999</v>
      </c>
      <c r="L20" s="2">
        <v>0.64233300000000004</v>
      </c>
      <c r="M20" s="2">
        <v>0.58433299999999999</v>
      </c>
      <c r="N20" s="2">
        <v>0.64133300000000004</v>
      </c>
      <c r="O20" s="2">
        <v>0.69399999999999995</v>
      </c>
      <c r="P20" s="2">
        <v>0.60966699999999996</v>
      </c>
      <c r="Q20" s="2">
        <v>0.56733299999999998</v>
      </c>
      <c r="R20" s="2">
        <v>0.61966699999999997</v>
      </c>
      <c r="S20" s="2">
        <v>0.71233299999999999</v>
      </c>
      <c r="T20" s="2">
        <v>0.63500000000000001</v>
      </c>
      <c r="U20" s="2">
        <v>0.69599999999999995</v>
      </c>
      <c r="V20" s="2">
        <v>0.76400000000000001</v>
      </c>
      <c r="W20" s="2">
        <v>0.60499999999999998</v>
      </c>
      <c r="X20" s="2">
        <v>0.72933300000000001</v>
      </c>
    </row>
    <row r="21" spans="3:24" x14ac:dyDescent="0.25">
      <c r="C21" s="11">
        <v>8</v>
      </c>
      <c r="D21" s="2">
        <v>0.60666699999999996</v>
      </c>
      <c r="E21" s="2">
        <v>0.63400000000000001</v>
      </c>
      <c r="F21" s="2">
        <v>0.67833299999999996</v>
      </c>
      <c r="G21" s="2">
        <v>0.78633299999999995</v>
      </c>
      <c r="H21" s="2">
        <v>0.73466699999999996</v>
      </c>
      <c r="I21" s="2">
        <v>0.73766699999999996</v>
      </c>
      <c r="J21" s="2">
        <v>0.65100000000000002</v>
      </c>
      <c r="K21" s="2">
        <v>0.84299999999999997</v>
      </c>
      <c r="L21" s="2">
        <v>0.71199999999999997</v>
      </c>
      <c r="M21" s="2">
        <v>0.66366700000000001</v>
      </c>
      <c r="N21" s="2">
        <v>0.73866699999999996</v>
      </c>
      <c r="O21" s="2">
        <v>0.747</v>
      </c>
      <c r="P21" s="2">
        <v>0.67466700000000002</v>
      </c>
      <c r="Q21" s="2">
        <v>0.68166700000000002</v>
      </c>
      <c r="R21" s="2">
        <v>0.67400000000000004</v>
      </c>
      <c r="S21" s="2">
        <v>0.80766700000000002</v>
      </c>
      <c r="T21" s="2">
        <v>0.73666699999999996</v>
      </c>
      <c r="U21" s="2">
        <v>0.79033299999999995</v>
      </c>
      <c r="V21" s="2">
        <v>0.86666699999999997</v>
      </c>
      <c r="W21" s="2">
        <v>0.71599999999999997</v>
      </c>
      <c r="X21" s="2">
        <v>0.82799999999999996</v>
      </c>
    </row>
    <row r="22" spans="3:24" x14ac:dyDescent="0.25">
      <c r="C22" s="11">
        <v>8.5</v>
      </c>
      <c r="D22" s="2">
        <v>0.658667</v>
      </c>
      <c r="E22" s="2">
        <v>0.70933299999999999</v>
      </c>
      <c r="F22" s="2">
        <v>0.72833300000000001</v>
      </c>
      <c r="G22" s="2">
        <v>0.88700000000000001</v>
      </c>
      <c r="H22" s="2">
        <v>0.82899999999999996</v>
      </c>
      <c r="I22" s="2">
        <v>0.81733299999999998</v>
      </c>
      <c r="J22" s="2">
        <v>0.70233299999999999</v>
      </c>
      <c r="K22" s="2">
        <v>0.908667</v>
      </c>
      <c r="L22" s="2">
        <v>0.782667</v>
      </c>
      <c r="M22" s="2">
        <v>0.70233299999999999</v>
      </c>
      <c r="N22" s="2">
        <v>0.81433299999999997</v>
      </c>
      <c r="O22" s="2">
        <v>0.81033299999999997</v>
      </c>
      <c r="P22" s="2">
        <v>0.72833300000000001</v>
      </c>
      <c r="Q22" s="2">
        <v>0.75</v>
      </c>
      <c r="R22" s="2">
        <v>0.73699999999999999</v>
      </c>
      <c r="S22" s="2">
        <v>0.91133299999999995</v>
      </c>
      <c r="T22" s="2">
        <v>0.83799999999999997</v>
      </c>
      <c r="U22" s="2">
        <v>0.85666699999999996</v>
      </c>
      <c r="V22" s="2">
        <v>0.95033299999999998</v>
      </c>
      <c r="W22" s="2">
        <v>0.82433299999999998</v>
      </c>
      <c r="X22" s="2">
        <v>0.908667</v>
      </c>
    </row>
    <row r="23" spans="3:24" x14ac:dyDescent="0.25">
      <c r="C23" s="11">
        <v>9</v>
      </c>
      <c r="D23" s="2">
        <v>0.71966699999999995</v>
      </c>
      <c r="E23" s="2">
        <v>0.76900000000000002</v>
      </c>
      <c r="F23" s="2">
        <v>0.78133300000000006</v>
      </c>
      <c r="G23" s="2">
        <v>0.89833300000000005</v>
      </c>
      <c r="H23" s="2">
        <v>0.903667</v>
      </c>
      <c r="I23" s="2">
        <v>0.90333300000000005</v>
      </c>
      <c r="J23" s="2">
        <v>0.76500000000000001</v>
      </c>
      <c r="K23" s="2">
        <v>0.98833300000000002</v>
      </c>
      <c r="L23" s="2">
        <v>0.85266699999999995</v>
      </c>
      <c r="M23" s="2">
        <v>0.73899999999999999</v>
      </c>
      <c r="N23" s="2">
        <v>0.88766699999999998</v>
      </c>
      <c r="O23" s="2">
        <v>0.85199999999999998</v>
      </c>
      <c r="P23" s="2">
        <v>0.76533300000000004</v>
      </c>
      <c r="Q23" s="2">
        <v>0.849333</v>
      </c>
      <c r="R23" s="2">
        <v>0.79900000000000004</v>
      </c>
      <c r="S23" s="2">
        <v>0.98599999999999999</v>
      </c>
      <c r="T23" s="2">
        <v>0.91500000000000004</v>
      </c>
      <c r="U23" s="2">
        <v>0.92766700000000002</v>
      </c>
      <c r="V23" s="2">
        <v>1.038</v>
      </c>
      <c r="W23" s="2">
        <v>0.90733299999999995</v>
      </c>
      <c r="X23" s="2">
        <v>1.005333</v>
      </c>
    </row>
    <row r="24" spans="3:24" x14ac:dyDescent="0.25">
      <c r="C24" s="11">
        <v>9.5</v>
      </c>
      <c r="D24" s="2">
        <v>0.76266699999999998</v>
      </c>
      <c r="E24" s="2">
        <v>0.83099999999999996</v>
      </c>
      <c r="F24" s="2">
        <v>0.83433299999999999</v>
      </c>
      <c r="G24" s="2">
        <v>1.005333</v>
      </c>
      <c r="H24" s="2">
        <v>0.99933300000000003</v>
      </c>
      <c r="I24" s="2">
        <v>0.99833300000000003</v>
      </c>
      <c r="J24" s="2">
        <v>0.81766700000000003</v>
      </c>
      <c r="K24" s="2">
        <v>1.062333</v>
      </c>
      <c r="L24" s="2">
        <v>0.91333299999999995</v>
      </c>
      <c r="M24" s="2">
        <v>0.78966700000000001</v>
      </c>
      <c r="N24" s="2">
        <v>0.94533299999999998</v>
      </c>
      <c r="O24" s="2">
        <v>0.91666700000000001</v>
      </c>
      <c r="P24" s="2">
        <v>0.80633299999999997</v>
      </c>
      <c r="Q24" s="2">
        <v>0.89666699999999999</v>
      </c>
      <c r="R24" s="2">
        <v>0.84366699999999994</v>
      </c>
      <c r="S24" s="2">
        <v>1.090333</v>
      </c>
      <c r="T24" s="2">
        <v>1.011333</v>
      </c>
      <c r="U24" s="2">
        <v>1.009333</v>
      </c>
      <c r="V24" s="2">
        <v>1.1126670000000001</v>
      </c>
      <c r="W24" s="2">
        <v>0.996</v>
      </c>
      <c r="X24" s="2">
        <v>1.0973329999999999</v>
      </c>
    </row>
    <row r="25" spans="3:24" x14ac:dyDescent="0.25">
      <c r="C25" s="11">
        <v>10</v>
      </c>
      <c r="D25" s="2">
        <v>0.80633299999999997</v>
      </c>
      <c r="E25" s="2">
        <v>0.89400000000000002</v>
      </c>
      <c r="F25" s="2">
        <v>0.88100000000000001</v>
      </c>
      <c r="G25" s="2">
        <v>1.103667</v>
      </c>
      <c r="H25" s="2">
        <v>1.081</v>
      </c>
      <c r="I25" s="2">
        <v>1.0776669999999999</v>
      </c>
      <c r="J25" s="2">
        <v>0.86666699999999997</v>
      </c>
      <c r="K25" s="2">
        <v>1.146333</v>
      </c>
      <c r="L25" s="2">
        <v>0.97166699999999995</v>
      </c>
      <c r="M25" s="2">
        <v>0.82566700000000004</v>
      </c>
      <c r="N25" s="2">
        <v>0.98833300000000002</v>
      </c>
      <c r="O25" s="2">
        <v>0.95033299999999998</v>
      </c>
      <c r="P25" s="2">
        <v>0.845333</v>
      </c>
      <c r="Q25" s="2">
        <v>1.009333</v>
      </c>
      <c r="R25" s="2">
        <v>0.87466699999999997</v>
      </c>
      <c r="S25" s="2">
        <v>1.144333</v>
      </c>
      <c r="T25" s="2">
        <v>1.0856669999999999</v>
      </c>
      <c r="U25" s="2">
        <v>1.0760000000000001</v>
      </c>
      <c r="V25" s="2">
        <v>1.1766669999999999</v>
      </c>
      <c r="W25" s="2">
        <v>1.0713330000000001</v>
      </c>
      <c r="X25" s="2">
        <v>1.167667</v>
      </c>
    </row>
    <row r="26" spans="3:24" x14ac:dyDescent="0.25">
      <c r="C26" s="11">
        <v>10.5</v>
      </c>
      <c r="D26" s="2">
        <v>0.86299999999999999</v>
      </c>
      <c r="E26" s="2">
        <v>0.94199999999999995</v>
      </c>
      <c r="F26" s="2">
        <v>0.92633299999999996</v>
      </c>
      <c r="G26" s="2">
        <v>1.105</v>
      </c>
      <c r="H26" s="2">
        <v>1.141667</v>
      </c>
      <c r="I26" s="2">
        <v>1.1386670000000001</v>
      </c>
      <c r="J26" s="2">
        <v>0.91300000000000003</v>
      </c>
      <c r="K26" s="2">
        <v>1.209333</v>
      </c>
      <c r="L26" s="2">
        <v>1.0753330000000001</v>
      </c>
      <c r="M26" s="2">
        <v>0.85533300000000001</v>
      </c>
      <c r="N26" s="2">
        <v>1.0273330000000001</v>
      </c>
      <c r="O26" s="2">
        <v>1.0043329999999999</v>
      </c>
      <c r="P26" s="2">
        <v>0.86466699999999996</v>
      </c>
      <c r="Q26" s="2">
        <v>1.0296670000000001</v>
      </c>
      <c r="R26" s="2">
        <v>0.91300000000000003</v>
      </c>
      <c r="S26" s="2">
        <v>1.2143330000000001</v>
      </c>
      <c r="T26" s="2">
        <v>1.149667</v>
      </c>
      <c r="U26" s="2">
        <v>1.1359999999999999</v>
      </c>
      <c r="V26" s="2">
        <v>1.225333</v>
      </c>
      <c r="W26" s="2">
        <v>1.137</v>
      </c>
      <c r="X26" s="2">
        <v>1.2186669999999999</v>
      </c>
    </row>
    <row r="27" spans="3:24" x14ac:dyDescent="0.25">
      <c r="C27" s="11">
        <v>11</v>
      </c>
      <c r="D27" s="2">
        <v>0.91666700000000001</v>
      </c>
      <c r="E27" s="2">
        <v>0.998</v>
      </c>
      <c r="F27" s="2">
        <v>0.971333</v>
      </c>
      <c r="G27" s="2">
        <v>1.107667</v>
      </c>
      <c r="H27" s="2">
        <v>1.1866669999999999</v>
      </c>
      <c r="I27" s="2">
        <v>1.187667</v>
      </c>
      <c r="J27" s="2">
        <v>0.95299999999999996</v>
      </c>
      <c r="K27" s="2">
        <v>1.247333</v>
      </c>
      <c r="L27" s="2">
        <v>1.115667</v>
      </c>
      <c r="M27" s="2">
        <v>0.900667</v>
      </c>
      <c r="N27" s="2">
        <v>1.0653330000000001</v>
      </c>
      <c r="O27" s="2">
        <v>1.054</v>
      </c>
      <c r="P27" s="2">
        <v>0.902667</v>
      </c>
      <c r="Q27" s="2">
        <v>1.0780000000000001</v>
      </c>
      <c r="R27" s="2">
        <v>0.95466700000000004</v>
      </c>
      <c r="S27" s="2">
        <v>1.263333</v>
      </c>
      <c r="T27" s="2">
        <v>1.1966669999999999</v>
      </c>
      <c r="U27" s="2">
        <v>1.1830000000000001</v>
      </c>
      <c r="V27" s="2">
        <v>1.269333</v>
      </c>
      <c r="W27" s="2">
        <v>1.197333</v>
      </c>
      <c r="X27" s="2">
        <v>1.266667</v>
      </c>
    </row>
    <row r="28" spans="3:24" x14ac:dyDescent="0.25">
      <c r="C28" s="11">
        <v>11.5</v>
      </c>
      <c r="D28" s="2">
        <v>0.96</v>
      </c>
      <c r="E28" s="2">
        <v>1.0469999999999999</v>
      </c>
      <c r="F28" s="2">
        <v>1.0016670000000001</v>
      </c>
      <c r="G28" s="2">
        <v>1.1553329999999999</v>
      </c>
      <c r="H28" s="2">
        <v>1.2170000000000001</v>
      </c>
      <c r="I28" s="2">
        <v>1.242</v>
      </c>
      <c r="J28" s="2">
        <v>1.0089999999999999</v>
      </c>
      <c r="K28" s="2">
        <v>1.2809999999999999</v>
      </c>
      <c r="L28" s="2">
        <v>1.1553329999999999</v>
      </c>
      <c r="M28" s="2">
        <v>0.94266700000000003</v>
      </c>
      <c r="N28" s="2">
        <v>1.1013329999999999</v>
      </c>
      <c r="O28" s="2">
        <v>1.0953329999999999</v>
      </c>
      <c r="P28" s="2">
        <v>0.94299999999999995</v>
      </c>
      <c r="Q28" s="2">
        <v>1.1246670000000001</v>
      </c>
      <c r="R28" s="2">
        <v>0.98033300000000001</v>
      </c>
      <c r="S28" s="2">
        <v>1.304333</v>
      </c>
      <c r="T28" s="2">
        <v>1.232</v>
      </c>
      <c r="U28" s="2">
        <v>1.2190000000000001</v>
      </c>
      <c r="V28" s="2">
        <v>1.3089999999999999</v>
      </c>
      <c r="W28" s="2">
        <v>1.2143330000000001</v>
      </c>
      <c r="X28" s="2">
        <v>1.304</v>
      </c>
    </row>
    <row r="29" spans="3:24" x14ac:dyDescent="0.25">
      <c r="C29" s="11">
        <v>12</v>
      </c>
      <c r="D29" s="2">
        <v>0.99866699999999997</v>
      </c>
      <c r="E29" s="2">
        <v>1.081</v>
      </c>
      <c r="F29" s="2">
        <v>1.026667</v>
      </c>
      <c r="G29" s="2">
        <v>1.1803330000000001</v>
      </c>
      <c r="H29" s="2">
        <v>1.251333</v>
      </c>
      <c r="I29" s="2">
        <v>1.2789999999999999</v>
      </c>
      <c r="J29" s="2">
        <v>1.058667</v>
      </c>
      <c r="K29" s="2">
        <v>1.296667</v>
      </c>
      <c r="L29" s="2">
        <v>1.1926669999999999</v>
      </c>
      <c r="M29" s="2">
        <v>0.98199999999999998</v>
      </c>
      <c r="N29" s="2">
        <v>1.1173329999999999</v>
      </c>
      <c r="O29" s="2">
        <v>1.129667</v>
      </c>
      <c r="P29" s="2">
        <v>0.97066699999999995</v>
      </c>
      <c r="Q29" s="2">
        <v>1.181667</v>
      </c>
      <c r="R29" s="2">
        <v>1.0196670000000001</v>
      </c>
      <c r="S29" s="2">
        <v>1.326667</v>
      </c>
      <c r="T29" s="2">
        <v>1.259333</v>
      </c>
      <c r="U29" s="2">
        <v>1.253333</v>
      </c>
      <c r="V29" s="2">
        <v>1.3393330000000001</v>
      </c>
      <c r="W29" s="2">
        <v>1.2629999999999999</v>
      </c>
      <c r="X29" s="2">
        <v>1.331</v>
      </c>
    </row>
    <row r="30" spans="3:24" x14ac:dyDescent="0.25">
      <c r="C30" s="11">
        <v>12.5</v>
      </c>
      <c r="D30" s="2">
        <v>1.0363329999999999</v>
      </c>
      <c r="E30" s="2">
        <v>1.1073329999999999</v>
      </c>
      <c r="F30" s="2">
        <v>1.054</v>
      </c>
      <c r="G30" s="2">
        <v>1.2136670000000001</v>
      </c>
      <c r="H30" s="2">
        <v>1.2756670000000001</v>
      </c>
      <c r="I30" s="2">
        <v>1.312667</v>
      </c>
      <c r="J30" s="2">
        <v>1.092333</v>
      </c>
      <c r="K30" s="2">
        <v>1.3080000000000001</v>
      </c>
      <c r="L30" s="2">
        <v>1.2350000000000001</v>
      </c>
      <c r="M30" s="2">
        <v>1.0003329999999999</v>
      </c>
      <c r="N30" s="2">
        <v>1.1273329999999999</v>
      </c>
      <c r="O30" s="2">
        <v>1.1646669999999999</v>
      </c>
      <c r="P30" s="2">
        <v>1.0069999999999999</v>
      </c>
      <c r="Q30" s="2">
        <v>1.2250000000000001</v>
      </c>
      <c r="R30" s="2">
        <v>1.056333</v>
      </c>
      <c r="S30" s="2">
        <v>1.354333</v>
      </c>
      <c r="T30" s="2">
        <v>1.282667</v>
      </c>
      <c r="U30" s="2">
        <v>1.2856669999999999</v>
      </c>
      <c r="V30" s="2">
        <v>1.369</v>
      </c>
      <c r="W30" s="2">
        <v>1.312667</v>
      </c>
      <c r="X30" s="2">
        <v>1.355667</v>
      </c>
    </row>
    <row r="31" spans="3:24" x14ac:dyDescent="0.25">
      <c r="C31" s="11">
        <v>13</v>
      </c>
      <c r="D31" s="2">
        <v>1.0496669999999999</v>
      </c>
      <c r="E31" s="2">
        <v>1.128333</v>
      </c>
      <c r="F31" s="2">
        <v>1.078667</v>
      </c>
      <c r="G31" s="2">
        <v>1.2310000000000001</v>
      </c>
      <c r="H31" s="2">
        <v>1.294667</v>
      </c>
      <c r="I31" s="2">
        <v>1.334667</v>
      </c>
      <c r="J31" s="2">
        <v>1.1246670000000001</v>
      </c>
      <c r="K31" s="2">
        <v>1.320333</v>
      </c>
      <c r="L31" s="2">
        <v>1.260667</v>
      </c>
      <c r="M31" s="2">
        <v>1.0336669999999999</v>
      </c>
      <c r="N31" s="2">
        <v>1.142333</v>
      </c>
      <c r="O31" s="2">
        <v>1.1926669999999999</v>
      </c>
      <c r="P31" s="2">
        <v>1.03</v>
      </c>
      <c r="Q31" s="2">
        <v>1.261333</v>
      </c>
      <c r="R31" s="2">
        <v>1.0876669999999999</v>
      </c>
      <c r="S31" s="2">
        <v>1.385</v>
      </c>
      <c r="T31" s="2">
        <v>1.3009999999999999</v>
      </c>
      <c r="U31" s="2">
        <v>1.3049999999999999</v>
      </c>
      <c r="V31" s="2">
        <v>1.394333</v>
      </c>
      <c r="W31" s="2">
        <v>1.316667</v>
      </c>
      <c r="X31" s="2">
        <v>1.3766670000000001</v>
      </c>
    </row>
    <row r="32" spans="3:24" x14ac:dyDescent="0.25">
      <c r="C32" s="11">
        <v>13.5</v>
      </c>
      <c r="D32" s="2">
        <v>1.0693330000000001</v>
      </c>
      <c r="E32" s="2">
        <v>1.142333</v>
      </c>
      <c r="F32" s="2">
        <v>1.086667</v>
      </c>
      <c r="G32" s="2">
        <v>1.253333</v>
      </c>
      <c r="H32" s="2">
        <v>1.316667</v>
      </c>
      <c r="I32" s="2">
        <v>1.3520000000000001</v>
      </c>
      <c r="J32" s="2">
        <v>1.1306670000000001</v>
      </c>
      <c r="K32" s="2">
        <v>1.3293330000000001</v>
      </c>
      <c r="L32" s="2">
        <v>1.278667</v>
      </c>
      <c r="M32" s="2">
        <v>1.046</v>
      </c>
      <c r="N32" s="2">
        <v>1.1506670000000001</v>
      </c>
      <c r="O32" s="2">
        <v>1.21</v>
      </c>
      <c r="P32" s="2">
        <v>1.066333</v>
      </c>
      <c r="Q32" s="2">
        <v>1.284667</v>
      </c>
      <c r="R32" s="2">
        <v>1.1146670000000001</v>
      </c>
      <c r="S32" s="2">
        <v>1.4046670000000001</v>
      </c>
      <c r="T32" s="2">
        <v>1.326333</v>
      </c>
      <c r="U32" s="2">
        <v>1.3373330000000001</v>
      </c>
      <c r="V32" s="2">
        <v>1.413333</v>
      </c>
      <c r="W32" s="2">
        <v>1.36</v>
      </c>
      <c r="X32" s="2">
        <v>1.3953329999999999</v>
      </c>
    </row>
    <row r="33" spans="3:24" x14ac:dyDescent="0.25">
      <c r="C33" s="11">
        <v>14</v>
      </c>
      <c r="D33" s="2">
        <v>1.0853330000000001</v>
      </c>
      <c r="E33" s="2">
        <v>1.1573329999999999</v>
      </c>
      <c r="F33" s="2">
        <v>1.0986670000000001</v>
      </c>
      <c r="G33" s="2">
        <v>1.278</v>
      </c>
      <c r="H33" s="2">
        <v>1.330667</v>
      </c>
      <c r="I33" s="2">
        <v>1.367667</v>
      </c>
      <c r="J33" s="2">
        <v>1.145667</v>
      </c>
      <c r="K33" s="2">
        <v>1.3420000000000001</v>
      </c>
      <c r="L33" s="2">
        <v>1.2949999999999999</v>
      </c>
      <c r="M33" s="2">
        <v>1.064667</v>
      </c>
      <c r="N33" s="2">
        <v>1.1533329999999999</v>
      </c>
      <c r="O33" s="2">
        <v>1.2276670000000001</v>
      </c>
      <c r="P33" s="2">
        <v>1.0886670000000001</v>
      </c>
      <c r="Q33" s="2">
        <v>1.302667</v>
      </c>
      <c r="R33" s="2">
        <v>1.137667</v>
      </c>
      <c r="S33" s="2">
        <v>1.4123330000000001</v>
      </c>
      <c r="T33" s="2">
        <v>1.346333</v>
      </c>
      <c r="U33" s="2">
        <v>1.363667</v>
      </c>
      <c r="V33" s="2">
        <v>1.4319999999999999</v>
      </c>
      <c r="W33" s="2">
        <v>1.385</v>
      </c>
      <c r="X33" s="2">
        <v>1.4033329999999999</v>
      </c>
    </row>
    <row r="34" spans="3:24" x14ac:dyDescent="0.25">
      <c r="C34" s="11">
        <v>14.5</v>
      </c>
      <c r="D34" s="2">
        <v>1.110333</v>
      </c>
      <c r="E34" s="2">
        <v>1.1719999999999999</v>
      </c>
      <c r="F34" s="2">
        <v>1.112333</v>
      </c>
      <c r="G34" s="2">
        <v>1.2869999999999999</v>
      </c>
      <c r="H34" s="2">
        <v>1.3466670000000001</v>
      </c>
      <c r="I34" s="2">
        <v>1.382333</v>
      </c>
      <c r="J34" s="2">
        <v>1.1573329999999999</v>
      </c>
      <c r="K34" s="2">
        <v>1.357667</v>
      </c>
      <c r="L34" s="2">
        <v>1.3109999999999999</v>
      </c>
      <c r="M34" s="2">
        <v>1.074667</v>
      </c>
      <c r="N34" s="2">
        <v>1.1539999999999999</v>
      </c>
      <c r="O34" s="2">
        <v>1.238667</v>
      </c>
      <c r="P34" s="2">
        <v>1.1073329999999999</v>
      </c>
      <c r="Q34" s="2">
        <v>1.259333</v>
      </c>
      <c r="R34" s="2">
        <v>1.1643330000000001</v>
      </c>
      <c r="S34" s="2">
        <v>1.4259999999999999</v>
      </c>
      <c r="T34" s="2">
        <v>1.375</v>
      </c>
      <c r="U34" s="2">
        <v>1.387</v>
      </c>
      <c r="V34" s="2">
        <v>1.4379999999999999</v>
      </c>
      <c r="W34" s="2">
        <v>1.3846670000000001</v>
      </c>
      <c r="X34" s="2">
        <v>1.3993329999999999</v>
      </c>
    </row>
    <row r="35" spans="3:24" x14ac:dyDescent="0.25">
      <c r="C35" s="11">
        <v>15</v>
      </c>
      <c r="D35" s="2">
        <v>1.1173329999999999</v>
      </c>
      <c r="E35" s="2">
        <v>1.183667</v>
      </c>
      <c r="F35" s="2">
        <v>1.1233329999999999</v>
      </c>
      <c r="G35" s="2">
        <v>1.2909999999999999</v>
      </c>
      <c r="H35" s="2">
        <v>1.360333</v>
      </c>
      <c r="I35" s="2">
        <v>1.3939999999999999</v>
      </c>
      <c r="J35" s="2">
        <v>1.1703330000000001</v>
      </c>
      <c r="K35" s="2">
        <v>1.3720000000000001</v>
      </c>
      <c r="L35" s="2">
        <v>1.3213330000000001</v>
      </c>
      <c r="M35" s="2">
        <v>1.0820000000000001</v>
      </c>
      <c r="N35" s="2">
        <v>1.1486670000000001</v>
      </c>
      <c r="O35" s="2">
        <v>1.2556670000000001</v>
      </c>
      <c r="P35" s="2">
        <v>1.1186670000000001</v>
      </c>
      <c r="Q35" s="2">
        <v>1.257333</v>
      </c>
      <c r="R35" s="2">
        <v>1.177</v>
      </c>
      <c r="S35" s="2">
        <v>1.4330000000000001</v>
      </c>
      <c r="T35" s="2">
        <v>1.397667</v>
      </c>
      <c r="U35" s="2">
        <v>1.4143330000000001</v>
      </c>
      <c r="V35" s="2">
        <v>1.451333</v>
      </c>
      <c r="W35" s="2">
        <v>1.469333</v>
      </c>
      <c r="X35" s="2">
        <v>1.4063330000000001</v>
      </c>
    </row>
    <row r="36" spans="3:24" x14ac:dyDescent="0.25">
      <c r="C36" s="11">
        <v>15.5</v>
      </c>
      <c r="D36" s="2">
        <v>1.121</v>
      </c>
      <c r="E36" s="2">
        <v>1.1906669999999999</v>
      </c>
      <c r="F36" s="2">
        <v>1.125</v>
      </c>
      <c r="G36" s="2">
        <v>1.29</v>
      </c>
      <c r="H36" s="2">
        <v>1.367</v>
      </c>
      <c r="I36" s="2">
        <v>1.3853329999999999</v>
      </c>
      <c r="J36" s="2">
        <v>1.1846669999999999</v>
      </c>
      <c r="K36" s="2">
        <v>1.381</v>
      </c>
      <c r="L36" s="2">
        <v>1.334667</v>
      </c>
      <c r="M36" s="2">
        <v>1.1013329999999999</v>
      </c>
      <c r="N36" s="2">
        <v>1.1426670000000001</v>
      </c>
      <c r="O36" s="2">
        <v>1.265333</v>
      </c>
      <c r="P36" s="2">
        <v>1.137</v>
      </c>
      <c r="Q36" s="2">
        <v>1.2543329999999999</v>
      </c>
      <c r="R36" s="2">
        <v>1.2110000000000001</v>
      </c>
      <c r="S36" s="2">
        <v>1.4450000000000001</v>
      </c>
      <c r="T36" s="2">
        <v>1.4063330000000001</v>
      </c>
      <c r="U36" s="2">
        <v>1.4263330000000001</v>
      </c>
      <c r="V36" s="2">
        <v>1.46</v>
      </c>
      <c r="W36" s="2">
        <v>1.5129999999999999</v>
      </c>
      <c r="X36" s="2">
        <v>1.4143330000000001</v>
      </c>
    </row>
    <row r="37" spans="3:24" x14ac:dyDescent="0.25">
      <c r="C37" s="11">
        <v>16</v>
      </c>
      <c r="D37" s="2">
        <v>1.134333</v>
      </c>
      <c r="E37" s="2">
        <v>1.191667</v>
      </c>
      <c r="F37" s="2">
        <v>1.113667</v>
      </c>
      <c r="G37" s="2">
        <v>1.310667</v>
      </c>
      <c r="H37" s="2">
        <v>1.373667</v>
      </c>
      <c r="I37" s="2">
        <v>1.391</v>
      </c>
      <c r="J37" s="2">
        <v>1.194</v>
      </c>
      <c r="K37" s="2">
        <v>1.359667</v>
      </c>
      <c r="L37" s="2">
        <v>1.334333</v>
      </c>
      <c r="M37" s="2">
        <v>1.105667</v>
      </c>
      <c r="N37" s="2">
        <v>1.135667</v>
      </c>
      <c r="O37" s="2">
        <v>1.2696670000000001</v>
      </c>
      <c r="P37" s="2">
        <v>1.147</v>
      </c>
      <c r="Q37" s="2">
        <v>1.252</v>
      </c>
      <c r="R37" s="2">
        <v>1.229333</v>
      </c>
      <c r="S37" s="2">
        <v>1.423667</v>
      </c>
      <c r="T37" s="2">
        <v>1.4059999999999999</v>
      </c>
      <c r="U37" s="2">
        <v>1.425</v>
      </c>
      <c r="V37" s="2">
        <v>1.4696670000000001</v>
      </c>
      <c r="W37" s="2">
        <v>1.5276670000000001</v>
      </c>
      <c r="X37" s="2">
        <v>1.421333</v>
      </c>
    </row>
    <row r="38" spans="3:24" x14ac:dyDescent="0.25">
      <c r="C38" s="11">
        <v>16.5</v>
      </c>
      <c r="D38" s="2">
        <v>1.137</v>
      </c>
      <c r="E38" s="2">
        <v>1.161667</v>
      </c>
      <c r="F38" s="2">
        <v>1.1133329999999999</v>
      </c>
      <c r="G38" s="2">
        <v>1.318333</v>
      </c>
      <c r="H38" s="2">
        <v>1.349</v>
      </c>
      <c r="I38" s="2">
        <v>1.379667</v>
      </c>
      <c r="J38" s="2">
        <v>1.2106669999999999</v>
      </c>
      <c r="K38" s="2">
        <v>1.320667</v>
      </c>
      <c r="L38" s="2">
        <v>1.3160000000000001</v>
      </c>
      <c r="M38" s="2">
        <v>1.102333</v>
      </c>
      <c r="N38" s="2">
        <v>1.121</v>
      </c>
      <c r="O38" s="2">
        <v>1.2723329999999999</v>
      </c>
      <c r="P38" s="2">
        <v>1.177333</v>
      </c>
      <c r="Q38" s="2">
        <v>1.2536670000000001</v>
      </c>
      <c r="R38" s="2">
        <v>1.2476670000000001</v>
      </c>
      <c r="S38" s="2">
        <v>1.409667</v>
      </c>
      <c r="T38" s="2">
        <v>1.393</v>
      </c>
      <c r="U38" s="2">
        <v>1.4086669999999999</v>
      </c>
      <c r="V38" s="2">
        <v>1.469333</v>
      </c>
      <c r="W38" s="2">
        <v>1.4646669999999999</v>
      </c>
      <c r="X38" s="2">
        <v>1.4259999999999999</v>
      </c>
    </row>
    <row r="39" spans="3:24" x14ac:dyDescent="0.25">
      <c r="C39" s="11">
        <v>17</v>
      </c>
      <c r="D39" s="2">
        <v>1.126333</v>
      </c>
      <c r="E39" s="2">
        <v>1.129</v>
      </c>
      <c r="F39" s="2">
        <v>1.107</v>
      </c>
      <c r="G39" s="2">
        <v>1.3109999999999999</v>
      </c>
      <c r="H39" s="2">
        <v>1.322667</v>
      </c>
      <c r="I39" s="2">
        <v>1.3713329999999999</v>
      </c>
      <c r="J39" s="2">
        <v>1.207333</v>
      </c>
      <c r="K39" s="2">
        <v>1.2423329999999999</v>
      </c>
      <c r="L39" s="2">
        <v>1.300333</v>
      </c>
      <c r="M39" s="2">
        <v>1.107</v>
      </c>
      <c r="N39" s="2">
        <v>1.095</v>
      </c>
      <c r="O39" s="2">
        <v>1.266</v>
      </c>
      <c r="P39" s="2">
        <v>1.1839999999999999</v>
      </c>
      <c r="Q39" s="2">
        <v>1.2410000000000001</v>
      </c>
      <c r="R39" s="2">
        <v>1.240667</v>
      </c>
      <c r="S39" s="2">
        <v>1.3626670000000001</v>
      </c>
      <c r="T39" s="2">
        <v>1.386333</v>
      </c>
      <c r="U39" s="2">
        <v>1.4</v>
      </c>
      <c r="V39" s="2">
        <v>1.466</v>
      </c>
      <c r="W39" s="2">
        <v>1.5256670000000001</v>
      </c>
      <c r="X39" s="2">
        <v>1.4263330000000001</v>
      </c>
    </row>
    <row r="40" spans="3:24" x14ac:dyDescent="0.25">
      <c r="C40" s="11">
        <v>17.5</v>
      </c>
      <c r="D40" s="2">
        <v>1.105</v>
      </c>
      <c r="E40" s="2">
        <v>1.0733330000000001</v>
      </c>
      <c r="F40" s="2">
        <v>1.084333</v>
      </c>
      <c r="G40" s="2">
        <v>1.310667</v>
      </c>
      <c r="H40" s="2">
        <v>1.3236669999999999</v>
      </c>
      <c r="I40" s="2">
        <v>1.359</v>
      </c>
      <c r="J40" s="2">
        <v>1.2103330000000001</v>
      </c>
      <c r="K40" s="2">
        <v>1.189333</v>
      </c>
      <c r="L40" s="2">
        <v>1.2916669999999999</v>
      </c>
      <c r="M40" s="2">
        <v>1.1040000000000001</v>
      </c>
      <c r="N40" s="2">
        <v>1.072333</v>
      </c>
      <c r="O40" s="2">
        <v>1.2709999999999999</v>
      </c>
      <c r="P40" s="2">
        <v>1.1866669999999999</v>
      </c>
      <c r="Q40" s="2">
        <v>1.215333</v>
      </c>
      <c r="R40" s="2">
        <v>1.244667</v>
      </c>
      <c r="S40" s="2">
        <v>1.318333</v>
      </c>
      <c r="T40" s="2">
        <v>1.3693329999999999</v>
      </c>
      <c r="U40" s="2">
        <v>1.382333</v>
      </c>
      <c r="V40" s="2">
        <v>1.459333</v>
      </c>
      <c r="W40" s="2">
        <v>1.5353330000000001</v>
      </c>
      <c r="X40" s="2">
        <v>1.423</v>
      </c>
    </row>
    <row r="41" spans="3:24" x14ac:dyDescent="0.25">
      <c r="C41" s="11">
        <v>18</v>
      </c>
      <c r="D41" s="2">
        <v>1.07</v>
      </c>
      <c r="E41" s="2">
        <v>1.0196670000000001</v>
      </c>
      <c r="F41" s="2">
        <v>1.0616669999999999</v>
      </c>
      <c r="G41" s="2">
        <v>1.2629999999999999</v>
      </c>
      <c r="H41" s="2">
        <v>1.2876669999999999</v>
      </c>
      <c r="I41" s="2">
        <v>1.325</v>
      </c>
      <c r="J41" s="2">
        <v>1.2046669999999999</v>
      </c>
      <c r="K41" s="2">
        <v>1.123</v>
      </c>
      <c r="L41" s="2">
        <v>1.2743329999999999</v>
      </c>
      <c r="M41" s="2">
        <v>1.1060000000000001</v>
      </c>
      <c r="N41" s="2">
        <v>1.0509999999999999</v>
      </c>
      <c r="O41" s="2">
        <v>1.2410000000000001</v>
      </c>
      <c r="P41" s="2">
        <v>1.1883330000000001</v>
      </c>
      <c r="Q41" s="2">
        <v>1.1830000000000001</v>
      </c>
      <c r="R41" s="2">
        <v>1.2363329999999999</v>
      </c>
      <c r="S41" s="2">
        <v>1.265333</v>
      </c>
      <c r="T41" s="2">
        <v>1.346333</v>
      </c>
      <c r="U41" s="2">
        <v>1.3486670000000001</v>
      </c>
      <c r="V41" s="2">
        <v>1.449333</v>
      </c>
      <c r="W41" s="2">
        <v>1.5069999999999999</v>
      </c>
      <c r="X41" s="2">
        <v>1.421</v>
      </c>
    </row>
    <row r="42" spans="3:24" x14ac:dyDescent="0.25">
      <c r="C42" s="11">
        <v>18.5</v>
      </c>
      <c r="D42" s="2">
        <v>1.0289999999999999</v>
      </c>
      <c r="E42" s="2">
        <v>0.95099999999999996</v>
      </c>
      <c r="F42" s="2">
        <v>1.026667</v>
      </c>
      <c r="G42" s="2">
        <v>1.229333</v>
      </c>
      <c r="H42" s="2">
        <v>1.2589999999999999</v>
      </c>
      <c r="I42" s="2">
        <v>1.3009999999999999</v>
      </c>
      <c r="J42" s="2">
        <v>1.1839999999999999</v>
      </c>
      <c r="K42" s="2">
        <v>1.032667</v>
      </c>
      <c r="L42" s="2">
        <v>1.24</v>
      </c>
      <c r="M42" s="2">
        <v>1.099667</v>
      </c>
      <c r="N42" s="2">
        <v>1.042333</v>
      </c>
      <c r="O42" s="2">
        <v>1.1830000000000001</v>
      </c>
      <c r="P42" s="2">
        <v>1.1763330000000001</v>
      </c>
      <c r="Q42" s="2">
        <v>1.1543330000000001</v>
      </c>
      <c r="R42" s="2">
        <v>1.214</v>
      </c>
      <c r="S42" s="2">
        <v>1.2283329999999999</v>
      </c>
      <c r="T42" s="2">
        <v>1.302333</v>
      </c>
      <c r="U42" s="2">
        <v>1.294667</v>
      </c>
      <c r="V42" s="2">
        <v>1.4326669999999999</v>
      </c>
      <c r="W42" s="2">
        <v>1.4686669999999999</v>
      </c>
      <c r="X42" s="2">
        <v>1.4163330000000001</v>
      </c>
    </row>
    <row r="43" spans="3:24" x14ac:dyDescent="0.25">
      <c r="C43" s="11">
        <v>19</v>
      </c>
      <c r="D43" s="2">
        <v>1.0003329999999999</v>
      </c>
      <c r="E43" s="2">
        <v>0.88833300000000004</v>
      </c>
      <c r="F43" s="2">
        <v>0.964333</v>
      </c>
      <c r="G43" s="2">
        <v>1.181333</v>
      </c>
      <c r="H43" s="2">
        <v>1.2230000000000001</v>
      </c>
      <c r="I43" s="2">
        <v>1.2496670000000001</v>
      </c>
      <c r="J43" s="2">
        <v>1.1659999999999999</v>
      </c>
      <c r="K43" s="2">
        <v>0.96033299999999999</v>
      </c>
      <c r="L43" s="2">
        <v>1.2003330000000001</v>
      </c>
      <c r="M43" s="2">
        <v>1.0696669999999999</v>
      </c>
      <c r="N43" s="2">
        <v>0.99533300000000002</v>
      </c>
      <c r="O43" s="2">
        <v>1.1100000000000001</v>
      </c>
      <c r="P43" s="2">
        <v>1.123667</v>
      </c>
      <c r="Q43" s="2">
        <v>1.232</v>
      </c>
      <c r="R43" s="2">
        <v>1.134333</v>
      </c>
      <c r="S43" s="2">
        <v>1.173</v>
      </c>
      <c r="T43" s="2">
        <v>1.246667</v>
      </c>
      <c r="U43" s="2">
        <v>1.245333</v>
      </c>
      <c r="V43" s="2">
        <v>1.393</v>
      </c>
      <c r="W43" s="2">
        <v>1.451667</v>
      </c>
      <c r="X43" s="2">
        <v>1.3873329999999999</v>
      </c>
    </row>
    <row r="44" spans="3:24" x14ac:dyDescent="0.25">
      <c r="C44" s="11">
        <v>19.5</v>
      </c>
      <c r="D44" s="2">
        <v>0.96033299999999999</v>
      </c>
      <c r="E44" s="2">
        <v>0.84699999999999998</v>
      </c>
      <c r="F44" s="2">
        <v>0.908667</v>
      </c>
      <c r="G44" s="2">
        <v>1.131667</v>
      </c>
      <c r="H44" s="2">
        <v>1.1686669999999999</v>
      </c>
      <c r="I44" s="2">
        <v>1.1786669999999999</v>
      </c>
      <c r="J44" s="2">
        <v>1.138333</v>
      </c>
      <c r="K44" s="2">
        <v>0.92</v>
      </c>
      <c r="L44" s="2">
        <v>1.177</v>
      </c>
      <c r="M44" s="2">
        <v>0.98733300000000002</v>
      </c>
      <c r="N44" s="2">
        <v>0.94799999999999995</v>
      </c>
      <c r="O44" s="2">
        <v>1.058667</v>
      </c>
      <c r="P44" s="2">
        <v>1.0409999999999999</v>
      </c>
      <c r="Q44" s="2">
        <v>1.103667</v>
      </c>
      <c r="R44" s="2">
        <v>1.05</v>
      </c>
      <c r="S44" s="2">
        <v>1.141667</v>
      </c>
      <c r="T44" s="2">
        <v>1.2046669999999999</v>
      </c>
      <c r="U44" s="2">
        <v>1.1983330000000001</v>
      </c>
      <c r="V44" s="2">
        <v>1.3626670000000001</v>
      </c>
      <c r="W44" s="2">
        <v>1.4113329999999999</v>
      </c>
      <c r="X44" s="2">
        <v>1.349667</v>
      </c>
    </row>
    <row r="45" spans="3:24" x14ac:dyDescent="0.25">
      <c r="C45" s="11">
        <v>20</v>
      </c>
      <c r="D45" s="2">
        <v>0.90633300000000006</v>
      </c>
      <c r="E45" s="2">
        <v>0.80266700000000002</v>
      </c>
      <c r="F45" s="2">
        <v>0.86499999999999999</v>
      </c>
      <c r="G45" s="2">
        <v>1.073</v>
      </c>
      <c r="H45" s="2">
        <v>1.1226670000000001</v>
      </c>
      <c r="I45" s="2">
        <v>1.0966670000000001</v>
      </c>
      <c r="J45" s="2">
        <v>1.0669999999999999</v>
      </c>
      <c r="K45" s="2">
        <v>0.88400000000000001</v>
      </c>
      <c r="L45" s="2">
        <v>1.139667</v>
      </c>
      <c r="M45" s="2">
        <v>0.91166700000000001</v>
      </c>
      <c r="N45" s="2">
        <v>0.90333300000000005</v>
      </c>
      <c r="O45" s="2">
        <v>0.98099999999999998</v>
      </c>
      <c r="P45" s="2">
        <v>0.95733299999999999</v>
      </c>
      <c r="Q45" s="2">
        <v>1.0620000000000001</v>
      </c>
      <c r="R45" s="2">
        <v>1.0009999999999999</v>
      </c>
      <c r="S45" s="2">
        <v>1.099</v>
      </c>
      <c r="T45" s="2">
        <v>1.1593329999999999</v>
      </c>
      <c r="U45" s="2">
        <v>1.147</v>
      </c>
      <c r="V45" s="2">
        <v>1.3373330000000001</v>
      </c>
      <c r="W45" s="2">
        <v>1.4006670000000001</v>
      </c>
      <c r="X45" s="2">
        <v>1.3240000000000001</v>
      </c>
    </row>
    <row r="46" spans="3:24" x14ac:dyDescent="0.25">
      <c r="C46" s="11">
        <v>20.5</v>
      </c>
      <c r="D46" s="2">
        <v>0.83699999999999997</v>
      </c>
      <c r="E46" s="2">
        <v>0.76833300000000004</v>
      </c>
      <c r="F46" s="2">
        <v>0.82766700000000004</v>
      </c>
      <c r="G46" s="2">
        <v>1.0323329999999999</v>
      </c>
      <c r="H46" s="2">
        <v>1.0613330000000001</v>
      </c>
      <c r="I46" s="2">
        <v>1.0589999999999999</v>
      </c>
      <c r="J46" s="2">
        <v>1.0313330000000001</v>
      </c>
      <c r="K46" s="2">
        <v>0.87666699999999997</v>
      </c>
      <c r="L46" s="2">
        <v>1.091</v>
      </c>
      <c r="M46" s="2">
        <v>0.85733300000000001</v>
      </c>
      <c r="N46" s="2">
        <v>0.86333300000000002</v>
      </c>
      <c r="O46" s="2">
        <v>0.93899999999999995</v>
      </c>
      <c r="P46" s="2">
        <v>0.92233299999999996</v>
      </c>
      <c r="Q46" s="2">
        <v>1.095</v>
      </c>
      <c r="R46" s="2">
        <v>0.968333</v>
      </c>
      <c r="S46" s="2">
        <v>1.0836669999999999</v>
      </c>
      <c r="T46" s="2">
        <v>1.1619999999999999</v>
      </c>
      <c r="U46" s="2">
        <v>1.1060000000000001</v>
      </c>
      <c r="V46" s="2">
        <v>1.298667</v>
      </c>
      <c r="W46" s="2">
        <v>1.377</v>
      </c>
      <c r="X46" s="2">
        <v>1.296333</v>
      </c>
    </row>
    <row r="47" spans="3:24" x14ac:dyDescent="0.25">
      <c r="C47" s="11">
        <v>21</v>
      </c>
      <c r="D47" s="2">
        <v>0.77500000000000002</v>
      </c>
      <c r="E47" s="2">
        <v>0.75133300000000003</v>
      </c>
      <c r="F47" s="2">
        <v>0.79100000000000004</v>
      </c>
      <c r="G47" s="2">
        <v>1.01</v>
      </c>
      <c r="H47" s="2">
        <v>1.020667</v>
      </c>
      <c r="I47" s="2">
        <v>1.0129999999999999</v>
      </c>
      <c r="J47" s="2">
        <v>0.98066699999999996</v>
      </c>
      <c r="K47" s="2">
        <v>0.88066699999999998</v>
      </c>
      <c r="L47" s="2">
        <v>1.0136670000000001</v>
      </c>
      <c r="M47" s="2">
        <v>0.83966700000000005</v>
      </c>
      <c r="N47" s="2">
        <v>0.81799999999999995</v>
      </c>
      <c r="O47" s="2">
        <v>0.89800000000000002</v>
      </c>
      <c r="P47" s="2">
        <v>0.89400000000000002</v>
      </c>
      <c r="Q47" s="2">
        <v>0.88233300000000003</v>
      </c>
      <c r="R47" s="2">
        <v>0.93633299999999997</v>
      </c>
      <c r="S47" s="2">
        <v>1.0716669999999999</v>
      </c>
      <c r="T47" s="2">
        <v>1.103667</v>
      </c>
      <c r="U47" s="2">
        <v>1.076333</v>
      </c>
      <c r="V47" s="2">
        <v>1.2763329999999999</v>
      </c>
      <c r="W47" s="2">
        <v>1.354333</v>
      </c>
      <c r="X47" s="2">
        <v>1.270667</v>
      </c>
    </row>
    <row r="48" spans="3:24" x14ac:dyDescent="0.25">
      <c r="C48" s="11">
        <v>21.5</v>
      </c>
      <c r="D48" s="2">
        <v>0.73</v>
      </c>
      <c r="E48" s="2">
        <v>0.74566699999999997</v>
      </c>
      <c r="F48" s="2">
        <v>0.78100000000000003</v>
      </c>
      <c r="G48" s="2">
        <v>0.99099999999999999</v>
      </c>
      <c r="H48" s="2">
        <v>1.0143329999999999</v>
      </c>
      <c r="I48" s="2">
        <v>1.002</v>
      </c>
      <c r="J48" s="2">
        <v>0.94299999999999995</v>
      </c>
      <c r="K48" s="2">
        <v>0.87</v>
      </c>
      <c r="L48" s="2">
        <v>0.99233300000000002</v>
      </c>
      <c r="M48" s="2">
        <v>0.81266700000000003</v>
      </c>
      <c r="N48" s="2">
        <v>0.82033299999999998</v>
      </c>
      <c r="O48" s="2">
        <v>0.86866699999999997</v>
      </c>
      <c r="P48" s="2">
        <v>0.88633300000000004</v>
      </c>
      <c r="Q48" s="2">
        <v>0.82399999999999995</v>
      </c>
      <c r="R48" s="2">
        <v>0.91666700000000001</v>
      </c>
      <c r="S48" s="2">
        <v>1.0513330000000001</v>
      </c>
      <c r="T48" s="2">
        <v>1.091</v>
      </c>
      <c r="U48" s="2">
        <v>1.0573330000000001</v>
      </c>
      <c r="V48" s="2">
        <v>1.2330000000000001</v>
      </c>
      <c r="W48" s="2">
        <v>1.3416669999999999</v>
      </c>
      <c r="X48" s="2">
        <v>1.2463329999999999</v>
      </c>
    </row>
    <row r="49" spans="3:24" x14ac:dyDescent="0.25">
      <c r="C49" s="11">
        <v>22</v>
      </c>
      <c r="D49" s="2">
        <v>0.70833299999999999</v>
      </c>
      <c r="E49" s="2">
        <v>0.75066699999999997</v>
      </c>
      <c r="F49" s="2">
        <v>0.76366699999999998</v>
      </c>
      <c r="G49" s="2">
        <v>0.97733300000000001</v>
      </c>
      <c r="H49" s="2">
        <v>1.0016670000000001</v>
      </c>
      <c r="I49" s="2">
        <v>0.98466699999999996</v>
      </c>
      <c r="J49" s="2">
        <v>0.89766699999999999</v>
      </c>
      <c r="K49" s="2">
        <v>0.84966699999999995</v>
      </c>
      <c r="L49" s="2">
        <v>0.97866699999999995</v>
      </c>
      <c r="M49" s="2">
        <v>0.79866700000000002</v>
      </c>
      <c r="N49" s="2">
        <v>0.82899999999999996</v>
      </c>
      <c r="O49" s="2">
        <v>0.843333</v>
      </c>
      <c r="P49" s="2">
        <v>0.84799999999999998</v>
      </c>
      <c r="Q49" s="2">
        <v>0.78866700000000001</v>
      </c>
      <c r="R49" s="2">
        <v>0.88500000000000001</v>
      </c>
      <c r="S49" s="2">
        <v>1.052333</v>
      </c>
      <c r="T49" s="2">
        <v>1.0926670000000001</v>
      </c>
      <c r="U49" s="2">
        <v>1.044667</v>
      </c>
      <c r="V49" s="2">
        <v>1.1983330000000001</v>
      </c>
      <c r="W49" s="2">
        <v>1.31</v>
      </c>
      <c r="X49" s="2">
        <v>1.2206669999999999</v>
      </c>
    </row>
    <row r="50" spans="3:24" x14ac:dyDescent="0.25">
      <c r="C50" s="11">
        <v>22.5</v>
      </c>
      <c r="D50" s="2">
        <v>0.69699999999999995</v>
      </c>
      <c r="E50" s="2">
        <v>0.75900000000000001</v>
      </c>
      <c r="F50" s="2">
        <v>0.76700000000000002</v>
      </c>
      <c r="G50" s="2">
        <v>0.96599999999999997</v>
      </c>
      <c r="H50" s="2">
        <v>0.97633300000000001</v>
      </c>
      <c r="I50" s="2">
        <v>0.96166700000000005</v>
      </c>
      <c r="J50" s="2">
        <v>0.874</v>
      </c>
      <c r="K50" s="2">
        <v>0.871</v>
      </c>
      <c r="L50" s="2">
        <v>0.97166699999999995</v>
      </c>
      <c r="M50" s="2">
        <v>0.776667</v>
      </c>
      <c r="N50" s="2">
        <v>0.82666700000000004</v>
      </c>
      <c r="O50" s="2">
        <v>0.83099999999999996</v>
      </c>
      <c r="P50" s="2">
        <v>0.82866700000000004</v>
      </c>
      <c r="Q50" s="2">
        <v>0.83599999999999997</v>
      </c>
      <c r="R50" s="2">
        <v>0.86699999999999999</v>
      </c>
      <c r="S50" s="2">
        <v>1.050333</v>
      </c>
      <c r="T50" s="2">
        <v>1.115</v>
      </c>
      <c r="U50" s="2">
        <v>1.038333</v>
      </c>
      <c r="V50" s="2">
        <v>1.169333</v>
      </c>
      <c r="W50" s="2">
        <v>1.276</v>
      </c>
      <c r="X50" s="2">
        <v>1.1990000000000001</v>
      </c>
    </row>
    <row r="51" spans="3:24" x14ac:dyDescent="0.25">
      <c r="C51" s="11">
        <v>23</v>
      </c>
      <c r="D51" s="2">
        <v>0.68733299999999997</v>
      </c>
      <c r="E51" s="2">
        <v>0.75966699999999998</v>
      </c>
      <c r="F51" s="2">
        <v>0.76833300000000004</v>
      </c>
      <c r="G51" s="2">
        <v>0.95766700000000005</v>
      </c>
      <c r="H51" s="2">
        <v>0.98433300000000001</v>
      </c>
      <c r="I51" s="2">
        <v>0.96299999999999997</v>
      </c>
      <c r="J51" s="2">
        <v>0.86099999999999999</v>
      </c>
      <c r="K51" s="2">
        <v>0.87166699999999997</v>
      </c>
      <c r="L51" s="2">
        <v>0.95533299999999999</v>
      </c>
      <c r="M51" s="2">
        <v>0.76500000000000001</v>
      </c>
      <c r="N51" s="2">
        <v>0.83133299999999999</v>
      </c>
      <c r="O51" s="2">
        <v>0.81699999999999995</v>
      </c>
      <c r="P51" s="2">
        <v>0.82633299999999998</v>
      </c>
      <c r="Q51" s="2">
        <v>0.79933299999999996</v>
      </c>
      <c r="R51" s="2">
        <v>0.85666699999999996</v>
      </c>
      <c r="S51" s="2">
        <v>1.0633330000000001</v>
      </c>
      <c r="T51" s="2">
        <v>1.102333</v>
      </c>
      <c r="U51" s="2">
        <v>1.0296670000000001</v>
      </c>
      <c r="V51" s="2">
        <v>1.1453329999999999</v>
      </c>
      <c r="W51" s="2">
        <v>1.254</v>
      </c>
      <c r="X51" s="2">
        <v>1.18</v>
      </c>
    </row>
    <row r="52" spans="3:24" x14ac:dyDescent="0.25">
      <c r="C52" s="11">
        <v>23.5</v>
      </c>
      <c r="D52" s="2">
        <v>0.68633299999999997</v>
      </c>
      <c r="E52" s="2">
        <v>0.75433300000000003</v>
      </c>
      <c r="F52" s="2">
        <v>0.775667</v>
      </c>
      <c r="G52" s="2">
        <v>0.968333</v>
      </c>
      <c r="H52" s="2">
        <v>0.965333</v>
      </c>
      <c r="I52" s="2">
        <v>0.969333</v>
      </c>
      <c r="J52" s="2">
        <v>0.85</v>
      </c>
      <c r="K52" s="2">
        <v>0.92933299999999996</v>
      </c>
      <c r="L52" s="2">
        <v>0.93400000000000005</v>
      </c>
      <c r="M52" s="2">
        <v>0.76500000000000001</v>
      </c>
      <c r="N52" s="2">
        <v>0.82099999999999995</v>
      </c>
      <c r="O52" s="2">
        <v>0.79966700000000002</v>
      </c>
      <c r="P52" s="2">
        <v>0.80466700000000002</v>
      </c>
      <c r="Q52" s="2">
        <v>0.81200000000000006</v>
      </c>
      <c r="R52" s="2">
        <v>0.84899999999999998</v>
      </c>
      <c r="S52" s="2">
        <v>1.056333</v>
      </c>
      <c r="T52" s="2">
        <v>1.108333</v>
      </c>
      <c r="U52" s="2">
        <v>1.0263329999999999</v>
      </c>
      <c r="V52" s="2">
        <v>1.1213329999999999</v>
      </c>
      <c r="W52" s="2">
        <v>1.2363329999999999</v>
      </c>
      <c r="X52" s="2">
        <v>1.1523330000000001</v>
      </c>
    </row>
    <row r="53" spans="3:24" x14ac:dyDescent="0.25">
      <c r="C53" s="11">
        <v>24</v>
      </c>
      <c r="D53" s="2">
        <v>0.67900000000000005</v>
      </c>
      <c r="E53" s="2">
        <v>0.755</v>
      </c>
      <c r="F53" s="2">
        <v>0.78400000000000003</v>
      </c>
      <c r="G53" s="2">
        <v>0.96</v>
      </c>
      <c r="H53" s="2">
        <v>0.972333</v>
      </c>
      <c r="I53" s="2">
        <v>0.96866699999999994</v>
      </c>
      <c r="J53" s="2">
        <v>0.83133299999999999</v>
      </c>
      <c r="K53" s="2">
        <v>0.91166700000000001</v>
      </c>
      <c r="L53" s="2">
        <v>0.909667</v>
      </c>
      <c r="M53" s="2">
        <v>0.75666699999999998</v>
      </c>
      <c r="N53" s="2">
        <v>0.81533299999999997</v>
      </c>
      <c r="O53" s="2">
        <v>0.79800000000000004</v>
      </c>
      <c r="P53" s="2">
        <v>0.81200000000000006</v>
      </c>
      <c r="Q53" s="2">
        <v>0.81100000000000005</v>
      </c>
      <c r="R53" s="2">
        <v>0.841333</v>
      </c>
      <c r="S53" s="2">
        <v>1.0580000000000001</v>
      </c>
      <c r="T53" s="2">
        <v>1.107</v>
      </c>
      <c r="U53" s="2">
        <v>1.018667</v>
      </c>
      <c r="V53" s="2">
        <v>1.1100000000000001</v>
      </c>
      <c r="W53" s="2">
        <v>1.214</v>
      </c>
      <c r="X53" s="2">
        <v>1.1359999999999999</v>
      </c>
    </row>
  </sheetData>
  <mergeCells count="7">
    <mergeCell ref="V4:X4"/>
    <mergeCell ref="D4:F4"/>
    <mergeCell ref="G4:I4"/>
    <mergeCell ref="J4:L4"/>
    <mergeCell ref="M4:O4"/>
    <mergeCell ref="P4:R4"/>
    <mergeCell ref="S4:U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10"/>
  <sheetViews>
    <sheetView workbookViewId="0">
      <selection activeCell="D3" sqref="D3"/>
    </sheetView>
  </sheetViews>
  <sheetFormatPr defaultRowHeight="15" x14ac:dyDescent="0.25"/>
  <sheetData>
    <row r="3" spans="3:10" x14ac:dyDescent="0.25">
      <c r="D3" t="s">
        <v>93</v>
      </c>
    </row>
    <row r="6" spans="3:10" x14ac:dyDescent="0.25">
      <c r="C6" s="3"/>
      <c r="D6" s="31" t="s">
        <v>61</v>
      </c>
      <c r="E6" s="31"/>
      <c r="F6" s="31"/>
      <c r="G6" s="31" t="s">
        <v>62</v>
      </c>
      <c r="H6" s="31"/>
      <c r="I6" s="31"/>
      <c r="J6" s="3"/>
    </row>
    <row r="7" spans="3:10" x14ac:dyDescent="0.25">
      <c r="C7" s="14" t="s">
        <v>14</v>
      </c>
      <c r="D7" s="2">
        <v>1.0789470000000001</v>
      </c>
      <c r="E7" s="2">
        <v>1.741935</v>
      </c>
      <c r="F7" s="2">
        <v>1.7096769999999999</v>
      </c>
      <c r="G7" s="2">
        <v>1.035714</v>
      </c>
      <c r="H7" s="2">
        <v>1.0392159999999999</v>
      </c>
      <c r="I7" s="2">
        <v>0.72</v>
      </c>
      <c r="J7" s="2"/>
    </row>
    <row r="8" spans="3:10" x14ac:dyDescent="0.25">
      <c r="C8" s="14" t="s">
        <v>6</v>
      </c>
      <c r="D8" s="2">
        <v>1.7250000000000001</v>
      </c>
      <c r="E8" s="2">
        <v>1.7179489999999999</v>
      </c>
      <c r="F8" s="2">
        <v>1.7179489999999999</v>
      </c>
      <c r="G8" s="2">
        <v>1.015385</v>
      </c>
      <c r="H8" s="2">
        <v>0.86301399999999995</v>
      </c>
      <c r="I8" s="2">
        <v>1.088889</v>
      </c>
      <c r="J8" s="2"/>
    </row>
    <row r="9" spans="3:10" x14ac:dyDescent="0.25">
      <c r="C9" s="14" t="s">
        <v>15</v>
      </c>
      <c r="D9" s="2">
        <v>32.352939999999997</v>
      </c>
      <c r="E9" s="2">
        <v>36.666670000000003</v>
      </c>
      <c r="F9" s="2">
        <v>41.666670000000003</v>
      </c>
      <c r="G9" s="2">
        <v>1.1935480000000001</v>
      </c>
      <c r="H9" s="2">
        <v>2.8636360000000001</v>
      </c>
      <c r="I9" s="2">
        <v>1.6410260000000001</v>
      </c>
      <c r="J9" s="2"/>
    </row>
    <row r="10" spans="3:10" x14ac:dyDescent="0.25">
      <c r="C10" s="14" t="s">
        <v>11</v>
      </c>
      <c r="D10" s="2">
        <v>28.571429999999999</v>
      </c>
      <c r="E10" s="2">
        <v>40.196080000000002</v>
      </c>
      <c r="F10" s="2">
        <v>36.923079999999999</v>
      </c>
      <c r="G10" s="2">
        <v>1.0625</v>
      </c>
      <c r="H10" s="2">
        <v>2.545455</v>
      </c>
      <c r="I10" s="2">
        <v>1.888889</v>
      </c>
      <c r="J10" s="2"/>
    </row>
  </sheetData>
  <mergeCells count="2">
    <mergeCell ref="D6:F6"/>
    <mergeCell ref="G6:I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W59"/>
  <sheetViews>
    <sheetView tabSelected="1" topLeftCell="A9" zoomScale="69" zoomScaleNormal="69" workbookViewId="0">
      <selection activeCell="AE46" sqref="AE46"/>
    </sheetView>
  </sheetViews>
  <sheetFormatPr defaultRowHeight="15" x14ac:dyDescent="0.25"/>
  <sheetData>
    <row r="5" spans="2:23" x14ac:dyDescent="0.25">
      <c r="D5" t="s">
        <v>92</v>
      </c>
    </row>
    <row r="10" spans="2:23" x14ac:dyDescent="0.25">
      <c r="B10" s="10" t="s">
        <v>42</v>
      </c>
      <c r="C10" s="30" t="s">
        <v>0</v>
      </c>
      <c r="D10" s="30"/>
      <c r="E10" s="30"/>
      <c r="F10" s="30" t="s">
        <v>56</v>
      </c>
      <c r="G10" s="30"/>
      <c r="H10" s="30"/>
      <c r="I10" s="30" t="s">
        <v>57</v>
      </c>
      <c r="J10" s="30"/>
      <c r="K10" s="30"/>
      <c r="L10" s="30" t="s">
        <v>58</v>
      </c>
      <c r="M10" s="30"/>
      <c r="N10" s="30"/>
      <c r="O10" s="30" t="s">
        <v>59</v>
      </c>
      <c r="P10" s="30"/>
      <c r="Q10" s="30"/>
      <c r="R10" s="30" t="s">
        <v>60</v>
      </c>
      <c r="S10" s="30"/>
      <c r="T10" s="30"/>
      <c r="U10" s="30" t="s">
        <v>25</v>
      </c>
      <c r="V10" s="30"/>
      <c r="W10" s="30"/>
    </row>
    <row r="11" spans="2:23" x14ac:dyDescent="0.25">
      <c r="B11" s="11">
        <v>0</v>
      </c>
      <c r="C11" s="2">
        <v>8.8332999999999995E-2</v>
      </c>
      <c r="D11" s="2">
        <v>8.6666999999999994E-2</v>
      </c>
      <c r="E11" s="2">
        <v>9.1999999999999998E-2</v>
      </c>
      <c r="F11" s="2">
        <v>9.0999999999999998E-2</v>
      </c>
      <c r="G11" s="2">
        <v>8.6332999999999993E-2</v>
      </c>
      <c r="H11" s="2">
        <v>8.8332999999999995E-2</v>
      </c>
      <c r="I11" s="2">
        <v>8.9666999999999997E-2</v>
      </c>
      <c r="J11" s="2">
        <v>8.5000000000000006E-2</v>
      </c>
      <c r="K11" s="2">
        <v>8.6666999999999994E-2</v>
      </c>
      <c r="L11" s="2">
        <v>8.8666999999999996E-2</v>
      </c>
      <c r="M11" s="2">
        <v>8.3667000000000005E-2</v>
      </c>
      <c r="N11" s="2">
        <v>8.8332999999999995E-2</v>
      </c>
      <c r="O11" s="2">
        <v>8.8666999999999996E-2</v>
      </c>
      <c r="P11" s="2">
        <v>8.1667000000000003E-2</v>
      </c>
      <c r="Q11" s="2">
        <v>8.8666999999999996E-2</v>
      </c>
      <c r="R11" s="2">
        <v>8.6332999999999993E-2</v>
      </c>
      <c r="S11" s="2">
        <v>8.5666999999999993E-2</v>
      </c>
      <c r="T11" s="2">
        <v>8.7332999999999994E-2</v>
      </c>
      <c r="U11" s="2">
        <v>8.5333000000000006E-2</v>
      </c>
      <c r="V11" s="2">
        <v>8.5333000000000006E-2</v>
      </c>
      <c r="W11" s="2">
        <v>8.9666999999999997E-2</v>
      </c>
    </row>
    <row r="12" spans="2:23" x14ac:dyDescent="0.25">
      <c r="B12" s="11">
        <v>0.5</v>
      </c>
      <c r="C12" s="2">
        <v>8.9666999999999997E-2</v>
      </c>
      <c r="D12" s="2">
        <v>8.7666999999999995E-2</v>
      </c>
      <c r="E12" s="2">
        <v>9.9000000000000005E-2</v>
      </c>
      <c r="F12" s="2">
        <v>9.2332999999999998E-2</v>
      </c>
      <c r="G12" s="2">
        <v>8.7332999999999994E-2</v>
      </c>
      <c r="H12" s="2">
        <v>0.09</v>
      </c>
      <c r="I12" s="2">
        <v>9.0332999999999997E-2</v>
      </c>
      <c r="J12" s="2">
        <v>8.9666999999999997E-2</v>
      </c>
      <c r="K12" s="2">
        <v>8.9666999999999997E-2</v>
      </c>
      <c r="L12" s="2">
        <v>8.9666999999999997E-2</v>
      </c>
      <c r="M12" s="2">
        <v>8.4333000000000005E-2</v>
      </c>
      <c r="N12" s="2">
        <v>9.0999999999999998E-2</v>
      </c>
      <c r="O12" s="2">
        <v>9.0666999999999998E-2</v>
      </c>
      <c r="P12" s="2">
        <v>8.4000000000000005E-2</v>
      </c>
      <c r="Q12" s="2">
        <v>9.1666999999999998E-2</v>
      </c>
      <c r="R12" s="2">
        <v>8.7332999999999994E-2</v>
      </c>
      <c r="S12" s="2">
        <v>8.6999999999999994E-2</v>
      </c>
      <c r="T12" s="2">
        <v>8.9332999999999996E-2</v>
      </c>
      <c r="U12" s="2">
        <v>8.5666999999999993E-2</v>
      </c>
      <c r="V12" s="2">
        <v>8.6332999999999993E-2</v>
      </c>
      <c r="W12" s="2">
        <v>9.2666999999999999E-2</v>
      </c>
    </row>
    <row r="13" spans="2:23" x14ac:dyDescent="0.25">
      <c r="B13" s="11">
        <v>1</v>
      </c>
      <c r="C13" s="2">
        <v>9.1666999999999998E-2</v>
      </c>
      <c r="D13" s="2">
        <v>8.7666999999999995E-2</v>
      </c>
      <c r="E13" s="2">
        <v>0.108667</v>
      </c>
      <c r="F13" s="2">
        <v>9.6667000000000003E-2</v>
      </c>
      <c r="G13" s="2">
        <v>8.9332999999999996E-2</v>
      </c>
      <c r="H13" s="2">
        <v>9.3332999999999999E-2</v>
      </c>
      <c r="I13" s="2">
        <v>9.3332999999999999E-2</v>
      </c>
      <c r="J13" s="2">
        <v>9.1666999999999998E-2</v>
      </c>
      <c r="K13" s="2">
        <v>9.1666999999999998E-2</v>
      </c>
      <c r="L13" s="2">
        <v>9.2666999999999999E-2</v>
      </c>
      <c r="M13" s="2">
        <v>8.6666999999999994E-2</v>
      </c>
      <c r="N13" s="2">
        <v>9.6333000000000002E-2</v>
      </c>
      <c r="O13" s="2">
        <v>9.6333000000000002E-2</v>
      </c>
      <c r="P13" s="2">
        <v>8.6332999999999993E-2</v>
      </c>
      <c r="Q13" s="2">
        <v>9.6667000000000003E-2</v>
      </c>
      <c r="R13" s="2">
        <v>9.0999999999999998E-2</v>
      </c>
      <c r="S13" s="2">
        <v>8.8999999999999996E-2</v>
      </c>
      <c r="T13" s="2">
        <v>9.2666999999999999E-2</v>
      </c>
      <c r="U13" s="2">
        <v>9.2999999999999999E-2</v>
      </c>
      <c r="V13" s="2">
        <v>8.8332999999999995E-2</v>
      </c>
      <c r="W13" s="2">
        <v>9.6000000000000002E-2</v>
      </c>
    </row>
    <row r="14" spans="2:23" x14ac:dyDescent="0.25">
      <c r="B14" s="11">
        <v>1.5</v>
      </c>
      <c r="C14" s="2">
        <v>9.4333E-2</v>
      </c>
      <c r="D14" s="2">
        <v>9.2666999999999999E-2</v>
      </c>
      <c r="E14" s="2">
        <v>0.111</v>
      </c>
      <c r="F14" s="2">
        <v>0.10066700000000001</v>
      </c>
      <c r="G14" s="2">
        <v>9.1999999999999998E-2</v>
      </c>
      <c r="H14" s="2">
        <v>9.7000000000000003E-2</v>
      </c>
      <c r="I14" s="2">
        <v>9.8667000000000005E-2</v>
      </c>
      <c r="J14" s="2">
        <v>9.7667000000000004E-2</v>
      </c>
      <c r="K14" s="2">
        <v>9.5333000000000001E-2</v>
      </c>
      <c r="L14" s="2">
        <v>9.7000000000000003E-2</v>
      </c>
      <c r="M14" s="2">
        <v>9.1332999999999998E-2</v>
      </c>
      <c r="N14" s="2">
        <v>0.10266699999999999</v>
      </c>
      <c r="O14" s="2">
        <v>0.10299999999999999</v>
      </c>
      <c r="P14" s="2">
        <v>9.0332999999999997E-2</v>
      </c>
      <c r="Q14" s="2">
        <v>0.10299999999999999</v>
      </c>
      <c r="R14" s="2">
        <v>9.5667000000000002E-2</v>
      </c>
      <c r="S14" s="2">
        <v>9.3332999999999999E-2</v>
      </c>
      <c r="T14" s="2">
        <v>9.8000000000000004E-2</v>
      </c>
      <c r="U14" s="2">
        <v>9.8000000000000004E-2</v>
      </c>
      <c r="V14" s="2">
        <v>9.2332999999999998E-2</v>
      </c>
      <c r="W14" s="2">
        <v>0.10233299999999999</v>
      </c>
    </row>
    <row r="15" spans="2:23" x14ac:dyDescent="0.25">
      <c r="B15" s="11">
        <v>2</v>
      </c>
      <c r="C15" s="2">
        <v>9.8667000000000005E-2</v>
      </c>
      <c r="D15" s="2">
        <v>9.9333000000000005E-2</v>
      </c>
      <c r="E15" s="2">
        <v>0.11899999999999999</v>
      </c>
      <c r="F15" s="2">
        <v>0.107</v>
      </c>
      <c r="G15" s="2">
        <v>9.5667000000000002E-2</v>
      </c>
      <c r="H15" s="2">
        <v>0.104</v>
      </c>
      <c r="I15" s="2">
        <v>0.104</v>
      </c>
      <c r="J15" s="2">
        <v>0.103667</v>
      </c>
      <c r="K15" s="2">
        <v>0.104</v>
      </c>
      <c r="L15" s="2">
        <v>0.10299999999999999</v>
      </c>
      <c r="M15" s="2">
        <v>9.7667000000000004E-2</v>
      </c>
      <c r="N15" s="2">
        <v>0.112667</v>
      </c>
      <c r="O15" s="2">
        <v>0.114</v>
      </c>
      <c r="P15" s="2">
        <v>9.8667000000000005E-2</v>
      </c>
      <c r="Q15" s="2">
        <v>0.112333</v>
      </c>
      <c r="R15" s="2">
        <v>0.10233299999999999</v>
      </c>
      <c r="S15" s="2">
        <v>9.8667000000000005E-2</v>
      </c>
      <c r="T15" s="2">
        <v>0.105333</v>
      </c>
      <c r="U15" s="2">
        <v>0.106667</v>
      </c>
      <c r="V15" s="2">
        <v>9.7333000000000003E-2</v>
      </c>
      <c r="W15" s="2">
        <v>0.111</v>
      </c>
    </row>
    <row r="16" spans="2:23" x14ac:dyDescent="0.25">
      <c r="B16" s="11">
        <v>2.5</v>
      </c>
      <c r="C16" s="2">
        <v>0.103667</v>
      </c>
      <c r="D16" s="2">
        <v>0.103667</v>
      </c>
      <c r="E16" s="2">
        <v>0.129</v>
      </c>
      <c r="F16" s="2">
        <v>0.11733300000000001</v>
      </c>
      <c r="G16" s="2">
        <v>0.10233299999999999</v>
      </c>
      <c r="H16" s="2">
        <v>0.113333</v>
      </c>
      <c r="I16" s="2">
        <v>0.115</v>
      </c>
      <c r="J16" s="2">
        <v>0.112333</v>
      </c>
      <c r="K16" s="2">
        <v>0.11666700000000001</v>
      </c>
      <c r="L16" s="2">
        <v>0.111667</v>
      </c>
      <c r="M16" s="2">
        <v>0.109</v>
      </c>
      <c r="N16" s="2">
        <v>0.13</v>
      </c>
      <c r="O16" s="2">
        <v>0.13433300000000001</v>
      </c>
      <c r="P16" s="2">
        <v>0.113333</v>
      </c>
      <c r="Q16" s="2">
        <v>0.13466700000000001</v>
      </c>
      <c r="R16" s="2">
        <v>0.114333</v>
      </c>
      <c r="S16" s="2">
        <v>0.107667</v>
      </c>
      <c r="T16" s="2">
        <v>0.11666700000000001</v>
      </c>
      <c r="U16" s="2">
        <v>0.121333</v>
      </c>
      <c r="V16" s="2">
        <v>0.106333</v>
      </c>
      <c r="W16" s="2">
        <v>0.125333</v>
      </c>
    </row>
    <row r="17" spans="2:23" x14ac:dyDescent="0.25">
      <c r="B17" s="11">
        <v>3</v>
      </c>
      <c r="C17" s="2">
        <v>0.111333</v>
      </c>
      <c r="D17" s="2">
        <v>0.115333</v>
      </c>
      <c r="E17" s="2">
        <v>0.16966700000000001</v>
      </c>
      <c r="F17" s="2">
        <v>0.13500000000000001</v>
      </c>
      <c r="G17" s="2">
        <v>0.112667</v>
      </c>
      <c r="H17" s="2">
        <v>0.13700000000000001</v>
      </c>
      <c r="I17" s="2">
        <v>0.13400000000000001</v>
      </c>
      <c r="J17" s="2">
        <v>0.13100000000000001</v>
      </c>
      <c r="K17" s="2">
        <v>0.14133299999999999</v>
      </c>
      <c r="L17" s="2">
        <v>0.128333</v>
      </c>
      <c r="M17" s="2">
        <v>0.127333</v>
      </c>
      <c r="N17" s="2">
        <v>0.16466700000000001</v>
      </c>
      <c r="O17" s="2">
        <v>0.17066700000000001</v>
      </c>
      <c r="P17" s="2">
        <v>0.14166699999999999</v>
      </c>
      <c r="Q17" s="2">
        <v>0.17066700000000001</v>
      </c>
      <c r="R17" s="2">
        <v>0.13800000000000001</v>
      </c>
      <c r="S17" s="2">
        <v>0.123667</v>
      </c>
      <c r="T17" s="2">
        <v>0.14033300000000001</v>
      </c>
      <c r="U17" s="2">
        <v>0.14733299999999999</v>
      </c>
      <c r="V17" s="2">
        <v>0.120333</v>
      </c>
      <c r="W17" s="2">
        <v>0.153333</v>
      </c>
    </row>
    <row r="18" spans="2:23" x14ac:dyDescent="0.25">
      <c r="B18" s="11">
        <v>3.5</v>
      </c>
      <c r="C18" s="2">
        <v>0.123</v>
      </c>
      <c r="D18" s="2">
        <v>0.13566700000000001</v>
      </c>
      <c r="E18" s="2">
        <v>0.21033299999999999</v>
      </c>
      <c r="F18" s="2">
        <v>0.16466700000000001</v>
      </c>
      <c r="G18" s="2">
        <v>0.13300000000000001</v>
      </c>
      <c r="H18" s="2">
        <v>0.17033300000000001</v>
      </c>
      <c r="I18" s="2">
        <v>0.17366699999999999</v>
      </c>
      <c r="J18" s="2">
        <v>0.16266700000000001</v>
      </c>
      <c r="K18" s="2">
        <v>0.185</v>
      </c>
      <c r="L18" s="2">
        <v>0.158667</v>
      </c>
      <c r="M18" s="2">
        <v>0.16600000000000001</v>
      </c>
      <c r="N18" s="2">
        <v>0.216333</v>
      </c>
      <c r="O18" s="2">
        <v>0.219</v>
      </c>
      <c r="P18" s="2">
        <v>0.186667</v>
      </c>
      <c r="Q18" s="2">
        <v>0.223333</v>
      </c>
      <c r="R18" s="2">
        <v>0.182333</v>
      </c>
      <c r="S18" s="2">
        <v>0.153</v>
      </c>
      <c r="T18" s="2">
        <v>0.17899999999999999</v>
      </c>
      <c r="U18" s="2">
        <v>0.19</v>
      </c>
      <c r="V18" s="2">
        <v>0.14633299999999999</v>
      </c>
      <c r="W18" s="2">
        <v>0.192333</v>
      </c>
    </row>
    <row r="19" spans="2:23" x14ac:dyDescent="0.25">
      <c r="B19" s="11">
        <v>4</v>
      </c>
      <c r="C19" s="2">
        <v>0.14333299999999999</v>
      </c>
      <c r="D19" s="2">
        <v>0.17433299999999999</v>
      </c>
      <c r="E19" s="2">
        <v>0.253</v>
      </c>
      <c r="F19" s="2">
        <v>0.21</v>
      </c>
      <c r="G19" s="2">
        <v>0.16533300000000001</v>
      </c>
      <c r="H19" s="2">
        <v>0.215333</v>
      </c>
      <c r="I19" s="2">
        <v>0.213667</v>
      </c>
      <c r="J19" s="2">
        <v>0.215</v>
      </c>
      <c r="K19" s="2">
        <v>0.23666699999999999</v>
      </c>
      <c r="L19" s="2">
        <v>0.20833299999999999</v>
      </c>
      <c r="M19" s="2">
        <v>0.22633300000000001</v>
      </c>
      <c r="N19" s="2">
        <v>0.25966699999999998</v>
      </c>
      <c r="O19" s="2">
        <v>0.26033299999999998</v>
      </c>
      <c r="P19" s="2">
        <v>0.22466700000000001</v>
      </c>
      <c r="Q19" s="2">
        <v>0.278333</v>
      </c>
      <c r="R19" s="2">
        <v>0.23133300000000001</v>
      </c>
      <c r="S19" s="2">
        <v>0.20066700000000001</v>
      </c>
      <c r="T19" s="2">
        <v>0.23066700000000001</v>
      </c>
      <c r="U19" s="2">
        <v>0.23133300000000001</v>
      </c>
      <c r="V19" s="2">
        <v>0.186333</v>
      </c>
      <c r="W19" s="2">
        <v>0.25233299999999997</v>
      </c>
    </row>
    <row r="20" spans="2:23" x14ac:dyDescent="0.25">
      <c r="B20" s="11">
        <v>4.5</v>
      </c>
      <c r="C20" s="2">
        <v>0.18033299999999999</v>
      </c>
      <c r="D20" s="2">
        <v>0.222333</v>
      </c>
      <c r="E20" s="2">
        <v>0.281667</v>
      </c>
      <c r="F20" s="2">
        <v>0.25633299999999998</v>
      </c>
      <c r="G20" s="2">
        <v>0.20766699999999999</v>
      </c>
      <c r="H20" s="2">
        <v>0.247667</v>
      </c>
      <c r="I20" s="2">
        <v>0.26466699999999999</v>
      </c>
      <c r="J20" s="2">
        <v>0.26366699999999998</v>
      </c>
      <c r="K20" s="2">
        <v>0.27433299999999999</v>
      </c>
      <c r="L20" s="2">
        <v>0.22800000000000001</v>
      </c>
      <c r="M20" s="2">
        <v>0.27366699999999999</v>
      </c>
      <c r="N20" s="2">
        <v>0.29866700000000002</v>
      </c>
      <c r="O20" s="2">
        <v>0.30166700000000002</v>
      </c>
      <c r="P20" s="2">
        <v>0.25800000000000001</v>
      </c>
      <c r="Q20" s="2">
        <v>0.30933300000000002</v>
      </c>
      <c r="R20" s="2">
        <v>0.27900000000000003</v>
      </c>
      <c r="S20" s="2">
        <v>0.249667</v>
      </c>
      <c r="T20" s="2">
        <v>0.26766699999999999</v>
      </c>
      <c r="U20" s="2">
        <v>0.27066699999999999</v>
      </c>
      <c r="V20" s="2">
        <v>0.24033299999999999</v>
      </c>
      <c r="W20" s="2">
        <v>0.28933300000000001</v>
      </c>
    </row>
    <row r="21" spans="2:23" x14ac:dyDescent="0.25">
      <c r="B21" s="11">
        <v>5</v>
      </c>
      <c r="C21" s="2">
        <v>0.218667</v>
      </c>
      <c r="D21" s="2">
        <v>0.26666699999999999</v>
      </c>
      <c r="E21" s="2">
        <v>0.31933299999999998</v>
      </c>
      <c r="F21" s="2">
        <v>0.29299999999999998</v>
      </c>
      <c r="G21" s="2">
        <v>0.24133299999999999</v>
      </c>
      <c r="H21" s="2">
        <v>0.28499999999999998</v>
      </c>
      <c r="I21" s="2">
        <v>0.278667</v>
      </c>
      <c r="J21" s="2">
        <v>0.29799999999999999</v>
      </c>
      <c r="K21" s="2">
        <v>0.282333</v>
      </c>
      <c r="L21" s="2">
        <v>0.27600000000000002</v>
      </c>
      <c r="M21" s="2">
        <v>0.30299999999999999</v>
      </c>
      <c r="N21" s="2">
        <v>0.32800000000000001</v>
      </c>
      <c r="O21" s="2">
        <v>0.33266699999999999</v>
      </c>
      <c r="P21" s="2">
        <v>0.31366699999999997</v>
      </c>
      <c r="Q21" s="2">
        <v>0.345333</v>
      </c>
      <c r="R21" s="2">
        <v>0.316</v>
      </c>
      <c r="S21" s="2">
        <v>0.28833300000000001</v>
      </c>
      <c r="T21" s="2">
        <v>0.309</v>
      </c>
      <c r="U21" s="2">
        <v>0.31066700000000003</v>
      </c>
      <c r="V21" s="2">
        <v>0.279667</v>
      </c>
      <c r="W21" s="2">
        <v>0.33100000000000002</v>
      </c>
    </row>
    <row r="22" spans="2:23" x14ac:dyDescent="0.25">
      <c r="B22" s="11">
        <v>5.5</v>
      </c>
      <c r="C22" s="2">
        <v>0.24199999999999999</v>
      </c>
      <c r="D22" s="2">
        <v>0.29633300000000001</v>
      </c>
      <c r="E22" s="2">
        <v>0.35733300000000001</v>
      </c>
      <c r="F22" s="2">
        <v>0.32933299999999999</v>
      </c>
      <c r="G22" s="2">
        <v>0.275667</v>
      </c>
      <c r="H22" s="2">
        <v>0.33300000000000002</v>
      </c>
      <c r="I22" s="2">
        <v>0.31666699999999998</v>
      </c>
      <c r="J22" s="2">
        <v>0.33033299999999999</v>
      </c>
      <c r="K22" s="2">
        <v>0.34300000000000003</v>
      </c>
      <c r="L22" s="2">
        <v>0.29466700000000001</v>
      </c>
      <c r="M22" s="2">
        <v>0.33500000000000002</v>
      </c>
      <c r="N22" s="2">
        <v>0.35933300000000001</v>
      </c>
      <c r="O22" s="2">
        <v>0.36466700000000002</v>
      </c>
      <c r="P22" s="2">
        <v>0.36299999999999999</v>
      </c>
      <c r="Q22" s="2">
        <v>0.37433300000000003</v>
      </c>
      <c r="R22" s="2">
        <v>0.37366700000000003</v>
      </c>
      <c r="S22" s="2">
        <v>0.33233299999999999</v>
      </c>
      <c r="T22" s="2">
        <v>0.36966700000000002</v>
      </c>
      <c r="U22" s="2">
        <v>0.37733299999999997</v>
      </c>
      <c r="V22" s="2">
        <v>0.32233299999999998</v>
      </c>
      <c r="W22" s="2">
        <v>0.39</v>
      </c>
    </row>
    <row r="23" spans="2:23" x14ac:dyDescent="0.25">
      <c r="B23" s="11">
        <v>6</v>
      </c>
      <c r="C23" s="2">
        <v>0.26866699999999999</v>
      </c>
      <c r="D23" s="2">
        <v>0.33033299999999999</v>
      </c>
      <c r="E23" s="2">
        <v>0.409667</v>
      </c>
      <c r="F23" s="2">
        <v>0.38400000000000001</v>
      </c>
      <c r="G23" s="2">
        <v>0.31900000000000001</v>
      </c>
      <c r="H23" s="2">
        <v>0.39233299999999999</v>
      </c>
      <c r="I23" s="2">
        <v>0.349333</v>
      </c>
      <c r="J23" s="2">
        <v>0.37966699999999998</v>
      </c>
      <c r="K23" s="2">
        <v>0.36533300000000002</v>
      </c>
      <c r="L23" s="2">
        <v>0.346667</v>
      </c>
      <c r="M23" s="2">
        <v>0.38733299999999998</v>
      </c>
      <c r="N23" s="2">
        <v>0.41666700000000001</v>
      </c>
      <c r="O23" s="2">
        <v>0.40899999999999997</v>
      </c>
      <c r="P23" s="2">
        <v>0.41499999999999998</v>
      </c>
      <c r="Q23" s="2">
        <v>0.41333300000000001</v>
      </c>
      <c r="R23" s="2">
        <v>0.45033299999999998</v>
      </c>
      <c r="S23" s="2">
        <v>0.40033299999999999</v>
      </c>
      <c r="T23" s="2">
        <v>0.44066699999999998</v>
      </c>
      <c r="U23" s="2">
        <v>0.45900000000000002</v>
      </c>
      <c r="V23" s="2">
        <v>0.38500000000000001</v>
      </c>
      <c r="W23" s="2">
        <v>0.46</v>
      </c>
    </row>
    <row r="24" spans="2:23" x14ac:dyDescent="0.25">
      <c r="B24" s="11">
        <v>6.5</v>
      </c>
      <c r="C24" s="2">
        <v>0.30299999999999999</v>
      </c>
      <c r="D24" s="2">
        <v>0.37733299999999997</v>
      </c>
      <c r="E24" s="2">
        <v>0.45166699999999999</v>
      </c>
      <c r="F24" s="2">
        <v>0.45566699999999999</v>
      </c>
      <c r="G24" s="2">
        <v>0.37733299999999997</v>
      </c>
      <c r="H24" s="2">
        <v>0.45400000000000001</v>
      </c>
      <c r="I24" s="2">
        <v>0.38833299999999998</v>
      </c>
      <c r="J24" s="2">
        <v>0.39466699999999999</v>
      </c>
      <c r="K24" s="2">
        <v>0.40300000000000002</v>
      </c>
      <c r="L24" s="2">
        <v>0.38833299999999998</v>
      </c>
      <c r="M24" s="2">
        <v>0.42566700000000002</v>
      </c>
      <c r="N24" s="2">
        <v>0.471667</v>
      </c>
      <c r="O24" s="2">
        <v>0.46066699999999999</v>
      </c>
      <c r="P24" s="2">
        <v>0.464667</v>
      </c>
      <c r="Q24" s="2">
        <v>0.47299999999999998</v>
      </c>
      <c r="R24" s="2">
        <v>0.54233299999999995</v>
      </c>
      <c r="S24" s="2">
        <v>0.468667</v>
      </c>
      <c r="T24" s="2">
        <v>0.50266699999999997</v>
      </c>
      <c r="U24" s="2">
        <v>0.54466700000000001</v>
      </c>
      <c r="V24" s="2">
        <v>0.45866699999999999</v>
      </c>
      <c r="W24" s="2">
        <v>0.52900000000000003</v>
      </c>
    </row>
    <row r="25" spans="2:23" x14ac:dyDescent="0.25">
      <c r="B25" s="11">
        <v>7</v>
      </c>
      <c r="C25" s="2">
        <v>0.347667</v>
      </c>
      <c r="D25" s="2">
        <v>0.41966700000000001</v>
      </c>
      <c r="E25" s="2">
        <v>0.504</v>
      </c>
      <c r="F25" s="2">
        <v>0.51700000000000002</v>
      </c>
      <c r="G25" s="2">
        <v>0.435</v>
      </c>
      <c r="H25" s="2">
        <v>0.499</v>
      </c>
      <c r="I25" s="2">
        <v>0.436</v>
      </c>
      <c r="J25" s="2">
        <v>0.45900000000000002</v>
      </c>
      <c r="K25" s="2">
        <v>0.468333</v>
      </c>
      <c r="L25" s="2">
        <v>0.43233300000000002</v>
      </c>
      <c r="M25" s="2">
        <v>0.468333</v>
      </c>
      <c r="N25" s="2">
        <v>0.50600000000000001</v>
      </c>
      <c r="O25" s="2">
        <v>0.51533300000000004</v>
      </c>
      <c r="P25" s="2">
        <v>0.50933300000000004</v>
      </c>
      <c r="Q25" s="2">
        <v>0.51966699999999999</v>
      </c>
      <c r="R25" s="2">
        <v>0.597333</v>
      </c>
      <c r="S25" s="2">
        <v>0.527667</v>
      </c>
      <c r="T25" s="2">
        <v>0.55433299999999996</v>
      </c>
      <c r="U25" s="2">
        <v>0.62633300000000003</v>
      </c>
      <c r="V25" s="2">
        <v>0.53533299999999995</v>
      </c>
      <c r="W25" s="2">
        <v>0.59866699999999995</v>
      </c>
    </row>
    <row r="26" spans="2:23" x14ac:dyDescent="0.25">
      <c r="B26" s="11">
        <v>7.5</v>
      </c>
      <c r="C26" s="2">
        <v>0.408333</v>
      </c>
      <c r="D26" s="2">
        <v>0.48066700000000001</v>
      </c>
      <c r="E26" s="2">
        <v>0.57566700000000004</v>
      </c>
      <c r="F26" s="2">
        <v>0.57433299999999998</v>
      </c>
      <c r="G26" s="2">
        <v>0.5</v>
      </c>
      <c r="H26" s="2">
        <v>0.55233299999999996</v>
      </c>
      <c r="I26" s="2">
        <v>0.49299999999999999</v>
      </c>
      <c r="J26" s="2">
        <v>0.52233300000000005</v>
      </c>
      <c r="K26" s="2">
        <v>0.52533300000000005</v>
      </c>
      <c r="L26" s="2">
        <v>0.49466700000000002</v>
      </c>
      <c r="M26" s="2">
        <v>0.54100000000000004</v>
      </c>
      <c r="N26" s="2">
        <v>0.57999999999999996</v>
      </c>
      <c r="O26" s="2">
        <v>0.56299999999999994</v>
      </c>
      <c r="P26" s="2">
        <v>0.595333</v>
      </c>
      <c r="Q26" s="2">
        <v>0.59199999999999997</v>
      </c>
      <c r="R26" s="2">
        <v>0.66233299999999995</v>
      </c>
      <c r="S26" s="2">
        <v>0.590333</v>
      </c>
      <c r="T26" s="2">
        <v>0.60299999999999998</v>
      </c>
      <c r="U26" s="2">
        <v>0.70533299999999999</v>
      </c>
      <c r="V26" s="2">
        <v>0.60933300000000001</v>
      </c>
      <c r="W26" s="2">
        <v>0.65300000000000002</v>
      </c>
    </row>
    <row r="27" spans="2:23" x14ac:dyDescent="0.25">
      <c r="B27" s="11">
        <v>8</v>
      </c>
      <c r="C27" s="2">
        <v>0.46700000000000003</v>
      </c>
      <c r="D27" s="2">
        <v>0.53900000000000003</v>
      </c>
      <c r="E27" s="2">
        <v>0.61533300000000002</v>
      </c>
      <c r="F27" s="2">
        <v>0.61733300000000002</v>
      </c>
      <c r="G27" s="2">
        <v>0.56933299999999998</v>
      </c>
      <c r="H27" s="2">
        <v>0.62433300000000003</v>
      </c>
      <c r="I27" s="2">
        <v>0.532667</v>
      </c>
      <c r="J27" s="2">
        <v>0.57999999999999996</v>
      </c>
      <c r="K27" s="2">
        <v>0.58133299999999999</v>
      </c>
      <c r="L27" s="2">
        <v>0.53833299999999995</v>
      </c>
      <c r="M27" s="2">
        <v>0.59266700000000005</v>
      </c>
      <c r="N27" s="2">
        <v>0.628</v>
      </c>
      <c r="O27" s="2">
        <v>0.59099999999999997</v>
      </c>
      <c r="P27" s="2">
        <v>0.61266699999999996</v>
      </c>
      <c r="Q27" s="2">
        <v>0.65433300000000005</v>
      </c>
      <c r="R27" s="2">
        <v>0.71766700000000005</v>
      </c>
      <c r="S27" s="2">
        <v>0.65500000000000003</v>
      </c>
      <c r="T27" s="2">
        <v>0.68600000000000005</v>
      </c>
      <c r="U27" s="2">
        <v>0.754</v>
      </c>
      <c r="V27" s="2">
        <v>0.67166700000000001</v>
      </c>
      <c r="W27" s="2">
        <v>0.72799999999999998</v>
      </c>
    </row>
    <row r="28" spans="2:23" x14ac:dyDescent="0.25">
      <c r="B28" s="11">
        <v>8.5</v>
      </c>
      <c r="C28" s="2">
        <v>0.53100000000000003</v>
      </c>
      <c r="D28" s="2">
        <v>0.59099999999999997</v>
      </c>
      <c r="E28" s="2">
        <v>0.67833299999999996</v>
      </c>
      <c r="F28" s="2">
        <v>0.66133299999999995</v>
      </c>
      <c r="G28" s="2">
        <v>0.61866699999999997</v>
      </c>
      <c r="H28" s="2">
        <v>0.70333299999999999</v>
      </c>
      <c r="I28" s="2">
        <v>0.58199999999999996</v>
      </c>
      <c r="J28" s="2">
        <v>0.62833300000000003</v>
      </c>
      <c r="K28" s="2">
        <v>0.621</v>
      </c>
      <c r="L28" s="2">
        <v>0.57799999999999996</v>
      </c>
      <c r="M28" s="2">
        <v>0.64466699999999999</v>
      </c>
      <c r="N28" s="2">
        <v>0.68433299999999997</v>
      </c>
      <c r="O28" s="2">
        <v>0.62433300000000003</v>
      </c>
      <c r="P28" s="2">
        <v>0.66</v>
      </c>
      <c r="Q28" s="2">
        <v>0.70533299999999999</v>
      </c>
      <c r="R28" s="2">
        <v>0.76933300000000004</v>
      </c>
      <c r="S28" s="2">
        <v>0.70799999999999996</v>
      </c>
      <c r="T28" s="2">
        <v>0.76666699999999999</v>
      </c>
      <c r="U28" s="2">
        <v>0.78333299999999995</v>
      </c>
      <c r="V28" s="2">
        <v>0.72066699999999995</v>
      </c>
      <c r="W28" s="2">
        <v>0.80133299999999996</v>
      </c>
    </row>
    <row r="29" spans="2:23" x14ac:dyDescent="0.25">
      <c r="B29" s="11">
        <v>9</v>
      </c>
      <c r="C29" s="2">
        <v>0.60299999999999998</v>
      </c>
      <c r="D29" s="2">
        <v>0.64566699999999999</v>
      </c>
      <c r="E29" s="2">
        <v>0.73166699999999996</v>
      </c>
      <c r="F29" s="2">
        <v>0.72366699999999995</v>
      </c>
      <c r="G29" s="2">
        <v>0.66166700000000001</v>
      </c>
      <c r="H29" s="2">
        <v>0.77433300000000005</v>
      </c>
      <c r="I29" s="2">
        <v>0.63766699999999998</v>
      </c>
      <c r="J29" s="2">
        <v>0.67966700000000002</v>
      </c>
      <c r="K29" s="2">
        <v>0.66466700000000001</v>
      </c>
      <c r="L29" s="2">
        <v>0.63133300000000003</v>
      </c>
      <c r="M29" s="2">
        <v>0.69299999999999995</v>
      </c>
      <c r="N29" s="2">
        <v>0.716333</v>
      </c>
      <c r="O29" s="2">
        <v>0.66600000000000004</v>
      </c>
      <c r="P29" s="2">
        <v>0.70566700000000004</v>
      </c>
      <c r="Q29" s="2">
        <v>0.74433300000000002</v>
      </c>
      <c r="R29" s="2">
        <v>0.82433299999999998</v>
      </c>
      <c r="S29" s="2">
        <v>0.76966699999999999</v>
      </c>
      <c r="T29" s="2">
        <v>0.84466699999999995</v>
      </c>
      <c r="U29" s="2">
        <v>0.83666700000000005</v>
      </c>
      <c r="V29" s="2">
        <v>0.76133300000000004</v>
      </c>
      <c r="W29" s="2">
        <v>0.86699999999999999</v>
      </c>
    </row>
    <row r="30" spans="2:23" x14ac:dyDescent="0.25">
      <c r="B30" s="11">
        <v>9.5</v>
      </c>
      <c r="C30" s="2">
        <v>0.64933300000000005</v>
      </c>
      <c r="D30" s="2">
        <v>0.714333</v>
      </c>
      <c r="E30" s="2">
        <v>0.78400000000000003</v>
      </c>
      <c r="F30" s="2">
        <v>0.77533300000000005</v>
      </c>
      <c r="G30" s="2">
        <v>0.72533300000000001</v>
      </c>
      <c r="H30" s="2">
        <v>0.843333</v>
      </c>
      <c r="I30" s="2">
        <v>0.65400000000000003</v>
      </c>
      <c r="J30" s="2">
        <v>0.73633300000000002</v>
      </c>
      <c r="K30" s="2">
        <v>0.70266700000000004</v>
      </c>
      <c r="L30" s="2">
        <v>0.69033299999999997</v>
      </c>
      <c r="M30" s="2">
        <v>0.72199999999999998</v>
      </c>
      <c r="N30" s="2">
        <v>0.74533300000000002</v>
      </c>
      <c r="O30" s="2">
        <v>0.70833299999999999</v>
      </c>
      <c r="P30" s="2">
        <v>0.74066699999999996</v>
      </c>
      <c r="Q30" s="2">
        <v>0.77700000000000002</v>
      </c>
      <c r="R30" s="2">
        <v>0.87433300000000003</v>
      </c>
      <c r="S30" s="2">
        <v>0.80533299999999997</v>
      </c>
      <c r="T30" s="2">
        <v>0.93833299999999997</v>
      </c>
      <c r="U30" s="2">
        <v>0.879</v>
      </c>
      <c r="V30" s="2">
        <v>0.80566700000000002</v>
      </c>
      <c r="W30" s="2">
        <v>0.92500000000000004</v>
      </c>
    </row>
    <row r="31" spans="2:23" x14ac:dyDescent="0.25">
      <c r="B31" s="11">
        <v>10</v>
      </c>
      <c r="C31" s="2">
        <v>0.69599999999999995</v>
      </c>
      <c r="D31" s="2">
        <v>0.76666699999999999</v>
      </c>
      <c r="E31" s="2">
        <v>0.79833299999999996</v>
      </c>
      <c r="F31" s="2">
        <v>0.81899999999999995</v>
      </c>
      <c r="G31" s="2">
        <v>0.77300000000000002</v>
      </c>
      <c r="H31" s="2">
        <v>0.90833299999999995</v>
      </c>
      <c r="I31" s="2">
        <v>0.69399999999999995</v>
      </c>
      <c r="J31" s="2">
        <v>0.78700000000000003</v>
      </c>
      <c r="K31" s="2">
        <v>0.75600000000000001</v>
      </c>
      <c r="L31" s="2">
        <v>0.72766699999999995</v>
      </c>
      <c r="M31" s="2">
        <v>0.753</v>
      </c>
      <c r="N31" s="2">
        <v>0.784667</v>
      </c>
      <c r="O31" s="2">
        <v>0.76833300000000004</v>
      </c>
      <c r="P31" s="2">
        <v>0.78666700000000001</v>
      </c>
      <c r="Q31" s="2">
        <v>0.82766700000000004</v>
      </c>
      <c r="R31" s="2">
        <v>0.95266700000000004</v>
      </c>
      <c r="S31" s="2">
        <v>0.849333</v>
      </c>
      <c r="T31" s="2">
        <v>0.995</v>
      </c>
      <c r="U31" s="2">
        <v>0.91233299999999995</v>
      </c>
      <c r="V31" s="2">
        <v>0.85333300000000001</v>
      </c>
      <c r="W31" s="2">
        <v>0.972333</v>
      </c>
    </row>
    <row r="32" spans="2:23" x14ac:dyDescent="0.25">
      <c r="B32" s="11">
        <v>10.5</v>
      </c>
      <c r="C32" s="2">
        <v>0.73899999999999999</v>
      </c>
      <c r="D32" s="2">
        <v>0.79966700000000002</v>
      </c>
      <c r="E32" s="2">
        <v>0.80833299999999997</v>
      </c>
      <c r="F32" s="2">
        <v>0.86533300000000002</v>
      </c>
      <c r="G32" s="2">
        <v>0.83866700000000005</v>
      </c>
      <c r="H32" s="2">
        <v>0.94833299999999998</v>
      </c>
      <c r="I32" s="2">
        <v>0.747</v>
      </c>
      <c r="J32" s="2">
        <v>0.81933299999999998</v>
      </c>
      <c r="K32" s="2">
        <v>0.81633299999999998</v>
      </c>
      <c r="L32" s="2">
        <v>0.780667</v>
      </c>
      <c r="M32" s="2">
        <v>0.79566700000000001</v>
      </c>
      <c r="N32" s="2">
        <v>0.84466699999999995</v>
      </c>
      <c r="O32" s="2">
        <v>0.83533299999999999</v>
      </c>
      <c r="P32" s="2">
        <v>0.81866700000000003</v>
      </c>
      <c r="Q32" s="2">
        <v>0.88866699999999998</v>
      </c>
      <c r="R32" s="2">
        <v>0.99933300000000003</v>
      </c>
      <c r="S32" s="2">
        <v>0.91466700000000001</v>
      </c>
      <c r="T32" s="2">
        <v>1.101</v>
      </c>
      <c r="U32" s="2">
        <v>0.94433299999999998</v>
      </c>
      <c r="V32" s="2">
        <v>0.89466699999999999</v>
      </c>
      <c r="W32" s="2">
        <v>1.0103329999999999</v>
      </c>
    </row>
    <row r="33" spans="2:23" x14ac:dyDescent="0.25">
      <c r="B33" s="11">
        <v>11</v>
      </c>
      <c r="C33" s="2">
        <v>0.78100000000000003</v>
      </c>
      <c r="D33" s="2">
        <v>0.82799999999999996</v>
      </c>
      <c r="E33" s="2">
        <v>0.81466700000000003</v>
      </c>
      <c r="F33" s="2">
        <v>0.90533300000000005</v>
      </c>
      <c r="G33" s="2">
        <v>0.89800000000000002</v>
      </c>
      <c r="H33" s="2">
        <v>1.004</v>
      </c>
      <c r="I33" s="2">
        <v>0.79100000000000004</v>
      </c>
      <c r="J33" s="2">
        <v>0.86633300000000002</v>
      </c>
      <c r="K33" s="2">
        <v>0.87366699999999997</v>
      </c>
      <c r="L33" s="2">
        <v>0.82499999999999996</v>
      </c>
      <c r="M33" s="2">
        <v>0.84799999999999998</v>
      </c>
      <c r="N33" s="2">
        <v>0.90233300000000005</v>
      </c>
      <c r="O33" s="2">
        <v>0.89200000000000002</v>
      </c>
      <c r="P33" s="2">
        <v>0.87633300000000003</v>
      </c>
      <c r="Q33" s="2">
        <v>0.93766700000000003</v>
      </c>
      <c r="R33" s="2">
        <v>1.038667</v>
      </c>
      <c r="S33" s="2">
        <v>0.96866699999999994</v>
      </c>
      <c r="T33" s="2">
        <v>1.171333</v>
      </c>
      <c r="U33" s="2">
        <v>0.96899999999999997</v>
      </c>
      <c r="V33" s="2">
        <v>0.92266700000000001</v>
      </c>
      <c r="W33" s="2">
        <v>1.044333</v>
      </c>
    </row>
    <row r="34" spans="2:23" x14ac:dyDescent="0.25">
      <c r="B34" s="11">
        <v>11.5</v>
      </c>
      <c r="C34" s="2">
        <v>0.80700000000000005</v>
      </c>
      <c r="D34" s="2">
        <v>0.83866700000000005</v>
      </c>
      <c r="E34" s="2">
        <v>0.83299999999999996</v>
      </c>
      <c r="F34" s="2">
        <v>0.91900000000000004</v>
      </c>
      <c r="G34" s="2">
        <v>0.97</v>
      </c>
      <c r="H34" s="2">
        <v>1.038</v>
      </c>
      <c r="I34" s="2">
        <v>0.84466699999999995</v>
      </c>
      <c r="J34" s="2">
        <v>0.91766700000000001</v>
      </c>
      <c r="K34" s="2">
        <v>0.94099999999999995</v>
      </c>
      <c r="L34" s="2">
        <v>0.88333300000000003</v>
      </c>
      <c r="M34" s="2">
        <v>0.910667</v>
      </c>
      <c r="N34" s="2">
        <v>0.92233299999999996</v>
      </c>
      <c r="O34" s="2">
        <v>0.92833299999999996</v>
      </c>
      <c r="P34" s="2">
        <v>0.88466699999999998</v>
      </c>
      <c r="Q34" s="2">
        <v>0.99533300000000002</v>
      </c>
      <c r="R34" s="2">
        <v>1.081</v>
      </c>
      <c r="S34" s="2">
        <v>1.0336669999999999</v>
      </c>
      <c r="T34" s="2">
        <v>1.191667</v>
      </c>
      <c r="U34" s="2">
        <v>1.01</v>
      </c>
      <c r="V34" s="2">
        <v>0.98933300000000002</v>
      </c>
      <c r="W34" s="2">
        <v>1.0893330000000001</v>
      </c>
    </row>
    <row r="35" spans="2:23" x14ac:dyDescent="0.25">
      <c r="B35" s="11">
        <v>12</v>
      </c>
      <c r="C35" s="2">
        <v>0.83033299999999999</v>
      </c>
      <c r="D35" s="2">
        <v>0.85499999999999998</v>
      </c>
      <c r="E35" s="2">
        <v>0.85666699999999996</v>
      </c>
      <c r="F35" s="2">
        <v>0.95266700000000004</v>
      </c>
      <c r="G35" s="2">
        <v>1.008</v>
      </c>
      <c r="H35" s="2">
        <v>1.0720000000000001</v>
      </c>
      <c r="I35" s="2">
        <v>0.89733300000000005</v>
      </c>
      <c r="J35" s="2">
        <v>0.97666699999999995</v>
      </c>
      <c r="K35" s="2">
        <v>0.98566699999999996</v>
      </c>
      <c r="L35" s="2">
        <v>0.93466700000000003</v>
      </c>
      <c r="M35" s="2">
        <v>0.95666700000000005</v>
      </c>
      <c r="N35" s="2">
        <v>1.011333</v>
      </c>
      <c r="O35" s="2">
        <v>0.971333</v>
      </c>
      <c r="P35" s="2">
        <v>0.92066700000000001</v>
      </c>
      <c r="Q35" s="2">
        <v>1.0396669999999999</v>
      </c>
      <c r="R35" s="2">
        <v>1.1086670000000001</v>
      </c>
      <c r="S35" s="2">
        <v>1.104333</v>
      </c>
      <c r="T35" s="2">
        <v>1.21</v>
      </c>
      <c r="U35" s="2">
        <v>1.03</v>
      </c>
      <c r="V35" s="2">
        <v>1.0323329999999999</v>
      </c>
      <c r="W35" s="2">
        <v>1.1240000000000001</v>
      </c>
    </row>
    <row r="36" spans="2:23" x14ac:dyDescent="0.25">
      <c r="B36" s="11">
        <v>12.5</v>
      </c>
      <c r="C36" s="2">
        <v>0.85199999999999998</v>
      </c>
      <c r="D36" s="2">
        <v>0.88633300000000004</v>
      </c>
      <c r="E36" s="2">
        <v>0.88066699999999998</v>
      </c>
      <c r="F36" s="2">
        <v>0.968333</v>
      </c>
      <c r="G36" s="2">
        <v>1.054333</v>
      </c>
      <c r="H36" s="2">
        <v>1.066667</v>
      </c>
      <c r="I36" s="2">
        <v>0.95233299999999999</v>
      </c>
      <c r="J36" s="2">
        <v>1.028</v>
      </c>
      <c r="K36" s="2">
        <v>1.023333</v>
      </c>
      <c r="L36" s="2">
        <v>0.97833300000000001</v>
      </c>
      <c r="M36" s="2">
        <v>0.99299999999999999</v>
      </c>
      <c r="N36" s="2">
        <v>1.0453330000000001</v>
      </c>
      <c r="O36" s="2">
        <v>1.0003329999999999</v>
      </c>
      <c r="P36" s="2">
        <v>0.93533299999999997</v>
      </c>
      <c r="Q36" s="2">
        <v>1.0813330000000001</v>
      </c>
      <c r="R36" s="2">
        <v>1.145667</v>
      </c>
      <c r="S36" s="2">
        <v>1.1533329999999999</v>
      </c>
      <c r="T36" s="2">
        <v>1.22</v>
      </c>
      <c r="U36" s="2">
        <v>1.0513330000000001</v>
      </c>
      <c r="V36" s="2">
        <v>1.0640000000000001</v>
      </c>
      <c r="W36" s="2">
        <v>1.1486670000000001</v>
      </c>
    </row>
    <row r="37" spans="2:23" x14ac:dyDescent="0.25">
      <c r="B37" s="11">
        <v>13</v>
      </c>
      <c r="C37" s="2">
        <v>0.87033300000000002</v>
      </c>
      <c r="D37" s="2">
        <v>0.92666700000000002</v>
      </c>
      <c r="E37" s="2">
        <v>0.92366700000000002</v>
      </c>
      <c r="F37" s="2">
        <v>1.016</v>
      </c>
      <c r="G37" s="2">
        <v>1.0693330000000001</v>
      </c>
      <c r="H37" s="2">
        <v>1.1453329999999999</v>
      </c>
      <c r="I37" s="2">
        <v>1.0023329999999999</v>
      </c>
      <c r="J37" s="2">
        <v>1.076333</v>
      </c>
      <c r="K37" s="2">
        <v>1.0553330000000001</v>
      </c>
      <c r="L37" s="2">
        <v>1.008667</v>
      </c>
      <c r="M37" s="2">
        <v>1.008667</v>
      </c>
      <c r="N37" s="2">
        <v>1.056</v>
      </c>
      <c r="O37" s="2">
        <v>1.0263329999999999</v>
      </c>
      <c r="P37" s="2">
        <v>0.98033300000000001</v>
      </c>
      <c r="Q37" s="2">
        <v>1.0936669999999999</v>
      </c>
      <c r="R37" s="2">
        <v>1.1523330000000001</v>
      </c>
      <c r="S37" s="2">
        <v>1.1823330000000001</v>
      </c>
      <c r="T37" s="2">
        <v>1.2283329999999999</v>
      </c>
      <c r="U37" s="2">
        <v>1.076333</v>
      </c>
      <c r="V37" s="2">
        <v>1.086333</v>
      </c>
      <c r="W37" s="2">
        <v>1.169667</v>
      </c>
    </row>
    <row r="38" spans="2:23" x14ac:dyDescent="0.25">
      <c r="B38" s="11">
        <v>13.5</v>
      </c>
      <c r="C38" s="2">
        <v>0.88333300000000003</v>
      </c>
      <c r="D38" s="2">
        <v>0.95699999999999996</v>
      </c>
      <c r="E38" s="2">
        <v>0.95199999999999996</v>
      </c>
      <c r="F38" s="2">
        <v>1.0596669999999999</v>
      </c>
      <c r="G38" s="2">
        <v>1.1100000000000001</v>
      </c>
      <c r="H38" s="2">
        <v>1.179667</v>
      </c>
      <c r="I38" s="2">
        <v>1.0316669999999999</v>
      </c>
      <c r="J38" s="2">
        <v>1.1166670000000001</v>
      </c>
      <c r="K38" s="2">
        <v>1.0840000000000001</v>
      </c>
      <c r="L38" s="2">
        <v>1.0409999999999999</v>
      </c>
      <c r="M38" s="2">
        <v>1.026</v>
      </c>
      <c r="N38" s="2">
        <v>1.0669999999999999</v>
      </c>
      <c r="O38" s="2">
        <v>1.0249999999999999</v>
      </c>
      <c r="P38" s="2">
        <v>1.018</v>
      </c>
      <c r="Q38" s="2">
        <v>1.079</v>
      </c>
      <c r="R38" s="2">
        <v>1.1393329999999999</v>
      </c>
      <c r="S38" s="2">
        <v>1.179333</v>
      </c>
      <c r="T38" s="2">
        <v>1.2303329999999999</v>
      </c>
      <c r="U38" s="2">
        <v>1.0916669999999999</v>
      </c>
      <c r="V38" s="2">
        <v>1.121667</v>
      </c>
      <c r="W38" s="2">
        <v>1.1819999999999999</v>
      </c>
    </row>
    <row r="39" spans="2:23" x14ac:dyDescent="0.25">
      <c r="B39" s="11">
        <v>14</v>
      </c>
      <c r="C39" s="2">
        <v>0.89166699999999999</v>
      </c>
      <c r="D39" s="2">
        <v>0.99633300000000002</v>
      </c>
      <c r="E39" s="2">
        <v>0.98666699999999996</v>
      </c>
      <c r="F39" s="2">
        <v>1.06</v>
      </c>
      <c r="G39" s="2">
        <v>1.175667</v>
      </c>
      <c r="H39" s="2">
        <v>1.1843330000000001</v>
      </c>
      <c r="I39" s="2">
        <v>1.062333</v>
      </c>
      <c r="J39" s="2">
        <v>1.131667</v>
      </c>
      <c r="K39" s="2">
        <v>1.0940000000000001</v>
      </c>
      <c r="L39" s="2">
        <v>1.0780000000000001</v>
      </c>
      <c r="M39" s="2">
        <v>1.0373330000000001</v>
      </c>
      <c r="N39" s="2">
        <v>1.062667</v>
      </c>
      <c r="O39" s="2">
        <v>0.99133300000000002</v>
      </c>
      <c r="P39" s="2">
        <v>1.024</v>
      </c>
      <c r="Q39" s="2">
        <v>1.062667</v>
      </c>
      <c r="R39" s="2">
        <v>1.1619999999999999</v>
      </c>
      <c r="S39" s="2">
        <v>1.147</v>
      </c>
      <c r="T39" s="2">
        <v>1.2316670000000001</v>
      </c>
      <c r="U39" s="2">
        <v>1.1113329999999999</v>
      </c>
      <c r="V39" s="2">
        <v>1.133</v>
      </c>
      <c r="W39" s="2">
        <v>1.2026669999999999</v>
      </c>
    </row>
    <row r="40" spans="2:23" x14ac:dyDescent="0.25">
      <c r="B40" s="11">
        <v>14.5</v>
      </c>
      <c r="C40" s="2">
        <v>0.90933299999999995</v>
      </c>
      <c r="D40" s="2">
        <v>1.0063329999999999</v>
      </c>
      <c r="E40" s="2">
        <v>0.98499999999999999</v>
      </c>
      <c r="F40" s="2">
        <v>1.054333</v>
      </c>
      <c r="G40" s="2">
        <v>1.1379999999999999</v>
      </c>
      <c r="H40" s="2">
        <v>1.1846669999999999</v>
      </c>
      <c r="I40" s="2">
        <v>1.088333</v>
      </c>
      <c r="J40" s="2">
        <v>1.127</v>
      </c>
      <c r="K40" s="2">
        <v>1.1140000000000001</v>
      </c>
      <c r="L40" s="2">
        <v>1.0906670000000001</v>
      </c>
      <c r="M40" s="2">
        <v>1.0436669999999999</v>
      </c>
      <c r="N40" s="2">
        <v>1.0609999999999999</v>
      </c>
      <c r="O40" s="2">
        <v>0.96466700000000005</v>
      </c>
      <c r="P40" s="2">
        <v>1.0336669999999999</v>
      </c>
      <c r="Q40" s="2">
        <v>1.048</v>
      </c>
      <c r="R40" s="2">
        <v>1.161667</v>
      </c>
      <c r="S40" s="2">
        <v>1.133667</v>
      </c>
      <c r="T40" s="2">
        <v>1.2296670000000001</v>
      </c>
      <c r="U40" s="2">
        <v>1.1186670000000001</v>
      </c>
      <c r="V40" s="2">
        <v>1.153667</v>
      </c>
      <c r="W40" s="2">
        <v>1.2143330000000001</v>
      </c>
    </row>
    <row r="41" spans="2:23" x14ac:dyDescent="0.25">
      <c r="B41" s="11">
        <v>15</v>
      </c>
      <c r="C41" s="2">
        <v>0.91900000000000004</v>
      </c>
      <c r="D41" s="2">
        <v>1.012667</v>
      </c>
      <c r="E41" s="2">
        <v>0.97099999999999997</v>
      </c>
      <c r="F41" s="2">
        <v>1.0469999999999999</v>
      </c>
      <c r="G41" s="2">
        <v>1.1433329999999999</v>
      </c>
      <c r="H41" s="2">
        <v>1.1866669999999999</v>
      </c>
      <c r="I41" s="2">
        <v>1.1040000000000001</v>
      </c>
      <c r="J41" s="2">
        <v>1.1220000000000001</v>
      </c>
      <c r="K41" s="2">
        <v>1.1113329999999999</v>
      </c>
      <c r="L41" s="2">
        <v>1.0980000000000001</v>
      </c>
      <c r="M41" s="2">
        <v>1.0413330000000001</v>
      </c>
      <c r="N41" s="2">
        <v>1.078667</v>
      </c>
      <c r="O41" s="2">
        <v>0.97733300000000001</v>
      </c>
      <c r="P41" s="2">
        <v>1.040333</v>
      </c>
      <c r="Q41" s="2">
        <v>1.017333</v>
      </c>
      <c r="R41" s="2">
        <v>1.1566669999999999</v>
      </c>
      <c r="S41" s="2">
        <v>1.107667</v>
      </c>
      <c r="T41" s="2">
        <v>1.228667</v>
      </c>
      <c r="U41" s="2">
        <v>1.134333</v>
      </c>
      <c r="V41" s="2">
        <v>1.153667</v>
      </c>
      <c r="W41" s="2">
        <v>1.2263329999999999</v>
      </c>
    </row>
    <row r="42" spans="2:23" x14ac:dyDescent="0.25">
      <c r="B42" s="11">
        <v>15.5</v>
      </c>
      <c r="C42" s="2">
        <v>0.92466700000000002</v>
      </c>
      <c r="D42" s="2">
        <v>1.0189999999999999</v>
      </c>
      <c r="E42" s="2">
        <v>1.006</v>
      </c>
      <c r="F42" s="2">
        <v>1.0720000000000001</v>
      </c>
      <c r="G42" s="2">
        <v>1.109</v>
      </c>
      <c r="H42" s="2">
        <v>1.1926669999999999</v>
      </c>
      <c r="I42" s="2">
        <v>1.1259999999999999</v>
      </c>
      <c r="J42" s="2">
        <v>1.099</v>
      </c>
      <c r="K42" s="2">
        <v>1.0960000000000001</v>
      </c>
      <c r="L42" s="2">
        <v>1.093</v>
      </c>
      <c r="M42" s="2">
        <v>1.0356669999999999</v>
      </c>
      <c r="N42" s="2">
        <v>1.0736669999999999</v>
      </c>
      <c r="O42" s="2">
        <v>0.97266699999999995</v>
      </c>
      <c r="P42" s="2">
        <v>1.0303329999999999</v>
      </c>
      <c r="Q42" s="2">
        <v>1.0263329999999999</v>
      </c>
      <c r="R42" s="2">
        <v>1.1619999999999999</v>
      </c>
      <c r="S42" s="2">
        <v>1.098333</v>
      </c>
      <c r="T42" s="2">
        <v>1.225333</v>
      </c>
      <c r="U42" s="2">
        <v>1.147667</v>
      </c>
      <c r="V42" s="2">
        <v>1.1479999999999999</v>
      </c>
      <c r="W42" s="2">
        <v>1.234</v>
      </c>
    </row>
    <row r="43" spans="2:23" x14ac:dyDescent="0.25">
      <c r="B43" s="11">
        <v>16</v>
      </c>
      <c r="C43" s="2">
        <v>0.93566700000000003</v>
      </c>
      <c r="D43" s="2">
        <v>1.004</v>
      </c>
      <c r="E43" s="2">
        <v>1.056</v>
      </c>
      <c r="F43" s="2">
        <v>1.0876669999999999</v>
      </c>
      <c r="G43" s="2">
        <v>1.1259999999999999</v>
      </c>
      <c r="H43" s="2">
        <v>1.1859999999999999</v>
      </c>
      <c r="I43" s="2">
        <v>1.1373329999999999</v>
      </c>
      <c r="J43" s="2">
        <v>1.0780000000000001</v>
      </c>
      <c r="K43" s="2">
        <v>1.138333</v>
      </c>
      <c r="L43" s="2">
        <v>1.085</v>
      </c>
      <c r="M43" s="2">
        <v>1.016667</v>
      </c>
      <c r="N43" s="2">
        <v>1.080667</v>
      </c>
      <c r="O43" s="2">
        <v>0.94366700000000003</v>
      </c>
      <c r="P43" s="2">
        <v>1.0029999999999999</v>
      </c>
      <c r="Q43" s="2">
        <v>1.0076670000000001</v>
      </c>
      <c r="R43" s="2">
        <v>1.1563330000000001</v>
      </c>
      <c r="S43" s="2">
        <v>1.0773330000000001</v>
      </c>
      <c r="T43" s="2">
        <v>1.2203329999999999</v>
      </c>
      <c r="U43" s="2">
        <v>1.1613329999999999</v>
      </c>
      <c r="V43" s="2">
        <v>1.2050000000000001</v>
      </c>
      <c r="W43" s="2">
        <v>1.238</v>
      </c>
    </row>
    <row r="44" spans="2:23" x14ac:dyDescent="0.25">
      <c r="B44" s="11">
        <v>16.5</v>
      </c>
      <c r="C44" s="2">
        <v>0.94066700000000003</v>
      </c>
      <c r="D44" s="2">
        <v>0.97799999999999998</v>
      </c>
      <c r="E44" s="2">
        <v>1.0549999999999999</v>
      </c>
      <c r="F44" s="2">
        <v>1.0900000000000001</v>
      </c>
      <c r="G44" s="2">
        <v>1.0793330000000001</v>
      </c>
      <c r="H44" s="2">
        <v>1.1890000000000001</v>
      </c>
      <c r="I44" s="2">
        <v>1.141667</v>
      </c>
      <c r="J44" s="2">
        <v>1.080667</v>
      </c>
      <c r="K44" s="2">
        <v>1.163333</v>
      </c>
      <c r="L44" s="2">
        <v>1.0780000000000001</v>
      </c>
      <c r="M44" s="2">
        <v>1.0109999999999999</v>
      </c>
      <c r="N44" s="2">
        <v>1.0893330000000001</v>
      </c>
      <c r="O44" s="2">
        <v>0.92200000000000004</v>
      </c>
      <c r="P44" s="2">
        <v>0.98</v>
      </c>
      <c r="Q44" s="2">
        <v>0.97299999999999998</v>
      </c>
      <c r="R44" s="2">
        <v>1.151</v>
      </c>
      <c r="S44" s="2">
        <v>1.08</v>
      </c>
      <c r="T44" s="2">
        <v>1.2170000000000001</v>
      </c>
      <c r="U44" s="2">
        <v>1.1679999999999999</v>
      </c>
      <c r="V44" s="2">
        <v>1.2006669999999999</v>
      </c>
      <c r="W44" s="2">
        <v>1.2483329999999999</v>
      </c>
    </row>
    <row r="45" spans="2:23" x14ac:dyDescent="0.25">
      <c r="B45" s="11">
        <v>17</v>
      </c>
      <c r="C45" s="2">
        <v>0.94</v>
      </c>
      <c r="D45" s="2">
        <v>0.96466700000000005</v>
      </c>
      <c r="E45" s="2">
        <v>1.0713330000000001</v>
      </c>
      <c r="F45" s="2">
        <v>1.1046670000000001</v>
      </c>
      <c r="G45" s="2">
        <v>1.036667</v>
      </c>
      <c r="H45" s="2">
        <v>1.1859999999999999</v>
      </c>
      <c r="I45" s="2">
        <v>1.1426670000000001</v>
      </c>
      <c r="J45" s="2">
        <v>1.072667</v>
      </c>
      <c r="K45" s="2">
        <v>1.1823330000000001</v>
      </c>
      <c r="L45" s="2">
        <v>1.054</v>
      </c>
      <c r="M45" s="2">
        <v>0.99366699999999997</v>
      </c>
      <c r="N45" s="2">
        <v>1.0780000000000001</v>
      </c>
      <c r="O45" s="2">
        <v>0.93266700000000002</v>
      </c>
      <c r="P45" s="2">
        <v>0.97399999999999998</v>
      </c>
      <c r="Q45" s="2">
        <v>0.96366700000000005</v>
      </c>
      <c r="R45" s="2">
        <v>1.1519999999999999</v>
      </c>
      <c r="S45" s="2">
        <v>1.071</v>
      </c>
      <c r="T45" s="2">
        <v>1.215333</v>
      </c>
      <c r="U45" s="2">
        <v>1.185333</v>
      </c>
      <c r="V45" s="2">
        <v>1.195333</v>
      </c>
      <c r="W45" s="2">
        <v>1.2456670000000001</v>
      </c>
    </row>
    <row r="46" spans="2:23" x14ac:dyDescent="0.25">
      <c r="B46" s="11">
        <v>17.5</v>
      </c>
      <c r="C46" s="2">
        <v>0.93766700000000003</v>
      </c>
      <c r="D46" s="2">
        <v>0.94966700000000004</v>
      </c>
      <c r="E46" s="2">
        <v>1.076333</v>
      </c>
      <c r="F46" s="2">
        <v>1.1186670000000001</v>
      </c>
      <c r="G46" s="2">
        <v>1.0473330000000001</v>
      </c>
      <c r="H46" s="2">
        <v>1.2063330000000001</v>
      </c>
      <c r="I46" s="2">
        <v>1.1406670000000001</v>
      </c>
      <c r="J46" s="2">
        <v>1.0780000000000001</v>
      </c>
      <c r="K46" s="2">
        <v>1.195667</v>
      </c>
      <c r="L46" s="2">
        <v>1.0493330000000001</v>
      </c>
      <c r="M46" s="2">
        <v>1.0036670000000001</v>
      </c>
      <c r="N46" s="2">
        <v>1.0780000000000001</v>
      </c>
      <c r="O46" s="2">
        <v>0.96466700000000005</v>
      </c>
      <c r="P46" s="2">
        <v>0.96266700000000005</v>
      </c>
      <c r="Q46" s="2">
        <v>0.97766699999999995</v>
      </c>
      <c r="R46" s="2">
        <v>1.127</v>
      </c>
      <c r="S46" s="2">
        <v>1.046</v>
      </c>
      <c r="T46" s="2">
        <v>1.211667</v>
      </c>
      <c r="U46" s="2">
        <v>1.1906669999999999</v>
      </c>
      <c r="V46" s="2">
        <v>1.1863330000000001</v>
      </c>
      <c r="W46" s="2">
        <v>1.244</v>
      </c>
    </row>
    <row r="47" spans="2:23" x14ac:dyDescent="0.25">
      <c r="B47" s="11">
        <v>18</v>
      </c>
      <c r="C47" s="2">
        <v>0.94366700000000003</v>
      </c>
      <c r="D47" s="2">
        <v>0.93966700000000003</v>
      </c>
      <c r="E47" s="2">
        <v>1.052667</v>
      </c>
      <c r="F47" s="2">
        <v>1.1226670000000001</v>
      </c>
      <c r="G47" s="2">
        <v>1.040667</v>
      </c>
      <c r="H47" s="2">
        <v>1.201667</v>
      </c>
      <c r="I47" s="2">
        <v>1.1386670000000001</v>
      </c>
      <c r="J47" s="2">
        <v>1.0720000000000001</v>
      </c>
      <c r="K47" s="2">
        <v>1.202</v>
      </c>
      <c r="L47" s="2">
        <v>1.0283329999999999</v>
      </c>
      <c r="M47" s="2">
        <v>1.010667</v>
      </c>
      <c r="N47" s="2">
        <v>1.0636669999999999</v>
      </c>
      <c r="O47" s="2">
        <v>0.99199999999999999</v>
      </c>
      <c r="P47" s="2">
        <v>0.96099999999999997</v>
      </c>
      <c r="Q47" s="2">
        <v>0.94733299999999998</v>
      </c>
      <c r="R47" s="2">
        <v>1.1146670000000001</v>
      </c>
      <c r="S47" s="2">
        <v>1.0409999999999999</v>
      </c>
      <c r="T47" s="2">
        <v>1.201667</v>
      </c>
      <c r="U47" s="2">
        <v>1.2046669999999999</v>
      </c>
      <c r="V47" s="2">
        <v>1.183333</v>
      </c>
      <c r="W47" s="2">
        <v>1.2336670000000001</v>
      </c>
    </row>
    <row r="48" spans="2:23" x14ac:dyDescent="0.25">
      <c r="B48" s="11">
        <v>18.5</v>
      </c>
      <c r="C48" s="2">
        <v>0.94499999999999995</v>
      </c>
      <c r="D48" s="2">
        <v>0.93700000000000006</v>
      </c>
      <c r="E48" s="2">
        <v>1.038667</v>
      </c>
      <c r="F48" s="2">
        <v>1.1006670000000001</v>
      </c>
      <c r="G48" s="2">
        <v>1.0493330000000001</v>
      </c>
      <c r="H48" s="2">
        <v>1.1759999999999999</v>
      </c>
      <c r="I48" s="2">
        <v>1.1299999999999999</v>
      </c>
      <c r="J48" s="2">
        <v>1.0393330000000001</v>
      </c>
      <c r="K48" s="2">
        <v>1.2026669999999999</v>
      </c>
      <c r="L48" s="2">
        <v>1.004667</v>
      </c>
      <c r="M48" s="2">
        <v>1.0083329999999999</v>
      </c>
      <c r="N48" s="2">
        <v>1.05</v>
      </c>
      <c r="O48" s="2">
        <v>0.95699999999999996</v>
      </c>
      <c r="P48" s="2">
        <v>0.95199999999999996</v>
      </c>
      <c r="Q48" s="2">
        <v>0.94699999999999995</v>
      </c>
      <c r="R48" s="2">
        <v>1.0973329999999999</v>
      </c>
      <c r="S48" s="2">
        <v>1.042667</v>
      </c>
      <c r="T48" s="2">
        <v>1.169</v>
      </c>
      <c r="U48" s="2">
        <v>1.2206669999999999</v>
      </c>
      <c r="V48" s="2">
        <v>1.1886669999999999</v>
      </c>
      <c r="W48" s="2">
        <v>1.2236670000000001</v>
      </c>
    </row>
    <row r="49" spans="2:23" x14ac:dyDescent="0.25">
      <c r="B49" s="11">
        <v>19</v>
      </c>
      <c r="C49" s="2">
        <v>0.95199999999999996</v>
      </c>
      <c r="D49" s="2">
        <v>0.92566700000000002</v>
      </c>
      <c r="E49" s="2">
        <v>1.0029999999999999</v>
      </c>
      <c r="F49" s="2">
        <v>1.093</v>
      </c>
      <c r="G49" s="2">
        <v>1.0413330000000001</v>
      </c>
      <c r="H49" s="2">
        <v>1.1599999999999999</v>
      </c>
      <c r="I49" s="2">
        <v>1.1186670000000001</v>
      </c>
      <c r="J49" s="2">
        <v>1.052333</v>
      </c>
      <c r="K49" s="2">
        <v>1.1906669999999999</v>
      </c>
      <c r="L49" s="2">
        <v>0.99733300000000003</v>
      </c>
      <c r="M49" s="2">
        <v>0.99333300000000002</v>
      </c>
      <c r="N49" s="2">
        <v>1.058333</v>
      </c>
      <c r="O49" s="2">
        <v>0.97566699999999995</v>
      </c>
      <c r="P49" s="2">
        <v>0.94166700000000003</v>
      </c>
      <c r="Q49" s="2">
        <v>0.94566700000000004</v>
      </c>
      <c r="R49" s="2">
        <v>1.068667</v>
      </c>
      <c r="S49" s="2">
        <v>1.070667</v>
      </c>
      <c r="T49" s="2">
        <v>1.1246670000000001</v>
      </c>
      <c r="U49" s="2">
        <v>1.2276670000000001</v>
      </c>
      <c r="V49" s="2">
        <v>1.177333</v>
      </c>
      <c r="W49" s="2">
        <v>1.224</v>
      </c>
    </row>
    <row r="50" spans="2:23" x14ac:dyDescent="0.25">
      <c r="B50" s="11">
        <v>19.5</v>
      </c>
      <c r="C50" s="2">
        <v>0.96266700000000005</v>
      </c>
      <c r="D50" s="2">
        <v>0.92333299999999996</v>
      </c>
      <c r="E50" s="2">
        <v>0.97799999999999998</v>
      </c>
      <c r="F50" s="2">
        <v>1.0906670000000001</v>
      </c>
      <c r="G50" s="2">
        <v>1.0249999999999999</v>
      </c>
      <c r="H50" s="2">
        <v>1.1286670000000001</v>
      </c>
      <c r="I50" s="2">
        <v>1.0986670000000001</v>
      </c>
      <c r="J50" s="2">
        <v>1.0580000000000001</v>
      </c>
      <c r="K50" s="2">
        <v>1.1826669999999999</v>
      </c>
      <c r="L50" s="2">
        <v>0.98899999999999999</v>
      </c>
      <c r="M50" s="2">
        <v>0.97799999999999998</v>
      </c>
      <c r="N50" s="2">
        <v>1.0473330000000001</v>
      </c>
      <c r="O50" s="2">
        <v>0.99933300000000003</v>
      </c>
      <c r="P50" s="2">
        <v>0.92866700000000002</v>
      </c>
      <c r="Q50" s="2">
        <v>0.94566700000000004</v>
      </c>
      <c r="R50" s="2">
        <v>1.0336669999999999</v>
      </c>
      <c r="S50" s="2">
        <v>1.054333</v>
      </c>
      <c r="T50" s="2">
        <v>1.0900000000000001</v>
      </c>
      <c r="U50" s="2">
        <v>1.223333</v>
      </c>
      <c r="V50" s="2">
        <v>1.1319999999999999</v>
      </c>
      <c r="W50" s="2">
        <v>1.207333</v>
      </c>
    </row>
    <row r="51" spans="2:23" x14ac:dyDescent="0.25">
      <c r="B51" s="11">
        <v>20</v>
      </c>
      <c r="C51" s="2">
        <v>0.94766700000000004</v>
      </c>
      <c r="D51" s="2">
        <v>0.93033299999999997</v>
      </c>
      <c r="E51" s="2">
        <v>0.972333</v>
      </c>
      <c r="F51" s="2">
        <v>1.0669999999999999</v>
      </c>
      <c r="G51" s="2">
        <v>1.012</v>
      </c>
      <c r="H51" s="2">
        <v>1.0926670000000001</v>
      </c>
      <c r="I51" s="2">
        <v>1.082667</v>
      </c>
      <c r="J51" s="2">
        <v>1.0613330000000001</v>
      </c>
      <c r="K51" s="2">
        <v>1.1546670000000001</v>
      </c>
      <c r="L51" s="2">
        <v>0.97166699999999995</v>
      </c>
      <c r="M51" s="2">
        <v>0.95199999999999996</v>
      </c>
      <c r="N51" s="2">
        <v>1.0189999999999999</v>
      </c>
      <c r="O51" s="2">
        <v>0.99633300000000002</v>
      </c>
      <c r="P51" s="2">
        <v>0.88600000000000001</v>
      </c>
      <c r="Q51" s="2">
        <v>0.98499999999999999</v>
      </c>
      <c r="R51" s="2">
        <v>1.0103329999999999</v>
      </c>
      <c r="S51" s="2">
        <v>1.0476669999999999</v>
      </c>
      <c r="T51" s="2">
        <v>1.0493330000000001</v>
      </c>
      <c r="U51" s="2">
        <v>1.193333</v>
      </c>
      <c r="V51" s="2">
        <v>1.146333</v>
      </c>
      <c r="W51" s="2">
        <v>1.2106669999999999</v>
      </c>
    </row>
    <row r="52" spans="2:23" x14ac:dyDescent="0.25">
      <c r="B52" s="11">
        <v>20.5</v>
      </c>
      <c r="C52" s="2">
        <v>0.94133299999999998</v>
      </c>
      <c r="D52" s="2">
        <v>0.91433299999999995</v>
      </c>
      <c r="E52" s="2">
        <v>0.95366700000000004</v>
      </c>
      <c r="F52" s="2">
        <v>1.0316669999999999</v>
      </c>
      <c r="G52" s="2">
        <v>1.0036670000000001</v>
      </c>
      <c r="H52" s="2">
        <v>1.026</v>
      </c>
      <c r="I52" s="2">
        <v>1.0640000000000001</v>
      </c>
      <c r="J52" s="2">
        <v>1.068333</v>
      </c>
      <c r="K52" s="2">
        <v>1.0986670000000001</v>
      </c>
      <c r="L52" s="2">
        <v>0.94566700000000004</v>
      </c>
      <c r="M52" s="2">
        <v>0.95199999999999996</v>
      </c>
      <c r="N52" s="2">
        <v>0.99733300000000003</v>
      </c>
      <c r="O52" s="2">
        <v>0.98866699999999996</v>
      </c>
      <c r="P52" s="2">
        <v>0.905667</v>
      </c>
      <c r="Q52" s="2">
        <v>0.98533300000000001</v>
      </c>
      <c r="R52" s="2">
        <v>0.99399999999999999</v>
      </c>
      <c r="S52" s="2">
        <v>1.056</v>
      </c>
      <c r="T52" s="2">
        <v>1.0329999999999999</v>
      </c>
      <c r="U52" s="2">
        <v>1.1830000000000001</v>
      </c>
      <c r="V52" s="2">
        <v>1.1679999999999999</v>
      </c>
      <c r="W52" s="2">
        <v>1.208</v>
      </c>
    </row>
    <row r="53" spans="2:23" x14ac:dyDescent="0.25">
      <c r="B53" s="11">
        <v>21</v>
      </c>
      <c r="C53" s="2">
        <v>0.93633299999999997</v>
      </c>
      <c r="D53" s="2">
        <v>0.92266700000000001</v>
      </c>
      <c r="E53" s="2">
        <v>0.92533299999999996</v>
      </c>
      <c r="F53" s="2">
        <v>1.024</v>
      </c>
      <c r="G53" s="2">
        <v>0.99099999999999999</v>
      </c>
      <c r="H53" s="2">
        <v>0.98299999999999998</v>
      </c>
      <c r="I53" s="2">
        <v>1.0436669999999999</v>
      </c>
      <c r="J53" s="2">
        <v>1.0753330000000001</v>
      </c>
      <c r="K53" s="2">
        <v>1.0436669999999999</v>
      </c>
      <c r="L53" s="2">
        <v>0.92100000000000004</v>
      </c>
      <c r="M53" s="2">
        <v>0.90433300000000005</v>
      </c>
      <c r="N53" s="2">
        <v>0.99099999999999999</v>
      </c>
      <c r="O53" s="2">
        <v>0.98566699999999996</v>
      </c>
      <c r="P53" s="2">
        <v>0.87866699999999998</v>
      </c>
      <c r="Q53" s="2">
        <v>0.94933299999999998</v>
      </c>
      <c r="R53" s="2">
        <v>1.0043329999999999</v>
      </c>
      <c r="S53" s="2">
        <v>1.0509999999999999</v>
      </c>
      <c r="T53" s="2">
        <v>1.0283329999999999</v>
      </c>
      <c r="U53" s="2">
        <v>1.1593329999999999</v>
      </c>
      <c r="V53" s="2">
        <v>1.1723330000000001</v>
      </c>
      <c r="W53" s="2">
        <v>1.1930000000000001</v>
      </c>
    </row>
    <row r="54" spans="2:23" x14ac:dyDescent="0.25">
      <c r="B54" s="11">
        <v>21.5</v>
      </c>
      <c r="C54" s="2">
        <v>0.92066700000000001</v>
      </c>
      <c r="D54" s="2">
        <v>0.89933300000000005</v>
      </c>
      <c r="E54" s="2">
        <v>0.89833300000000005</v>
      </c>
      <c r="F54" s="2">
        <v>0.98733300000000002</v>
      </c>
      <c r="G54" s="2">
        <v>0.969333</v>
      </c>
      <c r="H54" s="2">
        <v>0.968333</v>
      </c>
      <c r="I54" s="2">
        <v>1.022</v>
      </c>
      <c r="J54" s="2">
        <v>1.0616669999999999</v>
      </c>
      <c r="K54" s="2">
        <v>0.98</v>
      </c>
      <c r="L54" s="2">
        <v>0.92600000000000005</v>
      </c>
      <c r="M54" s="2">
        <v>0.89566699999999999</v>
      </c>
      <c r="N54" s="2">
        <v>0.964333</v>
      </c>
      <c r="O54" s="2">
        <v>0.966333</v>
      </c>
      <c r="P54" s="2">
        <v>0.88966699999999999</v>
      </c>
      <c r="Q54" s="2">
        <v>0.95166700000000004</v>
      </c>
      <c r="R54" s="2">
        <v>1.018</v>
      </c>
      <c r="S54" s="2">
        <v>1.0303329999999999</v>
      </c>
      <c r="T54" s="2">
        <v>1.0493330000000001</v>
      </c>
      <c r="U54" s="2">
        <v>1.1399999999999999</v>
      </c>
      <c r="V54" s="2">
        <v>1.167667</v>
      </c>
      <c r="W54" s="2">
        <v>1.173667</v>
      </c>
    </row>
    <row r="55" spans="2:23" x14ac:dyDescent="0.25">
      <c r="B55" s="11">
        <v>22</v>
      </c>
      <c r="C55" s="2">
        <v>0.92700000000000005</v>
      </c>
      <c r="D55" s="2">
        <v>0.88833300000000004</v>
      </c>
      <c r="E55" s="2">
        <v>0.88566699999999998</v>
      </c>
      <c r="F55" s="2">
        <v>0.98399999999999999</v>
      </c>
      <c r="G55" s="2">
        <v>0.95066700000000004</v>
      </c>
      <c r="H55" s="2">
        <v>0.98299999999999998</v>
      </c>
      <c r="I55" s="2">
        <v>1.0016670000000001</v>
      </c>
      <c r="J55" s="2">
        <v>1.0349999999999999</v>
      </c>
      <c r="K55" s="2">
        <v>0.94899999999999995</v>
      </c>
      <c r="L55" s="2">
        <v>0.92600000000000005</v>
      </c>
      <c r="M55" s="2">
        <v>0.88666699999999998</v>
      </c>
      <c r="N55" s="2">
        <v>0.94499999999999995</v>
      </c>
      <c r="O55" s="2">
        <v>0.96799999999999997</v>
      </c>
      <c r="P55" s="2">
        <v>0.89700000000000002</v>
      </c>
      <c r="Q55" s="2">
        <v>0.94466700000000003</v>
      </c>
      <c r="R55" s="2">
        <v>1.0129999999999999</v>
      </c>
      <c r="S55" s="2">
        <v>1.0236670000000001</v>
      </c>
      <c r="T55" s="2">
        <v>1.008667</v>
      </c>
      <c r="U55" s="2">
        <v>1.1226670000000001</v>
      </c>
      <c r="V55" s="2">
        <v>1.1686669999999999</v>
      </c>
      <c r="W55" s="2">
        <v>1.1586669999999999</v>
      </c>
    </row>
    <row r="56" spans="2:23" x14ac:dyDescent="0.25">
      <c r="B56" s="11">
        <v>22.5</v>
      </c>
      <c r="C56" s="2">
        <v>0.94433299999999998</v>
      </c>
      <c r="D56" s="2">
        <v>0.86733300000000002</v>
      </c>
      <c r="E56" s="2">
        <v>0.88933300000000004</v>
      </c>
      <c r="F56" s="2">
        <v>0.95566700000000004</v>
      </c>
      <c r="G56" s="2">
        <v>0.92633299999999996</v>
      </c>
      <c r="H56" s="2">
        <v>0.98633300000000002</v>
      </c>
      <c r="I56" s="2">
        <v>1.0083329999999999</v>
      </c>
      <c r="J56" s="2">
        <v>0.99733300000000003</v>
      </c>
      <c r="K56" s="2">
        <v>0.90200000000000002</v>
      </c>
      <c r="L56" s="2">
        <v>0.92633299999999996</v>
      </c>
      <c r="M56" s="2">
        <v>0.86299999999999999</v>
      </c>
      <c r="N56" s="2">
        <v>0.92633299999999996</v>
      </c>
      <c r="O56" s="2">
        <v>0.96</v>
      </c>
      <c r="P56" s="2">
        <v>0.89033300000000004</v>
      </c>
      <c r="Q56" s="2">
        <v>0.92200000000000004</v>
      </c>
      <c r="R56" s="2">
        <v>1.0063329999999999</v>
      </c>
      <c r="S56" s="2">
        <v>1.028</v>
      </c>
      <c r="T56" s="2">
        <v>0.97299999999999998</v>
      </c>
      <c r="U56" s="2">
        <v>1.1053329999999999</v>
      </c>
      <c r="V56" s="2">
        <v>1.153667</v>
      </c>
      <c r="W56" s="2">
        <v>1.129667</v>
      </c>
    </row>
    <row r="57" spans="2:23" x14ac:dyDescent="0.25">
      <c r="B57" s="11">
        <v>23</v>
      </c>
      <c r="C57" s="2">
        <v>0.93666700000000003</v>
      </c>
      <c r="D57" s="2">
        <v>0.84466699999999995</v>
      </c>
      <c r="E57" s="2">
        <v>0.9</v>
      </c>
      <c r="F57" s="2">
        <v>0.94766700000000004</v>
      </c>
      <c r="G57" s="2">
        <v>0.90733299999999995</v>
      </c>
      <c r="H57" s="2">
        <v>0.97599999999999998</v>
      </c>
      <c r="I57" s="2">
        <v>1.009333</v>
      </c>
      <c r="J57" s="2">
        <v>0.996</v>
      </c>
      <c r="K57" s="2">
        <v>0.88066699999999998</v>
      </c>
      <c r="L57" s="2">
        <v>0.90533300000000005</v>
      </c>
      <c r="M57" s="2">
        <v>0.92866700000000002</v>
      </c>
      <c r="N57" s="2">
        <v>0.91366700000000001</v>
      </c>
      <c r="O57" s="2">
        <v>0.94299999999999995</v>
      </c>
      <c r="P57" s="2">
        <v>0.89200000000000002</v>
      </c>
      <c r="Q57" s="2">
        <v>0.92300000000000004</v>
      </c>
      <c r="R57" s="2">
        <v>1.003333</v>
      </c>
      <c r="S57" s="2">
        <v>1.018667</v>
      </c>
      <c r="T57" s="2">
        <v>0.95399999999999996</v>
      </c>
      <c r="U57" s="2">
        <v>1.122333</v>
      </c>
      <c r="V57" s="2">
        <v>1.146333</v>
      </c>
      <c r="W57" s="2">
        <v>1.115</v>
      </c>
    </row>
    <row r="58" spans="2:23" x14ac:dyDescent="0.25">
      <c r="B58" s="11">
        <v>23.5</v>
      </c>
      <c r="C58" s="2">
        <v>0.92366700000000002</v>
      </c>
      <c r="D58" s="2">
        <v>0.842333</v>
      </c>
      <c r="E58" s="2">
        <v>0.92200000000000004</v>
      </c>
      <c r="F58" s="2">
        <v>0.92800000000000005</v>
      </c>
      <c r="G58" s="2">
        <v>0.88966699999999999</v>
      </c>
      <c r="H58" s="2">
        <v>0.96799999999999997</v>
      </c>
      <c r="I58" s="2">
        <v>1.0003329999999999</v>
      </c>
      <c r="J58" s="2">
        <v>0.98699999999999999</v>
      </c>
      <c r="K58" s="2">
        <v>0.91</v>
      </c>
      <c r="L58" s="2">
        <v>0.903667</v>
      </c>
      <c r="M58" s="2">
        <v>0.905667</v>
      </c>
      <c r="N58" s="2">
        <v>0.90133300000000005</v>
      </c>
      <c r="O58" s="2">
        <v>0.93100000000000005</v>
      </c>
      <c r="P58" s="2">
        <v>0.89533300000000005</v>
      </c>
      <c r="Q58" s="2">
        <v>0.94266700000000003</v>
      </c>
      <c r="R58" s="2">
        <v>0.98233300000000001</v>
      </c>
      <c r="S58" s="2">
        <v>0.97266699999999995</v>
      </c>
      <c r="T58" s="2">
        <v>0.92966700000000002</v>
      </c>
      <c r="U58" s="2">
        <v>1.1173329999999999</v>
      </c>
      <c r="V58" s="2">
        <v>1.1333329999999999</v>
      </c>
      <c r="W58" s="2">
        <v>1.0913330000000001</v>
      </c>
    </row>
    <row r="59" spans="2:23" x14ac:dyDescent="0.25">
      <c r="B59" s="11">
        <v>24</v>
      </c>
      <c r="C59" s="2">
        <v>0.907667</v>
      </c>
      <c r="D59" s="2">
        <v>0.83299999999999996</v>
      </c>
      <c r="E59" s="2">
        <v>0.93700000000000006</v>
      </c>
      <c r="F59" s="2">
        <v>0.90033300000000005</v>
      </c>
      <c r="G59" s="2">
        <v>0.88100000000000001</v>
      </c>
      <c r="H59" s="2">
        <v>0.95666700000000005</v>
      </c>
      <c r="I59" s="2">
        <v>1.004</v>
      </c>
      <c r="J59" s="2">
        <v>0.96966699999999995</v>
      </c>
      <c r="K59" s="2">
        <v>0.92566700000000002</v>
      </c>
      <c r="L59" s="2">
        <v>0.90100000000000002</v>
      </c>
      <c r="M59" s="2">
        <v>0.89566699999999999</v>
      </c>
      <c r="N59" s="2">
        <v>0.88033300000000003</v>
      </c>
      <c r="O59" s="2">
        <v>0.92533299999999996</v>
      </c>
      <c r="P59" s="2">
        <v>0.89266699999999999</v>
      </c>
      <c r="Q59" s="2">
        <v>0.96399999999999997</v>
      </c>
      <c r="R59" s="2">
        <v>0.96266700000000005</v>
      </c>
      <c r="S59" s="2">
        <v>0.94166700000000003</v>
      </c>
      <c r="T59" s="2">
        <v>0.94433299999999998</v>
      </c>
      <c r="U59" s="2">
        <v>1.093</v>
      </c>
      <c r="V59" s="2">
        <v>1.122333</v>
      </c>
      <c r="W59" s="2">
        <v>1.0736669999999999</v>
      </c>
    </row>
  </sheetData>
  <mergeCells count="7">
    <mergeCell ref="U10:W10"/>
    <mergeCell ref="C10:E10"/>
    <mergeCell ref="F10:H10"/>
    <mergeCell ref="I10:K10"/>
    <mergeCell ref="L10:N10"/>
    <mergeCell ref="O10:Q10"/>
    <mergeCell ref="R10:T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62"/>
  <sheetViews>
    <sheetView topLeftCell="A25" workbookViewId="0">
      <selection activeCell="P47" sqref="P47"/>
    </sheetView>
  </sheetViews>
  <sheetFormatPr defaultRowHeight="15" x14ac:dyDescent="0.25"/>
  <sheetData>
    <row r="3" spans="2:13" x14ac:dyDescent="0.25">
      <c r="C3" t="s">
        <v>74</v>
      </c>
    </row>
    <row r="5" spans="2:13" x14ac:dyDescent="0.25">
      <c r="B5" t="s">
        <v>26</v>
      </c>
      <c r="C5" t="s">
        <v>63</v>
      </c>
      <c r="D5" t="s">
        <v>64</v>
      </c>
      <c r="E5" t="s">
        <v>65</v>
      </c>
      <c r="F5" t="s">
        <v>66</v>
      </c>
      <c r="G5" t="s">
        <v>67</v>
      </c>
      <c r="H5" t="s">
        <v>68</v>
      </c>
      <c r="I5" t="s">
        <v>69</v>
      </c>
      <c r="J5" t="s">
        <v>70</v>
      </c>
      <c r="K5" t="s">
        <v>71</v>
      </c>
      <c r="L5" t="s">
        <v>72</v>
      </c>
      <c r="M5" t="s">
        <v>73</v>
      </c>
    </row>
    <row r="6" spans="2:13" x14ac:dyDescent="0.25">
      <c r="B6">
        <v>1</v>
      </c>
      <c r="C6">
        <v>1.2</v>
      </c>
      <c r="D6">
        <v>1</v>
      </c>
      <c r="E6">
        <v>0.6</v>
      </c>
      <c r="F6">
        <v>0.7</v>
      </c>
      <c r="G6">
        <v>2.7</v>
      </c>
      <c r="H6">
        <v>2.8</v>
      </c>
      <c r="I6">
        <v>3.5</v>
      </c>
      <c r="J6">
        <v>3.1</v>
      </c>
      <c r="K6">
        <v>3.9</v>
      </c>
      <c r="L6">
        <v>3.4</v>
      </c>
      <c r="M6">
        <v>3.8</v>
      </c>
    </row>
    <row r="7" spans="2:13" x14ac:dyDescent="0.25">
      <c r="B7">
        <v>1.1000000000000001</v>
      </c>
      <c r="C7">
        <v>1.1000000000000001</v>
      </c>
      <c r="D7">
        <v>1.6</v>
      </c>
      <c r="E7">
        <v>0.6</v>
      </c>
      <c r="F7">
        <v>1.6</v>
      </c>
      <c r="G7">
        <v>1.8</v>
      </c>
      <c r="H7">
        <v>3</v>
      </c>
      <c r="I7">
        <v>3.4</v>
      </c>
      <c r="J7">
        <v>1.8</v>
      </c>
      <c r="K7">
        <v>3.5</v>
      </c>
      <c r="L7">
        <v>3</v>
      </c>
      <c r="M7">
        <v>3.8</v>
      </c>
    </row>
    <row r="8" spans="2:13" x14ac:dyDescent="0.25">
      <c r="B8">
        <v>0.8</v>
      </c>
      <c r="C8">
        <v>0.9</v>
      </c>
      <c r="D8">
        <v>1.3</v>
      </c>
      <c r="E8">
        <v>0.9</v>
      </c>
      <c r="F8">
        <v>1</v>
      </c>
      <c r="G8">
        <v>2.6</v>
      </c>
      <c r="H8">
        <v>4</v>
      </c>
      <c r="I8">
        <v>4.4000000000000004</v>
      </c>
      <c r="J8">
        <v>4.7</v>
      </c>
      <c r="K8">
        <v>3.2</v>
      </c>
      <c r="L8">
        <v>3.8</v>
      </c>
      <c r="M8">
        <v>4.2</v>
      </c>
    </row>
    <row r="9" spans="2:13" x14ac:dyDescent="0.25">
      <c r="B9">
        <v>1</v>
      </c>
      <c r="C9">
        <v>1</v>
      </c>
      <c r="D9">
        <v>1.1000000000000001</v>
      </c>
      <c r="E9">
        <v>0.8</v>
      </c>
      <c r="F9">
        <v>0.8</v>
      </c>
      <c r="G9">
        <v>2.5</v>
      </c>
      <c r="H9">
        <v>2.6</v>
      </c>
      <c r="I9">
        <v>3.3</v>
      </c>
      <c r="J9">
        <v>3.6</v>
      </c>
      <c r="K9">
        <v>3.6</v>
      </c>
      <c r="L9">
        <v>3.8</v>
      </c>
      <c r="M9">
        <v>3.3</v>
      </c>
    </row>
    <row r="10" spans="2:13" x14ac:dyDescent="0.25">
      <c r="B10">
        <v>0.9</v>
      </c>
      <c r="C10">
        <v>1</v>
      </c>
      <c r="D10">
        <v>0.8</v>
      </c>
      <c r="E10">
        <v>0.6</v>
      </c>
      <c r="F10">
        <v>1.6</v>
      </c>
      <c r="G10">
        <v>2.7</v>
      </c>
      <c r="H10">
        <v>3</v>
      </c>
      <c r="I10">
        <v>3.2</v>
      </c>
      <c r="J10">
        <v>2.2999999999999998</v>
      </c>
      <c r="K10">
        <v>4</v>
      </c>
      <c r="L10">
        <v>3.6</v>
      </c>
      <c r="M10">
        <v>3.9</v>
      </c>
    </row>
    <row r="11" spans="2:13" x14ac:dyDescent="0.25">
      <c r="B11">
        <v>1</v>
      </c>
      <c r="C11">
        <v>1.2</v>
      </c>
      <c r="D11">
        <v>1.4</v>
      </c>
      <c r="E11">
        <v>1.2</v>
      </c>
      <c r="F11">
        <v>1.1000000000000001</v>
      </c>
      <c r="G11">
        <v>3.5</v>
      </c>
      <c r="H11">
        <v>5.5</v>
      </c>
      <c r="I11">
        <v>4.5999999999999996</v>
      </c>
      <c r="J11">
        <v>4.2</v>
      </c>
      <c r="K11">
        <v>3.9</v>
      </c>
      <c r="L11">
        <v>3.4</v>
      </c>
      <c r="M11">
        <v>4.3</v>
      </c>
    </row>
    <row r="12" spans="2:13" x14ac:dyDescent="0.25">
      <c r="B12">
        <v>0.7</v>
      </c>
      <c r="C12">
        <v>0.9</v>
      </c>
      <c r="D12">
        <v>0.8</v>
      </c>
      <c r="E12">
        <v>0.7</v>
      </c>
      <c r="F12">
        <v>0.8</v>
      </c>
      <c r="G12">
        <v>2.7</v>
      </c>
      <c r="H12">
        <v>2.8</v>
      </c>
      <c r="I12">
        <v>2.9</v>
      </c>
      <c r="J12">
        <v>3.6</v>
      </c>
      <c r="K12">
        <v>3.1</v>
      </c>
      <c r="L12">
        <v>3</v>
      </c>
      <c r="M12">
        <v>3.4</v>
      </c>
    </row>
    <row r="13" spans="2:13" x14ac:dyDescent="0.25">
      <c r="B13">
        <v>1</v>
      </c>
      <c r="C13">
        <v>1.3</v>
      </c>
      <c r="D13">
        <v>0.9</v>
      </c>
      <c r="E13">
        <v>0.7</v>
      </c>
      <c r="F13">
        <v>1.1000000000000001</v>
      </c>
      <c r="G13">
        <v>2.5</v>
      </c>
      <c r="H13">
        <v>4.5</v>
      </c>
      <c r="I13">
        <v>3.4</v>
      </c>
      <c r="J13">
        <v>2.6</v>
      </c>
      <c r="K13">
        <v>3.8</v>
      </c>
      <c r="L13">
        <v>3.3</v>
      </c>
      <c r="M13">
        <v>4.4000000000000004</v>
      </c>
    </row>
    <row r="14" spans="2:13" x14ac:dyDescent="0.25">
      <c r="B14">
        <v>1.3</v>
      </c>
      <c r="C14">
        <v>1.2</v>
      </c>
      <c r="D14">
        <v>1.2</v>
      </c>
      <c r="E14">
        <v>0.9</v>
      </c>
      <c r="F14">
        <v>1.1000000000000001</v>
      </c>
      <c r="G14">
        <v>4.5</v>
      </c>
      <c r="H14">
        <v>4.7</v>
      </c>
      <c r="I14">
        <v>5.0999999999999996</v>
      </c>
      <c r="J14">
        <v>3.3</v>
      </c>
      <c r="K14">
        <v>4.0999999999999996</v>
      </c>
      <c r="L14">
        <v>3.9</v>
      </c>
      <c r="M14">
        <v>4.7</v>
      </c>
    </row>
    <row r="20" spans="2:13" x14ac:dyDescent="0.25">
      <c r="C20" t="s">
        <v>75</v>
      </c>
    </row>
    <row r="22" spans="2:13" x14ac:dyDescent="0.25">
      <c r="B22" t="s">
        <v>26</v>
      </c>
      <c r="C22" t="s">
        <v>63</v>
      </c>
      <c r="D22" t="s">
        <v>64</v>
      </c>
      <c r="E22" t="s">
        <v>65</v>
      </c>
      <c r="F22" t="s">
        <v>66</v>
      </c>
      <c r="G22" t="s">
        <v>67</v>
      </c>
      <c r="H22" t="s">
        <v>68</v>
      </c>
      <c r="I22" t="s">
        <v>69</v>
      </c>
      <c r="J22" t="s">
        <v>70</v>
      </c>
      <c r="K22" t="s">
        <v>71</v>
      </c>
      <c r="L22" t="s">
        <v>72</v>
      </c>
      <c r="M22" t="s">
        <v>73</v>
      </c>
    </row>
    <row r="23" spans="2:13" x14ac:dyDescent="0.25">
      <c r="B23">
        <v>12.2</v>
      </c>
      <c r="C23">
        <v>11.7</v>
      </c>
      <c r="D23">
        <v>13.3</v>
      </c>
      <c r="E23">
        <v>7.6</v>
      </c>
      <c r="F23">
        <v>7.9</v>
      </c>
      <c r="G23">
        <v>13</v>
      </c>
      <c r="H23">
        <v>15.9</v>
      </c>
      <c r="I23">
        <v>17.5</v>
      </c>
      <c r="J23">
        <v>15.2</v>
      </c>
      <c r="K23">
        <v>18.600000000000001</v>
      </c>
      <c r="L23">
        <v>14.4</v>
      </c>
      <c r="M23">
        <v>18.3</v>
      </c>
    </row>
    <row r="24" spans="2:13" x14ac:dyDescent="0.25">
      <c r="B24">
        <v>12.1</v>
      </c>
      <c r="C24">
        <v>12.8</v>
      </c>
      <c r="D24">
        <v>13.6</v>
      </c>
      <c r="E24">
        <v>10.8</v>
      </c>
      <c r="F24">
        <v>11.3</v>
      </c>
      <c r="G24">
        <v>15.4</v>
      </c>
      <c r="H24">
        <v>15.2</v>
      </c>
      <c r="I24">
        <v>16.100000000000001</v>
      </c>
      <c r="J24">
        <v>16.5</v>
      </c>
      <c r="K24">
        <v>16.3</v>
      </c>
      <c r="L24">
        <v>16.3</v>
      </c>
      <c r="M24">
        <v>19.100000000000001</v>
      </c>
    </row>
    <row r="25" spans="2:13" x14ac:dyDescent="0.25">
      <c r="B25">
        <v>12.6</v>
      </c>
      <c r="C25">
        <v>11.6</v>
      </c>
      <c r="D25">
        <v>10.9</v>
      </c>
      <c r="E25">
        <v>8.6</v>
      </c>
      <c r="F25">
        <v>9</v>
      </c>
      <c r="G25">
        <v>14.6</v>
      </c>
      <c r="H25">
        <v>15.1</v>
      </c>
      <c r="I25">
        <v>16.600000000000001</v>
      </c>
      <c r="J25">
        <v>15.5</v>
      </c>
      <c r="K25">
        <v>16.2</v>
      </c>
      <c r="L25">
        <v>16.7</v>
      </c>
      <c r="M25">
        <v>17.8</v>
      </c>
    </row>
    <row r="26" spans="2:13" x14ac:dyDescent="0.25">
      <c r="B26">
        <v>11.7</v>
      </c>
      <c r="C26">
        <v>12.6</v>
      </c>
      <c r="D26">
        <v>10.9</v>
      </c>
      <c r="E26">
        <v>7.9</v>
      </c>
      <c r="F26">
        <v>8.1999999999999993</v>
      </c>
      <c r="G26">
        <v>15.5</v>
      </c>
      <c r="H26">
        <v>15.6</v>
      </c>
      <c r="I26">
        <v>16.7</v>
      </c>
      <c r="J26">
        <v>18.399999999999999</v>
      </c>
      <c r="K26">
        <v>19.600000000000001</v>
      </c>
      <c r="L26">
        <v>14.1</v>
      </c>
      <c r="M26">
        <v>20.399999999999999</v>
      </c>
    </row>
    <row r="27" spans="2:13" x14ac:dyDescent="0.25">
      <c r="B27">
        <v>12.3</v>
      </c>
      <c r="C27">
        <v>12.3</v>
      </c>
      <c r="D27">
        <v>11.9</v>
      </c>
      <c r="E27">
        <v>10.3</v>
      </c>
      <c r="F27">
        <v>9.8000000000000007</v>
      </c>
      <c r="G27">
        <v>15.7</v>
      </c>
      <c r="H27">
        <v>18.899999999999999</v>
      </c>
      <c r="I27">
        <v>17.100000000000001</v>
      </c>
      <c r="J27">
        <v>15.9</v>
      </c>
      <c r="K27">
        <v>17.100000000000001</v>
      </c>
      <c r="L27">
        <v>16.5</v>
      </c>
      <c r="M27">
        <v>18.8</v>
      </c>
    </row>
    <row r="28" spans="2:13" x14ac:dyDescent="0.25">
      <c r="B28">
        <v>13.4</v>
      </c>
      <c r="C28">
        <v>13.2</v>
      </c>
      <c r="D28">
        <v>12.3</v>
      </c>
      <c r="E28">
        <v>8.6999999999999993</v>
      </c>
      <c r="F28">
        <v>9.8000000000000007</v>
      </c>
      <c r="G28">
        <v>14.5</v>
      </c>
      <c r="H28">
        <v>17.5</v>
      </c>
      <c r="I28">
        <v>15.7</v>
      </c>
      <c r="J28">
        <v>16.399999999999999</v>
      </c>
      <c r="K28">
        <v>19.100000000000001</v>
      </c>
      <c r="L28">
        <v>17.399999999999999</v>
      </c>
      <c r="M28">
        <v>18</v>
      </c>
    </row>
    <row r="29" spans="2:13" x14ac:dyDescent="0.25">
      <c r="B29">
        <v>12.5</v>
      </c>
      <c r="C29">
        <v>12.1</v>
      </c>
      <c r="D29">
        <v>12.3</v>
      </c>
      <c r="E29">
        <v>7.1</v>
      </c>
      <c r="F29">
        <v>8.6</v>
      </c>
      <c r="G29">
        <v>13.3</v>
      </c>
      <c r="H29">
        <v>17.100000000000001</v>
      </c>
      <c r="I29">
        <v>15.7</v>
      </c>
      <c r="J29">
        <v>19.600000000000001</v>
      </c>
      <c r="K29">
        <v>18.899999999999999</v>
      </c>
      <c r="L29">
        <v>15.7</v>
      </c>
      <c r="M29">
        <v>17.899999999999999</v>
      </c>
    </row>
    <row r="30" spans="2:13" x14ac:dyDescent="0.25">
      <c r="B30">
        <v>12.1</v>
      </c>
      <c r="C30">
        <v>12.3</v>
      </c>
      <c r="D30">
        <v>12.1</v>
      </c>
      <c r="E30">
        <v>11.9</v>
      </c>
      <c r="F30">
        <v>11.2</v>
      </c>
      <c r="G30">
        <v>15.8</v>
      </c>
      <c r="H30">
        <v>17.8</v>
      </c>
      <c r="I30">
        <v>17.399999999999999</v>
      </c>
      <c r="J30">
        <v>18.600000000000001</v>
      </c>
      <c r="K30">
        <v>16</v>
      </c>
      <c r="L30">
        <v>17.100000000000001</v>
      </c>
      <c r="M30">
        <v>16.8</v>
      </c>
    </row>
    <row r="31" spans="2:13" x14ac:dyDescent="0.25">
      <c r="B31">
        <v>12.3</v>
      </c>
      <c r="C31">
        <v>12.8</v>
      </c>
      <c r="D31">
        <v>12</v>
      </c>
      <c r="E31">
        <v>8.5</v>
      </c>
      <c r="F31">
        <v>9</v>
      </c>
      <c r="G31">
        <v>14.6</v>
      </c>
      <c r="H31">
        <v>19.3</v>
      </c>
      <c r="I31">
        <v>16.3</v>
      </c>
      <c r="J31">
        <v>17.100000000000001</v>
      </c>
      <c r="K31">
        <v>17.399999999999999</v>
      </c>
      <c r="L31">
        <v>17.7</v>
      </c>
      <c r="M31">
        <v>19.100000000000001</v>
      </c>
    </row>
    <row r="36" spans="2:13" x14ac:dyDescent="0.25">
      <c r="C36" t="s">
        <v>76</v>
      </c>
    </row>
    <row r="38" spans="2:13" x14ac:dyDescent="0.25">
      <c r="B38" t="s">
        <v>26</v>
      </c>
      <c r="C38" t="s">
        <v>63</v>
      </c>
      <c r="D38" t="s">
        <v>64</v>
      </c>
      <c r="E38" t="s">
        <v>65</v>
      </c>
      <c r="F38" t="s">
        <v>66</v>
      </c>
      <c r="G38" t="s">
        <v>67</v>
      </c>
      <c r="H38" t="s">
        <v>68</v>
      </c>
      <c r="I38" t="s">
        <v>69</v>
      </c>
      <c r="J38" t="s">
        <v>70</v>
      </c>
      <c r="K38" t="s">
        <v>71</v>
      </c>
      <c r="L38" t="s">
        <v>72</v>
      </c>
      <c r="M38" t="s">
        <v>73</v>
      </c>
    </row>
    <row r="39" spans="2:13" x14ac:dyDescent="0.25">
      <c r="B39">
        <v>18.600000000000001</v>
      </c>
      <c r="C39">
        <v>19.3</v>
      </c>
      <c r="D39">
        <v>18</v>
      </c>
      <c r="E39">
        <v>16.100000000000001</v>
      </c>
      <c r="F39">
        <v>11</v>
      </c>
      <c r="G39">
        <v>21.6</v>
      </c>
      <c r="H39">
        <v>28.6</v>
      </c>
      <c r="I39">
        <v>27.2</v>
      </c>
      <c r="J39">
        <v>31.6</v>
      </c>
      <c r="K39">
        <v>27.9</v>
      </c>
      <c r="L39">
        <v>24.3</v>
      </c>
      <c r="M39">
        <v>27.5</v>
      </c>
    </row>
    <row r="40" spans="2:13" x14ac:dyDescent="0.25">
      <c r="B40">
        <v>17.5</v>
      </c>
      <c r="C40">
        <v>18.100000000000001</v>
      </c>
      <c r="D40">
        <v>17.899999999999999</v>
      </c>
      <c r="E40">
        <v>12.6</v>
      </c>
      <c r="F40">
        <v>17.600000000000001</v>
      </c>
      <c r="G40">
        <v>19.8</v>
      </c>
      <c r="H40">
        <v>26.5</v>
      </c>
      <c r="I40">
        <v>28.4</v>
      </c>
      <c r="J40">
        <v>27</v>
      </c>
      <c r="K40">
        <v>27.1</v>
      </c>
      <c r="L40">
        <v>26.1</v>
      </c>
      <c r="M40">
        <v>30.9</v>
      </c>
    </row>
    <row r="41" spans="2:13" x14ac:dyDescent="0.25">
      <c r="B41">
        <v>20.3</v>
      </c>
      <c r="C41">
        <v>20.8</v>
      </c>
      <c r="D41">
        <v>20.399999999999999</v>
      </c>
      <c r="E41">
        <v>16.3</v>
      </c>
      <c r="F41">
        <v>14.2</v>
      </c>
      <c r="G41">
        <v>28.8</v>
      </c>
      <c r="H41">
        <v>29.7</v>
      </c>
      <c r="I41">
        <v>29.9</v>
      </c>
      <c r="J41">
        <v>29.1</v>
      </c>
      <c r="K41">
        <v>32.1</v>
      </c>
      <c r="L41">
        <v>25.8</v>
      </c>
      <c r="M41">
        <v>33</v>
      </c>
    </row>
    <row r="42" spans="2:13" x14ac:dyDescent="0.25">
      <c r="B42">
        <v>18.600000000000001</v>
      </c>
      <c r="C42">
        <v>17.8</v>
      </c>
      <c r="D42">
        <v>19.600000000000001</v>
      </c>
      <c r="E42">
        <v>14.9</v>
      </c>
      <c r="F42">
        <v>12.5</v>
      </c>
      <c r="G42">
        <v>24.2</v>
      </c>
      <c r="H42">
        <v>27.1</v>
      </c>
      <c r="I42">
        <v>29.4</v>
      </c>
      <c r="J42">
        <v>29.6</v>
      </c>
      <c r="K42">
        <v>27.6</v>
      </c>
      <c r="L42">
        <v>26.2</v>
      </c>
      <c r="M42">
        <v>31</v>
      </c>
    </row>
    <row r="43" spans="2:13" x14ac:dyDescent="0.25">
      <c r="B43">
        <v>18</v>
      </c>
      <c r="C43">
        <v>19</v>
      </c>
      <c r="D43">
        <v>17</v>
      </c>
      <c r="E43">
        <v>13.9</v>
      </c>
      <c r="F43">
        <v>14.7</v>
      </c>
      <c r="G43">
        <v>21.8</v>
      </c>
      <c r="H43">
        <v>28.2</v>
      </c>
      <c r="I43">
        <v>27.9</v>
      </c>
      <c r="J43">
        <v>27.9</v>
      </c>
      <c r="K43">
        <v>28.4</v>
      </c>
      <c r="L43">
        <v>26.7</v>
      </c>
      <c r="M43">
        <v>30.7</v>
      </c>
    </row>
    <row r="44" spans="2:13" x14ac:dyDescent="0.25">
      <c r="B44">
        <v>19.7</v>
      </c>
      <c r="C44">
        <v>15.5</v>
      </c>
      <c r="D44">
        <v>15.7</v>
      </c>
      <c r="E44">
        <v>13.9</v>
      </c>
      <c r="F44">
        <v>18.3</v>
      </c>
      <c r="G44">
        <v>31.2</v>
      </c>
      <c r="H44">
        <v>26</v>
      </c>
      <c r="I44">
        <v>26.5</v>
      </c>
      <c r="J44">
        <v>30</v>
      </c>
      <c r="K44">
        <v>32</v>
      </c>
      <c r="L44">
        <v>27.6</v>
      </c>
      <c r="M44">
        <v>29.6</v>
      </c>
    </row>
    <row r="45" spans="2:13" x14ac:dyDescent="0.25">
      <c r="B45">
        <v>18.399999999999999</v>
      </c>
      <c r="C45">
        <v>20.3</v>
      </c>
      <c r="D45">
        <v>19.899999999999999</v>
      </c>
      <c r="E45">
        <v>14.9</v>
      </c>
      <c r="F45">
        <v>14.8</v>
      </c>
      <c r="G45">
        <v>22.5</v>
      </c>
      <c r="H45">
        <v>28.2</v>
      </c>
      <c r="I45">
        <v>28.8</v>
      </c>
      <c r="J45">
        <v>31</v>
      </c>
      <c r="K45">
        <v>30.8</v>
      </c>
      <c r="L45">
        <v>27.3</v>
      </c>
      <c r="M45">
        <v>30.6</v>
      </c>
    </row>
    <row r="46" spans="2:13" x14ac:dyDescent="0.25">
      <c r="B46">
        <v>16.8</v>
      </c>
      <c r="C46">
        <v>18.8</v>
      </c>
      <c r="D46">
        <v>16.100000000000001</v>
      </c>
      <c r="E46">
        <v>14.4</v>
      </c>
      <c r="F46">
        <v>9.5</v>
      </c>
      <c r="G46">
        <v>22.2</v>
      </c>
      <c r="H46">
        <v>31</v>
      </c>
      <c r="I46">
        <v>27.8</v>
      </c>
      <c r="J46">
        <v>27.2</v>
      </c>
      <c r="K46">
        <v>27.5</v>
      </c>
      <c r="L46">
        <v>24.9</v>
      </c>
      <c r="M46">
        <v>28.7</v>
      </c>
    </row>
    <row r="47" spans="2:13" x14ac:dyDescent="0.25">
      <c r="B47">
        <v>15.9</v>
      </c>
      <c r="C47">
        <v>17.3</v>
      </c>
      <c r="D47">
        <v>16.2</v>
      </c>
      <c r="E47">
        <v>14</v>
      </c>
      <c r="F47">
        <v>17.399999999999999</v>
      </c>
      <c r="G47">
        <v>26.9</v>
      </c>
      <c r="H47">
        <v>29.7</v>
      </c>
      <c r="I47">
        <v>30.1</v>
      </c>
      <c r="J47">
        <v>33.299999999999997</v>
      </c>
      <c r="K47">
        <v>30.2</v>
      </c>
      <c r="L47">
        <v>29.4</v>
      </c>
      <c r="M47">
        <v>31.5</v>
      </c>
    </row>
    <row r="51" spans="2:13" x14ac:dyDescent="0.25">
      <c r="C51" t="s">
        <v>77</v>
      </c>
    </row>
    <row r="53" spans="2:13" x14ac:dyDescent="0.25">
      <c r="B53" t="s">
        <v>26</v>
      </c>
      <c r="C53" t="s">
        <v>63</v>
      </c>
      <c r="D53" t="s">
        <v>64</v>
      </c>
      <c r="E53" t="s">
        <v>65</v>
      </c>
      <c r="F53" t="s">
        <v>66</v>
      </c>
      <c r="G53" t="s">
        <v>67</v>
      </c>
      <c r="H53" t="s">
        <v>68</v>
      </c>
      <c r="I53" t="s">
        <v>69</v>
      </c>
      <c r="J53" t="s">
        <v>70</v>
      </c>
      <c r="K53" t="s">
        <v>71</v>
      </c>
      <c r="L53" t="s">
        <v>72</v>
      </c>
      <c r="M53" t="s">
        <v>73</v>
      </c>
    </row>
    <row r="54" spans="2:13" x14ac:dyDescent="0.25">
      <c r="B54">
        <v>9.3000000000000007</v>
      </c>
      <c r="C54">
        <v>15.6</v>
      </c>
      <c r="D54">
        <v>13.9</v>
      </c>
      <c r="E54">
        <v>6.6</v>
      </c>
      <c r="F54">
        <v>4.4000000000000004</v>
      </c>
      <c r="G54">
        <v>16</v>
      </c>
      <c r="H54">
        <v>18.2</v>
      </c>
      <c r="I54">
        <v>16.899999999999999</v>
      </c>
      <c r="J54">
        <v>18.7</v>
      </c>
      <c r="K54">
        <v>18.7</v>
      </c>
      <c r="L54">
        <v>19.7</v>
      </c>
      <c r="M54">
        <v>19.7</v>
      </c>
    </row>
    <row r="55" spans="2:13" x14ac:dyDescent="0.25">
      <c r="B55">
        <v>13.7</v>
      </c>
      <c r="C55">
        <v>12.1</v>
      </c>
      <c r="D55">
        <v>12</v>
      </c>
      <c r="E55">
        <v>7.6</v>
      </c>
      <c r="F55">
        <v>11.5</v>
      </c>
      <c r="G55">
        <v>15.9</v>
      </c>
      <c r="H55">
        <v>19.7</v>
      </c>
      <c r="I55">
        <v>14.1</v>
      </c>
      <c r="J55">
        <v>18.7</v>
      </c>
      <c r="K55">
        <v>19.899999999999999</v>
      </c>
      <c r="L55">
        <v>15.6</v>
      </c>
      <c r="M55">
        <v>18</v>
      </c>
    </row>
    <row r="56" spans="2:13" x14ac:dyDescent="0.25">
      <c r="B56">
        <v>12.2</v>
      </c>
      <c r="C56">
        <v>10.8</v>
      </c>
      <c r="D56">
        <v>11.7</v>
      </c>
      <c r="E56">
        <v>9.1999999999999993</v>
      </c>
      <c r="F56">
        <v>9.6</v>
      </c>
      <c r="G56">
        <v>15.7</v>
      </c>
      <c r="H56">
        <v>17.5</v>
      </c>
      <c r="I56">
        <v>17.600000000000001</v>
      </c>
      <c r="J56">
        <v>17.399999999999999</v>
      </c>
      <c r="K56">
        <v>18.899999999999999</v>
      </c>
      <c r="L56">
        <v>17</v>
      </c>
      <c r="M56">
        <v>17.399999999999999</v>
      </c>
    </row>
    <row r="57" spans="2:13" x14ac:dyDescent="0.25">
      <c r="B57">
        <v>11.8</v>
      </c>
      <c r="C57">
        <v>12.7</v>
      </c>
      <c r="D57">
        <v>12.2</v>
      </c>
      <c r="E57">
        <v>6.2</v>
      </c>
      <c r="F57">
        <v>5.7</v>
      </c>
      <c r="G57">
        <v>18.899999999999999</v>
      </c>
      <c r="H57">
        <v>17.8</v>
      </c>
      <c r="I57">
        <v>19</v>
      </c>
      <c r="J57">
        <v>19.7</v>
      </c>
      <c r="K57">
        <v>21.9</v>
      </c>
      <c r="L57">
        <v>16.8</v>
      </c>
      <c r="M57">
        <v>19.7</v>
      </c>
    </row>
    <row r="58" spans="2:13" x14ac:dyDescent="0.25">
      <c r="B58">
        <v>14.2</v>
      </c>
      <c r="C58">
        <v>13.1</v>
      </c>
      <c r="D58">
        <v>11.2</v>
      </c>
      <c r="E58">
        <v>8.1</v>
      </c>
      <c r="F58">
        <v>9.8000000000000007</v>
      </c>
      <c r="G58">
        <v>15.1</v>
      </c>
      <c r="H58">
        <v>17.899999999999999</v>
      </c>
      <c r="I58">
        <v>20</v>
      </c>
      <c r="J58">
        <v>18</v>
      </c>
      <c r="K58">
        <v>19.3</v>
      </c>
      <c r="L58">
        <v>16.899999999999999</v>
      </c>
      <c r="M58">
        <v>16.8</v>
      </c>
    </row>
    <row r="59" spans="2:13" x14ac:dyDescent="0.25">
      <c r="B59">
        <v>12.9</v>
      </c>
      <c r="C59">
        <v>9.9</v>
      </c>
      <c r="D59">
        <v>11.3</v>
      </c>
      <c r="E59">
        <v>9.1999999999999993</v>
      </c>
      <c r="F59">
        <v>9.1</v>
      </c>
      <c r="G59">
        <v>16.2</v>
      </c>
      <c r="H59">
        <v>16.899999999999999</v>
      </c>
      <c r="I59">
        <v>17.100000000000001</v>
      </c>
      <c r="J59">
        <v>19.7</v>
      </c>
      <c r="K59">
        <v>17.399999999999999</v>
      </c>
      <c r="L59">
        <v>14.7</v>
      </c>
      <c r="M59">
        <v>18.899999999999999</v>
      </c>
    </row>
    <row r="60" spans="2:13" x14ac:dyDescent="0.25">
      <c r="B60">
        <v>13.5</v>
      </c>
      <c r="C60">
        <v>12.4</v>
      </c>
      <c r="D60">
        <v>12.3</v>
      </c>
      <c r="E60">
        <v>7.1</v>
      </c>
      <c r="F60">
        <v>7.8</v>
      </c>
      <c r="G60">
        <v>17.2</v>
      </c>
      <c r="H60">
        <v>17.7</v>
      </c>
      <c r="I60">
        <v>18.2</v>
      </c>
      <c r="J60">
        <v>19.3</v>
      </c>
      <c r="K60">
        <v>18.899999999999999</v>
      </c>
      <c r="L60">
        <v>20.399999999999999</v>
      </c>
      <c r="M60">
        <v>16.899999999999999</v>
      </c>
    </row>
    <row r="61" spans="2:13" x14ac:dyDescent="0.25">
      <c r="B61">
        <v>12.8</v>
      </c>
      <c r="C61">
        <v>12.7</v>
      </c>
      <c r="D61">
        <v>11.5</v>
      </c>
      <c r="E61">
        <v>8.3000000000000007</v>
      </c>
      <c r="F61">
        <v>14.8</v>
      </c>
      <c r="G61">
        <v>15.1</v>
      </c>
      <c r="H61">
        <v>17.5</v>
      </c>
      <c r="I61">
        <v>18.399999999999999</v>
      </c>
      <c r="J61">
        <v>17.8</v>
      </c>
      <c r="K61">
        <v>18.899999999999999</v>
      </c>
      <c r="L61">
        <v>17.2</v>
      </c>
      <c r="M61">
        <v>14.1</v>
      </c>
    </row>
    <row r="62" spans="2:13" x14ac:dyDescent="0.25">
      <c r="B62">
        <v>9.8000000000000007</v>
      </c>
      <c r="C62">
        <v>12.1</v>
      </c>
      <c r="D62">
        <v>11.4</v>
      </c>
      <c r="E62">
        <v>9.6</v>
      </c>
      <c r="F62">
        <v>8.4</v>
      </c>
      <c r="G62">
        <v>13.5</v>
      </c>
      <c r="H62">
        <v>17</v>
      </c>
      <c r="I62">
        <v>17.399999999999999</v>
      </c>
      <c r="J62">
        <v>19.7</v>
      </c>
      <c r="K62">
        <v>20.2</v>
      </c>
      <c r="L62">
        <v>16.7</v>
      </c>
      <c r="M62">
        <v>17.60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62"/>
  <sheetViews>
    <sheetView topLeftCell="A15" workbookViewId="0">
      <selection activeCell="Q42" sqref="Q42"/>
    </sheetView>
  </sheetViews>
  <sheetFormatPr defaultRowHeight="15" x14ac:dyDescent="0.25"/>
  <sheetData>
    <row r="3" spans="3:14" x14ac:dyDescent="0.25">
      <c r="D3" t="s">
        <v>74</v>
      </c>
    </row>
    <row r="5" spans="3:14" x14ac:dyDescent="0.25">
      <c r="C5" t="s">
        <v>26</v>
      </c>
      <c r="D5" t="s">
        <v>63</v>
      </c>
      <c r="E5" t="s">
        <v>64</v>
      </c>
      <c r="F5" t="s">
        <v>65</v>
      </c>
      <c r="G5" t="s">
        <v>66</v>
      </c>
      <c r="H5" t="s">
        <v>67</v>
      </c>
      <c r="I5" t="s">
        <v>68</v>
      </c>
      <c r="J5" t="s">
        <v>69</v>
      </c>
      <c r="K5" t="s">
        <v>70</v>
      </c>
      <c r="L5" t="s">
        <v>71</v>
      </c>
      <c r="M5" t="s">
        <v>72</v>
      </c>
      <c r="N5" t="s">
        <v>73</v>
      </c>
    </row>
    <row r="6" spans="3:14" x14ac:dyDescent="0.25">
      <c r="C6">
        <v>1317</v>
      </c>
      <c r="D6">
        <v>1275</v>
      </c>
      <c r="E6">
        <v>1389</v>
      </c>
      <c r="F6">
        <v>1628</v>
      </c>
      <c r="G6">
        <v>1555</v>
      </c>
      <c r="H6">
        <v>1570</v>
      </c>
      <c r="I6">
        <v>1482</v>
      </c>
      <c r="J6">
        <v>1428</v>
      </c>
      <c r="K6">
        <v>1556</v>
      </c>
      <c r="L6">
        <v>1510</v>
      </c>
      <c r="M6">
        <v>1529</v>
      </c>
      <c r="N6">
        <v>1441</v>
      </c>
    </row>
    <row r="7" spans="3:14" x14ac:dyDescent="0.25">
      <c r="C7">
        <v>1310</v>
      </c>
      <c r="D7">
        <v>1337</v>
      </c>
      <c r="E7">
        <v>1640</v>
      </c>
      <c r="F7">
        <v>1533</v>
      </c>
      <c r="G7">
        <v>1337</v>
      </c>
      <c r="H7">
        <v>1621</v>
      </c>
      <c r="I7">
        <v>1577</v>
      </c>
      <c r="J7">
        <v>1490</v>
      </c>
      <c r="K7">
        <v>1524</v>
      </c>
      <c r="L7">
        <v>1526</v>
      </c>
      <c r="M7">
        <v>1568</v>
      </c>
      <c r="N7">
        <v>1429</v>
      </c>
    </row>
    <row r="8" spans="3:14" x14ac:dyDescent="0.25">
      <c r="C8">
        <v>1445</v>
      </c>
      <c r="D8">
        <v>1460</v>
      </c>
      <c r="E8">
        <v>1404</v>
      </c>
      <c r="F8">
        <v>1457</v>
      </c>
      <c r="G8">
        <v>1497</v>
      </c>
      <c r="H8">
        <v>1333</v>
      </c>
      <c r="I8">
        <v>1718</v>
      </c>
      <c r="J8">
        <v>1608</v>
      </c>
      <c r="K8">
        <v>1516</v>
      </c>
      <c r="L8">
        <v>1579</v>
      </c>
      <c r="M8">
        <v>1514</v>
      </c>
      <c r="N8">
        <v>1558</v>
      </c>
    </row>
    <row r="9" spans="3:14" x14ac:dyDescent="0.25">
      <c r="C9">
        <v>1348</v>
      </c>
      <c r="D9">
        <v>1327</v>
      </c>
      <c r="E9">
        <v>1348</v>
      </c>
      <c r="F9">
        <v>1517</v>
      </c>
      <c r="G9">
        <v>1546</v>
      </c>
      <c r="H9">
        <v>1441</v>
      </c>
      <c r="I9">
        <v>1466</v>
      </c>
      <c r="J9">
        <v>1448</v>
      </c>
      <c r="K9">
        <v>1295</v>
      </c>
      <c r="L9">
        <v>1556</v>
      </c>
      <c r="M9">
        <v>1544</v>
      </c>
      <c r="N9">
        <v>1462</v>
      </c>
    </row>
    <row r="10" spans="3:14" x14ac:dyDescent="0.25">
      <c r="C10">
        <v>1322</v>
      </c>
      <c r="D10">
        <v>1383</v>
      </c>
      <c r="E10">
        <v>1334</v>
      </c>
      <c r="F10">
        <v>1478</v>
      </c>
      <c r="G10">
        <v>1342</v>
      </c>
      <c r="H10">
        <v>1411</v>
      </c>
      <c r="I10">
        <v>1596</v>
      </c>
      <c r="J10">
        <v>1461</v>
      </c>
      <c r="K10">
        <v>1561</v>
      </c>
      <c r="L10">
        <v>1497</v>
      </c>
      <c r="M10">
        <v>1574</v>
      </c>
      <c r="N10">
        <v>1442</v>
      </c>
    </row>
    <row r="11" spans="3:14" x14ac:dyDescent="0.25">
      <c r="C11">
        <v>1454</v>
      </c>
      <c r="D11">
        <v>1349</v>
      </c>
      <c r="E11">
        <v>1371</v>
      </c>
      <c r="F11">
        <v>1379</v>
      </c>
      <c r="G11">
        <v>1422</v>
      </c>
      <c r="H11">
        <v>1321</v>
      </c>
      <c r="I11">
        <v>1639</v>
      </c>
      <c r="J11">
        <v>1625</v>
      </c>
      <c r="K11">
        <v>1473</v>
      </c>
      <c r="L11">
        <v>1586</v>
      </c>
      <c r="M11">
        <v>1598</v>
      </c>
      <c r="N11">
        <v>1606</v>
      </c>
    </row>
    <row r="12" spans="3:14" x14ac:dyDescent="0.25">
      <c r="C12">
        <v>1351</v>
      </c>
      <c r="D12">
        <v>1361</v>
      </c>
      <c r="E12">
        <v>1436</v>
      </c>
      <c r="F12">
        <v>1554</v>
      </c>
      <c r="G12">
        <v>1524</v>
      </c>
      <c r="H12">
        <v>1437</v>
      </c>
      <c r="I12">
        <v>1488</v>
      </c>
      <c r="J12">
        <v>1492</v>
      </c>
      <c r="K12">
        <v>1431</v>
      </c>
      <c r="L12">
        <v>1542</v>
      </c>
      <c r="M12">
        <v>1528</v>
      </c>
      <c r="N12">
        <v>1482</v>
      </c>
    </row>
    <row r="13" spans="3:14" x14ac:dyDescent="0.25">
      <c r="C13">
        <v>1321</v>
      </c>
      <c r="D13">
        <v>1392</v>
      </c>
      <c r="E13">
        <v>1297</v>
      </c>
      <c r="F13">
        <v>1483</v>
      </c>
      <c r="G13">
        <v>1091</v>
      </c>
      <c r="H13">
        <v>1480</v>
      </c>
      <c r="I13">
        <v>1666</v>
      </c>
      <c r="J13">
        <v>1469</v>
      </c>
      <c r="K13">
        <v>1514</v>
      </c>
      <c r="L13">
        <v>1526</v>
      </c>
      <c r="M13">
        <v>1581</v>
      </c>
      <c r="N13">
        <v>1404</v>
      </c>
    </row>
    <row r="14" spans="3:14" x14ac:dyDescent="0.25">
      <c r="C14">
        <v>1369</v>
      </c>
      <c r="D14">
        <v>1385</v>
      </c>
      <c r="E14">
        <v>1420</v>
      </c>
      <c r="F14">
        <v>1452</v>
      </c>
      <c r="G14">
        <v>1448</v>
      </c>
      <c r="H14">
        <v>1298</v>
      </c>
      <c r="I14">
        <v>1679</v>
      </c>
      <c r="J14">
        <v>1611</v>
      </c>
      <c r="K14">
        <v>1519</v>
      </c>
      <c r="L14">
        <v>1579</v>
      </c>
      <c r="M14">
        <v>1571</v>
      </c>
      <c r="N14">
        <v>1621</v>
      </c>
    </row>
    <row r="20" spans="3:14" x14ac:dyDescent="0.25">
      <c r="D20" t="s">
        <v>75</v>
      </c>
    </row>
    <row r="22" spans="3:14" x14ac:dyDescent="0.25">
      <c r="C22" t="s">
        <v>26</v>
      </c>
      <c r="D22" t="s">
        <v>63</v>
      </c>
      <c r="E22" t="s">
        <v>64</v>
      </c>
      <c r="F22" t="s">
        <v>65</v>
      </c>
      <c r="G22" t="s">
        <v>66</v>
      </c>
      <c r="H22" t="s">
        <v>67</v>
      </c>
      <c r="I22" t="s">
        <v>68</v>
      </c>
      <c r="J22" t="s">
        <v>69</v>
      </c>
      <c r="K22" t="s">
        <v>70</v>
      </c>
      <c r="L22" t="s">
        <v>71</v>
      </c>
      <c r="M22" t="s">
        <v>72</v>
      </c>
      <c r="N22" t="s">
        <v>73</v>
      </c>
    </row>
    <row r="23" spans="3:14" x14ac:dyDescent="0.25">
      <c r="C23">
        <v>1418</v>
      </c>
      <c r="D23">
        <v>1397</v>
      </c>
      <c r="E23">
        <v>1420</v>
      </c>
      <c r="F23">
        <v>1319</v>
      </c>
      <c r="G23">
        <v>1326</v>
      </c>
      <c r="H23">
        <v>1374</v>
      </c>
      <c r="I23">
        <v>1494</v>
      </c>
      <c r="J23">
        <v>1458</v>
      </c>
      <c r="K23">
        <v>1516</v>
      </c>
      <c r="L23">
        <v>1534</v>
      </c>
      <c r="M23">
        <v>1462</v>
      </c>
      <c r="N23">
        <v>1551</v>
      </c>
    </row>
    <row r="24" spans="3:14" x14ac:dyDescent="0.25">
      <c r="C24">
        <v>1451</v>
      </c>
      <c r="D24">
        <v>1454</v>
      </c>
      <c r="E24">
        <v>1474</v>
      </c>
      <c r="F24">
        <v>1472</v>
      </c>
      <c r="G24">
        <v>1538</v>
      </c>
      <c r="H24">
        <v>1465</v>
      </c>
      <c r="I24">
        <v>1511</v>
      </c>
      <c r="J24">
        <v>1465</v>
      </c>
      <c r="K24">
        <v>1501</v>
      </c>
      <c r="L24">
        <v>1461</v>
      </c>
      <c r="M24">
        <v>1501</v>
      </c>
      <c r="N24">
        <v>1540</v>
      </c>
    </row>
    <row r="25" spans="3:14" x14ac:dyDescent="0.25">
      <c r="C25">
        <v>1441</v>
      </c>
      <c r="D25">
        <v>1459</v>
      </c>
      <c r="E25">
        <v>1453</v>
      </c>
      <c r="F25">
        <v>1404</v>
      </c>
      <c r="G25">
        <v>1406</v>
      </c>
      <c r="H25">
        <v>1507</v>
      </c>
      <c r="I25">
        <v>1557</v>
      </c>
      <c r="J25">
        <v>1442</v>
      </c>
      <c r="K25">
        <v>1541</v>
      </c>
      <c r="L25">
        <v>1602</v>
      </c>
      <c r="M25">
        <v>1561</v>
      </c>
      <c r="N25">
        <v>1662</v>
      </c>
    </row>
    <row r="26" spans="3:14" x14ac:dyDescent="0.25">
      <c r="C26">
        <v>1424</v>
      </c>
      <c r="D26">
        <v>1421</v>
      </c>
      <c r="E26">
        <v>1408</v>
      </c>
      <c r="F26">
        <v>1333</v>
      </c>
      <c r="G26">
        <v>1331</v>
      </c>
      <c r="H26">
        <v>1479</v>
      </c>
      <c r="I26">
        <v>1496</v>
      </c>
      <c r="J26">
        <v>1460</v>
      </c>
      <c r="K26">
        <v>1536</v>
      </c>
      <c r="L26">
        <v>1538</v>
      </c>
      <c r="M26">
        <v>1461</v>
      </c>
      <c r="N26">
        <v>1560</v>
      </c>
    </row>
    <row r="27" spans="3:14" x14ac:dyDescent="0.25">
      <c r="C27">
        <v>1448</v>
      </c>
      <c r="D27">
        <v>1442</v>
      </c>
      <c r="E27">
        <v>1467</v>
      </c>
      <c r="F27">
        <v>1477</v>
      </c>
      <c r="G27">
        <v>1474</v>
      </c>
      <c r="H27">
        <v>1476</v>
      </c>
      <c r="I27">
        <v>1515</v>
      </c>
      <c r="J27">
        <v>1525</v>
      </c>
      <c r="K27">
        <v>1514</v>
      </c>
      <c r="L27">
        <v>1509</v>
      </c>
      <c r="M27">
        <v>1511</v>
      </c>
      <c r="N27">
        <v>1542</v>
      </c>
    </row>
    <row r="28" spans="3:14" x14ac:dyDescent="0.25">
      <c r="C28">
        <v>1457</v>
      </c>
      <c r="D28">
        <v>1460</v>
      </c>
      <c r="E28">
        <v>1460</v>
      </c>
      <c r="F28">
        <v>1399</v>
      </c>
      <c r="G28">
        <v>1412</v>
      </c>
      <c r="H28">
        <v>1490</v>
      </c>
      <c r="I28">
        <v>1561</v>
      </c>
      <c r="J28">
        <v>1588</v>
      </c>
      <c r="K28">
        <v>1565</v>
      </c>
      <c r="L28">
        <v>1640</v>
      </c>
      <c r="M28">
        <v>1570</v>
      </c>
      <c r="N28">
        <v>1667</v>
      </c>
    </row>
    <row r="29" spans="3:14" x14ac:dyDescent="0.25">
      <c r="C29">
        <v>1412</v>
      </c>
      <c r="D29">
        <v>1413</v>
      </c>
      <c r="E29">
        <v>1418</v>
      </c>
      <c r="F29">
        <v>1315</v>
      </c>
      <c r="G29">
        <v>1340</v>
      </c>
      <c r="H29">
        <v>1464</v>
      </c>
      <c r="I29">
        <v>1476</v>
      </c>
      <c r="J29">
        <v>1492</v>
      </c>
      <c r="K29">
        <v>1504</v>
      </c>
      <c r="L29">
        <v>1548</v>
      </c>
      <c r="M29">
        <v>1441</v>
      </c>
      <c r="N29">
        <v>1535</v>
      </c>
    </row>
    <row r="30" spans="3:14" x14ac:dyDescent="0.25">
      <c r="C30">
        <v>1449</v>
      </c>
      <c r="D30">
        <v>1449</v>
      </c>
      <c r="E30">
        <v>1457</v>
      </c>
      <c r="F30">
        <v>1538</v>
      </c>
      <c r="G30">
        <v>1512</v>
      </c>
      <c r="H30">
        <v>1482</v>
      </c>
      <c r="I30">
        <v>1526</v>
      </c>
      <c r="J30">
        <v>1510</v>
      </c>
      <c r="K30">
        <v>1498</v>
      </c>
      <c r="L30">
        <v>1522</v>
      </c>
      <c r="M30">
        <v>1499</v>
      </c>
      <c r="N30">
        <v>1531</v>
      </c>
    </row>
    <row r="31" spans="3:14" x14ac:dyDescent="0.25">
      <c r="C31">
        <v>1450</v>
      </c>
      <c r="D31">
        <v>1447</v>
      </c>
      <c r="E31">
        <v>1448</v>
      </c>
      <c r="F31">
        <v>1397</v>
      </c>
      <c r="G31">
        <v>1408</v>
      </c>
      <c r="H31">
        <v>1499</v>
      </c>
      <c r="I31">
        <v>1557</v>
      </c>
      <c r="J31">
        <v>1696</v>
      </c>
      <c r="K31">
        <v>1538</v>
      </c>
      <c r="L31">
        <v>1658</v>
      </c>
      <c r="M31">
        <v>1564</v>
      </c>
      <c r="N31">
        <v>1702</v>
      </c>
    </row>
    <row r="36" spans="3:14" x14ac:dyDescent="0.25">
      <c r="D36" t="s">
        <v>76</v>
      </c>
    </row>
    <row r="38" spans="3:14" x14ac:dyDescent="0.25">
      <c r="C38" t="s">
        <v>26</v>
      </c>
      <c r="D38" t="s">
        <v>63</v>
      </c>
      <c r="E38" t="s">
        <v>64</v>
      </c>
      <c r="F38" t="s">
        <v>65</v>
      </c>
      <c r="G38" t="s">
        <v>66</v>
      </c>
      <c r="H38" t="s">
        <v>67</v>
      </c>
      <c r="I38" t="s">
        <v>68</v>
      </c>
      <c r="J38" t="s">
        <v>69</v>
      </c>
      <c r="K38" t="s">
        <v>70</v>
      </c>
      <c r="L38" t="s">
        <v>71</v>
      </c>
      <c r="M38" t="s">
        <v>72</v>
      </c>
      <c r="N38" t="s">
        <v>73</v>
      </c>
    </row>
    <row r="39" spans="3:14" x14ac:dyDescent="0.25">
      <c r="C39">
        <v>1448</v>
      </c>
      <c r="D39">
        <v>1515</v>
      </c>
      <c r="E39">
        <v>1550</v>
      </c>
      <c r="F39">
        <v>1388</v>
      </c>
      <c r="G39">
        <v>1343</v>
      </c>
      <c r="H39">
        <v>1596</v>
      </c>
      <c r="I39">
        <v>1631</v>
      </c>
      <c r="J39">
        <v>1634</v>
      </c>
      <c r="K39">
        <v>1599</v>
      </c>
      <c r="L39">
        <v>1739</v>
      </c>
      <c r="M39">
        <v>1686</v>
      </c>
      <c r="N39">
        <v>1747</v>
      </c>
    </row>
    <row r="40" spans="3:14" x14ac:dyDescent="0.25">
      <c r="C40">
        <v>1480</v>
      </c>
      <c r="D40">
        <v>1504</v>
      </c>
      <c r="E40">
        <v>1500</v>
      </c>
      <c r="F40">
        <v>1474</v>
      </c>
      <c r="G40">
        <v>1516</v>
      </c>
      <c r="H40">
        <v>1514</v>
      </c>
      <c r="I40">
        <v>1713</v>
      </c>
      <c r="J40">
        <v>1610</v>
      </c>
      <c r="K40">
        <v>1662</v>
      </c>
      <c r="L40">
        <v>1652</v>
      </c>
      <c r="M40">
        <v>1641</v>
      </c>
      <c r="N40">
        <v>1727</v>
      </c>
    </row>
    <row r="41" spans="3:14" x14ac:dyDescent="0.25">
      <c r="C41">
        <v>1421</v>
      </c>
      <c r="D41">
        <v>1434</v>
      </c>
      <c r="E41">
        <v>1448</v>
      </c>
      <c r="F41">
        <v>1391</v>
      </c>
      <c r="G41">
        <v>1409</v>
      </c>
      <c r="H41">
        <v>1704</v>
      </c>
      <c r="I41">
        <v>1763</v>
      </c>
      <c r="J41">
        <v>1755</v>
      </c>
      <c r="K41">
        <v>1744</v>
      </c>
      <c r="L41">
        <v>1792</v>
      </c>
      <c r="M41">
        <v>1687</v>
      </c>
      <c r="N41">
        <v>1785</v>
      </c>
    </row>
    <row r="42" spans="3:14" x14ac:dyDescent="0.25">
      <c r="C42">
        <v>1465</v>
      </c>
      <c r="D42">
        <v>1521</v>
      </c>
      <c r="E42">
        <v>1499</v>
      </c>
      <c r="F42">
        <v>1371</v>
      </c>
      <c r="G42">
        <v>1394</v>
      </c>
      <c r="H42">
        <v>1626</v>
      </c>
      <c r="I42">
        <v>1635</v>
      </c>
      <c r="J42">
        <v>1650</v>
      </c>
      <c r="K42">
        <v>1635</v>
      </c>
      <c r="L42">
        <v>1719</v>
      </c>
      <c r="M42">
        <v>1713</v>
      </c>
      <c r="N42">
        <v>1613</v>
      </c>
    </row>
    <row r="43" spans="3:14" x14ac:dyDescent="0.25">
      <c r="C43">
        <v>1554</v>
      </c>
      <c r="D43">
        <v>1499</v>
      </c>
      <c r="E43">
        <v>1494</v>
      </c>
      <c r="F43">
        <v>1509</v>
      </c>
      <c r="G43">
        <v>1529</v>
      </c>
      <c r="H43">
        <v>1536</v>
      </c>
      <c r="I43">
        <v>1725</v>
      </c>
      <c r="J43">
        <v>1722</v>
      </c>
      <c r="K43">
        <v>1649</v>
      </c>
      <c r="L43">
        <v>1685</v>
      </c>
      <c r="M43">
        <v>1626</v>
      </c>
      <c r="N43">
        <v>1737</v>
      </c>
    </row>
    <row r="44" spans="3:14" x14ac:dyDescent="0.25">
      <c r="C44">
        <v>1454</v>
      </c>
      <c r="D44">
        <v>1409</v>
      </c>
      <c r="E44">
        <v>1401</v>
      </c>
      <c r="F44">
        <v>1403</v>
      </c>
      <c r="G44">
        <v>1404</v>
      </c>
      <c r="H44">
        <v>1655</v>
      </c>
      <c r="I44">
        <v>1708</v>
      </c>
      <c r="J44">
        <v>1720</v>
      </c>
      <c r="K44">
        <v>1793</v>
      </c>
      <c r="L44">
        <v>1778</v>
      </c>
      <c r="M44">
        <v>1746</v>
      </c>
      <c r="N44">
        <v>1757</v>
      </c>
    </row>
    <row r="45" spans="3:14" x14ac:dyDescent="0.25">
      <c r="C45">
        <v>1512</v>
      </c>
      <c r="D45">
        <v>1481</v>
      </c>
      <c r="E45">
        <v>1477</v>
      </c>
      <c r="F45">
        <v>1377</v>
      </c>
      <c r="G45">
        <v>1446</v>
      </c>
      <c r="H45">
        <v>1607</v>
      </c>
      <c r="I45">
        <v>1635</v>
      </c>
      <c r="J45">
        <v>1637</v>
      </c>
      <c r="K45">
        <v>1604</v>
      </c>
      <c r="L45">
        <v>1789</v>
      </c>
      <c r="M45">
        <v>1691</v>
      </c>
      <c r="N45">
        <v>1601</v>
      </c>
    </row>
    <row r="46" spans="3:14" x14ac:dyDescent="0.25">
      <c r="C46">
        <v>1484</v>
      </c>
      <c r="D46">
        <v>1502</v>
      </c>
      <c r="E46">
        <v>1485</v>
      </c>
      <c r="F46">
        <v>1508</v>
      </c>
      <c r="G46">
        <v>1809</v>
      </c>
      <c r="H46">
        <v>1536</v>
      </c>
      <c r="I46">
        <v>1740</v>
      </c>
      <c r="J46">
        <v>1712</v>
      </c>
      <c r="K46">
        <v>1651</v>
      </c>
      <c r="L46">
        <v>1701</v>
      </c>
      <c r="M46">
        <v>1644</v>
      </c>
      <c r="N46">
        <v>1695</v>
      </c>
    </row>
    <row r="47" spans="3:14" x14ac:dyDescent="0.25">
      <c r="C47">
        <v>1497</v>
      </c>
      <c r="D47">
        <v>1408</v>
      </c>
      <c r="E47">
        <v>1422</v>
      </c>
      <c r="F47">
        <v>1391</v>
      </c>
      <c r="G47">
        <v>1414</v>
      </c>
      <c r="H47">
        <v>1628</v>
      </c>
      <c r="I47">
        <v>1749</v>
      </c>
      <c r="J47">
        <v>1754</v>
      </c>
      <c r="K47">
        <v>1779</v>
      </c>
      <c r="L47">
        <v>1775</v>
      </c>
      <c r="M47">
        <v>1657</v>
      </c>
      <c r="N47">
        <v>1768</v>
      </c>
    </row>
    <row r="51" spans="3:14" x14ac:dyDescent="0.25">
      <c r="D51" t="s">
        <v>77</v>
      </c>
    </row>
    <row r="53" spans="3:14" x14ac:dyDescent="0.25">
      <c r="C53" t="s">
        <v>26</v>
      </c>
      <c r="D53" t="s">
        <v>63</v>
      </c>
      <c r="E53" t="s">
        <v>64</v>
      </c>
      <c r="F53" t="s">
        <v>65</v>
      </c>
      <c r="G53" t="s">
        <v>66</v>
      </c>
      <c r="H53" t="s">
        <v>67</v>
      </c>
      <c r="I53" t="s">
        <v>68</v>
      </c>
      <c r="J53" t="s">
        <v>69</v>
      </c>
      <c r="K53" t="s">
        <v>70</v>
      </c>
      <c r="L53" t="s">
        <v>71</v>
      </c>
      <c r="M53" t="s">
        <v>72</v>
      </c>
      <c r="N53" t="s">
        <v>73</v>
      </c>
    </row>
    <row r="54" spans="3:14" x14ac:dyDescent="0.25">
      <c r="C54">
        <v>1393</v>
      </c>
      <c r="D54">
        <v>1360</v>
      </c>
      <c r="E54">
        <v>1371</v>
      </c>
      <c r="F54">
        <v>1384</v>
      </c>
      <c r="G54">
        <v>1503</v>
      </c>
      <c r="H54">
        <v>1395</v>
      </c>
      <c r="I54">
        <v>1401</v>
      </c>
      <c r="J54">
        <v>1413</v>
      </c>
      <c r="K54">
        <v>1380</v>
      </c>
      <c r="L54">
        <v>1464</v>
      </c>
      <c r="M54">
        <v>1432</v>
      </c>
      <c r="N54">
        <v>1487</v>
      </c>
    </row>
    <row r="55" spans="3:14" x14ac:dyDescent="0.25">
      <c r="C55">
        <v>1320</v>
      </c>
      <c r="D55">
        <v>1312</v>
      </c>
      <c r="E55">
        <v>1317</v>
      </c>
      <c r="F55">
        <v>1273</v>
      </c>
      <c r="G55">
        <v>1327</v>
      </c>
      <c r="H55">
        <v>1312</v>
      </c>
      <c r="I55">
        <v>1462</v>
      </c>
      <c r="J55">
        <v>1346</v>
      </c>
      <c r="K55">
        <v>1393</v>
      </c>
      <c r="L55">
        <v>1392</v>
      </c>
      <c r="M55">
        <v>1378</v>
      </c>
      <c r="N55">
        <v>1461</v>
      </c>
    </row>
    <row r="56" spans="3:14" x14ac:dyDescent="0.25">
      <c r="C56">
        <v>1267</v>
      </c>
      <c r="D56">
        <v>1258</v>
      </c>
      <c r="E56">
        <v>1295</v>
      </c>
      <c r="F56">
        <v>1247</v>
      </c>
      <c r="G56">
        <v>1256</v>
      </c>
      <c r="H56">
        <v>1487</v>
      </c>
      <c r="I56">
        <v>1494</v>
      </c>
      <c r="J56">
        <v>1504</v>
      </c>
      <c r="K56">
        <v>1490</v>
      </c>
      <c r="L56">
        <v>1513</v>
      </c>
      <c r="M56">
        <v>1440</v>
      </c>
      <c r="N56">
        <v>1527</v>
      </c>
    </row>
    <row r="57" spans="3:14" x14ac:dyDescent="0.25">
      <c r="C57">
        <v>1353</v>
      </c>
      <c r="D57">
        <v>1361</v>
      </c>
      <c r="E57">
        <v>1367</v>
      </c>
      <c r="F57">
        <v>1387</v>
      </c>
      <c r="G57">
        <v>1448</v>
      </c>
      <c r="H57">
        <v>1399</v>
      </c>
      <c r="I57">
        <v>1412</v>
      </c>
      <c r="J57">
        <v>1407</v>
      </c>
      <c r="K57">
        <v>1380</v>
      </c>
      <c r="L57">
        <v>1453</v>
      </c>
      <c r="M57">
        <v>1446</v>
      </c>
      <c r="N57">
        <v>1378</v>
      </c>
    </row>
    <row r="58" spans="3:14" x14ac:dyDescent="0.25">
      <c r="C58">
        <v>1344</v>
      </c>
      <c r="D58">
        <v>1314</v>
      </c>
      <c r="E58">
        <v>1321</v>
      </c>
      <c r="F58">
        <v>1345</v>
      </c>
      <c r="G58">
        <v>1346</v>
      </c>
      <c r="H58">
        <v>1314</v>
      </c>
      <c r="I58">
        <v>1490</v>
      </c>
      <c r="J58">
        <v>1456</v>
      </c>
      <c r="K58">
        <v>1397</v>
      </c>
      <c r="L58">
        <v>1423</v>
      </c>
      <c r="M58">
        <v>1379</v>
      </c>
      <c r="N58">
        <v>1461</v>
      </c>
    </row>
    <row r="59" spans="3:14" x14ac:dyDescent="0.25">
      <c r="C59">
        <v>1298</v>
      </c>
      <c r="D59">
        <v>1258</v>
      </c>
      <c r="E59">
        <v>1266</v>
      </c>
      <c r="F59">
        <v>1256</v>
      </c>
      <c r="G59">
        <v>1244</v>
      </c>
      <c r="H59">
        <v>1415</v>
      </c>
      <c r="I59">
        <v>1482</v>
      </c>
      <c r="J59">
        <v>1487</v>
      </c>
      <c r="K59">
        <v>1512</v>
      </c>
      <c r="L59">
        <v>1510</v>
      </c>
      <c r="M59">
        <v>1418</v>
      </c>
      <c r="N59">
        <v>1491</v>
      </c>
    </row>
    <row r="60" spans="3:14" x14ac:dyDescent="0.25">
      <c r="C60">
        <v>1356</v>
      </c>
      <c r="D60">
        <v>1363</v>
      </c>
      <c r="E60">
        <v>1368</v>
      </c>
      <c r="F60">
        <v>1369</v>
      </c>
      <c r="G60">
        <v>1380</v>
      </c>
      <c r="H60">
        <v>1388</v>
      </c>
      <c r="I60">
        <v>1404</v>
      </c>
      <c r="J60">
        <v>1420</v>
      </c>
      <c r="K60">
        <v>1382</v>
      </c>
      <c r="L60">
        <v>1481</v>
      </c>
      <c r="M60">
        <v>1451</v>
      </c>
      <c r="N60">
        <v>1373</v>
      </c>
    </row>
    <row r="61" spans="3:14" x14ac:dyDescent="0.25">
      <c r="C61">
        <v>1322</v>
      </c>
      <c r="D61">
        <v>1324</v>
      </c>
      <c r="E61">
        <v>1323</v>
      </c>
      <c r="F61">
        <v>1366</v>
      </c>
      <c r="G61">
        <v>1420</v>
      </c>
      <c r="H61">
        <v>1315</v>
      </c>
      <c r="I61">
        <v>1483</v>
      </c>
      <c r="J61">
        <v>1455</v>
      </c>
      <c r="K61">
        <v>1384</v>
      </c>
      <c r="L61">
        <v>1434</v>
      </c>
      <c r="M61">
        <v>1373</v>
      </c>
      <c r="N61">
        <v>1449</v>
      </c>
    </row>
    <row r="62" spans="3:14" x14ac:dyDescent="0.25">
      <c r="C62">
        <v>1359</v>
      </c>
      <c r="D62">
        <v>1267</v>
      </c>
      <c r="E62">
        <v>1265</v>
      </c>
      <c r="F62">
        <v>1258</v>
      </c>
      <c r="G62">
        <v>1244</v>
      </c>
      <c r="H62">
        <v>1402</v>
      </c>
      <c r="I62">
        <v>1503</v>
      </c>
      <c r="J62">
        <v>1496</v>
      </c>
      <c r="K62">
        <v>1514</v>
      </c>
      <c r="L62">
        <v>1506</v>
      </c>
      <c r="M62">
        <v>1494</v>
      </c>
      <c r="N62">
        <v>15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. 1b </vt:lpstr>
      <vt:lpstr>Figure 2</vt:lpstr>
      <vt:lpstr>Figure 3</vt:lpstr>
      <vt:lpstr>Figure 4a</vt:lpstr>
      <vt:lpstr>Figure 4b</vt:lpstr>
      <vt:lpstr>Figure 4c</vt:lpstr>
      <vt:lpstr>Figure 4d</vt:lpstr>
      <vt:lpstr>Figure 5a</vt:lpstr>
      <vt:lpstr>Figure 5b</vt:lpstr>
      <vt:lpstr>Figure 5d</vt:lpstr>
      <vt:lpstr>Figure 6a</vt:lpstr>
      <vt:lpstr>Figure 6c</vt:lpstr>
      <vt:lpstr>Figure 7a</vt:lpstr>
      <vt:lpstr>Figure 7b</vt:lpstr>
      <vt:lpstr>Figure 7c</vt:lpstr>
      <vt:lpstr>Figure 8a</vt:lpstr>
      <vt:lpstr>Figure 8b</vt:lpstr>
      <vt:lpstr>Figure 8c</vt:lpstr>
      <vt:lpstr>Figure 8d</vt:lpstr>
      <vt:lpstr>Figure 8e</vt:lpstr>
      <vt:lpstr>Figure S2 </vt:lpstr>
      <vt:lpstr>Figure S3</vt:lpstr>
      <vt:lpstr>Figure S4</vt:lpstr>
      <vt:lpstr>Figure S5</vt:lpstr>
      <vt:lpstr>Figure S6</vt:lpstr>
      <vt:lpstr>Figure S7</vt:lpstr>
      <vt:lpstr>Figure S8</vt:lpstr>
      <vt:lpstr>Figure S9</vt:lpstr>
      <vt:lpstr>Figure S10</vt:lpstr>
      <vt:lpstr>Figure S11</vt:lpstr>
      <vt:lpstr>Figure  S12</vt:lpstr>
      <vt:lpstr>Figure S 13</vt:lpstr>
      <vt:lpstr>Figure S 14 </vt:lpstr>
      <vt:lpstr>Figure S 16</vt:lpstr>
      <vt:lpstr>Figure S 17 </vt:lpstr>
      <vt:lpstr>Figure S 18</vt:lpstr>
      <vt:lpstr>Figure S 19</vt:lpstr>
      <vt:lpstr>Figure S 20</vt:lpstr>
      <vt:lpstr>Figure S 21</vt:lpstr>
      <vt:lpstr>Figure S 22</vt:lpstr>
      <vt:lpstr>Figure S 23 </vt:lpstr>
      <vt:lpstr>Figure S 24 </vt:lpstr>
      <vt:lpstr>Figur S 25 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Maan</dc:creator>
  <cp:lastModifiedBy>Harsh Maan</cp:lastModifiedBy>
  <dcterms:created xsi:type="dcterms:W3CDTF">2021-11-28T09:19:08Z</dcterms:created>
  <dcterms:modified xsi:type="dcterms:W3CDTF">2021-12-06T18:23:23Z</dcterms:modified>
</cp:coreProperties>
</file>